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30" windowWidth="23250" windowHeight="12030" firstSheet="44" activeTab="57"/>
  </bookViews>
  <sheets>
    <sheet name="Fig.1a" sheetId="1" r:id="rId1"/>
    <sheet name="Fig.1c" sheetId="2" r:id="rId2"/>
    <sheet name="Fig.1f" sheetId="3" r:id="rId3"/>
    <sheet name="Fig. 1g" sheetId="4" r:id="rId4"/>
    <sheet name="Fig.1h" sheetId="5" r:id="rId5"/>
    <sheet name="Fig.1i" sheetId="6" r:id="rId6"/>
    <sheet name="Fig.2c" sheetId="7" r:id="rId7"/>
    <sheet name="Fig.2d,e" sheetId="8" r:id="rId8"/>
    <sheet name="Fig.2f" sheetId="10" r:id="rId9"/>
    <sheet name="Fig.2g,h,i" sheetId="9" r:id="rId10"/>
    <sheet name="Fig.2j" sheetId="11" r:id="rId11"/>
    <sheet name="Fig.2k" sheetId="61" r:id="rId12"/>
    <sheet name="Fig.2l" sheetId="62" r:id="rId13"/>
    <sheet name="Fig.3c" sheetId="12" r:id="rId14"/>
    <sheet name="Fig.3f" sheetId="13" r:id="rId15"/>
    <sheet name="Fig.3g" sheetId="14" r:id="rId16"/>
    <sheet name="Fig.3h" sheetId="15" r:id="rId17"/>
    <sheet name="Fig.3j" sheetId="16" r:id="rId18"/>
    <sheet name="Fig3.k" sheetId="17" r:id="rId19"/>
    <sheet name="Fig.3l" sheetId="18" r:id="rId20"/>
    <sheet name="Fig.3 m" sheetId="19" r:id="rId21"/>
    <sheet name="Fig.3n" sheetId="20" r:id="rId22"/>
    <sheet name="Fig.4a" sheetId="21" r:id="rId23"/>
    <sheet name="Fig.4b" sheetId="22" r:id="rId24"/>
    <sheet name="Fig.4c" sheetId="23" r:id="rId25"/>
    <sheet name="Fig.4d" sheetId="24" r:id="rId26"/>
    <sheet name="Fig.4e" sheetId="25" r:id="rId27"/>
    <sheet name="Fig.4f" sheetId="27" r:id="rId28"/>
    <sheet name="Fig.4g" sheetId="26" r:id="rId29"/>
    <sheet name="Fig.5b" sheetId="28" r:id="rId30"/>
    <sheet name="Fig.5d" sheetId="29" r:id="rId31"/>
    <sheet name="Fig.5f membrane" sheetId="30" r:id="rId32"/>
    <sheet name="Fig.5f intracellular" sheetId="32" r:id="rId33"/>
    <sheet name="Fig.5g membrane" sheetId="33" r:id="rId34"/>
    <sheet name="Fig.5g intracellular" sheetId="34" r:id="rId35"/>
    <sheet name="Fig.6a" sheetId="35" r:id="rId36"/>
    <sheet name="Fig.6b" sheetId="36" r:id="rId37"/>
    <sheet name="Fig.6c" sheetId="37" r:id="rId38"/>
    <sheet name="Fig.6f" sheetId="38" r:id="rId39"/>
    <sheet name="Fig.6g" sheetId="39" r:id="rId40"/>
    <sheet name="Fig.6h" sheetId="40" r:id="rId41"/>
    <sheet name="Fig.6i" sheetId="41" r:id="rId42"/>
    <sheet name="Fig.6j" sheetId="42" r:id="rId43"/>
    <sheet name="Fig.7c" sheetId="44" r:id="rId44"/>
    <sheet name="Fig.7d" sheetId="43" r:id="rId45"/>
    <sheet name="Fig.7e" sheetId="46" r:id="rId46"/>
    <sheet name="Fig.7f" sheetId="45" r:id="rId47"/>
    <sheet name="Fig.8a" sheetId="47" r:id="rId48"/>
    <sheet name="Fig.8b" sheetId="48" r:id="rId49"/>
    <sheet name="Fig.S1" sheetId="49" r:id="rId50"/>
    <sheet name="Fig.S4" sheetId="50" r:id="rId51"/>
    <sheet name="Fig.S5" sheetId="51" r:id="rId52"/>
    <sheet name="Fig.S6" sheetId="53" r:id="rId53"/>
    <sheet name="Fig.S7" sheetId="55" r:id="rId54"/>
    <sheet name="Fig.S8" sheetId="60" r:id="rId55"/>
    <sheet name="Fig.S9" sheetId="54" r:id="rId56"/>
    <sheet name="Fig.S10" sheetId="56" r:id="rId57"/>
    <sheet name="Fig.S11c" sheetId="58" r:id="rId58"/>
    <sheet name="Fig.S11d" sheetId="63" r:id="rId59"/>
    <sheet name="Fig.S11g" sheetId="64" r:id="rId60"/>
    <sheet name="Fig.S11h" sheetId="65" r:id="rId61"/>
  </sheets>
  <definedNames>
    <definedName name="_xlnm._FilterDatabase" localSheetId="3" hidden="1">'Fig. 1g'!$A$1:$F$1</definedName>
    <definedName name="_xlnm._FilterDatabase" localSheetId="0" hidden="1">Fig.1a!$B$1:$S$6</definedName>
    <definedName name="_xlnm._FilterDatabase" localSheetId="1" hidden="1">Fig.1c!$A$1:$B$55</definedName>
    <definedName name="_xlnm._FilterDatabase" localSheetId="2" hidden="1">Fig.1f!$A$1:$F$1</definedName>
    <definedName name="_xlnm._FilterDatabase" localSheetId="4" hidden="1">Fig.1h!$A$1:$F$1</definedName>
    <definedName name="_xlnm._FilterDatabase" localSheetId="5" hidden="1">Fig.1i!$A$1:$L$1</definedName>
    <definedName name="_xlnm._FilterDatabase" localSheetId="6" hidden="1">Fig.2c!$A$1:$N$1</definedName>
    <definedName name="_xlnm._FilterDatabase" localSheetId="7" hidden="1">'Fig.2d,e'!$A$2:$A$7</definedName>
    <definedName name="_xlnm._FilterDatabase" localSheetId="8" hidden="1">Fig.2f!$A$1:$D$1</definedName>
    <definedName name="_xlnm._FilterDatabase" localSheetId="10" hidden="1">Fig.2j!$A$1:$D$1</definedName>
    <definedName name="_xlnm._FilterDatabase" localSheetId="13" hidden="1">Fig.3c!$A$1:$I$1</definedName>
    <definedName name="_xlnm._FilterDatabase" localSheetId="14" hidden="1">Fig.3f!$B$1:$C$1</definedName>
    <definedName name="_xlnm._FilterDatabase" localSheetId="15" hidden="1">Fig.3g!$A$1:$H$1</definedName>
    <definedName name="_xlnm._FilterDatabase" localSheetId="16" hidden="1">Fig.3h!$A$1:$P$1</definedName>
    <definedName name="_xlnm._FilterDatabase" localSheetId="17" hidden="1">Fig.3j!$A$1:$N$1</definedName>
    <definedName name="_xlnm._FilterDatabase" localSheetId="19" hidden="1">Fig.3l!$A$1:$D$1</definedName>
    <definedName name="_xlnm._FilterDatabase" localSheetId="21" hidden="1">Fig.3n!$A$1:$N$1</definedName>
    <definedName name="_xlnm._FilterDatabase" localSheetId="23" hidden="1">Fig.4b!$A$2:$D$2</definedName>
    <definedName name="_xlnm._FilterDatabase" localSheetId="24" hidden="1">Fig.4c!$A$2:$B$2</definedName>
    <definedName name="_xlnm._FilterDatabase" localSheetId="39" hidden="1">Fig.6g!$A$2:$C$2</definedName>
    <definedName name="_xlnm._FilterDatabase" localSheetId="40" hidden="1">Fig.6h!$A$2:$D$2</definedName>
    <definedName name="_xlnm._FilterDatabase" localSheetId="41" hidden="1">Fig.6i!$A$2:$B$2</definedName>
    <definedName name="_xlnm._FilterDatabase" localSheetId="42" hidden="1">Fig.6j!$A$2:$D$2</definedName>
    <definedName name="_xlnm._FilterDatabase" localSheetId="49" hidden="1">Fig.S1!$A$1:$F$1</definedName>
    <definedName name="_xlnm._FilterDatabase" localSheetId="57" hidden="1">Fig.S11c!$A$1:$D$11</definedName>
    <definedName name="_xlnm._FilterDatabase" localSheetId="58" hidden="1">Fig.S11d!$A$1:$B$1</definedName>
    <definedName name="_xlnm._FilterDatabase" localSheetId="59" hidden="1">Fig.S11g!$A$1:$D$1</definedName>
    <definedName name="_xlnm._FilterDatabase" localSheetId="50" hidden="1">Fig.S4!$A$2:$F$2</definedName>
    <definedName name="_xlnm._FilterDatabase" localSheetId="51" hidden="1">Fig.S5!$A$1:$N$1</definedName>
    <definedName name="_xlnm._FilterDatabase" localSheetId="52" hidden="1">Fig.S6!$G$1:$J$1</definedName>
    <definedName name="_xlnm._FilterDatabase" localSheetId="18" hidden="1">Fig3.k!$A$1:$P$1</definedName>
  </definedNames>
  <calcPr calcId="145621"/>
</workbook>
</file>

<file path=xl/calcChain.xml><?xml version="1.0" encoding="utf-8"?>
<calcChain xmlns="http://schemas.openxmlformats.org/spreadsheetml/2006/main">
  <c r="S2" i="38" l="1"/>
  <c r="S3" i="38"/>
  <c r="S4" i="38"/>
  <c r="S5" i="38"/>
  <c r="S6" i="38"/>
  <c r="S7" i="38"/>
  <c r="S8" i="38"/>
  <c r="S10" i="38"/>
  <c r="S11" i="38"/>
  <c r="S12" i="38"/>
  <c r="S13" i="38"/>
  <c r="S14" i="38"/>
  <c r="S15" i="38"/>
  <c r="S16" i="38"/>
  <c r="AM6" i="1" l="1"/>
  <c r="T6" i="1"/>
  <c r="AM5" i="1"/>
  <c r="T5" i="1"/>
  <c r="AM4" i="1"/>
  <c r="T4" i="1"/>
  <c r="AM3" i="1"/>
  <c r="T3" i="1"/>
  <c r="AM2" i="1"/>
  <c r="T2" i="1"/>
</calcChain>
</file>

<file path=xl/sharedStrings.xml><?xml version="1.0" encoding="utf-8"?>
<sst xmlns="http://schemas.openxmlformats.org/spreadsheetml/2006/main" count="444" uniqueCount="294">
  <si>
    <t>DAY</t>
  </si>
  <si>
    <t>n</t>
  </si>
  <si>
    <t>Sham</t>
  </si>
  <si>
    <t>PNI</t>
  </si>
  <si>
    <t>Sham Gephyrin</t>
  </si>
  <si>
    <t>PNI Gephyrin</t>
  </si>
  <si>
    <t>Sham VGAT</t>
  </si>
  <si>
    <t>PNI VGAT</t>
  </si>
  <si>
    <t>Sham GAD65,67</t>
  </si>
  <si>
    <t>PNI GAD65,67</t>
  </si>
  <si>
    <t xml:space="preserve">Sham α1 GlyR </t>
  </si>
  <si>
    <t>PNI α1 GlyR</t>
  </si>
  <si>
    <r>
      <t>PNI α1 GABA</t>
    </r>
    <r>
      <rPr>
        <b/>
        <vertAlign val="subscript"/>
        <sz val="11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>R</t>
    </r>
  </si>
  <si>
    <r>
      <t>PNI α2 GABA</t>
    </r>
    <r>
      <rPr>
        <b/>
        <vertAlign val="subscript"/>
        <sz val="11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>R</t>
    </r>
  </si>
  <si>
    <r>
      <t>PNI α3 GABA</t>
    </r>
    <r>
      <rPr>
        <b/>
        <vertAlign val="subscript"/>
        <sz val="11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>R</t>
    </r>
  </si>
  <si>
    <r>
      <t>Sham β3 GABA</t>
    </r>
    <r>
      <rPr>
        <b/>
        <vertAlign val="subscript"/>
        <sz val="11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>R</t>
    </r>
  </si>
  <si>
    <r>
      <t>PNI β3 GABA</t>
    </r>
    <r>
      <rPr>
        <b/>
        <vertAlign val="subscript"/>
        <sz val="11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>R</t>
    </r>
  </si>
  <si>
    <r>
      <t>PNI α5 GABA</t>
    </r>
    <r>
      <rPr>
        <b/>
        <vertAlign val="subscript"/>
        <sz val="11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>R</t>
    </r>
  </si>
  <si>
    <t>/TFRC</t>
  </si>
  <si>
    <t>Gabra1</t>
  </si>
  <si>
    <t>Gabra2</t>
  </si>
  <si>
    <t>Gabra3</t>
  </si>
  <si>
    <t>GPHN</t>
  </si>
  <si>
    <t xml:space="preserve">SLC12A5 </t>
  </si>
  <si>
    <t xml:space="preserve">SLC12A2 </t>
  </si>
  <si>
    <t>TFRC</t>
  </si>
  <si>
    <t>/ACTB</t>
  </si>
  <si>
    <t>/RPL13a</t>
  </si>
  <si>
    <t>/GAPDH</t>
  </si>
  <si>
    <t>sham alpha1 mono</t>
  </si>
  <si>
    <t>sham alpha1 dimers</t>
  </si>
  <si>
    <t>PNI alpha1 mono</t>
  </si>
  <si>
    <t>PNI alpha1 dimers</t>
  </si>
  <si>
    <t>sham alpha2 mono</t>
  </si>
  <si>
    <t>sham alpha2 dimers</t>
  </si>
  <si>
    <t>PNI alpha2 mono</t>
  </si>
  <si>
    <t>PNI alpha2 dimers</t>
  </si>
  <si>
    <t>Mean</t>
  </si>
  <si>
    <t>SEM</t>
  </si>
  <si>
    <t>N</t>
  </si>
  <si>
    <r>
      <t xml:space="preserve">Sham </t>
    </r>
    <r>
      <rPr>
        <b/>
        <i/>
        <sz val="9"/>
        <rFont val="Arial"/>
        <family val="2"/>
      </rPr>
      <t>SLC32A1(+)</t>
    </r>
  </si>
  <si>
    <r>
      <t xml:space="preserve">PNI </t>
    </r>
    <r>
      <rPr>
        <b/>
        <i/>
        <sz val="9"/>
        <rFont val="Arial"/>
        <family val="2"/>
      </rPr>
      <t>SLC32A1(+)</t>
    </r>
  </si>
  <si>
    <r>
      <t xml:space="preserve">Sham </t>
    </r>
    <r>
      <rPr>
        <b/>
        <i/>
        <sz val="9"/>
        <rFont val="Arial"/>
        <family val="2"/>
      </rPr>
      <t>SLC17A6(+)</t>
    </r>
  </si>
  <si>
    <r>
      <t xml:space="preserve">PNI </t>
    </r>
    <r>
      <rPr>
        <b/>
        <i/>
        <sz val="9"/>
        <rFont val="Arial"/>
        <family val="2"/>
      </rPr>
      <t>SLC17A6(+)</t>
    </r>
  </si>
  <si>
    <t>Sham mIPSC decay</t>
  </si>
  <si>
    <t>PNI mIPSC decay</t>
  </si>
  <si>
    <t>Sham mIPSC amplitude</t>
  </si>
  <si>
    <t>PNI mIPSC amplitude</t>
  </si>
  <si>
    <t>Sham ipsilateral</t>
  </si>
  <si>
    <t>PNI contralateral</t>
  </si>
  <si>
    <t>PNI surrounding IB4 loss</t>
  </si>
  <si>
    <t>PNI core of IB4 loss</t>
  </si>
  <si>
    <t>IB4-loss surround</t>
  </si>
  <si>
    <t>IB4-loss core</t>
  </si>
  <si>
    <t>KCC2 loss surround</t>
  </si>
  <si>
    <t>KCC2 loss core</t>
  </si>
  <si>
    <t>E(GABA)</t>
  </si>
  <si>
    <t>CTL</t>
  </si>
  <si>
    <t>VU024055</t>
  </si>
  <si>
    <r>
      <t>CTL α1 GABA</t>
    </r>
    <r>
      <rPr>
        <b/>
        <vertAlign val="subscript"/>
        <sz val="9"/>
        <rFont val="Arial"/>
        <family val="2"/>
      </rPr>
      <t>A</t>
    </r>
    <r>
      <rPr>
        <b/>
        <sz val="9"/>
        <rFont val="Arial"/>
        <family val="2"/>
      </rPr>
      <t>R</t>
    </r>
  </si>
  <si>
    <r>
      <t>CTL α2 GABA</t>
    </r>
    <r>
      <rPr>
        <b/>
        <vertAlign val="subscript"/>
        <sz val="9"/>
        <rFont val="Arial"/>
        <family val="2"/>
      </rPr>
      <t>A</t>
    </r>
    <r>
      <rPr>
        <b/>
        <sz val="9"/>
        <rFont val="Arial"/>
        <family val="2"/>
      </rPr>
      <t>R</t>
    </r>
  </si>
  <si>
    <r>
      <t>CTL β2,3 GABA</t>
    </r>
    <r>
      <rPr>
        <b/>
        <vertAlign val="subscript"/>
        <sz val="9"/>
        <rFont val="Arial"/>
        <family val="2"/>
      </rPr>
      <t>A</t>
    </r>
    <r>
      <rPr>
        <b/>
        <sz val="9"/>
        <rFont val="Arial"/>
        <family val="2"/>
      </rPr>
      <t>R</t>
    </r>
  </si>
  <si>
    <t>CTL α1 GlyR</t>
  </si>
  <si>
    <r>
      <t>CTL+VU α1 GABA</t>
    </r>
    <r>
      <rPr>
        <b/>
        <vertAlign val="subscript"/>
        <sz val="9"/>
        <rFont val="Arial"/>
        <family val="2"/>
      </rPr>
      <t>A</t>
    </r>
    <r>
      <rPr>
        <b/>
        <sz val="9"/>
        <rFont val="Arial"/>
        <family val="2"/>
      </rPr>
      <t>R</t>
    </r>
  </si>
  <si>
    <r>
      <t>CTL+VU α2 GABA</t>
    </r>
    <r>
      <rPr>
        <b/>
        <vertAlign val="subscript"/>
        <sz val="9"/>
        <rFont val="Arial"/>
        <family val="2"/>
      </rPr>
      <t>A</t>
    </r>
    <r>
      <rPr>
        <b/>
        <sz val="9"/>
        <rFont val="Arial"/>
        <family val="2"/>
      </rPr>
      <t>R</t>
    </r>
  </si>
  <si>
    <r>
      <t>CTL+VU β2,3 GABA</t>
    </r>
    <r>
      <rPr>
        <b/>
        <vertAlign val="subscript"/>
        <sz val="9"/>
        <rFont val="Arial"/>
        <family val="2"/>
      </rPr>
      <t>A</t>
    </r>
    <r>
      <rPr>
        <b/>
        <sz val="9"/>
        <rFont val="Arial"/>
        <family val="2"/>
      </rPr>
      <t>R</t>
    </r>
  </si>
  <si>
    <t>CTL+VU α1 GlyR</t>
  </si>
  <si>
    <t>CTL Gephyrin</t>
  </si>
  <si>
    <t>CTL+VU Gephyrin</t>
  </si>
  <si>
    <r>
      <t>CTL α3 GABA</t>
    </r>
    <r>
      <rPr>
        <b/>
        <vertAlign val="subscript"/>
        <sz val="9"/>
        <rFont val="Arial"/>
        <family val="2"/>
      </rPr>
      <t>A</t>
    </r>
    <r>
      <rPr>
        <b/>
        <sz val="9"/>
        <rFont val="Arial"/>
        <family val="2"/>
      </rPr>
      <t>R</t>
    </r>
  </si>
  <si>
    <r>
      <t>CTL β2,3 GABA</t>
    </r>
    <r>
      <rPr>
        <b/>
        <vertAlign val="subscript"/>
        <sz val="9"/>
        <rFont val="Arial"/>
        <family val="2"/>
      </rPr>
      <t>A</t>
    </r>
    <r>
      <rPr>
        <b/>
        <sz val="9"/>
        <rFont val="Arial"/>
        <family val="2"/>
      </rPr>
      <t xml:space="preserve">R </t>
    </r>
  </si>
  <si>
    <r>
      <t>CTL α5 GABA</t>
    </r>
    <r>
      <rPr>
        <b/>
        <vertAlign val="subscript"/>
        <sz val="9"/>
        <rFont val="Arial"/>
        <family val="2"/>
      </rPr>
      <t>A</t>
    </r>
    <r>
      <rPr>
        <b/>
        <sz val="9"/>
        <rFont val="Arial"/>
        <family val="2"/>
      </rPr>
      <t>R</t>
    </r>
  </si>
  <si>
    <r>
      <t>CTL β3 GABA</t>
    </r>
    <r>
      <rPr>
        <b/>
        <vertAlign val="subscript"/>
        <sz val="9"/>
        <rFont val="Arial"/>
        <family val="2"/>
      </rPr>
      <t>A</t>
    </r>
    <r>
      <rPr>
        <b/>
        <sz val="9"/>
        <rFont val="Arial"/>
        <family val="2"/>
      </rPr>
      <t xml:space="preserve">R </t>
    </r>
  </si>
  <si>
    <t>CTL+BDNF α1 GlyR</t>
  </si>
  <si>
    <t>CTL+BDNF Gephryin</t>
  </si>
  <si>
    <t>CTL + Gephryin</t>
  </si>
  <si>
    <r>
      <t>Sham α1 GABA</t>
    </r>
    <r>
      <rPr>
        <b/>
        <vertAlign val="subscript"/>
        <sz val="11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>R</t>
    </r>
  </si>
  <si>
    <r>
      <t>Sham  α2 GABA</t>
    </r>
    <r>
      <rPr>
        <b/>
        <vertAlign val="subscript"/>
        <sz val="11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>R</t>
    </r>
  </si>
  <si>
    <r>
      <t>Sham α3 GABA</t>
    </r>
    <r>
      <rPr>
        <b/>
        <vertAlign val="subscript"/>
        <sz val="11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>R</t>
    </r>
  </si>
  <si>
    <r>
      <t>Sham α5 GABA</t>
    </r>
    <r>
      <rPr>
        <b/>
        <vertAlign val="subscript"/>
        <sz val="11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>R</t>
    </r>
  </si>
  <si>
    <r>
      <t>Sham β2,3 GABA</t>
    </r>
    <r>
      <rPr>
        <b/>
        <vertAlign val="subscript"/>
        <sz val="11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>R</t>
    </r>
  </si>
  <si>
    <r>
      <t>PNI β2,3 GABA</t>
    </r>
    <r>
      <rPr>
        <b/>
        <vertAlign val="subscript"/>
        <sz val="11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>R</t>
    </r>
  </si>
  <si>
    <t>CTL mIPSC decay</t>
  </si>
  <si>
    <t>BDNF mIPSC decay</t>
  </si>
  <si>
    <t>CTL  mIPSC amplitude</t>
  </si>
  <si>
    <t>BDNF  mIPSC amplitude</t>
  </si>
  <si>
    <r>
      <t>CTL+BDNF α1 GABA</t>
    </r>
    <r>
      <rPr>
        <b/>
        <vertAlign val="subscript"/>
        <sz val="9"/>
        <rFont val="Arial"/>
        <family val="2"/>
      </rPr>
      <t>A</t>
    </r>
    <r>
      <rPr>
        <b/>
        <sz val="9"/>
        <rFont val="Arial"/>
        <family val="2"/>
      </rPr>
      <t>R</t>
    </r>
  </si>
  <si>
    <r>
      <t>CTL+BDNF α2 GABA</t>
    </r>
    <r>
      <rPr>
        <b/>
        <vertAlign val="subscript"/>
        <sz val="9"/>
        <rFont val="Arial"/>
        <family val="2"/>
      </rPr>
      <t>A</t>
    </r>
    <r>
      <rPr>
        <b/>
        <sz val="9"/>
        <rFont val="Arial"/>
        <family val="2"/>
      </rPr>
      <t>R</t>
    </r>
  </si>
  <si>
    <r>
      <t>CTL+BDNF α3 GABA</t>
    </r>
    <r>
      <rPr>
        <b/>
        <vertAlign val="subscript"/>
        <sz val="9"/>
        <rFont val="Arial"/>
        <family val="2"/>
      </rPr>
      <t>A</t>
    </r>
    <r>
      <rPr>
        <b/>
        <sz val="9"/>
        <rFont val="Arial"/>
        <family val="2"/>
      </rPr>
      <t>R</t>
    </r>
  </si>
  <si>
    <r>
      <t>CTL+BDNF α5 GABA</t>
    </r>
    <r>
      <rPr>
        <b/>
        <vertAlign val="subscript"/>
        <sz val="9"/>
        <rFont val="Arial"/>
        <family val="2"/>
      </rPr>
      <t>A</t>
    </r>
    <r>
      <rPr>
        <b/>
        <sz val="9"/>
        <rFont val="Arial"/>
        <family val="2"/>
      </rPr>
      <t>R</t>
    </r>
  </si>
  <si>
    <r>
      <t>CTL+BDNF β3 GABA</t>
    </r>
    <r>
      <rPr>
        <b/>
        <vertAlign val="subscript"/>
        <sz val="9"/>
        <rFont val="Arial"/>
        <family val="2"/>
      </rPr>
      <t>A</t>
    </r>
    <r>
      <rPr>
        <b/>
        <sz val="9"/>
        <rFont val="Arial"/>
        <family val="2"/>
      </rPr>
      <t xml:space="preserve">R </t>
    </r>
  </si>
  <si>
    <r>
      <t>CTL+BDNF β2,3 GABA</t>
    </r>
    <r>
      <rPr>
        <b/>
        <vertAlign val="subscript"/>
        <sz val="9"/>
        <rFont val="Arial"/>
        <family val="2"/>
      </rPr>
      <t>A</t>
    </r>
    <r>
      <rPr>
        <b/>
        <sz val="9"/>
        <rFont val="Arial"/>
        <family val="2"/>
      </rPr>
      <t xml:space="preserve">R </t>
    </r>
  </si>
  <si>
    <r>
      <t>PNI α1 GABA</t>
    </r>
    <r>
      <rPr>
        <b/>
        <vertAlign val="subscript"/>
        <sz val="9"/>
        <rFont val="Arial"/>
        <family val="2"/>
      </rPr>
      <t>A</t>
    </r>
    <r>
      <rPr>
        <b/>
        <sz val="9"/>
        <rFont val="Arial"/>
        <family val="2"/>
      </rPr>
      <t>R</t>
    </r>
  </si>
  <si>
    <r>
      <t>PNI α2 GABA</t>
    </r>
    <r>
      <rPr>
        <b/>
        <vertAlign val="subscript"/>
        <sz val="9"/>
        <rFont val="Arial"/>
        <family val="2"/>
      </rPr>
      <t>A</t>
    </r>
    <r>
      <rPr>
        <b/>
        <sz val="9"/>
        <rFont val="Arial"/>
        <family val="2"/>
      </rPr>
      <t>R</t>
    </r>
  </si>
  <si>
    <r>
      <t>PNI α3 GABA</t>
    </r>
    <r>
      <rPr>
        <b/>
        <vertAlign val="subscript"/>
        <sz val="9"/>
        <rFont val="Arial"/>
        <family val="2"/>
      </rPr>
      <t>A</t>
    </r>
    <r>
      <rPr>
        <b/>
        <sz val="9"/>
        <rFont val="Arial"/>
        <family val="2"/>
      </rPr>
      <t>R</t>
    </r>
  </si>
  <si>
    <r>
      <t>PNI β3 GABA</t>
    </r>
    <r>
      <rPr>
        <b/>
        <vertAlign val="subscript"/>
        <sz val="9"/>
        <rFont val="Arial"/>
        <family val="2"/>
      </rPr>
      <t>A</t>
    </r>
    <r>
      <rPr>
        <b/>
        <sz val="9"/>
        <rFont val="Arial"/>
        <family val="2"/>
      </rPr>
      <t xml:space="preserve">R </t>
    </r>
  </si>
  <si>
    <r>
      <t>PNI β2,3 GABA</t>
    </r>
    <r>
      <rPr>
        <b/>
        <vertAlign val="subscript"/>
        <sz val="9"/>
        <rFont val="Arial"/>
        <family val="2"/>
      </rPr>
      <t>A</t>
    </r>
    <r>
      <rPr>
        <b/>
        <sz val="9"/>
        <rFont val="Arial"/>
        <family val="2"/>
      </rPr>
      <t xml:space="preserve">R </t>
    </r>
  </si>
  <si>
    <r>
      <t>PNI+ATB α1 GABA</t>
    </r>
    <r>
      <rPr>
        <b/>
        <vertAlign val="subscript"/>
        <sz val="9"/>
        <rFont val="Arial"/>
        <family val="2"/>
      </rPr>
      <t>A</t>
    </r>
    <r>
      <rPr>
        <b/>
        <sz val="9"/>
        <rFont val="Arial"/>
        <family val="2"/>
      </rPr>
      <t>R</t>
    </r>
  </si>
  <si>
    <r>
      <t>PNI+ATB α2 GABA</t>
    </r>
    <r>
      <rPr>
        <b/>
        <vertAlign val="subscript"/>
        <sz val="9"/>
        <rFont val="Arial"/>
        <family val="2"/>
      </rPr>
      <t>A</t>
    </r>
    <r>
      <rPr>
        <b/>
        <sz val="9"/>
        <rFont val="Arial"/>
        <family val="2"/>
      </rPr>
      <t>R</t>
    </r>
  </si>
  <si>
    <r>
      <t>PNI+ATB α3 GABA</t>
    </r>
    <r>
      <rPr>
        <b/>
        <vertAlign val="subscript"/>
        <sz val="9"/>
        <rFont val="Arial"/>
        <family val="2"/>
      </rPr>
      <t>A</t>
    </r>
    <r>
      <rPr>
        <b/>
        <sz val="9"/>
        <rFont val="Arial"/>
        <family val="2"/>
      </rPr>
      <t>R</t>
    </r>
  </si>
  <si>
    <r>
      <t>PNI+ATB β3 GABA</t>
    </r>
    <r>
      <rPr>
        <b/>
        <vertAlign val="subscript"/>
        <sz val="9"/>
        <rFont val="Arial"/>
        <family val="2"/>
      </rPr>
      <t>A</t>
    </r>
    <r>
      <rPr>
        <b/>
        <sz val="9"/>
        <rFont val="Arial"/>
        <family val="2"/>
      </rPr>
      <t xml:space="preserve">R </t>
    </r>
  </si>
  <si>
    <r>
      <t>PNI+ATB β2,3 GABA</t>
    </r>
    <r>
      <rPr>
        <b/>
        <vertAlign val="subscript"/>
        <sz val="9"/>
        <rFont val="Arial"/>
        <family val="2"/>
      </rPr>
      <t>A</t>
    </r>
    <r>
      <rPr>
        <b/>
        <sz val="9"/>
        <rFont val="Arial"/>
        <family val="2"/>
      </rPr>
      <t xml:space="preserve">R </t>
    </r>
  </si>
  <si>
    <t>PNI+ATB α1 GlyR</t>
  </si>
  <si>
    <t>PNI+ATB Gephryin</t>
  </si>
  <si>
    <t>PNI Gephryin</t>
  </si>
  <si>
    <t>Mechanical WD50 (g)</t>
  </si>
  <si>
    <t>Sham before injection</t>
  </si>
  <si>
    <t>PNI 1h before injection</t>
  </si>
  <si>
    <t>Vehicle</t>
  </si>
  <si>
    <t>L838,417</t>
  </si>
  <si>
    <t>Maximum possible analgesia (%)</t>
  </si>
  <si>
    <t>CLP257</t>
  </si>
  <si>
    <r>
      <t>[L838,417] (mg⋅k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</t>
    </r>
  </si>
  <si>
    <r>
      <t>L838,417 (3.3 mg.k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</t>
    </r>
  </si>
  <si>
    <r>
      <t>Sham + L838,417 3.3 mg</t>
    </r>
    <r>
      <rPr>
        <b/>
        <sz val="9"/>
        <rFont val="Calibri"/>
        <family val="2"/>
      </rPr>
      <t>·</t>
    </r>
    <r>
      <rPr>
        <b/>
        <sz val="9"/>
        <rFont val="Arial"/>
        <family val="2"/>
      </rPr>
      <t>kg-1</t>
    </r>
  </si>
  <si>
    <r>
      <t>Sham 1h after
L838,417 (3.3 mg</t>
    </r>
    <r>
      <rPr>
        <b/>
        <sz val="9"/>
        <rFont val="Calibri"/>
        <family val="2"/>
      </rPr>
      <t>·</t>
    </r>
    <r>
      <rPr>
        <b/>
        <sz val="9"/>
        <rFont val="Arial"/>
        <family val="2"/>
      </rPr>
      <t>k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</t>
    </r>
  </si>
  <si>
    <r>
      <t>PNI 1h after 
L838,417 (3.3 mg·k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</t>
    </r>
  </si>
  <si>
    <t>PNI + L838,417 3.3 mg·kg-1</t>
  </si>
  <si>
    <r>
      <t>0.05 mg</t>
    </r>
    <r>
      <rPr>
        <b/>
        <sz val="9"/>
        <rFont val="Calibri"/>
        <family val="2"/>
      </rPr>
      <t>·</t>
    </r>
    <r>
      <rPr>
        <b/>
        <sz val="9"/>
        <rFont val="Arial"/>
        <family val="2"/>
      </rPr>
      <t>kg</t>
    </r>
    <r>
      <rPr>
        <b/>
        <vertAlign val="superscript"/>
        <sz val="9"/>
        <rFont val="Arial"/>
        <family val="2"/>
      </rPr>
      <t>-1</t>
    </r>
  </si>
  <si>
    <r>
      <t>0.1 mg·kg</t>
    </r>
    <r>
      <rPr>
        <b/>
        <vertAlign val="superscript"/>
        <sz val="9"/>
        <rFont val="Arial"/>
        <family val="2"/>
      </rPr>
      <t>-1</t>
    </r>
  </si>
  <si>
    <r>
      <t>0.25 mg·kg</t>
    </r>
    <r>
      <rPr>
        <b/>
        <vertAlign val="superscript"/>
        <sz val="9"/>
        <rFont val="Arial"/>
        <family val="2"/>
      </rPr>
      <t>-1</t>
    </r>
  </si>
  <si>
    <r>
      <t>0.33 mg·kg</t>
    </r>
    <r>
      <rPr>
        <b/>
        <vertAlign val="superscript"/>
        <sz val="9"/>
        <rFont val="Arial"/>
        <family val="2"/>
      </rPr>
      <t>-1</t>
    </r>
  </si>
  <si>
    <r>
      <t>0.5 mg·kg</t>
    </r>
    <r>
      <rPr>
        <b/>
        <vertAlign val="superscript"/>
        <sz val="9"/>
        <rFont val="Arial"/>
        <family val="2"/>
      </rPr>
      <t>-1</t>
    </r>
  </si>
  <si>
    <r>
      <t>1 mg·kg</t>
    </r>
    <r>
      <rPr>
        <b/>
        <vertAlign val="superscript"/>
        <sz val="9"/>
        <rFont val="Arial"/>
        <family val="2"/>
      </rPr>
      <t>-1</t>
    </r>
  </si>
  <si>
    <r>
      <t>3.33 mg·kg</t>
    </r>
    <r>
      <rPr>
        <b/>
        <vertAlign val="superscript"/>
        <sz val="9"/>
        <rFont val="Arial"/>
        <family val="2"/>
      </rPr>
      <t>-1</t>
    </r>
  </si>
  <si>
    <r>
      <t>10 mg·kg</t>
    </r>
    <r>
      <rPr>
        <b/>
        <vertAlign val="superscript"/>
        <sz val="9"/>
        <rFont val="Arial"/>
        <family val="2"/>
      </rPr>
      <t>-1</t>
    </r>
  </si>
  <si>
    <r>
      <t>20 mg·kg</t>
    </r>
    <r>
      <rPr>
        <b/>
        <vertAlign val="superscript"/>
        <sz val="9"/>
        <rFont val="Arial"/>
        <family val="2"/>
      </rPr>
      <t>-1</t>
    </r>
  </si>
  <si>
    <r>
      <t>[CLP257] (mg·k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</t>
    </r>
  </si>
  <si>
    <r>
      <t>[CLP257] (mg⋅k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</t>
    </r>
  </si>
  <si>
    <r>
      <t>5 mg</t>
    </r>
    <r>
      <rPr>
        <b/>
        <sz val="9"/>
        <rFont val="Calibri"/>
        <family val="2"/>
      </rPr>
      <t>·</t>
    </r>
    <r>
      <rPr>
        <b/>
        <sz val="9"/>
        <rFont val="Arial"/>
        <family val="2"/>
      </rPr>
      <t>kg</t>
    </r>
    <r>
      <rPr>
        <b/>
        <vertAlign val="superscript"/>
        <sz val="9"/>
        <rFont val="Arial"/>
        <family val="2"/>
      </rPr>
      <t>-1</t>
    </r>
  </si>
  <si>
    <r>
      <t>17.5 mg·kg</t>
    </r>
    <r>
      <rPr>
        <b/>
        <vertAlign val="superscript"/>
        <sz val="9"/>
        <rFont val="Arial"/>
        <family val="2"/>
      </rPr>
      <t>-1</t>
    </r>
  </si>
  <si>
    <r>
      <t>33 mg·kg</t>
    </r>
    <r>
      <rPr>
        <b/>
        <vertAlign val="superscript"/>
        <sz val="9"/>
        <rFont val="Arial"/>
        <family val="2"/>
      </rPr>
      <t>-1</t>
    </r>
  </si>
  <si>
    <r>
      <t>50 mg·kg</t>
    </r>
    <r>
      <rPr>
        <b/>
        <vertAlign val="superscript"/>
        <sz val="9"/>
        <rFont val="Arial"/>
        <family val="2"/>
      </rPr>
      <t>-1</t>
    </r>
  </si>
  <si>
    <r>
      <t>70 mg·kg</t>
    </r>
    <r>
      <rPr>
        <b/>
        <vertAlign val="superscript"/>
        <sz val="9"/>
        <rFont val="Arial"/>
        <family val="2"/>
      </rPr>
      <t>-1</t>
    </r>
  </si>
  <si>
    <r>
      <t>100 mg·kg</t>
    </r>
    <r>
      <rPr>
        <b/>
        <vertAlign val="superscript"/>
        <sz val="9"/>
        <rFont val="Arial"/>
        <family val="2"/>
      </rPr>
      <t>-1</t>
    </r>
  </si>
  <si>
    <r>
      <t>150 mg·kg</t>
    </r>
    <r>
      <rPr>
        <b/>
        <vertAlign val="superscript"/>
        <sz val="9"/>
        <rFont val="Arial"/>
        <family val="2"/>
      </rPr>
      <t>-1</t>
    </r>
  </si>
  <si>
    <t>Sham normalized KCC2 intensity</t>
  </si>
  <si>
    <t>PNI normalized KCC2 intensity</t>
  </si>
  <si>
    <r>
      <t>Position from plamsmic membrane (</t>
    </r>
    <r>
      <rPr>
        <b/>
        <sz val="11"/>
        <rFont val="Symbol"/>
        <family val="1"/>
        <charset val="2"/>
      </rPr>
      <t>m</t>
    </r>
    <r>
      <rPr>
        <b/>
        <sz val="11"/>
        <rFont val="Calibri"/>
        <family val="2"/>
        <scheme val="minor"/>
      </rPr>
      <t>m)</t>
    </r>
  </si>
  <si>
    <t>PNI + vehicle normalized KCC2 intensity</t>
  </si>
  <si>
    <t>PNI + CLP257 normalized KCC2 intensity</t>
  </si>
  <si>
    <t>SHAM mean KCC2 membrane intensity (% of sham)</t>
  </si>
  <si>
    <t>PNI mean KCC2 membrane intensity (% of sham)</t>
  </si>
  <si>
    <t>SHAM mean KCC2 intracellular intensity (% of membrane sham)</t>
  </si>
  <si>
    <t>PNI mean KCC2 intracellular intensity (% of membrane sham)</t>
  </si>
  <si>
    <t>PNI + VEHICLE  mean KCC2 membrane intensity (% of PNI + VEH)</t>
  </si>
  <si>
    <t>Fig</t>
  </si>
  <si>
    <t>PNI + VEHICLE  mean KCC2 intracellular intensity (% of membrane PNI + VEH)</t>
  </si>
  <si>
    <t>PNI + CLP257  mean KCC2 intracellular intensity (% of membrane PNI + VEH)</t>
  </si>
  <si>
    <r>
      <t>3 + 0.055 mg.kg</t>
    </r>
    <r>
      <rPr>
        <b/>
        <vertAlign val="superscript"/>
        <sz val="9"/>
        <rFont val="Arial"/>
        <family val="2"/>
      </rPr>
      <t>-1</t>
    </r>
  </si>
  <si>
    <r>
      <t>6 + 0.11 mg.kg</t>
    </r>
    <r>
      <rPr>
        <b/>
        <vertAlign val="superscript"/>
        <sz val="9"/>
        <rFont val="Arial"/>
        <family val="2"/>
      </rPr>
      <t>-1</t>
    </r>
  </si>
  <si>
    <r>
      <t>10 + 0.18 mg.kg</t>
    </r>
    <r>
      <rPr>
        <b/>
        <vertAlign val="superscript"/>
        <sz val="9"/>
        <rFont val="Arial"/>
        <family val="2"/>
      </rPr>
      <t>-1</t>
    </r>
  </si>
  <si>
    <r>
      <t>29 + 0.53 mg.kg</t>
    </r>
    <r>
      <rPr>
        <b/>
        <vertAlign val="superscript"/>
        <sz val="9"/>
        <rFont val="Arial"/>
        <family val="2"/>
      </rPr>
      <t>-1</t>
    </r>
  </si>
  <si>
    <r>
      <t>83 + 1.5 mg.kg</t>
    </r>
    <r>
      <rPr>
        <b/>
        <vertAlign val="superscript"/>
        <sz val="9"/>
        <rFont val="Arial"/>
        <family val="2"/>
      </rPr>
      <t>-1</t>
    </r>
  </si>
  <si>
    <r>
      <t>[L838,417] (mg.k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</t>
    </r>
  </si>
  <si>
    <r>
      <t>[CLP257] (mg.k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</t>
    </r>
  </si>
  <si>
    <r>
      <t>Theoretical [L838,417]+[CLP257] (mg.k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</t>
    </r>
  </si>
  <si>
    <r>
      <t>Observed [L838,417]+[CLP257] (mg.k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</t>
    </r>
  </si>
  <si>
    <r>
      <t>[drug]/[drug]</t>
    </r>
    <r>
      <rPr>
        <b/>
        <vertAlign val="subscript"/>
        <sz val="11"/>
        <color rgb="FF000000"/>
        <rFont val="Calibri"/>
        <family val="2"/>
        <scheme val="minor"/>
      </rPr>
      <t>50</t>
    </r>
  </si>
  <si>
    <t>Maximum Possible Analgesia (%)</t>
  </si>
  <si>
    <r>
      <t>X [CLP257] (mg.k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</t>
    </r>
  </si>
  <si>
    <r>
      <t>X [L838,417] (mg.k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</t>
    </r>
  </si>
  <si>
    <t>y = ax</t>
  </si>
  <si>
    <r>
      <t>EC50 (mg.k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</t>
    </r>
  </si>
  <si>
    <t>Theorical A50 CLP257+L838,417</t>
  </si>
  <si>
    <t>Observed A50 CLP257+L838,417</t>
  </si>
  <si>
    <t>X</t>
  </si>
  <si>
    <t>Y</t>
  </si>
  <si>
    <t>0.1+0.0018</t>
  </si>
  <si>
    <t>3+0.055</t>
  </si>
  <si>
    <t>6+0.11</t>
  </si>
  <si>
    <t>10+0.18</t>
  </si>
  <si>
    <t>29+0.53</t>
  </si>
  <si>
    <t>83+1.5</t>
  </si>
  <si>
    <t>100+0.01</t>
  </si>
  <si>
    <t>0  [L838,417]+0 [CLP257]</t>
  </si>
  <si>
    <t>100+0.5</t>
  </si>
  <si>
    <t>100+1</t>
  </si>
  <si>
    <t>100+1.31</t>
  </si>
  <si>
    <t>100+3.33</t>
  </si>
  <si>
    <t>100+10</t>
  </si>
  <si>
    <t>100+20</t>
  </si>
  <si>
    <r>
      <t xml:space="preserve"> [L838,417]+[CLP257] (mg.k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</t>
    </r>
  </si>
  <si>
    <t>Observed Maximum Possible Analgesia (%)</t>
  </si>
  <si>
    <t>Observed MPA averages (%)</t>
  </si>
  <si>
    <t>Baseline</t>
  </si>
  <si>
    <r>
      <t>CLP257 (66 mg.k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</t>
    </r>
  </si>
  <si>
    <r>
      <t>CLP257 (100 mg.k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</t>
    </r>
  </si>
  <si>
    <t>Distance on rod (% of baseline)</t>
  </si>
  <si>
    <r>
      <t>L838,417 (10 mg.k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</t>
    </r>
  </si>
  <si>
    <r>
      <t>L838,417 (10 mg.k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 + CLP257 (100 mg.k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</t>
    </r>
  </si>
  <si>
    <r>
      <t>Gabapetin (10 mg.k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</t>
    </r>
  </si>
  <si>
    <r>
      <t>L838,417 (0.53 mg.k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 + [CLP257] (29 mg.k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</t>
    </r>
  </si>
  <si>
    <r>
      <t>L838,417 (0.53 mg.k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 + CLP257 (29 mg.k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</t>
    </r>
  </si>
  <si>
    <t>Pulse/PNI (Vh = 0 mV)</t>
  </si>
  <si>
    <t>Norm. eIPSC @ L838,417 (2 μM)</t>
  </si>
  <si>
    <t xml:space="preserve"> Norm. eIPSC @  ACSF</t>
  </si>
  <si>
    <t>Norm. eIPSC @ L838,417 (2  μM)</t>
  </si>
  <si>
    <t xml:space="preserve"> Norm. eIPSC @ L838,417 (2 μM)</t>
  </si>
  <si>
    <t>Pulse/PNI (Vh = -90 mV)</t>
  </si>
  <si>
    <t xml:space="preserve"> Norm. eIPSC @ ACSF</t>
  </si>
  <si>
    <t>Norm. collapse with benzo</t>
  </si>
  <si>
    <r>
      <t>X Δg</t>
    </r>
    <r>
      <rPr>
        <b/>
        <vertAlign val="subscript"/>
        <sz val="9"/>
        <rFont val="Arial"/>
        <family val="2"/>
      </rPr>
      <t>inh</t>
    </r>
  </si>
  <si>
    <r>
      <t>Y g</t>
    </r>
    <r>
      <rPr>
        <b/>
        <vertAlign val="subscript"/>
        <sz val="9"/>
        <rFont val="Arial"/>
        <family val="2"/>
      </rPr>
      <t>inh</t>
    </r>
    <r>
      <rPr>
        <b/>
        <sz val="9"/>
        <rFont val="Arial"/>
        <family val="2"/>
      </rPr>
      <t xml:space="preserve"> only</t>
    </r>
  </si>
  <si>
    <r>
      <t>Y g</t>
    </r>
    <r>
      <rPr>
        <b/>
        <vertAlign val="subscript"/>
        <sz val="9"/>
        <rFont val="Arial"/>
        <family val="2"/>
      </rPr>
      <t>inh</t>
    </r>
    <r>
      <rPr>
        <b/>
        <sz val="9"/>
        <rFont val="Arial"/>
        <family val="2"/>
      </rPr>
      <t xml:space="preserve"> only + 40% KCC2</t>
    </r>
  </si>
  <si>
    <t>SHAM Mechanical WD50 (g)</t>
  </si>
  <si>
    <t>CUFF Mechanical WD50 (g)</t>
  </si>
  <si>
    <r>
      <t>Mechanical WD</t>
    </r>
    <r>
      <rPr>
        <b/>
        <vertAlign val="subscript"/>
        <sz val="11"/>
        <color theme="1"/>
        <rFont val="Calibri"/>
        <family val="2"/>
        <scheme val="minor"/>
      </rPr>
      <t>50</t>
    </r>
  </si>
  <si>
    <r>
      <t>WD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improvement (%)</t>
    </r>
  </si>
  <si>
    <r>
      <t>CLP257 (0.1 mg.k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 + L838,417 (0.0018 mg.k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</t>
    </r>
  </si>
  <si>
    <t>Time post-injection (h)</t>
  </si>
  <si>
    <r>
      <t>Mechanical WD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(g)</t>
    </r>
  </si>
  <si>
    <t>L838,417 MPA fit WITH collapse (%)</t>
  </si>
  <si>
    <t>L838,417 MPA fit WITHOUT collapse (%)</t>
  </si>
  <si>
    <r>
      <t>Expected L838,417 Hill eq. regular fit (without 20 mg.k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</t>
    </r>
  </si>
  <si>
    <r>
      <t>α2 GABA</t>
    </r>
    <r>
      <rPr>
        <b/>
        <vertAlign val="subscript"/>
        <sz val="9"/>
        <rFont val="Arial"/>
        <family val="2"/>
      </rPr>
      <t>A</t>
    </r>
    <r>
      <rPr>
        <b/>
        <sz val="9"/>
        <rFont val="Arial"/>
        <family val="2"/>
      </rPr>
      <t>R</t>
    </r>
  </si>
  <si>
    <r>
      <t>α3 GABA</t>
    </r>
    <r>
      <rPr>
        <b/>
        <vertAlign val="subscript"/>
        <sz val="9"/>
        <rFont val="Arial"/>
        <family val="2"/>
      </rPr>
      <t>A</t>
    </r>
    <r>
      <rPr>
        <b/>
        <sz val="9"/>
        <rFont val="Arial"/>
        <family val="2"/>
      </rPr>
      <t>R</t>
    </r>
  </si>
  <si>
    <r>
      <t>α5 GABA</t>
    </r>
    <r>
      <rPr>
        <b/>
        <vertAlign val="subscript"/>
        <sz val="9"/>
        <rFont val="Arial"/>
        <family val="2"/>
      </rPr>
      <t>A</t>
    </r>
    <r>
      <rPr>
        <b/>
        <sz val="9"/>
        <rFont val="Arial"/>
        <family val="2"/>
      </rPr>
      <t>R</t>
    </r>
  </si>
  <si>
    <r>
      <t>β3 GABA</t>
    </r>
    <r>
      <rPr>
        <b/>
        <vertAlign val="subscript"/>
        <sz val="9"/>
        <rFont val="Arial"/>
        <family val="2"/>
      </rPr>
      <t>A</t>
    </r>
    <r>
      <rPr>
        <b/>
        <sz val="9"/>
        <rFont val="Arial"/>
        <family val="2"/>
      </rPr>
      <t>R</t>
    </r>
  </si>
  <si>
    <r>
      <t>β2,3 GABA</t>
    </r>
    <r>
      <rPr>
        <b/>
        <vertAlign val="subscript"/>
        <sz val="9"/>
        <rFont val="Arial"/>
        <family val="2"/>
      </rPr>
      <t>A</t>
    </r>
    <r>
      <rPr>
        <b/>
        <sz val="9"/>
        <rFont val="Arial"/>
        <family val="2"/>
      </rPr>
      <t>R</t>
    </r>
  </si>
  <si>
    <t>α1 GlyR</t>
  </si>
  <si>
    <r>
      <t>Shm α1 GABA</t>
    </r>
    <r>
      <rPr>
        <b/>
        <vertAlign val="subscript"/>
        <sz val="9"/>
        <rFont val="Arial"/>
        <family val="2"/>
      </rPr>
      <t>A</t>
    </r>
    <r>
      <rPr>
        <b/>
        <sz val="9"/>
        <rFont val="Arial"/>
        <family val="2"/>
      </rPr>
      <t>R</t>
    </r>
  </si>
  <si>
    <t>Time (ms)</t>
  </si>
  <si>
    <t>Sham Norm. mIPSC</t>
  </si>
  <si>
    <t>PNI  Norm. mIPSC</t>
  </si>
  <si>
    <t>BDNF  Norm. mIPSC</t>
  </si>
  <si>
    <t>CTL+BDNF+BAPTA norm. mIPSC</t>
  </si>
  <si>
    <t>CTL+BDNF+EGTA norm. mIPSC</t>
  </si>
  <si>
    <t>PNI+BAPTA norm. mIPSC</t>
  </si>
  <si>
    <t>CTL+BAPTA norm. mIPSC</t>
  </si>
  <si>
    <t>CTL+BDNF+BAPTA mIPSC decay</t>
  </si>
  <si>
    <t>CTL+BDNF+EGTA mIPSC decay</t>
  </si>
  <si>
    <t>CTL+BAPTA  mIPSC amplitude</t>
  </si>
  <si>
    <t>PNI+BAPTA   mIPSC amplitude</t>
  </si>
  <si>
    <t>Time (min)</t>
  </si>
  <si>
    <r>
      <t>[CLP257] pmol⋅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 xml:space="preserve"> or nM 
of brain homogenate</t>
    </r>
  </si>
  <si>
    <t>Time pre- or post-injection (h)</t>
  </si>
  <si>
    <r>
      <rPr>
        <b/>
        <sz val="11"/>
        <color theme="1"/>
        <rFont val="Calibri"/>
        <family val="2"/>
        <scheme val="minor"/>
      </rPr>
      <t>Mechanical WD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(g)</t>
    </r>
  </si>
  <si>
    <r>
      <t>[L838,417] 3.3 mg.k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 (PE60)</t>
    </r>
  </si>
  <si>
    <t>[L838,417] 3.3 mg.kg-1  (PE90)</t>
  </si>
  <si>
    <t>[L838,417] 3.3 mg.kg-1  (PE60)</t>
  </si>
  <si>
    <t>Before CLP257 (1.5mg/kg)</t>
  </si>
  <si>
    <t>2h pre-inj. vehicle</t>
  </si>
  <si>
    <t>2h post-inj. Vehicle</t>
  </si>
  <si>
    <t>E-score /10</t>
  </si>
  <si>
    <r>
      <t>2h pre-inj.  L838,417 (0.11 mg.k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 inj.</t>
    </r>
  </si>
  <si>
    <r>
      <t>2h pre-inj.  CLP257 (6 mg.k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 inj.</t>
    </r>
  </si>
  <si>
    <t>2h pre-inj.  L838,717 (0.0275 mg/kg)</t>
  </si>
  <si>
    <t>2h pre-inj.  0.01375mg/kg L838 + 0.75 CLP257</t>
  </si>
  <si>
    <r>
      <t>2h post-inj.  L838,417 (0.11 mg.k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 inj.</t>
    </r>
  </si>
  <si>
    <r>
      <t>2h post-inj.  CLP257 (6 mg.k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 inj.</t>
    </r>
  </si>
  <si>
    <t>2h post-inj.  L838,717 (0.0275 mg/kg)</t>
  </si>
  <si>
    <t>2h post-inj.  CLP257 (1.5mg/kg)</t>
  </si>
  <si>
    <t>2h post-inj.  0.01375mg/kg L838 + 0.75 CLP257</t>
  </si>
  <si>
    <t>0 (vehicle)</t>
  </si>
  <si>
    <r>
      <t>[L838,417] (mg</t>
    </r>
    <r>
      <rPr>
        <b/>
        <sz val="9"/>
        <rFont val="Calibri"/>
        <family val="2"/>
      </rPr>
      <t>·</t>
    </r>
    <r>
      <rPr>
        <b/>
        <sz val="9"/>
        <rFont val="Arial"/>
        <family val="2"/>
      </rPr>
      <t>k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</t>
    </r>
  </si>
  <si>
    <t>E-score improvement (%)</t>
  </si>
  <si>
    <t>E-score improvement with L838,417  (%)</t>
  </si>
  <si>
    <r>
      <t xml:space="preserve">L838,417 (0.0275 mg·kg 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</t>
    </r>
  </si>
  <si>
    <r>
      <t xml:space="preserve">CLP257 (1.5 mg·kg 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</t>
    </r>
  </si>
  <si>
    <r>
      <t xml:space="preserve">L838,417 (0.01375 mg·kg 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 xml:space="preserve">) 
+ CLP257 0.75 (0.75 mg·kg 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</t>
    </r>
  </si>
  <si>
    <t>[GABA] in synaptic cleft</t>
  </si>
  <si>
    <t>Sham kinetics</t>
  </si>
  <si>
    <t>PNI kinetics</t>
  </si>
  <si>
    <t>α1β3γ2</t>
  </si>
  <si>
    <t>α2β3γ2</t>
  </si>
  <si>
    <t>Fraction of open channels</t>
  </si>
  <si>
    <t>Normalized Cl- conductance</t>
  </si>
  <si>
    <r>
      <t>Sham kinetics (1.4·N</t>
    </r>
    <r>
      <rPr>
        <b/>
        <vertAlign val="subscript"/>
        <sz val="11"/>
        <color theme="1"/>
        <rFont val="Calibri"/>
        <family val="2"/>
        <scheme val="minor"/>
      </rPr>
      <t>GABAR</t>
    </r>
    <r>
      <rPr>
        <b/>
        <sz val="11"/>
        <color theme="1"/>
        <rFont val="Calibri"/>
        <family val="2"/>
        <scheme val="minor"/>
      </rPr>
      <t>)</t>
    </r>
  </si>
  <si>
    <r>
      <t>PNI kinetics (1.4·N</t>
    </r>
    <r>
      <rPr>
        <b/>
        <vertAlign val="subscript"/>
        <sz val="11"/>
        <color theme="1"/>
        <rFont val="Calibri"/>
        <family val="2"/>
        <scheme val="minor"/>
      </rPr>
      <t>GABAR</t>
    </r>
    <r>
      <rPr>
        <b/>
        <sz val="11"/>
        <color theme="1"/>
        <rFont val="Calibri"/>
        <family val="2"/>
        <scheme val="minor"/>
      </rPr>
      <t>)</t>
    </r>
  </si>
  <si>
    <r>
      <t>Sham kinetics (1.0·N</t>
    </r>
    <r>
      <rPr>
        <b/>
        <vertAlign val="subscript"/>
        <sz val="11"/>
        <color theme="1"/>
        <rFont val="Calibri"/>
        <family val="2"/>
        <scheme val="minor"/>
      </rPr>
      <t>GABAR</t>
    </r>
    <r>
      <rPr>
        <b/>
        <sz val="11"/>
        <color theme="1"/>
        <rFont val="Calibri"/>
        <family val="2"/>
        <scheme val="minor"/>
      </rPr>
      <t xml:space="preserve">) </t>
    </r>
  </si>
  <si>
    <t>Norm. eIPSC @ L838,417 (2 μM) +  CLP257 (5 μM)</t>
  </si>
  <si>
    <t>Norm. eIPSC @  L838,417 (2 μM) + CLP257 (100 μM)</t>
  </si>
  <si>
    <t xml:space="preserve"> Norm. eIPSC @ L838,417 (2 μM) + CLP257 (100 μM)</t>
  </si>
  <si>
    <t>L838,417 (2 μM) + CLP257 (5 μM)</t>
  </si>
  <si>
    <t>LAM I PNI Surrounding IB4 loss</t>
  </si>
  <si>
    <t>LAM II PNI Surrounding IB4 loss</t>
  </si>
  <si>
    <t>LAM I PNI core of IB4 loss</t>
  </si>
  <si>
    <t>LAM II PNI core of IB4 loss</t>
  </si>
  <si>
    <t>LAM III-VI</t>
  </si>
  <si>
    <r>
      <t xml:space="preserve">X </t>
    </r>
    <r>
      <rPr>
        <b/>
        <sz val="11"/>
        <color theme="1"/>
        <rFont val="Calibri"/>
        <family val="2"/>
      </rPr>
      <t xml:space="preserve">ΔKCC2 </t>
    </r>
    <r>
      <rPr>
        <b/>
        <sz val="11"/>
        <color theme="1"/>
        <rFont val="Calibri"/>
        <family val="2"/>
        <scheme val="minor"/>
      </rPr>
      <t>(%)</t>
    </r>
  </si>
  <si>
    <t>Number of pixels per bin in ROI</t>
  </si>
  <si>
    <r>
      <t>X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</rPr>
      <t>m)</t>
    </r>
  </si>
  <si>
    <t>Normalized CGRP average of 3 pixel intensity</t>
  </si>
  <si>
    <r>
      <t xml:space="preserve">PixelSize = 0.103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</t>
    </r>
  </si>
  <si>
    <t>number</t>
  </si>
  <si>
    <t>CONFOCAL Bead mask radius_airyscan</t>
  </si>
  <si>
    <t>AIRYSCAN Bead mask radius_confocal</t>
  </si>
  <si>
    <t>improvement ratio</t>
  </si>
  <si>
    <t>Geph area</t>
  </si>
  <si>
    <t>confocal</t>
  </si>
  <si>
    <t>Airyscan</t>
  </si>
  <si>
    <r>
      <rPr>
        <b/>
        <sz val="11"/>
        <color theme="1"/>
        <rFont val="Calibri"/>
        <family val="2"/>
      </rPr>
      <t>CONFOCAL α2 GABA</t>
    </r>
    <r>
      <rPr>
        <b/>
        <vertAlign val="subscript"/>
        <sz val="11"/>
        <color theme="1"/>
        <rFont val="Calibri"/>
        <family val="2"/>
      </rPr>
      <t>A</t>
    </r>
    <r>
      <rPr>
        <b/>
        <sz val="11"/>
        <color theme="1"/>
        <rFont val="Calibri"/>
        <family val="2"/>
      </rPr>
      <t>R intensity</t>
    </r>
    <r>
      <rPr>
        <b/>
        <sz val="11"/>
        <color theme="1"/>
        <rFont val="Calibri"/>
        <family val="2"/>
        <scheme val="minor"/>
      </rPr>
      <t xml:space="preserve"> in gephyrin</t>
    </r>
  </si>
  <si>
    <r>
      <t>Airyscan α2 GABA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R intensity in gephyri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9"/>
      <name val="Arial"/>
      <family val="2"/>
    </font>
    <font>
      <sz val="10"/>
      <color rgb="FFFF0000"/>
      <name val="Arial"/>
      <family val="2"/>
    </font>
    <font>
      <sz val="10"/>
      <color rgb="FF0070C0"/>
      <name val="Arial"/>
      <family val="2"/>
    </font>
    <font>
      <b/>
      <sz val="9"/>
      <name val="Arial"/>
      <family val="2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0"/>
      <name val="Arial"/>
      <family val="2"/>
    </font>
    <font>
      <b/>
      <i/>
      <sz val="9"/>
      <name val="Arial"/>
      <family val="2"/>
    </font>
    <font>
      <b/>
      <vertAlign val="subscript"/>
      <sz val="9"/>
      <name val="Arial"/>
      <family val="2"/>
    </font>
    <font>
      <sz val="9"/>
      <name val="Arial"/>
      <family val="2"/>
    </font>
    <font>
      <sz val="9"/>
      <name val="Arial"/>
    </font>
    <font>
      <b/>
      <vertAlign val="superscript"/>
      <sz val="9"/>
      <name val="Arial"/>
      <family val="2"/>
    </font>
    <font>
      <b/>
      <sz val="9"/>
      <name val="Calibri"/>
      <family val="2"/>
    </font>
    <font>
      <b/>
      <sz val="11"/>
      <name val="Symbol"/>
      <family val="1"/>
      <charset val="2"/>
    </font>
    <font>
      <i/>
      <sz val="9"/>
      <color rgb="FF0000FF"/>
      <name val="Arial"/>
      <family val="2"/>
    </font>
    <font>
      <b/>
      <sz val="11"/>
      <color rgb="FF000000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Symbol"/>
      <family val="1"/>
      <charset val="2"/>
    </font>
    <font>
      <b/>
      <vertAlign val="subscript"/>
      <sz val="11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00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0" fontId="3" fillId="0" borderId="0" xfId="0" applyFont="1"/>
    <xf numFmtId="164" fontId="4" fillId="0" borderId="0" xfId="0" applyNumberFormat="1" applyFont="1"/>
    <xf numFmtId="0" fontId="4" fillId="0" borderId="0" xfId="0" applyFont="1"/>
    <xf numFmtId="0" fontId="2" fillId="0" borderId="0" xfId="0" applyFont="1" applyBorder="1"/>
    <xf numFmtId="0" fontId="0" fillId="0" borderId="0" xfId="0" applyBorder="1"/>
    <xf numFmtId="164" fontId="0" fillId="0" borderId="0" xfId="0" applyNumberFormat="1"/>
    <xf numFmtId="164" fontId="1" fillId="0" borderId="0" xfId="0" applyNumberFormat="1" applyFont="1"/>
    <xf numFmtId="0" fontId="3" fillId="0" borderId="0" xfId="0" applyFont="1" applyFill="1" applyBorder="1"/>
    <xf numFmtId="164" fontId="0" fillId="0" borderId="0" xfId="0" applyNumberFormat="1" applyFill="1" applyBorder="1"/>
    <xf numFmtId="164" fontId="2" fillId="0" borderId="0" xfId="0" applyNumberFormat="1" applyFont="1"/>
    <xf numFmtId="0" fontId="6" fillId="0" borderId="0" xfId="0" applyFont="1"/>
    <xf numFmtId="0" fontId="6" fillId="0" borderId="0" xfId="0" applyFont="1" applyAlignment="1">
      <alignment horizontal="center"/>
    </xf>
    <xf numFmtId="164" fontId="3" fillId="0" borderId="0" xfId="0" applyNumberFormat="1" applyFont="1"/>
    <xf numFmtId="0" fontId="8" fillId="0" borderId="0" xfId="0" applyFont="1"/>
    <xf numFmtId="1" fontId="4" fillId="0" borderId="0" xfId="0" applyNumberFormat="1" applyFont="1"/>
    <xf numFmtId="0" fontId="9" fillId="0" borderId="0" xfId="0" applyFont="1" applyAlignment="1">
      <alignment horizontal="center"/>
    </xf>
    <xf numFmtId="0" fontId="0" fillId="0" borderId="0" xfId="0" applyFont="1"/>
    <xf numFmtId="0" fontId="10" fillId="0" borderId="0" xfId="0" applyFont="1" applyAlignment="1">
      <alignment horizontal="center"/>
    </xf>
    <xf numFmtId="0" fontId="12" fillId="0" borderId="0" xfId="0" applyFont="1" applyAlignment="1">
      <alignment horizontal="right"/>
    </xf>
    <xf numFmtId="0" fontId="13" fillId="0" borderId="0" xfId="0" applyFont="1" applyAlignment="1">
      <alignment horizontal="left"/>
    </xf>
    <xf numFmtId="0" fontId="4" fillId="2" borderId="1" xfId="0" applyFont="1" applyFill="1" applyBorder="1"/>
    <xf numFmtId="0" fontId="4" fillId="2" borderId="2" xfId="0" applyFont="1" applyFill="1" applyBorder="1"/>
    <xf numFmtId="0" fontId="4" fillId="2" borderId="3" xfId="0" applyFont="1" applyFill="1" applyBorder="1"/>
    <xf numFmtId="0" fontId="4" fillId="3" borderId="1" xfId="0" applyFont="1" applyFill="1" applyBorder="1"/>
    <xf numFmtId="0" fontId="4" fillId="3" borderId="2" xfId="0" applyFont="1" applyFill="1" applyBorder="1"/>
    <xf numFmtId="0" fontId="4" fillId="3" borderId="3" xfId="0" applyFont="1" applyFill="1" applyBorder="1"/>
    <xf numFmtId="0" fontId="4" fillId="2" borderId="4" xfId="0" applyFont="1" applyFill="1" applyBorder="1"/>
    <xf numFmtId="0" fontId="4" fillId="2" borderId="0" xfId="0" applyFont="1" applyFill="1" applyBorder="1"/>
    <xf numFmtId="0" fontId="4" fillId="2" borderId="5" xfId="0" applyFont="1" applyFill="1" applyBorder="1"/>
    <xf numFmtId="0" fontId="4" fillId="3" borderId="4" xfId="0" applyFont="1" applyFill="1" applyBorder="1"/>
    <xf numFmtId="0" fontId="4" fillId="3" borderId="0" xfId="0" applyFont="1" applyFill="1" applyBorder="1"/>
    <xf numFmtId="0" fontId="4" fillId="3" borderId="5" xfId="0" applyFont="1" applyFill="1" applyBorder="1"/>
    <xf numFmtId="0" fontId="4" fillId="2" borderId="6" xfId="0" applyFont="1" applyFill="1" applyBorder="1"/>
    <xf numFmtId="0" fontId="4" fillId="2" borderId="7" xfId="0" applyFont="1" applyFill="1" applyBorder="1"/>
    <xf numFmtId="0" fontId="4" fillId="2" borderId="8" xfId="0" applyFont="1" applyFill="1" applyBorder="1"/>
    <xf numFmtId="0" fontId="4" fillId="3" borderId="6" xfId="0" applyFont="1" applyFill="1" applyBorder="1"/>
    <xf numFmtId="0" fontId="4" fillId="3" borderId="7" xfId="0" applyFont="1" applyFill="1" applyBorder="1"/>
    <xf numFmtId="0" fontId="4" fillId="3" borderId="8" xfId="0" applyFont="1" applyFill="1" applyBorder="1"/>
    <xf numFmtId="0" fontId="13" fillId="0" borderId="0" xfId="0" applyFont="1" applyFill="1" applyBorder="1" applyAlignment="1">
      <alignment horizontal="left"/>
    </xf>
    <xf numFmtId="0" fontId="3" fillId="0" borderId="0" xfId="0" applyFont="1" applyAlignment="1">
      <alignment horizontal="right"/>
    </xf>
    <xf numFmtId="0" fontId="4" fillId="0" borderId="0" xfId="0" applyFont="1" applyFill="1" applyBorder="1"/>
    <xf numFmtId="0" fontId="0" fillId="0" borderId="0" xfId="0" applyFill="1" applyBorder="1"/>
    <xf numFmtId="0" fontId="7" fillId="0" borderId="0" xfId="0" applyFont="1" applyFill="1" applyBorder="1"/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164" fontId="4" fillId="4" borderId="0" xfId="0" applyNumberFormat="1" applyFont="1" applyFill="1"/>
    <xf numFmtId="164" fontId="4" fillId="5" borderId="0" xfId="0" applyNumberFormat="1" applyFont="1" applyFill="1"/>
    <xf numFmtId="1" fontId="4" fillId="4" borderId="0" xfId="0" applyNumberFormat="1" applyFont="1" applyFill="1"/>
    <xf numFmtId="1" fontId="4" fillId="5" borderId="0" xfId="0" applyNumberFormat="1" applyFont="1" applyFill="1"/>
    <xf numFmtId="164" fontId="6" fillId="0" borderId="0" xfId="0" applyNumberFormat="1" applyFont="1"/>
    <xf numFmtId="164" fontId="6" fillId="6" borderId="0" xfId="0" applyNumberFormat="1" applyFont="1" applyFill="1"/>
    <xf numFmtId="164" fontId="6" fillId="7" borderId="0" xfId="0" applyNumberFormat="1" applyFont="1" applyFill="1"/>
    <xf numFmtId="0" fontId="9" fillId="6" borderId="0" xfId="0" applyFont="1" applyFill="1" applyAlignment="1">
      <alignment horizontal="center"/>
    </xf>
    <xf numFmtId="0" fontId="0" fillId="6" borderId="0" xfId="0" applyFill="1"/>
    <xf numFmtId="0" fontId="9" fillId="8" borderId="0" xfId="0" applyFont="1" applyFill="1" applyAlignment="1">
      <alignment horizontal="center"/>
    </xf>
    <xf numFmtId="164" fontId="6" fillId="8" borderId="0" xfId="0" applyNumberFormat="1" applyFont="1" applyFill="1"/>
    <xf numFmtId="0" fontId="0" fillId="8" borderId="0" xfId="0" applyFill="1"/>
    <xf numFmtId="0" fontId="9" fillId="7" borderId="0" xfId="0" applyFont="1" applyFill="1" applyAlignment="1">
      <alignment horizontal="center"/>
    </xf>
    <xf numFmtId="0" fontId="0" fillId="7" borderId="0" xfId="0" applyFill="1"/>
    <xf numFmtId="0" fontId="9" fillId="9" borderId="0" xfId="0" applyFont="1" applyFill="1" applyAlignment="1">
      <alignment horizontal="center"/>
    </xf>
    <xf numFmtId="164" fontId="6" fillId="9" borderId="0" xfId="0" applyNumberFormat="1" applyFont="1" applyFill="1"/>
    <xf numFmtId="0" fontId="0" fillId="9" borderId="0" xfId="0" applyFill="1"/>
    <xf numFmtId="0" fontId="9" fillId="10" borderId="0" xfId="0" applyFont="1" applyFill="1" applyAlignment="1">
      <alignment horizontal="center"/>
    </xf>
    <xf numFmtId="164" fontId="6" fillId="10" borderId="0" xfId="0" applyNumberFormat="1" applyFont="1" applyFill="1"/>
    <xf numFmtId="0" fontId="0" fillId="10" borderId="0" xfId="0" applyFill="1"/>
    <xf numFmtId="0" fontId="9" fillId="0" borderId="0" xfId="0" applyFont="1"/>
    <xf numFmtId="0" fontId="0" fillId="0" borderId="0" xfId="0" applyNumberFormat="1"/>
    <xf numFmtId="0" fontId="16" fillId="0" borderId="0" xfId="0" applyFont="1"/>
    <xf numFmtId="0" fontId="16" fillId="0" borderId="0" xfId="0" applyFont="1" applyAlignment="1">
      <alignment horizontal="center"/>
    </xf>
    <xf numFmtId="2" fontId="2" fillId="0" borderId="0" xfId="0" applyNumberFormat="1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wrapText="1"/>
    </xf>
    <xf numFmtId="0" fontId="6" fillId="0" borderId="4" xfId="0" applyFont="1" applyBorder="1"/>
    <xf numFmtId="0" fontId="6" fillId="0" borderId="0" xfId="0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2" fontId="6" fillId="0" borderId="0" xfId="0" applyNumberFormat="1" applyFont="1" applyBorder="1"/>
    <xf numFmtId="0" fontId="9" fillId="0" borderId="0" xfId="0" applyFont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17" fillId="0" borderId="0" xfId="0" applyFont="1"/>
    <xf numFmtId="0" fontId="5" fillId="0" borderId="0" xfId="0" applyFont="1" applyAlignment="1">
      <alignment horizontal="center"/>
    </xf>
    <xf numFmtId="0" fontId="10" fillId="0" borderId="0" xfId="0" applyFont="1" applyAlignment="1"/>
    <xf numFmtId="0" fontId="6" fillId="0" borderId="0" xfId="0" applyFont="1" applyAlignment="1"/>
    <xf numFmtId="0" fontId="9" fillId="0" borderId="0" xfId="0" applyFont="1" applyAlignment="1">
      <alignment horizontal="center"/>
    </xf>
    <xf numFmtId="0" fontId="17" fillId="0" borderId="4" xfId="0" applyFont="1" applyBorder="1"/>
    <xf numFmtId="0" fontId="17" fillId="0" borderId="0" xfId="0" applyFont="1" applyBorder="1"/>
    <xf numFmtId="0" fontId="17" fillId="0" borderId="5" xfId="0" applyFont="1" applyBorder="1"/>
    <xf numFmtId="0" fontId="17" fillId="0" borderId="6" xfId="0" applyFont="1" applyBorder="1"/>
    <xf numFmtId="0" fontId="17" fillId="0" borderId="7" xfId="0" applyFont="1" applyBorder="1"/>
    <xf numFmtId="0" fontId="17" fillId="0" borderId="8" xfId="0" applyFont="1" applyBorder="1"/>
    <xf numFmtId="0" fontId="21" fillId="0" borderId="0" xfId="0" applyFont="1"/>
    <xf numFmtId="2" fontId="9" fillId="0" borderId="0" xfId="0" applyNumberFormat="1" applyFont="1"/>
    <xf numFmtId="0" fontId="22" fillId="0" borderId="0" xfId="0" applyFont="1" applyAlignment="1">
      <alignment horizontal="right" vertical="center"/>
    </xf>
    <xf numFmtId="0" fontId="9" fillId="0" borderId="0" xfId="0" applyFont="1" applyAlignment="1"/>
    <xf numFmtId="0" fontId="0" fillId="0" borderId="1" xfId="0" applyBorder="1"/>
    <xf numFmtId="0" fontId="9" fillId="0" borderId="4" xfId="0" applyFont="1" applyBorder="1" applyAlignment="1">
      <alignment horizontal="left"/>
    </xf>
    <xf numFmtId="2" fontId="6" fillId="0" borderId="5" xfId="0" applyNumberFormat="1" applyFont="1" applyBorder="1"/>
    <xf numFmtId="0" fontId="9" fillId="0" borderId="6" xfId="0" applyFont="1" applyBorder="1" applyAlignment="1">
      <alignment horizontal="left"/>
    </xf>
    <xf numFmtId="2" fontId="6" fillId="0" borderId="7" xfId="0" applyNumberFormat="1" applyFont="1" applyBorder="1"/>
    <xf numFmtId="2" fontId="6" fillId="0" borderId="8" xfId="0" applyNumberFormat="1" applyFont="1" applyBorder="1"/>
    <xf numFmtId="0" fontId="2" fillId="0" borderId="2" xfId="0" applyFont="1" applyBorder="1" applyAlignment="1">
      <alignment horizontal="right"/>
    </xf>
    <xf numFmtId="0" fontId="2" fillId="0" borderId="3" xfId="0" applyFont="1" applyBorder="1" applyAlignment="1">
      <alignment horizontal="right"/>
    </xf>
    <xf numFmtId="0" fontId="9" fillId="0" borderId="0" xfId="0" applyFont="1" applyAlignment="1">
      <alignment horizontal="right"/>
    </xf>
    <xf numFmtId="164" fontId="2" fillId="0" borderId="9" xfId="0" applyNumberFormat="1" applyFont="1" applyBorder="1"/>
    <xf numFmtId="164" fontId="2" fillId="0" borderId="10" xfId="0" applyNumberFormat="1" applyFont="1" applyBorder="1"/>
    <xf numFmtId="164" fontId="2" fillId="0" borderId="10" xfId="0" applyNumberFormat="1" applyFont="1" applyFill="1" applyBorder="1"/>
    <xf numFmtId="164" fontId="2" fillId="0" borderId="11" xfId="0" applyNumberFormat="1" applyFont="1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64" fontId="4" fillId="0" borderId="4" xfId="0" applyNumberFormat="1" applyFont="1" applyBorder="1"/>
    <xf numFmtId="164" fontId="4" fillId="0" borderId="0" xfId="0" applyNumberFormat="1" applyFont="1" applyBorder="1"/>
    <xf numFmtId="164" fontId="4" fillId="0" borderId="5" xfId="0" applyNumberFormat="1" applyFont="1" applyBorder="1"/>
    <xf numFmtId="164" fontId="5" fillId="0" borderId="0" xfId="0" applyNumberFormat="1" applyFont="1" applyBorder="1"/>
    <xf numFmtId="164" fontId="4" fillId="0" borderId="6" xfId="0" applyNumberFormat="1" applyFont="1" applyBorder="1"/>
    <xf numFmtId="164" fontId="4" fillId="0" borderId="7" xfId="0" applyNumberFormat="1" applyFont="1" applyBorder="1"/>
    <xf numFmtId="164" fontId="5" fillId="0" borderId="7" xfId="0" applyNumberFormat="1" applyFont="1" applyBorder="1"/>
    <xf numFmtId="164" fontId="4" fillId="0" borderId="8" xfId="0" applyNumberFormat="1" applyFont="1" applyBorder="1"/>
    <xf numFmtId="0" fontId="2" fillId="0" borderId="0" xfId="0" applyFont="1" applyBorder="1" applyAlignment="1">
      <alignment horizontal="center"/>
    </xf>
    <xf numFmtId="164" fontId="0" fillId="0" borderId="0" xfId="0" applyNumberFormat="1" applyBorder="1"/>
    <xf numFmtId="164" fontId="17" fillId="0" borderId="4" xfId="0" applyNumberFormat="1" applyFont="1" applyBorder="1"/>
    <xf numFmtId="164" fontId="17" fillId="0" borderId="0" xfId="0" applyNumberFormat="1" applyFont="1" applyBorder="1"/>
    <xf numFmtId="164" fontId="17" fillId="0" borderId="5" xfId="0" applyNumberFormat="1" applyFont="1" applyBorder="1"/>
    <xf numFmtId="164" fontId="17" fillId="0" borderId="6" xfId="0" applyNumberFormat="1" applyFont="1" applyBorder="1"/>
    <xf numFmtId="164" fontId="17" fillId="0" borderId="7" xfId="0" applyNumberFormat="1" applyFont="1" applyBorder="1"/>
    <xf numFmtId="164" fontId="17" fillId="0" borderId="8" xfId="0" applyNumberFormat="1" applyFont="1" applyBorder="1"/>
    <xf numFmtId="0" fontId="0" fillId="0" borderId="0" xfId="0" applyAlignment="1">
      <alignment horizontal="left"/>
    </xf>
    <xf numFmtId="1" fontId="6" fillId="0" borderId="0" xfId="0" applyNumberFormat="1" applyFont="1"/>
    <xf numFmtId="11" fontId="0" fillId="0" borderId="0" xfId="0" applyNumberFormat="1"/>
    <xf numFmtId="2" fontId="6" fillId="0" borderId="0" xfId="0" applyNumberFormat="1" applyFont="1"/>
    <xf numFmtId="2" fontId="0" fillId="0" borderId="0" xfId="0" applyNumberFormat="1" applyAlignment="1">
      <alignment vertical="center"/>
    </xf>
    <xf numFmtId="0" fontId="2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14" xfId="0" applyFont="1" applyBorder="1" applyAlignment="1">
      <alignment horizontal="center" wrapText="1"/>
    </xf>
    <xf numFmtId="0" fontId="26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0" xfId="0" applyFont="1" applyAlignment="1">
      <alignment horizontal="center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9" fillId="0" borderId="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9" fillId="0" borderId="0" xfId="0" applyFont="1" applyAlignment="1">
      <alignment horizontal="center" wrapText="1"/>
    </xf>
    <xf numFmtId="0" fontId="9" fillId="0" borderId="0" xfId="0" applyFont="1" applyAlignment="1">
      <alignment horizontal="center"/>
    </xf>
    <xf numFmtId="0" fontId="2" fillId="0" borderId="7" xfId="0" applyFont="1" applyBorder="1" applyAlignment="1">
      <alignment horizontal="left"/>
    </xf>
    <xf numFmtId="0" fontId="2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/>
    <xf numFmtId="0" fontId="2" fillId="0" borderId="15" xfId="0" applyFont="1" applyBorder="1"/>
    <xf numFmtId="0" fontId="9" fillId="0" borderId="9" xfId="0" applyFont="1" applyBorder="1" applyAlignment="1">
      <alignment horizontal="right"/>
    </xf>
    <xf numFmtId="0" fontId="0" fillId="0" borderId="0" xfId="0"/>
    <xf numFmtId="0" fontId="0" fillId="0" borderId="0" xfId="0"/>
    <xf numFmtId="0" fontId="17" fillId="0" borderId="10" xfId="0" applyFont="1" applyBorder="1"/>
    <xf numFmtId="0" fontId="17" fillId="0" borderId="11" xfId="0" applyFont="1" applyBorder="1"/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worksheet" Target="worksheets/sheet6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123825</xdr:colOff>
      <xdr:row>11</xdr:row>
      <xdr:rowOff>66675</xdr:rowOff>
    </xdr:from>
    <xdr:ext cx="184731" cy="264560"/>
    <xdr:sp macro="" textlink="">
      <xdr:nvSpPr>
        <xdr:cNvPr id="2" name="TextBox 1"/>
        <xdr:cNvSpPr txBox="1"/>
      </xdr:nvSpPr>
      <xdr:spPr>
        <a:xfrm>
          <a:off x="5705475" y="21621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CA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5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4"/>
  <sheetViews>
    <sheetView workbookViewId="0"/>
  </sheetViews>
  <sheetFormatPr defaultRowHeight="15" x14ac:dyDescent="0.25"/>
  <cols>
    <col min="21" max="21" width="25.140625" bestFit="1" customWidth="1"/>
  </cols>
  <sheetData>
    <row r="1" spans="1:40" x14ac:dyDescent="0.25">
      <c r="A1" s="2" t="s">
        <v>0</v>
      </c>
      <c r="B1" s="144" t="s">
        <v>205</v>
      </c>
      <c r="C1" s="145"/>
      <c r="D1" s="145"/>
      <c r="E1" s="145"/>
      <c r="F1" s="145"/>
      <c r="G1" s="145"/>
      <c r="H1" s="145"/>
      <c r="I1" s="145"/>
      <c r="J1" s="145"/>
      <c r="K1" s="145"/>
      <c r="L1" s="145"/>
      <c r="M1" s="145"/>
      <c r="N1" s="145"/>
      <c r="O1" s="145"/>
      <c r="P1" s="145"/>
      <c r="Q1" s="145"/>
      <c r="R1" s="145"/>
      <c r="S1" s="146"/>
      <c r="T1" s="2" t="s">
        <v>1</v>
      </c>
      <c r="U1" s="147" t="s">
        <v>206</v>
      </c>
      <c r="V1" s="148"/>
      <c r="W1" s="148"/>
      <c r="X1" s="148"/>
      <c r="Y1" s="148"/>
      <c r="Z1" s="148"/>
      <c r="AA1" s="148"/>
      <c r="AB1" s="148"/>
      <c r="AC1" s="148"/>
      <c r="AD1" s="148"/>
      <c r="AE1" s="148"/>
      <c r="AF1" s="148"/>
      <c r="AG1" s="148"/>
      <c r="AH1" s="148"/>
      <c r="AI1" s="148"/>
      <c r="AJ1" s="148"/>
      <c r="AK1" s="148"/>
      <c r="AL1" s="149"/>
      <c r="AM1" s="2" t="s">
        <v>1</v>
      </c>
    </row>
    <row r="2" spans="1:40" x14ac:dyDescent="0.25">
      <c r="A2" s="3">
        <v>-2</v>
      </c>
      <c r="B2" s="116">
        <v>27.26</v>
      </c>
      <c r="C2" s="117">
        <v>29.72</v>
      </c>
      <c r="D2" s="117">
        <v>21.82</v>
      </c>
      <c r="E2" s="117">
        <v>20.2</v>
      </c>
      <c r="F2" s="117">
        <v>16.399999999999999</v>
      </c>
      <c r="G2" s="117">
        <v>19.8</v>
      </c>
      <c r="H2" s="117">
        <v>16.34</v>
      </c>
      <c r="I2" s="117">
        <v>16.88</v>
      </c>
      <c r="J2" s="117">
        <v>33.94</v>
      </c>
      <c r="K2" s="117">
        <v>11.58</v>
      </c>
      <c r="L2" s="117">
        <v>23.76</v>
      </c>
      <c r="M2" s="117">
        <v>14.6</v>
      </c>
      <c r="N2" s="117">
        <v>29.5</v>
      </c>
      <c r="O2" s="117">
        <v>16.88</v>
      </c>
      <c r="P2" s="117">
        <v>16.88</v>
      </c>
      <c r="Q2" s="117">
        <v>14.6</v>
      </c>
      <c r="R2" s="117">
        <v>11.56</v>
      </c>
      <c r="S2" s="118">
        <v>21.82</v>
      </c>
      <c r="T2" s="3">
        <f>COUNT(B2:S2)</f>
        <v>18</v>
      </c>
      <c r="U2" s="116">
        <v>13.42</v>
      </c>
      <c r="V2" s="117">
        <v>14.42</v>
      </c>
      <c r="W2" s="117">
        <v>9.3000000000000007</v>
      </c>
      <c r="X2" s="117">
        <v>14.6</v>
      </c>
      <c r="Y2" s="117">
        <v>16.399999999999999</v>
      </c>
      <c r="Z2" s="117">
        <v>13.28</v>
      </c>
      <c r="AA2" s="117">
        <v>33.94</v>
      </c>
      <c r="AB2" s="117">
        <v>14.6</v>
      </c>
      <c r="AC2" s="117">
        <v>14.54</v>
      </c>
      <c r="AD2" s="117">
        <v>14.6</v>
      </c>
      <c r="AE2" s="117">
        <v>14.4</v>
      </c>
      <c r="AF2" s="117">
        <v>21.82</v>
      </c>
      <c r="AG2" s="117">
        <v>28.46</v>
      </c>
      <c r="AH2" s="117">
        <v>23.3</v>
      </c>
      <c r="AI2" s="117">
        <v>25.44</v>
      </c>
      <c r="AJ2" s="117">
        <v>16.34</v>
      </c>
      <c r="AK2" s="117">
        <v>14.54</v>
      </c>
      <c r="AL2" s="118">
        <v>12.42</v>
      </c>
      <c r="AM2" s="1">
        <f>COUNT(U2:AL2)</f>
        <v>18</v>
      </c>
    </row>
    <row r="3" spans="1:40" x14ac:dyDescent="0.25">
      <c r="A3" s="3">
        <v>7</v>
      </c>
      <c r="B3" s="116">
        <v>11.271616</v>
      </c>
      <c r="C3" s="117">
        <v>35.674860000000002</v>
      </c>
      <c r="D3" s="117">
        <v>19.685856000000001</v>
      </c>
      <c r="E3" s="117">
        <v>23.284279999999999</v>
      </c>
      <c r="F3" s="117">
        <v>15.61533</v>
      </c>
      <c r="G3" s="117">
        <v>6.597702</v>
      </c>
      <c r="H3" s="117">
        <v>16.870349999999998</v>
      </c>
      <c r="I3" s="117">
        <v>16.335560000000001</v>
      </c>
      <c r="J3" s="117">
        <v>7.2846200000000003</v>
      </c>
      <c r="K3" s="117">
        <v>14.599482</v>
      </c>
      <c r="L3" s="117">
        <v>23.304760000000002</v>
      </c>
      <c r="M3" s="117">
        <v>12.284560000000001</v>
      </c>
      <c r="N3" s="117">
        <v>16.870349999999998</v>
      </c>
      <c r="O3" s="117">
        <v>19.802132</v>
      </c>
      <c r="P3" s="117">
        <v>16.616516000000001</v>
      </c>
      <c r="Q3" s="117">
        <v>18.760954000000002</v>
      </c>
      <c r="R3" s="117">
        <v>7.2604199999999999</v>
      </c>
      <c r="S3" s="118">
        <v>20.45628</v>
      </c>
      <c r="T3" s="3">
        <f t="shared" ref="T3:T6" si="0">COUNT(B3:S3)</f>
        <v>18</v>
      </c>
      <c r="U3" s="116">
        <v>2.9264160000000001</v>
      </c>
      <c r="V3" s="117">
        <v>3.1346539999999998</v>
      </c>
      <c r="W3" s="117">
        <v>3.14181</v>
      </c>
      <c r="X3" s="117">
        <v>8.6069040000000001</v>
      </c>
      <c r="Y3" s="117">
        <v>6.2306699999999999</v>
      </c>
      <c r="Z3" s="117">
        <v>5.1835380000000004</v>
      </c>
      <c r="AA3" s="117">
        <v>4.3124820000000001</v>
      </c>
      <c r="AB3" s="117">
        <v>7.9822040000000003</v>
      </c>
      <c r="AC3" s="117">
        <v>5.1835380000000004</v>
      </c>
      <c r="AD3" s="117">
        <v>4.6348120000000002</v>
      </c>
      <c r="AE3" s="117">
        <v>5.1904139999999996</v>
      </c>
      <c r="AF3" s="117">
        <v>11.588687999999999</v>
      </c>
      <c r="AG3" s="117">
        <v>3.1346539999999998</v>
      </c>
      <c r="AH3" s="117">
        <v>10.722937999999999</v>
      </c>
      <c r="AI3" s="117">
        <v>8.9210399999999996</v>
      </c>
      <c r="AJ3" s="117">
        <v>11.588687999999999</v>
      </c>
      <c r="AK3" s="117">
        <v>9.2977100000000004</v>
      </c>
      <c r="AL3" s="118">
        <v>5.3779279999999998</v>
      </c>
      <c r="AM3" s="1">
        <f t="shared" ref="AM3:AM6" si="1">COUNT(U3:AL3)</f>
        <v>18</v>
      </c>
    </row>
    <row r="4" spans="1:40" x14ac:dyDescent="0.25">
      <c r="A4" s="3">
        <v>14</v>
      </c>
      <c r="B4" s="116">
        <v>28.453579999999999</v>
      </c>
      <c r="C4" s="117">
        <v>25.477519999999998</v>
      </c>
      <c r="D4" s="117">
        <v>19.802132</v>
      </c>
      <c r="E4" s="117">
        <v>7.5461359999999997</v>
      </c>
      <c r="F4" s="117">
        <v>18.760954000000002</v>
      </c>
      <c r="G4" s="117">
        <v>7.2846200000000003</v>
      </c>
      <c r="H4" s="117">
        <v>16.386196000000002</v>
      </c>
      <c r="I4" s="117">
        <v>20.1462</v>
      </c>
      <c r="J4" s="117">
        <v>11.815594000000001</v>
      </c>
      <c r="K4" s="117">
        <v>16.328230000000001</v>
      </c>
      <c r="L4" s="117">
        <v>11.588687999999999</v>
      </c>
      <c r="M4" s="117">
        <v>17.613634000000001</v>
      </c>
      <c r="N4" s="117">
        <v>17.634219999999999</v>
      </c>
      <c r="O4" s="117">
        <v>9.2937759999999994</v>
      </c>
      <c r="P4" s="117">
        <v>11.771398</v>
      </c>
      <c r="Q4" s="117">
        <v>28.465240000000001</v>
      </c>
      <c r="R4" s="117">
        <v>24.355840000000001</v>
      </c>
      <c r="S4" s="118">
        <v>12.11975</v>
      </c>
      <c r="T4" s="3">
        <f t="shared" si="0"/>
        <v>18</v>
      </c>
      <c r="U4" s="116">
        <v>1.381049</v>
      </c>
      <c r="V4" s="117">
        <v>3.0905689999999999</v>
      </c>
      <c r="W4" s="117">
        <v>3.5526580000000001</v>
      </c>
      <c r="X4" s="117">
        <v>4.1350210000000001</v>
      </c>
      <c r="Y4" s="117">
        <v>1.3604339999999999</v>
      </c>
      <c r="Z4" s="117">
        <v>3.8224450000000001</v>
      </c>
      <c r="AA4" s="117">
        <v>1.7206669999999999</v>
      </c>
      <c r="AB4" s="117">
        <v>1.1845870000000001</v>
      </c>
      <c r="AC4" s="117">
        <v>1.7441059999999999</v>
      </c>
      <c r="AD4" s="117">
        <v>0.36705959999999999</v>
      </c>
      <c r="AE4" s="117">
        <v>0.75540770000000002</v>
      </c>
      <c r="AF4" s="117">
        <v>1.0654969999999999</v>
      </c>
      <c r="AG4" s="117">
        <v>0.91387160000000001</v>
      </c>
      <c r="AH4" s="117">
        <v>0.75445870000000004</v>
      </c>
      <c r="AI4" s="117">
        <v>1.3607959999999999</v>
      </c>
      <c r="AJ4" s="117">
        <v>1.386504</v>
      </c>
      <c r="AK4" s="117">
        <v>1.1092660000000001</v>
      </c>
      <c r="AL4" s="118">
        <v>2.0138929999999999</v>
      </c>
      <c r="AM4" s="1">
        <f t="shared" si="1"/>
        <v>18</v>
      </c>
    </row>
    <row r="5" spans="1:40" x14ac:dyDescent="0.25">
      <c r="A5" s="3">
        <v>21</v>
      </c>
      <c r="B5" s="116">
        <v>13.41306</v>
      </c>
      <c r="C5" s="117">
        <v>16.870349999999998</v>
      </c>
      <c r="D5" s="117">
        <v>16.870349999999998</v>
      </c>
      <c r="E5" s="119">
        <v>21.513680000000001</v>
      </c>
      <c r="F5" s="117">
        <v>11.925789999999999</v>
      </c>
      <c r="G5" s="117">
        <v>14.593892</v>
      </c>
      <c r="H5" s="117">
        <v>16.392537999999998</v>
      </c>
      <c r="I5" s="117">
        <v>20.204619999999998</v>
      </c>
      <c r="J5" s="117">
        <v>14.414064</v>
      </c>
      <c r="K5" s="117">
        <v>11.588687999999999</v>
      </c>
      <c r="L5" s="117">
        <v>12.11975</v>
      </c>
      <c r="M5" s="119">
        <v>20.158615999999999</v>
      </c>
      <c r="N5" s="117">
        <v>28.453579999999999</v>
      </c>
      <c r="O5" s="117">
        <v>13.41306</v>
      </c>
      <c r="P5" s="117">
        <v>13.41306</v>
      </c>
      <c r="Q5" s="119">
        <v>18.587551999999999</v>
      </c>
      <c r="R5" s="117">
        <v>16.392537999999998</v>
      </c>
      <c r="S5" s="118">
        <v>14.599482</v>
      </c>
      <c r="T5" s="3">
        <f t="shared" si="0"/>
        <v>18</v>
      </c>
      <c r="U5" s="116">
        <v>0.76129469999999999</v>
      </c>
      <c r="V5" s="117">
        <v>0.65144489999999999</v>
      </c>
      <c r="W5" s="117">
        <v>1.1598809999999999</v>
      </c>
      <c r="X5" s="117">
        <v>0.77127889999999999</v>
      </c>
      <c r="Y5" s="117">
        <v>0.30837229999999999</v>
      </c>
      <c r="Z5" s="117">
        <v>0.52540209999999998</v>
      </c>
      <c r="AA5" s="117">
        <v>1.719228</v>
      </c>
      <c r="AB5" s="117">
        <v>0.75445870000000004</v>
      </c>
      <c r="AC5" s="117">
        <v>0.52540209999999998</v>
      </c>
      <c r="AD5" s="117">
        <v>1.1079639999999999</v>
      </c>
      <c r="AE5" s="117">
        <v>2.7271E-2</v>
      </c>
      <c r="AF5" s="117">
        <v>7.9467999999999997E-2</v>
      </c>
      <c r="AG5" s="117">
        <v>1.0580309999999999</v>
      </c>
      <c r="AH5" s="117">
        <v>1.3149219999999999</v>
      </c>
      <c r="AI5" s="117">
        <v>2.03884</v>
      </c>
      <c r="AJ5" s="117">
        <v>1.2347170000000001</v>
      </c>
      <c r="AK5" s="117">
        <v>1.110746</v>
      </c>
      <c r="AL5" s="118">
        <v>1.093569</v>
      </c>
      <c r="AM5" s="1">
        <f t="shared" si="1"/>
        <v>18</v>
      </c>
    </row>
    <row r="6" spans="1:40" ht="15.75" thickBot="1" x14ac:dyDescent="0.3">
      <c r="A6" s="3">
        <v>28</v>
      </c>
      <c r="B6" s="120">
        <v>11.588687999999999</v>
      </c>
      <c r="C6" s="121">
        <v>12.11975</v>
      </c>
      <c r="D6" s="121">
        <v>10.079307999999999</v>
      </c>
      <c r="E6" s="121">
        <v>28.453579999999999</v>
      </c>
      <c r="F6" s="121">
        <v>13.41306</v>
      </c>
      <c r="G6" s="122">
        <v>26.82612</v>
      </c>
      <c r="H6" s="121">
        <v>13.41306</v>
      </c>
      <c r="I6" s="121">
        <v>9.2937759999999994</v>
      </c>
      <c r="J6" s="121">
        <v>16.392537999999998</v>
      </c>
      <c r="K6" s="121">
        <v>14.599482</v>
      </c>
      <c r="L6" s="121">
        <v>11.588687999999999</v>
      </c>
      <c r="M6" s="122">
        <v>23.177375999999999</v>
      </c>
      <c r="N6" s="121">
        <v>15.092271999999999</v>
      </c>
      <c r="O6" s="121">
        <v>25.43778</v>
      </c>
      <c r="P6" s="121">
        <v>19.802132</v>
      </c>
      <c r="Q6" s="121">
        <v>8.5996179999999995</v>
      </c>
      <c r="R6" s="121">
        <v>10.079307999999999</v>
      </c>
      <c r="S6" s="123">
        <v>27.23096</v>
      </c>
      <c r="T6" s="3">
        <f t="shared" si="0"/>
        <v>18</v>
      </c>
      <c r="U6" s="120">
        <v>0.32397229999999999</v>
      </c>
      <c r="V6" s="121">
        <v>1.0224880000000001</v>
      </c>
      <c r="W6" s="121">
        <v>1.240626</v>
      </c>
      <c r="X6" s="121">
        <v>2.7773810000000001</v>
      </c>
      <c r="Y6" s="121">
        <v>2.0138929999999999</v>
      </c>
      <c r="Z6" s="121">
        <v>0.43976880000000002</v>
      </c>
      <c r="AA6" s="121">
        <v>1.0224880000000001</v>
      </c>
      <c r="AB6" s="121">
        <v>8.9600979999999997E-2</v>
      </c>
      <c r="AC6" s="121">
        <v>1.5760179999999999</v>
      </c>
      <c r="AD6" s="121">
        <v>2.1333289999999998</v>
      </c>
      <c r="AE6" s="121">
        <v>1.235954</v>
      </c>
      <c r="AF6" s="121">
        <v>2.1333289999999998</v>
      </c>
      <c r="AG6" s="121">
        <v>2.0138929999999999</v>
      </c>
      <c r="AH6" s="121">
        <v>1.2098180000000001</v>
      </c>
      <c r="AI6" s="121">
        <v>0.75540799999999997</v>
      </c>
      <c r="AJ6" s="121">
        <v>1.4632080000000001</v>
      </c>
      <c r="AK6" s="121">
        <v>0.52540200000000004</v>
      </c>
      <c r="AL6" s="123">
        <v>1.3981209999999999</v>
      </c>
      <c r="AM6" s="1">
        <f t="shared" si="1"/>
        <v>18</v>
      </c>
    </row>
    <row r="7" spans="1:40" x14ac:dyDescent="0.25">
      <c r="A7" s="6"/>
      <c r="U7" s="7"/>
      <c r="AN7" s="7"/>
    </row>
    <row r="8" spans="1:40" x14ac:dyDescent="0.25">
      <c r="A8" s="3"/>
      <c r="B8" s="8"/>
      <c r="C8" s="1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124"/>
      <c r="V8" s="1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6"/>
    </row>
    <row r="9" spans="1:40" x14ac:dyDescent="0.25">
      <c r="A9" s="3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125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6"/>
    </row>
    <row r="10" spans="1:40" x14ac:dyDescent="0.25">
      <c r="A10" s="3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U10" s="7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6"/>
    </row>
    <row r="11" spans="1:40" x14ac:dyDescent="0.25">
      <c r="A11" s="3"/>
      <c r="B11" s="8"/>
      <c r="C11" s="8"/>
      <c r="D11" s="8"/>
      <c r="E11" s="9"/>
      <c r="F11" s="8"/>
      <c r="G11" s="8"/>
      <c r="H11" s="8"/>
      <c r="I11" s="8"/>
      <c r="J11" s="8"/>
      <c r="K11" s="8"/>
      <c r="L11" s="8"/>
      <c r="M11" s="9"/>
      <c r="N11" s="8"/>
      <c r="O11" s="8"/>
      <c r="P11" s="8"/>
      <c r="Q11" s="9"/>
      <c r="R11" s="8"/>
      <c r="S11" s="8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6"/>
    </row>
    <row r="12" spans="1:40" x14ac:dyDescent="0.25">
      <c r="A12" s="10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6"/>
    </row>
    <row r="13" spans="1:40" x14ac:dyDescent="0.25">
      <c r="B13" s="12"/>
      <c r="AN13" s="7"/>
    </row>
    <row r="14" spans="1:40" x14ac:dyDescent="0.25">
      <c r="AN14" s="7"/>
    </row>
  </sheetData>
  <mergeCells count="2">
    <mergeCell ref="B1:S1"/>
    <mergeCell ref="U1:AL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"/>
  <sheetViews>
    <sheetView workbookViewId="0">
      <selection activeCell="N11" sqref="N11"/>
    </sheetView>
  </sheetViews>
  <sheetFormatPr defaultRowHeight="15" x14ac:dyDescent="0.25"/>
  <sheetData>
    <row r="1" spans="1:24" x14ac:dyDescent="0.25">
      <c r="A1" s="151" t="s">
        <v>29</v>
      </c>
      <c r="B1" s="151"/>
      <c r="C1" s="151"/>
      <c r="D1" s="152" t="s">
        <v>30</v>
      </c>
      <c r="E1" s="152"/>
      <c r="F1" s="152"/>
      <c r="G1" s="151" t="s">
        <v>31</v>
      </c>
      <c r="H1" s="151"/>
      <c r="I1" s="151"/>
      <c r="J1" s="152" t="s">
        <v>32</v>
      </c>
      <c r="K1" s="152"/>
      <c r="L1" s="152"/>
      <c r="M1" s="151" t="s">
        <v>33</v>
      </c>
      <c r="N1" s="151"/>
      <c r="O1" s="151"/>
      <c r="P1" s="152" t="s">
        <v>34</v>
      </c>
      <c r="Q1" s="152"/>
      <c r="R1" s="152"/>
      <c r="S1" s="151" t="s">
        <v>35</v>
      </c>
      <c r="T1" s="151"/>
      <c r="U1" s="151"/>
      <c r="V1" s="152" t="s">
        <v>36</v>
      </c>
      <c r="W1" s="152"/>
      <c r="X1" s="152"/>
    </row>
    <row r="2" spans="1:24" x14ac:dyDescent="0.25">
      <c r="A2" s="46" t="s">
        <v>37</v>
      </c>
      <c r="B2" s="46" t="s">
        <v>38</v>
      </c>
      <c r="C2" s="46" t="s">
        <v>39</v>
      </c>
      <c r="D2" s="47" t="s">
        <v>37</v>
      </c>
      <c r="E2" s="47" t="s">
        <v>38</v>
      </c>
      <c r="F2" s="47" t="s">
        <v>39</v>
      </c>
      <c r="G2" s="46" t="s">
        <v>37</v>
      </c>
      <c r="H2" s="46" t="s">
        <v>38</v>
      </c>
      <c r="I2" s="46" t="s">
        <v>39</v>
      </c>
      <c r="J2" s="47" t="s">
        <v>37</v>
      </c>
      <c r="K2" s="47" t="s">
        <v>38</v>
      </c>
      <c r="L2" s="47" t="s">
        <v>39</v>
      </c>
      <c r="M2" s="46" t="s">
        <v>37</v>
      </c>
      <c r="N2" s="46" t="s">
        <v>38</v>
      </c>
      <c r="O2" s="46" t="s">
        <v>39</v>
      </c>
      <c r="P2" s="47" t="s">
        <v>37</v>
      </c>
      <c r="Q2" s="47" t="s">
        <v>38</v>
      </c>
      <c r="R2" s="47" t="s">
        <v>39</v>
      </c>
      <c r="S2" s="46" t="s">
        <v>37</v>
      </c>
      <c r="T2" s="46" t="s">
        <v>38</v>
      </c>
      <c r="U2" s="46" t="s">
        <v>39</v>
      </c>
      <c r="V2" s="47" t="s">
        <v>37</v>
      </c>
      <c r="W2" s="47" t="s">
        <v>38</v>
      </c>
      <c r="X2" s="47" t="s">
        <v>39</v>
      </c>
    </row>
    <row r="3" spans="1:24" x14ac:dyDescent="0.25">
      <c r="A3" s="48">
        <v>17.488620000000001</v>
      </c>
      <c r="B3" s="48">
        <v>4.3687199999999997</v>
      </c>
      <c r="C3" s="50">
        <v>10</v>
      </c>
      <c r="D3" s="49">
        <v>24.4438</v>
      </c>
      <c r="E3" s="49">
        <v>2.2843499999999999</v>
      </c>
      <c r="F3" s="51">
        <v>10</v>
      </c>
      <c r="G3" s="48">
        <v>35.481389999999998</v>
      </c>
      <c r="H3" s="48">
        <v>3.0440399999999999</v>
      </c>
      <c r="I3" s="50">
        <v>23</v>
      </c>
      <c r="J3" s="49">
        <v>12.475490000000001</v>
      </c>
      <c r="K3" s="49">
        <v>2.4192900000000002</v>
      </c>
      <c r="L3" s="51">
        <v>23</v>
      </c>
      <c r="M3" s="48">
        <v>42.453699999999998</v>
      </c>
      <c r="N3" s="48">
        <v>2.7955700000000001</v>
      </c>
      <c r="O3" s="50">
        <v>24</v>
      </c>
      <c r="P3" s="49">
        <v>7.2849700000000004</v>
      </c>
      <c r="Q3" s="49">
        <v>1.9793700000000001</v>
      </c>
      <c r="R3" s="51">
        <v>24</v>
      </c>
      <c r="S3" s="48">
        <v>58.291220000000003</v>
      </c>
      <c r="T3" s="48">
        <v>4.3847300000000002</v>
      </c>
      <c r="U3" s="50">
        <v>74</v>
      </c>
      <c r="V3" s="49">
        <v>16.17314</v>
      </c>
      <c r="W3" s="49">
        <v>1.2620400000000001</v>
      </c>
      <c r="X3" s="51">
        <v>74</v>
      </c>
    </row>
  </sheetData>
  <mergeCells count="8">
    <mergeCell ref="S1:U1"/>
    <mergeCell ref="V1:X1"/>
    <mergeCell ref="A1:C1"/>
    <mergeCell ref="D1:F1"/>
    <mergeCell ref="G1:I1"/>
    <mergeCell ref="J1:L1"/>
    <mergeCell ref="M1:O1"/>
    <mergeCell ref="P1:R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49"/>
  <sheetViews>
    <sheetView workbookViewId="0">
      <selection activeCell="K19" sqref="K19"/>
    </sheetView>
  </sheetViews>
  <sheetFormatPr defaultColWidth="9.42578125" defaultRowHeight="15" x14ac:dyDescent="0.25"/>
  <cols>
    <col min="1" max="1" width="22.28515625" bestFit="1" customWidth="1"/>
    <col min="2" max="2" width="20.42578125" bestFit="1" customWidth="1"/>
    <col min="3" max="3" width="26.42578125" bestFit="1" customWidth="1"/>
    <col min="4" max="4" width="24.5703125" bestFit="1" customWidth="1"/>
    <col min="7" max="7" width="18.140625" bestFit="1" customWidth="1"/>
    <col min="8" max="8" width="16.7109375" bestFit="1" customWidth="1"/>
  </cols>
  <sheetData>
    <row r="1" spans="1:8" s="1" customFormat="1" x14ac:dyDescent="0.25">
      <c r="A1" s="20" t="s">
        <v>44</v>
      </c>
      <c r="B1" s="20" t="s">
        <v>45</v>
      </c>
      <c r="C1" s="20" t="s">
        <v>46</v>
      </c>
      <c r="D1" s="20" t="s">
        <v>47</v>
      </c>
      <c r="F1" s="1" t="s">
        <v>222</v>
      </c>
      <c r="G1" s="1" t="s">
        <v>223</v>
      </c>
      <c r="H1" s="1" t="s">
        <v>224</v>
      </c>
    </row>
    <row r="2" spans="1:8" x14ac:dyDescent="0.25">
      <c r="A2" s="52">
        <v>20.43</v>
      </c>
      <c r="B2" s="52">
        <v>21.18</v>
      </c>
      <c r="C2" s="52">
        <v>14.15</v>
      </c>
      <c r="D2" s="52">
        <v>27.06</v>
      </c>
      <c r="F2">
        <v>0</v>
      </c>
      <c r="G2">
        <v>-4.7800000000000004E-3</v>
      </c>
      <c r="H2">
        <v>-2.5400000000000002E-3</v>
      </c>
    </row>
    <row r="3" spans="1:8" x14ac:dyDescent="0.25">
      <c r="A3" s="52">
        <v>13.04</v>
      </c>
      <c r="B3" s="52">
        <v>37.6</v>
      </c>
      <c r="C3" s="52">
        <v>39.28</v>
      </c>
      <c r="D3" s="52">
        <v>8.68</v>
      </c>
      <c r="F3">
        <v>0.1</v>
      </c>
      <c r="G3">
        <v>-5.4599999999999996E-3</v>
      </c>
      <c r="H3">
        <v>-5.0800000000000003E-3</v>
      </c>
    </row>
    <row r="4" spans="1:8" x14ac:dyDescent="0.25">
      <c r="A4" s="52">
        <v>15.29</v>
      </c>
      <c r="B4" s="52">
        <v>23.73</v>
      </c>
      <c r="C4" s="52">
        <v>15.85</v>
      </c>
      <c r="D4" s="52">
        <v>18.5</v>
      </c>
      <c r="F4">
        <v>0.2</v>
      </c>
      <c r="G4">
        <v>-6.3400000000000001E-3</v>
      </c>
      <c r="H4">
        <v>-7.7000000000000002E-3</v>
      </c>
    </row>
    <row r="5" spans="1:8" x14ac:dyDescent="0.25">
      <c r="A5" s="52">
        <v>18.95</v>
      </c>
      <c r="B5" s="52">
        <v>22.38</v>
      </c>
      <c r="C5" s="52">
        <v>15.55</v>
      </c>
      <c r="D5" s="52">
        <v>13.23</v>
      </c>
      <c r="F5">
        <v>0.3</v>
      </c>
      <c r="G5">
        <v>-7.45E-3</v>
      </c>
      <c r="H5">
        <v>-9.8600000000000007E-3</v>
      </c>
    </row>
    <row r="6" spans="1:8" x14ac:dyDescent="0.25">
      <c r="A6" s="52">
        <v>11.83</v>
      </c>
      <c r="B6" s="52">
        <v>17.72</v>
      </c>
      <c r="C6" s="52">
        <v>14.82</v>
      </c>
      <c r="D6" s="52">
        <v>28.78</v>
      </c>
      <c r="F6">
        <v>0.4</v>
      </c>
      <c r="G6">
        <v>-9.3299999999999998E-3</v>
      </c>
      <c r="H6">
        <v>-1.047E-2</v>
      </c>
    </row>
    <row r="7" spans="1:8" x14ac:dyDescent="0.25">
      <c r="A7" s="52">
        <v>16.899999999999999</v>
      </c>
      <c r="B7" s="52">
        <v>24.7</v>
      </c>
      <c r="C7" s="52">
        <v>17.739999999999998</v>
      </c>
      <c r="D7" s="52">
        <v>18.39</v>
      </c>
      <c r="F7">
        <v>0.5</v>
      </c>
      <c r="G7">
        <v>-1.048E-2</v>
      </c>
      <c r="H7">
        <v>-9.6200000000000001E-3</v>
      </c>
    </row>
    <row r="8" spans="1:8" x14ac:dyDescent="0.25">
      <c r="A8" s="13"/>
      <c r="B8" s="52">
        <v>19.07</v>
      </c>
      <c r="C8" s="52"/>
      <c r="D8" s="52">
        <v>28.6</v>
      </c>
      <c r="F8">
        <v>0.6</v>
      </c>
      <c r="G8">
        <v>-1.056E-2</v>
      </c>
      <c r="H8">
        <v>-7.7400000000000004E-3</v>
      </c>
    </row>
    <row r="9" spans="1:8" x14ac:dyDescent="0.25">
      <c r="A9" s="13"/>
      <c r="B9" s="52">
        <v>18.04</v>
      </c>
      <c r="C9" s="52"/>
      <c r="D9" s="52">
        <v>21.78</v>
      </c>
      <c r="F9">
        <v>0.7</v>
      </c>
      <c r="G9">
        <v>-9.6500000000000006E-3</v>
      </c>
      <c r="H9">
        <v>-6.0099999999999997E-3</v>
      </c>
    </row>
    <row r="10" spans="1:8" x14ac:dyDescent="0.25">
      <c r="A10" s="13"/>
      <c r="B10" s="52">
        <v>15.89</v>
      </c>
      <c r="C10" s="52"/>
      <c r="D10" s="52">
        <v>17.37</v>
      </c>
      <c r="F10">
        <v>0.8</v>
      </c>
      <c r="G10">
        <v>-8.2100000000000003E-3</v>
      </c>
      <c r="H10">
        <v>-4.9699999999999996E-3</v>
      </c>
    </row>
    <row r="11" spans="1:8" x14ac:dyDescent="0.25">
      <c r="A11" s="13"/>
      <c r="B11" s="52">
        <v>19.7</v>
      </c>
      <c r="C11" s="52"/>
      <c r="D11" s="52">
        <v>18.12</v>
      </c>
      <c r="F11">
        <v>0.9</v>
      </c>
      <c r="G11">
        <v>-6.8999999999999999E-3</v>
      </c>
      <c r="H11">
        <v>-4.0400000000000002E-3</v>
      </c>
    </row>
    <row r="12" spans="1:8" x14ac:dyDescent="0.25">
      <c r="A12" s="13"/>
      <c r="B12" s="52">
        <v>38.450000000000003</v>
      </c>
      <c r="C12" s="52"/>
      <c r="D12" s="52">
        <v>16.38</v>
      </c>
      <c r="F12">
        <v>1</v>
      </c>
      <c r="G12">
        <v>-6.9800000000000001E-3</v>
      </c>
      <c r="H12">
        <v>-3.46E-3</v>
      </c>
    </row>
    <row r="13" spans="1:8" x14ac:dyDescent="0.25">
      <c r="F13">
        <v>1.1000000000000001</v>
      </c>
      <c r="G13">
        <v>-9.1299999999999992E-3</v>
      </c>
      <c r="H13">
        <v>-3.1199999999999999E-3</v>
      </c>
    </row>
    <row r="14" spans="1:8" x14ac:dyDescent="0.25">
      <c r="F14">
        <v>1.2</v>
      </c>
      <c r="G14">
        <v>-1.2120000000000001E-2</v>
      </c>
      <c r="H14">
        <v>-3.5799999999999998E-3</v>
      </c>
    </row>
    <row r="15" spans="1:8" x14ac:dyDescent="0.25">
      <c r="F15">
        <v>1.3</v>
      </c>
      <c r="G15">
        <v>-1.391E-2</v>
      </c>
      <c r="H15">
        <v>-4.4999999999999997E-3</v>
      </c>
    </row>
    <row r="16" spans="1:8" x14ac:dyDescent="0.25">
      <c r="F16">
        <v>1.4</v>
      </c>
      <c r="G16">
        <v>-1.315E-2</v>
      </c>
      <c r="H16">
        <v>-5.3099999999999996E-3</v>
      </c>
    </row>
    <row r="17" spans="6:8" x14ac:dyDescent="0.25">
      <c r="F17">
        <v>1.5</v>
      </c>
      <c r="G17">
        <v>-1.0359999999999999E-2</v>
      </c>
      <c r="H17">
        <v>-6.3899999999999998E-3</v>
      </c>
    </row>
    <row r="18" spans="6:8" x14ac:dyDescent="0.25">
      <c r="F18">
        <v>1.6</v>
      </c>
      <c r="G18">
        <v>-7.1000000000000004E-3</v>
      </c>
      <c r="H18">
        <v>-7.3099999999999997E-3</v>
      </c>
    </row>
    <row r="19" spans="6:8" x14ac:dyDescent="0.25">
      <c r="F19">
        <v>1.7</v>
      </c>
      <c r="G19">
        <v>-3.9100000000000003E-3</v>
      </c>
      <c r="H19">
        <v>-7.4700000000000001E-3</v>
      </c>
    </row>
    <row r="20" spans="6:8" x14ac:dyDescent="0.25">
      <c r="F20">
        <v>1.8</v>
      </c>
      <c r="G20">
        <v>-1.4E-3</v>
      </c>
      <c r="H20">
        <v>-6.62E-3</v>
      </c>
    </row>
    <row r="21" spans="6:8" x14ac:dyDescent="0.25">
      <c r="F21">
        <v>1.9</v>
      </c>
      <c r="G21" s="134">
        <v>-6.3775500000000005E-4</v>
      </c>
      <c r="H21">
        <v>-5.4299999999999999E-3</v>
      </c>
    </row>
    <row r="22" spans="6:8" x14ac:dyDescent="0.25">
      <c r="F22">
        <v>2</v>
      </c>
      <c r="G22" s="134">
        <v>-9.9649200000000008E-4</v>
      </c>
      <c r="H22">
        <v>-4.5399999999999998E-3</v>
      </c>
    </row>
    <row r="23" spans="6:8" x14ac:dyDescent="0.25">
      <c r="F23">
        <v>2.1</v>
      </c>
      <c r="G23">
        <v>-2.3900000000000002E-3</v>
      </c>
      <c r="H23">
        <v>-2.8500000000000001E-3</v>
      </c>
    </row>
    <row r="24" spans="6:8" x14ac:dyDescent="0.25">
      <c r="F24">
        <v>2.2000000000000002</v>
      </c>
      <c r="G24">
        <v>-3.63E-3</v>
      </c>
      <c r="H24">
        <v>-1.1199999999999999E-3</v>
      </c>
    </row>
    <row r="25" spans="6:8" x14ac:dyDescent="0.25">
      <c r="F25">
        <v>2.2999999999999998</v>
      </c>
      <c r="G25">
        <v>-5.1000000000000004E-3</v>
      </c>
      <c r="H25" s="134">
        <v>-5.7745599999999995E-4</v>
      </c>
    </row>
    <row r="26" spans="6:8" x14ac:dyDescent="0.25">
      <c r="F26">
        <v>2.4</v>
      </c>
      <c r="G26">
        <v>-6.4200000000000004E-3</v>
      </c>
      <c r="H26">
        <v>-1.8500000000000001E-3</v>
      </c>
    </row>
    <row r="27" spans="6:8" x14ac:dyDescent="0.25">
      <c r="F27">
        <v>2.5</v>
      </c>
      <c r="G27">
        <v>-7.45E-3</v>
      </c>
      <c r="H27">
        <v>-3.1199999999999999E-3</v>
      </c>
    </row>
    <row r="28" spans="6:8" x14ac:dyDescent="0.25">
      <c r="F28">
        <v>2.6</v>
      </c>
      <c r="G28">
        <v>-8.1300000000000001E-3</v>
      </c>
      <c r="H28">
        <v>-3.3500000000000001E-3</v>
      </c>
    </row>
    <row r="29" spans="6:8" x14ac:dyDescent="0.25">
      <c r="F29">
        <v>2.7</v>
      </c>
      <c r="G29">
        <v>-8.8500000000000002E-3</v>
      </c>
      <c r="H29">
        <v>-3.0000000000000001E-3</v>
      </c>
    </row>
    <row r="30" spans="6:8" x14ac:dyDescent="0.25">
      <c r="F30">
        <v>2.8</v>
      </c>
      <c r="G30">
        <v>-9.8899999999999995E-3</v>
      </c>
      <c r="H30">
        <v>-2.5400000000000002E-3</v>
      </c>
    </row>
    <row r="31" spans="6:8" x14ac:dyDescent="0.25">
      <c r="F31">
        <v>2.9</v>
      </c>
      <c r="G31">
        <v>-1.0999999999999999E-2</v>
      </c>
      <c r="H31">
        <v>-2.81E-3</v>
      </c>
    </row>
    <row r="32" spans="6:8" x14ac:dyDescent="0.25">
      <c r="F32">
        <v>3</v>
      </c>
      <c r="G32">
        <v>-1.1679999999999999E-2</v>
      </c>
      <c r="H32">
        <v>-3.16E-3</v>
      </c>
    </row>
    <row r="33" spans="6:8" x14ac:dyDescent="0.25">
      <c r="F33">
        <v>3.1</v>
      </c>
      <c r="G33">
        <v>-9.6500000000000006E-3</v>
      </c>
      <c r="H33">
        <v>-3.2000000000000002E-3</v>
      </c>
    </row>
    <row r="34" spans="6:8" x14ac:dyDescent="0.25">
      <c r="F34">
        <v>3.2</v>
      </c>
      <c r="G34">
        <v>-6.8999999999999999E-3</v>
      </c>
      <c r="H34">
        <v>-2.6900000000000001E-3</v>
      </c>
    </row>
    <row r="35" spans="6:8" x14ac:dyDescent="0.25">
      <c r="F35">
        <v>3.3</v>
      </c>
      <c r="G35">
        <v>-4.62E-3</v>
      </c>
      <c r="H35">
        <v>-1.5399999999999999E-3</v>
      </c>
    </row>
    <row r="36" spans="6:8" x14ac:dyDescent="0.25">
      <c r="F36">
        <v>3.4</v>
      </c>
      <c r="G36">
        <v>-4.3800000000000002E-3</v>
      </c>
      <c r="H36" s="134">
        <v>-3.8497100000000001E-4</v>
      </c>
    </row>
    <row r="37" spans="6:8" x14ac:dyDescent="0.25">
      <c r="F37">
        <v>3.5</v>
      </c>
      <c r="G37">
        <v>-6.4999999999999997E-3</v>
      </c>
      <c r="H37" s="134">
        <v>7.3144400000000004E-4</v>
      </c>
    </row>
    <row r="38" spans="6:8" x14ac:dyDescent="0.25">
      <c r="F38">
        <v>3.6</v>
      </c>
      <c r="G38">
        <v>-8.6099999999999996E-3</v>
      </c>
      <c r="H38">
        <v>1.6199999999999999E-3</v>
      </c>
    </row>
    <row r="39" spans="6:8" x14ac:dyDescent="0.25">
      <c r="F39">
        <v>3.7</v>
      </c>
      <c r="G39">
        <v>-8.9300000000000004E-3</v>
      </c>
      <c r="H39">
        <v>2.1900000000000001E-3</v>
      </c>
    </row>
    <row r="40" spans="6:8" x14ac:dyDescent="0.25">
      <c r="F40">
        <v>3.8</v>
      </c>
      <c r="G40">
        <v>-7.3699999999999998E-3</v>
      </c>
      <c r="H40">
        <v>1.3500000000000001E-3</v>
      </c>
    </row>
    <row r="41" spans="6:8" x14ac:dyDescent="0.25">
      <c r="F41">
        <v>3.9</v>
      </c>
      <c r="G41">
        <v>-7.3699999999999998E-3</v>
      </c>
      <c r="H41">
        <v>-1.5E-3</v>
      </c>
    </row>
    <row r="42" spans="6:8" x14ac:dyDescent="0.25">
      <c r="F42">
        <v>4</v>
      </c>
      <c r="G42">
        <v>-9.41E-3</v>
      </c>
      <c r="H42">
        <v>-4.7400000000000003E-3</v>
      </c>
    </row>
    <row r="43" spans="6:8" x14ac:dyDescent="0.25">
      <c r="F43">
        <v>4.0999999999999996</v>
      </c>
      <c r="G43">
        <v>-1.112E-2</v>
      </c>
      <c r="H43">
        <v>-7.0800000000000004E-3</v>
      </c>
    </row>
    <row r="44" spans="6:8" x14ac:dyDescent="0.25">
      <c r="F44">
        <v>4.2</v>
      </c>
      <c r="G44">
        <v>-1.052E-2</v>
      </c>
      <c r="H44">
        <v>-8.0099999999999998E-3</v>
      </c>
    </row>
    <row r="45" spans="6:8" x14ac:dyDescent="0.25">
      <c r="F45">
        <v>4.3</v>
      </c>
      <c r="G45">
        <v>-9.7300000000000008E-3</v>
      </c>
      <c r="H45">
        <v>-8.2799999999999992E-3</v>
      </c>
    </row>
    <row r="46" spans="6:8" x14ac:dyDescent="0.25">
      <c r="F46">
        <v>4.4000000000000004</v>
      </c>
      <c r="G46">
        <v>-1.06E-2</v>
      </c>
      <c r="H46">
        <v>-8.2000000000000007E-3</v>
      </c>
    </row>
    <row r="47" spans="6:8" x14ac:dyDescent="0.25">
      <c r="F47">
        <v>4.5</v>
      </c>
      <c r="G47">
        <v>-1.2760000000000001E-2</v>
      </c>
      <c r="H47">
        <v>-8.6999999999999994E-3</v>
      </c>
    </row>
    <row r="48" spans="6:8" x14ac:dyDescent="0.25">
      <c r="F48">
        <v>4.5999999999999996</v>
      </c>
      <c r="G48">
        <v>-1.3990000000000001E-2</v>
      </c>
      <c r="H48">
        <v>-9.6200000000000001E-3</v>
      </c>
    </row>
    <row r="49" spans="6:8" x14ac:dyDescent="0.25">
      <c r="F49">
        <v>4.7</v>
      </c>
      <c r="G49">
        <v>-1.2319999999999999E-2</v>
      </c>
      <c r="H49">
        <v>-9.6600000000000002E-3</v>
      </c>
    </row>
    <row r="50" spans="6:8" x14ac:dyDescent="0.25">
      <c r="F50">
        <v>4.8</v>
      </c>
      <c r="G50">
        <v>-9.2499999999999995E-3</v>
      </c>
      <c r="H50">
        <v>-9.5899999999999996E-3</v>
      </c>
    </row>
    <row r="51" spans="6:8" x14ac:dyDescent="0.25">
      <c r="F51">
        <v>4.9000000000000004</v>
      </c>
      <c r="G51">
        <v>-7.4099999999999999E-3</v>
      </c>
      <c r="H51">
        <v>-8.9300000000000004E-3</v>
      </c>
    </row>
    <row r="52" spans="6:8" x14ac:dyDescent="0.25">
      <c r="F52">
        <v>5</v>
      </c>
      <c r="G52">
        <v>-6.0600000000000003E-3</v>
      </c>
      <c r="H52">
        <v>-7.5799999999999999E-3</v>
      </c>
    </row>
    <row r="53" spans="6:8" x14ac:dyDescent="0.25">
      <c r="F53">
        <v>5.0999999999999996</v>
      </c>
      <c r="G53">
        <v>-5.4599999999999996E-3</v>
      </c>
      <c r="H53">
        <v>-5.7000000000000002E-3</v>
      </c>
    </row>
    <row r="54" spans="6:8" x14ac:dyDescent="0.25">
      <c r="F54">
        <v>5.2</v>
      </c>
      <c r="G54">
        <v>-5.0200000000000002E-3</v>
      </c>
      <c r="H54">
        <v>-4.8500000000000001E-3</v>
      </c>
    </row>
    <row r="55" spans="6:8" x14ac:dyDescent="0.25">
      <c r="F55">
        <v>5.3</v>
      </c>
      <c r="G55">
        <v>-5.1799999999999997E-3</v>
      </c>
      <c r="H55">
        <v>-5.4299999999999999E-3</v>
      </c>
    </row>
    <row r="56" spans="6:8" x14ac:dyDescent="0.25">
      <c r="F56">
        <v>5.4</v>
      </c>
      <c r="G56">
        <v>-5.3800000000000002E-3</v>
      </c>
      <c r="H56">
        <v>-5.5799999999999999E-3</v>
      </c>
    </row>
    <row r="57" spans="6:8" x14ac:dyDescent="0.25">
      <c r="F57">
        <v>5.5</v>
      </c>
      <c r="G57">
        <v>-5.0200000000000002E-3</v>
      </c>
      <c r="H57">
        <v>-4.9300000000000004E-3</v>
      </c>
    </row>
    <row r="58" spans="6:8" x14ac:dyDescent="0.25">
      <c r="F58">
        <v>5.6</v>
      </c>
      <c r="G58">
        <v>-5.0600000000000003E-3</v>
      </c>
      <c r="H58">
        <v>-4.4999999999999997E-3</v>
      </c>
    </row>
    <row r="59" spans="6:8" x14ac:dyDescent="0.25">
      <c r="F59">
        <v>5.7</v>
      </c>
      <c r="G59">
        <v>-5.5799999999999999E-3</v>
      </c>
      <c r="H59">
        <v>-5.3499999999999997E-3</v>
      </c>
    </row>
    <row r="60" spans="6:8" x14ac:dyDescent="0.25">
      <c r="F60">
        <v>5.8</v>
      </c>
      <c r="G60">
        <v>-7.4900000000000001E-3</v>
      </c>
      <c r="H60">
        <v>-7.0800000000000004E-3</v>
      </c>
    </row>
    <row r="61" spans="6:8" x14ac:dyDescent="0.25">
      <c r="F61">
        <v>5.9</v>
      </c>
      <c r="G61">
        <v>-1.004E-2</v>
      </c>
      <c r="H61">
        <v>-7.9699999999999997E-3</v>
      </c>
    </row>
    <row r="62" spans="6:8" x14ac:dyDescent="0.25">
      <c r="F62">
        <v>6</v>
      </c>
      <c r="G62">
        <v>-1.1560000000000001E-2</v>
      </c>
      <c r="H62">
        <v>-7.2399999999999999E-3</v>
      </c>
    </row>
    <row r="63" spans="6:8" x14ac:dyDescent="0.25">
      <c r="F63">
        <v>6.1</v>
      </c>
      <c r="G63">
        <v>-1.048E-2</v>
      </c>
      <c r="H63">
        <v>-6.6600000000000001E-3</v>
      </c>
    </row>
    <row r="64" spans="6:8" x14ac:dyDescent="0.25">
      <c r="F64">
        <v>6.2</v>
      </c>
      <c r="G64">
        <v>-7.4900000000000001E-3</v>
      </c>
      <c r="H64">
        <v>-6.0400000000000002E-3</v>
      </c>
    </row>
    <row r="65" spans="6:8" x14ac:dyDescent="0.25">
      <c r="F65">
        <v>6.3</v>
      </c>
      <c r="G65">
        <v>-5.5399999999999998E-3</v>
      </c>
      <c r="H65">
        <v>-5.0800000000000003E-3</v>
      </c>
    </row>
    <row r="66" spans="6:8" x14ac:dyDescent="0.25">
      <c r="F66">
        <v>6.4</v>
      </c>
      <c r="G66">
        <v>-5.5399999999999998E-3</v>
      </c>
      <c r="H66">
        <v>-4.7400000000000003E-3</v>
      </c>
    </row>
    <row r="67" spans="6:8" x14ac:dyDescent="0.25">
      <c r="F67">
        <v>6.5</v>
      </c>
      <c r="G67">
        <v>-6.6600000000000001E-3</v>
      </c>
      <c r="H67">
        <v>-5.3899999999999998E-3</v>
      </c>
    </row>
    <row r="68" spans="6:8" x14ac:dyDescent="0.25">
      <c r="F68">
        <v>6.6</v>
      </c>
      <c r="G68">
        <v>-8.2900000000000005E-3</v>
      </c>
      <c r="H68">
        <v>-6.0099999999999997E-3</v>
      </c>
    </row>
    <row r="69" spans="6:8" x14ac:dyDescent="0.25">
      <c r="F69">
        <v>6.7</v>
      </c>
      <c r="G69">
        <v>-9.3299999999999998E-3</v>
      </c>
      <c r="H69">
        <v>-5.5799999999999999E-3</v>
      </c>
    </row>
    <row r="70" spans="6:8" x14ac:dyDescent="0.25">
      <c r="F70">
        <v>6.8</v>
      </c>
      <c r="G70">
        <v>-1.004E-2</v>
      </c>
      <c r="H70">
        <v>-4.4999999999999997E-3</v>
      </c>
    </row>
    <row r="71" spans="6:8" x14ac:dyDescent="0.25">
      <c r="F71">
        <v>6.9</v>
      </c>
      <c r="G71">
        <v>-9.0100000000000006E-3</v>
      </c>
      <c r="H71">
        <v>-3.9300000000000003E-3</v>
      </c>
    </row>
    <row r="72" spans="6:8" x14ac:dyDescent="0.25">
      <c r="F72">
        <v>7</v>
      </c>
      <c r="G72">
        <v>-7.7299999999999999E-3</v>
      </c>
      <c r="H72">
        <v>-4.9300000000000004E-3</v>
      </c>
    </row>
    <row r="73" spans="6:8" x14ac:dyDescent="0.25">
      <c r="F73">
        <v>7.1</v>
      </c>
      <c r="G73">
        <v>-6.4200000000000004E-3</v>
      </c>
      <c r="H73">
        <v>-6.8500000000000002E-3</v>
      </c>
    </row>
    <row r="74" spans="6:8" x14ac:dyDescent="0.25">
      <c r="F74">
        <v>7.2</v>
      </c>
      <c r="G74">
        <v>-5.0200000000000002E-3</v>
      </c>
      <c r="H74">
        <v>-7.7000000000000002E-3</v>
      </c>
    </row>
    <row r="75" spans="6:8" x14ac:dyDescent="0.25">
      <c r="F75">
        <v>7.3</v>
      </c>
      <c r="G75">
        <v>-2.99E-3</v>
      </c>
      <c r="H75">
        <v>-6.9699999999999996E-3</v>
      </c>
    </row>
    <row r="76" spans="6:8" x14ac:dyDescent="0.25">
      <c r="F76">
        <v>7.4</v>
      </c>
      <c r="G76" s="134">
        <v>-7.5733400000000002E-4</v>
      </c>
      <c r="H76">
        <v>-5.6600000000000001E-3</v>
      </c>
    </row>
    <row r="77" spans="6:8" x14ac:dyDescent="0.25">
      <c r="F77">
        <v>7.5</v>
      </c>
      <c r="G77" s="134">
        <v>-1.5943899999999999E-4</v>
      </c>
      <c r="H77">
        <v>-4.62E-3</v>
      </c>
    </row>
    <row r="78" spans="6:8" x14ac:dyDescent="0.25">
      <c r="F78">
        <v>7.6</v>
      </c>
      <c r="G78">
        <v>-3.5899999999999999E-3</v>
      </c>
      <c r="H78">
        <v>-4.62E-3</v>
      </c>
    </row>
    <row r="79" spans="6:8" x14ac:dyDescent="0.25">
      <c r="F79">
        <v>7.7</v>
      </c>
      <c r="G79">
        <v>-1.0319999999999999E-2</v>
      </c>
      <c r="H79">
        <v>-6.28E-3</v>
      </c>
    </row>
    <row r="80" spans="6:8" x14ac:dyDescent="0.25">
      <c r="F80">
        <v>7.8</v>
      </c>
      <c r="G80">
        <v>-1.5389999999999999E-2</v>
      </c>
      <c r="H80">
        <v>-8.3499999999999998E-3</v>
      </c>
    </row>
    <row r="81" spans="6:8" x14ac:dyDescent="0.25">
      <c r="F81">
        <v>7.9</v>
      </c>
      <c r="G81">
        <v>-1.503E-2</v>
      </c>
      <c r="H81">
        <v>-8.8900000000000003E-3</v>
      </c>
    </row>
    <row r="82" spans="6:8" x14ac:dyDescent="0.25">
      <c r="F82">
        <v>8</v>
      </c>
      <c r="G82">
        <v>-9.9600000000000001E-3</v>
      </c>
      <c r="H82">
        <v>-7.3099999999999997E-3</v>
      </c>
    </row>
    <row r="83" spans="6:8" x14ac:dyDescent="0.25">
      <c r="F83">
        <v>8.1</v>
      </c>
      <c r="G83">
        <v>-4.0699999999999998E-3</v>
      </c>
      <c r="H83">
        <v>-5.4299999999999999E-3</v>
      </c>
    </row>
    <row r="84" spans="6:8" x14ac:dyDescent="0.25">
      <c r="F84">
        <v>8.1999999999999993</v>
      </c>
      <c r="G84" s="134">
        <v>-5.5803600000000004E-4</v>
      </c>
      <c r="H84">
        <v>-4.8500000000000001E-3</v>
      </c>
    </row>
    <row r="85" spans="6:8" x14ac:dyDescent="0.25">
      <c r="F85">
        <v>8.3000000000000007</v>
      </c>
      <c r="G85" s="134">
        <v>-5.9789499999999998E-4</v>
      </c>
      <c r="H85">
        <v>-5.9699999999999996E-3</v>
      </c>
    </row>
    <row r="86" spans="6:8" x14ac:dyDescent="0.25">
      <c r="F86">
        <v>8.4</v>
      </c>
      <c r="G86">
        <v>-2.8700000000000002E-3</v>
      </c>
      <c r="H86">
        <v>-7.3499999999999998E-3</v>
      </c>
    </row>
    <row r="87" spans="6:8" x14ac:dyDescent="0.25">
      <c r="F87">
        <v>8.5</v>
      </c>
      <c r="G87">
        <v>-5.0200000000000002E-3</v>
      </c>
      <c r="H87">
        <v>-7.3899999999999999E-3</v>
      </c>
    </row>
    <row r="88" spans="6:8" x14ac:dyDescent="0.25">
      <c r="F88">
        <v>8.6</v>
      </c>
      <c r="G88">
        <v>-6.1000000000000004E-3</v>
      </c>
      <c r="H88">
        <v>-6.9699999999999996E-3</v>
      </c>
    </row>
    <row r="89" spans="6:8" x14ac:dyDescent="0.25">
      <c r="F89">
        <v>8.6999999999999993</v>
      </c>
      <c r="G89">
        <v>-6.62E-3</v>
      </c>
      <c r="H89">
        <v>-6.4700000000000001E-3</v>
      </c>
    </row>
    <row r="90" spans="6:8" x14ac:dyDescent="0.25">
      <c r="F90">
        <v>8.8000000000000007</v>
      </c>
      <c r="G90">
        <v>-7.0600000000000003E-3</v>
      </c>
      <c r="H90">
        <v>-6.0099999999999997E-3</v>
      </c>
    </row>
    <row r="91" spans="6:8" x14ac:dyDescent="0.25">
      <c r="F91">
        <v>8.9</v>
      </c>
      <c r="G91">
        <v>-7.6899999999999998E-3</v>
      </c>
      <c r="H91">
        <v>-4.9300000000000004E-3</v>
      </c>
    </row>
    <row r="92" spans="6:8" x14ac:dyDescent="0.25">
      <c r="F92">
        <v>9</v>
      </c>
      <c r="G92">
        <v>-7.2500000000000004E-3</v>
      </c>
      <c r="H92">
        <v>-3.8500000000000001E-3</v>
      </c>
    </row>
    <row r="93" spans="6:8" x14ac:dyDescent="0.25">
      <c r="F93">
        <v>9.1</v>
      </c>
      <c r="G93">
        <v>-6.3E-3</v>
      </c>
      <c r="H93">
        <v>-2.96E-3</v>
      </c>
    </row>
    <row r="94" spans="6:8" x14ac:dyDescent="0.25">
      <c r="F94">
        <v>9.1999999999999993</v>
      </c>
      <c r="G94">
        <v>-4.4200000000000003E-3</v>
      </c>
      <c r="H94">
        <v>-1.8500000000000001E-3</v>
      </c>
    </row>
    <row r="95" spans="6:8" x14ac:dyDescent="0.25">
      <c r="F95">
        <v>9.3000000000000007</v>
      </c>
      <c r="G95">
        <v>-1.9499999999999999E-3</v>
      </c>
      <c r="H95">
        <v>-1.6900000000000001E-3</v>
      </c>
    </row>
    <row r="96" spans="6:8" x14ac:dyDescent="0.25">
      <c r="F96">
        <v>9.4</v>
      </c>
      <c r="G96">
        <v>-1.47E-3</v>
      </c>
      <c r="H96">
        <v>-2.6900000000000001E-3</v>
      </c>
    </row>
    <row r="97" spans="6:8" x14ac:dyDescent="0.25">
      <c r="F97">
        <v>9.5</v>
      </c>
      <c r="G97">
        <v>-2.31E-3</v>
      </c>
      <c r="H97">
        <v>-4.0000000000000001E-3</v>
      </c>
    </row>
    <row r="98" spans="6:8" x14ac:dyDescent="0.25">
      <c r="F98">
        <v>9.6</v>
      </c>
      <c r="G98">
        <v>-1.8699999999999999E-3</v>
      </c>
      <c r="H98">
        <v>-5.1200000000000004E-3</v>
      </c>
    </row>
    <row r="99" spans="6:8" x14ac:dyDescent="0.25">
      <c r="F99">
        <v>9.6999999999999993</v>
      </c>
      <c r="G99" s="134">
        <v>6.3775500000000005E-4</v>
      </c>
      <c r="H99">
        <v>-6.0099999999999997E-3</v>
      </c>
    </row>
    <row r="100" spans="6:8" x14ac:dyDescent="0.25">
      <c r="F100">
        <v>9.8000000000000007</v>
      </c>
      <c r="G100">
        <v>2.2300000000000002E-3</v>
      </c>
      <c r="H100">
        <v>-6.1199999999999996E-3</v>
      </c>
    </row>
    <row r="101" spans="6:8" x14ac:dyDescent="0.25">
      <c r="F101">
        <v>9.9</v>
      </c>
      <c r="G101">
        <v>2.3900000000000002E-3</v>
      </c>
      <c r="H101">
        <v>-5.3899999999999998E-3</v>
      </c>
    </row>
    <row r="102" spans="6:8" x14ac:dyDescent="0.25">
      <c r="F102">
        <v>10</v>
      </c>
      <c r="G102">
        <v>1.91E-3</v>
      </c>
      <c r="H102">
        <v>-3.9699999999999996E-3</v>
      </c>
    </row>
    <row r="103" spans="6:8" x14ac:dyDescent="0.25">
      <c r="F103">
        <v>10.1</v>
      </c>
      <c r="G103">
        <v>2.6700000000000001E-3</v>
      </c>
      <c r="H103">
        <v>-2.3500000000000001E-3</v>
      </c>
    </row>
    <row r="104" spans="6:8" x14ac:dyDescent="0.25">
      <c r="F104">
        <v>10.199999999999999</v>
      </c>
      <c r="G104">
        <v>3.8300000000000001E-3</v>
      </c>
      <c r="H104">
        <v>-1.23E-3</v>
      </c>
    </row>
    <row r="105" spans="6:8" x14ac:dyDescent="0.25">
      <c r="F105">
        <v>10.3</v>
      </c>
      <c r="G105">
        <v>4.3400000000000001E-3</v>
      </c>
      <c r="H105">
        <v>-1.39E-3</v>
      </c>
    </row>
    <row r="106" spans="6:8" x14ac:dyDescent="0.25">
      <c r="F106">
        <v>10.4</v>
      </c>
      <c r="G106">
        <v>3.79E-3</v>
      </c>
      <c r="H106">
        <v>-2.4599999999999999E-3</v>
      </c>
    </row>
    <row r="107" spans="6:8" x14ac:dyDescent="0.25">
      <c r="F107">
        <v>10.5</v>
      </c>
      <c r="G107">
        <v>1.4E-3</v>
      </c>
      <c r="H107">
        <v>-2.8500000000000001E-3</v>
      </c>
    </row>
    <row r="108" spans="6:8" x14ac:dyDescent="0.25">
      <c r="F108">
        <v>10.6</v>
      </c>
      <c r="G108">
        <v>-1.0399999999999999E-3</v>
      </c>
      <c r="H108">
        <v>-1.8500000000000001E-3</v>
      </c>
    </row>
    <row r="109" spans="6:8" x14ac:dyDescent="0.25">
      <c r="F109">
        <v>10.7</v>
      </c>
      <c r="G109">
        <v>-3.47E-3</v>
      </c>
      <c r="H109">
        <v>-1.1199999999999999E-3</v>
      </c>
    </row>
    <row r="110" spans="6:8" x14ac:dyDescent="0.25">
      <c r="F110">
        <v>10.8</v>
      </c>
      <c r="G110">
        <v>-5.8999999999999999E-3</v>
      </c>
      <c r="H110">
        <v>-1.5E-3</v>
      </c>
    </row>
    <row r="111" spans="6:8" x14ac:dyDescent="0.25">
      <c r="F111">
        <v>10.9</v>
      </c>
      <c r="G111">
        <v>-8.1300000000000001E-3</v>
      </c>
      <c r="H111">
        <v>-3.0799999999999998E-3</v>
      </c>
    </row>
    <row r="112" spans="6:8" x14ac:dyDescent="0.25">
      <c r="F112">
        <v>11</v>
      </c>
      <c r="G112">
        <v>-8.4899999999999993E-3</v>
      </c>
      <c r="H112">
        <v>-4.3499999999999997E-3</v>
      </c>
    </row>
    <row r="113" spans="6:8" x14ac:dyDescent="0.25">
      <c r="F113">
        <v>11.1</v>
      </c>
      <c r="G113">
        <v>-6.7000000000000002E-3</v>
      </c>
      <c r="H113">
        <v>-4.4299999999999999E-3</v>
      </c>
    </row>
    <row r="114" spans="6:8" x14ac:dyDescent="0.25">
      <c r="F114">
        <v>11.2</v>
      </c>
      <c r="G114">
        <v>-3.4299999999999999E-3</v>
      </c>
      <c r="H114">
        <v>-4.1599999999999996E-3</v>
      </c>
    </row>
    <row r="115" spans="6:8" x14ac:dyDescent="0.25">
      <c r="F115">
        <v>11.3</v>
      </c>
      <c r="G115" s="134">
        <v>-3.9859699999999999E-4</v>
      </c>
      <c r="H115">
        <v>-4.2300000000000003E-3</v>
      </c>
    </row>
    <row r="116" spans="6:8" x14ac:dyDescent="0.25">
      <c r="F116">
        <v>11.4</v>
      </c>
      <c r="G116">
        <v>1.08E-3</v>
      </c>
      <c r="H116">
        <v>-4.7000000000000002E-3</v>
      </c>
    </row>
    <row r="117" spans="6:8" x14ac:dyDescent="0.25">
      <c r="F117">
        <v>11.5</v>
      </c>
      <c r="G117">
        <v>1.4E-3</v>
      </c>
      <c r="H117">
        <v>-4.4999999999999997E-3</v>
      </c>
    </row>
    <row r="118" spans="6:8" x14ac:dyDescent="0.25">
      <c r="F118">
        <v>11.6</v>
      </c>
      <c r="G118">
        <v>2.1099999999999999E-3</v>
      </c>
      <c r="H118">
        <v>-3.3500000000000001E-3</v>
      </c>
    </row>
    <row r="119" spans="6:8" x14ac:dyDescent="0.25">
      <c r="F119">
        <v>11.7</v>
      </c>
      <c r="G119">
        <v>3.1900000000000001E-3</v>
      </c>
      <c r="H119">
        <v>-1.7700000000000001E-3</v>
      </c>
    </row>
    <row r="120" spans="6:8" x14ac:dyDescent="0.25">
      <c r="F120">
        <v>11.8</v>
      </c>
      <c r="G120">
        <v>3.6700000000000001E-3</v>
      </c>
      <c r="H120">
        <v>-1.58E-3</v>
      </c>
    </row>
    <row r="121" spans="6:8" x14ac:dyDescent="0.25">
      <c r="F121">
        <v>11.9</v>
      </c>
      <c r="G121">
        <v>3.2699999999999999E-3</v>
      </c>
      <c r="H121">
        <v>-2.81E-3</v>
      </c>
    </row>
    <row r="122" spans="6:8" x14ac:dyDescent="0.25">
      <c r="F122">
        <v>12</v>
      </c>
      <c r="G122">
        <v>2.5100000000000001E-3</v>
      </c>
      <c r="H122">
        <v>-3.5799999999999998E-3</v>
      </c>
    </row>
    <row r="123" spans="6:8" x14ac:dyDescent="0.25">
      <c r="F123">
        <v>12.1</v>
      </c>
      <c r="G123">
        <v>1.99E-3</v>
      </c>
      <c r="H123">
        <v>-3.5000000000000001E-3</v>
      </c>
    </row>
    <row r="124" spans="6:8" x14ac:dyDescent="0.25">
      <c r="F124">
        <v>12.2</v>
      </c>
      <c r="G124">
        <v>1.3600000000000001E-3</v>
      </c>
      <c r="H124">
        <v>-3.2699999999999999E-3</v>
      </c>
    </row>
    <row r="125" spans="6:8" x14ac:dyDescent="0.25">
      <c r="F125">
        <v>12.3</v>
      </c>
      <c r="G125" s="134">
        <v>1.5943899999999999E-4</v>
      </c>
      <c r="H125">
        <v>-3.81E-3</v>
      </c>
    </row>
    <row r="126" spans="6:8" x14ac:dyDescent="0.25">
      <c r="F126">
        <v>12.4</v>
      </c>
      <c r="G126">
        <v>-1.5900000000000001E-3</v>
      </c>
      <c r="H126">
        <v>-4.2700000000000004E-3</v>
      </c>
    </row>
    <row r="127" spans="6:8" x14ac:dyDescent="0.25">
      <c r="F127">
        <v>12.5</v>
      </c>
      <c r="G127">
        <v>-2.0300000000000001E-3</v>
      </c>
      <c r="H127">
        <v>-4.5799999999999999E-3</v>
      </c>
    </row>
    <row r="128" spans="6:8" x14ac:dyDescent="0.25">
      <c r="F128">
        <v>12.6</v>
      </c>
      <c r="G128">
        <v>-1.32E-3</v>
      </c>
      <c r="H128">
        <v>-4.6600000000000001E-3</v>
      </c>
    </row>
    <row r="129" spans="6:8" x14ac:dyDescent="0.25">
      <c r="F129">
        <v>12.7</v>
      </c>
      <c r="G129" s="134">
        <v>5.5803600000000004E-4</v>
      </c>
      <c r="H129">
        <v>-4.4999999999999997E-3</v>
      </c>
    </row>
    <row r="130" spans="6:8" x14ac:dyDescent="0.25">
      <c r="F130">
        <v>12.8</v>
      </c>
      <c r="G130">
        <v>1.8699999999999999E-3</v>
      </c>
      <c r="H130">
        <v>-4.2700000000000004E-3</v>
      </c>
    </row>
    <row r="131" spans="6:8" x14ac:dyDescent="0.25">
      <c r="F131">
        <v>12.9</v>
      </c>
      <c r="G131">
        <v>2.1900000000000001E-3</v>
      </c>
      <c r="H131">
        <v>-3.6600000000000001E-3</v>
      </c>
    </row>
    <row r="132" spans="6:8" x14ac:dyDescent="0.25">
      <c r="F132">
        <v>13</v>
      </c>
      <c r="G132">
        <v>1.5499999999999999E-3</v>
      </c>
      <c r="H132">
        <v>-4.0000000000000001E-3</v>
      </c>
    </row>
    <row r="133" spans="6:8" x14ac:dyDescent="0.25">
      <c r="F133">
        <v>13.1</v>
      </c>
      <c r="G133" s="134">
        <v>3.1887799999999998E-4</v>
      </c>
      <c r="H133">
        <v>-4.7000000000000002E-3</v>
      </c>
    </row>
    <row r="134" spans="6:8" x14ac:dyDescent="0.25">
      <c r="F134">
        <v>13.2</v>
      </c>
      <c r="G134">
        <v>-1.75E-3</v>
      </c>
      <c r="H134">
        <v>-4.4999999999999997E-3</v>
      </c>
    </row>
    <row r="135" spans="6:8" x14ac:dyDescent="0.25">
      <c r="F135">
        <v>13.3</v>
      </c>
      <c r="G135">
        <v>-2.63E-3</v>
      </c>
      <c r="H135">
        <v>-3.2299999999999998E-3</v>
      </c>
    </row>
    <row r="136" spans="6:8" x14ac:dyDescent="0.25">
      <c r="F136">
        <v>13.4</v>
      </c>
      <c r="G136">
        <v>-1.6299999999999999E-3</v>
      </c>
      <c r="H136">
        <v>-1.89E-3</v>
      </c>
    </row>
    <row r="137" spans="6:8" x14ac:dyDescent="0.25">
      <c r="F137">
        <v>13.5</v>
      </c>
      <c r="G137" s="134">
        <v>-5.9789499999999998E-4</v>
      </c>
      <c r="H137">
        <v>-2.1199999999999999E-3</v>
      </c>
    </row>
    <row r="138" spans="6:8" x14ac:dyDescent="0.25">
      <c r="F138">
        <v>13.6</v>
      </c>
      <c r="G138">
        <v>-1.0399999999999999E-3</v>
      </c>
      <c r="H138">
        <v>-3.6600000000000001E-3</v>
      </c>
    </row>
    <row r="139" spans="6:8" x14ac:dyDescent="0.25">
      <c r="F139">
        <v>13.7</v>
      </c>
      <c r="G139">
        <v>-1.6299999999999999E-3</v>
      </c>
      <c r="H139">
        <v>-5.0800000000000003E-3</v>
      </c>
    </row>
    <row r="140" spans="6:8" x14ac:dyDescent="0.25">
      <c r="F140">
        <v>13.8</v>
      </c>
      <c r="G140">
        <v>-1.47E-3</v>
      </c>
      <c r="H140">
        <v>-5.1200000000000004E-3</v>
      </c>
    </row>
    <row r="141" spans="6:8" x14ac:dyDescent="0.25">
      <c r="F141">
        <v>13.9</v>
      </c>
      <c r="G141">
        <v>-1.2800000000000001E-3</v>
      </c>
      <c r="H141">
        <v>-3.5799999999999998E-3</v>
      </c>
    </row>
    <row r="142" spans="6:8" x14ac:dyDescent="0.25">
      <c r="F142">
        <v>14</v>
      </c>
      <c r="G142">
        <v>-2.0699999999999998E-3</v>
      </c>
      <c r="H142">
        <v>-3.0000000000000001E-3</v>
      </c>
    </row>
    <row r="143" spans="6:8" x14ac:dyDescent="0.25">
      <c r="F143">
        <v>14.1</v>
      </c>
      <c r="G143">
        <v>-4.0299999999999997E-3</v>
      </c>
      <c r="H143">
        <v>-4.5799999999999999E-3</v>
      </c>
    </row>
    <row r="144" spans="6:8" x14ac:dyDescent="0.25">
      <c r="F144">
        <v>14.2</v>
      </c>
      <c r="G144">
        <v>-5.7800000000000004E-3</v>
      </c>
      <c r="H144">
        <v>-6.3499999999999997E-3</v>
      </c>
    </row>
    <row r="145" spans="6:8" x14ac:dyDescent="0.25">
      <c r="F145">
        <v>14.3</v>
      </c>
      <c r="G145">
        <v>-5.2599999999999999E-3</v>
      </c>
      <c r="H145">
        <v>-6.7799999999999996E-3</v>
      </c>
    </row>
    <row r="146" spans="6:8" x14ac:dyDescent="0.25">
      <c r="F146">
        <v>14.4</v>
      </c>
      <c r="G146">
        <v>-1.3600000000000001E-3</v>
      </c>
      <c r="H146">
        <v>-6.1199999999999996E-3</v>
      </c>
    </row>
    <row r="147" spans="6:8" x14ac:dyDescent="0.25">
      <c r="F147">
        <v>14.5</v>
      </c>
      <c r="G147">
        <v>2.99E-3</v>
      </c>
      <c r="H147">
        <v>-5.3099999999999996E-3</v>
      </c>
    </row>
    <row r="148" spans="6:8" x14ac:dyDescent="0.25">
      <c r="F148">
        <v>14.6</v>
      </c>
      <c r="G148">
        <v>5.1000000000000004E-3</v>
      </c>
      <c r="H148">
        <v>-4.5799999999999999E-3</v>
      </c>
    </row>
    <row r="149" spans="6:8" x14ac:dyDescent="0.25">
      <c r="F149">
        <v>14.7</v>
      </c>
      <c r="G149">
        <v>5.3400000000000001E-3</v>
      </c>
      <c r="H149">
        <v>-3.0799999999999998E-3</v>
      </c>
    </row>
    <row r="150" spans="6:8" x14ac:dyDescent="0.25">
      <c r="F150">
        <v>14.8</v>
      </c>
      <c r="G150">
        <v>5.7000000000000002E-3</v>
      </c>
      <c r="H150">
        <v>-1.1900000000000001E-3</v>
      </c>
    </row>
    <row r="151" spans="6:8" x14ac:dyDescent="0.25">
      <c r="F151">
        <v>14.9</v>
      </c>
      <c r="G151">
        <v>7.1000000000000004E-3</v>
      </c>
      <c r="H151" s="134">
        <v>-5.3895899999999999E-4</v>
      </c>
    </row>
    <row r="152" spans="6:8" x14ac:dyDescent="0.25">
      <c r="F152">
        <v>15</v>
      </c>
      <c r="G152">
        <v>7.3699999999999998E-3</v>
      </c>
      <c r="H152">
        <v>-1.39E-3</v>
      </c>
    </row>
    <row r="153" spans="6:8" x14ac:dyDescent="0.25">
      <c r="F153">
        <v>15.1</v>
      </c>
      <c r="G153">
        <v>5.6600000000000001E-3</v>
      </c>
      <c r="H153">
        <v>-3.16E-3</v>
      </c>
    </row>
    <row r="154" spans="6:8" x14ac:dyDescent="0.25">
      <c r="F154">
        <v>15.2</v>
      </c>
      <c r="G154">
        <v>3.47E-3</v>
      </c>
      <c r="H154">
        <v>-4.3499999999999997E-3</v>
      </c>
    </row>
    <row r="155" spans="6:8" x14ac:dyDescent="0.25">
      <c r="F155">
        <v>15.3</v>
      </c>
      <c r="G155">
        <v>3.3899999999999998E-3</v>
      </c>
      <c r="H155">
        <v>-4.7400000000000003E-3</v>
      </c>
    </row>
    <row r="156" spans="6:8" x14ac:dyDescent="0.25">
      <c r="F156">
        <v>15.4</v>
      </c>
      <c r="G156">
        <v>4.4200000000000003E-3</v>
      </c>
      <c r="H156">
        <v>-4.8500000000000001E-3</v>
      </c>
    </row>
    <row r="157" spans="6:8" x14ac:dyDescent="0.25">
      <c r="F157">
        <v>15.5</v>
      </c>
      <c r="G157">
        <v>4.4600000000000004E-3</v>
      </c>
      <c r="H157">
        <v>-4.8900000000000002E-3</v>
      </c>
    </row>
    <row r="158" spans="6:8" x14ac:dyDescent="0.25">
      <c r="F158">
        <v>15.6</v>
      </c>
      <c r="G158">
        <v>2.7899999999999999E-3</v>
      </c>
      <c r="H158">
        <v>-4.7699999999999999E-3</v>
      </c>
    </row>
    <row r="159" spans="6:8" x14ac:dyDescent="0.25">
      <c r="F159">
        <v>15.7</v>
      </c>
      <c r="G159" s="134">
        <v>9.1677299999999996E-4</v>
      </c>
      <c r="H159">
        <v>-4.3899999999999998E-3</v>
      </c>
    </row>
    <row r="160" spans="6:8" x14ac:dyDescent="0.25">
      <c r="F160">
        <v>15.8</v>
      </c>
      <c r="G160" s="134">
        <v>3.9859700000000001E-5</v>
      </c>
      <c r="H160">
        <v>-3.9300000000000003E-3</v>
      </c>
    </row>
    <row r="161" spans="6:8" x14ac:dyDescent="0.25">
      <c r="F161">
        <v>15.9</v>
      </c>
      <c r="G161">
        <v>1.2800000000000001E-3</v>
      </c>
      <c r="H161">
        <v>-3.1199999999999999E-3</v>
      </c>
    </row>
    <row r="162" spans="6:8" x14ac:dyDescent="0.25">
      <c r="F162">
        <v>16</v>
      </c>
      <c r="G162">
        <v>3.15E-3</v>
      </c>
      <c r="H162">
        <v>-2.0799999999999998E-3</v>
      </c>
    </row>
    <row r="163" spans="6:8" x14ac:dyDescent="0.25">
      <c r="F163">
        <v>16.100000000000001</v>
      </c>
      <c r="G163">
        <v>3.4299999999999999E-3</v>
      </c>
      <c r="H163" s="134">
        <v>-4.61965E-4</v>
      </c>
    </row>
    <row r="164" spans="6:8" x14ac:dyDescent="0.25">
      <c r="F164">
        <v>16.2</v>
      </c>
      <c r="G164">
        <v>2.3500000000000001E-3</v>
      </c>
      <c r="H164" s="134">
        <v>4.2346799999999998E-4</v>
      </c>
    </row>
    <row r="165" spans="6:8" x14ac:dyDescent="0.25">
      <c r="F165">
        <v>16.3</v>
      </c>
      <c r="G165">
        <v>1.32E-3</v>
      </c>
      <c r="H165" s="134">
        <v>2.3098199999999999E-4</v>
      </c>
    </row>
    <row r="166" spans="6:8" x14ac:dyDescent="0.25">
      <c r="F166">
        <v>16.399999999999999</v>
      </c>
      <c r="G166">
        <v>1.8699999999999999E-3</v>
      </c>
      <c r="H166" s="134">
        <v>-1.53988E-4</v>
      </c>
    </row>
    <row r="167" spans="6:8" x14ac:dyDescent="0.25">
      <c r="F167">
        <v>16.5</v>
      </c>
      <c r="G167">
        <v>4.1099999999999999E-3</v>
      </c>
      <c r="H167" s="134">
        <v>7.6994099999999995E-5</v>
      </c>
    </row>
    <row r="168" spans="6:8" x14ac:dyDescent="0.25">
      <c r="F168">
        <v>16.600000000000001</v>
      </c>
      <c r="G168">
        <v>5.6600000000000001E-3</v>
      </c>
      <c r="H168" s="134">
        <v>-1.15491E-4</v>
      </c>
    </row>
    <row r="169" spans="6:8" x14ac:dyDescent="0.25">
      <c r="F169">
        <v>16.7</v>
      </c>
      <c r="G169">
        <v>6.1000000000000004E-3</v>
      </c>
      <c r="H169">
        <v>-1.1900000000000001E-3</v>
      </c>
    </row>
    <row r="170" spans="6:8" x14ac:dyDescent="0.25">
      <c r="F170">
        <v>16.8</v>
      </c>
      <c r="G170">
        <v>5.7800000000000004E-3</v>
      </c>
      <c r="H170">
        <v>-3.2299999999999998E-3</v>
      </c>
    </row>
    <row r="171" spans="6:8" x14ac:dyDescent="0.25">
      <c r="F171">
        <v>16.899999999999999</v>
      </c>
      <c r="G171">
        <v>5.6600000000000001E-3</v>
      </c>
      <c r="H171">
        <v>-4.8900000000000002E-3</v>
      </c>
    </row>
    <row r="172" spans="6:8" x14ac:dyDescent="0.25">
      <c r="F172">
        <v>17</v>
      </c>
      <c r="G172">
        <v>4.8199999999999996E-3</v>
      </c>
      <c r="H172">
        <v>-6.1199999999999996E-3</v>
      </c>
    </row>
    <row r="173" spans="6:8" x14ac:dyDescent="0.25">
      <c r="F173">
        <v>17.100000000000001</v>
      </c>
      <c r="G173">
        <v>4.1900000000000001E-3</v>
      </c>
      <c r="H173">
        <v>-7.1999999999999998E-3</v>
      </c>
    </row>
    <row r="174" spans="6:8" x14ac:dyDescent="0.25">
      <c r="F174">
        <v>17.2</v>
      </c>
      <c r="G174">
        <v>4.1099999999999999E-3</v>
      </c>
      <c r="H174">
        <v>-7.28E-3</v>
      </c>
    </row>
    <row r="175" spans="6:8" x14ac:dyDescent="0.25">
      <c r="F175">
        <v>17.3</v>
      </c>
      <c r="G175">
        <v>4.1900000000000001E-3</v>
      </c>
      <c r="H175">
        <v>-7.1199999999999996E-3</v>
      </c>
    </row>
    <row r="176" spans="6:8" x14ac:dyDescent="0.25">
      <c r="F176">
        <v>17.399999999999999</v>
      </c>
      <c r="G176">
        <v>3.3500000000000001E-3</v>
      </c>
      <c r="H176">
        <v>-7.5100000000000002E-3</v>
      </c>
    </row>
    <row r="177" spans="6:8" x14ac:dyDescent="0.25">
      <c r="F177">
        <v>17.5</v>
      </c>
      <c r="G177" s="134">
        <v>9.9649200000000008E-4</v>
      </c>
      <c r="H177">
        <v>-7.8899999999999994E-3</v>
      </c>
    </row>
    <row r="178" spans="6:8" x14ac:dyDescent="0.25">
      <c r="F178">
        <v>17.600000000000001</v>
      </c>
      <c r="G178" s="134">
        <v>1.19579E-4</v>
      </c>
      <c r="H178">
        <v>-6.8900000000000003E-3</v>
      </c>
    </row>
    <row r="179" spans="6:8" x14ac:dyDescent="0.25">
      <c r="F179">
        <v>17.7</v>
      </c>
      <c r="G179">
        <v>2.1099999999999999E-3</v>
      </c>
      <c r="H179">
        <v>-5.3499999999999997E-3</v>
      </c>
    </row>
    <row r="180" spans="6:8" x14ac:dyDescent="0.25">
      <c r="F180">
        <v>17.8</v>
      </c>
      <c r="G180">
        <v>4.1900000000000001E-3</v>
      </c>
      <c r="H180">
        <v>-4.1999999999999997E-3</v>
      </c>
    </row>
    <row r="181" spans="6:8" x14ac:dyDescent="0.25">
      <c r="F181">
        <v>17.899999999999999</v>
      </c>
      <c r="G181">
        <v>4.9800000000000001E-3</v>
      </c>
      <c r="H181">
        <v>-3.1199999999999999E-3</v>
      </c>
    </row>
    <row r="182" spans="6:8" x14ac:dyDescent="0.25">
      <c r="F182">
        <v>18</v>
      </c>
      <c r="G182">
        <v>5.4200000000000003E-3</v>
      </c>
      <c r="H182">
        <v>-1.6900000000000001E-3</v>
      </c>
    </row>
    <row r="183" spans="6:8" x14ac:dyDescent="0.25">
      <c r="F183">
        <v>18.100000000000001</v>
      </c>
      <c r="G183">
        <v>6.6600000000000001E-3</v>
      </c>
      <c r="H183" s="134">
        <v>-9.2393E-4</v>
      </c>
    </row>
    <row r="184" spans="6:8" x14ac:dyDescent="0.25">
      <c r="F184">
        <v>18.2</v>
      </c>
      <c r="G184">
        <v>7.5300000000000002E-3</v>
      </c>
      <c r="H184" s="134">
        <v>-6.9294699999999996E-4</v>
      </c>
    </row>
    <row r="185" spans="6:8" x14ac:dyDescent="0.25">
      <c r="F185">
        <v>18.3</v>
      </c>
      <c r="G185">
        <v>7.6499999999999997E-3</v>
      </c>
      <c r="H185" s="134">
        <v>-8.8543300000000003E-4</v>
      </c>
    </row>
    <row r="186" spans="6:8" x14ac:dyDescent="0.25">
      <c r="F186">
        <v>18.399999999999999</v>
      </c>
      <c r="G186">
        <v>7.3699999999999998E-3</v>
      </c>
      <c r="H186">
        <v>-1.42E-3</v>
      </c>
    </row>
    <row r="187" spans="6:8" x14ac:dyDescent="0.25">
      <c r="F187">
        <v>18.5</v>
      </c>
      <c r="G187">
        <v>7.2899999999999996E-3</v>
      </c>
      <c r="H187">
        <v>-1.6199999999999999E-3</v>
      </c>
    </row>
    <row r="188" spans="6:8" x14ac:dyDescent="0.25">
      <c r="F188">
        <v>18.600000000000001</v>
      </c>
      <c r="G188">
        <v>6.1399999999999996E-3</v>
      </c>
      <c r="H188">
        <v>-2.0799999999999998E-3</v>
      </c>
    </row>
    <row r="189" spans="6:8" x14ac:dyDescent="0.25">
      <c r="F189">
        <v>18.7</v>
      </c>
      <c r="G189">
        <v>3.7100000000000002E-3</v>
      </c>
      <c r="H189">
        <v>-3.2000000000000002E-3</v>
      </c>
    </row>
    <row r="190" spans="6:8" x14ac:dyDescent="0.25">
      <c r="F190">
        <v>18.8</v>
      </c>
      <c r="G190">
        <v>1.24E-3</v>
      </c>
      <c r="H190">
        <v>-4.1999999999999997E-3</v>
      </c>
    </row>
    <row r="191" spans="6:8" x14ac:dyDescent="0.25">
      <c r="F191">
        <v>18.899999999999999</v>
      </c>
      <c r="G191" s="134">
        <v>-3.9859699999999999E-4</v>
      </c>
      <c r="H191">
        <v>-5.1999999999999998E-3</v>
      </c>
    </row>
    <row r="192" spans="6:8" x14ac:dyDescent="0.25">
      <c r="F192">
        <v>19</v>
      </c>
      <c r="G192" s="134">
        <v>-6.7761500000000001E-4</v>
      </c>
      <c r="H192">
        <v>-6.1199999999999996E-3</v>
      </c>
    </row>
    <row r="193" spans="6:8" x14ac:dyDescent="0.25">
      <c r="F193">
        <v>19.100000000000001</v>
      </c>
      <c r="G193" s="134">
        <v>-1.9929799999999999E-4</v>
      </c>
      <c r="H193">
        <v>-7.3899999999999999E-3</v>
      </c>
    </row>
    <row r="194" spans="6:8" x14ac:dyDescent="0.25">
      <c r="F194">
        <v>19.2</v>
      </c>
      <c r="G194" s="134">
        <v>9.5663300000000003E-4</v>
      </c>
      <c r="H194">
        <v>-9.1199999999999996E-3</v>
      </c>
    </row>
    <row r="195" spans="6:8" x14ac:dyDescent="0.25">
      <c r="F195">
        <v>19.3</v>
      </c>
      <c r="G195">
        <v>1.08E-3</v>
      </c>
      <c r="H195">
        <v>-1.1129999999999999E-2</v>
      </c>
    </row>
    <row r="196" spans="6:8" x14ac:dyDescent="0.25">
      <c r="F196">
        <v>19.399999999999999</v>
      </c>
      <c r="G196" s="134">
        <v>-9.5663300000000003E-4</v>
      </c>
      <c r="H196">
        <v>-1.3469999999999999E-2</v>
      </c>
    </row>
    <row r="197" spans="6:8" x14ac:dyDescent="0.25">
      <c r="F197">
        <v>19.5</v>
      </c>
      <c r="G197">
        <v>-3.8300000000000001E-3</v>
      </c>
      <c r="H197">
        <v>-1.7129999999999999E-2</v>
      </c>
    </row>
    <row r="198" spans="6:8" x14ac:dyDescent="0.25">
      <c r="F198">
        <v>19.600000000000001</v>
      </c>
      <c r="G198">
        <v>-7.0600000000000003E-3</v>
      </c>
      <c r="H198">
        <v>-2.171E-2</v>
      </c>
    </row>
    <row r="199" spans="6:8" x14ac:dyDescent="0.25">
      <c r="F199">
        <v>19.7</v>
      </c>
      <c r="G199">
        <v>-1.04E-2</v>
      </c>
      <c r="H199">
        <v>-2.7019999999999999E-2</v>
      </c>
    </row>
    <row r="200" spans="6:8" x14ac:dyDescent="0.25">
      <c r="F200">
        <v>19.8</v>
      </c>
      <c r="G200">
        <v>-1.511E-2</v>
      </c>
      <c r="H200">
        <v>-3.4610000000000002E-2</v>
      </c>
    </row>
    <row r="201" spans="6:8" x14ac:dyDescent="0.25">
      <c r="F201">
        <v>19.899999999999999</v>
      </c>
      <c r="G201">
        <v>-2.232E-2</v>
      </c>
      <c r="H201">
        <v>-4.512E-2</v>
      </c>
    </row>
    <row r="202" spans="6:8" x14ac:dyDescent="0.25">
      <c r="F202">
        <v>20</v>
      </c>
      <c r="G202">
        <v>-3.2129999999999999E-2</v>
      </c>
      <c r="H202">
        <v>-5.7279999999999998E-2</v>
      </c>
    </row>
    <row r="203" spans="6:8" x14ac:dyDescent="0.25">
      <c r="F203">
        <v>20.100000000000001</v>
      </c>
      <c r="G203">
        <v>-4.4479999999999999E-2</v>
      </c>
      <c r="H203">
        <v>-7.0910000000000001E-2</v>
      </c>
    </row>
    <row r="204" spans="6:8" x14ac:dyDescent="0.25">
      <c r="F204">
        <v>20.2</v>
      </c>
      <c r="G204">
        <v>-5.9749999999999998E-2</v>
      </c>
      <c r="H204">
        <v>-8.9160000000000003E-2</v>
      </c>
    </row>
    <row r="205" spans="6:8" x14ac:dyDescent="0.25">
      <c r="F205">
        <v>20.3</v>
      </c>
      <c r="G205">
        <v>-8.6260000000000003E-2</v>
      </c>
      <c r="H205">
        <v>-0.11965000000000001</v>
      </c>
    </row>
    <row r="206" spans="6:8" x14ac:dyDescent="0.25">
      <c r="F206">
        <v>20.399999999999999</v>
      </c>
      <c r="G206">
        <v>-0.13827</v>
      </c>
      <c r="H206">
        <v>-0.17709</v>
      </c>
    </row>
    <row r="207" spans="6:8" x14ac:dyDescent="0.25">
      <c r="F207">
        <v>20.5</v>
      </c>
      <c r="G207">
        <v>-0.22747999999999999</v>
      </c>
      <c r="H207">
        <v>-0.27248</v>
      </c>
    </row>
    <row r="208" spans="6:8" x14ac:dyDescent="0.25">
      <c r="F208">
        <v>20.6</v>
      </c>
      <c r="G208">
        <v>-0.35160000000000002</v>
      </c>
      <c r="H208">
        <v>-0.39867999999999998</v>
      </c>
    </row>
    <row r="209" spans="6:8" x14ac:dyDescent="0.25">
      <c r="F209">
        <v>20.7</v>
      </c>
      <c r="G209">
        <v>-0.49107000000000001</v>
      </c>
      <c r="H209">
        <v>-0.53056999999999999</v>
      </c>
    </row>
    <row r="210" spans="6:8" x14ac:dyDescent="0.25">
      <c r="F210">
        <v>20.8</v>
      </c>
      <c r="G210">
        <v>-0.62492000000000003</v>
      </c>
      <c r="H210">
        <v>-0.64575000000000005</v>
      </c>
    </row>
    <row r="211" spans="6:8" x14ac:dyDescent="0.25">
      <c r="F211">
        <v>20.9</v>
      </c>
      <c r="G211">
        <v>-0.73912</v>
      </c>
      <c r="H211">
        <v>-0.73633000000000004</v>
      </c>
    </row>
    <row r="212" spans="6:8" x14ac:dyDescent="0.25">
      <c r="F212">
        <v>21</v>
      </c>
      <c r="G212">
        <v>-0.82931999999999995</v>
      </c>
      <c r="H212">
        <v>-0.80581999999999998</v>
      </c>
    </row>
    <row r="213" spans="6:8" x14ac:dyDescent="0.25">
      <c r="F213">
        <v>21.1</v>
      </c>
      <c r="G213">
        <v>-0.89609000000000005</v>
      </c>
      <c r="H213">
        <v>-0.85960000000000003</v>
      </c>
    </row>
    <row r="214" spans="6:8" x14ac:dyDescent="0.25">
      <c r="F214">
        <v>21.2</v>
      </c>
      <c r="G214">
        <v>-0.94172999999999996</v>
      </c>
      <c r="H214">
        <v>-0.90090999999999999</v>
      </c>
    </row>
    <row r="215" spans="6:8" x14ac:dyDescent="0.25">
      <c r="F215">
        <v>21.3</v>
      </c>
      <c r="G215">
        <v>-0.97085999999999995</v>
      </c>
      <c r="H215">
        <v>-0.93086000000000002</v>
      </c>
    </row>
    <row r="216" spans="6:8" x14ac:dyDescent="0.25">
      <c r="F216">
        <v>21.4</v>
      </c>
      <c r="G216">
        <v>-0.98824000000000001</v>
      </c>
      <c r="H216">
        <v>-0.95152999999999999</v>
      </c>
    </row>
    <row r="217" spans="6:8" x14ac:dyDescent="0.25">
      <c r="F217">
        <v>21.5</v>
      </c>
      <c r="G217">
        <v>-0.99748999999999999</v>
      </c>
      <c r="H217">
        <v>-0.96684999999999999</v>
      </c>
    </row>
    <row r="218" spans="6:8" x14ac:dyDescent="0.25">
      <c r="F218">
        <v>21.6</v>
      </c>
      <c r="G218">
        <v>-1</v>
      </c>
      <c r="H218">
        <v>-0.97894000000000003</v>
      </c>
    </row>
    <row r="219" spans="6:8" x14ac:dyDescent="0.25">
      <c r="F219">
        <v>21.7</v>
      </c>
      <c r="G219">
        <v>-0.99765000000000004</v>
      </c>
      <c r="H219">
        <v>-0.98756999999999995</v>
      </c>
    </row>
    <row r="220" spans="6:8" x14ac:dyDescent="0.25">
      <c r="F220">
        <v>21.8</v>
      </c>
      <c r="G220">
        <v>-0.99170999999999998</v>
      </c>
      <c r="H220">
        <v>-0.99280000000000002</v>
      </c>
    </row>
    <row r="221" spans="6:8" x14ac:dyDescent="0.25">
      <c r="F221">
        <v>21.9</v>
      </c>
      <c r="G221">
        <v>-0.98373999999999995</v>
      </c>
      <c r="H221">
        <v>-0.99556999999999995</v>
      </c>
    </row>
    <row r="222" spans="6:8" x14ac:dyDescent="0.25">
      <c r="F222">
        <v>22</v>
      </c>
      <c r="G222">
        <v>-0.97285999999999995</v>
      </c>
      <c r="H222">
        <v>-0.99746000000000001</v>
      </c>
    </row>
    <row r="223" spans="6:8" x14ac:dyDescent="0.25">
      <c r="F223">
        <v>22.1</v>
      </c>
      <c r="G223">
        <v>-0.96094000000000002</v>
      </c>
      <c r="H223">
        <v>-0.99919000000000002</v>
      </c>
    </row>
    <row r="224" spans="6:8" x14ac:dyDescent="0.25">
      <c r="F224">
        <v>22.2</v>
      </c>
      <c r="G224">
        <v>-0.95081000000000004</v>
      </c>
      <c r="H224">
        <v>-1</v>
      </c>
    </row>
    <row r="225" spans="6:8" x14ac:dyDescent="0.25">
      <c r="F225">
        <v>22.3</v>
      </c>
      <c r="G225">
        <v>-0.94223999999999997</v>
      </c>
      <c r="H225">
        <v>-0.99931000000000003</v>
      </c>
    </row>
    <row r="226" spans="6:8" x14ac:dyDescent="0.25">
      <c r="F226">
        <v>22.4</v>
      </c>
      <c r="G226">
        <v>-0.93350999999999995</v>
      </c>
      <c r="H226">
        <v>-0.99792000000000003</v>
      </c>
    </row>
    <row r="227" spans="6:8" x14ac:dyDescent="0.25">
      <c r="F227">
        <v>22.5</v>
      </c>
      <c r="G227">
        <v>-0.92383000000000004</v>
      </c>
      <c r="H227">
        <v>-0.99607000000000001</v>
      </c>
    </row>
    <row r="228" spans="6:8" x14ac:dyDescent="0.25">
      <c r="F228">
        <v>22.6</v>
      </c>
      <c r="G228">
        <v>-0.91327000000000003</v>
      </c>
      <c r="H228">
        <v>-0.99311000000000005</v>
      </c>
    </row>
    <row r="229" spans="6:8" x14ac:dyDescent="0.25">
      <c r="F229">
        <v>22.7</v>
      </c>
      <c r="G229">
        <v>-0.90242</v>
      </c>
      <c r="H229">
        <v>-0.98829999999999996</v>
      </c>
    </row>
    <row r="230" spans="6:8" x14ac:dyDescent="0.25">
      <c r="F230">
        <v>22.8</v>
      </c>
      <c r="G230">
        <v>-0.89205999999999996</v>
      </c>
      <c r="H230">
        <v>-0.98341000000000001</v>
      </c>
    </row>
    <row r="231" spans="6:8" x14ac:dyDescent="0.25">
      <c r="F231">
        <v>22.9</v>
      </c>
      <c r="G231">
        <v>-0.88285000000000002</v>
      </c>
      <c r="H231">
        <v>-0.97912999999999994</v>
      </c>
    </row>
    <row r="232" spans="6:8" x14ac:dyDescent="0.25">
      <c r="F232">
        <v>23</v>
      </c>
      <c r="G232">
        <v>-0.87424000000000002</v>
      </c>
      <c r="H232">
        <v>-0.97489999999999999</v>
      </c>
    </row>
    <row r="233" spans="6:8" x14ac:dyDescent="0.25">
      <c r="F233">
        <v>23.1</v>
      </c>
      <c r="G233">
        <v>-0.86538999999999999</v>
      </c>
      <c r="H233">
        <v>-0.97070000000000001</v>
      </c>
    </row>
    <row r="234" spans="6:8" x14ac:dyDescent="0.25">
      <c r="F234">
        <v>23.2</v>
      </c>
      <c r="G234">
        <v>-0.85579000000000005</v>
      </c>
      <c r="H234">
        <v>-0.96657999999999999</v>
      </c>
    </row>
    <row r="235" spans="6:8" x14ac:dyDescent="0.25">
      <c r="F235">
        <v>23.3</v>
      </c>
      <c r="G235">
        <v>-0.84665999999999997</v>
      </c>
      <c r="H235">
        <v>-0.96331</v>
      </c>
    </row>
    <row r="236" spans="6:8" x14ac:dyDescent="0.25">
      <c r="F236">
        <v>23.4</v>
      </c>
      <c r="G236">
        <v>-0.83789000000000002</v>
      </c>
      <c r="H236">
        <v>-0.95965999999999996</v>
      </c>
    </row>
    <row r="237" spans="6:8" x14ac:dyDescent="0.25">
      <c r="F237">
        <v>23.5</v>
      </c>
      <c r="G237">
        <v>-0.82911999999999997</v>
      </c>
      <c r="H237">
        <v>-0.95515000000000005</v>
      </c>
    </row>
    <row r="238" spans="6:8" x14ac:dyDescent="0.25">
      <c r="F238">
        <v>23.6</v>
      </c>
      <c r="G238">
        <v>-0.82106999999999997</v>
      </c>
      <c r="H238">
        <v>-0.95052999999999999</v>
      </c>
    </row>
    <row r="239" spans="6:8" x14ac:dyDescent="0.25">
      <c r="F239">
        <v>23.7</v>
      </c>
      <c r="G239">
        <v>-0.81413000000000002</v>
      </c>
      <c r="H239">
        <v>-0.94613999999999998</v>
      </c>
    </row>
    <row r="240" spans="6:8" x14ac:dyDescent="0.25">
      <c r="F240">
        <v>23.8</v>
      </c>
      <c r="G240">
        <v>-0.80688000000000004</v>
      </c>
      <c r="H240">
        <v>-0.94191000000000003</v>
      </c>
    </row>
    <row r="241" spans="6:8" x14ac:dyDescent="0.25">
      <c r="F241">
        <v>23.9</v>
      </c>
      <c r="G241">
        <v>-0.79883000000000004</v>
      </c>
      <c r="H241">
        <v>-0.93689999999999996</v>
      </c>
    </row>
    <row r="242" spans="6:8" x14ac:dyDescent="0.25">
      <c r="F242">
        <v>24</v>
      </c>
      <c r="G242">
        <v>-0.79005999999999998</v>
      </c>
      <c r="H242">
        <v>-0.93113000000000001</v>
      </c>
    </row>
    <row r="243" spans="6:8" x14ac:dyDescent="0.25">
      <c r="F243">
        <v>24.1</v>
      </c>
      <c r="G243">
        <v>-0.78029000000000004</v>
      </c>
      <c r="H243">
        <v>-0.92569999999999997</v>
      </c>
    </row>
    <row r="244" spans="6:8" x14ac:dyDescent="0.25">
      <c r="F244">
        <v>24.2</v>
      </c>
      <c r="G244">
        <v>-0.76985000000000003</v>
      </c>
      <c r="H244">
        <v>-0.92057999999999995</v>
      </c>
    </row>
    <row r="245" spans="6:8" x14ac:dyDescent="0.25">
      <c r="F245">
        <v>24.3</v>
      </c>
      <c r="G245">
        <v>-0.75980999999999999</v>
      </c>
      <c r="H245">
        <v>-0.91500000000000004</v>
      </c>
    </row>
    <row r="246" spans="6:8" x14ac:dyDescent="0.25">
      <c r="F246">
        <v>24.4</v>
      </c>
      <c r="G246">
        <v>-0.75092000000000003</v>
      </c>
      <c r="H246">
        <v>-0.90898999999999996</v>
      </c>
    </row>
    <row r="247" spans="6:8" x14ac:dyDescent="0.25">
      <c r="F247">
        <v>24.5</v>
      </c>
      <c r="G247">
        <v>-0.74417999999999995</v>
      </c>
      <c r="H247">
        <v>-0.90390999999999999</v>
      </c>
    </row>
    <row r="248" spans="6:8" x14ac:dyDescent="0.25">
      <c r="F248">
        <v>24.6</v>
      </c>
      <c r="G248">
        <v>-0.73863999999999996</v>
      </c>
      <c r="H248">
        <v>-0.89920999999999995</v>
      </c>
    </row>
    <row r="249" spans="6:8" x14ac:dyDescent="0.25">
      <c r="F249">
        <v>24.7</v>
      </c>
      <c r="G249">
        <v>-0.73238000000000003</v>
      </c>
      <c r="H249">
        <v>-0.89424999999999999</v>
      </c>
    </row>
    <row r="250" spans="6:8" x14ac:dyDescent="0.25">
      <c r="F250">
        <v>24.8</v>
      </c>
      <c r="G250">
        <v>-0.72568999999999995</v>
      </c>
      <c r="H250">
        <v>-0.88846999999999998</v>
      </c>
    </row>
    <row r="251" spans="6:8" x14ac:dyDescent="0.25">
      <c r="F251">
        <v>24.9</v>
      </c>
      <c r="G251">
        <v>-0.71847000000000005</v>
      </c>
      <c r="H251">
        <v>-0.88112000000000001</v>
      </c>
    </row>
    <row r="252" spans="6:8" x14ac:dyDescent="0.25">
      <c r="F252">
        <v>25</v>
      </c>
      <c r="G252">
        <v>-0.71213000000000004</v>
      </c>
      <c r="H252">
        <v>-0.87426999999999999</v>
      </c>
    </row>
    <row r="253" spans="6:8" x14ac:dyDescent="0.25">
      <c r="F253">
        <v>25.1</v>
      </c>
      <c r="G253">
        <v>-0.70587999999999995</v>
      </c>
      <c r="H253">
        <v>-0.86965000000000003</v>
      </c>
    </row>
    <row r="254" spans="6:8" x14ac:dyDescent="0.25">
      <c r="F254">
        <v>25.2</v>
      </c>
      <c r="G254">
        <v>-0.69882</v>
      </c>
      <c r="H254">
        <v>-0.86719000000000002</v>
      </c>
    </row>
    <row r="255" spans="6:8" x14ac:dyDescent="0.25">
      <c r="F255">
        <v>25.3</v>
      </c>
      <c r="G255">
        <v>-0.69045000000000001</v>
      </c>
      <c r="H255">
        <v>-0.86556999999999995</v>
      </c>
    </row>
    <row r="256" spans="6:8" x14ac:dyDescent="0.25">
      <c r="F256">
        <v>25.4</v>
      </c>
      <c r="G256">
        <v>-0.68079999999999996</v>
      </c>
      <c r="H256">
        <v>-0.86314000000000002</v>
      </c>
    </row>
    <row r="257" spans="6:8" x14ac:dyDescent="0.25">
      <c r="F257">
        <v>25.5</v>
      </c>
      <c r="G257">
        <v>-0.67156000000000005</v>
      </c>
      <c r="H257">
        <v>-0.85894999999999999</v>
      </c>
    </row>
    <row r="258" spans="6:8" x14ac:dyDescent="0.25">
      <c r="F258">
        <v>25.6</v>
      </c>
      <c r="G258">
        <v>-0.66327000000000003</v>
      </c>
      <c r="H258">
        <v>-0.85336000000000001</v>
      </c>
    </row>
    <row r="259" spans="6:8" x14ac:dyDescent="0.25">
      <c r="F259">
        <v>25.7</v>
      </c>
      <c r="G259">
        <v>-0.65629000000000004</v>
      </c>
      <c r="H259">
        <v>-0.84782000000000002</v>
      </c>
    </row>
    <row r="260" spans="6:8" x14ac:dyDescent="0.25">
      <c r="F260">
        <v>25.8</v>
      </c>
      <c r="G260">
        <v>-0.65098999999999996</v>
      </c>
      <c r="H260">
        <v>-0.84323999999999999</v>
      </c>
    </row>
    <row r="261" spans="6:8" x14ac:dyDescent="0.25">
      <c r="F261">
        <v>25.9</v>
      </c>
      <c r="G261">
        <v>-0.64648000000000005</v>
      </c>
      <c r="H261">
        <v>-0.83996999999999999</v>
      </c>
    </row>
    <row r="262" spans="6:8" x14ac:dyDescent="0.25">
      <c r="F262">
        <v>26</v>
      </c>
      <c r="G262">
        <v>-0.64149999999999996</v>
      </c>
      <c r="H262">
        <v>-0.83692999999999995</v>
      </c>
    </row>
    <row r="263" spans="6:8" x14ac:dyDescent="0.25">
      <c r="F263">
        <v>26.1</v>
      </c>
      <c r="G263">
        <v>-0.63465000000000005</v>
      </c>
      <c r="H263">
        <v>-0.83304</v>
      </c>
    </row>
    <row r="264" spans="6:8" x14ac:dyDescent="0.25">
      <c r="F264">
        <v>26.2</v>
      </c>
      <c r="G264">
        <v>-0.62658999999999998</v>
      </c>
      <c r="H264">
        <v>-0.82799999999999996</v>
      </c>
    </row>
    <row r="265" spans="6:8" x14ac:dyDescent="0.25">
      <c r="F265">
        <v>26.3</v>
      </c>
      <c r="G265">
        <v>-0.61821999999999999</v>
      </c>
      <c r="H265">
        <v>-0.82279999999999998</v>
      </c>
    </row>
    <row r="266" spans="6:8" x14ac:dyDescent="0.25">
      <c r="F266">
        <v>26.4</v>
      </c>
      <c r="G266">
        <v>-0.61145000000000005</v>
      </c>
      <c r="H266">
        <v>-0.81737000000000004</v>
      </c>
    </row>
    <row r="267" spans="6:8" x14ac:dyDescent="0.25">
      <c r="F267">
        <v>26.5</v>
      </c>
      <c r="G267">
        <v>-0.60714000000000001</v>
      </c>
      <c r="H267">
        <v>-0.81162999999999996</v>
      </c>
    </row>
    <row r="268" spans="6:8" x14ac:dyDescent="0.25">
      <c r="F268">
        <v>26.6</v>
      </c>
      <c r="G268">
        <v>-0.60355999999999999</v>
      </c>
      <c r="H268">
        <v>-0.80593999999999999</v>
      </c>
    </row>
    <row r="269" spans="6:8" x14ac:dyDescent="0.25">
      <c r="F269">
        <v>26.7</v>
      </c>
      <c r="G269">
        <v>-0.59913000000000005</v>
      </c>
      <c r="H269">
        <v>-0.80027999999999999</v>
      </c>
    </row>
    <row r="270" spans="6:8" x14ac:dyDescent="0.25">
      <c r="F270">
        <v>26.8</v>
      </c>
      <c r="G270">
        <v>-0.59375</v>
      </c>
      <c r="H270">
        <v>-0.79515999999999998</v>
      </c>
    </row>
    <row r="271" spans="6:8" x14ac:dyDescent="0.25">
      <c r="F271">
        <v>26.9</v>
      </c>
      <c r="G271">
        <v>-0.58916999999999997</v>
      </c>
      <c r="H271">
        <v>-0.79212000000000005</v>
      </c>
    </row>
    <row r="272" spans="6:8" x14ac:dyDescent="0.25">
      <c r="F272">
        <v>27</v>
      </c>
      <c r="G272">
        <v>-0.58582000000000001</v>
      </c>
      <c r="H272">
        <v>-0.79127000000000003</v>
      </c>
    </row>
    <row r="273" spans="6:8" x14ac:dyDescent="0.25">
      <c r="F273">
        <v>27.1</v>
      </c>
      <c r="G273">
        <v>-0.58203000000000005</v>
      </c>
      <c r="H273">
        <v>-0.79</v>
      </c>
    </row>
    <row r="274" spans="6:8" x14ac:dyDescent="0.25">
      <c r="F274">
        <v>27.2</v>
      </c>
      <c r="G274">
        <v>-0.57616999999999996</v>
      </c>
      <c r="H274">
        <v>-0.78588000000000002</v>
      </c>
    </row>
    <row r="275" spans="6:8" x14ac:dyDescent="0.25">
      <c r="F275">
        <v>27.3</v>
      </c>
      <c r="G275">
        <v>-0.56772</v>
      </c>
      <c r="H275">
        <v>-0.77944999999999998</v>
      </c>
    </row>
    <row r="276" spans="6:8" x14ac:dyDescent="0.25">
      <c r="F276">
        <v>27.4</v>
      </c>
      <c r="G276">
        <v>-0.55935000000000001</v>
      </c>
      <c r="H276">
        <v>-0.77332999999999996</v>
      </c>
    </row>
    <row r="277" spans="6:8" x14ac:dyDescent="0.25">
      <c r="F277">
        <v>27.5</v>
      </c>
      <c r="G277">
        <v>-0.55225999999999997</v>
      </c>
      <c r="H277">
        <v>-0.76924999999999999</v>
      </c>
    </row>
    <row r="278" spans="6:8" x14ac:dyDescent="0.25">
      <c r="F278">
        <v>27.6</v>
      </c>
      <c r="G278">
        <v>-0.54552</v>
      </c>
      <c r="H278">
        <v>-0.76605000000000001</v>
      </c>
    </row>
    <row r="279" spans="6:8" x14ac:dyDescent="0.25">
      <c r="F279">
        <v>27.7</v>
      </c>
      <c r="G279">
        <v>-0.53969999999999996</v>
      </c>
      <c r="H279">
        <v>-0.76224000000000003</v>
      </c>
    </row>
    <row r="280" spans="6:8" x14ac:dyDescent="0.25">
      <c r="F280">
        <v>27.8</v>
      </c>
      <c r="G280">
        <v>-0.53532000000000002</v>
      </c>
      <c r="H280">
        <v>-0.75734999999999997</v>
      </c>
    </row>
    <row r="281" spans="6:8" x14ac:dyDescent="0.25">
      <c r="F281">
        <v>27.9</v>
      </c>
      <c r="G281">
        <v>-0.53164999999999996</v>
      </c>
      <c r="H281">
        <v>-0.75149999999999995</v>
      </c>
    </row>
    <row r="282" spans="6:8" x14ac:dyDescent="0.25">
      <c r="F282">
        <v>28</v>
      </c>
      <c r="G282">
        <v>-0.52659</v>
      </c>
      <c r="H282">
        <v>-0.74550000000000005</v>
      </c>
    </row>
    <row r="283" spans="6:8" x14ac:dyDescent="0.25">
      <c r="F283">
        <v>28.1</v>
      </c>
      <c r="G283">
        <v>-0.51980999999999999</v>
      </c>
      <c r="H283">
        <v>-0.74007000000000001</v>
      </c>
    </row>
    <row r="284" spans="6:8" x14ac:dyDescent="0.25">
      <c r="F284">
        <v>28.2</v>
      </c>
      <c r="G284">
        <v>-0.51387000000000005</v>
      </c>
      <c r="H284">
        <v>-0.73614000000000002</v>
      </c>
    </row>
    <row r="285" spans="6:8" x14ac:dyDescent="0.25">
      <c r="F285">
        <v>28.3</v>
      </c>
      <c r="G285">
        <v>-0.50988999999999995</v>
      </c>
      <c r="H285">
        <v>-0.73336999999999997</v>
      </c>
    </row>
    <row r="286" spans="6:8" x14ac:dyDescent="0.25">
      <c r="F286">
        <v>28.4</v>
      </c>
      <c r="G286">
        <v>-0.50697999999999999</v>
      </c>
      <c r="H286">
        <v>-0.73079000000000005</v>
      </c>
    </row>
    <row r="287" spans="6:8" x14ac:dyDescent="0.25">
      <c r="F287">
        <v>28.5</v>
      </c>
      <c r="G287">
        <v>-0.50343000000000004</v>
      </c>
      <c r="H287">
        <v>-0.72785999999999995</v>
      </c>
    </row>
    <row r="288" spans="6:8" x14ac:dyDescent="0.25">
      <c r="F288">
        <v>28.6</v>
      </c>
      <c r="G288">
        <v>-0.49789</v>
      </c>
      <c r="H288">
        <v>-0.72358999999999996</v>
      </c>
    </row>
    <row r="289" spans="6:8" x14ac:dyDescent="0.25">
      <c r="F289">
        <v>28.7</v>
      </c>
      <c r="G289">
        <v>-0.49107000000000001</v>
      </c>
      <c r="H289">
        <v>-0.71797</v>
      </c>
    </row>
    <row r="290" spans="6:8" x14ac:dyDescent="0.25">
      <c r="F290">
        <v>28.8</v>
      </c>
      <c r="G290">
        <v>-0.48365999999999998</v>
      </c>
      <c r="H290">
        <v>-0.7117</v>
      </c>
    </row>
    <row r="291" spans="6:8" x14ac:dyDescent="0.25">
      <c r="F291">
        <v>28.9</v>
      </c>
      <c r="G291">
        <v>-0.47667999999999999</v>
      </c>
      <c r="H291">
        <v>-0.70557000000000003</v>
      </c>
    </row>
    <row r="292" spans="6:8" x14ac:dyDescent="0.25">
      <c r="F292">
        <v>29</v>
      </c>
      <c r="G292">
        <v>-0.47126000000000001</v>
      </c>
      <c r="H292">
        <v>-0.70025999999999999</v>
      </c>
    </row>
    <row r="293" spans="6:8" x14ac:dyDescent="0.25">
      <c r="F293">
        <v>29.1</v>
      </c>
      <c r="G293">
        <v>-0.46843000000000001</v>
      </c>
      <c r="H293">
        <v>-0.69499</v>
      </c>
    </row>
    <row r="294" spans="6:8" x14ac:dyDescent="0.25">
      <c r="F294">
        <v>29.2</v>
      </c>
      <c r="G294">
        <v>-0.46616000000000002</v>
      </c>
      <c r="H294">
        <v>-0.69045000000000001</v>
      </c>
    </row>
    <row r="295" spans="6:8" x14ac:dyDescent="0.25">
      <c r="F295">
        <v>29.3</v>
      </c>
      <c r="G295">
        <v>-0.46240999999999999</v>
      </c>
      <c r="H295">
        <v>-0.68689999999999996</v>
      </c>
    </row>
    <row r="296" spans="6:8" x14ac:dyDescent="0.25">
      <c r="F296">
        <v>29.4</v>
      </c>
      <c r="G296">
        <v>-0.45759</v>
      </c>
      <c r="H296">
        <v>-0.68340000000000001</v>
      </c>
    </row>
    <row r="297" spans="6:8" x14ac:dyDescent="0.25">
      <c r="F297">
        <v>29.5</v>
      </c>
      <c r="G297">
        <v>-0.45412000000000002</v>
      </c>
      <c r="H297">
        <v>-0.68017000000000005</v>
      </c>
    </row>
    <row r="298" spans="6:8" x14ac:dyDescent="0.25">
      <c r="F298">
        <v>29.6</v>
      </c>
      <c r="G298">
        <v>-0.45193</v>
      </c>
      <c r="H298">
        <v>-0.67715999999999998</v>
      </c>
    </row>
    <row r="299" spans="6:8" x14ac:dyDescent="0.25">
      <c r="F299">
        <v>29.7</v>
      </c>
      <c r="G299">
        <v>-0.45018000000000002</v>
      </c>
      <c r="H299">
        <v>-0.67427999999999999</v>
      </c>
    </row>
    <row r="300" spans="6:8" x14ac:dyDescent="0.25">
      <c r="F300">
        <v>29.8</v>
      </c>
      <c r="G300">
        <v>-0.44757999999999998</v>
      </c>
      <c r="H300">
        <v>-0.67076999999999998</v>
      </c>
    </row>
    <row r="301" spans="6:8" x14ac:dyDescent="0.25">
      <c r="F301">
        <v>29.9</v>
      </c>
      <c r="G301">
        <v>-0.44511000000000001</v>
      </c>
      <c r="H301">
        <v>-0.66696</v>
      </c>
    </row>
    <row r="302" spans="6:8" x14ac:dyDescent="0.25">
      <c r="F302">
        <v>30</v>
      </c>
      <c r="G302">
        <v>-0.44335999999999998</v>
      </c>
      <c r="H302">
        <v>-0.66381000000000001</v>
      </c>
    </row>
    <row r="303" spans="6:8" x14ac:dyDescent="0.25">
      <c r="F303">
        <v>30.1</v>
      </c>
      <c r="G303">
        <v>-0.44307999999999997</v>
      </c>
      <c r="H303">
        <v>-0.66169</v>
      </c>
    </row>
    <row r="304" spans="6:8" x14ac:dyDescent="0.25">
      <c r="F304">
        <v>30.2</v>
      </c>
      <c r="G304">
        <v>-0.44272</v>
      </c>
      <c r="H304">
        <v>-0.65964999999999996</v>
      </c>
    </row>
    <row r="305" spans="6:8" x14ac:dyDescent="0.25">
      <c r="F305">
        <v>30.3</v>
      </c>
      <c r="G305">
        <v>-0.44113000000000002</v>
      </c>
      <c r="H305">
        <v>-0.65683999999999998</v>
      </c>
    </row>
    <row r="306" spans="6:8" x14ac:dyDescent="0.25">
      <c r="F306">
        <v>30.4</v>
      </c>
      <c r="G306">
        <v>-0.43694</v>
      </c>
      <c r="H306">
        <v>-0.65295000000000003</v>
      </c>
    </row>
    <row r="307" spans="6:8" x14ac:dyDescent="0.25">
      <c r="F307">
        <v>30.5</v>
      </c>
      <c r="G307">
        <v>-0.43159999999999998</v>
      </c>
      <c r="H307">
        <v>-0.64793999999999996</v>
      </c>
    </row>
    <row r="308" spans="6:8" x14ac:dyDescent="0.25">
      <c r="F308">
        <v>30.6</v>
      </c>
      <c r="G308">
        <v>-0.42593999999999999</v>
      </c>
      <c r="H308">
        <v>-0.64339999999999997</v>
      </c>
    </row>
    <row r="309" spans="6:8" x14ac:dyDescent="0.25">
      <c r="F309">
        <v>30.7</v>
      </c>
      <c r="G309">
        <v>-0.4204</v>
      </c>
      <c r="H309">
        <v>-0.63978000000000002</v>
      </c>
    </row>
    <row r="310" spans="6:8" x14ac:dyDescent="0.25">
      <c r="F310">
        <v>30.8</v>
      </c>
      <c r="G310">
        <v>-0.41533999999999999</v>
      </c>
      <c r="H310">
        <v>-0.63593</v>
      </c>
    </row>
    <row r="311" spans="6:8" x14ac:dyDescent="0.25">
      <c r="F311">
        <v>30.9</v>
      </c>
      <c r="G311">
        <v>-0.41171000000000002</v>
      </c>
      <c r="H311">
        <v>-0.63088999999999995</v>
      </c>
    </row>
    <row r="312" spans="6:8" x14ac:dyDescent="0.25">
      <c r="F312">
        <v>31</v>
      </c>
      <c r="G312">
        <v>-0.40955999999999998</v>
      </c>
      <c r="H312">
        <v>-0.62588999999999995</v>
      </c>
    </row>
    <row r="313" spans="6:8" x14ac:dyDescent="0.25">
      <c r="F313">
        <v>31.1</v>
      </c>
      <c r="G313">
        <v>-0.40795999999999999</v>
      </c>
      <c r="H313">
        <v>-0.62183999999999995</v>
      </c>
    </row>
    <row r="314" spans="6:8" x14ac:dyDescent="0.25">
      <c r="F314">
        <v>31.2</v>
      </c>
      <c r="G314">
        <v>-0.40521000000000001</v>
      </c>
      <c r="H314">
        <v>-0.61895999999999995</v>
      </c>
    </row>
    <row r="315" spans="6:8" x14ac:dyDescent="0.25">
      <c r="F315">
        <v>31.3</v>
      </c>
      <c r="G315">
        <v>-0.40127000000000002</v>
      </c>
      <c r="H315">
        <v>-0.61645000000000005</v>
      </c>
    </row>
    <row r="316" spans="6:8" x14ac:dyDescent="0.25">
      <c r="F316">
        <v>31.4</v>
      </c>
      <c r="G316">
        <v>-0.39744000000000002</v>
      </c>
      <c r="H316">
        <v>-0.61360000000000003</v>
      </c>
    </row>
    <row r="317" spans="6:8" x14ac:dyDescent="0.25">
      <c r="F317">
        <v>31.5</v>
      </c>
      <c r="G317">
        <v>-0.39389000000000002</v>
      </c>
      <c r="H317">
        <v>-0.61075999999999997</v>
      </c>
    </row>
    <row r="318" spans="6:8" x14ac:dyDescent="0.25">
      <c r="F318">
        <v>31.6</v>
      </c>
      <c r="G318">
        <v>-0.39122000000000001</v>
      </c>
      <c r="H318">
        <v>-0.60790999999999995</v>
      </c>
    </row>
    <row r="319" spans="6:8" x14ac:dyDescent="0.25">
      <c r="F319">
        <v>31.7</v>
      </c>
      <c r="G319">
        <v>-0.38895000000000002</v>
      </c>
      <c r="H319">
        <v>-0.60406000000000004</v>
      </c>
    </row>
    <row r="320" spans="6:8" x14ac:dyDescent="0.25">
      <c r="F320">
        <v>31.8</v>
      </c>
      <c r="G320">
        <v>-0.38672000000000001</v>
      </c>
      <c r="H320">
        <v>-0.59989999999999999</v>
      </c>
    </row>
    <row r="321" spans="6:8" x14ac:dyDescent="0.25">
      <c r="F321">
        <v>31.9</v>
      </c>
      <c r="G321">
        <v>-0.38405</v>
      </c>
      <c r="H321">
        <v>-0.59674000000000005</v>
      </c>
    </row>
    <row r="322" spans="6:8" x14ac:dyDescent="0.25">
      <c r="F322">
        <v>32</v>
      </c>
      <c r="G322">
        <v>-0.38034000000000001</v>
      </c>
      <c r="H322">
        <v>-0.59492999999999996</v>
      </c>
    </row>
    <row r="323" spans="6:8" x14ac:dyDescent="0.25">
      <c r="F323">
        <v>32.1</v>
      </c>
      <c r="G323">
        <v>-0.37655</v>
      </c>
      <c r="H323">
        <v>-0.59284999999999999</v>
      </c>
    </row>
    <row r="324" spans="6:8" x14ac:dyDescent="0.25">
      <c r="F324">
        <v>32.200000000000003</v>
      </c>
      <c r="G324">
        <v>-0.37364000000000003</v>
      </c>
      <c r="H324">
        <v>-0.58901000000000003</v>
      </c>
    </row>
    <row r="325" spans="6:8" x14ac:dyDescent="0.25">
      <c r="F325">
        <v>32.299999999999997</v>
      </c>
      <c r="G325">
        <v>-0.37117</v>
      </c>
      <c r="H325">
        <v>-0.58469000000000004</v>
      </c>
    </row>
    <row r="326" spans="6:8" x14ac:dyDescent="0.25">
      <c r="F326">
        <v>32.4</v>
      </c>
      <c r="G326">
        <v>-0.36870000000000003</v>
      </c>
      <c r="H326">
        <v>-0.58126999999999995</v>
      </c>
    </row>
    <row r="327" spans="6:8" x14ac:dyDescent="0.25">
      <c r="F327">
        <v>32.5</v>
      </c>
      <c r="G327">
        <v>-0.36654999999999999</v>
      </c>
      <c r="H327">
        <v>-0.57933999999999997</v>
      </c>
    </row>
    <row r="328" spans="6:8" x14ac:dyDescent="0.25">
      <c r="F328">
        <v>32.6</v>
      </c>
      <c r="G328">
        <v>-0.36436000000000002</v>
      </c>
      <c r="H328">
        <v>-0.57791999999999999</v>
      </c>
    </row>
    <row r="329" spans="6:8" x14ac:dyDescent="0.25">
      <c r="F329">
        <v>32.700000000000003</v>
      </c>
      <c r="G329">
        <v>-0.36181000000000002</v>
      </c>
      <c r="H329">
        <v>-0.57572000000000001</v>
      </c>
    </row>
    <row r="330" spans="6:8" x14ac:dyDescent="0.25">
      <c r="F330">
        <v>32.799999999999997</v>
      </c>
      <c r="G330">
        <v>-0.35941000000000001</v>
      </c>
      <c r="H330">
        <v>-0.57306999999999997</v>
      </c>
    </row>
    <row r="331" spans="6:8" x14ac:dyDescent="0.25">
      <c r="F331">
        <v>32.9</v>
      </c>
      <c r="G331">
        <v>-0.35677999999999999</v>
      </c>
      <c r="H331">
        <v>-0.57045000000000001</v>
      </c>
    </row>
    <row r="332" spans="6:8" x14ac:dyDescent="0.25">
      <c r="F332">
        <v>33</v>
      </c>
      <c r="G332">
        <v>-0.35394999999999999</v>
      </c>
      <c r="H332">
        <v>-0.56837000000000004</v>
      </c>
    </row>
    <row r="333" spans="6:8" x14ac:dyDescent="0.25">
      <c r="F333">
        <v>33.1</v>
      </c>
      <c r="G333">
        <v>-0.35016999999999998</v>
      </c>
      <c r="H333">
        <v>-0.56655999999999995</v>
      </c>
    </row>
    <row r="334" spans="6:8" x14ac:dyDescent="0.25">
      <c r="F334">
        <v>33.200000000000003</v>
      </c>
      <c r="G334">
        <v>-0.34649999999999997</v>
      </c>
      <c r="H334">
        <v>-0.56406000000000001</v>
      </c>
    </row>
    <row r="335" spans="6:8" x14ac:dyDescent="0.25">
      <c r="F335">
        <v>33.299999999999997</v>
      </c>
      <c r="G335">
        <v>-0.34542</v>
      </c>
      <c r="H335">
        <v>-0.56152000000000002</v>
      </c>
    </row>
    <row r="336" spans="6:8" x14ac:dyDescent="0.25">
      <c r="F336">
        <v>33.4</v>
      </c>
      <c r="G336">
        <v>-0.34642000000000001</v>
      </c>
      <c r="H336">
        <v>-0.55971000000000004</v>
      </c>
    </row>
    <row r="337" spans="6:8" x14ac:dyDescent="0.25">
      <c r="F337">
        <v>33.5</v>
      </c>
      <c r="G337">
        <v>-0.34805000000000003</v>
      </c>
      <c r="H337">
        <v>-0.55720999999999998</v>
      </c>
    </row>
    <row r="338" spans="6:8" x14ac:dyDescent="0.25">
      <c r="F338">
        <v>33.6</v>
      </c>
      <c r="G338">
        <v>-0.34694000000000003</v>
      </c>
      <c r="H338">
        <v>-0.55286000000000002</v>
      </c>
    </row>
    <row r="339" spans="6:8" x14ac:dyDescent="0.25">
      <c r="F339">
        <v>33.700000000000003</v>
      </c>
      <c r="G339">
        <v>-0.34255000000000002</v>
      </c>
      <c r="H339">
        <v>-0.54784999999999995</v>
      </c>
    </row>
    <row r="340" spans="6:8" x14ac:dyDescent="0.25">
      <c r="F340">
        <v>33.799999999999997</v>
      </c>
      <c r="G340">
        <v>-0.33689000000000002</v>
      </c>
      <c r="H340">
        <v>-0.54249999999999998</v>
      </c>
    </row>
    <row r="341" spans="6:8" x14ac:dyDescent="0.25">
      <c r="F341">
        <v>33.9</v>
      </c>
      <c r="G341">
        <v>-0.33223000000000003</v>
      </c>
      <c r="H341">
        <v>-0.53737999999999997</v>
      </c>
    </row>
    <row r="342" spans="6:8" x14ac:dyDescent="0.25">
      <c r="F342">
        <v>34</v>
      </c>
      <c r="G342">
        <v>-0.32819999999999999</v>
      </c>
      <c r="H342">
        <v>-0.53271999999999997</v>
      </c>
    </row>
    <row r="343" spans="6:8" x14ac:dyDescent="0.25">
      <c r="F343">
        <v>34.1</v>
      </c>
      <c r="G343">
        <v>-0.32425999999999999</v>
      </c>
      <c r="H343">
        <v>-0.52898999999999996</v>
      </c>
    </row>
    <row r="344" spans="6:8" x14ac:dyDescent="0.25">
      <c r="F344">
        <v>34.200000000000003</v>
      </c>
      <c r="G344">
        <v>-0.32083</v>
      </c>
      <c r="H344">
        <v>-0.52622000000000002</v>
      </c>
    </row>
    <row r="345" spans="6:8" x14ac:dyDescent="0.25">
      <c r="F345">
        <v>34.299999999999997</v>
      </c>
      <c r="G345">
        <v>-0.31735999999999998</v>
      </c>
      <c r="H345">
        <v>-0.52420999999999995</v>
      </c>
    </row>
    <row r="346" spans="6:8" x14ac:dyDescent="0.25">
      <c r="F346">
        <v>34.4</v>
      </c>
      <c r="G346">
        <v>-0.31392999999999999</v>
      </c>
      <c r="H346">
        <v>-0.52198</v>
      </c>
    </row>
    <row r="347" spans="6:8" x14ac:dyDescent="0.25">
      <c r="F347">
        <v>34.5</v>
      </c>
      <c r="G347">
        <v>-0.31122</v>
      </c>
      <c r="H347">
        <v>-0.51966999999999997</v>
      </c>
    </row>
    <row r="348" spans="6:8" x14ac:dyDescent="0.25">
      <c r="F348">
        <v>34.6</v>
      </c>
      <c r="G348">
        <v>-0.30982999999999999</v>
      </c>
      <c r="H348">
        <v>-0.51717000000000002</v>
      </c>
    </row>
    <row r="349" spans="6:8" x14ac:dyDescent="0.25">
      <c r="F349">
        <v>34.700000000000003</v>
      </c>
      <c r="G349">
        <v>-0.30951000000000001</v>
      </c>
      <c r="H349">
        <v>-0.51409000000000005</v>
      </c>
    </row>
    <row r="350" spans="6:8" x14ac:dyDescent="0.25">
      <c r="F350">
        <v>34.799999999999997</v>
      </c>
      <c r="G350">
        <v>-0.30891000000000002</v>
      </c>
      <c r="H350">
        <v>-0.51012000000000002</v>
      </c>
    </row>
    <row r="351" spans="6:8" x14ac:dyDescent="0.25">
      <c r="F351">
        <v>34.9</v>
      </c>
      <c r="G351">
        <v>-0.307</v>
      </c>
      <c r="H351">
        <v>-0.50570000000000004</v>
      </c>
    </row>
    <row r="352" spans="6:8" x14ac:dyDescent="0.25">
      <c r="F352">
        <v>35</v>
      </c>
      <c r="G352">
        <v>-0.30385000000000001</v>
      </c>
      <c r="H352">
        <v>-0.50126999999999999</v>
      </c>
    </row>
    <row r="353" spans="6:8" x14ac:dyDescent="0.25">
      <c r="F353">
        <v>35.1</v>
      </c>
      <c r="G353">
        <v>-0.30034</v>
      </c>
      <c r="H353">
        <v>-0.49769000000000002</v>
      </c>
    </row>
    <row r="354" spans="6:8" x14ac:dyDescent="0.25">
      <c r="F354">
        <v>35.200000000000003</v>
      </c>
      <c r="G354">
        <v>-0.29687999999999998</v>
      </c>
      <c r="H354">
        <v>-0.496</v>
      </c>
    </row>
    <row r="355" spans="6:8" x14ac:dyDescent="0.25">
      <c r="F355">
        <v>35.299999999999997</v>
      </c>
      <c r="G355">
        <v>-0.29468</v>
      </c>
      <c r="H355">
        <v>-0.49510999999999999</v>
      </c>
    </row>
    <row r="356" spans="6:8" x14ac:dyDescent="0.25">
      <c r="F356">
        <v>35.4</v>
      </c>
      <c r="G356">
        <v>-0.29464000000000001</v>
      </c>
      <c r="H356">
        <v>-0.49360999999999999</v>
      </c>
    </row>
    <row r="357" spans="6:8" x14ac:dyDescent="0.25">
      <c r="F357">
        <v>35.5</v>
      </c>
      <c r="G357">
        <v>-0.29571999999999998</v>
      </c>
      <c r="H357">
        <v>-0.49125999999999997</v>
      </c>
    </row>
    <row r="358" spans="6:8" x14ac:dyDescent="0.25">
      <c r="F358">
        <v>35.6</v>
      </c>
      <c r="G358">
        <v>-0.29664000000000001</v>
      </c>
      <c r="H358">
        <v>-0.48880000000000001</v>
      </c>
    </row>
    <row r="359" spans="6:8" x14ac:dyDescent="0.25">
      <c r="F359">
        <v>35.700000000000003</v>
      </c>
      <c r="G359">
        <v>-0.29592000000000002</v>
      </c>
      <c r="H359">
        <v>-0.48618</v>
      </c>
    </row>
    <row r="360" spans="6:8" x14ac:dyDescent="0.25">
      <c r="F360">
        <v>35.799999999999997</v>
      </c>
      <c r="G360">
        <v>-0.29316999999999999</v>
      </c>
      <c r="H360">
        <v>-0.48371999999999998</v>
      </c>
    </row>
    <row r="361" spans="6:8" x14ac:dyDescent="0.25">
      <c r="F361">
        <v>35.9</v>
      </c>
      <c r="G361">
        <v>-0.28898000000000001</v>
      </c>
      <c r="H361">
        <v>-0.48079</v>
      </c>
    </row>
    <row r="362" spans="6:8" x14ac:dyDescent="0.25">
      <c r="F362">
        <v>36</v>
      </c>
      <c r="G362">
        <v>-0.28444000000000003</v>
      </c>
      <c r="H362">
        <v>-0.47743999999999998</v>
      </c>
    </row>
    <row r="363" spans="6:8" x14ac:dyDescent="0.25">
      <c r="F363">
        <v>36.1</v>
      </c>
      <c r="G363">
        <v>-0.28081</v>
      </c>
      <c r="H363">
        <v>-0.47421000000000002</v>
      </c>
    </row>
    <row r="364" spans="6:8" x14ac:dyDescent="0.25">
      <c r="F364">
        <v>36.200000000000003</v>
      </c>
      <c r="G364">
        <v>-0.27757999999999999</v>
      </c>
      <c r="H364">
        <v>-0.47139999999999999</v>
      </c>
    </row>
    <row r="365" spans="6:8" x14ac:dyDescent="0.25">
      <c r="F365">
        <v>36.299999999999997</v>
      </c>
      <c r="G365">
        <v>-0.27450999999999998</v>
      </c>
      <c r="H365">
        <v>-0.46909000000000001</v>
      </c>
    </row>
    <row r="366" spans="6:8" x14ac:dyDescent="0.25">
      <c r="F366">
        <v>36.4</v>
      </c>
      <c r="G366">
        <v>-0.27239999999999998</v>
      </c>
      <c r="H366">
        <v>-0.46843000000000001</v>
      </c>
    </row>
    <row r="367" spans="6:8" x14ac:dyDescent="0.25">
      <c r="F367">
        <v>36.5</v>
      </c>
      <c r="G367">
        <v>-0.27184000000000003</v>
      </c>
      <c r="H367">
        <v>-0.46916000000000002</v>
      </c>
    </row>
    <row r="368" spans="6:8" x14ac:dyDescent="0.25">
      <c r="F368">
        <v>36.6</v>
      </c>
      <c r="G368">
        <v>-0.27363999999999999</v>
      </c>
      <c r="H368">
        <v>-0.46936</v>
      </c>
    </row>
    <row r="369" spans="6:8" x14ac:dyDescent="0.25">
      <c r="F369">
        <v>36.700000000000003</v>
      </c>
      <c r="G369">
        <v>-0.27710000000000001</v>
      </c>
      <c r="H369">
        <v>-0.46773999999999999</v>
      </c>
    </row>
    <row r="370" spans="6:8" x14ac:dyDescent="0.25">
      <c r="F370">
        <v>36.799999999999997</v>
      </c>
      <c r="G370">
        <v>-0.27989000000000003</v>
      </c>
      <c r="H370">
        <v>-0.46454000000000001</v>
      </c>
    </row>
    <row r="371" spans="6:8" x14ac:dyDescent="0.25">
      <c r="F371">
        <v>36.9</v>
      </c>
      <c r="G371">
        <v>-0.27817999999999998</v>
      </c>
      <c r="H371">
        <v>-0.46107999999999999</v>
      </c>
    </row>
    <row r="372" spans="6:8" x14ac:dyDescent="0.25">
      <c r="F372">
        <v>37</v>
      </c>
      <c r="G372">
        <v>-0.27195999999999998</v>
      </c>
      <c r="H372">
        <v>-0.45857999999999999</v>
      </c>
    </row>
    <row r="373" spans="6:8" x14ac:dyDescent="0.25">
      <c r="F373">
        <v>37.1</v>
      </c>
      <c r="G373">
        <v>-0.26446999999999998</v>
      </c>
      <c r="H373">
        <v>-0.45730999999999999</v>
      </c>
    </row>
    <row r="374" spans="6:8" x14ac:dyDescent="0.25">
      <c r="F374">
        <v>37.200000000000003</v>
      </c>
      <c r="G374">
        <v>-0.25940999999999997</v>
      </c>
      <c r="H374">
        <v>-0.45688000000000001</v>
      </c>
    </row>
    <row r="375" spans="6:8" x14ac:dyDescent="0.25">
      <c r="F375">
        <v>37.299999999999997</v>
      </c>
      <c r="G375">
        <v>-0.25681999999999999</v>
      </c>
      <c r="H375">
        <v>-0.45638000000000001</v>
      </c>
    </row>
    <row r="376" spans="6:8" x14ac:dyDescent="0.25">
      <c r="F376">
        <v>37.4</v>
      </c>
      <c r="G376">
        <v>-0.25485999999999998</v>
      </c>
      <c r="H376">
        <v>-0.45441999999999999</v>
      </c>
    </row>
    <row r="377" spans="6:8" x14ac:dyDescent="0.25">
      <c r="F377">
        <v>37.5</v>
      </c>
      <c r="G377">
        <v>-0.25211</v>
      </c>
      <c r="H377">
        <v>-0.45111000000000001</v>
      </c>
    </row>
    <row r="378" spans="6:8" x14ac:dyDescent="0.25">
      <c r="F378">
        <v>37.6</v>
      </c>
      <c r="G378">
        <v>-0.24979999999999999</v>
      </c>
      <c r="H378">
        <v>-0.44795000000000001</v>
      </c>
    </row>
    <row r="379" spans="6:8" x14ac:dyDescent="0.25">
      <c r="F379">
        <v>37.700000000000003</v>
      </c>
      <c r="G379">
        <v>-0.24859999999999999</v>
      </c>
      <c r="H379">
        <v>-0.44525999999999999</v>
      </c>
    </row>
    <row r="380" spans="6:8" x14ac:dyDescent="0.25">
      <c r="F380">
        <v>37.799999999999997</v>
      </c>
      <c r="G380">
        <v>-0.24825</v>
      </c>
      <c r="H380">
        <v>-0.44222</v>
      </c>
    </row>
    <row r="381" spans="6:8" x14ac:dyDescent="0.25">
      <c r="F381">
        <v>37.9</v>
      </c>
      <c r="G381">
        <v>-0.24853</v>
      </c>
      <c r="H381">
        <v>-0.43863999999999997</v>
      </c>
    </row>
    <row r="382" spans="6:8" x14ac:dyDescent="0.25">
      <c r="F382">
        <v>38</v>
      </c>
      <c r="G382">
        <v>-0.24928</v>
      </c>
      <c r="H382">
        <v>-0.43652000000000002</v>
      </c>
    </row>
    <row r="383" spans="6:8" x14ac:dyDescent="0.25">
      <c r="F383">
        <v>38.1</v>
      </c>
      <c r="G383">
        <v>-0.24956</v>
      </c>
      <c r="H383">
        <v>-0.43563000000000002</v>
      </c>
    </row>
    <row r="384" spans="6:8" x14ac:dyDescent="0.25">
      <c r="F384">
        <v>38.200000000000003</v>
      </c>
      <c r="G384">
        <v>-0.24915999999999999</v>
      </c>
      <c r="H384">
        <v>-0.43436000000000002</v>
      </c>
    </row>
    <row r="385" spans="6:8" x14ac:dyDescent="0.25">
      <c r="F385">
        <v>38.299999999999997</v>
      </c>
      <c r="G385">
        <v>-0.24804999999999999</v>
      </c>
      <c r="H385">
        <v>-0.43104999999999999</v>
      </c>
    </row>
    <row r="386" spans="6:8" x14ac:dyDescent="0.25">
      <c r="F386">
        <v>38.4</v>
      </c>
      <c r="G386">
        <v>-0.2457</v>
      </c>
      <c r="H386">
        <v>-0.42709000000000003</v>
      </c>
    </row>
    <row r="387" spans="6:8" x14ac:dyDescent="0.25">
      <c r="F387">
        <v>38.5</v>
      </c>
      <c r="G387">
        <v>-0.24357999999999999</v>
      </c>
      <c r="H387">
        <v>-0.42427999999999999</v>
      </c>
    </row>
    <row r="388" spans="6:8" x14ac:dyDescent="0.25">
      <c r="F388">
        <v>38.6</v>
      </c>
      <c r="G388">
        <v>-0.24306</v>
      </c>
      <c r="H388">
        <v>-0.42308000000000001</v>
      </c>
    </row>
    <row r="389" spans="6:8" x14ac:dyDescent="0.25">
      <c r="F389">
        <v>38.700000000000003</v>
      </c>
      <c r="G389">
        <v>-0.24362</v>
      </c>
      <c r="H389">
        <v>-0.42308000000000001</v>
      </c>
    </row>
    <row r="390" spans="6:8" x14ac:dyDescent="0.25">
      <c r="F390">
        <v>38.799999999999997</v>
      </c>
      <c r="G390">
        <v>-0.24326</v>
      </c>
      <c r="H390">
        <v>-0.42304000000000003</v>
      </c>
    </row>
    <row r="391" spans="6:8" x14ac:dyDescent="0.25">
      <c r="F391">
        <v>38.9</v>
      </c>
      <c r="G391">
        <v>-0.24215</v>
      </c>
      <c r="H391">
        <v>-0.42170000000000002</v>
      </c>
    </row>
    <row r="392" spans="6:8" x14ac:dyDescent="0.25">
      <c r="F392">
        <v>39</v>
      </c>
      <c r="G392">
        <v>-0.24074999999999999</v>
      </c>
      <c r="H392">
        <v>-0.41938999999999999</v>
      </c>
    </row>
    <row r="393" spans="6:8" x14ac:dyDescent="0.25">
      <c r="F393">
        <v>39.1</v>
      </c>
      <c r="G393">
        <v>-0.23899999999999999</v>
      </c>
      <c r="H393">
        <v>-0.41772999999999999</v>
      </c>
    </row>
    <row r="394" spans="6:8" x14ac:dyDescent="0.25">
      <c r="F394">
        <v>39.200000000000003</v>
      </c>
      <c r="G394">
        <v>-0.23669000000000001</v>
      </c>
      <c r="H394">
        <v>-0.41599999999999998</v>
      </c>
    </row>
    <row r="395" spans="6:8" x14ac:dyDescent="0.25">
      <c r="F395">
        <v>39.299999999999997</v>
      </c>
      <c r="G395">
        <v>-0.23485</v>
      </c>
      <c r="H395">
        <v>-0.41356999999999999</v>
      </c>
    </row>
    <row r="396" spans="6:8" x14ac:dyDescent="0.25">
      <c r="F396">
        <v>39.4</v>
      </c>
      <c r="G396">
        <v>-0.23413999999999999</v>
      </c>
      <c r="H396">
        <v>-0.41126000000000001</v>
      </c>
    </row>
    <row r="397" spans="6:8" x14ac:dyDescent="0.25">
      <c r="F397">
        <v>39.5</v>
      </c>
      <c r="G397">
        <v>-0.23338</v>
      </c>
      <c r="H397">
        <v>-0.41056999999999999</v>
      </c>
    </row>
    <row r="398" spans="6:8" x14ac:dyDescent="0.25">
      <c r="F398">
        <v>39.6</v>
      </c>
      <c r="G398">
        <v>-0.23166</v>
      </c>
      <c r="H398">
        <v>-0.41053000000000001</v>
      </c>
    </row>
    <row r="399" spans="6:8" x14ac:dyDescent="0.25">
      <c r="F399">
        <v>39.700000000000003</v>
      </c>
      <c r="G399">
        <v>-0.23043</v>
      </c>
      <c r="H399">
        <v>-0.40867999999999999</v>
      </c>
    </row>
    <row r="400" spans="6:8" x14ac:dyDescent="0.25">
      <c r="F400">
        <v>39.799999999999997</v>
      </c>
      <c r="G400">
        <v>-0.23254</v>
      </c>
      <c r="H400">
        <v>-0.40464</v>
      </c>
    </row>
    <row r="401" spans="6:8" x14ac:dyDescent="0.25">
      <c r="F401">
        <v>39.9</v>
      </c>
      <c r="G401">
        <v>-0.23665</v>
      </c>
      <c r="H401">
        <v>-0.40044999999999997</v>
      </c>
    </row>
    <row r="402" spans="6:8" x14ac:dyDescent="0.25">
      <c r="F402">
        <v>40</v>
      </c>
      <c r="G402">
        <v>-0.23863999999999999</v>
      </c>
      <c r="H402">
        <v>-0.39698</v>
      </c>
    </row>
    <row r="403" spans="6:8" x14ac:dyDescent="0.25">
      <c r="F403">
        <v>40.1</v>
      </c>
      <c r="G403">
        <v>-0.23569000000000001</v>
      </c>
      <c r="H403">
        <v>-0.39478999999999997</v>
      </c>
    </row>
    <row r="404" spans="6:8" x14ac:dyDescent="0.25">
      <c r="F404">
        <v>40.200000000000003</v>
      </c>
      <c r="G404">
        <v>-0.22963</v>
      </c>
      <c r="H404">
        <v>-0.39344000000000001</v>
      </c>
    </row>
    <row r="405" spans="6:8" x14ac:dyDescent="0.25">
      <c r="F405">
        <v>40.299999999999997</v>
      </c>
      <c r="G405">
        <v>-0.22500999999999999</v>
      </c>
      <c r="H405">
        <v>-0.39162999999999998</v>
      </c>
    </row>
    <row r="406" spans="6:8" x14ac:dyDescent="0.25">
      <c r="F406">
        <v>40.4</v>
      </c>
      <c r="G406">
        <v>-0.22369</v>
      </c>
      <c r="H406">
        <v>-0.38940000000000002</v>
      </c>
    </row>
    <row r="407" spans="6:8" x14ac:dyDescent="0.25">
      <c r="F407">
        <v>40.5</v>
      </c>
      <c r="G407">
        <v>-0.22409000000000001</v>
      </c>
      <c r="H407">
        <v>-0.38769999999999999</v>
      </c>
    </row>
    <row r="408" spans="6:8" x14ac:dyDescent="0.25">
      <c r="F408">
        <v>40.6</v>
      </c>
      <c r="G408">
        <v>-0.22353000000000001</v>
      </c>
      <c r="H408">
        <v>-0.38632</v>
      </c>
    </row>
    <row r="409" spans="6:8" x14ac:dyDescent="0.25">
      <c r="F409">
        <v>40.700000000000003</v>
      </c>
      <c r="G409">
        <v>-0.22145999999999999</v>
      </c>
      <c r="H409">
        <v>-0.38505</v>
      </c>
    </row>
    <row r="410" spans="6:8" x14ac:dyDescent="0.25">
      <c r="F410">
        <v>40.799999999999997</v>
      </c>
      <c r="G410">
        <v>-0.21859000000000001</v>
      </c>
      <c r="H410">
        <v>-0.38396999999999998</v>
      </c>
    </row>
    <row r="411" spans="6:8" x14ac:dyDescent="0.25">
      <c r="F411">
        <v>40.9</v>
      </c>
      <c r="G411">
        <v>-0.2152</v>
      </c>
      <c r="H411">
        <v>-0.38257999999999998</v>
      </c>
    </row>
    <row r="412" spans="6:8" x14ac:dyDescent="0.25">
      <c r="F412">
        <v>41</v>
      </c>
      <c r="G412">
        <v>-0.21224999999999999</v>
      </c>
      <c r="H412">
        <v>-0.37989000000000001</v>
      </c>
    </row>
    <row r="413" spans="6:8" x14ac:dyDescent="0.25">
      <c r="F413">
        <v>41.1</v>
      </c>
      <c r="G413">
        <v>-0.21065999999999999</v>
      </c>
      <c r="H413">
        <v>-0.37665999999999999</v>
      </c>
    </row>
    <row r="414" spans="6:8" x14ac:dyDescent="0.25">
      <c r="F414">
        <v>41.2</v>
      </c>
      <c r="G414">
        <v>-0.21006</v>
      </c>
      <c r="H414">
        <v>-0.37291999999999997</v>
      </c>
    </row>
    <row r="415" spans="6:8" x14ac:dyDescent="0.25">
      <c r="F415">
        <v>41.3</v>
      </c>
      <c r="G415">
        <v>-0.21029999999999999</v>
      </c>
      <c r="H415">
        <v>-0.36942000000000003</v>
      </c>
    </row>
    <row r="416" spans="6:8" x14ac:dyDescent="0.25">
      <c r="F416">
        <v>41.4</v>
      </c>
      <c r="G416">
        <v>-0.21121999999999999</v>
      </c>
      <c r="H416">
        <v>-0.36637999999999998</v>
      </c>
    </row>
    <row r="417" spans="6:8" x14ac:dyDescent="0.25">
      <c r="F417">
        <v>41.5</v>
      </c>
      <c r="G417">
        <v>-0.21162</v>
      </c>
      <c r="H417">
        <v>-0.36475999999999997</v>
      </c>
    </row>
    <row r="418" spans="6:8" x14ac:dyDescent="0.25">
      <c r="F418">
        <v>41.6</v>
      </c>
      <c r="G418">
        <v>-0.20942</v>
      </c>
      <c r="H418">
        <v>-0.36384</v>
      </c>
    </row>
    <row r="419" spans="6:8" x14ac:dyDescent="0.25">
      <c r="F419">
        <v>41.7</v>
      </c>
      <c r="G419">
        <v>-0.20563999999999999</v>
      </c>
      <c r="H419">
        <v>-0.36337000000000003</v>
      </c>
    </row>
    <row r="420" spans="6:8" x14ac:dyDescent="0.25">
      <c r="F420">
        <v>41.8</v>
      </c>
      <c r="G420">
        <v>-0.20044999999999999</v>
      </c>
      <c r="H420">
        <v>-0.36241000000000001</v>
      </c>
    </row>
    <row r="421" spans="6:8" x14ac:dyDescent="0.25">
      <c r="F421">
        <v>41.9</v>
      </c>
      <c r="G421">
        <v>-0.19655</v>
      </c>
      <c r="H421">
        <v>-0.36053000000000002</v>
      </c>
    </row>
    <row r="422" spans="6:8" x14ac:dyDescent="0.25">
      <c r="F422">
        <v>42</v>
      </c>
      <c r="G422">
        <v>-0.19475000000000001</v>
      </c>
      <c r="H422">
        <v>-0.35818</v>
      </c>
    </row>
    <row r="423" spans="6:8" x14ac:dyDescent="0.25">
      <c r="F423">
        <v>42.1</v>
      </c>
      <c r="G423">
        <v>-0.19428000000000001</v>
      </c>
      <c r="H423">
        <v>-0.35632999999999998</v>
      </c>
    </row>
    <row r="424" spans="6:8" x14ac:dyDescent="0.25">
      <c r="F424">
        <v>42.2</v>
      </c>
      <c r="G424">
        <v>-0.19336</v>
      </c>
      <c r="H424">
        <v>-0.35539999999999999</v>
      </c>
    </row>
    <row r="425" spans="6:8" x14ac:dyDescent="0.25">
      <c r="F425">
        <v>42.3</v>
      </c>
      <c r="G425">
        <v>-0.19203999999999999</v>
      </c>
      <c r="H425">
        <v>-0.35514000000000001</v>
      </c>
    </row>
    <row r="426" spans="6:8" x14ac:dyDescent="0.25">
      <c r="F426">
        <v>42.4</v>
      </c>
      <c r="G426">
        <v>-0.19089</v>
      </c>
      <c r="H426">
        <v>-0.35482999999999998</v>
      </c>
    </row>
    <row r="427" spans="6:8" x14ac:dyDescent="0.25">
      <c r="F427">
        <v>42.5</v>
      </c>
      <c r="G427">
        <v>-0.19028999999999999</v>
      </c>
      <c r="H427">
        <v>-0.35460000000000003</v>
      </c>
    </row>
    <row r="428" spans="6:8" x14ac:dyDescent="0.25">
      <c r="F428">
        <v>42.6</v>
      </c>
      <c r="G428">
        <v>-0.18901000000000001</v>
      </c>
      <c r="H428">
        <v>-0.35416999999999998</v>
      </c>
    </row>
    <row r="429" spans="6:8" x14ac:dyDescent="0.25">
      <c r="F429">
        <v>42.7</v>
      </c>
      <c r="G429">
        <v>-0.18718000000000001</v>
      </c>
      <c r="H429">
        <v>-0.35310000000000002</v>
      </c>
    </row>
    <row r="430" spans="6:8" x14ac:dyDescent="0.25">
      <c r="F430">
        <v>42.8</v>
      </c>
      <c r="G430">
        <v>-0.18701999999999999</v>
      </c>
      <c r="H430">
        <v>-0.35098000000000001</v>
      </c>
    </row>
    <row r="431" spans="6:8" x14ac:dyDescent="0.25">
      <c r="F431">
        <v>42.9</v>
      </c>
      <c r="G431">
        <v>-0.18865999999999999</v>
      </c>
      <c r="H431">
        <v>-0.34882000000000002</v>
      </c>
    </row>
    <row r="432" spans="6:8" x14ac:dyDescent="0.25">
      <c r="F432">
        <v>43</v>
      </c>
      <c r="G432">
        <v>-0.18976999999999999</v>
      </c>
      <c r="H432">
        <v>-0.34739999999999999</v>
      </c>
    </row>
    <row r="433" spans="6:8" x14ac:dyDescent="0.25">
      <c r="F433">
        <v>43.1</v>
      </c>
      <c r="G433">
        <v>-0.18997</v>
      </c>
      <c r="H433">
        <v>-0.34666999999999998</v>
      </c>
    </row>
    <row r="434" spans="6:8" x14ac:dyDescent="0.25">
      <c r="F434">
        <v>43.2</v>
      </c>
      <c r="G434">
        <v>-0.18953</v>
      </c>
      <c r="H434">
        <v>-0.34536</v>
      </c>
    </row>
    <row r="435" spans="6:8" x14ac:dyDescent="0.25">
      <c r="F435">
        <v>43.3</v>
      </c>
      <c r="G435">
        <v>-0.18762000000000001</v>
      </c>
      <c r="H435">
        <v>-0.34300999999999998</v>
      </c>
    </row>
    <row r="436" spans="6:8" x14ac:dyDescent="0.25">
      <c r="F436">
        <v>43.4</v>
      </c>
      <c r="G436">
        <v>-0.18331</v>
      </c>
      <c r="H436">
        <v>-0.34097</v>
      </c>
    </row>
    <row r="437" spans="6:8" x14ac:dyDescent="0.25">
      <c r="F437">
        <v>43.5</v>
      </c>
      <c r="G437">
        <v>-0.17813000000000001</v>
      </c>
      <c r="H437">
        <v>-0.33981</v>
      </c>
    </row>
    <row r="438" spans="6:8" x14ac:dyDescent="0.25">
      <c r="F438">
        <v>43.6</v>
      </c>
      <c r="G438">
        <v>-0.17371</v>
      </c>
      <c r="H438">
        <v>-0.33957999999999999</v>
      </c>
    </row>
    <row r="439" spans="6:8" x14ac:dyDescent="0.25">
      <c r="F439">
        <v>43.7</v>
      </c>
      <c r="G439">
        <v>-0.17047999999999999</v>
      </c>
      <c r="H439">
        <v>-0.33804000000000001</v>
      </c>
    </row>
    <row r="440" spans="6:8" x14ac:dyDescent="0.25">
      <c r="F440">
        <v>43.8</v>
      </c>
      <c r="G440">
        <v>-0.16816999999999999</v>
      </c>
      <c r="H440">
        <v>-0.33468999999999999</v>
      </c>
    </row>
    <row r="441" spans="6:8" x14ac:dyDescent="0.25">
      <c r="F441">
        <v>43.9</v>
      </c>
      <c r="G441">
        <v>-0.16677</v>
      </c>
      <c r="H441">
        <v>-0.33154</v>
      </c>
    </row>
    <row r="442" spans="6:8" x14ac:dyDescent="0.25">
      <c r="F442">
        <v>44</v>
      </c>
      <c r="G442">
        <v>-0.16700999999999999</v>
      </c>
      <c r="H442">
        <v>-0.33034000000000002</v>
      </c>
    </row>
    <row r="443" spans="6:8" x14ac:dyDescent="0.25">
      <c r="F443">
        <v>44.1</v>
      </c>
      <c r="G443">
        <v>-0.16816999999999999</v>
      </c>
      <c r="H443">
        <v>-0.32991999999999999</v>
      </c>
    </row>
    <row r="444" spans="6:8" x14ac:dyDescent="0.25">
      <c r="F444">
        <v>44.2</v>
      </c>
      <c r="G444">
        <v>-0.16947999999999999</v>
      </c>
      <c r="H444">
        <v>-0.32811000000000001</v>
      </c>
    </row>
    <row r="445" spans="6:8" x14ac:dyDescent="0.25">
      <c r="F445">
        <v>44.3</v>
      </c>
      <c r="G445">
        <v>-0.16936000000000001</v>
      </c>
      <c r="H445">
        <v>-0.32638</v>
      </c>
    </row>
    <row r="446" spans="6:8" x14ac:dyDescent="0.25">
      <c r="F446">
        <v>44.4</v>
      </c>
      <c r="G446">
        <v>-0.16919999999999999</v>
      </c>
      <c r="H446">
        <v>-0.32588</v>
      </c>
    </row>
    <row r="447" spans="6:8" x14ac:dyDescent="0.25">
      <c r="F447">
        <v>44.5</v>
      </c>
      <c r="G447">
        <v>-0.16919999999999999</v>
      </c>
      <c r="H447">
        <v>-0.32572000000000001</v>
      </c>
    </row>
    <row r="448" spans="6:8" x14ac:dyDescent="0.25">
      <c r="F448">
        <v>44.6</v>
      </c>
      <c r="G448">
        <v>-0.16980000000000001</v>
      </c>
      <c r="H448">
        <v>-0.32479999999999998</v>
      </c>
    </row>
    <row r="449" spans="6:8" x14ac:dyDescent="0.25">
      <c r="F449">
        <v>44.7</v>
      </c>
      <c r="G449">
        <v>-0.16955999999999999</v>
      </c>
      <c r="H449">
        <v>-0.32313999999999998</v>
      </c>
    </row>
    <row r="450" spans="6:8" x14ac:dyDescent="0.25">
      <c r="F450">
        <v>44.8</v>
      </c>
      <c r="G450">
        <v>-0.16805</v>
      </c>
      <c r="H450">
        <v>-0.32102999999999998</v>
      </c>
    </row>
    <row r="451" spans="6:8" x14ac:dyDescent="0.25">
      <c r="F451">
        <v>44.9</v>
      </c>
      <c r="G451">
        <v>-0.16538</v>
      </c>
      <c r="H451">
        <v>-0.31909999999999999</v>
      </c>
    </row>
    <row r="452" spans="6:8" x14ac:dyDescent="0.25">
      <c r="F452">
        <v>45</v>
      </c>
      <c r="G452">
        <v>-0.16255</v>
      </c>
      <c r="H452">
        <v>-0.31745000000000001</v>
      </c>
    </row>
    <row r="453" spans="6:8" x14ac:dyDescent="0.25">
      <c r="F453">
        <v>45.1</v>
      </c>
      <c r="G453">
        <v>-0.16134999999999999</v>
      </c>
      <c r="H453">
        <v>-0.31552000000000002</v>
      </c>
    </row>
    <row r="454" spans="6:8" x14ac:dyDescent="0.25">
      <c r="F454">
        <v>45.2</v>
      </c>
      <c r="G454">
        <v>-0.16150999999999999</v>
      </c>
      <c r="H454">
        <v>-0.31347999999999998</v>
      </c>
    </row>
    <row r="455" spans="6:8" x14ac:dyDescent="0.25">
      <c r="F455">
        <v>45.3</v>
      </c>
      <c r="G455">
        <v>-0.16299</v>
      </c>
      <c r="H455">
        <v>-0.31140000000000001</v>
      </c>
    </row>
    <row r="456" spans="6:8" x14ac:dyDescent="0.25">
      <c r="F456">
        <v>45.4</v>
      </c>
      <c r="G456">
        <v>-0.16345999999999999</v>
      </c>
      <c r="H456">
        <v>-0.31020999999999999</v>
      </c>
    </row>
    <row r="457" spans="6:8" x14ac:dyDescent="0.25">
      <c r="F457">
        <v>45.5</v>
      </c>
      <c r="G457">
        <v>-0.16270999999999999</v>
      </c>
      <c r="H457">
        <v>-0.31036000000000002</v>
      </c>
    </row>
    <row r="458" spans="6:8" x14ac:dyDescent="0.25">
      <c r="F458">
        <v>45.6</v>
      </c>
      <c r="G458">
        <v>-0.16123000000000001</v>
      </c>
      <c r="H458">
        <v>-0.31075000000000003</v>
      </c>
    </row>
    <row r="459" spans="6:8" x14ac:dyDescent="0.25">
      <c r="F459">
        <v>45.7</v>
      </c>
      <c r="G459">
        <v>-0.15967999999999999</v>
      </c>
      <c r="H459">
        <v>-0.31052000000000002</v>
      </c>
    </row>
    <row r="460" spans="6:8" x14ac:dyDescent="0.25">
      <c r="F460">
        <v>45.8</v>
      </c>
      <c r="G460">
        <v>-0.158</v>
      </c>
      <c r="H460">
        <v>-0.30836000000000002</v>
      </c>
    </row>
    <row r="461" spans="6:8" x14ac:dyDescent="0.25">
      <c r="F461">
        <v>45.9</v>
      </c>
      <c r="G461">
        <v>-0.15656999999999999</v>
      </c>
      <c r="H461">
        <v>-0.30424000000000001</v>
      </c>
    </row>
    <row r="462" spans="6:8" x14ac:dyDescent="0.25">
      <c r="F462">
        <v>46</v>
      </c>
      <c r="G462">
        <v>-0.15482000000000001</v>
      </c>
      <c r="H462">
        <v>-0.30127999999999999</v>
      </c>
    </row>
    <row r="463" spans="6:8" x14ac:dyDescent="0.25">
      <c r="F463">
        <v>46.1</v>
      </c>
      <c r="G463">
        <v>-0.15406</v>
      </c>
      <c r="H463">
        <v>-0.30062</v>
      </c>
    </row>
    <row r="464" spans="6:8" x14ac:dyDescent="0.25">
      <c r="F464">
        <v>46.2</v>
      </c>
      <c r="G464">
        <v>-0.15612999999999999</v>
      </c>
      <c r="H464">
        <v>-0.30127999999999999</v>
      </c>
    </row>
    <row r="465" spans="6:8" x14ac:dyDescent="0.25">
      <c r="F465">
        <v>46.3</v>
      </c>
      <c r="G465">
        <v>-0.16103000000000001</v>
      </c>
      <c r="H465">
        <v>-0.30151</v>
      </c>
    </row>
    <row r="466" spans="6:8" x14ac:dyDescent="0.25">
      <c r="F466">
        <v>46.4</v>
      </c>
      <c r="G466">
        <v>-0.16661000000000001</v>
      </c>
      <c r="H466">
        <v>-0.29997000000000001</v>
      </c>
    </row>
    <row r="467" spans="6:8" x14ac:dyDescent="0.25">
      <c r="F467">
        <v>46.5</v>
      </c>
      <c r="G467">
        <v>-0.16816999999999999</v>
      </c>
      <c r="H467">
        <v>-0.29762</v>
      </c>
    </row>
    <row r="468" spans="6:8" x14ac:dyDescent="0.25">
      <c r="F468">
        <v>46.6</v>
      </c>
      <c r="G468">
        <v>-0.16438</v>
      </c>
      <c r="H468">
        <v>-0.29535</v>
      </c>
    </row>
    <row r="469" spans="6:8" x14ac:dyDescent="0.25">
      <c r="F469">
        <v>46.7</v>
      </c>
      <c r="G469">
        <v>-0.15867999999999999</v>
      </c>
      <c r="H469">
        <v>-0.29331000000000002</v>
      </c>
    </row>
    <row r="470" spans="6:8" x14ac:dyDescent="0.25">
      <c r="F470">
        <v>46.8</v>
      </c>
      <c r="G470">
        <v>-0.15484999999999999</v>
      </c>
      <c r="H470">
        <v>-0.29122999999999999</v>
      </c>
    </row>
    <row r="471" spans="6:8" x14ac:dyDescent="0.25">
      <c r="F471">
        <v>46.9</v>
      </c>
      <c r="G471">
        <v>-0.15357999999999999</v>
      </c>
      <c r="H471">
        <v>-0.28949999999999998</v>
      </c>
    </row>
    <row r="472" spans="6:8" x14ac:dyDescent="0.25">
      <c r="F472">
        <v>47</v>
      </c>
      <c r="G472">
        <v>-0.15365999999999999</v>
      </c>
      <c r="H472">
        <v>-0.28899999999999998</v>
      </c>
    </row>
    <row r="473" spans="6:8" x14ac:dyDescent="0.25">
      <c r="F473">
        <v>47.1</v>
      </c>
      <c r="G473">
        <v>-0.15337999999999999</v>
      </c>
      <c r="H473">
        <v>-0.28877000000000003</v>
      </c>
    </row>
    <row r="474" spans="6:8" x14ac:dyDescent="0.25">
      <c r="F474">
        <v>47.2</v>
      </c>
      <c r="G474">
        <v>-0.15206</v>
      </c>
      <c r="H474">
        <v>-0.28849999999999998</v>
      </c>
    </row>
    <row r="475" spans="6:8" x14ac:dyDescent="0.25">
      <c r="F475">
        <v>47.3</v>
      </c>
      <c r="G475">
        <v>-0.15023</v>
      </c>
      <c r="H475">
        <v>-0.28772999999999999</v>
      </c>
    </row>
    <row r="476" spans="6:8" x14ac:dyDescent="0.25">
      <c r="F476">
        <v>47.4</v>
      </c>
      <c r="G476">
        <v>-0.14990999999999999</v>
      </c>
      <c r="H476">
        <v>-0.28595999999999999</v>
      </c>
    </row>
    <row r="477" spans="6:8" x14ac:dyDescent="0.25">
      <c r="F477">
        <v>47.5</v>
      </c>
      <c r="G477">
        <v>-0.15206</v>
      </c>
      <c r="H477">
        <v>-0.28444999999999998</v>
      </c>
    </row>
    <row r="478" spans="6:8" x14ac:dyDescent="0.25">
      <c r="F478">
        <v>47.6</v>
      </c>
      <c r="G478">
        <v>-0.1545</v>
      </c>
      <c r="H478">
        <v>-0.28542000000000001</v>
      </c>
    </row>
    <row r="479" spans="6:8" x14ac:dyDescent="0.25">
      <c r="F479">
        <v>47.7</v>
      </c>
      <c r="G479">
        <v>-0.15442</v>
      </c>
      <c r="H479">
        <v>-0.28738000000000002</v>
      </c>
    </row>
    <row r="480" spans="6:8" x14ac:dyDescent="0.25">
      <c r="F480">
        <v>47.8</v>
      </c>
      <c r="G480">
        <v>-0.15246000000000001</v>
      </c>
      <c r="H480">
        <v>-0.28788000000000002</v>
      </c>
    </row>
    <row r="481" spans="6:8" x14ac:dyDescent="0.25">
      <c r="F481">
        <v>47.9</v>
      </c>
      <c r="G481">
        <v>-0.15099000000000001</v>
      </c>
      <c r="H481">
        <v>-0.28565000000000002</v>
      </c>
    </row>
    <row r="482" spans="6:8" x14ac:dyDescent="0.25">
      <c r="F482">
        <v>48</v>
      </c>
      <c r="G482">
        <v>-0.15067</v>
      </c>
      <c r="H482">
        <v>-0.28265000000000001</v>
      </c>
    </row>
    <row r="483" spans="6:8" x14ac:dyDescent="0.25">
      <c r="F483">
        <v>48.1</v>
      </c>
      <c r="G483">
        <v>-0.14990999999999999</v>
      </c>
      <c r="H483">
        <v>-0.28026000000000001</v>
      </c>
    </row>
    <row r="484" spans="6:8" x14ac:dyDescent="0.25">
      <c r="F484">
        <v>48.2</v>
      </c>
      <c r="G484">
        <v>-0.14843999999999999</v>
      </c>
      <c r="H484">
        <v>-0.27867999999999998</v>
      </c>
    </row>
    <row r="485" spans="6:8" x14ac:dyDescent="0.25">
      <c r="F485">
        <v>48.3</v>
      </c>
      <c r="G485">
        <v>-0.1464</v>
      </c>
      <c r="H485">
        <v>-0.27817999999999998</v>
      </c>
    </row>
    <row r="486" spans="6:8" x14ac:dyDescent="0.25">
      <c r="F486">
        <v>48.4</v>
      </c>
      <c r="G486">
        <v>-0.14493</v>
      </c>
      <c r="H486">
        <v>-0.27860000000000001</v>
      </c>
    </row>
    <row r="487" spans="6:8" x14ac:dyDescent="0.25">
      <c r="F487">
        <v>48.5</v>
      </c>
      <c r="G487">
        <v>-0.14537</v>
      </c>
      <c r="H487">
        <v>-0.27929999999999999</v>
      </c>
    </row>
    <row r="488" spans="6:8" x14ac:dyDescent="0.25">
      <c r="F488">
        <v>48.6</v>
      </c>
      <c r="G488">
        <v>-0.14629</v>
      </c>
      <c r="H488">
        <v>-0.27914</v>
      </c>
    </row>
    <row r="489" spans="6:8" x14ac:dyDescent="0.25">
      <c r="F489">
        <v>48.7</v>
      </c>
      <c r="G489">
        <v>-0.14652000000000001</v>
      </c>
      <c r="H489">
        <v>-0.27864</v>
      </c>
    </row>
    <row r="490" spans="6:8" x14ac:dyDescent="0.25">
      <c r="F490">
        <v>48.8</v>
      </c>
      <c r="G490">
        <v>-0.14565</v>
      </c>
      <c r="H490">
        <v>-0.27864</v>
      </c>
    </row>
    <row r="491" spans="6:8" x14ac:dyDescent="0.25">
      <c r="F491">
        <v>48.9</v>
      </c>
      <c r="G491">
        <v>-0.14465</v>
      </c>
      <c r="H491">
        <v>-0.27853</v>
      </c>
    </row>
    <row r="492" spans="6:8" x14ac:dyDescent="0.25">
      <c r="F492">
        <v>49</v>
      </c>
      <c r="G492">
        <v>-0.14305999999999999</v>
      </c>
      <c r="H492">
        <v>-0.27733000000000002</v>
      </c>
    </row>
    <row r="493" spans="6:8" x14ac:dyDescent="0.25">
      <c r="F493">
        <v>49.1</v>
      </c>
      <c r="G493">
        <v>-0.14154</v>
      </c>
      <c r="H493">
        <v>-0.27487</v>
      </c>
    </row>
    <row r="494" spans="6:8" x14ac:dyDescent="0.25">
      <c r="F494">
        <v>49.2</v>
      </c>
      <c r="G494">
        <v>-0.13991000000000001</v>
      </c>
      <c r="H494">
        <v>-0.27287</v>
      </c>
    </row>
    <row r="495" spans="6:8" x14ac:dyDescent="0.25">
      <c r="F495">
        <v>49.3</v>
      </c>
      <c r="G495">
        <v>-0.13915</v>
      </c>
      <c r="H495">
        <v>-0.27237</v>
      </c>
    </row>
    <row r="496" spans="6:8" x14ac:dyDescent="0.25">
      <c r="F496">
        <v>49.4</v>
      </c>
      <c r="G496">
        <v>-0.14102000000000001</v>
      </c>
      <c r="H496">
        <v>-0.27267000000000002</v>
      </c>
    </row>
    <row r="497" spans="6:8" x14ac:dyDescent="0.25">
      <c r="F497">
        <v>49.5</v>
      </c>
      <c r="G497">
        <v>-0.14616999999999999</v>
      </c>
      <c r="H497">
        <v>-0.27263999999999999</v>
      </c>
    </row>
    <row r="498" spans="6:8" x14ac:dyDescent="0.25">
      <c r="F498">
        <v>49.6</v>
      </c>
      <c r="G498">
        <v>-0.15095</v>
      </c>
      <c r="H498">
        <v>-0.27174999999999999</v>
      </c>
    </row>
    <row r="499" spans="6:8" x14ac:dyDescent="0.25">
      <c r="F499">
        <v>49.7</v>
      </c>
      <c r="G499">
        <v>-0.15237999999999999</v>
      </c>
      <c r="H499">
        <v>-0.26978999999999997</v>
      </c>
    </row>
    <row r="500" spans="6:8" x14ac:dyDescent="0.25">
      <c r="F500">
        <v>49.8</v>
      </c>
      <c r="G500">
        <v>-0.14888000000000001</v>
      </c>
      <c r="H500">
        <v>-0.26744000000000001</v>
      </c>
    </row>
    <row r="501" spans="6:8" x14ac:dyDescent="0.25">
      <c r="F501">
        <v>49.9</v>
      </c>
      <c r="G501">
        <v>-0.14313999999999999</v>
      </c>
      <c r="H501">
        <v>-0.26517000000000002</v>
      </c>
    </row>
    <row r="502" spans="6:8" x14ac:dyDescent="0.25">
      <c r="F502">
        <v>50</v>
      </c>
      <c r="G502">
        <v>-0.13883000000000001</v>
      </c>
      <c r="H502">
        <v>-0.26296999999999998</v>
      </c>
    </row>
    <row r="503" spans="6:8" x14ac:dyDescent="0.25">
      <c r="F503">
        <v>50.1</v>
      </c>
      <c r="G503">
        <v>-0.13739999999999999</v>
      </c>
      <c r="H503">
        <v>-0.26066</v>
      </c>
    </row>
    <row r="504" spans="6:8" x14ac:dyDescent="0.25">
      <c r="F504">
        <v>50.2</v>
      </c>
      <c r="G504">
        <v>-0.13755999999999999</v>
      </c>
      <c r="H504">
        <v>-0.25931999999999999</v>
      </c>
    </row>
    <row r="505" spans="6:8" x14ac:dyDescent="0.25">
      <c r="F505">
        <v>50.3</v>
      </c>
      <c r="G505">
        <v>-0.13779</v>
      </c>
      <c r="H505">
        <v>-0.25919999999999999</v>
      </c>
    </row>
    <row r="506" spans="6:8" x14ac:dyDescent="0.25">
      <c r="F506">
        <v>50.4</v>
      </c>
      <c r="G506">
        <v>-0.13772000000000001</v>
      </c>
      <c r="H506">
        <v>-0.25974000000000003</v>
      </c>
    </row>
    <row r="507" spans="6:8" x14ac:dyDescent="0.25">
      <c r="F507">
        <v>50.5</v>
      </c>
      <c r="G507">
        <v>-0.13755999999999999</v>
      </c>
      <c r="H507">
        <v>-0.25935000000000002</v>
      </c>
    </row>
    <row r="508" spans="6:8" x14ac:dyDescent="0.25">
      <c r="F508">
        <v>50.6</v>
      </c>
      <c r="G508">
        <v>-0.13783000000000001</v>
      </c>
      <c r="H508">
        <v>-0.25719999999999998</v>
      </c>
    </row>
    <row r="509" spans="6:8" x14ac:dyDescent="0.25">
      <c r="F509">
        <v>50.7</v>
      </c>
      <c r="G509">
        <v>-0.13779</v>
      </c>
      <c r="H509">
        <v>-0.25469999999999998</v>
      </c>
    </row>
    <row r="510" spans="6:8" x14ac:dyDescent="0.25">
      <c r="F510">
        <v>50.8</v>
      </c>
      <c r="G510">
        <v>-0.13811000000000001</v>
      </c>
      <c r="H510">
        <v>-0.25319999999999998</v>
      </c>
    </row>
    <row r="511" spans="6:8" x14ac:dyDescent="0.25">
      <c r="F511">
        <v>50.9</v>
      </c>
      <c r="G511">
        <v>-0.13983000000000001</v>
      </c>
      <c r="H511">
        <v>-0.25308000000000003</v>
      </c>
    </row>
    <row r="512" spans="6:8" x14ac:dyDescent="0.25">
      <c r="F512">
        <v>51</v>
      </c>
      <c r="G512">
        <v>-0.14202000000000001</v>
      </c>
      <c r="H512">
        <v>-0.25335000000000002</v>
      </c>
    </row>
    <row r="513" spans="6:8" x14ac:dyDescent="0.25">
      <c r="F513">
        <v>51.1</v>
      </c>
      <c r="G513">
        <v>-0.14262</v>
      </c>
      <c r="H513">
        <v>-0.25258000000000003</v>
      </c>
    </row>
    <row r="514" spans="6:8" x14ac:dyDescent="0.25">
      <c r="F514">
        <v>51.2</v>
      </c>
      <c r="G514">
        <v>-0.14238000000000001</v>
      </c>
      <c r="H514">
        <v>-0.2505</v>
      </c>
    </row>
    <row r="515" spans="6:8" x14ac:dyDescent="0.25">
      <c r="F515">
        <v>51.3</v>
      </c>
      <c r="G515">
        <v>-0.14126</v>
      </c>
      <c r="H515">
        <v>-0.24845999999999999</v>
      </c>
    </row>
    <row r="516" spans="6:8" x14ac:dyDescent="0.25">
      <c r="F516">
        <v>51.4</v>
      </c>
      <c r="G516">
        <v>-0.13807</v>
      </c>
      <c r="H516">
        <v>-0.24761</v>
      </c>
    </row>
    <row r="517" spans="6:8" x14ac:dyDescent="0.25">
      <c r="F517">
        <v>51.5</v>
      </c>
      <c r="G517">
        <v>-0.13417000000000001</v>
      </c>
      <c r="H517">
        <v>-0.24784</v>
      </c>
    </row>
    <row r="518" spans="6:8" x14ac:dyDescent="0.25">
      <c r="F518">
        <v>51.6</v>
      </c>
      <c r="G518">
        <v>-0.13142000000000001</v>
      </c>
      <c r="H518">
        <v>-0.24787999999999999</v>
      </c>
    </row>
    <row r="519" spans="6:8" x14ac:dyDescent="0.25">
      <c r="F519">
        <v>51.7</v>
      </c>
      <c r="G519">
        <v>-0.13114000000000001</v>
      </c>
      <c r="H519">
        <v>-0.24787999999999999</v>
      </c>
    </row>
    <row r="520" spans="6:8" x14ac:dyDescent="0.25">
      <c r="F520">
        <v>51.8</v>
      </c>
      <c r="G520">
        <v>-0.13328999999999999</v>
      </c>
      <c r="H520">
        <v>-0.24876999999999999</v>
      </c>
    </row>
    <row r="521" spans="6:8" x14ac:dyDescent="0.25">
      <c r="F521">
        <v>51.9</v>
      </c>
      <c r="G521">
        <v>-0.13524</v>
      </c>
      <c r="H521">
        <v>-0.2495</v>
      </c>
    </row>
    <row r="522" spans="6:8" x14ac:dyDescent="0.25">
      <c r="F522">
        <v>52</v>
      </c>
      <c r="G522">
        <v>-0.13572000000000001</v>
      </c>
      <c r="H522">
        <v>-0.24918999999999999</v>
      </c>
    </row>
    <row r="523" spans="6:8" x14ac:dyDescent="0.25">
      <c r="F523">
        <v>52.1</v>
      </c>
      <c r="G523">
        <v>-0.13417000000000001</v>
      </c>
      <c r="H523">
        <v>-0.24784</v>
      </c>
    </row>
    <row r="524" spans="6:8" x14ac:dyDescent="0.25">
      <c r="F524">
        <v>52.2</v>
      </c>
      <c r="G524">
        <v>-0.1313</v>
      </c>
      <c r="H524">
        <v>-0.24568999999999999</v>
      </c>
    </row>
    <row r="525" spans="6:8" x14ac:dyDescent="0.25">
      <c r="F525">
        <v>52.3</v>
      </c>
      <c r="G525">
        <v>-0.12870999999999999</v>
      </c>
      <c r="H525">
        <v>-0.24353</v>
      </c>
    </row>
    <row r="526" spans="6:8" x14ac:dyDescent="0.25">
      <c r="F526">
        <v>52.4</v>
      </c>
      <c r="G526">
        <v>-0.12655</v>
      </c>
      <c r="H526">
        <v>-0.24184</v>
      </c>
    </row>
    <row r="527" spans="6:8" x14ac:dyDescent="0.25">
      <c r="F527">
        <v>52.5</v>
      </c>
      <c r="G527">
        <v>-0.12484000000000001</v>
      </c>
      <c r="H527">
        <v>-0.24121999999999999</v>
      </c>
    </row>
    <row r="528" spans="6:8" x14ac:dyDescent="0.25">
      <c r="F528">
        <v>52.6</v>
      </c>
      <c r="G528">
        <v>-0.12384000000000001</v>
      </c>
      <c r="H528">
        <v>-0.24165</v>
      </c>
    </row>
    <row r="529" spans="6:8" x14ac:dyDescent="0.25">
      <c r="F529">
        <v>52.7</v>
      </c>
      <c r="G529">
        <v>-0.12479999999999999</v>
      </c>
      <c r="H529">
        <v>-0.24171999999999999</v>
      </c>
    </row>
    <row r="530" spans="6:8" x14ac:dyDescent="0.25">
      <c r="F530">
        <v>52.8</v>
      </c>
      <c r="G530">
        <v>-0.12719</v>
      </c>
      <c r="H530">
        <v>-0.24052999999999999</v>
      </c>
    </row>
    <row r="531" spans="6:8" x14ac:dyDescent="0.25">
      <c r="F531">
        <v>52.9</v>
      </c>
      <c r="G531">
        <v>-0.12831000000000001</v>
      </c>
      <c r="H531">
        <v>-0.23857</v>
      </c>
    </row>
    <row r="532" spans="6:8" x14ac:dyDescent="0.25">
      <c r="F532">
        <v>53</v>
      </c>
      <c r="G532">
        <v>-0.12675</v>
      </c>
      <c r="H532">
        <v>-0.23699000000000001</v>
      </c>
    </row>
    <row r="533" spans="6:8" x14ac:dyDescent="0.25">
      <c r="F533">
        <v>53.1</v>
      </c>
      <c r="G533">
        <v>-0.12436</v>
      </c>
      <c r="H533">
        <v>-0.23522000000000001</v>
      </c>
    </row>
    <row r="534" spans="6:8" x14ac:dyDescent="0.25">
      <c r="F534">
        <v>53.2</v>
      </c>
      <c r="G534">
        <v>-0.12181</v>
      </c>
      <c r="H534">
        <v>-0.23402000000000001</v>
      </c>
    </row>
    <row r="535" spans="6:8" x14ac:dyDescent="0.25">
      <c r="F535">
        <v>53.3</v>
      </c>
      <c r="G535">
        <v>-0.11885999999999999</v>
      </c>
      <c r="H535">
        <v>-0.23405999999999999</v>
      </c>
    </row>
    <row r="536" spans="6:8" x14ac:dyDescent="0.25">
      <c r="F536">
        <v>53.4</v>
      </c>
      <c r="G536">
        <v>-0.11715</v>
      </c>
      <c r="H536">
        <v>-0.2346</v>
      </c>
    </row>
    <row r="537" spans="6:8" x14ac:dyDescent="0.25">
      <c r="F537">
        <v>53.5</v>
      </c>
      <c r="G537">
        <v>-0.11731</v>
      </c>
      <c r="H537">
        <v>-0.2346</v>
      </c>
    </row>
    <row r="538" spans="6:8" x14ac:dyDescent="0.25">
      <c r="F538">
        <v>53.6</v>
      </c>
      <c r="G538">
        <v>-0.11822000000000001</v>
      </c>
      <c r="H538">
        <v>-0.23372000000000001</v>
      </c>
    </row>
    <row r="539" spans="6:8" x14ac:dyDescent="0.25">
      <c r="F539">
        <v>53.7</v>
      </c>
      <c r="G539">
        <v>-0.11854000000000001</v>
      </c>
      <c r="H539">
        <v>-0.23294999999999999</v>
      </c>
    </row>
    <row r="540" spans="6:8" x14ac:dyDescent="0.25">
      <c r="F540">
        <v>53.8</v>
      </c>
      <c r="G540">
        <v>-0.11842</v>
      </c>
      <c r="H540">
        <v>-0.23264000000000001</v>
      </c>
    </row>
    <row r="541" spans="6:8" x14ac:dyDescent="0.25">
      <c r="F541">
        <v>53.9</v>
      </c>
      <c r="G541">
        <v>-0.12074</v>
      </c>
      <c r="H541">
        <v>-0.23255999999999999</v>
      </c>
    </row>
    <row r="542" spans="6:8" x14ac:dyDescent="0.25">
      <c r="F542">
        <v>54</v>
      </c>
      <c r="G542">
        <v>-0.12416000000000001</v>
      </c>
      <c r="H542">
        <v>-0.23218</v>
      </c>
    </row>
    <row r="543" spans="6:8" x14ac:dyDescent="0.25">
      <c r="F543">
        <v>54.1</v>
      </c>
      <c r="G543">
        <v>-0.12595999999999999</v>
      </c>
      <c r="H543">
        <v>-0.23171</v>
      </c>
    </row>
    <row r="544" spans="6:8" x14ac:dyDescent="0.25">
      <c r="F544">
        <v>54.2</v>
      </c>
      <c r="G544">
        <v>-0.12468</v>
      </c>
      <c r="H544">
        <v>-0.23002</v>
      </c>
    </row>
    <row r="545" spans="6:8" x14ac:dyDescent="0.25">
      <c r="F545">
        <v>54.3</v>
      </c>
      <c r="G545">
        <v>-0.12237000000000001</v>
      </c>
      <c r="H545">
        <v>-0.22775000000000001</v>
      </c>
    </row>
    <row r="546" spans="6:8" x14ac:dyDescent="0.25">
      <c r="F546">
        <v>54.4</v>
      </c>
      <c r="G546">
        <v>-0.12026000000000001</v>
      </c>
      <c r="H546">
        <v>-0.22589999999999999</v>
      </c>
    </row>
    <row r="547" spans="6:8" x14ac:dyDescent="0.25">
      <c r="F547">
        <v>54.5</v>
      </c>
      <c r="G547">
        <v>-0.11874</v>
      </c>
      <c r="H547">
        <v>-0.22555</v>
      </c>
    </row>
    <row r="548" spans="6:8" x14ac:dyDescent="0.25">
      <c r="F548">
        <v>54.6</v>
      </c>
      <c r="G548">
        <v>-0.11783</v>
      </c>
      <c r="H548">
        <v>-0.22559000000000001</v>
      </c>
    </row>
    <row r="549" spans="6:8" x14ac:dyDescent="0.25">
      <c r="F549">
        <v>54.7</v>
      </c>
      <c r="G549">
        <v>-0.11817999999999999</v>
      </c>
      <c r="H549">
        <v>-0.22567000000000001</v>
      </c>
    </row>
    <row r="550" spans="6:8" x14ac:dyDescent="0.25">
      <c r="F550">
        <v>54.8</v>
      </c>
      <c r="G550">
        <v>-0.11978</v>
      </c>
      <c r="H550">
        <v>-0.22613</v>
      </c>
    </row>
    <row r="551" spans="6:8" x14ac:dyDescent="0.25">
      <c r="F551">
        <v>54.9</v>
      </c>
      <c r="G551">
        <v>-0.12101000000000001</v>
      </c>
      <c r="H551">
        <v>-0.22578999999999999</v>
      </c>
    </row>
    <row r="552" spans="6:8" x14ac:dyDescent="0.25">
      <c r="F552">
        <v>55</v>
      </c>
      <c r="G552">
        <v>-0.12161</v>
      </c>
      <c r="H552">
        <v>-0.22398000000000001</v>
      </c>
    </row>
    <row r="553" spans="6:8" x14ac:dyDescent="0.25">
      <c r="F553">
        <v>55.1</v>
      </c>
      <c r="G553">
        <v>-0.12081</v>
      </c>
      <c r="H553">
        <v>-0.22205</v>
      </c>
    </row>
    <row r="554" spans="6:8" x14ac:dyDescent="0.25">
      <c r="F554">
        <v>55.2</v>
      </c>
      <c r="G554">
        <v>-0.12006</v>
      </c>
      <c r="H554">
        <v>-0.22090000000000001</v>
      </c>
    </row>
    <row r="555" spans="6:8" x14ac:dyDescent="0.25">
      <c r="F555">
        <v>55.3</v>
      </c>
      <c r="G555">
        <v>-0.11985999999999999</v>
      </c>
      <c r="H555">
        <v>-0.22120000000000001</v>
      </c>
    </row>
    <row r="556" spans="6:8" x14ac:dyDescent="0.25">
      <c r="F556">
        <v>55.4</v>
      </c>
      <c r="G556">
        <v>-0.11866</v>
      </c>
      <c r="H556">
        <v>-0.22128</v>
      </c>
    </row>
    <row r="557" spans="6:8" x14ac:dyDescent="0.25">
      <c r="F557">
        <v>55.5</v>
      </c>
      <c r="G557">
        <v>-0.11531</v>
      </c>
      <c r="H557">
        <v>-0.21951000000000001</v>
      </c>
    </row>
    <row r="558" spans="6:8" x14ac:dyDescent="0.25">
      <c r="F558">
        <v>55.6</v>
      </c>
      <c r="G558">
        <v>-0.11144999999999999</v>
      </c>
      <c r="H558">
        <v>-0.21684999999999999</v>
      </c>
    </row>
    <row r="559" spans="6:8" x14ac:dyDescent="0.25">
      <c r="F559">
        <v>55.7</v>
      </c>
      <c r="G559">
        <v>-0.10861999999999999</v>
      </c>
      <c r="H559">
        <v>-0.21478</v>
      </c>
    </row>
    <row r="560" spans="6:8" x14ac:dyDescent="0.25">
      <c r="F560">
        <v>55.8</v>
      </c>
      <c r="G560">
        <v>-0.10826</v>
      </c>
      <c r="H560">
        <v>-0.21335000000000001</v>
      </c>
    </row>
    <row r="561" spans="6:8" x14ac:dyDescent="0.25">
      <c r="F561">
        <v>55.9</v>
      </c>
      <c r="G561">
        <v>-0.11040999999999999</v>
      </c>
      <c r="H561">
        <v>-0.21343000000000001</v>
      </c>
    </row>
    <row r="562" spans="6:8" x14ac:dyDescent="0.25">
      <c r="F562">
        <v>56</v>
      </c>
      <c r="G562">
        <v>-0.11396000000000001</v>
      </c>
      <c r="H562">
        <v>-0.2147</v>
      </c>
    </row>
    <row r="563" spans="6:8" x14ac:dyDescent="0.25">
      <c r="F563">
        <v>56.1</v>
      </c>
      <c r="G563">
        <v>-0.11631</v>
      </c>
      <c r="H563">
        <v>-0.21665999999999999</v>
      </c>
    </row>
    <row r="564" spans="6:8" x14ac:dyDescent="0.25">
      <c r="F564">
        <v>56.2</v>
      </c>
      <c r="G564">
        <v>-0.11575000000000001</v>
      </c>
      <c r="H564">
        <v>-0.21797</v>
      </c>
    </row>
    <row r="565" spans="6:8" x14ac:dyDescent="0.25">
      <c r="F565">
        <v>56.3</v>
      </c>
      <c r="G565">
        <v>-0.113</v>
      </c>
      <c r="H565">
        <v>-0.21784999999999999</v>
      </c>
    </row>
    <row r="566" spans="6:8" x14ac:dyDescent="0.25">
      <c r="F566">
        <v>56.4</v>
      </c>
      <c r="G566">
        <v>-0.11061</v>
      </c>
      <c r="H566">
        <v>-0.21639</v>
      </c>
    </row>
    <row r="567" spans="6:8" x14ac:dyDescent="0.25">
      <c r="F567">
        <v>56.5</v>
      </c>
      <c r="G567">
        <v>-0.10922</v>
      </c>
      <c r="H567">
        <v>-0.21501000000000001</v>
      </c>
    </row>
    <row r="568" spans="6:8" x14ac:dyDescent="0.25">
      <c r="F568">
        <v>56.6</v>
      </c>
      <c r="G568">
        <v>-0.10802</v>
      </c>
      <c r="H568">
        <v>-0.21376999999999999</v>
      </c>
    </row>
    <row r="569" spans="6:8" x14ac:dyDescent="0.25">
      <c r="F569">
        <v>56.7</v>
      </c>
      <c r="G569">
        <v>-0.10706</v>
      </c>
      <c r="H569">
        <v>-0.21312</v>
      </c>
    </row>
    <row r="570" spans="6:8" x14ac:dyDescent="0.25">
      <c r="F570">
        <v>56.8</v>
      </c>
      <c r="G570">
        <v>-0.10778</v>
      </c>
      <c r="H570">
        <v>-0.21257999999999999</v>
      </c>
    </row>
    <row r="571" spans="6:8" x14ac:dyDescent="0.25">
      <c r="F571">
        <v>56.9</v>
      </c>
      <c r="G571">
        <v>-0.10861999999999999</v>
      </c>
      <c r="H571">
        <v>-0.21243000000000001</v>
      </c>
    </row>
    <row r="572" spans="6:8" x14ac:dyDescent="0.25">
      <c r="F572">
        <v>57</v>
      </c>
      <c r="G572">
        <v>-0.10814</v>
      </c>
      <c r="H572">
        <v>-0.21273</v>
      </c>
    </row>
    <row r="573" spans="6:8" x14ac:dyDescent="0.25">
      <c r="F573">
        <v>57.1</v>
      </c>
      <c r="G573">
        <v>-0.10595</v>
      </c>
      <c r="H573">
        <v>-0.21207999999999999</v>
      </c>
    </row>
    <row r="574" spans="6:8" x14ac:dyDescent="0.25">
      <c r="F574">
        <v>57.2</v>
      </c>
      <c r="G574">
        <v>-0.10324</v>
      </c>
      <c r="H574">
        <v>-0.20973</v>
      </c>
    </row>
    <row r="575" spans="6:8" x14ac:dyDescent="0.25">
      <c r="F575">
        <v>57.3</v>
      </c>
      <c r="G575">
        <v>-0.10284</v>
      </c>
      <c r="H575">
        <v>-0.20741999999999999</v>
      </c>
    </row>
    <row r="576" spans="6:8" x14ac:dyDescent="0.25">
      <c r="F576">
        <v>57.4</v>
      </c>
      <c r="G576">
        <v>-0.10407</v>
      </c>
      <c r="H576">
        <v>-0.20677000000000001</v>
      </c>
    </row>
    <row r="577" spans="6:8" x14ac:dyDescent="0.25">
      <c r="F577">
        <v>57.5</v>
      </c>
      <c r="G577">
        <v>-0.10587000000000001</v>
      </c>
      <c r="H577">
        <v>-0.20715</v>
      </c>
    </row>
    <row r="578" spans="6:8" x14ac:dyDescent="0.25">
      <c r="F578">
        <v>57.6</v>
      </c>
      <c r="G578">
        <v>-0.10614999999999999</v>
      </c>
      <c r="H578">
        <v>-0.20638000000000001</v>
      </c>
    </row>
    <row r="579" spans="6:8" x14ac:dyDescent="0.25">
      <c r="F579">
        <v>57.7</v>
      </c>
      <c r="G579">
        <v>-0.10499</v>
      </c>
      <c r="H579">
        <v>-0.20372999999999999</v>
      </c>
    </row>
    <row r="580" spans="6:8" x14ac:dyDescent="0.25">
      <c r="F580">
        <v>57.8</v>
      </c>
      <c r="G580">
        <v>-0.10378999999999999</v>
      </c>
      <c r="H580">
        <v>-0.20172000000000001</v>
      </c>
    </row>
    <row r="581" spans="6:8" x14ac:dyDescent="0.25">
      <c r="F581">
        <v>57.9</v>
      </c>
      <c r="G581">
        <v>-0.10296</v>
      </c>
      <c r="H581">
        <v>-0.20088</v>
      </c>
    </row>
    <row r="582" spans="6:8" x14ac:dyDescent="0.25">
      <c r="F582">
        <v>58</v>
      </c>
      <c r="G582">
        <v>-0.10292</v>
      </c>
      <c r="H582">
        <v>-0.20057</v>
      </c>
    </row>
    <row r="583" spans="6:8" x14ac:dyDescent="0.25">
      <c r="F583">
        <v>58.1</v>
      </c>
      <c r="G583">
        <v>-0.10212</v>
      </c>
      <c r="H583">
        <v>-0.20018</v>
      </c>
    </row>
    <row r="584" spans="6:8" x14ac:dyDescent="0.25">
      <c r="F584">
        <v>58.2</v>
      </c>
      <c r="G584">
        <v>-0.10025000000000001</v>
      </c>
      <c r="H584">
        <v>-0.19938</v>
      </c>
    </row>
    <row r="585" spans="6:8" x14ac:dyDescent="0.25">
      <c r="F585">
        <v>58.3</v>
      </c>
      <c r="G585">
        <v>-9.7900000000000001E-2</v>
      </c>
      <c r="H585">
        <v>-0.19753000000000001</v>
      </c>
    </row>
    <row r="586" spans="6:8" x14ac:dyDescent="0.25">
      <c r="F586">
        <v>58.4</v>
      </c>
      <c r="G586">
        <v>-9.5619999999999997E-2</v>
      </c>
      <c r="H586">
        <v>-0.19575999999999999</v>
      </c>
    </row>
    <row r="587" spans="6:8" x14ac:dyDescent="0.25">
      <c r="F587">
        <v>58.5</v>
      </c>
      <c r="G587">
        <v>-9.3670000000000003E-2</v>
      </c>
      <c r="H587">
        <v>-0.19467999999999999</v>
      </c>
    </row>
    <row r="588" spans="6:8" x14ac:dyDescent="0.25">
      <c r="F588">
        <v>58.6</v>
      </c>
      <c r="G588">
        <v>-9.3710000000000002E-2</v>
      </c>
      <c r="H588">
        <v>-0.19453000000000001</v>
      </c>
    </row>
    <row r="589" spans="6:8" x14ac:dyDescent="0.25">
      <c r="F589">
        <v>58.7</v>
      </c>
      <c r="G589">
        <v>-9.5149999999999998E-2</v>
      </c>
      <c r="H589">
        <v>-0.19436999999999999</v>
      </c>
    </row>
    <row r="590" spans="6:8" x14ac:dyDescent="0.25">
      <c r="F590">
        <v>58.8</v>
      </c>
      <c r="G590">
        <v>-9.6299999999999997E-2</v>
      </c>
      <c r="H590">
        <v>-0.19445000000000001</v>
      </c>
    </row>
    <row r="591" spans="6:8" x14ac:dyDescent="0.25">
      <c r="F591">
        <v>58.9</v>
      </c>
      <c r="G591">
        <v>-9.554E-2</v>
      </c>
      <c r="H591">
        <v>-0.1946</v>
      </c>
    </row>
    <row r="592" spans="6:8" x14ac:dyDescent="0.25">
      <c r="F592">
        <v>59</v>
      </c>
      <c r="G592">
        <v>-9.3909999999999993E-2</v>
      </c>
      <c r="H592">
        <v>-0.1953</v>
      </c>
    </row>
    <row r="593" spans="6:8" x14ac:dyDescent="0.25">
      <c r="F593">
        <v>59.1</v>
      </c>
      <c r="G593">
        <v>-9.4390000000000002E-2</v>
      </c>
      <c r="H593">
        <v>-0.19599</v>
      </c>
    </row>
    <row r="594" spans="6:8" x14ac:dyDescent="0.25">
      <c r="F594">
        <v>59.2</v>
      </c>
      <c r="G594">
        <v>-9.7979999999999998E-2</v>
      </c>
      <c r="H594">
        <v>-0.19633999999999999</v>
      </c>
    </row>
    <row r="595" spans="6:8" x14ac:dyDescent="0.25">
      <c r="F595">
        <v>59.3</v>
      </c>
      <c r="G595">
        <v>-0.1014</v>
      </c>
      <c r="H595">
        <v>-0.19533</v>
      </c>
    </row>
    <row r="596" spans="6:8" x14ac:dyDescent="0.25">
      <c r="F596">
        <v>59.4</v>
      </c>
      <c r="G596">
        <v>-0.10152</v>
      </c>
      <c r="H596">
        <v>-0.19302</v>
      </c>
    </row>
    <row r="597" spans="6:8" x14ac:dyDescent="0.25">
      <c r="F597">
        <v>59.5</v>
      </c>
      <c r="G597">
        <v>-9.8530000000000006E-2</v>
      </c>
      <c r="H597">
        <v>-0.18970999999999999</v>
      </c>
    </row>
    <row r="598" spans="6:8" x14ac:dyDescent="0.25">
      <c r="F598">
        <v>59.6</v>
      </c>
      <c r="G598">
        <v>-9.4990000000000005E-2</v>
      </c>
      <c r="H598">
        <v>-0.18720999999999999</v>
      </c>
    </row>
    <row r="599" spans="6:8" x14ac:dyDescent="0.25">
      <c r="F599">
        <v>59.7</v>
      </c>
      <c r="G599">
        <v>-9.2950000000000005E-2</v>
      </c>
      <c r="H599">
        <v>-0.18701999999999999</v>
      </c>
    </row>
    <row r="600" spans="6:8" x14ac:dyDescent="0.25">
      <c r="F600">
        <v>59.8</v>
      </c>
      <c r="G600">
        <v>-9.239E-2</v>
      </c>
      <c r="H600">
        <v>-0.18856000000000001</v>
      </c>
    </row>
    <row r="601" spans="6:8" x14ac:dyDescent="0.25">
      <c r="F601">
        <v>59.9</v>
      </c>
      <c r="G601">
        <v>-9.3149999999999997E-2</v>
      </c>
      <c r="H601">
        <v>-0.18983</v>
      </c>
    </row>
    <row r="602" spans="6:8" x14ac:dyDescent="0.25">
      <c r="F602">
        <v>60</v>
      </c>
      <c r="G602">
        <v>-9.4950000000000007E-2</v>
      </c>
      <c r="H602">
        <v>-0.18978999999999999</v>
      </c>
    </row>
    <row r="603" spans="6:8" x14ac:dyDescent="0.25">
      <c r="F603">
        <v>60.1</v>
      </c>
      <c r="G603">
        <v>-9.6100000000000005E-2</v>
      </c>
      <c r="H603">
        <v>-0.18879000000000001</v>
      </c>
    </row>
    <row r="604" spans="6:8" x14ac:dyDescent="0.25">
      <c r="F604">
        <v>60.2</v>
      </c>
      <c r="G604">
        <v>-9.5699999999999993E-2</v>
      </c>
      <c r="H604">
        <v>-0.18744</v>
      </c>
    </row>
    <row r="605" spans="6:8" x14ac:dyDescent="0.25">
      <c r="F605">
        <v>60.3</v>
      </c>
      <c r="G605">
        <v>-9.5259999999999997E-2</v>
      </c>
      <c r="H605">
        <v>-0.18625</v>
      </c>
    </row>
    <row r="606" spans="6:8" x14ac:dyDescent="0.25">
      <c r="F606">
        <v>60.4</v>
      </c>
      <c r="G606">
        <v>-9.5619999999999997E-2</v>
      </c>
      <c r="H606">
        <v>-0.18506</v>
      </c>
    </row>
    <row r="607" spans="6:8" x14ac:dyDescent="0.25">
      <c r="F607">
        <v>60.5</v>
      </c>
      <c r="G607">
        <v>-9.5219999999999999E-2</v>
      </c>
      <c r="H607">
        <v>-0.18512999999999999</v>
      </c>
    </row>
    <row r="608" spans="6:8" x14ac:dyDescent="0.25">
      <c r="F608">
        <v>60.6</v>
      </c>
      <c r="G608">
        <v>-9.443E-2</v>
      </c>
      <c r="H608">
        <v>-0.18633</v>
      </c>
    </row>
    <row r="609" spans="6:8" x14ac:dyDescent="0.25">
      <c r="F609">
        <v>60.7</v>
      </c>
      <c r="G609">
        <v>-9.4509999999999997E-2</v>
      </c>
      <c r="H609">
        <v>-0.18670999999999999</v>
      </c>
    </row>
    <row r="610" spans="6:8" x14ac:dyDescent="0.25">
      <c r="F610">
        <v>60.8</v>
      </c>
      <c r="G610">
        <v>-9.6180000000000002E-2</v>
      </c>
      <c r="H610">
        <v>-0.18532000000000001</v>
      </c>
    </row>
    <row r="611" spans="6:8" x14ac:dyDescent="0.25">
      <c r="F611">
        <v>60.9</v>
      </c>
      <c r="G611">
        <v>-9.8369999999999999E-2</v>
      </c>
      <c r="H611">
        <v>-0.18375</v>
      </c>
    </row>
    <row r="612" spans="6:8" x14ac:dyDescent="0.25">
      <c r="F612">
        <v>61</v>
      </c>
      <c r="G612">
        <v>-9.9169999999999994E-2</v>
      </c>
      <c r="H612">
        <v>-0.18275</v>
      </c>
    </row>
    <row r="613" spans="6:8" x14ac:dyDescent="0.25">
      <c r="F613">
        <v>61.1</v>
      </c>
      <c r="G613">
        <v>-9.8210000000000006E-2</v>
      </c>
      <c r="H613">
        <v>-0.18135999999999999</v>
      </c>
    </row>
    <row r="614" spans="6:8" x14ac:dyDescent="0.25">
      <c r="F614">
        <v>61.2</v>
      </c>
      <c r="G614">
        <v>-9.6540000000000001E-2</v>
      </c>
      <c r="H614">
        <v>-0.18051</v>
      </c>
    </row>
    <row r="615" spans="6:8" x14ac:dyDescent="0.25">
      <c r="F615">
        <v>61.3</v>
      </c>
      <c r="G615">
        <v>-9.5699999999999993E-2</v>
      </c>
      <c r="H615">
        <v>-0.18167</v>
      </c>
    </row>
    <row r="616" spans="6:8" x14ac:dyDescent="0.25">
      <c r="F616">
        <v>61.4</v>
      </c>
      <c r="G616">
        <v>-9.5030000000000003E-2</v>
      </c>
      <c r="H616">
        <v>-0.18417</v>
      </c>
    </row>
    <row r="617" spans="6:8" x14ac:dyDescent="0.25">
      <c r="F617">
        <v>61.5</v>
      </c>
      <c r="G617">
        <v>-9.3229999999999993E-2</v>
      </c>
      <c r="H617">
        <v>-0.18543999999999999</v>
      </c>
    </row>
    <row r="618" spans="6:8" x14ac:dyDescent="0.25">
      <c r="F618">
        <v>61.6</v>
      </c>
      <c r="G618">
        <v>-9.1719999999999996E-2</v>
      </c>
      <c r="H618">
        <v>-0.18532000000000001</v>
      </c>
    </row>
    <row r="619" spans="6:8" x14ac:dyDescent="0.25">
      <c r="F619">
        <v>61.7</v>
      </c>
      <c r="G619">
        <v>-9.1160000000000005E-2</v>
      </c>
      <c r="H619">
        <v>-0.18471000000000001</v>
      </c>
    </row>
    <row r="620" spans="6:8" x14ac:dyDescent="0.25">
      <c r="F620">
        <v>61.8</v>
      </c>
      <c r="G620">
        <v>-9.128E-2</v>
      </c>
      <c r="H620">
        <v>-0.18440000000000001</v>
      </c>
    </row>
    <row r="621" spans="6:8" x14ac:dyDescent="0.25">
      <c r="F621">
        <v>61.9</v>
      </c>
      <c r="G621">
        <v>-9.1920000000000002E-2</v>
      </c>
      <c r="H621">
        <v>-0.18417</v>
      </c>
    </row>
    <row r="622" spans="6:8" x14ac:dyDescent="0.25">
      <c r="F622">
        <v>62</v>
      </c>
      <c r="G622">
        <v>-9.2240000000000003E-2</v>
      </c>
      <c r="H622">
        <v>-0.18409</v>
      </c>
    </row>
    <row r="623" spans="6:8" x14ac:dyDescent="0.25">
      <c r="F623">
        <v>62.1</v>
      </c>
      <c r="G623">
        <v>-9.1480000000000006E-2</v>
      </c>
      <c r="H623">
        <v>-0.18359</v>
      </c>
    </row>
    <row r="624" spans="6:8" x14ac:dyDescent="0.25">
      <c r="F624">
        <v>62.2</v>
      </c>
      <c r="G624">
        <v>-9.0399999999999994E-2</v>
      </c>
      <c r="H624">
        <v>-0.18254999999999999</v>
      </c>
    </row>
    <row r="625" spans="6:8" x14ac:dyDescent="0.25">
      <c r="F625">
        <v>62.3</v>
      </c>
      <c r="G625">
        <v>-9.1079999999999994E-2</v>
      </c>
      <c r="H625">
        <v>-0.18104999999999999</v>
      </c>
    </row>
    <row r="626" spans="6:8" x14ac:dyDescent="0.25">
      <c r="F626">
        <v>62.4</v>
      </c>
      <c r="G626">
        <v>-9.3429999999999999E-2</v>
      </c>
      <c r="H626">
        <v>-0.17909</v>
      </c>
    </row>
    <row r="627" spans="6:8" x14ac:dyDescent="0.25">
      <c r="F627">
        <v>62.5</v>
      </c>
      <c r="G627">
        <v>-9.5699999999999993E-2</v>
      </c>
      <c r="H627">
        <v>-0.1772</v>
      </c>
    </row>
    <row r="628" spans="6:8" x14ac:dyDescent="0.25">
      <c r="F628">
        <v>62.6</v>
      </c>
      <c r="G628">
        <v>-9.554E-2</v>
      </c>
      <c r="H628">
        <v>-0.17551</v>
      </c>
    </row>
    <row r="629" spans="6:8" x14ac:dyDescent="0.25">
      <c r="F629">
        <v>62.7</v>
      </c>
      <c r="G629">
        <v>-9.2160000000000006E-2</v>
      </c>
      <c r="H629">
        <v>-0.17388999999999999</v>
      </c>
    </row>
    <row r="630" spans="6:8" x14ac:dyDescent="0.25">
      <c r="F630">
        <v>62.8</v>
      </c>
      <c r="G630">
        <v>-8.813E-2</v>
      </c>
      <c r="H630">
        <v>-0.17258000000000001</v>
      </c>
    </row>
    <row r="631" spans="6:8" x14ac:dyDescent="0.25">
      <c r="F631">
        <v>62.9</v>
      </c>
      <c r="G631">
        <v>-8.5940000000000003E-2</v>
      </c>
      <c r="H631">
        <v>-0.17212</v>
      </c>
    </row>
    <row r="632" spans="6:8" x14ac:dyDescent="0.25">
      <c r="F632">
        <v>63</v>
      </c>
      <c r="G632">
        <v>-8.6419999999999997E-2</v>
      </c>
      <c r="H632">
        <v>-0.17243</v>
      </c>
    </row>
    <row r="633" spans="6:8" x14ac:dyDescent="0.25">
      <c r="F633">
        <v>63.1</v>
      </c>
      <c r="G633">
        <v>-8.745E-2</v>
      </c>
      <c r="H633">
        <v>-0.17277000000000001</v>
      </c>
    </row>
    <row r="634" spans="6:8" x14ac:dyDescent="0.25">
      <c r="F634">
        <v>63.2</v>
      </c>
      <c r="G634">
        <v>-8.7929999999999994E-2</v>
      </c>
      <c r="H634">
        <v>-0.17212</v>
      </c>
    </row>
    <row r="635" spans="6:8" x14ac:dyDescent="0.25">
      <c r="F635">
        <v>63.3</v>
      </c>
      <c r="G635">
        <v>-8.7970000000000007E-2</v>
      </c>
      <c r="H635">
        <v>-0.17077000000000001</v>
      </c>
    </row>
    <row r="636" spans="6:8" x14ac:dyDescent="0.25">
      <c r="F636">
        <v>63.4</v>
      </c>
      <c r="G636">
        <v>-8.8209999999999997E-2</v>
      </c>
      <c r="H636">
        <v>-0.16927</v>
      </c>
    </row>
    <row r="637" spans="6:8" x14ac:dyDescent="0.25">
      <c r="F637">
        <v>63.5</v>
      </c>
      <c r="G637">
        <v>-8.9209999999999998E-2</v>
      </c>
      <c r="H637">
        <v>-0.16869000000000001</v>
      </c>
    </row>
    <row r="638" spans="6:8" x14ac:dyDescent="0.25">
      <c r="F638">
        <v>63.6</v>
      </c>
      <c r="G638">
        <v>-9.0200000000000002E-2</v>
      </c>
      <c r="H638">
        <v>-0.16904</v>
      </c>
    </row>
    <row r="639" spans="6:8" x14ac:dyDescent="0.25">
      <c r="F639">
        <v>63.7</v>
      </c>
      <c r="G639">
        <v>-9.0440000000000006E-2</v>
      </c>
      <c r="H639">
        <v>-0.16946</v>
      </c>
    </row>
    <row r="640" spans="6:8" x14ac:dyDescent="0.25">
      <c r="F640">
        <v>63.8</v>
      </c>
      <c r="G640">
        <v>-8.9880000000000002E-2</v>
      </c>
      <c r="H640">
        <v>-0.16935</v>
      </c>
    </row>
    <row r="641" spans="6:8" x14ac:dyDescent="0.25">
      <c r="F641">
        <v>63.9</v>
      </c>
      <c r="G641">
        <v>-8.8370000000000004E-2</v>
      </c>
      <c r="H641">
        <v>-0.16896</v>
      </c>
    </row>
    <row r="642" spans="6:8" x14ac:dyDescent="0.25">
      <c r="F642">
        <v>64</v>
      </c>
      <c r="G642">
        <v>-8.6379999999999998E-2</v>
      </c>
      <c r="H642">
        <v>-0.16841999999999999</v>
      </c>
    </row>
    <row r="643" spans="6:8" x14ac:dyDescent="0.25">
      <c r="F643">
        <v>64.099999999999994</v>
      </c>
      <c r="G643">
        <v>-8.5059999999999997E-2</v>
      </c>
      <c r="H643">
        <v>-0.16772999999999999</v>
      </c>
    </row>
    <row r="644" spans="6:8" x14ac:dyDescent="0.25">
      <c r="F644">
        <v>64.2</v>
      </c>
      <c r="G644">
        <v>-8.5940000000000003E-2</v>
      </c>
      <c r="H644">
        <v>-0.16758000000000001</v>
      </c>
    </row>
    <row r="645" spans="6:8" x14ac:dyDescent="0.25">
      <c r="F645">
        <v>64.3</v>
      </c>
      <c r="G645">
        <v>-8.8529999999999998E-2</v>
      </c>
      <c r="H645">
        <v>-0.16822999999999999</v>
      </c>
    </row>
    <row r="646" spans="6:8" x14ac:dyDescent="0.25">
      <c r="F646">
        <v>64.400000000000006</v>
      </c>
      <c r="G646">
        <v>-8.9599999999999999E-2</v>
      </c>
      <c r="H646">
        <v>-0.16816</v>
      </c>
    </row>
    <row r="647" spans="6:8" x14ac:dyDescent="0.25">
      <c r="F647">
        <v>64.5</v>
      </c>
      <c r="G647">
        <v>-8.8450000000000001E-2</v>
      </c>
      <c r="H647">
        <v>-0.16730999999999999</v>
      </c>
    </row>
    <row r="648" spans="6:8" x14ac:dyDescent="0.25">
      <c r="F648">
        <v>64.599999999999994</v>
      </c>
      <c r="G648">
        <v>-8.6459999999999995E-2</v>
      </c>
      <c r="H648">
        <v>-0.16642000000000001</v>
      </c>
    </row>
    <row r="649" spans="6:8" x14ac:dyDescent="0.25">
      <c r="F649">
        <v>64.7</v>
      </c>
      <c r="G649">
        <v>-8.5139999999999993E-2</v>
      </c>
      <c r="H649">
        <v>-0.16627</v>
      </c>
    </row>
    <row r="650" spans="6:8" x14ac:dyDescent="0.25">
      <c r="F650">
        <v>64.8</v>
      </c>
      <c r="G650">
        <v>-8.5500000000000007E-2</v>
      </c>
      <c r="H650">
        <v>-0.16572999999999999</v>
      </c>
    </row>
    <row r="651" spans="6:8" x14ac:dyDescent="0.25">
      <c r="F651">
        <v>64.900000000000006</v>
      </c>
      <c r="G651">
        <v>-8.6580000000000004E-2</v>
      </c>
      <c r="H651">
        <v>-0.16472999999999999</v>
      </c>
    </row>
    <row r="652" spans="6:8" x14ac:dyDescent="0.25">
      <c r="F652">
        <v>65</v>
      </c>
      <c r="G652">
        <v>-8.7209999999999996E-2</v>
      </c>
      <c r="H652">
        <v>-0.16508</v>
      </c>
    </row>
    <row r="653" spans="6:8" x14ac:dyDescent="0.25">
      <c r="F653">
        <v>65.099999999999994</v>
      </c>
      <c r="G653">
        <v>-8.6459999999999995E-2</v>
      </c>
      <c r="H653">
        <v>-0.16681000000000001</v>
      </c>
    </row>
    <row r="654" spans="6:8" x14ac:dyDescent="0.25">
      <c r="F654">
        <v>65.2</v>
      </c>
      <c r="G654">
        <v>-8.5220000000000004E-2</v>
      </c>
      <c r="H654">
        <v>-0.16746</v>
      </c>
    </row>
    <row r="655" spans="6:8" x14ac:dyDescent="0.25">
      <c r="F655">
        <v>65.3</v>
      </c>
      <c r="G655">
        <v>-8.2949999999999996E-2</v>
      </c>
      <c r="H655">
        <v>-0.16600000000000001</v>
      </c>
    </row>
    <row r="656" spans="6:8" x14ac:dyDescent="0.25">
      <c r="F656">
        <v>65.400000000000006</v>
      </c>
      <c r="G656">
        <v>-8.0519999999999994E-2</v>
      </c>
      <c r="H656">
        <v>-0.16372999999999999</v>
      </c>
    </row>
    <row r="657" spans="6:8" x14ac:dyDescent="0.25">
      <c r="F657">
        <v>65.5</v>
      </c>
      <c r="G657">
        <v>-7.9439999999999997E-2</v>
      </c>
      <c r="H657">
        <v>-0.16206999999999999</v>
      </c>
    </row>
    <row r="658" spans="6:8" x14ac:dyDescent="0.25">
      <c r="F658">
        <v>65.599999999999994</v>
      </c>
      <c r="G658">
        <v>-8.0799999999999997E-2</v>
      </c>
      <c r="H658">
        <v>-0.16138</v>
      </c>
    </row>
    <row r="659" spans="6:8" x14ac:dyDescent="0.25">
      <c r="F659">
        <v>65.7</v>
      </c>
      <c r="G659">
        <v>-8.3510000000000001E-2</v>
      </c>
      <c r="H659">
        <v>-0.16138</v>
      </c>
    </row>
    <row r="660" spans="6:8" x14ac:dyDescent="0.25">
      <c r="F660">
        <v>65.8</v>
      </c>
      <c r="G660">
        <v>-8.4540000000000004E-2</v>
      </c>
      <c r="H660">
        <v>-0.16134000000000001</v>
      </c>
    </row>
    <row r="661" spans="6:8" x14ac:dyDescent="0.25">
      <c r="F661">
        <v>65.900000000000006</v>
      </c>
      <c r="G661">
        <v>-8.2710000000000006E-2</v>
      </c>
      <c r="H661">
        <v>-0.16175999999999999</v>
      </c>
    </row>
    <row r="662" spans="6:8" x14ac:dyDescent="0.25">
      <c r="F662">
        <v>66</v>
      </c>
      <c r="G662">
        <v>-7.9119999999999996E-2</v>
      </c>
      <c r="H662">
        <v>-0.1628</v>
      </c>
    </row>
    <row r="663" spans="6:8" x14ac:dyDescent="0.25">
      <c r="F663">
        <v>66.099999999999994</v>
      </c>
      <c r="G663">
        <v>-7.5730000000000006E-2</v>
      </c>
      <c r="H663">
        <v>-0.16314999999999999</v>
      </c>
    </row>
    <row r="664" spans="6:8" x14ac:dyDescent="0.25">
      <c r="F664">
        <v>66.2</v>
      </c>
      <c r="G664">
        <v>-7.374E-2</v>
      </c>
      <c r="H664">
        <v>-0.16211</v>
      </c>
    </row>
    <row r="665" spans="6:8" x14ac:dyDescent="0.25">
      <c r="F665">
        <v>66.3</v>
      </c>
      <c r="G665">
        <v>-7.2389999999999996E-2</v>
      </c>
      <c r="H665">
        <v>-0.15984000000000001</v>
      </c>
    </row>
    <row r="666" spans="6:8" x14ac:dyDescent="0.25">
      <c r="F666">
        <v>66.400000000000006</v>
      </c>
      <c r="G666">
        <v>-7.1830000000000005E-2</v>
      </c>
      <c r="H666">
        <v>-0.15787999999999999</v>
      </c>
    </row>
    <row r="667" spans="6:8" x14ac:dyDescent="0.25">
      <c r="F667">
        <v>66.5</v>
      </c>
      <c r="G667">
        <v>-7.3779999999999998E-2</v>
      </c>
      <c r="H667">
        <v>-0.15690999999999999</v>
      </c>
    </row>
    <row r="668" spans="6:8" x14ac:dyDescent="0.25">
      <c r="F668">
        <v>66.599999999999994</v>
      </c>
      <c r="G668">
        <v>-7.7450000000000005E-2</v>
      </c>
      <c r="H668">
        <v>-0.15734000000000001</v>
      </c>
    </row>
    <row r="669" spans="6:8" x14ac:dyDescent="0.25">
      <c r="F669">
        <v>66.7</v>
      </c>
      <c r="G669">
        <v>-7.9600000000000004E-2</v>
      </c>
      <c r="H669">
        <v>-0.1578</v>
      </c>
    </row>
    <row r="670" spans="6:8" x14ac:dyDescent="0.25">
      <c r="F670">
        <v>66.8</v>
      </c>
      <c r="G670">
        <v>-8.0079999999999998E-2</v>
      </c>
      <c r="H670">
        <v>-0.15722</v>
      </c>
    </row>
    <row r="671" spans="6:8" x14ac:dyDescent="0.25">
      <c r="F671">
        <v>66.900000000000006</v>
      </c>
      <c r="G671">
        <v>-8.0079999999999998E-2</v>
      </c>
      <c r="H671">
        <v>-0.15622</v>
      </c>
    </row>
    <row r="672" spans="6:8" x14ac:dyDescent="0.25">
      <c r="F672">
        <v>67</v>
      </c>
      <c r="G672">
        <v>-0.08</v>
      </c>
      <c r="H672">
        <v>-0.15595000000000001</v>
      </c>
    </row>
    <row r="673" spans="6:8" x14ac:dyDescent="0.25">
      <c r="F673">
        <v>67.099999999999994</v>
      </c>
      <c r="G673">
        <v>-8.004E-2</v>
      </c>
      <c r="H673">
        <v>-0.15598999999999999</v>
      </c>
    </row>
    <row r="674" spans="6:8" x14ac:dyDescent="0.25">
      <c r="F674">
        <v>67.2</v>
      </c>
      <c r="G674">
        <v>-8.0119999999999997E-2</v>
      </c>
      <c r="H674">
        <v>-0.15564</v>
      </c>
    </row>
    <row r="675" spans="6:8" x14ac:dyDescent="0.25">
      <c r="F675">
        <v>67.3</v>
      </c>
      <c r="G675">
        <v>-7.9640000000000002E-2</v>
      </c>
      <c r="H675">
        <v>-0.15503</v>
      </c>
    </row>
    <row r="676" spans="6:8" x14ac:dyDescent="0.25">
      <c r="F676">
        <v>67.400000000000006</v>
      </c>
      <c r="G676">
        <v>-7.7969999999999998E-2</v>
      </c>
      <c r="H676">
        <v>-0.15464</v>
      </c>
    </row>
    <row r="677" spans="6:8" x14ac:dyDescent="0.25">
      <c r="F677">
        <v>67.5</v>
      </c>
      <c r="G677">
        <v>-7.5850000000000001E-2</v>
      </c>
      <c r="H677">
        <v>-0.15409999999999999</v>
      </c>
    </row>
    <row r="678" spans="6:8" x14ac:dyDescent="0.25">
      <c r="F678">
        <v>67.599999999999994</v>
      </c>
      <c r="G678">
        <v>-7.553E-2</v>
      </c>
      <c r="H678">
        <v>-0.15332999999999999</v>
      </c>
    </row>
    <row r="679" spans="6:8" x14ac:dyDescent="0.25">
      <c r="F679">
        <v>67.7</v>
      </c>
      <c r="G679">
        <v>-7.6569999999999999E-2</v>
      </c>
      <c r="H679">
        <v>-0.15306</v>
      </c>
    </row>
    <row r="680" spans="6:8" x14ac:dyDescent="0.25">
      <c r="F680">
        <v>67.8</v>
      </c>
      <c r="G680">
        <v>-7.6730000000000007E-2</v>
      </c>
      <c r="H680">
        <v>-0.15348999999999999</v>
      </c>
    </row>
    <row r="681" spans="6:8" x14ac:dyDescent="0.25">
      <c r="F681">
        <v>67.900000000000006</v>
      </c>
      <c r="G681">
        <v>-7.6130000000000003E-2</v>
      </c>
      <c r="H681">
        <v>-0.15359999999999999</v>
      </c>
    </row>
    <row r="682" spans="6:8" x14ac:dyDescent="0.25">
      <c r="F682">
        <v>68</v>
      </c>
      <c r="G682">
        <v>-7.6009999999999994E-2</v>
      </c>
      <c r="H682">
        <v>-0.15260000000000001</v>
      </c>
    </row>
    <row r="683" spans="6:8" x14ac:dyDescent="0.25">
      <c r="F683">
        <v>68.099999999999994</v>
      </c>
      <c r="G683">
        <v>-7.6410000000000006E-2</v>
      </c>
      <c r="H683">
        <v>-0.15068000000000001</v>
      </c>
    </row>
    <row r="684" spans="6:8" x14ac:dyDescent="0.25">
      <c r="F684">
        <v>68.2</v>
      </c>
      <c r="G684">
        <v>-7.6090000000000005E-2</v>
      </c>
      <c r="H684">
        <v>-0.14868000000000001</v>
      </c>
    </row>
    <row r="685" spans="6:8" x14ac:dyDescent="0.25">
      <c r="F685">
        <v>68.3</v>
      </c>
      <c r="G685">
        <v>-7.51E-2</v>
      </c>
      <c r="H685">
        <v>-0.14787</v>
      </c>
    </row>
    <row r="686" spans="6:8" x14ac:dyDescent="0.25">
      <c r="F686">
        <v>68.400000000000006</v>
      </c>
      <c r="G686">
        <v>-7.4060000000000001E-2</v>
      </c>
      <c r="H686">
        <v>-0.14767</v>
      </c>
    </row>
    <row r="687" spans="6:8" x14ac:dyDescent="0.25">
      <c r="F687">
        <v>68.5</v>
      </c>
      <c r="G687">
        <v>-7.3340000000000002E-2</v>
      </c>
      <c r="H687">
        <v>-0.14774999999999999</v>
      </c>
    </row>
    <row r="688" spans="6:8" x14ac:dyDescent="0.25">
      <c r="F688">
        <v>68.599999999999994</v>
      </c>
      <c r="G688">
        <v>-7.3940000000000006E-2</v>
      </c>
      <c r="H688">
        <v>-0.14752000000000001</v>
      </c>
    </row>
    <row r="689" spans="6:8" x14ac:dyDescent="0.25">
      <c r="F689">
        <v>68.7</v>
      </c>
      <c r="G689">
        <v>-7.4940000000000007E-2</v>
      </c>
      <c r="H689">
        <v>-0.14824999999999999</v>
      </c>
    </row>
    <row r="690" spans="6:8" x14ac:dyDescent="0.25">
      <c r="F690">
        <v>68.8</v>
      </c>
      <c r="G690">
        <v>-7.7210000000000001E-2</v>
      </c>
      <c r="H690">
        <v>-0.14929000000000001</v>
      </c>
    </row>
    <row r="691" spans="6:8" x14ac:dyDescent="0.25">
      <c r="F691">
        <v>68.900000000000006</v>
      </c>
      <c r="G691">
        <v>-7.868E-2</v>
      </c>
      <c r="H691">
        <v>-0.15056</v>
      </c>
    </row>
    <row r="692" spans="6:8" x14ac:dyDescent="0.25">
      <c r="F692">
        <v>69</v>
      </c>
      <c r="G692">
        <v>-7.8359999999999999E-2</v>
      </c>
      <c r="H692">
        <v>-0.14968000000000001</v>
      </c>
    </row>
    <row r="693" spans="6:8" x14ac:dyDescent="0.25">
      <c r="F693">
        <v>69.099999999999994</v>
      </c>
      <c r="G693">
        <v>-7.6329999999999995E-2</v>
      </c>
      <c r="H693">
        <v>-0.14710000000000001</v>
      </c>
    </row>
    <row r="694" spans="6:8" x14ac:dyDescent="0.25">
      <c r="F694">
        <v>69.2</v>
      </c>
      <c r="G694">
        <v>-7.3179999999999995E-2</v>
      </c>
      <c r="H694">
        <v>-0.14452000000000001</v>
      </c>
    </row>
    <row r="695" spans="6:8" x14ac:dyDescent="0.25">
      <c r="F695">
        <v>69.3</v>
      </c>
      <c r="G695">
        <v>-6.9870000000000002E-2</v>
      </c>
      <c r="H695">
        <v>-0.14394000000000001</v>
      </c>
    </row>
    <row r="696" spans="6:8" x14ac:dyDescent="0.25">
      <c r="F696">
        <v>69.400000000000006</v>
      </c>
      <c r="G696">
        <v>-6.7879999999999996E-2</v>
      </c>
      <c r="H696">
        <v>-0.1454</v>
      </c>
    </row>
    <row r="697" spans="6:8" x14ac:dyDescent="0.25">
      <c r="F697">
        <v>69.5</v>
      </c>
      <c r="G697">
        <v>-6.7119999999999999E-2</v>
      </c>
      <c r="H697">
        <v>-0.14666999999999999</v>
      </c>
    </row>
    <row r="698" spans="6:8" x14ac:dyDescent="0.25">
      <c r="F698">
        <v>69.599999999999994</v>
      </c>
      <c r="G698">
        <v>-6.6650000000000001E-2</v>
      </c>
      <c r="H698">
        <v>-0.14544000000000001</v>
      </c>
    </row>
    <row r="699" spans="6:8" x14ac:dyDescent="0.25">
      <c r="F699">
        <v>69.7</v>
      </c>
      <c r="G699">
        <v>-6.4930000000000002E-2</v>
      </c>
      <c r="H699">
        <v>-0.14279</v>
      </c>
    </row>
    <row r="700" spans="6:8" x14ac:dyDescent="0.25">
      <c r="F700">
        <v>69.8</v>
      </c>
      <c r="G700">
        <v>-6.3500000000000001E-2</v>
      </c>
      <c r="H700">
        <v>-0.14121</v>
      </c>
    </row>
    <row r="701" spans="6:8" x14ac:dyDescent="0.25">
      <c r="F701">
        <v>69.900000000000006</v>
      </c>
      <c r="G701">
        <v>-6.2460000000000002E-2</v>
      </c>
      <c r="H701">
        <v>-0.14194000000000001</v>
      </c>
    </row>
    <row r="702" spans="6:8" x14ac:dyDescent="0.25">
      <c r="F702">
        <v>70</v>
      </c>
      <c r="G702">
        <v>-6.1940000000000002E-2</v>
      </c>
      <c r="H702">
        <v>-0.1434</v>
      </c>
    </row>
    <row r="703" spans="6:8" x14ac:dyDescent="0.25">
      <c r="F703">
        <v>70.099999999999994</v>
      </c>
      <c r="G703">
        <v>-6.1699999999999998E-2</v>
      </c>
      <c r="H703">
        <v>-0.14424999999999999</v>
      </c>
    </row>
    <row r="704" spans="6:8" x14ac:dyDescent="0.25">
      <c r="F704">
        <v>70.2</v>
      </c>
      <c r="G704">
        <v>-6.1620000000000001E-2</v>
      </c>
      <c r="H704">
        <v>-0.14398</v>
      </c>
    </row>
    <row r="705" spans="6:8" x14ac:dyDescent="0.25">
      <c r="F705">
        <v>70.3</v>
      </c>
      <c r="G705">
        <v>-6.2539999999999998E-2</v>
      </c>
      <c r="H705">
        <v>-0.14279</v>
      </c>
    </row>
    <row r="706" spans="6:8" x14ac:dyDescent="0.25">
      <c r="F706">
        <v>70.400000000000006</v>
      </c>
      <c r="G706">
        <v>-6.4250000000000002E-2</v>
      </c>
      <c r="H706">
        <v>-0.14163000000000001</v>
      </c>
    </row>
    <row r="707" spans="6:8" x14ac:dyDescent="0.25">
      <c r="F707">
        <v>70.5</v>
      </c>
      <c r="G707">
        <v>-6.6570000000000004E-2</v>
      </c>
      <c r="H707">
        <v>-0.14121</v>
      </c>
    </row>
    <row r="708" spans="6:8" x14ac:dyDescent="0.25">
      <c r="F708">
        <v>70.599999999999994</v>
      </c>
      <c r="G708">
        <v>-6.7559999999999995E-2</v>
      </c>
      <c r="H708">
        <v>-0.14132</v>
      </c>
    </row>
    <row r="709" spans="6:8" x14ac:dyDescent="0.25">
      <c r="F709">
        <v>70.7</v>
      </c>
      <c r="G709">
        <v>-6.7599999999999993E-2</v>
      </c>
      <c r="H709">
        <v>-0.14124999999999999</v>
      </c>
    </row>
    <row r="710" spans="6:8" x14ac:dyDescent="0.25">
      <c r="F710">
        <v>70.8</v>
      </c>
      <c r="G710">
        <v>-6.6729999999999998E-2</v>
      </c>
      <c r="H710">
        <v>-0.14058999999999999</v>
      </c>
    </row>
    <row r="711" spans="6:8" x14ac:dyDescent="0.25">
      <c r="F711">
        <v>70.900000000000006</v>
      </c>
      <c r="G711">
        <v>-6.4850000000000005E-2</v>
      </c>
      <c r="H711">
        <v>-0.14005000000000001</v>
      </c>
    </row>
    <row r="712" spans="6:8" x14ac:dyDescent="0.25">
      <c r="F712">
        <v>71</v>
      </c>
      <c r="G712">
        <v>-6.2140000000000001E-2</v>
      </c>
      <c r="H712">
        <v>-0.14082</v>
      </c>
    </row>
    <row r="713" spans="6:8" x14ac:dyDescent="0.25">
      <c r="F713">
        <v>71.099999999999994</v>
      </c>
      <c r="G713">
        <v>-6.071E-2</v>
      </c>
      <c r="H713">
        <v>-0.14152000000000001</v>
      </c>
    </row>
    <row r="714" spans="6:8" x14ac:dyDescent="0.25">
      <c r="F714">
        <v>71.2</v>
      </c>
      <c r="G714">
        <v>-6.1460000000000001E-2</v>
      </c>
      <c r="H714">
        <v>-0.14108999999999999</v>
      </c>
    </row>
    <row r="715" spans="6:8" x14ac:dyDescent="0.25">
      <c r="F715">
        <v>71.3</v>
      </c>
      <c r="G715">
        <v>-6.3420000000000004E-2</v>
      </c>
      <c r="H715">
        <v>-0.13966999999999999</v>
      </c>
    </row>
    <row r="716" spans="6:8" x14ac:dyDescent="0.25">
      <c r="F716">
        <v>71.400000000000006</v>
      </c>
      <c r="G716">
        <v>-6.4449999999999993E-2</v>
      </c>
      <c r="H716">
        <v>-0.13877999999999999</v>
      </c>
    </row>
    <row r="717" spans="6:8" x14ac:dyDescent="0.25">
      <c r="F717">
        <v>71.5</v>
      </c>
      <c r="G717">
        <v>-6.4449999999999993E-2</v>
      </c>
      <c r="H717">
        <v>-0.13816999999999999</v>
      </c>
    </row>
    <row r="718" spans="6:8" x14ac:dyDescent="0.25">
      <c r="F718">
        <v>71.599999999999994</v>
      </c>
      <c r="G718">
        <v>-6.4049999999999996E-2</v>
      </c>
      <c r="H718">
        <v>-0.13816999999999999</v>
      </c>
    </row>
    <row r="719" spans="6:8" x14ac:dyDescent="0.25">
      <c r="F719">
        <v>71.7</v>
      </c>
      <c r="G719">
        <v>-6.4369999999999997E-2</v>
      </c>
      <c r="H719">
        <v>-0.13913</v>
      </c>
    </row>
    <row r="720" spans="6:8" x14ac:dyDescent="0.25">
      <c r="F720">
        <v>71.8</v>
      </c>
      <c r="G720">
        <v>-6.5490000000000007E-2</v>
      </c>
      <c r="H720">
        <v>-0.14016999999999999</v>
      </c>
    </row>
    <row r="721" spans="6:8" x14ac:dyDescent="0.25">
      <c r="F721">
        <v>71.900000000000006</v>
      </c>
      <c r="G721">
        <v>-6.7199999999999996E-2</v>
      </c>
      <c r="H721">
        <v>-0.13977999999999999</v>
      </c>
    </row>
    <row r="722" spans="6:8" x14ac:dyDescent="0.25">
      <c r="F722">
        <v>72</v>
      </c>
      <c r="G722">
        <v>-6.9599999999999995E-2</v>
      </c>
      <c r="H722">
        <v>-0.13763</v>
      </c>
    </row>
    <row r="723" spans="6:8" x14ac:dyDescent="0.25">
      <c r="F723">
        <v>72.099999999999994</v>
      </c>
      <c r="G723">
        <v>-7.2429999999999994E-2</v>
      </c>
      <c r="H723">
        <v>-0.13519999999999999</v>
      </c>
    </row>
    <row r="724" spans="6:8" x14ac:dyDescent="0.25">
      <c r="F724">
        <v>72.2</v>
      </c>
      <c r="G724">
        <v>-7.4459999999999998E-2</v>
      </c>
      <c r="H724">
        <v>-0.13411999999999999</v>
      </c>
    </row>
    <row r="725" spans="6:8" x14ac:dyDescent="0.25">
      <c r="F725">
        <v>72.3</v>
      </c>
      <c r="G725">
        <v>-7.4020000000000002E-2</v>
      </c>
      <c r="H725">
        <v>-0.13405</v>
      </c>
    </row>
    <row r="726" spans="6:8" x14ac:dyDescent="0.25">
      <c r="F726">
        <v>72.400000000000006</v>
      </c>
      <c r="G726">
        <v>-7.0669999999999997E-2</v>
      </c>
      <c r="H726">
        <v>-0.13389000000000001</v>
      </c>
    </row>
    <row r="727" spans="6:8" x14ac:dyDescent="0.25">
      <c r="F727">
        <v>72.5</v>
      </c>
      <c r="G727">
        <v>-6.6570000000000004E-2</v>
      </c>
      <c r="H727">
        <v>-0.13324</v>
      </c>
    </row>
    <row r="728" spans="6:8" x14ac:dyDescent="0.25">
      <c r="F728">
        <v>72.599999999999994</v>
      </c>
      <c r="G728">
        <v>-6.3820000000000002E-2</v>
      </c>
      <c r="H728">
        <v>-0.13370000000000001</v>
      </c>
    </row>
    <row r="729" spans="6:8" x14ac:dyDescent="0.25">
      <c r="F729">
        <v>72.7</v>
      </c>
      <c r="G729">
        <v>-6.25E-2</v>
      </c>
      <c r="H729">
        <v>-0.13563</v>
      </c>
    </row>
    <row r="730" spans="6:8" x14ac:dyDescent="0.25">
      <c r="F730">
        <v>72.8</v>
      </c>
      <c r="G730">
        <v>-6.1699999999999998E-2</v>
      </c>
      <c r="H730">
        <v>-0.13719999999999999</v>
      </c>
    </row>
    <row r="731" spans="6:8" x14ac:dyDescent="0.25">
      <c r="F731">
        <v>72.900000000000006</v>
      </c>
      <c r="G731">
        <v>-6.1780000000000002E-2</v>
      </c>
      <c r="H731">
        <v>-0.13666</v>
      </c>
    </row>
    <row r="732" spans="6:8" x14ac:dyDescent="0.25">
      <c r="F732">
        <v>73</v>
      </c>
      <c r="G732">
        <v>-6.1499999999999999E-2</v>
      </c>
      <c r="H732">
        <v>-0.13492999999999999</v>
      </c>
    </row>
    <row r="733" spans="6:8" x14ac:dyDescent="0.25">
      <c r="F733">
        <v>73.099999999999994</v>
      </c>
      <c r="G733">
        <v>-6.2100000000000002E-2</v>
      </c>
      <c r="H733">
        <v>-0.13324</v>
      </c>
    </row>
    <row r="734" spans="6:8" x14ac:dyDescent="0.25">
      <c r="F734">
        <v>73.2</v>
      </c>
      <c r="G734">
        <v>-6.3899999999999998E-2</v>
      </c>
      <c r="H734">
        <v>-0.13278000000000001</v>
      </c>
    </row>
    <row r="735" spans="6:8" x14ac:dyDescent="0.25">
      <c r="F735">
        <v>73.3</v>
      </c>
      <c r="G735">
        <v>-6.6489999999999994E-2</v>
      </c>
      <c r="H735">
        <v>-0.13370000000000001</v>
      </c>
    </row>
    <row r="736" spans="6:8" x14ac:dyDescent="0.25">
      <c r="F736">
        <v>73.400000000000006</v>
      </c>
      <c r="G736">
        <v>-6.7159999999999997E-2</v>
      </c>
      <c r="H736">
        <v>-0.13542999999999999</v>
      </c>
    </row>
    <row r="737" spans="6:8" x14ac:dyDescent="0.25">
      <c r="F737">
        <v>73.5</v>
      </c>
      <c r="G737">
        <v>-6.6919999999999993E-2</v>
      </c>
      <c r="H737">
        <v>-0.13586000000000001</v>
      </c>
    </row>
    <row r="738" spans="6:8" x14ac:dyDescent="0.25">
      <c r="F738">
        <v>73.599999999999994</v>
      </c>
      <c r="G738">
        <v>-6.6960000000000006E-2</v>
      </c>
      <c r="H738">
        <v>-0.13455</v>
      </c>
    </row>
    <row r="739" spans="6:8" x14ac:dyDescent="0.25">
      <c r="F739">
        <v>73.7</v>
      </c>
      <c r="G739">
        <v>-6.7879999999999996E-2</v>
      </c>
      <c r="H739">
        <v>-0.13189000000000001</v>
      </c>
    </row>
    <row r="740" spans="6:8" x14ac:dyDescent="0.25">
      <c r="F740">
        <v>73.8</v>
      </c>
      <c r="G740">
        <v>-6.744E-2</v>
      </c>
      <c r="H740">
        <v>-0.12958</v>
      </c>
    </row>
    <row r="741" spans="6:8" x14ac:dyDescent="0.25">
      <c r="F741">
        <v>73.900000000000006</v>
      </c>
      <c r="G741">
        <v>-6.6290000000000002E-2</v>
      </c>
      <c r="H741">
        <v>-0.12881000000000001</v>
      </c>
    </row>
    <row r="742" spans="6:8" x14ac:dyDescent="0.25">
      <c r="F742">
        <v>74</v>
      </c>
      <c r="G742">
        <v>-6.4930000000000002E-2</v>
      </c>
      <c r="H742">
        <v>-0.12927</v>
      </c>
    </row>
    <row r="743" spans="6:8" x14ac:dyDescent="0.25">
      <c r="F743">
        <v>74.099999999999994</v>
      </c>
      <c r="G743">
        <v>-6.4130000000000006E-2</v>
      </c>
      <c r="H743">
        <v>-0.13012000000000001</v>
      </c>
    </row>
    <row r="744" spans="6:8" x14ac:dyDescent="0.25">
      <c r="F744">
        <v>74.2</v>
      </c>
      <c r="G744">
        <v>-6.2820000000000001E-2</v>
      </c>
      <c r="H744">
        <v>-0.12989000000000001</v>
      </c>
    </row>
    <row r="745" spans="6:8" x14ac:dyDescent="0.25">
      <c r="F745">
        <v>74.3</v>
      </c>
      <c r="G745">
        <v>-6.198E-2</v>
      </c>
      <c r="H745">
        <v>-0.12889</v>
      </c>
    </row>
    <row r="746" spans="6:8" x14ac:dyDescent="0.25">
      <c r="F746">
        <v>74.400000000000006</v>
      </c>
      <c r="G746">
        <v>-6.1780000000000002E-2</v>
      </c>
      <c r="H746">
        <v>-0.12823000000000001</v>
      </c>
    </row>
    <row r="747" spans="6:8" x14ac:dyDescent="0.25">
      <c r="F747">
        <v>74.5</v>
      </c>
      <c r="G747">
        <v>-6.2979999999999994E-2</v>
      </c>
      <c r="H747">
        <v>-0.12862000000000001</v>
      </c>
    </row>
    <row r="748" spans="6:8" x14ac:dyDescent="0.25">
      <c r="F748">
        <v>74.599999999999994</v>
      </c>
      <c r="G748">
        <v>-6.4649999999999999E-2</v>
      </c>
      <c r="H748">
        <v>-0.12970000000000001</v>
      </c>
    </row>
    <row r="749" spans="6:8" x14ac:dyDescent="0.25">
      <c r="F749">
        <v>74.7</v>
      </c>
      <c r="G749">
        <v>-6.3899999999999998E-2</v>
      </c>
      <c r="H749">
        <v>-0.13020000000000001</v>
      </c>
    </row>
    <row r="750" spans="6:8" x14ac:dyDescent="0.25">
      <c r="F750">
        <v>74.8</v>
      </c>
      <c r="G750">
        <v>-6.0789999999999997E-2</v>
      </c>
      <c r="H750">
        <v>-0.12997</v>
      </c>
    </row>
    <row r="751" spans="6:8" x14ac:dyDescent="0.25">
      <c r="F751">
        <v>74.900000000000006</v>
      </c>
      <c r="G751">
        <v>-5.8749999999999997E-2</v>
      </c>
      <c r="H751">
        <v>-0.12881000000000001</v>
      </c>
    </row>
    <row r="752" spans="6:8" x14ac:dyDescent="0.25">
      <c r="F752">
        <v>75</v>
      </c>
      <c r="G752">
        <v>-5.8909999999999997E-2</v>
      </c>
      <c r="H752">
        <v>-0.12758</v>
      </c>
    </row>
    <row r="753" spans="6:8" x14ac:dyDescent="0.25">
      <c r="F753">
        <v>75.099999999999994</v>
      </c>
      <c r="G753">
        <v>-6.0949999999999997E-2</v>
      </c>
      <c r="H753">
        <v>-0.12708</v>
      </c>
    </row>
    <row r="754" spans="6:8" x14ac:dyDescent="0.25">
      <c r="F754">
        <v>75.2</v>
      </c>
      <c r="G754">
        <v>-6.386E-2</v>
      </c>
      <c r="H754">
        <v>-0.1275</v>
      </c>
    </row>
    <row r="755" spans="6:8" x14ac:dyDescent="0.25">
      <c r="F755">
        <v>75.3</v>
      </c>
      <c r="G755">
        <v>-6.6409999999999997E-2</v>
      </c>
      <c r="H755">
        <v>-0.12789</v>
      </c>
    </row>
    <row r="756" spans="6:8" x14ac:dyDescent="0.25">
      <c r="F756">
        <v>75.400000000000006</v>
      </c>
      <c r="G756">
        <v>-6.8040000000000003E-2</v>
      </c>
      <c r="H756">
        <v>-0.12769</v>
      </c>
    </row>
    <row r="757" spans="6:8" x14ac:dyDescent="0.25">
      <c r="F757">
        <v>75.5</v>
      </c>
      <c r="G757">
        <v>-6.7119999999999999E-2</v>
      </c>
      <c r="H757">
        <v>-0.12739</v>
      </c>
    </row>
    <row r="758" spans="6:8" x14ac:dyDescent="0.25">
      <c r="F758">
        <v>75.599999999999994</v>
      </c>
      <c r="G758">
        <v>-6.4130000000000006E-2</v>
      </c>
      <c r="H758">
        <v>-0.12789</v>
      </c>
    </row>
    <row r="759" spans="6:8" x14ac:dyDescent="0.25">
      <c r="F759">
        <v>75.7</v>
      </c>
      <c r="G759">
        <v>-6.166E-2</v>
      </c>
      <c r="H759">
        <v>-0.12827</v>
      </c>
    </row>
    <row r="760" spans="6:8" x14ac:dyDescent="0.25">
      <c r="F760">
        <v>75.8</v>
      </c>
      <c r="G760">
        <v>-6.003E-2</v>
      </c>
      <c r="H760">
        <v>-0.12812000000000001</v>
      </c>
    </row>
    <row r="761" spans="6:8" x14ac:dyDescent="0.25">
      <c r="F761">
        <v>75.900000000000006</v>
      </c>
      <c r="G761">
        <v>-5.8790000000000002E-2</v>
      </c>
      <c r="H761">
        <v>-0.12839</v>
      </c>
    </row>
    <row r="762" spans="6:8" x14ac:dyDescent="0.25">
      <c r="F762">
        <v>76</v>
      </c>
      <c r="G762">
        <v>-5.7520000000000002E-2</v>
      </c>
      <c r="H762">
        <v>-0.12897</v>
      </c>
    </row>
    <row r="763" spans="6:8" x14ac:dyDescent="0.25">
      <c r="F763">
        <v>76.099999999999994</v>
      </c>
      <c r="G763">
        <v>-5.6239999999999998E-2</v>
      </c>
      <c r="H763">
        <v>-0.129</v>
      </c>
    </row>
    <row r="764" spans="6:8" x14ac:dyDescent="0.25">
      <c r="F764">
        <v>76.2</v>
      </c>
      <c r="G764">
        <v>-5.6160000000000002E-2</v>
      </c>
      <c r="H764">
        <v>-0.12834999999999999</v>
      </c>
    </row>
    <row r="765" spans="6:8" x14ac:dyDescent="0.25">
      <c r="F765">
        <v>76.3</v>
      </c>
      <c r="G765">
        <v>-5.74E-2</v>
      </c>
      <c r="H765">
        <v>-0.12784999999999999</v>
      </c>
    </row>
    <row r="766" spans="6:8" x14ac:dyDescent="0.25">
      <c r="F766">
        <v>76.400000000000006</v>
      </c>
      <c r="G766">
        <v>-5.8349999999999999E-2</v>
      </c>
      <c r="H766">
        <v>-0.12739</v>
      </c>
    </row>
    <row r="767" spans="6:8" x14ac:dyDescent="0.25">
      <c r="F767">
        <v>76.5</v>
      </c>
      <c r="G767">
        <v>-5.8389999999999997E-2</v>
      </c>
      <c r="H767">
        <v>-0.12739</v>
      </c>
    </row>
    <row r="768" spans="6:8" x14ac:dyDescent="0.25">
      <c r="F768">
        <v>76.599999999999994</v>
      </c>
      <c r="G768">
        <v>-5.8200000000000002E-2</v>
      </c>
      <c r="H768">
        <v>-0.12762000000000001</v>
      </c>
    </row>
    <row r="769" spans="6:8" x14ac:dyDescent="0.25">
      <c r="F769">
        <v>76.7</v>
      </c>
      <c r="G769">
        <v>-5.824E-2</v>
      </c>
      <c r="H769">
        <v>-0.12669</v>
      </c>
    </row>
    <row r="770" spans="6:8" x14ac:dyDescent="0.25">
      <c r="F770">
        <v>76.8</v>
      </c>
      <c r="G770">
        <v>-5.8709999999999998E-2</v>
      </c>
      <c r="H770">
        <v>-0.12454</v>
      </c>
    </row>
    <row r="771" spans="6:8" x14ac:dyDescent="0.25">
      <c r="F771">
        <v>76.900000000000006</v>
      </c>
      <c r="G771">
        <v>-5.9270000000000003E-2</v>
      </c>
      <c r="H771">
        <v>-0.12227</v>
      </c>
    </row>
    <row r="772" spans="6:8" x14ac:dyDescent="0.25">
      <c r="F772">
        <v>77</v>
      </c>
      <c r="G772">
        <v>-5.9270000000000003E-2</v>
      </c>
      <c r="H772">
        <v>-0.122</v>
      </c>
    </row>
    <row r="773" spans="6:8" x14ac:dyDescent="0.25">
      <c r="F773">
        <v>77.099999999999994</v>
      </c>
      <c r="G773">
        <v>-5.7799999999999997E-2</v>
      </c>
      <c r="H773">
        <v>-0.12218999999999999</v>
      </c>
    </row>
    <row r="774" spans="6:8" x14ac:dyDescent="0.25">
      <c r="F774">
        <v>77.2</v>
      </c>
      <c r="G774">
        <v>-5.5129999999999998E-2</v>
      </c>
      <c r="H774">
        <v>-0.12268999999999999</v>
      </c>
    </row>
    <row r="775" spans="6:8" x14ac:dyDescent="0.25">
      <c r="F775">
        <v>77.3</v>
      </c>
      <c r="G775">
        <v>-5.246E-2</v>
      </c>
      <c r="H775">
        <v>-0.12318999999999999</v>
      </c>
    </row>
    <row r="776" spans="6:8" x14ac:dyDescent="0.25">
      <c r="F776">
        <v>77.400000000000006</v>
      </c>
      <c r="G776">
        <v>-5.0900000000000001E-2</v>
      </c>
      <c r="H776">
        <v>-0.12338</v>
      </c>
    </row>
    <row r="777" spans="6:8" x14ac:dyDescent="0.25">
      <c r="F777">
        <v>77.5</v>
      </c>
      <c r="G777">
        <v>-5.1659999999999998E-2</v>
      </c>
      <c r="H777">
        <v>-0.12354</v>
      </c>
    </row>
    <row r="778" spans="6:8" x14ac:dyDescent="0.25">
      <c r="F778">
        <v>77.599999999999994</v>
      </c>
      <c r="G778">
        <v>-5.4730000000000001E-2</v>
      </c>
      <c r="H778">
        <v>-0.12273000000000001</v>
      </c>
    </row>
    <row r="779" spans="6:8" x14ac:dyDescent="0.25">
      <c r="F779">
        <v>77.7</v>
      </c>
      <c r="G779">
        <v>-5.851E-2</v>
      </c>
      <c r="H779">
        <v>-0.12223000000000001</v>
      </c>
    </row>
    <row r="780" spans="6:8" x14ac:dyDescent="0.25">
      <c r="F780">
        <v>77.8</v>
      </c>
      <c r="G780">
        <v>-6.0069999999999998E-2</v>
      </c>
      <c r="H780">
        <v>-0.12257</v>
      </c>
    </row>
    <row r="781" spans="6:8" x14ac:dyDescent="0.25">
      <c r="F781">
        <v>77.900000000000006</v>
      </c>
      <c r="G781">
        <v>-5.9310000000000002E-2</v>
      </c>
      <c r="H781">
        <v>-0.12273000000000001</v>
      </c>
    </row>
    <row r="782" spans="6:8" x14ac:dyDescent="0.25">
      <c r="F782">
        <v>78</v>
      </c>
      <c r="G782">
        <v>-5.7880000000000001E-2</v>
      </c>
      <c r="H782">
        <v>-0.12180000000000001</v>
      </c>
    </row>
    <row r="783" spans="6:8" x14ac:dyDescent="0.25">
      <c r="F783">
        <v>78.099999999999994</v>
      </c>
      <c r="G783">
        <v>-5.5840000000000001E-2</v>
      </c>
      <c r="H783">
        <v>-0.12023</v>
      </c>
    </row>
    <row r="784" spans="6:8" x14ac:dyDescent="0.25">
      <c r="F784">
        <v>78.2</v>
      </c>
      <c r="G784">
        <v>-5.3850000000000002E-2</v>
      </c>
      <c r="H784">
        <v>-0.11892</v>
      </c>
    </row>
    <row r="785" spans="6:8" x14ac:dyDescent="0.25">
      <c r="F785">
        <v>78.3</v>
      </c>
      <c r="G785">
        <v>-5.2540000000000003E-2</v>
      </c>
      <c r="H785">
        <v>-0.11865000000000001</v>
      </c>
    </row>
    <row r="786" spans="6:8" x14ac:dyDescent="0.25">
      <c r="F786">
        <v>78.400000000000006</v>
      </c>
      <c r="G786">
        <v>-5.2220000000000003E-2</v>
      </c>
      <c r="H786">
        <v>-0.12034</v>
      </c>
    </row>
    <row r="787" spans="6:8" x14ac:dyDescent="0.25">
      <c r="F787">
        <v>78.5</v>
      </c>
      <c r="G787">
        <v>-5.3809999999999997E-2</v>
      </c>
      <c r="H787">
        <v>-0.12296</v>
      </c>
    </row>
    <row r="788" spans="6:8" x14ac:dyDescent="0.25">
      <c r="F788">
        <v>78.599999999999994</v>
      </c>
      <c r="G788">
        <v>-5.5840000000000001E-2</v>
      </c>
      <c r="H788">
        <v>-0.12331</v>
      </c>
    </row>
    <row r="789" spans="6:8" x14ac:dyDescent="0.25">
      <c r="F789">
        <v>78.7</v>
      </c>
      <c r="G789">
        <v>-5.6559999999999999E-2</v>
      </c>
      <c r="H789">
        <v>-0.12084</v>
      </c>
    </row>
    <row r="790" spans="6:8" x14ac:dyDescent="0.25">
      <c r="F790">
        <v>78.8</v>
      </c>
      <c r="G790">
        <v>-5.552E-2</v>
      </c>
      <c r="H790">
        <v>-0.11688</v>
      </c>
    </row>
    <row r="791" spans="6:8" x14ac:dyDescent="0.25">
      <c r="F791">
        <v>78.900000000000006</v>
      </c>
      <c r="G791">
        <v>-5.3409999999999999E-2</v>
      </c>
      <c r="H791">
        <v>-0.1148</v>
      </c>
    </row>
    <row r="792" spans="6:8" x14ac:dyDescent="0.25">
      <c r="F792">
        <v>79</v>
      </c>
      <c r="G792">
        <v>-5.1060000000000001E-2</v>
      </c>
      <c r="H792">
        <v>-0.11565</v>
      </c>
    </row>
    <row r="793" spans="6:8" x14ac:dyDescent="0.25">
      <c r="F793">
        <v>79.099999999999994</v>
      </c>
      <c r="G793">
        <v>-4.8469999999999999E-2</v>
      </c>
      <c r="H793">
        <v>-0.11856999999999999</v>
      </c>
    </row>
    <row r="794" spans="6:8" x14ac:dyDescent="0.25">
      <c r="F794">
        <v>79.2</v>
      </c>
      <c r="G794">
        <v>-4.6039999999999998E-2</v>
      </c>
      <c r="H794">
        <v>-0.12060999999999999</v>
      </c>
    </row>
    <row r="795" spans="6:8" x14ac:dyDescent="0.25">
      <c r="F795">
        <v>79.3</v>
      </c>
      <c r="G795">
        <v>-4.4880000000000003E-2</v>
      </c>
      <c r="H795">
        <v>-0.12069000000000001</v>
      </c>
    </row>
    <row r="796" spans="6:8" x14ac:dyDescent="0.25">
      <c r="F796">
        <v>79.400000000000006</v>
      </c>
      <c r="G796">
        <v>-4.5280000000000001E-2</v>
      </c>
      <c r="H796">
        <v>-0.12046</v>
      </c>
    </row>
    <row r="797" spans="6:8" x14ac:dyDescent="0.25">
      <c r="F797">
        <v>79.5</v>
      </c>
      <c r="G797">
        <v>-4.5519999999999998E-2</v>
      </c>
      <c r="H797">
        <v>-0.12053</v>
      </c>
    </row>
    <row r="798" spans="6:8" x14ac:dyDescent="0.25">
      <c r="F798">
        <v>79.599999999999994</v>
      </c>
      <c r="G798">
        <v>-4.6120000000000001E-2</v>
      </c>
      <c r="H798">
        <v>-0.1198</v>
      </c>
    </row>
    <row r="799" spans="6:8" x14ac:dyDescent="0.25">
      <c r="F799">
        <v>79.7</v>
      </c>
      <c r="G799">
        <v>-4.9349999999999998E-2</v>
      </c>
      <c r="H799">
        <v>-0.11834</v>
      </c>
    </row>
    <row r="800" spans="6:8" x14ac:dyDescent="0.25">
      <c r="F800">
        <v>79.8</v>
      </c>
      <c r="G800">
        <v>-5.2769999999999997E-2</v>
      </c>
      <c r="H800">
        <v>-0.11711000000000001</v>
      </c>
    </row>
    <row r="801" spans="6:8" x14ac:dyDescent="0.25">
      <c r="F801">
        <v>79.900000000000006</v>
      </c>
      <c r="G801">
        <v>-5.4129999999999998E-2</v>
      </c>
      <c r="H801">
        <v>-0.11599</v>
      </c>
    </row>
    <row r="802" spans="6:8" x14ac:dyDescent="0.25">
      <c r="F802">
        <v>80</v>
      </c>
      <c r="G802">
        <v>-5.2970000000000003E-2</v>
      </c>
      <c r="H802">
        <v>-0.11495</v>
      </c>
    </row>
    <row r="803" spans="6:8" x14ac:dyDescent="0.25">
      <c r="F803">
        <v>80.099999999999994</v>
      </c>
      <c r="G803">
        <v>-5.1499999999999997E-2</v>
      </c>
      <c r="H803">
        <v>-0.11357</v>
      </c>
    </row>
    <row r="804" spans="6:8" x14ac:dyDescent="0.25">
      <c r="F804">
        <v>80.2</v>
      </c>
      <c r="G804">
        <v>-4.99E-2</v>
      </c>
      <c r="H804">
        <v>-0.11294999999999999</v>
      </c>
    </row>
    <row r="805" spans="6:8" x14ac:dyDescent="0.25">
      <c r="F805">
        <v>80.3</v>
      </c>
      <c r="G805">
        <v>-4.8989999999999999E-2</v>
      </c>
      <c r="H805">
        <v>-0.11322</v>
      </c>
    </row>
    <row r="806" spans="6:8" x14ac:dyDescent="0.25">
      <c r="F806">
        <v>80.400000000000006</v>
      </c>
      <c r="G806">
        <v>-5.0340000000000003E-2</v>
      </c>
      <c r="H806">
        <v>-0.11414000000000001</v>
      </c>
    </row>
    <row r="807" spans="6:8" x14ac:dyDescent="0.25">
      <c r="F807">
        <v>80.5</v>
      </c>
      <c r="G807">
        <v>-5.1860000000000003E-2</v>
      </c>
      <c r="H807">
        <v>-0.11403000000000001</v>
      </c>
    </row>
    <row r="808" spans="6:8" x14ac:dyDescent="0.25">
      <c r="F808">
        <v>80.599999999999994</v>
      </c>
      <c r="G808">
        <v>-5.0860000000000002E-2</v>
      </c>
      <c r="H808">
        <v>-0.11372</v>
      </c>
    </row>
    <row r="809" spans="6:8" x14ac:dyDescent="0.25">
      <c r="F809">
        <v>80.7</v>
      </c>
      <c r="G809">
        <v>-4.7230000000000001E-2</v>
      </c>
      <c r="H809">
        <v>-0.11384</v>
      </c>
    </row>
    <row r="810" spans="6:8" x14ac:dyDescent="0.25">
      <c r="F810">
        <v>80.8</v>
      </c>
      <c r="G810">
        <v>-4.4560000000000002E-2</v>
      </c>
      <c r="H810">
        <v>-0.11368</v>
      </c>
    </row>
    <row r="811" spans="6:8" x14ac:dyDescent="0.25">
      <c r="F811">
        <v>80.900000000000006</v>
      </c>
      <c r="G811">
        <v>-4.4760000000000001E-2</v>
      </c>
      <c r="H811">
        <v>-0.11241</v>
      </c>
    </row>
    <row r="812" spans="6:8" x14ac:dyDescent="0.25">
      <c r="F812">
        <v>81</v>
      </c>
      <c r="G812">
        <v>-4.6440000000000002E-2</v>
      </c>
      <c r="H812">
        <v>-0.11018</v>
      </c>
    </row>
    <row r="813" spans="6:8" x14ac:dyDescent="0.25">
      <c r="F813">
        <v>81.099999999999994</v>
      </c>
      <c r="G813">
        <v>-4.6989999999999997E-2</v>
      </c>
      <c r="H813">
        <v>-0.10852000000000001</v>
      </c>
    </row>
    <row r="814" spans="6:8" x14ac:dyDescent="0.25">
      <c r="F814">
        <v>81.2</v>
      </c>
      <c r="G814">
        <v>-4.4679999999999997E-2</v>
      </c>
      <c r="H814">
        <v>-0.10829</v>
      </c>
    </row>
    <row r="815" spans="6:8" x14ac:dyDescent="0.25">
      <c r="F815">
        <v>81.3</v>
      </c>
      <c r="G815">
        <v>-4.1730000000000003E-2</v>
      </c>
      <c r="H815">
        <v>-0.10899</v>
      </c>
    </row>
    <row r="816" spans="6:8" x14ac:dyDescent="0.25">
      <c r="F816">
        <v>81.400000000000006</v>
      </c>
      <c r="G816">
        <v>-4.1099999999999998E-2</v>
      </c>
      <c r="H816">
        <v>-0.10964</v>
      </c>
    </row>
    <row r="817" spans="6:8" x14ac:dyDescent="0.25">
      <c r="F817">
        <v>81.5</v>
      </c>
      <c r="G817">
        <v>-4.2090000000000002E-2</v>
      </c>
      <c r="H817">
        <v>-0.10976</v>
      </c>
    </row>
    <row r="818" spans="6:8" x14ac:dyDescent="0.25">
      <c r="F818">
        <v>81.599999999999994</v>
      </c>
      <c r="G818">
        <v>-4.3770000000000003E-2</v>
      </c>
      <c r="H818">
        <v>-0.10979</v>
      </c>
    </row>
    <row r="819" spans="6:8" x14ac:dyDescent="0.25">
      <c r="F819">
        <v>81.7</v>
      </c>
      <c r="G819">
        <v>-4.5879999999999997E-2</v>
      </c>
      <c r="H819">
        <v>-0.11006000000000001</v>
      </c>
    </row>
    <row r="820" spans="6:8" x14ac:dyDescent="0.25">
      <c r="F820">
        <v>81.8</v>
      </c>
      <c r="G820">
        <v>-4.8669999999999998E-2</v>
      </c>
      <c r="H820">
        <v>-0.10964</v>
      </c>
    </row>
    <row r="821" spans="6:8" x14ac:dyDescent="0.25">
      <c r="F821">
        <v>81.900000000000006</v>
      </c>
      <c r="G821">
        <v>-5.0659999999999997E-2</v>
      </c>
      <c r="H821">
        <v>-0.10886999999999999</v>
      </c>
    </row>
    <row r="822" spans="6:8" x14ac:dyDescent="0.25">
      <c r="F822">
        <v>82</v>
      </c>
      <c r="G822">
        <v>-5.0380000000000001E-2</v>
      </c>
      <c r="H822">
        <v>-0.10822</v>
      </c>
    </row>
    <row r="823" spans="6:8" x14ac:dyDescent="0.25">
      <c r="F823">
        <v>82.1</v>
      </c>
      <c r="G823">
        <v>-4.811E-2</v>
      </c>
      <c r="H823">
        <v>-0.10798000000000001</v>
      </c>
    </row>
    <row r="824" spans="6:8" x14ac:dyDescent="0.25">
      <c r="F824">
        <v>82.2</v>
      </c>
      <c r="G824">
        <v>-4.5280000000000001E-2</v>
      </c>
      <c r="H824">
        <v>-0.10736999999999999</v>
      </c>
    </row>
    <row r="825" spans="6:8" x14ac:dyDescent="0.25">
      <c r="F825">
        <v>82.3</v>
      </c>
      <c r="G825">
        <v>-4.4080000000000001E-2</v>
      </c>
      <c r="H825">
        <v>-0.10679</v>
      </c>
    </row>
    <row r="826" spans="6:8" x14ac:dyDescent="0.25">
      <c r="F826">
        <v>82.4</v>
      </c>
      <c r="G826">
        <v>-4.4479999999999999E-2</v>
      </c>
      <c r="H826">
        <v>-0.10714</v>
      </c>
    </row>
    <row r="827" spans="6:8" x14ac:dyDescent="0.25">
      <c r="F827">
        <v>82.5</v>
      </c>
      <c r="G827">
        <v>-4.6039999999999998E-2</v>
      </c>
      <c r="H827">
        <v>-0.10856</v>
      </c>
    </row>
    <row r="828" spans="6:8" x14ac:dyDescent="0.25">
      <c r="F828">
        <v>82.6</v>
      </c>
      <c r="G828">
        <v>-4.7910000000000001E-2</v>
      </c>
      <c r="H828">
        <v>-0.11022</v>
      </c>
    </row>
    <row r="829" spans="6:8" x14ac:dyDescent="0.25">
      <c r="F829">
        <v>82.7</v>
      </c>
      <c r="G829">
        <v>-4.8910000000000002E-2</v>
      </c>
      <c r="H829">
        <v>-0.11079</v>
      </c>
    </row>
    <row r="830" spans="6:8" x14ac:dyDescent="0.25">
      <c r="F830">
        <v>82.8</v>
      </c>
      <c r="G830">
        <v>-4.9709999999999997E-2</v>
      </c>
      <c r="H830">
        <v>-0.11026</v>
      </c>
    </row>
    <row r="831" spans="6:8" x14ac:dyDescent="0.25">
      <c r="F831">
        <v>82.9</v>
      </c>
      <c r="G831">
        <v>-4.9430000000000002E-2</v>
      </c>
      <c r="H831">
        <v>-0.11002000000000001</v>
      </c>
    </row>
    <row r="832" spans="6:8" x14ac:dyDescent="0.25">
      <c r="F832">
        <v>83</v>
      </c>
      <c r="G832">
        <v>-4.811E-2</v>
      </c>
      <c r="H832">
        <v>-0.10968</v>
      </c>
    </row>
    <row r="833" spans="6:8" x14ac:dyDescent="0.25">
      <c r="F833">
        <v>83.1</v>
      </c>
      <c r="G833">
        <v>-4.6399999999999997E-2</v>
      </c>
      <c r="H833">
        <v>-0.10872</v>
      </c>
    </row>
    <row r="834" spans="6:8" x14ac:dyDescent="0.25">
      <c r="F834">
        <v>83.2</v>
      </c>
      <c r="G834">
        <v>-4.6559999999999997E-2</v>
      </c>
      <c r="H834">
        <v>-0.10752</v>
      </c>
    </row>
    <row r="835" spans="6:8" x14ac:dyDescent="0.25">
      <c r="F835">
        <v>83.3</v>
      </c>
      <c r="G835">
        <v>-4.8349999999999997E-2</v>
      </c>
      <c r="H835">
        <v>-0.10621</v>
      </c>
    </row>
    <row r="836" spans="6:8" x14ac:dyDescent="0.25">
      <c r="F836">
        <v>83.4</v>
      </c>
      <c r="G836">
        <v>-5.042E-2</v>
      </c>
      <c r="H836">
        <v>-0.10452</v>
      </c>
    </row>
    <row r="837" spans="6:8" x14ac:dyDescent="0.25">
      <c r="F837">
        <v>83.5</v>
      </c>
      <c r="G837">
        <v>-5.1139999999999998E-2</v>
      </c>
      <c r="H837">
        <v>-0.10356</v>
      </c>
    </row>
    <row r="838" spans="6:8" x14ac:dyDescent="0.25">
      <c r="F838">
        <v>83.6</v>
      </c>
      <c r="G838">
        <v>-5.11E-2</v>
      </c>
      <c r="H838">
        <v>-0.10444000000000001</v>
      </c>
    </row>
    <row r="839" spans="6:8" x14ac:dyDescent="0.25">
      <c r="F839">
        <v>83.7</v>
      </c>
      <c r="G839">
        <v>-5.1619999999999999E-2</v>
      </c>
      <c r="H839">
        <v>-0.10617</v>
      </c>
    </row>
    <row r="840" spans="6:8" x14ac:dyDescent="0.25">
      <c r="F840">
        <v>83.8</v>
      </c>
      <c r="G840">
        <v>-5.2220000000000003E-2</v>
      </c>
      <c r="H840">
        <v>-0.10687000000000001</v>
      </c>
    </row>
    <row r="841" spans="6:8" x14ac:dyDescent="0.25">
      <c r="F841">
        <v>83.9</v>
      </c>
      <c r="G841">
        <v>-5.2729999999999999E-2</v>
      </c>
      <c r="H841">
        <v>-0.10625</v>
      </c>
    </row>
    <row r="842" spans="6:8" x14ac:dyDescent="0.25">
      <c r="F842">
        <v>84</v>
      </c>
      <c r="G842">
        <v>-5.3129999999999997E-2</v>
      </c>
      <c r="H842">
        <v>-0.10582999999999999</v>
      </c>
    </row>
    <row r="843" spans="6:8" x14ac:dyDescent="0.25">
      <c r="F843">
        <v>84.1</v>
      </c>
      <c r="G843">
        <v>-5.5129999999999998E-2</v>
      </c>
      <c r="H843">
        <v>-0.10682999999999999</v>
      </c>
    </row>
    <row r="844" spans="6:8" x14ac:dyDescent="0.25">
      <c r="F844">
        <v>84.2</v>
      </c>
      <c r="G844">
        <v>-5.756E-2</v>
      </c>
      <c r="H844">
        <v>-0.1071</v>
      </c>
    </row>
    <row r="845" spans="6:8" x14ac:dyDescent="0.25">
      <c r="F845">
        <v>84.3</v>
      </c>
      <c r="G845">
        <v>-5.7599999999999998E-2</v>
      </c>
      <c r="H845">
        <v>-0.10521</v>
      </c>
    </row>
    <row r="846" spans="6:8" x14ac:dyDescent="0.25">
      <c r="F846">
        <v>84.4</v>
      </c>
      <c r="G846">
        <v>-5.4730000000000001E-2</v>
      </c>
      <c r="H846">
        <v>-0.10213</v>
      </c>
    </row>
    <row r="847" spans="6:8" x14ac:dyDescent="0.25">
      <c r="F847">
        <v>84.5</v>
      </c>
      <c r="G847">
        <v>-5.1860000000000003E-2</v>
      </c>
      <c r="H847">
        <v>-0.10059</v>
      </c>
    </row>
    <row r="848" spans="6:8" x14ac:dyDescent="0.25">
      <c r="F848">
        <v>84.6</v>
      </c>
      <c r="G848">
        <v>-5.0500000000000003E-2</v>
      </c>
      <c r="H848">
        <v>-0.10067</v>
      </c>
    </row>
    <row r="849" spans="6:8" x14ac:dyDescent="0.25">
      <c r="F849">
        <v>84.7</v>
      </c>
      <c r="G849">
        <v>-5.0259999999999999E-2</v>
      </c>
      <c r="H849">
        <v>-0.10148</v>
      </c>
    </row>
    <row r="850" spans="6:8" x14ac:dyDescent="0.25">
      <c r="F850">
        <v>84.8</v>
      </c>
      <c r="G850">
        <v>-5.1139999999999998E-2</v>
      </c>
      <c r="H850">
        <v>-0.10167</v>
      </c>
    </row>
    <row r="851" spans="6:8" x14ac:dyDescent="0.25">
      <c r="F851">
        <v>84.9</v>
      </c>
      <c r="G851">
        <v>-5.3089999999999998E-2</v>
      </c>
      <c r="H851">
        <v>-0.10202</v>
      </c>
    </row>
    <row r="852" spans="6:8" x14ac:dyDescent="0.25">
      <c r="F852">
        <v>85</v>
      </c>
      <c r="G852">
        <v>-5.493E-2</v>
      </c>
      <c r="H852">
        <v>-0.10298</v>
      </c>
    </row>
    <row r="853" spans="6:8" x14ac:dyDescent="0.25">
      <c r="F853">
        <v>85.1</v>
      </c>
      <c r="G853">
        <v>-5.568E-2</v>
      </c>
      <c r="H853">
        <v>-0.10452</v>
      </c>
    </row>
    <row r="854" spans="6:8" x14ac:dyDescent="0.25">
      <c r="F854">
        <v>85.2</v>
      </c>
      <c r="G854">
        <v>-5.3850000000000002E-2</v>
      </c>
      <c r="H854">
        <v>-0.10594000000000001</v>
      </c>
    </row>
    <row r="855" spans="6:8" x14ac:dyDescent="0.25">
      <c r="F855">
        <v>85.3</v>
      </c>
      <c r="G855">
        <v>-5.0020000000000002E-2</v>
      </c>
      <c r="H855">
        <v>-0.10621</v>
      </c>
    </row>
    <row r="856" spans="6:8" x14ac:dyDescent="0.25">
      <c r="F856">
        <v>85.4</v>
      </c>
      <c r="G856">
        <v>-4.6800000000000001E-2</v>
      </c>
      <c r="H856">
        <v>-0.1061</v>
      </c>
    </row>
    <row r="857" spans="6:8" x14ac:dyDescent="0.25">
      <c r="F857">
        <v>85.5</v>
      </c>
      <c r="G857">
        <v>-4.5920000000000002E-2</v>
      </c>
      <c r="H857">
        <v>-0.10552</v>
      </c>
    </row>
    <row r="858" spans="6:8" x14ac:dyDescent="0.25">
      <c r="F858">
        <v>85.6</v>
      </c>
      <c r="G858">
        <v>-4.6879999999999998E-2</v>
      </c>
      <c r="H858">
        <v>-0.10367</v>
      </c>
    </row>
    <row r="859" spans="6:8" x14ac:dyDescent="0.25">
      <c r="F859">
        <v>85.7</v>
      </c>
      <c r="G859">
        <v>-4.6359999999999998E-2</v>
      </c>
      <c r="H859">
        <v>-0.10174999999999999</v>
      </c>
    </row>
    <row r="860" spans="6:8" x14ac:dyDescent="0.25">
      <c r="F860">
        <v>85.8</v>
      </c>
      <c r="G860">
        <v>-4.4159999999999998E-2</v>
      </c>
      <c r="H860">
        <v>-0.10048</v>
      </c>
    </row>
    <row r="861" spans="6:8" x14ac:dyDescent="0.25">
      <c r="F861">
        <v>85.9</v>
      </c>
      <c r="G861">
        <v>-4.1930000000000002E-2</v>
      </c>
      <c r="H861">
        <v>-0.10070999999999999</v>
      </c>
    </row>
    <row r="862" spans="6:8" x14ac:dyDescent="0.25">
      <c r="F862">
        <v>86</v>
      </c>
      <c r="G862">
        <v>-4.1410000000000002E-2</v>
      </c>
      <c r="H862">
        <v>-0.10174999999999999</v>
      </c>
    </row>
    <row r="863" spans="6:8" x14ac:dyDescent="0.25">
      <c r="F863">
        <v>86.1</v>
      </c>
      <c r="G863">
        <v>-4.1889999999999997E-2</v>
      </c>
      <c r="H863">
        <v>-0.10271</v>
      </c>
    </row>
    <row r="864" spans="6:8" x14ac:dyDescent="0.25">
      <c r="F864">
        <v>86.2</v>
      </c>
      <c r="G864">
        <v>-4.3209999999999998E-2</v>
      </c>
      <c r="H864">
        <v>-0.10329000000000001</v>
      </c>
    </row>
    <row r="865" spans="6:8" x14ac:dyDescent="0.25">
      <c r="F865">
        <v>86.3</v>
      </c>
      <c r="G865">
        <v>-4.4560000000000002E-2</v>
      </c>
      <c r="H865">
        <v>-0.1024</v>
      </c>
    </row>
    <row r="866" spans="6:8" x14ac:dyDescent="0.25">
      <c r="F866">
        <v>86.4</v>
      </c>
      <c r="G866">
        <v>-4.5999999999999999E-2</v>
      </c>
      <c r="H866">
        <v>-0.10105</v>
      </c>
    </row>
    <row r="867" spans="6:8" x14ac:dyDescent="0.25">
      <c r="F867">
        <v>86.5</v>
      </c>
      <c r="G867">
        <v>-4.7309999999999998E-2</v>
      </c>
      <c r="H867">
        <v>-0.10048</v>
      </c>
    </row>
    <row r="868" spans="6:8" x14ac:dyDescent="0.25">
      <c r="F868">
        <v>86.6</v>
      </c>
      <c r="G868">
        <v>-4.7669999999999997E-2</v>
      </c>
      <c r="H868">
        <v>-0.10075000000000001</v>
      </c>
    </row>
    <row r="869" spans="6:8" x14ac:dyDescent="0.25">
      <c r="F869">
        <v>86.7</v>
      </c>
      <c r="G869">
        <v>-4.7230000000000001E-2</v>
      </c>
      <c r="H869">
        <v>-0.10052</v>
      </c>
    </row>
    <row r="870" spans="6:8" x14ac:dyDescent="0.25">
      <c r="F870">
        <v>86.8</v>
      </c>
      <c r="G870">
        <v>-4.6559999999999997E-2</v>
      </c>
      <c r="H870">
        <v>-9.9279999999999993E-2</v>
      </c>
    </row>
    <row r="871" spans="6:8" x14ac:dyDescent="0.25">
      <c r="F871">
        <v>86.9</v>
      </c>
      <c r="G871">
        <v>-4.5280000000000001E-2</v>
      </c>
      <c r="H871">
        <v>-9.8239999999999994E-2</v>
      </c>
    </row>
    <row r="872" spans="6:8" x14ac:dyDescent="0.25">
      <c r="F872">
        <v>87</v>
      </c>
      <c r="G872">
        <v>-4.3729999999999998E-2</v>
      </c>
      <c r="H872">
        <v>-9.8710000000000006E-2</v>
      </c>
    </row>
    <row r="873" spans="6:8" x14ac:dyDescent="0.25">
      <c r="F873">
        <v>87.1</v>
      </c>
      <c r="G873">
        <v>-4.1730000000000003E-2</v>
      </c>
      <c r="H873">
        <v>-0.10027999999999999</v>
      </c>
    </row>
    <row r="874" spans="6:8" x14ac:dyDescent="0.25">
      <c r="F874">
        <v>87.2</v>
      </c>
      <c r="G874">
        <v>-4.0500000000000001E-2</v>
      </c>
      <c r="H874">
        <v>-0.10186000000000001</v>
      </c>
    </row>
    <row r="875" spans="6:8" x14ac:dyDescent="0.25">
      <c r="F875">
        <v>87.3</v>
      </c>
      <c r="G875">
        <v>-4.165E-2</v>
      </c>
      <c r="H875">
        <v>-0.1031</v>
      </c>
    </row>
    <row r="876" spans="6:8" x14ac:dyDescent="0.25">
      <c r="F876">
        <v>87.4</v>
      </c>
      <c r="G876">
        <v>-4.6039999999999998E-2</v>
      </c>
      <c r="H876">
        <v>-0.10348</v>
      </c>
    </row>
    <row r="877" spans="6:8" x14ac:dyDescent="0.25">
      <c r="F877">
        <v>87.5</v>
      </c>
      <c r="G877">
        <v>-5.0939999999999999E-2</v>
      </c>
      <c r="H877">
        <v>-0.10348</v>
      </c>
    </row>
    <row r="878" spans="6:8" x14ac:dyDescent="0.25">
      <c r="F878">
        <v>87.6</v>
      </c>
      <c r="G878">
        <v>-5.3370000000000001E-2</v>
      </c>
      <c r="H878">
        <v>-0.10375</v>
      </c>
    </row>
    <row r="879" spans="6:8" x14ac:dyDescent="0.25">
      <c r="F879">
        <v>87.7</v>
      </c>
      <c r="G879">
        <v>-5.142E-2</v>
      </c>
      <c r="H879">
        <v>-0.10402</v>
      </c>
    </row>
    <row r="880" spans="6:8" x14ac:dyDescent="0.25">
      <c r="F880">
        <v>87.8</v>
      </c>
      <c r="G880">
        <v>-4.7989999999999998E-2</v>
      </c>
      <c r="H880">
        <v>-0.10317</v>
      </c>
    </row>
    <row r="881" spans="6:8" x14ac:dyDescent="0.25">
      <c r="F881">
        <v>87.9</v>
      </c>
      <c r="G881">
        <v>-4.5159999999999999E-2</v>
      </c>
      <c r="H881">
        <v>-0.10159</v>
      </c>
    </row>
    <row r="882" spans="6:8" x14ac:dyDescent="0.25">
      <c r="F882">
        <v>88</v>
      </c>
      <c r="G882">
        <v>-4.4679999999999997E-2</v>
      </c>
      <c r="H882">
        <v>-0.10048</v>
      </c>
    </row>
    <row r="883" spans="6:8" x14ac:dyDescent="0.25">
      <c r="F883">
        <v>88.1</v>
      </c>
      <c r="G883">
        <v>-4.6399999999999997E-2</v>
      </c>
      <c r="H883">
        <v>-0.10005</v>
      </c>
    </row>
    <row r="884" spans="6:8" x14ac:dyDescent="0.25">
      <c r="F884">
        <v>88.2</v>
      </c>
      <c r="G884">
        <v>-4.895E-2</v>
      </c>
      <c r="H884">
        <v>-9.9820000000000006E-2</v>
      </c>
    </row>
    <row r="885" spans="6:8" x14ac:dyDescent="0.25">
      <c r="F885">
        <v>88.3</v>
      </c>
      <c r="G885">
        <v>-5.0180000000000002E-2</v>
      </c>
      <c r="H885">
        <v>-9.955E-2</v>
      </c>
    </row>
    <row r="886" spans="6:8" x14ac:dyDescent="0.25">
      <c r="F886">
        <v>88.4</v>
      </c>
      <c r="G886">
        <v>-4.9189999999999998E-2</v>
      </c>
      <c r="H886">
        <v>-9.9089999999999998E-2</v>
      </c>
    </row>
    <row r="887" spans="6:8" x14ac:dyDescent="0.25">
      <c r="F887">
        <v>88.5</v>
      </c>
      <c r="G887">
        <v>-4.7870000000000003E-2</v>
      </c>
      <c r="H887">
        <v>-9.8549999999999999E-2</v>
      </c>
    </row>
    <row r="888" spans="6:8" x14ac:dyDescent="0.25">
      <c r="F888">
        <v>88.6</v>
      </c>
      <c r="G888">
        <v>-4.7190000000000003E-2</v>
      </c>
      <c r="H888">
        <v>-9.8089999999999997E-2</v>
      </c>
    </row>
    <row r="889" spans="6:8" x14ac:dyDescent="0.25">
      <c r="F889">
        <v>88.7</v>
      </c>
      <c r="G889">
        <v>-4.6039999999999998E-2</v>
      </c>
      <c r="H889">
        <v>-9.8239999999999994E-2</v>
      </c>
    </row>
    <row r="890" spans="6:8" x14ac:dyDescent="0.25">
      <c r="F890">
        <v>88.8</v>
      </c>
      <c r="G890">
        <v>-4.4119999999999999E-2</v>
      </c>
      <c r="H890">
        <v>-9.8549999999999999E-2</v>
      </c>
    </row>
    <row r="891" spans="6:8" x14ac:dyDescent="0.25">
      <c r="F891">
        <v>88.9</v>
      </c>
      <c r="G891">
        <v>-4.2729999999999997E-2</v>
      </c>
      <c r="H891">
        <v>-9.894E-2</v>
      </c>
    </row>
    <row r="892" spans="6:8" x14ac:dyDescent="0.25">
      <c r="F892">
        <v>89</v>
      </c>
      <c r="G892">
        <v>-4.1889999999999997E-2</v>
      </c>
      <c r="H892">
        <v>-9.8360000000000003E-2</v>
      </c>
    </row>
    <row r="893" spans="6:8" x14ac:dyDescent="0.25">
      <c r="F893">
        <v>89.1</v>
      </c>
      <c r="G893">
        <v>-4.1180000000000001E-2</v>
      </c>
      <c r="H893">
        <v>-9.6699999999999994E-2</v>
      </c>
    </row>
    <row r="894" spans="6:8" x14ac:dyDescent="0.25">
      <c r="F894">
        <v>89.2</v>
      </c>
      <c r="G894">
        <v>-4.1450000000000001E-2</v>
      </c>
      <c r="H894">
        <v>-9.5200000000000007E-2</v>
      </c>
    </row>
    <row r="895" spans="6:8" x14ac:dyDescent="0.25">
      <c r="F895">
        <v>89.3</v>
      </c>
      <c r="G895">
        <v>-4.2610000000000002E-2</v>
      </c>
      <c r="H895">
        <v>-9.5740000000000006E-2</v>
      </c>
    </row>
    <row r="896" spans="6:8" x14ac:dyDescent="0.25">
      <c r="F896">
        <v>89.4</v>
      </c>
      <c r="G896">
        <v>-4.4200000000000003E-2</v>
      </c>
      <c r="H896">
        <v>-9.7439999999999999E-2</v>
      </c>
    </row>
    <row r="897" spans="6:8" x14ac:dyDescent="0.25">
      <c r="F897">
        <v>89.5</v>
      </c>
      <c r="G897">
        <v>-4.4359999999999997E-2</v>
      </c>
      <c r="H897">
        <v>-9.7739999999999994E-2</v>
      </c>
    </row>
    <row r="898" spans="6:8" x14ac:dyDescent="0.25">
      <c r="F898">
        <v>89.6</v>
      </c>
      <c r="G898">
        <v>-4.3810000000000002E-2</v>
      </c>
      <c r="H898">
        <v>-9.5320000000000002E-2</v>
      </c>
    </row>
    <row r="899" spans="6:8" x14ac:dyDescent="0.25">
      <c r="F899">
        <v>89.7</v>
      </c>
      <c r="G899">
        <v>-4.3650000000000001E-2</v>
      </c>
      <c r="H899">
        <v>-9.2740000000000003E-2</v>
      </c>
    </row>
    <row r="900" spans="6:8" x14ac:dyDescent="0.25">
      <c r="F900">
        <v>89.8</v>
      </c>
      <c r="G900">
        <v>-4.3249999999999997E-2</v>
      </c>
      <c r="H900">
        <v>-9.2700000000000005E-2</v>
      </c>
    </row>
    <row r="901" spans="6:8" x14ac:dyDescent="0.25">
      <c r="F901">
        <v>89.9</v>
      </c>
      <c r="G901">
        <v>-4.317E-2</v>
      </c>
      <c r="H901">
        <v>-9.443E-2</v>
      </c>
    </row>
    <row r="902" spans="6:8" x14ac:dyDescent="0.25">
      <c r="F902">
        <v>90</v>
      </c>
      <c r="G902">
        <v>-4.3049999999999998E-2</v>
      </c>
      <c r="H902">
        <v>-9.5320000000000002E-2</v>
      </c>
    </row>
    <row r="903" spans="6:8" x14ac:dyDescent="0.25">
      <c r="F903">
        <v>90.1</v>
      </c>
      <c r="G903">
        <v>-4.1180000000000001E-2</v>
      </c>
      <c r="H903">
        <v>-9.4280000000000003E-2</v>
      </c>
    </row>
    <row r="904" spans="6:8" x14ac:dyDescent="0.25">
      <c r="F904">
        <v>90.2</v>
      </c>
      <c r="G904">
        <v>-3.8030000000000001E-2</v>
      </c>
      <c r="H904">
        <v>-9.2319999999999999E-2</v>
      </c>
    </row>
    <row r="905" spans="6:8" x14ac:dyDescent="0.25">
      <c r="F905">
        <v>90.3</v>
      </c>
      <c r="G905">
        <v>-3.5869999999999999E-2</v>
      </c>
      <c r="H905">
        <v>-9.128E-2</v>
      </c>
    </row>
    <row r="906" spans="6:8" x14ac:dyDescent="0.25">
      <c r="F906">
        <v>90.4</v>
      </c>
      <c r="G906">
        <v>-3.6150000000000002E-2</v>
      </c>
      <c r="H906">
        <v>-9.1550000000000006E-2</v>
      </c>
    </row>
    <row r="907" spans="6:8" x14ac:dyDescent="0.25">
      <c r="F907">
        <v>90.5</v>
      </c>
      <c r="G907">
        <v>-3.85E-2</v>
      </c>
      <c r="H907">
        <v>-9.2509999999999995E-2</v>
      </c>
    </row>
    <row r="908" spans="6:8" x14ac:dyDescent="0.25">
      <c r="F908">
        <v>90.6</v>
      </c>
      <c r="G908">
        <v>-4.0620000000000003E-2</v>
      </c>
      <c r="H908">
        <v>-9.3509999999999996E-2</v>
      </c>
    </row>
    <row r="909" spans="6:8" x14ac:dyDescent="0.25">
      <c r="F909">
        <v>90.7</v>
      </c>
      <c r="G909">
        <v>-4.1610000000000001E-2</v>
      </c>
      <c r="H909">
        <v>-9.4049999999999995E-2</v>
      </c>
    </row>
    <row r="910" spans="6:8" x14ac:dyDescent="0.25">
      <c r="F910">
        <v>90.8</v>
      </c>
      <c r="G910">
        <v>-4.2250000000000003E-2</v>
      </c>
      <c r="H910">
        <v>-9.5089999999999994E-2</v>
      </c>
    </row>
    <row r="911" spans="6:8" x14ac:dyDescent="0.25">
      <c r="F911">
        <v>90.9</v>
      </c>
      <c r="G911">
        <v>-4.3290000000000002E-2</v>
      </c>
      <c r="H911">
        <v>-9.6439999999999998E-2</v>
      </c>
    </row>
    <row r="912" spans="6:8" x14ac:dyDescent="0.25">
      <c r="F912">
        <v>91</v>
      </c>
      <c r="G912">
        <v>-4.4999999999999998E-2</v>
      </c>
      <c r="H912">
        <v>-9.6780000000000005E-2</v>
      </c>
    </row>
    <row r="913" spans="6:8" x14ac:dyDescent="0.25">
      <c r="F913">
        <v>91.1</v>
      </c>
      <c r="G913">
        <v>-4.5679999999999998E-2</v>
      </c>
      <c r="H913">
        <v>-9.6170000000000005E-2</v>
      </c>
    </row>
    <row r="914" spans="6:8" x14ac:dyDescent="0.25">
      <c r="F914">
        <v>91.2</v>
      </c>
      <c r="G914">
        <v>-4.5760000000000002E-2</v>
      </c>
      <c r="H914">
        <v>-9.4549999999999995E-2</v>
      </c>
    </row>
    <row r="915" spans="6:8" x14ac:dyDescent="0.25">
      <c r="F915">
        <v>91.3</v>
      </c>
      <c r="G915">
        <v>-4.6440000000000002E-2</v>
      </c>
      <c r="H915">
        <v>-9.2929999999999999E-2</v>
      </c>
    </row>
    <row r="916" spans="6:8" x14ac:dyDescent="0.25">
      <c r="F916">
        <v>91.4</v>
      </c>
      <c r="G916">
        <v>-4.863E-2</v>
      </c>
      <c r="H916">
        <v>-9.2009999999999995E-2</v>
      </c>
    </row>
    <row r="917" spans="6:8" x14ac:dyDescent="0.25">
      <c r="F917">
        <v>91.5</v>
      </c>
      <c r="G917">
        <v>-5.0779999999999999E-2</v>
      </c>
      <c r="H917">
        <v>-9.1660000000000005E-2</v>
      </c>
    </row>
    <row r="918" spans="6:8" x14ac:dyDescent="0.25">
      <c r="F918">
        <v>91.6</v>
      </c>
      <c r="G918">
        <v>-5.1380000000000002E-2</v>
      </c>
      <c r="H918">
        <v>-9.0700000000000003E-2</v>
      </c>
    </row>
    <row r="919" spans="6:8" x14ac:dyDescent="0.25">
      <c r="F919">
        <v>91.7</v>
      </c>
      <c r="G919">
        <v>-5.042E-2</v>
      </c>
      <c r="H919">
        <v>-9.078E-2</v>
      </c>
    </row>
    <row r="920" spans="6:8" x14ac:dyDescent="0.25">
      <c r="F920">
        <v>91.8</v>
      </c>
      <c r="G920">
        <v>-4.7989999999999998E-2</v>
      </c>
      <c r="H920">
        <v>-9.1929999999999998E-2</v>
      </c>
    </row>
    <row r="921" spans="6:8" x14ac:dyDescent="0.25">
      <c r="F921">
        <v>91.9</v>
      </c>
      <c r="G921">
        <v>-4.5679999999999998E-2</v>
      </c>
      <c r="H921">
        <v>-9.3700000000000006E-2</v>
      </c>
    </row>
    <row r="922" spans="6:8" x14ac:dyDescent="0.25">
      <c r="F922">
        <v>92</v>
      </c>
      <c r="G922">
        <v>-4.4519999999999997E-2</v>
      </c>
      <c r="H922">
        <v>-9.4009999999999996E-2</v>
      </c>
    </row>
    <row r="923" spans="6:8" x14ac:dyDescent="0.25">
      <c r="F923">
        <v>92.1</v>
      </c>
      <c r="G923">
        <v>-4.369E-2</v>
      </c>
      <c r="H923">
        <v>-9.2740000000000003E-2</v>
      </c>
    </row>
    <row r="924" spans="6:8" x14ac:dyDescent="0.25">
      <c r="F924">
        <v>92.2</v>
      </c>
      <c r="G924">
        <v>-4.3049999999999998E-2</v>
      </c>
      <c r="H924">
        <v>-9.1120000000000007E-2</v>
      </c>
    </row>
    <row r="925" spans="6:8" x14ac:dyDescent="0.25">
      <c r="F925">
        <v>92.3</v>
      </c>
      <c r="G925">
        <v>-4.2410000000000003E-2</v>
      </c>
      <c r="H925">
        <v>-9.0550000000000005E-2</v>
      </c>
    </row>
    <row r="926" spans="6:8" x14ac:dyDescent="0.25">
      <c r="F926">
        <v>92.4</v>
      </c>
      <c r="G926">
        <v>-4.0980000000000003E-2</v>
      </c>
      <c r="H926">
        <v>-9.1050000000000006E-2</v>
      </c>
    </row>
    <row r="927" spans="6:8" x14ac:dyDescent="0.25">
      <c r="F927">
        <v>92.5</v>
      </c>
      <c r="G927">
        <v>-3.9300000000000002E-2</v>
      </c>
      <c r="H927">
        <v>-9.1240000000000002E-2</v>
      </c>
    </row>
    <row r="928" spans="6:8" x14ac:dyDescent="0.25">
      <c r="F928">
        <v>92.6</v>
      </c>
      <c r="G928">
        <v>-3.8190000000000002E-2</v>
      </c>
      <c r="H928">
        <v>-9.035E-2</v>
      </c>
    </row>
    <row r="929" spans="6:8" x14ac:dyDescent="0.25">
      <c r="F929">
        <v>92.7</v>
      </c>
      <c r="G929">
        <v>-3.823E-2</v>
      </c>
      <c r="H929">
        <v>-8.7929999999999994E-2</v>
      </c>
    </row>
    <row r="930" spans="6:8" x14ac:dyDescent="0.25">
      <c r="F930">
        <v>92.8</v>
      </c>
      <c r="G930">
        <v>-3.9140000000000001E-2</v>
      </c>
      <c r="H930">
        <v>-8.4580000000000002E-2</v>
      </c>
    </row>
    <row r="931" spans="6:8" x14ac:dyDescent="0.25">
      <c r="F931">
        <v>92.9</v>
      </c>
      <c r="G931">
        <v>-4.1099999999999998E-2</v>
      </c>
      <c r="H931">
        <v>-8.2919999999999994E-2</v>
      </c>
    </row>
    <row r="932" spans="6:8" x14ac:dyDescent="0.25">
      <c r="F932">
        <v>93</v>
      </c>
      <c r="G932">
        <v>-4.2889999999999998E-2</v>
      </c>
      <c r="H932">
        <v>-8.3919999999999995E-2</v>
      </c>
    </row>
    <row r="933" spans="6:8" x14ac:dyDescent="0.25">
      <c r="F933">
        <v>93.1</v>
      </c>
      <c r="G933">
        <v>-4.2610000000000002E-2</v>
      </c>
      <c r="H933">
        <v>-8.5389999999999994E-2</v>
      </c>
    </row>
    <row r="934" spans="6:8" x14ac:dyDescent="0.25">
      <c r="F934">
        <v>93.2</v>
      </c>
      <c r="G934">
        <v>-4.0820000000000002E-2</v>
      </c>
      <c r="H934">
        <v>-8.6269999999999999E-2</v>
      </c>
    </row>
    <row r="935" spans="6:8" x14ac:dyDescent="0.25">
      <c r="F935">
        <v>93.3</v>
      </c>
      <c r="G935">
        <v>-3.9579999999999997E-2</v>
      </c>
      <c r="H935">
        <v>-8.6349999999999996E-2</v>
      </c>
    </row>
    <row r="936" spans="6:8" x14ac:dyDescent="0.25">
      <c r="F936">
        <v>93.4</v>
      </c>
      <c r="G936">
        <v>-4.0140000000000002E-2</v>
      </c>
      <c r="H936">
        <v>-8.5040000000000004E-2</v>
      </c>
    </row>
    <row r="937" spans="6:8" x14ac:dyDescent="0.25">
      <c r="F937">
        <v>93.5</v>
      </c>
      <c r="G937">
        <v>-4.1570000000000003E-2</v>
      </c>
      <c r="H937">
        <v>-8.3150000000000002E-2</v>
      </c>
    </row>
    <row r="938" spans="6:8" x14ac:dyDescent="0.25">
      <c r="F938">
        <v>93.6</v>
      </c>
      <c r="G938">
        <v>-4.2970000000000001E-2</v>
      </c>
      <c r="H938">
        <v>-8.1500000000000003E-2</v>
      </c>
    </row>
    <row r="939" spans="6:8" x14ac:dyDescent="0.25">
      <c r="F939">
        <v>93.7</v>
      </c>
      <c r="G939">
        <v>-4.2889999999999998E-2</v>
      </c>
      <c r="H939">
        <v>-8.158E-2</v>
      </c>
    </row>
    <row r="940" spans="6:8" x14ac:dyDescent="0.25">
      <c r="F940">
        <v>93.8</v>
      </c>
      <c r="G940">
        <v>-4.197E-2</v>
      </c>
      <c r="H940">
        <v>-8.3540000000000003E-2</v>
      </c>
    </row>
    <row r="941" spans="6:8" x14ac:dyDescent="0.25">
      <c r="F941">
        <v>93.9</v>
      </c>
      <c r="G941">
        <v>-4.129E-2</v>
      </c>
      <c r="H941">
        <v>-8.6230000000000001E-2</v>
      </c>
    </row>
    <row r="942" spans="6:8" x14ac:dyDescent="0.25">
      <c r="F942">
        <v>94</v>
      </c>
      <c r="G942">
        <v>-4.0899999999999999E-2</v>
      </c>
      <c r="H942">
        <v>-8.8580000000000006E-2</v>
      </c>
    </row>
    <row r="943" spans="6:8" x14ac:dyDescent="0.25">
      <c r="F943">
        <v>94.1</v>
      </c>
      <c r="G943">
        <v>-3.934E-2</v>
      </c>
      <c r="H943">
        <v>-8.9849999999999999E-2</v>
      </c>
    </row>
    <row r="944" spans="6:8" x14ac:dyDescent="0.25">
      <c r="F944">
        <v>94.2</v>
      </c>
      <c r="G944">
        <v>-3.7749999999999999E-2</v>
      </c>
      <c r="H944">
        <v>-8.931E-2</v>
      </c>
    </row>
    <row r="945" spans="6:8" x14ac:dyDescent="0.25">
      <c r="F945">
        <v>94.3</v>
      </c>
      <c r="G945">
        <v>-3.6749999999999998E-2</v>
      </c>
      <c r="H945">
        <v>-8.831E-2</v>
      </c>
    </row>
    <row r="946" spans="6:8" x14ac:dyDescent="0.25">
      <c r="F946">
        <v>94.4</v>
      </c>
      <c r="G946">
        <v>-3.6670000000000001E-2</v>
      </c>
      <c r="H946">
        <v>-8.7429999999999994E-2</v>
      </c>
    </row>
    <row r="947" spans="6:8" x14ac:dyDescent="0.25">
      <c r="F947">
        <v>94.5</v>
      </c>
      <c r="G947">
        <v>-3.8899999999999997E-2</v>
      </c>
      <c r="H947">
        <v>-8.6929999999999993E-2</v>
      </c>
    </row>
    <row r="948" spans="6:8" x14ac:dyDescent="0.25">
      <c r="F948">
        <v>94.6</v>
      </c>
      <c r="G948">
        <v>-4.3130000000000002E-2</v>
      </c>
      <c r="H948">
        <v>-8.6620000000000003E-2</v>
      </c>
    </row>
    <row r="949" spans="6:8" x14ac:dyDescent="0.25">
      <c r="F949">
        <v>94.7</v>
      </c>
      <c r="G949">
        <v>-4.7910000000000001E-2</v>
      </c>
      <c r="H949">
        <v>-8.6540000000000006E-2</v>
      </c>
    </row>
    <row r="950" spans="6:8" x14ac:dyDescent="0.25">
      <c r="F950">
        <v>94.8</v>
      </c>
      <c r="G950">
        <v>-4.9349999999999998E-2</v>
      </c>
      <c r="H950">
        <v>-8.6230000000000001E-2</v>
      </c>
    </row>
    <row r="951" spans="6:8" x14ac:dyDescent="0.25">
      <c r="F951">
        <v>94.9</v>
      </c>
      <c r="G951">
        <v>-4.6519999999999999E-2</v>
      </c>
      <c r="H951">
        <v>-8.566E-2</v>
      </c>
    </row>
    <row r="952" spans="6:8" x14ac:dyDescent="0.25">
      <c r="F952">
        <v>95</v>
      </c>
      <c r="G952">
        <v>-4.2610000000000002E-2</v>
      </c>
      <c r="H952">
        <v>-8.5999999999999993E-2</v>
      </c>
    </row>
    <row r="953" spans="6:8" x14ac:dyDescent="0.25">
      <c r="F953">
        <v>95.1</v>
      </c>
      <c r="G953">
        <v>-3.9620000000000002E-2</v>
      </c>
      <c r="H953">
        <v>-8.7349999999999997E-2</v>
      </c>
    </row>
    <row r="954" spans="6:8" x14ac:dyDescent="0.25">
      <c r="F954">
        <v>95.2</v>
      </c>
      <c r="G954">
        <v>-3.6990000000000002E-2</v>
      </c>
      <c r="H954">
        <v>-8.8270000000000001E-2</v>
      </c>
    </row>
    <row r="955" spans="6:8" x14ac:dyDescent="0.25">
      <c r="F955">
        <v>95.3</v>
      </c>
      <c r="G955">
        <v>-3.4799999999999998E-2</v>
      </c>
      <c r="H955">
        <v>-8.8039999999999993E-2</v>
      </c>
    </row>
    <row r="956" spans="6:8" x14ac:dyDescent="0.25">
      <c r="F956">
        <v>95.4</v>
      </c>
      <c r="G956">
        <v>-3.3599999999999998E-2</v>
      </c>
      <c r="H956">
        <v>-8.7660000000000002E-2</v>
      </c>
    </row>
    <row r="957" spans="6:8" x14ac:dyDescent="0.25">
      <c r="F957">
        <v>95.5</v>
      </c>
      <c r="G957">
        <v>-3.4079999999999999E-2</v>
      </c>
      <c r="H957">
        <v>-8.7160000000000001E-2</v>
      </c>
    </row>
    <row r="958" spans="6:8" x14ac:dyDescent="0.25">
      <c r="F958">
        <v>95.6</v>
      </c>
      <c r="G958">
        <v>-3.5749999999999997E-2</v>
      </c>
      <c r="H958">
        <v>-8.6999999999999994E-2</v>
      </c>
    </row>
    <row r="959" spans="6:8" x14ac:dyDescent="0.25">
      <c r="F959">
        <v>95.7</v>
      </c>
      <c r="G959">
        <v>-3.7190000000000001E-2</v>
      </c>
      <c r="H959">
        <v>-8.6349999999999996E-2</v>
      </c>
    </row>
    <row r="960" spans="6:8" x14ac:dyDescent="0.25">
      <c r="F960">
        <v>95.8</v>
      </c>
      <c r="G960">
        <v>-3.7069999999999999E-2</v>
      </c>
      <c r="H960">
        <v>-8.5580000000000003E-2</v>
      </c>
    </row>
    <row r="961" spans="6:8" x14ac:dyDescent="0.25">
      <c r="F961">
        <v>95.9</v>
      </c>
      <c r="G961">
        <v>-3.5709999999999999E-2</v>
      </c>
      <c r="H961">
        <v>-8.4349999999999994E-2</v>
      </c>
    </row>
    <row r="962" spans="6:8" x14ac:dyDescent="0.25">
      <c r="F962">
        <v>96</v>
      </c>
      <c r="G962">
        <v>-3.456E-2</v>
      </c>
      <c r="H962">
        <v>-8.269E-2</v>
      </c>
    </row>
    <row r="963" spans="6:8" x14ac:dyDescent="0.25">
      <c r="F963">
        <v>96.1</v>
      </c>
      <c r="G963">
        <v>-3.4279999999999998E-2</v>
      </c>
      <c r="H963">
        <v>-8.115E-2</v>
      </c>
    </row>
    <row r="964" spans="6:8" x14ac:dyDescent="0.25">
      <c r="F964">
        <v>96.2</v>
      </c>
      <c r="G964">
        <v>-3.5830000000000001E-2</v>
      </c>
      <c r="H964">
        <v>-8.004E-2</v>
      </c>
    </row>
    <row r="965" spans="6:8" x14ac:dyDescent="0.25">
      <c r="F965">
        <v>96.3</v>
      </c>
      <c r="G965">
        <v>-3.8739999999999997E-2</v>
      </c>
      <c r="H965">
        <v>-8.0110000000000001E-2</v>
      </c>
    </row>
    <row r="966" spans="6:8" x14ac:dyDescent="0.25">
      <c r="F966">
        <v>96.4</v>
      </c>
      <c r="G966">
        <v>-4.1369999999999997E-2</v>
      </c>
      <c r="H966">
        <v>-8.1070000000000003E-2</v>
      </c>
    </row>
    <row r="967" spans="6:8" x14ac:dyDescent="0.25">
      <c r="F967">
        <v>96.5</v>
      </c>
      <c r="G967">
        <v>-4.2369999999999998E-2</v>
      </c>
      <c r="H967">
        <v>-8.2849999999999993E-2</v>
      </c>
    </row>
    <row r="968" spans="6:8" x14ac:dyDescent="0.25">
      <c r="F968">
        <v>96.6</v>
      </c>
      <c r="G968">
        <v>-4.197E-2</v>
      </c>
      <c r="H968">
        <v>-8.516E-2</v>
      </c>
    </row>
    <row r="969" spans="6:8" x14ac:dyDescent="0.25">
      <c r="F969">
        <v>96.7</v>
      </c>
      <c r="G969">
        <v>-4.0379999999999999E-2</v>
      </c>
      <c r="H969">
        <v>-8.6499999999999994E-2</v>
      </c>
    </row>
    <row r="970" spans="6:8" x14ac:dyDescent="0.25">
      <c r="F970">
        <v>96.8</v>
      </c>
      <c r="G970">
        <v>-3.8980000000000001E-2</v>
      </c>
      <c r="H970">
        <v>-8.6349999999999996E-2</v>
      </c>
    </row>
    <row r="971" spans="6:8" x14ac:dyDescent="0.25">
      <c r="F971">
        <v>96.9</v>
      </c>
      <c r="G971">
        <v>-3.8780000000000002E-2</v>
      </c>
      <c r="H971">
        <v>-8.5930000000000006E-2</v>
      </c>
    </row>
    <row r="972" spans="6:8" x14ac:dyDescent="0.25">
      <c r="F972">
        <v>97</v>
      </c>
      <c r="G972">
        <v>-3.8739999999999997E-2</v>
      </c>
      <c r="H972">
        <v>-8.5730000000000001E-2</v>
      </c>
    </row>
    <row r="973" spans="6:8" x14ac:dyDescent="0.25">
      <c r="F973">
        <v>97.1</v>
      </c>
      <c r="G973">
        <v>-3.807E-2</v>
      </c>
      <c r="H973">
        <v>-8.4620000000000001E-2</v>
      </c>
    </row>
    <row r="974" spans="6:8" x14ac:dyDescent="0.25">
      <c r="F974">
        <v>97.2</v>
      </c>
      <c r="G974">
        <v>-3.7310000000000003E-2</v>
      </c>
      <c r="H974">
        <v>-8.319E-2</v>
      </c>
    </row>
    <row r="975" spans="6:8" x14ac:dyDescent="0.25">
      <c r="F975">
        <v>97.3</v>
      </c>
      <c r="G975">
        <v>-3.5790000000000002E-2</v>
      </c>
      <c r="H975">
        <v>-8.1460000000000005E-2</v>
      </c>
    </row>
    <row r="976" spans="6:8" x14ac:dyDescent="0.25">
      <c r="F976">
        <v>97.4</v>
      </c>
      <c r="G976">
        <v>-3.3959999999999997E-2</v>
      </c>
      <c r="H976">
        <v>-8.054E-2</v>
      </c>
    </row>
    <row r="977" spans="6:8" x14ac:dyDescent="0.25">
      <c r="F977">
        <v>97.5</v>
      </c>
      <c r="G977">
        <v>-3.32E-2</v>
      </c>
      <c r="H977">
        <v>-8.0269999999999994E-2</v>
      </c>
    </row>
    <row r="978" spans="6:8" x14ac:dyDescent="0.25">
      <c r="F978">
        <v>97.6</v>
      </c>
      <c r="G978">
        <v>-3.4000000000000002E-2</v>
      </c>
      <c r="H978">
        <v>-8.0500000000000002E-2</v>
      </c>
    </row>
    <row r="979" spans="6:8" x14ac:dyDescent="0.25">
      <c r="F979">
        <v>97.7</v>
      </c>
      <c r="G979">
        <v>-3.6510000000000001E-2</v>
      </c>
      <c r="H979">
        <v>-8.0649999999999999E-2</v>
      </c>
    </row>
    <row r="980" spans="6:8" x14ac:dyDescent="0.25">
      <c r="F980">
        <v>97.8</v>
      </c>
      <c r="G980">
        <v>-3.9699999999999999E-2</v>
      </c>
      <c r="H980">
        <v>-8.0460000000000004E-2</v>
      </c>
    </row>
    <row r="981" spans="6:8" x14ac:dyDescent="0.25">
      <c r="F981">
        <v>97.9</v>
      </c>
      <c r="G981">
        <v>-4.3049999999999998E-2</v>
      </c>
      <c r="H981">
        <v>-8.0460000000000004E-2</v>
      </c>
    </row>
    <row r="982" spans="6:8" x14ac:dyDescent="0.25">
      <c r="F982">
        <v>98</v>
      </c>
      <c r="G982">
        <v>-4.564E-2</v>
      </c>
      <c r="H982">
        <v>-8.1110000000000002E-2</v>
      </c>
    </row>
    <row r="983" spans="6:8" x14ac:dyDescent="0.25">
      <c r="F983">
        <v>98.1</v>
      </c>
      <c r="G983">
        <v>-4.6199999999999998E-2</v>
      </c>
      <c r="H983">
        <v>-8.1309999999999993E-2</v>
      </c>
    </row>
    <row r="984" spans="6:8" x14ac:dyDescent="0.25">
      <c r="F984">
        <v>98.2</v>
      </c>
      <c r="G984">
        <v>-4.4400000000000002E-2</v>
      </c>
      <c r="H984">
        <v>-8.1040000000000001E-2</v>
      </c>
    </row>
    <row r="985" spans="6:8" x14ac:dyDescent="0.25">
      <c r="F985">
        <v>98.3</v>
      </c>
      <c r="G985">
        <v>-4.129E-2</v>
      </c>
      <c r="H985">
        <v>-8.0379999999999993E-2</v>
      </c>
    </row>
    <row r="986" spans="6:8" x14ac:dyDescent="0.25">
      <c r="F986">
        <v>98.4</v>
      </c>
      <c r="G986">
        <v>-3.7629999999999997E-2</v>
      </c>
      <c r="H986">
        <v>-8.0500000000000002E-2</v>
      </c>
    </row>
    <row r="987" spans="6:8" x14ac:dyDescent="0.25">
      <c r="F987">
        <v>98.5</v>
      </c>
      <c r="G987">
        <v>-3.492E-2</v>
      </c>
      <c r="H987">
        <v>-8.0570000000000003E-2</v>
      </c>
    </row>
    <row r="988" spans="6:8" x14ac:dyDescent="0.25">
      <c r="F988">
        <v>98.6</v>
      </c>
      <c r="G988">
        <v>-3.3279999999999997E-2</v>
      </c>
      <c r="H988">
        <v>-7.9799999999999996E-2</v>
      </c>
    </row>
    <row r="989" spans="6:8" x14ac:dyDescent="0.25">
      <c r="F989">
        <v>98.7</v>
      </c>
      <c r="G989">
        <v>-3.2680000000000001E-2</v>
      </c>
      <c r="H989">
        <v>-7.8729999999999994E-2</v>
      </c>
    </row>
    <row r="990" spans="6:8" x14ac:dyDescent="0.25">
      <c r="F990">
        <v>98.8</v>
      </c>
      <c r="G990">
        <v>-3.2530000000000003E-2</v>
      </c>
      <c r="H990">
        <v>-7.8189999999999996E-2</v>
      </c>
    </row>
    <row r="991" spans="6:8" x14ac:dyDescent="0.25">
      <c r="F991">
        <v>98.9</v>
      </c>
      <c r="G991">
        <v>-3.4599999999999999E-2</v>
      </c>
      <c r="H991">
        <v>-7.8530000000000003E-2</v>
      </c>
    </row>
    <row r="992" spans="6:8" x14ac:dyDescent="0.25">
      <c r="F992">
        <v>99</v>
      </c>
      <c r="G992">
        <v>-3.8309999999999997E-2</v>
      </c>
      <c r="H992">
        <v>-7.8109999999999999E-2</v>
      </c>
    </row>
    <row r="993" spans="6:8" x14ac:dyDescent="0.25">
      <c r="F993">
        <v>99.1</v>
      </c>
      <c r="G993">
        <v>-4.1209999999999997E-2</v>
      </c>
      <c r="H993">
        <v>-7.6990000000000003E-2</v>
      </c>
    </row>
    <row r="994" spans="6:8" x14ac:dyDescent="0.25">
      <c r="F994">
        <v>99.2</v>
      </c>
      <c r="G994">
        <v>-4.1410000000000002E-2</v>
      </c>
      <c r="H994">
        <v>-7.5759999999999994E-2</v>
      </c>
    </row>
    <row r="995" spans="6:8" x14ac:dyDescent="0.25">
      <c r="F995">
        <v>99.3</v>
      </c>
      <c r="G995">
        <v>-3.9739999999999998E-2</v>
      </c>
      <c r="H995">
        <v>-7.6219999999999996E-2</v>
      </c>
    </row>
    <row r="996" spans="6:8" x14ac:dyDescent="0.25">
      <c r="F996">
        <v>99.4</v>
      </c>
      <c r="G996">
        <v>-3.8739999999999997E-2</v>
      </c>
      <c r="H996">
        <v>-7.7880000000000005E-2</v>
      </c>
    </row>
    <row r="997" spans="6:8" x14ac:dyDescent="0.25">
      <c r="F997">
        <v>99.5</v>
      </c>
      <c r="G997">
        <v>-3.85E-2</v>
      </c>
      <c r="H997">
        <v>-7.8420000000000004E-2</v>
      </c>
    </row>
    <row r="998" spans="6:8" x14ac:dyDescent="0.25">
      <c r="F998">
        <v>99.6</v>
      </c>
      <c r="G998">
        <v>-3.8699999999999998E-2</v>
      </c>
      <c r="H998">
        <v>-7.8030000000000002E-2</v>
      </c>
    </row>
    <row r="999" spans="6:8" x14ac:dyDescent="0.25">
      <c r="F999">
        <v>99.7</v>
      </c>
      <c r="G999">
        <v>-3.8309999999999997E-2</v>
      </c>
      <c r="H999">
        <v>-7.8030000000000002E-2</v>
      </c>
    </row>
    <row r="1000" spans="6:8" x14ac:dyDescent="0.25">
      <c r="F1000">
        <v>99.8</v>
      </c>
      <c r="G1000">
        <v>-3.7269999999999998E-2</v>
      </c>
      <c r="H1000">
        <v>-7.9149999999999998E-2</v>
      </c>
    </row>
    <row r="1001" spans="6:8" x14ac:dyDescent="0.25">
      <c r="F1001">
        <v>99.9</v>
      </c>
      <c r="G1001">
        <v>-3.5990000000000001E-2</v>
      </c>
      <c r="H1001">
        <v>-7.9960000000000003E-2</v>
      </c>
    </row>
    <row r="1002" spans="6:8" x14ac:dyDescent="0.25">
      <c r="F1002">
        <v>100</v>
      </c>
      <c r="G1002">
        <v>-3.6310000000000002E-2</v>
      </c>
      <c r="H1002">
        <v>-7.9920000000000005E-2</v>
      </c>
    </row>
    <row r="1003" spans="6:8" x14ac:dyDescent="0.25">
      <c r="F1003">
        <v>100.1</v>
      </c>
      <c r="G1003">
        <v>-3.7510000000000002E-2</v>
      </c>
      <c r="H1003">
        <v>-7.8729999999999994E-2</v>
      </c>
    </row>
    <row r="1004" spans="6:8" x14ac:dyDescent="0.25">
      <c r="F1004">
        <v>100.2</v>
      </c>
      <c r="G1004">
        <v>-3.8030000000000001E-2</v>
      </c>
      <c r="H1004">
        <v>-7.7189999999999995E-2</v>
      </c>
    </row>
    <row r="1005" spans="6:8" x14ac:dyDescent="0.25">
      <c r="F1005">
        <v>100.3</v>
      </c>
      <c r="G1005">
        <v>-3.85E-2</v>
      </c>
      <c r="H1005">
        <v>-7.6719999999999997E-2</v>
      </c>
    </row>
    <row r="1006" spans="6:8" x14ac:dyDescent="0.25">
      <c r="F1006">
        <v>100.4</v>
      </c>
      <c r="G1006">
        <v>-3.8620000000000002E-2</v>
      </c>
      <c r="H1006">
        <v>-7.6609999999999998E-2</v>
      </c>
    </row>
    <row r="1007" spans="6:8" x14ac:dyDescent="0.25">
      <c r="F1007">
        <v>100.5</v>
      </c>
      <c r="G1007">
        <v>-3.6830000000000002E-2</v>
      </c>
      <c r="H1007">
        <v>-7.5920000000000001E-2</v>
      </c>
    </row>
    <row r="1008" spans="6:8" x14ac:dyDescent="0.25">
      <c r="F1008">
        <v>100.6</v>
      </c>
      <c r="G1008">
        <v>-3.3640000000000003E-2</v>
      </c>
      <c r="H1008">
        <v>-7.4300000000000005E-2</v>
      </c>
    </row>
    <row r="1009" spans="6:8" x14ac:dyDescent="0.25">
      <c r="F1009">
        <v>100.7</v>
      </c>
      <c r="G1009">
        <v>-3.0009999999999998E-2</v>
      </c>
      <c r="H1009">
        <v>-7.3069999999999996E-2</v>
      </c>
    </row>
    <row r="1010" spans="6:8" x14ac:dyDescent="0.25">
      <c r="F1010">
        <v>100.8</v>
      </c>
      <c r="G1010">
        <v>-2.8379999999999999E-2</v>
      </c>
      <c r="H1010">
        <v>-7.2720000000000007E-2</v>
      </c>
    </row>
    <row r="1011" spans="6:8" x14ac:dyDescent="0.25">
      <c r="F1011">
        <v>100.9</v>
      </c>
      <c r="G1011">
        <v>-3.0689999999999999E-2</v>
      </c>
      <c r="H1011">
        <v>-7.3260000000000006E-2</v>
      </c>
    </row>
    <row r="1012" spans="6:8" x14ac:dyDescent="0.25">
      <c r="F1012">
        <v>101</v>
      </c>
      <c r="G1012">
        <v>-3.4799999999999998E-2</v>
      </c>
      <c r="H1012">
        <v>-7.492E-2</v>
      </c>
    </row>
    <row r="1013" spans="6:8" x14ac:dyDescent="0.25">
      <c r="F1013">
        <v>101.1</v>
      </c>
      <c r="G1013">
        <v>-3.918E-2</v>
      </c>
      <c r="H1013">
        <v>-7.6689999999999994E-2</v>
      </c>
    </row>
    <row r="1014" spans="6:8" x14ac:dyDescent="0.25">
      <c r="F1014">
        <v>101.2</v>
      </c>
      <c r="G1014">
        <v>-4.2369999999999998E-2</v>
      </c>
      <c r="H1014">
        <v>-7.7109999999999998E-2</v>
      </c>
    </row>
    <row r="1015" spans="6:8" x14ac:dyDescent="0.25">
      <c r="F1015">
        <v>101.3</v>
      </c>
      <c r="G1015">
        <v>-4.4319999999999998E-2</v>
      </c>
      <c r="H1015">
        <v>-7.5950000000000004E-2</v>
      </c>
    </row>
    <row r="1016" spans="6:8" x14ac:dyDescent="0.25">
      <c r="F1016">
        <v>101.4</v>
      </c>
      <c r="G1016">
        <v>-4.4479999999999999E-2</v>
      </c>
      <c r="H1016">
        <v>-7.4569999999999997E-2</v>
      </c>
    </row>
    <row r="1017" spans="6:8" x14ac:dyDescent="0.25">
      <c r="F1017">
        <v>101.5</v>
      </c>
      <c r="G1017">
        <v>-4.2930000000000003E-2</v>
      </c>
      <c r="H1017">
        <v>-7.3569999999999997E-2</v>
      </c>
    </row>
    <row r="1018" spans="6:8" x14ac:dyDescent="0.25">
      <c r="F1018">
        <v>101.6</v>
      </c>
      <c r="G1018">
        <v>-4.086E-2</v>
      </c>
      <c r="H1018">
        <v>-7.2340000000000002E-2</v>
      </c>
    </row>
    <row r="1019" spans="6:8" x14ac:dyDescent="0.25">
      <c r="F1019">
        <v>101.7</v>
      </c>
      <c r="G1019">
        <v>-3.9660000000000001E-2</v>
      </c>
      <c r="H1019">
        <v>-7.0910000000000001E-2</v>
      </c>
    </row>
    <row r="1020" spans="6:8" x14ac:dyDescent="0.25">
      <c r="F1020">
        <v>101.8</v>
      </c>
      <c r="G1020">
        <v>-3.8460000000000001E-2</v>
      </c>
      <c r="H1020">
        <v>-7.0330000000000004E-2</v>
      </c>
    </row>
    <row r="1021" spans="6:8" x14ac:dyDescent="0.25">
      <c r="F1021">
        <v>101.9</v>
      </c>
      <c r="G1021">
        <v>-3.619E-2</v>
      </c>
      <c r="H1021">
        <v>-7.0300000000000001E-2</v>
      </c>
    </row>
    <row r="1022" spans="6:8" x14ac:dyDescent="0.25">
      <c r="F1022">
        <v>102</v>
      </c>
      <c r="G1022">
        <v>-3.424E-2</v>
      </c>
      <c r="H1022">
        <v>-7.0180000000000006E-2</v>
      </c>
    </row>
    <row r="1023" spans="6:8" x14ac:dyDescent="0.25">
      <c r="F1023">
        <v>102.1</v>
      </c>
      <c r="G1023">
        <v>-3.5119999999999998E-2</v>
      </c>
      <c r="H1023">
        <v>-6.9680000000000006E-2</v>
      </c>
    </row>
    <row r="1024" spans="6:8" x14ac:dyDescent="0.25">
      <c r="F1024">
        <v>102.2</v>
      </c>
      <c r="G1024">
        <v>-3.9059999999999997E-2</v>
      </c>
      <c r="H1024">
        <v>-6.7949999999999997E-2</v>
      </c>
    </row>
    <row r="1025" spans="6:8" x14ac:dyDescent="0.25">
      <c r="F1025">
        <v>102.3</v>
      </c>
      <c r="G1025">
        <v>-4.265E-2</v>
      </c>
      <c r="H1025">
        <v>-6.6250000000000003E-2</v>
      </c>
    </row>
    <row r="1026" spans="6:8" x14ac:dyDescent="0.25">
      <c r="F1026">
        <v>102.4</v>
      </c>
      <c r="G1026">
        <v>-4.3729999999999998E-2</v>
      </c>
      <c r="H1026">
        <v>-6.5140000000000003E-2</v>
      </c>
    </row>
    <row r="1027" spans="6:8" x14ac:dyDescent="0.25">
      <c r="F1027">
        <v>102.5</v>
      </c>
      <c r="G1027">
        <v>-4.3770000000000003E-2</v>
      </c>
      <c r="H1027">
        <v>-6.5710000000000005E-2</v>
      </c>
    </row>
    <row r="1028" spans="6:8" x14ac:dyDescent="0.25">
      <c r="F1028">
        <v>102.6</v>
      </c>
      <c r="G1028">
        <v>-4.369E-2</v>
      </c>
      <c r="H1028">
        <v>-6.7369999999999999E-2</v>
      </c>
    </row>
    <row r="1029" spans="6:8" x14ac:dyDescent="0.25">
      <c r="F1029">
        <v>102.7</v>
      </c>
      <c r="G1029">
        <v>-4.3130000000000002E-2</v>
      </c>
      <c r="H1029">
        <v>-6.8949999999999997E-2</v>
      </c>
    </row>
    <row r="1030" spans="6:8" x14ac:dyDescent="0.25">
      <c r="F1030">
        <v>102.8</v>
      </c>
      <c r="G1030">
        <v>-4.2130000000000001E-2</v>
      </c>
      <c r="H1030">
        <v>-6.9949999999999998E-2</v>
      </c>
    </row>
    <row r="1031" spans="6:8" x14ac:dyDescent="0.25">
      <c r="F1031">
        <v>102.9</v>
      </c>
      <c r="G1031">
        <v>-4.0500000000000001E-2</v>
      </c>
      <c r="H1031">
        <v>-7.0830000000000004E-2</v>
      </c>
    </row>
    <row r="1032" spans="6:8" x14ac:dyDescent="0.25">
      <c r="F1032">
        <v>103</v>
      </c>
      <c r="G1032">
        <v>-3.9419999999999997E-2</v>
      </c>
      <c r="H1032">
        <v>-7.1179999999999993E-2</v>
      </c>
    </row>
    <row r="1033" spans="6:8" x14ac:dyDescent="0.25">
      <c r="F1033">
        <v>103.1</v>
      </c>
      <c r="G1033">
        <v>-3.9780000000000003E-2</v>
      </c>
      <c r="H1033">
        <v>-7.1220000000000006E-2</v>
      </c>
    </row>
    <row r="1034" spans="6:8" x14ac:dyDescent="0.25">
      <c r="F1034">
        <v>103.2</v>
      </c>
      <c r="G1034">
        <v>-4.0579999999999998E-2</v>
      </c>
      <c r="H1034">
        <v>-7.1370000000000003E-2</v>
      </c>
    </row>
    <row r="1035" spans="6:8" x14ac:dyDescent="0.25">
      <c r="F1035">
        <v>103.3</v>
      </c>
      <c r="G1035">
        <v>-4.1180000000000001E-2</v>
      </c>
      <c r="H1035">
        <v>-7.1569999999999995E-2</v>
      </c>
    </row>
    <row r="1036" spans="6:8" x14ac:dyDescent="0.25">
      <c r="F1036">
        <v>103.4</v>
      </c>
      <c r="G1036">
        <v>-4.2610000000000002E-2</v>
      </c>
      <c r="H1036">
        <v>-7.1300000000000002E-2</v>
      </c>
    </row>
    <row r="1037" spans="6:8" x14ac:dyDescent="0.25">
      <c r="F1037">
        <v>103.5</v>
      </c>
      <c r="G1037">
        <v>-4.4040000000000003E-2</v>
      </c>
      <c r="H1037">
        <v>-7.0639999999999994E-2</v>
      </c>
    </row>
    <row r="1038" spans="6:8" x14ac:dyDescent="0.25">
      <c r="F1038">
        <v>103.6</v>
      </c>
      <c r="G1038">
        <v>-4.512E-2</v>
      </c>
      <c r="H1038">
        <v>-7.0760000000000003E-2</v>
      </c>
    </row>
    <row r="1039" spans="6:8" x14ac:dyDescent="0.25">
      <c r="F1039">
        <v>103.7</v>
      </c>
      <c r="G1039">
        <v>-4.5600000000000002E-2</v>
      </c>
      <c r="H1039">
        <v>-7.1679999999999994E-2</v>
      </c>
    </row>
    <row r="1040" spans="6:8" x14ac:dyDescent="0.25">
      <c r="F1040">
        <v>103.8</v>
      </c>
      <c r="G1040">
        <v>-4.48E-2</v>
      </c>
      <c r="H1040">
        <v>-7.3069999999999996E-2</v>
      </c>
    </row>
    <row r="1041" spans="6:8" x14ac:dyDescent="0.25">
      <c r="F1041">
        <v>103.9</v>
      </c>
      <c r="G1041">
        <v>-4.3450000000000003E-2</v>
      </c>
      <c r="H1041">
        <v>-7.4149999999999994E-2</v>
      </c>
    </row>
    <row r="1042" spans="6:8" x14ac:dyDescent="0.25">
      <c r="F1042">
        <v>104</v>
      </c>
      <c r="G1042">
        <v>-4.1889999999999997E-2</v>
      </c>
      <c r="H1042">
        <v>-7.5179999999999997E-2</v>
      </c>
    </row>
    <row r="1043" spans="6:8" x14ac:dyDescent="0.25">
      <c r="F1043">
        <v>104.1</v>
      </c>
      <c r="G1043">
        <v>-4.2090000000000002E-2</v>
      </c>
      <c r="H1043">
        <v>-7.5569999999999998E-2</v>
      </c>
    </row>
    <row r="1044" spans="6:8" x14ac:dyDescent="0.25">
      <c r="F1044">
        <v>104.2</v>
      </c>
      <c r="G1044">
        <v>-4.3770000000000003E-2</v>
      </c>
      <c r="H1044">
        <v>-7.5069999999999998E-2</v>
      </c>
    </row>
    <row r="1045" spans="6:8" x14ac:dyDescent="0.25">
      <c r="F1045">
        <v>104.3</v>
      </c>
      <c r="G1045">
        <v>-4.5560000000000003E-2</v>
      </c>
      <c r="H1045">
        <v>-7.4219999999999994E-2</v>
      </c>
    </row>
    <row r="1046" spans="6:8" x14ac:dyDescent="0.25">
      <c r="F1046">
        <v>104.4</v>
      </c>
      <c r="G1046">
        <v>-4.6240000000000003E-2</v>
      </c>
      <c r="H1046">
        <v>-7.3340000000000002E-2</v>
      </c>
    </row>
    <row r="1047" spans="6:8" x14ac:dyDescent="0.25">
      <c r="F1047">
        <v>104.5</v>
      </c>
      <c r="G1047">
        <v>-4.684E-2</v>
      </c>
      <c r="H1047">
        <v>-7.2489999999999999E-2</v>
      </c>
    </row>
    <row r="1048" spans="6:8" x14ac:dyDescent="0.25">
      <c r="F1048">
        <v>104.6</v>
      </c>
      <c r="G1048">
        <v>-4.648E-2</v>
      </c>
      <c r="H1048">
        <v>-7.1760000000000004E-2</v>
      </c>
    </row>
    <row r="1049" spans="6:8" x14ac:dyDescent="0.25">
      <c r="F1049">
        <v>104.7</v>
      </c>
      <c r="G1049">
        <v>-4.5920000000000002E-2</v>
      </c>
      <c r="H1049">
        <v>-7.2370000000000004E-2</v>
      </c>
    </row>
    <row r="1050" spans="6:8" x14ac:dyDescent="0.25">
      <c r="F1050">
        <v>104.8</v>
      </c>
      <c r="G1050">
        <v>-4.5359999999999998E-2</v>
      </c>
      <c r="H1050">
        <v>-7.399E-2</v>
      </c>
    </row>
    <row r="1051" spans="6:8" x14ac:dyDescent="0.25">
      <c r="F1051">
        <v>104.9</v>
      </c>
      <c r="G1051">
        <v>-4.4400000000000002E-2</v>
      </c>
      <c r="H1051">
        <v>-7.4800000000000005E-2</v>
      </c>
    </row>
    <row r="1052" spans="6:8" x14ac:dyDescent="0.25">
      <c r="F1052">
        <v>105</v>
      </c>
      <c r="G1052">
        <v>-4.317E-2</v>
      </c>
      <c r="H1052">
        <v>-7.4719999999999995E-2</v>
      </c>
    </row>
    <row r="1053" spans="6:8" x14ac:dyDescent="0.25">
      <c r="F1053">
        <v>105.1</v>
      </c>
      <c r="G1053">
        <v>-4.2209999999999998E-2</v>
      </c>
      <c r="H1053">
        <v>-7.4950000000000003E-2</v>
      </c>
    </row>
    <row r="1054" spans="6:8" x14ac:dyDescent="0.25">
      <c r="F1054">
        <v>105.2</v>
      </c>
      <c r="G1054">
        <v>-4.2209999999999998E-2</v>
      </c>
      <c r="H1054">
        <v>-7.553E-2</v>
      </c>
    </row>
    <row r="1055" spans="6:8" x14ac:dyDescent="0.25">
      <c r="F1055">
        <v>105.3</v>
      </c>
      <c r="G1055">
        <v>-4.3929999999999997E-2</v>
      </c>
      <c r="H1055">
        <v>-7.5340000000000004E-2</v>
      </c>
    </row>
    <row r="1056" spans="6:8" x14ac:dyDescent="0.25">
      <c r="F1056">
        <v>105.4</v>
      </c>
      <c r="G1056">
        <v>-4.48E-2</v>
      </c>
      <c r="H1056">
        <v>-7.2720000000000007E-2</v>
      </c>
    </row>
    <row r="1057" spans="6:8" x14ac:dyDescent="0.25">
      <c r="F1057">
        <v>105.5</v>
      </c>
      <c r="G1057">
        <v>-4.4760000000000001E-2</v>
      </c>
      <c r="H1057">
        <v>-6.9529999999999995E-2</v>
      </c>
    </row>
    <row r="1058" spans="6:8" x14ac:dyDescent="0.25">
      <c r="F1058">
        <v>105.6</v>
      </c>
      <c r="G1058">
        <v>-4.5400000000000003E-2</v>
      </c>
      <c r="H1058">
        <v>-6.8220000000000003E-2</v>
      </c>
    </row>
    <row r="1059" spans="6:8" x14ac:dyDescent="0.25">
      <c r="F1059">
        <v>105.7</v>
      </c>
      <c r="G1059">
        <v>-4.6989999999999997E-2</v>
      </c>
      <c r="H1059">
        <v>-6.9220000000000004E-2</v>
      </c>
    </row>
    <row r="1060" spans="6:8" x14ac:dyDescent="0.25">
      <c r="F1060">
        <v>105.8</v>
      </c>
      <c r="G1060">
        <v>-4.6679999999999999E-2</v>
      </c>
      <c r="H1060">
        <v>-7.0720000000000005E-2</v>
      </c>
    </row>
    <row r="1061" spans="6:8" x14ac:dyDescent="0.25">
      <c r="F1061">
        <v>105.9</v>
      </c>
      <c r="G1061">
        <v>-4.5199999999999997E-2</v>
      </c>
      <c r="H1061">
        <v>-7.1599999999999997E-2</v>
      </c>
    </row>
    <row r="1062" spans="6:8" x14ac:dyDescent="0.25">
      <c r="F1062">
        <v>106</v>
      </c>
      <c r="G1062">
        <v>-4.4240000000000002E-2</v>
      </c>
      <c r="H1062">
        <v>-7.1870000000000003E-2</v>
      </c>
    </row>
    <row r="1063" spans="6:8" x14ac:dyDescent="0.25">
      <c r="F1063">
        <v>106.1</v>
      </c>
      <c r="G1063">
        <v>-4.3770000000000003E-2</v>
      </c>
      <c r="H1063">
        <v>-7.2410000000000002E-2</v>
      </c>
    </row>
    <row r="1064" spans="6:8" x14ac:dyDescent="0.25">
      <c r="F1064">
        <v>106.2</v>
      </c>
      <c r="G1064">
        <v>-4.3209999999999998E-2</v>
      </c>
      <c r="H1064">
        <v>-7.3450000000000001E-2</v>
      </c>
    </row>
    <row r="1065" spans="6:8" x14ac:dyDescent="0.25">
      <c r="F1065">
        <v>106.3</v>
      </c>
      <c r="G1065">
        <v>-4.1849999999999998E-2</v>
      </c>
      <c r="H1065">
        <v>-7.349E-2</v>
      </c>
    </row>
    <row r="1066" spans="6:8" x14ac:dyDescent="0.25">
      <c r="F1066">
        <v>106.4</v>
      </c>
      <c r="G1066">
        <v>-4.07E-2</v>
      </c>
      <c r="H1066">
        <v>-7.2720000000000007E-2</v>
      </c>
    </row>
    <row r="1067" spans="6:8" x14ac:dyDescent="0.25">
      <c r="F1067">
        <v>106.5</v>
      </c>
      <c r="G1067">
        <v>-4.0980000000000003E-2</v>
      </c>
      <c r="H1067">
        <v>-7.2260000000000005E-2</v>
      </c>
    </row>
    <row r="1068" spans="6:8" x14ac:dyDescent="0.25">
      <c r="F1068">
        <v>106.6</v>
      </c>
      <c r="G1068">
        <v>-4.2729999999999997E-2</v>
      </c>
      <c r="H1068">
        <v>-7.2609999999999994E-2</v>
      </c>
    </row>
    <row r="1069" spans="6:8" x14ac:dyDescent="0.25">
      <c r="F1069">
        <v>106.7</v>
      </c>
      <c r="G1069">
        <v>-4.5080000000000002E-2</v>
      </c>
      <c r="H1069">
        <v>-7.2300000000000003E-2</v>
      </c>
    </row>
    <row r="1070" spans="6:8" x14ac:dyDescent="0.25">
      <c r="F1070">
        <v>106.8</v>
      </c>
      <c r="G1070">
        <v>-4.6080000000000003E-2</v>
      </c>
      <c r="H1070">
        <v>-7.0989999999999998E-2</v>
      </c>
    </row>
    <row r="1071" spans="6:8" x14ac:dyDescent="0.25">
      <c r="F1071">
        <v>106.9</v>
      </c>
      <c r="G1071">
        <v>-4.4720000000000003E-2</v>
      </c>
      <c r="H1071">
        <v>-6.9639999999999994E-2</v>
      </c>
    </row>
    <row r="1072" spans="6:8" x14ac:dyDescent="0.25">
      <c r="F1072">
        <v>107</v>
      </c>
      <c r="G1072">
        <v>-4.2169999999999999E-2</v>
      </c>
      <c r="H1072">
        <v>-6.9409999999999999E-2</v>
      </c>
    </row>
    <row r="1073" spans="6:8" x14ac:dyDescent="0.25">
      <c r="F1073">
        <v>107.1</v>
      </c>
      <c r="G1073">
        <v>-4.0739999999999998E-2</v>
      </c>
      <c r="H1073">
        <v>-7.0139999999999994E-2</v>
      </c>
    </row>
    <row r="1074" spans="6:8" x14ac:dyDescent="0.25">
      <c r="F1074">
        <v>107.2</v>
      </c>
      <c r="G1074">
        <v>-4.0059999999999998E-2</v>
      </c>
      <c r="H1074">
        <v>-7.1489999999999998E-2</v>
      </c>
    </row>
    <row r="1075" spans="6:8" x14ac:dyDescent="0.25">
      <c r="F1075">
        <v>107.3</v>
      </c>
      <c r="G1075">
        <v>-3.986E-2</v>
      </c>
      <c r="H1075">
        <v>-7.2720000000000007E-2</v>
      </c>
    </row>
    <row r="1076" spans="6:8" x14ac:dyDescent="0.25">
      <c r="F1076">
        <v>107.4</v>
      </c>
      <c r="G1076">
        <v>-3.986E-2</v>
      </c>
      <c r="H1076">
        <v>-7.3069999999999996E-2</v>
      </c>
    </row>
    <row r="1077" spans="6:8" x14ac:dyDescent="0.25">
      <c r="F1077">
        <v>107.5</v>
      </c>
      <c r="G1077">
        <v>-4.165E-2</v>
      </c>
      <c r="H1077">
        <v>-7.3109999999999994E-2</v>
      </c>
    </row>
    <row r="1078" spans="6:8" x14ac:dyDescent="0.25">
      <c r="F1078">
        <v>107.6</v>
      </c>
      <c r="G1078">
        <v>-4.5359999999999998E-2</v>
      </c>
      <c r="H1078">
        <v>-7.2410000000000002E-2</v>
      </c>
    </row>
    <row r="1079" spans="6:8" x14ac:dyDescent="0.25">
      <c r="F1079">
        <v>107.7</v>
      </c>
      <c r="G1079">
        <v>-4.7710000000000002E-2</v>
      </c>
      <c r="H1079">
        <v>-7.1099999999999997E-2</v>
      </c>
    </row>
    <row r="1080" spans="6:8" x14ac:dyDescent="0.25">
      <c r="F1080">
        <v>107.8</v>
      </c>
      <c r="G1080">
        <v>-4.6640000000000001E-2</v>
      </c>
      <c r="H1080">
        <v>-6.9870000000000002E-2</v>
      </c>
    </row>
    <row r="1081" spans="6:8" x14ac:dyDescent="0.25">
      <c r="F1081">
        <v>107.9</v>
      </c>
      <c r="G1081">
        <v>-4.3209999999999998E-2</v>
      </c>
      <c r="H1081">
        <v>-6.9639999999999994E-2</v>
      </c>
    </row>
    <row r="1082" spans="6:8" x14ac:dyDescent="0.25">
      <c r="F1082">
        <v>108</v>
      </c>
      <c r="G1082">
        <v>-3.9620000000000002E-2</v>
      </c>
      <c r="H1082">
        <v>-7.0099999999999996E-2</v>
      </c>
    </row>
    <row r="1083" spans="6:8" x14ac:dyDescent="0.25">
      <c r="F1083">
        <v>108.1</v>
      </c>
      <c r="G1083">
        <v>-3.739E-2</v>
      </c>
      <c r="H1083">
        <v>-7.0029999999999995E-2</v>
      </c>
    </row>
    <row r="1084" spans="6:8" x14ac:dyDescent="0.25">
      <c r="F1084">
        <v>108.2</v>
      </c>
      <c r="G1084">
        <v>-3.6310000000000002E-2</v>
      </c>
      <c r="H1084">
        <v>-6.8449999999999997E-2</v>
      </c>
    </row>
    <row r="1085" spans="6:8" x14ac:dyDescent="0.25">
      <c r="F1085">
        <v>108.3</v>
      </c>
      <c r="G1085">
        <v>-3.6549999999999999E-2</v>
      </c>
      <c r="H1085">
        <v>-6.6750000000000004E-2</v>
      </c>
    </row>
    <row r="1086" spans="6:8" x14ac:dyDescent="0.25">
      <c r="F1086">
        <v>108.4</v>
      </c>
      <c r="G1086">
        <v>-3.8150000000000003E-2</v>
      </c>
      <c r="H1086">
        <v>-6.6409999999999997E-2</v>
      </c>
    </row>
    <row r="1087" spans="6:8" x14ac:dyDescent="0.25">
      <c r="F1087">
        <v>108.5</v>
      </c>
      <c r="G1087">
        <v>-3.8899999999999997E-2</v>
      </c>
      <c r="H1087">
        <v>-6.7640000000000006E-2</v>
      </c>
    </row>
    <row r="1088" spans="6:8" x14ac:dyDescent="0.25">
      <c r="F1088">
        <v>108.6</v>
      </c>
      <c r="G1088">
        <v>-3.8109999999999998E-2</v>
      </c>
      <c r="H1088">
        <v>-6.8519999999999998E-2</v>
      </c>
    </row>
    <row r="1089" spans="6:8" x14ac:dyDescent="0.25">
      <c r="F1089">
        <v>108.7</v>
      </c>
      <c r="G1089">
        <v>-3.6549999999999999E-2</v>
      </c>
      <c r="H1089">
        <v>-6.7989999999999995E-2</v>
      </c>
    </row>
    <row r="1090" spans="6:8" x14ac:dyDescent="0.25">
      <c r="F1090">
        <v>108.8</v>
      </c>
      <c r="G1090">
        <v>-3.5630000000000002E-2</v>
      </c>
      <c r="H1090">
        <v>-6.6790000000000002E-2</v>
      </c>
    </row>
    <row r="1091" spans="6:8" x14ac:dyDescent="0.25">
      <c r="F1091">
        <v>108.9</v>
      </c>
      <c r="G1091">
        <v>-3.5159999999999997E-2</v>
      </c>
      <c r="H1091">
        <v>-6.6750000000000004E-2</v>
      </c>
    </row>
    <row r="1092" spans="6:8" x14ac:dyDescent="0.25">
      <c r="F1092">
        <v>109</v>
      </c>
      <c r="G1092">
        <v>-3.551E-2</v>
      </c>
      <c r="H1092">
        <v>-6.787E-2</v>
      </c>
    </row>
    <row r="1093" spans="6:8" x14ac:dyDescent="0.25">
      <c r="F1093">
        <v>109.1</v>
      </c>
      <c r="G1093">
        <v>-3.5950000000000003E-2</v>
      </c>
      <c r="H1093">
        <v>-6.8330000000000002E-2</v>
      </c>
    </row>
    <row r="1094" spans="6:8" x14ac:dyDescent="0.25">
      <c r="F1094">
        <v>109.2</v>
      </c>
      <c r="G1094">
        <v>-3.524E-2</v>
      </c>
      <c r="H1094">
        <v>-6.8099999999999994E-2</v>
      </c>
    </row>
    <row r="1095" spans="6:8" x14ac:dyDescent="0.25">
      <c r="F1095">
        <v>109.3</v>
      </c>
      <c r="G1095">
        <v>-3.3599999999999998E-2</v>
      </c>
      <c r="H1095">
        <v>-6.7830000000000001E-2</v>
      </c>
    </row>
    <row r="1096" spans="6:8" x14ac:dyDescent="0.25">
      <c r="F1096">
        <v>109.4</v>
      </c>
      <c r="G1096">
        <v>-3.2919999999999998E-2</v>
      </c>
      <c r="H1096">
        <v>-6.7949999999999997E-2</v>
      </c>
    </row>
    <row r="1097" spans="6:8" x14ac:dyDescent="0.25">
      <c r="F1097">
        <v>109.5</v>
      </c>
      <c r="G1097">
        <v>-3.2759999999999997E-2</v>
      </c>
      <c r="H1097">
        <v>-6.8220000000000003E-2</v>
      </c>
    </row>
    <row r="1098" spans="6:8" x14ac:dyDescent="0.25">
      <c r="F1098">
        <v>109.6</v>
      </c>
      <c r="G1098">
        <v>-3.2570000000000002E-2</v>
      </c>
      <c r="H1098">
        <v>-6.8599999999999994E-2</v>
      </c>
    </row>
    <row r="1099" spans="6:8" x14ac:dyDescent="0.25">
      <c r="F1099">
        <v>109.7</v>
      </c>
      <c r="G1099">
        <v>-3.2250000000000001E-2</v>
      </c>
      <c r="H1099">
        <v>-6.8949999999999997E-2</v>
      </c>
    </row>
    <row r="1100" spans="6:8" x14ac:dyDescent="0.25">
      <c r="F1100">
        <v>109.8</v>
      </c>
      <c r="G1100">
        <v>-3.245E-2</v>
      </c>
      <c r="H1100">
        <v>-6.8909999999999999E-2</v>
      </c>
    </row>
    <row r="1101" spans="6:8" x14ac:dyDescent="0.25">
      <c r="F1101">
        <v>109.9</v>
      </c>
      <c r="G1101">
        <v>-3.2410000000000001E-2</v>
      </c>
      <c r="H1101">
        <v>-6.8599999999999994E-2</v>
      </c>
    </row>
    <row r="1102" spans="6:8" x14ac:dyDescent="0.25">
      <c r="F1102">
        <v>110</v>
      </c>
      <c r="G1102">
        <v>-3.1690000000000003E-2</v>
      </c>
      <c r="H1102">
        <v>-6.7369999999999999E-2</v>
      </c>
    </row>
    <row r="1103" spans="6:8" x14ac:dyDescent="0.25">
      <c r="F1103">
        <v>110.1</v>
      </c>
      <c r="G1103">
        <v>-2.997E-2</v>
      </c>
      <c r="H1103">
        <v>-6.6140000000000004E-2</v>
      </c>
    </row>
    <row r="1104" spans="6:8" x14ac:dyDescent="0.25">
      <c r="F1104">
        <v>110.2</v>
      </c>
      <c r="G1104">
        <v>-2.8060000000000002E-2</v>
      </c>
      <c r="H1104">
        <v>-6.4909999999999995E-2</v>
      </c>
    </row>
    <row r="1105" spans="6:8" x14ac:dyDescent="0.25">
      <c r="F1105">
        <v>110.3</v>
      </c>
      <c r="G1105">
        <v>-2.7779999999999999E-2</v>
      </c>
      <c r="H1105">
        <v>-6.5019999999999994E-2</v>
      </c>
    </row>
    <row r="1106" spans="6:8" x14ac:dyDescent="0.25">
      <c r="F1106">
        <v>110.4</v>
      </c>
      <c r="G1106">
        <v>-2.894E-2</v>
      </c>
      <c r="H1106">
        <v>-6.6949999999999996E-2</v>
      </c>
    </row>
    <row r="1107" spans="6:8" x14ac:dyDescent="0.25">
      <c r="F1107">
        <v>110.5</v>
      </c>
      <c r="G1107">
        <v>-3.0890000000000001E-2</v>
      </c>
      <c r="H1107">
        <v>-6.9290000000000004E-2</v>
      </c>
    </row>
    <row r="1108" spans="6:8" x14ac:dyDescent="0.25">
      <c r="F1108">
        <v>110.6</v>
      </c>
      <c r="G1108">
        <v>-3.3119999999999997E-2</v>
      </c>
      <c r="H1108">
        <v>-7.0449999999999999E-2</v>
      </c>
    </row>
    <row r="1109" spans="6:8" x14ac:dyDescent="0.25">
      <c r="F1109">
        <v>110.7</v>
      </c>
      <c r="G1109">
        <v>-3.5159999999999997E-2</v>
      </c>
      <c r="H1109">
        <v>-7.1179999999999993E-2</v>
      </c>
    </row>
    <row r="1110" spans="6:8" x14ac:dyDescent="0.25">
      <c r="F1110">
        <v>110.8</v>
      </c>
      <c r="G1110">
        <v>-3.6749999999999998E-2</v>
      </c>
      <c r="H1110">
        <v>-7.1029999999999996E-2</v>
      </c>
    </row>
    <row r="1111" spans="6:8" x14ac:dyDescent="0.25">
      <c r="F1111">
        <v>110.9</v>
      </c>
      <c r="G1111">
        <v>-3.755E-2</v>
      </c>
      <c r="H1111">
        <v>-6.9639999999999994E-2</v>
      </c>
    </row>
    <row r="1112" spans="6:8" x14ac:dyDescent="0.25">
      <c r="F1112">
        <v>111</v>
      </c>
      <c r="G1112">
        <v>-3.7229999999999999E-2</v>
      </c>
      <c r="H1112">
        <v>-6.6640000000000005E-2</v>
      </c>
    </row>
    <row r="1113" spans="6:8" x14ac:dyDescent="0.25">
      <c r="F1113">
        <v>111.1</v>
      </c>
      <c r="G1113">
        <v>-3.4799999999999998E-2</v>
      </c>
      <c r="H1113">
        <v>-6.3600000000000004E-2</v>
      </c>
    </row>
    <row r="1114" spans="6:8" x14ac:dyDescent="0.25">
      <c r="F1114">
        <v>111.2</v>
      </c>
      <c r="G1114">
        <v>-3.2250000000000001E-2</v>
      </c>
      <c r="H1114">
        <v>-6.3100000000000003E-2</v>
      </c>
    </row>
    <row r="1115" spans="6:8" x14ac:dyDescent="0.25">
      <c r="F1115">
        <v>111.3</v>
      </c>
      <c r="G1115">
        <v>-3.117E-2</v>
      </c>
      <c r="H1115">
        <v>-6.3979999999999995E-2</v>
      </c>
    </row>
    <row r="1116" spans="6:8" x14ac:dyDescent="0.25">
      <c r="F1116">
        <v>111.4</v>
      </c>
      <c r="G1116">
        <v>-3.1570000000000001E-2</v>
      </c>
      <c r="H1116">
        <v>-6.4750000000000002E-2</v>
      </c>
    </row>
    <row r="1117" spans="6:8" x14ac:dyDescent="0.25">
      <c r="F1117">
        <v>111.5</v>
      </c>
      <c r="G1117">
        <v>-3.1210000000000002E-2</v>
      </c>
      <c r="H1117">
        <v>-6.5019999999999994E-2</v>
      </c>
    </row>
    <row r="1118" spans="6:8" x14ac:dyDescent="0.25">
      <c r="F1118">
        <v>111.6</v>
      </c>
      <c r="G1118">
        <v>-3.0810000000000001E-2</v>
      </c>
      <c r="H1118">
        <v>-6.5250000000000002E-2</v>
      </c>
    </row>
    <row r="1119" spans="6:8" x14ac:dyDescent="0.25">
      <c r="F1119">
        <v>111.7</v>
      </c>
      <c r="G1119">
        <v>-3.1050000000000001E-2</v>
      </c>
      <c r="H1119">
        <v>-6.5640000000000004E-2</v>
      </c>
    </row>
    <row r="1120" spans="6:8" x14ac:dyDescent="0.25">
      <c r="F1120">
        <v>111.8</v>
      </c>
      <c r="G1120">
        <v>-3.261E-2</v>
      </c>
      <c r="H1120">
        <v>-6.5140000000000003E-2</v>
      </c>
    </row>
    <row r="1121" spans="6:8" x14ac:dyDescent="0.25">
      <c r="F1121">
        <v>111.9</v>
      </c>
      <c r="G1121">
        <v>-3.4479999999999997E-2</v>
      </c>
      <c r="H1121">
        <v>-6.3789999999999999E-2</v>
      </c>
    </row>
    <row r="1122" spans="6:8" x14ac:dyDescent="0.25">
      <c r="F1122">
        <v>112</v>
      </c>
      <c r="G1122">
        <v>-3.5549999999999998E-2</v>
      </c>
      <c r="H1122">
        <v>-6.1559999999999997E-2</v>
      </c>
    </row>
    <row r="1123" spans="6:8" x14ac:dyDescent="0.25">
      <c r="F1123">
        <v>112.1</v>
      </c>
      <c r="G1123">
        <v>-3.551E-2</v>
      </c>
      <c r="H1123">
        <v>-5.9549999999999999E-2</v>
      </c>
    </row>
    <row r="1124" spans="6:8" x14ac:dyDescent="0.25">
      <c r="F1124">
        <v>112.2</v>
      </c>
      <c r="G1124">
        <v>-3.4959999999999998E-2</v>
      </c>
      <c r="H1124">
        <v>-5.9130000000000002E-2</v>
      </c>
    </row>
    <row r="1125" spans="6:8" x14ac:dyDescent="0.25">
      <c r="F1125">
        <v>112.3</v>
      </c>
      <c r="G1125">
        <v>-3.5439999999999999E-2</v>
      </c>
      <c r="H1125">
        <v>-6.1060000000000003E-2</v>
      </c>
    </row>
    <row r="1126" spans="6:8" x14ac:dyDescent="0.25">
      <c r="F1126">
        <v>112.4</v>
      </c>
      <c r="G1126">
        <v>-3.5119999999999998E-2</v>
      </c>
      <c r="H1126">
        <v>-6.4519999999999994E-2</v>
      </c>
    </row>
    <row r="1127" spans="6:8" x14ac:dyDescent="0.25">
      <c r="F1127">
        <v>112.5</v>
      </c>
      <c r="G1127">
        <v>-3.356E-2</v>
      </c>
      <c r="H1127">
        <v>-6.7409999999999998E-2</v>
      </c>
    </row>
    <row r="1128" spans="6:8" x14ac:dyDescent="0.25">
      <c r="F1128">
        <v>112.6</v>
      </c>
      <c r="G1128">
        <v>-3.193E-2</v>
      </c>
      <c r="H1128">
        <v>-6.8760000000000002E-2</v>
      </c>
    </row>
    <row r="1129" spans="6:8" x14ac:dyDescent="0.25">
      <c r="F1129">
        <v>112.7</v>
      </c>
      <c r="G1129">
        <v>-3.0769999999999999E-2</v>
      </c>
      <c r="H1129">
        <v>-6.8760000000000002E-2</v>
      </c>
    </row>
    <row r="1130" spans="6:8" x14ac:dyDescent="0.25">
      <c r="F1130">
        <v>112.8</v>
      </c>
      <c r="G1130">
        <v>-2.989E-2</v>
      </c>
      <c r="H1130">
        <v>-6.7519999999999997E-2</v>
      </c>
    </row>
    <row r="1131" spans="6:8" x14ac:dyDescent="0.25">
      <c r="F1131">
        <v>112.9</v>
      </c>
      <c r="G1131">
        <v>-2.8379999999999999E-2</v>
      </c>
      <c r="H1131">
        <v>-6.6019999999999995E-2</v>
      </c>
    </row>
    <row r="1132" spans="6:8" x14ac:dyDescent="0.25">
      <c r="F1132">
        <v>113</v>
      </c>
      <c r="G1132">
        <v>-2.7660000000000001E-2</v>
      </c>
      <c r="H1132">
        <v>-6.5100000000000005E-2</v>
      </c>
    </row>
    <row r="1133" spans="6:8" x14ac:dyDescent="0.25">
      <c r="F1133">
        <v>113.1</v>
      </c>
      <c r="G1133">
        <v>-2.794E-2</v>
      </c>
      <c r="H1133">
        <v>-6.4409999999999995E-2</v>
      </c>
    </row>
    <row r="1134" spans="6:8" x14ac:dyDescent="0.25">
      <c r="F1134">
        <v>113.2</v>
      </c>
      <c r="G1134">
        <v>-2.8899999999999999E-2</v>
      </c>
      <c r="H1134">
        <v>-6.4210000000000003E-2</v>
      </c>
    </row>
    <row r="1135" spans="6:8" x14ac:dyDescent="0.25">
      <c r="F1135">
        <v>113.3</v>
      </c>
      <c r="G1135">
        <v>-2.9340000000000001E-2</v>
      </c>
      <c r="H1135">
        <v>-6.4909999999999995E-2</v>
      </c>
    </row>
    <row r="1136" spans="6:8" x14ac:dyDescent="0.25">
      <c r="F1136">
        <v>113.4</v>
      </c>
      <c r="G1136">
        <v>-2.9219999999999999E-2</v>
      </c>
      <c r="H1136">
        <v>-6.5329999999999999E-2</v>
      </c>
    </row>
    <row r="1137" spans="6:8" x14ac:dyDescent="0.25">
      <c r="F1137">
        <v>113.5</v>
      </c>
      <c r="G1137">
        <v>-2.87E-2</v>
      </c>
      <c r="H1137">
        <v>-6.4710000000000004E-2</v>
      </c>
    </row>
    <row r="1138" spans="6:8" x14ac:dyDescent="0.25">
      <c r="F1138">
        <v>113.6</v>
      </c>
      <c r="G1138">
        <v>-2.9420000000000002E-2</v>
      </c>
      <c r="H1138">
        <v>-6.3869999999999996E-2</v>
      </c>
    </row>
    <row r="1139" spans="6:8" x14ac:dyDescent="0.25">
      <c r="F1139">
        <v>113.7</v>
      </c>
      <c r="G1139">
        <v>-3.0970000000000001E-2</v>
      </c>
      <c r="H1139">
        <v>-6.3399999999999998E-2</v>
      </c>
    </row>
    <row r="1140" spans="6:8" x14ac:dyDescent="0.25">
      <c r="F1140">
        <v>113.8</v>
      </c>
      <c r="G1140">
        <v>-3.3439999999999998E-2</v>
      </c>
      <c r="H1140">
        <v>-6.3250000000000001E-2</v>
      </c>
    </row>
    <row r="1141" spans="6:8" x14ac:dyDescent="0.25">
      <c r="F1141">
        <v>113.9</v>
      </c>
      <c r="G1141">
        <v>-3.5279999999999999E-2</v>
      </c>
      <c r="H1141">
        <v>-6.3329999999999997E-2</v>
      </c>
    </row>
    <row r="1142" spans="6:8" x14ac:dyDescent="0.25">
      <c r="F1142">
        <v>114</v>
      </c>
      <c r="G1142">
        <v>-3.524E-2</v>
      </c>
      <c r="H1142">
        <v>-6.3979999999999995E-2</v>
      </c>
    </row>
    <row r="1143" spans="6:8" x14ac:dyDescent="0.25">
      <c r="F1143">
        <v>114.1</v>
      </c>
      <c r="G1143">
        <v>-3.4040000000000001E-2</v>
      </c>
      <c r="H1143">
        <v>-6.4519999999999994E-2</v>
      </c>
    </row>
    <row r="1144" spans="6:8" x14ac:dyDescent="0.25">
      <c r="F1144">
        <v>114.2</v>
      </c>
      <c r="G1144">
        <v>-3.2680000000000001E-2</v>
      </c>
      <c r="H1144">
        <v>-6.5369999999999998E-2</v>
      </c>
    </row>
    <row r="1145" spans="6:8" x14ac:dyDescent="0.25">
      <c r="F1145">
        <v>114.3</v>
      </c>
      <c r="G1145">
        <v>-3.1850000000000003E-2</v>
      </c>
      <c r="H1145">
        <v>-6.6869999999999999E-2</v>
      </c>
    </row>
    <row r="1146" spans="6:8" x14ac:dyDescent="0.25">
      <c r="F1146">
        <v>114.4</v>
      </c>
      <c r="G1146">
        <v>-3.193E-2</v>
      </c>
      <c r="H1146">
        <v>-6.7519999999999997E-2</v>
      </c>
    </row>
    <row r="1147" spans="6:8" x14ac:dyDescent="0.25">
      <c r="F1147">
        <v>114.5</v>
      </c>
      <c r="G1147">
        <v>-3.177E-2</v>
      </c>
      <c r="H1147">
        <v>-6.6519999999999996E-2</v>
      </c>
    </row>
    <row r="1148" spans="6:8" x14ac:dyDescent="0.25">
      <c r="F1148">
        <v>114.6</v>
      </c>
      <c r="G1148">
        <v>-3.141E-2</v>
      </c>
      <c r="H1148">
        <v>-6.4329999999999998E-2</v>
      </c>
    </row>
    <row r="1149" spans="6:8" x14ac:dyDescent="0.25">
      <c r="F1149">
        <v>114.7</v>
      </c>
      <c r="G1149">
        <v>-2.9780000000000001E-2</v>
      </c>
      <c r="H1149">
        <v>-6.1830000000000003E-2</v>
      </c>
    </row>
    <row r="1150" spans="6:8" x14ac:dyDescent="0.25">
      <c r="F1150">
        <v>114.8</v>
      </c>
      <c r="G1150">
        <v>-2.7660000000000001E-2</v>
      </c>
      <c r="H1150">
        <v>-5.9479999999999998E-2</v>
      </c>
    </row>
    <row r="1151" spans="6:8" x14ac:dyDescent="0.25">
      <c r="F1151">
        <v>114.9</v>
      </c>
      <c r="G1151">
        <v>-2.6589999999999999E-2</v>
      </c>
      <c r="H1151">
        <v>-5.7820000000000003E-2</v>
      </c>
    </row>
    <row r="1152" spans="6:8" x14ac:dyDescent="0.25">
      <c r="F1152">
        <v>115</v>
      </c>
      <c r="G1152">
        <v>-2.7859999999999999E-2</v>
      </c>
      <c r="H1152">
        <v>-5.7209999999999997E-2</v>
      </c>
    </row>
    <row r="1153" spans="6:8" x14ac:dyDescent="0.25">
      <c r="F1153">
        <v>115.1</v>
      </c>
      <c r="G1153">
        <v>-3.1649999999999998E-2</v>
      </c>
      <c r="H1153">
        <v>-5.7360000000000001E-2</v>
      </c>
    </row>
    <row r="1154" spans="6:8" x14ac:dyDescent="0.25">
      <c r="F1154">
        <v>115.2</v>
      </c>
      <c r="G1154">
        <v>-3.44E-2</v>
      </c>
      <c r="H1154">
        <v>-5.8749999999999997E-2</v>
      </c>
    </row>
    <row r="1155" spans="6:8" x14ac:dyDescent="0.25">
      <c r="F1155">
        <v>115.3</v>
      </c>
      <c r="G1155">
        <v>-3.4119999999999998E-2</v>
      </c>
      <c r="H1155">
        <v>-6.0560000000000003E-2</v>
      </c>
    </row>
    <row r="1156" spans="6:8" x14ac:dyDescent="0.25">
      <c r="F1156">
        <v>115.4</v>
      </c>
      <c r="G1156">
        <v>-3.1649999999999998E-2</v>
      </c>
      <c r="H1156">
        <v>-6.1400000000000003E-2</v>
      </c>
    </row>
    <row r="1157" spans="6:8" x14ac:dyDescent="0.25">
      <c r="F1157">
        <v>115.5</v>
      </c>
      <c r="G1157">
        <v>-2.9499999999999998E-2</v>
      </c>
      <c r="H1157">
        <v>-6.071E-2</v>
      </c>
    </row>
    <row r="1158" spans="6:8" x14ac:dyDescent="0.25">
      <c r="F1158">
        <v>115.6</v>
      </c>
      <c r="G1158">
        <v>-2.8539999999999999E-2</v>
      </c>
      <c r="H1158">
        <v>-5.9479999999999998E-2</v>
      </c>
    </row>
    <row r="1159" spans="6:8" x14ac:dyDescent="0.25">
      <c r="F1159">
        <v>115.7</v>
      </c>
      <c r="G1159">
        <v>-2.81E-2</v>
      </c>
      <c r="H1159">
        <v>-5.9900000000000002E-2</v>
      </c>
    </row>
    <row r="1160" spans="6:8" x14ac:dyDescent="0.25">
      <c r="F1160">
        <v>115.8</v>
      </c>
      <c r="G1160">
        <v>-2.7900000000000001E-2</v>
      </c>
      <c r="H1160">
        <v>-6.0630000000000003E-2</v>
      </c>
    </row>
    <row r="1161" spans="6:8" x14ac:dyDescent="0.25">
      <c r="F1161">
        <v>115.9</v>
      </c>
      <c r="G1161">
        <v>-2.7019999999999999E-2</v>
      </c>
      <c r="H1161">
        <v>-6.0359999999999997E-2</v>
      </c>
    </row>
    <row r="1162" spans="6:8" x14ac:dyDescent="0.25">
      <c r="F1162">
        <v>116</v>
      </c>
      <c r="G1162">
        <v>-2.5749999999999999E-2</v>
      </c>
      <c r="H1162">
        <v>-5.867E-2</v>
      </c>
    </row>
    <row r="1163" spans="6:8" x14ac:dyDescent="0.25">
      <c r="F1163">
        <v>116.1</v>
      </c>
      <c r="G1163">
        <v>-2.495E-2</v>
      </c>
      <c r="H1163">
        <v>-5.6669999999999998E-2</v>
      </c>
    </row>
    <row r="1164" spans="6:8" x14ac:dyDescent="0.25">
      <c r="F1164">
        <v>116.2</v>
      </c>
      <c r="G1164">
        <v>-2.443E-2</v>
      </c>
      <c r="H1164">
        <v>-5.6239999999999998E-2</v>
      </c>
    </row>
    <row r="1165" spans="6:8" x14ac:dyDescent="0.25">
      <c r="F1165">
        <v>116.3</v>
      </c>
      <c r="G1165">
        <v>-2.3040000000000001E-2</v>
      </c>
      <c r="H1165">
        <v>-5.6399999999999999E-2</v>
      </c>
    </row>
    <row r="1166" spans="6:8" x14ac:dyDescent="0.25">
      <c r="F1166">
        <v>116.4</v>
      </c>
      <c r="G1166">
        <v>-2.2040000000000001E-2</v>
      </c>
      <c r="H1166">
        <v>-5.6939999999999998E-2</v>
      </c>
    </row>
    <row r="1167" spans="6:8" x14ac:dyDescent="0.25">
      <c r="F1167">
        <v>116.5</v>
      </c>
      <c r="G1167">
        <v>-2.2599999999999999E-2</v>
      </c>
      <c r="H1167">
        <v>-5.6779999999999997E-2</v>
      </c>
    </row>
    <row r="1168" spans="6:8" x14ac:dyDescent="0.25">
      <c r="F1168">
        <v>116.6</v>
      </c>
      <c r="G1168">
        <v>-2.5510000000000001E-2</v>
      </c>
      <c r="H1168">
        <v>-5.6860000000000001E-2</v>
      </c>
    </row>
    <row r="1169" spans="6:8" x14ac:dyDescent="0.25">
      <c r="F1169">
        <v>116.7</v>
      </c>
      <c r="G1169">
        <v>-2.9850000000000002E-2</v>
      </c>
      <c r="H1169">
        <v>-5.6550000000000003E-2</v>
      </c>
    </row>
    <row r="1170" spans="6:8" x14ac:dyDescent="0.25">
      <c r="F1170">
        <v>116.8</v>
      </c>
      <c r="G1170">
        <v>-3.4520000000000002E-2</v>
      </c>
      <c r="H1170">
        <v>-5.6439999999999997E-2</v>
      </c>
    </row>
    <row r="1171" spans="6:8" x14ac:dyDescent="0.25">
      <c r="F1171">
        <v>116.9</v>
      </c>
      <c r="G1171">
        <v>-3.7429999999999998E-2</v>
      </c>
      <c r="H1171">
        <v>-5.74E-2</v>
      </c>
    </row>
    <row r="1172" spans="6:8" x14ac:dyDescent="0.25">
      <c r="F1172">
        <v>117</v>
      </c>
      <c r="G1172">
        <v>-3.7629999999999997E-2</v>
      </c>
      <c r="H1172">
        <v>-5.9520000000000003E-2</v>
      </c>
    </row>
    <row r="1173" spans="6:8" x14ac:dyDescent="0.25">
      <c r="F1173">
        <v>117.1</v>
      </c>
      <c r="G1173">
        <v>-3.687E-2</v>
      </c>
      <c r="H1173">
        <v>-6.1089999999999998E-2</v>
      </c>
    </row>
    <row r="1174" spans="6:8" x14ac:dyDescent="0.25">
      <c r="F1174">
        <v>117.2</v>
      </c>
      <c r="G1174">
        <v>-3.671E-2</v>
      </c>
      <c r="H1174">
        <v>-6.1940000000000002E-2</v>
      </c>
    </row>
    <row r="1175" spans="6:8" x14ac:dyDescent="0.25">
      <c r="F1175">
        <v>117.3</v>
      </c>
      <c r="G1175">
        <v>-3.8109999999999998E-2</v>
      </c>
      <c r="H1175">
        <v>-6.1400000000000003E-2</v>
      </c>
    </row>
    <row r="1176" spans="6:8" x14ac:dyDescent="0.25">
      <c r="F1176">
        <v>117.4</v>
      </c>
      <c r="G1176">
        <v>-3.9579999999999997E-2</v>
      </c>
      <c r="H1176">
        <v>-6.0830000000000002E-2</v>
      </c>
    </row>
    <row r="1177" spans="6:8" x14ac:dyDescent="0.25">
      <c r="F1177">
        <v>117.5</v>
      </c>
      <c r="G1177">
        <v>-3.9660000000000001E-2</v>
      </c>
      <c r="H1177">
        <v>-6.1170000000000002E-2</v>
      </c>
    </row>
    <row r="1178" spans="6:8" x14ac:dyDescent="0.25">
      <c r="F1178">
        <v>117.6</v>
      </c>
      <c r="G1178">
        <v>-3.7990000000000003E-2</v>
      </c>
      <c r="H1178">
        <v>-6.1859999999999998E-2</v>
      </c>
    </row>
    <row r="1179" spans="6:8" x14ac:dyDescent="0.25">
      <c r="F1179">
        <v>117.7</v>
      </c>
      <c r="G1179">
        <v>-3.6229999999999998E-2</v>
      </c>
      <c r="H1179">
        <v>-6.1830000000000003E-2</v>
      </c>
    </row>
    <row r="1180" spans="6:8" x14ac:dyDescent="0.25">
      <c r="F1180">
        <v>117.8</v>
      </c>
      <c r="G1180">
        <v>-3.4160000000000003E-2</v>
      </c>
      <c r="H1180">
        <v>-6.0940000000000001E-2</v>
      </c>
    </row>
    <row r="1181" spans="6:8" x14ac:dyDescent="0.25">
      <c r="F1181">
        <v>117.9</v>
      </c>
      <c r="G1181">
        <v>-3.1609999999999999E-2</v>
      </c>
      <c r="H1181">
        <v>-6.1170000000000002E-2</v>
      </c>
    </row>
    <row r="1182" spans="6:8" x14ac:dyDescent="0.25">
      <c r="F1182">
        <v>118</v>
      </c>
      <c r="G1182">
        <v>-2.8660000000000001E-2</v>
      </c>
      <c r="H1182">
        <v>-6.275E-2</v>
      </c>
    </row>
    <row r="1183" spans="6:8" x14ac:dyDescent="0.25">
      <c r="F1183">
        <v>118.1</v>
      </c>
      <c r="G1183">
        <v>-2.8139999999999998E-2</v>
      </c>
      <c r="H1183">
        <v>-6.4170000000000005E-2</v>
      </c>
    </row>
    <row r="1184" spans="6:8" x14ac:dyDescent="0.25">
      <c r="F1184">
        <v>118.2</v>
      </c>
      <c r="G1184">
        <v>-3.0890000000000001E-2</v>
      </c>
      <c r="H1184">
        <v>-6.4519999999999994E-2</v>
      </c>
    </row>
    <row r="1185" spans="6:8" x14ac:dyDescent="0.25">
      <c r="F1185">
        <v>118.3</v>
      </c>
      <c r="G1185">
        <v>-3.3160000000000002E-2</v>
      </c>
      <c r="H1185">
        <v>-6.429E-2</v>
      </c>
    </row>
    <row r="1186" spans="6:8" x14ac:dyDescent="0.25">
      <c r="F1186">
        <v>118.4</v>
      </c>
      <c r="G1186">
        <v>-3.32E-2</v>
      </c>
      <c r="H1186">
        <v>-6.4140000000000003E-2</v>
      </c>
    </row>
    <row r="1187" spans="6:8" x14ac:dyDescent="0.25">
      <c r="F1187">
        <v>118.5</v>
      </c>
      <c r="G1187">
        <v>-3.2289999999999999E-2</v>
      </c>
      <c r="H1187">
        <v>-6.3210000000000002E-2</v>
      </c>
    </row>
    <row r="1188" spans="6:8" x14ac:dyDescent="0.25">
      <c r="F1188">
        <v>118.6</v>
      </c>
      <c r="G1188">
        <v>-3.1609999999999999E-2</v>
      </c>
      <c r="H1188">
        <v>-6.1859999999999998E-2</v>
      </c>
    </row>
    <row r="1189" spans="6:8" x14ac:dyDescent="0.25">
      <c r="F1189">
        <v>118.7</v>
      </c>
      <c r="G1189">
        <v>-3.2329999999999998E-2</v>
      </c>
      <c r="H1189">
        <v>-6.1359999999999998E-2</v>
      </c>
    </row>
    <row r="1190" spans="6:8" x14ac:dyDescent="0.25">
      <c r="F1190">
        <v>118.8</v>
      </c>
      <c r="G1190">
        <v>-3.4599999999999999E-2</v>
      </c>
      <c r="H1190">
        <v>-6.1670000000000003E-2</v>
      </c>
    </row>
    <row r="1191" spans="6:8" x14ac:dyDescent="0.25">
      <c r="F1191">
        <v>118.9</v>
      </c>
      <c r="G1191">
        <v>-3.6589999999999998E-2</v>
      </c>
      <c r="H1191">
        <v>-6.1440000000000002E-2</v>
      </c>
    </row>
    <row r="1192" spans="6:8" x14ac:dyDescent="0.25">
      <c r="F1192">
        <v>119</v>
      </c>
      <c r="G1192">
        <v>-3.7069999999999999E-2</v>
      </c>
      <c r="H1192">
        <v>-5.9900000000000002E-2</v>
      </c>
    </row>
    <row r="1193" spans="6:8" x14ac:dyDescent="0.25">
      <c r="F1193">
        <v>119.1</v>
      </c>
      <c r="G1193">
        <v>-3.5950000000000003E-2</v>
      </c>
      <c r="H1193">
        <v>-5.8819999999999997E-2</v>
      </c>
    </row>
    <row r="1194" spans="6:8" x14ac:dyDescent="0.25">
      <c r="F1194">
        <v>119.2</v>
      </c>
      <c r="G1194">
        <v>-3.372E-2</v>
      </c>
      <c r="H1194">
        <v>-5.9209999999999999E-2</v>
      </c>
    </row>
    <row r="1195" spans="6:8" x14ac:dyDescent="0.25">
      <c r="F1195">
        <v>119.3</v>
      </c>
      <c r="G1195">
        <v>-3.2530000000000003E-2</v>
      </c>
      <c r="H1195">
        <v>-5.994E-2</v>
      </c>
    </row>
    <row r="1196" spans="6:8" x14ac:dyDescent="0.25">
      <c r="F1196">
        <v>119.4</v>
      </c>
      <c r="G1196">
        <v>-3.1730000000000001E-2</v>
      </c>
      <c r="H1196">
        <v>-5.9859999999999997E-2</v>
      </c>
    </row>
    <row r="1197" spans="6:8" x14ac:dyDescent="0.25">
      <c r="F1197">
        <v>119.5</v>
      </c>
      <c r="G1197">
        <v>-3.2649999999999998E-2</v>
      </c>
      <c r="H1197">
        <v>-5.9749999999999998E-2</v>
      </c>
    </row>
    <row r="1198" spans="6:8" x14ac:dyDescent="0.25">
      <c r="F1198">
        <v>119.6</v>
      </c>
      <c r="G1198">
        <v>-3.44E-2</v>
      </c>
      <c r="H1198">
        <v>-5.9979999999999999E-2</v>
      </c>
    </row>
    <row r="1199" spans="6:8" x14ac:dyDescent="0.25">
      <c r="F1199">
        <v>119.7</v>
      </c>
      <c r="G1199">
        <v>-3.5479999999999998E-2</v>
      </c>
      <c r="H1199">
        <v>-6.0940000000000001E-2</v>
      </c>
    </row>
    <row r="1200" spans="6:8" x14ac:dyDescent="0.25">
      <c r="F1200">
        <v>119.8</v>
      </c>
      <c r="G1200">
        <v>-3.492E-2</v>
      </c>
      <c r="H1200">
        <v>-6.2170000000000003E-2</v>
      </c>
    </row>
    <row r="1201" spans="6:8" x14ac:dyDescent="0.25">
      <c r="F1201">
        <v>119.9</v>
      </c>
      <c r="G1201">
        <v>-3.2840000000000001E-2</v>
      </c>
      <c r="H1201">
        <v>-6.3289999999999999E-2</v>
      </c>
    </row>
    <row r="1202" spans="6:8" x14ac:dyDescent="0.25">
      <c r="F1202">
        <v>120</v>
      </c>
      <c r="G1202">
        <v>-3.0290000000000001E-2</v>
      </c>
      <c r="H1202">
        <v>-6.3869999999999996E-2</v>
      </c>
    </row>
    <row r="1203" spans="6:8" x14ac:dyDescent="0.25">
      <c r="F1203">
        <v>120.1</v>
      </c>
      <c r="G1203">
        <v>-2.9929999999999998E-2</v>
      </c>
      <c r="H1203">
        <v>-6.4210000000000003E-2</v>
      </c>
    </row>
    <row r="1204" spans="6:8" x14ac:dyDescent="0.25">
      <c r="F1204">
        <v>120.2</v>
      </c>
      <c r="G1204">
        <v>-3.1329999999999997E-2</v>
      </c>
      <c r="H1204">
        <v>-6.3210000000000002E-2</v>
      </c>
    </row>
    <row r="1205" spans="6:8" x14ac:dyDescent="0.25">
      <c r="F1205">
        <v>120.3</v>
      </c>
      <c r="G1205">
        <v>-3.2680000000000001E-2</v>
      </c>
      <c r="H1205">
        <v>-6.2129999999999998E-2</v>
      </c>
    </row>
    <row r="1206" spans="6:8" x14ac:dyDescent="0.25">
      <c r="F1206">
        <v>120.4</v>
      </c>
      <c r="G1206">
        <v>-3.3919999999999999E-2</v>
      </c>
      <c r="H1206">
        <v>-6.2600000000000003E-2</v>
      </c>
    </row>
    <row r="1207" spans="6:8" x14ac:dyDescent="0.25">
      <c r="F1207">
        <v>120.5</v>
      </c>
      <c r="G1207">
        <v>-3.5400000000000001E-2</v>
      </c>
      <c r="H1207">
        <v>-6.3979999999999995E-2</v>
      </c>
    </row>
    <row r="1208" spans="6:8" x14ac:dyDescent="0.25">
      <c r="F1208">
        <v>120.6</v>
      </c>
      <c r="G1208">
        <v>-3.6389999999999999E-2</v>
      </c>
      <c r="H1208">
        <v>-6.4560000000000006E-2</v>
      </c>
    </row>
    <row r="1209" spans="6:8" x14ac:dyDescent="0.25">
      <c r="F1209">
        <v>120.7</v>
      </c>
      <c r="G1209">
        <v>-3.5589999999999997E-2</v>
      </c>
      <c r="H1209">
        <v>-6.4680000000000001E-2</v>
      </c>
    </row>
    <row r="1210" spans="6:8" x14ac:dyDescent="0.25">
      <c r="F1210">
        <v>120.8</v>
      </c>
      <c r="G1210">
        <v>-3.4200000000000001E-2</v>
      </c>
      <c r="H1210">
        <v>-6.4329999999999998E-2</v>
      </c>
    </row>
    <row r="1211" spans="6:8" x14ac:dyDescent="0.25">
      <c r="F1211">
        <v>120.9</v>
      </c>
      <c r="G1211">
        <v>-3.3000000000000002E-2</v>
      </c>
      <c r="H1211">
        <v>-6.275E-2</v>
      </c>
    </row>
    <row r="1212" spans="6:8" x14ac:dyDescent="0.25">
      <c r="F1212">
        <v>121</v>
      </c>
      <c r="G1212">
        <v>-3.1850000000000003E-2</v>
      </c>
      <c r="H1212">
        <v>-6.0440000000000001E-2</v>
      </c>
    </row>
    <row r="1213" spans="6:8" x14ac:dyDescent="0.25">
      <c r="F1213">
        <v>121.1</v>
      </c>
      <c r="G1213">
        <v>-2.9700000000000001E-2</v>
      </c>
      <c r="H1213">
        <v>-5.8900000000000001E-2</v>
      </c>
    </row>
    <row r="1214" spans="6:8" x14ac:dyDescent="0.25">
      <c r="F1214">
        <v>121.2</v>
      </c>
      <c r="G1214">
        <v>-2.691E-2</v>
      </c>
      <c r="H1214">
        <v>-5.917E-2</v>
      </c>
    </row>
    <row r="1215" spans="6:8" x14ac:dyDescent="0.25">
      <c r="F1215">
        <v>121.3</v>
      </c>
      <c r="G1215">
        <v>-2.547E-2</v>
      </c>
      <c r="H1215">
        <v>-6.021E-2</v>
      </c>
    </row>
    <row r="1216" spans="6:8" x14ac:dyDescent="0.25">
      <c r="F1216">
        <v>121.4</v>
      </c>
      <c r="G1216">
        <v>-2.623E-2</v>
      </c>
      <c r="H1216">
        <v>-5.9709999999999999E-2</v>
      </c>
    </row>
    <row r="1217" spans="6:8" x14ac:dyDescent="0.25">
      <c r="F1217">
        <v>121.5</v>
      </c>
      <c r="G1217">
        <v>-2.8420000000000001E-2</v>
      </c>
      <c r="H1217">
        <v>-5.7090000000000002E-2</v>
      </c>
    </row>
    <row r="1218" spans="6:8" x14ac:dyDescent="0.25">
      <c r="F1218">
        <v>121.6</v>
      </c>
      <c r="G1218">
        <v>-3.0370000000000001E-2</v>
      </c>
      <c r="H1218">
        <v>-5.4399999999999997E-2</v>
      </c>
    </row>
    <row r="1219" spans="6:8" x14ac:dyDescent="0.25">
      <c r="F1219">
        <v>121.7</v>
      </c>
      <c r="G1219">
        <v>-3.073E-2</v>
      </c>
      <c r="H1219">
        <v>-5.3510000000000002E-2</v>
      </c>
    </row>
    <row r="1220" spans="6:8" x14ac:dyDescent="0.25">
      <c r="F1220">
        <v>121.8</v>
      </c>
      <c r="G1220">
        <v>-3.0009999999999998E-2</v>
      </c>
      <c r="H1220">
        <v>-5.4239999999999997E-2</v>
      </c>
    </row>
    <row r="1221" spans="6:8" x14ac:dyDescent="0.25">
      <c r="F1221">
        <v>121.9</v>
      </c>
      <c r="G1221">
        <v>-2.81E-2</v>
      </c>
      <c r="H1221">
        <v>-5.5590000000000001E-2</v>
      </c>
    </row>
    <row r="1222" spans="6:8" x14ac:dyDescent="0.25">
      <c r="F1222">
        <v>122</v>
      </c>
      <c r="G1222">
        <v>-2.6669999999999999E-2</v>
      </c>
      <c r="H1222">
        <v>-5.7209999999999997E-2</v>
      </c>
    </row>
    <row r="1223" spans="6:8" x14ac:dyDescent="0.25">
      <c r="F1223">
        <v>122.1</v>
      </c>
      <c r="G1223">
        <v>-2.6589999999999999E-2</v>
      </c>
      <c r="H1223">
        <v>-5.9400000000000001E-2</v>
      </c>
    </row>
    <row r="1224" spans="6:8" x14ac:dyDescent="0.25">
      <c r="F1224">
        <v>122.2</v>
      </c>
      <c r="G1224">
        <v>-2.7220000000000001E-2</v>
      </c>
      <c r="H1224">
        <v>-6.1359999999999998E-2</v>
      </c>
    </row>
    <row r="1225" spans="6:8" x14ac:dyDescent="0.25">
      <c r="F1225">
        <v>122.3</v>
      </c>
      <c r="G1225">
        <v>-2.623E-2</v>
      </c>
      <c r="H1225">
        <v>-6.2370000000000002E-2</v>
      </c>
    </row>
    <row r="1226" spans="6:8" x14ac:dyDescent="0.25">
      <c r="F1226">
        <v>122.4</v>
      </c>
      <c r="G1226">
        <v>-2.5229999999999999E-2</v>
      </c>
      <c r="H1226">
        <v>-6.275E-2</v>
      </c>
    </row>
    <row r="1227" spans="6:8" x14ac:dyDescent="0.25">
      <c r="F1227">
        <v>122.5</v>
      </c>
      <c r="G1227">
        <v>-2.4590000000000001E-2</v>
      </c>
      <c r="H1227">
        <v>-6.2399999999999997E-2</v>
      </c>
    </row>
    <row r="1228" spans="6:8" x14ac:dyDescent="0.25">
      <c r="F1228">
        <v>122.6</v>
      </c>
      <c r="G1228">
        <v>-2.3720000000000001E-2</v>
      </c>
      <c r="H1228">
        <v>-6.198E-2</v>
      </c>
    </row>
    <row r="1229" spans="6:8" x14ac:dyDescent="0.25">
      <c r="F1229">
        <v>122.7</v>
      </c>
      <c r="G1229">
        <v>-2.3720000000000001E-2</v>
      </c>
      <c r="H1229">
        <v>-6.1600000000000002E-2</v>
      </c>
    </row>
    <row r="1230" spans="6:8" x14ac:dyDescent="0.25">
      <c r="F1230">
        <v>122.8</v>
      </c>
      <c r="G1230">
        <v>-2.4629999999999999E-2</v>
      </c>
      <c r="H1230">
        <v>-6.1600000000000002E-2</v>
      </c>
    </row>
    <row r="1231" spans="6:8" x14ac:dyDescent="0.25">
      <c r="F1231">
        <v>122.9</v>
      </c>
      <c r="G1231">
        <v>-2.511E-2</v>
      </c>
      <c r="H1231">
        <v>-6.1060000000000003E-2</v>
      </c>
    </row>
    <row r="1232" spans="6:8" x14ac:dyDescent="0.25">
      <c r="F1232">
        <v>123</v>
      </c>
      <c r="G1232">
        <v>-2.4119999999999999E-2</v>
      </c>
      <c r="H1232">
        <v>-5.994E-2</v>
      </c>
    </row>
    <row r="1233" spans="6:8" x14ac:dyDescent="0.25">
      <c r="F1233">
        <v>123.1</v>
      </c>
      <c r="G1233">
        <v>-2.3560000000000001E-2</v>
      </c>
      <c r="H1233">
        <v>-5.9319999999999998E-2</v>
      </c>
    </row>
    <row r="1234" spans="6:8" x14ac:dyDescent="0.25">
      <c r="F1234">
        <v>123.2</v>
      </c>
      <c r="G1234">
        <v>-2.3959999999999999E-2</v>
      </c>
      <c r="H1234">
        <v>-5.9319999999999998E-2</v>
      </c>
    </row>
    <row r="1235" spans="6:8" x14ac:dyDescent="0.25">
      <c r="F1235">
        <v>123.3</v>
      </c>
      <c r="G1235">
        <v>-2.4629999999999999E-2</v>
      </c>
      <c r="H1235">
        <v>-5.9319999999999998E-2</v>
      </c>
    </row>
    <row r="1236" spans="6:8" x14ac:dyDescent="0.25">
      <c r="F1236">
        <v>123.4</v>
      </c>
      <c r="G1236">
        <v>-2.435E-2</v>
      </c>
      <c r="H1236">
        <v>-5.917E-2</v>
      </c>
    </row>
    <row r="1237" spans="6:8" x14ac:dyDescent="0.25">
      <c r="F1237">
        <v>123.5</v>
      </c>
      <c r="G1237">
        <v>-2.3640000000000001E-2</v>
      </c>
      <c r="H1237">
        <v>-5.9790000000000003E-2</v>
      </c>
    </row>
    <row r="1238" spans="6:8" x14ac:dyDescent="0.25">
      <c r="F1238">
        <v>123.6</v>
      </c>
      <c r="G1238">
        <v>-2.4510000000000001E-2</v>
      </c>
      <c r="H1238">
        <v>-6.0749999999999998E-2</v>
      </c>
    </row>
    <row r="1239" spans="6:8" x14ac:dyDescent="0.25">
      <c r="F1239">
        <v>123.7</v>
      </c>
      <c r="G1239">
        <v>-2.623E-2</v>
      </c>
      <c r="H1239">
        <v>-6.1440000000000002E-2</v>
      </c>
    </row>
    <row r="1240" spans="6:8" x14ac:dyDescent="0.25">
      <c r="F1240">
        <v>123.8</v>
      </c>
      <c r="G1240">
        <v>-2.878E-2</v>
      </c>
      <c r="H1240">
        <v>-6.1089999999999998E-2</v>
      </c>
    </row>
    <row r="1241" spans="6:8" x14ac:dyDescent="0.25">
      <c r="F1241">
        <v>123.9</v>
      </c>
      <c r="G1241">
        <v>-3.073E-2</v>
      </c>
      <c r="H1241">
        <v>-6.0400000000000002E-2</v>
      </c>
    </row>
    <row r="1242" spans="6:8" x14ac:dyDescent="0.25">
      <c r="F1242">
        <v>124</v>
      </c>
      <c r="G1242">
        <v>-3.0329999999999999E-2</v>
      </c>
      <c r="H1242">
        <v>-5.9819999999999998E-2</v>
      </c>
    </row>
    <row r="1243" spans="6:8" x14ac:dyDescent="0.25">
      <c r="F1243">
        <v>124.1</v>
      </c>
      <c r="G1243">
        <v>-2.8139999999999998E-2</v>
      </c>
      <c r="H1243">
        <v>-5.9549999999999999E-2</v>
      </c>
    </row>
    <row r="1244" spans="6:8" x14ac:dyDescent="0.25">
      <c r="F1244">
        <v>124.2</v>
      </c>
      <c r="G1244">
        <v>-2.579E-2</v>
      </c>
      <c r="H1244">
        <v>-5.9979999999999999E-2</v>
      </c>
    </row>
    <row r="1245" spans="6:8" x14ac:dyDescent="0.25">
      <c r="F1245">
        <v>124.3</v>
      </c>
      <c r="G1245">
        <v>-2.4119999999999999E-2</v>
      </c>
      <c r="H1245">
        <v>-6.1210000000000001E-2</v>
      </c>
    </row>
    <row r="1246" spans="6:8" x14ac:dyDescent="0.25">
      <c r="F1246">
        <v>124.4</v>
      </c>
      <c r="G1246">
        <v>-2.316E-2</v>
      </c>
      <c r="H1246">
        <v>-6.1859999999999998E-2</v>
      </c>
    </row>
    <row r="1247" spans="6:8" x14ac:dyDescent="0.25">
      <c r="F1247">
        <v>124.5</v>
      </c>
      <c r="G1247">
        <v>-2.324E-2</v>
      </c>
      <c r="H1247">
        <v>-6.1789999999999998E-2</v>
      </c>
    </row>
    <row r="1248" spans="6:8" x14ac:dyDescent="0.25">
      <c r="F1248">
        <v>124.6</v>
      </c>
      <c r="G1248">
        <v>-2.3800000000000002E-2</v>
      </c>
      <c r="H1248">
        <v>-6.0859999999999997E-2</v>
      </c>
    </row>
    <row r="1249" spans="6:8" x14ac:dyDescent="0.25">
      <c r="F1249">
        <v>124.7</v>
      </c>
      <c r="G1249">
        <v>-2.4469999999999999E-2</v>
      </c>
      <c r="H1249">
        <v>-5.9209999999999999E-2</v>
      </c>
    </row>
    <row r="1250" spans="6:8" x14ac:dyDescent="0.25">
      <c r="F1250">
        <v>124.8</v>
      </c>
      <c r="G1250">
        <v>-2.547E-2</v>
      </c>
      <c r="H1250">
        <v>-5.636E-2</v>
      </c>
    </row>
    <row r="1251" spans="6:8" x14ac:dyDescent="0.25">
      <c r="F1251">
        <v>124.9</v>
      </c>
      <c r="G1251">
        <v>-2.7380000000000002E-2</v>
      </c>
      <c r="H1251">
        <v>-5.4199999999999998E-2</v>
      </c>
    </row>
    <row r="1252" spans="6:8" x14ac:dyDescent="0.25">
      <c r="F1252">
        <v>125</v>
      </c>
      <c r="G1252">
        <v>-2.8660000000000001E-2</v>
      </c>
      <c r="H1252">
        <v>-5.382E-2</v>
      </c>
    </row>
    <row r="1253" spans="6:8" x14ac:dyDescent="0.25">
      <c r="F1253">
        <v>125.1</v>
      </c>
      <c r="G1253">
        <v>-2.8060000000000002E-2</v>
      </c>
      <c r="H1253">
        <v>-5.5739999999999998E-2</v>
      </c>
    </row>
    <row r="1254" spans="6:8" x14ac:dyDescent="0.25">
      <c r="F1254">
        <v>125.2</v>
      </c>
      <c r="G1254">
        <v>-2.7099999999999999E-2</v>
      </c>
      <c r="H1254">
        <v>-5.8130000000000001E-2</v>
      </c>
    </row>
    <row r="1255" spans="6:8" x14ac:dyDescent="0.25">
      <c r="F1255">
        <v>125.3</v>
      </c>
      <c r="G1255">
        <v>-2.6749999999999999E-2</v>
      </c>
      <c r="H1255">
        <v>-5.9319999999999998E-2</v>
      </c>
    </row>
    <row r="1256" spans="6:8" x14ac:dyDescent="0.25">
      <c r="F1256">
        <v>125.4</v>
      </c>
      <c r="G1256">
        <v>-2.7619999999999999E-2</v>
      </c>
      <c r="H1256">
        <v>-5.8520000000000003E-2</v>
      </c>
    </row>
    <row r="1257" spans="6:8" x14ac:dyDescent="0.25">
      <c r="F1257">
        <v>125.5</v>
      </c>
      <c r="G1257">
        <v>-2.7859999999999999E-2</v>
      </c>
      <c r="H1257">
        <v>-5.6399999999999999E-2</v>
      </c>
    </row>
    <row r="1258" spans="6:8" x14ac:dyDescent="0.25">
      <c r="F1258">
        <v>125.6</v>
      </c>
      <c r="G1258">
        <v>-2.6710000000000001E-2</v>
      </c>
      <c r="H1258">
        <v>-5.4510000000000003E-2</v>
      </c>
    </row>
    <row r="1259" spans="6:8" x14ac:dyDescent="0.25">
      <c r="F1259">
        <v>125.7</v>
      </c>
      <c r="G1259">
        <v>-2.5229999999999999E-2</v>
      </c>
      <c r="H1259">
        <v>-5.3469999999999997E-2</v>
      </c>
    </row>
    <row r="1260" spans="6:8" x14ac:dyDescent="0.25">
      <c r="F1260">
        <v>125.8</v>
      </c>
      <c r="G1260">
        <v>-2.6030000000000001E-2</v>
      </c>
      <c r="H1260">
        <v>-5.3129999999999997E-2</v>
      </c>
    </row>
    <row r="1261" spans="6:8" x14ac:dyDescent="0.25">
      <c r="F1261">
        <v>125.9</v>
      </c>
      <c r="G1261">
        <v>-2.7179999999999999E-2</v>
      </c>
      <c r="H1261">
        <v>-5.3510000000000002E-2</v>
      </c>
    </row>
    <row r="1262" spans="6:8" x14ac:dyDescent="0.25">
      <c r="F1262">
        <v>126</v>
      </c>
      <c r="G1262">
        <v>-2.7459999999999998E-2</v>
      </c>
      <c r="H1262">
        <v>-5.5280000000000003E-2</v>
      </c>
    </row>
    <row r="1263" spans="6:8" x14ac:dyDescent="0.25">
      <c r="F1263">
        <v>126.1</v>
      </c>
      <c r="G1263">
        <v>-2.691E-2</v>
      </c>
      <c r="H1263">
        <v>-5.6739999999999999E-2</v>
      </c>
    </row>
    <row r="1264" spans="6:8" x14ac:dyDescent="0.25">
      <c r="F1264">
        <v>126.2</v>
      </c>
      <c r="G1264">
        <v>-2.639E-2</v>
      </c>
      <c r="H1264">
        <v>-5.7009999999999998E-2</v>
      </c>
    </row>
    <row r="1265" spans="6:8" x14ac:dyDescent="0.25">
      <c r="F1265">
        <v>126.3</v>
      </c>
      <c r="G1265">
        <v>-2.7019999999999999E-2</v>
      </c>
      <c r="H1265">
        <v>-5.6899999999999999E-2</v>
      </c>
    </row>
    <row r="1266" spans="6:8" x14ac:dyDescent="0.25">
      <c r="F1266">
        <v>126.4</v>
      </c>
      <c r="G1266">
        <v>-2.742E-2</v>
      </c>
      <c r="H1266">
        <v>-5.7509999999999999E-2</v>
      </c>
    </row>
    <row r="1267" spans="6:8" x14ac:dyDescent="0.25">
      <c r="F1267">
        <v>126.5</v>
      </c>
      <c r="G1267">
        <v>-2.615E-2</v>
      </c>
      <c r="H1267">
        <v>-5.867E-2</v>
      </c>
    </row>
    <row r="1268" spans="6:8" x14ac:dyDescent="0.25">
      <c r="F1268">
        <v>126.6</v>
      </c>
      <c r="G1268">
        <v>-2.4910000000000002E-2</v>
      </c>
      <c r="H1268">
        <v>-5.9549999999999999E-2</v>
      </c>
    </row>
    <row r="1269" spans="6:8" x14ac:dyDescent="0.25">
      <c r="F1269">
        <v>126.7</v>
      </c>
      <c r="G1269">
        <v>-2.5309999999999999E-2</v>
      </c>
      <c r="H1269">
        <v>-6.0560000000000003E-2</v>
      </c>
    </row>
    <row r="1270" spans="6:8" x14ac:dyDescent="0.25">
      <c r="F1270">
        <v>126.8</v>
      </c>
      <c r="G1270">
        <v>-2.826E-2</v>
      </c>
      <c r="H1270">
        <v>-6.2370000000000002E-2</v>
      </c>
    </row>
    <row r="1271" spans="6:8" x14ac:dyDescent="0.25">
      <c r="F1271">
        <v>126.9</v>
      </c>
      <c r="G1271">
        <v>-3.1730000000000001E-2</v>
      </c>
      <c r="H1271">
        <v>-6.4250000000000002E-2</v>
      </c>
    </row>
    <row r="1272" spans="6:8" x14ac:dyDescent="0.25">
      <c r="F1272">
        <v>127</v>
      </c>
      <c r="G1272">
        <v>-3.3360000000000001E-2</v>
      </c>
      <c r="H1272">
        <v>-6.4869999999999997E-2</v>
      </c>
    </row>
    <row r="1273" spans="6:8" x14ac:dyDescent="0.25">
      <c r="F1273">
        <v>127.1</v>
      </c>
      <c r="G1273">
        <v>-3.261E-2</v>
      </c>
      <c r="H1273">
        <v>-6.4250000000000002E-2</v>
      </c>
    </row>
    <row r="1274" spans="6:8" x14ac:dyDescent="0.25">
      <c r="F1274">
        <v>127.2</v>
      </c>
      <c r="G1274">
        <v>-3.0890000000000001E-2</v>
      </c>
      <c r="H1274">
        <v>-6.3100000000000003E-2</v>
      </c>
    </row>
    <row r="1275" spans="6:8" x14ac:dyDescent="0.25">
      <c r="F1275">
        <v>127.3</v>
      </c>
      <c r="G1275">
        <v>-2.9579999999999999E-2</v>
      </c>
      <c r="H1275">
        <v>-6.2019999999999999E-2</v>
      </c>
    </row>
    <row r="1276" spans="6:8" x14ac:dyDescent="0.25">
      <c r="F1276">
        <v>127.4</v>
      </c>
      <c r="G1276">
        <v>-2.8899999999999999E-2</v>
      </c>
      <c r="H1276">
        <v>-6.1710000000000001E-2</v>
      </c>
    </row>
    <row r="1277" spans="6:8" x14ac:dyDescent="0.25">
      <c r="F1277">
        <v>127.5</v>
      </c>
      <c r="G1277">
        <v>-2.802E-2</v>
      </c>
      <c r="H1277">
        <v>-6.2100000000000002E-2</v>
      </c>
    </row>
    <row r="1278" spans="6:8" x14ac:dyDescent="0.25">
      <c r="F1278">
        <v>127.6</v>
      </c>
      <c r="G1278">
        <v>-2.75E-2</v>
      </c>
      <c r="H1278">
        <v>-6.1789999999999998E-2</v>
      </c>
    </row>
    <row r="1279" spans="6:8" x14ac:dyDescent="0.25">
      <c r="F1279">
        <v>127.7</v>
      </c>
      <c r="G1279">
        <v>-2.7820000000000001E-2</v>
      </c>
      <c r="H1279">
        <v>-6.0859999999999997E-2</v>
      </c>
    </row>
    <row r="1280" spans="6:8" x14ac:dyDescent="0.25">
      <c r="F1280">
        <v>127.8</v>
      </c>
      <c r="G1280">
        <v>-2.962E-2</v>
      </c>
      <c r="H1280">
        <v>-5.917E-2</v>
      </c>
    </row>
    <row r="1281" spans="6:8" x14ac:dyDescent="0.25">
      <c r="F1281">
        <v>127.9</v>
      </c>
      <c r="G1281">
        <v>-3.2370000000000003E-2</v>
      </c>
      <c r="H1281">
        <v>-5.7090000000000002E-2</v>
      </c>
    </row>
    <row r="1282" spans="6:8" x14ac:dyDescent="0.25">
      <c r="F1282">
        <v>128</v>
      </c>
      <c r="G1282">
        <v>-3.5479999999999998E-2</v>
      </c>
      <c r="H1282">
        <v>-5.5469999999999998E-2</v>
      </c>
    </row>
    <row r="1283" spans="6:8" x14ac:dyDescent="0.25">
      <c r="F1283">
        <v>128.1</v>
      </c>
      <c r="G1283">
        <v>-3.6670000000000001E-2</v>
      </c>
      <c r="H1283">
        <v>-5.5239999999999997E-2</v>
      </c>
    </row>
    <row r="1284" spans="6:8" x14ac:dyDescent="0.25">
      <c r="F1284">
        <v>128.19999999999999</v>
      </c>
      <c r="G1284">
        <v>-3.5439999999999999E-2</v>
      </c>
      <c r="H1284">
        <v>-5.6210000000000003E-2</v>
      </c>
    </row>
    <row r="1285" spans="6:8" x14ac:dyDescent="0.25">
      <c r="F1285">
        <v>128.30000000000001</v>
      </c>
      <c r="G1285">
        <v>-3.2250000000000001E-2</v>
      </c>
      <c r="H1285">
        <v>-5.7209999999999997E-2</v>
      </c>
    </row>
    <row r="1286" spans="6:8" x14ac:dyDescent="0.25">
      <c r="F1286">
        <v>128.4</v>
      </c>
      <c r="G1286">
        <v>-2.9219999999999999E-2</v>
      </c>
      <c r="H1286">
        <v>-5.7009999999999998E-2</v>
      </c>
    </row>
    <row r="1287" spans="6:8" x14ac:dyDescent="0.25">
      <c r="F1287">
        <v>128.5</v>
      </c>
      <c r="G1287">
        <v>-2.8500000000000001E-2</v>
      </c>
      <c r="H1287">
        <v>-5.6710000000000003E-2</v>
      </c>
    </row>
    <row r="1288" spans="6:8" x14ac:dyDescent="0.25">
      <c r="F1288">
        <v>128.6</v>
      </c>
      <c r="G1288">
        <v>-2.9340000000000001E-2</v>
      </c>
      <c r="H1288">
        <v>-5.6169999999999998E-2</v>
      </c>
    </row>
    <row r="1289" spans="6:8" x14ac:dyDescent="0.25">
      <c r="F1289">
        <v>128.69999999999999</v>
      </c>
      <c r="G1289">
        <v>-3.0169999999999999E-2</v>
      </c>
      <c r="H1289">
        <v>-5.5359999999999999E-2</v>
      </c>
    </row>
    <row r="1290" spans="6:8" x14ac:dyDescent="0.25">
      <c r="F1290">
        <v>128.80000000000001</v>
      </c>
      <c r="G1290">
        <v>-2.9739999999999999E-2</v>
      </c>
      <c r="H1290">
        <v>-5.3699999999999998E-2</v>
      </c>
    </row>
    <row r="1291" spans="6:8" x14ac:dyDescent="0.25">
      <c r="F1291">
        <v>128.9</v>
      </c>
      <c r="G1291">
        <v>-2.758E-2</v>
      </c>
      <c r="H1291">
        <v>-5.2049999999999999E-2</v>
      </c>
    </row>
    <row r="1292" spans="6:8" x14ac:dyDescent="0.25">
      <c r="F1292">
        <v>129</v>
      </c>
      <c r="G1292">
        <v>-2.487E-2</v>
      </c>
      <c r="H1292">
        <v>-5.1970000000000002E-2</v>
      </c>
    </row>
    <row r="1293" spans="6:8" x14ac:dyDescent="0.25">
      <c r="F1293">
        <v>129.1</v>
      </c>
      <c r="G1293">
        <v>-2.264E-2</v>
      </c>
      <c r="H1293">
        <v>-5.3400000000000003E-2</v>
      </c>
    </row>
    <row r="1294" spans="6:8" x14ac:dyDescent="0.25">
      <c r="F1294">
        <v>129.19999999999999</v>
      </c>
      <c r="G1294">
        <v>-2.2360000000000001E-2</v>
      </c>
      <c r="H1294">
        <v>-5.4629999999999998E-2</v>
      </c>
    </row>
    <row r="1295" spans="6:8" x14ac:dyDescent="0.25">
      <c r="F1295">
        <v>129.30000000000001</v>
      </c>
      <c r="G1295">
        <v>-2.3879999999999998E-2</v>
      </c>
      <c r="H1295">
        <v>-5.459E-2</v>
      </c>
    </row>
    <row r="1296" spans="6:8" x14ac:dyDescent="0.25">
      <c r="F1296">
        <v>129.4</v>
      </c>
      <c r="G1296">
        <v>-2.5149999999999999E-2</v>
      </c>
      <c r="H1296">
        <v>-5.4089999999999999E-2</v>
      </c>
    </row>
    <row r="1297" spans="6:8" x14ac:dyDescent="0.25">
      <c r="F1297">
        <v>129.5</v>
      </c>
      <c r="G1297">
        <v>-2.5069999999999999E-2</v>
      </c>
      <c r="H1297">
        <v>-5.3699999999999998E-2</v>
      </c>
    </row>
    <row r="1298" spans="6:8" x14ac:dyDescent="0.25">
      <c r="F1298">
        <v>129.6</v>
      </c>
      <c r="G1298">
        <v>-2.5270000000000001E-2</v>
      </c>
      <c r="H1298">
        <v>-5.3400000000000003E-2</v>
      </c>
    </row>
    <row r="1299" spans="6:8" x14ac:dyDescent="0.25">
      <c r="F1299">
        <v>129.69999999999999</v>
      </c>
      <c r="G1299">
        <v>-2.6190000000000001E-2</v>
      </c>
      <c r="H1299">
        <v>-5.3780000000000001E-2</v>
      </c>
    </row>
    <row r="1300" spans="6:8" x14ac:dyDescent="0.25">
      <c r="F1300">
        <v>129.80000000000001</v>
      </c>
      <c r="G1300">
        <v>-2.7459999999999998E-2</v>
      </c>
      <c r="H1300">
        <v>-5.4510000000000003E-2</v>
      </c>
    </row>
    <row r="1301" spans="6:8" x14ac:dyDescent="0.25">
      <c r="F1301">
        <v>129.9</v>
      </c>
      <c r="G1301">
        <v>-2.8539999999999999E-2</v>
      </c>
      <c r="H1301">
        <v>-5.5820000000000002E-2</v>
      </c>
    </row>
    <row r="1302" spans="6:8" x14ac:dyDescent="0.25">
      <c r="F1302">
        <v>130</v>
      </c>
      <c r="G1302">
        <v>-2.8580000000000001E-2</v>
      </c>
      <c r="H1302">
        <v>-5.6480000000000002E-2</v>
      </c>
    </row>
    <row r="1303" spans="6:8" x14ac:dyDescent="0.25">
      <c r="F1303">
        <v>130.1</v>
      </c>
      <c r="G1303">
        <v>-2.7820000000000001E-2</v>
      </c>
      <c r="H1303">
        <v>-5.6239999999999998E-2</v>
      </c>
    </row>
    <row r="1304" spans="6:8" x14ac:dyDescent="0.25">
      <c r="F1304">
        <v>130.19999999999999</v>
      </c>
      <c r="G1304">
        <v>-2.5350000000000001E-2</v>
      </c>
      <c r="H1304">
        <v>-5.636E-2</v>
      </c>
    </row>
    <row r="1305" spans="6:8" x14ac:dyDescent="0.25">
      <c r="F1305">
        <v>130.30000000000001</v>
      </c>
      <c r="G1305">
        <v>-2.4230000000000002E-2</v>
      </c>
      <c r="H1305">
        <v>-5.6939999999999998E-2</v>
      </c>
    </row>
    <row r="1306" spans="6:8" x14ac:dyDescent="0.25">
      <c r="F1306">
        <v>130.4</v>
      </c>
      <c r="G1306">
        <v>-2.419E-2</v>
      </c>
      <c r="H1306">
        <v>-5.7279999999999998E-2</v>
      </c>
    </row>
    <row r="1307" spans="6:8" x14ac:dyDescent="0.25">
      <c r="F1307">
        <v>130.5</v>
      </c>
      <c r="G1307">
        <v>-2.376E-2</v>
      </c>
      <c r="H1307">
        <v>-5.6669999999999998E-2</v>
      </c>
    </row>
    <row r="1308" spans="6:8" x14ac:dyDescent="0.25">
      <c r="F1308">
        <v>130.6</v>
      </c>
      <c r="G1308">
        <v>-2.2079999999999999E-2</v>
      </c>
      <c r="H1308">
        <v>-5.5739999999999998E-2</v>
      </c>
    </row>
    <row r="1309" spans="6:8" x14ac:dyDescent="0.25">
      <c r="F1309">
        <v>130.69999999999999</v>
      </c>
      <c r="G1309">
        <v>-1.9449999999999999E-2</v>
      </c>
      <c r="H1309">
        <v>-5.5050000000000002E-2</v>
      </c>
    </row>
    <row r="1310" spans="6:8" x14ac:dyDescent="0.25">
      <c r="F1310">
        <v>130.80000000000001</v>
      </c>
      <c r="G1310">
        <v>-1.702E-2</v>
      </c>
      <c r="H1310">
        <v>-5.4670000000000003E-2</v>
      </c>
    </row>
    <row r="1311" spans="6:8" x14ac:dyDescent="0.25">
      <c r="F1311">
        <v>130.9</v>
      </c>
      <c r="G1311">
        <v>-1.602E-2</v>
      </c>
      <c r="H1311">
        <v>-5.4199999999999998E-2</v>
      </c>
    </row>
    <row r="1312" spans="6:8" x14ac:dyDescent="0.25">
      <c r="F1312">
        <v>131</v>
      </c>
      <c r="G1312">
        <v>-1.7500000000000002E-2</v>
      </c>
      <c r="H1312">
        <v>-5.4129999999999998E-2</v>
      </c>
    </row>
    <row r="1313" spans="6:8" x14ac:dyDescent="0.25">
      <c r="F1313">
        <v>131.1</v>
      </c>
      <c r="G1313">
        <v>-2.009E-2</v>
      </c>
      <c r="H1313">
        <v>-5.5239999999999997E-2</v>
      </c>
    </row>
    <row r="1314" spans="6:8" x14ac:dyDescent="0.25">
      <c r="F1314">
        <v>131.19999999999999</v>
      </c>
      <c r="G1314">
        <v>-2.264E-2</v>
      </c>
      <c r="H1314">
        <v>-5.7820000000000003E-2</v>
      </c>
    </row>
    <row r="1315" spans="6:8" x14ac:dyDescent="0.25">
      <c r="F1315">
        <v>131.30000000000001</v>
      </c>
      <c r="G1315">
        <v>-2.4080000000000001E-2</v>
      </c>
      <c r="H1315">
        <v>-5.9589999999999997E-2</v>
      </c>
    </row>
    <row r="1316" spans="6:8" x14ac:dyDescent="0.25">
      <c r="F1316">
        <v>131.4</v>
      </c>
      <c r="G1316">
        <v>-2.3480000000000001E-2</v>
      </c>
      <c r="H1316">
        <v>-5.9020000000000003E-2</v>
      </c>
    </row>
    <row r="1317" spans="6:8" x14ac:dyDescent="0.25">
      <c r="F1317">
        <v>131.5</v>
      </c>
      <c r="G1317">
        <v>-2.1360000000000001E-2</v>
      </c>
      <c r="H1317">
        <v>-5.6509999999999998E-2</v>
      </c>
    </row>
    <row r="1318" spans="6:8" x14ac:dyDescent="0.25">
      <c r="F1318">
        <v>131.6</v>
      </c>
      <c r="G1318">
        <v>-1.9290000000000002E-2</v>
      </c>
      <c r="H1318">
        <v>-5.4359999999999999E-2</v>
      </c>
    </row>
    <row r="1319" spans="6:8" x14ac:dyDescent="0.25">
      <c r="F1319">
        <v>131.69999999999999</v>
      </c>
      <c r="G1319">
        <v>-1.917E-2</v>
      </c>
      <c r="H1319">
        <v>-5.3699999999999998E-2</v>
      </c>
    </row>
    <row r="1320" spans="6:8" x14ac:dyDescent="0.25">
      <c r="F1320">
        <v>131.80000000000001</v>
      </c>
      <c r="G1320">
        <v>-2.188E-2</v>
      </c>
      <c r="H1320">
        <v>-5.4899999999999997E-2</v>
      </c>
    </row>
    <row r="1321" spans="6:8" x14ac:dyDescent="0.25">
      <c r="F1321">
        <v>131.9</v>
      </c>
      <c r="G1321">
        <v>-2.5229999999999999E-2</v>
      </c>
      <c r="H1321">
        <v>-5.7480000000000003E-2</v>
      </c>
    </row>
    <row r="1322" spans="6:8" x14ac:dyDescent="0.25">
      <c r="F1322">
        <v>132</v>
      </c>
      <c r="G1322">
        <v>-2.5749999999999999E-2</v>
      </c>
      <c r="H1322">
        <v>-6.021E-2</v>
      </c>
    </row>
    <row r="1323" spans="6:8" x14ac:dyDescent="0.25">
      <c r="F1323">
        <v>132.1</v>
      </c>
      <c r="G1323">
        <v>-2.316E-2</v>
      </c>
      <c r="H1323">
        <v>-6.1629999999999997E-2</v>
      </c>
    </row>
    <row r="1324" spans="6:8" x14ac:dyDescent="0.25">
      <c r="F1324">
        <v>132.19999999999999</v>
      </c>
      <c r="G1324">
        <v>-1.9449999999999999E-2</v>
      </c>
      <c r="H1324">
        <v>-6.1089999999999998E-2</v>
      </c>
    </row>
    <row r="1325" spans="6:8" x14ac:dyDescent="0.25">
      <c r="F1325">
        <v>132.30000000000001</v>
      </c>
      <c r="G1325">
        <v>-1.7860000000000001E-2</v>
      </c>
      <c r="H1325">
        <v>-5.944E-2</v>
      </c>
    </row>
    <row r="1326" spans="6:8" x14ac:dyDescent="0.25">
      <c r="F1326">
        <v>132.4</v>
      </c>
      <c r="G1326">
        <v>-1.917E-2</v>
      </c>
      <c r="H1326">
        <v>-5.7750000000000003E-2</v>
      </c>
    </row>
    <row r="1327" spans="6:8" x14ac:dyDescent="0.25">
      <c r="F1327">
        <v>132.5</v>
      </c>
      <c r="G1327">
        <v>-2.1170000000000001E-2</v>
      </c>
      <c r="H1327">
        <v>-5.7009999999999998E-2</v>
      </c>
    </row>
    <row r="1328" spans="6:8" x14ac:dyDescent="0.25">
      <c r="F1328">
        <v>132.6</v>
      </c>
      <c r="G1328">
        <v>-2.1090000000000001E-2</v>
      </c>
      <c r="H1328">
        <v>-5.7820000000000003E-2</v>
      </c>
    </row>
    <row r="1329" spans="6:8" x14ac:dyDescent="0.25">
      <c r="F1329">
        <v>132.69999999999999</v>
      </c>
      <c r="G1329">
        <v>-1.9970000000000002E-2</v>
      </c>
      <c r="H1329">
        <v>-5.9670000000000001E-2</v>
      </c>
    </row>
    <row r="1330" spans="6:8" x14ac:dyDescent="0.25">
      <c r="F1330">
        <v>132.80000000000001</v>
      </c>
      <c r="G1330">
        <v>-1.881E-2</v>
      </c>
      <c r="H1330">
        <v>-6.1789999999999998E-2</v>
      </c>
    </row>
    <row r="1331" spans="6:8" x14ac:dyDescent="0.25">
      <c r="F1331">
        <v>132.9</v>
      </c>
      <c r="G1331">
        <v>-1.8689999999999998E-2</v>
      </c>
      <c r="H1331">
        <v>-6.3519999999999993E-2</v>
      </c>
    </row>
    <row r="1332" spans="6:8" x14ac:dyDescent="0.25">
      <c r="F1332">
        <v>133</v>
      </c>
      <c r="G1332">
        <v>-2.0410000000000001E-2</v>
      </c>
      <c r="H1332">
        <v>-6.4750000000000002E-2</v>
      </c>
    </row>
    <row r="1333" spans="6:8" x14ac:dyDescent="0.25">
      <c r="F1333">
        <v>133.1</v>
      </c>
      <c r="G1333">
        <v>-2.368E-2</v>
      </c>
      <c r="H1333">
        <v>-6.4829999999999999E-2</v>
      </c>
    </row>
    <row r="1334" spans="6:8" x14ac:dyDescent="0.25">
      <c r="F1334">
        <v>133.19999999999999</v>
      </c>
      <c r="G1334">
        <v>-2.6550000000000001E-2</v>
      </c>
      <c r="H1334">
        <v>-6.3560000000000005E-2</v>
      </c>
    </row>
    <row r="1335" spans="6:8" x14ac:dyDescent="0.25">
      <c r="F1335">
        <v>133.30000000000001</v>
      </c>
      <c r="G1335">
        <v>-2.7459999999999998E-2</v>
      </c>
      <c r="H1335">
        <v>-6.1789999999999998E-2</v>
      </c>
    </row>
    <row r="1336" spans="6:8" x14ac:dyDescent="0.25">
      <c r="F1336">
        <v>133.4</v>
      </c>
      <c r="G1336">
        <v>-2.6950000000000002E-2</v>
      </c>
      <c r="H1336">
        <v>-6.0400000000000002E-2</v>
      </c>
    </row>
    <row r="1337" spans="6:8" x14ac:dyDescent="0.25">
      <c r="F1337">
        <v>133.5</v>
      </c>
      <c r="G1337">
        <v>-2.5669999999999998E-2</v>
      </c>
      <c r="H1337">
        <v>-5.9630000000000002E-2</v>
      </c>
    </row>
    <row r="1338" spans="6:8" x14ac:dyDescent="0.25">
      <c r="F1338">
        <v>133.6</v>
      </c>
      <c r="G1338">
        <v>-2.5190000000000001E-2</v>
      </c>
      <c r="H1338">
        <v>-6.0130000000000003E-2</v>
      </c>
    </row>
    <row r="1339" spans="6:8" x14ac:dyDescent="0.25">
      <c r="F1339">
        <v>133.69999999999999</v>
      </c>
      <c r="G1339">
        <v>-2.5149999999999999E-2</v>
      </c>
      <c r="H1339">
        <v>-6.1210000000000001E-2</v>
      </c>
    </row>
    <row r="1340" spans="6:8" x14ac:dyDescent="0.25">
      <c r="F1340">
        <v>133.80000000000001</v>
      </c>
      <c r="G1340">
        <v>-2.4750000000000001E-2</v>
      </c>
      <c r="H1340">
        <v>-6.3020000000000007E-2</v>
      </c>
    </row>
    <row r="1341" spans="6:8" x14ac:dyDescent="0.25">
      <c r="F1341">
        <v>133.9</v>
      </c>
      <c r="G1341">
        <v>-2.3720000000000001E-2</v>
      </c>
      <c r="H1341">
        <v>-6.4869999999999997E-2</v>
      </c>
    </row>
    <row r="1342" spans="6:8" x14ac:dyDescent="0.25">
      <c r="F1342">
        <v>134</v>
      </c>
      <c r="G1342">
        <v>-2.2079999999999999E-2</v>
      </c>
      <c r="H1342">
        <v>-6.4750000000000002E-2</v>
      </c>
    </row>
    <row r="1343" spans="6:8" x14ac:dyDescent="0.25">
      <c r="F1343">
        <v>134.1</v>
      </c>
      <c r="G1343">
        <v>-2.1600000000000001E-2</v>
      </c>
      <c r="H1343">
        <v>-6.3170000000000004E-2</v>
      </c>
    </row>
    <row r="1344" spans="6:8" x14ac:dyDescent="0.25">
      <c r="F1344">
        <v>134.19999999999999</v>
      </c>
      <c r="G1344">
        <v>-2.2079999999999999E-2</v>
      </c>
      <c r="H1344">
        <v>-6.2170000000000003E-2</v>
      </c>
    </row>
    <row r="1345" spans="6:8" x14ac:dyDescent="0.25">
      <c r="F1345">
        <v>134.30000000000001</v>
      </c>
      <c r="G1345">
        <v>-2.2679999999999999E-2</v>
      </c>
      <c r="H1345">
        <v>-6.2370000000000002E-2</v>
      </c>
    </row>
    <row r="1346" spans="6:8" x14ac:dyDescent="0.25">
      <c r="F1346">
        <v>134.4</v>
      </c>
      <c r="G1346">
        <v>-2.2839999999999999E-2</v>
      </c>
      <c r="H1346">
        <v>-6.4329999999999998E-2</v>
      </c>
    </row>
    <row r="1347" spans="6:8" x14ac:dyDescent="0.25">
      <c r="F1347">
        <v>134.5</v>
      </c>
      <c r="G1347">
        <v>-2.2280000000000001E-2</v>
      </c>
      <c r="H1347">
        <v>-6.6600000000000006E-2</v>
      </c>
    </row>
    <row r="1348" spans="6:8" x14ac:dyDescent="0.25">
      <c r="F1348">
        <v>134.6</v>
      </c>
      <c r="G1348">
        <v>-2.256E-2</v>
      </c>
      <c r="H1348">
        <v>-6.7519999999999997E-2</v>
      </c>
    </row>
    <row r="1349" spans="6:8" x14ac:dyDescent="0.25">
      <c r="F1349">
        <v>134.69999999999999</v>
      </c>
      <c r="G1349">
        <v>-2.316E-2</v>
      </c>
      <c r="H1349">
        <v>-6.6210000000000005E-2</v>
      </c>
    </row>
    <row r="1350" spans="6:8" x14ac:dyDescent="0.25">
      <c r="F1350">
        <v>134.80000000000001</v>
      </c>
      <c r="G1350">
        <v>-2.3279999999999999E-2</v>
      </c>
      <c r="H1350">
        <v>-6.3909999999999995E-2</v>
      </c>
    </row>
    <row r="1351" spans="6:8" x14ac:dyDescent="0.25">
      <c r="F1351">
        <v>134.9</v>
      </c>
      <c r="G1351">
        <v>-2.1839999999999998E-2</v>
      </c>
      <c r="H1351">
        <v>-6.225E-2</v>
      </c>
    </row>
    <row r="1352" spans="6:8" x14ac:dyDescent="0.25">
      <c r="F1352">
        <v>135</v>
      </c>
      <c r="G1352">
        <v>-2.061E-2</v>
      </c>
      <c r="H1352">
        <v>-6.2440000000000002E-2</v>
      </c>
    </row>
    <row r="1353" spans="6:8" x14ac:dyDescent="0.25">
      <c r="F1353">
        <v>135.1</v>
      </c>
      <c r="G1353">
        <v>-2.0930000000000001E-2</v>
      </c>
      <c r="H1353">
        <v>-6.3600000000000004E-2</v>
      </c>
    </row>
    <row r="1354" spans="6:8" x14ac:dyDescent="0.25">
      <c r="F1354">
        <v>135.19999999999999</v>
      </c>
      <c r="G1354">
        <v>-2.1839999999999998E-2</v>
      </c>
      <c r="H1354">
        <v>-6.3909999999999995E-2</v>
      </c>
    </row>
    <row r="1355" spans="6:8" x14ac:dyDescent="0.25">
      <c r="F1355">
        <v>135.30000000000001</v>
      </c>
      <c r="G1355">
        <v>-2.1250000000000002E-2</v>
      </c>
      <c r="H1355">
        <v>-6.2289999999999998E-2</v>
      </c>
    </row>
    <row r="1356" spans="6:8" x14ac:dyDescent="0.25">
      <c r="F1356">
        <v>135.4</v>
      </c>
      <c r="G1356">
        <v>-2.0049999999999998E-2</v>
      </c>
      <c r="H1356">
        <v>-6.0400000000000002E-2</v>
      </c>
    </row>
    <row r="1357" spans="6:8" x14ac:dyDescent="0.25">
      <c r="F1357">
        <v>135.5</v>
      </c>
      <c r="G1357">
        <v>-1.9769999999999999E-2</v>
      </c>
      <c r="H1357">
        <v>-5.9089999999999997E-2</v>
      </c>
    </row>
    <row r="1358" spans="6:8" x14ac:dyDescent="0.25">
      <c r="F1358">
        <v>135.6</v>
      </c>
      <c r="G1358">
        <v>-1.9369999999999998E-2</v>
      </c>
      <c r="H1358">
        <v>-5.867E-2</v>
      </c>
    </row>
    <row r="1359" spans="6:8" x14ac:dyDescent="0.25">
      <c r="F1359">
        <v>135.69999999999999</v>
      </c>
      <c r="G1359">
        <v>-1.9369999999999998E-2</v>
      </c>
      <c r="H1359">
        <v>-5.8590000000000003E-2</v>
      </c>
    </row>
    <row r="1360" spans="6:8" x14ac:dyDescent="0.25">
      <c r="F1360">
        <v>135.80000000000001</v>
      </c>
      <c r="G1360">
        <v>-2.0129999999999999E-2</v>
      </c>
      <c r="H1360">
        <v>-5.8590000000000003E-2</v>
      </c>
    </row>
    <row r="1361" spans="6:8" x14ac:dyDescent="0.25">
      <c r="F1361">
        <v>135.9</v>
      </c>
      <c r="G1361">
        <v>-2.0570000000000001E-2</v>
      </c>
      <c r="H1361">
        <v>-5.8130000000000001E-2</v>
      </c>
    </row>
    <row r="1362" spans="6:8" x14ac:dyDescent="0.25">
      <c r="F1362">
        <v>136</v>
      </c>
      <c r="G1362">
        <v>-1.9970000000000002E-2</v>
      </c>
      <c r="H1362">
        <v>-5.7009999999999998E-2</v>
      </c>
    </row>
    <row r="1363" spans="6:8" x14ac:dyDescent="0.25">
      <c r="F1363">
        <v>136.1</v>
      </c>
      <c r="G1363">
        <v>-1.8769999999999998E-2</v>
      </c>
      <c r="H1363">
        <v>-5.6509999999999998E-2</v>
      </c>
    </row>
    <row r="1364" spans="6:8" x14ac:dyDescent="0.25">
      <c r="F1364">
        <v>136.19999999999999</v>
      </c>
      <c r="G1364">
        <v>-1.881E-2</v>
      </c>
      <c r="H1364">
        <v>-5.7250000000000002E-2</v>
      </c>
    </row>
    <row r="1365" spans="6:8" x14ac:dyDescent="0.25">
      <c r="F1365">
        <v>136.30000000000001</v>
      </c>
      <c r="G1365">
        <v>-2.001E-2</v>
      </c>
      <c r="H1365">
        <v>-5.8360000000000002E-2</v>
      </c>
    </row>
    <row r="1366" spans="6:8" x14ac:dyDescent="0.25">
      <c r="F1366">
        <v>136.4</v>
      </c>
      <c r="G1366">
        <v>-2.1440000000000001E-2</v>
      </c>
      <c r="H1366">
        <v>-5.8209999999999998E-2</v>
      </c>
    </row>
    <row r="1367" spans="6:8" x14ac:dyDescent="0.25">
      <c r="F1367">
        <v>136.5</v>
      </c>
      <c r="G1367">
        <v>-2.2159999999999999E-2</v>
      </c>
      <c r="H1367">
        <v>-5.7669999999999999E-2</v>
      </c>
    </row>
    <row r="1368" spans="6:8" x14ac:dyDescent="0.25">
      <c r="F1368">
        <v>136.6</v>
      </c>
      <c r="G1368">
        <v>-2.3199999999999998E-2</v>
      </c>
      <c r="H1368">
        <v>-5.7049999999999997E-2</v>
      </c>
    </row>
    <row r="1369" spans="6:8" x14ac:dyDescent="0.25">
      <c r="F1369">
        <v>136.69999999999999</v>
      </c>
      <c r="G1369">
        <v>-2.3879999999999998E-2</v>
      </c>
      <c r="H1369">
        <v>-5.6129999999999999E-2</v>
      </c>
    </row>
    <row r="1370" spans="6:8" x14ac:dyDescent="0.25">
      <c r="F1370">
        <v>136.80000000000001</v>
      </c>
      <c r="G1370">
        <v>-2.3359999999999999E-2</v>
      </c>
      <c r="H1370">
        <v>-5.5320000000000001E-2</v>
      </c>
    </row>
    <row r="1371" spans="6:8" x14ac:dyDescent="0.25">
      <c r="F1371">
        <v>136.9</v>
      </c>
      <c r="G1371">
        <v>-2.1479999999999999E-2</v>
      </c>
      <c r="H1371">
        <v>-5.5199999999999999E-2</v>
      </c>
    </row>
    <row r="1372" spans="6:8" x14ac:dyDescent="0.25">
      <c r="F1372">
        <v>137</v>
      </c>
      <c r="G1372">
        <v>-2.0490000000000001E-2</v>
      </c>
      <c r="H1372">
        <v>-5.509E-2</v>
      </c>
    </row>
    <row r="1373" spans="6:8" x14ac:dyDescent="0.25">
      <c r="F1373">
        <v>137.1</v>
      </c>
      <c r="G1373">
        <v>-2.085E-2</v>
      </c>
      <c r="H1373">
        <v>-5.4859999999999999E-2</v>
      </c>
    </row>
    <row r="1374" spans="6:8" x14ac:dyDescent="0.25">
      <c r="F1374">
        <v>137.19999999999999</v>
      </c>
      <c r="G1374">
        <v>-2.1010000000000001E-2</v>
      </c>
      <c r="H1374">
        <v>-5.4899999999999997E-2</v>
      </c>
    </row>
    <row r="1375" spans="6:8" x14ac:dyDescent="0.25">
      <c r="F1375">
        <v>137.30000000000001</v>
      </c>
      <c r="G1375">
        <v>-2.0570000000000001E-2</v>
      </c>
      <c r="H1375">
        <v>-5.586E-2</v>
      </c>
    </row>
    <row r="1376" spans="6:8" x14ac:dyDescent="0.25">
      <c r="F1376">
        <v>137.4</v>
      </c>
      <c r="G1376">
        <v>-2.1399999999999999E-2</v>
      </c>
      <c r="H1376">
        <v>-5.636E-2</v>
      </c>
    </row>
    <row r="1377" spans="6:8" x14ac:dyDescent="0.25">
      <c r="F1377">
        <v>137.5</v>
      </c>
      <c r="G1377">
        <v>-2.3040000000000001E-2</v>
      </c>
      <c r="H1377">
        <v>-5.5469999999999998E-2</v>
      </c>
    </row>
    <row r="1378" spans="6:8" x14ac:dyDescent="0.25">
      <c r="F1378">
        <v>137.6</v>
      </c>
      <c r="G1378">
        <v>-2.308E-2</v>
      </c>
      <c r="H1378">
        <v>-5.4550000000000001E-2</v>
      </c>
    </row>
    <row r="1379" spans="6:8" x14ac:dyDescent="0.25">
      <c r="F1379">
        <v>137.69999999999999</v>
      </c>
      <c r="G1379">
        <v>-2.2120000000000001E-2</v>
      </c>
      <c r="H1379">
        <v>-5.3780000000000001E-2</v>
      </c>
    </row>
    <row r="1380" spans="6:8" x14ac:dyDescent="0.25">
      <c r="F1380">
        <v>137.80000000000001</v>
      </c>
      <c r="G1380">
        <v>-2.1760000000000002E-2</v>
      </c>
      <c r="H1380">
        <v>-5.2819999999999999E-2</v>
      </c>
    </row>
    <row r="1381" spans="6:8" x14ac:dyDescent="0.25">
      <c r="F1381">
        <v>137.9</v>
      </c>
      <c r="G1381">
        <v>-2.164E-2</v>
      </c>
      <c r="H1381">
        <v>-5.1860000000000003E-2</v>
      </c>
    </row>
    <row r="1382" spans="6:8" x14ac:dyDescent="0.25">
      <c r="F1382">
        <v>138</v>
      </c>
      <c r="G1382">
        <v>-2.2440000000000002E-2</v>
      </c>
      <c r="H1382">
        <v>-5.3280000000000001E-2</v>
      </c>
    </row>
    <row r="1383" spans="6:8" x14ac:dyDescent="0.25">
      <c r="F1383">
        <v>138.1</v>
      </c>
      <c r="G1383">
        <v>-2.4119999999999999E-2</v>
      </c>
      <c r="H1383">
        <v>-5.6090000000000001E-2</v>
      </c>
    </row>
    <row r="1384" spans="6:8" x14ac:dyDescent="0.25">
      <c r="F1384">
        <v>138.19999999999999</v>
      </c>
      <c r="G1384">
        <v>-2.5510000000000001E-2</v>
      </c>
      <c r="H1384">
        <v>-5.8020000000000002E-2</v>
      </c>
    </row>
    <row r="1385" spans="6:8" x14ac:dyDescent="0.25">
      <c r="F1385">
        <v>138.30000000000001</v>
      </c>
      <c r="G1385">
        <v>-2.555E-2</v>
      </c>
      <c r="H1385">
        <v>-5.74E-2</v>
      </c>
    </row>
    <row r="1386" spans="6:8" x14ac:dyDescent="0.25">
      <c r="F1386">
        <v>138.4</v>
      </c>
      <c r="G1386">
        <v>-2.4309999999999998E-2</v>
      </c>
      <c r="H1386">
        <v>-5.5969999999999999E-2</v>
      </c>
    </row>
    <row r="1387" spans="6:8" x14ac:dyDescent="0.25">
      <c r="F1387">
        <v>138.5</v>
      </c>
      <c r="G1387">
        <v>-2.188E-2</v>
      </c>
      <c r="H1387">
        <v>-5.4820000000000001E-2</v>
      </c>
    </row>
    <row r="1388" spans="6:8" x14ac:dyDescent="0.25">
      <c r="F1388">
        <v>138.6</v>
      </c>
      <c r="G1388">
        <v>-2.017E-2</v>
      </c>
      <c r="H1388">
        <v>-5.5509999999999997E-2</v>
      </c>
    </row>
    <row r="1389" spans="6:8" x14ac:dyDescent="0.25">
      <c r="F1389">
        <v>138.69999999999999</v>
      </c>
      <c r="G1389">
        <v>-1.9769999999999999E-2</v>
      </c>
      <c r="H1389">
        <v>-5.6860000000000001E-2</v>
      </c>
    </row>
    <row r="1390" spans="6:8" x14ac:dyDescent="0.25">
      <c r="F1390">
        <v>138.80000000000001</v>
      </c>
      <c r="G1390">
        <v>-2.0209999999999999E-2</v>
      </c>
      <c r="H1390">
        <v>-5.8709999999999998E-2</v>
      </c>
    </row>
    <row r="1391" spans="6:8" x14ac:dyDescent="0.25">
      <c r="F1391">
        <v>138.9</v>
      </c>
      <c r="G1391">
        <v>-2.0729999999999998E-2</v>
      </c>
      <c r="H1391">
        <v>-5.9290000000000002E-2</v>
      </c>
    </row>
    <row r="1392" spans="6:8" x14ac:dyDescent="0.25">
      <c r="F1392">
        <v>139</v>
      </c>
      <c r="G1392">
        <v>-2.1090000000000001E-2</v>
      </c>
      <c r="H1392">
        <v>-5.8020000000000002E-2</v>
      </c>
    </row>
    <row r="1393" spans="6:8" x14ac:dyDescent="0.25">
      <c r="F1393">
        <v>139.1</v>
      </c>
      <c r="G1393">
        <v>-2.0729999999999998E-2</v>
      </c>
      <c r="H1393">
        <v>-5.5820000000000002E-2</v>
      </c>
    </row>
    <row r="1394" spans="6:8" x14ac:dyDescent="0.25">
      <c r="F1394">
        <v>139.19999999999999</v>
      </c>
      <c r="G1394">
        <v>-2.053E-2</v>
      </c>
      <c r="H1394">
        <v>-5.3859999999999998E-2</v>
      </c>
    </row>
    <row r="1395" spans="6:8" x14ac:dyDescent="0.25">
      <c r="F1395">
        <v>139.30000000000001</v>
      </c>
      <c r="G1395">
        <v>-2.0969999999999999E-2</v>
      </c>
      <c r="H1395">
        <v>-5.3699999999999998E-2</v>
      </c>
    </row>
    <row r="1396" spans="6:8" x14ac:dyDescent="0.25">
      <c r="F1396">
        <v>139.4</v>
      </c>
      <c r="G1396">
        <v>-2.0930000000000001E-2</v>
      </c>
      <c r="H1396">
        <v>-5.4780000000000002E-2</v>
      </c>
    </row>
    <row r="1397" spans="6:8" x14ac:dyDescent="0.25">
      <c r="F1397">
        <v>139.5</v>
      </c>
      <c r="G1397">
        <v>-2.0369999999999999E-2</v>
      </c>
      <c r="H1397">
        <v>-5.5899999999999998E-2</v>
      </c>
    </row>
    <row r="1398" spans="6:8" x14ac:dyDescent="0.25">
      <c r="F1398">
        <v>139.6</v>
      </c>
      <c r="G1398">
        <v>-2.0809999999999999E-2</v>
      </c>
      <c r="H1398">
        <v>-5.6399999999999999E-2</v>
      </c>
    </row>
    <row r="1399" spans="6:8" x14ac:dyDescent="0.25">
      <c r="F1399">
        <v>139.69999999999999</v>
      </c>
      <c r="G1399">
        <v>-2.2679999999999999E-2</v>
      </c>
      <c r="H1399">
        <v>-5.6090000000000001E-2</v>
      </c>
    </row>
    <row r="1400" spans="6:8" x14ac:dyDescent="0.25">
      <c r="F1400">
        <v>139.80000000000001</v>
      </c>
      <c r="G1400">
        <v>-2.479E-2</v>
      </c>
      <c r="H1400">
        <v>-5.5629999999999999E-2</v>
      </c>
    </row>
    <row r="1401" spans="6:8" x14ac:dyDescent="0.25">
      <c r="F1401">
        <v>139.9</v>
      </c>
      <c r="G1401">
        <v>-2.5590000000000002E-2</v>
      </c>
      <c r="H1401">
        <v>-5.6009999999999997E-2</v>
      </c>
    </row>
    <row r="1402" spans="6:8" x14ac:dyDescent="0.25">
      <c r="F1402">
        <v>140</v>
      </c>
      <c r="G1402">
        <v>-2.4590000000000001E-2</v>
      </c>
      <c r="H1402">
        <v>-5.6279999999999997E-2</v>
      </c>
    </row>
    <row r="1403" spans="6:8" x14ac:dyDescent="0.25">
      <c r="F1403">
        <v>140.1</v>
      </c>
      <c r="G1403">
        <v>-2.232E-2</v>
      </c>
      <c r="H1403">
        <v>-5.6090000000000001E-2</v>
      </c>
    </row>
    <row r="1404" spans="6:8" x14ac:dyDescent="0.25">
      <c r="F1404">
        <v>140.19999999999999</v>
      </c>
      <c r="G1404">
        <v>-1.9449999999999999E-2</v>
      </c>
      <c r="H1404">
        <v>-5.5509999999999997E-2</v>
      </c>
    </row>
    <row r="1405" spans="6:8" x14ac:dyDescent="0.25">
      <c r="F1405">
        <v>140.30000000000001</v>
      </c>
      <c r="G1405">
        <v>-1.7059999999999999E-2</v>
      </c>
      <c r="H1405">
        <v>-5.4510000000000003E-2</v>
      </c>
    </row>
    <row r="1406" spans="6:8" x14ac:dyDescent="0.25">
      <c r="F1406">
        <v>140.4</v>
      </c>
      <c r="G1406">
        <v>-1.5469999999999999E-2</v>
      </c>
      <c r="H1406">
        <v>-5.3740000000000003E-2</v>
      </c>
    </row>
    <row r="1407" spans="6:8" x14ac:dyDescent="0.25">
      <c r="F1407">
        <v>140.5</v>
      </c>
      <c r="G1407">
        <v>-1.515E-2</v>
      </c>
      <c r="H1407">
        <v>-5.3780000000000001E-2</v>
      </c>
    </row>
    <row r="1408" spans="6:8" x14ac:dyDescent="0.25">
      <c r="F1408">
        <v>140.6</v>
      </c>
      <c r="G1408">
        <v>-1.5469999999999999E-2</v>
      </c>
      <c r="H1408">
        <v>-5.4469999999999998E-2</v>
      </c>
    </row>
    <row r="1409" spans="6:8" x14ac:dyDescent="0.25">
      <c r="F1409">
        <v>140.69999999999999</v>
      </c>
      <c r="G1409">
        <v>-1.5980000000000001E-2</v>
      </c>
      <c r="H1409">
        <v>-5.4699999999999999E-2</v>
      </c>
    </row>
    <row r="1410" spans="6:8" x14ac:dyDescent="0.25">
      <c r="F1410">
        <v>140.80000000000001</v>
      </c>
      <c r="G1410">
        <v>-1.6619999999999999E-2</v>
      </c>
      <c r="H1410">
        <v>-5.3969999999999997E-2</v>
      </c>
    </row>
    <row r="1411" spans="6:8" x14ac:dyDescent="0.25">
      <c r="F1411">
        <v>140.9</v>
      </c>
      <c r="G1411">
        <v>-1.7860000000000001E-2</v>
      </c>
      <c r="H1411">
        <v>-5.289E-2</v>
      </c>
    </row>
    <row r="1412" spans="6:8" x14ac:dyDescent="0.25">
      <c r="F1412">
        <v>141</v>
      </c>
      <c r="G1412">
        <v>-1.9290000000000002E-2</v>
      </c>
      <c r="H1412">
        <v>-5.2549999999999999E-2</v>
      </c>
    </row>
    <row r="1413" spans="6:8" x14ac:dyDescent="0.25">
      <c r="F1413">
        <v>141.1</v>
      </c>
      <c r="G1413">
        <v>-2.129E-2</v>
      </c>
      <c r="H1413">
        <v>-5.2859999999999997E-2</v>
      </c>
    </row>
    <row r="1414" spans="6:8" x14ac:dyDescent="0.25">
      <c r="F1414">
        <v>141.19999999999999</v>
      </c>
      <c r="G1414">
        <v>-2.248E-2</v>
      </c>
      <c r="H1414">
        <v>-5.3010000000000002E-2</v>
      </c>
    </row>
    <row r="1415" spans="6:8" x14ac:dyDescent="0.25">
      <c r="F1415">
        <v>141.30000000000001</v>
      </c>
      <c r="G1415">
        <v>-2.2200000000000001E-2</v>
      </c>
      <c r="H1415">
        <v>-5.3780000000000001E-2</v>
      </c>
    </row>
    <row r="1416" spans="6:8" x14ac:dyDescent="0.25">
      <c r="F1416">
        <v>141.4</v>
      </c>
      <c r="G1416">
        <v>-2.085E-2</v>
      </c>
      <c r="H1416">
        <v>-5.4170000000000003E-2</v>
      </c>
    </row>
    <row r="1417" spans="6:8" x14ac:dyDescent="0.25">
      <c r="F1417">
        <v>141.5</v>
      </c>
      <c r="G1417">
        <v>-1.9689999999999999E-2</v>
      </c>
      <c r="H1417">
        <v>-5.4699999999999999E-2</v>
      </c>
    </row>
    <row r="1418" spans="6:8" x14ac:dyDescent="0.25">
      <c r="F1418">
        <v>141.6</v>
      </c>
      <c r="G1418">
        <v>-1.9369999999999998E-2</v>
      </c>
      <c r="H1418">
        <v>-5.5969999999999999E-2</v>
      </c>
    </row>
    <row r="1419" spans="6:8" x14ac:dyDescent="0.25">
      <c r="F1419">
        <v>141.69999999999999</v>
      </c>
      <c r="G1419">
        <v>-1.857E-2</v>
      </c>
      <c r="H1419">
        <v>-5.7090000000000002E-2</v>
      </c>
    </row>
    <row r="1420" spans="6:8" x14ac:dyDescent="0.25">
      <c r="F1420">
        <v>141.80000000000001</v>
      </c>
      <c r="G1420">
        <v>-1.806E-2</v>
      </c>
      <c r="H1420">
        <v>-5.7590000000000002E-2</v>
      </c>
    </row>
    <row r="1421" spans="6:8" x14ac:dyDescent="0.25">
      <c r="F1421">
        <v>141.9</v>
      </c>
      <c r="G1421">
        <v>-1.806E-2</v>
      </c>
      <c r="H1421">
        <v>-5.6860000000000001E-2</v>
      </c>
    </row>
    <row r="1422" spans="6:8" x14ac:dyDescent="0.25">
      <c r="F1422">
        <v>142</v>
      </c>
      <c r="G1422">
        <v>-1.9130000000000001E-2</v>
      </c>
      <c r="H1422">
        <v>-5.5780000000000003E-2</v>
      </c>
    </row>
    <row r="1423" spans="6:8" x14ac:dyDescent="0.25">
      <c r="F1423">
        <v>142.1</v>
      </c>
      <c r="G1423">
        <v>-2.077E-2</v>
      </c>
      <c r="H1423">
        <v>-5.5469999999999998E-2</v>
      </c>
    </row>
    <row r="1424" spans="6:8" x14ac:dyDescent="0.25">
      <c r="F1424">
        <v>142.19999999999999</v>
      </c>
      <c r="G1424">
        <v>-2.3120000000000002E-2</v>
      </c>
      <c r="H1424">
        <v>-5.4670000000000003E-2</v>
      </c>
    </row>
    <row r="1425" spans="6:8" x14ac:dyDescent="0.25">
      <c r="F1425">
        <v>142.30000000000001</v>
      </c>
      <c r="G1425">
        <v>-2.4989999999999998E-2</v>
      </c>
      <c r="H1425">
        <v>-5.2859999999999997E-2</v>
      </c>
    </row>
    <row r="1426" spans="6:8" x14ac:dyDescent="0.25">
      <c r="F1426">
        <v>142.4</v>
      </c>
      <c r="G1426">
        <v>-2.4989999999999998E-2</v>
      </c>
      <c r="H1426">
        <v>-5.074E-2</v>
      </c>
    </row>
    <row r="1427" spans="6:8" x14ac:dyDescent="0.25">
      <c r="F1427">
        <v>142.5</v>
      </c>
      <c r="G1427">
        <v>-2.4150000000000001E-2</v>
      </c>
      <c r="H1427">
        <v>-4.9930000000000002E-2</v>
      </c>
    </row>
    <row r="1428" spans="6:8" x14ac:dyDescent="0.25">
      <c r="F1428">
        <v>142.6</v>
      </c>
      <c r="G1428">
        <v>-2.3040000000000001E-2</v>
      </c>
      <c r="H1428">
        <v>-5.0779999999999999E-2</v>
      </c>
    </row>
    <row r="1429" spans="6:8" x14ac:dyDescent="0.25">
      <c r="F1429">
        <v>142.69999999999999</v>
      </c>
      <c r="G1429">
        <v>-2.2960000000000001E-2</v>
      </c>
      <c r="H1429">
        <v>-5.1470000000000002E-2</v>
      </c>
    </row>
    <row r="1430" spans="6:8" x14ac:dyDescent="0.25">
      <c r="F1430">
        <v>142.80000000000001</v>
      </c>
      <c r="G1430">
        <v>-2.4510000000000001E-2</v>
      </c>
      <c r="H1430">
        <v>-5.101E-2</v>
      </c>
    </row>
    <row r="1431" spans="6:8" x14ac:dyDescent="0.25">
      <c r="F1431">
        <v>142.9</v>
      </c>
      <c r="G1431">
        <v>-2.5309999999999999E-2</v>
      </c>
      <c r="H1431">
        <v>-5.0849999999999999E-2</v>
      </c>
    </row>
    <row r="1432" spans="6:8" x14ac:dyDescent="0.25">
      <c r="F1432">
        <v>143</v>
      </c>
      <c r="G1432">
        <v>-2.4150000000000001E-2</v>
      </c>
      <c r="H1432">
        <v>-5.1470000000000002E-2</v>
      </c>
    </row>
    <row r="1433" spans="6:8" x14ac:dyDescent="0.25">
      <c r="F1433">
        <v>143.1</v>
      </c>
      <c r="G1433">
        <v>-2.18E-2</v>
      </c>
      <c r="H1433">
        <v>-5.2510000000000001E-2</v>
      </c>
    </row>
    <row r="1434" spans="6:8" x14ac:dyDescent="0.25">
      <c r="F1434">
        <v>143.19999999999999</v>
      </c>
      <c r="G1434">
        <v>-2.1399999999999999E-2</v>
      </c>
      <c r="H1434">
        <v>-5.3740000000000003E-2</v>
      </c>
    </row>
    <row r="1435" spans="6:8" x14ac:dyDescent="0.25">
      <c r="F1435">
        <v>143.30000000000001</v>
      </c>
      <c r="G1435">
        <v>-2.2280000000000001E-2</v>
      </c>
      <c r="H1435">
        <v>-5.4510000000000003E-2</v>
      </c>
    </row>
    <row r="1436" spans="6:8" x14ac:dyDescent="0.25">
      <c r="F1436">
        <v>143.4</v>
      </c>
      <c r="G1436">
        <v>-2.2120000000000001E-2</v>
      </c>
      <c r="H1436">
        <v>-5.4940000000000003E-2</v>
      </c>
    </row>
    <row r="1437" spans="6:8" x14ac:dyDescent="0.25">
      <c r="F1437">
        <v>143.5</v>
      </c>
      <c r="G1437">
        <v>-2.0490000000000001E-2</v>
      </c>
      <c r="H1437">
        <v>-5.5359999999999999E-2</v>
      </c>
    </row>
    <row r="1438" spans="6:8" x14ac:dyDescent="0.25">
      <c r="F1438">
        <v>143.6</v>
      </c>
      <c r="G1438">
        <v>-1.8180000000000002E-2</v>
      </c>
      <c r="H1438">
        <v>-5.5440000000000003E-2</v>
      </c>
    </row>
    <row r="1439" spans="6:8" x14ac:dyDescent="0.25">
      <c r="F1439">
        <v>143.69999999999999</v>
      </c>
      <c r="G1439">
        <v>-1.5980000000000001E-2</v>
      </c>
      <c r="H1439">
        <v>-5.4859999999999999E-2</v>
      </c>
    </row>
    <row r="1440" spans="6:8" x14ac:dyDescent="0.25">
      <c r="F1440">
        <v>143.80000000000001</v>
      </c>
      <c r="G1440">
        <v>-1.5350000000000001E-2</v>
      </c>
      <c r="H1440">
        <v>-5.4010000000000002E-2</v>
      </c>
    </row>
    <row r="1441" spans="6:8" x14ac:dyDescent="0.25">
      <c r="F1441">
        <v>143.9</v>
      </c>
      <c r="G1441">
        <v>-1.678E-2</v>
      </c>
      <c r="H1441">
        <v>-5.3780000000000001E-2</v>
      </c>
    </row>
    <row r="1442" spans="6:8" x14ac:dyDescent="0.25">
      <c r="F1442">
        <v>144</v>
      </c>
      <c r="G1442">
        <v>-1.9210000000000001E-2</v>
      </c>
      <c r="H1442">
        <v>-5.3359999999999998E-2</v>
      </c>
    </row>
    <row r="1443" spans="6:8" x14ac:dyDescent="0.25">
      <c r="F1443">
        <v>144.1</v>
      </c>
      <c r="G1443">
        <v>-2.1919999999999999E-2</v>
      </c>
      <c r="H1443">
        <v>-5.305E-2</v>
      </c>
    </row>
    <row r="1444" spans="6:8" x14ac:dyDescent="0.25">
      <c r="F1444">
        <v>144.19999999999999</v>
      </c>
      <c r="G1444">
        <v>-2.4549999999999999E-2</v>
      </c>
      <c r="H1444">
        <v>-5.2970000000000003E-2</v>
      </c>
    </row>
    <row r="1445" spans="6:8" x14ac:dyDescent="0.25">
      <c r="F1445">
        <v>144.30000000000001</v>
      </c>
      <c r="G1445">
        <v>-2.615E-2</v>
      </c>
      <c r="H1445">
        <v>-5.3589999999999999E-2</v>
      </c>
    </row>
    <row r="1446" spans="6:8" x14ac:dyDescent="0.25">
      <c r="F1446">
        <v>144.4</v>
      </c>
      <c r="G1446">
        <v>-2.5430000000000001E-2</v>
      </c>
      <c r="H1446">
        <v>-5.509E-2</v>
      </c>
    </row>
    <row r="1447" spans="6:8" x14ac:dyDescent="0.25">
      <c r="F1447">
        <v>144.5</v>
      </c>
      <c r="G1447">
        <v>-2.3480000000000001E-2</v>
      </c>
      <c r="H1447">
        <v>-5.7169999999999999E-2</v>
      </c>
    </row>
    <row r="1448" spans="6:8" x14ac:dyDescent="0.25">
      <c r="F1448">
        <v>144.6</v>
      </c>
      <c r="G1448">
        <v>-2.2519999999999998E-2</v>
      </c>
      <c r="H1448">
        <v>-5.7750000000000003E-2</v>
      </c>
    </row>
    <row r="1449" spans="6:8" x14ac:dyDescent="0.25">
      <c r="F1449">
        <v>144.69999999999999</v>
      </c>
      <c r="G1449">
        <v>-2.2239999999999999E-2</v>
      </c>
      <c r="H1449">
        <v>-5.6050000000000003E-2</v>
      </c>
    </row>
    <row r="1450" spans="6:8" x14ac:dyDescent="0.25">
      <c r="F1450">
        <v>144.80000000000001</v>
      </c>
      <c r="G1450">
        <v>-2.164E-2</v>
      </c>
      <c r="H1450">
        <v>-5.3359999999999998E-2</v>
      </c>
    </row>
    <row r="1451" spans="6:8" x14ac:dyDescent="0.25">
      <c r="F1451">
        <v>144.9</v>
      </c>
      <c r="G1451">
        <v>-2.077E-2</v>
      </c>
      <c r="H1451">
        <v>-5.1589999999999997E-2</v>
      </c>
    </row>
    <row r="1452" spans="6:8" x14ac:dyDescent="0.25">
      <c r="F1452">
        <v>145</v>
      </c>
      <c r="G1452">
        <v>-1.985E-2</v>
      </c>
      <c r="H1452">
        <v>-5.0849999999999999E-2</v>
      </c>
    </row>
    <row r="1453" spans="6:8" x14ac:dyDescent="0.25">
      <c r="F1453">
        <v>145.1</v>
      </c>
      <c r="G1453">
        <v>-1.857E-2</v>
      </c>
      <c r="H1453">
        <v>-5.0430000000000003E-2</v>
      </c>
    </row>
    <row r="1454" spans="6:8" x14ac:dyDescent="0.25">
      <c r="F1454">
        <v>145.19999999999999</v>
      </c>
      <c r="G1454">
        <v>-1.7100000000000001E-2</v>
      </c>
      <c r="H1454">
        <v>-5.0430000000000003E-2</v>
      </c>
    </row>
    <row r="1455" spans="6:8" x14ac:dyDescent="0.25">
      <c r="F1455">
        <v>145.30000000000001</v>
      </c>
      <c r="G1455">
        <v>-1.6979999999999999E-2</v>
      </c>
      <c r="H1455">
        <v>-5.0819999999999997E-2</v>
      </c>
    </row>
    <row r="1456" spans="6:8" x14ac:dyDescent="0.25">
      <c r="F1456">
        <v>145.4</v>
      </c>
      <c r="G1456">
        <v>-1.7180000000000001E-2</v>
      </c>
      <c r="H1456">
        <v>-5.0619999999999998E-2</v>
      </c>
    </row>
    <row r="1457" spans="6:8" x14ac:dyDescent="0.25">
      <c r="F1457">
        <v>145.5</v>
      </c>
      <c r="G1457">
        <v>-1.678E-2</v>
      </c>
      <c r="H1457">
        <v>-4.8849999999999998E-2</v>
      </c>
    </row>
    <row r="1458" spans="6:8" x14ac:dyDescent="0.25">
      <c r="F1458">
        <v>145.6</v>
      </c>
      <c r="G1458">
        <v>-1.5469999999999999E-2</v>
      </c>
      <c r="H1458">
        <v>-4.6929999999999999E-2</v>
      </c>
    </row>
    <row r="1459" spans="6:8" x14ac:dyDescent="0.25">
      <c r="F1459">
        <v>145.69999999999999</v>
      </c>
      <c r="G1459">
        <v>-1.495E-2</v>
      </c>
      <c r="H1459">
        <v>-4.573E-2</v>
      </c>
    </row>
    <row r="1460" spans="6:8" x14ac:dyDescent="0.25">
      <c r="F1460">
        <v>145.80000000000001</v>
      </c>
      <c r="G1460">
        <v>-1.6820000000000002E-2</v>
      </c>
      <c r="H1460">
        <v>-4.6199999999999998E-2</v>
      </c>
    </row>
    <row r="1461" spans="6:8" x14ac:dyDescent="0.25">
      <c r="F1461">
        <v>145.9</v>
      </c>
      <c r="G1461">
        <v>-2.001E-2</v>
      </c>
      <c r="H1461">
        <v>-4.8160000000000001E-2</v>
      </c>
    </row>
    <row r="1462" spans="6:8" x14ac:dyDescent="0.25">
      <c r="F1462">
        <v>146</v>
      </c>
      <c r="G1462">
        <v>-2.196E-2</v>
      </c>
      <c r="H1462">
        <v>-5.008E-2</v>
      </c>
    </row>
    <row r="1463" spans="6:8" x14ac:dyDescent="0.25">
      <c r="F1463">
        <v>146.1</v>
      </c>
      <c r="G1463">
        <v>-2.248E-2</v>
      </c>
      <c r="H1463">
        <v>-5.0200000000000002E-2</v>
      </c>
    </row>
    <row r="1464" spans="6:8" x14ac:dyDescent="0.25">
      <c r="F1464">
        <v>146.19999999999999</v>
      </c>
      <c r="G1464">
        <v>-2.2599999999999999E-2</v>
      </c>
      <c r="H1464">
        <v>-4.9820000000000003E-2</v>
      </c>
    </row>
    <row r="1465" spans="6:8" x14ac:dyDescent="0.25">
      <c r="F1465">
        <v>146.30000000000001</v>
      </c>
      <c r="G1465">
        <v>-2.3560000000000001E-2</v>
      </c>
      <c r="H1465">
        <v>-5.0279999999999998E-2</v>
      </c>
    </row>
    <row r="1466" spans="6:8" x14ac:dyDescent="0.25">
      <c r="F1466">
        <v>146.4</v>
      </c>
      <c r="G1466">
        <v>-2.4469999999999999E-2</v>
      </c>
      <c r="H1466">
        <v>-5.1700000000000003E-2</v>
      </c>
    </row>
    <row r="1467" spans="6:8" x14ac:dyDescent="0.25">
      <c r="F1467">
        <v>146.5</v>
      </c>
      <c r="G1467">
        <v>-2.5069999999999999E-2</v>
      </c>
      <c r="H1467">
        <v>-5.2630000000000003E-2</v>
      </c>
    </row>
    <row r="1468" spans="6:8" x14ac:dyDescent="0.25">
      <c r="F1468">
        <v>146.6</v>
      </c>
      <c r="G1468">
        <v>-2.5069999999999999E-2</v>
      </c>
      <c r="H1468">
        <v>-5.2429999999999997E-2</v>
      </c>
    </row>
    <row r="1469" spans="6:8" x14ac:dyDescent="0.25">
      <c r="F1469">
        <v>146.69999999999999</v>
      </c>
      <c r="G1469">
        <v>-2.435E-2</v>
      </c>
      <c r="H1469">
        <v>-5.1700000000000003E-2</v>
      </c>
    </row>
    <row r="1470" spans="6:8" x14ac:dyDescent="0.25">
      <c r="F1470">
        <v>146.80000000000001</v>
      </c>
      <c r="G1470">
        <v>-2.2599999999999999E-2</v>
      </c>
      <c r="H1470">
        <v>-5.151E-2</v>
      </c>
    </row>
    <row r="1471" spans="6:8" x14ac:dyDescent="0.25">
      <c r="F1471">
        <v>146.9</v>
      </c>
      <c r="G1471">
        <v>-2.053E-2</v>
      </c>
      <c r="H1471">
        <v>-5.1389999999999998E-2</v>
      </c>
    </row>
    <row r="1472" spans="6:8" x14ac:dyDescent="0.25">
      <c r="F1472">
        <v>147</v>
      </c>
      <c r="G1472">
        <v>-1.8890000000000001E-2</v>
      </c>
      <c r="H1472">
        <v>-5.1049999999999998E-2</v>
      </c>
    </row>
    <row r="1473" spans="6:8" x14ac:dyDescent="0.25">
      <c r="F1473">
        <v>147.1</v>
      </c>
      <c r="G1473">
        <v>-1.9570000000000001E-2</v>
      </c>
      <c r="H1473">
        <v>-5.0509999999999999E-2</v>
      </c>
    </row>
    <row r="1474" spans="6:8" x14ac:dyDescent="0.25">
      <c r="F1474">
        <v>147.19999999999999</v>
      </c>
      <c r="G1474">
        <v>-2.1250000000000002E-2</v>
      </c>
      <c r="H1474">
        <v>-5.074E-2</v>
      </c>
    </row>
    <row r="1475" spans="6:8" x14ac:dyDescent="0.25">
      <c r="F1475">
        <v>147.30000000000001</v>
      </c>
      <c r="G1475">
        <v>-2.2759999999999999E-2</v>
      </c>
      <c r="H1475">
        <v>-5.1279999999999999E-2</v>
      </c>
    </row>
    <row r="1476" spans="6:8" x14ac:dyDescent="0.25">
      <c r="F1476">
        <v>147.4</v>
      </c>
      <c r="G1476">
        <v>-2.3120000000000002E-2</v>
      </c>
      <c r="H1476">
        <v>-5.1619999999999999E-2</v>
      </c>
    </row>
    <row r="1477" spans="6:8" x14ac:dyDescent="0.25">
      <c r="F1477">
        <v>147.5</v>
      </c>
      <c r="G1477">
        <v>-2.3E-2</v>
      </c>
      <c r="H1477">
        <v>-5.1700000000000003E-2</v>
      </c>
    </row>
    <row r="1478" spans="6:8" x14ac:dyDescent="0.25">
      <c r="F1478">
        <v>147.6</v>
      </c>
      <c r="G1478">
        <v>-2.368E-2</v>
      </c>
      <c r="H1478">
        <v>-5.1049999999999998E-2</v>
      </c>
    </row>
    <row r="1479" spans="6:8" x14ac:dyDescent="0.25">
      <c r="F1479">
        <v>147.69999999999999</v>
      </c>
      <c r="G1479">
        <v>-2.4750000000000001E-2</v>
      </c>
      <c r="H1479">
        <v>-4.9619999999999997E-2</v>
      </c>
    </row>
    <row r="1480" spans="6:8" x14ac:dyDescent="0.25">
      <c r="F1480">
        <v>147.80000000000001</v>
      </c>
      <c r="G1480">
        <v>-2.443E-2</v>
      </c>
      <c r="H1480">
        <v>-4.7969999999999999E-2</v>
      </c>
    </row>
    <row r="1481" spans="6:8" x14ac:dyDescent="0.25">
      <c r="F1481">
        <v>147.9</v>
      </c>
      <c r="G1481">
        <v>-2.2960000000000001E-2</v>
      </c>
      <c r="H1481">
        <v>-4.6850000000000003E-2</v>
      </c>
    </row>
    <row r="1482" spans="6:8" x14ac:dyDescent="0.25">
      <c r="F1482">
        <v>148</v>
      </c>
      <c r="G1482">
        <v>-2.3199999999999998E-2</v>
      </c>
      <c r="H1482">
        <v>-4.6969999999999998E-2</v>
      </c>
    </row>
    <row r="1483" spans="6:8" x14ac:dyDescent="0.25">
      <c r="F1483">
        <v>148.1</v>
      </c>
      <c r="G1483">
        <v>-2.4119999999999999E-2</v>
      </c>
      <c r="H1483">
        <v>-4.793E-2</v>
      </c>
    </row>
    <row r="1484" spans="6:8" x14ac:dyDescent="0.25">
      <c r="F1484">
        <v>148.19999999999999</v>
      </c>
      <c r="G1484">
        <v>-2.4039999999999999E-2</v>
      </c>
      <c r="H1484">
        <v>-4.8739999999999999E-2</v>
      </c>
    </row>
    <row r="1485" spans="6:8" x14ac:dyDescent="0.25">
      <c r="F1485">
        <v>148.30000000000001</v>
      </c>
      <c r="G1485">
        <v>-2.2720000000000001E-2</v>
      </c>
      <c r="H1485">
        <v>-4.8890000000000003E-2</v>
      </c>
    </row>
    <row r="1486" spans="6:8" x14ac:dyDescent="0.25">
      <c r="F1486">
        <v>148.4</v>
      </c>
      <c r="G1486">
        <v>-2.1170000000000001E-2</v>
      </c>
      <c r="H1486">
        <v>-4.9079999999999999E-2</v>
      </c>
    </row>
    <row r="1487" spans="6:8" x14ac:dyDescent="0.25">
      <c r="F1487">
        <v>148.5</v>
      </c>
      <c r="G1487">
        <v>-2.0330000000000001E-2</v>
      </c>
      <c r="H1487">
        <v>-4.9390000000000003E-2</v>
      </c>
    </row>
    <row r="1488" spans="6:8" x14ac:dyDescent="0.25">
      <c r="F1488">
        <v>148.6</v>
      </c>
      <c r="G1488">
        <v>-2.1360000000000001E-2</v>
      </c>
      <c r="H1488">
        <v>-4.9849999999999998E-2</v>
      </c>
    </row>
    <row r="1489" spans="6:8" x14ac:dyDescent="0.25">
      <c r="F1489">
        <v>148.69999999999999</v>
      </c>
      <c r="G1489">
        <v>-2.2079999999999999E-2</v>
      </c>
      <c r="H1489">
        <v>-4.9930000000000002E-2</v>
      </c>
    </row>
    <row r="1490" spans="6:8" x14ac:dyDescent="0.25">
      <c r="F1490">
        <v>148.80000000000001</v>
      </c>
      <c r="G1490">
        <v>-2.2360000000000001E-2</v>
      </c>
      <c r="H1490">
        <v>-4.9279999999999997E-2</v>
      </c>
    </row>
    <row r="1491" spans="6:8" x14ac:dyDescent="0.25">
      <c r="F1491">
        <v>148.9</v>
      </c>
      <c r="G1491">
        <v>-2.1680000000000001E-2</v>
      </c>
      <c r="H1491">
        <v>-4.82E-2</v>
      </c>
    </row>
    <row r="1492" spans="6:8" x14ac:dyDescent="0.25">
      <c r="F1492">
        <v>149</v>
      </c>
      <c r="G1492">
        <v>-2.1090000000000001E-2</v>
      </c>
      <c r="H1492">
        <v>-4.82E-2</v>
      </c>
    </row>
    <row r="1493" spans="6:8" x14ac:dyDescent="0.25">
      <c r="F1493">
        <v>149.1</v>
      </c>
      <c r="G1493">
        <v>-2.1600000000000001E-2</v>
      </c>
      <c r="H1493">
        <v>-4.9160000000000002E-2</v>
      </c>
    </row>
    <row r="1494" spans="6:8" x14ac:dyDescent="0.25">
      <c r="F1494">
        <v>149.19999999999999</v>
      </c>
      <c r="G1494">
        <v>-2.2200000000000001E-2</v>
      </c>
      <c r="H1494">
        <v>-4.9970000000000001E-2</v>
      </c>
    </row>
    <row r="1495" spans="6:8" x14ac:dyDescent="0.25">
      <c r="F1495">
        <v>149.30000000000001</v>
      </c>
      <c r="G1495">
        <v>-2.2519999999999998E-2</v>
      </c>
      <c r="H1495">
        <v>-4.9820000000000003E-2</v>
      </c>
    </row>
    <row r="1496" spans="6:8" x14ac:dyDescent="0.25">
      <c r="F1496">
        <v>149.4</v>
      </c>
      <c r="G1496">
        <v>-2.1680000000000001E-2</v>
      </c>
      <c r="H1496">
        <v>-4.9579999999999999E-2</v>
      </c>
    </row>
    <row r="1497" spans="6:8" x14ac:dyDescent="0.25">
      <c r="F1497">
        <v>149.5</v>
      </c>
      <c r="G1497">
        <v>-1.9769999999999999E-2</v>
      </c>
      <c r="H1497">
        <v>-4.8930000000000001E-2</v>
      </c>
    </row>
    <row r="1498" spans="6:8" x14ac:dyDescent="0.25">
      <c r="F1498">
        <v>149.6</v>
      </c>
      <c r="G1498">
        <v>-1.746E-2</v>
      </c>
      <c r="H1498">
        <v>-4.7E-2</v>
      </c>
    </row>
    <row r="1499" spans="6:8" x14ac:dyDescent="0.25">
      <c r="F1499">
        <v>149.69999999999999</v>
      </c>
      <c r="G1499">
        <v>-1.503E-2</v>
      </c>
      <c r="H1499">
        <v>-4.5269999999999998E-2</v>
      </c>
    </row>
    <row r="1500" spans="6:8" x14ac:dyDescent="0.25">
      <c r="F1500">
        <v>149.80000000000001</v>
      </c>
      <c r="G1500">
        <v>-1.359E-2</v>
      </c>
      <c r="H1500">
        <v>-4.5080000000000002E-2</v>
      </c>
    </row>
    <row r="1501" spans="6:8" x14ac:dyDescent="0.25">
      <c r="F1501">
        <v>149.9</v>
      </c>
      <c r="G1501">
        <v>-1.435E-2</v>
      </c>
      <c r="H1501">
        <v>-4.6620000000000002E-2</v>
      </c>
    </row>
    <row r="1502" spans="6:8" x14ac:dyDescent="0.25">
      <c r="F1502">
        <v>150</v>
      </c>
      <c r="G1502">
        <v>-1.6060000000000001E-2</v>
      </c>
      <c r="H1502">
        <v>-4.82E-2</v>
      </c>
    </row>
    <row r="1503" spans="6:8" x14ac:dyDescent="0.25">
      <c r="F1503">
        <v>150.1</v>
      </c>
      <c r="G1503">
        <v>-1.634E-2</v>
      </c>
      <c r="H1503">
        <v>-4.7699999999999999E-2</v>
      </c>
    </row>
    <row r="1504" spans="6:8" x14ac:dyDescent="0.25">
      <c r="F1504">
        <v>150.19999999999999</v>
      </c>
      <c r="G1504">
        <v>-1.566E-2</v>
      </c>
      <c r="H1504">
        <v>-4.7390000000000002E-2</v>
      </c>
    </row>
    <row r="1505" spans="6:8" x14ac:dyDescent="0.25">
      <c r="F1505">
        <v>150.30000000000001</v>
      </c>
      <c r="G1505">
        <v>-1.5740000000000001E-2</v>
      </c>
      <c r="H1505">
        <v>-4.7620000000000003E-2</v>
      </c>
    </row>
    <row r="1506" spans="6:8" x14ac:dyDescent="0.25">
      <c r="F1506">
        <v>150.4</v>
      </c>
      <c r="G1506">
        <v>-1.77E-2</v>
      </c>
      <c r="H1506">
        <v>-4.8079999999999998E-2</v>
      </c>
    </row>
    <row r="1507" spans="6:8" x14ac:dyDescent="0.25">
      <c r="F1507">
        <v>150.5</v>
      </c>
      <c r="G1507">
        <v>-2.1090000000000001E-2</v>
      </c>
      <c r="H1507">
        <v>-4.7579999999999997E-2</v>
      </c>
    </row>
    <row r="1508" spans="6:8" x14ac:dyDescent="0.25">
      <c r="F1508">
        <v>150.6</v>
      </c>
      <c r="G1508">
        <v>-2.376E-2</v>
      </c>
      <c r="H1508">
        <v>-4.6269999999999999E-2</v>
      </c>
    </row>
    <row r="1509" spans="6:8" x14ac:dyDescent="0.25">
      <c r="F1509">
        <v>150.69999999999999</v>
      </c>
      <c r="G1509">
        <v>-2.4989999999999998E-2</v>
      </c>
      <c r="H1509">
        <v>-4.4999999999999998E-2</v>
      </c>
    </row>
    <row r="1510" spans="6:8" x14ac:dyDescent="0.25">
      <c r="F1510">
        <v>150.80000000000001</v>
      </c>
      <c r="G1510">
        <v>-2.4469999999999999E-2</v>
      </c>
      <c r="H1510">
        <v>-4.4729999999999999E-2</v>
      </c>
    </row>
    <row r="1511" spans="6:8" x14ac:dyDescent="0.25">
      <c r="F1511">
        <v>150.9</v>
      </c>
      <c r="G1511">
        <v>-2.3120000000000002E-2</v>
      </c>
      <c r="H1511">
        <v>-4.6469999999999997E-2</v>
      </c>
    </row>
    <row r="1512" spans="6:8" x14ac:dyDescent="0.25">
      <c r="F1512">
        <v>151</v>
      </c>
      <c r="G1512">
        <v>-2.2440000000000002E-2</v>
      </c>
      <c r="H1512">
        <v>-4.8890000000000003E-2</v>
      </c>
    </row>
    <row r="1513" spans="6:8" x14ac:dyDescent="0.25">
      <c r="F1513">
        <v>151.1</v>
      </c>
      <c r="G1513">
        <v>-2.1839999999999998E-2</v>
      </c>
      <c r="H1513">
        <v>-4.9779999999999998E-2</v>
      </c>
    </row>
    <row r="1514" spans="6:8" x14ac:dyDescent="0.25">
      <c r="F1514">
        <v>151.19999999999999</v>
      </c>
      <c r="G1514">
        <v>-2.1049999999999999E-2</v>
      </c>
      <c r="H1514">
        <v>-4.8849999999999998E-2</v>
      </c>
    </row>
    <row r="1515" spans="6:8" x14ac:dyDescent="0.25">
      <c r="F1515">
        <v>151.30000000000001</v>
      </c>
      <c r="G1515">
        <v>-1.9689999999999999E-2</v>
      </c>
      <c r="H1515">
        <v>-4.7239999999999997E-2</v>
      </c>
    </row>
    <row r="1516" spans="6:8" x14ac:dyDescent="0.25">
      <c r="F1516">
        <v>151.4</v>
      </c>
      <c r="G1516">
        <v>-1.8419999999999999E-2</v>
      </c>
      <c r="H1516">
        <v>-4.6039999999999998E-2</v>
      </c>
    </row>
    <row r="1517" spans="6:8" x14ac:dyDescent="0.25">
      <c r="F1517">
        <v>151.5</v>
      </c>
      <c r="G1517">
        <v>-1.634E-2</v>
      </c>
      <c r="H1517">
        <v>-4.5999999999999999E-2</v>
      </c>
    </row>
    <row r="1518" spans="6:8" x14ac:dyDescent="0.25">
      <c r="F1518">
        <v>151.6</v>
      </c>
      <c r="G1518">
        <v>-1.443E-2</v>
      </c>
      <c r="H1518">
        <v>-4.7509999999999997E-2</v>
      </c>
    </row>
    <row r="1519" spans="6:8" x14ac:dyDescent="0.25">
      <c r="F1519">
        <v>151.69999999999999</v>
      </c>
      <c r="G1519">
        <v>-1.435E-2</v>
      </c>
      <c r="H1519">
        <v>-4.9619999999999997E-2</v>
      </c>
    </row>
    <row r="1520" spans="6:8" x14ac:dyDescent="0.25">
      <c r="F1520">
        <v>151.80000000000001</v>
      </c>
      <c r="G1520">
        <v>-1.6219999999999998E-2</v>
      </c>
      <c r="H1520">
        <v>-4.9279999999999997E-2</v>
      </c>
    </row>
    <row r="1521" spans="6:8" x14ac:dyDescent="0.25">
      <c r="F1521">
        <v>151.9</v>
      </c>
      <c r="G1521">
        <v>-1.7659999999999999E-2</v>
      </c>
      <c r="H1521">
        <v>-4.8239999999999998E-2</v>
      </c>
    </row>
    <row r="1522" spans="6:8" x14ac:dyDescent="0.25">
      <c r="F1522">
        <v>152</v>
      </c>
      <c r="G1522">
        <v>-1.7260000000000001E-2</v>
      </c>
      <c r="H1522">
        <v>-4.793E-2</v>
      </c>
    </row>
    <row r="1523" spans="6:8" x14ac:dyDescent="0.25">
      <c r="F1523">
        <v>152.1</v>
      </c>
      <c r="G1523">
        <v>-1.5939999999999999E-2</v>
      </c>
      <c r="H1523">
        <v>-4.7539999999999999E-2</v>
      </c>
    </row>
    <row r="1524" spans="6:8" x14ac:dyDescent="0.25">
      <c r="F1524">
        <v>152.19999999999999</v>
      </c>
      <c r="G1524">
        <v>-1.487E-2</v>
      </c>
      <c r="H1524">
        <v>-4.7160000000000001E-2</v>
      </c>
    </row>
    <row r="1525" spans="6:8" x14ac:dyDescent="0.25">
      <c r="F1525">
        <v>152.30000000000001</v>
      </c>
      <c r="G1525">
        <v>-1.4189999999999999E-2</v>
      </c>
      <c r="H1525">
        <v>-4.8039999999999999E-2</v>
      </c>
    </row>
    <row r="1526" spans="6:8" x14ac:dyDescent="0.25">
      <c r="F1526">
        <v>152.4</v>
      </c>
      <c r="G1526">
        <v>-1.511E-2</v>
      </c>
      <c r="H1526">
        <v>-5.0349999999999999E-2</v>
      </c>
    </row>
    <row r="1527" spans="6:8" x14ac:dyDescent="0.25">
      <c r="F1527">
        <v>152.5</v>
      </c>
      <c r="G1527">
        <v>-1.626E-2</v>
      </c>
      <c r="H1527">
        <v>-5.178E-2</v>
      </c>
    </row>
    <row r="1528" spans="6:8" x14ac:dyDescent="0.25">
      <c r="F1528">
        <v>152.6</v>
      </c>
      <c r="G1528">
        <v>-1.6459999999999999E-2</v>
      </c>
      <c r="H1528">
        <v>-5.1429999999999997E-2</v>
      </c>
    </row>
    <row r="1529" spans="6:8" x14ac:dyDescent="0.25">
      <c r="F1529">
        <v>152.69999999999999</v>
      </c>
      <c r="G1529">
        <v>-1.634E-2</v>
      </c>
      <c r="H1529">
        <v>-5.008E-2</v>
      </c>
    </row>
    <row r="1530" spans="6:8" x14ac:dyDescent="0.25">
      <c r="F1530">
        <v>152.80000000000001</v>
      </c>
      <c r="G1530">
        <v>-1.7059999999999999E-2</v>
      </c>
      <c r="H1530">
        <v>-4.931E-2</v>
      </c>
    </row>
    <row r="1531" spans="6:8" x14ac:dyDescent="0.25">
      <c r="F1531">
        <v>152.9</v>
      </c>
      <c r="G1531">
        <v>-1.8339999999999999E-2</v>
      </c>
      <c r="H1531">
        <v>-4.9200000000000001E-2</v>
      </c>
    </row>
    <row r="1532" spans="6:8" x14ac:dyDescent="0.25">
      <c r="F1532">
        <v>153</v>
      </c>
      <c r="G1532">
        <v>-1.7780000000000001E-2</v>
      </c>
      <c r="H1532">
        <v>-4.9430000000000002E-2</v>
      </c>
    </row>
    <row r="1533" spans="6:8" x14ac:dyDescent="0.25">
      <c r="F1533">
        <v>153.1</v>
      </c>
      <c r="G1533">
        <v>-1.523E-2</v>
      </c>
      <c r="H1533">
        <v>-4.9390000000000003E-2</v>
      </c>
    </row>
    <row r="1534" spans="6:8" x14ac:dyDescent="0.25">
      <c r="F1534">
        <v>153.19999999999999</v>
      </c>
      <c r="G1534">
        <v>-1.3429999999999999E-2</v>
      </c>
      <c r="H1534">
        <v>-4.9619999999999997E-2</v>
      </c>
    </row>
    <row r="1535" spans="6:8" x14ac:dyDescent="0.25">
      <c r="F1535">
        <v>153.30000000000001</v>
      </c>
      <c r="G1535">
        <v>-1.311E-2</v>
      </c>
      <c r="H1535">
        <v>-5.0349999999999999E-2</v>
      </c>
    </row>
    <row r="1536" spans="6:8" x14ac:dyDescent="0.25">
      <c r="F1536">
        <v>153.4</v>
      </c>
      <c r="G1536">
        <v>-1.3270000000000001E-2</v>
      </c>
      <c r="H1536">
        <v>-5.1470000000000002E-2</v>
      </c>
    </row>
    <row r="1537" spans="6:8" x14ac:dyDescent="0.25">
      <c r="F1537">
        <v>153.5</v>
      </c>
      <c r="G1537">
        <v>-1.315E-2</v>
      </c>
      <c r="H1537">
        <v>-5.1549999999999999E-2</v>
      </c>
    </row>
    <row r="1538" spans="6:8" x14ac:dyDescent="0.25">
      <c r="F1538">
        <v>153.6</v>
      </c>
      <c r="G1538">
        <v>-1.359E-2</v>
      </c>
      <c r="H1538">
        <v>-5.0930000000000003E-2</v>
      </c>
    </row>
    <row r="1539" spans="6:8" x14ac:dyDescent="0.25">
      <c r="F1539">
        <v>153.69999999999999</v>
      </c>
      <c r="G1539">
        <v>-1.499E-2</v>
      </c>
      <c r="H1539">
        <v>-5.0619999999999998E-2</v>
      </c>
    </row>
    <row r="1540" spans="6:8" x14ac:dyDescent="0.25">
      <c r="F1540">
        <v>153.80000000000001</v>
      </c>
      <c r="G1540">
        <v>-1.7500000000000002E-2</v>
      </c>
      <c r="H1540">
        <v>-5.0009999999999999E-2</v>
      </c>
    </row>
    <row r="1541" spans="6:8" x14ac:dyDescent="0.25">
      <c r="F1541">
        <v>153.9</v>
      </c>
      <c r="G1541">
        <v>-2.009E-2</v>
      </c>
      <c r="H1541">
        <v>-4.9160000000000002E-2</v>
      </c>
    </row>
    <row r="1542" spans="6:8" x14ac:dyDescent="0.25">
      <c r="F1542">
        <v>154</v>
      </c>
      <c r="G1542">
        <v>-2.1090000000000001E-2</v>
      </c>
      <c r="H1542">
        <v>-4.8309999999999999E-2</v>
      </c>
    </row>
    <row r="1543" spans="6:8" x14ac:dyDescent="0.25">
      <c r="F1543">
        <v>154.1</v>
      </c>
      <c r="G1543">
        <v>-1.8929999999999999E-2</v>
      </c>
      <c r="H1543">
        <v>-4.7739999999999998E-2</v>
      </c>
    </row>
    <row r="1544" spans="6:8" x14ac:dyDescent="0.25">
      <c r="F1544">
        <v>154.19999999999999</v>
      </c>
      <c r="G1544">
        <v>-1.5469999999999999E-2</v>
      </c>
      <c r="H1544">
        <v>-4.8009999999999997E-2</v>
      </c>
    </row>
    <row r="1545" spans="6:8" x14ac:dyDescent="0.25">
      <c r="F1545">
        <v>154.30000000000001</v>
      </c>
      <c r="G1545">
        <v>-1.363E-2</v>
      </c>
      <c r="H1545">
        <v>-4.947E-2</v>
      </c>
    </row>
    <row r="1546" spans="6:8" x14ac:dyDescent="0.25">
      <c r="F1546">
        <v>154.4</v>
      </c>
      <c r="G1546">
        <v>-1.375E-2</v>
      </c>
      <c r="H1546">
        <v>-5.1470000000000002E-2</v>
      </c>
    </row>
    <row r="1547" spans="6:8" x14ac:dyDescent="0.25">
      <c r="F1547">
        <v>154.5</v>
      </c>
      <c r="G1547">
        <v>-1.519E-2</v>
      </c>
      <c r="H1547">
        <v>-5.2740000000000002E-2</v>
      </c>
    </row>
    <row r="1548" spans="6:8" x14ac:dyDescent="0.25">
      <c r="F1548">
        <v>154.6</v>
      </c>
      <c r="G1548">
        <v>-1.5859999999999999E-2</v>
      </c>
      <c r="H1548">
        <v>-5.3280000000000001E-2</v>
      </c>
    </row>
    <row r="1549" spans="6:8" x14ac:dyDescent="0.25">
      <c r="F1549">
        <v>154.69999999999999</v>
      </c>
      <c r="G1549">
        <v>-1.6459999999999999E-2</v>
      </c>
      <c r="H1549">
        <v>-5.3129999999999997E-2</v>
      </c>
    </row>
    <row r="1550" spans="6:8" x14ac:dyDescent="0.25">
      <c r="F1550">
        <v>154.80000000000001</v>
      </c>
      <c r="G1550">
        <v>-1.7139999999999999E-2</v>
      </c>
      <c r="H1550">
        <v>-5.2630000000000003E-2</v>
      </c>
    </row>
    <row r="1551" spans="6:8" x14ac:dyDescent="0.25">
      <c r="F1551">
        <v>154.9</v>
      </c>
      <c r="G1551">
        <v>-1.7659999999999999E-2</v>
      </c>
      <c r="H1551">
        <v>-5.2089999999999997E-2</v>
      </c>
    </row>
    <row r="1552" spans="6:8" x14ac:dyDescent="0.25">
      <c r="F1552">
        <v>155</v>
      </c>
      <c r="G1552">
        <v>-1.9290000000000002E-2</v>
      </c>
      <c r="H1552">
        <v>-5.1889999999999999E-2</v>
      </c>
    </row>
    <row r="1553" spans="6:8" x14ac:dyDescent="0.25">
      <c r="F1553">
        <v>155.1</v>
      </c>
      <c r="G1553">
        <v>-2.1170000000000001E-2</v>
      </c>
      <c r="H1553">
        <v>-5.1970000000000002E-2</v>
      </c>
    </row>
    <row r="1554" spans="6:8" x14ac:dyDescent="0.25">
      <c r="F1554">
        <v>155.19999999999999</v>
      </c>
      <c r="G1554">
        <v>-2.2040000000000001E-2</v>
      </c>
      <c r="H1554">
        <v>-5.1279999999999999E-2</v>
      </c>
    </row>
    <row r="1555" spans="6:8" x14ac:dyDescent="0.25">
      <c r="F1555">
        <v>155.30000000000001</v>
      </c>
      <c r="G1555">
        <v>-2.0490000000000001E-2</v>
      </c>
      <c r="H1555">
        <v>-5.0509999999999999E-2</v>
      </c>
    </row>
    <row r="1556" spans="6:8" x14ac:dyDescent="0.25">
      <c r="F1556">
        <v>155.4</v>
      </c>
      <c r="G1556">
        <v>-1.7860000000000001E-2</v>
      </c>
      <c r="H1556">
        <v>-5.024E-2</v>
      </c>
    </row>
    <row r="1557" spans="6:8" x14ac:dyDescent="0.25">
      <c r="F1557">
        <v>155.5</v>
      </c>
      <c r="G1557">
        <v>-1.634E-2</v>
      </c>
      <c r="H1557">
        <v>-5.1549999999999999E-2</v>
      </c>
    </row>
    <row r="1558" spans="6:8" x14ac:dyDescent="0.25">
      <c r="F1558">
        <v>155.6</v>
      </c>
      <c r="G1558">
        <v>-1.754E-2</v>
      </c>
      <c r="H1558">
        <v>-5.3199999999999997E-2</v>
      </c>
    </row>
    <row r="1559" spans="6:8" x14ac:dyDescent="0.25">
      <c r="F1559">
        <v>155.69999999999999</v>
      </c>
      <c r="G1559">
        <v>-2.0410000000000001E-2</v>
      </c>
      <c r="H1559">
        <v>-5.355E-2</v>
      </c>
    </row>
    <row r="1560" spans="6:8" x14ac:dyDescent="0.25">
      <c r="F1560">
        <v>155.80000000000001</v>
      </c>
      <c r="G1560">
        <v>-2.18E-2</v>
      </c>
      <c r="H1560">
        <v>-5.1700000000000003E-2</v>
      </c>
    </row>
    <row r="1561" spans="6:8" x14ac:dyDescent="0.25">
      <c r="F1561">
        <v>155.9</v>
      </c>
      <c r="G1561">
        <v>-2.085E-2</v>
      </c>
      <c r="H1561">
        <v>-4.8809999999999999E-2</v>
      </c>
    </row>
    <row r="1562" spans="6:8" x14ac:dyDescent="0.25">
      <c r="F1562">
        <v>156</v>
      </c>
      <c r="G1562">
        <v>-1.8380000000000001E-2</v>
      </c>
      <c r="H1562">
        <v>-4.7079999999999997E-2</v>
      </c>
    </row>
    <row r="1563" spans="6:8" x14ac:dyDescent="0.25">
      <c r="F1563">
        <v>156.1</v>
      </c>
      <c r="G1563">
        <v>-1.6539999999999999E-2</v>
      </c>
      <c r="H1563">
        <v>-4.6809999999999997E-2</v>
      </c>
    </row>
    <row r="1564" spans="6:8" x14ac:dyDescent="0.25">
      <c r="F1564">
        <v>156.19999999999999</v>
      </c>
      <c r="G1564">
        <v>-1.5779999999999999E-2</v>
      </c>
      <c r="H1564">
        <v>-4.7469999999999998E-2</v>
      </c>
    </row>
    <row r="1565" spans="6:8" x14ac:dyDescent="0.25">
      <c r="F1565">
        <v>156.30000000000001</v>
      </c>
      <c r="G1565">
        <v>-1.5630000000000002E-2</v>
      </c>
      <c r="H1565">
        <v>-4.8039999999999999E-2</v>
      </c>
    </row>
    <row r="1566" spans="6:8" x14ac:dyDescent="0.25">
      <c r="F1566">
        <v>156.4</v>
      </c>
      <c r="G1566">
        <v>-1.515E-2</v>
      </c>
      <c r="H1566">
        <v>-4.8349999999999997E-2</v>
      </c>
    </row>
    <row r="1567" spans="6:8" x14ac:dyDescent="0.25">
      <c r="F1567">
        <v>156.5</v>
      </c>
      <c r="G1567">
        <v>-1.4710000000000001E-2</v>
      </c>
      <c r="H1567">
        <v>-4.8160000000000001E-2</v>
      </c>
    </row>
    <row r="1568" spans="6:8" x14ac:dyDescent="0.25">
      <c r="F1568">
        <v>156.6</v>
      </c>
      <c r="G1568">
        <v>-1.4829999999999999E-2</v>
      </c>
      <c r="H1568">
        <v>-4.82E-2</v>
      </c>
    </row>
    <row r="1569" spans="6:8" x14ac:dyDescent="0.25">
      <c r="F1569">
        <v>156.69999999999999</v>
      </c>
      <c r="G1569">
        <v>-1.439E-2</v>
      </c>
      <c r="H1569">
        <v>-4.7699999999999999E-2</v>
      </c>
    </row>
    <row r="1570" spans="6:8" x14ac:dyDescent="0.25">
      <c r="F1570">
        <v>156.80000000000001</v>
      </c>
      <c r="G1570">
        <v>-1.3469999999999999E-2</v>
      </c>
      <c r="H1570">
        <v>-4.8039999999999999E-2</v>
      </c>
    </row>
    <row r="1571" spans="6:8" x14ac:dyDescent="0.25">
      <c r="F1571">
        <v>156.9</v>
      </c>
      <c r="G1571">
        <v>-1.303E-2</v>
      </c>
      <c r="H1571">
        <v>-4.9279999999999997E-2</v>
      </c>
    </row>
    <row r="1572" spans="6:8" x14ac:dyDescent="0.25">
      <c r="F1572">
        <v>157</v>
      </c>
      <c r="G1572">
        <v>-1.4030000000000001E-2</v>
      </c>
      <c r="H1572">
        <v>-5.0009999999999999E-2</v>
      </c>
    </row>
    <row r="1573" spans="6:8" x14ac:dyDescent="0.25">
      <c r="F1573">
        <v>157.1</v>
      </c>
      <c r="G1573">
        <v>-1.523E-2</v>
      </c>
      <c r="H1573">
        <v>-4.9739999999999999E-2</v>
      </c>
    </row>
    <row r="1574" spans="6:8" x14ac:dyDescent="0.25">
      <c r="F1574">
        <v>157.19999999999999</v>
      </c>
      <c r="G1574">
        <v>-1.6459999999999999E-2</v>
      </c>
      <c r="H1574">
        <v>-4.9930000000000002E-2</v>
      </c>
    </row>
    <row r="1575" spans="6:8" x14ac:dyDescent="0.25">
      <c r="F1575">
        <v>157.30000000000001</v>
      </c>
      <c r="G1575">
        <v>-1.7500000000000002E-2</v>
      </c>
      <c r="H1575">
        <v>-5.0619999999999998E-2</v>
      </c>
    </row>
    <row r="1576" spans="6:8" x14ac:dyDescent="0.25">
      <c r="F1576">
        <v>157.4</v>
      </c>
      <c r="G1576">
        <v>-1.83E-2</v>
      </c>
      <c r="H1576">
        <v>-5.0430000000000003E-2</v>
      </c>
    </row>
    <row r="1577" spans="6:8" x14ac:dyDescent="0.25">
      <c r="F1577">
        <v>157.5</v>
      </c>
      <c r="G1577">
        <v>-1.873E-2</v>
      </c>
      <c r="H1577">
        <v>-4.9549999999999997E-2</v>
      </c>
    </row>
    <row r="1578" spans="6:8" x14ac:dyDescent="0.25">
      <c r="F1578">
        <v>157.6</v>
      </c>
      <c r="G1578">
        <v>-1.8460000000000001E-2</v>
      </c>
      <c r="H1578">
        <v>-4.8509999999999998E-2</v>
      </c>
    </row>
    <row r="1579" spans="6:8" x14ac:dyDescent="0.25">
      <c r="F1579">
        <v>157.69999999999999</v>
      </c>
      <c r="G1579">
        <v>-1.6740000000000001E-2</v>
      </c>
      <c r="H1579">
        <v>-4.8009999999999997E-2</v>
      </c>
    </row>
    <row r="1580" spans="6:8" x14ac:dyDescent="0.25">
      <c r="F1580">
        <v>157.80000000000001</v>
      </c>
      <c r="G1580">
        <v>-1.4670000000000001E-2</v>
      </c>
      <c r="H1580">
        <v>-4.6699999999999998E-2</v>
      </c>
    </row>
    <row r="1581" spans="6:8" x14ac:dyDescent="0.25">
      <c r="F1581">
        <v>157.9</v>
      </c>
      <c r="G1581">
        <v>-1.387E-2</v>
      </c>
      <c r="H1581">
        <v>-4.5769999999999998E-2</v>
      </c>
    </row>
    <row r="1582" spans="6:8" x14ac:dyDescent="0.25">
      <c r="F1582">
        <v>158</v>
      </c>
      <c r="G1582">
        <v>-1.3950000000000001E-2</v>
      </c>
      <c r="H1582">
        <v>-4.5929999999999999E-2</v>
      </c>
    </row>
    <row r="1583" spans="6:8" x14ac:dyDescent="0.25">
      <c r="F1583">
        <v>158.1</v>
      </c>
      <c r="G1583">
        <v>-1.4109999999999999E-2</v>
      </c>
      <c r="H1583">
        <v>-4.6429999999999999E-2</v>
      </c>
    </row>
    <row r="1584" spans="6:8" x14ac:dyDescent="0.25">
      <c r="F1584">
        <v>158.19999999999999</v>
      </c>
      <c r="G1584">
        <v>-1.4109999999999999E-2</v>
      </c>
      <c r="H1584">
        <v>-4.5159999999999999E-2</v>
      </c>
    </row>
    <row r="1585" spans="6:8" x14ac:dyDescent="0.25">
      <c r="F1585">
        <v>158.30000000000001</v>
      </c>
      <c r="G1585">
        <v>-1.451E-2</v>
      </c>
      <c r="H1585">
        <v>-4.3270000000000003E-2</v>
      </c>
    </row>
    <row r="1586" spans="6:8" x14ac:dyDescent="0.25">
      <c r="F1586">
        <v>158.4</v>
      </c>
      <c r="G1586">
        <v>-1.559E-2</v>
      </c>
      <c r="H1586">
        <v>-4.2770000000000002E-2</v>
      </c>
    </row>
    <row r="1587" spans="6:8" x14ac:dyDescent="0.25">
      <c r="F1587">
        <v>158.5</v>
      </c>
      <c r="G1587">
        <v>-1.5310000000000001E-2</v>
      </c>
      <c r="H1587">
        <v>-4.3389999999999998E-2</v>
      </c>
    </row>
    <row r="1588" spans="6:8" x14ac:dyDescent="0.25">
      <c r="F1588">
        <v>158.6</v>
      </c>
      <c r="G1588">
        <v>-1.379E-2</v>
      </c>
      <c r="H1588">
        <v>-4.3889999999999998E-2</v>
      </c>
    </row>
    <row r="1589" spans="6:8" x14ac:dyDescent="0.25">
      <c r="F1589">
        <v>158.69999999999999</v>
      </c>
      <c r="G1589">
        <v>-1.184E-2</v>
      </c>
      <c r="H1589">
        <v>-4.3999999999999997E-2</v>
      </c>
    </row>
    <row r="1590" spans="6:8" x14ac:dyDescent="0.25">
      <c r="F1590">
        <v>158.80000000000001</v>
      </c>
      <c r="G1590">
        <v>-1.056E-2</v>
      </c>
      <c r="H1590">
        <v>-4.3729999999999998E-2</v>
      </c>
    </row>
    <row r="1591" spans="6:8" x14ac:dyDescent="0.25">
      <c r="F1591">
        <v>158.9</v>
      </c>
      <c r="G1591">
        <v>-1.064E-2</v>
      </c>
      <c r="H1591">
        <v>-4.335E-2</v>
      </c>
    </row>
    <row r="1592" spans="6:8" x14ac:dyDescent="0.25">
      <c r="F1592">
        <v>159</v>
      </c>
      <c r="G1592">
        <v>-1.196E-2</v>
      </c>
      <c r="H1592">
        <v>-4.3270000000000003E-2</v>
      </c>
    </row>
    <row r="1593" spans="6:8" x14ac:dyDescent="0.25">
      <c r="F1593">
        <v>159.1</v>
      </c>
      <c r="G1593">
        <v>-1.491E-2</v>
      </c>
      <c r="H1593">
        <v>-4.3459999999999999E-2</v>
      </c>
    </row>
    <row r="1594" spans="6:8" x14ac:dyDescent="0.25">
      <c r="F1594">
        <v>159.19999999999999</v>
      </c>
      <c r="G1594">
        <v>-1.917E-2</v>
      </c>
      <c r="H1594">
        <v>-4.3040000000000002E-2</v>
      </c>
    </row>
    <row r="1595" spans="6:8" x14ac:dyDescent="0.25">
      <c r="F1595">
        <v>159.30000000000001</v>
      </c>
      <c r="G1595">
        <v>-2.172E-2</v>
      </c>
      <c r="H1595">
        <v>-4.2349999999999999E-2</v>
      </c>
    </row>
    <row r="1596" spans="6:8" x14ac:dyDescent="0.25">
      <c r="F1596">
        <v>159.4</v>
      </c>
      <c r="G1596">
        <v>-2.2880000000000001E-2</v>
      </c>
      <c r="H1596">
        <v>-4.292E-2</v>
      </c>
    </row>
    <row r="1597" spans="6:8" x14ac:dyDescent="0.25">
      <c r="F1597">
        <v>159.5</v>
      </c>
      <c r="G1597">
        <v>-2.18E-2</v>
      </c>
      <c r="H1597">
        <v>-4.4389999999999999E-2</v>
      </c>
    </row>
    <row r="1598" spans="6:8" x14ac:dyDescent="0.25">
      <c r="F1598">
        <v>159.6</v>
      </c>
      <c r="G1598">
        <v>-1.9609999999999999E-2</v>
      </c>
      <c r="H1598">
        <v>-4.5999999999999999E-2</v>
      </c>
    </row>
    <row r="1599" spans="6:8" x14ac:dyDescent="0.25">
      <c r="F1599">
        <v>159.69999999999999</v>
      </c>
      <c r="G1599">
        <v>-1.694E-2</v>
      </c>
      <c r="H1599">
        <v>-4.6390000000000001E-2</v>
      </c>
    </row>
    <row r="1600" spans="6:8" x14ac:dyDescent="0.25">
      <c r="F1600">
        <v>159.80000000000001</v>
      </c>
      <c r="G1600">
        <v>-1.495E-2</v>
      </c>
      <c r="H1600">
        <v>-4.5850000000000002E-2</v>
      </c>
    </row>
    <row r="1601" spans="6:8" x14ac:dyDescent="0.25">
      <c r="F1601">
        <v>159.9</v>
      </c>
      <c r="G1601">
        <v>-1.3429999999999999E-2</v>
      </c>
      <c r="H1601">
        <v>-4.5039999999999997E-2</v>
      </c>
    </row>
    <row r="1602" spans="6:8" x14ac:dyDescent="0.25">
      <c r="F1602">
        <v>160</v>
      </c>
      <c r="G1602">
        <v>-1.363E-2</v>
      </c>
      <c r="H1602">
        <v>-4.5229999999999999E-2</v>
      </c>
    </row>
    <row r="1603" spans="6:8" x14ac:dyDescent="0.25">
      <c r="F1603">
        <v>160.1</v>
      </c>
      <c r="G1603">
        <v>-1.4789999999999999E-2</v>
      </c>
      <c r="H1603">
        <v>-4.6120000000000001E-2</v>
      </c>
    </row>
    <row r="1604" spans="6:8" x14ac:dyDescent="0.25">
      <c r="F1604">
        <v>160.19999999999999</v>
      </c>
      <c r="G1604">
        <v>-1.6060000000000001E-2</v>
      </c>
      <c r="H1604">
        <v>-4.5929999999999999E-2</v>
      </c>
    </row>
    <row r="1605" spans="6:8" x14ac:dyDescent="0.25">
      <c r="F1605">
        <v>160.30000000000001</v>
      </c>
      <c r="G1605">
        <v>-1.806E-2</v>
      </c>
      <c r="H1605">
        <v>-4.5269999999999998E-2</v>
      </c>
    </row>
    <row r="1606" spans="6:8" x14ac:dyDescent="0.25">
      <c r="F1606">
        <v>160.4</v>
      </c>
      <c r="G1606">
        <v>-1.9089999999999999E-2</v>
      </c>
      <c r="H1606">
        <v>-4.539E-2</v>
      </c>
    </row>
    <row r="1607" spans="6:8" x14ac:dyDescent="0.25">
      <c r="F1607">
        <v>160.5</v>
      </c>
      <c r="G1607">
        <v>-1.7739999999999999E-2</v>
      </c>
      <c r="H1607">
        <v>-4.6969999999999998E-2</v>
      </c>
    </row>
    <row r="1608" spans="6:8" x14ac:dyDescent="0.25">
      <c r="F1608">
        <v>160.6</v>
      </c>
      <c r="G1608">
        <v>-1.566E-2</v>
      </c>
      <c r="H1608">
        <v>-4.7849999999999997E-2</v>
      </c>
    </row>
    <row r="1609" spans="6:8" x14ac:dyDescent="0.25">
      <c r="F1609">
        <v>160.69999999999999</v>
      </c>
      <c r="G1609">
        <v>-1.4109999999999999E-2</v>
      </c>
      <c r="H1609">
        <v>-4.7199999999999999E-2</v>
      </c>
    </row>
    <row r="1610" spans="6:8" x14ac:dyDescent="0.25">
      <c r="F1610">
        <v>160.80000000000001</v>
      </c>
      <c r="G1610">
        <v>-1.3509999999999999E-2</v>
      </c>
      <c r="H1610">
        <v>-4.589E-2</v>
      </c>
    </row>
    <row r="1611" spans="6:8" x14ac:dyDescent="0.25">
      <c r="F1611">
        <v>160.9</v>
      </c>
      <c r="G1611">
        <v>-1.363E-2</v>
      </c>
      <c r="H1611">
        <v>-4.5469999999999997E-2</v>
      </c>
    </row>
    <row r="1612" spans="6:8" x14ac:dyDescent="0.25">
      <c r="F1612">
        <v>161</v>
      </c>
      <c r="G1612">
        <v>-1.507E-2</v>
      </c>
      <c r="H1612">
        <v>-4.4929999999999998E-2</v>
      </c>
    </row>
    <row r="1613" spans="6:8" x14ac:dyDescent="0.25">
      <c r="F1613">
        <v>161.1</v>
      </c>
      <c r="G1613">
        <v>-1.7260000000000001E-2</v>
      </c>
      <c r="H1613">
        <v>-4.4389999999999999E-2</v>
      </c>
    </row>
    <row r="1614" spans="6:8" x14ac:dyDescent="0.25">
      <c r="F1614">
        <v>161.19999999999999</v>
      </c>
      <c r="G1614">
        <v>-1.8610000000000002E-2</v>
      </c>
      <c r="H1614">
        <v>-4.446E-2</v>
      </c>
    </row>
    <row r="1615" spans="6:8" x14ac:dyDescent="0.25">
      <c r="F1615">
        <v>161.30000000000001</v>
      </c>
      <c r="G1615">
        <v>-1.83E-2</v>
      </c>
      <c r="H1615">
        <v>-4.5539999999999997E-2</v>
      </c>
    </row>
    <row r="1616" spans="6:8" x14ac:dyDescent="0.25">
      <c r="F1616">
        <v>161.4</v>
      </c>
      <c r="G1616">
        <v>-1.7299999999999999E-2</v>
      </c>
      <c r="H1616">
        <v>-4.5499999999999999E-2</v>
      </c>
    </row>
    <row r="1617" spans="6:8" x14ac:dyDescent="0.25">
      <c r="F1617">
        <v>161.5</v>
      </c>
      <c r="G1617">
        <v>-1.7100000000000001E-2</v>
      </c>
      <c r="H1617">
        <v>-4.419E-2</v>
      </c>
    </row>
    <row r="1618" spans="6:8" x14ac:dyDescent="0.25">
      <c r="F1618">
        <v>161.6</v>
      </c>
      <c r="G1618">
        <v>-1.7260000000000001E-2</v>
      </c>
      <c r="H1618">
        <v>-4.342E-2</v>
      </c>
    </row>
    <row r="1619" spans="6:8" x14ac:dyDescent="0.25">
      <c r="F1619">
        <v>161.69999999999999</v>
      </c>
      <c r="G1619">
        <v>-1.6459999999999999E-2</v>
      </c>
      <c r="H1619">
        <v>-4.369E-2</v>
      </c>
    </row>
    <row r="1620" spans="6:8" x14ac:dyDescent="0.25">
      <c r="F1620">
        <v>161.80000000000001</v>
      </c>
      <c r="G1620">
        <v>-1.6140000000000002E-2</v>
      </c>
      <c r="H1620">
        <v>-4.4269999999999997E-2</v>
      </c>
    </row>
    <row r="1621" spans="6:8" x14ac:dyDescent="0.25">
      <c r="F1621">
        <v>161.9</v>
      </c>
      <c r="G1621">
        <v>-1.566E-2</v>
      </c>
      <c r="H1621">
        <v>-4.462E-2</v>
      </c>
    </row>
    <row r="1622" spans="6:8" x14ac:dyDescent="0.25">
      <c r="F1622">
        <v>162</v>
      </c>
      <c r="G1622">
        <v>-1.5429999999999999E-2</v>
      </c>
      <c r="H1622">
        <v>-4.4699999999999997E-2</v>
      </c>
    </row>
    <row r="1623" spans="6:8" x14ac:dyDescent="0.25">
      <c r="F1623">
        <v>162.1</v>
      </c>
      <c r="G1623">
        <v>-1.487E-2</v>
      </c>
      <c r="H1623">
        <v>-4.4699999999999997E-2</v>
      </c>
    </row>
    <row r="1624" spans="6:8" x14ac:dyDescent="0.25">
      <c r="F1624">
        <v>162.19999999999999</v>
      </c>
      <c r="G1624">
        <v>-1.491E-2</v>
      </c>
      <c r="H1624">
        <v>-4.4080000000000001E-2</v>
      </c>
    </row>
    <row r="1625" spans="6:8" x14ac:dyDescent="0.25">
      <c r="F1625">
        <v>162.30000000000001</v>
      </c>
      <c r="G1625">
        <v>-1.5469999999999999E-2</v>
      </c>
      <c r="H1625">
        <v>-4.2999999999999997E-2</v>
      </c>
    </row>
    <row r="1626" spans="6:8" x14ac:dyDescent="0.25">
      <c r="F1626">
        <v>162.4</v>
      </c>
      <c r="G1626">
        <v>-1.6219999999999998E-2</v>
      </c>
      <c r="H1626">
        <v>-4.2000000000000003E-2</v>
      </c>
    </row>
    <row r="1627" spans="6:8" x14ac:dyDescent="0.25">
      <c r="F1627">
        <v>162.5</v>
      </c>
      <c r="G1627">
        <v>-1.7340000000000001E-2</v>
      </c>
      <c r="H1627">
        <v>-4.2810000000000001E-2</v>
      </c>
    </row>
    <row r="1628" spans="6:8" x14ac:dyDescent="0.25">
      <c r="F1628">
        <v>162.6</v>
      </c>
      <c r="G1628">
        <v>-1.806E-2</v>
      </c>
      <c r="H1628">
        <v>-4.5159999999999999E-2</v>
      </c>
    </row>
    <row r="1629" spans="6:8" x14ac:dyDescent="0.25">
      <c r="F1629">
        <v>162.69999999999999</v>
      </c>
      <c r="G1629">
        <v>-1.8890000000000001E-2</v>
      </c>
      <c r="H1629">
        <v>-4.6969999999999998E-2</v>
      </c>
    </row>
    <row r="1630" spans="6:8" x14ac:dyDescent="0.25">
      <c r="F1630">
        <v>162.80000000000001</v>
      </c>
      <c r="G1630">
        <v>-1.865E-2</v>
      </c>
      <c r="H1630">
        <v>-4.7160000000000001E-2</v>
      </c>
    </row>
    <row r="1631" spans="6:8" x14ac:dyDescent="0.25">
      <c r="F1631">
        <v>162.9</v>
      </c>
      <c r="G1631">
        <v>-1.6500000000000001E-2</v>
      </c>
      <c r="H1631">
        <v>-4.6580000000000003E-2</v>
      </c>
    </row>
    <row r="1632" spans="6:8" x14ac:dyDescent="0.25">
      <c r="F1632">
        <v>163</v>
      </c>
      <c r="G1632">
        <v>-1.315E-2</v>
      </c>
      <c r="H1632">
        <v>-4.5850000000000002E-2</v>
      </c>
    </row>
    <row r="1633" spans="6:8" x14ac:dyDescent="0.25">
      <c r="F1633">
        <v>163.1</v>
      </c>
      <c r="G1633">
        <v>-1.0800000000000001E-2</v>
      </c>
      <c r="H1633">
        <v>-4.446E-2</v>
      </c>
    </row>
    <row r="1634" spans="6:8" x14ac:dyDescent="0.25">
      <c r="F1634">
        <v>163.19999999999999</v>
      </c>
      <c r="G1634">
        <v>-1.172E-2</v>
      </c>
      <c r="H1634">
        <v>-4.2500000000000003E-2</v>
      </c>
    </row>
    <row r="1635" spans="6:8" x14ac:dyDescent="0.25">
      <c r="F1635">
        <v>163.30000000000001</v>
      </c>
      <c r="G1635">
        <v>-1.3950000000000001E-2</v>
      </c>
      <c r="H1635">
        <v>-4.054E-2</v>
      </c>
    </row>
    <row r="1636" spans="6:8" x14ac:dyDescent="0.25">
      <c r="F1636">
        <v>163.4</v>
      </c>
      <c r="G1636">
        <v>-1.5820000000000001E-2</v>
      </c>
      <c r="H1636">
        <v>-3.934E-2</v>
      </c>
    </row>
    <row r="1637" spans="6:8" x14ac:dyDescent="0.25">
      <c r="F1637">
        <v>163.5</v>
      </c>
      <c r="G1637">
        <v>-1.6299999999999999E-2</v>
      </c>
      <c r="H1637">
        <v>-3.8769999999999999E-2</v>
      </c>
    </row>
    <row r="1638" spans="6:8" x14ac:dyDescent="0.25">
      <c r="F1638">
        <v>163.6</v>
      </c>
      <c r="G1638">
        <v>-1.6140000000000002E-2</v>
      </c>
      <c r="H1638">
        <v>-3.8379999999999997E-2</v>
      </c>
    </row>
    <row r="1639" spans="6:8" x14ac:dyDescent="0.25">
      <c r="F1639">
        <v>163.69999999999999</v>
      </c>
      <c r="G1639">
        <v>-1.5820000000000001E-2</v>
      </c>
      <c r="H1639">
        <v>-3.8730000000000001E-2</v>
      </c>
    </row>
    <row r="1640" spans="6:8" x14ac:dyDescent="0.25">
      <c r="F1640">
        <v>163.80000000000001</v>
      </c>
      <c r="G1640">
        <v>-1.5389999999999999E-2</v>
      </c>
      <c r="H1640">
        <v>-4.0149999999999998E-2</v>
      </c>
    </row>
    <row r="1641" spans="6:8" x14ac:dyDescent="0.25">
      <c r="F1641">
        <v>163.9</v>
      </c>
      <c r="G1641">
        <v>-1.4670000000000001E-2</v>
      </c>
      <c r="H1641">
        <v>-4.0919999999999998E-2</v>
      </c>
    </row>
    <row r="1642" spans="6:8" x14ac:dyDescent="0.25">
      <c r="F1642">
        <v>164</v>
      </c>
      <c r="G1642">
        <v>-1.383E-2</v>
      </c>
      <c r="H1642">
        <v>-4.0579999999999998E-2</v>
      </c>
    </row>
    <row r="1643" spans="6:8" x14ac:dyDescent="0.25">
      <c r="F1643">
        <v>164.1</v>
      </c>
      <c r="G1643">
        <v>-1.443E-2</v>
      </c>
      <c r="H1643">
        <v>-4.0189999999999997E-2</v>
      </c>
    </row>
    <row r="1644" spans="6:8" x14ac:dyDescent="0.25">
      <c r="F1644">
        <v>164.2</v>
      </c>
      <c r="G1644">
        <v>-1.511E-2</v>
      </c>
      <c r="H1644">
        <v>-4.054E-2</v>
      </c>
    </row>
    <row r="1645" spans="6:8" x14ac:dyDescent="0.25">
      <c r="F1645">
        <v>164.3</v>
      </c>
      <c r="G1645">
        <v>-1.6459999999999999E-2</v>
      </c>
      <c r="H1645">
        <v>-4.088E-2</v>
      </c>
    </row>
    <row r="1646" spans="6:8" x14ac:dyDescent="0.25">
      <c r="F1646">
        <v>164.4</v>
      </c>
      <c r="G1646">
        <v>-1.702E-2</v>
      </c>
      <c r="H1646">
        <v>-3.9570000000000001E-2</v>
      </c>
    </row>
    <row r="1647" spans="6:8" x14ac:dyDescent="0.25">
      <c r="F1647">
        <v>164.5</v>
      </c>
      <c r="G1647">
        <v>-1.7500000000000002E-2</v>
      </c>
      <c r="H1647">
        <v>-3.7069999999999999E-2</v>
      </c>
    </row>
    <row r="1648" spans="6:8" x14ac:dyDescent="0.25">
      <c r="F1648">
        <v>164.6</v>
      </c>
      <c r="G1648">
        <v>-1.8460000000000001E-2</v>
      </c>
      <c r="H1648">
        <v>-3.5069999999999997E-2</v>
      </c>
    </row>
    <row r="1649" spans="6:8" x14ac:dyDescent="0.25">
      <c r="F1649">
        <v>164.7</v>
      </c>
      <c r="G1649">
        <v>-2.053E-2</v>
      </c>
      <c r="H1649">
        <v>-3.3919999999999999E-2</v>
      </c>
    </row>
    <row r="1650" spans="6:8" x14ac:dyDescent="0.25">
      <c r="F1650">
        <v>164.8</v>
      </c>
      <c r="G1650">
        <v>-2.2280000000000001E-2</v>
      </c>
      <c r="H1650">
        <v>-3.4029999999999998E-2</v>
      </c>
    </row>
    <row r="1651" spans="6:8" x14ac:dyDescent="0.25">
      <c r="F1651">
        <v>164.9</v>
      </c>
      <c r="G1651">
        <v>-2.24E-2</v>
      </c>
      <c r="H1651">
        <v>-3.4610000000000002E-2</v>
      </c>
    </row>
    <row r="1652" spans="6:8" x14ac:dyDescent="0.25">
      <c r="F1652">
        <v>165</v>
      </c>
      <c r="G1652">
        <v>-2.1839999999999998E-2</v>
      </c>
      <c r="H1652">
        <v>-3.5029999999999999E-2</v>
      </c>
    </row>
    <row r="1653" spans="6:8" x14ac:dyDescent="0.25">
      <c r="F1653">
        <v>165.1</v>
      </c>
      <c r="G1653">
        <v>-2.1999999999999999E-2</v>
      </c>
      <c r="H1653">
        <v>-3.5569999999999997E-2</v>
      </c>
    </row>
    <row r="1654" spans="6:8" x14ac:dyDescent="0.25">
      <c r="F1654">
        <v>165.2</v>
      </c>
      <c r="G1654">
        <v>-2.24E-2</v>
      </c>
      <c r="H1654">
        <v>-3.78E-2</v>
      </c>
    </row>
    <row r="1655" spans="6:8" x14ac:dyDescent="0.25">
      <c r="F1655">
        <v>165.3</v>
      </c>
      <c r="G1655">
        <v>-2.2919999999999999E-2</v>
      </c>
      <c r="H1655">
        <v>-4.0579999999999998E-2</v>
      </c>
    </row>
    <row r="1656" spans="6:8" x14ac:dyDescent="0.25">
      <c r="F1656">
        <v>165.4</v>
      </c>
      <c r="G1656">
        <v>-2.368E-2</v>
      </c>
      <c r="H1656">
        <v>-4.1230000000000003E-2</v>
      </c>
    </row>
    <row r="1657" spans="6:8" x14ac:dyDescent="0.25">
      <c r="F1657">
        <v>165.5</v>
      </c>
      <c r="G1657">
        <v>-2.443E-2</v>
      </c>
      <c r="H1657">
        <v>-3.9539999999999999E-2</v>
      </c>
    </row>
    <row r="1658" spans="6:8" x14ac:dyDescent="0.25">
      <c r="F1658">
        <v>165.6</v>
      </c>
      <c r="G1658">
        <v>-2.4119999999999999E-2</v>
      </c>
      <c r="H1658">
        <v>-3.7920000000000002E-2</v>
      </c>
    </row>
    <row r="1659" spans="6:8" x14ac:dyDescent="0.25">
      <c r="F1659">
        <v>165.7</v>
      </c>
      <c r="G1659">
        <v>-2.2599999999999999E-2</v>
      </c>
      <c r="H1659">
        <v>-3.7499999999999999E-2</v>
      </c>
    </row>
    <row r="1660" spans="6:8" x14ac:dyDescent="0.25">
      <c r="F1660">
        <v>165.8</v>
      </c>
      <c r="G1660">
        <v>-2.172E-2</v>
      </c>
      <c r="H1660">
        <v>-3.7960000000000001E-2</v>
      </c>
    </row>
    <row r="1661" spans="6:8" x14ac:dyDescent="0.25">
      <c r="F1661">
        <v>165.9</v>
      </c>
      <c r="G1661">
        <v>-2.2200000000000001E-2</v>
      </c>
      <c r="H1661">
        <v>-3.8730000000000001E-2</v>
      </c>
    </row>
    <row r="1662" spans="6:8" x14ac:dyDescent="0.25">
      <c r="F1662">
        <v>166</v>
      </c>
      <c r="G1662">
        <v>-2.2079999999999999E-2</v>
      </c>
      <c r="H1662">
        <v>-3.8649999999999997E-2</v>
      </c>
    </row>
    <row r="1663" spans="6:8" x14ac:dyDescent="0.25">
      <c r="F1663">
        <v>166.1</v>
      </c>
      <c r="G1663">
        <v>-2.1250000000000002E-2</v>
      </c>
      <c r="H1663">
        <v>-3.7530000000000001E-2</v>
      </c>
    </row>
    <row r="1664" spans="6:8" x14ac:dyDescent="0.25">
      <c r="F1664">
        <v>166.2</v>
      </c>
      <c r="G1664">
        <v>-1.9210000000000001E-2</v>
      </c>
      <c r="H1664">
        <v>-3.6110000000000003E-2</v>
      </c>
    </row>
    <row r="1665" spans="6:8" x14ac:dyDescent="0.25">
      <c r="F1665">
        <v>166.3</v>
      </c>
      <c r="G1665">
        <v>-1.6740000000000001E-2</v>
      </c>
      <c r="H1665">
        <v>-3.5610000000000003E-2</v>
      </c>
    </row>
    <row r="1666" spans="6:8" x14ac:dyDescent="0.25">
      <c r="F1666">
        <v>166.4</v>
      </c>
      <c r="G1666">
        <v>-1.5310000000000001E-2</v>
      </c>
      <c r="H1666">
        <v>-3.669E-2</v>
      </c>
    </row>
    <row r="1667" spans="6:8" x14ac:dyDescent="0.25">
      <c r="F1667">
        <v>166.5</v>
      </c>
      <c r="G1667">
        <v>-1.5820000000000001E-2</v>
      </c>
      <c r="H1667">
        <v>-3.8039999999999997E-2</v>
      </c>
    </row>
    <row r="1668" spans="6:8" x14ac:dyDescent="0.25">
      <c r="F1668">
        <v>166.6</v>
      </c>
      <c r="G1668">
        <v>-1.7100000000000001E-2</v>
      </c>
      <c r="H1668">
        <v>-3.8379999999999997E-2</v>
      </c>
    </row>
    <row r="1669" spans="6:8" x14ac:dyDescent="0.25">
      <c r="F1669">
        <v>166.7</v>
      </c>
      <c r="G1669">
        <v>-1.7979999999999999E-2</v>
      </c>
      <c r="H1669">
        <v>-3.7499999999999999E-2</v>
      </c>
    </row>
    <row r="1670" spans="6:8" x14ac:dyDescent="0.25">
      <c r="F1670">
        <v>166.8</v>
      </c>
      <c r="G1670">
        <v>-1.8610000000000002E-2</v>
      </c>
      <c r="H1670">
        <v>-3.6299999999999999E-2</v>
      </c>
    </row>
    <row r="1671" spans="6:8" x14ac:dyDescent="0.25">
      <c r="F1671">
        <v>166.9</v>
      </c>
      <c r="G1671">
        <v>-1.83E-2</v>
      </c>
      <c r="H1671">
        <v>-3.669E-2</v>
      </c>
    </row>
    <row r="1672" spans="6:8" x14ac:dyDescent="0.25">
      <c r="F1672">
        <v>167</v>
      </c>
      <c r="G1672">
        <v>-1.7340000000000001E-2</v>
      </c>
      <c r="H1672">
        <v>-3.85E-2</v>
      </c>
    </row>
    <row r="1673" spans="6:8" x14ac:dyDescent="0.25">
      <c r="F1673">
        <v>167.1</v>
      </c>
      <c r="G1673">
        <v>-1.7059999999999999E-2</v>
      </c>
      <c r="H1673">
        <v>-4.0649999999999999E-2</v>
      </c>
    </row>
    <row r="1674" spans="6:8" x14ac:dyDescent="0.25">
      <c r="F1674">
        <v>167.2</v>
      </c>
      <c r="G1674">
        <v>-1.83E-2</v>
      </c>
      <c r="H1674">
        <v>-4.104E-2</v>
      </c>
    </row>
    <row r="1675" spans="6:8" x14ac:dyDescent="0.25">
      <c r="F1675">
        <v>167.3</v>
      </c>
      <c r="G1675">
        <v>-2.0369999999999999E-2</v>
      </c>
      <c r="H1675">
        <v>-4.0079999999999998E-2</v>
      </c>
    </row>
    <row r="1676" spans="6:8" x14ac:dyDescent="0.25">
      <c r="F1676">
        <v>167.4</v>
      </c>
      <c r="G1676">
        <v>-2.1319999999999999E-2</v>
      </c>
      <c r="H1676">
        <v>-3.9E-2</v>
      </c>
    </row>
    <row r="1677" spans="6:8" x14ac:dyDescent="0.25">
      <c r="F1677">
        <v>167.5</v>
      </c>
      <c r="G1677">
        <v>-2.0889999999999999E-2</v>
      </c>
      <c r="H1677">
        <v>-3.8609999999999998E-2</v>
      </c>
    </row>
    <row r="1678" spans="6:8" x14ac:dyDescent="0.25">
      <c r="F1678">
        <v>167.6</v>
      </c>
      <c r="G1678">
        <v>-2.0809999999999999E-2</v>
      </c>
      <c r="H1678">
        <v>-3.8730000000000001E-2</v>
      </c>
    </row>
    <row r="1679" spans="6:8" x14ac:dyDescent="0.25">
      <c r="F1679">
        <v>167.7</v>
      </c>
      <c r="G1679">
        <v>-2.0449999999999999E-2</v>
      </c>
      <c r="H1679">
        <v>-3.7879999999999997E-2</v>
      </c>
    </row>
    <row r="1680" spans="6:8" x14ac:dyDescent="0.25">
      <c r="F1680">
        <v>167.8</v>
      </c>
      <c r="G1680">
        <v>-2.0129999999999999E-2</v>
      </c>
      <c r="H1680">
        <v>-3.6999999999999998E-2</v>
      </c>
    </row>
    <row r="1681" spans="6:8" x14ac:dyDescent="0.25">
      <c r="F1681">
        <v>167.9</v>
      </c>
      <c r="G1681">
        <v>-1.9689999999999999E-2</v>
      </c>
      <c r="H1681">
        <v>-3.619E-2</v>
      </c>
    </row>
    <row r="1682" spans="6:8" x14ac:dyDescent="0.25">
      <c r="F1682">
        <v>168</v>
      </c>
      <c r="G1682">
        <v>-1.873E-2</v>
      </c>
      <c r="H1682">
        <v>-3.6150000000000002E-2</v>
      </c>
    </row>
    <row r="1683" spans="6:8" x14ac:dyDescent="0.25">
      <c r="F1683">
        <v>168.1</v>
      </c>
      <c r="G1683">
        <v>-1.7659999999999999E-2</v>
      </c>
      <c r="H1683">
        <v>-3.6499999999999998E-2</v>
      </c>
    </row>
    <row r="1684" spans="6:8" x14ac:dyDescent="0.25">
      <c r="F1684">
        <v>168.2</v>
      </c>
      <c r="G1684">
        <v>-1.8380000000000001E-2</v>
      </c>
      <c r="H1684">
        <v>-3.5959999999999999E-2</v>
      </c>
    </row>
    <row r="1685" spans="6:8" x14ac:dyDescent="0.25">
      <c r="F1685">
        <v>168.3</v>
      </c>
      <c r="G1685">
        <v>-2.0930000000000001E-2</v>
      </c>
      <c r="H1685">
        <v>-3.4759999999999999E-2</v>
      </c>
    </row>
    <row r="1686" spans="6:8" x14ac:dyDescent="0.25">
      <c r="F1686">
        <v>168.4</v>
      </c>
      <c r="G1686">
        <v>-2.4389999999999998E-2</v>
      </c>
      <c r="H1686">
        <v>-3.422E-2</v>
      </c>
    </row>
    <row r="1687" spans="6:8" x14ac:dyDescent="0.25">
      <c r="F1687">
        <v>168.5</v>
      </c>
      <c r="G1687">
        <v>-2.7619999999999999E-2</v>
      </c>
      <c r="H1687">
        <v>-3.4720000000000001E-2</v>
      </c>
    </row>
    <row r="1688" spans="6:8" x14ac:dyDescent="0.25">
      <c r="F1688">
        <v>168.6</v>
      </c>
      <c r="G1688">
        <v>-2.93E-2</v>
      </c>
      <c r="H1688">
        <v>-3.4799999999999998E-2</v>
      </c>
    </row>
    <row r="1689" spans="6:8" x14ac:dyDescent="0.25">
      <c r="F1689">
        <v>168.7</v>
      </c>
      <c r="G1689">
        <v>-2.9340000000000001E-2</v>
      </c>
      <c r="H1689">
        <v>-3.338E-2</v>
      </c>
    </row>
    <row r="1690" spans="6:8" x14ac:dyDescent="0.25">
      <c r="F1690">
        <v>168.8</v>
      </c>
      <c r="G1690">
        <v>-2.734E-2</v>
      </c>
      <c r="H1690">
        <v>-3.1800000000000002E-2</v>
      </c>
    </row>
    <row r="1691" spans="6:8" x14ac:dyDescent="0.25">
      <c r="F1691">
        <v>168.9</v>
      </c>
      <c r="G1691">
        <v>-2.4389999999999998E-2</v>
      </c>
      <c r="H1691">
        <v>-3.1949999999999999E-2</v>
      </c>
    </row>
    <row r="1692" spans="6:8" x14ac:dyDescent="0.25">
      <c r="F1692">
        <v>169</v>
      </c>
      <c r="G1692">
        <v>-2.1760000000000002E-2</v>
      </c>
      <c r="H1692">
        <v>-3.422E-2</v>
      </c>
    </row>
    <row r="1693" spans="6:8" x14ac:dyDescent="0.25">
      <c r="F1693">
        <v>169.1</v>
      </c>
      <c r="G1693">
        <v>-2.1129999999999999E-2</v>
      </c>
      <c r="H1693">
        <v>-3.5799999999999998E-2</v>
      </c>
    </row>
    <row r="1694" spans="6:8" x14ac:dyDescent="0.25">
      <c r="F1694">
        <v>169.2</v>
      </c>
      <c r="G1694">
        <v>-2.0369999999999999E-2</v>
      </c>
      <c r="H1694">
        <v>-3.5959999999999999E-2</v>
      </c>
    </row>
    <row r="1695" spans="6:8" x14ac:dyDescent="0.25">
      <c r="F1695">
        <v>169.3</v>
      </c>
      <c r="G1695">
        <v>-1.857E-2</v>
      </c>
      <c r="H1695">
        <v>-3.4799999999999998E-2</v>
      </c>
    </row>
    <row r="1696" spans="6:8" x14ac:dyDescent="0.25">
      <c r="F1696">
        <v>169.4</v>
      </c>
      <c r="G1696">
        <v>-1.6500000000000001E-2</v>
      </c>
      <c r="H1696">
        <v>-3.3680000000000002E-2</v>
      </c>
    </row>
    <row r="1697" spans="6:8" x14ac:dyDescent="0.25">
      <c r="F1697">
        <v>169.5</v>
      </c>
      <c r="G1697">
        <v>-1.6140000000000002E-2</v>
      </c>
      <c r="H1697">
        <v>-3.2989999999999998E-2</v>
      </c>
    </row>
    <row r="1698" spans="6:8" x14ac:dyDescent="0.25">
      <c r="F1698">
        <v>169.6</v>
      </c>
      <c r="G1698">
        <v>-1.7940000000000001E-2</v>
      </c>
      <c r="H1698">
        <v>-3.2259999999999997E-2</v>
      </c>
    </row>
    <row r="1699" spans="6:8" x14ac:dyDescent="0.25">
      <c r="F1699">
        <v>169.7</v>
      </c>
      <c r="G1699">
        <v>-2.053E-2</v>
      </c>
      <c r="H1699">
        <v>-3.1260000000000003E-2</v>
      </c>
    </row>
    <row r="1700" spans="6:8" x14ac:dyDescent="0.25">
      <c r="F1700">
        <v>169.8</v>
      </c>
      <c r="G1700">
        <v>-2.2440000000000002E-2</v>
      </c>
      <c r="H1700">
        <v>-3.1449999999999999E-2</v>
      </c>
    </row>
    <row r="1701" spans="6:8" x14ac:dyDescent="0.25">
      <c r="F1701">
        <v>169.9</v>
      </c>
      <c r="G1701">
        <v>-2.384E-2</v>
      </c>
      <c r="H1701">
        <v>-3.2989999999999998E-2</v>
      </c>
    </row>
    <row r="1702" spans="6:8" x14ac:dyDescent="0.25">
      <c r="F1702">
        <v>170</v>
      </c>
      <c r="G1702">
        <v>-2.427E-2</v>
      </c>
      <c r="H1702">
        <v>-3.4569999999999997E-2</v>
      </c>
    </row>
    <row r="1703" spans="6:8" x14ac:dyDescent="0.25">
      <c r="F1703">
        <v>170.1</v>
      </c>
      <c r="G1703">
        <v>-2.443E-2</v>
      </c>
      <c r="H1703">
        <v>-3.542E-2</v>
      </c>
    </row>
    <row r="1704" spans="6:8" x14ac:dyDescent="0.25">
      <c r="F1704">
        <v>170.2</v>
      </c>
      <c r="G1704">
        <v>-2.376E-2</v>
      </c>
      <c r="H1704">
        <v>-3.5299999999999998E-2</v>
      </c>
    </row>
    <row r="1705" spans="6:8" x14ac:dyDescent="0.25">
      <c r="F1705">
        <v>170.3</v>
      </c>
      <c r="G1705">
        <v>-2.1129999999999999E-2</v>
      </c>
      <c r="H1705">
        <v>-3.4419999999999999E-2</v>
      </c>
    </row>
    <row r="1706" spans="6:8" x14ac:dyDescent="0.25">
      <c r="F1706">
        <v>170.4</v>
      </c>
      <c r="G1706">
        <v>-1.9089999999999999E-2</v>
      </c>
      <c r="H1706">
        <v>-3.388E-2</v>
      </c>
    </row>
    <row r="1707" spans="6:8" x14ac:dyDescent="0.25">
      <c r="F1707">
        <v>170.5</v>
      </c>
      <c r="G1707">
        <v>-1.8769999999999998E-2</v>
      </c>
      <c r="H1707">
        <v>-3.4610000000000002E-2</v>
      </c>
    </row>
    <row r="1708" spans="6:8" x14ac:dyDescent="0.25">
      <c r="F1708">
        <v>170.6</v>
      </c>
      <c r="G1708">
        <v>-2.001E-2</v>
      </c>
      <c r="H1708">
        <v>-3.5340000000000003E-2</v>
      </c>
    </row>
    <row r="1709" spans="6:8" x14ac:dyDescent="0.25">
      <c r="F1709">
        <v>170.7</v>
      </c>
      <c r="G1709">
        <v>-2.0650000000000002E-2</v>
      </c>
      <c r="H1709">
        <v>-3.5650000000000001E-2</v>
      </c>
    </row>
    <row r="1710" spans="6:8" x14ac:dyDescent="0.25">
      <c r="F1710">
        <v>170.8</v>
      </c>
      <c r="G1710">
        <v>-2.0490000000000001E-2</v>
      </c>
      <c r="H1710">
        <v>-3.5650000000000001E-2</v>
      </c>
    </row>
    <row r="1711" spans="6:8" x14ac:dyDescent="0.25">
      <c r="F1711">
        <v>170.9</v>
      </c>
      <c r="G1711">
        <v>-1.9290000000000002E-2</v>
      </c>
      <c r="H1711">
        <v>-3.5220000000000001E-2</v>
      </c>
    </row>
    <row r="1712" spans="6:8" x14ac:dyDescent="0.25">
      <c r="F1712">
        <v>171</v>
      </c>
      <c r="G1712">
        <v>-1.7659999999999999E-2</v>
      </c>
      <c r="H1712">
        <v>-3.5299999999999998E-2</v>
      </c>
    </row>
    <row r="1713" spans="6:8" x14ac:dyDescent="0.25">
      <c r="F1713">
        <v>171.1</v>
      </c>
      <c r="G1713">
        <v>-1.7139999999999999E-2</v>
      </c>
      <c r="H1713">
        <v>-3.5650000000000001E-2</v>
      </c>
    </row>
    <row r="1714" spans="6:8" x14ac:dyDescent="0.25">
      <c r="F1714">
        <v>171.2</v>
      </c>
      <c r="G1714">
        <v>-1.8100000000000002E-2</v>
      </c>
      <c r="H1714">
        <v>-3.5569999999999997E-2</v>
      </c>
    </row>
    <row r="1715" spans="6:8" x14ac:dyDescent="0.25">
      <c r="F1715">
        <v>171.3</v>
      </c>
      <c r="G1715">
        <v>-1.9650000000000001E-2</v>
      </c>
      <c r="H1715">
        <v>-3.4799999999999998E-2</v>
      </c>
    </row>
    <row r="1716" spans="6:8" x14ac:dyDescent="0.25">
      <c r="F1716">
        <v>171.4</v>
      </c>
      <c r="G1716">
        <v>-2.0250000000000001E-2</v>
      </c>
      <c r="H1716">
        <v>-3.415E-2</v>
      </c>
    </row>
    <row r="1717" spans="6:8" x14ac:dyDescent="0.25">
      <c r="F1717">
        <v>171.5</v>
      </c>
      <c r="G1717">
        <v>-2.0049999999999998E-2</v>
      </c>
      <c r="H1717">
        <v>-3.3919999999999999E-2</v>
      </c>
    </row>
    <row r="1718" spans="6:8" x14ac:dyDescent="0.25">
      <c r="F1718">
        <v>171.6</v>
      </c>
      <c r="G1718">
        <v>-1.941E-2</v>
      </c>
      <c r="H1718">
        <v>-3.3989999999999999E-2</v>
      </c>
    </row>
    <row r="1719" spans="6:8" x14ac:dyDescent="0.25">
      <c r="F1719">
        <v>171.7</v>
      </c>
      <c r="G1719">
        <v>-1.9369999999999998E-2</v>
      </c>
      <c r="H1719">
        <v>-3.492E-2</v>
      </c>
    </row>
    <row r="1720" spans="6:8" x14ac:dyDescent="0.25">
      <c r="F1720">
        <v>171.8</v>
      </c>
      <c r="G1720">
        <v>-1.985E-2</v>
      </c>
      <c r="H1720">
        <v>-3.5880000000000002E-2</v>
      </c>
    </row>
    <row r="1721" spans="6:8" x14ac:dyDescent="0.25">
      <c r="F1721">
        <v>171.9</v>
      </c>
      <c r="G1721">
        <v>-2.0809999999999999E-2</v>
      </c>
      <c r="H1721">
        <v>-3.6380000000000003E-2</v>
      </c>
    </row>
    <row r="1722" spans="6:8" x14ac:dyDescent="0.25">
      <c r="F1722">
        <v>172</v>
      </c>
      <c r="G1722">
        <v>-2.077E-2</v>
      </c>
      <c r="H1722">
        <v>-3.6380000000000003E-2</v>
      </c>
    </row>
    <row r="1723" spans="6:8" x14ac:dyDescent="0.25">
      <c r="F1723">
        <v>172.1</v>
      </c>
      <c r="G1723">
        <v>-1.9210000000000001E-2</v>
      </c>
      <c r="H1723">
        <v>-3.6459999999999999E-2</v>
      </c>
    </row>
    <row r="1724" spans="6:8" x14ac:dyDescent="0.25">
      <c r="F1724">
        <v>172.2</v>
      </c>
      <c r="G1724">
        <v>-1.7500000000000002E-2</v>
      </c>
      <c r="H1724">
        <v>-3.6569999999999998E-2</v>
      </c>
    </row>
    <row r="1725" spans="6:8" x14ac:dyDescent="0.25">
      <c r="F1725">
        <v>172.3</v>
      </c>
      <c r="G1725">
        <v>-1.7059999999999999E-2</v>
      </c>
      <c r="H1725">
        <v>-3.6920000000000001E-2</v>
      </c>
    </row>
    <row r="1726" spans="6:8" x14ac:dyDescent="0.25">
      <c r="F1726">
        <v>172.4</v>
      </c>
      <c r="G1726">
        <v>-1.7059999999999999E-2</v>
      </c>
      <c r="H1726">
        <v>-3.7269999999999998E-2</v>
      </c>
    </row>
    <row r="1727" spans="6:8" x14ac:dyDescent="0.25">
      <c r="F1727">
        <v>172.5</v>
      </c>
      <c r="G1727">
        <v>-1.5939999999999999E-2</v>
      </c>
      <c r="H1727">
        <v>-3.78E-2</v>
      </c>
    </row>
    <row r="1728" spans="6:8" x14ac:dyDescent="0.25">
      <c r="F1728">
        <v>172.6</v>
      </c>
      <c r="G1728">
        <v>-1.4670000000000001E-2</v>
      </c>
      <c r="H1728">
        <v>-3.8039999999999997E-2</v>
      </c>
    </row>
    <row r="1729" spans="6:8" x14ac:dyDescent="0.25">
      <c r="F1729">
        <v>172.7</v>
      </c>
      <c r="G1729">
        <v>-1.5900000000000001E-2</v>
      </c>
      <c r="H1729">
        <v>-3.823E-2</v>
      </c>
    </row>
    <row r="1730" spans="6:8" x14ac:dyDescent="0.25">
      <c r="F1730">
        <v>172.8</v>
      </c>
      <c r="G1730">
        <v>-1.8489999999999999E-2</v>
      </c>
      <c r="H1730">
        <v>-3.8109999999999998E-2</v>
      </c>
    </row>
    <row r="1731" spans="6:8" x14ac:dyDescent="0.25">
      <c r="F1731">
        <v>172.9</v>
      </c>
      <c r="G1731">
        <v>-2.017E-2</v>
      </c>
      <c r="H1731">
        <v>-3.7960000000000001E-2</v>
      </c>
    </row>
    <row r="1732" spans="6:8" x14ac:dyDescent="0.25">
      <c r="F1732">
        <v>173</v>
      </c>
      <c r="G1732">
        <v>-2.0969999999999999E-2</v>
      </c>
      <c r="H1732">
        <v>-3.696E-2</v>
      </c>
    </row>
    <row r="1733" spans="6:8" x14ac:dyDescent="0.25">
      <c r="F1733">
        <v>173.1</v>
      </c>
      <c r="G1733">
        <v>-2.1559999999999999E-2</v>
      </c>
      <c r="H1733">
        <v>-3.5490000000000001E-2</v>
      </c>
    </row>
    <row r="1734" spans="6:8" x14ac:dyDescent="0.25">
      <c r="F1734">
        <v>173.2</v>
      </c>
      <c r="G1734">
        <v>-2.2839999999999999E-2</v>
      </c>
      <c r="H1734">
        <v>-3.4419999999999999E-2</v>
      </c>
    </row>
    <row r="1735" spans="6:8" x14ac:dyDescent="0.25">
      <c r="F1735">
        <v>173.3</v>
      </c>
      <c r="G1735">
        <v>-2.1999999999999999E-2</v>
      </c>
      <c r="H1735">
        <v>-3.3799999999999997E-2</v>
      </c>
    </row>
    <row r="1736" spans="6:8" x14ac:dyDescent="0.25">
      <c r="F1736">
        <v>173.4</v>
      </c>
      <c r="G1736">
        <v>-1.881E-2</v>
      </c>
      <c r="H1736">
        <v>-3.3989999999999999E-2</v>
      </c>
    </row>
    <row r="1737" spans="6:8" x14ac:dyDescent="0.25">
      <c r="F1737">
        <v>173.5</v>
      </c>
      <c r="G1737">
        <v>-1.5310000000000001E-2</v>
      </c>
      <c r="H1737">
        <v>-3.4569999999999997E-2</v>
      </c>
    </row>
    <row r="1738" spans="6:8" x14ac:dyDescent="0.25">
      <c r="F1738">
        <v>173.6</v>
      </c>
      <c r="G1738">
        <v>-1.3990000000000001E-2</v>
      </c>
      <c r="H1738">
        <v>-3.4759999999999999E-2</v>
      </c>
    </row>
    <row r="1739" spans="6:8" x14ac:dyDescent="0.25">
      <c r="F1739">
        <v>173.7</v>
      </c>
      <c r="G1739">
        <v>-1.4630000000000001E-2</v>
      </c>
      <c r="H1739">
        <v>-3.465E-2</v>
      </c>
    </row>
    <row r="1740" spans="6:8" x14ac:dyDescent="0.25">
      <c r="F1740">
        <v>173.8</v>
      </c>
      <c r="G1740">
        <v>-1.5859999999999999E-2</v>
      </c>
      <c r="H1740">
        <v>-3.492E-2</v>
      </c>
    </row>
    <row r="1741" spans="6:8" x14ac:dyDescent="0.25">
      <c r="F1741">
        <v>173.9</v>
      </c>
      <c r="G1741">
        <v>-1.7420000000000001E-2</v>
      </c>
      <c r="H1741">
        <v>-3.569E-2</v>
      </c>
    </row>
    <row r="1742" spans="6:8" x14ac:dyDescent="0.25">
      <c r="F1742">
        <v>174</v>
      </c>
      <c r="G1742">
        <v>-1.865E-2</v>
      </c>
      <c r="H1742">
        <v>-3.603E-2</v>
      </c>
    </row>
    <row r="1743" spans="6:8" x14ac:dyDescent="0.25">
      <c r="F1743">
        <v>174.1</v>
      </c>
      <c r="G1743">
        <v>-1.8530000000000001E-2</v>
      </c>
      <c r="H1743">
        <v>-3.6339999999999997E-2</v>
      </c>
    </row>
    <row r="1744" spans="6:8" x14ac:dyDescent="0.25">
      <c r="F1744">
        <v>174.2</v>
      </c>
      <c r="G1744">
        <v>-1.7739999999999999E-2</v>
      </c>
      <c r="H1744">
        <v>-3.6729999999999999E-2</v>
      </c>
    </row>
    <row r="1745" spans="6:8" x14ac:dyDescent="0.25">
      <c r="F1745">
        <v>174.3</v>
      </c>
      <c r="G1745">
        <v>-1.746E-2</v>
      </c>
      <c r="H1745">
        <v>-3.6150000000000002E-2</v>
      </c>
    </row>
    <row r="1746" spans="6:8" x14ac:dyDescent="0.25">
      <c r="F1746">
        <v>174.4</v>
      </c>
      <c r="G1746">
        <v>-1.8259999999999998E-2</v>
      </c>
      <c r="H1746">
        <v>-3.5189999999999999E-2</v>
      </c>
    </row>
    <row r="1747" spans="6:8" x14ac:dyDescent="0.25">
      <c r="F1747">
        <v>174.5</v>
      </c>
      <c r="G1747">
        <v>-1.8769999999999998E-2</v>
      </c>
      <c r="H1747">
        <v>-3.5029999999999999E-2</v>
      </c>
    </row>
    <row r="1748" spans="6:8" x14ac:dyDescent="0.25">
      <c r="F1748">
        <v>174.6</v>
      </c>
      <c r="G1748">
        <v>-1.7739999999999999E-2</v>
      </c>
      <c r="H1748">
        <v>-3.603E-2</v>
      </c>
    </row>
    <row r="1749" spans="6:8" x14ac:dyDescent="0.25">
      <c r="F1749">
        <v>174.7</v>
      </c>
      <c r="G1749">
        <v>-1.6899999999999998E-2</v>
      </c>
      <c r="H1749">
        <v>-3.6729999999999999E-2</v>
      </c>
    </row>
    <row r="1750" spans="6:8" x14ac:dyDescent="0.25">
      <c r="F1750">
        <v>174.8</v>
      </c>
      <c r="G1750">
        <v>-1.7420000000000001E-2</v>
      </c>
      <c r="H1750">
        <v>-3.5990000000000001E-2</v>
      </c>
    </row>
    <row r="1751" spans="6:8" x14ac:dyDescent="0.25">
      <c r="F1751">
        <v>174.9</v>
      </c>
      <c r="G1751">
        <v>-1.8530000000000001E-2</v>
      </c>
      <c r="H1751">
        <v>-3.542E-2</v>
      </c>
    </row>
    <row r="1752" spans="6:8" x14ac:dyDescent="0.25">
      <c r="F1752">
        <v>175</v>
      </c>
      <c r="G1752">
        <v>-1.933E-2</v>
      </c>
      <c r="H1752">
        <v>-3.5839999999999997E-2</v>
      </c>
    </row>
    <row r="1753" spans="6:8" x14ac:dyDescent="0.25">
      <c r="F1753">
        <v>175.1</v>
      </c>
      <c r="G1753">
        <v>-1.9570000000000001E-2</v>
      </c>
      <c r="H1753">
        <v>-3.6760000000000001E-2</v>
      </c>
    </row>
    <row r="1754" spans="6:8" x14ac:dyDescent="0.25">
      <c r="F1754">
        <v>175.2</v>
      </c>
      <c r="G1754">
        <v>-1.917E-2</v>
      </c>
      <c r="H1754">
        <v>-3.7650000000000003E-2</v>
      </c>
    </row>
    <row r="1755" spans="6:8" x14ac:dyDescent="0.25">
      <c r="F1755">
        <v>175.3</v>
      </c>
      <c r="G1755">
        <v>-1.9050000000000001E-2</v>
      </c>
      <c r="H1755">
        <v>-3.8300000000000001E-2</v>
      </c>
    </row>
    <row r="1756" spans="6:8" x14ac:dyDescent="0.25">
      <c r="F1756">
        <v>175.4</v>
      </c>
      <c r="G1756">
        <v>-1.9290000000000002E-2</v>
      </c>
      <c r="H1756">
        <v>-3.7839999999999999E-2</v>
      </c>
    </row>
    <row r="1757" spans="6:8" x14ac:dyDescent="0.25">
      <c r="F1757">
        <v>175.5</v>
      </c>
      <c r="G1757">
        <v>-1.993E-2</v>
      </c>
      <c r="H1757">
        <v>-3.5990000000000001E-2</v>
      </c>
    </row>
    <row r="1758" spans="6:8" x14ac:dyDescent="0.25">
      <c r="F1758">
        <v>175.6</v>
      </c>
      <c r="G1758">
        <v>-1.9769999999999999E-2</v>
      </c>
      <c r="H1758">
        <v>-3.492E-2</v>
      </c>
    </row>
    <row r="1759" spans="6:8" x14ac:dyDescent="0.25">
      <c r="F1759">
        <v>175.7</v>
      </c>
      <c r="G1759">
        <v>-1.8530000000000001E-2</v>
      </c>
      <c r="H1759">
        <v>-3.5340000000000003E-2</v>
      </c>
    </row>
    <row r="1760" spans="6:8" x14ac:dyDescent="0.25">
      <c r="F1760">
        <v>175.8</v>
      </c>
      <c r="G1760">
        <v>-1.7180000000000001E-2</v>
      </c>
      <c r="H1760">
        <v>-3.6650000000000002E-2</v>
      </c>
    </row>
    <row r="1761" spans="6:8" x14ac:dyDescent="0.25">
      <c r="F1761">
        <v>175.9</v>
      </c>
      <c r="G1761">
        <v>-1.7340000000000001E-2</v>
      </c>
      <c r="H1761">
        <v>-3.807E-2</v>
      </c>
    </row>
    <row r="1762" spans="6:8" x14ac:dyDescent="0.25">
      <c r="F1762">
        <v>176</v>
      </c>
      <c r="G1762">
        <v>-1.7739999999999999E-2</v>
      </c>
      <c r="H1762">
        <v>-3.9109999999999999E-2</v>
      </c>
    </row>
    <row r="1763" spans="6:8" x14ac:dyDescent="0.25">
      <c r="F1763">
        <v>176.1</v>
      </c>
      <c r="G1763">
        <v>-1.746E-2</v>
      </c>
      <c r="H1763">
        <v>-3.9149999999999997E-2</v>
      </c>
    </row>
    <row r="1764" spans="6:8" x14ac:dyDescent="0.25">
      <c r="F1764">
        <v>176.2</v>
      </c>
      <c r="G1764">
        <v>-1.6619999999999999E-2</v>
      </c>
      <c r="H1764">
        <v>-3.8150000000000003E-2</v>
      </c>
    </row>
    <row r="1765" spans="6:8" x14ac:dyDescent="0.25">
      <c r="F1765">
        <v>176.3</v>
      </c>
      <c r="G1765">
        <v>-1.507E-2</v>
      </c>
      <c r="H1765">
        <v>-3.7569999999999999E-2</v>
      </c>
    </row>
    <row r="1766" spans="6:8" x14ac:dyDescent="0.25">
      <c r="F1766">
        <v>176.4</v>
      </c>
      <c r="G1766">
        <v>-1.4189999999999999E-2</v>
      </c>
      <c r="H1766">
        <v>-3.8190000000000002E-2</v>
      </c>
    </row>
    <row r="1767" spans="6:8" x14ac:dyDescent="0.25">
      <c r="F1767">
        <v>176.5</v>
      </c>
      <c r="G1767">
        <v>-1.4030000000000001E-2</v>
      </c>
      <c r="H1767">
        <v>-3.9730000000000001E-2</v>
      </c>
    </row>
    <row r="1768" spans="6:8" x14ac:dyDescent="0.25">
      <c r="F1768">
        <v>176.6</v>
      </c>
      <c r="G1768">
        <v>-1.435E-2</v>
      </c>
      <c r="H1768">
        <v>-4.1189999999999997E-2</v>
      </c>
    </row>
    <row r="1769" spans="6:8" x14ac:dyDescent="0.25">
      <c r="F1769">
        <v>176.7</v>
      </c>
      <c r="G1769">
        <v>-1.319E-2</v>
      </c>
      <c r="H1769">
        <v>-4.215E-2</v>
      </c>
    </row>
    <row r="1770" spans="6:8" x14ac:dyDescent="0.25">
      <c r="F1770">
        <v>176.8</v>
      </c>
      <c r="G1770">
        <v>-1.124E-2</v>
      </c>
      <c r="H1770">
        <v>-4.2389999999999997E-2</v>
      </c>
    </row>
    <row r="1771" spans="6:8" x14ac:dyDescent="0.25">
      <c r="F1771">
        <v>176.9</v>
      </c>
      <c r="G1771">
        <v>-1.008E-2</v>
      </c>
      <c r="H1771">
        <v>-4.2389999999999997E-2</v>
      </c>
    </row>
    <row r="1772" spans="6:8" x14ac:dyDescent="0.25">
      <c r="F1772">
        <v>177</v>
      </c>
      <c r="G1772">
        <v>-9.4500000000000001E-3</v>
      </c>
      <c r="H1772">
        <v>-4.258E-2</v>
      </c>
    </row>
    <row r="1773" spans="6:8" x14ac:dyDescent="0.25">
      <c r="F1773">
        <v>177.1</v>
      </c>
      <c r="G1773">
        <v>-9.41E-3</v>
      </c>
      <c r="H1773">
        <v>-4.165E-2</v>
      </c>
    </row>
    <row r="1774" spans="6:8" x14ac:dyDescent="0.25">
      <c r="F1774">
        <v>177.2</v>
      </c>
      <c r="G1774">
        <v>-1.0240000000000001E-2</v>
      </c>
      <c r="H1774">
        <v>-4.0189999999999997E-2</v>
      </c>
    </row>
    <row r="1775" spans="6:8" x14ac:dyDescent="0.25">
      <c r="F1775">
        <v>177.3</v>
      </c>
      <c r="G1775">
        <v>-1.14E-2</v>
      </c>
      <c r="H1775">
        <v>-3.9419999999999997E-2</v>
      </c>
    </row>
    <row r="1776" spans="6:8" x14ac:dyDescent="0.25">
      <c r="F1776">
        <v>177.4</v>
      </c>
      <c r="G1776">
        <v>-1.1639999999999999E-2</v>
      </c>
      <c r="H1776">
        <v>-3.9230000000000001E-2</v>
      </c>
    </row>
    <row r="1777" spans="6:8" x14ac:dyDescent="0.25">
      <c r="F1777">
        <v>177.5</v>
      </c>
      <c r="G1777">
        <v>-1.208E-2</v>
      </c>
      <c r="H1777">
        <v>-3.884E-2</v>
      </c>
    </row>
    <row r="1778" spans="6:8" x14ac:dyDescent="0.25">
      <c r="F1778">
        <v>177.6</v>
      </c>
      <c r="G1778">
        <v>-1.375E-2</v>
      </c>
      <c r="H1778">
        <v>-3.8339999999999999E-2</v>
      </c>
    </row>
    <row r="1779" spans="6:8" x14ac:dyDescent="0.25">
      <c r="F1779">
        <v>177.7</v>
      </c>
      <c r="G1779">
        <v>-1.515E-2</v>
      </c>
      <c r="H1779">
        <v>-3.8300000000000001E-2</v>
      </c>
    </row>
    <row r="1780" spans="6:8" x14ac:dyDescent="0.25">
      <c r="F1780">
        <v>177.8</v>
      </c>
      <c r="G1780">
        <v>-1.4829999999999999E-2</v>
      </c>
      <c r="H1780">
        <v>-3.8300000000000001E-2</v>
      </c>
    </row>
    <row r="1781" spans="6:8" x14ac:dyDescent="0.25">
      <c r="F1781">
        <v>177.9</v>
      </c>
      <c r="G1781">
        <v>-1.303E-2</v>
      </c>
      <c r="H1781">
        <v>-3.8649999999999997E-2</v>
      </c>
    </row>
    <row r="1782" spans="6:8" x14ac:dyDescent="0.25">
      <c r="F1782">
        <v>178</v>
      </c>
      <c r="G1782">
        <v>-1.252E-2</v>
      </c>
      <c r="H1782">
        <v>-3.9690000000000003E-2</v>
      </c>
    </row>
    <row r="1783" spans="6:8" x14ac:dyDescent="0.25">
      <c r="F1783">
        <v>178.1</v>
      </c>
      <c r="G1783">
        <v>-1.323E-2</v>
      </c>
      <c r="H1783">
        <v>-4.0419999999999998E-2</v>
      </c>
    </row>
    <row r="1784" spans="6:8" x14ac:dyDescent="0.25">
      <c r="F1784">
        <v>178.2</v>
      </c>
      <c r="G1784">
        <v>-1.4109999999999999E-2</v>
      </c>
      <c r="H1784">
        <v>-3.9609999999999999E-2</v>
      </c>
    </row>
    <row r="1785" spans="6:8" x14ac:dyDescent="0.25">
      <c r="F1785">
        <v>178.3</v>
      </c>
      <c r="G1785">
        <v>-1.387E-2</v>
      </c>
      <c r="H1785">
        <v>-3.746E-2</v>
      </c>
    </row>
    <row r="1786" spans="6:8" x14ac:dyDescent="0.25">
      <c r="F1786">
        <v>178.4</v>
      </c>
      <c r="G1786">
        <v>-1.303E-2</v>
      </c>
      <c r="H1786">
        <v>-3.5150000000000001E-2</v>
      </c>
    </row>
    <row r="1787" spans="6:8" x14ac:dyDescent="0.25">
      <c r="F1787">
        <v>178.5</v>
      </c>
      <c r="G1787">
        <v>-1.272E-2</v>
      </c>
      <c r="H1787">
        <v>-3.5029999999999999E-2</v>
      </c>
    </row>
    <row r="1788" spans="6:8" x14ac:dyDescent="0.25">
      <c r="F1788">
        <v>178.6</v>
      </c>
      <c r="G1788">
        <v>-1.26E-2</v>
      </c>
      <c r="H1788">
        <v>-3.7420000000000002E-2</v>
      </c>
    </row>
    <row r="1789" spans="6:8" x14ac:dyDescent="0.25">
      <c r="F1789">
        <v>178.7</v>
      </c>
      <c r="G1789">
        <v>-1.2279999999999999E-2</v>
      </c>
      <c r="H1789">
        <v>-0.04</v>
      </c>
    </row>
    <row r="1790" spans="6:8" x14ac:dyDescent="0.25">
      <c r="F1790">
        <v>178.8</v>
      </c>
      <c r="G1790">
        <v>-1.1440000000000001E-2</v>
      </c>
      <c r="H1790">
        <v>-3.984E-2</v>
      </c>
    </row>
    <row r="1791" spans="6:8" x14ac:dyDescent="0.25">
      <c r="F1791">
        <v>178.9</v>
      </c>
      <c r="G1791">
        <v>-1.008E-2</v>
      </c>
      <c r="H1791">
        <v>-3.7839999999999999E-2</v>
      </c>
    </row>
    <row r="1792" spans="6:8" x14ac:dyDescent="0.25">
      <c r="F1792">
        <v>179</v>
      </c>
      <c r="G1792">
        <v>-7.9699999999999997E-3</v>
      </c>
      <c r="H1792">
        <v>-3.6729999999999999E-2</v>
      </c>
    </row>
    <row r="1793" spans="6:8" x14ac:dyDescent="0.25">
      <c r="F1793">
        <v>179.1</v>
      </c>
      <c r="G1793">
        <v>-5.8199999999999997E-3</v>
      </c>
      <c r="H1793">
        <v>-3.703E-2</v>
      </c>
    </row>
    <row r="1794" spans="6:8" x14ac:dyDescent="0.25">
      <c r="F1794">
        <v>179.2</v>
      </c>
      <c r="G1794">
        <v>-3.7499999999999999E-3</v>
      </c>
      <c r="H1794">
        <v>-3.78E-2</v>
      </c>
    </row>
    <row r="1795" spans="6:8" x14ac:dyDescent="0.25">
      <c r="F1795">
        <v>179.3</v>
      </c>
      <c r="G1795">
        <v>-3.47E-3</v>
      </c>
      <c r="H1795">
        <v>-3.8150000000000003E-2</v>
      </c>
    </row>
    <row r="1796" spans="6:8" x14ac:dyDescent="0.25">
      <c r="F1796">
        <v>179.4</v>
      </c>
      <c r="G1796">
        <v>-5.0200000000000002E-3</v>
      </c>
      <c r="H1796">
        <v>-3.8339999999999999E-2</v>
      </c>
    </row>
    <row r="1797" spans="6:8" x14ac:dyDescent="0.25">
      <c r="F1797">
        <v>179.5</v>
      </c>
      <c r="G1797">
        <v>-7.6099999999999996E-3</v>
      </c>
      <c r="H1797">
        <v>-3.8539999999999998E-2</v>
      </c>
    </row>
    <row r="1798" spans="6:8" x14ac:dyDescent="0.25">
      <c r="F1798">
        <v>179.6</v>
      </c>
      <c r="G1798">
        <v>-1.06E-2</v>
      </c>
      <c r="H1798">
        <v>-3.8039999999999997E-2</v>
      </c>
    </row>
    <row r="1799" spans="6:8" x14ac:dyDescent="0.25">
      <c r="F1799">
        <v>179.7</v>
      </c>
      <c r="G1799">
        <v>-1.26E-2</v>
      </c>
      <c r="H1799">
        <v>-3.7650000000000003E-2</v>
      </c>
    </row>
    <row r="1800" spans="6:8" x14ac:dyDescent="0.25">
      <c r="F1800">
        <v>179.8</v>
      </c>
      <c r="G1800">
        <v>-1.252E-2</v>
      </c>
      <c r="H1800">
        <v>-3.7690000000000001E-2</v>
      </c>
    </row>
    <row r="1801" spans="6:8" x14ac:dyDescent="0.25">
      <c r="F1801">
        <v>179.9</v>
      </c>
      <c r="G1801">
        <v>-1.064E-2</v>
      </c>
      <c r="H1801">
        <v>-3.8420000000000003E-2</v>
      </c>
    </row>
    <row r="1802" spans="6:8" x14ac:dyDescent="0.25">
      <c r="F1802">
        <v>180</v>
      </c>
      <c r="G1802">
        <v>-9.9600000000000001E-3</v>
      </c>
      <c r="H1802">
        <v>-3.9379999999999998E-2</v>
      </c>
    </row>
    <row r="1803" spans="6:8" x14ac:dyDescent="0.25">
      <c r="F1803">
        <v>180.1</v>
      </c>
      <c r="G1803">
        <v>-1.176E-2</v>
      </c>
      <c r="H1803">
        <v>-3.9879999999999999E-2</v>
      </c>
    </row>
    <row r="1804" spans="6:8" x14ac:dyDescent="0.25">
      <c r="F1804">
        <v>180.2</v>
      </c>
      <c r="G1804">
        <v>-1.443E-2</v>
      </c>
      <c r="H1804">
        <v>-3.9960000000000002E-2</v>
      </c>
    </row>
    <row r="1805" spans="6:8" x14ac:dyDescent="0.25">
      <c r="F1805">
        <v>180.3</v>
      </c>
      <c r="G1805">
        <v>-1.5429999999999999E-2</v>
      </c>
      <c r="H1805">
        <v>-3.9879999999999999E-2</v>
      </c>
    </row>
    <row r="1806" spans="6:8" x14ac:dyDescent="0.25">
      <c r="F1806">
        <v>180.4</v>
      </c>
      <c r="G1806">
        <v>-1.4069999999999999E-2</v>
      </c>
      <c r="H1806">
        <v>-3.9690000000000003E-2</v>
      </c>
    </row>
    <row r="1807" spans="6:8" x14ac:dyDescent="0.25">
      <c r="F1807">
        <v>180.5</v>
      </c>
      <c r="G1807">
        <v>-1.1560000000000001E-2</v>
      </c>
      <c r="H1807">
        <v>-3.9190000000000003E-2</v>
      </c>
    </row>
    <row r="1808" spans="6:8" x14ac:dyDescent="0.25">
      <c r="F1808">
        <v>180.6</v>
      </c>
      <c r="G1808">
        <v>-1.008E-2</v>
      </c>
      <c r="H1808">
        <v>-3.823E-2</v>
      </c>
    </row>
    <row r="1809" spans="6:8" x14ac:dyDescent="0.25">
      <c r="F1809">
        <v>180.7</v>
      </c>
      <c r="G1809">
        <v>-9.5700000000000004E-3</v>
      </c>
      <c r="H1809">
        <v>-3.73E-2</v>
      </c>
    </row>
    <row r="1810" spans="6:8" x14ac:dyDescent="0.25">
      <c r="F1810">
        <v>180.8</v>
      </c>
      <c r="G1810">
        <v>-0.01</v>
      </c>
      <c r="H1810">
        <v>-3.6609999999999997E-2</v>
      </c>
    </row>
    <row r="1811" spans="6:8" x14ac:dyDescent="0.25">
      <c r="F1811">
        <v>180.9</v>
      </c>
      <c r="G1811">
        <v>-1.0840000000000001E-2</v>
      </c>
      <c r="H1811">
        <v>-3.5880000000000002E-2</v>
      </c>
    </row>
    <row r="1812" spans="6:8" x14ac:dyDescent="0.25">
      <c r="F1812">
        <v>181</v>
      </c>
      <c r="G1812">
        <v>-1.176E-2</v>
      </c>
      <c r="H1812">
        <v>-3.576E-2</v>
      </c>
    </row>
    <row r="1813" spans="6:8" x14ac:dyDescent="0.25">
      <c r="F1813">
        <v>181.1</v>
      </c>
      <c r="G1813">
        <v>-1.124E-2</v>
      </c>
      <c r="H1813">
        <v>-3.6110000000000003E-2</v>
      </c>
    </row>
    <row r="1814" spans="6:8" x14ac:dyDescent="0.25">
      <c r="F1814">
        <v>181.2</v>
      </c>
      <c r="G1814">
        <v>-1.004E-2</v>
      </c>
      <c r="H1814">
        <v>-3.6069999999999998E-2</v>
      </c>
    </row>
    <row r="1815" spans="6:8" x14ac:dyDescent="0.25">
      <c r="F1815">
        <v>181.3</v>
      </c>
      <c r="G1815">
        <v>-9.6900000000000007E-3</v>
      </c>
      <c r="H1815">
        <v>-3.5650000000000001E-2</v>
      </c>
    </row>
    <row r="1816" spans="6:8" x14ac:dyDescent="0.25">
      <c r="F1816">
        <v>181.4</v>
      </c>
      <c r="G1816">
        <v>-1.068E-2</v>
      </c>
      <c r="H1816">
        <v>-3.4419999999999999E-2</v>
      </c>
    </row>
    <row r="1817" spans="6:8" x14ac:dyDescent="0.25">
      <c r="F1817">
        <v>181.5</v>
      </c>
      <c r="G1817">
        <v>-1.136E-2</v>
      </c>
      <c r="H1817">
        <v>-3.338E-2</v>
      </c>
    </row>
    <row r="1818" spans="6:8" x14ac:dyDescent="0.25">
      <c r="F1818">
        <v>181.6</v>
      </c>
      <c r="G1818">
        <v>-1.136E-2</v>
      </c>
      <c r="H1818">
        <v>-3.3300000000000003E-2</v>
      </c>
    </row>
    <row r="1819" spans="6:8" x14ac:dyDescent="0.25">
      <c r="F1819">
        <v>181.7</v>
      </c>
      <c r="G1819">
        <v>-1.1480000000000001E-2</v>
      </c>
      <c r="H1819">
        <v>-3.3840000000000002E-2</v>
      </c>
    </row>
    <row r="1820" spans="6:8" x14ac:dyDescent="0.25">
      <c r="F1820">
        <v>181.8</v>
      </c>
      <c r="G1820">
        <v>-1.248E-2</v>
      </c>
      <c r="H1820">
        <v>-3.4189999999999998E-2</v>
      </c>
    </row>
    <row r="1821" spans="6:8" x14ac:dyDescent="0.25">
      <c r="F1821">
        <v>181.9</v>
      </c>
      <c r="G1821">
        <v>-1.3310000000000001E-2</v>
      </c>
      <c r="H1821">
        <v>-3.4340000000000002E-2</v>
      </c>
    </row>
    <row r="1822" spans="6:8" x14ac:dyDescent="0.25">
      <c r="F1822">
        <v>182</v>
      </c>
      <c r="G1822">
        <v>-1.319E-2</v>
      </c>
      <c r="H1822">
        <v>-3.4689999999999999E-2</v>
      </c>
    </row>
    <row r="1823" spans="6:8" x14ac:dyDescent="0.25">
      <c r="F1823">
        <v>182.1</v>
      </c>
      <c r="G1823">
        <v>-1.252E-2</v>
      </c>
      <c r="H1823">
        <v>-3.5150000000000001E-2</v>
      </c>
    </row>
    <row r="1824" spans="6:8" x14ac:dyDescent="0.25">
      <c r="F1824">
        <v>182.2</v>
      </c>
      <c r="G1824">
        <v>-1.204E-2</v>
      </c>
      <c r="H1824">
        <v>-3.5880000000000002E-2</v>
      </c>
    </row>
    <row r="1825" spans="6:8" x14ac:dyDescent="0.25">
      <c r="F1825">
        <v>182.3</v>
      </c>
      <c r="G1825">
        <v>-1.0919999999999999E-2</v>
      </c>
      <c r="H1825">
        <v>-3.6609999999999997E-2</v>
      </c>
    </row>
    <row r="1826" spans="6:8" x14ac:dyDescent="0.25">
      <c r="F1826">
        <v>182.4</v>
      </c>
      <c r="G1826">
        <v>-9.5700000000000004E-3</v>
      </c>
      <c r="H1826">
        <v>-3.6229999999999998E-2</v>
      </c>
    </row>
    <row r="1827" spans="6:8" x14ac:dyDescent="0.25">
      <c r="F1827">
        <v>182.5</v>
      </c>
      <c r="G1827">
        <v>-8.4499999999999992E-3</v>
      </c>
      <c r="H1827">
        <v>-3.4610000000000002E-2</v>
      </c>
    </row>
    <row r="1828" spans="6:8" x14ac:dyDescent="0.25">
      <c r="F1828">
        <v>182.6</v>
      </c>
      <c r="G1828">
        <v>-8.6099999999999996E-3</v>
      </c>
      <c r="H1828">
        <v>-3.2759999999999997E-2</v>
      </c>
    </row>
    <row r="1829" spans="6:8" x14ac:dyDescent="0.25">
      <c r="F1829">
        <v>182.7</v>
      </c>
      <c r="G1829">
        <v>-9.7300000000000008E-3</v>
      </c>
      <c r="H1829">
        <v>-3.261E-2</v>
      </c>
    </row>
    <row r="1830" spans="6:8" x14ac:dyDescent="0.25">
      <c r="F1830">
        <v>182.8</v>
      </c>
      <c r="G1830">
        <v>-1.116E-2</v>
      </c>
      <c r="H1830">
        <v>-3.4340000000000002E-2</v>
      </c>
    </row>
    <row r="1831" spans="6:8" x14ac:dyDescent="0.25">
      <c r="F1831">
        <v>182.9</v>
      </c>
      <c r="G1831">
        <v>-1.3350000000000001E-2</v>
      </c>
      <c r="H1831">
        <v>-3.5990000000000001E-2</v>
      </c>
    </row>
    <row r="1832" spans="6:8" x14ac:dyDescent="0.25">
      <c r="F1832">
        <v>183</v>
      </c>
      <c r="G1832">
        <v>-1.379E-2</v>
      </c>
      <c r="H1832">
        <v>-3.569E-2</v>
      </c>
    </row>
    <row r="1833" spans="6:8" x14ac:dyDescent="0.25">
      <c r="F1833">
        <v>183.1</v>
      </c>
      <c r="G1833">
        <v>-1.208E-2</v>
      </c>
      <c r="H1833">
        <v>-3.5799999999999998E-2</v>
      </c>
    </row>
    <row r="1834" spans="6:8" x14ac:dyDescent="0.25">
      <c r="F1834">
        <v>183.2</v>
      </c>
      <c r="G1834">
        <v>-9.41E-3</v>
      </c>
      <c r="H1834">
        <v>-3.6569999999999998E-2</v>
      </c>
    </row>
    <row r="1835" spans="6:8" x14ac:dyDescent="0.25">
      <c r="F1835">
        <v>183.3</v>
      </c>
      <c r="G1835">
        <v>-8.2500000000000004E-3</v>
      </c>
      <c r="H1835">
        <v>-3.6380000000000003E-2</v>
      </c>
    </row>
    <row r="1836" spans="6:8" x14ac:dyDescent="0.25">
      <c r="F1836">
        <v>183.4</v>
      </c>
      <c r="G1836">
        <v>-9.8099999999999993E-3</v>
      </c>
      <c r="H1836">
        <v>-3.4419999999999999E-2</v>
      </c>
    </row>
    <row r="1837" spans="6:8" x14ac:dyDescent="0.25">
      <c r="F1837">
        <v>183.5</v>
      </c>
      <c r="G1837">
        <v>-1.2869999999999999E-2</v>
      </c>
      <c r="H1837">
        <v>-3.2719999999999999E-2</v>
      </c>
    </row>
    <row r="1838" spans="6:8" x14ac:dyDescent="0.25">
      <c r="F1838">
        <v>183.6</v>
      </c>
      <c r="G1838">
        <v>-1.511E-2</v>
      </c>
      <c r="H1838">
        <v>-3.2910000000000002E-2</v>
      </c>
    </row>
    <row r="1839" spans="6:8" x14ac:dyDescent="0.25">
      <c r="F1839">
        <v>183.7</v>
      </c>
      <c r="G1839">
        <v>-1.523E-2</v>
      </c>
      <c r="H1839">
        <v>-3.2910000000000002E-2</v>
      </c>
    </row>
    <row r="1840" spans="6:8" x14ac:dyDescent="0.25">
      <c r="F1840">
        <v>183.8</v>
      </c>
      <c r="G1840">
        <v>-1.3270000000000001E-2</v>
      </c>
      <c r="H1840">
        <v>-3.134E-2</v>
      </c>
    </row>
    <row r="1841" spans="6:8" x14ac:dyDescent="0.25">
      <c r="F1841">
        <v>183.9</v>
      </c>
      <c r="G1841">
        <v>-1.128E-2</v>
      </c>
      <c r="H1841">
        <v>-2.9680000000000002E-2</v>
      </c>
    </row>
    <row r="1842" spans="6:8" x14ac:dyDescent="0.25">
      <c r="F1842">
        <v>184</v>
      </c>
      <c r="G1842">
        <v>-9.6100000000000005E-3</v>
      </c>
      <c r="H1842">
        <v>-3.0609999999999998E-2</v>
      </c>
    </row>
    <row r="1843" spans="6:8" x14ac:dyDescent="0.25">
      <c r="F1843">
        <v>184.1</v>
      </c>
      <c r="G1843">
        <v>-8.9700000000000005E-3</v>
      </c>
      <c r="H1843">
        <v>-3.3419999999999998E-2</v>
      </c>
    </row>
    <row r="1844" spans="6:8" x14ac:dyDescent="0.25">
      <c r="F1844">
        <v>184.2</v>
      </c>
      <c r="G1844">
        <v>-9.2099999999999994E-3</v>
      </c>
      <c r="H1844">
        <v>-3.603E-2</v>
      </c>
    </row>
    <row r="1845" spans="6:8" x14ac:dyDescent="0.25">
      <c r="F1845">
        <v>184.3</v>
      </c>
      <c r="G1845">
        <v>-1.0240000000000001E-2</v>
      </c>
      <c r="H1845">
        <v>-3.7109999999999997E-2</v>
      </c>
    </row>
    <row r="1846" spans="6:8" x14ac:dyDescent="0.25">
      <c r="F1846">
        <v>184.4</v>
      </c>
      <c r="G1846">
        <v>-1.1639999999999999E-2</v>
      </c>
      <c r="H1846">
        <v>-3.6920000000000001E-2</v>
      </c>
    </row>
    <row r="1847" spans="6:8" x14ac:dyDescent="0.25">
      <c r="F1847">
        <v>184.5</v>
      </c>
      <c r="G1847">
        <v>-1.2760000000000001E-2</v>
      </c>
      <c r="H1847">
        <v>-3.576E-2</v>
      </c>
    </row>
    <row r="1848" spans="6:8" x14ac:dyDescent="0.25">
      <c r="F1848">
        <v>184.6</v>
      </c>
      <c r="G1848">
        <v>-1.244E-2</v>
      </c>
      <c r="H1848">
        <v>-3.3950000000000001E-2</v>
      </c>
    </row>
    <row r="1849" spans="6:8" x14ac:dyDescent="0.25">
      <c r="F1849">
        <v>184.7</v>
      </c>
      <c r="G1849">
        <v>-1.176E-2</v>
      </c>
      <c r="H1849">
        <v>-3.184E-2</v>
      </c>
    </row>
    <row r="1850" spans="6:8" x14ac:dyDescent="0.25">
      <c r="F1850">
        <v>184.8</v>
      </c>
      <c r="G1850">
        <v>-1.18E-2</v>
      </c>
      <c r="H1850">
        <v>-3.0259999999999999E-2</v>
      </c>
    </row>
    <row r="1851" spans="6:8" x14ac:dyDescent="0.25">
      <c r="F1851">
        <v>184.9</v>
      </c>
      <c r="G1851">
        <v>-1.2E-2</v>
      </c>
      <c r="H1851">
        <v>-3.0300000000000001E-2</v>
      </c>
    </row>
    <row r="1852" spans="6:8" x14ac:dyDescent="0.25">
      <c r="F1852">
        <v>185</v>
      </c>
      <c r="G1852">
        <v>-1.184E-2</v>
      </c>
      <c r="H1852">
        <v>-3.057E-2</v>
      </c>
    </row>
    <row r="1853" spans="6:8" x14ac:dyDescent="0.25">
      <c r="F1853">
        <v>185.1</v>
      </c>
      <c r="G1853">
        <v>-1.256E-2</v>
      </c>
      <c r="H1853">
        <v>-3.1140000000000001E-2</v>
      </c>
    </row>
    <row r="1854" spans="6:8" x14ac:dyDescent="0.25">
      <c r="F1854">
        <v>185.2</v>
      </c>
      <c r="G1854">
        <v>-1.375E-2</v>
      </c>
      <c r="H1854">
        <v>-3.184E-2</v>
      </c>
    </row>
    <row r="1855" spans="6:8" x14ac:dyDescent="0.25">
      <c r="F1855">
        <v>185.3</v>
      </c>
      <c r="G1855">
        <v>-1.487E-2</v>
      </c>
      <c r="H1855">
        <v>-3.1759999999999997E-2</v>
      </c>
    </row>
    <row r="1856" spans="6:8" x14ac:dyDescent="0.25">
      <c r="F1856">
        <v>185.4</v>
      </c>
      <c r="G1856">
        <v>-1.4670000000000001E-2</v>
      </c>
      <c r="H1856">
        <v>-3.1140000000000001E-2</v>
      </c>
    </row>
    <row r="1857" spans="6:8" x14ac:dyDescent="0.25">
      <c r="F1857">
        <v>185.5</v>
      </c>
      <c r="G1857">
        <v>-1.319E-2</v>
      </c>
      <c r="H1857">
        <v>-3.0450000000000001E-2</v>
      </c>
    </row>
    <row r="1858" spans="6:8" x14ac:dyDescent="0.25">
      <c r="F1858">
        <v>185.6</v>
      </c>
      <c r="G1858">
        <v>-1.0999999999999999E-2</v>
      </c>
      <c r="H1858">
        <v>-2.937E-2</v>
      </c>
    </row>
    <row r="1859" spans="6:8" x14ac:dyDescent="0.25">
      <c r="F1859">
        <v>185.7</v>
      </c>
      <c r="G1859">
        <v>-9.2899999999999996E-3</v>
      </c>
      <c r="H1859">
        <v>-2.7869999999999999E-2</v>
      </c>
    </row>
    <row r="1860" spans="6:8" x14ac:dyDescent="0.25">
      <c r="F1860">
        <v>185.8</v>
      </c>
      <c r="G1860">
        <v>-8.8100000000000001E-3</v>
      </c>
      <c r="H1860">
        <v>-2.6599999999999999E-2</v>
      </c>
    </row>
    <row r="1861" spans="6:8" x14ac:dyDescent="0.25">
      <c r="F1861">
        <v>185.9</v>
      </c>
      <c r="G1861">
        <v>-9.0100000000000006E-3</v>
      </c>
      <c r="H1861">
        <v>-2.691E-2</v>
      </c>
    </row>
    <row r="1862" spans="6:8" x14ac:dyDescent="0.25">
      <c r="F1862">
        <v>186</v>
      </c>
      <c r="G1862">
        <v>-9.4500000000000001E-3</v>
      </c>
      <c r="H1862">
        <v>-2.8060000000000002E-2</v>
      </c>
    </row>
    <row r="1863" spans="6:8" x14ac:dyDescent="0.25">
      <c r="F1863">
        <v>186.1</v>
      </c>
      <c r="G1863">
        <v>-9.3299999999999998E-3</v>
      </c>
      <c r="H1863">
        <v>-2.93E-2</v>
      </c>
    </row>
    <row r="1864" spans="6:8" x14ac:dyDescent="0.25">
      <c r="F1864">
        <v>186.2</v>
      </c>
      <c r="G1864">
        <v>-8.1300000000000001E-3</v>
      </c>
      <c r="H1864">
        <v>-3.099E-2</v>
      </c>
    </row>
    <row r="1865" spans="6:8" x14ac:dyDescent="0.25">
      <c r="F1865">
        <v>186.3</v>
      </c>
      <c r="G1865">
        <v>-5.4599999999999996E-3</v>
      </c>
      <c r="H1865">
        <v>-3.2340000000000001E-2</v>
      </c>
    </row>
    <row r="1866" spans="6:8" x14ac:dyDescent="0.25">
      <c r="F1866">
        <v>186.4</v>
      </c>
      <c r="G1866">
        <v>-2.63E-3</v>
      </c>
      <c r="H1866">
        <v>-3.2259999999999997E-2</v>
      </c>
    </row>
    <row r="1867" spans="6:8" x14ac:dyDescent="0.25">
      <c r="F1867">
        <v>186.5</v>
      </c>
      <c r="G1867" s="134">
        <v>-8.76913E-4</v>
      </c>
      <c r="H1867">
        <v>-3.0679999999999999E-2</v>
      </c>
    </row>
    <row r="1868" spans="6:8" x14ac:dyDescent="0.25">
      <c r="F1868">
        <v>186.6</v>
      </c>
      <c r="G1868" s="134">
        <v>-3.9859699999999999E-4</v>
      </c>
      <c r="H1868">
        <v>-2.972E-2</v>
      </c>
    </row>
    <row r="1869" spans="6:8" x14ac:dyDescent="0.25">
      <c r="F1869">
        <v>186.7</v>
      </c>
      <c r="G1869">
        <v>-1.47E-3</v>
      </c>
      <c r="H1869">
        <v>-2.937E-2</v>
      </c>
    </row>
    <row r="1870" spans="6:8" x14ac:dyDescent="0.25">
      <c r="F1870">
        <v>186.8</v>
      </c>
      <c r="G1870">
        <v>-3.5100000000000001E-3</v>
      </c>
      <c r="H1870">
        <v>-2.9600000000000001E-2</v>
      </c>
    </row>
    <row r="1871" spans="6:8" x14ac:dyDescent="0.25">
      <c r="F1871">
        <v>186.9</v>
      </c>
      <c r="G1871">
        <v>-5.0200000000000002E-3</v>
      </c>
      <c r="H1871">
        <v>-3.0800000000000001E-2</v>
      </c>
    </row>
    <row r="1872" spans="6:8" x14ac:dyDescent="0.25">
      <c r="F1872">
        <v>187</v>
      </c>
      <c r="G1872">
        <v>-4.8999999999999998E-3</v>
      </c>
      <c r="H1872">
        <v>-3.2030000000000003E-2</v>
      </c>
    </row>
    <row r="1873" spans="6:8" x14ac:dyDescent="0.25">
      <c r="F1873">
        <v>187.1</v>
      </c>
      <c r="G1873">
        <v>-4.7800000000000004E-3</v>
      </c>
      <c r="H1873">
        <v>-3.2219999999999999E-2</v>
      </c>
    </row>
    <row r="1874" spans="6:8" x14ac:dyDescent="0.25">
      <c r="F1874">
        <v>187.2</v>
      </c>
      <c r="G1874">
        <v>-5.3800000000000002E-3</v>
      </c>
      <c r="H1874">
        <v>-3.1570000000000001E-2</v>
      </c>
    </row>
    <row r="1875" spans="6:8" x14ac:dyDescent="0.25">
      <c r="F1875">
        <v>187.3</v>
      </c>
      <c r="G1875">
        <v>-6.3400000000000001E-3</v>
      </c>
      <c r="H1875">
        <v>-3.0640000000000001E-2</v>
      </c>
    </row>
    <row r="1876" spans="6:8" x14ac:dyDescent="0.25">
      <c r="F1876">
        <v>187.4</v>
      </c>
      <c r="G1876">
        <v>-6.8599999999999998E-3</v>
      </c>
      <c r="H1876">
        <v>-3.0720000000000001E-2</v>
      </c>
    </row>
    <row r="1877" spans="6:8" x14ac:dyDescent="0.25">
      <c r="F1877">
        <v>187.5</v>
      </c>
      <c r="G1877">
        <v>-6.94E-3</v>
      </c>
      <c r="H1877">
        <v>-3.1759999999999997E-2</v>
      </c>
    </row>
    <row r="1878" spans="6:8" x14ac:dyDescent="0.25">
      <c r="F1878">
        <v>187.6</v>
      </c>
      <c r="G1878">
        <v>-7.9299999999999995E-3</v>
      </c>
      <c r="H1878">
        <v>-3.3450000000000001E-2</v>
      </c>
    </row>
    <row r="1879" spans="6:8" x14ac:dyDescent="0.25">
      <c r="F1879">
        <v>187.7</v>
      </c>
      <c r="G1879">
        <v>-9.5300000000000003E-3</v>
      </c>
      <c r="H1879">
        <v>-3.4419999999999999E-2</v>
      </c>
    </row>
    <row r="1880" spans="6:8" x14ac:dyDescent="0.25">
      <c r="F1880">
        <v>187.8</v>
      </c>
      <c r="G1880">
        <v>-1.1520000000000001E-2</v>
      </c>
      <c r="H1880">
        <v>-3.4189999999999998E-2</v>
      </c>
    </row>
    <row r="1881" spans="6:8" x14ac:dyDescent="0.25">
      <c r="F1881">
        <v>187.9</v>
      </c>
      <c r="G1881">
        <v>-1.268E-2</v>
      </c>
      <c r="H1881">
        <v>-3.3340000000000002E-2</v>
      </c>
    </row>
    <row r="1882" spans="6:8" x14ac:dyDescent="0.25">
      <c r="F1882">
        <v>188</v>
      </c>
      <c r="G1882">
        <v>-1.4030000000000001E-2</v>
      </c>
      <c r="H1882">
        <v>-3.2840000000000001E-2</v>
      </c>
    </row>
    <row r="1883" spans="6:8" x14ac:dyDescent="0.25">
      <c r="F1883">
        <v>188.1</v>
      </c>
      <c r="G1883">
        <v>-1.371E-2</v>
      </c>
      <c r="H1883">
        <v>-3.2570000000000002E-2</v>
      </c>
    </row>
    <row r="1884" spans="6:8" x14ac:dyDescent="0.25">
      <c r="F1884">
        <v>188.2</v>
      </c>
      <c r="G1884">
        <v>-1.2279999999999999E-2</v>
      </c>
      <c r="H1884">
        <v>-3.184E-2</v>
      </c>
    </row>
    <row r="1885" spans="6:8" x14ac:dyDescent="0.25">
      <c r="F1885">
        <v>188.3</v>
      </c>
      <c r="G1885">
        <v>-1.0840000000000001E-2</v>
      </c>
      <c r="H1885">
        <v>-3.1220000000000001E-2</v>
      </c>
    </row>
    <row r="1886" spans="6:8" x14ac:dyDescent="0.25">
      <c r="F1886">
        <v>188.4</v>
      </c>
      <c r="G1886">
        <v>-1.072E-2</v>
      </c>
      <c r="H1886">
        <v>-3.1449999999999999E-2</v>
      </c>
    </row>
    <row r="1887" spans="6:8" x14ac:dyDescent="0.25">
      <c r="F1887">
        <v>188.5</v>
      </c>
      <c r="G1887">
        <v>-1.2200000000000001E-2</v>
      </c>
      <c r="H1887">
        <v>-3.3149999999999999E-2</v>
      </c>
    </row>
    <row r="1888" spans="6:8" x14ac:dyDescent="0.25">
      <c r="F1888">
        <v>188.6</v>
      </c>
      <c r="G1888">
        <v>-1.2279999999999999E-2</v>
      </c>
      <c r="H1888">
        <v>-3.4840000000000003E-2</v>
      </c>
    </row>
    <row r="1889" spans="6:8" x14ac:dyDescent="0.25">
      <c r="F1889">
        <v>188.7</v>
      </c>
      <c r="G1889">
        <v>-1.1039999999999999E-2</v>
      </c>
      <c r="H1889">
        <v>-3.542E-2</v>
      </c>
    </row>
    <row r="1890" spans="6:8" x14ac:dyDescent="0.25">
      <c r="F1890">
        <v>188.8</v>
      </c>
      <c r="G1890">
        <v>-9.4500000000000001E-3</v>
      </c>
      <c r="H1890">
        <v>-3.526E-2</v>
      </c>
    </row>
    <row r="1891" spans="6:8" x14ac:dyDescent="0.25">
      <c r="F1891">
        <v>188.9</v>
      </c>
      <c r="G1891">
        <v>-8.6499999999999997E-3</v>
      </c>
      <c r="H1891">
        <v>-3.4840000000000003E-2</v>
      </c>
    </row>
    <row r="1892" spans="6:8" x14ac:dyDescent="0.25">
      <c r="F1892">
        <v>189</v>
      </c>
      <c r="G1892">
        <v>-8.2100000000000003E-3</v>
      </c>
      <c r="H1892">
        <v>-3.372E-2</v>
      </c>
    </row>
    <row r="1893" spans="6:8" x14ac:dyDescent="0.25">
      <c r="F1893">
        <v>189.1</v>
      </c>
      <c r="G1893">
        <v>-7.6099999999999996E-3</v>
      </c>
      <c r="H1893">
        <v>-3.1759999999999997E-2</v>
      </c>
    </row>
    <row r="1894" spans="6:8" x14ac:dyDescent="0.25">
      <c r="F1894">
        <v>189.2</v>
      </c>
      <c r="G1894">
        <v>-8.1700000000000002E-3</v>
      </c>
      <c r="H1894">
        <v>-3.0179999999999998E-2</v>
      </c>
    </row>
    <row r="1895" spans="6:8" x14ac:dyDescent="0.25">
      <c r="F1895">
        <v>189.3</v>
      </c>
      <c r="G1895">
        <v>-9.7699999999999992E-3</v>
      </c>
      <c r="H1895">
        <v>-3.0339999999999999E-2</v>
      </c>
    </row>
    <row r="1896" spans="6:8" x14ac:dyDescent="0.25">
      <c r="F1896">
        <v>189.4</v>
      </c>
      <c r="G1896">
        <v>-1.0359999999999999E-2</v>
      </c>
      <c r="H1896">
        <v>-3.1800000000000002E-2</v>
      </c>
    </row>
    <row r="1897" spans="6:8" x14ac:dyDescent="0.25">
      <c r="F1897">
        <v>189.5</v>
      </c>
      <c r="G1897">
        <v>-1.004E-2</v>
      </c>
      <c r="H1897">
        <v>-3.3300000000000003E-2</v>
      </c>
    </row>
    <row r="1898" spans="6:8" x14ac:dyDescent="0.25">
      <c r="F1898">
        <v>189.6</v>
      </c>
      <c r="G1898">
        <v>-1.048E-2</v>
      </c>
      <c r="H1898">
        <v>-3.3680000000000002E-2</v>
      </c>
    </row>
    <row r="1899" spans="6:8" x14ac:dyDescent="0.25">
      <c r="F1899">
        <v>189.7</v>
      </c>
      <c r="G1899">
        <v>-1.1599999999999999E-2</v>
      </c>
      <c r="H1899">
        <v>-3.3300000000000003E-2</v>
      </c>
    </row>
    <row r="1900" spans="6:8" x14ac:dyDescent="0.25">
      <c r="F1900">
        <v>189.8</v>
      </c>
      <c r="G1900">
        <v>-1.315E-2</v>
      </c>
      <c r="H1900">
        <v>-3.2800000000000003E-2</v>
      </c>
    </row>
    <row r="1901" spans="6:8" x14ac:dyDescent="0.25">
      <c r="F1901">
        <v>189.9</v>
      </c>
      <c r="G1901">
        <v>-1.295E-2</v>
      </c>
      <c r="H1901">
        <v>-3.2649999999999998E-2</v>
      </c>
    </row>
    <row r="1902" spans="6:8" x14ac:dyDescent="0.25">
      <c r="F1902">
        <v>190</v>
      </c>
      <c r="G1902">
        <v>-1.18E-2</v>
      </c>
      <c r="H1902">
        <v>-3.2759999999999997E-2</v>
      </c>
    </row>
    <row r="1903" spans="6:8" x14ac:dyDescent="0.25">
      <c r="F1903">
        <v>190.1</v>
      </c>
      <c r="G1903">
        <v>-1.132E-2</v>
      </c>
      <c r="H1903">
        <v>-3.3259999999999998E-2</v>
      </c>
    </row>
    <row r="1904" spans="6:8" x14ac:dyDescent="0.25">
      <c r="F1904">
        <v>190.2</v>
      </c>
      <c r="G1904">
        <v>-1.1520000000000001E-2</v>
      </c>
      <c r="H1904">
        <v>-3.3840000000000002E-2</v>
      </c>
    </row>
    <row r="1905" spans="6:8" x14ac:dyDescent="0.25">
      <c r="F1905">
        <v>190.3</v>
      </c>
      <c r="G1905">
        <v>-1.12E-2</v>
      </c>
      <c r="H1905">
        <v>-3.4029999999999998E-2</v>
      </c>
    </row>
    <row r="1906" spans="6:8" x14ac:dyDescent="0.25">
      <c r="F1906">
        <v>190.4</v>
      </c>
      <c r="G1906">
        <v>-1.072E-2</v>
      </c>
      <c r="H1906">
        <v>-3.3799999999999997E-2</v>
      </c>
    </row>
    <row r="1907" spans="6:8" x14ac:dyDescent="0.25">
      <c r="F1907">
        <v>190.5</v>
      </c>
      <c r="G1907">
        <v>-1.0800000000000001E-2</v>
      </c>
      <c r="H1907">
        <v>-3.3610000000000001E-2</v>
      </c>
    </row>
    <row r="1908" spans="6:8" x14ac:dyDescent="0.25">
      <c r="F1908">
        <v>190.6</v>
      </c>
      <c r="G1908">
        <v>-1.132E-2</v>
      </c>
      <c r="H1908">
        <v>-3.3799999999999997E-2</v>
      </c>
    </row>
    <row r="1909" spans="6:8" x14ac:dyDescent="0.25">
      <c r="F1909">
        <v>190.7</v>
      </c>
      <c r="G1909">
        <v>-1.1679999999999999E-2</v>
      </c>
      <c r="H1909">
        <v>-3.4610000000000002E-2</v>
      </c>
    </row>
    <row r="1910" spans="6:8" x14ac:dyDescent="0.25">
      <c r="F1910">
        <v>190.8</v>
      </c>
      <c r="G1910">
        <v>-1.12E-2</v>
      </c>
      <c r="H1910">
        <v>-3.5189999999999999E-2</v>
      </c>
    </row>
    <row r="1911" spans="6:8" x14ac:dyDescent="0.25">
      <c r="F1911">
        <v>190.9</v>
      </c>
      <c r="G1911">
        <v>-1.1480000000000001E-2</v>
      </c>
      <c r="H1911">
        <v>-3.5459999999999998E-2</v>
      </c>
    </row>
    <row r="1912" spans="6:8" x14ac:dyDescent="0.25">
      <c r="F1912">
        <v>191</v>
      </c>
      <c r="G1912">
        <v>-1.264E-2</v>
      </c>
      <c r="H1912">
        <v>-3.5650000000000001E-2</v>
      </c>
    </row>
    <row r="1913" spans="6:8" x14ac:dyDescent="0.25">
      <c r="F1913">
        <v>191.1</v>
      </c>
      <c r="G1913">
        <v>-1.451E-2</v>
      </c>
      <c r="H1913">
        <v>-3.6299999999999999E-2</v>
      </c>
    </row>
    <row r="1914" spans="6:8" x14ac:dyDescent="0.25">
      <c r="F1914">
        <v>191.2</v>
      </c>
      <c r="G1914">
        <v>-1.4829999999999999E-2</v>
      </c>
      <c r="H1914">
        <v>-3.6609999999999997E-2</v>
      </c>
    </row>
    <row r="1915" spans="6:8" x14ac:dyDescent="0.25">
      <c r="F1915">
        <v>191.3</v>
      </c>
      <c r="G1915">
        <v>-1.4030000000000001E-2</v>
      </c>
      <c r="H1915">
        <v>-3.5920000000000001E-2</v>
      </c>
    </row>
    <row r="1916" spans="6:8" x14ac:dyDescent="0.25">
      <c r="F1916">
        <v>191.4</v>
      </c>
      <c r="G1916">
        <v>-1.26E-2</v>
      </c>
      <c r="H1916">
        <v>-3.542E-2</v>
      </c>
    </row>
    <row r="1917" spans="6:8" x14ac:dyDescent="0.25">
      <c r="F1917">
        <v>191.5</v>
      </c>
      <c r="G1917">
        <v>-1.1440000000000001E-2</v>
      </c>
      <c r="H1917">
        <v>-3.5459999999999998E-2</v>
      </c>
    </row>
    <row r="1918" spans="6:8" x14ac:dyDescent="0.25">
      <c r="F1918">
        <v>191.6</v>
      </c>
      <c r="G1918">
        <v>-1.056E-2</v>
      </c>
      <c r="H1918">
        <v>-3.5880000000000002E-2</v>
      </c>
    </row>
    <row r="1919" spans="6:8" x14ac:dyDescent="0.25">
      <c r="F1919">
        <v>191.7</v>
      </c>
      <c r="G1919">
        <v>-0.01</v>
      </c>
      <c r="H1919">
        <v>-3.669E-2</v>
      </c>
    </row>
    <row r="1920" spans="6:8" x14ac:dyDescent="0.25">
      <c r="F1920">
        <v>191.8</v>
      </c>
      <c r="G1920">
        <v>-1.056E-2</v>
      </c>
      <c r="H1920">
        <v>-3.8150000000000003E-2</v>
      </c>
    </row>
    <row r="1921" spans="6:8" x14ac:dyDescent="0.25">
      <c r="F1921">
        <v>191.9</v>
      </c>
      <c r="G1921">
        <v>-1.0959999999999999E-2</v>
      </c>
      <c r="H1921">
        <v>-3.9269999999999999E-2</v>
      </c>
    </row>
    <row r="1922" spans="6:8" x14ac:dyDescent="0.25">
      <c r="F1922">
        <v>192</v>
      </c>
      <c r="G1922">
        <v>-9.1299999999999992E-3</v>
      </c>
      <c r="H1922">
        <v>-3.857E-2</v>
      </c>
    </row>
    <row r="1923" spans="6:8" x14ac:dyDescent="0.25">
      <c r="F1923">
        <v>192.1</v>
      </c>
      <c r="G1923">
        <v>-4.9800000000000001E-3</v>
      </c>
      <c r="H1923">
        <v>-3.6880000000000003E-2</v>
      </c>
    </row>
    <row r="1924" spans="6:8" x14ac:dyDescent="0.25">
      <c r="F1924">
        <v>192.2</v>
      </c>
      <c r="G1924">
        <v>-1.7899999999999999E-3</v>
      </c>
      <c r="H1924">
        <v>-3.4689999999999999E-2</v>
      </c>
    </row>
    <row r="1925" spans="6:8" x14ac:dyDescent="0.25">
      <c r="F1925">
        <v>192.3</v>
      </c>
      <c r="G1925" s="134">
        <v>-5.9789499999999998E-4</v>
      </c>
      <c r="H1925">
        <v>-3.2910000000000002E-2</v>
      </c>
    </row>
    <row r="1926" spans="6:8" x14ac:dyDescent="0.25">
      <c r="F1926">
        <v>192.4</v>
      </c>
      <c r="G1926">
        <v>-2.15E-3</v>
      </c>
      <c r="H1926">
        <v>-3.1759999999999997E-2</v>
      </c>
    </row>
    <row r="1927" spans="6:8" x14ac:dyDescent="0.25">
      <c r="F1927">
        <v>192.5</v>
      </c>
      <c r="G1927">
        <v>-4.3800000000000002E-3</v>
      </c>
      <c r="H1927">
        <v>-3.211E-2</v>
      </c>
    </row>
    <row r="1928" spans="6:8" x14ac:dyDescent="0.25">
      <c r="F1928">
        <v>192.6</v>
      </c>
      <c r="G1928">
        <v>-5.3400000000000001E-3</v>
      </c>
      <c r="H1928">
        <v>-3.3450000000000001E-2</v>
      </c>
    </row>
    <row r="1929" spans="6:8" x14ac:dyDescent="0.25">
      <c r="F1929">
        <v>192.7</v>
      </c>
      <c r="G1929">
        <v>-4.7000000000000002E-3</v>
      </c>
      <c r="H1929">
        <v>-3.542E-2</v>
      </c>
    </row>
    <row r="1930" spans="6:8" x14ac:dyDescent="0.25">
      <c r="F1930">
        <v>192.8</v>
      </c>
      <c r="G1930">
        <v>-4.1900000000000001E-3</v>
      </c>
      <c r="H1930">
        <v>-3.7420000000000002E-2</v>
      </c>
    </row>
    <row r="1931" spans="6:8" x14ac:dyDescent="0.25">
      <c r="F1931">
        <v>192.9</v>
      </c>
      <c r="G1931">
        <v>-4.1099999999999999E-3</v>
      </c>
      <c r="H1931">
        <v>-3.8769999999999999E-2</v>
      </c>
    </row>
    <row r="1932" spans="6:8" x14ac:dyDescent="0.25">
      <c r="F1932">
        <v>193</v>
      </c>
      <c r="G1932">
        <v>-4.3400000000000001E-3</v>
      </c>
      <c r="H1932">
        <v>-3.9269999999999999E-2</v>
      </c>
    </row>
    <row r="1933" spans="6:8" x14ac:dyDescent="0.25">
      <c r="F1933">
        <v>193.1</v>
      </c>
      <c r="G1933">
        <v>-5.5399999999999998E-3</v>
      </c>
      <c r="H1933">
        <v>-3.9570000000000001E-2</v>
      </c>
    </row>
    <row r="1934" spans="6:8" x14ac:dyDescent="0.25">
      <c r="F1934">
        <v>193.2</v>
      </c>
      <c r="G1934">
        <v>-7.1300000000000001E-3</v>
      </c>
      <c r="H1934">
        <v>-3.934E-2</v>
      </c>
    </row>
    <row r="1935" spans="6:8" x14ac:dyDescent="0.25">
      <c r="F1935">
        <v>193.3</v>
      </c>
      <c r="G1935">
        <v>-7.9299999999999995E-3</v>
      </c>
      <c r="H1935">
        <v>-3.8300000000000001E-2</v>
      </c>
    </row>
    <row r="1936" spans="6:8" x14ac:dyDescent="0.25">
      <c r="F1936">
        <v>193.4</v>
      </c>
      <c r="G1936">
        <v>-6.1399999999999996E-3</v>
      </c>
      <c r="H1936">
        <v>-3.7879999999999997E-2</v>
      </c>
    </row>
    <row r="1937" spans="6:8" x14ac:dyDescent="0.25">
      <c r="F1937">
        <v>193.5</v>
      </c>
      <c r="G1937">
        <v>-4.1900000000000001E-3</v>
      </c>
      <c r="H1937">
        <v>-3.823E-2</v>
      </c>
    </row>
    <row r="1938" spans="6:8" x14ac:dyDescent="0.25">
      <c r="F1938">
        <v>193.6</v>
      </c>
      <c r="G1938">
        <v>-3.9899999999999996E-3</v>
      </c>
      <c r="H1938">
        <v>-3.8730000000000001E-2</v>
      </c>
    </row>
    <row r="1939" spans="6:8" x14ac:dyDescent="0.25">
      <c r="F1939">
        <v>193.7</v>
      </c>
      <c r="G1939">
        <v>-5.1000000000000004E-3</v>
      </c>
      <c r="H1939">
        <v>-3.8190000000000002E-2</v>
      </c>
    </row>
    <row r="1940" spans="6:8" x14ac:dyDescent="0.25">
      <c r="F1940">
        <v>193.8</v>
      </c>
      <c r="G1940">
        <v>-5.3400000000000001E-3</v>
      </c>
      <c r="H1940">
        <v>-3.6650000000000002E-2</v>
      </c>
    </row>
    <row r="1941" spans="6:8" x14ac:dyDescent="0.25">
      <c r="F1941">
        <v>193.9</v>
      </c>
      <c r="G1941">
        <v>-4.1900000000000001E-3</v>
      </c>
      <c r="H1941">
        <v>-3.542E-2</v>
      </c>
    </row>
    <row r="1942" spans="6:8" x14ac:dyDescent="0.25">
      <c r="F1942">
        <v>194</v>
      </c>
      <c r="G1942">
        <v>-3.1099999999999999E-3</v>
      </c>
      <c r="H1942">
        <v>-3.5650000000000001E-2</v>
      </c>
    </row>
    <row r="1943" spans="6:8" x14ac:dyDescent="0.25">
      <c r="F1943">
        <v>194.1</v>
      </c>
      <c r="G1943">
        <v>-3.47E-3</v>
      </c>
      <c r="H1943">
        <v>-3.603E-2</v>
      </c>
    </row>
    <row r="1944" spans="6:8" x14ac:dyDescent="0.25">
      <c r="F1944">
        <v>194.2</v>
      </c>
      <c r="G1944">
        <v>-5.1399999999999996E-3</v>
      </c>
      <c r="H1944">
        <v>-3.5110000000000002E-2</v>
      </c>
    </row>
    <row r="1945" spans="6:8" x14ac:dyDescent="0.25">
      <c r="F1945">
        <v>194.3</v>
      </c>
      <c r="G1945">
        <v>-7.0200000000000002E-3</v>
      </c>
      <c r="H1945">
        <v>-3.3950000000000001E-2</v>
      </c>
    </row>
    <row r="1946" spans="6:8" x14ac:dyDescent="0.25">
      <c r="F1946">
        <v>194.4</v>
      </c>
      <c r="G1946">
        <v>-8.9700000000000005E-3</v>
      </c>
      <c r="H1946">
        <v>-3.3759999999999998E-2</v>
      </c>
    </row>
    <row r="1947" spans="6:8" x14ac:dyDescent="0.25">
      <c r="F1947">
        <v>194.5</v>
      </c>
      <c r="G1947">
        <v>-1.0319999999999999E-2</v>
      </c>
      <c r="H1947">
        <v>-3.372E-2</v>
      </c>
    </row>
    <row r="1948" spans="6:8" x14ac:dyDescent="0.25">
      <c r="F1948">
        <v>194.6</v>
      </c>
      <c r="G1948">
        <v>-1.108E-2</v>
      </c>
      <c r="H1948">
        <v>-3.3180000000000001E-2</v>
      </c>
    </row>
    <row r="1949" spans="6:8" x14ac:dyDescent="0.25">
      <c r="F1949">
        <v>194.7</v>
      </c>
      <c r="G1949">
        <v>-1.0999999999999999E-2</v>
      </c>
      <c r="H1949">
        <v>-3.3259999999999998E-2</v>
      </c>
    </row>
    <row r="1950" spans="6:8" x14ac:dyDescent="0.25">
      <c r="F1950">
        <v>194.8</v>
      </c>
      <c r="G1950">
        <v>-1.0880000000000001E-2</v>
      </c>
      <c r="H1950">
        <v>-3.5029999999999999E-2</v>
      </c>
    </row>
    <row r="1951" spans="6:8" x14ac:dyDescent="0.25">
      <c r="F1951">
        <v>194.9</v>
      </c>
      <c r="G1951">
        <v>-1.108E-2</v>
      </c>
      <c r="H1951">
        <v>-3.7609999999999998E-2</v>
      </c>
    </row>
    <row r="1952" spans="6:8" x14ac:dyDescent="0.25">
      <c r="F1952">
        <v>195</v>
      </c>
      <c r="G1952">
        <v>-1.1039999999999999E-2</v>
      </c>
      <c r="H1952">
        <v>-4.0230000000000002E-2</v>
      </c>
    </row>
    <row r="1953" spans="6:8" x14ac:dyDescent="0.25">
      <c r="F1953">
        <v>195.1</v>
      </c>
      <c r="G1953">
        <v>-9.5700000000000004E-3</v>
      </c>
      <c r="H1953">
        <v>-4.3159999999999997E-2</v>
      </c>
    </row>
    <row r="1954" spans="6:8" x14ac:dyDescent="0.25">
      <c r="F1954">
        <v>195.2</v>
      </c>
      <c r="G1954">
        <v>-6.6600000000000001E-3</v>
      </c>
      <c r="H1954">
        <v>-4.5080000000000002E-2</v>
      </c>
    </row>
    <row r="1955" spans="6:8" x14ac:dyDescent="0.25">
      <c r="F1955">
        <v>195.3</v>
      </c>
      <c r="G1955">
        <v>-3.8300000000000001E-3</v>
      </c>
      <c r="H1955">
        <v>-4.4540000000000003E-2</v>
      </c>
    </row>
    <row r="1956" spans="6:8" x14ac:dyDescent="0.25">
      <c r="F1956">
        <v>195.4</v>
      </c>
      <c r="G1956">
        <v>-2.5500000000000002E-3</v>
      </c>
      <c r="H1956">
        <v>-4.2389999999999997E-2</v>
      </c>
    </row>
    <row r="1957" spans="6:8" x14ac:dyDescent="0.25">
      <c r="F1957">
        <v>195.5</v>
      </c>
      <c r="G1957">
        <v>-3.3500000000000001E-3</v>
      </c>
      <c r="H1957">
        <v>-4.0189999999999997E-2</v>
      </c>
    </row>
    <row r="1958" spans="6:8" x14ac:dyDescent="0.25">
      <c r="F1958">
        <v>195.6</v>
      </c>
      <c r="G1958">
        <v>-5.6600000000000001E-3</v>
      </c>
      <c r="H1958">
        <v>-3.95E-2</v>
      </c>
    </row>
    <row r="1959" spans="6:8" x14ac:dyDescent="0.25">
      <c r="F1959">
        <v>195.7</v>
      </c>
      <c r="G1959">
        <v>-7.3699999999999998E-3</v>
      </c>
      <c r="H1959">
        <v>-4.0079999999999998E-2</v>
      </c>
    </row>
    <row r="1960" spans="6:8" x14ac:dyDescent="0.25">
      <c r="F1960">
        <v>195.8</v>
      </c>
      <c r="G1960">
        <v>-7.9299999999999995E-3</v>
      </c>
      <c r="H1960">
        <v>-4.181E-2</v>
      </c>
    </row>
    <row r="1961" spans="6:8" x14ac:dyDescent="0.25">
      <c r="F1961">
        <v>195.9</v>
      </c>
      <c r="G1961">
        <v>-7.8499999999999993E-3</v>
      </c>
      <c r="H1961">
        <v>-4.4350000000000001E-2</v>
      </c>
    </row>
    <row r="1962" spans="6:8" x14ac:dyDescent="0.25">
      <c r="F1962">
        <v>196</v>
      </c>
      <c r="G1962">
        <v>-7.4900000000000001E-3</v>
      </c>
      <c r="H1962">
        <v>-4.616E-2</v>
      </c>
    </row>
    <row r="1963" spans="6:8" x14ac:dyDescent="0.25">
      <c r="F1963">
        <v>196.1</v>
      </c>
      <c r="G1963">
        <v>-7.4099999999999999E-3</v>
      </c>
      <c r="H1963">
        <v>-4.5929999999999999E-2</v>
      </c>
    </row>
    <row r="1964" spans="6:8" x14ac:dyDescent="0.25">
      <c r="F1964">
        <v>196.2</v>
      </c>
      <c r="G1964">
        <v>-7.8100000000000001E-3</v>
      </c>
      <c r="H1964">
        <v>-4.4350000000000001E-2</v>
      </c>
    </row>
    <row r="1965" spans="6:8" x14ac:dyDescent="0.25">
      <c r="F1965">
        <v>196.3</v>
      </c>
      <c r="G1965">
        <v>-7.9699999999999997E-3</v>
      </c>
      <c r="H1965">
        <v>-4.3189999999999999E-2</v>
      </c>
    </row>
    <row r="1966" spans="6:8" x14ac:dyDescent="0.25">
      <c r="F1966">
        <v>196.4</v>
      </c>
      <c r="G1966">
        <v>-6.8599999999999998E-3</v>
      </c>
      <c r="H1966">
        <v>-4.3310000000000001E-2</v>
      </c>
    </row>
    <row r="1967" spans="6:8" x14ac:dyDescent="0.25">
      <c r="F1967">
        <v>196.5</v>
      </c>
      <c r="G1967">
        <v>-6.0200000000000002E-3</v>
      </c>
      <c r="H1967">
        <v>-4.3729999999999998E-2</v>
      </c>
    </row>
    <row r="1968" spans="6:8" x14ac:dyDescent="0.25">
      <c r="F1968">
        <v>196.6</v>
      </c>
      <c r="G1968">
        <v>-5.7000000000000002E-3</v>
      </c>
      <c r="H1968">
        <v>-4.3619999999999999E-2</v>
      </c>
    </row>
    <row r="1969" spans="6:8" x14ac:dyDescent="0.25">
      <c r="F1969">
        <v>196.7</v>
      </c>
      <c r="G1969">
        <v>-5.2599999999999999E-3</v>
      </c>
      <c r="H1969">
        <v>-4.3389999999999998E-2</v>
      </c>
    </row>
    <row r="1970" spans="6:8" x14ac:dyDescent="0.25">
      <c r="F1970">
        <v>196.8</v>
      </c>
      <c r="G1970">
        <v>-3.9500000000000004E-3</v>
      </c>
      <c r="H1970">
        <v>-4.3659999999999997E-2</v>
      </c>
    </row>
    <row r="1971" spans="6:8" x14ac:dyDescent="0.25">
      <c r="F1971">
        <v>196.9</v>
      </c>
      <c r="G1971">
        <v>-3.79E-3</v>
      </c>
      <c r="H1971">
        <v>-4.4389999999999999E-2</v>
      </c>
    </row>
    <row r="1972" spans="6:8" x14ac:dyDescent="0.25">
      <c r="F1972">
        <v>197</v>
      </c>
      <c r="G1972">
        <v>-4.9800000000000001E-3</v>
      </c>
      <c r="H1972">
        <v>-4.496E-2</v>
      </c>
    </row>
    <row r="1973" spans="6:8" x14ac:dyDescent="0.25">
      <c r="F1973">
        <v>197.1</v>
      </c>
      <c r="G1973">
        <v>-5.9800000000000001E-3</v>
      </c>
      <c r="H1973">
        <v>-4.496E-2</v>
      </c>
    </row>
    <row r="1974" spans="6:8" x14ac:dyDescent="0.25">
      <c r="F1974">
        <v>197.2</v>
      </c>
      <c r="G1974">
        <v>-5.0600000000000003E-3</v>
      </c>
      <c r="H1974">
        <v>-4.446E-2</v>
      </c>
    </row>
    <row r="1975" spans="6:8" x14ac:dyDescent="0.25">
      <c r="F1975">
        <v>197.3</v>
      </c>
      <c r="G1975">
        <v>-3.4299999999999999E-3</v>
      </c>
      <c r="H1975">
        <v>-4.4389999999999999E-2</v>
      </c>
    </row>
    <row r="1976" spans="6:8" x14ac:dyDescent="0.25">
      <c r="F1976">
        <v>197.4</v>
      </c>
      <c r="G1976">
        <v>-3.9500000000000004E-3</v>
      </c>
      <c r="H1976">
        <v>-4.5350000000000001E-2</v>
      </c>
    </row>
    <row r="1977" spans="6:8" x14ac:dyDescent="0.25">
      <c r="F1977">
        <v>197.5</v>
      </c>
      <c r="G1977">
        <v>-5.8199999999999997E-3</v>
      </c>
      <c r="H1977">
        <v>-4.6929999999999999E-2</v>
      </c>
    </row>
    <row r="1978" spans="6:8" x14ac:dyDescent="0.25">
      <c r="F1978">
        <v>197.6</v>
      </c>
      <c r="G1978">
        <v>-7.0200000000000002E-3</v>
      </c>
      <c r="H1978">
        <v>-4.7809999999999998E-2</v>
      </c>
    </row>
    <row r="1979" spans="6:8" x14ac:dyDescent="0.25">
      <c r="F1979">
        <v>197.7</v>
      </c>
      <c r="G1979">
        <v>-6.4200000000000004E-3</v>
      </c>
      <c r="H1979">
        <v>-4.6850000000000003E-2</v>
      </c>
    </row>
    <row r="1980" spans="6:8" x14ac:dyDescent="0.25">
      <c r="F1980">
        <v>197.8</v>
      </c>
      <c r="G1980">
        <v>-5.8599999999999998E-3</v>
      </c>
      <c r="H1980">
        <v>-4.385E-2</v>
      </c>
    </row>
    <row r="1981" spans="6:8" x14ac:dyDescent="0.25">
      <c r="F1981">
        <v>197.9</v>
      </c>
      <c r="G1981">
        <v>-6.3800000000000003E-3</v>
      </c>
      <c r="H1981">
        <v>-4.0649999999999999E-2</v>
      </c>
    </row>
    <row r="1982" spans="6:8" x14ac:dyDescent="0.25">
      <c r="F1982">
        <v>198</v>
      </c>
      <c r="G1982">
        <v>-7.9299999999999995E-3</v>
      </c>
      <c r="H1982">
        <v>-3.9039999999999998E-2</v>
      </c>
    </row>
    <row r="1983" spans="6:8" x14ac:dyDescent="0.25">
      <c r="F1983">
        <v>198.1</v>
      </c>
      <c r="G1983">
        <v>-8.9700000000000005E-3</v>
      </c>
      <c r="H1983">
        <v>-3.9E-2</v>
      </c>
    </row>
    <row r="1984" spans="6:8" x14ac:dyDescent="0.25">
      <c r="F1984">
        <v>198.2</v>
      </c>
      <c r="G1984">
        <v>-9.2899999999999996E-3</v>
      </c>
      <c r="H1984">
        <v>-3.8920000000000003E-2</v>
      </c>
    </row>
    <row r="1985" spans="6:8" x14ac:dyDescent="0.25">
      <c r="F1985">
        <v>198.3</v>
      </c>
      <c r="G1985">
        <v>-7.8100000000000001E-3</v>
      </c>
      <c r="H1985">
        <v>-3.8609999999999998E-2</v>
      </c>
    </row>
    <row r="1986" spans="6:8" x14ac:dyDescent="0.25">
      <c r="F1986">
        <v>198.4</v>
      </c>
      <c r="G1986">
        <v>-4.6600000000000001E-3</v>
      </c>
      <c r="H1986">
        <v>-3.884E-2</v>
      </c>
    </row>
    <row r="1987" spans="6:8" x14ac:dyDescent="0.25">
      <c r="F1987">
        <v>198.5</v>
      </c>
      <c r="G1987">
        <v>-2.4299999999999999E-3</v>
      </c>
      <c r="H1987">
        <v>-3.9570000000000001E-2</v>
      </c>
    </row>
    <row r="1988" spans="6:8" x14ac:dyDescent="0.25">
      <c r="F1988">
        <v>198.6</v>
      </c>
      <c r="G1988">
        <v>-2.31E-3</v>
      </c>
      <c r="H1988">
        <v>-3.9070000000000001E-2</v>
      </c>
    </row>
    <row r="1989" spans="6:8" x14ac:dyDescent="0.25">
      <c r="F1989">
        <v>198.7</v>
      </c>
      <c r="G1989">
        <v>-3.5100000000000001E-3</v>
      </c>
      <c r="H1989">
        <v>-3.7769999999999998E-2</v>
      </c>
    </row>
    <row r="1990" spans="6:8" x14ac:dyDescent="0.25">
      <c r="F1990">
        <v>198.8</v>
      </c>
      <c r="G1990">
        <v>-4.1900000000000001E-3</v>
      </c>
      <c r="H1990">
        <v>-3.7420000000000002E-2</v>
      </c>
    </row>
    <row r="1991" spans="6:8" x14ac:dyDescent="0.25">
      <c r="F1991">
        <v>198.9</v>
      </c>
      <c r="G1991">
        <v>-4.0299999999999997E-3</v>
      </c>
      <c r="H1991">
        <v>-3.8269999999999998E-2</v>
      </c>
    </row>
    <row r="1992" spans="6:8" x14ac:dyDescent="0.25">
      <c r="F1992">
        <v>199</v>
      </c>
      <c r="G1992">
        <v>-4.4200000000000003E-3</v>
      </c>
      <c r="H1992">
        <v>-3.9379999999999998E-2</v>
      </c>
    </row>
    <row r="1993" spans="6:8" x14ac:dyDescent="0.25">
      <c r="F1993">
        <v>199.1</v>
      </c>
      <c r="G1993">
        <v>-6.4999999999999997E-3</v>
      </c>
      <c r="H1993">
        <v>-3.9919999999999997E-2</v>
      </c>
    </row>
    <row r="1994" spans="6:8" x14ac:dyDescent="0.25">
      <c r="F1994">
        <v>199.2</v>
      </c>
      <c r="G1994">
        <v>-8.5699999999999995E-3</v>
      </c>
      <c r="H1994">
        <v>-4.0500000000000001E-2</v>
      </c>
    </row>
    <row r="1995" spans="6:8" x14ac:dyDescent="0.25">
      <c r="F1995">
        <v>199.3</v>
      </c>
      <c r="G1995">
        <v>-9.9600000000000001E-3</v>
      </c>
      <c r="H1995">
        <v>-4.1110000000000001E-2</v>
      </c>
    </row>
    <row r="1996" spans="6:8" x14ac:dyDescent="0.25">
      <c r="F1996">
        <v>199.4</v>
      </c>
      <c r="G1996">
        <v>-9.8099999999999993E-3</v>
      </c>
      <c r="H1996">
        <v>-4.1419999999999998E-2</v>
      </c>
    </row>
    <row r="1997" spans="6:8" x14ac:dyDescent="0.25">
      <c r="F1997">
        <v>199.5</v>
      </c>
      <c r="G1997">
        <v>-8.09E-3</v>
      </c>
      <c r="H1997">
        <v>-4.1880000000000001E-2</v>
      </c>
    </row>
    <row r="1998" spans="6:8" x14ac:dyDescent="0.25">
      <c r="F1998">
        <v>199.6</v>
      </c>
      <c r="G1998">
        <v>-6.5399999999999998E-3</v>
      </c>
      <c r="H1998">
        <v>-4.265E-2</v>
      </c>
    </row>
    <row r="1999" spans="6:8" x14ac:dyDescent="0.25">
      <c r="F1999">
        <v>199.7</v>
      </c>
      <c r="G1999">
        <v>-5.94E-3</v>
      </c>
      <c r="H1999">
        <v>-4.3540000000000002E-2</v>
      </c>
    </row>
    <row r="2000" spans="6:8" x14ac:dyDescent="0.25">
      <c r="F2000">
        <v>199.8</v>
      </c>
      <c r="G2000">
        <v>-6.7400000000000003E-3</v>
      </c>
      <c r="H2000">
        <v>-4.4119999999999999E-2</v>
      </c>
    </row>
    <row r="2001" spans="6:8" x14ac:dyDescent="0.25">
      <c r="F2001">
        <v>199.9</v>
      </c>
      <c r="G2001">
        <v>-8.1300000000000001E-3</v>
      </c>
      <c r="H2001">
        <v>-4.369E-2</v>
      </c>
    </row>
    <row r="2002" spans="6:8" x14ac:dyDescent="0.25">
      <c r="F2002">
        <v>200</v>
      </c>
      <c r="G2002">
        <v>-9.6500000000000006E-3</v>
      </c>
      <c r="H2002">
        <v>-4.2889999999999998E-2</v>
      </c>
    </row>
    <row r="2003" spans="6:8" x14ac:dyDescent="0.25">
      <c r="F2003">
        <v>200.1</v>
      </c>
      <c r="G2003">
        <v>-1.184E-2</v>
      </c>
      <c r="H2003">
        <v>-4.2849999999999999E-2</v>
      </c>
    </row>
    <row r="2004" spans="6:8" x14ac:dyDescent="0.25">
      <c r="F2004">
        <v>200.2</v>
      </c>
      <c r="G2004">
        <v>-1.363E-2</v>
      </c>
      <c r="H2004">
        <v>-4.3189999999999999E-2</v>
      </c>
    </row>
    <row r="2005" spans="6:8" x14ac:dyDescent="0.25">
      <c r="F2005">
        <v>200.3</v>
      </c>
      <c r="G2005">
        <v>-1.371E-2</v>
      </c>
      <c r="H2005">
        <v>-4.3119999999999999E-2</v>
      </c>
    </row>
    <row r="2006" spans="6:8" x14ac:dyDescent="0.25">
      <c r="F2006">
        <v>200.4</v>
      </c>
      <c r="G2006">
        <v>-1.2760000000000001E-2</v>
      </c>
      <c r="H2006">
        <v>-4.265E-2</v>
      </c>
    </row>
    <row r="2007" spans="6:8" x14ac:dyDescent="0.25">
      <c r="F2007">
        <v>200.5</v>
      </c>
      <c r="G2007">
        <v>-1.256E-2</v>
      </c>
      <c r="H2007">
        <v>-4.165E-2</v>
      </c>
    </row>
    <row r="2008" spans="6:8" x14ac:dyDescent="0.25">
      <c r="F2008">
        <v>200.6</v>
      </c>
      <c r="G2008">
        <v>-1.208E-2</v>
      </c>
      <c r="H2008">
        <v>-4.1000000000000002E-2</v>
      </c>
    </row>
    <row r="2009" spans="6:8" x14ac:dyDescent="0.25">
      <c r="F2009">
        <v>200.7</v>
      </c>
      <c r="G2009">
        <v>-1.0359999999999999E-2</v>
      </c>
      <c r="H2009">
        <v>-4.0340000000000001E-2</v>
      </c>
    </row>
    <row r="2010" spans="6:8" x14ac:dyDescent="0.25">
      <c r="F2010">
        <v>200.8</v>
      </c>
      <c r="G2010">
        <v>-8.77E-3</v>
      </c>
      <c r="H2010">
        <v>-4.0460000000000003E-2</v>
      </c>
    </row>
    <row r="2011" spans="6:8" x14ac:dyDescent="0.25">
      <c r="F2011">
        <v>200.9</v>
      </c>
      <c r="G2011">
        <v>-8.3700000000000007E-3</v>
      </c>
      <c r="H2011">
        <v>-4.1000000000000002E-2</v>
      </c>
    </row>
    <row r="2012" spans="6:8" x14ac:dyDescent="0.25">
      <c r="F2012">
        <v>201</v>
      </c>
      <c r="G2012">
        <v>-9.3299999999999998E-3</v>
      </c>
      <c r="H2012">
        <v>-4.1309999999999999E-2</v>
      </c>
    </row>
    <row r="2013" spans="6:8" x14ac:dyDescent="0.25">
      <c r="F2013">
        <v>201.1</v>
      </c>
      <c r="G2013">
        <v>-9.7300000000000008E-3</v>
      </c>
      <c r="H2013">
        <v>-4.165E-2</v>
      </c>
    </row>
    <row r="2014" spans="6:8" x14ac:dyDescent="0.25">
      <c r="F2014">
        <v>201.2</v>
      </c>
      <c r="G2014">
        <v>-9.7300000000000008E-3</v>
      </c>
      <c r="H2014">
        <v>-4.265E-2</v>
      </c>
    </row>
    <row r="2015" spans="6:8" x14ac:dyDescent="0.25">
      <c r="F2015">
        <v>201.3</v>
      </c>
      <c r="G2015">
        <v>-9.8099999999999993E-3</v>
      </c>
      <c r="H2015">
        <v>-4.4159999999999998E-2</v>
      </c>
    </row>
    <row r="2016" spans="6:8" x14ac:dyDescent="0.25">
      <c r="F2016">
        <v>201.4</v>
      </c>
      <c r="G2016">
        <v>-1.0240000000000001E-2</v>
      </c>
      <c r="H2016">
        <v>-4.5159999999999999E-2</v>
      </c>
    </row>
    <row r="2017" spans="6:8" x14ac:dyDescent="0.25">
      <c r="F2017">
        <v>201.5</v>
      </c>
      <c r="G2017">
        <v>-9.8099999999999993E-3</v>
      </c>
      <c r="H2017">
        <v>-4.4269999999999997E-2</v>
      </c>
    </row>
    <row r="2018" spans="6:8" x14ac:dyDescent="0.25">
      <c r="F2018">
        <v>201.6</v>
      </c>
      <c r="G2018">
        <v>-7.4900000000000001E-3</v>
      </c>
      <c r="H2018">
        <v>-4.215E-2</v>
      </c>
    </row>
    <row r="2019" spans="6:8" x14ac:dyDescent="0.25">
      <c r="F2019">
        <v>201.7</v>
      </c>
      <c r="G2019">
        <v>-5.3E-3</v>
      </c>
      <c r="H2019">
        <v>-4.104E-2</v>
      </c>
    </row>
    <row r="2020" spans="6:8" x14ac:dyDescent="0.25">
      <c r="F2020">
        <v>201.8</v>
      </c>
      <c r="G2020">
        <v>-5.3400000000000001E-3</v>
      </c>
      <c r="H2020">
        <v>-4.1000000000000002E-2</v>
      </c>
    </row>
    <row r="2021" spans="6:8" x14ac:dyDescent="0.25">
      <c r="F2021">
        <v>201.9</v>
      </c>
      <c r="G2021">
        <v>-7.4900000000000001E-3</v>
      </c>
      <c r="H2021">
        <v>-4.1110000000000001E-2</v>
      </c>
    </row>
    <row r="2022" spans="6:8" x14ac:dyDescent="0.25">
      <c r="F2022">
        <v>202</v>
      </c>
      <c r="G2022">
        <v>-9.7699999999999992E-3</v>
      </c>
      <c r="H2022">
        <v>-4.054E-2</v>
      </c>
    </row>
    <row r="2023" spans="6:8" x14ac:dyDescent="0.25">
      <c r="F2023">
        <v>202.1</v>
      </c>
      <c r="G2023">
        <v>-1.2239999999999999E-2</v>
      </c>
      <c r="H2023">
        <v>-3.9809999999999998E-2</v>
      </c>
    </row>
    <row r="2024" spans="6:8" x14ac:dyDescent="0.25">
      <c r="F2024">
        <v>202.2</v>
      </c>
      <c r="G2024">
        <v>-1.4670000000000001E-2</v>
      </c>
      <c r="H2024">
        <v>-3.9809999999999998E-2</v>
      </c>
    </row>
    <row r="2025" spans="6:8" x14ac:dyDescent="0.25">
      <c r="F2025">
        <v>202.3</v>
      </c>
      <c r="G2025">
        <v>-1.566E-2</v>
      </c>
      <c r="H2025">
        <v>-4.0039999999999999E-2</v>
      </c>
    </row>
    <row r="2026" spans="6:8" x14ac:dyDescent="0.25">
      <c r="F2026">
        <v>202.4</v>
      </c>
      <c r="G2026">
        <v>-1.451E-2</v>
      </c>
      <c r="H2026">
        <v>-3.9539999999999999E-2</v>
      </c>
    </row>
    <row r="2027" spans="6:8" x14ac:dyDescent="0.25">
      <c r="F2027">
        <v>202.5</v>
      </c>
      <c r="G2027">
        <v>-1.295E-2</v>
      </c>
      <c r="H2027">
        <v>-3.884E-2</v>
      </c>
    </row>
    <row r="2028" spans="6:8" x14ac:dyDescent="0.25">
      <c r="F2028">
        <v>202.6</v>
      </c>
      <c r="G2028">
        <v>-1.0359999999999999E-2</v>
      </c>
      <c r="H2028">
        <v>-3.857E-2</v>
      </c>
    </row>
    <row r="2029" spans="6:8" x14ac:dyDescent="0.25">
      <c r="F2029">
        <v>202.7</v>
      </c>
      <c r="G2029">
        <v>-8.6499999999999997E-3</v>
      </c>
      <c r="H2029">
        <v>-3.9E-2</v>
      </c>
    </row>
    <row r="2030" spans="6:8" x14ac:dyDescent="0.25">
      <c r="F2030">
        <v>202.8</v>
      </c>
      <c r="G2030">
        <v>-8.0099999999999998E-3</v>
      </c>
      <c r="H2030">
        <v>-3.9E-2</v>
      </c>
    </row>
    <row r="2031" spans="6:8" x14ac:dyDescent="0.25">
      <c r="F2031">
        <v>202.9</v>
      </c>
      <c r="G2031">
        <v>-6.7799999999999996E-3</v>
      </c>
      <c r="H2031">
        <v>-3.857E-2</v>
      </c>
    </row>
    <row r="2032" spans="6:8" x14ac:dyDescent="0.25">
      <c r="F2032">
        <v>203</v>
      </c>
      <c r="G2032">
        <v>-5.7000000000000002E-3</v>
      </c>
      <c r="H2032">
        <v>-3.7609999999999998E-2</v>
      </c>
    </row>
    <row r="2033" spans="6:8" x14ac:dyDescent="0.25">
      <c r="F2033">
        <v>203.1</v>
      </c>
      <c r="G2033">
        <v>-6.1799999999999997E-3</v>
      </c>
      <c r="H2033">
        <v>-3.696E-2</v>
      </c>
    </row>
    <row r="2034" spans="6:8" x14ac:dyDescent="0.25">
      <c r="F2034">
        <v>203.2</v>
      </c>
      <c r="G2034">
        <v>-9.1699999999999993E-3</v>
      </c>
      <c r="H2034">
        <v>-3.7379999999999997E-2</v>
      </c>
    </row>
    <row r="2035" spans="6:8" x14ac:dyDescent="0.25">
      <c r="F2035">
        <v>203.3</v>
      </c>
      <c r="G2035">
        <v>-1.367E-2</v>
      </c>
      <c r="H2035">
        <v>-3.8150000000000003E-2</v>
      </c>
    </row>
    <row r="2036" spans="6:8" x14ac:dyDescent="0.25">
      <c r="F2036">
        <v>203.4</v>
      </c>
      <c r="G2036">
        <v>-1.9890000000000001E-2</v>
      </c>
      <c r="H2036">
        <v>-3.9309999999999998E-2</v>
      </c>
    </row>
    <row r="2037" spans="6:8" x14ac:dyDescent="0.25">
      <c r="F2037">
        <v>203.5</v>
      </c>
      <c r="G2037">
        <v>-2.6110000000000001E-2</v>
      </c>
      <c r="H2037">
        <v>-3.9879999999999999E-2</v>
      </c>
    </row>
    <row r="2038" spans="6:8" x14ac:dyDescent="0.25">
      <c r="F2038">
        <v>203.6</v>
      </c>
      <c r="G2038">
        <v>-3.0370000000000001E-2</v>
      </c>
      <c r="H2038">
        <v>-3.9309999999999998E-2</v>
      </c>
    </row>
    <row r="2039" spans="6:8" x14ac:dyDescent="0.25">
      <c r="F2039">
        <v>203.7</v>
      </c>
      <c r="G2039">
        <v>-3.1609999999999999E-2</v>
      </c>
      <c r="H2039">
        <v>-3.823E-2</v>
      </c>
    </row>
    <row r="2040" spans="6:8" x14ac:dyDescent="0.25">
      <c r="F2040">
        <v>203.8</v>
      </c>
      <c r="G2040">
        <v>-3.041E-2</v>
      </c>
      <c r="H2040">
        <v>-3.7339999999999998E-2</v>
      </c>
    </row>
    <row r="2041" spans="6:8" x14ac:dyDescent="0.25">
      <c r="F2041">
        <v>203.9</v>
      </c>
      <c r="G2041">
        <v>-2.8139999999999998E-2</v>
      </c>
      <c r="H2041">
        <v>-3.669E-2</v>
      </c>
    </row>
    <row r="2042" spans="6:8" x14ac:dyDescent="0.25">
      <c r="F2042">
        <v>204</v>
      </c>
      <c r="G2042">
        <v>-2.495E-2</v>
      </c>
      <c r="H2042">
        <v>-3.5299999999999998E-2</v>
      </c>
    </row>
    <row r="2043" spans="6:8" x14ac:dyDescent="0.25">
      <c r="F2043">
        <v>204.1</v>
      </c>
      <c r="G2043">
        <v>-2.2159999999999999E-2</v>
      </c>
      <c r="H2043">
        <v>-3.465E-2</v>
      </c>
    </row>
    <row r="2044" spans="6:8" x14ac:dyDescent="0.25">
      <c r="F2044">
        <v>204.2</v>
      </c>
      <c r="G2044">
        <v>-2.1839999999999998E-2</v>
      </c>
      <c r="H2044">
        <v>-3.5220000000000001E-2</v>
      </c>
    </row>
    <row r="2045" spans="6:8" x14ac:dyDescent="0.25">
      <c r="F2045">
        <v>204.3</v>
      </c>
      <c r="G2045">
        <v>-2.392E-2</v>
      </c>
      <c r="H2045">
        <v>-3.669E-2</v>
      </c>
    </row>
    <row r="2046" spans="6:8" x14ac:dyDescent="0.25">
      <c r="F2046">
        <v>204.4</v>
      </c>
      <c r="G2046">
        <v>-2.555E-2</v>
      </c>
      <c r="H2046">
        <v>-3.8269999999999998E-2</v>
      </c>
    </row>
    <row r="2047" spans="6:8" x14ac:dyDescent="0.25">
      <c r="F2047">
        <v>204.5</v>
      </c>
      <c r="G2047">
        <v>-2.615E-2</v>
      </c>
      <c r="H2047">
        <v>-3.9379999999999998E-2</v>
      </c>
    </row>
    <row r="2048" spans="6:8" x14ac:dyDescent="0.25">
      <c r="F2048">
        <v>204.6</v>
      </c>
      <c r="G2048">
        <v>-2.683E-2</v>
      </c>
      <c r="H2048">
        <v>-3.9609999999999999E-2</v>
      </c>
    </row>
    <row r="2049" spans="6:8" x14ac:dyDescent="0.25">
      <c r="F2049">
        <v>204.7</v>
      </c>
      <c r="G2049">
        <v>-2.726E-2</v>
      </c>
      <c r="H2049">
        <v>-3.9730000000000001E-2</v>
      </c>
    </row>
  </sheetData>
  <autoFilter ref="A1:D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0"/>
  <sheetViews>
    <sheetView workbookViewId="0">
      <selection activeCell="I15" sqref="I15"/>
    </sheetView>
  </sheetViews>
  <sheetFormatPr defaultRowHeight="15" x14ac:dyDescent="0.25"/>
  <cols>
    <col min="1" max="1" width="20.7109375" customWidth="1"/>
    <col min="2" max="2" width="13.28515625" style="1" bestFit="1" customWidth="1"/>
    <col min="3" max="3" width="11.42578125" bestFit="1" customWidth="1"/>
    <col min="4" max="5" width="7.42578125" bestFit="1" customWidth="1"/>
  </cols>
  <sheetData>
    <row r="1" spans="1:5" ht="15.75" thickBot="1" x14ac:dyDescent="0.3">
      <c r="B1" s="153" t="s">
        <v>266</v>
      </c>
      <c r="C1" s="154"/>
      <c r="D1" s="154"/>
      <c r="E1" s="155"/>
    </row>
    <row r="2" spans="1:5" s="1" customFormat="1" x14ac:dyDescent="0.25">
      <c r="A2" s="138" t="s">
        <v>261</v>
      </c>
      <c r="B2" s="1" t="s">
        <v>262</v>
      </c>
      <c r="C2" s="1" t="s">
        <v>263</v>
      </c>
      <c r="D2" s="143" t="s">
        <v>264</v>
      </c>
      <c r="E2" s="143" t="s">
        <v>265</v>
      </c>
    </row>
    <row r="3" spans="1:5" x14ac:dyDescent="0.25">
      <c r="A3" s="68">
        <v>0.1</v>
      </c>
      <c r="B3" s="13">
        <v>3.6917999999999999E-2</v>
      </c>
      <c r="C3" s="13">
        <v>1.1304E-2</v>
      </c>
      <c r="D3" s="13">
        <v>3.5733000000000001E-2</v>
      </c>
      <c r="E3" s="13">
        <v>1.4338E-2</v>
      </c>
    </row>
    <row r="4" spans="1:5" x14ac:dyDescent="0.25">
      <c r="A4" s="68">
        <v>0.16</v>
      </c>
      <c r="B4" s="13">
        <v>5.7789E-2</v>
      </c>
      <c r="C4" s="13">
        <v>1.7964999999999998E-2</v>
      </c>
      <c r="D4" s="13">
        <v>5.8507999999999998E-2</v>
      </c>
      <c r="E4" s="13">
        <v>2.1722999999999999E-2</v>
      </c>
    </row>
    <row r="5" spans="1:5" x14ac:dyDescent="0.25">
      <c r="A5" s="68">
        <v>0.22</v>
      </c>
      <c r="B5" s="13">
        <v>7.7773999999999996E-2</v>
      </c>
      <c r="C5" s="13">
        <v>2.4535999999999999E-2</v>
      </c>
      <c r="D5" s="13">
        <v>8.1061999999999995E-2</v>
      </c>
      <c r="E5" s="13">
        <v>2.8726000000000002E-2</v>
      </c>
    </row>
    <row r="6" spans="1:5" x14ac:dyDescent="0.25">
      <c r="A6" s="68">
        <v>0.28000000000000003</v>
      </c>
      <c r="B6" s="13">
        <v>9.6930000000000002E-2</v>
      </c>
      <c r="C6" s="13">
        <v>3.1019999999999999E-2</v>
      </c>
      <c r="D6" s="13">
        <v>0.103148</v>
      </c>
      <c r="E6" s="13">
        <v>3.5442000000000001E-2</v>
      </c>
    </row>
    <row r="7" spans="1:5" x14ac:dyDescent="0.25">
      <c r="A7" s="68">
        <v>0.34</v>
      </c>
      <c r="B7" s="13">
        <v>0.115305</v>
      </c>
      <c r="C7" s="13">
        <v>3.7419000000000001E-2</v>
      </c>
      <c r="D7" s="13">
        <v>0.12464600000000001</v>
      </c>
      <c r="E7" s="13">
        <v>4.1924999999999997E-2</v>
      </c>
    </row>
    <row r="8" spans="1:5" x14ac:dyDescent="0.25">
      <c r="A8" s="68">
        <v>0.4</v>
      </c>
      <c r="B8" s="13">
        <v>0.13294800000000001</v>
      </c>
      <c r="C8" s="13">
        <v>4.3733000000000001E-2</v>
      </c>
      <c r="D8" s="13">
        <v>0.14549500000000001</v>
      </c>
      <c r="E8" s="13">
        <v>4.8210000000000003E-2</v>
      </c>
    </row>
    <row r="9" spans="1:5" x14ac:dyDescent="0.25">
      <c r="A9" s="68">
        <v>0.46</v>
      </c>
      <c r="B9" s="13">
        <v>0.14990100000000001</v>
      </c>
      <c r="C9" s="13">
        <v>4.9965000000000002E-2</v>
      </c>
      <c r="D9" s="13">
        <v>0.16566800000000001</v>
      </c>
      <c r="E9" s="13">
        <v>5.4322000000000002E-2</v>
      </c>
    </row>
    <row r="10" spans="1:5" x14ac:dyDescent="0.25">
      <c r="A10" s="68">
        <v>0.52</v>
      </c>
      <c r="B10" s="13">
        <v>0.16620299999999999</v>
      </c>
      <c r="C10" s="13">
        <v>5.6117E-2</v>
      </c>
      <c r="D10" s="13">
        <v>0.18515899999999999</v>
      </c>
      <c r="E10" s="13">
        <v>6.0276999999999997E-2</v>
      </c>
    </row>
    <row r="11" spans="1:5" x14ac:dyDescent="0.25">
      <c r="A11" s="68">
        <v>0.57999999999999996</v>
      </c>
      <c r="B11" s="13">
        <v>0.181893</v>
      </c>
      <c r="C11" s="13">
        <v>6.2189000000000001E-2</v>
      </c>
      <c r="D11" s="13">
        <v>0.20397000000000001</v>
      </c>
      <c r="E11" s="13">
        <v>6.6089999999999996E-2</v>
      </c>
    </row>
    <row r="12" spans="1:5" x14ac:dyDescent="0.25">
      <c r="A12" s="68">
        <v>0.64</v>
      </c>
      <c r="B12" s="13">
        <v>0.19700200000000001</v>
      </c>
      <c r="C12" s="13">
        <v>6.8183999999999995E-2</v>
      </c>
      <c r="D12" s="13">
        <v>0.22211600000000001</v>
      </c>
      <c r="E12" s="13">
        <v>7.1773000000000003E-2</v>
      </c>
    </row>
    <row r="13" spans="1:5" x14ac:dyDescent="0.25">
      <c r="A13" s="68">
        <v>0.7</v>
      </c>
      <c r="B13" s="13">
        <v>0.211564</v>
      </c>
      <c r="C13" s="13">
        <v>7.4103000000000002E-2</v>
      </c>
      <c r="D13" s="13">
        <v>0.23961299999999999</v>
      </c>
      <c r="E13" s="13">
        <v>7.7335000000000001E-2</v>
      </c>
    </row>
    <row r="14" spans="1:5" x14ac:dyDescent="0.25">
      <c r="A14" s="68">
        <v>0.76</v>
      </c>
      <c r="B14" s="13">
        <v>0.225607</v>
      </c>
      <c r="C14" s="13">
        <v>7.9947000000000004E-2</v>
      </c>
      <c r="D14" s="13">
        <v>0.25647999999999999</v>
      </c>
      <c r="E14" s="13">
        <v>8.2784999999999997E-2</v>
      </c>
    </row>
    <row r="15" spans="1:5" x14ac:dyDescent="0.25">
      <c r="A15" s="68">
        <v>0.82</v>
      </c>
      <c r="B15" s="13">
        <v>0.23915800000000001</v>
      </c>
      <c r="C15" s="13">
        <v>8.5717000000000002E-2</v>
      </c>
      <c r="D15" s="13">
        <v>0.27274100000000001</v>
      </c>
      <c r="E15" s="13">
        <v>8.8127999999999998E-2</v>
      </c>
    </row>
    <row r="16" spans="1:5" x14ac:dyDescent="0.25">
      <c r="A16" s="68">
        <v>0.88</v>
      </c>
      <c r="B16" s="13">
        <v>0.25224299999999999</v>
      </c>
      <c r="C16" s="13">
        <v>9.1415999999999997E-2</v>
      </c>
      <c r="D16" s="13">
        <v>0.28841800000000001</v>
      </c>
      <c r="E16" s="13">
        <v>9.3370999999999996E-2</v>
      </c>
    </row>
    <row r="17" spans="1:5" x14ac:dyDescent="0.25">
      <c r="A17" s="68">
        <v>0.94</v>
      </c>
      <c r="B17" s="13">
        <v>0.26488600000000001</v>
      </c>
      <c r="C17" s="13">
        <v>9.7044000000000005E-2</v>
      </c>
      <c r="D17" s="13">
        <v>0.30353400000000003</v>
      </c>
      <c r="E17" s="13">
        <v>9.8518999999999995E-2</v>
      </c>
    </row>
    <row r="18" spans="1:5" x14ac:dyDescent="0.25">
      <c r="A18" s="68">
        <v>1</v>
      </c>
      <c r="B18" s="13">
        <v>0.27710800000000002</v>
      </c>
      <c r="C18" s="13">
        <v>0.102602</v>
      </c>
      <c r="D18" s="13">
        <v>0.31811200000000001</v>
      </c>
      <c r="E18" s="13">
        <v>0.103576</v>
      </c>
    </row>
    <row r="19" spans="1:5" x14ac:dyDescent="0.25">
      <c r="A19" s="68">
        <v>1.06</v>
      </c>
      <c r="B19" s="13">
        <v>0.28893099999999999</v>
      </c>
      <c r="C19" s="13">
        <v>0.10809299999999999</v>
      </c>
      <c r="D19" s="13">
        <v>0.332175</v>
      </c>
      <c r="E19" s="13">
        <v>0.10854800000000001</v>
      </c>
    </row>
    <row r="20" spans="1:5" x14ac:dyDescent="0.25">
      <c r="A20" s="68">
        <v>1.1200000000000001</v>
      </c>
      <c r="B20" s="13">
        <v>0.300373</v>
      </c>
      <c r="C20" s="13">
        <v>0.11351700000000001</v>
      </c>
      <c r="D20" s="13">
        <v>0.345744</v>
      </c>
      <c r="E20" s="13">
        <v>0.113436</v>
      </c>
    </row>
    <row r="21" spans="1:5" x14ac:dyDescent="0.25">
      <c r="A21" s="68">
        <v>1.18</v>
      </c>
      <c r="B21" s="13">
        <v>0.31145299999999998</v>
      </c>
      <c r="C21" s="13">
        <v>0.11887499999999999</v>
      </c>
      <c r="D21" s="13">
        <v>0.35884100000000002</v>
      </c>
      <c r="E21" s="13">
        <v>0.118246</v>
      </c>
    </row>
    <row r="22" spans="1:5" x14ac:dyDescent="0.25">
      <c r="A22" s="68">
        <v>1.24</v>
      </c>
      <c r="B22" s="13">
        <v>0.322187</v>
      </c>
      <c r="C22" s="13">
        <v>0.124169</v>
      </c>
      <c r="D22" s="13">
        <v>0.37148799999999998</v>
      </c>
      <c r="E22" s="13">
        <v>0.12298000000000001</v>
      </c>
    </row>
    <row r="23" spans="1:5" x14ac:dyDescent="0.25">
      <c r="A23" s="68">
        <v>1.3</v>
      </c>
      <c r="B23" s="13">
        <v>0.332592</v>
      </c>
      <c r="C23" s="13">
        <v>0.12939999999999999</v>
      </c>
      <c r="D23" s="13">
        <v>0.38370300000000002</v>
      </c>
      <c r="E23" s="13">
        <v>0.127641</v>
      </c>
    </row>
    <row r="24" spans="1:5" x14ac:dyDescent="0.25">
      <c r="A24" s="68">
        <v>1.36</v>
      </c>
      <c r="B24" s="13">
        <v>0.34268199999999999</v>
      </c>
      <c r="C24" s="13">
        <v>0.13456899999999999</v>
      </c>
      <c r="D24" s="13">
        <v>0.395505</v>
      </c>
      <c r="E24" s="13">
        <v>0.13223199999999999</v>
      </c>
    </row>
    <row r="25" spans="1:5" x14ac:dyDescent="0.25">
      <c r="A25" s="68">
        <v>1.42</v>
      </c>
      <c r="B25" s="13">
        <v>0.35247099999999998</v>
      </c>
      <c r="C25" s="13">
        <v>0.13967599999999999</v>
      </c>
      <c r="D25" s="13">
        <v>0.406914</v>
      </c>
      <c r="E25" s="13">
        <v>0.13675399999999999</v>
      </c>
    </row>
    <row r="26" spans="1:5" x14ac:dyDescent="0.25">
      <c r="A26" s="68">
        <v>1.48</v>
      </c>
      <c r="B26" s="13">
        <v>0.36197400000000002</v>
      </c>
      <c r="C26" s="13">
        <v>0.14472399999999999</v>
      </c>
      <c r="D26" s="13">
        <v>0.41794500000000001</v>
      </c>
      <c r="E26" s="13">
        <v>0.141211</v>
      </c>
    </row>
    <row r="27" spans="1:5" x14ac:dyDescent="0.25">
      <c r="A27" s="68">
        <v>1.54</v>
      </c>
      <c r="B27" s="13">
        <v>0.371201</v>
      </c>
      <c r="C27" s="13">
        <v>0.14971300000000001</v>
      </c>
      <c r="D27" s="13">
        <v>0.428616</v>
      </c>
      <c r="E27" s="13">
        <v>0.14560400000000001</v>
      </c>
    </row>
    <row r="28" spans="1:5" x14ac:dyDescent="0.25">
      <c r="A28" s="68">
        <v>1.6</v>
      </c>
      <c r="B28" s="13">
        <v>0.38016499999999998</v>
      </c>
      <c r="C28" s="13">
        <v>0.154644</v>
      </c>
      <c r="D28" s="13">
        <v>0.438942</v>
      </c>
      <c r="E28" s="13">
        <v>0.14993600000000001</v>
      </c>
    </row>
    <row r="29" spans="1:5" x14ac:dyDescent="0.25">
      <c r="A29" s="68">
        <v>1.66</v>
      </c>
      <c r="B29" s="13">
        <v>0.388878</v>
      </c>
      <c r="C29" s="13">
        <v>0.15951799999999999</v>
      </c>
      <c r="D29" s="13">
        <v>0.448938</v>
      </c>
      <c r="E29" s="13">
        <v>0.15420800000000001</v>
      </c>
    </row>
    <row r="30" spans="1:5" x14ac:dyDescent="0.25">
      <c r="A30" s="68">
        <v>1.72</v>
      </c>
      <c r="B30" s="13">
        <v>0.39734799999999998</v>
      </c>
      <c r="C30" s="13">
        <v>0.16433600000000001</v>
      </c>
      <c r="D30" s="13">
        <v>0.458619</v>
      </c>
      <c r="E30" s="13">
        <v>0.15842200000000001</v>
      </c>
    </row>
    <row r="31" spans="1:5" x14ac:dyDescent="0.25">
      <c r="A31" s="68">
        <v>1.78</v>
      </c>
      <c r="B31" s="13">
        <v>0.40558699999999998</v>
      </c>
      <c r="C31" s="13">
        <v>0.169099</v>
      </c>
      <c r="D31" s="13">
        <v>0.467997</v>
      </c>
      <c r="E31" s="13">
        <v>0.16258</v>
      </c>
    </row>
    <row r="32" spans="1:5" x14ac:dyDescent="0.25">
      <c r="A32" s="68">
        <v>1.84</v>
      </c>
      <c r="B32" s="13">
        <v>0.41360400000000003</v>
      </c>
      <c r="C32" s="13">
        <v>0.17380899999999999</v>
      </c>
      <c r="D32" s="13">
        <v>0.47708600000000001</v>
      </c>
      <c r="E32" s="13">
        <v>0.166683</v>
      </c>
    </row>
    <row r="33" spans="1:5" x14ac:dyDescent="0.25">
      <c r="A33" s="68">
        <v>1.9</v>
      </c>
      <c r="B33" s="13">
        <v>0.421408</v>
      </c>
      <c r="C33" s="13">
        <v>0.17846500000000001</v>
      </c>
      <c r="D33" s="13">
        <v>0.485898</v>
      </c>
      <c r="E33" s="13">
        <v>0.170734</v>
      </c>
    </row>
    <row r="34" spans="1:5" x14ac:dyDescent="0.25">
      <c r="A34" s="68">
        <v>1.96</v>
      </c>
      <c r="B34" s="13">
        <v>0.429006</v>
      </c>
      <c r="C34" s="13">
        <v>0.18306900000000001</v>
      </c>
      <c r="D34" s="13">
        <v>0.49444399999999999</v>
      </c>
      <c r="E34" s="13">
        <v>0.174732</v>
      </c>
    </row>
    <row r="35" spans="1:5" x14ac:dyDescent="0.25">
      <c r="A35" s="68">
        <v>2.02</v>
      </c>
      <c r="B35" s="13">
        <v>0.43640800000000002</v>
      </c>
      <c r="C35" s="13">
        <v>0.18762200000000001</v>
      </c>
      <c r="D35" s="13">
        <v>0.50273599999999996</v>
      </c>
      <c r="E35" s="13">
        <v>0.17868000000000001</v>
      </c>
    </row>
    <row r="36" spans="1:5" x14ac:dyDescent="0.25">
      <c r="A36" s="68">
        <v>2.08</v>
      </c>
      <c r="B36" s="13">
        <v>0.44362000000000001</v>
      </c>
      <c r="C36" s="13">
        <v>0.19212399999999999</v>
      </c>
      <c r="D36" s="13">
        <v>0.51078400000000002</v>
      </c>
      <c r="E36" s="13">
        <v>0.18257899999999999</v>
      </c>
    </row>
    <row r="37" spans="1:5" x14ac:dyDescent="0.25">
      <c r="A37" s="68">
        <v>2.14</v>
      </c>
      <c r="B37" s="13">
        <v>0.45065</v>
      </c>
      <c r="C37" s="13">
        <v>0.196576</v>
      </c>
      <c r="D37" s="13">
        <v>0.518598</v>
      </c>
      <c r="E37" s="13">
        <v>0.18642900000000001</v>
      </c>
    </row>
    <row r="38" spans="1:5" x14ac:dyDescent="0.25">
      <c r="A38" s="68">
        <v>2.2000000000000002</v>
      </c>
      <c r="B38" s="13">
        <v>0.457505</v>
      </c>
      <c r="C38" s="13">
        <v>0.20097999999999999</v>
      </c>
      <c r="D38" s="13">
        <v>0.52618600000000004</v>
      </c>
      <c r="E38" s="13">
        <v>0.19023300000000001</v>
      </c>
    </row>
    <row r="39" spans="1:5" x14ac:dyDescent="0.25">
      <c r="A39" s="68">
        <v>2.2599999999999998</v>
      </c>
      <c r="B39" s="13">
        <v>0.46418999999999999</v>
      </c>
      <c r="C39" s="13">
        <v>0.20533599999999999</v>
      </c>
      <c r="D39" s="13">
        <v>0.53355900000000001</v>
      </c>
      <c r="E39" s="13">
        <v>0.193992</v>
      </c>
    </row>
    <row r="40" spans="1:5" x14ac:dyDescent="0.25">
      <c r="A40" s="68">
        <v>2.3199999999999998</v>
      </c>
      <c r="B40" s="13">
        <v>0.47071299999999999</v>
      </c>
      <c r="C40" s="13">
        <v>0.209644</v>
      </c>
      <c r="D40" s="13">
        <v>0.54072500000000001</v>
      </c>
      <c r="E40" s="13">
        <v>0.19770599999999999</v>
      </c>
    </row>
    <row r="41" spans="1:5" x14ac:dyDescent="0.25">
      <c r="A41" s="68">
        <v>2.38</v>
      </c>
      <c r="B41" s="13">
        <v>0.47707899999999998</v>
      </c>
      <c r="C41" s="13">
        <v>0.21390700000000001</v>
      </c>
      <c r="D41" s="13">
        <v>0.54769199999999996</v>
      </c>
      <c r="E41" s="13">
        <v>0.201376</v>
      </c>
    </row>
    <row r="42" spans="1:5" x14ac:dyDescent="0.25">
      <c r="A42" s="68">
        <v>2.44</v>
      </c>
      <c r="B42" s="13">
        <v>0.48329299999999997</v>
      </c>
      <c r="C42" s="13">
        <v>0.21812300000000001</v>
      </c>
      <c r="D42" s="13">
        <v>0.55446700000000004</v>
      </c>
      <c r="E42" s="13">
        <v>0.20500399999999999</v>
      </c>
    </row>
    <row r="43" spans="1:5" x14ac:dyDescent="0.25">
      <c r="A43" s="68">
        <v>2.5</v>
      </c>
      <c r="B43" s="13">
        <v>0.48936200000000002</v>
      </c>
      <c r="C43" s="13">
        <v>0.22229399999999999</v>
      </c>
      <c r="D43" s="13">
        <v>0.56105799999999995</v>
      </c>
      <c r="E43" s="13">
        <v>0.20859</v>
      </c>
    </row>
    <row r="44" spans="1:5" x14ac:dyDescent="0.25">
      <c r="A44" s="68">
        <v>2.56</v>
      </c>
      <c r="B44" s="13">
        <v>0.49528899999999998</v>
      </c>
      <c r="C44" s="13">
        <v>0.22642100000000001</v>
      </c>
      <c r="D44" s="13">
        <v>0.56747199999999998</v>
      </c>
      <c r="E44" s="13">
        <v>0.21213599999999999</v>
      </c>
    </row>
    <row r="45" spans="1:5" x14ac:dyDescent="0.25">
      <c r="A45" s="68">
        <v>2.62</v>
      </c>
      <c r="B45" s="13">
        <v>0.501081</v>
      </c>
      <c r="C45" s="13">
        <v>0.23050499999999999</v>
      </c>
      <c r="D45" s="13">
        <v>0.573716</v>
      </c>
      <c r="E45" s="13">
        <v>0.215642</v>
      </c>
    </row>
    <row r="46" spans="1:5" x14ac:dyDescent="0.25">
      <c r="A46" s="68">
        <v>2.68</v>
      </c>
      <c r="B46" s="13">
        <v>0.506741</v>
      </c>
      <c r="C46" s="13">
        <v>0.234545</v>
      </c>
      <c r="D46" s="13">
        <v>0.57979599999999998</v>
      </c>
      <c r="E46" s="13">
        <v>0.219108</v>
      </c>
    </row>
    <row r="47" spans="1:5" x14ac:dyDescent="0.25">
      <c r="A47" s="68">
        <v>2.74</v>
      </c>
      <c r="B47" s="13">
        <v>0.51227400000000001</v>
      </c>
      <c r="C47" s="13">
        <v>0.23854400000000001</v>
      </c>
      <c r="D47" s="13">
        <v>0.58571799999999996</v>
      </c>
      <c r="E47" s="13">
        <v>0.22253700000000001</v>
      </c>
    </row>
    <row r="48" spans="1:5" x14ac:dyDescent="0.25">
      <c r="A48" s="68">
        <v>2.8</v>
      </c>
      <c r="B48" s="13">
        <v>0.51768499999999995</v>
      </c>
      <c r="C48" s="13">
        <v>0.24250099999999999</v>
      </c>
      <c r="D48" s="13">
        <v>0.59148800000000001</v>
      </c>
      <c r="E48" s="13">
        <v>0.22592799999999999</v>
      </c>
    </row>
    <row r="49" spans="1:5" x14ac:dyDescent="0.25">
      <c r="A49" s="68">
        <v>2.86</v>
      </c>
      <c r="B49" s="13">
        <v>0.52297700000000003</v>
      </c>
      <c r="C49" s="13">
        <v>0.246417</v>
      </c>
      <c r="D49" s="13">
        <v>0.59711099999999995</v>
      </c>
      <c r="E49" s="13">
        <v>0.22928299999999999</v>
      </c>
    </row>
    <row r="50" spans="1:5" x14ac:dyDescent="0.25">
      <c r="A50" s="68">
        <v>2.92</v>
      </c>
      <c r="B50" s="13">
        <v>0.52815400000000001</v>
      </c>
      <c r="C50" s="13">
        <v>0.25029200000000001</v>
      </c>
      <c r="D50" s="13">
        <v>0.60259300000000005</v>
      </c>
      <c r="E50" s="13">
        <v>0.232601</v>
      </c>
    </row>
    <row r="51" spans="1:5" x14ac:dyDescent="0.25">
      <c r="A51" s="68">
        <v>2.98</v>
      </c>
      <c r="B51" s="13">
        <v>0.533219</v>
      </c>
      <c r="C51" s="13">
        <v>0.25412800000000002</v>
      </c>
      <c r="D51" s="13">
        <v>0.60793799999999998</v>
      </c>
      <c r="E51" s="13">
        <v>0.23588500000000001</v>
      </c>
    </row>
    <row r="52" spans="1:5" x14ac:dyDescent="0.25">
      <c r="A52" s="68">
        <v>3.04</v>
      </c>
      <c r="B52" s="13">
        <v>0.53817700000000002</v>
      </c>
      <c r="C52" s="13">
        <v>0.25792500000000002</v>
      </c>
      <c r="D52" s="13">
        <v>0.61315200000000003</v>
      </c>
      <c r="E52" s="13">
        <v>0.23913400000000001</v>
      </c>
    </row>
    <row r="53" spans="1:5" x14ac:dyDescent="0.25">
      <c r="A53" s="68">
        <v>3.1</v>
      </c>
      <c r="B53" s="13">
        <v>0.54303100000000004</v>
      </c>
      <c r="C53" s="13">
        <v>0.26168400000000003</v>
      </c>
      <c r="D53" s="13">
        <v>0.61823899999999998</v>
      </c>
      <c r="E53" s="13">
        <v>0.24234900000000001</v>
      </c>
    </row>
    <row r="54" spans="1:5" x14ac:dyDescent="0.25">
      <c r="A54" s="68">
        <v>3.16</v>
      </c>
      <c r="B54" s="13">
        <v>0.54778400000000005</v>
      </c>
      <c r="C54" s="13">
        <v>0.26540399999999997</v>
      </c>
      <c r="D54" s="13">
        <v>0.62320299999999995</v>
      </c>
      <c r="E54" s="13">
        <v>0.245531</v>
      </c>
    </row>
    <row r="55" spans="1:5" x14ac:dyDescent="0.25">
      <c r="A55" s="68">
        <v>3.22</v>
      </c>
      <c r="B55" s="13">
        <v>0.55243900000000001</v>
      </c>
      <c r="C55" s="13">
        <v>0.26908799999999999</v>
      </c>
      <c r="D55" s="13">
        <v>0.62804899999999997</v>
      </c>
      <c r="E55" s="13">
        <v>0.24868000000000001</v>
      </c>
    </row>
    <row r="56" spans="1:5" x14ac:dyDescent="0.25">
      <c r="A56" s="68">
        <v>3.28</v>
      </c>
      <c r="B56" s="13">
        <v>0.55699900000000002</v>
      </c>
      <c r="C56" s="13">
        <v>0.27273399999999998</v>
      </c>
      <c r="D56" s="13">
        <v>0.63278100000000004</v>
      </c>
      <c r="E56" s="13">
        <v>0.25179800000000002</v>
      </c>
    </row>
    <row r="57" spans="1:5" x14ac:dyDescent="0.25">
      <c r="A57" s="68">
        <v>3.34</v>
      </c>
      <c r="B57" s="13">
        <v>0.56146799999999997</v>
      </c>
      <c r="C57" s="13">
        <v>0.27634500000000001</v>
      </c>
      <c r="D57" s="13">
        <v>0.63740200000000002</v>
      </c>
      <c r="E57" s="13">
        <v>0.254884</v>
      </c>
    </row>
    <row r="58" spans="1:5" x14ac:dyDescent="0.25">
      <c r="A58" s="68">
        <v>3.4</v>
      </c>
      <c r="B58" s="13">
        <v>0.56584699999999999</v>
      </c>
      <c r="C58" s="13">
        <v>0.27991899999999997</v>
      </c>
      <c r="D58" s="13">
        <v>0.64191600000000004</v>
      </c>
      <c r="E58" s="13">
        <v>0.25793899999999997</v>
      </c>
    </row>
    <row r="59" spans="1:5" x14ac:dyDescent="0.25">
      <c r="A59" s="68">
        <v>3.46</v>
      </c>
      <c r="B59" s="13">
        <v>0.57013899999999995</v>
      </c>
      <c r="C59" s="13">
        <v>0.28345900000000002</v>
      </c>
      <c r="D59" s="13">
        <v>0.64632699999999998</v>
      </c>
      <c r="E59" s="13">
        <v>0.26096399999999997</v>
      </c>
    </row>
    <row r="60" spans="1:5" x14ac:dyDescent="0.25">
      <c r="A60" s="68">
        <v>3.52</v>
      </c>
      <c r="B60" s="13">
        <v>0.57434700000000005</v>
      </c>
      <c r="C60" s="13">
        <v>0.286964</v>
      </c>
      <c r="D60" s="13">
        <v>0.65063800000000005</v>
      </c>
      <c r="E60" s="13">
        <v>0.263959</v>
      </c>
    </row>
    <row r="61" spans="1:5" x14ac:dyDescent="0.25">
      <c r="A61" s="68">
        <v>3.58</v>
      </c>
      <c r="B61" s="13">
        <v>0.57847400000000004</v>
      </c>
      <c r="C61" s="13">
        <v>0.290435</v>
      </c>
      <c r="D61" s="13">
        <v>0.65485199999999999</v>
      </c>
      <c r="E61" s="13">
        <v>0.26692500000000002</v>
      </c>
    </row>
    <row r="62" spans="1:5" x14ac:dyDescent="0.25">
      <c r="A62" s="68">
        <v>3.64</v>
      </c>
      <c r="B62" s="13">
        <v>0.58252199999999998</v>
      </c>
      <c r="C62" s="13">
        <v>0.29387200000000002</v>
      </c>
      <c r="D62" s="13">
        <v>0.65897300000000003</v>
      </c>
      <c r="E62" s="13">
        <v>0.26986199999999999</v>
      </c>
    </row>
    <row r="63" spans="1:5" x14ac:dyDescent="0.25">
      <c r="A63" s="68">
        <v>3.7</v>
      </c>
      <c r="B63" s="13">
        <v>0.58649200000000001</v>
      </c>
      <c r="C63" s="13">
        <v>0.29727599999999998</v>
      </c>
      <c r="D63" s="13">
        <v>0.66300300000000001</v>
      </c>
      <c r="E63" s="13">
        <v>0.27277200000000001</v>
      </c>
    </row>
    <row r="64" spans="1:5" x14ac:dyDescent="0.25">
      <c r="A64" s="68">
        <v>3.76</v>
      </c>
      <c r="B64" s="13">
        <v>0.59038800000000002</v>
      </c>
      <c r="C64" s="13">
        <v>0.300647</v>
      </c>
      <c r="D64" s="13">
        <v>0.66694500000000001</v>
      </c>
      <c r="E64" s="13">
        <v>0.27565299999999998</v>
      </c>
    </row>
    <row r="65" spans="1:5" x14ac:dyDescent="0.25">
      <c r="A65" s="68">
        <v>3.82</v>
      </c>
      <c r="B65" s="13">
        <v>0.59421100000000004</v>
      </c>
      <c r="C65" s="13">
        <v>0.30398599999999998</v>
      </c>
      <c r="D65" s="13">
        <v>0.67080200000000001</v>
      </c>
      <c r="E65" s="13">
        <v>0.278507</v>
      </c>
    </row>
    <row r="66" spans="1:5" x14ac:dyDescent="0.25">
      <c r="A66" s="68">
        <v>3.88</v>
      </c>
      <c r="B66" s="13">
        <v>0.59796300000000002</v>
      </c>
      <c r="C66" s="13">
        <v>0.30729400000000001</v>
      </c>
      <c r="D66" s="13">
        <v>0.67457599999999995</v>
      </c>
      <c r="E66" s="13">
        <v>0.28133399999999997</v>
      </c>
    </row>
    <row r="67" spans="1:5" x14ac:dyDescent="0.25">
      <c r="A67" s="68">
        <v>3.94</v>
      </c>
      <c r="B67" s="13">
        <v>0.60164700000000004</v>
      </c>
      <c r="C67" s="13">
        <v>0.31057000000000001</v>
      </c>
      <c r="D67" s="13">
        <v>0.67827099999999996</v>
      </c>
      <c r="E67" s="13">
        <v>0.28413500000000003</v>
      </c>
    </row>
    <row r="68" spans="1:5" x14ac:dyDescent="0.25">
      <c r="A68" s="68">
        <v>4</v>
      </c>
      <c r="B68" s="13">
        <v>0.605263</v>
      </c>
      <c r="C68" s="13">
        <v>0.31381500000000001</v>
      </c>
      <c r="D68" s="13">
        <v>0.68188800000000005</v>
      </c>
      <c r="E68" s="13">
        <v>0.28691</v>
      </c>
    </row>
    <row r="69" spans="1:5" x14ac:dyDescent="0.25">
      <c r="A69" s="68">
        <v>4.0599999999999996</v>
      </c>
      <c r="B69" s="13">
        <v>0.608815</v>
      </c>
      <c r="C69" s="13">
        <v>0.31702999999999998</v>
      </c>
      <c r="D69" s="13">
        <v>0.68542999999999998</v>
      </c>
      <c r="E69" s="13">
        <v>0.289659</v>
      </c>
    </row>
    <row r="70" spans="1:5" x14ac:dyDescent="0.25">
      <c r="A70" s="68">
        <v>4.12</v>
      </c>
      <c r="B70" s="13">
        <v>0.61230300000000004</v>
      </c>
      <c r="C70" s="13">
        <v>0.32021500000000003</v>
      </c>
      <c r="D70" s="13">
        <v>0.68889900000000004</v>
      </c>
      <c r="E70" s="13">
        <v>0.292383</v>
      </c>
    </row>
    <row r="71" spans="1:5" x14ac:dyDescent="0.25">
      <c r="A71" s="68">
        <v>4.18</v>
      </c>
      <c r="B71" s="13">
        <v>0.61572899999999997</v>
      </c>
      <c r="C71" s="13">
        <v>0.32336999999999999</v>
      </c>
      <c r="D71" s="13">
        <v>0.69229700000000005</v>
      </c>
      <c r="E71" s="13">
        <v>0.29508299999999998</v>
      </c>
    </row>
    <row r="72" spans="1:5" x14ac:dyDescent="0.25">
      <c r="A72" s="68">
        <v>4.24</v>
      </c>
      <c r="B72" s="13">
        <v>0.61909599999999998</v>
      </c>
      <c r="C72" s="13">
        <v>0.32649699999999998</v>
      </c>
      <c r="D72" s="13">
        <v>0.695627</v>
      </c>
      <c r="E72" s="13">
        <v>0.29775800000000002</v>
      </c>
    </row>
    <row r="73" spans="1:5" x14ac:dyDescent="0.25">
      <c r="A73" s="68">
        <v>4.3</v>
      </c>
      <c r="B73" s="13">
        <v>0.62240399999999996</v>
      </c>
      <c r="C73" s="13">
        <v>0.329594</v>
      </c>
      <c r="D73" s="13">
        <v>0.69888899999999998</v>
      </c>
      <c r="E73" s="13">
        <v>0.30040899999999998</v>
      </c>
    </row>
    <row r="74" spans="1:5" x14ac:dyDescent="0.25">
      <c r="A74" s="68">
        <v>4.3600000000000003</v>
      </c>
      <c r="B74" s="13">
        <v>0.62565499999999996</v>
      </c>
      <c r="C74" s="13">
        <v>0.33266299999999999</v>
      </c>
      <c r="D74" s="13">
        <v>0.70208700000000002</v>
      </c>
      <c r="E74" s="13">
        <v>0.30303600000000003</v>
      </c>
    </row>
    <row r="75" spans="1:5" x14ac:dyDescent="0.25">
      <c r="A75" s="68">
        <v>4.42</v>
      </c>
      <c r="B75" s="13">
        <v>0.62885100000000005</v>
      </c>
      <c r="C75" s="13">
        <v>0.335704</v>
      </c>
      <c r="D75" s="13">
        <v>0.70522200000000002</v>
      </c>
      <c r="E75" s="13">
        <v>0.305641</v>
      </c>
    </row>
    <row r="76" spans="1:5" x14ac:dyDescent="0.25">
      <c r="A76" s="68">
        <v>4.4800000000000004</v>
      </c>
      <c r="B76" s="13">
        <v>0.631992</v>
      </c>
      <c r="C76" s="13">
        <v>0.33871800000000002</v>
      </c>
      <c r="D76" s="13">
        <v>0.70829600000000004</v>
      </c>
      <c r="E76" s="13">
        <v>0.308222</v>
      </c>
    </row>
    <row r="77" spans="1:5" x14ac:dyDescent="0.25">
      <c r="A77" s="68">
        <v>4.54</v>
      </c>
      <c r="B77" s="13">
        <v>0.63508100000000001</v>
      </c>
      <c r="C77" s="13">
        <v>0.34170400000000001</v>
      </c>
      <c r="D77" s="13">
        <v>0.71131100000000003</v>
      </c>
      <c r="E77" s="13">
        <v>0.31078099999999997</v>
      </c>
    </row>
    <row r="78" spans="1:5" x14ac:dyDescent="0.25">
      <c r="A78" s="68">
        <v>4.5999999999999996</v>
      </c>
      <c r="B78" s="13">
        <v>0.63811799999999996</v>
      </c>
      <c r="C78" s="13">
        <v>0.344663</v>
      </c>
      <c r="D78" s="13">
        <v>0.71426699999999999</v>
      </c>
      <c r="E78" s="13">
        <v>0.31331700000000001</v>
      </c>
    </row>
    <row r="79" spans="1:5" x14ac:dyDescent="0.25">
      <c r="A79" s="68">
        <v>4.66</v>
      </c>
      <c r="B79" s="13">
        <v>0.64110500000000004</v>
      </c>
      <c r="C79" s="13">
        <v>0.34759600000000002</v>
      </c>
      <c r="D79" s="13">
        <v>0.71716800000000003</v>
      </c>
      <c r="E79" s="13">
        <v>0.315832</v>
      </c>
    </row>
    <row r="80" spans="1:5" x14ac:dyDescent="0.25">
      <c r="A80" s="68">
        <v>4.72</v>
      </c>
      <c r="B80" s="13">
        <v>0.64404399999999995</v>
      </c>
      <c r="C80" s="13">
        <v>0.35050300000000001</v>
      </c>
      <c r="D80" s="13">
        <v>0.72001300000000001</v>
      </c>
      <c r="E80" s="13">
        <v>0.318326</v>
      </c>
    </row>
    <row r="81" spans="1:5" x14ac:dyDescent="0.25">
      <c r="A81" s="68">
        <v>4.78</v>
      </c>
      <c r="B81" s="13">
        <v>0.64693400000000001</v>
      </c>
      <c r="C81" s="13">
        <v>0.35338399999999998</v>
      </c>
      <c r="D81" s="13">
        <v>0.72280599999999995</v>
      </c>
      <c r="E81" s="13">
        <v>0.320797</v>
      </c>
    </row>
    <row r="82" spans="1:5" x14ac:dyDescent="0.25">
      <c r="A82" s="68">
        <v>4.84</v>
      </c>
      <c r="B82" s="13">
        <v>0.64977799999999997</v>
      </c>
      <c r="C82" s="13">
        <v>0.35624</v>
      </c>
      <c r="D82" s="13">
        <v>0.72554700000000005</v>
      </c>
      <c r="E82" s="13">
        <v>0.32324900000000001</v>
      </c>
    </row>
    <row r="83" spans="1:5" x14ac:dyDescent="0.25">
      <c r="A83" s="68">
        <v>4.9000000000000004</v>
      </c>
      <c r="B83" s="13">
        <v>0.65257699999999996</v>
      </c>
      <c r="C83" s="13">
        <v>0.35907</v>
      </c>
      <c r="D83" s="13">
        <v>0.72823700000000002</v>
      </c>
      <c r="E83" s="13">
        <v>0.325679</v>
      </c>
    </row>
    <row r="84" spans="1:5" x14ac:dyDescent="0.25">
      <c r="A84" s="68">
        <v>4.96</v>
      </c>
      <c r="B84" s="13">
        <v>0.655331</v>
      </c>
      <c r="C84" s="13">
        <v>0.36187599999999998</v>
      </c>
      <c r="D84" s="13">
        <v>0.73087899999999995</v>
      </c>
      <c r="E84" s="13">
        <v>0.32808900000000002</v>
      </c>
    </row>
    <row r="85" spans="1:5" x14ac:dyDescent="0.25">
      <c r="A85" s="68">
        <v>5.0199999999999996</v>
      </c>
      <c r="B85" s="13">
        <v>0.65804200000000002</v>
      </c>
      <c r="C85" s="13">
        <v>0.36465700000000001</v>
      </c>
      <c r="D85" s="13">
        <v>0.73347200000000001</v>
      </c>
      <c r="E85" s="13">
        <v>0.33047900000000002</v>
      </c>
    </row>
    <row r="86" spans="1:5" x14ac:dyDescent="0.25">
      <c r="A86" s="68">
        <v>5.08</v>
      </c>
      <c r="B86" s="13">
        <v>0.66071000000000002</v>
      </c>
      <c r="C86" s="13">
        <v>0.36741400000000002</v>
      </c>
      <c r="D86" s="13">
        <v>0.73601899999999998</v>
      </c>
      <c r="E86" s="13">
        <v>0.33284900000000001</v>
      </c>
    </row>
    <row r="87" spans="1:5" x14ac:dyDescent="0.25">
      <c r="A87" s="68">
        <v>5.14</v>
      </c>
      <c r="B87" s="13">
        <v>0.66333699999999995</v>
      </c>
      <c r="C87" s="13">
        <v>0.37014799999999998</v>
      </c>
      <c r="D87" s="13">
        <v>0.73852099999999998</v>
      </c>
      <c r="E87" s="13">
        <v>0.3352</v>
      </c>
    </row>
    <row r="88" spans="1:5" x14ac:dyDescent="0.25">
      <c r="A88" s="68">
        <v>5.2</v>
      </c>
      <c r="B88" s="13">
        <v>0.66592399999999996</v>
      </c>
      <c r="C88" s="13">
        <v>0.37285699999999999</v>
      </c>
      <c r="D88" s="13">
        <v>0.74097900000000005</v>
      </c>
      <c r="E88" s="13">
        <v>0.337532</v>
      </c>
    </row>
    <row r="89" spans="1:5" x14ac:dyDescent="0.25">
      <c r="A89" s="68">
        <v>5.26</v>
      </c>
      <c r="B89" s="13">
        <v>0.66847199999999996</v>
      </c>
      <c r="C89" s="13">
        <v>0.37554399999999999</v>
      </c>
      <c r="D89" s="13">
        <v>0.743394</v>
      </c>
      <c r="E89" s="13">
        <v>0.33984399999999998</v>
      </c>
    </row>
    <row r="90" spans="1:5" x14ac:dyDescent="0.25">
      <c r="A90" s="68">
        <v>5.32</v>
      </c>
      <c r="B90" s="13">
        <v>0.67098000000000002</v>
      </c>
      <c r="C90" s="13">
        <v>0.37820700000000002</v>
      </c>
      <c r="D90" s="13">
        <v>0.74576600000000004</v>
      </c>
      <c r="E90" s="13">
        <v>0.342138</v>
      </c>
    </row>
    <row r="91" spans="1:5" x14ac:dyDescent="0.25">
      <c r="A91" s="68">
        <v>5.38</v>
      </c>
      <c r="B91" s="13">
        <v>0.67345200000000005</v>
      </c>
      <c r="C91" s="13">
        <v>0.38084800000000002</v>
      </c>
      <c r="D91" s="13">
        <v>0.74809800000000004</v>
      </c>
      <c r="E91" s="13">
        <v>0.344414</v>
      </c>
    </row>
    <row r="92" spans="1:5" x14ac:dyDescent="0.25">
      <c r="A92" s="68">
        <v>5.44</v>
      </c>
      <c r="B92" s="13">
        <v>0.67588599999999999</v>
      </c>
      <c r="C92" s="13">
        <v>0.383467</v>
      </c>
      <c r="D92" s="13">
        <v>0.75039</v>
      </c>
      <c r="E92" s="13">
        <v>0.34667100000000001</v>
      </c>
    </row>
    <row r="93" spans="1:5" x14ac:dyDescent="0.25">
      <c r="A93" s="68">
        <v>5.5</v>
      </c>
      <c r="B93" s="13">
        <v>0.678284</v>
      </c>
      <c r="C93" s="13">
        <v>0.38606400000000002</v>
      </c>
      <c r="D93" s="13">
        <v>0.75264299999999995</v>
      </c>
      <c r="E93" s="13">
        <v>0.34891</v>
      </c>
    </row>
    <row r="94" spans="1:5" x14ac:dyDescent="0.25">
      <c r="A94" s="68">
        <v>5.56</v>
      </c>
      <c r="B94" s="13">
        <v>0.680647</v>
      </c>
      <c r="C94" s="13">
        <v>0.38863799999999998</v>
      </c>
      <c r="D94" s="13">
        <v>0.75485899999999995</v>
      </c>
      <c r="E94" s="13">
        <v>0.351132</v>
      </c>
    </row>
    <row r="95" spans="1:5" x14ac:dyDescent="0.25">
      <c r="A95" s="68">
        <v>5.62</v>
      </c>
      <c r="B95" s="13">
        <v>0.68297600000000003</v>
      </c>
      <c r="C95" s="13">
        <v>0.39119199999999998</v>
      </c>
      <c r="D95" s="13">
        <v>0.75703699999999996</v>
      </c>
      <c r="E95" s="13">
        <v>0.35333599999999998</v>
      </c>
    </row>
    <row r="96" spans="1:5" x14ac:dyDescent="0.25">
      <c r="A96" s="68">
        <v>5.68</v>
      </c>
      <c r="B96" s="13">
        <v>0.68527099999999996</v>
      </c>
      <c r="C96" s="13">
        <v>0.39372400000000002</v>
      </c>
      <c r="D96" s="13">
        <v>0.75917900000000005</v>
      </c>
      <c r="E96" s="13">
        <v>0.35552299999999998</v>
      </c>
    </row>
    <row r="97" spans="1:5" x14ac:dyDescent="0.25">
      <c r="A97" s="68">
        <v>5.74</v>
      </c>
      <c r="B97" s="13">
        <v>0.68753299999999995</v>
      </c>
      <c r="C97" s="13">
        <v>0.396235</v>
      </c>
      <c r="D97" s="13">
        <v>0.76128600000000002</v>
      </c>
      <c r="E97" s="13">
        <v>0.35769299999999998</v>
      </c>
    </row>
    <row r="98" spans="1:5" x14ac:dyDescent="0.25">
      <c r="A98" s="68">
        <v>5.8</v>
      </c>
      <c r="B98" s="13">
        <v>0.68976199999999999</v>
      </c>
      <c r="C98" s="13">
        <v>0.398725</v>
      </c>
      <c r="D98" s="13">
        <v>0.76335900000000001</v>
      </c>
      <c r="E98" s="13">
        <v>0.359846</v>
      </c>
    </row>
    <row r="99" spans="1:5" x14ac:dyDescent="0.25">
      <c r="A99" s="68">
        <v>5.86</v>
      </c>
      <c r="B99" s="13">
        <v>0.69196000000000002</v>
      </c>
      <c r="C99" s="13">
        <v>0.40119500000000002</v>
      </c>
      <c r="D99" s="13">
        <v>0.76539699999999999</v>
      </c>
      <c r="E99" s="13">
        <v>0.36198200000000003</v>
      </c>
    </row>
    <row r="100" spans="1:5" x14ac:dyDescent="0.25">
      <c r="A100" s="68">
        <v>5.92</v>
      </c>
      <c r="B100" s="13">
        <v>0.69412700000000005</v>
      </c>
      <c r="C100" s="13">
        <v>0.40364499999999998</v>
      </c>
      <c r="D100" s="13">
        <v>0.76740399999999998</v>
      </c>
      <c r="E100" s="13">
        <v>0.36410199999999998</v>
      </c>
    </row>
    <row r="101" spans="1:5" x14ac:dyDescent="0.25">
      <c r="A101" s="68">
        <v>5.98</v>
      </c>
      <c r="B101" s="13">
        <v>0.69626399999999999</v>
      </c>
      <c r="C101" s="13">
        <v>0.40607500000000002</v>
      </c>
      <c r="D101" s="13">
        <v>0.76937800000000001</v>
      </c>
      <c r="E101" s="13">
        <v>0.36620599999999998</v>
      </c>
    </row>
    <row r="102" spans="1:5" x14ac:dyDescent="0.25">
      <c r="A102" s="68">
        <v>6.04</v>
      </c>
      <c r="B102" s="13">
        <v>0.69837099999999996</v>
      </c>
      <c r="C102" s="13">
        <v>0.40848499999999999</v>
      </c>
      <c r="D102" s="13">
        <v>0.77132000000000001</v>
      </c>
      <c r="E102" s="13">
        <v>0.36829400000000001</v>
      </c>
    </row>
    <row r="103" spans="1:5" x14ac:dyDescent="0.25">
      <c r="A103" s="68">
        <v>6.1</v>
      </c>
      <c r="B103" s="13">
        <v>0.70044899999999999</v>
      </c>
      <c r="C103" s="13">
        <v>0.41087499999999999</v>
      </c>
      <c r="D103" s="13">
        <v>0.77323299999999995</v>
      </c>
      <c r="E103" s="13">
        <v>0.37036599999999997</v>
      </c>
    </row>
    <row r="104" spans="1:5" x14ac:dyDescent="0.25">
      <c r="A104" s="68">
        <v>6.16</v>
      </c>
      <c r="B104" s="13">
        <v>0.70249899999999998</v>
      </c>
      <c r="C104" s="13">
        <v>0.41324699999999998</v>
      </c>
      <c r="D104" s="13">
        <v>0.775115</v>
      </c>
      <c r="E104" s="13">
        <v>0.372423</v>
      </c>
    </row>
    <row r="105" spans="1:5" x14ac:dyDescent="0.25">
      <c r="A105" s="68">
        <v>6.22</v>
      </c>
      <c r="B105" s="13">
        <v>0.70452099999999995</v>
      </c>
      <c r="C105" s="13">
        <v>0.415599</v>
      </c>
      <c r="D105" s="13">
        <v>0.77696799999999999</v>
      </c>
      <c r="E105" s="13">
        <v>0.37446400000000002</v>
      </c>
    </row>
    <row r="106" spans="1:5" x14ac:dyDescent="0.25">
      <c r="A106" s="68">
        <v>6.28</v>
      </c>
      <c r="B106" s="13">
        <v>0.706515</v>
      </c>
      <c r="C106" s="13">
        <v>0.41793200000000003</v>
      </c>
      <c r="D106" s="13">
        <v>0.77879299999999996</v>
      </c>
      <c r="E106" s="13">
        <v>0.37648999999999999</v>
      </c>
    </row>
    <row r="107" spans="1:5" x14ac:dyDescent="0.25">
      <c r="A107" s="68">
        <v>6.34</v>
      </c>
      <c r="B107" s="13">
        <v>0.70848299999999997</v>
      </c>
      <c r="C107" s="13">
        <v>0.42024699999999998</v>
      </c>
      <c r="D107" s="13">
        <v>0.78058899999999998</v>
      </c>
      <c r="E107" s="13">
        <v>0.37850099999999998</v>
      </c>
    </row>
    <row r="108" spans="1:5" x14ac:dyDescent="0.25">
      <c r="A108" s="68">
        <v>6.4</v>
      </c>
      <c r="B108" s="13">
        <v>0.71042499999999997</v>
      </c>
      <c r="C108" s="13">
        <v>0.42254399999999998</v>
      </c>
      <c r="D108" s="13">
        <v>0.78235900000000003</v>
      </c>
      <c r="E108" s="13">
        <v>0.38049699999999997</v>
      </c>
    </row>
    <row r="109" spans="1:5" x14ac:dyDescent="0.25">
      <c r="A109" s="68">
        <v>6.46</v>
      </c>
      <c r="B109" s="13">
        <v>0.712341</v>
      </c>
      <c r="C109" s="13">
        <v>0.42482199999999998</v>
      </c>
      <c r="D109" s="13">
        <v>0.78410199999999997</v>
      </c>
      <c r="E109" s="13">
        <v>0.38247900000000001</v>
      </c>
    </row>
    <row r="110" spans="1:5" x14ac:dyDescent="0.25">
      <c r="A110" s="68">
        <v>6.52</v>
      </c>
      <c r="B110" s="13">
        <v>0.71423099999999995</v>
      </c>
      <c r="C110" s="13">
        <v>0.42708299999999999</v>
      </c>
      <c r="D110" s="13">
        <v>0.78581800000000002</v>
      </c>
      <c r="E110" s="13">
        <v>0.38444600000000001</v>
      </c>
    </row>
    <row r="111" spans="1:5" x14ac:dyDescent="0.25">
      <c r="A111" s="68">
        <v>6.58</v>
      </c>
      <c r="B111" s="13">
        <v>0.71609699999999998</v>
      </c>
      <c r="C111" s="13">
        <v>0.42932599999999999</v>
      </c>
      <c r="D111" s="13">
        <v>0.78750900000000001</v>
      </c>
      <c r="E111" s="13">
        <v>0.38639899999999999</v>
      </c>
    </row>
    <row r="112" spans="1:5" x14ac:dyDescent="0.25">
      <c r="A112" s="68">
        <v>6.64</v>
      </c>
      <c r="B112" s="13">
        <v>0.71793899999999999</v>
      </c>
      <c r="C112" s="13">
        <v>0.43155100000000002</v>
      </c>
      <c r="D112" s="13">
        <v>0.78917499999999996</v>
      </c>
      <c r="E112" s="13">
        <v>0.38833800000000002</v>
      </c>
    </row>
    <row r="113" spans="1:5" x14ac:dyDescent="0.25">
      <c r="A113" s="68">
        <v>6.7</v>
      </c>
      <c r="B113" s="13">
        <v>0.71975699999999998</v>
      </c>
      <c r="C113" s="13">
        <v>0.43375900000000001</v>
      </c>
      <c r="D113" s="13">
        <v>0.79081699999999999</v>
      </c>
      <c r="E113" s="13">
        <v>0.390262</v>
      </c>
    </row>
    <row r="114" spans="1:5" x14ac:dyDescent="0.25">
      <c r="A114" s="68">
        <v>6.76</v>
      </c>
      <c r="B114" s="13">
        <v>0.72155199999999997</v>
      </c>
      <c r="C114" s="13">
        <v>0.43595</v>
      </c>
      <c r="D114" s="13">
        <v>0.792435</v>
      </c>
      <c r="E114" s="13">
        <v>0.39217299999999999</v>
      </c>
    </row>
    <row r="115" spans="1:5" x14ac:dyDescent="0.25">
      <c r="A115" s="68">
        <v>6.82</v>
      </c>
      <c r="B115" s="13">
        <v>0.72332399999999997</v>
      </c>
      <c r="C115" s="13">
        <v>0.43812400000000001</v>
      </c>
      <c r="D115" s="13">
        <v>0.79402899999999998</v>
      </c>
      <c r="E115" s="13">
        <v>0.394071</v>
      </c>
    </row>
    <row r="116" spans="1:5" x14ac:dyDescent="0.25">
      <c r="A116" s="68">
        <v>6.88</v>
      </c>
      <c r="B116" s="13">
        <v>0.72507299999999997</v>
      </c>
      <c r="C116" s="13">
        <v>0.44028200000000001</v>
      </c>
      <c r="D116" s="13">
        <v>0.79559999999999997</v>
      </c>
      <c r="E116" s="13">
        <v>0.395955</v>
      </c>
    </row>
    <row r="117" spans="1:5" x14ac:dyDescent="0.25">
      <c r="A117" s="68">
        <v>6.94</v>
      </c>
      <c r="B117" s="13">
        <v>0.72680100000000003</v>
      </c>
      <c r="C117" s="13">
        <v>0.44242300000000001</v>
      </c>
      <c r="D117" s="13">
        <v>0.797149</v>
      </c>
      <c r="E117" s="13">
        <v>0.39782499999999998</v>
      </c>
    </row>
    <row r="118" spans="1:5" x14ac:dyDescent="0.25">
      <c r="A118" s="68">
        <v>7</v>
      </c>
      <c r="B118" s="13">
        <v>0.72850700000000002</v>
      </c>
      <c r="C118" s="13">
        <v>0.44454700000000003</v>
      </c>
      <c r="D118" s="13">
        <v>0.79867600000000005</v>
      </c>
      <c r="E118" s="13">
        <v>0.39968300000000001</v>
      </c>
    </row>
    <row r="119" spans="1:5" x14ac:dyDescent="0.25">
      <c r="A119" s="68">
        <v>7.06</v>
      </c>
      <c r="B119" s="13">
        <v>0.73019199999999995</v>
      </c>
      <c r="C119" s="13">
        <v>0.446656</v>
      </c>
      <c r="D119" s="13">
        <v>0.80018100000000003</v>
      </c>
      <c r="E119" s="13">
        <v>0.40152700000000002</v>
      </c>
    </row>
    <row r="120" spans="1:5" x14ac:dyDescent="0.25">
      <c r="A120" s="68">
        <v>7.12</v>
      </c>
      <c r="B120" s="13">
        <v>0.73185599999999995</v>
      </c>
      <c r="C120" s="13">
        <v>0.44874799999999998</v>
      </c>
      <c r="D120" s="13">
        <v>0.80166599999999999</v>
      </c>
      <c r="E120" s="13">
        <v>0.40335900000000002</v>
      </c>
    </row>
    <row r="121" spans="1:5" x14ac:dyDescent="0.25">
      <c r="A121" s="68">
        <v>7.18</v>
      </c>
      <c r="B121" s="13">
        <v>0.73349900000000001</v>
      </c>
      <c r="C121" s="13">
        <v>0.45082499999999998</v>
      </c>
      <c r="D121" s="13">
        <v>0.80312899999999998</v>
      </c>
      <c r="E121" s="13">
        <v>0.40517799999999998</v>
      </c>
    </row>
    <row r="122" spans="1:5" x14ac:dyDescent="0.25">
      <c r="A122" s="68">
        <v>7.24</v>
      </c>
      <c r="B122" s="13">
        <v>0.73512299999999997</v>
      </c>
      <c r="C122" s="13">
        <v>0.45288600000000001</v>
      </c>
      <c r="D122" s="13">
        <v>0.80457199999999995</v>
      </c>
      <c r="E122" s="13">
        <v>0.40698400000000001</v>
      </c>
    </row>
    <row r="123" spans="1:5" x14ac:dyDescent="0.25">
      <c r="A123" s="68">
        <v>7.3</v>
      </c>
      <c r="B123" s="13">
        <v>0.73672700000000002</v>
      </c>
      <c r="C123" s="13">
        <v>0.454932</v>
      </c>
      <c r="D123" s="13">
        <v>0.80599600000000005</v>
      </c>
      <c r="E123" s="13">
        <v>0.40877799999999997</v>
      </c>
    </row>
    <row r="124" spans="1:5" x14ac:dyDescent="0.25">
      <c r="A124" s="68">
        <v>7.36</v>
      </c>
      <c r="B124" s="13">
        <v>0.73831100000000005</v>
      </c>
      <c r="C124" s="13">
        <v>0.45696199999999998</v>
      </c>
      <c r="D124" s="13">
        <v>0.80740000000000001</v>
      </c>
      <c r="E124" s="13">
        <v>0.41055999999999998</v>
      </c>
    </row>
    <row r="125" spans="1:5" x14ac:dyDescent="0.25">
      <c r="A125" s="68">
        <v>7.42</v>
      </c>
      <c r="B125" s="13">
        <v>0.73987700000000001</v>
      </c>
      <c r="C125" s="13">
        <v>0.458978</v>
      </c>
      <c r="D125" s="13">
        <v>0.80878499999999998</v>
      </c>
      <c r="E125" s="13">
        <v>0.412329</v>
      </c>
    </row>
    <row r="126" spans="1:5" x14ac:dyDescent="0.25">
      <c r="A126" s="68">
        <v>7.48</v>
      </c>
      <c r="B126" s="13">
        <v>0.74142399999999997</v>
      </c>
      <c r="C126" s="13">
        <v>0.460978</v>
      </c>
      <c r="D126" s="13">
        <v>0.81015099999999995</v>
      </c>
      <c r="E126" s="13">
        <v>0.41408699999999998</v>
      </c>
    </row>
    <row r="127" spans="1:5" x14ac:dyDescent="0.25">
      <c r="A127" s="68">
        <v>7.54</v>
      </c>
      <c r="B127" s="13">
        <v>0.74295299999999997</v>
      </c>
      <c r="C127" s="13">
        <v>0.46296399999999999</v>
      </c>
      <c r="D127" s="13">
        <v>0.81149899999999997</v>
      </c>
      <c r="E127" s="13">
        <v>0.41583199999999998</v>
      </c>
    </row>
    <row r="128" spans="1:5" x14ac:dyDescent="0.25">
      <c r="A128" s="68">
        <v>7.6</v>
      </c>
      <c r="B128" s="13">
        <v>0.74446299999999999</v>
      </c>
      <c r="C128" s="13">
        <v>0.46493499999999999</v>
      </c>
      <c r="D128" s="13">
        <v>0.81282900000000002</v>
      </c>
      <c r="E128" s="13">
        <v>0.41756599999999999</v>
      </c>
    </row>
    <row r="129" spans="1:5" x14ac:dyDescent="0.25">
      <c r="A129" s="68">
        <v>7.66</v>
      </c>
      <c r="B129" s="13">
        <v>0.74595599999999995</v>
      </c>
      <c r="C129" s="13">
        <v>0.46689199999999997</v>
      </c>
      <c r="D129" s="13">
        <v>0.81414200000000003</v>
      </c>
      <c r="E129" s="13">
        <v>0.41928799999999999</v>
      </c>
    </row>
    <row r="130" spans="1:5" x14ac:dyDescent="0.25">
      <c r="A130" s="68">
        <v>7.72</v>
      </c>
      <c r="B130" s="13">
        <v>0.74743199999999999</v>
      </c>
      <c r="C130" s="13">
        <v>0.468835</v>
      </c>
      <c r="D130" s="13">
        <v>0.81543699999999997</v>
      </c>
      <c r="E130" s="13">
        <v>0.42099900000000001</v>
      </c>
    </row>
    <row r="131" spans="1:5" x14ac:dyDescent="0.25">
      <c r="A131" s="68">
        <v>7.78</v>
      </c>
      <c r="B131" s="13">
        <v>0.74889099999999997</v>
      </c>
      <c r="C131" s="13">
        <v>0.47076299999999999</v>
      </c>
      <c r="D131" s="13">
        <v>0.81671499999999997</v>
      </c>
      <c r="E131" s="13">
        <v>0.42269899999999999</v>
      </c>
    </row>
    <row r="132" spans="1:5" x14ac:dyDescent="0.25">
      <c r="A132" s="68">
        <v>7.84</v>
      </c>
      <c r="B132" s="13">
        <v>0.75033300000000003</v>
      </c>
      <c r="C132" s="13">
        <v>0.47267799999999999</v>
      </c>
      <c r="D132" s="13">
        <v>0.81797699999999995</v>
      </c>
      <c r="E132" s="13">
        <v>0.42438700000000001</v>
      </c>
    </row>
    <row r="133" spans="1:5" x14ac:dyDescent="0.25">
      <c r="A133" s="68">
        <v>7.9</v>
      </c>
      <c r="B133" s="13">
        <v>0.75175800000000004</v>
      </c>
      <c r="C133" s="13">
        <v>0.474578</v>
      </c>
      <c r="D133" s="13">
        <v>0.81922200000000001</v>
      </c>
      <c r="E133" s="13">
        <v>0.426064</v>
      </c>
    </row>
    <row r="134" spans="1:5" x14ac:dyDescent="0.25">
      <c r="A134" s="68">
        <v>7.96</v>
      </c>
      <c r="B134" s="13">
        <v>0.75316799999999995</v>
      </c>
      <c r="C134" s="13">
        <v>0.47646500000000003</v>
      </c>
      <c r="D134" s="13">
        <v>0.82045199999999996</v>
      </c>
      <c r="E134" s="13">
        <v>0.42773</v>
      </c>
    </row>
    <row r="135" spans="1:5" x14ac:dyDescent="0.25">
      <c r="A135" s="68">
        <v>8.02</v>
      </c>
      <c r="B135" s="13">
        <v>0.75456100000000004</v>
      </c>
      <c r="C135" s="13">
        <v>0.47833900000000001</v>
      </c>
      <c r="D135" s="13">
        <v>0.82166499999999998</v>
      </c>
      <c r="E135" s="13">
        <v>0.42938500000000002</v>
      </c>
    </row>
    <row r="136" spans="1:5" x14ac:dyDescent="0.25">
      <c r="A136" s="68">
        <v>8.08</v>
      </c>
      <c r="B136" s="13">
        <v>0.75593900000000003</v>
      </c>
      <c r="C136" s="13">
        <v>0.48019899999999999</v>
      </c>
      <c r="D136" s="13">
        <v>0.82286300000000001</v>
      </c>
      <c r="E136" s="13">
        <v>0.431029</v>
      </c>
    </row>
    <row r="137" spans="1:5" x14ac:dyDescent="0.25">
      <c r="A137" s="68">
        <v>8.14</v>
      </c>
      <c r="B137" s="13">
        <v>0.757301</v>
      </c>
      <c r="C137" s="13">
        <v>0.48204599999999997</v>
      </c>
      <c r="D137" s="13">
        <v>0.82404699999999997</v>
      </c>
      <c r="E137" s="13">
        <v>0.43266300000000002</v>
      </c>
    </row>
    <row r="138" spans="1:5" x14ac:dyDescent="0.25">
      <c r="A138" s="68">
        <v>8.1999999999999993</v>
      </c>
      <c r="B138" s="13">
        <v>0.75864799999999999</v>
      </c>
      <c r="C138" s="13">
        <v>0.48387999999999998</v>
      </c>
      <c r="D138" s="13">
        <v>0.82521500000000003</v>
      </c>
      <c r="E138" s="13">
        <v>0.43428600000000001</v>
      </c>
    </row>
    <row r="139" spans="1:5" x14ac:dyDescent="0.25">
      <c r="A139" s="68">
        <v>8.26</v>
      </c>
      <c r="B139" s="13">
        <v>0.75998100000000002</v>
      </c>
      <c r="C139" s="13">
        <v>0.48570099999999999</v>
      </c>
      <c r="D139" s="13">
        <v>0.82636799999999999</v>
      </c>
      <c r="E139" s="13">
        <v>0.43589899999999998</v>
      </c>
    </row>
    <row r="140" spans="1:5" x14ac:dyDescent="0.25">
      <c r="A140" s="68">
        <v>8.32</v>
      </c>
      <c r="B140" s="13">
        <v>0.76129899999999995</v>
      </c>
      <c r="C140" s="13">
        <v>0.48750900000000003</v>
      </c>
      <c r="D140" s="13">
        <v>0.82750800000000002</v>
      </c>
      <c r="E140" s="13">
        <v>0.43750099999999997</v>
      </c>
    </row>
    <row r="141" spans="1:5" x14ac:dyDescent="0.25">
      <c r="A141" s="68">
        <v>8.3800000000000008</v>
      </c>
      <c r="B141" s="13">
        <v>0.762602</v>
      </c>
      <c r="C141" s="13">
        <v>0.48930400000000002</v>
      </c>
      <c r="D141" s="13">
        <v>0.82863299999999995</v>
      </c>
      <c r="E141" s="13">
        <v>0.43909300000000001</v>
      </c>
    </row>
    <row r="142" spans="1:5" x14ac:dyDescent="0.25">
      <c r="A142" s="68">
        <v>8.44</v>
      </c>
      <c r="B142" s="13">
        <v>0.76389099999999999</v>
      </c>
      <c r="C142" s="13">
        <v>0.491087</v>
      </c>
      <c r="D142" s="13">
        <v>0.82974499999999995</v>
      </c>
      <c r="E142" s="13">
        <v>0.44067499999999998</v>
      </c>
    </row>
    <row r="143" spans="1:5" x14ac:dyDescent="0.25">
      <c r="A143" s="68">
        <v>8.5</v>
      </c>
      <c r="B143" s="13">
        <v>0.76516600000000001</v>
      </c>
      <c r="C143" s="13">
        <v>0.49285800000000002</v>
      </c>
      <c r="D143" s="13">
        <v>0.830843</v>
      </c>
      <c r="E143" s="13">
        <v>0.442247</v>
      </c>
    </row>
    <row r="144" spans="1:5" x14ac:dyDescent="0.25">
      <c r="A144" s="68">
        <v>8.56</v>
      </c>
      <c r="B144" s="13">
        <v>0.766428</v>
      </c>
      <c r="C144" s="13">
        <v>0.494616</v>
      </c>
      <c r="D144" s="13">
        <v>0.83192699999999997</v>
      </c>
      <c r="E144" s="13">
        <v>0.44380900000000001</v>
      </c>
    </row>
    <row r="145" spans="1:5" x14ac:dyDescent="0.25">
      <c r="A145" s="68">
        <v>8.6199999999999992</v>
      </c>
      <c r="B145" s="13">
        <v>0.76767600000000003</v>
      </c>
      <c r="C145" s="13">
        <v>0.49636200000000003</v>
      </c>
      <c r="D145" s="13">
        <v>0.83299900000000004</v>
      </c>
      <c r="E145" s="13">
        <v>0.44536199999999998</v>
      </c>
    </row>
    <row r="146" spans="1:5" x14ac:dyDescent="0.25">
      <c r="A146" s="68">
        <v>8.68</v>
      </c>
      <c r="B146" s="13">
        <v>0.76891100000000001</v>
      </c>
      <c r="C146" s="13">
        <v>0.49809599999999998</v>
      </c>
      <c r="D146" s="13">
        <v>0.83405799999999997</v>
      </c>
      <c r="E146" s="13">
        <v>0.44690400000000002</v>
      </c>
    </row>
    <row r="147" spans="1:5" x14ac:dyDescent="0.25">
      <c r="A147" s="68">
        <v>8.74</v>
      </c>
      <c r="B147" s="13">
        <v>0.77013299999999996</v>
      </c>
      <c r="C147" s="13">
        <v>0.49981799999999998</v>
      </c>
      <c r="D147" s="13">
        <v>0.83510399999999996</v>
      </c>
      <c r="E147" s="13">
        <v>0.44843699999999997</v>
      </c>
    </row>
    <row r="148" spans="1:5" x14ac:dyDescent="0.25">
      <c r="A148" s="68">
        <v>8.8000000000000007</v>
      </c>
      <c r="B148" s="13">
        <v>0.77134100000000005</v>
      </c>
      <c r="C148" s="13">
        <v>0.501529</v>
      </c>
      <c r="D148" s="13">
        <v>0.83613700000000002</v>
      </c>
      <c r="E148" s="13">
        <v>0.449961</v>
      </c>
    </row>
    <row r="149" spans="1:5" x14ac:dyDescent="0.25">
      <c r="A149" s="68">
        <v>8.86</v>
      </c>
      <c r="B149" s="13">
        <v>0.77253799999999995</v>
      </c>
      <c r="C149" s="13">
        <v>0.50322699999999998</v>
      </c>
      <c r="D149" s="13">
        <v>0.83715899999999999</v>
      </c>
      <c r="E149" s="13">
        <v>0.45147500000000002</v>
      </c>
    </row>
    <row r="150" spans="1:5" x14ac:dyDescent="0.25">
      <c r="A150" s="68">
        <v>8.92</v>
      </c>
      <c r="B150" s="13">
        <v>0.77372200000000002</v>
      </c>
      <c r="C150" s="13">
        <v>0.504915</v>
      </c>
      <c r="D150" s="13">
        <v>0.83816900000000005</v>
      </c>
      <c r="E150" s="13">
        <v>0.45297999999999999</v>
      </c>
    </row>
    <row r="151" spans="1:5" x14ac:dyDescent="0.25">
      <c r="A151" s="68">
        <v>8.98</v>
      </c>
      <c r="B151" s="13">
        <v>0.77489300000000005</v>
      </c>
      <c r="C151" s="13">
        <v>0.50658999999999998</v>
      </c>
      <c r="D151" s="13">
        <v>0.83916599999999997</v>
      </c>
      <c r="E151" s="13">
        <v>0.45447500000000002</v>
      </c>
    </row>
    <row r="152" spans="1:5" x14ac:dyDescent="0.25">
      <c r="A152" s="68">
        <v>9.0399999999999991</v>
      </c>
      <c r="B152" s="13">
        <v>0.77605299999999999</v>
      </c>
      <c r="C152" s="13">
        <v>0.50825500000000001</v>
      </c>
      <c r="D152" s="13">
        <v>0.84015300000000004</v>
      </c>
      <c r="E152" s="13">
        <v>0.45596100000000001</v>
      </c>
    </row>
    <row r="153" spans="1:5" x14ac:dyDescent="0.25">
      <c r="A153" s="68">
        <v>9.1</v>
      </c>
      <c r="B153" s="13">
        <v>0.7772</v>
      </c>
      <c r="C153" s="13">
        <v>0.50990800000000003</v>
      </c>
      <c r="D153" s="13">
        <v>0.84112699999999996</v>
      </c>
      <c r="E153" s="13">
        <v>0.45743899999999998</v>
      </c>
    </row>
    <row r="154" spans="1:5" x14ac:dyDescent="0.25">
      <c r="A154" s="68">
        <v>9.16</v>
      </c>
      <c r="B154" s="13">
        <v>0.77833600000000003</v>
      </c>
      <c r="C154" s="13">
        <v>0.51154999999999995</v>
      </c>
      <c r="D154" s="13">
        <v>0.84209100000000003</v>
      </c>
      <c r="E154" s="13">
        <v>0.45890700000000001</v>
      </c>
    </row>
    <row r="155" spans="1:5" x14ac:dyDescent="0.25">
      <c r="A155" s="68">
        <v>9.2200000000000006</v>
      </c>
      <c r="B155" s="13">
        <v>0.77946000000000004</v>
      </c>
      <c r="C155" s="13">
        <v>0.513181</v>
      </c>
      <c r="D155" s="13">
        <v>0.84304400000000002</v>
      </c>
      <c r="E155" s="13">
        <v>0.460366</v>
      </c>
    </row>
    <row r="156" spans="1:5" x14ac:dyDescent="0.25">
      <c r="A156" s="68">
        <v>9.2799999999999994</v>
      </c>
      <c r="B156" s="13">
        <v>0.78057299999999996</v>
      </c>
      <c r="C156" s="13">
        <v>0.51480199999999998</v>
      </c>
      <c r="D156" s="13">
        <v>0.84398499999999999</v>
      </c>
      <c r="E156" s="13">
        <v>0.46181699999999998</v>
      </c>
    </row>
    <row r="157" spans="1:5" x14ac:dyDescent="0.25">
      <c r="A157" s="68">
        <v>9.34</v>
      </c>
      <c r="B157" s="13">
        <v>0.78167500000000001</v>
      </c>
      <c r="C157" s="13">
        <v>0.51641099999999995</v>
      </c>
      <c r="D157" s="13">
        <v>0.84491700000000003</v>
      </c>
      <c r="E157" s="13">
        <v>0.46325899999999998</v>
      </c>
    </row>
    <row r="158" spans="1:5" x14ac:dyDescent="0.25">
      <c r="A158" s="68">
        <v>9.4</v>
      </c>
      <c r="B158" s="13">
        <v>0.78276599999999996</v>
      </c>
      <c r="C158" s="13">
        <v>0.51800999999999997</v>
      </c>
      <c r="D158" s="13">
        <v>0.84583699999999995</v>
      </c>
      <c r="E158" s="13">
        <v>0.46469199999999999</v>
      </c>
    </row>
    <row r="159" spans="1:5" x14ac:dyDescent="0.25">
      <c r="A159" s="68">
        <v>9.4600000000000009</v>
      </c>
      <c r="B159" s="13">
        <v>0.78384600000000004</v>
      </c>
      <c r="C159" s="13">
        <v>0.51959900000000003</v>
      </c>
      <c r="D159" s="13">
        <v>0.84674799999999995</v>
      </c>
      <c r="E159" s="13">
        <v>0.466117</v>
      </c>
    </row>
    <row r="160" spans="1:5" x14ac:dyDescent="0.25">
      <c r="A160" s="68">
        <v>9.52</v>
      </c>
      <c r="B160" s="13">
        <v>0.78491500000000003</v>
      </c>
      <c r="C160" s="13">
        <v>0.521177</v>
      </c>
      <c r="D160" s="13">
        <v>0.84764799999999996</v>
      </c>
      <c r="E160" s="13">
        <v>0.46753299999999998</v>
      </c>
    </row>
    <row r="161" spans="1:5" x14ac:dyDescent="0.25">
      <c r="A161" s="68">
        <v>9.58</v>
      </c>
      <c r="B161" s="13">
        <v>0.78597399999999995</v>
      </c>
      <c r="C161" s="13">
        <v>0.52274399999999999</v>
      </c>
      <c r="D161" s="13">
        <v>0.84853800000000001</v>
      </c>
      <c r="E161" s="13">
        <v>0.468941</v>
      </c>
    </row>
    <row r="162" spans="1:5" x14ac:dyDescent="0.25">
      <c r="A162" s="68">
        <v>9.64</v>
      </c>
      <c r="B162" s="13">
        <v>0.78702300000000003</v>
      </c>
      <c r="C162" s="13">
        <v>0.52430200000000005</v>
      </c>
      <c r="D162" s="13">
        <v>0.84941900000000004</v>
      </c>
      <c r="E162" s="13">
        <v>0.47034100000000001</v>
      </c>
    </row>
    <row r="163" spans="1:5" x14ac:dyDescent="0.25">
      <c r="A163" s="68">
        <v>9.6999999999999993</v>
      </c>
      <c r="B163" s="13">
        <v>0.78806100000000001</v>
      </c>
      <c r="C163" s="13">
        <v>0.52584900000000001</v>
      </c>
      <c r="D163" s="13">
        <v>0.85028999999999999</v>
      </c>
      <c r="E163" s="13">
        <v>0.47173199999999998</v>
      </c>
    </row>
    <row r="164" spans="1:5" x14ac:dyDescent="0.25">
      <c r="A164" s="68">
        <v>9.76</v>
      </c>
      <c r="B164" s="13">
        <v>0.78908900000000004</v>
      </c>
      <c r="C164" s="13">
        <v>0.52738600000000002</v>
      </c>
      <c r="D164" s="13">
        <v>0.85115099999999999</v>
      </c>
      <c r="E164" s="13">
        <v>0.47311500000000001</v>
      </c>
    </row>
    <row r="165" spans="1:5" x14ac:dyDescent="0.25">
      <c r="A165" s="68">
        <v>9.82</v>
      </c>
      <c r="B165" s="13">
        <v>0.790107</v>
      </c>
      <c r="C165" s="13">
        <v>0.528914</v>
      </c>
      <c r="D165" s="13">
        <v>0.85200299999999995</v>
      </c>
      <c r="E165" s="13">
        <v>0.47449000000000002</v>
      </c>
    </row>
    <row r="166" spans="1:5" x14ac:dyDescent="0.25">
      <c r="A166" s="68">
        <v>9.8800000000000008</v>
      </c>
      <c r="B166" s="13">
        <v>0.79111500000000001</v>
      </c>
      <c r="C166" s="13">
        <v>0.53043099999999999</v>
      </c>
      <c r="D166" s="13">
        <v>0.85284599999999999</v>
      </c>
      <c r="E166" s="13">
        <v>0.475858</v>
      </c>
    </row>
    <row r="167" spans="1:5" x14ac:dyDescent="0.25">
      <c r="A167" s="68">
        <v>9.94</v>
      </c>
      <c r="B167" s="13">
        <v>0.79211399999999998</v>
      </c>
      <c r="C167" s="13">
        <v>0.53193900000000005</v>
      </c>
      <c r="D167" s="13">
        <v>0.85367999999999999</v>
      </c>
      <c r="E167" s="13">
        <v>0.477217</v>
      </c>
    </row>
    <row r="168" spans="1:5" x14ac:dyDescent="0.25">
      <c r="A168" s="68">
        <v>10</v>
      </c>
      <c r="B168" s="13">
        <v>0.793103</v>
      </c>
      <c r="C168" s="13">
        <v>0.53343700000000005</v>
      </c>
      <c r="D168" s="13">
        <v>0.85450499999999996</v>
      </c>
      <c r="E168" s="13">
        <v>0.47856799999999999</v>
      </c>
    </row>
    <row r="169" spans="1:5" x14ac:dyDescent="0.25">
      <c r="A169" s="68">
        <v>10.06</v>
      </c>
      <c r="B169" s="13">
        <v>0.79408299999999998</v>
      </c>
      <c r="C169" s="13">
        <v>0.53492600000000001</v>
      </c>
      <c r="D169" s="13">
        <v>0.855321</v>
      </c>
      <c r="E169" s="13">
        <v>0.47991200000000001</v>
      </c>
    </row>
    <row r="170" spans="1:5" x14ac:dyDescent="0.25">
      <c r="A170" s="68">
        <v>10.1</v>
      </c>
      <c r="B170" s="13">
        <v>0.79473099999999997</v>
      </c>
      <c r="C170" s="13">
        <v>0.53591299999999997</v>
      </c>
      <c r="D170" s="13">
        <v>0.85586099999999998</v>
      </c>
      <c r="E170" s="13">
        <v>0.48080299999999998</v>
      </c>
    </row>
    <row r="171" spans="1:5" x14ac:dyDescent="0.25">
      <c r="A171" s="68">
        <v>11.6</v>
      </c>
      <c r="B171" s="13">
        <v>0.81640100000000004</v>
      </c>
      <c r="C171" s="13">
        <v>0.57012700000000005</v>
      </c>
      <c r="D171" s="13">
        <v>0.87365199999999998</v>
      </c>
      <c r="E171" s="13">
        <v>0.51194700000000004</v>
      </c>
    </row>
    <row r="172" spans="1:5" x14ac:dyDescent="0.25">
      <c r="A172" s="68">
        <v>13.1</v>
      </c>
      <c r="B172" s="13">
        <v>0.83393300000000004</v>
      </c>
      <c r="C172" s="13">
        <v>0.59964200000000001</v>
      </c>
      <c r="D172" s="13">
        <v>0.88769500000000001</v>
      </c>
      <c r="E172" s="13">
        <v>0.53923100000000002</v>
      </c>
    </row>
    <row r="173" spans="1:5" x14ac:dyDescent="0.25">
      <c r="A173" s="68">
        <v>14.6</v>
      </c>
      <c r="B173" s="13">
        <v>0.84840800000000005</v>
      </c>
      <c r="C173" s="13">
        <v>0.62536499999999995</v>
      </c>
      <c r="D173" s="13">
        <v>0.89904499999999998</v>
      </c>
      <c r="E173" s="13">
        <v>0.563361</v>
      </c>
    </row>
    <row r="174" spans="1:5" x14ac:dyDescent="0.25">
      <c r="A174" s="68">
        <v>16.100000000000001</v>
      </c>
      <c r="B174" s="13">
        <v>0.86056200000000005</v>
      </c>
      <c r="C174" s="13">
        <v>0.64798199999999995</v>
      </c>
      <c r="D174" s="13">
        <v>0.90839899999999996</v>
      </c>
      <c r="E174" s="13">
        <v>0.58487800000000001</v>
      </c>
    </row>
    <row r="175" spans="1:5" x14ac:dyDescent="0.25">
      <c r="A175" s="68">
        <v>17.600000000000001</v>
      </c>
      <c r="B175" s="13">
        <v>0.87091200000000002</v>
      </c>
      <c r="C175" s="13">
        <v>0.66802399999999995</v>
      </c>
      <c r="D175" s="13">
        <v>0.91623299999999996</v>
      </c>
      <c r="E175" s="13">
        <v>0.60420200000000002</v>
      </c>
    </row>
    <row r="176" spans="1:5" x14ac:dyDescent="0.25">
      <c r="A176" s="68">
        <v>19.100000000000001</v>
      </c>
      <c r="B176" s="13">
        <v>0.87983199999999995</v>
      </c>
      <c r="C176" s="13">
        <v>0.68590700000000004</v>
      </c>
      <c r="D176" s="13">
        <v>0.92288400000000004</v>
      </c>
      <c r="E176" s="13">
        <v>0.62166299999999997</v>
      </c>
    </row>
    <row r="177" spans="1:5" x14ac:dyDescent="0.25">
      <c r="A177" s="68">
        <v>20.6</v>
      </c>
      <c r="B177" s="13">
        <v>0.887598</v>
      </c>
      <c r="C177" s="13">
        <v>0.70196099999999995</v>
      </c>
      <c r="D177" s="13">
        <v>0.92859899999999995</v>
      </c>
      <c r="E177" s="13">
        <v>0.63752900000000001</v>
      </c>
    </row>
    <row r="178" spans="1:5" x14ac:dyDescent="0.25">
      <c r="A178" s="68">
        <v>22.1</v>
      </c>
      <c r="B178" s="13">
        <v>0.89442200000000005</v>
      </c>
      <c r="C178" s="13">
        <v>0.71645400000000004</v>
      </c>
      <c r="D178" s="13">
        <v>0.933558</v>
      </c>
      <c r="E178" s="13">
        <v>0.65201600000000004</v>
      </c>
    </row>
    <row r="179" spans="1:5" x14ac:dyDescent="0.25">
      <c r="A179" s="68">
        <v>23.6</v>
      </c>
      <c r="B179" s="13">
        <v>0.90046400000000004</v>
      </c>
      <c r="C179" s="13">
        <v>0.729603</v>
      </c>
      <c r="D179" s="13">
        <v>0.93790099999999998</v>
      </c>
      <c r="E179" s="13">
        <v>0.66530299999999998</v>
      </c>
    </row>
    <row r="180" spans="1:5" x14ac:dyDescent="0.25">
      <c r="A180" s="68">
        <v>25.1</v>
      </c>
      <c r="B180" s="13">
        <v>0.90585300000000002</v>
      </c>
      <c r="C180" s="13">
        <v>0.74158599999999997</v>
      </c>
      <c r="D180" s="13">
        <v>0.94173300000000004</v>
      </c>
      <c r="E180" s="13">
        <v>0.67753699999999994</v>
      </c>
    </row>
    <row r="181" spans="1:5" x14ac:dyDescent="0.25">
      <c r="A181" s="68">
        <v>26.6</v>
      </c>
      <c r="B181" s="13">
        <v>0.91068800000000005</v>
      </c>
      <c r="C181" s="13">
        <v>0.75255300000000003</v>
      </c>
      <c r="D181" s="13">
        <v>0.94513999999999998</v>
      </c>
      <c r="E181" s="13">
        <v>0.68884299999999998</v>
      </c>
    </row>
    <row r="182" spans="1:5" x14ac:dyDescent="0.25">
      <c r="A182" s="68">
        <v>28.1</v>
      </c>
      <c r="B182" s="13">
        <v>0.91505000000000003</v>
      </c>
      <c r="C182" s="13">
        <v>0.76262600000000003</v>
      </c>
      <c r="D182" s="13">
        <v>0.94818599999999997</v>
      </c>
      <c r="E182" s="13">
        <v>0.69932499999999997</v>
      </c>
    </row>
    <row r="183" spans="1:5" x14ac:dyDescent="0.25">
      <c r="A183" s="68">
        <v>29.6</v>
      </c>
      <c r="B183" s="13">
        <v>0.91900599999999999</v>
      </c>
      <c r="C183" s="13">
        <v>0.77191200000000004</v>
      </c>
      <c r="D183" s="13">
        <v>0.95092500000000002</v>
      </c>
      <c r="E183" s="13">
        <v>0.70907399999999998</v>
      </c>
    </row>
    <row r="184" spans="1:5" x14ac:dyDescent="0.25">
      <c r="A184" s="68">
        <v>31.1</v>
      </c>
      <c r="B184" s="13">
        <v>0.92261099999999996</v>
      </c>
      <c r="C184" s="13">
        <v>0.78049800000000003</v>
      </c>
      <c r="D184" s="13">
        <v>0.95340100000000005</v>
      </c>
      <c r="E184" s="13">
        <v>0.71816599999999997</v>
      </c>
    </row>
    <row r="185" spans="1:5" x14ac:dyDescent="0.25">
      <c r="A185" s="68">
        <v>32.6</v>
      </c>
      <c r="B185" s="13">
        <v>0.92590799999999995</v>
      </c>
      <c r="C185" s="13">
        <v>0.78846099999999997</v>
      </c>
      <c r="D185" s="13">
        <v>0.95565</v>
      </c>
      <c r="E185" s="13">
        <v>0.72666699999999995</v>
      </c>
    </row>
    <row r="186" spans="1:5" x14ac:dyDescent="0.25">
      <c r="A186" s="68">
        <v>34.1</v>
      </c>
      <c r="B186" s="13">
        <v>0.92893499999999996</v>
      </c>
      <c r="C186" s="13">
        <v>0.79586699999999999</v>
      </c>
      <c r="D186" s="13">
        <v>0.95770100000000002</v>
      </c>
      <c r="E186" s="13">
        <v>0.73463400000000001</v>
      </c>
    </row>
    <row r="187" spans="1:5" x14ac:dyDescent="0.25">
      <c r="A187" s="68">
        <v>35.6</v>
      </c>
      <c r="B187" s="13">
        <v>0.93172500000000003</v>
      </c>
      <c r="C187" s="13">
        <v>0.80277200000000004</v>
      </c>
      <c r="D187" s="13">
        <v>0.95957800000000004</v>
      </c>
      <c r="E187" s="13">
        <v>0.74211800000000006</v>
      </c>
    </row>
    <row r="188" spans="1:5" x14ac:dyDescent="0.25">
      <c r="A188" s="68">
        <v>37.1</v>
      </c>
      <c r="B188" s="13">
        <v>0.93430400000000002</v>
      </c>
      <c r="C188" s="13">
        <v>0.80922499999999997</v>
      </c>
      <c r="D188" s="13">
        <v>0.96130300000000002</v>
      </c>
      <c r="E188" s="13">
        <v>0.74916199999999999</v>
      </c>
    </row>
    <row r="189" spans="1:5" x14ac:dyDescent="0.25">
      <c r="A189" s="68">
        <v>38.6</v>
      </c>
      <c r="B189" s="13">
        <v>0.93669599999999997</v>
      </c>
      <c r="C189" s="13">
        <v>0.81526900000000002</v>
      </c>
      <c r="D189" s="13">
        <v>0.96289199999999997</v>
      </c>
      <c r="E189" s="13">
        <v>0.75580599999999998</v>
      </c>
    </row>
    <row r="190" spans="1:5" x14ac:dyDescent="0.25">
      <c r="A190" s="68">
        <v>40.1</v>
      </c>
      <c r="B190" s="13">
        <v>0.93891899999999995</v>
      </c>
      <c r="C190" s="13">
        <v>0.82094100000000003</v>
      </c>
      <c r="D190" s="13">
        <v>0.96436200000000005</v>
      </c>
      <c r="E190" s="13">
        <v>0.76208299999999995</v>
      </c>
    </row>
    <row r="191" spans="1:5" x14ac:dyDescent="0.25">
      <c r="A191" s="68">
        <v>41.6</v>
      </c>
      <c r="B191" s="13">
        <v>0.94099100000000002</v>
      </c>
      <c r="C191" s="13">
        <v>0.82627600000000001</v>
      </c>
      <c r="D191" s="13">
        <v>0.96572499999999994</v>
      </c>
      <c r="E191" s="13">
        <v>0.76802400000000004</v>
      </c>
    </row>
    <row r="192" spans="1:5" x14ac:dyDescent="0.25">
      <c r="A192" s="68">
        <v>43.1</v>
      </c>
      <c r="B192" s="13">
        <v>0.94292799999999999</v>
      </c>
      <c r="C192" s="13">
        <v>0.83130199999999999</v>
      </c>
      <c r="D192" s="13">
        <v>0.96699100000000004</v>
      </c>
      <c r="E192" s="13">
        <v>0.77365499999999998</v>
      </c>
    </row>
    <row r="193" spans="1:5" x14ac:dyDescent="0.25">
      <c r="A193" s="68">
        <v>44.6</v>
      </c>
      <c r="B193" s="13">
        <v>0.94474100000000005</v>
      </c>
      <c r="C193" s="13">
        <v>0.83604599999999996</v>
      </c>
      <c r="D193" s="13">
        <v>0.968171</v>
      </c>
      <c r="E193" s="13">
        <v>0.77900100000000005</v>
      </c>
    </row>
    <row r="194" spans="1:5" x14ac:dyDescent="0.25">
      <c r="A194" s="68">
        <v>46.1</v>
      </c>
      <c r="B194" s="13">
        <v>0.94644300000000003</v>
      </c>
      <c r="C194" s="13">
        <v>0.84053</v>
      </c>
      <c r="D194" s="13">
        <v>0.96927399999999997</v>
      </c>
      <c r="E194" s="13">
        <v>0.784084</v>
      </c>
    </row>
    <row r="195" spans="1:5" x14ac:dyDescent="0.25">
      <c r="A195" s="68">
        <v>47.6</v>
      </c>
      <c r="B195" s="13">
        <v>0.94804299999999997</v>
      </c>
      <c r="C195" s="13">
        <v>0.84477500000000005</v>
      </c>
      <c r="D195" s="13">
        <v>0.970306</v>
      </c>
      <c r="E195" s="13">
        <v>0.78892300000000004</v>
      </c>
    </row>
    <row r="196" spans="1:5" x14ac:dyDescent="0.25">
      <c r="A196" s="68">
        <v>49.1</v>
      </c>
      <c r="B196" s="13">
        <v>0.94955000000000001</v>
      </c>
      <c r="C196" s="13">
        <v>0.8488</v>
      </c>
      <c r="D196" s="13">
        <v>0.97127300000000005</v>
      </c>
      <c r="E196" s="13">
        <v>0.79353499999999999</v>
      </c>
    </row>
    <row r="197" spans="1:5" x14ac:dyDescent="0.25">
      <c r="A197" s="68">
        <v>50.6</v>
      </c>
      <c r="B197" s="13">
        <v>0.95097200000000004</v>
      </c>
      <c r="C197" s="13">
        <v>0.85262199999999999</v>
      </c>
      <c r="D197" s="13">
        <v>0.97218300000000002</v>
      </c>
      <c r="E197" s="13">
        <v>0.79793700000000001</v>
      </c>
    </row>
    <row r="198" spans="1:5" x14ac:dyDescent="0.25">
      <c r="A198" s="68">
        <v>52.1</v>
      </c>
      <c r="B198" s="13">
        <v>0.95231699999999997</v>
      </c>
      <c r="C198" s="13">
        <v>0.85625499999999999</v>
      </c>
      <c r="D198" s="13">
        <v>0.97303899999999999</v>
      </c>
      <c r="E198" s="13">
        <v>0.80214300000000005</v>
      </c>
    </row>
    <row r="199" spans="1:5" x14ac:dyDescent="0.25">
      <c r="A199" s="68">
        <v>53.6</v>
      </c>
      <c r="B199" s="13">
        <v>0.95358900000000002</v>
      </c>
      <c r="C199" s="13">
        <v>0.85971299999999995</v>
      </c>
      <c r="D199" s="13">
        <v>0.97384599999999999</v>
      </c>
      <c r="E199" s="13">
        <v>0.80616600000000005</v>
      </c>
    </row>
    <row r="200" spans="1:5" x14ac:dyDescent="0.25">
      <c r="A200" s="68">
        <v>55.1</v>
      </c>
      <c r="B200" s="13">
        <v>0.95479499999999995</v>
      </c>
      <c r="C200" s="13">
        <v>0.86300900000000003</v>
      </c>
      <c r="D200" s="13">
        <v>0.97460800000000003</v>
      </c>
      <c r="E200" s="13">
        <v>0.81001800000000002</v>
      </c>
    </row>
    <row r="201" spans="1:5" x14ac:dyDescent="0.25">
      <c r="A201" s="68">
        <v>56.6</v>
      </c>
      <c r="B201" s="13">
        <v>0.95594100000000004</v>
      </c>
      <c r="C201" s="13">
        <v>0.86615399999999998</v>
      </c>
      <c r="D201" s="13">
        <v>0.975329</v>
      </c>
      <c r="E201" s="13">
        <v>0.81371000000000004</v>
      </c>
    </row>
    <row r="202" spans="1:5" x14ac:dyDescent="0.25">
      <c r="A202" s="68">
        <v>58.1</v>
      </c>
      <c r="B202" s="13">
        <v>0.95702900000000002</v>
      </c>
      <c r="C202" s="13">
        <v>0.86915699999999996</v>
      </c>
      <c r="D202" s="13">
        <v>0.97601199999999999</v>
      </c>
      <c r="E202" s="13">
        <v>0.81725300000000001</v>
      </c>
    </row>
    <row r="203" spans="1:5" x14ac:dyDescent="0.25">
      <c r="A203" s="68">
        <v>59.6</v>
      </c>
      <c r="B203" s="13">
        <v>0.95806500000000006</v>
      </c>
      <c r="C203" s="13">
        <v>0.87202900000000005</v>
      </c>
      <c r="D203" s="13">
        <v>0.97665999999999997</v>
      </c>
      <c r="E203" s="13">
        <v>0.82065399999999999</v>
      </c>
    </row>
    <row r="204" spans="1:5" x14ac:dyDescent="0.25">
      <c r="A204" s="68">
        <v>61.1</v>
      </c>
      <c r="B204" s="13">
        <v>0.95905300000000004</v>
      </c>
      <c r="C204" s="13">
        <v>0.87477700000000003</v>
      </c>
      <c r="D204" s="13">
        <v>0.977275</v>
      </c>
      <c r="E204" s="13">
        <v>0.82392299999999996</v>
      </c>
    </row>
    <row r="205" spans="1:5" x14ac:dyDescent="0.25">
      <c r="A205" s="68">
        <v>62.6</v>
      </c>
      <c r="B205" s="13">
        <v>0.95999500000000004</v>
      </c>
      <c r="C205" s="13">
        <v>0.87741000000000002</v>
      </c>
      <c r="D205" s="13">
        <v>0.97785999999999995</v>
      </c>
      <c r="E205" s="13">
        <v>0.827067</v>
      </c>
    </row>
    <row r="206" spans="1:5" x14ac:dyDescent="0.25">
      <c r="A206" s="68">
        <v>64.099999999999994</v>
      </c>
      <c r="B206" s="13">
        <v>0.96089400000000003</v>
      </c>
      <c r="C206" s="13">
        <v>0.87993399999999999</v>
      </c>
      <c r="D206" s="13">
        <v>0.97841699999999998</v>
      </c>
      <c r="E206" s="13">
        <v>0.830094</v>
      </c>
    </row>
    <row r="207" spans="1:5" x14ac:dyDescent="0.25">
      <c r="A207" s="68">
        <v>65.599999999999994</v>
      </c>
      <c r="B207" s="13">
        <v>0.961754</v>
      </c>
      <c r="C207" s="13">
        <v>0.88235699999999995</v>
      </c>
      <c r="D207" s="13">
        <v>0.97894800000000004</v>
      </c>
      <c r="E207" s="13">
        <v>0.83301000000000003</v>
      </c>
    </row>
    <row r="208" spans="1:5" x14ac:dyDescent="0.25">
      <c r="A208" s="68">
        <v>67.099999999999994</v>
      </c>
      <c r="B208" s="13">
        <v>0.96257700000000002</v>
      </c>
      <c r="C208" s="13">
        <v>0.884683</v>
      </c>
      <c r="D208" s="13">
        <v>0.97945400000000005</v>
      </c>
      <c r="E208" s="13">
        <v>0.83582100000000004</v>
      </c>
    </row>
    <row r="209" spans="1:5" x14ac:dyDescent="0.25">
      <c r="A209" s="68">
        <v>68.599999999999994</v>
      </c>
      <c r="B209" s="13">
        <v>0.96336500000000003</v>
      </c>
      <c r="C209" s="13">
        <v>0.88692000000000004</v>
      </c>
      <c r="D209" s="13">
        <v>0.97993799999999998</v>
      </c>
      <c r="E209" s="13">
        <v>0.838534</v>
      </c>
    </row>
    <row r="210" spans="1:5" x14ac:dyDescent="0.25">
      <c r="A210" s="68">
        <v>70.099999999999994</v>
      </c>
      <c r="B210" s="13">
        <v>0.96412100000000001</v>
      </c>
      <c r="C210" s="13">
        <v>0.88907099999999994</v>
      </c>
      <c r="D210" s="13">
        <v>0.98040000000000005</v>
      </c>
      <c r="E210" s="13">
        <v>0.84115200000000001</v>
      </c>
    </row>
    <row r="211" spans="1:5" x14ac:dyDescent="0.25">
      <c r="A211" s="68">
        <v>71.599999999999994</v>
      </c>
      <c r="B211" s="13">
        <v>0.96484599999999998</v>
      </c>
      <c r="C211" s="13">
        <v>0.89114199999999999</v>
      </c>
      <c r="D211" s="13">
        <v>0.98084300000000002</v>
      </c>
      <c r="E211" s="13">
        <v>0.84368200000000004</v>
      </c>
    </row>
    <row r="212" spans="1:5" x14ac:dyDescent="0.25">
      <c r="A212" s="68">
        <v>73.099999999999994</v>
      </c>
      <c r="B212" s="13">
        <v>0.96554300000000004</v>
      </c>
      <c r="C212" s="13">
        <v>0.89313699999999996</v>
      </c>
      <c r="D212" s="13">
        <v>0.981267</v>
      </c>
      <c r="E212" s="13">
        <v>0.84612699999999996</v>
      </c>
    </row>
    <row r="213" spans="1:5" x14ac:dyDescent="0.25">
      <c r="A213" s="68">
        <v>74.599999999999994</v>
      </c>
      <c r="B213" s="13">
        <v>0.96621199999999996</v>
      </c>
      <c r="C213" s="13">
        <v>0.89505999999999997</v>
      </c>
      <c r="D213" s="13">
        <v>0.98167300000000002</v>
      </c>
      <c r="E213" s="13">
        <v>0.84849200000000002</v>
      </c>
    </row>
    <row r="214" spans="1:5" x14ac:dyDescent="0.25">
      <c r="A214" s="68">
        <v>76.099999999999994</v>
      </c>
      <c r="B214" s="13">
        <v>0.96685600000000005</v>
      </c>
      <c r="C214" s="13">
        <v>0.89691500000000002</v>
      </c>
      <c r="D214" s="13">
        <v>0.98206300000000002</v>
      </c>
      <c r="E214" s="13">
        <v>0.85078100000000001</v>
      </c>
    </row>
    <row r="215" spans="1:5" x14ac:dyDescent="0.25">
      <c r="A215" s="68">
        <v>77.599999999999994</v>
      </c>
      <c r="B215" s="13">
        <v>0.967476</v>
      </c>
      <c r="C215" s="13">
        <v>0.898706</v>
      </c>
      <c r="D215" s="13">
        <v>0.982437</v>
      </c>
      <c r="E215" s="13">
        <v>0.85299700000000001</v>
      </c>
    </row>
    <row r="216" spans="1:5" x14ac:dyDescent="0.25">
      <c r="A216" s="68">
        <v>79.099999999999994</v>
      </c>
      <c r="B216" s="13">
        <v>0.96807299999999996</v>
      </c>
      <c r="C216" s="13">
        <v>0.90043600000000001</v>
      </c>
      <c r="D216" s="13">
        <v>0.98279700000000003</v>
      </c>
      <c r="E216" s="13">
        <v>0.85514500000000004</v>
      </c>
    </row>
    <row r="217" spans="1:5" x14ac:dyDescent="0.25">
      <c r="A217" s="68">
        <v>80.599999999999994</v>
      </c>
      <c r="B217" s="13">
        <v>0.96864899999999998</v>
      </c>
      <c r="C217" s="13">
        <v>0.90210699999999999</v>
      </c>
      <c r="D217" s="13">
        <v>0.98314299999999999</v>
      </c>
      <c r="E217" s="13">
        <v>0.85722699999999996</v>
      </c>
    </row>
    <row r="218" spans="1:5" x14ac:dyDescent="0.25">
      <c r="A218" s="68">
        <v>82.1</v>
      </c>
      <c r="B218" s="13">
        <v>0.96920399999999995</v>
      </c>
      <c r="C218" s="13">
        <v>0.90372399999999997</v>
      </c>
      <c r="D218" s="13">
        <v>0.98347600000000002</v>
      </c>
      <c r="E218" s="13">
        <v>0.85924599999999995</v>
      </c>
    </row>
    <row r="219" spans="1:5" x14ac:dyDescent="0.25">
      <c r="A219" s="68">
        <v>83.6</v>
      </c>
      <c r="B219" s="13">
        <v>0.96974000000000005</v>
      </c>
      <c r="C219" s="13">
        <v>0.90528699999999995</v>
      </c>
      <c r="D219" s="13">
        <v>0.983796</v>
      </c>
      <c r="E219" s="13">
        <v>0.861205</v>
      </c>
    </row>
    <row r="220" spans="1:5" x14ac:dyDescent="0.25">
      <c r="A220" s="68">
        <v>85.1</v>
      </c>
      <c r="B220" s="13">
        <v>0.97025700000000004</v>
      </c>
      <c r="C220" s="13">
        <v>0.90680099999999997</v>
      </c>
      <c r="D220" s="13">
        <v>0.98410500000000001</v>
      </c>
      <c r="E220" s="13">
        <v>0.86310699999999996</v>
      </c>
    </row>
    <row r="221" spans="1:5" x14ac:dyDescent="0.25">
      <c r="A221" s="68">
        <v>86.6</v>
      </c>
      <c r="B221" s="13">
        <v>0.97075699999999998</v>
      </c>
      <c r="C221" s="13">
        <v>0.90826799999999996</v>
      </c>
      <c r="D221" s="13">
        <v>0.98440300000000003</v>
      </c>
      <c r="E221" s="13">
        <v>0.864954</v>
      </c>
    </row>
    <row r="222" spans="1:5" x14ac:dyDescent="0.25">
      <c r="A222" s="68">
        <v>88.1</v>
      </c>
      <c r="B222" s="13">
        <v>0.97124100000000002</v>
      </c>
      <c r="C222" s="13">
        <v>0.90968800000000005</v>
      </c>
      <c r="D222" s="13">
        <v>0.98469099999999998</v>
      </c>
      <c r="E222" s="13">
        <v>0.86675000000000002</v>
      </c>
    </row>
    <row r="223" spans="1:5" x14ac:dyDescent="0.25">
      <c r="A223" s="68">
        <v>89.6</v>
      </c>
      <c r="B223" s="13">
        <v>0.97170900000000004</v>
      </c>
      <c r="C223" s="13">
        <v>0.91106600000000004</v>
      </c>
      <c r="D223" s="13">
        <v>0.98496799999999995</v>
      </c>
      <c r="E223" s="13">
        <v>0.86849500000000002</v>
      </c>
    </row>
    <row r="224" spans="1:5" x14ac:dyDescent="0.25">
      <c r="A224" s="68">
        <v>91.1</v>
      </c>
      <c r="B224" s="13">
        <v>0.97216199999999997</v>
      </c>
      <c r="C224" s="13">
        <v>0.91240200000000005</v>
      </c>
      <c r="D224" s="13">
        <v>0.985236</v>
      </c>
      <c r="E224" s="13">
        <v>0.87019199999999997</v>
      </c>
    </row>
    <row r="225" spans="1:5" x14ac:dyDescent="0.25">
      <c r="A225" s="68">
        <v>92.6</v>
      </c>
      <c r="B225" s="13">
        <v>0.97260000000000002</v>
      </c>
      <c r="C225" s="13">
        <v>0.91369800000000001</v>
      </c>
      <c r="D225" s="13">
        <v>0.98549500000000001</v>
      </c>
      <c r="E225" s="13">
        <v>0.87184300000000003</v>
      </c>
    </row>
    <row r="226" spans="1:5" x14ac:dyDescent="0.25">
      <c r="A226" s="68">
        <v>94.1</v>
      </c>
      <c r="B226" s="13">
        <v>0.97302500000000003</v>
      </c>
      <c r="C226" s="13">
        <v>0.91495700000000002</v>
      </c>
      <c r="D226" s="13">
        <v>0.98574600000000001</v>
      </c>
      <c r="E226" s="13">
        <v>0.87344999999999995</v>
      </c>
    </row>
    <row r="227" spans="1:5" x14ac:dyDescent="0.25">
      <c r="A227" s="68">
        <v>95.6</v>
      </c>
      <c r="B227" s="13">
        <v>0.973437</v>
      </c>
      <c r="C227" s="13">
        <v>0.91617999999999999</v>
      </c>
      <c r="D227" s="13">
        <v>0.98598799999999998</v>
      </c>
      <c r="E227" s="13">
        <v>0.87501499999999999</v>
      </c>
    </row>
    <row r="228" spans="1:5" x14ac:dyDescent="0.25">
      <c r="A228" s="68">
        <v>97.1</v>
      </c>
      <c r="B228" s="13">
        <v>0.97383699999999995</v>
      </c>
      <c r="C228" s="13">
        <v>0.91736700000000004</v>
      </c>
      <c r="D228" s="13">
        <v>0.98622299999999996</v>
      </c>
      <c r="E228" s="13">
        <v>0.87653999999999999</v>
      </c>
    </row>
    <row r="229" spans="1:5" x14ac:dyDescent="0.25">
      <c r="A229" s="68">
        <v>98.6</v>
      </c>
      <c r="B229" s="13">
        <v>0.97422500000000001</v>
      </c>
      <c r="C229" s="13">
        <v>0.91852199999999995</v>
      </c>
      <c r="D229" s="13">
        <v>0.98645000000000005</v>
      </c>
      <c r="E229" s="13">
        <v>0.87802500000000006</v>
      </c>
    </row>
    <row r="230" spans="1:5" x14ac:dyDescent="0.25">
      <c r="B230" s="13"/>
    </row>
  </sheetData>
  <mergeCells count="1">
    <mergeCell ref="B1:E1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2"/>
  <sheetViews>
    <sheetView workbookViewId="0">
      <selection activeCell="C10" sqref="C10"/>
    </sheetView>
  </sheetViews>
  <sheetFormatPr defaultRowHeight="15" x14ac:dyDescent="0.25"/>
  <cols>
    <col min="1" max="1" width="26.28515625" bestFit="1" customWidth="1"/>
    <col min="2" max="2" width="27.140625" bestFit="1" customWidth="1"/>
    <col min="3" max="3" width="26.7109375" bestFit="1" customWidth="1"/>
    <col min="4" max="4" width="24.85546875" bestFit="1" customWidth="1"/>
  </cols>
  <sheetData>
    <row r="1" spans="1:4" ht="15.75" thickBot="1" x14ac:dyDescent="0.3">
      <c r="B1" s="153" t="s">
        <v>267</v>
      </c>
      <c r="C1" s="154"/>
      <c r="D1" s="155"/>
    </row>
    <row r="2" spans="1:4" s="1" customFormat="1" ht="18" x14ac:dyDescent="0.35">
      <c r="A2" s="137" t="s">
        <v>222</v>
      </c>
      <c r="B2" s="1" t="s">
        <v>270</v>
      </c>
      <c r="C2" s="1" t="s">
        <v>268</v>
      </c>
      <c r="D2" s="1" t="s">
        <v>269</v>
      </c>
    </row>
    <row r="3" spans="1:4" x14ac:dyDescent="0.25">
      <c r="A3" s="13">
        <v>0</v>
      </c>
      <c r="B3" s="13">
        <v>0</v>
      </c>
      <c r="C3" s="13">
        <v>0</v>
      </c>
      <c r="D3" s="13">
        <v>0</v>
      </c>
    </row>
    <row r="4" spans="1:4" x14ac:dyDescent="0.25">
      <c r="A4" s="13">
        <v>1</v>
      </c>
      <c r="B4" s="13">
        <v>0.70279999999999998</v>
      </c>
      <c r="C4" s="13">
        <v>0.466501</v>
      </c>
      <c r="D4" s="13">
        <v>1.01369</v>
      </c>
    </row>
    <row r="5" spans="1:4" x14ac:dyDescent="0.25">
      <c r="A5" s="13">
        <v>2</v>
      </c>
      <c r="B5" s="13">
        <v>0.935025</v>
      </c>
      <c r="C5" s="13">
        <v>0.77994699999999995</v>
      </c>
      <c r="D5" s="13">
        <v>1.348643</v>
      </c>
    </row>
    <row r="6" spans="1:4" x14ac:dyDescent="0.25">
      <c r="A6" s="13">
        <v>3</v>
      </c>
      <c r="B6" s="13">
        <v>0.99597400000000003</v>
      </c>
      <c r="C6" s="13">
        <v>0.93288199999999999</v>
      </c>
      <c r="D6" s="13">
        <v>1.4365540000000001</v>
      </c>
    </row>
    <row r="7" spans="1:4" x14ac:dyDescent="0.25">
      <c r="A7" s="13">
        <v>4</v>
      </c>
      <c r="B7" s="13">
        <v>0.99411000000000005</v>
      </c>
      <c r="C7" s="13">
        <v>0.99124800000000002</v>
      </c>
      <c r="D7" s="13">
        <v>1.4338660000000001</v>
      </c>
    </row>
    <row r="8" spans="1:4" x14ac:dyDescent="0.25">
      <c r="A8" s="13">
        <v>5</v>
      </c>
      <c r="B8" s="13">
        <v>0.96473500000000001</v>
      </c>
      <c r="C8" s="13">
        <v>0.99874200000000002</v>
      </c>
      <c r="D8" s="13">
        <v>1.3914949999999999</v>
      </c>
    </row>
    <row r="9" spans="1:4" x14ac:dyDescent="0.25">
      <c r="A9" s="13">
        <v>6</v>
      </c>
      <c r="B9" s="13">
        <v>0.92205999999999999</v>
      </c>
      <c r="C9" s="13">
        <v>0.98143400000000003</v>
      </c>
      <c r="D9" s="13">
        <v>1.3299430000000001</v>
      </c>
    </row>
    <row r="10" spans="1:4" x14ac:dyDescent="0.25">
      <c r="A10" s="13">
        <v>7</v>
      </c>
      <c r="B10" s="13">
        <v>0.87360700000000002</v>
      </c>
      <c r="C10" s="13">
        <v>0.95328100000000004</v>
      </c>
      <c r="D10" s="13">
        <v>1.2600560000000001</v>
      </c>
    </row>
    <row r="11" spans="1:4" x14ac:dyDescent="0.25">
      <c r="A11" s="13">
        <v>8</v>
      </c>
      <c r="B11" s="13">
        <v>0.823712</v>
      </c>
      <c r="C11" s="13">
        <v>0.92108599999999996</v>
      </c>
      <c r="D11" s="13">
        <v>1.188089</v>
      </c>
    </row>
    <row r="12" spans="1:4" x14ac:dyDescent="0.25">
      <c r="A12" s="13">
        <v>9</v>
      </c>
      <c r="B12" s="13">
        <v>0.77471400000000001</v>
      </c>
      <c r="C12" s="13">
        <v>0.88792899999999997</v>
      </c>
      <c r="D12" s="13">
        <v>1.1174170000000001</v>
      </c>
    </row>
    <row r="13" spans="1:4" x14ac:dyDescent="0.25">
      <c r="A13" s="13">
        <v>10</v>
      </c>
      <c r="B13" s="13">
        <v>0.72772599999999998</v>
      </c>
      <c r="C13" s="13">
        <v>0.85511999999999999</v>
      </c>
      <c r="D13" s="13">
        <v>1.049644</v>
      </c>
    </row>
    <row r="14" spans="1:4" x14ac:dyDescent="0.25">
      <c r="A14" s="13">
        <v>11</v>
      </c>
      <c r="B14" s="13">
        <v>0.68318699999999999</v>
      </c>
      <c r="C14" s="13">
        <v>0.82318000000000002</v>
      </c>
      <c r="D14" s="13">
        <v>0.985402</v>
      </c>
    </row>
    <row r="15" spans="1:4" x14ac:dyDescent="0.25">
      <c r="A15" s="13">
        <v>12</v>
      </c>
      <c r="B15" s="13">
        <v>0.64120200000000005</v>
      </c>
      <c r="C15" s="13">
        <v>0.79229700000000003</v>
      </c>
      <c r="D15" s="13">
        <v>0.92484500000000003</v>
      </c>
    </row>
    <row r="16" spans="1:4" x14ac:dyDescent="0.25">
      <c r="A16" s="13">
        <v>13</v>
      </c>
      <c r="B16" s="13">
        <v>0.60172599999999998</v>
      </c>
      <c r="C16" s="13">
        <v>0.76251899999999995</v>
      </c>
      <c r="D16" s="13">
        <v>0.86790599999999996</v>
      </c>
    </row>
    <row r="17" spans="1:4" x14ac:dyDescent="0.25">
      <c r="A17" s="13">
        <v>14</v>
      </c>
      <c r="B17" s="13">
        <v>0.56464999999999999</v>
      </c>
      <c r="C17" s="13">
        <v>0.73384000000000005</v>
      </c>
      <c r="D17" s="13">
        <v>0.81442899999999996</v>
      </c>
    </row>
    <row r="18" spans="1:4" x14ac:dyDescent="0.25">
      <c r="A18" s="13">
        <v>15</v>
      </c>
      <c r="B18" s="13">
        <v>0.52984699999999996</v>
      </c>
      <c r="C18" s="13">
        <v>0.70623000000000002</v>
      </c>
      <c r="D18" s="13">
        <v>0.76423099999999999</v>
      </c>
    </row>
    <row r="19" spans="1:4" x14ac:dyDescent="0.25">
      <c r="A19" s="13">
        <v>16</v>
      </c>
      <c r="B19" s="13">
        <v>0.49718499999999999</v>
      </c>
      <c r="C19" s="13">
        <v>0.67965699999999996</v>
      </c>
      <c r="D19" s="13">
        <v>0.71711999999999998</v>
      </c>
    </row>
    <row r="20" spans="1:4" x14ac:dyDescent="0.25">
      <c r="A20" s="13">
        <v>17</v>
      </c>
      <c r="B20" s="13">
        <v>0.466534</v>
      </c>
      <c r="C20" s="13">
        <v>0.65408200000000005</v>
      </c>
      <c r="D20" s="13">
        <v>0.67291000000000001</v>
      </c>
    </row>
    <row r="21" spans="1:4" x14ac:dyDescent="0.25">
      <c r="A21" s="13">
        <v>18</v>
      </c>
      <c r="B21" s="13">
        <v>0.43777199999999999</v>
      </c>
      <c r="C21" s="13">
        <v>0.62946899999999995</v>
      </c>
      <c r="D21" s="13">
        <v>0.63142500000000001</v>
      </c>
    </row>
    <row r="22" spans="1:4" x14ac:dyDescent="0.25">
      <c r="A22" s="13">
        <v>19</v>
      </c>
      <c r="B22" s="13">
        <v>0.41078300000000001</v>
      </c>
      <c r="C22" s="13">
        <v>0.60578200000000004</v>
      </c>
      <c r="D22" s="13">
        <v>0.59249700000000005</v>
      </c>
    </row>
    <row r="23" spans="1:4" x14ac:dyDescent="0.25">
      <c r="A23" s="13">
        <v>20</v>
      </c>
      <c r="B23" s="13">
        <v>0.38545699999999999</v>
      </c>
      <c r="C23" s="13">
        <v>0.582986</v>
      </c>
      <c r="D23" s="13">
        <v>0.55596900000000005</v>
      </c>
    </row>
    <row r="24" spans="1:4" x14ac:dyDescent="0.25">
      <c r="A24" s="13">
        <v>21</v>
      </c>
      <c r="B24" s="13">
        <v>0.36169299999999999</v>
      </c>
      <c r="C24" s="13">
        <v>0.56104799999999999</v>
      </c>
      <c r="D24" s="13">
        <v>0.52169200000000004</v>
      </c>
    </row>
    <row r="25" spans="1:4" x14ac:dyDescent="0.25">
      <c r="A25" s="13">
        <v>22</v>
      </c>
      <c r="B25" s="13">
        <v>0.33939399999999997</v>
      </c>
      <c r="C25" s="13">
        <v>0.53993500000000005</v>
      </c>
      <c r="D25" s="13">
        <v>0.48952899999999999</v>
      </c>
    </row>
    <row r="26" spans="1:4" x14ac:dyDescent="0.25">
      <c r="A26" s="13">
        <v>23</v>
      </c>
      <c r="B26" s="13">
        <v>0.31846999999999998</v>
      </c>
      <c r="C26" s="13">
        <v>0.519617</v>
      </c>
      <c r="D26" s="13">
        <v>0.45934900000000001</v>
      </c>
    </row>
    <row r="27" spans="1:4" x14ac:dyDescent="0.25">
      <c r="A27" s="13">
        <v>24</v>
      </c>
      <c r="B27" s="13">
        <v>0.29883599999999999</v>
      </c>
      <c r="C27" s="13">
        <v>0.50006399999999995</v>
      </c>
      <c r="D27" s="13">
        <v>0.431029</v>
      </c>
    </row>
    <row r="28" spans="1:4" x14ac:dyDescent="0.25">
      <c r="A28" s="13">
        <v>25</v>
      </c>
      <c r="B28" s="13">
        <v>0.28041199999999999</v>
      </c>
      <c r="C28" s="13">
        <v>0.48124600000000001</v>
      </c>
      <c r="D28" s="13">
        <v>0.40445599999999998</v>
      </c>
    </row>
    <row r="29" spans="1:4" x14ac:dyDescent="0.25">
      <c r="A29" s="13">
        <v>26</v>
      </c>
      <c r="B29" s="13">
        <v>0.263125</v>
      </c>
      <c r="C29" s="13">
        <v>0.46313700000000002</v>
      </c>
      <c r="D29" s="13">
        <v>0.37952000000000002</v>
      </c>
    </row>
    <row r="30" spans="1:4" x14ac:dyDescent="0.25">
      <c r="A30" s="13">
        <v>27</v>
      </c>
      <c r="B30" s="13">
        <v>0.24690200000000001</v>
      </c>
      <c r="C30" s="13">
        <v>0.44570900000000002</v>
      </c>
      <c r="D30" s="13">
        <v>0.35612199999999999</v>
      </c>
    </row>
    <row r="31" spans="1:4" x14ac:dyDescent="0.25">
      <c r="A31" s="13">
        <v>28</v>
      </c>
      <c r="B31" s="13">
        <v>0.231681</v>
      </c>
      <c r="C31" s="13">
        <v>0.42893700000000001</v>
      </c>
      <c r="D31" s="13">
        <v>0.33416699999999999</v>
      </c>
    </row>
    <row r="32" spans="1:4" x14ac:dyDescent="0.25">
      <c r="A32" s="13">
        <v>29</v>
      </c>
      <c r="B32" s="13">
        <v>0.21739700000000001</v>
      </c>
      <c r="C32" s="13">
        <v>0.412796</v>
      </c>
      <c r="D32" s="13">
        <v>0.31356499999999998</v>
      </c>
    </row>
    <row r="33" spans="1:4" x14ac:dyDescent="0.25">
      <c r="A33" s="13">
        <v>30</v>
      </c>
      <c r="B33" s="13">
        <v>0.20399400000000001</v>
      </c>
      <c r="C33" s="13">
        <v>0.397262</v>
      </c>
      <c r="D33" s="13">
        <v>0.29423300000000002</v>
      </c>
    </row>
    <row r="34" spans="1:4" x14ac:dyDescent="0.25">
      <c r="A34" s="13">
        <v>31</v>
      </c>
      <c r="B34" s="13">
        <v>0.191418</v>
      </c>
      <c r="C34" s="13">
        <v>0.38231300000000001</v>
      </c>
      <c r="D34" s="13">
        <v>0.27609299999999998</v>
      </c>
    </row>
    <row r="35" spans="1:4" x14ac:dyDescent="0.25">
      <c r="A35" s="13">
        <v>32</v>
      </c>
      <c r="B35" s="13">
        <v>0.179616</v>
      </c>
      <c r="C35" s="13">
        <v>0.36792599999999998</v>
      </c>
      <c r="D35" s="13">
        <v>0.25907200000000002</v>
      </c>
    </row>
    <row r="36" spans="1:4" x14ac:dyDescent="0.25">
      <c r="A36" s="13">
        <v>33</v>
      </c>
      <c r="B36" s="13">
        <v>0.168543</v>
      </c>
      <c r="C36" s="13">
        <v>0.35408099999999998</v>
      </c>
      <c r="D36" s="13">
        <v>0.24309900000000001</v>
      </c>
    </row>
    <row r="37" spans="1:4" x14ac:dyDescent="0.25">
      <c r="A37" s="13">
        <v>34</v>
      </c>
      <c r="B37" s="13">
        <v>0.15815199999999999</v>
      </c>
      <c r="C37" s="13">
        <v>0.34075699999999998</v>
      </c>
      <c r="D37" s="13">
        <v>0.22811200000000001</v>
      </c>
    </row>
    <row r="38" spans="1:4" x14ac:dyDescent="0.25">
      <c r="A38" s="13">
        <v>35</v>
      </c>
      <c r="B38" s="13">
        <v>0.14840200000000001</v>
      </c>
      <c r="C38" s="13">
        <v>0.327934</v>
      </c>
      <c r="D38" s="13">
        <v>0.21404899999999999</v>
      </c>
    </row>
    <row r="39" spans="1:4" x14ac:dyDescent="0.25">
      <c r="A39" s="13">
        <v>36</v>
      </c>
      <c r="B39" s="13">
        <v>0.13925199999999999</v>
      </c>
      <c r="C39" s="13">
        <v>0.31559399999999999</v>
      </c>
      <c r="D39" s="13">
        <v>0.200852</v>
      </c>
    </row>
    <row r="40" spans="1:4" x14ac:dyDescent="0.25">
      <c r="A40" s="13">
        <v>37</v>
      </c>
      <c r="B40" s="13">
        <v>0.13066700000000001</v>
      </c>
      <c r="C40" s="13">
        <v>0.30371799999999999</v>
      </c>
      <c r="D40" s="13">
        <v>0.188469</v>
      </c>
    </row>
    <row r="41" spans="1:4" x14ac:dyDescent="0.25">
      <c r="A41" s="13">
        <v>38</v>
      </c>
      <c r="B41" s="13">
        <v>0.122611</v>
      </c>
      <c r="C41" s="13">
        <v>0.29228900000000002</v>
      </c>
      <c r="D41" s="13">
        <v>0.17685000000000001</v>
      </c>
    </row>
    <row r="42" spans="1:4" x14ac:dyDescent="0.25">
      <c r="A42" s="13">
        <v>39</v>
      </c>
      <c r="B42" s="13">
        <v>0.115052</v>
      </c>
      <c r="C42" s="13">
        <v>0.28128999999999998</v>
      </c>
      <c r="D42" s="13">
        <v>0.16594700000000001</v>
      </c>
    </row>
    <row r="43" spans="1:4" x14ac:dyDescent="0.25">
      <c r="A43" s="13">
        <v>40</v>
      </c>
      <c r="B43" s="13">
        <v>0.107959</v>
      </c>
      <c r="C43" s="13">
        <v>0.27070499999999997</v>
      </c>
      <c r="D43" s="13">
        <v>0.15571599999999999</v>
      </c>
    </row>
    <row r="44" spans="1:4" x14ac:dyDescent="0.25">
      <c r="A44" s="13">
        <v>41</v>
      </c>
      <c r="B44" s="13">
        <v>0.101303</v>
      </c>
      <c r="C44" s="13">
        <v>0.26051800000000003</v>
      </c>
      <c r="D44" s="13">
        <v>0.146116</v>
      </c>
    </row>
    <row r="45" spans="1:4" x14ac:dyDescent="0.25">
      <c r="A45" s="13">
        <v>42</v>
      </c>
      <c r="B45" s="13">
        <v>9.5058000000000004E-2</v>
      </c>
      <c r="C45" s="13">
        <v>0.25071500000000002</v>
      </c>
      <c r="D45" s="13">
        <v>0.13710800000000001</v>
      </c>
    </row>
    <row r="46" spans="1:4" x14ac:dyDescent="0.25">
      <c r="A46" s="13">
        <v>43</v>
      </c>
      <c r="B46" s="13">
        <v>8.9196999999999999E-2</v>
      </c>
      <c r="C46" s="13">
        <v>0.24127999999999999</v>
      </c>
      <c r="D46" s="13">
        <v>0.12865499999999999</v>
      </c>
    </row>
    <row r="47" spans="1:4" x14ac:dyDescent="0.25">
      <c r="A47" s="13">
        <v>44</v>
      </c>
      <c r="B47" s="13">
        <v>8.3697999999999995E-2</v>
      </c>
      <c r="C47" s="13">
        <v>0.23220099999999999</v>
      </c>
      <c r="D47" s="13">
        <v>0.120723</v>
      </c>
    </row>
    <row r="48" spans="1:4" x14ac:dyDescent="0.25">
      <c r="A48" s="13">
        <v>45</v>
      </c>
      <c r="B48" s="13">
        <v>7.8537999999999997E-2</v>
      </c>
      <c r="C48" s="13">
        <v>0.22346299999999999</v>
      </c>
      <c r="D48" s="13">
        <v>0.11328000000000001</v>
      </c>
    </row>
    <row r="49" spans="1:4" x14ac:dyDescent="0.25">
      <c r="A49" s="13">
        <v>46</v>
      </c>
      <c r="B49" s="13">
        <v>7.3695999999999998E-2</v>
      </c>
      <c r="C49" s="13">
        <v>0.215054</v>
      </c>
      <c r="D49" s="13">
        <v>0.106296</v>
      </c>
    </row>
    <row r="50" spans="1:4" x14ac:dyDescent="0.25">
      <c r="A50" s="13">
        <v>47</v>
      </c>
      <c r="B50" s="13">
        <v>6.9153000000000006E-2</v>
      </c>
      <c r="C50" s="13">
        <v>0.20696100000000001</v>
      </c>
      <c r="D50" s="13">
        <v>9.9742999999999998E-2</v>
      </c>
    </row>
    <row r="51" spans="1:4" x14ac:dyDescent="0.25">
      <c r="A51" s="13">
        <v>48</v>
      </c>
      <c r="B51" s="13">
        <v>6.4889000000000002E-2</v>
      </c>
      <c r="C51" s="13">
        <v>0.19917299999999999</v>
      </c>
      <c r="D51" s="13">
        <v>9.3593999999999997E-2</v>
      </c>
    </row>
    <row r="52" spans="1:4" x14ac:dyDescent="0.25">
      <c r="A52" s="13">
        <v>49</v>
      </c>
      <c r="B52" s="13">
        <v>6.0888999999999999E-2</v>
      </c>
      <c r="C52" s="13">
        <v>0.19167799999999999</v>
      </c>
      <c r="D52" s="13">
        <v>8.7822999999999998E-2</v>
      </c>
    </row>
    <row r="53" spans="1:4" x14ac:dyDescent="0.25">
      <c r="A53" s="13">
        <v>50</v>
      </c>
      <c r="B53" s="13">
        <v>5.7134999999999998E-2</v>
      </c>
      <c r="C53" s="13">
        <v>0.18446499999999999</v>
      </c>
      <c r="D53" s="13">
        <v>8.2408999999999996E-2</v>
      </c>
    </row>
    <row r="54" spans="1:4" x14ac:dyDescent="0.25">
      <c r="A54" s="13">
        <v>51</v>
      </c>
      <c r="B54" s="13">
        <v>5.3612E-2</v>
      </c>
      <c r="C54" s="13">
        <v>0.17752399999999999</v>
      </c>
      <c r="D54" s="13">
        <v>7.7327999999999994E-2</v>
      </c>
    </row>
    <row r="55" spans="1:4" x14ac:dyDescent="0.25">
      <c r="A55" s="13">
        <v>52</v>
      </c>
      <c r="B55" s="13">
        <v>5.0306999999999998E-2</v>
      </c>
      <c r="C55" s="13">
        <v>0.170844</v>
      </c>
      <c r="D55" s="13">
        <v>7.2561E-2</v>
      </c>
    </row>
    <row r="56" spans="1:4" x14ac:dyDescent="0.25">
      <c r="A56" s="13">
        <v>53</v>
      </c>
      <c r="B56" s="13">
        <v>4.7205999999999998E-2</v>
      </c>
      <c r="C56" s="13">
        <v>0.16441500000000001</v>
      </c>
      <c r="D56" s="13">
        <v>6.8086999999999995E-2</v>
      </c>
    </row>
    <row r="57" spans="1:4" x14ac:dyDescent="0.25">
      <c r="A57" s="13">
        <v>54</v>
      </c>
      <c r="B57" s="13">
        <v>4.4295000000000001E-2</v>
      </c>
      <c r="C57" s="13">
        <v>0.15822800000000001</v>
      </c>
      <c r="D57" s="13">
        <v>6.3890000000000002E-2</v>
      </c>
    </row>
    <row r="58" spans="1:4" x14ac:dyDescent="0.25">
      <c r="A58" s="13">
        <v>55</v>
      </c>
      <c r="B58" s="13">
        <v>4.1563999999999997E-2</v>
      </c>
      <c r="C58" s="13">
        <v>0.15227299999999999</v>
      </c>
      <c r="D58" s="13">
        <v>5.9950999999999997E-2</v>
      </c>
    </row>
    <row r="59" spans="1:4" x14ac:dyDescent="0.25">
      <c r="A59" s="13">
        <v>56</v>
      </c>
      <c r="B59" s="13">
        <v>3.9002000000000002E-2</v>
      </c>
      <c r="C59" s="13">
        <v>0.14654300000000001</v>
      </c>
      <c r="D59" s="13">
        <v>5.6254999999999999E-2</v>
      </c>
    </row>
    <row r="60" spans="1:4" x14ac:dyDescent="0.25">
      <c r="A60" s="13">
        <v>57</v>
      </c>
      <c r="B60" s="13">
        <v>3.6596999999999998E-2</v>
      </c>
      <c r="C60" s="13">
        <v>0.14102899999999999</v>
      </c>
      <c r="D60" s="13">
        <v>5.2787000000000001E-2</v>
      </c>
    </row>
    <row r="61" spans="1:4" x14ac:dyDescent="0.25">
      <c r="A61" s="13">
        <v>58</v>
      </c>
      <c r="B61" s="13">
        <v>3.4341000000000003E-2</v>
      </c>
      <c r="C61" s="13">
        <v>0.13572200000000001</v>
      </c>
      <c r="D61" s="13">
        <v>4.9532E-2</v>
      </c>
    </row>
    <row r="62" spans="1:4" x14ac:dyDescent="0.25">
      <c r="A62" s="13">
        <v>59</v>
      </c>
      <c r="B62" s="13">
        <v>3.2224000000000003E-2</v>
      </c>
      <c r="C62" s="13">
        <v>0.13061500000000001</v>
      </c>
      <c r="D62" s="13">
        <v>4.6477999999999998E-2</v>
      </c>
    </row>
    <row r="63" spans="1:4" x14ac:dyDescent="0.25">
      <c r="A63" s="13">
        <v>60</v>
      </c>
      <c r="B63" s="13">
        <v>3.0237E-2</v>
      </c>
      <c r="C63" s="13">
        <v>0.12570000000000001</v>
      </c>
      <c r="D63" s="13">
        <v>4.3612999999999999E-2</v>
      </c>
    </row>
    <row r="64" spans="1:4" x14ac:dyDescent="0.25">
      <c r="A64" s="13">
        <v>61</v>
      </c>
      <c r="B64" s="13">
        <v>2.8372999999999999E-2</v>
      </c>
      <c r="C64" s="13">
        <v>0.12096899999999999</v>
      </c>
      <c r="D64" s="13">
        <v>4.0924000000000002E-2</v>
      </c>
    </row>
    <row r="65" spans="1:4" x14ac:dyDescent="0.25">
      <c r="A65" s="13">
        <v>62</v>
      </c>
      <c r="B65" s="13">
        <v>2.6623999999999998E-2</v>
      </c>
      <c r="C65" s="13">
        <v>0.11641700000000001</v>
      </c>
      <c r="D65" s="13">
        <v>3.8400999999999998E-2</v>
      </c>
    </row>
    <row r="66" spans="1:4" x14ac:dyDescent="0.25">
      <c r="A66" s="13">
        <v>63</v>
      </c>
      <c r="B66" s="13">
        <v>2.4982000000000001E-2</v>
      </c>
      <c r="C66" s="13">
        <v>0.112036</v>
      </c>
      <c r="D66" s="13">
        <v>3.6033999999999997E-2</v>
      </c>
    </row>
    <row r="67" spans="1:4" x14ac:dyDescent="0.25">
      <c r="A67" s="13">
        <v>64</v>
      </c>
      <c r="B67" s="13">
        <v>2.3442000000000001E-2</v>
      </c>
      <c r="C67" s="13">
        <v>0.10782</v>
      </c>
      <c r="D67" s="13">
        <v>3.3812000000000002E-2</v>
      </c>
    </row>
    <row r="68" spans="1:4" x14ac:dyDescent="0.25">
      <c r="A68" s="13">
        <v>65</v>
      </c>
      <c r="B68" s="13">
        <v>2.1996999999999999E-2</v>
      </c>
      <c r="C68" s="13">
        <v>0.10376299999999999</v>
      </c>
      <c r="D68" s="13">
        <v>3.1727999999999999E-2</v>
      </c>
    </row>
    <row r="69" spans="1:4" x14ac:dyDescent="0.25">
      <c r="A69" s="13">
        <v>66</v>
      </c>
      <c r="B69" s="13">
        <v>2.0641E-2</v>
      </c>
      <c r="C69" s="13">
        <v>9.9858000000000002E-2</v>
      </c>
      <c r="D69" s="13">
        <v>2.9770999999999999E-2</v>
      </c>
    </row>
    <row r="70" spans="1:4" x14ac:dyDescent="0.25">
      <c r="A70" s="13">
        <v>67</v>
      </c>
      <c r="B70" s="13">
        <v>1.9368E-2</v>
      </c>
      <c r="C70" s="13">
        <v>9.6101000000000006E-2</v>
      </c>
      <c r="D70" s="13">
        <v>2.7935999999999999E-2</v>
      </c>
    </row>
    <row r="71" spans="1:4" x14ac:dyDescent="0.25">
      <c r="A71" s="13">
        <v>68</v>
      </c>
      <c r="B71" s="13">
        <v>1.8173999999999999E-2</v>
      </c>
      <c r="C71" s="13">
        <v>9.2483999999999997E-2</v>
      </c>
      <c r="D71" s="13">
        <v>2.6214000000000001E-2</v>
      </c>
    </row>
    <row r="72" spans="1:4" x14ac:dyDescent="0.25">
      <c r="A72" s="13">
        <v>69</v>
      </c>
      <c r="B72" s="13">
        <v>1.7054E-2</v>
      </c>
      <c r="C72" s="13">
        <v>8.9004E-2</v>
      </c>
      <c r="D72" s="13">
        <v>2.4597999999999998E-2</v>
      </c>
    </row>
    <row r="73" spans="1:4" x14ac:dyDescent="0.25">
      <c r="A73" s="13">
        <v>70</v>
      </c>
      <c r="B73" s="13">
        <v>1.6001999999999999E-2</v>
      </c>
      <c r="C73" s="13">
        <v>8.5654999999999995E-2</v>
      </c>
      <c r="D73" s="13">
        <v>2.3081000000000001E-2</v>
      </c>
    </row>
    <row r="74" spans="1:4" x14ac:dyDescent="0.25">
      <c r="A74" s="13">
        <v>71</v>
      </c>
      <c r="B74" s="13">
        <v>1.5016E-2</v>
      </c>
      <c r="C74" s="13">
        <v>8.2432000000000005E-2</v>
      </c>
      <c r="D74" s="13">
        <v>2.1658E-2</v>
      </c>
    </row>
    <row r="75" spans="1:4" x14ac:dyDescent="0.25">
      <c r="A75" s="13">
        <v>72</v>
      </c>
      <c r="B75" s="13">
        <v>1.409E-2</v>
      </c>
      <c r="C75" s="13">
        <v>7.9329999999999998E-2</v>
      </c>
      <c r="D75" s="13">
        <v>2.0323000000000001E-2</v>
      </c>
    </row>
    <row r="76" spans="1:4" x14ac:dyDescent="0.25">
      <c r="A76" s="13">
        <v>73</v>
      </c>
      <c r="B76" s="13">
        <v>1.3221E-2</v>
      </c>
      <c r="C76" s="13">
        <v>7.6344999999999996E-2</v>
      </c>
      <c r="D76" s="13">
        <v>1.907E-2</v>
      </c>
    </row>
    <row r="77" spans="1:4" x14ac:dyDescent="0.25">
      <c r="A77" s="13">
        <v>74</v>
      </c>
      <c r="B77" s="13">
        <v>1.2406E-2</v>
      </c>
      <c r="C77" s="13">
        <v>7.3471999999999996E-2</v>
      </c>
      <c r="D77" s="13">
        <v>1.7894E-2</v>
      </c>
    </row>
    <row r="78" spans="1:4" x14ac:dyDescent="0.25">
      <c r="A78" s="13">
        <v>75</v>
      </c>
      <c r="B78" s="13">
        <v>1.1641E-2</v>
      </c>
      <c r="C78" s="13">
        <v>7.0707000000000006E-2</v>
      </c>
      <c r="D78" s="13">
        <v>1.6791E-2</v>
      </c>
    </row>
    <row r="79" spans="1:4" x14ac:dyDescent="0.25">
      <c r="A79" s="13">
        <v>76</v>
      </c>
      <c r="B79" s="13">
        <v>1.0924E-2</v>
      </c>
      <c r="C79" s="13">
        <v>6.8045999999999995E-2</v>
      </c>
      <c r="D79" s="13">
        <v>1.5755999999999999E-2</v>
      </c>
    </row>
    <row r="80" spans="1:4" x14ac:dyDescent="0.25">
      <c r="A80" s="13">
        <v>77</v>
      </c>
      <c r="B80" s="13">
        <v>1.025E-2</v>
      </c>
      <c r="C80" s="13">
        <v>6.5486000000000003E-2</v>
      </c>
      <c r="D80" s="13">
        <v>1.4784E-2</v>
      </c>
    </row>
    <row r="81" spans="1:4" x14ac:dyDescent="0.25">
      <c r="A81" s="13">
        <v>78</v>
      </c>
      <c r="B81" s="13">
        <v>9.6179999999999998E-3</v>
      </c>
      <c r="C81" s="13">
        <v>6.3020999999999994E-2</v>
      </c>
      <c r="D81" s="13">
        <v>1.3873E-2</v>
      </c>
    </row>
    <row r="82" spans="1:4" x14ac:dyDescent="0.25">
      <c r="A82" s="13">
        <v>79</v>
      </c>
      <c r="B82" s="13">
        <v>9.025E-3</v>
      </c>
      <c r="C82" s="13">
        <v>6.0650000000000003E-2</v>
      </c>
      <c r="D82" s="13">
        <v>1.3018E-2</v>
      </c>
    </row>
    <row r="83" spans="1:4" x14ac:dyDescent="0.25">
      <c r="A83" s="13">
        <v>80</v>
      </c>
      <c r="B83" s="13">
        <v>8.4690000000000008E-3</v>
      </c>
      <c r="C83" s="13">
        <v>5.8368000000000003E-2</v>
      </c>
      <c r="D83" s="13">
        <v>1.2215E-2</v>
      </c>
    </row>
    <row r="84" spans="1:4" x14ac:dyDescent="0.25">
      <c r="A84" s="13">
        <v>81</v>
      </c>
      <c r="B84" s="13">
        <v>7.9469999999999992E-3</v>
      </c>
      <c r="C84" s="13">
        <v>5.6170999999999999E-2</v>
      </c>
      <c r="D84" s="13">
        <v>1.1462E-2</v>
      </c>
    </row>
    <row r="85" spans="1:4" x14ac:dyDescent="0.25">
      <c r="A85" s="13">
        <v>82</v>
      </c>
      <c r="B85" s="13">
        <v>7.4570000000000001E-3</v>
      </c>
      <c r="C85" s="13">
        <v>5.4057000000000001E-2</v>
      </c>
      <c r="D85" s="13">
        <v>1.0755000000000001E-2</v>
      </c>
    </row>
    <row r="86" spans="1:4" x14ac:dyDescent="0.25">
      <c r="A86" s="13">
        <v>83</v>
      </c>
      <c r="B86" s="13">
        <v>6.9969999999999997E-3</v>
      </c>
      <c r="C86" s="13">
        <v>5.2023E-2</v>
      </c>
      <c r="D86" s="13">
        <v>1.0092E-2</v>
      </c>
    </row>
    <row r="87" spans="1:4" x14ac:dyDescent="0.25">
      <c r="A87" s="13">
        <v>84</v>
      </c>
      <c r="B87" s="13">
        <v>6.5659999999999998E-3</v>
      </c>
      <c r="C87" s="13">
        <v>5.0065999999999999E-2</v>
      </c>
      <c r="D87" s="13">
        <v>9.4699999999999993E-3</v>
      </c>
    </row>
    <row r="88" spans="1:4" x14ac:dyDescent="0.25">
      <c r="A88" s="13">
        <v>85</v>
      </c>
      <c r="B88" s="13">
        <v>6.1609999999999998E-3</v>
      </c>
      <c r="C88" s="13">
        <v>4.8182000000000003E-2</v>
      </c>
      <c r="D88" s="13">
        <v>8.8859999999999998E-3</v>
      </c>
    </row>
    <row r="89" spans="1:4" x14ac:dyDescent="0.25">
      <c r="A89" s="13">
        <v>86</v>
      </c>
      <c r="B89" s="13">
        <v>5.7809999999999997E-3</v>
      </c>
      <c r="C89" s="13">
        <v>4.6367999999999999E-2</v>
      </c>
      <c r="D89" s="13">
        <v>8.3379999999999999E-3</v>
      </c>
    </row>
    <row r="90" spans="1:4" x14ac:dyDescent="0.25">
      <c r="A90" s="13">
        <v>87</v>
      </c>
      <c r="B90" s="13">
        <v>5.4250000000000001E-3</v>
      </c>
      <c r="C90" s="13">
        <v>4.4623999999999997E-2</v>
      </c>
      <c r="D90" s="13">
        <v>7.8239999999999994E-3</v>
      </c>
    </row>
    <row r="91" spans="1:4" x14ac:dyDescent="0.25">
      <c r="A91" s="13">
        <v>88</v>
      </c>
      <c r="B91" s="13">
        <v>5.0899999999999999E-3</v>
      </c>
      <c r="C91" s="13">
        <v>4.2944000000000003E-2</v>
      </c>
      <c r="D91" s="13">
        <v>7.3419999999999996E-3</v>
      </c>
    </row>
    <row r="92" spans="1:4" x14ac:dyDescent="0.25">
      <c r="A92" s="13">
        <v>89</v>
      </c>
      <c r="B92" s="13">
        <v>4.7759999999999999E-3</v>
      </c>
      <c r="C92" s="13">
        <v>4.1327999999999997E-2</v>
      </c>
      <c r="D92" s="13">
        <v>6.8890000000000002E-3</v>
      </c>
    </row>
    <row r="93" spans="1:4" x14ac:dyDescent="0.25">
      <c r="A93" s="13">
        <v>90</v>
      </c>
      <c r="B93" s="13">
        <v>4.4819999999999999E-3</v>
      </c>
      <c r="C93" s="13">
        <v>3.9773000000000003E-2</v>
      </c>
      <c r="D93" s="13">
        <v>6.4650000000000003E-3</v>
      </c>
    </row>
    <row r="94" spans="1:4" x14ac:dyDescent="0.25">
      <c r="A94" s="13">
        <v>91</v>
      </c>
      <c r="B94" s="13">
        <v>4.2059999999999997E-3</v>
      </c>
      <c r="C94" s="13">
        <v>3.8276999999999999E-2</v>
      </c>
      <c r="D94" s="13">
        <v>6.0660000000000002E-3</v>
      </c>
    </row>
    <row r="95" spans="1:4" x14ac:dyDescent="0.25">
      <c r="A95" s="13">
        <v>92</v>
      </c>
      <c r="B95" s="13">
        <v>3.9459999999999999E-3</v>
      </c>
      <c r="C95" s="13">
        <v>3.6836000000000001E-2</v>
      </c>
      <c r="D95" s="13">
        <v>5.692E-3</v>
      </c>
    </row>
    <row r="96" spans="1:4" x14ac:dyDescent="0.25">
      <c r="A96" s="13">
        <v>93</v>
      </c>
      <c r="B96" s="13">
        <v>3.7030000000000001E-3</v>
      </c>
      <c r="C96" s="13">
        <v>3.5450000000000002E-2</v>
      </c>
      <c r="D96" s="13">
        <v>5.3410000000000003E-3</v>
      </c>
    </row>
    <row r="97" spans="1:4" x14ac:dyDescent="0.25">
      <c r="A97" s="13">
        <v>94</v>
      </c>
      <c r="B97" s="13">
        <v>3.4749999999999998E-3</v>
      </c>
      <c r="C97" s="13">
        <v>3.4116E-2</v>
      </c>
      <c r="D97" s="13">
        <v>5.012E-3</v>
      </c>
    </row>
    <row r="98" spans="1:4" x14ac:dyDescent="0.25">
      <c r="A98" s="13">
        <v>95</v>
      </c>
      <c r="B98" s="13">
        <v>3.261E-3</v>
      </c>
      <c r="C98" s="13">
        <v>3.2832E-2</v>
      </c>
      <c r="D98" s="13">
        <v>4.7029999999999997E-3</v>
      </c>
    </row>
    <row r="99" spans="1:4" x14ac:dyDescent="0.25">
      <c r="A99" s="13">
        <v>96</v>
      </c>
      <c r="B99" s="13">
        <v>3.0599999999999998E-3</v>
      </c>
      <c r="C99" s="13">
        <v>3.1597E-2</v>
      </c>
      <c r="D99" s="13">
        <v>4.4130000000000003E-3</v>
      </c>
    </row>
    <row r="100" spans="1:4" x14ac:dyDescent="0.25">
      <c r="A100" s="13">
        <v>97</v>
      </c>
      <c r="B100" s="13">
        <v>2.8709999999999999E-3</v>
      </c>
      <c r="C100" s="13">
        <v>3.0408000000000001E-2</v>
      </c>
      <c r="D100" s="13">
        <v>4.1409999999999997E-3</v>
      </c>
    </row>
    <row r="101" spans="1:4" x14ac:dyDescent="0.25">
      <c r="A101" s="13">
        <v>98</v>
      </c>
      <c r="B101" s="13">
        <v>2.6940000000000002E-3</v>
      </c>
      <c r="C101" s="13">
        <v>2.9263000000000001E-2</v>
      </c>
      <c r="D101" s="13">
        <v>3.8860000000000001E-3</v>
      </c>
    </row>
    <row r="102" spans="1:4" x14ac:dyDescent="0.25">
      <c r="A102" s="13">
        <v>99</v>
      </c>
      <c r="B102" s="13">
        <v>2.5279999999999999E-3</v>
      </c>
      <c r="C102" s="13">
        <v>2.8162E-2</v>
      </c>
      <c r="D102" s="13">
        <v>3.6459999999999999E-3</v>
      </c>
    </row>
    <row r="103" spans="1:4" x14ac:dyDescent="0.25">
      <c r="A103" s="13">
        <v>100</v>
      </c>
      <c r="B103" s="13">
        <v>2.372E-3</v>
      </c>
      <c r="C103" s="13">
        <v>2.7102000000000001E-2</v>
      </c>
      <c r="D103" s="13">
        <v>3.421E-3</v>
      </c>
    </row>
    <row r="104" spans="1:4" x14ac:dyDescent="0.25">
      <c r="A104" s="13">
        <v>101</v>
      </c>
      <c r="B104" s="13">
        <v>2.2260000000000001E-3</v>
      </c>
      <c r="C104" s="13">
        <v>2.6082999999999999E-2</v>
      </c>
      <c r="D104" s="13">
        <v>3.2100000000000002E-3</v>
      </c>
    </row>
    <row r="105" spans="1:4" x14ac:dyDescent="0.25">
      <c r="A105" s="13">
        <v>102</v>
      </c>
      <c r="B105" s="13">
        <v>2.0890000000000001E-3</v>
      </c>
      <c r="C105" s="13">
        <v>2.5100999999999998E-2</v>
      </c>
      <c r="D105" s="13">
        <v>3.0119999999999999E-3</v>
      </c>
    </row>
    <row r="106" spans="1:4" x14ac:dyDescent="0.25">
      <c r="A106" s="13">
        <v>103</v>
      </c>
      <c r="B106" s="13">
        <v>1.9599999999999999E-3</v>
      </c>
      <c r="C106" s="13">
        <v>2.4157000000000001E-2</v>
      </c>
      <c r="D106" s="13">
        <v>2.8270000000000001E-3</v>
      </c>
    </row>
    <row r="107" spans="1:4" x14ac:dyDescent="0.25">
      <c r="A107" s="13">
        <v>104</v>
      </c>
      <c r="B107" s="13">
        <v>1.8389999999999999E-3</v>
      </c>
      <c r="C107" s="13">
        <v>2.3248000000000001E-2</v>
      </c>
      <c r="D107" s="13">
        <v>2.6519999999999998E-3</v>
      </c>
    </row>
    <row r="108" spans="1:4" x14ac:dyDescent="0.25">
      <c r="A108" s="13">
        <v>105</v>
      </c>
      <c r="B108" s="13">
        <v>1.7260000000000001E-3</v>
      </c>
      <c r="C108" s="13">
        <v>2.2373000000000001E-2</v>
      </c>
      <c r="D108" s="13">
        <v>2.4889999999999999E-3</v>
      </c>
    </row>
    <row r="109" spans="1:4" x14ac:dyDescent="0.25">
      <c r="A109" s="13">
        <v>106</v>
      </c>
      <c r="B109" s="13">
        <v>1.619E-3</v>
      </c>
      <c r="C109" s="13">
        <v>2.1531000000000002E-2</v>
      </c>
      <c r="D109" s="13">
        <v>2.3349999999999998E-3</v>
      </c>
    </row>
    <row r="110" spans="1:4" x14ac:dyDescent="0.25">
      <c r="A110" s="13">
        <v>107</v>
      </c>
      <c r="B110" s="13">
        <v>1.519E-3</v>
      </c>
      <c r="C110" s="13">
        <v>2.0721E-2</v>
      </c>
      <c r="D110" s="13">
        <v>2.1909999999999998E-3</v>
      </c>
    </row>
    <row r="111" spans="1:4" x14ac:dyDescent="0.25">
      <c r="A111" s="13">
        <v>108</v>
      </c>
      <c r="B111" s="13">
        <v>1.426E-3</v>
      </c>
      <c r="C111" s="13">
        <v>1.9941E-2</v>
      </c>
      <c r="D111" s="13">
        <v>2.0560000000000001E-3</v>
      </c>
    </row>
    <row r="112" spans="1:4" x14ac:dyDescent="0.25">
      <c r="A112" s="13">
        <v>109</v>
      </c>
      <c r="B112" s="13">
        <v>1.338E-3</v>
      </c>
      <c r="C112" s="13">
        <v>1.9191E-2</v>
      </c>
      <c r="D112" s="13">
        <v>1.9300000000000001E-3</v>
      </c>
    </row>
    <row r="113" spans="1:4" x14ac:dyDescent="0.25">
      <c r="A113" s="13">
        <v>110</v>
      </c>
      <c r="B113" s="13">
        <v>1.255E-3</v>
      </c>
      <c r="C113" s="13">
        <v>1.8467999999999998E-2</v>
      </c>
      <c r="D113" s="13">
        <v>1.8109999999999999E-3</v>
      </c>
    </row>
    <row r="114" spans="1:4" x14ac:dyDescent="0.25">
      <c r="A114" s="13">
        <v>111</v>
      </c>
      <c r="B114" s="13">
        <v>1.178E-3</v>
      </c>
      <c r="C114" s="13">
        <v>1.7773000000000001E-2</v>
      </c>
      <c r="D114" s="13">
        <v>1.699E-3</v>
      </c>
    </row>
    <row r="115" spans="1:4" x14ac:dyDescent="0.25">
      <c r="A115" s="13">
        <v>112</v>
      </c>
      <c r="B115" s="13">
        <v>1.1050000000000001E-3</v>
      </c>
      <c r="C115" s="13">
        <v>1.7104999999999999E-2</v>
      </c>
      <c r="D115" s="13">
        <v>1.5939999999999999E-3</v>
      </c>
    </row>
    <row r="116" spans="1:4" x14ac:dyDescent="0.25">
      <c r="A116" s="13">
        <v>113</v>
      </c>
      <c r="B116" s="13">
        <v>1.0369999999999999E-3</v>
      </c>
      <c r="C116" s="13">
        <v>1.6461E-2</v>
      </c>
      <c r="D116" s="13">
        <v>1.4959999999999999E-3</v>
      </c>
    </row>
    <row r="117" spans="1:4" x14ac:dyDescent="0.25">
      <c r="A117" s="13">
        <v>114</v>
      </c>
      <c r="B117" s="13">
        <v>9.7300000000000002E-4</v>
      </c>
      <c r="C117" s="13">
        <v>1.5841000000000001E-2</v>
      </c>
      <c r="D117" s="13">
        <v>1.4040000000000001E-3</v>
      </c>
    </row>
    <row r="118" spans="1:4" x14ac:dyDescent="0.25">
      <c r="A118" s="13">
        <v>115</v>
      </c>
      <c r="B118" s="13">
        <v>9.1299999999999997E-4</v>
      </c>
      <c r="C118" s="13">
        <v>1.5245E-2</v>
      </c>
      <c r="D118" s="13">
        <v>1.317E-3</v>
      </c>
    </row>
    <row r="119" spans="1:4" x14ac:dyDescent="0.25">
      <c r="A119" s="13">
        <v>116</v>
      </c>
      <c r="B119" s="13">
        <v>8.5700000000000001E-4</v>
      </c>
      <c r="C119" s="13">
        <v>1.4671999999999999E-2</v>
      </c>
      <c r="D119" s="13">
        <v>1.2359999999999999E-3</v>
      </c>
    </row>
    <row r="120" spans="1:4" x14ac:dyDescent="0.25">
      <c r="A120" s="13">
        <v>117</v>
      </c>
      <c r="B120" s="13">
        <v>8.0400000000000003E-4</v>
      </c>
      <c r="C120" s="13">
        <v>1.4120000000000001E-2</v>
      </c>
      <c r="D120" s="13">
        <v>1.16E-3</v>
      </c>
    </row>
    <row r="121" spans="1:4" x14ac:dyDescent="0.25">
      <c r="A121" s="13">
        <v>118</v>
      </c>
      <c r="B121" s="13">
        <v>7.5500000000000003E-4</v>
      </c>
      <c r="C121" s="13">
        <v>1.3587999999999999E-2</v>
      </c>
      <c r="D121" s="13">
        <v>1.088E-3</v>
      </c>
    </row>
    <row r="122" spans="1:4" x14ac:dyDescent="0.25">
      <c r="A122" s="13">
        <v>119</v>
      </c>
      <c r="B122" s="13">
        <v>7.0799999999999997E-4</v>
      </c>
      <c r="C122" s="13">
        <v>1.3077E-2</v>
      </c>
      <c r="D122" s="13">
        <v>1.021E-3</v>
      </c>
    </row>
    <row r="123" spans="1:4" x14ac:dyDescent="0.25">
      <c r="A123" s="13">
        <v>120</v>
      </c>
      <c r="B123" s="13">
        <v>6.6399999999999999E-4</v>
      </c>
      <c r="C123" s="13">
        <v>1.2585000000000001E-2</v>
      </c>
      <c r="D123" s="13">
        <v>9.5799999999999998E-4</v>
      </c>
    </row>
    <row r="124" spans="1:4" x14ac:dyDescent="0.25">
      <c r="A124" s="13">
        <v>121</v>
      </c>
      <c r="B124" s="13">
        <v>6.2299999999999996E-4</v>
      </c>
      <c r="C124" s="13">
        <v>1.2111E-2</v>
      </c>
      <c r="D124" s="13">
        <v>8.9899999999999995E-4</v>
      </c>
    </row>
    <row r="125" spans="1:4" x14ac:dyDescent="0.25">
      <c r="A125" s="13">
        <v>122</v>
      </c>
      <c r="B125" s="13">
        <v>5.8500000000000002E-4</v>
      </c>
      <c r="C125" s="13">
        <v>1.1655E-2</v>
      </c>
      <c r="D125" s="13">
        <v>8.4400000000000002E-4</v>
      </c>
    </row>
    <row r="126" spans="1:4" x14ac:dyDescent="0.25">
      <c r="A126" s="13">
        <v>123</v>
      </c>
      <c r="B126" s="13">
        <v>5.4900000000000001E-4</v>
      </c>
      <c r="C126" s="13">
        <v>1.1217E-2</v>
      </c>
      <c r="D126" s="13">
        <v>7.9199999999999995E-4</v>
      </c>
    </row>
    <row r="127" spans="1:4" x14ac:dyDescent="0.25">
      <c r="A127" s="13">
        <v>124</v>
      </c>
      <c r="B127" s="13">
        <v>5.1500000000000005E-4</v>
      </c>
      <c r="C127" s="13">
        <v>1.0795000000000001E-2</v>
      </c>
      <c r="D127" s="13">
        <v>7.4299999999999995E-4</v>
      </c>
    </row>
    <row r="128" spans="1:4" x14ac:dyDescent="0.25">
      <c r="A128" s="13">
        <v>125</v>
      </c>
      <c r="B128" s="13">
        <v>4.8299999999999998E-4</v>
      </c>
      <c r="C128" s="13">
        <v>1.0389000000000001E-2</v>
      </c>
      <c r="D128" s="13">
        <v>6.9700000000000003E-4</v>
      </c>
    </row>
    <row r="129" spans="1:4" x14ac:dyDescent="0.25">
      <c r="A129" s="13">
        <v>126</v>
      </c>
      <c r="B129" s="13">
        <v>4.5300000000000001E-4</v>
      </c>
      <c r="C129" s="13">
        <v>9.9979999999999999E-3</v>
      </c>
      <c r="D129" s="13">
        <v>6.5399999999999996E-4</v>
      </c>
    </row>
    <row r="130" spans="1:4" x14ac:dyDescent="0.25">
      <c r="A130" s="13">
        <v>127</v>
      </c>
      <c r="B130" s="13">
        <v>4.26E-4</v>
      </c>
      <c r="C130" s="13">
        <v>9.6209999999999993E-3</v>
      </c>
      <c r="D130" s="13">
        <v>6.1399999999999996E-4</v>
      </c>
    </row>
    <row r="131" spans="1:4" x14ac:dyDescent="0.25">
      <c r="A131" s="13">
        <v>128</v>
      </c>
      <c r="B131" s="13">
        <v>3.9899999999999999E-4</v>
      </c>
      <c r="C131" s="13">
        <v>9.2589999999999999E-3</v>
      </c>
      <c r="D131" s="13">
        <v>5.7600000000000001E-4</v>
      </c>
    </row>
    <row r="132" spans="1:4" x14ac:dyDescent="0.25">
      <c r="A132" s="13">
        <v>129</v>
      </c>
      <c r="B132" s="13">
        <v>3.7500000000000001E-4</v>
      </c>
      <c r="C132" s="13">
        <v>8.9110000000000005E-3</v>
      </c>
      <c r="D132" s="13">
        <v>5.4000000000000001E-4</v>
      </c>
    </row>
    <row r="133" spans="1:4" x14ac:dyDescent="0.25">
      <c r="A133" s="13">
        <v>130</v>
      </c>
      <c r="B133" s="13">
        <v>3.5199999999999999E-4</v>
      </c>
      <c r="C133" s="13">
        <v>8.5760000000000003E-3</v>
      </c>
      <c r="D133" s="13">
        <v>5.0699999999999996E-4</v>
      </c>
    </row>
    <row r="134" spans="1:4" x14ac:dyDescent="0.25">
      <c r="A134" s="13">
        <v>131</v>
      </c>
      <c r="B134" s="13">
        <v>3.3E-4</v>
      </c>
      <c r="C134" s="13">
        <v>8.2529999999999999E-3</v>
      </c>
      <c r="D134" s="13">
        <v>4.7600000000000002E-4</v>
      </c>
    </row>
    <row r="135" spans="1:4" x14ac:dyDescent="0.25">
      <c r="A135" s="13">
        <v>132</v>
      </c>
      <c r="B135" s="13">
        <v>3.1E-4</v>
      </c>
      <c r="C135" s="13">
        <v>7.9419999999999994E-3</v>
      </c>
      <c r="D135" s="13">
        <v>4.4700000000000002E-4</v>
      </c>
    </row>
    <row r="136" spans="1:4" x14ac:dyDescent="0.25">
      <c r="A136" s="13">
        <v>133</v>
      </c>
      <c r="B136" s="13">
        <v>2.9E-4</v>
      </c>
      <c r="C136" s="13">
        <v>7.6429999999999996E-3</v>
      </c>
      <c r="D136" s="13">
        <v>4.1899999999999999E-4</v>
      </c>
    </row>
    <row r="137" spans="1:4" x14ac:dyDescent="0.25">
      <c r="A137" s="13">
        <v>134</v>
      </c>
      <c r="B137" s="13">
        <v>2.7300000000000002E-4</v>
      </c>
      <c r="C137" s="13">
        <v>7.3559999999999997E-3</v>
      </c>
      <c r="D137" s="13">
        <v>3.9300000000000001E-4</v>
      </c>
    </row>
    <row r="138" spans="1:4" x14ac:dyDescent="0.25">
      <c r="A138" s="13">
        <v>135</v>
      </c>
      <c r="B138" s="13">
        <v>2.5599999999999999E-4</v>
      </c>
      <c r="C138" s="13">
        <v>7.0790000000000002E-3</v>
      </c>
      <c r="D138" s="13">
        <v>3.6900000000000002E-4</v>
      </c>
    </row>
    <row r="139" spans="1:4" x14ac:dyDescent="0.25">
      <c r="A139" s="13">
        <v>136</v>
      </c>
      <c r="B139" s="13">
        <v>2.4000000000000001E-4</v>
      </c>
      <c r="C139" s="13">
        <v>6.8129999999999996E-3</v>
      </c>
      <c r="D139" s="13">
        <v>3.4600000000000001E-4</v>
      </c>
    </row>
    <row r="140" spans="1:4" x14ac:dyDescent="0.25">
      <c r="A140" s="13">
        <v>137</v>
      </c>
      <c r="B140" s="13">
        <v>2.2499999999999999E-4</v>
      </c>
      <c r="C140" s="13">
        <v>6.5560000000000002E-3</v>
      </c>
      <c r="D140" s="13">
        <v>3.2499999999999999E-4</v>
      </c>
    </row>
    <row r="141" spans="1:4" x14ac:dyDescent="0.25">
      <c r="A141" s="13">
        <v>138</v>
      </c>
      <c r="B141" s="13">
        <v>2.1100000000000001E-4</v>
      </c>
      <c r="C141" s="13">
        <v>6.3099999999999996E-3</v>
      </c>
      <c r="D141" s="13">
        <v>3.0499999999999999E-4</v>
      </c>
    </row>
    <row r="142" spans="1:4" x14ac:dyDescent="0.25">
      <c r="A142" s="13">
        <v>139</v>
      </c>
      <c r="B142" s="13">
        <v>1.9799999999999999E-4</v>
      </c>
      <c r="C142" s="13">
        <v>6.0720000000000001E-3</v>
      </c>
      <c r="D142" s="13">
        <v>2.8600000000000001E-4</v>
      </c>
    </row>
    <row r="143" spans="1:4" x14ac:dyDescent="0.25">
      <c r="A143" s="13">
        <v>140</v>
      </c>
      <c r="B143" s="13">
        <v>1.8599999999999999E-4</v>
      </c>
      <c r="C143" s="13">
        <v>5.8440000000000002E-3</v>
      </c>
      <c r="D143" s="13">
        <v>2.6800000000000001E-4</v>
      </c>
    </row>
    <row r="144" spans="1:4" x14ac:dyDescent="0.25">
      <c r="A144" s="13">
        <v>141</v>
      </c>
      <c r="B144" s="13">
        <v>1.75E-4</v>
      </c>
      <c r="C144" s="13">
        <v>5.6239999999999997E-3</v>
      </c>
      <c r="D144" s="13">
        <v>2.52E-4</v>
      </c>
    </row>
    <row r="145" spans="1:4" x14ac:dyDescent="0.25">
      <c r="A145" s="13">
        <v>142</v>
      </c>
      <c r="B145" s="13">
        <v>1.64E-4</v>
      </c>
      <c r="C145" s="13">
        <v>5.4120000000000001E-3</v>
      </c>
      <c r="D145" s="13">
        <v>2.3599999999999999E-4</v>
      </c>
    </row>
    <row r="146" spans="1:4" x14ac:dyDescent="0.25">
      <c r="A146" s="13">
        <v>143</v>
      </c>
      <c r="B146" s="13">
        <v>1.54E-4</v>
      </c>
      <c r="C146" s="13">
        <v>5.208E-3</v>
      </c>
      <c r="D146" s="13">
        <v>2.22E-4</v>
      </c>
    </row>
    <row r="147" spans="1:4" x14ac:dyDescent="0.25">
      <c r="A147" s="13">
        <v>144</v>
      </c>
      <c r="B147" s="13">
        <v>1.44E-4</v>
      </c>
      <c r="C147" s="13">
        <v>5.012E-3</v>
      </c>
      <c r="D147" s="13">
        <v>2.0799999999999999E-4</v>
      </c>
    </row>
    <row r="148" spans="1:4" x14ac:dyDescent="0.25">
      <c r="A148" s="13">
        <v>145</v>
      </c>
      <c r="B148" s="13">
        <v>1.35E-4</v>
      </c>
      <c r="C148" s="13">
        <v>4.8240000000000002E-3</v>
      </c>
      <c r="D148" s="13">
        <v>1.95E-4</v>
      </c>
    </row>
    <row r="149" spans="1:4" x14ac:dyDescent="0.25">
      <c r="A149" s="13">
        <v>146</v>
      </c>
      <c r="B149" s="13">
        <v>1.27E-4</v>
      </c>
      <c r="C149" s="13">
        <v>4.6420000000000003E-3</v>
      </c>
      <c r="D149" s="13">
        <v>1.83E-4</v>
      </c>
    </row>
    <row r="150" spans="1:4" x14ac:dyDescent="0.25">
      <c r="A150" s="13">
        <v>147</v>
      </c>
      <c r="B150" s="13">
        <v>1.1900000000000001E-4</v>
      </c>
      <c r="C150" s="13">
        <v>4.4679999999999997E-3</v>
      </c>
      <c r="D150" s="13">
        <v>1.7200000000000001E-4</v>
      </c>
    </row>
    <row r="151" spans="1:4" x14ac:dyDescent="0.25">
      <c r="A151" s="13">
        <v>148</v>
      </c>
      <c r="B151" s="13">
        <v>1.12E-4</v>
      </c>
      <c r="C151" s="13">
        <v>4.3E-3</v>
      </c>
      <c r="D151" s="13">
        <v>1.6100000000000001E-4</v>
      </c>
    </row>
    <row r="152" spans="1:4" x14ac:dyDescent="0.25">
      <c r="A152" s="13">
        <v>149</v>
      </c>
      <c r="B152" s="13">
        <v>1.05E-4</v>
      </c>
      <c r="C152" s="13">
        <v>4.1380000000000002E-3</v>
      </c>
      <c r="D152" s="13">
        <v>1.5100000000000001E-4</v>
      </c>
    </row>
    <row r="153" spans="1:4" x14ac:dyDescent="0.25">
      <c r="A153" s="13">
        <v>150</v>
      </c>
      <c r="B153" s="13">
        <v>9.8499999999999995E-5</v>
      </c>
      <c r="C153" s="13">
        <v>3.9820000000000003E-3</v>
      </c>
      <c r="D153" s="13">
        <v>1.4200000000000001E-4</v>
      </c>
    </row>
    <row r="154" spans="1:4" x14ac:dyDescent="0.25">
      <c r="A154" s="13">
        <v>151</v>
      </c>
      <c r="B154" s="13">
        <v>9.2399999999999996E-5</v>
      </c>
      <c r="C154" s="13">
        <v>3.8319999999999999E-3</v>
      </c>
      <c r="D154" s="13">
        <v>1.3300000000000001E-4</v>
      </c>
    </row>
    <row r="155" spans="1:4" x14ac:dyDescent="0.25">
      <c r="A155" s="13">
        <v>152</v>
      </c>
      <c r="B155" s="13">
        <v>8.6700000000000007E-5</v>
      </c>
      <c r="C155" s="13">
        <v>3.6879999999999999E-3</v>
      </c>
      <c r="D155" s="13">
        <v>1.25E-4</v>
      </c>
    </row>
    <row r="156" spans="1:4" x14ac:dyDescent="0.25">
      <c r="A156" s="13">
        <v>153</v>
      </c>
      <c r="B156" s="13">
        <v>8.14E-5</v>
      </c>
      <c r="C156" s="13">
        <v>3.5490000000000001E-3</v>
      </c>
      <c r="D156" s="13">
        <v>1.17E-4</v>
      </c>
    </row>
    <row r="157" spans="1:4" x14ac:dyDescent="0.25">
      <c r="A157" s="13">
        <v>154</v>
      </c>
      <c r="B157" s="13">
        <v>7.6299999999999998E-5</v>
      </c>
      <c r="C157" s="13">
        <v>3.4160000000000002E-3</v>
      </c>
      <c r="D157" s="13">
        <v>1.1E-4</v>
      </c>
    </row>
    <row r="158" spans="1:4" x14ac:dyDescent="0.25">
      <c r="A158" s="13">
        <v>155</v>
      </c>
      <c r="B158" s="13">
        <v>7.1600000000000006E-5</v>
      </c>
      <c r="C158" s="13">
        <v>3.287E-3</v>
      </c>
      <c r="D158" s="13">
        <v>1.03E-4</v>
      </c>
    </row>
    <row r="159" spans="1:4" x14ac:dyDescent="0.25">
      <c r="A159" s="13">
        <v>156</v>
      </c>
      <c r="B159" s="13">
        <v>6.7199999999999994E-5</v>
      </c>
      <c r="C159" s="13">
        <v>3.163E-3</v>
      </c>
      <c r="D159" s="13">
        <v>9.7E-5</v>
      </c>
    </row>
    <row r="160" spans="1:4" x14ac:dyDescent="0.25">
      <c r="A160" s="13">
        <v>157</v>
      </c>
      <c r="B160" s="13">
        <v>6.3100000000000002E-5</v>
      </c>
      <c r="C160" s="13">
        <v>3.0439999999999998E-3</v>
      </c>
      <c r="D160" s="13">
        <v>9.1000000000000003E-5</v>
      </c>
    </row>
    <row r="161" spans="1:4" x14ac:dyDescent="0.25">
      <c r="A161" s="13">
        <v>158</v>
      </c>
      <c r="B161" s="13">
        <v>5.9200000000000002E-5</v>
      </c>
      <c r="C161" s="13">
        <v>2.9299999999999999E-3</v>
      </c>
      <c r="D161" s="13">
        <v>8.5400000000000002E-5</v>
      </c>
    </row>
    <row r="162" spans="1:4" x14ac:dyDescent="0.25">
      <c r="A162" s="13">
        <v>159</v>
      </c>
      <c r="B162" s="13">
        <v>5.5500000000000001E-5</v>
      </c>
      <c r="C162" s="13">
        <v>2.82E-3</v>
      </c>
      <c r="D162" s="13">
        <v>8.0099999999999995E-5</v>
      </c>
    </row>
    <row r="163" spans="1:4" x14ac:dyDescent="0.25">
      <c r="A163" s="13">
        <v>160</v>
      </c>
      <c r="B163" s="13">
        <v>5.2099999999999999E-5</v>
      </c>
      <c r="C163" s="13">
        <v>2.7130000000000001E-3</v>
      </c>
      <c r="D163" s="13">
        <v>7.5199999999999998E-5</v>
      </c>
    </row>
    <row r="164" spans="1:4" x14ac:dyDescent="0.25">
      <c r="A164" s="13">
        <v>161</v>
      </c>
      <c r="B164" s="13">
        <v>4.8900000000000003E-5</v>
      </c>
      <c r="C164" s="13">
        <v>2.611E-3</v>
      </c>
      <c r="D164" s="13">
        <v>7.0500000000000006E-5</v>
      </c>
    </row>
    <row r="165" spans="1:4" x14ac:dyDescent="0.25">
      <c r="A165" s="13">
        <v>162</v>
      </c>
      <c r="B165" s="13">
        <v>4.5899999999999998E-5</v>
      </c>
      <c r="C165" s="13">
        <v>2.513E-3</v>
      </c>
      <c r="D165" s="13">
        <v>6.6199999999999996E-5</v>
      </c>
    </row>
    <row r="166" spans="1:4" x14ac:dyDescent="0.25">
      <c r="A166" s="13">
        <v>163</v>
      </c>
      <c r="B166" s="13">
        <v>4.3099999999999997E-5</v>
      </c>
      <c r="C166" s="13">
        <v>2.4190000000000001E-3</v>
      </c>
      <c r="D166" s="13">
        <v>6.2100000000000005E-5</v>
      </c>
    </row>
    <row r="167" spans="1:4" x14ac:dyDescent="0.25">
      <c r="A167" s="13">
        <v>164</v>
      </c>
      <c r="B167" s="13">
        <v>4.0399999999999999E-5</v>
      </c>
      <c r="C167" s="13">
        <v>2.3280000000000002E-3</v>
      </c>
      <c r="D167" s="13">
        <v>5.8300000000000001E-5</v>
      </c>
    </row>
    <row r="168" spans="1:4" x14ac:dyDescent="0.25">
      <c r="A168" s="13">
        <v>165</v>
      </c>
      <c r="B168" s="13">
        <v>3.79E-5</v>
      </c>
      <c r="C168" s="13">
        <v>2.2399999999999998E-3</v>
      </c>
      <c r="D168" s="13">
        <v>5.4700000000000001E-5</v>
      </c>
    </row>
    <row r="169" spans="1:4" x14ac:dyDescent="0.25">
      <c r="A169" s="13">
        <v>166</v>
      </c>
      <c r="B169" s="13">
        <v>3.5599999999999998E-5</v>
      </c>
      <c r="C169" s="13">
        <v>2.1559999999999999E-3</v>
      </c>
      <c r="D169" s="13">
        <v>5.13E-5</v>
      </c>
    </row>
    <row r="170" spans="1:4" x14ac:dyDescent="0.25">
      <c r="A170" s="13">
        <v>167</v>
      </c>
      <c r="B170" s="13">
        <v>3.3399999999999999E-5</v>
      </c>
      <c r="C170" s="13">
        <v>2.075E-3</v>
      </c>
      <c r="D170" s="13">
        <v>4.8099999999999997E-5</v>
      </c>
    </row>
    <row r="171" spans="1:4" x14ac:dyDescent="0.25">
      <c r="A171" s="13">
        <v>168</v>
      </c>
      <c r="B171" s="13">
        <v>3.1300000000000002E-5</v>
      </c>
      <c r="C171" s="13">
        <v>1.9959999999999999E-3</v>
      </c>
      <c r="D171" s="13">
        <v>4.5200000000000001E-5</v>
      </c>
    </row>
    <row r="172" spans="1:4" x14ac:dyDescent="0.25">
      <c r="A172" s="13">
        <v>169</v>
      </c>
      <c r="B172" s="13">
        <v>2.94E-5</v>
      </c>
      <c r="C172" s="13">
        <v>1.921E-3</v>
      </c>
      <c r="D172" s="13">
        <v>4.2400000000000001E-5</v>
      </c>
    </row>
    <row r="173" spans="1:4" x14ac:dyDescent="0.25">
      <c r="A173" s="13">
        <v>170</v>
      </c>
      <c r="B173" s="13">
        <v>2.76E-5</v>
      </c>
      <c r="C173" s="13">
        <v>1.8489999999999999E-3</v>
      </c>
      <c r="D173" s="13">
        <v>3.9799999999999998E-5</v>
      </c>
    </row>
    <row r="174" spans="1:4" x14ac:dyDescent="0.25">
      <c r="A174" s="13">
        <v>171</v>
      </c>
      <c r="B174" s="13">
        <v>2.5899999999999999E-5</v>
      </c>
      <c r="C174" s="13">
        <v>1.779E-3</v>
      </c>
      <c r="D174" s="13">
        <v>3.7299999999999999E-5</v>
      </c>
    </row>
    <row r="175" spans="1:4" x14ac:dyDescent="0.25">
      <c r="A175" s="13">
        <v>172</v>
      </c>
      <c r="B175" s="13">
        <v>2.4300000000000001E-5</v>
      </c>
      <c r="C175" s="13">
        <v>1.712E-3</v>
      </c>
      <c r="D175" s="13">
        <v>3.4999999999999997E-5</v>
      </c>
    </row>
    <row r="176" spans="1:4" x14ac:dyDescent="0.25">
      <c r="A176" s="13">
        <v>173</v>
      </c>
      <c r="B176" s="13">
        <v>2.2799999999999999E-5</v>
      </c>
      <c r="C176" s="13">
        <v>1.6479999999999999E-3</v>
      </c>
      <c r="D176" s="13">
        <v>3.29E-5</v>
      </c>
    </row>
    <row r="177" spans="1:4" x14ac:dyDescent="0.25">
      <c r="A177" s="13">
        <v>174</v>
      </c>
      <c r="B177" s="13">
        <v>2.1399999999999998E-5</v>
      </c>
      <c r="C177" s="13">
        <v>1.586E-3</v>
      </c>
      <c r="D177" s="13">
        <v>3.0800000000000003E-5</v>
      </c>
    </row>
    <row r="178" spans="1:4" x14ac:dyDescent="0.25">
      <c r="A178" s="13">
        <v>175</v>
      </c>
      <c r="B178" s="13">
        <v>2.0100000000000001E-5</v>
      </c>
      <c r="C178" s="13">
        <v>1.526E-3</v>
      </c>
      <c r="D178" s="13">
        <v>2.8900000000000001E-5</v>
      </c>
    </row>
    <row r="179" spans="1:4" x14ac:dyDescent="0.25">
      <c r="A179" s="13">
        <v>176</v>
      </c>
      <c r="B179" s="13">
        <v>1.88E-5</v>
      </c>
      <c r="C179" s="13">
        <v>1.469E-3</v>
      </c>
      <c r="D179" s="13">
        <v>2.72E-5</v>
      </c>
    </row>
    <row r="180" spans="1:4" x14ac:dyDescent="0.25">
      <c r="A180" s="13">
        <v>177</v>
      </c>
      <c r="B180" s="13">
        <v>1.77E-5</v>
      </c>
      <c r="C180" s="13">
        <v>1.4139999999999999E-3</v>
      </c>
      <c r="D180" s="13">
        <v>2.55E-5</v>
      </c>
    </row>
    <row r="181" spans="1:4" x14ac:dyDescent="0.25">
      <c r="A181" s="13">
        <v>178</v>
      </c>
      <c r="B181" s="13">
        <v>1.66E-5</v>
      </c>
      <c r="C181" s="13">
        <v>1.3600000000000001E-3</v>
      </c>
      <c r="D181" s="13">
        <v>2.3900000000000002E-5</v>
      </c>
    </row>
    <row r="182" spans="1:4" x14ac:dyDescent="0.25">
      <c r="A182" s="13">
        <v>179</v>
      </c>
      <c r="B182" s="13">
        <v>1.56E-5</v>
      </c>
      <c r="C182" s="13">
        <v>1.3090000000000001E-3</v>
      </c>
      <c r="D182" s="13">
        <v>2.2399999999999999E-5</v>
      </c>
    </row>
    <row r="183" spans="1:4" x14ac:dyDescent="0.25">
      <c r="A183" s="13">
        <v>180</v>
      </c>
      <c r="B183" s="13">
        <v>1.4600000000000001E-5</v>
      </c>
      <c r="C183" s="13">
        <v>1.2600000000000001E-3</v>
      </c>
      <c r="D183" s="13">
        <v>2.1100000000000001E-5</v>
      </c>
    </row>
    <row r="184" spans="1:4" x14ac:dyDescent="0.25">
      <c r="A184" s="13">
        <v>181</v>
      </c>
      <c r="B184" s="13">
        <v>1.3699999999999999E-5</v>
      </c>
      <c r="C184" s="13">
        <v>1.2130000000000001E-3</v>
      </c>
      <c r="D184" s="13">
        <v>1.98E-5</v>
      </c>
    </row>
    <row r="185" spans="1:4" x14ac:dyDescent="0.25">
      <c r="A185" s="13">
        <v>182</v>
      </c>
      <c r="B185" s="13">
        <v>1.29E-5</v>
      </c>
      <c r="C185" s="13">
        <v>1.1670000000000001E-3</v>
      </c>
      <c r="D185" s="13">
        <v>1.8499999999999999E-5</v>
      </c>
    </row>
    <row r="186" spans="1:4" x14ac:dyDescent="0.25">
      <c r="A186" s="13">
        <v>183</v>
      </c>
      <c r="B186" s="13">
        <v>1.2099999999999999E-5</v>
      </c>
      <c r="C186" s="13">
        <v>1.1230000000000001E-3</v>
      </c>
      <c r="D186" s="13">
        <v>1.7399999999999999E-5</v>
      </c>
    </row>
    <row r="187" spans="1:4" x14ac:dyDescent="0.25">
      <c r="A187" s="13">
        <v>184</v>
      </c>
      <c r="B187" s="13">
        <v>1.13E-5</v>
      </c>
      <c r="C187" s="13">
        <v>1.0809999999999999E-3</v>
      </c>
      <c r="D187" s="13">
        <v>1.63E-5</v>
      </c>
    </row>
    <row r="188" spans="1:4" x14ac:dyDescent="0.25">
      <c r="A188" s="13">
        <v>185</v>
      </c>
      <c r="B188" s="13">
        <v>1.06E-5</v>
      </c>
      <c r="C188" s="13">
        <v>1.0399999999999999E-3</v>
      </c>
      <c r="D188" s="13">
        <v>1.5299999999999999E-5</v>
      </c>
    </row>
    <row r="189" spans="1:4" x14ac:dyDescent="0.25">
      <c r="A189" s="13">
        <v>186</v>
      </c>
      <c r="B189" s="13">
        <v>9.9599999999999995E-6</v>
      </c>
      <c r="C189" s="13">
        <v>1.0009999999999999E-3</v>
      </c>
      <c r="D189" s="13">
        <v>1.4399999999999999E-5</v>
      </c>
    </row>
    <row r="190" spans="1:4" x14ac:dyDescent="0.25">
      <c r="A190" s="13">
        <v>187</v>
      </c>
      <c r="B190" s="13">
        <v>9.3500000000000003E-6</v>
      </c>
      <c r="C190" s="13">
        <v>9.6299999999999999E-4</v>
      </c>
      <c r="D190" s="13">
        <v>1.3499999999999999E-5</v>
      </c>
    </row>
    <row r="191" spans="1:4" x14ac:dyDescent="0.25">
      <c r="A191" s="13">
        <v>188</v>
      </c>
      <c r="B191" s="13">
        <v>8.7700000000000007E-6</v>
      </c>
      <c r="C191" s="13">
        <v>9.2699999999999998E-4</v>
      </c>
      <c r="D191" s="13">
        <v>1.27E-5</v>
      </c>
    </row>
    <row r="192" spans="1:4" x14ac:dyDescent="0.25">
      <c r="A192" s="13">
        <v>189</v>
      </c>
      <c r="B192" s="13">
        <v>8.2300000000000008E-6</v>
      </c>
      <c r="C192" s="13">
        <v>8.92E-4</v>
      </c>
      <c r="D192" s="13">
        <v>1.19E-5</v>
      </c>
    </row>
    <row r="193" spans="1:4" x14ac:dyDescent="0.25">
      <c r="A193" s="13">
        <v>190</v>
      </c>
      <c r="B193" s="13">
        <v>7.7200000000000006E-6</v>
      </c>
      <c r="C193" s="13">
        <v>8.5899999999999995E-4</v>
      </c>
      <c r="D193" s="13">
        <v>1.11E-5</v>
      </c>
    </row>
    <row r="194" spans="1:4" x14ac:dyDescent="0.25">
      <c r="A194" s="13">
        <v>191</v>
      </c>
      <c r="B194" s="13">
        <v>7.25E-6</v>
      </c>
      <c r="C194" s="13">
        <v>8.2600000000000002E-4</v>
      </c>
      <c r="D194" s="13">
        <v>1.0499999999999999E-5</v>
      </c>
    </row>
    <row r="195" spans="1:4" x14ac:dyDescent="0.25">
      <c r="A195" s="13">
        <v>192</v>
      </c>
      <c r="B195" s="13">
        <v>6.8000000000000001E-6</v>
      </c>
      <c r="C195" s="13">
        <v>7.9500000000000003E-4</v>
      </c>
      <c r="D195" s="13">
        <v>9.8099999999999992E-6</v>
      </c>
    </row>
    <row r="196" spans="1:4" x14ac:dyDescent="0.25">
      <c r="A196" s="13">
        <v>193</v>
      </c>
      <c r="B196" s="13">
        <v>6.3799999999999999E-6</v>
      </c>
      <c r="C196" s="13">
        <v>7.6499999999999995E-4</v>
      </c>
      <c r="D196" s="13">
        <v>9.2099999999999999E-6</v>
      </c>
    </row>
    <row r="197" spans="1:4" x14ac:dyDescent="0.25">
      <c r="A197" s="13">
        <v>194</v>
      </c>
      <c r="B197" s="13">
        <v>5.9900000000000002E-6</v>
      </c>
      <c r="C197" s="13">
        <v>7.36E-4</v>
      </c>
      <c r="D197" s="13">
        <v>8.6400000000000003E-6</v>
      </c>
    </row>
    <row r="198" spans="1:4" x14ac:dyDescent="0.25">
      <c r="A198" s="13">
        <v>195</v>
      </c>
      <c r="B198" s="13">
        <v>5.6200000000000004E-6</v>
      </c>
      <c r="C198" s="13">
        <v>7.0899999999999999E-4</v>
      </c>
      <c r="D198" s="13">
        <v>8.1100000000000003E-6</v>
      </c>
    </row>
    <row r="199" spans="1:4" x14ac:dyDescent="0.25">
      <c r="A199" s="13">
        <v>196</v>
      </c>
      <c r="B199" s="13">
        <v>5.2700000000000004E-6</v>
      </c>
      <c r="C199" s="13">
        <v>6.8199999999999999E-4</v>
      </c>
      <c r="D199" s="13">
        <v>7.61E-6</v>
      </c>
    </row>
    <row r="200" spans="1:4" x14ac:dyDescent="0.25">
      <c r="A200" s="13">
        <v>197</v>
      </c>
      <c r="B200" s="13">
        <v>4.95E-6</v>
      </c>
      <c r="C200" s="13">
        <v>6.5600000000000001E-4</v>
      </c>
      <c r="D200" s="13">
        <v>7.1400000000000002E-6</v>
      </c>
    </row>
    <row r="201" spans="1:4" x14ac:dyDescent="0.25">
      <c r="A201" s="13">
        <v>198</v>
      </c>
      <c r="B201" s="13">
        <v>4.6399999999999996E-6</v>
      </c>
      <c r="C201" s="13">
        <v>6.3199999999999997E-4</v>
      </c>
      <c r="D201" s="13">
        <v>6.7000000000000002E-6</v>
      </c>
    </row>
    <row r="202" spans="1:4" x14ac:dyDescent="0.25">
      <c r="A202" s="13">
        <v>199</v>
      </c>
      <c r="B202" s="13">
        <v>4.3599999999999998E-6</v>
      </c>
      <c r="C202" s="13">
        <v>6.0800000000000003E-4</v>
      </c>
      <c r="D202" s="13">
        <v>6.28E-6</v>
      </c>
    </row>
  </sheetData>
  <mergeCells count="1">
    <mergeCell ref="B1:D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D21" sqref="D21"/>
    </sheetView>
  </sheetViews>
  <sheetFormatPr defaultRowHeight="15" x14ac:dyDescent="0.25"/>
  <cols>
    <col min="1" max="1" width="18.85546875" bestFit="1" customWidth="1"/>
    <col min="2" max="2" width="19.28515625" style="61" bestFit="1" customWidth="1"/>
    <col min="3" max="3" width="25.7109375" style="56" bestFit="1" customWidth="1"/>
    <col min="4" max="4" width="21.42578125" style="59" bestFit="1" customWidth="1"/>
    <col min="6" max="6" width="20.140625" style="64" bestFit="1" customWidth="1"/>
    <col min="7" max="7" width="16.28515625" style="64" bestFit="1" customWidth="1"/>
    <col min="8" max="8" width="22" style="67" bestFit="1" customWidth="1"/>
    <col min="9" max="9" width="18.140625" style="67" bestFit="1" customWidth="1"/>
  </cols>
  <sheetData>
    <row r="1" spans="1:9" s="1" customFormat="1" x14ac:dyDescent="0.25">
      <c r="A1" s="18" t="s">
        <v>48</v>
      </c>
      <c r="B1" s="60" t="s">
        <v>49</v>
      </c>
      <c r="C1" s="55" t="s">
        <v>50</v>
      </c>
      <c r="D1" s="57" t="s">
        <v>51</v>
      </c>
      <c r="F1" s="62" t="s">
        <v>52</v>
      </c>
      <c r="G1" s="62" t="s">
        <v>53</v>
      </c>
      <c r="H1" s="65" t="s">
        <v>54</v>
      </c>
      <c r="I1" s="65" t="s">
        <v>55</v>
      </c>
    </row>
    <row r="2" spans="1:9" x14ac:dyDescent="0.25">
      <c r="A2" s="52">
        <v>438.67290000000003</v>
      </c>
      <c r="B2" s="54">
        <v>610.86410000000001</v>
      </c>
      <c r="C2" s="53">
        <v>220.32149999999999</v>
      </c>
      <c r="D2" s="58">
        <v>150.7526</v>
      </c>
      <c r="E2" s="8"/>
      <c r="F2" s="63">
        <v>478.35931140000002</v>
      </c>
      <c r="G2" s="63">
        <v>385.49383760000001</v>
      </c>
      <c r="H2" s="66">
        <v>220.32149999999999</v>
      </c>
      <c r="I2" s="66">
        <v>150.7526</v>
      </c>
    </row>
    <row r="3" spans="1:9" x14ac:dyDescent="0.25">
      <c r="A3" s="52">
        <v>632.50890000000004</v>
      </c>
      <c r="B3" s="54">
        <v>861.14890000000003</v>
      </c>
      <c r="C3" s="53">
        <v>219.88900000000001</v>
      </c>
      <c r="D3" s="58">
        <v>168.79159999999999</v>
      </c>
      <c r="E3" s="8"/>
      <c r="F3" s="63">
        <v>564.15134539999997</v>
      </c>
      <c r="G3" s="63">
        <v>516.42247039999995</v>
      </c>
      <c r="H3" s="66">
        <v>219.88900000000001</v>
      </c>
      <c r="I3" s="66">
        <v>168.79159999999999</v>
      </c>
    </row>
    <row r="4" spans="1:9" x14ac:dyDescent="0.25">
      <c r="A4" s="52">
        <v>436.02370000000002</v>
      </c>
      <c r="B4" s="54">
        <v>458.44459999999998</v>
      </c>
      <c r="C4" s="53">
        <v>61.076419999999999</v>
      </c>
      <c r="D4" s="58">
        <v>28.920490000000001</v>
      </c>
      <c r="E4" s="8"/>
      <c r="F4" s="63">
        <v>554.10153479999997</v>
      </c>
      <c r="G4" s="63">
        <v>417.13528179999997</v>
      </c>
      <c r="H4" s="66">
        <v>61.076419999999999</v>
      </c>
      <c r="I4" s="66">
        <v>28.920490000000001</v>
      </c>
    </row>
    <row r="5" spans="1:9" x14ac:dyDescent="0.25">
      <c r="A5" s="52">
        <v>1627.8019999999999</v>
      </c>
      <c r="B5" s="54">
        <v>262.93950000000001</v>
      </c>
      <c r="C5" s="53">
        <v>194.7825</v>
      </c>
      <c r="D5" s="58">
        <v>86.153850000000006</v>
      </c>
      <c r="E5" s="8"/>
      <c r="F5" s="63">
        <v>531.8661194</v>
      </c>
      <c r="G5" s="63">
        <v>314.15040740000001</v>
      </c>
      <c r="H5" s="66">
        <v>194.7825</v>
      </c>
      <c r="I5" s="66">
        <v>86.153850000000006</v>
      </c>
    </row>
    <row r="6" spans="1:9" x14ac:dyDescent="0.25">
      <c r="A6" s="52">
        <v>1203.386</v>
      </c>
      <c r="B6" s="54">
        <v>564.58979999999997</v>
      </c>
      <c r="C6" s="53">
        <v>507.00470000000001</v>
      </c>
      <c r="D6" s="58">
        <v>398.86880000000002</v>
      </c>
      <c r="E6" s="8"/>
      <c r="F6" s="63">
        <v>1122.332979</v>
      </c>
      <c r="G6" s="63">
        <v>395.61589650000002</v>
      </c>
      <c r="H6" s="66">
        <v>507.00470000000001</v>
      </c>
      <c r="I6" s="66">
        <v>398.86880000000002</v>
      </c>
    </row>
    <row r="7" spans="1:9" x14ac:dyDescent="0.25">
      <c r="A7" s="52">
        <v>1021.006</v>
      </c>
      <c r="B7" s="54">
        <v>1031.076</v>
      </c>
      <c r="C7" s="53">
        <v>126.6249</v>
      </c>
      <c r="D7" s="58">
        <v>69.471860000000007</v>
      </c>
      <c r="E7" s="8"/>
      <c r="F7" s="63">
        <v>432.97794699999997</v>
      </c>
      <c r="G7" s="63">
        <v>341.58463769999997</v>
      </c>
      <c r="H7" s="66">
        <v>126.6249</v>
      </c>
      <c r="I7" s="66">
        <v>69.471860000000007</v>
      </c>
    </row>
    <row r="8" spans="1:9" x14ac:dyDescent="0.25">
      <c r="A8" s="52">
        <v>473.79700000000003</v>
      </c>
      <c r="B8" s="54">
        <v>639.78319999999997</v>
      </c>
      <c r="C8" s="53">
        <v>674.40340000000003</v>
      </c>
      <c r="D8" s="58">
        <v>180.03</v>
      </c>
      <c r="E8" s="8"/>
      <c r="F8" s="63">
        <v>495.8384499</v>
      </c>
      <c r="G8" s="63">
        <v>379.68578839999998</v>
      </c>
      <c r="H8" s="66">
        <v>674.40340000000003</v>
      </c>
      <c r="I8" s="66">
        <v>180.03</v>
      </c>
    </row>
    <row r="9" spans="1:9" x14ac:dyDescent="0.25">
      <c r="A9" s="52">
        <v>1028.046</v>
      </c>
      <c r="B9" s="54">
        <v>450.20929999999998</v>
      </c>
      <c r="C9" s="53">
        <v>328.67660000000001</v>
      </c>
      <c r="D9" s="58">
        <v>357.25110000000001</v>
      </c>
      <c r="E9" s="8"/>
      <c r="F9" s="63">
        <v>670.5942033</v>
      </c>
      <c r="G9" s="63">
        <v>415.27008890000002</v>
      </c>
      <c r="H9" s="66">
        <v>328.67660000000001</v>
      </c>
      <c r="I9" s="66">
        <v>357.25110000000001</v>
      </c>
    </row>
  </sheetData>
  <autoFilter ref="A1:I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G15" sqref="G15"/>
    </sheetView>
  </sheetViews>
  <sheetFormatPr defaultRowHeight="15" x14ac:dyDescent="0.25"/>
  <cols>
    <col min="1" max="1" width="7.7109375" bestFit="1" customWidth="1"/>
    <col min="2" max="2" width="6.42578125" bestFit="1" customWidth="1"/>
    <col min="3" max="3" width="11.5703125" bestFit="1" customWidth="1"/>
  </cols>
  <sheetData>
    <row r="1" spans="1:6" x14ac:dyDescent="0.25">
      <c r="A1" s="68" t="s">
        <v>56</v>
      </c>
      <c r="B1" s="68" t="s">
        <v>57</v>
      </c>
      <c r="C1" s="68" t="s">
        <v>58</v>
      </c>
      <c r="D1" s="13"/>
      <c r="E1" s="13"/>
      <c r="F1" s="13"/>
    </row>
    <row r="2" spans="1:6" x14ac:dyDescent="0.25">
      <c r="B2" s="52">
        <v>-51.7</v>
      </c>
      <c r="C2" s="13">
        <v>-39.42</v>
      </c>
    </row>
    <row r="3" spans="1:6" x14ac:dyDescent="0.25">
      <c r="B3" s="52">
        <v>-40.700000000000003</v>
      </c>
      <c r="C3" s="13">
        <v>-31.8</v>
      </c>
    </row>
    <row r="4" spans="1:6" x14ac:dyDescent="0.25">
      <c r="B4" s="52">
        <v>-45.02</v>
      </c>
      <c r="C4" s="13">
        <v>-37.6</v>
      </c>
    </row>
    <row r="5" spans="1:6" x14ac:dyDescent="0.25">
      <c r="B5" s="52">
        <v>-43.54</v>
      </c>
      <c r="C5" s="13">
        <v>-35.92</v>
      </c>
    </row>
    <row r="6" spans="1:6" x14ac:dyDescent="0.25">
      <c r="B6" s="52">
        <v>-40.659999999999997</v>
      </c>
      <c r="C6" s="13">
        <v>-35.85</v>
      </c>
    </row>
    <row r="7" spans="1:6" x14ac:dyDescent="0.25">
      <c r="B7" s="52">
        <v>-43.01</v>
      </c>
      <c r="C7" s="13">
        <v>-36.020000000000003</v>
      </c>
    </row>
  </sheetData>
  <autoFilter ref="B1:C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workbookViewId="0">
      <selection activeCell="F16" sqref="F16"/>
    </sheetView>
  </sheetViews>
  <sheetFormatPr defaultRowHeight="15" x14ac:dyDescent="0.25"/>
  <cols>
    <col min="1" max="1" width="18.140625" bestFit="1" customWidth="1"/>
    <col min="2" max="2" width="21.42578125" bestFit="1" customWidth="1"/>
    <col min="3" max="3" width="18.140625" bestFit="1" customWidth="1"/>
    <col min="4" max="4" width="21.42578125" bestFit="1" customWidth="1"/>
    <col min="5" max="5" width="19.5703125" bestFit="1" customWidth="1"/>
    <col min="6" max="6" width="23" bestFit="1" customWidth="1"/>
    <col min="7" max="7" width="15.140625" bestFit="1" customWidth="1"/>
    <col min="8" max="8" width="18.5703125" bestFit="1" customWidth="1"/>
  </cols>
  <sheetData>
    <row r="1" spans="1:16" x14ac:dyDescent="0.25">
      <c r="A1" s="18" t="s">
        <v>59</v>
      </c>
      <c r="B1" s="18" t="s">
        <v>63</v>
      </c>
      <c r="C1" s="18" t="s">
        <v>60</v>
      </c>
      <c r="D1" s="18" t="s">
        <v>64</v>
      </c>
      <c r="E1" s="18" t="s">
        <v>61</v>
      </c>
      <c r="F1" s="18" t="s">
        <v>65</v>
      </c>
      <c r="G1" s="18" t="s">
        <v>62</v>
      </c>
      <c r="H1" s="18" t="s">
        <v>66</v>
      </c>
      <c r="I1" s="14"/>
      <c r="J1" s="18"/>
      <c r="O1" s="14"/>
      <c r="P1" s="14"/>
    </row>
    <row r="2" spans="1:16" x14ac:dyDescent="0.25">
      <c r="A2" s="13">
        <v>104</v>
      </c>
      <c r="B2" s="13">
        <v>104</v>
      </c>
      <c r="C2" s="13">
        <v>100</v>
      </c>
      <c r="D2" s="13">
        <v>109</v>
      </c>
      <c r="E2" s="13">
        <v>166</v>
      </c>
      <c r="F2" s="13">
        <v>123</v>
      </c>
      <c r="G2" s="13">
        <v>89</v>
      </c>
      <c r="H2" s="13">
        <v>94</v>
      </c>
      <c r="I2" s="13"/>
      <c r="J2" s="13"/>
      <c r="O2" s="13"/>
      <c r="P2" s="13"/>
    </row>
    <row r="3" spans="1:16" x14ac:dyDescent="0.25">
      <c r="A3" s="13">
        <v>92</v>
      </c>
      <c r="B3" s="13">
        <v>93</v>
      </c>
      <c r="C3" s="13">
        <v>103</v>
      </c>
      <c r="D3" s="13">
        <v>111</v>
      </c>
      <c r="E3" s="13">
        <v>144</v>
      </c>
      <c r="F3" s="13">
        <v>124</v>
      </c>
      <c r="G3" s="13">
        <v>106</v>
      </c>
      <c r="H3" s="13">
        <v>102</v>
      </c>
      <c r="I3" s="13"/>
      <c r="J3" s="13"/>
      <c r="O3" s="13"/>
      <c r="P3" s="13"/>
    </row>
    <row r="4" spans="1:16" x14ac:dyDescent="0.25">
      <c r="A4" s="13">
        <v>106</v>
      </c>
      <c r="B4" s="13">
        <v>97</v>
      </c>
      <c r="C4" s="13">
        <v>93</v>
      </c>
      <c r="D4" s="13">
        <v>98</v>
      </c>
      <c r="E4" s="13">
        <v>125</v>
      </c>
      <c r="F4" s="13">
        <v>134</v>
      </c>
      <c r="G4" s="13">
        <v>104</v>
      </c>
      <c r="H4" s="13">
        <v>109</v>
      </c>
      <c r="I4" s="13"/>
      <c r="J4" s="13"/>
      <c r="O4" s="13"/>
      <c r="P4" s="13"/>
    </row>
    <row r="5" spans="1:16" x14ac:dyDescent="0.25">
      <c r="A5" s="13">
        <v>98</v>
      </c>
      <c r="B5" s="13">
        <v>95</v>
      </c>
      <c r="C5" s="13">
        <v>103</v>
      </c>
      <c r="D5" s="13">
        <v>90</v>
      </c>
      <c r="E5" s="13">
        <v>63</v>
      </c>
      <c r="F5" s="13">
        <v>77</v>
      </c>
      <c r="G5" s="13">
        <v>101</v>
      </c>
      <c r="H5" s="13">
        <v>103</v>
      </c>
      <c r="I5" s="13"/>
      <c r="J5" s="13"/>
      <c r="O5" s="13"/>
      <c r="P5" s="13"/>
    </row>
    <row r="6" spans="1:16" x14ac:dyDescent="0.25">
      <c r="A6" s="13"/>
      <c r="B6" s="13"/>
      <c r="C6" s="13"/>
      <c r="D6" s="13"/>
      <c r="E6" s="13">
        <v>67</v>
      </c>
      <c r="F6" s="13">
        <v>74</v>
      </c>
      <c r="G6" s="13"/>
      <c r="H6" s="13"/>
      <c r="I6" s="13"/>
      <c r="J6" s="13"/>
      <c r="O6" s="13"/>
      <c r="P6" s="13"/>
    </row>
    <row r="7" spans="1:16" x14ac:dyDescent="0.25">
      <c r="A7" s="13"/>
      <c r="B7" s="13"/>
      <c r="C7" s="13"/>
      <c r="D7" s="13"/>
      <c r="E7" s="13">
        <v>65</v>
      </c>
      <c r="F7" s="13">
        <v>63</v>
      </c>
      <c r="G7" s="13"/>
      <c r="H7" s="13"/>
      <c r="I7" s="13"/>
      <c r="J7" s="13"/>
      <c r="O7" s="13"/>
      <c r="P7" s="13"/>
    </row>
    <row r="8" spans="1:16" x14ac:dyDescent="0.25">
      <c r="A8" s="13"/>
      <c r="B8" s="13"/>
      <c r="C8" s="13"/>
      <c r="D8" s="13"/>
      <c r="E8" s="13">
        <v>70</v>
      </c>
      <c r="F8" s="13">
        <v>65</v>
      </c>
      <c r="G8" s="13"/>
      <c r="H8" s="13"/>
      <c r="I8" s="13"/>
      <c r="J8" s="13"/>
      <c r="O8" s="13"/>
      <c r="P8" s="13"/>
    </row>
    <row r="13" spans="1:16" x14ac:dyDescent="0.25">
      <c r="D13" s="69"/>
    </row>
    <row r="14" spans="1:16" x14ac:dyDescent="0.25">
      <c r="D14" s="69"/>
    </row>
  </sheetData>
  <autoFilter ref="A1:H1"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>
      <selection activeCell="A5" sqref="A5"/>
    </sheetView>
  </sheetViews>
  <sheetFormatPr defaultRowHeight="15" x14ac:dyDescent="0.25"/>
  <cols>
    <col min="1" max="1" width="18.140625" bestFit="1" customWidth="1"/>
    <col min="2" max="2" width="21.42578125" bestFit="1" customWidth="1"/>
    <col min="3" max="3" width="18.140625" bestFit="1" customWidth="1"/>
    <col min="4" max="4" width="21.42578125" bestFit="1" customWidth="1"/>
    <col min="5" max="5" width="19.5703125" bestFit="1" customWidth="1"/>
    <col min="6" max="6" width="23" bestFit="1" customWidth="1"/>
    <col min="7" max="7" width="15.140625" bestFit="1" customWidth="1"/>
    <col min="8" max="8" width="18.5703125" bestFit="1" customWidth="1"/>
    <col min="9" max="9" width="16.28515625" bestFit="1" customWidth="1"/>
    <col min="10" max="10" width="19.7109375" bestFit="1" customWidth="1"/>
  </cols>
  <sheetData>
    <row r="1" spans="1:10" x14ac:dyDescent="0.25">
      <c r="A1" s="18" t="s">
        <v>59</v>
      </c>
      <c r="B1" s="18" t="s">
        <v>63</v>
      </c>
      <c r="C1" s="18" t="s">
        <v>60</v>
      </c>
      <c r="D1" s="18" t="s">
        <v>64</v>
      </c>
      <c r="E1" s="18" t="s">
        <v>61</v>
      </c>
      <c r="F1" s="18" t="s">
        <v>65</v>
      </c>
      <c r="G1" s="18" t="s">
        <v>62</v>
      </c>
      <c r="H1" s="18" t="s">
        <v>66</v>
      </c>
      <c r="I1" s="18" t="s">
        <v>67</v>
      </c>
      <c r="J1" s="18" t="s">
        <v>68</v>
      </c>
    </row>
    <row r="2" spans="1:10" x14ac:dyDescent="0.25">
      <c r="A2" s="13">
        <v>85</v>
      </c>
      <c r="B2" s="13">
        <v>97</v>
      </c>
      <c r="C2" s="13">
        <v>95</v>
      </c>
      <c r="D2" s="13">
        <v>94</v>
      </c>
      <c r="E2" s="13">
        <v>85</v>
      </c>
      <c r="F2" s="13">
        <v>100</v>
      </c>
      <c r="G2" s="13">
        <v>99</v>
      </c>
      <c r="H2" s="13">
        <v>79</v>
      </c>
      <c r="I2" s="13">
        <v>131</v>
      </c>
      <c r="J2" s="13">
        <v>121</v>
      </c>
    </row>
    <row r="3" spans="1:10" x14ac:dyDescent="0.25">
      <c r="A3" s="13">
        <v>107</v>
      </c>
      <c r="B3" s="13">
        <v>121</v>
      </c>
      <c r="C3" s="13">
        <v>98</v>
      </c>
      <c r="D3" s="13">
        <v>100</v>
      </c>
      <c r="E3" s="13">
        <v>95</v>
      </c>
      <c r="F3" s="13">
        <v>78</v>
      </c>
      <c r="G3" s="13">
        <v>95</v>
      </c>
      <c r="H3" s="13">
        <v>99</v>
      </c>
      <c r="I3" s="13">
        <v>112</v>
      </c>
      <c r="J3" s="13">
        <v>104</v>
      </c>
    </row>
    <row r="4" spans="1:10" x14ac:dyDescent="0.25">
      <c r="A4" s="13">
        <v>102</v>
      </c>
      <c r="B4" s="13">
        <v>102</v>
      </c>
      <c r="C4" s="13">
        <v>104</v>
      </c>
      <c r="D4" s="13">
        <v>98</v>
      </c>
      <c r="E4" s="13">
        <v>99</v>
      </c>
      <c r="F4" s="13">
        <v>100</v>
      </c>
      <c r="G4" s="13">
        <v>102</v>
      </c>
      <c r="H4" s="13">
        <v>102</v>
      </c>
      <c r="I4" s="13">
        <v>62</v>
      </c>
      <c r="J4" s="13">
        <v>51</v>
      </c>
    </row>
    <row r="5" spans="1:10" x14ac:dyDescent="0.25">
      <c r="A5" s="13">
        <v>106</v>
      </c>
      <c r="B5" s="13">
        <v>95</v>
      </c>
      <c r="C5" s="13">
        <v>103</v>
      </c>
      <c r="D5" s="13">
        <v>101</v>
      </c>
      <c r="E5" s="13">
        <v>103</v>
      </c>
      <c r="F5" s="13">
        <v>119</v>
      </c>
      <c r="G5" s="13">
        <v>104</v>
      </c>
      <c r="H5" s="13">
        <v>110</v>
      </c>
      <c r="I5" s="13">
        <v>98</v>
      </c>
      <c r="J5" s="13">
        <v>95</v>
      </c>
    </row>
    <row r="6" spans="1:10" x14ac:dyDescent="0.25">
      <c r="A6" s="13"/>
      <c r="B6" s="13"/>
      <c r="C6" s="13"/>
      <c r="D6" s="13"/>
      <c r="E6" s="13">
        <v>106</v>
      </c>
      <c r="F6" s="13">
        <v>112</v>
      </c>
      <c r="G6" s="13"/>
      <c r="H6" s="13"/>
      <c r="I6" s="13">
        <v>92</v>
      </c>
      <c r="J6" s="13">
        <v>98</v>
      </c>
    </row>
    <row r="7" spans="1:10" x14ac:dyDescent="0.25">
      <c r="A7" s="13"/>
      <c r="B7" s="13"/>
      <c r="C7" s="13"/>
      <c r="D7" s="13"/>
      <c r="E7" s="13">
        <v>114</v>
      </c>
      <c r="F7" s="13">
        <v>110</v>
      </c>
      <c r="G7" s="13"/>
      <c r="H7" s="13"/>
      <c r="I7" s="13">
        <v>108</v>
      </c>
      <c r="J7" s="13">
        <v>112</v>
      </c>
    </row>
    <row r="8" spans="1:10" x14ac:dyDescent="0.25">
      <c r="A8" s="13"/>
      <c r="B8" s="13"/>
      <c r="C8" s="13"/>
      <c r="D8" s="13"/>
      <c r="E8" s="13">
        <v>98</v>
      </c>
      <c r="F8" s="13">
        <v>110</v>
      </c>
      <c r="G8" s="13"/>
      <c r="H8" s="13"/>
      <c r="I8" s="13">
        <v>98</v>
      </c>
      <c r="J8" s="13">
        <v>100</v>
      </c>
    </row>
  </sheetData>
  <autoFilter ref="A1:P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0"/>
  <sheetViews>
    <sheetView topLeftCell="B1" workbookViewId="0">
      <selection sqref="A1:N1"/>
    </sheetView>
  </sheetViews>
  <sheetFormatPr defaultRowHeight="15" x14ac:dyDescent="0.25"/>
  <cols>
    <col min="1" max="1" width="18.140625" bestFit="1" customWidth="1"/>
    <col min="2" max="2" width="21.42578125" bestFit="1" customWidth="1"/>
    <col min="3" max="3" width="18.140625" bestFit="1" customWidth="1"/>
    <col min="4" max="4" width="21.42578125" bestFit="1" customWidth="1"/>
    <col min="5" max="5" width="18.140625" bestFit="1" customWidth="1"/>
    <col min="6" max="6" width="21.42578125" bestFit="1" customWidth="1"/>
    <col min="7" max="7" width="18.140625" bestFit="1" customWidth="1"/>
    <col min="8" max="8" width="21.42578125" bestFit="1" customWidth="1"/>
    <col min="9" max="9" width="18.140625" bestFit="1" customWidth="1"/>
    <col min="10" max="10" width="21.42578125" bestFit="1" customWidth="1"/>
    <col min="11" max="11" width="19.5703125" bestFit="1" customWidth="1"/>
    <col min="12" max="12" width="23" bestFit="1" customWidth="1"/>
    <col min="13" max="13" width="15.140625" bestFit="1" customWidth="1"/>
    <col min="14" max="14" width="18.5703125" bestFit="1" customWidth="1"/>
  </cols>
  <sheetData>
    <row r="1" spans="1:14" x14ac:dyDescent="0.25">
      <c r="A1" s="18" t="s">
        <v>59</v>
      </c>
      <c r="B1" s="18" t="s">
        <v>86</v>
      </c>
      <c r="C1" s="18" t="s">
        <v>60</v>
      </c>
      <c r="D1" s="18" t="s">
        <v>87</v>
      </c>
      <c r="E1" s="18" t="s">
        <v>69</v>
      </c>
      <c r="F1" s="18" t="s">
        <v>88</v>
      </c>
      <c r="G1" s="18" t="s">
        <v>71</v>
      </c>
      <c r="H1" s="18" t="s">
        <v>89</v>
      </c>
      <c r="I1" s="18" t="s">
        <v>72</v>
      </c>
      <c r="J1" s="18" t="s">
        <v>90</v>
      </c>
      <c r="K1" s="18" t="s">
        <v>70</v>
      </c>
      <c r="L1" s="18" t="s">
        <v>91</v>
      </c>
      <c r="M1" s="18" t="s">
        <v>62</v>
      </c>
      <c r="N1" s="18" t="s">
        <v>73</v>
      </c>
    </row>
    <row r="2" spans="1:14" x14ac:dyDescent="0.25">
      <c r="A2" s="13">
        <v>78</v>
      </c>
      <c r="B2" s="13">
        <v>152</v>
      </c>
      <c r="C2" s="13">
        <v>72</v>
      </c>
      <c r="D2" s="13">
        <v>139</v>
      </c>
      <c r="E2" s="13">
        <v>57</v>
      </c>
      <c r="F2" s="13">
        <v>202</v>
      </c>
      <c r="G2" s="13">
        <v>82</v>
      </c>
      <c r="H2" s="13">
        <v>161</v>
      </c>
      <c r="I2" s="13">
        <v>122</v>
      </c>
      <c r="J2" s="13">
        <v>151</v>
      </c>
      <c r="K2" s="13">
        <v>127</v>
      </c>
      <c r="L2" s="13">
        <v>144</v>
      </c>
      <c r="M2" s="13">
        <v>123</v>
      </c>
      <c r="N2" s="13">
        <v>141</v>
      </c>
    </row>
    <row r="3" spans="1:14" x14ac:dyDescent="0.25">
      <c r="A3" s="13">
        <v>123</v>
      </c>
      <c r="B3" s="13">
        <v>96</v>
      </c>
      <c r="C3" s="13">
        <v>67</v>
      </c>
      <c r="D3" s="13">
        <v>132</v>
      </c>
      <c r="E3" s="13">
        <v>82</v>
      </c>
      <c r="F3" s="13">
        <v>97</v>
      </c>
      <c r="G3" s="13">
        <v>143</v>
      </c>
      <c r="H3" s="13">
        <v>114</v>
      </c>
      <c r="I3" s="13">
        <v>81</v>
      </c>
      <c r="J3" s="13">
        <v>137</v>
      </c>
      <c r="K3" s="13">
        <v>128</v>
      </c>
      <c r="L3" s="13">
        <v>151</v>
      </c>
      <c r="M3" s="13">
        <v>111</v>
      </c>
      <c r="N3" s="13">
        <v>133</v>
      </c>
    </row>
    <row r="4" spans="1:14" x14ac:dyDescent="0.25">
      <c r="A4" s="13">
        <v>80</v>
      </c>
      <c r="B4" s="13">
        <v>92</v>
      </c>
      <c r="C4" s="13">
        <v>114</v>
      </c>
      <c r="D4" s="13">
        <v>92</v>
      </c>
      <c r="E4" s="13">
        <v>146</v>
      </c>
      <c r="F4" s="13">
        <v>93</v>
      </c>
      <c r="G4" s="13">
        <v>109</v>
      </c>
      <c r="H4" s="13">
        <v>108</v>
      </c>
      <c r="I4" s="13">
        <v>91</v>
      </c>
      <c r="J4" s="13">
        <v>77</v>
      </c>
      <c r="K4" s="13">
        <v>80</v>
      </c>
      <c r="L4" s="13">
        <v>93</v>
      </c>
      <c r="M4" s="13">
        <v>85</v>
      </c>
      <c r="N4" s="13">
        <v>72</v>
      </c>
    </row>
    <row r="5" spans="1:14" x14ac:dyDescent="0.25">
      <c r="A5" s="13">
        <v>69</v>
      </c>
      <c r="B5" s="13">
        <v>106</v>
      </c>
      <c r="C5" s="13">
        <v>120</v>
      </c>
      <c r="D5" s="13">
        <v>106</v>
      </c>
      <c r="E5" s="13">
        <v>89</v>
      </c>
      <c r="F5" s="13">
        <v>110</v>
      </c>
      <c r="G5" s="13">
        <v>114</v>
      </c>
      <c r="H5" s="13">
        <v>172</v>
      </c>
      <c r="I5" s="13">
        <v>101</v>
      </c>
      <c r="J5" s="13">
        <v>144</v>
      </c>
      <c r="K5" s="13">
        <v>91</v>
      </c>
      <c r="L5" s="13">
        <v>127</v>
      </c>
      <c r="M5" s="13">
        <v>90</v>
      </c>
      <c r="N5" s="13">
        <v>101</v>
      </c>
    </row>
    <row r="6" spans="1:14" x14ac:dyDescent="0.25">
      <c r="A6" s="13">
        <v>78</v>
      </c>
      <c r="B6" s="13">
        <v>103</v>
      </c>
      <c r="C6" s="13">
        <v>145</v>
      </c>
      <c r="D6" s="13">
        <v>174</v>
      </c>
      <c r="E6" s="13">
        <v>102</v>
      </c>
      <c r="F6" s="13">
        <v>130</v>
      </c>
      <c r="G6" s="13">
        <v>70</v>
      </c>
      <c r="H6" s="13">
        <v>79</v>
      </c>
      <c r="I6" s="13">
        <v>79</v>
      </c>
      <c r="J6" s="13">
        <v>73</v>
      </c>
      <c r="K6" s="13">
        <v>74</v>
      </c>
      <c r="L6" s="13">
        <v>107</v>
      </c>
      <c r="M6" s="13">
        <v>91</v>
      </c>
      <c r="N6" s="13">
        <v>76</v>
      </c>
    </row>
    <row r="7" spans="1:14" x14ac:dyDescent="0.25">
      <c r="A7" s="13">
        <v>124</v>
      </c>
      <c r="B7" s="13">
        <v>78</v>
      </c>
      <c r="C7" s="13">
        <v>180</v>
      </c>
      <c r="D7" s="13">
        <v>122</v>
      </c>
      <c r="E7" s="13">
        <v>192</v>
      </c>
      <c r="F7" s="13">
        <v>173</v>
      </c>
      <c r="G7" s="13">
        <v>83</v>
      </c>
      <c r="H7" s="13">
        <v>60</v>
      </c>
      <c r="I7" s="13">
        <v>126</v>
      </c>
      <c r="J7" s="13">
        <v>77</v>
      </c>
      <c r="K7" s="13"/>
      <c r="L7" s="13"/>
      <c r="M7" s="13"/>
      <c r="N7" s="13"/>
    </row>
    <row r="8" spans="1:14" x14ac:dyDescent="0.25">
      <c r="A8" s="13">
        <v>86</v>
      </c>
      <c r="B8" s="13">
        <v>90</v>
      </c>
      <c r="C8" s="13">
        <v>89</v>
      </c>
      <c r="D8" s="13">
        <v>119</v>
      </c>
      <c r="E8" s="13">
        <v>105</v>
      </c>
      <c r="F8" s="13">
        <v>116</v>
      </c>
      <c r="G8" s="13">
        <v>117</v>
      </c>
      <c r="H8" s="13">
        <v>109</v>
      </c>
      <c r="I8" s="13"/>
      <c r="J8" s="13"/>
      <c r="K8" s="13"/>
      <c r="L8" s="13"/>
      <c r="M8" s="13"/>
      <c r="N8" s="13"/>
    </row>
    <row r="9" spans="1:14" x14ac:dyDescent="0.25">
      <c r="A9" s="13">
        <v>163</v>
      </c>
      <c r="B9" s="13">
        <v>117</v>
      </c>
      <c r="C9" s="13">
        <v>76</v>
      </c>
      <c r="D9" s="13">
        <v>97</v>
      </c>
      <c r="E9" s="13">
        <v>62</v>
      </c>
      <c r="F9" s="13">
        <v>106</v>
      </c>
      <c r="G9" s="13">
        <v>89</v>
      </c>
      <c r="H9" s="13">
        <v>105</v>
      </c>
      <c r="I9" s="13"/>
      <c r="J9" s="13"/>
      <c r="K9" s="13"/>
      <c r="L9" s="13"/>
      <c r="M9" s="13"/>
      <c r="N9" s="13"/>
    </row>
    <row r="10" spans="1:14" x14ac:dyDescent="0.25">
      <c r="C10" s="13">
        <v>73</v>
      </c>
      <c r="D10" s="13">
        <v>165</v>
      </c>
      <c r="E10" s="13">
        <v>58</v>
      </c>
      <c r="F10" s="13">
        <v>88</v>
      </c>
      <c r="G10" s="13">
        <v>94</v>
      </c>
      <c r="H10" s="13">
        <v>113</v>
      </c>
      <c r="I10" s="13"/>
      <c r="J10" s="13"/>
      <c r="K10" s="13"/>
      <c r="L10" s="13"/>
      <c r="M10" s="13"/>
      <c r="N10" s="13"/>
    </row>
    <row r="11" spans="1:14" x14ac:dyDescent="0.25">
      <c r="C11" s="13">
        <v>65</v>
      </c>
      <c r="D11" s="13">
        <v>184</v>
      </c>
      <c r="E11" s="13">
        <v>108</v>
      </c>
      <c r="F11" s="13">
        <v>159</v>
      </c>
      <c r="I11" s="13"/>
      <c r="J11" s="13"/>
      <c r="K11" s="13"/>
      <c r="L11" s="13"/>
      <c r="M11" s="13"/>
      <c r="N11" s="13"/>
    </row>
    <row r="12" spans="1:14" x14ac:dyDescent="0.25">
      <c r="C12" s="13">
        <v>100</v>
      </c>
      <c r="D12" s="13">
        <v>170</v>
      </c>
      <c r="E12" s="13">
        <v>107</v>
      </c>
      <c r="F12" s="13">
        <v>128</v>
      </c>
      <c r="I12" s="13"/>
      <c r="J12" s="13"/>
      <c r="K12" s="13"/>
      <c r="L12" s="13"/>
      <c r="M12" s="13"/>
      <c r="N12" s="13"/>
    </row>
    <row r="13" spans="1:14" x14ac:dyDescent="0.25">
      <c r="A13" s="13"/>
      <c r="B13" s="13"/>
      <c r="C13" s="13"/>
      <c r="D13" s="13"/>
      <c r="E13" s="13">
        <v>92</v>
      </c>
      <c r="F13" s="13">
        <v>212</v>
      </c>
      <c r="G13" s="13"/>
      <c r="H13" s="13"/>
      <c r="I13" s="13"/>
      <c r="J13" s="13"/>
      <c r="K13" s="13"/>
      <c r="L13" s="13"/>
      <c r="M13" s="13"/>
      <c r="N13" s="13"/>
    </row>
    <row r="19" spans="1:26" s="12" customFormat="1" x14ac:dyDescent="0.25"/>
    <row r="20" spans="1:26" s="1" customFormat="1" x14ac:dyDescent="0.25">
      <c r="A20" s="68"/>
      <c r="B20" s="68"/>
      <c r="C20" s="68"/>
      <c r="D20" s="68"/>
      <c r="E20" s="68"/>
      <c r="F20" s="68"/>
      <c r="G20" s="68"/>
      <c r="H20" s="68"/>
      <c r="I20" s="68"/>
      <c r="J20" s="68"/>
      <c r="K20" s="68"/>
      <c r="L20" s="68"/>
      <c r="M20" s="68"/>
      <c r="N20" s="68"/>
      <c r="O20" s="68"/>
      <c r="P20" s="68"/>
      <c r="Q20" s="68"/>
      <c r="R20" s="68"/>
      <c r="S20" s="68"/>
      <c r="T20" s="68"/>
      <c r="U20" s="68"/>
      <c r="V20" s="68"/>
      <c r="W20" s="68"/>
      <c r="X20" s="68"/>
      <c r="Y20" s="68"/>
      <c r="Z20" s="68"/>
    </row>
  </sheetData>
  <autoFilter ref="A1:N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0"/>
  <sheetViews>
    <sheetView topLeftCell="F1" workbookViewId="0">
      <selection sqref="A1:N1"/>
    </sheetView>
  </sheetViews>
  <sheetFormatPr defaultRowHeight="15" x14ac:dyDescent="0.25"/>
  <cols>
    <col min="1" max="1" width="18.140625" bestFit="1" customWidth="1"/>
    <col min="2" max="2" width="21.42578125" bestFit="1" customWidth="1"/>
    <col min="3" max="3" width="18.140625" bestFit="1" customWidth="1"/>
    <col min="4" max="4" width="21.42578125" bestFit="1" customWidth="1"/>
    <col min="5" max="5" width="18.140625" bestFit="1" customWidth="1"/>
    <col min="6" max="6" width="21.42578125" bestFit="1" customWidth="1"/>
    <col min="7" max="7" width="18.140625" bestFit="1" customWidth="1"/>
    <col min="8" max="8" width="21.42578125" bestFit="1" customWidth="1"/>
    <col min="9" max="9" width="18.140625" bestFit="1" customWidth="1"/>
    <col min="10" max="10" width="21.42578125" bestFit="1" customWidth="1"/>
    <col min="11" max="11" width="19.5703125" bestFit="1" customWidth="1"/>
    <col min="12" max="12" width="23" bestFit="1" customWidth="1"/>
    <col min="13" max="13" width="15.140625" bestFit="1" customWidth="1"/>
    <col min="14" max="14" width="18.5703125" bestFit="1" customWidth="1"/>
    <col min="15" max="15" width="17.85546875" bestFit="1" customWidth="1"/>
    <col min="16" max="16" width="21.85546875" bestFit="1" customWidth="1"/>
  </cols>
  <sheetData>
    <row r="1" spans="1:26" x14ac:dyDescent="0.25">
      <c r="A1" s="18" t="s">
        <v>59</v>
      </c>
      <c r="B1" s="18" t="s">
        <v>86</v>
      </c>
      <c r="C1" s="18" t="s">
        <v>60</v>
      </c>
      <c r="D1" s="18" t="s">
        <v>87</v>
      </c>
      <c r="E1" s="18" t="s">
        <v>69</v>
      </c>
      <c r="F1" s="18" t="s">
        <v>88</v>
      </c>
      <c r="G1" s="18" t="s">
        <v>71</v>
      </c>
      <c r="H1" s="18" t="s">
        <v>89</v>
      </c>
      <c r="I1" s="18" t="s">
        <v>72</v>
      </c>
      <c r="J1" s="18" t="s">
        <v>90</v>
      </c>
      <c r="K1" s="18" t="s">
        <v>70</v>
      </c>
      <c r="L1" s="18" t="s">
        <v>91</v>
      </c>
      <c r="M1" s="18" t="s">
        <v>62</v>
      </c>
      <c r="N1" s="18" t="s">
        <v>73</v>
      </c>
      <c r="O1" s="18" t="s">
        <v>75</v>
      </c>
      <c r="P1" s="18" t="s">
        <v>74</v>
      </c>
      <c r="Q1" s="71"/>
      <c r="R1" s="71"/>
      <c r="S1" s="71"/>
      <c r="T1" s="71"/>
      <c r="U1" s="71"/>
      <c r="V1" s="71"/>
      <c r="W1" s="71"/>
      <c r="X1" s="71"/>
      <c r="Y1" s="71"/>
      <c r="Z1" s="71"/>
    </row>
    <row r="2" spans="1:26" x14ac:dyDescent="0.25">
      <c r="A2" s="70">
        <v>129</v>
      </c>
      <c r="B2" s="70">
        <v>118</v>
      </c>
      <c r="C2" s="70">
        <v>99</v>
      </c>
      <c r="D2" s="70">
        <v>105</v>
      </c>
      <c r="E2" s="70">
        <v>114</v>
      </c>
      <c r="F2" s="70">
        <v>109</v>
      </c>
      <c r="G2" s="70">
        <v>78</v>
      </c>
      <c r="H2" s="70">
        <v>121</v>
      </c>
      <c r="I2" s="70">
        <v>89</v>
      </c>
      <c r="J2" s="70">
        <v>141</v>
      </c>
      <c r="K2" s="70">
        <v>109</v>
      </c>
      <c r="L2" s="70">
        <v>107</v>
      </c>
      <c r="M2" s="70">
        <v>136</v>
      </c>
      <c r="N2" s="70">
        <v>106</v>
      </c>
      <c r="O2" s="70">
        <v>121</v>
      </c>
      <c r="P2" s="70">
        <v>122</v>
      </c>
      <c r="Q2" s="70"/>
      <c r="R2" s="70"/>
      <c r="S2" s="70"/>
      <c r="T2" s="70"/>
      <c r="U2" s="70"/>
      <c r="V2" s="70"/>
      <c r="W2" s="70"/>
      <c r="X2" s="70"/>
      <c r="Y2" s="70"/>
      <c r="Z2" s="70"/>
    </row>
    <row r="3" spans="1:26" x14ac:dyDescent="0.25">
      <c r="A3" s="70">
        <v>136</v>
      </c>
      <c r="B3" s="70">
        <v>146</v>
      </c>
      <c r="C3" s="70">
        <v>79</v>
      </c>
      <c r="D3" s="70">
        <v>104</v>
      </c>
      <c r="E3" s="70">
        <v>96</v>
      </c>
      <c r="F3" s="70">
        <v>101</v>
      </c>
      <c r="G3" s="70">
        <v>105</v>
      </c>
      <c r="H3" s="70">
        <v>106</v>
      </c>
      <c r="I3" s="70">
        <v>129</v>
      </c>
      <c r="J3" s="70">
        <v>108</v>
      </c>
      <c r="K3" s="70">
        <v>101</v>
      </c>
      <c r="L3" s="70">
        <v>112</v>
      </c>
      <c r="M3" s="70">
        <v>113</v>
      </c>
      <c r="N3" s="70">
        <v>107</v>
      </c>
      <c r="O3" s="70">
        <v>111</v>
      </c>
      <c r="P3" s="70">
        <v>108</v>
      </c>
      <c r="Q3" s="70"/>
      <c r="R3" s="70"/>
      <c r="S3" s="70"/>
      <c r="T3" s="70"/>
      <c r="U3" s="70"/>
      <c r="V3" s="70"/>
      <c r="W3" s="70"/>
      <c r="X3" s="70"/>
      <c r="Y3" s="70"/>
      <c r="Z3" s="70"/>
    </row>
    <row r="4" spans="1:26" x14ac:dyDescent="0.25">
      <c r="A4" s="70">
        <v>78</v>
      </c>
      <c r="B4" s="70">
        <v>73</v>
      </c>
      <c r="C4" s="70">
        <v>103</v>
      </c>
      <c r="D4" s="70">
        <v>86</v>
      </c>
      <c r="E4" s="70">
        <v>96</v>
      </c>
      <c r="F4" s="70">
        <v>100</v>
      </c>
      <c r="G4" s="70">
        <v>117</v>
      </c>
      <c r="H4" s="70">
        <v>107</v>
      </c>
      <c r="I4" s="70">
        <v>68</v>
      </c>
      <c r="J4" s="70">
        <v>92</v>
      </c>
      <c r="K4" s="70">
        <v>99</v>
      </c>
      <c r="L4" s="70">
        <v>113</v>
      </c>
      <c r="M4" s="70">
        <v>83</v>
      </c>
      <c r="N4" s="70">
        <v>80</v>
      </c>
      <c r="O4" s="70">
        <v>119</v>
      </c>
      <c r="P4" s="70">
        <v>122</v>
      </c>
      <c r="Q4" s="70"/>
      <c r="R4" s="70"/>
      <c r="S4" s="70"/>
      <c r="T4" s="70"/>
      <c r="U4" s="70"/>
      <c r="V4" s="70"/>
      <c r="W4" s="70"/>
      <c r="X4" s="70"/>
      <c r="Y4" s="70"/>
      <c r="Z4" s="70"/>
    </row>
    <row r="5" spans="1:26" x14ac:dyDescent="0.25">
      <c r="A5" s="70">
        <v>72</v>
      </c>
      <c r="B5" s="70">
        <v>86</v>
      </c>
      <c r="C5" s="70">
        <v>108</v>
      </c>
      <c r="D5" s="70">
        <v>94</v>
      </c>
      <c r="E5" s="70">
        <v>99</v>
      </c>
      <c r="F5" s="70">
        <v>122</v>
      </c>
      <c r="G5" s="70">
        <v>108</v>
      </c>
      <c r="H5" s="70">
        <v>84</v>
      </c>
      <c r="I5" s="70">
        <v>90</v>
      </c>
      <c r="J5" s="70">
        <v>57</v>
      </c>
      <c r="K5" s="70">
        <v>107</v>
      </c>
      <c r="L5" s="70">
        <v>109</v>
      </c>
      <c r="M5" s="70">
        <v>95</v>
      </c>
      <c r="N5" s="70">
        <v>99</v>
      </c>
      <c r="O5" s="70">
        <v>108</v>
      </c>
      <c r="P5" s="70">
        <v>103</v>
      </c>
      <c r="Q5" s="70"/>
      <c r="R5" s="70"/>
      <c r="S5" s="70"/>
      <c r="T5" s="70"/>
      <c r="U5" s="70"/>
      <c r="V5" s="70"/>
      <c r="W5" s="70"/>
      <c r="X5" s="70"/>
      <c r="Y5" s="70"/>
      <c r="Z5" s="70"/>
    </row>
    <row r="6" spans="1:26" x14ac:dyDescent="0.25">
      <c r="A6" s="70">
        <v>68</v>
      </c>
      <c r="B6" s="70">
        <v>92</v>
      </c>
      <c r="C6" s="70">
        <v>98</v>
      </c>
      <c r="D6" s="70">
        <v>109</v>
      </c>
      <c r="E6" s="70">
        <v>100</v>
      </c>
      <c r="F6" s="70">
        <v>115</v>
      </c>
      <c r="G6" s="70">
        <v>87</v>
      </c>
      <c r="H6" s="70">
        <v>111</v>
      </c>
      <c r="I6" s="70">
        <v>87</v>
      </c>
      <c r="J6" s="70">
        <v>107</v>
      </c>
      <c r="K6" s="70">
        <v>85</v>
      </c>
      <c r="L6" s="70">
        <v>97</v>
      </c>
      <c r="M6" s="70">
        <v>73</v>
      </c>
      <c r="N6" s="70">
        <v>108</v>
      </c>
      <c r="O6" s="70">
        <v>105</v>
      </c>
      <c r="P6" s="70">
        <v>96</v>
      </c>
      <c r="Q6" s="70"/>
      <c r="R6" s="70"/>
      <c r="S6" s="70"/>
      <c r="T6" s="70"/>
      <c r="U6" s="70"/>
      <c r="V6" s="70"/>
      <c r="W6" s="70"/>
      <c r="X6" s="70"/>
      <c r="Y6" s="70"/>
      <c r="Z6" s="70"/>
    </row>
    <row r="7" spans="1:26" x14ac:dyDescent="0.25">
      <c r="A7" s="70">
        <v>111</v>
      </c>
      <c r="B7" s="70">
        <v>136</v>
      </c>
      <c r="C7" s="70">
        <v>99</v>
      </c>
      <c r="D7" s="70">
        <v>114</v>
      </c>
      <c r="E7" s="70">
        <v>110</v>
      </c>
      <c r="F7" s="70">
        <v>115</v>
      </c>
      <c r="G7" s="70">
        <v>95</v>
      </c>
      <c r="H7" s="70">
        <v>111</v>
      </c>
      <c r="I7" s="70">
        <v>137</v>
      </c>
      <c r="J7" s="70">
        <v>102</v>
      </c>
      <c r="K7" s="70"/>
      <c r="L7" s="70"/>
      <c r="M7" s="70"/>
      <c r="N7" s="70"/>
      <c r="O7" s="70">
        <v>104</v>
      </c>
      <c r="P7" s="70">
        <v>118</v>
      </c>
      <c r="Q7" s="70"/>
      <c r="R7" s="70"/>
      <c r="S7" s="70"/>
      <c r="T7" s="70"/>
      <c r="U7" s="70"/>
      <c r="V7" s="70"/>
      <c r="W7" s="70"/>
      <c r="X7" s="70"/>
      <c r="Y7" s="70"/>
      <c r="Z7" s="70"/>
    </row>
    <row r="8" spans="1:26" x14ac:dyDescent="0.25">
      <c r="A8" s="70">
        <v>105</v>
      </c>
      <c r="B8" s="70">
        <v>90</v>
      </c>
      <c r="C8" s="70">
        <v>101</v>
      </c>
      <c r="D8" s="70">
        <v>111</v>
      </c>
      <c r="E8" s="70">
        <v>99</v>
      </c>
      <c r="F8" s="70">
        <v>111</v>
      </c>
      <c r="G8" s="70">
        <v>107</v>
      </c>
      <c r="H8" s="70">
        <v>86</v>
      </c>
      <c r="I8" s="70"/>
      <c r="J8" s="70"/>
      <c r="K8" s="70"/>
      <c r="L8" s="70"/>
      <c r="M8" s="70"/>
      <c r="N8" s="70"/>
      <c r="O8" s="70">
        <v>111</v>
      </c>
      <c r="P8" s="70">
        <v>103</v>
      </c>
      <c r="Q8" s="70"/>
      <c r="R8" s="70"/>
      <c r="S8" s="70"/>
      <c r="T8" s="70"/>
      <c r="U8" s="70"/>
      <c r="V8" s="70"/>
      <c r="W8" s="70"/>
      <c r="X8" s="70"/>
      <c r="Y8" s="70"/>
      <c r="Z8" s="70"/>
    </row>
    <row r="9" spans="1:26" x14ac:dyDescent="0.25">
      <c r="A9" s="70">
        <v>100</v>
      </c>
      <c r="B9" s="70">
        <v>85</v>
      </c>
      <c r="C9" s="70">
        <v>108</v>
      </c>
      <c r="D9" s="70">
        <v>106</v>
      </c>
      <c r="E9" s="70">
        <v>79</v>
      </c>
      <c r="F9" s="70">
        <v>89</v>
      </c>
      <c r="G9" s="70">
        <v>100</v>
      </c>
      <c r="H9" s="70">
        <v>116</v>
      </c>
      <c r="I9" s="70"/>
      <c r="J9" s="70"/>
      <c r="K9" s="70"/>
      <c r="L9" s="70"/>
      <c r="M9" s="70"/>
      <c r="N9" s="70"/>
      <c r="O9" s="70">
        <v>61</v>
      </c>
      <c r="P9" s="70">
        <v>84</v>
      </c>
      <c r="Q9" s="70"/>
      <c r="R9" s="70"/>
      <c r="S9" s="70"/>
      <c r="T9" s="70"/>
      <c r="U9" s="70"/>
      <c r="V9" s="70"/>
      <c r="W9" s="70"/>
      <c r="X9" s="70"/>
      <c r="Y9" s="70"/>
      <c r="Z9" s="70"/>
    </row>
    <row r="10" spans="1:26" x14ac:dyDescent="0.25">
      <c r="C10" s="70">
        <v>103</v>
      </c>
      <c r="D10" s="70">
        <v>92</v>
      </c>
      <c r="E10" s="70">
        <v>106</v>
      </c>
      <c r="F10" s="70">
        <v>104</v>
      </c>
      <c r="G10" s="70">
        <v>103</v>
      </c>
      <c r="H10" s="70">
        <v>108</v>
      </c>
      <c r="I10" s="70"/>
      <c r="J10" s="70"/>
      <c r="K10" s="70"/>
      <c r="L10" s="70"/>
      <c r="M10" s="70"/>
      <c r="N10" s="70"/>
      <c r="O10" s="70">
        <v>120</v>
      </c>
      <c r="P10" s="70">
        <v>128</v>
      </c>
      <c r="Q10" s="70"/>
      <c r="R10" s="70"/>
      <c r="S10" s="70"/>
      <c r="T10" s="70"/>
      <c r="U10" s="70"/>
      <c r="V10" s="70"/>
      <c r="W10" s="70"/>
      <c r="X10" s="70"/>
      <c r="Y10" s="70"/>
      <c r="Z10" s="70"/>
    </row>
    <row r="11" spans="1:26" x14ac:dyDescent="0.25">
      <c r="C11" s="70">
        <v>103</v>
      </c>
      <c r="D11" s="70">
        <v>94</v>
      </c>
      <c r="E11" s="70">
        <v>103</v>
      </c>
      <c r="F11" s="70">
        <v>93</v>
      </c>
      <c r="H11" s="70"/>
      <c r="I11" s="70"/>
      <c r="J11" s="70"/>
      <c r="K11" s="70"/>
      <c r="L11" s="70"/>
      <c r="M11" s="70"/>
      <c r="N11" s="70"/>
      <c r="O11" s="70">
        <v>114</v>
      </c>
      <c r="P11" s="70">
        <v>126</v>
      </c>
      <c r="Q11" s="70"/>
      <c r="R11" s="70"/>
      <c r="S11" s="70"/>
      <c r="T11" s="70"/>
      <c r="U11" s="70"/>
      <c r="V11" s="70"/>
      <c r="W11" s="70"/>
      <c r="X11" s="70"/>
      <c r="Y11" s="70"/>
      <c r="Z11" s="70"/>
    </row>
    <row r="12" spans="1:26" x14ac:dyDescent="0.25">
      <c r="B12" s="70"/>
      <c r="C12" s="70">
        <v>99</v>
      </c>
      <c r="D12" s="70">
        <v>108</v>
      </c>
      <c r="E12" s="70">
        <v>102</v>
      </c>
      <c r="F12" s="70">
        <v>99</v>
      </c>
      <c r="H12" s="70"/>
      <c r="I12" s="70"/>
      <c r="J12" s="70"/>
      <c r="K12" s="70"/>
      <c r="L12" s="70"/>
      <c r="M12" s="70"/>
      <c r="N12" s="70"/>
      <c r="O12" s="70">
        <v>104</v>
      </c>
      <c r="P12" s="70">
        <v>111</v>
      </c>
      <c r="Q12" s="70"/>
      <c r="R12" s="70"/>
      <c r="S12" s="70"/>
      <c r="T12" s="70"/>
      <c r="U12" s="70"/>
      <c r="V12" s="70"/>
      <c r="W12" s="70"/>
      <c r="X12" s="70"/>
      <c r="Y12" s="70"/>
      <c r="Z12" s="70"/>
    </row>
    <row r="13" spans="1:26" x14ac:dyDescent="0.25">
      <c r="A13" s="70"/>
      <c r="B13" s="70"/>
      <c r="C13" s="70"/>
      <c r="D13" s="70"/>
      <c r="E13" s="70">
        <v>96</v>
      </c>
      <c r="F13" s="70">
        <v>111</v>
      </c>
      <c r="G13" s="70"/>
      <c r="H13" s="70"/>
      <c r="I13" s="70"/>
      <c r="J13" s="70"/>
      <c r="K13" s="70"/>
      <c r="L13" s="70"/>
      <c r="M13" s="70"/>
      <c r="N13" s="70"/>
      <c r="O13" s="70">
        <v>110</v>
      </c>
      <c r="P13" s="70">
        <v>97</v>
      </c>
      <c r="Q13" s="70"/>
      <c r="R13" s="70"/>
      <c r="S13" s="70"/>
      <c r="T13" s="70"/>
      <c r="U13" s="70"/>
      <c r="V13" s="70"/>
      <c r="W13" s="70"/>
      <c r="X13" s="70"/>
      <c r="Y13" s="70"/>
      <c r="Z13" s="70"/>
    </row>
    <row r="14" spans="1:26" x14ac:dyDescent="0.25">
      <c r="A14" s="70"/>
      <c r="B14" s="70"/>
      <c r="C14" s="70"/>
      <c r="D14" s="70"/>
      <c r="E14" s="70"/>
      <c r="F14" s="70"/>
      <c r="G14" s="70"/>
      <c r="H14" s="70"/>
      <c r="I14" s="70"/>
      <c r="J14" s="70"/>
      <c r="K14" s="70"/>
      <c r="L14" s="70"/>
      <c r="M14" s="70"/>
      <c r="N14" s="70"/>
      <c r="O14" s="70">
        <v>131</v>
      </c>
      <c r="P14" s="70">
        <v>76</v>
      </c>
      <c r="Q14" s="70"/>
      <c r="R14" s="70"/>
      <c r="S14" s="70"/>
      <c r="T14" s="70"/>
      <c r="U14" s="70"/>
      <c r="V14" s="70"/>
      <c r="W14" s="70"/>
      <c r="X14" s="70"/>
      <c r="Y14" s="70"/>
      <c r="Z14" s="70"/>
    </row>
    <row r="15" spans="1:26" x14ac:dyDescent="0.25">
      <c r="A15" s="70"/>
      <c r="B15" s="70"/>
      <c r="C15" s="70"/>
      <c r="D15" s="70"/>
      <c r="E15" s="70"/>
      <c r="F15" s="70"/>
      <c r="G15" s="70"/>
      <c r="H15" s="70"/>
      <c r="I15" s="70"/>
      <c r="J15" s="70"/>
      <c r="K15" s="70"/>
      <c r="L15" s="70"/>
      <c r="M15" s="70"/>
      <c r="N15" s="70"/>
      <c r="O15" s="70">
        <v>103</v>
      </c>
      <c r="P15" s="70">
        <v>86</v>
      </c>
      <c r="Q15" s="70"/>
      <c r="R15" s="70"/>
      <c r="S15" s="70"/>
      <c r="T15" s="70"/>
      <c r="U15" s="70"/>
      <c r="V15" s="70"/>
      <c r="W15" s="70"/>
      <c r="X15" s="70"/>
      <c r="Y15" s="70"/>
      <c r="Z15" s="70"/>
    </row>
    <row r="16" spans="1:26" x14ac:dyDescent="0.25">
      <c r="A16" s="70"/>
      <c r="B16" s="70"/>
      <c r="C16" s="70"/>
      <c r="D16" s="70"/>
      <c r="E16" s="70"/>
      <c r="F16" s="70"/>
      <c r="G16" s="70"/>
      <c r="H16" s="70"/>
      <c r="I16" s="70"/>
      <c r="J16" s="70"/>
      <c r="K16" s="70"/>
      <c r="L16" s="70"/>
      <c r="M16" s="70"/>
      <c r="N16" s="70"/>
      <c r="O16" s="70">
        <v>44</v>
      </c>
      <c r="P16" s="70">
        <v>70</v>
      </c>
      <c r="Q16" s="70"/>
      <c r="R16" s="70"/>
      <c r="S16" s="70"/>
      <c r="T16" s="70"/>
      <c r="U16" s="70"/>
      <c r="V16" s="70"/>
      <c r="W16" s="70"/>
      <c r="X16" s="70"/>
      <c r="Y16" s="70"/>
      <c r="Z16" s="70"/>
    </row>
    <row r="17" spans="1:26" x14ac:dyDescent="0.25">
      <c r="A17" s="70"/>
      <c r="B17" s="70"/>
      <c r="C17" s="70"/>
      <c r="D17" s="70"/>
      <c r="E17" s="70"/>
      <c r="F17" s="70"/>
      <c r="G17" s="70"/>
      <c r="H17" s="70"/>
      <c r="I17" s="70"/>
      <c r="J17" s="70"/>
      <c r="K17" s="70"/>
      <c r="L17" s="70"/>
      <c r="M17" s="70"/>
      <c r="N17" s="70"/>
      <c r="O17" s="70">
        <v>79</v>
      </c>
      <c r="P17" s="70">
        <v>77</v>
      </c>
      <c r="Q17" s="70"/>
      <c r="R17" s="70"/>
      <c r="S17" s="70"/>
      <c r="T17" s="70"/>
      <c r="U17" s="70"/>
      <c r="V17" s="70"/>
      <c r="W17" s="70"/>
      <c r="X17" s="70"/>
      <c r="Y17" s="70"/>
      <c r="Z17" s="70"/>
    </row>
    <row r="18" spans="1:26" x14ac:dyDescent="0.25">
      <c r="A18" s="70"/>
      <c r="B18" s="70"/>
      <c r="C18" s="70"/>
      <c r="D18" s="70"/>
      <c r="E18" s="70"/>
      <c r="F18" s="70"/>
      <c r="G18" s="70"/>
      <c r="H18" s="70"/>
      <c r="I18" s="70"/>
      <c r="J18" s="70"/>
      <c r="K18" s="70"/>
      <c r="L18" s="70"/>
      <c r="M18" s="70"/>
      <c r="N18" s="70"/>
      <c r="O18" s="70">
        <v>55</v>
      </c>
      <c r="P18" s="70">
        <v>75</v>
      </c>
      <c r="Q18" s="70"/>
      <c r="R18" s="70"/>
      <c r="S18" s="70"/>
      <c r="T18" s="70"/>
      <c r="U18" s="70"/>
      <c r="V18" s="70"/>
      <c r="W18" s="70"/>
      <c r="X18" s="70"/>
      <c r="Y18" s="70"/>
      <c r="Z18" s="70"/>
    </row>
    <row r="19" spans="1:26" s="12" customFormat="1" x14ac:dyDescent="0.25"/>
    <row r="20" spans="1:26" s="1" customFormat="1" x14ac:dyDescent="0.25">
      <c r="A20" s="68"/>
      <c r="B20" s="68"/>
      <c r="C20" s="68"/>
      <c r="D20" s="68"/>
      <c r="E20" s="68"/>
      <c r="F20" s="68"/>
      <c r="G20" s="68"/>
      <c r="H20" s="68"/>
      <c r="I20" s="68"/>
      <c r="J20" s="68"/>
      <c r="K20" s="68"/>
      <c r="L20" s="68"/>
      <c r="M20" s="68"/>
      <c r="N20" s="68"/>
      <c r="O20" s="68"/>
      <c r="P20" s="68"/>
      <c r="Q20" s="68"/>
      <c r="R20" s="68"/>
      <c r="S20" s="68"/>
      <c r="T20" s="68"/>
      <c r="U20" s="68"/>
      <c r="V20" s="68"/>
      <c r="W20" s="68"/>
      <c r="X20" s="68"/>
      <c r="Y20" s="68"/>
      <c r="Z20" s="68"/>
    </row>
  </sheetData>
  <autoFilter ref="A1:P1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5"/>
  <sheetViews>
    <sheetView workbookViewId="0">
      <selection activeCell="B22" sqref="B22"/>
    </sheetView>
  </sheetViews>
  <sheetFormatPr defaultRowHeight="15" x14ac:dyDescent="0.25"/>
  <cols>
    <col min="1" max="1" width="10.28515625" bestFit="1" customWidth="1"/>
    <col min="2" max="2" width="8.28515625" bestFit="1" customWidth="1"/>
  </cols>
  <sheetData>
    <row r="1" spans="1:2" s="19" customFormat="1" x14ac:dyDescent="0.25">
      <c r="A1" s="20" t="s">
        <v>2</v>
      </c>
      <c r="B1" s="20" t="s">
        <v>3</v>
      </c>
    </row>
    <row r="2" spans="1:2" x14ac:dyDescent="0.25">
      <c r="A2" s="13">
        <v>145</v>
      </c>
      <c r="B2" s="13">
        <v>17</v>
      </c>
    </row>
    <row r="3" spans="1:2" x14ac:dyDescent="0.25">
      <c r="A3" s="13">
        <v>120</v>
      </c>
      <c r="B3" s="13">
        <v>58</v>
      </c>
    </row>
    <row r="4" spans="1:2" x14ac:dyDescent="0.25">
      <c r="A4" s="13">
        <v>115</v>
      </c>
      <c r="B4" s="13">
        <v>46</v>
      </c>
    </row>
    <row r="5" spans="1:2" x14ac:dyDescent="0.25">
      <c r="A5" s="13">
        <v>123</v>
      </c>
      <c r="B5" s="13">
        <v>12</v>
      </c>
    </row>
    <row r="6" spans="1:2" x14ac:dyDescent="0.25">
      <c r="A6" s="13">
        <v>116</v>
      </c>
      <c r="B6" s="13">
        <v>29</v>
      </c>
    </row>
    <row r="7" spans="1:2" x14ac:dyDescent="0.25">
      <c r="A7" s="13">
        <v>103</v>
      </c>
      <c r="B7" s="13">
        <v>39</v>
      </c>
    </row>
    <row r="8" spans="1:2" x14ac:dyDescent="0.25">
      <c r="A8" s="13">
        <v>104</v>
      </c>
      <c r="B8" s="13">
        <v>55</v>
      </c>
    </row>
    <row r="9" spans="1:2" x14ac:dyDescent="0.25">
      <c r="A9" s="13">
        <v>88</v>
      </c>
      <c r="B9" s="13">
        <v>51</v>
      </c>
    </row>
    <row r="10" spans="1:2" x14ac:dyDescent="0.25">
      <c r="A10" s="13">
        <v>119</v>
      </c>
      <c r="B10" s="13">
        <v>30</v>
      </c>
    </row>
    <row r="11" spans="1:2" x14ac:dyDescent="0.25">
      <c r="A11" s="13">
        <v>121</v>
      </c>
      <c r="B11" s="13">
        <v>21</v>
      </c>
    </row>
    <row r="12" spans="1:2" x14ac:dyDescent="0.25">
      <c r="A12" s="13">
        <v>101</v>
      </c>
      <c r="B12" s="13">
        <v>43</v>
      </c>
    </row>
    <row r="13" spans="1:2" x14ac:dyDescent="0.25">
      <c r="A13" s="13">
        <v>172</v>
      </c>
      <c r="B13" s="13">
        <v>51</v>
      </c>
    </row>
    <row r="14" spans="1:2" x14ac:dyDescent="0.25">
      <c r="A14" s="13">
        <v>123</v>
      </c>
      <c r="B14" s="13">
        <v>39</v>
      </c>
    </row>
    <row r="15" spans="1:2" x14ac:dyDescent="0.25">
      <c r="A15" s="13">
        <v>106</v>
      </c>
      <c r="B15" s="13">
        <v>10</v>
      </c>
    </row>
    <row r="16" spans="1:2" x14ac:dyDescent="0.25">
      <c r="A16" s="13">
        <v>124</v>
      </c>
      <c r="B16" s="13">
        <v>45</v>
      </c>
    </row>
    <row r="17" spans="1:2" x14ac:dyDescent="0.25">
      <c r="A17" s="13">
        <v>158</v>
      </c>
      <c r="B17" s="13">
        <v>59</v>
      </c>
    </row>
    <row r="18" spans="1:2" x14ac:dyDescent="0.25">
      <c r="A18" s="13">
        <v>115</v>
      </c>
      <c r="B18" s="13">
        <v>45</v>
      </c>
    </row>
    <row r="19" spans="1:2" x14ac:dyDescent="0.25">
      <c r="A19" s="13">
        <v>105</v>
      </c>
      <c r="B19" s="13">
        <v>27</v>
      </c>
    </row>
    <row r="20" spans="1:2" x14ac:dyDescent="0.25">
      <c r="A20" s="13">
        <v>125</v>
      </c>
      <c r="B20" s="13">
        <v>50</v>
      </c>
    </row>
    <row r="21" spans="1:2" x14ac:dyDescent="0.25">
      <c r="A21" s="13">
        <v>142</v>
      </c>
      <c r="B21" s="13">
        <v>32</v>
      </c>
    </row>
    <row r="22" spans="1:2" x14ac:dyDescent="0.25">
      <c r="A22" s="13">
        <v>134</v>
      </c>
      <c r="B22" s="13">
        <v>40</v>
      </c>
    </row>
    <row r="23" spans="1:2" x14ac:dyDescent="0.25">
      <c r="A23" s="13">
        <v>140</v>
      </c>
      <c r="B23" s="13">
        <v>24</v>
      </c>
    </row>
    <row r="24" spans="1:2" x14ac:dyDescent="0.25">
      <c r="A24" s="13">
        <v>85</v>
      </c>
      <c r="B24" s="13">
        <v>43</v>
      </c>
    </row>
    <row r="25" spans="1:2" x14ac:dyDescent="0.25">
      <c r="A25" s="13">
        <v>79</v>
      </c>
      <c r="B25" s="13">
        <v>50</v>
      </c>
    </row>
    <row r="26" spans="1:2" x14ac:dyDescent="0.25">
      <c r="A26" s="13">
        <v>82</v>
      </c>
      <c r="B26" s="13">
        <v>57</v>
      </c>
    </row>
    <row r="27" spans="1:2" x14ac:dyDescent="0.25">
      <c r="A27" s="13">
        <v>66</v>
      </c>
      <c r="B27" s="13">
        <v>30</v>
      </c>
    </row>
    <row r="28" spans="1:2" x14ac:dyDescent="0.25">
      <c r="A28" s="13">
        <v>84</v>
      </c>
      <c r="B28" s="13">
        <v>38</v>
      </c>
    </row>
    <row r="29" spans="1:2" x14ac:dyDescent="0.25">
      <c r="A29" s="13">
        <v>72</v>
      </c>
      <c r="B29" s="13">
        <v>24</v>
      </c>
    </row>
    <row r="30" spans="1:2" x14ac:dyDescent="0.25">
      <c r="A30" s="13">
        <v>73</v>
      </c>
      <c r="B30" s="13">
        <v>39</v>
      </c>
    </row>
    <row r="31" spans="1:2" x14ac:dyDescent="0.25">
      <c r="A31" s="13">
        <v>91</v>
      </c>
      <c r="B31" s="13">
        <v>26</v>
      </c>
    </row>
    <row r="32" spans="1:2" x14ac:dyDescent="0.25">
      <c r="A32" s="13">
        <v>62</v>
      </c>
      <c r="B32" s="13">
        <v>35</v>
      </c>
    </row>
    <row r="33" spans="1:2" x14ac:dyDescent="0.25">
      <c r="A33" s="13">
        <v>61</v>
      </c>
      <c r="B33" s="13">
        <v>30</v>
      </c>
    </row>
    <row r="34" spans="1:2" x14ac:dyDescent="0.25">
      <c r="A34" s="13">
        <v>65</v>
      </c>
      <c r="B34" s="13">
        <v>36</v>
      </c>
    </row>
    <row r="35" spans="1:2" x14ac:dyDescent="0.25">
      <c r="A35" s="13">
        <v>59</v>
      </c>
      <c r="B35" s="13">
        <v>29</v>
      </c>
    </row>
    <row r="36" spans="1:2" x14ac:dyDescent="0.25">
      <c r="A36" s="13">
        <v>63</v>
      </c>
      <c r="B36" s="13">
        <v>36</v>
      </c>
    </row>
    <row r="37" spans="1:2" x14ac:dyDescent="0.25">
      <c r="A37" s="13">
        <v>63</v>
      </c>
      <c r="B37" s="13">
        <v>29</v>
      </c>
    </row>
    <row r="38" spans="1:2" x14ac:dyDescent="0.25">
      <c r="A38" s="13">
        <v>80</v>
      </c>
      <c r="B38" s="13">
        <v>29</v>
      </c>
    </row>
    <row r="39" spans="1:2" x14ac:dyDescent="0.25">
      <c r="A39" s="13">
        <v>71</v>
      </c>
      <c r="B39" s="13">
        <v>26</v>
      </c>
    </row>
    <row r="40" spans="1:2" x14ac:dyDescent="0.25">
      <c r="A40" s="13">
        <v>78</v>
      </c>
      <c r="B40" s="13">
        <v>31</v>
      </c>
    </row>
    <row r="41" spans="1:2" x14ac:dyDescent="0.25">
      <c r="A41" s="13">
        <v>67</v>
      </c>
      <c r="B41" s="13">
        <v>27</v>
      </c>
    </row>
    <row r="42" spans="1:2" x14ac:dyDescent="0.25">
      <c r="B42" s="13">
        <v>32</v>
      </c>
    </row>
    <row r="43" spans="1:2" x14ac:dyDescent="0.25">
      <c r="A43" s="13"/>
      <c r="B43" s="13">
        <v>36</v>
      </c>
    </row>
    <row r="44" spans="1:2" x14ac:dyDescent="0.25">
      <c r="A44" s="13"/>
      <c r="B44" s="13"/>
    </row>
    <row r="45" spans="1:2" x14ac:dyDescent="0.25">
      <c r="B45" s="13"/>
    </row>
    <row r="48" spans="1:2" x14ac:dyDescent="0.25">
      <c r="B48" s="13"/>
    </row>
    <row r="50" spans="2:2" x14ac:dyDescent="0.25">
      <c r="B50" s="13"/>
    </row>
    <row r="51" spans="2:2" x14ac:dyDescent="0.25">
      <c r="B51" s="13"/>
    </row>
    <row r="52" spans="2:2" x14ac:dyDescent="0.25">
      <c r="B52" s="13"/>
    </row>
    <row r="53" spans="2:2" x14ac:dyDescent="0.25">
      <c r="B53" s="13"/>
    </row>
    <row r="54" spans="2:2" x14ac:dyDescent="0.25">
      <c r="B54" s="13"/>
    </row>
    <row r="55" spans="2:2" x14ac:dyDescent="0.25">
      <c r="B55" s="13"/>
    </row>
  </sheetData>
  <autoFilter ref="A1:B55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49"/>
  <sheetViews>
    <sheetView workbookViewId="0">
      <selection activeCell="H47" sqref="H47"/>
    </sheetView>
  </sheetViews>
  <sheetFormatPr defaultRowHeight="15" x14ac:dyDescent="0.25"/>
  <cols>
    <col min="1" max="1" width="20" bestFit="1" customWidth="1"/>
    <col min="2" max="2" width="21.140625" bestFit="1" customWidth="1"/>
    <col min="3" max="3" width="23.7109375" bestFit="1" customWidth="1"/>
    <col min="4" max="4" width="24.85546875" bestFit="1" customWidth="1"/>
    <col min="6" max="6" width="9.85546875" bestFit="1" customWidth="1"/>
    <col min="7" max="7" width="18.140625" bestFit="1" customWidth="1"/>
    <col min="8" max="8" width="18.5703125" bestFit="1" customWidth="1"/>
  </cols>
  <sheetData>
    <row r="1" spans="1:8" x14ac:dyDescent="0.25">
      <c r="A1" s="18" t="s">
        <v>82</v>
      </c>
      <c r="B1" s="18" t="s">
        <v>83</v>
      </c>
      <c r="C1" s="18" t="s">
        <v>84</v>
      </c>
      <c r="D1" s="18" t="s">
        <v>85</v>
      </c>
      <c r="F1" s="1" t="s">
        <v>222</v>
      </c>
      <c r="G1" s="1" t="s">
        <v>223</v>
      </c>
      <c r="H1" s="1" t="s">
        <v>225</v>
      </c>
    </row>
    <row r="2" spans="1:8" x14ac:dyDescent="0.25">
      <c r="A2" s="13">
        <v>20.43</v>
      </c>
      <c r="B2" s="13">
        <v>28.36</v>
      </c>
      <c r="C2" s="13">
        <v>15.64</v>
      </c>
      <c r="D2" s="13">
        <v>37.9</v>
      </c>
      <c r="F2">
        <v>0</v>
      </c>
      <c r="G2">
        <v>-4.7800000000000004E-3</v>
      </c>
      <c r="H2">
        <v>-6.6499999999999997E-3</v>
      </c>
    </row>
    <row r="3" spans="1:8" x14ac:dyDescent="0.25">
      <c r="A3" s="13">
        <v>13.04</v>
      </c>
      <c r="B3" s="13">
        <v>16.3</v>
      </c>
      <c r="C3" s="13">
        <v>16.920000000000002</v>
      </c>
      <c r="D3" s="13">
        <v>42.38</v>
      </c>
      <c r="F3">
        <v>0.1</v>
      </c>
      <c r="G3">
        <v>-5.4599999999999996E-3</v>
      </c>
      <c r="H3">
        <v>-6.6499999999999997E-3</v>
      </c>
    </row>
    <row r="4" spans="1:8" x14ac:dyDescent="0.25">
      <c r="A4" s="13">
        <v>15.29</v>
      </c>
      <c r="B4" s="13">
        <v>25.76</v>
      </c>
      <c r="C4" s="13">
        <v>15.09</v>
      </c>
      <c r="D4" s="13">
        <v>9.92</v>
      </c>
      <c r="F4">
        <v>0.2</v>
      </c>
      <c r="G4">
        <v>-6.3400000000000001E-3</v>
      </c>
      <c r="H4">
        <v>-6.7299999999999999E-3</v>
      </c>
    </row>
    <row r="5" spans="1:8" x14ac:dyDescent="0.25">
      <c r="A5" s="13">
        <v>18.95</v>
      </c>
      <c r="B5" s="13">
        <v>31.27</v>
      </c>
      <c r="C5" s="13">
        <v>16.809999999999999</v>
      </c>
      <c r="D5" s="13">
        <v>12.1</v>
      </c>
      <c r="F5">
        <v>0.3</v>
      </c>
      <c r="G5">
        <v>-7.45E-3</v>
      </c>
      <c r="H5">
        <v>-6.2899999999999996E-3</v>
      </c>
    </row>
    <row r="6" spans="1:8" x14ac:dyDescent="0.25">
      <c r="A6" s="13">
        <v>11.83</v>
      </c>
      <c r="B6" s="13">
        <v>45.27</v>
      </c>
      <c r="C6" s="13">
        <v>21.05</v>
      </c>
      <c r="D6" s="13">
        <v>9.69</v>
      </c>
      <c r="F6">
        <v>0.4</v>
      </c>
      <c r="G6">
        <v>-9.3299999999999998E-3</v>
      </c>
      <c r="H6">
        <v>-5.1900000000000002E-3</v>
      </c>
    </row>
    <row r="7" spans="1:8" x14ac:dyDescent="0.25">
      <c r="A7" s="13">
        <v>16.899999999999999</v>
      </c>
      <c r="B7" s="13">
        <v>22.08</v>
      </c>
      <c r="C7" s="13">
        <v>17.84</v>
      </c>
      <c r="D7" s="13">
        <v>10.51</v>
      </c>
      <c r="F7">
        <v>0.5</v>
      </c>
      <c r="G7">
        <v>-1.048E-2</v>
      </c>
      <c r="H7">
        <v>-5.1900000000000002E-3</v>
      </c>
    </row>
    <row r="8" spans="1:8" x14ac:dyDescent="0.25">
      <c r="D8" s="13"/>
      <c r="F8">
        <v>0.6</v>
      </c>
      <c r="G8">
        <v>-1.056E-2</v>
      </c>
      <c r="H8">
        <v>-5.6699999999999997E-3</v>
      </c>
    </row>
    <row r="9" spans="1:8" x14ac:dyDescent="0.25">
      <c r="C9" s="13"/>
      <c r="D9" s="13"/>
      <c r="F9">
        <v>0.7</v>
      </c>
      <c r="G9">
        <v>-9.6500000000000006E-3</v>
      </c>
      <c r="H9">
        <v>-5.5599999999999998E-3</v>
      </c>
    </row>
    <row r="10" spans="1:8" x14ac:dyDescent="0.25">
      <c r="C10" s="13"/>
      <c r="D10" s="13"/>
      <c r="F10">
        <v>0.8</v>
      </c>
      <c r="G10">
        <v>-8.2100000000000003E-3</v>
      </c>
      <c r="H10">
        <v>-4.8300000000000001E-3</v>
      </c>
    </row>
    <row r="11" spans="1:8" x14ac:dyDescent="0.25">
      <c r="D11" s="13"/>
      <c r="F11">
        <v>0.9</v>
      </c>
      <c r="G11">
        <v>-6.8999999999999999E-3</v>
      </c>
      <c r="H11">
        <v>-4.6100000000000004E-3</v>
      </c>
    </row>
    <row r="12" spans="1:8" x14ac:dyDescent="0.25">
      <c r="C12" s="13"/>
      <c r="D12" s="13"/>
      <c r="F12">
        <v>1</v>
      </c>
      <c r="G12">
        <v>-6.9800000000000001E-3</v>
      </c>
      <c r="H12">
        <v>-5.5199999999999997E-3</v>
      </c>
    </row>
    <row r="13" spans="1:8" x14ac:dyDescent="0.25">
      <c r="D13" s="13"/>
      <c r="F13">
        <v>1.1000000000000001</v>
      </c>
      <c r="G13">
        <v>-9.1299999999999992E-3</v>
      </c>
      <c r="H13">
        <v>-7.28E-3</v>
      </c>
    </row>
    <row r="14" spans="1:8" x14ac:dyDescent="0.25">
      <c r="C14" s="72"/>
      <c r="F14">
        <v>1.2</v>
      </c>
      <c r="G14">
        <v>-1.2120000000000001E-2</v>
      </c>
      <c r="H14">
        <v>-9.3600000000000003E-3</v>
      </c>
    </row>
    <row r="15" spans="1:8" x14ac:dyDescent="0.25">
      <c r="C15" s="12"/>
      <c r="F15">
        <v>1.3</v>
      </c>
      <c r="G15">
        <v>-1.391E-2</v>
      </c>
      <c r="H15">
        <v>-1.188E-2</v>
      </c>
    </row>
    <row r="16" spans="1:8" x14ac:dyDescent="0.25">
      <c r="F16">
        <v>1.4</v>
      </c>
      <c r="G16">
        <v>-1.315E-2</v>
      </c>
      <c r="H16">
        <v>-1.43E-2</v>
      </c>
    </row>
    <row r="17" spans="6:8" x14ac:dyDescent="0.25">
      <c r="F17">
        <v>1.5</v>
      </c>
      <c r="G17">
        <v>-1.0359999999999999E-2</v>
      </c>
      <c r="H17">
        <v>-1.5140000000000001E-2</v>
      </c>
    </row>
    <row r="18" spans="6:8" x14ac:dyDescent="0.25">
      <c r="F18">
        <v>1.6</v>
      </c>
      <c r="G18">
        <v>-7.1000000000000004E-3</v>
      </c>
      <c r="H18">
        <v>-1.444E-2</v>
      </c>
    </row>
    <row r="19" spans="6:8" x14ac:dyDescent="0.25">
      <c r="F19">
        <v>1.7</v>
      </c>
      <c r="G19">
        <v>-3.9100000000000003E-3</v>
      </c>
      <c r="H19">
        <v>-1.2359999999999999E-2</v>
      </c>
    </row>
    <row r="20" spans="6:8" x14ac:dyDescent="0.25">
      <c r="F20">
        <v>1.8</v>
      </c>
      <c r="G20">
        <v>-1.4E-3</v>
      </c>
      <c r="H20">
        <v>-9.9399999999999992E-3</v>
      </c>
    </row>
    <row r="21" spans="6:8" x14ac:dyDescent="0.25">
      <c r="F21">
        <v>1.9</v>
      </c>
      <c r="G21" s="134">
        <v>-6.3775500000000005E-4</v>
      </c>
      <c r="H21">
        <v>-7.9000000000000008E-3</v>
      </c>
    </row>
    <row r="22" spans="6:8" x14ac:dyDescent="0.25">
      <c r="F22">
        <v>2</v>
      </c>
      <c r="G22" s="134">
        <v>-9.9649200000000008E-4</v>
      </c>
      <c r="H22">
        <v>-6.2199999999999998E-3</v>
      </c>
    </row>
    <row r="23" spans="6:8" x14ac:dyDescent="0.25">
      <c r="F23">
        <v>2.1</v>
      </c>
      <c r="G23">
        <v>-2.3900000000000002E-3</v>
      </c>
      <c r="H23">
        <v>-3.3600000000000001E-3</v>
      </c>
    </row>
    <row r="24" spans="6:8" x14ac:dyDescent="0.25">
      <c r="F24">
        <v>2.2000000000000002</v>
      </c>
      <c r="G24">
        <v>-3.63E-3</v>
      </c>
      <c r="H24" s="134">
        <v>-4.38725E-4</v>
      </c>
    </row>
    <row r="25" spans="6:8" x14ac:dyDescent="0.25">
      <c r="F25">
        <v>2.2999999999999998</v>
      </c>
      <c r="G25">
        <v>-5.1000000000000004E-3</v>
      </c>
      <c r="H25">
        <v>0</v>
      </c>
    </row>
    <row r="26" spans="6:8" x14ac:dyDescent="0.25">
      <c r="F26">
        <v>2.4</v>
      </c>
      <c r="G26">
        <v>-6.4200000000000004E-3</v>
      </c>
      <c r="H26">
        <v>-1.4300000000000001E-3</v>
      </c>
    </row>
    <row r="27" spans="6:8" x14ac:dyDescent="0.25">
      <c r="F27">
        <v>2.5</v>
      </c>
      <c r="G27">
        <v>-7.45E-3</v>
      </c>
      <c r="H27">
        <v>-2.82E-3</v>
      </c>
    </row>
    <row r="28" spans="6:8" x14ac:dyDescent="0.25">
      <c r="F28">
        <v>2.6</v>
      </c>
      <c r="G28">
        <v>-8.1300000000000001E-3</v>
      </c>
      <c r="H28">
        <v>-3.7299999999999998E-3</v>
      </c>
    </row>
    <row r="29" spans="6:8" x14ac:dyDescent="0.25">
      <c r="F29">
        <v>2.7</v>
      </c>
      <c r="G29">
        <v>-8.8500000000000002E-3</v>
      </c>
      <c r="H29">
        <v>-4.13E-3</v>
      </c>
    </row>
    <row r="30" spans="6:8" x14ac:dyDescent="0.25">
      <c r="F30">
        <v>2.8</v>
      </c>
      <c r="G30">
        <v>-9.8899999999999995E-3</v>
      </c>
      <c r="H30">
        <v>-4.8599999999999997E-3</v>
      </c>
    </row>
    <row r="31" spans="6:8" x14ac:dyDescent="0.25">
      <c r="F31">
        <v>2.9</v>
      </c>
      <c r="G31">
        <v>-1.0999999999999999E-2</v>
      </c>
      <c r="H31">
        <v>-6.6499999999999997E-3</v>
      </c>
    </row>
    <row r="32" spans="6:8" x14ac:dyDescent="0.25">
      <c r="F32">
        <v>3</v>
      </c>
      <c r="G32">
        <v>-1.1679999999999999E-2</v>
      </c>
      <c r="H32">
        <v>-8.1499999999999993E-3</v>
      </c>
    </row>
    <row r="33" spans="6:8" x14ac:dyDescent="0.25">
      <c r="F33">
        <v>3.1</v>
      </c>
      <c r="G33">
        <v>-9.6500000000000006E-3</v>
      </c>
      <c r="H33">
        <v>-8.2299999999999995E-3</v>
      </c>
    </row>
    <row r="34" spans="6:8" x14ac:dyDescent="0.25">
      <c r="F34">
        <v>3.2</v>
      </c>
      <c r="G34">
        <v>-6.8999999999999999E-3</v>
      </c>
      <c r="H34">
        <v>-7.5300000000000002E-3</v>
      </c>
    </row>
    <row r="35" spans="6:8" x14ac:dyDescent="0.25">
      <c r="F35">
        <v>3.3</v>
      </c>
      <c r="G35">
        <v>-4.62E-3</v>
      </c>
      <c r="H35">
        <v>-6.43E-3</v>
      </c>
    </row>
    <row r="36" spans="6:8" x14ac:dyDescent="0.25">
      <c r="F36">
        <v>3.4</v>
      </c>
      <c r="G36">
        <v>-4.3800000000000002E-3</v>
      </c>
      <c r="H36">
        <v>-5.5599999999999998E-3</v>
      </c>
    </row>
    <row r="37" spans="6:8" x14ac:dyDescent="0.25">
      <c r="F37">
        <v>3.5</v>
      </c>
      <c r="G37">
        <v>-6.4999999999999997E-3</v>
      </c>
      <c r="H37">
        <v>-4.9699999999999996E-3</v>
      </c>
    </row>
    <row r="38" spans="6:8" x14ac:dyDescent="0.25">
      <c r="F38">
        <v>3.6</v>
      </c>
      <c r="G38">
        <v>-8.6099999999999996E-3</v>
      </c>
      <c r="H38">
        <v>-5.7800000000000004E-3</v>
      </c>
    </row>
    <row r="39" spans="6:8" x14ac:dyDescent="0.25">
      <c r="F39">
        <v>3.7</v>
      </c>
      <c r="G39">
        <v>-8.9300000000000004E-3</v>
      </c>
      <c r="H39">
        <v>-6.43E-3</v>
      </c>
    </row>
    <row r="40" spans="6:8" x14ac:dyDescent="0.25">
      <c r="F40">
        <v>3.8</v>
      </c>
      <c r="G40">
        <v>-7.3699999999999998E-3</v>
      </c>
      <c r="H40">
        <v>-6.4700000000000001E-3</v>
      </c>
    </row>
    <row r="41" spans="6:8" x14ac:dyDescent="0.25">
      <c r="F41">
        <v>3.9</v>
      </c>
      <c r="G41">
        <v>-7.3699999999999998E-3</v>
      </c>
      <c r="H41">
        <v>-5.45E-3</v>
      </c>
    </row>
    <row r="42" spans="6:8" x14ac:dyDescent="0.25">
      <c r="F42">
        <v>4</v>
      </c>
      <c r="G42">
        <v>-9.41E-3</v>
      </c>
      <c r="H42">
        <v>-4.4600000000000004E-3</v>
      </c>
    </row>
    <row r="43" spans="6:8" x14ac:dyDescent="0.25">
      <c r="F43">
        <v>4.0999999999999996</v>
      </c>
      <c r="G43">
        <v>-1.112E-2</v>
      </c>
      <c r="H43">
        <v>-5.2300000000000003E-3</v>
      </c>
    </row>
    <row r="44" spans="6:8" x14ac:dyDescent="0.25">
      <c r="F44">
        <v>4.2</v>
      </c>
      <c r="G44">
        <v>-1.052E-2</v>
      </c>
      <c r="H44">
        <v>-6.7999999999999996E-3</v>
      </c>
    </row>
    <row r="45" spans="6:8" x14ac:dyDescent="0.25">
      <c r="F45">
        <v>4.3</v>
      </c>
      <c r="G45">
        <v>-9.7300000000000008E-3</v>
      </c>
      <c r="H45">
        <v>-8.1499999999999993E-3</v>
      </c>
    </row>
    <row r="46" spans="6:8" x14ac:dyDescent="0.25">
      <c r="F46">
        <v>4.4000000000000004</v>
      </c>
      <c r="G46">
        <v>-1.06E-2</v>
      </c>
      <c r="H46">
        <v>-9.0699999999999999E-3</v>
      </c>
    </row>
    <row r="47" spans="6:8" x14ac:dyDescent="0.25">
      <c r="F47">
        <v>4.5</v>
      </c>
      <c r="G47">
        <v>-1.2760000000000001E-2</v>
      </c>
      <c r="H47">
        <v>-1.038E-2</v>
      </c>
    </row>
    <row r="48" spans="6:8" x14ac:dyDescent="0.25">
      <c r="F48">
        <v>4.5999999999999996</v>
      </c>
      <c r="G48">
        <v>-1.3990000000000001E-2</v>
      </c>
      <c r="H48">
        <v>-1.196E-2</v>
      </c>
    </row>
    <row r="49" spans="6:8" x14ac:dyDescent="0.25">
      <c r="F49">
        <v>4.7</v>
      </c>
      <c r="G49">
        <v>-1.2319999999999999E-2</v>
      </c>
      <c r="H49">
        <v>-1.2319999999999999E-2</v>
      </c>
    </row>
    <row r="50" spans="6:8" x14ac:dyDescent="0.25">
      <c r="F50">
        <v>4.8</v>
      </c>
      <c r="G50">
        <v>-9.2499999999999995E-3</v>
      </c>
      <c r="H50">
        <v>-1.038E-2</v>
      </c>
    </row>
    <row r="51" spans="6:8" x14ac:dyDescent="0.25">
      <c r="F51">
        <v>4.9000000000000004</v>
      </c>
      <c r="G51">
        <v>-7.4099999999999999E-3</v>
      </c>
      <c r="H51">
        <v>-6.9800000000000001E-3</v>
      </c>
    </row>
    <row r="52" spans="6:8" x14ac:dyDescent="0.25">
      <c r="F52">
        <v>5</v>
      </c>
      <c r="G52">
        <v>-6.0600000000000003E-3</v>
      </c>
      <c r="H52">
        <v>-4.1999999999999997E-3</v>
      </c>
    </row>
    <row r="53" spans="6:8" x14ac:dyDescent="0.25">
      <c r="F53">
        <v>5.0999999999999996</v>
      </c>
      <c r="G53">
        <v>-5.4599999999999996E-3</v>
      </c>
      <c r="H53">
        <v>-3.2499999999999999E-3</v>
      </c>
    </row>
    <row r="54" spans="6:8" x14ac:dyDescent="0.25">
      <c r="F54">
        <v>5.2</v>
      </c>
      <c r="G54">
        <v>-5.0200000000000002E-3</v>
      </c>
      <c r="H54">
        <v>-3.3300000000000001E-3</v>
      </c>
    </row>
    <row r="55" spans="6:8" x14ac:dyDescent="0.25">
      <c r="F55">
        <v>5.3</v>
      </c>
      <c r="G55">
        <v>-5.1799999999999997E-3</v>
      </c>
      <c r="H55">
        <v>-3.5500000000000002E-3</v>
      </c>
    </row>
    <row r="56" spans="6:8" x14ac:dyDescent="0.25">
      <c r="F56">
        <v>5.4</v>
      </c>
      <c r="G56">
        <v>-5.3800000000000002E-3</v>
      </c>
      <c r="H56">
        <v>-3.7299999999999998E-3</v>
      </c>
    </row>
    <row r="57" spans="6:8" x14ac:dyDescent="0.25">
      <c r="F57">
        <v>5.5</v>
      </c>
      <c r="G57">
        <v>-5.0200000000000002E-3</v>
      </c>
      <c r="H57">
        <v>-3.9500000000000004E-3</v>
      </c>
    </row>
    <row r="58" spans="6:8" x14ac:dyDescent="0.25">
      <c r="F58">
        <v>5.6</v>
      </c>
      <c r="G58">
        <v>-5.0600000000000003E-3</v>
      </c>
      <c r="H58">
        <v>-2.8900000000000002E-3</v>
      </c>
    </row>
    <row r="59" spans="6:8" x14ac:dyDescent="0.25">
      <c r="F59">
        <v>5.7</v>
      </c>
      <c r="G59">
        <v>-5.5799999999999999E-3</v>
      </c>
      <c r="H59">
        <v>-1.6800000000000001E-3</v>
      </c>
    </row>
    <row r="60" spans="6:8" x14ac:dyDescent="0.25">
      <c r="F60">
        <v>5.8</v>
      </c>
      <c r="G60">
        <v>-7.4900000000000001E-3</v>
      </c>
      <c r="H60">
        <v>-1.6100000000000001E-3</v>
      </c>
    </row>
    <row r="61" spans="6:8" x14ac:dyDescent="0.25">
      <c r="F61">
        <v>5.9</v>
      </c>
      <c r="G61">
        <v>-1.004E-2</v>
      </c>
      <c r="H61">
        <v>-2.16E-3</v>
      </c>
    </row>
    <row r="62" spans="6:8" x14ac:dyDescent="0.25">
      <c r="F62">
        <v>6</v>
      </c>
      <c r="G62">
        <v>-1.1560000000000001E-2</v>
      </c>
      <c r="H62">
        <v>-2.5600000000000002E-3</v>
      </c>
    </row>
    <row r="63" spans="6:8" x14ac:dyDescent="0.25">
      <c r="F63">
        <v>6.1</v>
      </c>
      <c r="G63">
        <v>-1.048E-2</v>
      </c>
      <c r="H63">
        <v>-2.8900000000000002E-3</v>
      </c>
    </row>
    <row r="64" spans="6:8" x14ac:dyDescent="0.25">
      <c r="F64">
        <v>6.2</v>
      </c>
      <c r="G64">
        <v>-7.4900000000000001E-3</v>
      </c>
      <c r="H64">
        <v>-3.3999999999999998E-3</v>
      </c>
    </row>
    <row r="65" spans="6:8" x14ac:dyDescent="0.25">
      <c r="F65">
        <v>6.3</v>
      </c>
      <c r="G65">
        <v>-5.5399999999999998E-3</v>
      </c>
      <c r="H65">
        <v>-4.13E-3</v>
      </c>
    </row>
    <row r="66" spans="6:8" x14ac:dyDescent="0.25">
      <c r="F66">
        <v>6.4</v>
      </c>
      <c r="G66">
        <v>-5.5399999999999998E-3</v>
      </c>
      <c r="H66">
        <v>-4.7200000000000002E-3</v>
      </c>
    </row>
    <row r="67" spans="6:8" x14ac:dyDescent="0.25">
      <c r="F67">
        <v>6.5</v>
      </c>
      <c r="G67">
        <v>-6.6600000000000001E-3</v>
      </c>
      <c r="H67">
        <v>-5.7000000000000002E-3</v>
      </c>
    </row>
    <row r="68" spans="6:8" x14ac:dyDescent="0.25">
      <c r="F68">
        <v>6.6</v>
      </c>
      <c r="G68">
        <v>-8.2900000000000005E-3</v>
      </c>
      <c r="H68">
        <v>-6.7299999999999999E-3</v>
      </c>
    </row>
    <row r="69" spans="6:8" x14ac:dyDescent="0.25">
      <c r="F69">
        <v>6.7</v>
      </c>
      <c r="G69">
        <v>-9.3299999999999998E-3</v>
      </c>
      <c r="H69">
        <v>-6.1799999999999997E-3</v>
      </c>
    </row>
    <row r="70" spans="6:8" x14ac:dyDescent="0.25">
      <c r="F70">
        <v>6.8</v>
      </c>
      <c r="G70">
        <v>-1.004E-2</v>
      </c>
      <c r="H70">
        <v>-3.8800000000000002E-3</v>
      </c>
    </row>
    <row r="71" spans="6:8" x14ac:dyDescent="0.25">
      <c r="F71">
        <v>6.9</v>
      </c>
      <c r="G71">
        <v>-9.0100000000000006E-3</v>
      </c>
      <c r="H71">
        <v>-2.7799999999999999E-3</v>
      </c>
    </row>
    <row r="72" spans="6:8" x14ac:dyDescent="0.25">
      <c r="F72">
        <v>7</v>
      </c>
      <c r="G72">
        <v>-7.7299999999999999E-3</v>
      </c>
      <c r="H72">
        <v>-2.2300000000000002E-3</v>
      </c>
    </row>
    <row r="73" spans="6:8" x14ac:dyDescent="0.25">
      <c r="F73">
        <v>7.1</v>
      </c>
      <c r="G73">
        <v>-6.4200000000000004E-3</v>
      </c>
      <c r="H73">
        <v>-1.4599999999999999E-3</v>
      </c>
    </row>
    <row r="74" spans="6:8" x14ac:dyDescent="0.25">
      <c r="F74">
        <v>7.2</v>
      </c>
      <c r="G74">
        <v>-5.0200000000000002E-3</v>
      </c>
      <c r="H74" s="134">
        <v>-5.8496600000000002E-4</v>
      </c>
    </row>
    <row r="75" spans="6:8" x14ac:dyDescent="0.25">
      <c r="F75">
        <v>7.3</v>
      </c>
      <c r="G75">
        <v>-2.99E-3</v>
      </c>
      <c r="H75">
        <v>-1.5E-3</v>
      </c>
    </row>
    <row r="76" spans="6:8" x14ac:dyDescent="0.25">
      <c r="F76">
        <v>7.4</v>
      </c>
      <c r="G76" s="134">
        <v>-7.5733400000000002E-4</v>
      </c>
      <c r="H76">
        <v>-3.47E-3</v>
      </c>
    </row>
    <row r="77" spans="6:8" x14ac:dyDescent="0.25">
      <c r="F77">
        <v>7.5</v>
      </c>
      <c r="G77" s="134">
        <v>-1.5943899999999999E-4</v>
      </c>
      <c r="H77">
        <v>-4.1700000000000001E-3</v>
      </c>
    </row>
    <row r="78" spans="6:8" x14ac:dyDescent="0.25">
      <c r="F78">
        <v>7.6</v>
      </c>
      <c r="G78">
        <v>-3.5899999999999999E-3</v>
      </c>
      <c r="H78">
        <v>-3.9899999999999996E-3</v>
      </c>
    </row>
    <row r="79" spans="6:8" x14ac:dyDescent="0.25">
      <c r="F79">
        <v>7.7</v>
      </c>
      <c r="G79">
        <v>-1.0319999999999999E-2</v>
      </c>
      <c r="H79">
        <v>-5.5599999999999998E-3</v>
      </c>
    </row>
    <row r="80" spans="6:8" x14ac:dyDescent="0.25">
      <c r="F80">
        <v>7.8</v>
      </c>
      <c r="G80">
        <v>-1.5389999999999999E-2</v>
      </c>
      <c r="H80">
        <v>-8.0099999999999998E-3</v>
      </c>
    </row>
    <row r="81" spans="6:8" x14ac:dyDescent="0.25">
      <c r="F81">
        <v>7.9</v>
      </c>
      <c r="G81">
        <v>-1.503E-2</v>
      </c>
      <c r="H81">
        <v>-8.0800000000000004E-3</v>
      </c>
    </row>
    <row r="82" spans="6:8" x14ac:dyDescent="0.25">
      <c r="F82">
        <v>8</v>
      </c>
      <c r="G82">
        <v>-9.9600000000000001E-3</v>
      </c>
      <c r="H82">
        <v>-5.1900000000000002E-3</v>
      </c>
    </row>
    <row r="83" spans="6:8" x14ac:dyDescent="0.25">
      <c r="F83">
        <v>8.1</v>
      </c>
      <c r="G83">
        <v>-4.0699999999999998E-3</v>
      </c>
      <c r="H83">
        <v>-1.17E-3</v>
      </c>
    </row>
    <row r="84" spans="6:8" x14ac:dyDescent="0.25">
      <c r="F84">
        <v>8.1999999999999993</v>
      </c>
      <c r="G84" s="134">
        <v>-5.5803600000000004E-4</v>
      </c>
      <c r="H84" s="134">
        <v>7.6776800000000005E-4</v>
      </c>
    </row>
    <row r="85" spans="6:8" x14ac:dyDescent="0.25">
      <c r="F85">
        <v>8.3000000000000007</v>
      </c>
      <c r="G85" s="134">
        <v>-5.9789499999999998E-4</v>
      </c>
      <c r="H85" s="134">
        <v>-5.1184600000000005E-4</v>
      </c>
    </row>
    <row r="86" spans="6:8" x14ac:dyDescent="0.25">
      <c r="F86">
        <v>8.4</v>
      </c>
      <c r="G86">
        <v>-2.8700000000000002E-3</v>
      </c>
      <c r="H86">
        <v>-2.3800000000000002E-3</v>
      </c>
    </row>
    <row r="87" spans="6:8" x14ac:dyDescent="0.25">
      <c r="F87">
        <v>8.5</v>
      </c>
      <c r="G87">
        <v>-5.0200000000000002E-3</v>
      </c>
      <c r="H87">
        <v>-1.6800000000000001E-3</v>
      </c>
    </row>
    <row r="88" spans="6:8" x14ac:dyDescent="0.25">
      <c r="F88">
        <v>8.6</v>
      </c>
      <c r="G88">
        <v>-6.1000000000000004E-3</v>
      </c>
      <c r="H88" s="134">
        <v>6.2152699999999997E-4</v>
      </c>
    </row>
    <row r="89" spans="6:8" x14ac:dyDescent="0.25">
      <c r="F89">
        <v>8.6999999999999993</v>
      </c>
      <c r="G89">
        <v>-6.62E-3</v>
      </c>
      <c r="H89">
        <v>1.2800000000000001E-3</v>
      </c>
    </row>
    <row r="90" spans="6:8" x14ac:dyDescent="0.25">
      <c r="F90">
        <v>8.8000000000000007</v>
      </c>
      <c r="G90">
        <v>-7.0600000000000003E-3</v>
      </c>
      <c r="H90" s="134">
        <v>-8.7745E-4</v>
      </c>
    </row>
    <row r="91" spans="6:8" x14ac:dyDescent="0.25">
      <c r="F91">
        <v>8.9</v>
      </c>
      <c r="G91">
        <v>-7.6899999999999998E-3</v>
      </c>
      <c r="H91">
        <v>-4.3899999999999998E-3</v>
      </c>
    </row>
    <row r="92" spans="6:8" x14ac:dyDescent="0.25">
      <c r="F92">
        <v>9</v>
      </c>
      <c r="G92">
        <v>-7.2500000000000004E-3</v>
      </c>
      <c r="H92">
        <v>-6.6899999999999998E-3</v>
      </c>
    </row>
    <row r="93" spans="6:8" x14ac:dyDescent="0.25">
      <c r="F93">
        <v>9.1</v>
      </c>
      <c r="G93">
        <v>-6.3E-3</v>
      </c>
      <c r="H93">
        <v>-6.5799999999999999E-3</v>
      </c>
    </row>
    <row r="94" spans="6:8" x14ac:dyDescent="0.25">
      <c r="F94">
        <v>9.1999999999999993</v>
      </c>
      <c r="G94">
        <v>-4.4200000000000003E-3</v>
      </c>
      <c r="H94">
        <v>-4.4999999999999997E-3</v>
      </c>
    </row>
    <row r="95" spans="6:8" x14ac:dyDescent="0.25">
      <c r="F95">
        <v>9.3000000000000007</v>
      </c>
      <c r="G95">
        <v>-1.9499999999999999E-3</v>
      </c>
      <c r="H95">
        <v>-2.8900000000000002E-3</v>
      </c>
    </row>
    <row r="96" spans="6:8" x14ac:dyDescent="0.25">
      <c r="F96">
        <v>9.4</v>
      </c>
      <c r="G96">
        <v>-1.47E-3</v>
      </c>
      <c r="H96">
        <v>-1.65E-3</v>
      </c>
    </row>
    <row r="97" spans="6:8" x14ac:dyDescent="0.25">
      <c r="F97">
        <v>9.5</v>
      </c>
      <c r="G97">
        <v>-2.31E-3</v>
      </c>
      <c r="H97">
        <v>-1.5E-3</v>
      </c>
    </row>
    <row r="98" spans="6:8" x14ac:dyDescent="0.25">
      <c r="F98">
        <v>9.6</v>
      </c>
      <c r="G98">
        <v>-1.8699999999999999E-3</v>
      </c>
      <c r="H98" s="134">
        <v>-8.4088900000000005E-4</v>
      </c>
    </row>
    <row r="99" spans="6:8" x14ac:dyDescent="0.25">
      <c r="F99">
        <v>9.6999999999999993</v>
      </c>
      <c r="G99" s="134">
        <v>6.3775500000000005E-4</v>
      </c>
      <c r="H99" s="134">
        <v>2.1936199999999999E-4</v>
      </c>
    </row>
    <row r="100" spans="6:8" x14ac:dyDescent="0.25">
      <c r="F100">
        <v>9.8000000000000007</v>
      </c>
      <c r="G100">
        <v>2.2300000000000002E-3</v>
      </c>
      <c r="H100">
        <v>1.5399999999999999E-3</v>
      </c>
    </row>
    <row r="101" spans="6:8" x14ac:dyDescent="0.25">
      <c r="F101">
        <v>9.9</v>
      </c>
      <c r="G101">
        <v>2.3900000000000002E-3</v>
      </c>
      <c r="H101">
        <v>1.2099999999999999E-3</v>
      </c>
    </row>
    <row r="102" spans="6:8" x14ac:dyDescent="0.25">
      <c r="F102">
        <v>10</v>
      </c>
      <c r="G102">
        <v>1.91E-3</v>
      </c>
      <c r="H102" s="134">
        <v>5.1184600000000005E-4</v>
      </c>
    </row>
    <row r="103" spans="6:8" x14ac:dyDescent="0.25">
      <c r="F103">
        <v>10.1</v>
      </c>
      <c r="G103">
        <v>2.6700000000000001E-3</v>
      </c>
      <c r="H103">
        <v>1.5399999999999999E-3</v>
      </c>
    </row>
    <row r="104" spans="6:8" x14ac:dyDescent="0.25">
      <c r="F104">
        <v>10.199999999999999</v>
      </c>
      <c r="G104">
        <v>3.8300000000000001E-3</v>
      </c>
      <c r="H104">
        <v>3.3999999999999998E-3</v>
      </c>
    </row>
    <row r="105" spans="6:8" x14ac:dyDescent="0.25">
      <c r="F105">
        <v>10.3</v>
      </c>
      <c r="G105">
        <v>4.3400000000000001E-3</v>
      </c>
      <c r="H105">
        <v>3.8800000000000002E-3</v>
      </c>
    </row>
    <row r="106" spans="6:8" x14ac:dyDescent="0.25">
      <c r="F106">
        <v>10.4</v>
      </c>
      <c r="G106">
        <v>3.79E-3</v>
      </c>
      <c r="H106">
        <v>2.7399999999999998E-3</v>
      </c>
    </row>
    <row r="107" spans="6:8" x14ac:dyDescent="0.25">
      <c r="F107">
        <v>10.5</v>
      </c>
      <c r="G107">
        <v>1.4E-3</v>
      </c>
      <c r="H107">
        <v>1.72E-3</v>
      </c>
    </row>
    <row r="108" spans="6:8" x14ac:dyDescent="0.25">
      <c r="F108">
        <v>10.6</v>
      </c>
      <c r="G108">
        <v>-1.0399999999999999E-3</v>
      </c>
      <c r="H108">
        <v>1.8600000000000001E-3</v>
      </c>
    </row>
    <row r="109" spans="6:8" x14ac:dyDescent="0.25">
      <c r="F109">
        <v>10.7</v>
      </c>
      <c r="G109">
        <v>-3.47E-3</v>
      </c>
      <c r="H109">
        <v>3.0300000000000001E-3</v>
      </c>
    </row>
    <row r="110" spans="6:8" x14ac:dyDescent="0.25">
      <c r="F110">
        <v>10.8</v>
      </c>
      <c r="G110">
        <v>-5.8999999999999999E-3</v>
      </c>
      <c r="H110">
        <v>3.0699999999999998E-3</v>
      </c>
    </row>
    <row r="111" spans="6:8" x14ac:dyDescent="0.25">
      <c r="F111">
        <v>10.9</v>
      </c>
      <c r="G111">
        <v>-8.1300000000000001E-3</v>
      </c>
      <c r="H111" s="134">
        <v>-2.9248300000000001E-4</v>
      </c>
    </row>
    <row r="112" spans="6:8" x14ac:dyDescent="0.25">
      <c r="F112">
        <v>11</v>
      </c>
      <c r="G112">
        <v>-8.4899999999999993E-3</v>
      </c>
      <c r="H112">
        <v>-5.45E-3</v>
      </c>
    </row>
    <row r="113" spans="6:8" x14ac:dyDescent="0.25">
      <c r="F113">
        <v>11.1</v>
      </c>
      <c r="G113">
        <v>-6.7000000000000002E-3</v>
      </c>
      <c r="H113">
        <v>-9.2499999999999995E-3</v>
      </c>
    </row>
    <row r="114" spans="6:8" x14ac:dyDescent="0.25">
      <c r="F114">
        <v>11.2</v>
      </c>
      <c r="G114">
        <v>-3.4299999999999999E-3</v>
      </c>
      <c r="H114">
        <v>-1.0240000000000001E-2</v>
      </c>
    </row>
    <row r="115" spans="6:8" x14ac:dyDescent="0.25">
      <c r="F115">
        <v>11.3</v>
      </c>
      <c r="G115" s="134">
        <v>-3.9859699999999999E-4</v>
      </c>
      <c r="H115">
        <v>-9.2099999999999994E-3</v>
      </c>
    </row>
    <row r="116" spans="6:8" x14ac:dyDescent="0.25">
      <c r="F116">
        <v>11.4</v>
      </c>
      <c r="G116">
        <v>1.08E-3</v>
      </c>
      <c r="H116">
        <v>-8.1499999999999993E-3</v>
      </c>
    </row>
    <row r="117" spans="6:8" x14ac:dyDescent="0.25">
      <c r="F117">
        <v>11.5</v>
      </c>
      <c r="G117">
        <v>1.4E-3</v>
      </c>
      <c r="H117">
        <v>-7.6800000000000002E-3</v>
      </c>
    </row>
    <row r="118" spans="6:8" x14ac:dyDescent="0.25">
      <c r="F118">
        <v>11.6</v>
      </c>
      <c r="G118">
        <v>2.1099999999999999E-3</v>
      </c>
      <c r="H118">
        <v>-6.9800000000000001E-3</v>
      </c>
    </row>
    <row r="119" spans="6:8" x14ac:dyDescent="0.25">
      <c r="F119">
        <v>11.7</v>
      </c>
      <c r="G119">
        <v>3.1900000000000001E-3</v>
      </c>
      <c r="H119">
        <v>-4.1999999999999997E-3</v>
      </c>
    </row>
    <row r="120" spans="6:8" x14ac:dyDescent="0.25">
      <c r="F120">
        <v>11.8</v>
      </c>
      <c r="G120">
        <v>3.6700000000000001E-3</v>
      </c>
      <c r="H120" s="134">
        <v>-9.1401000000000004E-4</v>
      </c>
    </row>
    <row r="121" spans="6:8" x14ac:dyDescent="0.25">
      <c r="F121">
        <v>11.9</v>
      </c>
      <c r="G121">
        <v>3.2699999999999999E-3</v>
      </c>
      <c r="H121" s="134">
        <v>8.7745E-4</v>
      </c>
    </row>
    <row r="122" spans="6:8" x14ac:dyDescent="0.25">
      <c r="F122">
        <v>12</v>
      </c>
      <c r="G122">
        <v>2.5100000000000001E-3</v>
      </c>
      <c r="H122" s="134">
        <v>3.6560400000000003E-5</v>
      </c>
    </row>
    <row r="123" spans="6:8" x14ac:dyDescent="0.25">
      <c r="F123">
        <v>12.1</v>
      </c>
      <c r="G123">
        <v>1.99E-3</v>
      </c>
      <c r="H123">
        <v>-1.4599999999999999E-3</v>
      </c>
    </row>
    <row r="124" spans="6:8" x14ac:dyDescent="0.25">
      <c r="F124">
        <v>12.2</v>
      </c>
      <c r="G124">
        <v>1.3600000000000001E-3</v>
      </c>
      <c r="H124">
        <v>-2.0799999999999998E-3</v>
      </c>
    </row>
    <row r="125" spans="6:8" x14ac:dyDescent="0.25">
      <c r="F125">
        <v>12.3</v>
      </c>
      <c r="G125" s="134">
        <v>1.5943899999999999E-4</v>
      </c>
      <c r="H125" s="134">
        <v>-6.5808700000000002E-4</v>
      </c>
    </row>
    <row r="126" spans="6:8" x14ac:dyDescent="0.25">
      <c r="F126">
        <v>12.4</v>
      </c>
      <c r="G126">
        <v>-1.5900000000000001E-3</v>
      </c>
      <c r="H126">
        <v>1.97E-3</v>
      </c>
    </row>
    <row r="127" spans="6:8" x14ac:dyDescent="0.25">
      <c r="F127">
        <v>12.5</v>
      </c>
      <c r="G127">
        <v>-2.0300000000000001E-3</v>
      </c>
      <c r="H127">
        <v>4.6100000000000004E-3</v>
      </c>
    </row>
    <row r="128" spans="6:8" x14ac:dyDescent="0.25">
      <c r="F128">
        <v>12.6</v>
      </c>
      <c r="G128">
        <v>-1.32E-3</v>
      </c>
      <c r="H128">
        <v>6.9499999999999996E-3</v>
      </c>
    </row>
    <row r="129" spans="6:8" x14ac:dyDescent="0.25">
      <c r="F129">
        <v>12.7</v>
      </c>
      <c r="G129" s="134">
        <v>5.5803600000000004E-4</v>
      </c>
      <c r="H129">
        <v>8.3400000000000002E-3</v>
      </c>
    </row>
    <row r="130" spans="6:8" x14ac:dyDescent="0.25">
      <c r="F130">
        <v>12.8</v>
      </c>
      <c r="G130">
        <v>1.8699999999999999E-3</v>
      </c>
      <c r="H130">
        <v>8.1200000000000005E-3</v>
      </c>
    </row>
    <row r="131" spans="6:8" x14ac:dyDescent="0.25">
      <c r="F131">
        <v>12.9</v>
      </c>
      <c r="G131">
        <v>2.1900000000000001E-3</v>
      </c>
      <c r="H131">
        <v>6.7299999999999999E-3</v>
      </c>
    </row>
    <row r="132" spans="6:8" x14ac:dyDescent="0.25">
      <c r="F132">
        <v>13</v>
      </c>
      <c r="G132">
        <v>1.5499999999999999E-3</v>
      </c>
      <c r="H132">
        <v>6.0699999999999999E-3</v>
      </c>
    </row>
    <row r="133" spans="6:8" x14ac:dyDescent="0.25">
      <c r="F133">
        <v>13.1</v>
      </c>
      <c r="G133" s="134">
        <v>3.1887799999999998E-4</v>
      </c>
      <c r="H133">
        <v>6.2500000000000003E-3</v>
      </c>
    </row>
    <row r="134" spans="6:8" x14ac:dyDescent="0.25">
      <c r="F134">
        <v>13.2</v>
      </c>
      <c r="G134">
        <v>-1.75E-3</v>
      </c>
      <c r="H134">
        <v>7.0600000000000003E-3</v>
      </c>
    </row>
    <row r="135" spans="6:8" x14ac:dyDescent="0.25">
      <c r="F135">
        <v>13.3</v>
      </c>
      <c r="G135">
        <v>-2.63E-3</v>
      </c>
      <c r="H135">
        <v>6.0699999999999999E-3</v>
      </c>
    </row>
    <row r="136" spans="6:8" x14ac:dyDescent="0.25">
      <c r="F136">
        <v>13.4</v>
      </c>
      <c r="G136">
        <v>-1.6299999999999999E-3</v>
      </c>
      <c r="H136">
        <v>3.8400000000000001E-3</v>
      </c>
    </row>
    <row r="137" spans="6:8" x14ac:dyDescent="0.25">
      <c r="F137">
        <v>13.5</v>
      </c>
      <c r="G137" s="134">
        <v>-5.9789499999999998E-4</v>
      </c>
      <c r="H137">
        <v>2.0799999999999998E-3</v>
      </c>
    </row>
    <row r="138" spans="6:8" x14ac:dyDescent="0.25">
      <c r="F138">
        <v>13.6</v>
      </c>
      <c r="G138">
        <v>-1.0399999999999999E-3</v>
      </c>
      <c r="H138">
        <v>2.3400000000000001E-3</v>
      </c>
    </row>
    <row r="139" spans="6:8" x14ac:dyDescent="0.25">
      <c r="F139">
        <v>13.7</v>
      </c>
      <c r="G139">
        <v>-1.6299999999999999E-3</v>
      </c>
      <c r="H139">
        <v>3.62E-3</v>
      </c>
    </row>
    <row r="140" spans="6:8" x14ac:dyDescent="0.25">
      <c r="F140">
        <v>13.8</v>
      </c>
      <c r="G140">
        <v>-1.47E-3</v>
      </c>
      <c r="H140">
        <v>4.3899999999999998E-3</v>
      </c>
    </row>
    <row r="141" spans="6:8" x14ac:dyDescent="0.25">
      <c r="F141">
        <v>13.9</v>
      </c>
      <c r="G141">
        <v>-1.2800000000000001E-3</v>
      </c>
      <c r="H141">
        <v>3.5500000000000002E-3</v>
      </c>
    </row>
    <row r="142" spans="6:8" x14ac:dyDescent="0.25">
      <c r="F142">
        <v>14</v>
      </c>
      <c r="G142">
        <v>-2.0699999999999998E-3</v>
      </c>
      <c r="H142" s="134">
        <v>9.1401000000000004E-4</v>
      </c>
    </row>
    <row r="143" spans="6:8" x14ac:dyDescent="0.25">
      <c r="F143">
        <v>14.1</v>
      </c>
      <c r="G143">
        <v>-4.0299999999999997E-3</v>
      </c>
      <c r="H143">
        <v>-3.0000000000000001E-3</v>
      </c>
    </row>
    <row r="144" spans="6:8" x14ac:dyDescent="0.25">
      <c r="F144">
        <v>14.2</v>
      </c>
      <c r="G144">
        <v>-5.7800000000000004E-3</v>
      </c>
      <c r="H144">
        <v>-6.8700000000000002E-3</v>
      </c>
    </row>
    <row r="145" spans="6:8" x14ac:dyDescent="0.25">
      <c r="F145">
        <v>14.3</v>
      </c>
      <c r="G145">
        <v>-5.2599999999999999E-3</v>
      </c>
      <c r="H145">
        <v>-8.77E-3</v>
      </c>
    </row>
    <row r="146" spans="6:8" x14ac:dyDescent="0.25">
      <c r="F146">
        <v>14.4</v>
      </c>
      <c r="G146">
        <v>-1.3600000000000001E-3</v>
      </c>
      <c r="H146">
        <v>-8.0400000000000003E-3</v>
      </c>
    </row>
    <row r="147" spans="6:8" x14ac:dyDescent="0.25">
      <c r="F147">
        <v>14.5</v>
      </c>
      <c r="G147">
        <v>2.99E-3</v>
      </c>
      <c r="H147">
        <v>-5.7000000000000002E-3</v>
      </c>
    </row>
    <row r="148" spans="6:8" x14ac:dyDescent="0.25">
      <c r="F148">
        <v>14.6</v>
      </c>
      <c r="G148">
        <v>5.1000000000000004E-3</v>
      </c>
      <c r="H148">
        <v>-3.0300000000000001E-3</v>
      </c>
    </row>
    <row r="149" spans="6:8" x14ac:dyDescent="0.25">
      <c r="F149">
        <v>14.7</v>
      </c>
      <c r="G149">
        <v>5.3400000000000001E-3</v>
      </c>
      <c r="H149" s="134">
        <v>-4.7528499999999999E-4</v>
      </c>
    </row>
    <row r="150" spans="6:8" x14ac:dyDescent="0.25">
      <c r="F150">
        <v>14.8</v>
      </c>
      <c r="G150">
        <v>5.7000000000000002E-3</v>
      </c>
      <c r="H150">
        <v>1.9400000000000001E-3</v>
      </c>
    </row>
    <row r="151" spans="6:8" x14ac:dyDescent="0.25">
      <c r="F151">
        <v>14.9</v>
      </c>
      <c r="G151">
        <v>7.1000000000000004E-3</v>
      </c>
      <c r="H151">
        <v>3.9100000000000003E-3</v>
      </c>
    </row>
    <row r="152" spans="6:8" x14ac:dyDescent="0.25">
      <c r="F152">
        <v>15</v>
      </c>
      <c r="G152">
        <v>7.3699999999999998E-3</v>
      </c>
      <c r="H152">
        <v>5.2599999999999999E-3</v>
      </c>
    </row>
    <row r="153" spans="6:8" x14ac:dyDescent="0.25">
      <c r="F153">
        <v>15.1</v>
      </c>
      <c r="G153">
        <v>5.6600000000000001E-3</v>
      </c>
      <c r="H153">
        <v>6.0699999999999999E-3</v>
      </c>
    </row>
    <row r="154" spans="6:8" x14ac:dyDescent="0.25">
      <c r="F154">
        <v>15.2</v>
      </c>
      <c r="G154">
        <v>3.47E-3</v>
      </c>
      <c r="H154">
        <v>6.2899999999999996E-3</v>
      </c>
    </row>
    <row r="155" spans="6:8" x14ac:dyDescent="0.25">
      <c r="F155">
        <v>15.3</v>
      </c>
      <c r="G155">
        <v>3.3899999999999998E-3</v>
      </c>
      <c r="H155">
        <v>5.1599999999999997E-3</v>
      </c>
    </row>
    <row r="156" spans="6:8" x14ac:dyDescent="0.25">
      <c r="F156">
        <v>15.4</v>
      </c>
      <c r="G156">
        <v>4.4200000000000003E-3</v>
      </c>
      <c r="H156">
        <v>3.8400000000000001E-3</v>
      </c>
    </row>
    <row r="157" spans="6:8" x14ac:dyDescent="0.25">
      <c r="F157">
        <v>15.5</v>
      </c>
      <c r="G157">
        <v>4.4600000000000004E-3</v>
      </c>
      <c r="H157">
        <v>4.3099999999999996E-3</v>
      </c>
    </row>
    <row r="158" spans="6:8" x14ac:dyDescent="0.25">
      <c r="F158">
        <v>15.6</v>
      </c>
      <c r="G158">
        <v>2.7899999999999999E-3</v>
      </c>
      <c r="H158">
        <v>5.4799999999999996E-3</v>
      </c>
    </row>
    <row r="159" spans="6:8" x14ac:dyDescent="0.25">
      <c r="F159">
        <v>15.7</v>
      </c>
      <c r="G159" s="134">
        <v>9.1677299999999996E-4</v>
      </c>
      <c r="H159">
        <v>6.0000000000000001E-3</v>
      </c>
    </row>
    <row r="160" spans="6:8" x14ac:dyDescent="0.25">
      <c r="F160">
        <v>15.8</v>
      </c>
      <c r="G160" s="134">
        <v>3.9859700000000001E-5</v>
      </c>
      <c r="H160">
        <v>5.45E-3</v>
      </c>
    </row>
    <row r="161" spans="6:8" x14ac:dyDescent="0.25">
      <c r="F161">
        <v>15.9</v>
      </c>
      <c r="G161">
        <v>1.2800000000000001E-3</v>
      </c>
      <c r="H161">
        <v>5.4799999999999996E-3</v>
      </c>
    </row>
    <row r="162" spans="6:8" x14ac:dyDescent="0.25">
      <c r="F162">
        <v>16</v>
      </c>
      <c r="G162">
        <v>3.15E-3</v>
      </c>
      <c r="H162">
        <v>6.2899999999999996E-3</v>
      </c>
    </row>
    <row r="163" spans="6:8" x14ac:dyDescent="0.25">
      <c r="F163">
        <v>16.100000000000001</v>
      </c>
      <c r="G163">
        <v>3.4299999999999999E-3</v>
      </c>
      <c r="H163">
        <v>7.0899999999999999E-3</v>
      </c>
    </row>
    <row r="164" spans="6:8" x14ac:dyDescent="0.25">
      <c r="F164">
        <v>16.2</v>
      </c>
      <c r="G164">
        <v>2.3500000000000001E-3</v>
      </c>
      <c r="H164">
        <v>6.4700000000000001E-3</v>
      </c>
    </row>
    <row r="165" spans="6:8" x14ac:dyDescent="0.25">
      <c r="F165">
        <v>16.3</v>
      </c>
      <c r="G165">
        <v>1.32E-3</v>
      </c>
      <c r="H165">
        <v>4.8300000000000001E-3</v>
      </c>
    </row>
    <row r="166" spans="6:8" x14ac:dyDescent="0.25">
      <c r="F166">
        <v>16.399999999999999</v>
      </c>
      <c r="G166">
        <v>1.8699999999999999E-3</v>
      </c>
      <c r="H166">
        <v>3.0300000000000001E-3</v>
      </c>
    </row>
    <row r="167" spans="6:8" x14ac:dyDescent="0.25">
      <c r="F167">
        <v>16.5</v>
      </c>
      <c r="G167">
        <v>4.1099999999999999E-3</v>
      </c>
      <c r="H167">
        <v>1.7899999999999999E-3</v>
      </c>
    </row>
    <row r="168" spans="6:8" x14ac:dyDescent="0.25">
      <c r="F168">
        <v>16.600000000000001</v>
      </c>
      <c r="G168">
        <v>5.6600000000000001E-3</v>
      </c>
      <c r="H168">
        <v>1.57E-3</v>
      </c>
    </row>
    <row r="169" spans="6:8" x14ac:dyDescent="0.25">
      <c r="F169">
        <v>16.7</v>
      </c>
      <c r="G169">
        <v>6.1000000000000004E-3</v>
      </c>
      <c r="H169">
        <v>2.0100000000000001E-3</v>
      </c>
    </row>
    <row r="170" spans="6:8" x14ac:dyDescent="0.25">
      <c r="F170">
        <v>16.8</v>
      </c>
      <c r="G170">
        <v>5.7800000000000004E-3</v>
      </c>
      <c r="H170">
        <v>2.7799999999999999E-3</v>
      </c>
    </row>
    <row r="171" spans="6:8" x14ac:dyDescent="0.25">
      <c r="F171">
        <v>16.899999999999999</v>
      </c>
      <c r="G171">
        <v>5.6600000000000001E-3</v>
      </c>
      <c r="H171">
        <v>1.65E-3</v>
      </c>
    </row>
    <row r="172" spans="6:8" x14ac:dyDescent="0.25">
      <c r="F172">
        <v>17</v>
      </c>
      <c r="G172">
        <v>4.8199999999999996E-3</v>
      </c>
      <c r="H172">
        <v>-1.24E-3</v>
      </c>
    </row>
    <row r="173" spans="6:8" x14ac:dyDescent="0.25">
      <c r="F173">
        <v>17.100000000000001</v>
      </c>
      <c r="G173">
        <v>4.1900000000000001E-3</v>
      </c>
      <c r="H173">
        <v>-3.8800000000000002E-3</v>
      </c>
    </row>
    <row r="174" spans="6:8" x14ac:dyDescent="0.25">
      <c r="F174">
        <v>17.2</v>
      </c>
      <c r="G174">
        <v>4.1099999999999999E-3</v>
      </c>
      <c r="H174">
        <v>-6.11E-3</v>
      </c>
    </row>
    <row r="175" spans="6:8" x14ac:dyDescent="0.25">
      <c r="F175">
        <v>17.3</v>
      </c>
      <c r="G175">
        <v>4.1900000000000001E-3</v>
      </c>
      <c r="H175">
        <v>-7.4900000000000001E-3</v>
      </c>
    </row>
    <row r="176" spans="6:8" x14ac:dyDescent="0.25">
      <c r="F176">
        <v>17.399999999999999</v>
      </c>
      <c r="G176">
        <v>3.3500000000000001E-3</v>
      </c>
      <c r="H176">
        <v>-7.9299999999999995E-3</v>
      </c>
    </row>
    <row r="177" spans="6:8" x14ac:dyDescent="0.25">
      <c r="F177">
        <v>17.5</v>
      </c>
      <c r="G177" s="134">
        <v>9.9649200000000008E-4</v>
      </c>
      <c r="H177">
        <v>-7.9699999999999997E-3</v>
      </c>
    </row>
    <row r="178" spans="6:8" x14ac:dyDescent="0.25">
      <c r="F178">
        <v>17.600000000000001</v>
      </c>
      <c r="G178" s="134">
        <v>1.19579E-4</v>
      </c>
      <c r="H178">
        <v>-7.9699999999999997E-3</v>
      </c>
    </row>
    <row r="179" spans="6:8" x14ac:dyDescent="0.25">
      <c r="F179">
        <v>17.7</v>
      </c>
      <c r="G179">
        <v>2.1099999999999999E-3</v>
      </c>
      <c r="H179">
        <v>-7.3899999999999999E-3</v>
      </c>
    </row>
    <row r="180" spans="6:8" x14ac:dyDescent="0.25">
      <c r="F180">
        <v>17.8</v>
      </c>
      <c r="G180">
        <v>4.1900000000000001E-3</v>
      </c>
      <c r="H180">
        <v>-5.4799999999999996E-3</v>
      </c>
    </row>
    <row r="181" spans="6:8" x14ac:dyDescent="0.25">
      <c r="F181">
        <v>17.899999999999999</v>
      </c>
      <c r="G181">
        <v>4.9800000000000001E-3</v>
      </c>
      <c r="H181">
        <v>-3.3300000000000001E-3</v>
      </c>
    </row>
    <row r="182" spans="6:8" x14ac:dyDescent="0.25">
      <c r="F182">
        <v>18</v>
      </c>
      <c r="G182">
        <v>5.4200000000000003E-3</v>
      </c>
      <c r="H182">
        <v>-1.9E-3</v>
      </c>
    </row>
    <row r="183" spans="6:8" x14ac:dyDescent="0.25">
      <c r="F183">
        <v>18.100000000000001</v>
      </c>
      <c r="G183">
        <v>6.6600000000000001E-3</v>
      </c>
      <c r="H183" s="134">
        <v>-8.04329E-4</v>
      </c>
    </row>
    <row r="184" spans="6:8" x14ac:dyDescent="0.25">
      <c r="F184">
        <v>18.2</v>
      </c>
      <c r="G184">
        <v>7.5300000000000002E-3</v>
      </c>
      <c r="H184" s="134">
        <v>6.9464799999999997E-4</v>
      </c>
    </row>
    <row r="185" spans="6:8" x14ac:dyDescent="0.25">
      <c r="F185">
        <v>18.3</v>
      </c>
      <c r="G185">
        <v>7.6499999999999997E-3</v>
      </c>
      <c r="H185">
        <v>1.72E-3</v>
      </c>
    </row>
    <row r="186" spans="6:8" x14ac:dyDescent="0.25">
      <c r="F186">
        <v>18.399999999999999</v>
      </c>
      <c r="G186">
        <v>7.3699999999999998E-3</v>
      </c>
      <c r="H186" s="134">
        <v>8.7745E-4</v>
      </c>
    </row>
    <row r="187" spans="6:8" x14ac:dyDescent="0.25">
      <c r="F187">
        <v>18.5</v>
      </c>
      <c r="G187">
        <v>7.2899999999999996E-3</v>
      </c>
      <c r="H187">
        <v>-1.9400000000000001E-3</v>
      </c>
    </row>
    <row r="188" spans="6:8" x14ac:dyDescent="0.25">
      <c r="F188">
        <v>18.600000000000001</v>
      </c>
      <c r="G188">
        <v>6.1399999999999996E-3</v>
      </c>
      <c r="H188">
        <v>-4.6100000000000004E-3</v>
      </c>
    </row>
    <row r="189" spans="6:8" x14ac:dyDescent="0.25">
      <c r="F189">
        <v>18.7</v>
      </c>
      <c r="G189">
        <v>3.7100000000000002E-3</v>
      </c>
      <c r="H189">
        <v>-6.2199999999999998E-3</v>
      </c>
    </row>
    <row r="190" spans="6:8" x14ac:dyDescent="0.25">
      <c r="F190">
        <v>18.8</v>
      </c>
      <c r="G190">
        <v>1.24E-3</v>
      </c>
      <c r="H190">
        <v>-6.3600000000000002E-3</v>
      </c>
    </row>
    <row r="191" spans="6:8" x14ac:dyDescent="0.25">
      <c r="F191">
        <v>18.899999999999999</v>
      </c>
      <c r="G191" s="134">
        <v>-3.9859699999999999E-4</v>
      </c>
      <c r="H191">
        <v>-4.4999999999999997E-3</v>
      </c>
    </row>
    <row r="192" spans="6:8" x14ac:dyDescent="0.25">
      <c r="F192">
        <v>19</v>
      </c>
      <c r="G192" s="134">
        <v>-6.7761500000000001E-4</v>
      </c>
      <c r="H192">
        <v>-1.72E-3</v>
      </c>
    </row>
    <row r="193" spans="6:8" x14ac:dyDescent="0.25">
      <c r="F193">
        <v>19.100000000000001</v>
      </c>
      <c r="G193" s="134">
        <v>-1.9929799999999999E-4</v>
      </c>
      <c r="H193" s="134">
        <v>1.4624199999999999E-4</v>
      </c>
    </row>
    <row r="194" spans="6:8" x14ac:dyDescent="0.25">
      <c r="F194">
        <v>19.2</v>
      </c>
      <c r="G194" s="134">
        <v>9.5663300000000003E-4</v>
      </c>
      <c r="H194" s="134">
        <v>4.0216399999999999E-4</v>
      </c>
    </row>
    <row r="195" spans="6:8" x14ac:dyDescent="0.25">
      <c r="F195">
        <v>19.3</v>
      </c>
      <c r="G195">
        <v>1.08E-3</v>
      </c>
      <c r="H195" s="134">
        <v>-4.38725E-4</v>
      </c>
    </row>
    <row r="196" spans="6:8" x14ac:dyDescent="0.25">
      <c r="F196">
        <v>19.399999999999999</v>
      </c>
      <c r="G196" s="134">
        <v>-9.5663300000000003E-4</v>
      </c>
      <c r="H196">
        <v>-2.3E-3</v>
      </c>
    </row>
    <row r="197" spans="6:8" x14ac:dyDescent="0.25">
      <c r="F197">
        <v>19.5</v>
      </c>
      <c r="G197">
        <v>-3.8300000000000001E-3</v>
      </c>
      <c r="H197">
        <v>-5.3E-3</v>
      </c>
    </row>
    <row r="198" spans="6:8" x14ac:dyDescent="0.25">
      <c r="F198">
        <v>19.600000000000001</v>
      </c>
      <c r="G198">
        <v>-7.0600000000000003E-3</v>
      </c>
      <c r="H198">
        <v>-1.0019999999999999E-2</v>
      </c>
    </row>
    <row r="199" spans="6:8" x14ac:dyDescent="0.25">
      <c r="F199">
        <v>19.7</v>
      </c>
      <c r="G199">
        <v>-1.04E-2</v>
      </c>
      <c r="H199">
        <v>-1.495E-2</v>
      </c>
    </row>
    <row r="200" spans="6:8" x14ac:dyDescent="0.25">
      <c r="F200">
        <v>19.8</v>
      </c>
      <c r="G200">
        <v>-1.511E-2</v>
      </c>
      <c r="H200">
        <v>-2.0729999999999998E-2</v>
      </c>
    </row>
    <row r="201" spans="6:8" x14ac:dyDescent="0.25">
      <c r="F201">
        <v>19.899999999999999</v>
      </c>
      <c r="G201">
        <v>-2.232E-2</v>
      </c>
      <c r="H201">
        <v>-2.7570000000000001E-2</v>
      </c>
    </row>
    <row r="202" spans="6:8" x14ac:dyDescent="0.25">
      <c r="F202">
        <v>20</v>
      </c>
      <c r="G202">
        <v>-3.2129999999999999E-2</v>
      </c>
      <c r="H202">
        <v>-3.6380000000000003E-2</v>
      </c>
    </row>
    <row r="203" spans="6:8" x14ac:dyDescent="0.25">
      <c r="F203">
        <v>20.100000000000001</v>
      </c>
      <c r="G203">
        <v>-4.4479999999999999E-2</v>
      </c>
      <c r="H203">
        <v>-4.7750000000000001E-2</v>
      </c>
    </row>
    <row r="204" spans="6:8" x14ac:dyDescent="0.25">
      <c r="F204">
        <v>20.2</v>
      </c>
      <c r="G204">
        <v>-5.9749999999999998E-2</v>
      </c>
      <c r="H204">
        <v>-6.4350000000000004E-2</v>
      </c>
    </row>
    <row r="205" spans="6:8" x14ac:dyDescent="0.25">
      <c r="F205">
        <v>20.3</v>
      </c>
      <c r="G205">
        <v>-8.6260000000000003E-2</v>
      </c>
      <c r="H205">
        <v>-9.3479999999999994E-2</v>
      </c>
    </row>
    <row r="206" spans="6:8" x14ac:dyDescent="0.25">
      <c r="F206">
        <v>20.399999999999999</v>
      </c>
      <c r="G206">
        <v>-0.13827</v>
      </c>
      <c r="H206">
        <v>-0.14868999999999999</v>
      </c>
    </row>
    <row r="207" spans="6:8" x14ac:dyDescent="0.25">
      <c r="F207">
        <v>20.5</v>
      </c>
      <c r="G207">
        <v>-0.22747999999999999</v>
      </c>
      <c r="H207">
        <v>-0.24115</v>
      </c>
    </row>
    <row r="208" spans="6:8" x14ac:dyDescent="0.25">
      <c r="F208">
        <v>20.6</v>
      </c>
      <c r="G208">
        <v>-0.35160000000000002</v>
      </c>
      <c r="H208">
        <v>-0.36919000000000002</v>
      </c>
    </row>
    <row r="209" spans="6:8" x14ac:dyDescent="0.25">
      <c r="F209">
        <v>20.7</v>
      </c>
      <c r="G209">
        <v>-0.49107000000000001</v>
      </c>
      <c r="H209">
        <v>-0.51514000000000004</v>
      </c>
    </row>
    <row r="210" spans="6:8" x14ac:dyDescent="0.25">
      <c r="F210">
        <v>20.8</v>
      </c>
      <c r="G210">
        <v>-0.62492000000000003</v>
      </c>
      <c r="H210">
        <v>-0.65559999999999996</v>
      </c>
    </row>
    <row r="211" spans="6:8" x14ac:dyDescent="0.25">
      <c r="F211">
        <v>20.9</v>
      </c>
      <c r="G211">
        <v>-0.73912</v>
      </c>
      <c r="H211">
        <v>-0.77149999999999996</v>
      </c>
    </row>
    <row r="212" spans="6:8" x14ac:dyDescent="0.25">
      <c r="F212">
        <v>21</v>
      </c>
      <c r="G212">
        <v>-0.82931999999999995</v>
      </c>
      <c r="H212">
        <v>-0.8569</v>
      </c>
    </row>
    <row r="213" spans="6:8" x14ac:dyDescent="0.25">
      <c r="F213">
        <v>21.1</v>
      </c>
      <c r="G213">
        <v>-0.89609000000000005</v>
      </c>
      <c r="H213">
        <v>-0.91573000000000004</v>
      </c>
    </row>
    <row r="214" spans="6:8" x14ac:dyDescent="0.25">
      <c r="F214">
        <v>21.2</v>
      </c>
      <c r="G214">
        <v>-0.94172999999999996</v>
      </c>
      <c r="H214">
        <v>-0.95426</v>
      </c>
    </row>
    <row r="215" spans="6:8" x14ac:dyDescent="0.25">
      <c r="F215">
        <v>21.3</v>
      </c>
      <c r="G215">
        <v>-0.97085999999999995</v>
      </c>
      <c r="H215">
        <v>-0.97751999999999994</v>
      </c>
    </row>
    <row r="216" spans="6:8" x14ac:dyDescent="0.25">
      <c r="F216">
        <v>21.4</v>
      </c>
      <c r="G216">
        <v>-0.98824000000000001</v>
      </c>
      <c r="H216">
        <v>-0.99016999999999999</v>
      </c>
    </row>
    <row r="217" spans="6:8" x14ac:dyDescent="0.25">
      <c r="F217">
        <v>21.5</v>
      </c>
      <c r="G217">
        <v>-0.99748999999999999</v>
      </c>
      <c r="H217">
        <v>-0.99704000000000004</v>
      </c>
    </row>
    <row r="218" spans="6:8" x14ac:dyDescent="0.25">
      <c r="F218">
        <v>21.6</v>
      </c>
      <c r="G218">
        <v>-1</v>
      </c>
      <c r="H218">
        <v>-1</v>
      </c>
    </row>
    <row r="219" spans="6:8" x14ac:dyDescent="0.25">
      <c r="F219">
        <v>21.7</v>
      </c>
      <c r="G219">
        <v>-0.99765000000000004</v>
      </c>
      <c r="H219">
        <v>-0.99960000000000004</v>
      </c>
    </row>
    <row r="220" spans="6:8" x14ac:dyDescent="0.25">
      <c r="F220">
        <v>21.8</v>
      </c>
      <c r="G220">
        <v>-0.99170999999999998</v>
      </c>
      <c r="H220">
        <v>-0.99834999999999996</v>
      </c>
    </row>
    <row r="221" spans="6:8" x14ac:dyDescent="0.25">
      <c r="F221">
        <v>21.9</v>
      </c>
      <c r="G221">
        <v>-0.98373999999999995</v>
      </c>
      <c r="H221">
        <v>-0.99666999999999994</v>
      </c>
    </row>
    <row r="222" spans="6:8" x14ac:dyDescent="0.25">
      <c r="F222">
        <v>22</v>
      </c>
      <c r="G222">
        <v>-0.97285999999999995</v>
      </c>
      <c r="H222">
        <v>-0.99290999999999996</v>
      </c>
    </row>
    <row r="223" spans="6:8" x14ac:dyDescent="0.25">
      <c r="F223">
        <v>22.1</v>
      </c>
      <c r="G223">
        <v>-0.96094000000000002</v>
      </c>
      <c r="H223">
        <v>-0.98756999999999995</v>
      </c>
    </row>
    <row r="224" spans="6:8" x14ac:dyDescent="0.25">
      <c r="F224">
        <v>22.2</v>
      </c>
      <c r="G224">
        <v>-0.95081000000000004</v>
      </c>
      <c r="H224">
        <v>-0.98223000000000005</v>
      </c>
    </row>
    <row r="225" spans="6:8" x14ac:dyDescent="0.25">
      <c r="F225">
        <v>22.3</v>
      </c>
      <c r="G225">
        <v>-0.94223999999999997</v>
      </c>
      <c r="H225">
        <v>-0.97755000000000003</v>
      </c>
    </row>
    <row r="226" spans="6:8" x14ac:dyDescent="0.25">
      <c r="F226">
        <v>22.4</v>
      </c>
      <c r="G226">
        <v>-0.93350999999999995</v>
      </c>
      <c r="H226">
        <v>-0.97291000000000005</v>
      </c>
    </row>
    <row r="227" spans="6:8" x14ac:dyDescent="0.25">
      <c r="F227">
        <v>22.5</v>
      </c>
      <c r="G227">
        <v>-0.92383000000000004</v>
      </c>
      <c r="H227">
        <v>-0.96753</v>
      </c>
    </row>
    <row r="228" spans="6:8" x14ac:dyDescent="0.25">
      <c r="F228">
        <v>22.6</v>
      </c>
      <c r="G228">
        <v>-0.91327000000000003</v>
      </c>
      <c r="H228">
        <v>-0.96138999999999997</v>
      </c>
    </row>
    <row r="229" spans="6:8" x14ac:dyDescent="0.25">
      <c r="F229">
        <v>22.7</v>
      </c>
      <c r="G229">
        <v>-0.90242</v>
      </c>
      <c r="H229">
        <v>-0.95572999999999997</v>
      </c>
    </row>
    <row r="230" spans="6:8" x14ac:dyDescent="0.25">
      <c r="F230">
        <v>22.8</v>
      </c>
      <c r="G230">
        <v>-0.89205999999999996</v>
      </c>
      <c r="H230">
        <v>-0.94955000000000001</v>
      </c>
    </row>
    <row r="231" spans="6:8" x14ac:dyDescent="0.25">
      <c r="F231">
        <v>22.9</v>
      </c>
      <c r="G231">
        <v>-0.88285000000000002</v>
      </c>
      <c r="H231">
        <v>-0.94315000000000004</v>
      </c>
    </row>
    <row r="232" spans="6:8" x14ac:dyDescent="0.25">
      <c r="F232">
        <v>23</v>
      </c>
      <c r="G232">
        <v>-0.87424000000000002</v>
      </c>
      <c r="H232">
        <v>-0.93657000000000001</v>
      </c>
    </row>
    <row r="233" spans="6:8" x14ac:dyDescent="0.25">
      <c r="F233">
        <v>23.1</v>
      </c>
      <c r="G233">
        <v>-0.86538999999999999</v>
      </c>
      <c r="H233">
        <v>-0.93105000000000004</v>
      </c>
    </row>
    <row r="234" spans="6:8" x14ac:dyDescent="0.25">
      <c r="F234">
        <v>23.2</v>
      </c>
      <c r="G234">
        <v>-0.85579000000000005</v>
      </c>
      <c r="H234">
        <v>-0.92508999999999997</v>
      </c>
    </row>
    <row r="235" spans="6:8" x14ac:dyDescent="0.25">
      <c r="F235">
        <v>23.3</v>
      </c>
      <c r="G235">
        <v>-0.84665999999999997</v>
      </c>
      <c r="H235">
        <v>-0.91810000000000003</v>
      </c>
    </row>
    <row r="236" spans="6:8" x14ac:dyDescent="0.25">
      <c r="F236">
        <v>23.4</v>
      </c>
      <c r="G236">
        <v>-0.83789000000000002</v>
      </c>
      <c r="H236">
        <v>-0.91185000000000005</v>
      </c>
    </row>
    <row r="237" spans="6:8" x14ac:dyDescent="0.25">
      <c r="F237">
        <v>23.5</v>
      </c>
      <c r="G237">
        <v>-0.82911999999999997</v>
      </c>
      <c r="H237">
        <v>-0.90600000000000003</v>
      </c>
    </row>
    <row r="238" spans="6:8" x14ac:dyDescent="0.25">
      <c r="F238">
        <v>23.6</v>
      </c>
      <c r="G238">
        <v>-0.82106999999999997</v>
      </c>
      <c r="H238">
        <v>-0.9022</v>
      </c>
    </row>
    <row r="239" spans="6:8" x14ac:dyDescent="0.25">
      <c r="F239">
        <v>23.7</v>
      </c>
      <c r="G239">
        <v>-0.81413000000000002</v>
      </c>
      <c r="H239">
        <v>-0.89964</v>
      </c>
    </row>
    <row r="240" spans="6:8" x14ac:dyDescent="0.25">
      <c r="F240">
        <v>23.8</v>
      </c>
      <c r="G240">
        <v>-0.80688000000000004</v>
      </c>
      <c r="H240">
        <v>-0.89715999999999996</v>
      </c>
    </row>
    <row r="241" spans="6:8" x14ac:dyDescent="0.25">
      <c r="F241">
        <v>23.9</v>
      </c>
      <c r="G241">
        <v>-0.79883000000000004</v>
      </c>
      <c r="H241">
        <v>-0.8931</v>
      </c>
    </row>
    <row r="242" spans="6:8" x14ac:dyDescent="0.25">
      <c r="F242">
        <v>24</v>
      </c>
      <c r="G242">
        <v>-0.79005999999999998</v>
      </c>
      <c r="H242">
        <v>-0.88702999999999999</v>
      </c>
    </row>
    <row r="243" spans="6:8" x14ac:dyDescent="0.25">
      <c r="F243">
        <v>24.1</v>
      </c>
      <c r="G243">
        <v>-0.78029000000000004</v>
      </c>
      <c r="H243">
        <v>-0.87963999999999998</v>
      </c>
    </row>
    <row r="244" spans="6:8" x14ac:dyDescent="0.25">
      <c r="F244">
        <v>24.2</v>
      </c>
      <c r="G244">
        <v>-0.76985000000000003</v>
      </c>
      <c r="H244">
        <v>-0.87236999999999998</v>
      </c>
    </row>
    <row r="245" spans="6:8" x14ac:dyDescent="0.25">
      <c r="F245">
        <v>24.3</v>
      </c>
      <c r="G245">
        <v>-0.75980999999999999</v>
      </c>
      <c r="H245">
        <v>-0.86570999999999998</v>
      </c>
    </row>
    <row r="246" spans="6:8" x14ac:dyDescent="0.25">
      <c r="F246">
        <v>24.4</v>
      </c>
      <c r="G246">
        <v>-0.75092000000000003</v>
      </c>
      <c r="H246">
        <v>-0.86041000000000001</v>
      </c>
    </row>
    <row r="247" spans="6:8" x14ac:dyDescent="0.25">
      <c r="F247">
        <v>24.5</v>
      </c>
      <c r="G247">
        <v>-0.74417999999999995</v>
      </c>
      <c r="H247">
        <v>-0.85634999999999994</v>
      </c>
    </row>
    <row r="248" spans="6:8" x14ac:dyDescent="0.25">
      <c r="F248">
        <v>24.6</v>
      </c>
      <c r="G248">
        <v>-0.73863999999999996</v>
      </c>
      <c r="H248">
        <v>-0.85243999999999998</v>
      </c>
    </row>
    <row r="249" spans="6:8" x14ac:dyDescent="0.25">
      <c r="F249">
        <v>24.7</v>
      </c>
      <c r="G249">
        <v>-0.73238000000000003</v>
      </c>
      <c r="H249">
        <v>-0.84772999999999998</v>
      </c>
    </row>
    <row r="250" spans="6:8" x14ac:dyDescent="0.25">
      <c r="F250">
        <v>24.8</v>
      </c>
      <c r="G250">
        <v>-0.72568999999999995</v>
      </c>
      <c r="H250">
        <v>-0.84235000000000004</v>
      </c>
    </row>
    <row r="251" spans="6:8" x14ac:dyDescent="0.25">
      <c r="F251">
        <v>24.9</v>
      </c>
      <c r="G251">
        <v>-0.71847000000000005</v>
      </c>
      <c r="H251">
        <v>-0.83647000000000005</v>
      </c>
    </row>
    <row r="252" spans="6:8" x14ac:dyDescent="0.25">
      <c r="F252">
        <v>25</v>
      </c>
      <c r="G252">
        <v>-0.71213000000000004</v>
      </c>
      <c r="H252">
        <v>-0.83018000000000003</v>
      </c>
    </row>
    <row r="253" spans="6:8" x14ac:dyDescent="0.25">
      <c r="F253">
        <v>25.1</v>
      </c>
      <c r="G253">
        <v>-0.70587999999999995</v>
      </c>
      <c r="H253">
        <v>-0.82433000000000001</v>
      </c>
    </row>
    <row r="254" spans="6:8" x14ac:dyDescent="0.25">
      <c r="F254">
        <v>25.2</v>
      </c>
      <c r="G254">
        <v>-0.69882</v>
      </c>
      <c r="H254">
        <v>-0.81935999999999998</v>
      </c>
    </row>
    <row r="255" spans="6:8" x14ac:dyDescent="0.25">
      <c r="F255">
        <v>25.3</v>
      </c>
      <c r="G255">
        <v>-0.69045000000000001</v>
      </c>
      <c r="H255">
        <v>-0.81555</v>
      </c>
    </row>
    <row r="256" spans="6:8" x14ac:dyDescent="0.25">
      <c r="F256">
        <v>25.4</v>
      </c>
      <c r="G256">
        <v>-0.68079999999999996</v>
      </c>
      <c r="H256">
        <v>-0.81328999999999996</v>
      </c>
    </row>
    <row r="257" spans="6:8" x14ac:dyDescent="0.25">
      <c r="F257">
        <v>25.5</v>
      </c>
      <c r="G257">
        <v>-0.67156000000000005</v>
      </c>
      <c r="H257">
        <v>-0.81094999999999995</v>
      </c>
    </row>
    <row r="258" spans="6:8" x14ac:dyDescent="0.25">
      <c r="F258">
        <v>25.6</v>
      </c>
      <c r="G258">
        <v>-0.66327000000000003</v>
      </c>
      <c r="H258">
        <v>-0.80633999999999995</v>
      </c>
    </row>
    <row r="259" spans="6:8" x14ac:dyDescent="0.25">
      <c r="F259">
        <v>25.7</v>
      </c>
      <c r="G259">
        <v>-0.65629000000000004</v>
      </c>
      <c r="H259">
        <v>-0.79803999999999997</v>
      </c>
    </row>
    <row r="260" spans="6:8" x14ac:dyDescent="0.25">
      <c r="F260">
        <v>25.8</v>
      </c>
      <c r="G260">
        <v>-0.65098999999999996</v>
      </c>
      <c r="H260">
        <v>-0.78849999999999998</v>
      </c>
    </row>
    <row r="261" spans="6:8" x14ac:dyDescent="0.25">
      <c r="F261">
        <v>25.9</v>
      </c>
      <c r="G261">
        <v>-0.64648000000000005</v>
      </c>
      <c r="H261">
        <v>-0.78086</v>
      </c>
    </row>
    <row r="262" spans="6:8" x14ac:dyDescent="0.25">
      <c r="F262">
        <v>26</v>
      </c>
      <c r="G262">
        <v>-0.64149999999999996</v>
      </c>
      <c r="H262">
        <v>-0.77534000000000003</v>
      </c>
    </row>
    <row r="263" spans="6:8" x14ac:dyDescent="0.25">
      <c r="F263">
        <v>26.1</v>
      </c>
      <c r="G263">
        <v>-0.63465000000000005</v>
      </c>
      <c r="H263">
        <v>-0.77171999999999996</v>
      </c>
    </row>
    <row r="264" spans="6:8" x14ac:dyDescent="0.25">
      <c r="F264">
        <v>26.2</v>
      </c>
      <c r="G264">
        <v>-0.62658999999999998</v>
      </c>
      <c r="H264">
        <v>-0.76944999999999997</v>
      </c>
    </row>
    <row r="265" spans="6:8" x14ac:dyDescent="0.25">
      <c r="F265">
        <v>26.3</v>
      </c>
      <c r="G265">
        <v>-0.61821999999999999</v>
      </c>
      <c r="H265">
        <v>-0.76737</v>
      </c>
    </row>
    <row r="266" spans="6:8" x14ac:dyDescent="0.25">
      <c r="F266">
        <v>26.4</v>
      </c>
      <c r="G266">
        <v>-0.61145000000000005</v>
      </c>
      <c r="H266">
        <v>-0.76492000000000004</v>
      </c>
    </row>
    <row r="267" spans="6:8" x14ac:dyDescent="0.25">
      <c r="F267">
        <v>26.5</v>
      </c>
      <c r="G267">
        <v>-0.60714000000000001</v>
      </c>
      <c r="H267">
        <v>-0.76122000000000001</v>
      </c>
    </row>
    <row r="268" spans="6:8" x14ac:dyDescent="0.25">
      <c r="F268">
        <v>26.6</v>
      </c>
      <c r="G268">
        <v>-0.60355999999999999</v>
      </c>
      <c r="H268">
        <v>-0.75653999999999999</v>
      </c>
    </row>
    <row r="269" spans="6:8" x14ac:dyDescent="0.25">
      <c r="F269">
        <v>26.7</v>
      </c>
      <c r="G269">
        <v>-0.59913000000000005</v>
      </c>
      <c r="H269">
        <v>-0.75134999999999996</v>
      </c>
    </row>
    <row r="270" spans="6:8" x14ac:dyDescent="0.25">
      <c r="F270">
        <v>26.8</v>
      </c>
      <c r="G270">
        <v>-0.59375</v>
      </c>
      <c r="H270">
        <v>-0.74575999999999998</v>
      </c>
    </row>
    <row r="271" spans="6:8" x14ac:dyDescent="0.25">
      <c r="F271">
        <v>26.9</v>
      </c>
      <c r="G271">
        <v>-0.58916999999999997</v>
      </c>
      <c r="H271">
        <v>-0.74316000000000004</v>
      </c>
    </row>
    <row r="272" spans="6:8" x14ac:dyDescent="0.25">
      <c r="F272">
        <v>27</v>
      </c>
      <c r="G272">
        <v>-0.58582000000000001</v>
      </c>
      <c r="H272">
        <v>-0.74397000000000002</v>
      </c>
    </row>
    <row r="273" spans="6:8" x14ac:dyDescent="0.25">
      <c r="F273">
        <v>27.1</v>
      </c>
      <c r="G273">
        <v>-0.58203000000000005</v>
      </c>
      <c r="H273">
        <v>-0.74392999999999998</v>
      </c>
    </row>
    <row r="274" spans="6:8" x14ac:dyDescent="0.25">
      <c r="F274">
        <v>27.2</v>
      </c>
      <c r="G274">
        <v>-0.57616999999999996</v>
      </c>
      <c r="H274">
        <v>-0.74006000000000005</v>
      </c>
    </row>
    <row r="275" spans="6:8" x14ac:dyDescent="0.25">
      <c r="F275">
        <v>27.3</v>
      </c>
      <c r="G275">
        <v>-0.56772</v>
      </c>
      <c r="H275">
        <v>-0.73390999999999995</v>
      </c>
    </row>
    <row r="276" spans="6:8" x14ac:dyDescent="0.25">
      <c r="F276">
        <v>27.4</v>
      </c>
      <c r="G276">
        <v>-0.55935000000000001</v>
      </c>
      <c r="H276">
        <v>-0.72692999999999997</v>
      </c>
    </row>
    <row r="277" spans="6:8" x14ac:dyDescent="0.25">
      <c r="F277">
        <v>27.5</v>
      </c>
      <c r="G277">
        <v>-0.55225999999999997</v>
      </c>
      <c r="H277">
        <v>-0.72126000000000001</v>
      </c>
    </row>
    <row r="278" spans="6:8" x14ac:dyDescent="0.25">
      <c r="F278">
        <v>27.6</v>
      </c>
      <c r="G278">
        <v>-0.54552</v>
      </c>
      <c r="H278">
        <v>-0.71611000000000002</v>
      </c>
    </row>
    <row r="279" spans="6:8" x14ac:dyDescent="0.25">
      <c r="F279">
        <v>27.7</v>
      </c>
      <c r="G279">
        <v>-0.53969999999999996</v>
      </c>
      <c r="H279">
        <v>-0.71167999999999998</v>
      </c>
    </row>
    <row r="280" spans="6:8" x14ac:dyDescent="0.25">
      <c r="F280">
        <v>27.8</v>
      </c>
      <c r="G280">
        <v>-0.53532000000000002</v>
      </c>
      <c r="H280">
        <v>-0.70708000000000004</v>
      </c>
    </row>
    <row r="281" spans="6:8" x14ac:dyDescent="0.25">
      <c r="F281">
        <v>27.9</v>
      </c>
      <c r="G281">
        <v>-0.53164999999999996</v>
      </c>
      <c r="H281">
        <v>-0.70301999999999998</v>
      </c>
    </row>
    <row r="282" spans="6:8" x14ac:dyDescent="0.25">
      <c r="F282">
        <v>28</v>
      </c>
      <c r="G282">
        <v>-0.52659</v>
      </c>
      <c r="H282">
        <v>-0.69957999999999998</v>
      </c>
    </row>
    <row r="283" spans="6:8" x14ac:dyDescent="0.25">
      <c r="F283">
        <v>28.1</v>
      </c>
      <c r="G283">
        <v>-0.51980999999999999</v>
      </c>
      <c r="H283">
        <v>-0.69721</v>
      </c>
    </row>
    <row r="284" spans="6:8" x14ac:dyDescent="0.25">
      <c r="F284">
        <v>28.2</v>
      </c>
      <c r="G284">
        <v>-0.51387000000000005</v>
      </c>
      <c r="H284">
        <v>-0.69545000000000001</v>
      </c>
    </row>
    <row r="285" spans="6:8" x14ac:dyDescent="0.25">
      <c r="F285">
        <v>28.3</v>
      </c>
      <c r="G285">
        <v>-0.50988999999999995</v>
      </c>
      <c r="H285">
        <v>-0.69343999999999995</v>
      </c>
    </row>
    <row r="286" spans="6:8" x14ac:dyDescent="0.25">
      <c r="F286">
        <v>28.4</v>
      </c>
      <c r="G286">
        <v>-0.50697999999999999</v>
      </c>
      <c r="H286">
        <v>-0.69084999999999996</v>
      </c>
    </row>
    <row r="287" spans="6:8" x14ac:dyDescent="0.25">
      <c r="F287">
        <v>28.5</v>
      </c>
      <c r="G287">
        <v>-0.50343000000000004</v>
      </c>
      <c r="H287">
        <v>-0.68791999999999998</v>
      </c>
    </row>
    <row r="288" spans="6:8" x14ac:dyDescent="0.25">
      <c r="F288">
        <v>28.6</v>
      </c>
      <c r="G288">
        <v>-0.49789</v>
      </c>
      <c r="H288">
        <v>-0.68437000000000003</v>
      </c>
    </row>
    <row r="289" spans="6:8" x14ac:dyDescent="0.25">
      <c r="F289">
        <v>28.7</v>
      </c>
      <c r="G289">
        <v>-0.49107000000000001</v>
      </c>
      <c r="H289">
        <v>-0.67947000000000002</v>
      </c>
    </row>
    <row r="290" spans="6:8" x14ac:dyDescent="0.25">
      <c r="F290">
        <v>28.8</v>
      </c>
      <c r="G290">
        <v>-0.48365999999999998</v>
      </c>
      <c r="H290">
        <v>-0.67439000000000004</v>
      </c>
    </row>
    <row r="291" spans="6:8" x14ac:dyDescent="0.25">
      <c r="F291">
        <v>28.9</v>
      </c>
      <c r="G291">
        <v>-0.47667999999999999</v>
      </c>
      <c r="H291">
        <v>-0.67030000000000001</v>
      </c>
    </row>
    <row r="292" spans="6:8" x14ac:dyDescent="0.25">
      <c r="F292">
        <v>29</v>
      </c>
      <c r="G292">
        <v>-0.47126000000000001</v>
      </c>
      <c r="H292">
        <v>-0.66690000000000005</v>
      </c>
    </row>
    <row r="293" spans="6:8" x14ac:dyDescent="0.25">
      <c r="F293">
        <v>29.1</v>
      </c>
      <c r="G293">
        <v>-0.46843000000000001</v>
      </c>
      <c r="H293">
        <v>-0.66374999999999995</v>
      </c>
    </row>
    <row r="294" spans="6:8" x14ac:dyDescent="0.25">
      <c r="F294">
        <v>29.2</v>
      </c>
      <c r="G294">
        <v>-0.46616000000000002</v>
      </c>
      <c r="H294">
        <v>-0.66137999999999997</v>
      </c>
    </row>
    <row r="295" spans="6:8" x14ac:dyDescent="0.25">
      <c r="F295">
        <v>29.3</v>
      </c>
      <c r="G295">
        <v>-0.46240999999999999</v>
      </c>
      <c r="H295">
        <v>-0.65878000000000003</v>
      </c>
    </row>
    <row r="296" spans="6:8" x14ac:dyDescent="0.25">
      <c r="F296">
        <v>29.4</v>
      </c>
      <c r="G296">
        <v>-0.45759</v>
      </c>
      <c r="H296">
        <v>-0.65476000000000001</v>
      </c>
    </row>
    <row r="297" spans="6:8" x14ac:dyDescent="0.25">
      <c r="F297">
        <v>29.5</v>
      </c>
      <c r="G297">
        <v>-0.45412000000000002</v>
      </c>
      <c r="H297">
        <v>-0.64898</v>
      </c>
    </row>
    <row r="298" spans="6:8" x14ac:dyDescent="0.25">
      <c r="F298">
        <v>29.6</v>
      </c>
      <c r="G298">
        <v>-0.45193</v>
      </c>
      <c r="H298">
        <v>-0.64280000000000004</v>
      </c>
    </row>
    <row r="299" spans="6:8" x14ac:dyDescent="0.25">
      <c r="F299">
        <v>29.7</v>
      </c>
      <c r="G299">
        <v>-0.45018000000000002</v>
      </c>
      <c r="H299">
        <v>-0.63717000000000001</v>
      </c>
    </row>
    <row r="300" spans="6:8" x14ac:dyDescent="0.25">
      <c r="F300">
        <v>29.8</v>
      </c>
      <c r="G300">
        <v>-0.44757999999999998</v>
      </c>
      <c r="H300">
        <v>-0.63319000000000003</v>
      </c>
    </row>
    <row r="301" spans="6:8" x14ac:dyDescent="0.25">
      <c r="F301">
        <v>29.9</v>
      </c>
      <c r="G301">
        <v>-0.44511000000000001</v>
      </c>
      <c r="H301">
        <v>-0.63041000000000003</v>
      </c>
    </row>
    <row r="302" spans="6:8" x14ac:dyDescent="0.25">
      <c r="F302">
        <v>30</v>
      </c>
      <c r="G302">
        <v>-0.44335999999999998</v>
      </c>
      <c r="H302">
        <v>-0.62814000000000003</v>
      </c>
    </row>
    <row r="303" spans="6:8" x14ac:dyDescent="0.25">
      <c r="F303">
        <v>30.1</v>
      </c>
      <c r="G303">
        <v>-0.44307999999999997</v>
      </c>
      <c r="H303">
        <v>-0.62631999999999999</v>
      </c>
    </row>
    <row r="304" spans="6:8" x14ac:dyDescent="0.25">
      <c r="F304">
        <v>30.2</v>
      </c>
      <c r="G304">
        <v>-0.44272</v>
      </c>
      <c r="H304">
        <v>-0.62488999999999995</v>
      </c>
    </row>
    <row r="305" spans="6:8" x14ac:dyDescent="0.25">
      <c r="F305">
        <v>30.3</v>
      </c>
      <c r="G305">
        <v>-0.44113000000000002</v>
      </c>
      <c r="H305">
        <v>-0.62353999999999998</v>
      </c>
    </row>
    <row r="306" spans="6:8" x14ac:dyDescent="0.25">
      <c r="F306">
        <v>30.4</v>
      </c>
      <c r="G306">
        <v>-0.43694</v>
      </c>
      <c r="H306">
        <v>-0.62119999999999997</v>
      </c>
    </row>
    <row r="307" spans="6:8" x14ac:dyDescent="0.25">
      <c r="F307">
        <v>30.5</v>
      </c>
      <c r="G307">
        <v>-0.43159999999999998</v>
      </c>
      <c r="H307">
        <v>-0.61758000000000002</v>
      </c>
    </row>
    <row r="308" spans="6:8" x14ac:dyDescent="0.25">
      <c r="F308">
        <v>30.6</v>
      </c>
      <c r="G308">
        <v>-0.42593999999999999</v>
      </c>
      <c r="H308">
        <v>-0.61187000000000002</v>
      </c>
    </row>
    <row r="309" spans="6:8" x14ac:dyDescent="0.25">
      <c r="F309">
        <v>30.7</v>
      </c>
      <c r="G309">
        <v>-0.4204</v>
      </c>
      <c r="H309">
        <v>-0.60533000000000003</v>
      </c>
    </row>
    <row r="310" spans="6:8" x14ac:dyDescent="0.25">
      <c r="F310">
        <v>30.8</v>
      </c>
      <c r="G310">
        <v>-0.41533999999999999</v>
      </c>
      <c r="H310">
        <v>-0.60028999999999999</v>
      </c>
    </row>
    <row r="311" spans="6:8" x14ac:dyDescent="0.25">
      <c r="F311">
        <v>30.9</v>
      </c>
      <c r="G311">
        <v>-0.41171000000000002</v>
      </c>
      <c r="H311">
        <v>-0.59721000000000002</v>
      </c>
    </row>
    <row r="312" spans="6:8" x14ac:dyDescent="0.25">
      <c r="F312">
        <v>31</v>
      </c>
      <c r="G312">
        <v>-0.40955999999999998</v>
      </c>
      <c r="H312">
        <v>-0.59447000000000005</v>
      </c>
    </row>
    <row r="313" spans="6:8" x14ac:dyDescent="0.25">
      <c r="F313">
        <v>31.1</v>
      </c>
      <c r="G313">
        <v>-0.40795999999999999</v>
      </c>
      <c r="H313">
        <v>-0.58994000000000002</v>
      </c>
    </row>
    <row r="314" spans="6:8" x14ac:dyDescent="0.25">
      <c r="F314">
        <v>31.2</v>
      </c>
      <c r="G314">
        <v>-0.40521000000000001</v>
      </c>
      <c r="H314">
        <v>-0.58508000000000004</v>
      </c>
    </row>
    <row r="315" spans="6:8" x14ac:dyDescent="0.25">
      <c r="F315">
        <v>31.3</v>
      </c>
      <c r="G315">
        <v>-0.40127000000000002</v>
      </c>
      <c r="H315">
        <v>-0.58226</v>
      </c>
    </row>
    <row r="316" spans="6:8" x14ac:dyDescent="0.25">
      <c r="F316">
        <v>31.4</v>
      </c>
      <c r="G316">
        <v>-0.39744000000000002</v>
      </c>
      <c r="H316">
        <v>-0.58199999999999996</v>
      </c>
    </row>
    <row r="317" spans="6:8" x14ac:dyDescent="0.25">
      <c r="F317">
        <v>31.5</v>
      </c>
      <c r="G317">
        <v>-0.39389000000000002</v>
      </c>
      <c r="H317">
        <v>-0.58157000000000003</v>
      </c>
    </row>
    <row r="318" spans="6:8" x14ac:dyDescent="0.25">
      <c r="F318">
        <v>31.6</v>
      </c>
      <c r="G318">
        <v>-0.39122000000000001</v>
      </c>
      <c r="H318">
        <v>-0.57933999999999997</v>
      </c>
    </row>
    <row r="319" spans="6:8" x14ac:dyDescent="0.25">
      <c r="F319">
        <v>31.7</v>
      </c>
      <c r="G319">
        <v>-0.38895000000000002</v>
      </c>
      <c r="H319">
        <v>-0.57586000000000004</v>
      </c>
    </row>
    <row r="320" spans="6:8" x14ac:dyDescent="0.25">
      <c r="F320">
        <v>31.8</v>
      </c>
      <c r="G320">
        <v>-0.38672000000000001</v>
      </c>
      <c r="H320">
        <v>-0.57326999999999995</v>
      </c>
    </row>
    <row r="321" spans="6:8" x14ac:dyDescent="0.25">
      <c r="F321">
        <v>31.9</v>
      </c>
      <c r="G321">
        <v>-0.38405</v>
      </c>
      <c r="H321">
        <v>-0.57155</v>
      </c>
    </row>
    <row r="322" spans="6:8" x14ac:dyDescent="0.25">
      <c r="F322">
        <v>32</v>
      </c>
      <c r="G322">
        <v>-0.38034000000000001</v>
      </c>
      <c r="H322">
        <v>-0.56994</v>
      </c>
    </row>
    <row r="323" spans="6:8" x14ac:dyDescent="0.25">
      <c r="F323">
        <v>32.1</v>
      </c>
      <c r="G323">
        <v>-0.37655</v>
      </c>
      <c r="H323">
        <v>-0.56705000000000005</v>
      </c>
    </row>
    <row r="324" spans="6:8" x14ac:dyDescent="0.25">
      <c r="F324">
        <v>32.200000000000003</v>
      </c>
      <c r="G324">
        <v>-0.37364000000000003</v>
      </c>
      <c r="H324">
        <v>-0.56394</v>
      </c>
    </row>
    <row r="325" spans="6:8" x14ac:dyDescent="0.25">
      <c r="F325">
        <v>32.299999999999997</v>
      </c>
      <c r="G325">
        <v>-0.37117</v>
      </c>
      <c r="H325">
        <v>-0.56179000000000001</v>
      </c>
    </row>
    <row r="326" spans="6:8" x14ac:dyDescent="0.25">
      <c r="F326">
        <v>32.4</v>
      </c>
      <c r="G326">
        <v>-0.36870000000000003</v>
      </c>
      <c r="H326">
        <v>-0.56167999999999996</v>
      </c>
    </row>
    <row r="327" spans="6:8" x14ac:dyDescent="0.25">
      <c r="F327">
        <v>32.5</v>
      </c>
      <c r="G327">
        <v>-0.36654999999999999</v>
      </c>
      <c r="H327">
        <v>-0.56320999999999999</v>
      </c>
    </row>
    <row r="328" spans="6:8" x14ac:dyDescent="0.25">
      <c r="F328">
        <v>32.6</v>
      </c>
      <c r="G328">
        <v>-0.36436000000000002</v>
      </c>
      <c r="H328">
        <v>-0.56435000000000002</v>
      </c>
    </row>
    <row r="329" spans="6:8" x14ac:dyDescent="0.25">
      <c r="F329">
        <v>32.700000000000003</v>
      </c>
      <c r="G329">
        <v>-0.36181000000000002</v>
      </c>
      <c r="H329">
        <v>-0.56376000000000004</v>
      </c>
    </row>
    <row r="330" spans="6:8" x14ac:dyDescent="0.25">
      <c r="F330">
        <v>32.799999999999997</v>
      </c>
      <c r="G330">
        <v>-0.35941000000000001</v>
      </c>
      <c r="H330">
        <v>-0.56018000000000001</v>
      </c>
    </row>
    <row r="331" spans="6:8" x14ac:dyDescent="0.25">
      <c r="F331">
        <v>32.9</v>
      </c>
      <c r="G331">
        <v>-0.35677999999999999</v>
      </c>
      <c r="H331">
        <v>-0.55422000000000005</v>
      </c>
    </row>
    <row r="332" spans="6:8" x14ac:dyDescent="0.25">
      <c r="F332">
        <v>33</v>
      </c>
      <c r="G332">
        <v>-0.35394999999999999</v>
      </c>
      <c r="H332">
        <v>-0.54888000000000003</v>
      </c>
    </row>
    <row r="333" spans="6:8" x14ac:dyDescent="0.25">
      <c r="F333">
        <v>33.1</v>
      </c>
      <c r="G333">
        <v>-0.35016999999999998</v>
      </c>
      <c r="H333">
        <v>-0.54544000000000004</v>
      </c>
    </row>
    <row r="334" spans="6:8" x14ac:dyDescent="0.25">
      <c r="F334">
        <v>33.200000000000003</v>
      </c>
      <c r="G334">
        <v>-0.34649999999999997</v>
      </c>
      <c r="H334">
        <v>-0.54471000000000003</v>
      </c>
    </row>
    <row r="335" spans="6:8" x14ac:dyDescent="0.25">
      <c r="F335">
        <v>33.299999999999997</v>
      </c>
      <c r="G335">
        <v>-0.34542</v>
      </c>
      <c r="H335">
        <v>-0.54727000000000003</v>
      </c>
    </row>
    <row r="336" spans="6:8" x14ac:dyDescent="0.25">
      <c r="F336">
        <v>33.4</v>
      </c>
      <c r="G336">
        <v>-0.34642000000000001</v>
      </c>
      <c r="H336">
        <v>-0.55137000000000003</v>
      </c>
    </row>
    <row r="337" spans="6:8" x14ac:dyDescent="0.25">
      <c r="F337">
        <v>33.5</v>
      </c>
      <c r="G337">
        <v>-0.34805000000000003</v>
      </c>
      <c r="H337">
        <v>-0.55352000000000001</v>
      </c>
    </row>
    <row r="338" spans="6:8" x14ac:dyDescent="0.25">
      <c r="F338">
        <v>33.6</v>
      </c>
      <c r="G338">
        <v>-0.34694000000000003</v>
      </c>
      <c r="H338">
        <v>-0.55088999999999999</v>
      </c>
    </row>
    <row r="339" spans="6:8" x14ac:dyDescent="0.25">
      <c r="F339">
        <v>33.700000000000003</v>
      </c>
      <c r="G339">
        <v>-0.34255000000000002</v>
      </c>
      <c r="H339">
        <v>-0.54584999999999995</v>
      </c>
    </row>
    <row r="340" spans="6:8" x14ac:dyDescent="0.25">
      <c r="F340">
        <v>33.799999999999997</v>
      </c>
      <c r="G340">
        <v>-0.33689000000000002</v>
      </c>
      <c r="H340">
        <v>-0.54047000000000001</v>
      </c>
    </row>
    <row r="341" spans="6:8" x14ac:dyDescent="0.25">
      <c r="F341">
        <v>33.9</v>
      </c>
      <c r="G341">
        <v>-0.33223000000000003</v>
      </c>
      <c r="H341">
        <v>-0.53583000000000003</v>
      </c>
    </row>
    <row r="342" spans="6:8" x14ac:dyDescent="0.25">
      <c r="F342">
        <v>34</v>
      </c>
      <c r="G342">
        <v>-0.32819999999999999</v>
      </c>
      <c r="H342">
        <v>-0.53188000000000002</v>
      </c>
    </row>
    <row r="343" spans="6:8" x14ac:dyDescent="0.25">
      <c r="F343">
        <v>34.1</v>
      </c>
      <c r="G343">
        <v>-0.32425999999999999</v>
      </c>
      <c r="H343">
        <v>-0.52847999999999995</v>
      </c>
    </row>
    <row r="344" spans="6:8" x14ac:dyDescent="0.25">
      <c r="F344">
        <v>34.200000000000003</v>
      </c>
      <c r="G344">
        <v>-0.32083</v>
      </c>
      <c r="H344">
        <v>-0.52408999999999994</v>
      </c>
    </row>
    <row r="345" spans="6:8" x14ac:dyDescent="0.25">
      <c r="F345">
        <v>34.299999999999997</v>
      </c>
      <c r="G345">
        <v>-0.31735999999999998</v>
      </c>
      <c r="H345">
        <v>-0.51956000000000002</v>
      </c>
    </row>
    <row r="346" spans="6:8" x14ac:dyDescent="0.25">
      <c r="F346">
        <v>34.4</v>
      </c>
      <c r="G346">
        <v>-0.31392999999999999</v>
      </c>
      <c r="H346">
        <v>-0.51637999999999995</v>
      </c>
    </row>
    <row r="347" spans="6:8" x14ac:dyDescent="0.25">
      <c r="F347">
        <v>34.5</v>
      </c>
      <c r="G347">
        <v>-0.31122</v>
      </c>
      <c r="H347">
        <v>-0.51461999999999997</v>
      </c>
    </row>
    <row r="348" spans="6:8" x14ac:dyDescent="0.25">
      <c r="F348">
        <v>34.6</v>
      </c>
      <c r="G348">
        <v>-0.30982999999999999</v>
      </c>
      <c r="H348">
        <v>-0.51415</v>
      </c>
    </row>
    <row r="349" spans="6:8" x14ac:dyDescent="0.25">
      <c r="F349">
        <v>34.700000000000003</v>
      </c>
      <c r="G349">
        <v>-0.30951000000000001</v>
      </c>
      <c r="H349">
        <v>-0.51305000000000001</v>
      </c>
    </row>
    <row r="350" spans="6:8" x14ac:dyDescent="0.25">
      <c r="F350">
        <v>34.799999999999997</v>
      </c>
      <c r="G350">
        <v>-0.30891000000000002</v>
      </c>
      <c r="H350">
        <v>-0.51173999999999997</v>
      </c>
    </row>
    <row r="351" spans="6:8" x14ac:dyDescent="0.25">
      <c r="F351">
        <v>34.9</v>
      </c>
      <c r="G351">
        <v>-0.307</v>
      </c>
      <c r="H351">
        <v>-0.50990999999999997</v>
      </c>
    </row>
    <row r="352" spans="6:8" x14ac:dyDescent="0.25">
      <c r="F352">
        <v>35</v>
      </c>
      <c r="G352">
        <v>-0.30385000000000001</v>
      </c>
      <c r="H352">
        <v>-0.50804000000000005</v>
      </c>
    </row>
    <row r="353" spans="6:8" x14ac:dyDescent="0.25">
      <c r="F353">
        <v>35.1</v>
      </c>
      <c r="G353">
        <v>-0.30034</v>
      </c>
      <c r="H353">
        <v>-0.50602999999999998</v>
      </c>
    </row>
    <row r="354" spans="6:8" x14ac:dyDescent="0.25">
      <c r="F354">
        <v>35.200000000000003</v>
      </c>
      <c r="G354">
        <v>-0.29687999999999998</v>
      </c>
      <c r="H354">
        <v>-0.50317999999999996</v>
      </c>
    </row>
    <row r="355" spans="6:8" x14ac:dyDescent="0.25">
      <c r="F355">
        <v>35.299999999999997</v>
      </c>
      <c r="G355">
        <v>-0.29468</v>
      </c>
      <c r="H355">
        <v>-0.50022</v>
      </c>
    </row>
    <row r="356" spans="6:8" x14ac:dyDescent="0.25">
      <c r="F356">
        <v>35.4</v>
      </c>
      <c r="G356">
        <v>-0.29464000000000001</v>
      </c>
      <c r="H356">
        <v>-0.49809999999999999</v>
      </c>
    </row>
    <row r="357" spans="6:8" x14ac:dyDescent="0.25">
      <c r="F357">
        <v>35.5</v>
      </c>
      <c r="G357">
        <v>-0.29571999999999998</v>
      </c>
      <c r="H357">
        <v>-0.49623</v>
      </c>
    </row>
    <row r="358" spans="6:8" x14ac:dyDescent="0.25">
      <c r="F358">
        <v>35.6</v>
      </c>
      <c r="G358">
        <v>-0.29664000000000001</v>
      </c>
      <c r="H358">
        <v>-0.49476999999999999</v>
      </c>
    </row>
    <row r="359" spans="6:8" x14ac:dyDescent="0.25">
      <c r="F359">
        <v>35.700000000000003</v>
      </c>
      <c r="G359">
        <v>-0.29592000000000002</v>
      </c>
      <c r="H359">
        <v>-0.49392999999999998</v>
      </c>
    </row>
    <row r="360" spans="6:8" x14ac:dyDescent="0.25">
      <c r="F360">
        <v>35.799999999999997</v>
      </c>
      <c r="G360">
        <v>-0.29316999999999999</v>
      </c>
      <c r="H360">
        <v>-0.49247000000000002</v>
      </c>
    </row>
    <row r="361" spans="6:8" x14ac:dyDescent="0.25">
      <c r="F361">
        <v>35.9</v>
      </c>
      <c r="G361">
        <v>-0.28898000000000001</v>
      </c>
      <c r="H361">
        <v>-0.48863000000000001</v>
      </c>
    </row>
    <row r="362" spans="6:8" x14ac:dyDescent="0.25">
      <c r="F362">
        <v>36</v>
      </c>
      <c r="G362">
        <v>-0.28444000000000003</v>
      </c>
      <c r="H362">
        <v>-0.48493999999999998</v>
      </c>
    </row>
    <row r="363" spans="6:8" x14ac:dyDescent="0.25">
      <c r="F363">
        <v>36.1</v>
      </c>
      <c r="G363">
        <v>-0.28081</v>
      </c>
      <c r="H363">
        <v>-0.48241000000000001</v>
      </c>
    </row>
    <row r="364" spans="6:8" x14ac:dyDescent="0.25">
      <c r="F364">
        <v>36.200000000000003</v>
      </c>
      <c r="G364">
        <v>-0.27757999999999999</v>
      </c>
      <c r="H364">
        <v>-0.48065999999999998</v>
      </c>
    </row>
    <row r="365" spans="6:8" x14ac:dyDescent="0.25">
      <c r="F365">
        <v>36.299999999999997</v>
      </c>
      <c r="G365">
        <v>-0.27450999999999998</v>
      </c>
      <c r="H365">
        <v>-0.47860999999999998</v>
      </c>
    </row>
    <row r="366" spans="6:8" x14ac:dyDescent="0.25">
      <c r="F366">
        <v>36.4</v>
      </c>
      <c r="G366">
        <v>-0.27239999999999998</v>
      </c>
      <c r="H366">
        <v>-0.47631000000000001</v>
      </c>
    </row>
    <row r="367" spans="6:8" x14ac:dyDescent="0.25">
      <c r="F367">
        <v>36.5</v>
      </c>
      <c r="G367">
        <v>-0.27184000000000003</v>
      </c>
      <c r="H367">
        <v>-0.47538999999999998</v>
      </c>
    </row>
    <row r="368" spans="6:8" x14ac:dyDescent="0.25">
      <c r="F368">
        <v>36.6</v>
      </c>
      <c r="G368">
        <v>-0.27363999999999999</v>
      </c>
      <c r="H368">
        <v>-0.47528999999999999</v>
      </c>
    </row>
    <row r="369" spans="6:8" x14ac:dyDescent="0.25">
      <c r="F369">
        <v>36.700000000000003</v>
      </c>
      <c r="G369">
        <v>-0.27710000000000001</v>
      </c>
      <c r="H369">
        <v>-0.47345999999999999</v>
      </c>
    </row>
    <row r="370" spans="6:8" x14ac:dyDescent="0.25">
      <c r="F370">
        <v>36.799999999999997</v>
      </c>
      <c r="G370">
        <v>-0.27989000000000003</v>
      </c>
      <c r="H370">
        <v>-0.47023999999999999</v>
      </c>
    </row>
    <row r="371" spans="6:8" x14ac:dyDescent="0.25">
      <c r="F371">
        <v>36.9</v>
      </c>
      <c r="G371">
        <v>-0.27817999999999998</v>
      </c>
      <c r="H371">
        <v>-0.46595999999999999</v>
      </c>
    </row>
    <row r="372" spans="6:8" x14ac:dyDescent="0.25">
      <c r="F372">
        <v>37</v>
      </c>
      <c r="G372">
        <v>-0.27195999999999998</v>
      </c>
      <c r="H372">
        <v>-0.46154000000000001</v>
      </c>
    </row>
    <row r="373" spans="6:8" x14ac:dyDescent="0.25">
      <c r="F373">
        <v>37.1</v>
      </c>
      <c r="G373">
        <v>-0.26446999999999998</v>
      </c>
      <c r="H373">
        <v>-0.45737</v>
      </c>
    </row>
    <row r="374" spans="6:8" x14ac:dyDescent="0.25">
      <c r="F374">
        <v>37.200000000000003</v>
      </c>
      <c r="G374">
        <v>-0.25940999999999997</v>
      </c>
      <c r="H374">
        <v>-0.45434000000000002</v>
      </c>
    </row>
    <row r="375" spans="6:8" x14ac:dyDescent="0.25">
      <c r="F375">
        <v>37.299999999999997</v>
      </c>
      <c r="G375">
        <v>-0.25681999999999999</v>
      </c>
      <c r="H375">
        <v>-0.45184999999999997</v>
      </c>
    </row>
    <row r="376" spans="6:8" x14ac:dyDescent="0.25">
      <c r="F376">
        <v>37.4</v>
      </c>
      <c r="G376">
        <v>-0.25485999999999998</v>
      </c>
      <c r="H376">
        <v>-0.45041999999999999</v>
      </c>
    </row>
    <row r="377" spans="6:8" x14ac:dyDescent="0.25">
      <c r="F377">
        <v>37.5</v>
      </c>
      <c r="G377">
        <v>-0.25211</v>
      </c>
      <c r="H377">
        <v>-0.45061000000000001</v>
      </c>
    </row>
    <row r="378" spans="6:8" x14ac:dyDescent="0.25">
      <c r="F378">
        <v>37.6</v>
      </c>
      <c r="G378">
        <v>-0.24979999999999999</v>
      </c>
      <c r="H378">
        <v>-0.45017000000000001</v>
      </c>
    </row>
    <row r="379" spans="6:8" x14ac:dyDescent="0.25">
      <c r="F379">
        <v>37.700000000000003</v>
      </c>
      <c r="G379">
        <v>-0.24859999999999999</v>
      </c>
      <c r="H379">
        <v>-0.44893</v>
      </c>
    </row>
    <row r="380" spans="6:8" x14ac:dyDescent="0.25">
      <c r="F380">
        <v>37.799999999999997</v>
      </c>
      <c r="G380">
        <v>-0.24825</v>
      </c>
      <c r="H380">
        <v>-0.44757000000000002</v>
      </c>
    </row>
    <row r="381" spans="6:8" x14ac:dyDescent="0.25">
      <c r="F381">
        <v>37.9</v>
      </c>
      <c r="G381">
        <v>-0.24853</v>
      </c>
      <c r="H381">
        <v>-0.44688</v>
      </c>
    </row>
    <row r="382" spans="6:8" x14ac:dyDescent="0.25">
      <c r="F382">
        <v>38</v>
      </c>
      <c r="G382">
        <v>-0.24928</v>
      </c>
      <c r="H382">
        <v>-0.44534000000000001</v>
      </c>
    </row>
    <row r="383" spans="6:8" x14ac:dyDescent="0.25">
      <c r="F383">
        <v>38.1</v>
      </c>
      <c r="G383">
        <v>-0.24956</v>
      </c>
      <c r="H383">
        <v>-0.44205</v>
      </c>
    </row>
    <row r="384" spans="6:8" x14ac:dyDescent="0.25">
      <c r="F384">
        <v>38.200000000000003</v>
      </c>
      <c r="G384">
        <v>-0.24915999999999999</v>
      </c>
      <c r="H384">
        <v>-0.43924000000000002</v>
      </c>
    </row>
    <row r="385" spans="6:8" x14ac:dyDescent="0.25">
      <c r="F385">
        <v>38.299999999999997</v>
      </c>
      <c r="G385">
        <v>-0.24804999999999999</v>
      </c>
      <c r="H385">
        <v>-0.43714999999999998</v>
      </c>
    </row>
    <row r="386" spans="6:8" x14ac:dyDescent="0.25">
      <c r="F386">
        <v>38.4</v>
      </c>
      <c r="G386">
        <v>-0.2457</v>
      </c>
      <c r="H386">
        <v>-0.43496000000000001</v>
      </c>
    </row>
    <row r="387" spans="6:8" x14ac:dyDescent="0.25">
      <c r="F387">
        <v>38.5</v>
      </c>
      <c r="G387">
        <v>-0.24357999999999999</v>
      </c>
      <c r="H387">
        <v>-0.43156</v>
      </c>
    </row>
    <row r="388" spans="6:8" x14ac:dyDescent="0.25">
      <c r="F388">
        <v>38.6</v>
      </c>
      <c r="G388">
        <v>-0.24306</v>
      </c>
      <c r="H388">
        <v>-0.42764999999999997</v>
      </c>
    </row>
    <row r="389" spans="6:8" x14ac:dyDescent="0.25">
      <c r="F389">
        <v>38.700000000000003</v>
      </c>
      <c r="G389">
        <v>-0.24362</v>
      </c>
      <c r="H389">
        <v>-0.42403000000000002</v>
      </c>
    </row>
    <row r="390" spans="6:8" x14ac:dyDescent="0.25">
      <c r="F390">
        <v>38.799999999999997</v>
      </c>
      <c r="G390">
        <v>-0.24326</v>
      </c>
      <c r="H390">
        <v>-0.42231000000000002</v>
      </c>
    </row>
    <row r="391" spans="6:8" x14ac:dyDescent="0.25">
      <c r="F391">
        <v>38.9</v>
      </c>
      <c r="G391">
        <v>-0.24215</v>
      </c>
      <c r="H391">
        <v>-0.42266999999999999</v>
      </c>
    </row>
    <row r="392" spans="6:8" x14ac:dyDescent="0.25">
      <c r="F392">
        <v>39</v>
      </c>
      <c r="G392">
        <v>-0.24074999999999999</v>
      </c>
      <c r="H392">
        <v>-0.42237999999999998</v>
      </c>
    </row>
    <row r="393" spans="6:8" x14ac:dyDescent="0.25">
      <c r="F393">
        <v>39.1</v>
      </c>
      <c r="G393">
        <v>-0.23899999999999999</v>
      </c>
      <c r="H393">
        <v>-0.42098999999999998</v>
      </c>
    </row>
    <row r="394" spans="6:8" x14ac:dyDescent="0.25">
      <c r="F394">
        <v>39.200000000000003</v>
      </c>
      <c r="G394">
        <v>-0.23669000000000001</v>
      </c>
      <c r="H394">
        <v>-0.41935</v>
      </c>
    </row>
    <row r="395" spans="6:8" x14ac:dyDescent="0.25">
      <c r="F395">
        <v>39.299999999999997</v>
      </c>
      <c r="G395">
        <v>-0.23485</v>
      </c>
      <c r="H395">
        <v>-0.41719000000000001</v>
      </c>
    </row>
    <row r="396" spans="6:8" x14ac:dyDescent="0.25">
      <c r="F396">
        <v>39.4</v>
      </c>
      <c r="G396">
        <v>-0.23413999999999999</v>
      </c>
      <c r="H396">
        <v>-0.41349999999999998</v>
      </c>
    </row>
    <row r="397" spans="6:8" x14ac:dyDescent="0.25">
      <c r="F397">
        <v>39.5</v>
      </c>
      <c r="G397">
        <v>-0.23338</v>
      </c>
      <c r="H397">
        <v>-0.40939999999999999</v>
      </c>
    </row>
    <row r="398" spans="6:8" x14ac:dyDescent="0.25">
      <c r="F398">
        <v>39.6</v>
      </c>
      <c r="G398">
        <v>-0.23166</v>
      </c>
      <c r="H398">
        <v>-0.40721000000000002</v>
      </c>
    </row>
    <row r="399" spans="6:8" x14ac:dyDescent="0.25">
      <c r="F399">
        <v>39.700000000000003</v>
      </c>
      <c r="G399">
        <v>-0.23043</v>
      </c>
      <c r="H399">
        <v>-0.40864</v>
      </c>
    </row>
    <row r="400" spans="6:8" x14ac:dyDescent="0.25">
      <c r="F400">
        <v>39.799999999999997</v>
      </c>
      <c r="G400">
        <v>-0.23254</v>
      </c>
      <c r="H400">
        <v>-0.41199999999999998</v>
      </c>
    </row>
    <row r="401" spans="6:8" x14ac:dyDescent="0.25">
      <c r="F401">
        <v>39.9</v>
      </c>
      <c r="G401">
        <v>-0.23665</v>
      </c>
      <c r="H401">
        <v>-0.4143</v>
      </c>
    </row>
    <row r="402" spans="6:8" x14ac:dyDescent="0.25">
      <c r="F402">
        <v>40</v>
      </c>
      <c r="G402">
        <v>-0.23863999999999999</v>
      </c>
      <c r="H402">
        <v>-0.41427000000000003</v>
      </c>
    </row>
    <row r="403" spans="6:8" x14ac:dyDescent="0.25">
      <c r="F403">
        <v>40.1</v>
      </c>
      <c r="G403">
        <v>-0.23569000000000001</v>
      </c>
      <c r="H403">
        <v>-0.41188999999999998</v>
      </c>
    </row>
    <row r="404" spans="6:8" x14ac:dyDescent="0.25">
      <c r="F404">
        <v>40.200000000000003</v>
      </c>
      <c r="G404">
        <v>-0.22963</v>
      </c>
      <c r="H404">
        <v>-0.40787000000000001</v>
      </c>
    </row>
    <row r="405" spans="6:8" x14ac:dyDescent="0.25">
      <c r="F405">
        <v>40.299999999999997</v>
      </c>
      <c r="G405">
        <v>-0.22500999999999999</v>
      </c>
      <c r="H405">
        <v>-0.40344000000000002</v>
      </c>
    </row>
    <row r="406" spans="6:8" x14ac:dyDescent="0.25">
      <c r="F406">
        <v>40.4</v>
      </c>
      <c r="G406">
        <v>-0.22369</v>
      </c>
      <c r="H406">
        <v>-0.40125</v>
      </c>
    </row>
    <row r="407" spans="6:8" x14ac:dyDescent="0.25">
      <c r="F407">
        <v>40.5</v>
      </c>
      <c r="G407">
        <v>-0.22409000000000001</v>
      </c>
      <c r="H407">
        <v>-0.40084999999999998</v>
      </c>
    </row>
    <row r="408" spans="6:8" x14ac:dyDescent="0.25">
      <c r="F408">
        <v>40.6</v>
      </c>
      <c r="G408">
        <v>-0.22353000000000001</v>
      </c>
      <c r="H408">
        <v>-0.40026</v>
      </c>
    </row>
    <row r="409" spans="6:8" x14ac:dyDescent="0.25">
      <c r="F409">
        <v>40.700000000000003</v>
      </c>
      <c r="G409">
        <v>-0.22145999999999999</v>
      </c>
      <c r="H409">
        <v>-0.39800000000000002</v>
      </c>
    </row>
    <row r="410" spans="6:8" x14ac:dyDescent="0.25">
      <c r="F410">
        <v>40.799999999999997</v>
      </c>
      <c r="G410">
        <v>-0.21859000000000001</v>
      </c>
      <c r="H410">
        <v>-0.39460000000000001</v>
      </c>
    </row>
    <row r="411" spans="6:8" x14ac:dyDescent="0.25">
      <c r="F411">
        <v>40.9</v>
      </c>
      <c r="G411">
        <v>-0.2152</v>
      </c>
      <c r="H411">
        <v>-0.39215</v>
      </c>
    </row>
    <row r="412" spans="6:8" x14ac:dyDescent="0.25">
      <c r="F412">
        <v>41</v>
      </c>
      <c r="G412">
        <v>-0.21224999999999999</v>
      </c>
      <c r="H412">
        <v>-0.39266000000000001</v>
      </c>
    </row>
    <row r="413" spans="6:8" x14ac:dyDescent="0.25">
      <c r="F413">
        <v>41.1</v>
      </c>
      <c r="G413">
        <v>-0.21065999999999999</v>
      </c>
      <c r="H413">
        <v>-0.39396999999999999</v>
      </c>
    </row>
    <row r="414" spans="6:8" x14ac:dyDescent="0.25">
      <c r="F414">
        <v>41.2</v>
      </c>
      <c r="G414">
        <v>-0.21006</v>
      </c>
      <c r="H414">
        <v>-0.39321</v>
      </c>
    </row>
    <row r="415" spans="6:8" x14ac:dyDescent="0.25">
      <c r="F415">
        <v>41.3</v>
      </c>
      <c r="G415">
        <v>-0.21029999999999999</v>
      </c>
      <c r="H415">
        <v>-0.3901</v>
      </c>
    </row>
    <row r="416" spans="6:8" x14ac:dyDescent="0.25">
      <c r="F416">
        <v>41.4</v>
      </c>
      <c r="G416">
        <v>-0.21121999999999999</v>
      </c>
      <c r="H416">
        <v>-0.38655</v>
      </c>
    </row>
    <row r="417" spans="6:8" x14ac:dyDescent="0.25">
      <c r="F417">
        <v>41.5</v>
      </c>
      <c r="G417">
        <v>-0.21162</v>
      </c>
      <c r="H417">
        <v>-0.38391999999999998</v>
      </c>
    </row>
    <row r="418" spans="6:8" x14ac:dyDescent="0.25">
      <c r="F418">
        <v>41.6</v>
      </c>
      <c r="G418">
        <v>-0.20942</v>
      </c>
      <c r="H418">
        <v>-0.38074000000000002</v>
      </c>
    </row>
    <row r="419" spans="6:8" x14ac:dyDescent="0.25">
      <c r="F419">
        <v>41.7</v>
      </c>
      <c r="G419">
        <v>-0.20563999999999999</v>
      </c>
      <c r="H419">
        <v>-0.37628</v>
      </c>
    </row>
    <row r="420" spans="6:8" x14ac:dyDescent="0.25">
      <c r="F420">
        <v>41.8</v>
      </c>
      <c r="G420">
        <v>-0.20044999999999999</v>
      </c>
      <c r="H420">
        <v>-0.37284</v>
      </c>
    </row>
    <row r="421" spans="6:8" x14ac:dyDescent="0.25">
      <c r="F421">
        <v>41.9</v>
      </c>
      <c r="G421">
        <v>-0.19655</v>
      </c>
      <c r="H421">
        <v>-0.37119999999999997</v>
      </c>
    </row>
    <row r="422" spans="6:8" x14ac:dyDescent="0.25">
      <c r="F422">
        <v>42</v>
      </c>
      <c r="G422">
        <v>-0.19475000000000001</v>
      </c>
      <c r="H422">
        <v>-0.37156</v>
      </c>
    </row>
    <row r="423" spans="6:8" x14ac:dyDescent="0.25">
      <c r="F423">
        <v>42.1</v>
      </c>
      <c r="G423">
        <v>-0.19428000000000001</v>
      </c>
      <c r="H423">
        <v>-0.37229000000000001</v>
      </c>
    </row>
    <row r="424" spans="6:8" x14ac:dyDescent="0.25">
      <c r="F424">
        <v>42.2</v>
      </c>
      <c r="G424">
        <v>-0.19336</v>
      </c>
      <c r="H424">
        <v>-0.37175000000000002</v>
      </c>
    </row>
    <row r="425" spans="6:8" x14ac:dyDescent="0.25">
      <c r="F425">
        <v>42.3</v>
      </c>
      <c r="G425">
        <v>-0.19203999999999999</v>
      </c>
      <c r="H425">
        <v>-0.37006</v>
      </c>
    </row>
    <row r="426" spans="6:8" x14ac:dyDescent="0.25">
      <c r="F426">
        <v>42.4</v>
      </c>
      <c r="G426">
        <v>-0.19089</v>
      </c>
      <c r="H426">
        <v>-0.36824000000000001</v>
      </c>
    </row>
    <row r="427" spans="6:8" x14ac:dyDescent="0.25">
      <c r="F427">
        <v>42.5</v>
      </c>
      <c r="G427">
        <v>-0.19028999999999999</v>
      </c>
      <c r="H427">
        <v>-0.36665999999999999</v>
      </c>
    </row>
    <row r="428" spans="6:8" x14ac:dyDescent="0.25">
      <c r="F428">
        <v>42.6</v>
      </c>
      <c r="G428">
        <v>-0.18901000000000001</v>
      </c>
      <c r="H428">
        <v>-0.36535000000000001</v>
      </c>
    </row>
    <row r="429" spans="6:8" x14ac:dyDescent="0.25">
      <c r="F429">
        <v>42.7</v>
      </c>
      <c r="G429">
        <v>-0.18718000000000001</v>
      </c>
      <c r="H429">
        <v>-0.36447000000000002</v>
      </c>
    </row>
    <row r="430" spans="6:8" x14ac:dyDescent="0.25">
      <c r="F430">
        <v>42.8</v>
      </c>
      <c r="G430">
        <v>-0.18701999999999999</v>
      </c>
      <c r="H430">
        <v>-0.36352000000000001</v>
      </c>
    </row>
    <row r="431" spans="6:8" x14ac:dyDescent="0.25">
      <c r="F431">
        <v>42.9</v>
      </c>
      <c r="G431">
        <v>-0.18865999999999999</v>
      </c>
      <c r="H431">
        <v>-0.36348000000000003</v>
      </c>
    </row>
    <row r="432" spans="6:8" x14ac:dyDescent="0.25">
      <c r="F432">
        <v>43</v>
      </c>
      <c r="G432">
        <v>-0.18976999999999999</v>
      </c>
      <c r="H432">
        <v>-0.3644</v>
      </c>
    </row>
    <row r="433" spans="6:8" x14ac:dyDescent="0.25">
      <c r="F433">
        <v>43.1</v>
      </c>
      <c r="G433">
        <v>-0.18997</v>
      </c>
      <c r="H433">
        <v>-0.36484</v>
      </c>
    </row>
    <row r="434" spans="6:8" x14ac:dyDescent="0.25">
      <c r="F434">
        <v>43.2</v>
      </c>
      <c r="G434">
        <v>-0.18953</v>
      </c>
      <c r="H434">
        <v>-0.36355999999999999</v>
      </c>
    </row>
    <row r="435" spans="6:8" x14ac:dyDescent="0.25">
      <c r="F435">
        <v>43.3</v>
      </c>
      <c r="G435">
        <v>-0.18762000000000001</v>
      </c>
      <c r="H435">
        <v>-0.36118</v>
      </c>
    </row>
    <row r="436" spans="6:8" x14ac:dyDescent="0.25">
      <c r="F436">
        <v>43.4</v>
      </c>
      <c r="G436">
        <v>-0.18331</v>
      </c>
      <c r="H436">
        <v>-0.35793000000000003</v>
      </c>
    </row>
    <row r="437" spans="6:8" x14ac:dyDescent="0.25">
      <c r="F437">
        <v>43.5</v>
      </c>
      <c r="G437">
        <v>-0.17813000000000001</v>
      </c>
      <c r="H437">
        <v>-0.35510999999999998</v>
      </c>
    </row>
    <row r="438" spans="6:8" x14ac:dyDescent="0.25">
      <c r="F438">
        <v>43.6</v>
      </c>
      <c r="G438">
        <v>-0.17371</v>
      </c>
      <c r="H438">
        <v>-0.35338999999999998</v>
      </c>
    </row>
    <row r="439" spans="6:8" x14ac:dyDescent="0.25">
      <c r="F439">
        <v>43.7</v>
      </c>
      <c r="G439">
        <v>-0.17047999999999999</v>
      </c>
      <c r="H439">
        <v>-0.35204000000000002</v>
      </c>
    </row>
    <row r="440" spans="6:8" x14ac:dyDescent="0.25">
      <c r="F440">
        <v>43.8</v>
      </c>
      <c r="G440">
        <v>-0.16816999999999999</v>
      </c>
      <c r="H440">
        <v>-0.34911999999999999</v>
      </c>
    </row>
    <row r="441" spans="6:8" x14ac:dyDescent="0.25">
      <c r="F441">
        <v>43.9</v>
      </c>
      <c r="G441">
        <v>-0.16677</v>
      </c>
      <c r="H441">
        <v>-0.34439999999999998</v>
      </c>
    </row>
    <row r="442" spans="6:8" x14ac:dyDescent="0.25">
      <c r="F442">
        <v>44</v>
      </c>
      <c r="G442">
        <v>-0.16700999999999999</v>
      </c>
      <c r="H442">
        <v>-0.34038000000000002</v>
      </c>
    </row>
    <row r="443" spans="6:8" x14ac:dyDescent="0.25">
      <c r="F443">
        <v>44.1</v>
      </c>
      <c r="G443">
        <v>-0.16816999999999999</v>
      </c>
      <c r="H443">
        <v>-0.33839999999999998</v>
      </c>
    </row>
    <row r="444" spans="6:8" x14ac:dyDescent="0.25">
      <c r="F444">
        <v>44.2</v>
      </c>
      <c r="G444">
        <v>-0.16947999999999999</v>
      </c>
      <c r="H444">
        <v>-0.33815000000000001</v>
      </c>
    </row>
    <row r="445" spans="6:8" x14ac:dyDescent="0.25">
      <c r="F445">
        <v>44.3</v>
      </c>
      <c r="G445">
        <v>-0.16936000000000001</v>
      </c>
      <c r="H445">
        <v>-0.33848</v>
      </c>
    </row>
    <row r="446" spans="6:8" x14ac:dyDescent="0.25">
      <c r="F446">
        <v>44.4</v>
      </c>
      <c r="G446">
        <v>-0.16919999999999999</v>
      </c>
      <c r="H446">
        <v>-0.33833000000000002</v>
      </c>
    </row>
    <row r="447" spans="6:8" x14ac:dyDescent="0.25">
      <c r="F447">
        <v>44.5</v>
      </c>
      <c r="G447">
        <v>-0.16919999999999999</v>
      </c>
      <c r="H447">
        <v>-0.33934999999999998</v>
      </c>
    </row>
    <row r="448" spans="6:8" x14ac:dyDescent="0.25">
      <c r="F448">
        <v>44.6</v>
      </c>
      <c r="G448">
        <v>-0.16980000000000001</v>
      </c>
      <c r="H448">
        <v>-0.34073999999999999</v>
      </c>
    </row>
    <row r="449" spans="6:8" x14ac:dyDescent="0.25">
      <c r="F449">
        <v>44.7</v>
      </c>
      <c r="G449">
        <v>-0.16955999999999999</v>
      </c>
      <c r="H449">
        <v>-0.34016000000000002</v>
      </c>
    </row>
    <row r="450" spans="6:8" x14ac:dyDescent="0.25">
      <c r="F450">
        <v>44.8</v>
      </c>
      <c r="G450">
        <v>-0.16805</v>
      </c>
      <c r="H450">
        <v>-0.33632000000000001</v>
      </c>
    </row>
    <row r="451" spans="6:8" x14ac:dyDescent="0.25">
      <c r="F451">
        <v>44.9</v>
      </c>
      <c r="G451">
        <v>-0.16538</v>
      </c>
      <c r="H451">
        <v>-0.33138000000000001</v>
      </c>
    </row>
    <row r="452" spans="6:8" x14ac:dyDescent="0.25">
      <c r="F452">
        <v>45</v>
      </c>
      <c r="G452">
        <v>-0.16255</v>
      </c>
      <c r="H452">
        <v>-0.32711000000000001</v>
      </c>
    </row>
    <row r="453" spans="6:8" x14ac:dyDescent="0.25">
      <c r="F453">
        <v>45.1</v>
      </c>
      <c r="G453">
        <v>-0.16134999999999999</v>
      </c>
      <c r="H453">
        <v>-0.32374000000000003</v>
      </c>
    </row>
    <row r="454" spans="6:8" x14ac:dyDescent="0.25">
      <c r="F454">
        <v>45.2</v>
      </c>
      <c r="G454">
        <v>-0.16150999999999999</v>
      </c>
      <c r="H454">
        <v>-0.32184000000000001</v>
      </c>
    </row>
    <row r="455" spans="6:8" x14ac:dyDescent="0.25">
      <c r="F455">
        <v>45.3</v>
      </c>
      <c r="G455">
        <v>-0.16299</v>
      </c>
      <c r="H455">
        <v>-0.32221</v>
      </c>
    </row>
    <row r="456" spans="6:8" x14ac:dyDescent="0.25">
      <c r="F456">
        <v>45.4</v>
      </c>
      <c r="G456">
        <v>-0.16345999999999999</v>
      </c>
      <c r="H456">
        <v>-0.32440000000000002</v>
      </c>
    </row>
    <row r="457" spans="6:8" x14ac:dyDescent="0.25">
      <c r="F457">
        <v>45.5</v>
      </c>
      <c r="G457">
        <v>-0.16270999999999999</v>
      </c>
      <c r="H457">
        <v>-0.32669999999999999</v>
      </c>
    </row>
    <row r="458" spans="6:8" x14ac:dyDescent="0.25">
      <c r="F458">
        <v>45.6</v>
      </c>
      <c r="G458">
        <v>-0.16123000000000001</v>
      </c>
      <c r="H458">
        <v>-0.32722000000000001</v>
      </c>
    </row>
    <row r="459" spans="6:8" x14ac:dyDescent="0.25">
      <c r="F459">
        <v>45.7</v>
      </c>
      <c r="G459">
        <v>-0.15967999999999999</v>
      </c>
      <c r="H459">
        <v>-0.32673999999999997</v>
      </c>
    </row>
    <row r="460" spans="6:8" x14ac:dyDescent="0.25">
      <c r="F460">
        <v>45.8</v>
      </c>
      <c r="G460">
        <v>-0.158</v>
      </c>
      <c r="H460">
        <v>-0.32433000000000001</v>
      </c>
    </row>
    <row r="461" spans="6:8" x14ac:dyDescent="0.25">
      <c r="F461">
        <v>45.9</v>
      </c>
      <c r="G461">
        <v>-0.15656999999999999</v>
      </c>
      <c r="H461">
        <v>-0.32096000000000002</v>
      </c>
    </row>
    <row r="462" spans="6:8" x14ac:dyDescent="0.25">
      <c r="F462">
        <v>46</v>
      </c>
      <c r="G462">
        <v>-0.15482000000000001</v>
      </c>
      <c r="H462">
        <v>-0.31873000000000001</v>
      </c>
    </row>
    <row r="463" spans="6:8" x14ac:dyDescent="0.25">
      <c r="F463">
        <v>46.1</v>
      </c>
      <c r="G463">
        <v>-0.15406</v>
      </c>
      <c r="H463">
        <v>-0.31913999999999998</v>
      </c>
    </row>
    <row r="464" spans="6:8" x14ac:dyDescent="0.25">
      <c r="F464">
        <v>46.2</v>
      </c>
      <c r="G464">
        <v>-0.15612999999999999</v>
      </c>
      <c r="H464">
        <v>-0.32253999999999999</v>
      </c>
    </row>
    <row r="465" spans="6:8" x14ac:dyDescent="0.25">
      <c r="F465">
        <v>46.3</v>
      </c>
      <c r="G465">
        <v>-0.16103000000000001</v>
      </c>
      <c r="H465">
        <v>-0.32541999999999999</v>
      </c>
    </row>
    <row r="466" spans="6:8" x14ac:dyDescent="0.25">
      <c r="F466">
        <v>46.4</v>
      </c>
      <c r="G466">
        <v>-0.16661000000000001</v>
      </c>
      <c r="H466">
        <v>-0.32534999999999997</v>
      </c>
    </row>
    <row r="467" spans="6:8" x14ac:dyDescent="0.25">
      <c r="F467">
        <v>46.5</v>
      </c>
      <c r="G467">
        <v>-0.16816999999999999</v>
      </c>
      <c r="H467">
        <v>-0.32285999999999998</v>
      </c>
    </row>
    <row r="468" spans="6:8" x14ac:dyDescent="0.25">
      <c r="F468">
        <v>46.6</v>
      </c>
      <c r="G468">
        <v>-0.16438</v>
      </c>
      <c r="H468">
        <v>-0.31979000000000002</v>
      </c>
    </row>
    <row r="469" spans="6:8" x14ac:dyDescent="0.25">
      <c r="F469">
        <v>46.7</v>
      </c>
      <c r="G469">
        <v>-0.15867999999999999</v>
      </c>
      <c r="H469">
        <v>-0.31631999999999999</v>
      </c>
    </row>
    <row r="470" spans="6:8" x14ac:dyDescent="0.25">
      <c r="F470">
        <v>46.8</v>
      </c>
      <c r="G470">
        <v>-0.15484999999999999</v>
      </c>
      <c r="H470">
        <v>-0.31313999999999997</v>
      </c>
    </row>
    <row r="471" spans="6:8" x14ac:dyDescent="0.25">
      <c r="F471">
        <v>46.9</v>
      </c>
      <c r="G471">
        <v>-0.15357999999999999</v>
      </c>
      <c r="H471">
        <v>-0.31080000000000002</v>
      </c>
    </row>
    <row r="472" spans="6:8" x14ac:dyDescent="0.25">
      <c r="F472">
        <v>47</v>
      </c>
      <c r="G472">
        <v>-0.15365999999999999</v>
      </c>
      <c r="H472">
        <v>-0.30952000000000002</v>
      </c>
    </row>
    <row r="473" spans="6:8" x14ac:dyDescent="0.25">
      <c r="F473">
        <v>47.1</v>
      </c>
      <c r="G473">
        <v>-0.15337999999999999</v>
      </c>
      <c r="H473">
        <v>-0.30853000000000003</v>
      </c>
    </row>
    <row r="474" spans="6:8" x14ac:dyDescent="0.25">
      <c r="F474">
        <v>47.2</v>
      </c>
      <c r="G474">
        <v>-0.15206</v>
      </c>
      <c r="H474">
        <v>-0.307</v>
      </c>
    </row>
    <row r="475" spans="6:8" x14ac:dyDescent="0.25">
      <c r="F475">
        <v>47.3</v>
      </c>
      <c r="G475">
        <v>-0.15023</v>
      </c>
      <c r="H475">
        <v>-0.30575000000000002</v>
      </c>
    </row>
    <row r="476" spans="6:8" x14ac:dyDescent="0.25">
      <c r="F476">
        <v>47.4</v>
      </c>
      <c r="G476">
        <v>-0.14990999999999999</v>
      </c>
      <c r="H476">
        <v>-0.30491000000000001</v>
      </c>
    </row>
    <row r="477" spans="6:8" x14ac:dyDescent="0.25">
      <c r="F477">
        <v>47.5</v>
      </c>
      <c r="G477">
        <v>-0.15206</v>
      </c>
      <c r="H477">
        <v>-0.30491000000000001</v>
      </c>
    </row>
    <row r="478" spans="6:8" x14ac:dyDescent="0.25">
      <c r="F478">
        <v>47.6</v>
      </c>
      <c r="G478">
        <v>-0.1545</v>
      </c>
      <c r="H478">
        <v>-0.30513000000000001</v>
      </c>
    </row>
    <row r="479" spans="6:8" x14ac:dyDescent="0.25">
      <c r="F479">
        <v>47.7</v>
      </c>
      <c r="G479">
        <v>-0.15442</v>
      </c>
      <c r="H479">
        <v>-0.30571999999999999</v>
      </c>
    </row>
    <row r="480" spans="6:8" x14ac:dyDescent="0.25">
      <c r="F480">
        <v>47.8</v>
      </c>
      <c r="G480">
        <v>-0.15246000000000001</v>
      </c>
      <c r="H480">
        <v>-0.30685000000000001</v>
      </c>
    </row>
    <row r="481" spans="6:8" x14ac:dyDescent="0.25">
      <c r="F481">
        <v>47.9</v>
      </c>
      <c r="G481">
        <v>-0.15099000000000001</v>
      </c>
      <c r="H481">
        <v>-0.30776999999999999</v>
      </c>
    </row>
    <row r="482" spans="6:8" x14ac:dyDescent="0.25">
      <c r="F482">
        <v>48</v>
      </c>
      <c r="G482">
        <v>-0.15067</v>
      </c>
      <c r="H482">
        <v>-0.30703000000000003</v>
      </c>
    </row>
    <row r="483" spans="6:8" x14ac:dyDescent="0.25">
      <c r="F483">
        <v>48.1</v>
      </c>
      <c r="G483">
        <v>-0.14990999999999999</v>
      </c>
      <c r="H483">
        <v>-0.30487999999999998</v>
      </c>
    </row>
    <row r="484" spans="6:8" x14ac:dyDescent="0.25">
      <c r="F484">
        <v>48.2</v>
      </c>
      <c r="G484">
        <v>-0.14843999999999999</v>
      </c>
      <c r="H484">
        <v>-0.30359999999999998</v>
      </c>
    </row>
    <row r="485" spans="6:8" x14ac:dyDescent="0.25">
      <c r="F485">
        <v>48.3</v>
      </c>
      <c r="G485">
        <v>-0.1464</v>
      </c>
      <c r="H485">
        <v>-0.30451</v>
      </c>
    </row>
    <row r="486" spans="6:8" x14ac:dyDescent="0.25">
      <c r="F486">
        <v>48.4</v>
      </c>
      <c r="G486">
        <v>-0.14493</v>
      </c>
      <c r="H486">
        <v>-0.30582999999999999</v>
      </c>
    </row>
    <row r="487" spans="6:8" x14ac:dyDescent="0.25">
      <c r="F487">
        <v>48.5</v>
      </c>
      <c r="G487">
        <v>-0.14537</v>
      </c>
      <c r="H487">
        <v>-0.30538999999999999</v>
      </c>
    </row>
    <row r="488" spans="6:8" x14ac:dyDescent="0.25">
      <c r="F488">
        <v>48.6</v>
      </c>
      <c r="G488">
        <v>-0.14629</v>
      </c>
      <c r="H488">
        <v>-0.30282999999999999</v>
      </c>
    </row>
    <row r="489" spans="6:8" x14ac:dyDescent="0.25">
      <c r="F489">
        <v>48.7</v>
      </c>
      <c r="G489">
        <v>-0.14652000000000001</v>
      </c>
      <c r="H489">
        <v>-0.29976000000000003</v>
      </c>
    </row>
    <row r="490" spans="6:8" x14ac:dyDescent="0.25">
      <c r="F490">
        <v>48.8</v>
      </c>
      <c r="G490">
        <v>-0.14565</v>
      </c>
      <c r="H490">
        <v>-0.29746</v>
      </c>
    </row>
    <row r="491" spans="6:8" x14ac:dyDescent="0.25">
      <c r="F491">
        <v>48.9</v>
      </c>
      <c r="G491">
        <v>-0.14465</v>
      </c>
      <c r="H491">
        <v>-0.29620999999999997</v>
      </c>
    </row>
    <row r="492" spans="6:8" x14ac:dyDescent="0.25">
      <c r="F492">
        <v>49</v>
      </c>
      <c r="G492">
        <v>-0.14305999999999999</v>
      </c>
      <c r="H492">
        <v>-0.29500999999999999</v>
      </c>
    </row>
    <row r="493" spans="6:8" x14ac:dyDescent="0.25">
      <c r="F493">
        <v>49.1</v>
      </c>
      <c r="G493">
        <v>-0.14154</v>
      </c>
      <c r="H493">
        <v>-0.29222999999999999</v>
      </c>
    </row>
    <row r="494" spans="6:8" x14ac:dyDescent="0.25">
      <c r="F494">
        <v>49.2</v>
      </c>
      <c r="G494">
        <v>-0.13991000000000001</v>
      </c>
      <c r="H494">
        <v>-0.28919</v>
      </c>
    </row>
    <row r="495" spans="6:8" x14ac:dyDescent="0.25">
      <c r="F495">
        <v>49.3</v>
      </c>
      <c r="G495">
        <v>-0.13915</v>
      </c>
      <c r="H495">
        <v>-0.28849999999999998</v>
      </c>
    </row>
    <row r="496" spans="6:8" x14ac:dyDescent="0.25">
      <c r="F496">
        <v>49.4</v>
      </c>
      <c r="G496">
        <v>-0.14102000000000001</v>
      </c>
      <c r="H496">
        <v>-0.28999999999999998</v>
      </c>
    </row>
    <row r="497" spans="6:8" x14ac:dyDescent="0.25">
      <c r="F497">
        <v>49.5</v>
      </c>
      <c r="G497">
        <v>-0.14616999999999999</v>
      </c>
      <c r="H497">
        <v>-0.29102</v>
      </c>
    </row>
    <row r="498" spans="6:8" x14ac:dyDescent="0.25">
      <c r="F498">
        <v>49.6</v>
      </c>
      <c r="G498">
        <v>-0.15095</v>
      </c>
      <c r="H498">
        <v>-0.29050999999999999</v>
      </c>
    </row>
    <row r="499" spans="6:8" x14ac:dyDescent="0.25">
      <c r="F499">
        <v>49.7</v>
      </c>
      <c r="G499">
        <v>-0.15237999999999999</v>
      </c>
      <c r="H499">
        <v>-0.28933999999999999</v>
      </c>
    </row>
    <row r="500" spans="6:8" x14ac:dyDescent="0.25">
      <c r="F500">
        <v>49.8</v>
      </c>
      <c r="G500">
        <v>-0.14888000000000001</v>
      </c>
      <c r="H500">
        <v>-0.28732999999999997</v>
      </c>
    </row>
    <row r="501" spans="6:8" x14ac:dyDescent="0.25">
      <c r="F501">
        <v>49.9</v>
      </c>
      <c r="G501">
        <v>-0.14313999999999999</v>
      </c>
      <c r="H501">
        <v>-0.28395999999999999</v>
      </c>
    </row>
    <row r="502" spans="6:8" x14ac:dyDescent="0.25">
      <c r="F502">
        <v>50</v>
      </c>
      <c r="G502">
        <v>-0.13883000000000001</v>
      </c>
      <c r="H502">
        <v>-0.27994000000000002</v>
      </c>
    </row>
    <row r="503" spans="6:8" x14ac:dyDescent="0.25">
      <c r="F503">
        <v>50.1</v>
      </c>
      <c r="G503">
        <v>-0.13739999999999999</v>
      </c>
      <c r="H503">
        <v>-0.27705000000000002</v>
      </c>
    </row>
    <row r="504" spans="6:8" x14ac:dyDescent="0.25">
      <c r="F504">
        <v>50.2</v>
      </c>
      <c r="G504">
        <v>-0.13755999999999999</v>
      </c>
      <c r="H504">
        <v>-0.27551999999999999</v>
      </c>
    </row>
    <row r="505" spans="6:8" x14ac:dyDescent="0.25">
      <c r="F505">
        <v>50.3</v>
      </c>
      <c r="G505">
        <v>-0.13779</v>
      </c>
      <c r="H505">
        <v>-0.27409</v>
      </c>
    </row>
    <row r="506" spans="6:8" x14ac:dyDescent="0.25">
      <c r="F506">
        <v>50.4</v>
      </c>
      <c r="G506">
        <v>-0.13772000000000001</v>
      </c>
      <c r="H506">
        <v>-0.27161000000000002</v>
      </c>
    </row>
    <row r="507" spans="6:8" x14ac:dyDescent="0.25">
      <c r="F507">
        <v>50.5</v>
      </c>
      <c r="G507">
        <v>-0.13755999999999999</v>
      </c>
      <c r="H507">
        <v>-0.26949000000000001</v>
      </c>
    </row>
    <row r="508" spans="6:8" x14ac:dyDescent="0.25">
      <c r="F508">
        <v>50.6</v>
      </c>
      <c r="G508">
        <v>-0.13783000000000001</v>
      </c>
      <c r="H508">
        <v>-0.26971000000000001</v>
      </c>
    </row>
    <row r="509" spans="6:8" x14ac:dyDescent="0.25">
      <c r="F509">
        <v>50.7</v>
      </c>
      <c r="G509">
        <v>-0.13779</v>
      </c>
      <c r="H509">
        <v>-0.27123999999999998</v>
      </c>
    </row>
    <row r="510" spans="6:8" x14ac:dyDescent="0.25">
      <c r="F510">
        <v>50.8</v>
      </c>
      <c r="G510">
        <v>-0.13811000000000001</v>
      </c>
      <c r="H510">
        <v>-0.27295999999999998</v>
      </c>
    </row>
    <row r="511" spans="6:8" x14ac:dyDescent="0.25">
      <c r="F511">
        <v>50.9</v>
      </c>
      <c r="G511">
        <v>-0.13983000000000001</v>
      </c>
      <c r="H511">
        <v>-0.27398</v>
      </c>
    </row>
    <row r="512" spans="6:8" x14ac:dyDescent="0.25">
      <c r="F512">
        <v>51</v>
      </c>
      <c r="G512">
        <v>-0.14202000000000001</v>
      </c>
      <c r="H512">
        <v>-0.27464</v>
      </c>
    </row>
    <row r="513" spans="6:8" x14ac:dyDescent="0.25">
      <c r="F513">
        <v>51.1</v>
      </c>
      <c r="G513">
        <v>-0.14262</v>
      </c>
      <c r="H513">
        <v>-0.27489999999999998</v>
      </c>
    </row>
    <row r="514" spans="6:8" x14ac:dyDescent="0.25">
      <c r="F514">
        <v>51.2</v>
      </c>
      <c r="G514">
        <v>-0.14238000000000001</v>
      </c>
      <c r="H514">
        <v>-0.27431</v>
      </c>
    </row>
    <row r="515" spans="6:8" x14ac:dyDescent="0.25">
      <c r="F515">
        <v>51.3</v>
      </c>
      <c r="G515">
        <v>-0.14126</v>
      </c>
      <c r="H515">
        <v>-0.27267000000000002</v>
      </c>
    </row>
    <row r="516" spans="6:8" x14ac:dyDescent="0.25">
      <c r="F516">
        <v>51.4</v>
      </c>
      <c r="G516">
        <v>-0.13807</v>
      </c>
      <c r="H516">
        <v>-0.27139000000000002</v>
      </c>
    </row>
    <row r="517" spans="6:8" x14ac:dyDescent="0.25">
      <c r="F517">
        <v>51.5</v>
      </c>
      <c r="G517">
        <v>-0.13417000000000001</v>
      </c>
      <c r="H517">
        <v>-0.27183000000000002</v>
      </c>
    </row>
    <row r="518" spans="6:8" x14ac:dyDescent="0.25">
      <c r="F518">
        <v>51.6</v>
      </c>
      <c r="G518">
        <v>-0.13142000000000001</v>
      </c>
      <c r="H518">
        <v>-0.27292</v>
      </c>
    </row>
    <row r="519" spans="6:8" x14ac:dyDescent="0.25">
      <c r="F519">
        <v>51.7</v>
      </c>
      <c r="G519">
        <v>-0.13114000000000001</v>
      </c>
      <c r="H519">
        <v>-0.27211999999999997</v>
      </c>
    </row>
    <row r="520" spans="6:8" x14ac:dyDescent="0.25">
      <c r="F520">
        <v>51.8</v>
      </c>
      <c r="G520">
        <v>-0.13328999999999999</v>
      </c>
      <c r="H520">
        <v>-0.26887</v>
      </c>
    </row>
    <row r="521" spans="6:8" x14ac:dyDescent="0.25">
      <c r="F521">
        <v>51.9</v>
      </c>
      <c r="G521">
        <v>-0.13524</v>
      </c>
      <c r="H521">
        <v>-0.26565</v>
      </c>
    </row>
    <row r="522" spans="6:8" x14ac:dyDescent="0.25">
      <c r="F522">
        <v>52</v>
      </c>
      <c r="G522">
        <v>-0.13572000000000001</v>
      </c>
      <c r="H522">
        <v>-0.26495000000000002</v>
      </c>
    </row>
    <row r="523" spans="6:8" x14ac:dyDescent="0.25">
      <c r="F523">
        <v>52.1</v>
      </c>
      <c r="G523">
        <v>-0.13417000000000001</v>
      </c>
      <c r="H523">
        <v>-0.26623000000000002</v>
      </c>
    </row>
    <row r="524" spans="6:8" x14ac:dyDescent="0.25">
      <c r="F524">
        <v>52.2</v>
      </c>
      <c r="G524">
        <v>-0.1313</v>
      </c>
      <c r="H524">
        <v>-0.26671</v>
      </c>
    </row>
    <row r="525" spans="6:8" x14ac:dyDescent="0.25">
      <c r="F525">
        <v>52.3</v>
      </c>
      <c r="G525">
        <v>-0.12870999999999999</v>
      </c>
      <c r="H525">
        <v>-0.26407999999999998</v>
      </c>
    </row>
    <row r="526" spans="6:8" x14ac:dyDescent="0.25">
      <c r="F526">
        <v>52.4</v>
      </c>
      <c r="G526">
        <v>-0.12655</v>
      </c>
      <c r="H526">
        <v>-0.26100000000000001</v>
      </c>
    </row>
    <row r="527" spans="6:8" x14ac:dyDescent="0.25">
      <c r="F527">
        <v>52.5</v>
      </c>
      <c r="G527">
        <v>-0.12484000000000001</v>
      </c>
      <c r="H527">
        <v>-0.25979999999999998</v>
      </c>
    </row>
    <row r="528" spans="6:8" x14ac:dyDescent="0.25">
      <c r="F528">
        <v>52.6</v>
      </c>
      <c r="G528">
        <v>-0.12384000000000001</v>
      </c>
      <c r="H528">
        <v>-0.26129999999999998</v>
      </c>
    </row>
    <row r="529" spans="6:8" x14ac:dyDescent="0.25">
      <c r="F529">
        <v>52.7</v>
      </c>
      <c r="G529">
        <v>-0.12479999999999999</v>
      </c>
      <c r="H529">
        <v>-0.26440000000000002</v>
      </c>
    </row>
    <row r="530" spans="6:8" x14ac:dyDescent="0.25">
      <c r="F530">
        <v>52.8</v>
      </c>
      <c r="G530">
        <v>-0.12719</v>
      </c>
      <c r="H530">
        <v>-0.26671</v>
      </c>
    </row>
    <row r="531" spans="6:8" x14ac:dyDescent="0.25">
      <c r="F531">
        <v>52.9</v>
      </c>
      <c r="G531">
        <v>-0.12831000000000001</v>
      </c>
      <c r="H531">
        <v>-0.26704</v>
      </c>
    </row>
    <row r="532" spans="6:8" x14ac:dyDescent="0.25">
      <c r="F532">
        <v>53</v>
      </c>
      <c r="G532">
        <v>-0.12675</v>
      </c>
      <c r="H532">
        <v>-0.26451000000000002</v>
      </c>
    </row>
    <row r="533" spans="6:8" x14ac:dyDescent="0.25">
      <c r="F533">
        <v>53.1</v>
      </c>
      <c r="G533">
        <v>-0.12436</v>
      </c>
      <c r="H533">
        <v>-0.26162999999999997</v>
      </c>
    </row>
    <row r="534" spans="6:8" x14ac:dyDescent="0.25">
      <c r="F534">
        <v>53.2</v>
      </c>
      <c r="G534">
        <v>-0.12181</v>
      </c>
      <c r="H534">
        <v>-0.25888</v>
      </c>
    </row>
    <row r="535" spans="6:8" x14ac:dyDescent="0.25">
      <c r="F535">
        <v>53.3</v>
      </c>
      <c r="G535">
        <v>-0.11885999999999999</v>
      </c>
      <c r="H535">
        <v>-0.25673000000000001</v>
      </c>
    </row>
    <row r="536" spans="6:8" x14ac:dyDescent="0.25">
      <c r="F536">
        <v>53.4</v>
      </c>
      <c r="G536">
        <v>-0.11715</v>
      </c>
      <c r="H536">
        <v>-0.25507999999999997</v>
      </c>
    </row>
    <row r="537" spans="6:8" x14ac:dyDescent="0.25">
      <c r="F537">
        <v>53.5</v>
      </c>
      <c r="G537">
        <v>-0.11731</v>
      </c>
      <c r="H537">
        <v>-0.25237999999999999</v>
      </c>
    </row>
    <row r="538" spans="6:8" x14ac:dyDescent="0.25">
      <c r="F538">
        <v>53.6</v>
      </c>
      <c r="G538">
        <v>-0.11822000000000001</v>
      </c>
      <c r="H538">
        <v>-0.24861</v>
      </c>
    </row>
    <row r="539" spans="6:8" x14ac:dyDescent="0.25">
      <c r="F539">
        <v>53.7</v>
      </c>
      <c r="G539">
        <v>-0.11854000000000001</v>
      </c>
      <c r="H539">
        <v>-0.24525</v>
      </c>
    </row>
    <row r="540" spans="6:8" x14ac:dyDescent="0.25">
      <c r="F540">
        <v>53.8</v>
      </c>
      <c r="G540">
        <v>-0.11842</v>
      </c>
      <c r="H540">
        <v>-0.24462999999999999</v>
      </c>
    </row>
    <row r="541" spans="6:8" x14ac:dyDescent="0.25">
      <c r="F541">
        <v>53.9</v>
      </c>
      <c r="G541">
        <v>-0.12074</v>
      </c>
      <c r="H541">
        <v>-0.24598</v>
      </c>
    </row>
    <row r="542" spans="6:8" x14ac:dyDescent="0.25">
      <c r="F542">
        <v>54</v>
      </c>
      <c r="G542">
        <v>-0.12416000000000001</v>
      </c>
      <c r="H542">
        <v>-0.24715000000000001</v>
      </c>
    </row>
    <row r="543" spans="6:8" x14ac:dyDescent="0.25">
      <c r="F543">
        <v>54.1</v>
      </c>
      <c r="G543">
        <v>-0.12595999999999999</v>
      </c>
      <c r="H543">
        <v>-0.2485</v>
      </c>
    </row>
    <row r="544" spans="6:8" x14ac:dyDescent="0.25">
      <c r="F544">
        <v>54.2</v>
      </c>
      <c r="G544">
        <v>-0.12468</v>
      </c>
      <c r="H544">
        <v>-0.25087999999999999</v>
      </c>
    </row>
    <row r="545" spans="6:8" x14ac:dyDescent="0.25">
      <c r="F545">
        <v>54.3</v>
      </c>
      <c r="G545">
        <v>-0.12237000000000001</v>
      </c>
      <c r="H545">
        <v>-0.25274000000000002</v>
      </c>
    </row>
    <row r="546" spans="6:8" x14ac:dyDescent="0.25">
      <c r="F546">
        <v>54.4</v>
      </c>
      <c r="G546">
        <v>-0.12026000000000001</v>
      </c>
      <c r="H546">
        <v>-0.25313999999999998</v>
      </c>
    </row>
    <row r="547" spans="6:8" x14ac:dyDescent="0.25">
      <c r="F547">
        <v>54.5</v>
      </c>
      <c r="G547">
        <v>-0.11874</v>
      </c>
      <c r="H547">
        <v>-0.25333</v>
      </c>
    </row>
    <row r="548" spans="6:8" x14ac:dyDescent="0.25">
      <c r="F548">
        <v>54.6</v>
      </c>
      <c r="G548">
        <v>-0.11783</v>
      </c>
      <c r="H548">
        <v>-0.25428000000000001</v>
      </c>
    </row>
    <row r="549" spans="6:8" x14ac:dyDescent="0.25">
      <c r="F549">
        <v>54.7</v>
      </c>
      <c r="G549">
        <v>-0.11817999999999999</v>
      </c>
      <c r="H549">
        <v>-0.25463999999999998</v>
      </c>
    </row>
    <row r="550" spans="6:8" x14ac:dyDescent="0.25">
      <c r="F550">
        <v>54.8</v>
      </c>
      <c r="G550">
        <v>-0.11978</v>
      </c>
      <c r="H550">
        <v>-0.25291999999999998</v>
      </c>
    </row>
    <row r="551" spans="6:8" x14ac:dyDescent="0.25">
      <c r="F551">
        <v>54.9</v>
      </c>
      <c r="G551">
        <v>-0.12101000000000001</v>
      </c>
      <c r="H551">
        <v>-0.24937999999999999</v>
      </c>
    </row>
    <row r="552" spans="6:8" x14ac:dyDescent="0.25">
      <c r="F552">
        <v>55</v>
      </c>
      <c r="G552">
        <v>-0.12161</v>
      </c>
      <c r="H552">
        <v>-0.24609</v>
      </c>
    </row>
    <row r="553" spans="6:8" x14ac:dyDescent="0.25">
      <c r="F553">
        <v>55.1</v>
      </c>
      <c r="G553">
        <v>-0.12081</v>
      </c>
      <c r="H553">
        <v>-0.24459</v>
      </c>
    </row>
    <row r="554" spans="6:8" x14ac:dyDescent="0.25">
      <c r="F554">
        <v>55.2</v>
      </c>
      <c r="G554">
        <v>-0.12006</v>
      </c>
      <c r="H554">
        <v>-0.24346000000000001</v>
      </c>
    </row>
    <row r="555" spans="6:8" x14ac:dyDescent="0.25">
      <c r="F555">
        <v>55.3</v>
      </c>
      <c r="G555">
        <v>-0.11985999999999999</v>
      </c>
      <c r="H555">
        <v>-0.24199000000000001</v>
      </c>
    </row>
    <row r="556" spans="6:8" x14ac:dyDescent="0.25">
      <c r="F556">
        <v>55.4</v>
      </c>
      <c r="G556">
        <v>-0.11866</v>
      </c>
      <c r="H556">
        <v>-0.24052999999999999</v>
      </c>
    </row>
    <row r="557" spans="6:8" x14ac:dyDescent="0.25">
      <c r="F557">
        <v>55.5</v>
      </c>
      <c r="G557">
        <v>-0.11531</v>
      </c>
      <c r="H557">
        <v>-0.23852000000000001</v>
      </c>
    </row>
    <row r="558" spans="6:8" x14ac:dyDescent="0.25">
      <c r="F558">
        <v>55.6</v>
      </c>
      <c r="G558">
        <v>-0.11144999999999999</v>
      </c>
      <c r="H558">
        <v>-0.23709</v>
      </c>
    </row>
    <row r="559" spans="6:8" x14ac:dyDescent="0.25">
      <c r="F559">
        <v>55.7</v>
      </c>
      <c r="G559">
        <v>-0.10861999999999999</v>
      </c>
      <c r="H559">
        <v>-0.23647000000000001</v>
      </c>
    </row>
    <row r="560" spans="6:8" x14ac:dyDescent="0.25">
      <c r="F560">
        <v>55.8</v>
      </c>
      <c r="G560">
        <v>-0.10826</v>
      </c>
      <c r="H560">
        <v>-0.23848</v>
      </c>
    </row>
    <row r="561" spans="6:8" x14ac:dyDescent="0.25">
      <c r="F561">
        <v>55.9</v>
      </c>
      <c r="G561">
        <v>-0.11040999999999999</v>
      </c>
      <c r="H561">
        <v>-0.24313000000000001</v>
      </c>
    </row>
    <row r="562" spans="6:8" x14ac:dyDescent="0.25">
      <c r="F562">
        <v>56</v>
      </c>
      <c r="G562">
        <v>-0.11396000000000001</v>
      </c>
      <c r="H562">
        <v>-0.24754999999999999</v>
      </c>
    </row>
    <row r="563" spans="6:8" x14ac:dyDescent="0.25">
      <c r="F563">
        <v>56.1</v>
      </c>
      <c r="G563">
        <v>-0.11631</v>
      </c>
      <c r="H563">
        <v>-0.24898000000000001</v>
      </c>
    </row>
    <row r="564" spans="6:8" x14ac:dyDescent="0.25">
      <c r="F564">
        <v>56.2</v>
      </c>
      <c r="G564">
        <v>-0.11575000000000001</v>
      </c>
      <c r="H564">
        <v>-0.24525</v>
      </c>
    </row>
    <row r="565" spans="6:8" x14ac:dyDescent="0.25">
      <c r="F565">
        <v>56.3</v>
      </c>
      <c r="G565">
        <v>-0.113</v>
      </c>
      <c r="H565">
        <v>-0.23891999999999999</v>
      </c>
    </row>
    <row r="566" spans="6:8" x14ac:dyDescent="0.25">
      <c r="F566">
        <v>56.4</v>
      </c>
      <c r="G566">
        <v>-0.11061</v>
      </c>
      <c r="H566">
        <v>-0.23329</v>
      </c>
    </row>
    <row r="567" spans="6:8" x14ac:dyDescent="0.25">
      <c r="F567">
        <v>56.5</v>
      </c>
      <c r="G567">
        <v>-0.10922</v>
      </c>
      <c r="H567">
        <v>-0.23003999999999999</v>
      </c>
    </row>
    <row r="568" spans="6:8" x14ac:dyDescent="0.25">
      <c r="F568">
        <v>56.6</v>
      </c>
      <c r="G568">
        <v>-0.10802</v>
      </c>
      <c r="H568">
        <v>-0.22842999999999999</v>
      </c>
    </row>
    <row r="569" spans="6:8" x14ac:dyDescent="0.25">
      <c r="F569">
        <v>56.7</v>
      </c>
      <c r="G569">
        <v>-0.10706</v>
      </c>
      <c r="H569">
        <v>-0.22803000000000001</v>
      </c>
    </row>
    <row r="570" spans="6:8" x14ac:dyDescent="0.25">
      <c r="F570">
        <v>56.8</v>
      </c>
      <c r="G570">
        <v>-0.10778</v>
      </c>
      <c r="H570">
        <v>-0.22799</v>
      </c>
    </row>
    <row r="571" spans="6:8" x14ac:dyDescent="0.25">
      <c r="F571">
        <v>56.9</v>
      </c>
      <c r="G571">
        <v>-0.10861999999999999</v>
      </c>
      <c r="H571">
        <v>-0.22747999999999999</v>
      </c>
    </row>
    <row r="572" spans="6:8" x14ac:dyDescent="0.25">
      <c r="F572">
        <v>57</v>
      </c>
      <c r="G572">
        <v>-0.10814</v>
      </c>
      <c r="H572">
        <v>-0.22700000000000001</v>
      </c>
    </row>
    <row r="573" spans="6:8" x14ac:dyDescent="0.25">
      <c r="F573">
        <v>57.1</v>
      </c>
      <c r="G573">
        <v>-0.10595</v>
      </c>
      <c r="H573">
        <v>-0.22645999999999999</v>
      </c>
    </row>
    <row r="574" spans="6:8" x14ac:dyDescent="0.25">
      <c r="F574">
        <v>57.2</v>
      </c>
      <c r="G574">
        <v>-0.10324</v>
      </c>
      <c r="H574">
        <v>-0.22635</v>
      </c>
    </row>
    <row r="575" spans="6:8" x14ac:dyDescent="0.25">
      <c r="F575">
        <v>57.3</v>
      </c>
      <c r="G575">
        <v>-0.10284</v>
      </c>
      <c r="H575">
        <v>-0.22689000000000001</v>
      </c>
    </row>
    <row r="576" spans="6:8" x14ac:dyDescent="0.25">
      <c r="F576">
        <v>57.4</v>
      </c>
      <c r="G576">
        <v>-0.10407</v>
      </c>
      <c r="H576">
        <v>-0.22799</v>
      </c>
    </row>
    <row r="577" spans="6:8" x14ac:dyDescent="0.25">
      <c r="F577">
        <v>57.5</v>
      </c>
      <c r="G577">
        <v>-0.10587000000000001</v>
      </c>
      <c r="H577">
        <v>-0.22971</v>
      </c>
    </row>
    <row r="578" spans="6:8" x14ac:dyDescent="0.25">
      <c r="F578">
        <v>57.6</v>
      </c>
      <c r="G578">
        <v>-0.10614999999999999</v>
      </c>
      <c r="H578">
        <v>-0.23055</v>
      </c>
    </row>
    <row r="579" spans="6:8" x14ac:dyDescent="0.25">
      <c r="F579">
        <v>57.7</v>
      </c>
      <c r="G579">
        <v>-0.10499</v>
      </c>
      <c r="H579">
        <v>-0.23099</v>
      </c>
    </row>
    <row r="580" spans="6:8" x14ac:dyDescent="0.25">
      <c r="F580">
        <v>57.8</v>
      </c>
      <c r="G580">
        <v>-0.10378999999999999</v>
      </c>
      <c r="H580">
        <v>-0.23007</v>
      </c>
    </row>
    <row r="581" spans="6:8" x14ac:dyDescent="0.25">
      <c r="F581">
        <v>57.9</v>
      </c>
      <c r="G581">
        <v>-0.10296</v>
      </c>
      <c r="H581">
        <v>-0.22825000000000001</v>
      </c>
    </row>
    <row r="582" spans="6:8" x14ac:dyDescent="0.25">
      <c r="F582">
        <v>58</v>
      </c>
      <c r="G582">
        <v>-0.10292</v>
      </c>
      <c r="H582">
        <v>-0.22616</v>
      </c>
    </row>
    <row r="583" spans="6:8" x14ac:dyDescent="0.25">
      <c r="F583">
        <v>58.1</v>
      </c>
      <c r="G583">
        <v>-0.10212</v>
      </c>
      <c r="H583">
        <v>-0.22492000000000001</v>
      </c>
    </row>
    <row r="584" spans="6:8" x14ac:dyDescent="0.25">
      <c r="F584">
        <v>58.2</v>
      </c>
      <c r="G584">
        <v>-0.10025000000000001</v>
      </c>
      <c r="H584">
        <v>-0.22477</v>
      </c>
    </row>
    <row r="585" spans="6:8" x14ac:dyDescent="0.25">
      <c r="F585">
        <v>58.3</v>
      </c>
      <c r="G585">
        <v>-9.7900000000000001E-2</v>
      </c>
      <c r="H585">
        <v>-0.22572</v>
      </c>
    </row>
    <row r="586" spans="6:8" x14ac:dyDescent="0.25">
      <c r="F586">
        <v>58.4</v>
      </c>
      <c r="G586">
        <v>-9.5619999999999997E-2</v>
      </c>
      <c r="H586">
        <v>-0.22686000000000001</v>
      </c>
    </row>
    <row r="587" spans="6:8" x14ac:dyDescent="0.25">
      <c r="F587">
        <v>58.5</v>
      </c>
      <c r="G587">
        <v>-9.3670000000000003E-2</v>
      </c>
      <c r="H587">
        <v>-0.22697000000000001</v>
      </c>
    </row>
    <row r="588" spans="6:8" x14ac:dyDescent="0.25">
      <c r="F588">
        <v>58.6</v>
      </c>
      <c r="G588">
        <v>-9.3710000000000002E-2</v>
      </c>
      <c r="H588">
        <v>-0.2258</v>
      </c>
    </row>
    <row r="589" spans="6:8" x14ac:dyDescent="0.25">
      <c r="F589">
        <v>58.7</v>
      </c>
      <c r="G589">
        <v>-9.5149999999999998E-2</v>
      </c>
      <c r="H589">
        <v>-0.22313</v>
      </c>
    </row>
    <row r="590" spans="6:8" x14ac:dyDescent="0.25">
      <c r="F590">
        <v>58.8</v>
      </c>
      <c r="G590">
        <v>-9.6299999999999997E-2</v>
      </c>
      <c r="H590">
        <v>-0.2213</v>
      </c>
    </row>
    <row r="591" spans="6:8" x14ac:dyDescent="0.25">
      <c r="F591">
        <v>58.9</v>
      </c>
      <c r="G591">
        <v>-9.554E-2</v>
      </c>
      <c r="H591">
        <v>-0.22092999999999999</v>
      </c>
    </row>
    <row r="592" spans="6:8" x14ac:dyDescent="0.25">
      <c r="F592">
        <v>59</v>
      </c>
      <c r="G592">
        <v>-9.3909999999999993E-2</v>
      </c>
      <c r="H592">
        <v>-0.22262000000000001</v>
      </c>
    </row>
    <row r="593" spans="6:8" x14ac:dyDescent="0.25">
      <c r="F593">
        <v>59.1</v>
      </c>
      <c r="G593">
        <v>-9.4390000000000002E-2</v>
      </c>
      <c r="H593">
        <v>-0.22499</v>
      </c>
    </row>
    <row r="594" spans="6:8" x14ac:dyDescent="0.25">
      <c r="F594">
        <v>59.2</v>
      </c>
      <c r="G594">
        <v>-9.7979999999999998E-2</v>
      </c>
      <c r="H594">
        <v>-0.22620000000000001</v>
      </c>
    </row>
    <row r="595" spans="6:8" x14ac:dyDescent="0.25">
      <c r="F595">
        <v>59.3</v>
      </c>
      <c r="G595">
        <v>-0.1014</v>
      </c>
      <c r="H595">
        <v>-0.22550000000000001</v>
      </c>
    </row>
    <row r="596" spans="6:8" x14ac:dyDescent="0.25">
      <c r="F596">
        <v>59.4</v>
      </c>
      <c r="G596">
        <v>-0.10152</v>
      </c>
      <c r="H596">
        <v>-0.22323999999999999</v>
      </c>
    </row>
    <row r="597" spans="6:8" x14ac:dyDescent="0.25">
      <c r="F597">
        <v>59.5</v>
      </c>
      <c r="G597">
        <v>-9.8530000000000006E-2</v>
      </c>
      <c r="H597">
        <v>-0.21903</v>
      </c>
    </row>
    <row r="598" spans="6:8" x14ac:dyDescent="0.25">
      <c r="F598">
        <v>59.6</v>
      </c>
      <c r="G598">
        <v>-9.4990000000000005E-2</v>
      </c>
      <c r="H598">
        <v>-0.2145</v>
      </c>
    </row>
    <row r="599" spans="6:8" x14ac:dyDescent="0.25">
      <c r="F599">
        <v>59.7</v>
      </c>
      <c r="G599">
        <v>-9.2950000000000005E-2</v>
      </c>
      <c r="H599">
        <v>-0.21157999999999999</v>
      </c>
    </row>
    <row r="600" spans="6:8" x14ac:dyDescent="0.25">
      <c r="F600">
        <v>59.8</v>
      </c>
      <c r="G600">
        <v>-9.239E-2</v>
      </c>
      <c r="H600">
        <v>-0.21073</v>
      </c>
    </row>
    <row r="601" spans="6:8" x14ac:dyDescent="0.25">
      <c r="F601">
        <v>59.9</v>
      </c>
      <c r="G601">
        <v>-9.3149999999999997E-2</v>
      </c>
      <c r="H601">
        <v>-0.2122</v>
      </c>
    </row>
    <row r="602" spans="6:8" x14ac:dyDescent="0.25">
      <c r="F602">
        <v>60</v>
      </c>
      <c r="G602">
        <v>-9.4950000000000007E-2</v>
      </c>
      <c r="H602">
        <v>-0.21387999999999999</v>
      </c>
    </row>
    <row r="603" spans="6:8" x14ac:dyDescent="0.25">
      <c r="F603">
        <v>60.1</v>
      </c>
      <c r="G603">
        <v>-9.6100000000000005E-2</v>
      </c>
      <c r="H603">
        <v>-0.21493999999999999</v>
      </c>
    </row>
    <row r="604" spans="6:8" x14ac:dyDescent="0.25">
      <c r="F604">
        <v>60.2</v>
      </c>
      <c r="G604">
        <v>-9.5699999999999993E-2</v>
      </c>
      <c r="H604">
        <v>-0.21501000000000001</v>
      </c>
    </row>
    <row r="605" spans="6:8" x14ac:dyDescent="0.25">
      <c r="F605">
        <v>60.3</v>
      </c>
      <c r="G605">
        <v>-9.5259999999999997E-2</v>
      </c>
      <c r="H605">
        <v>-0.21476000000000001</v>
      </c>
    </row>
    <row r="606" spans="6:8" x14ac:dyDescent="0.25">
      <c r="F606">
        <v>60.4</v>
      </c>
      <c r="G606">
        <v>-9.5619999999999997E-2</v>
      </c>
      <c r="H606">
        <v>-0.21515999999999999</v>
      </c>
    </row>
    <row r="607" spans="6:8" x14ac:dyDescent="0.25">
      <c r="F607">
        <v>60.5</v>
      </c>
      <c r="G607">
        <v>-9.5219999999999999E-2</v>
      </c>
      <c r="H607">
        <v>-0.21647</v>
      </c>
    </row>
    <row r="608" spans="6:8" x14ac:dyDescent="0.25">
      <c r="F608">
        <v>60.6</v>
      </c>
      <c r="G608">
        <v>-9.443E-2</v>
      </c>
      <c r="H608">
        <v>-0.21742</v>
      </c>
    </row>
    <row r="609" spans="6:8" x14ac:dyDescent="0.25">
      <c r="F609">
        <v>60.7</v>
      </c>
      <c r="G609">
        <v>-9.4509999999999997E-2</v>
      </c>
      <c r="H609">
        <v>-0.21819</v>
      </c>
    </row>
    <row r="610" spans="6:8" x14ac:dyDescent="0.25">
      <c r="F610">
        <v>60.8</v>
      </c>
      <c r="G610">
        <v>-9.6180000000000002E-2</v>
      </c>
      <c r="H610">
        <v>-0.21837999999999999</v>
      </c>
    </row>
    <row r="611" spans="6:8" x14ac:dyDescent="0.25">
      <c r="F611">
        <v>60.9</v>
      </c>
      <c r="G611">
        <v>-9.8369999999999999E-2</v>
      </c>
      <c r="H611">
        <v>-0.21662000000000001</v>
      </c>
    </row>
    <row r="612" spans="6:8" x14ac:dyDescent="0.25">
      <c r="F612">
        <v>61</v>
      </c>
      <c r="G612">
        <v>-9.9169999999999994E-2</v>
      </c>
      <c r="H612">
        <v>-0.21245</v>
      </c>
    </row>
    <row r="613" spans="6:8" x14ac:dyDescent="0.25">
      <c r="F613">
        <v>61.1</v>
      </c>
      <c r="G613">
        <v>-9.8210000000000006E-2</v>
      </c>
      <c r="H613">
        <v>-0.20821000000000001</v>
      </c>
    </row>
    <row r="614" spans="6:8" x14ac:dyDescent="0.25">
      <c r="F614">
        <v>61.2</v>
      </c>
      <c r="G614">
        <v>-9.6540000000000001E-2</v>
      </c>
      <c r="H614">
        <v>-0.20759</v>
      </c>
    </row>
    <row r="615" spans="6:8" x14ac:dyDescent="0.25">
      <c r="F615">
        <v>61.3</v>
      </c>
      <c r="G615">
        <v>-9.5699999999999993E-2</v>
      </c>
      <c r="H615">
        <v>-0.20905000000000001</v>
      </c>
    </row>
    <row r="616" spans="6:8" x14ac:dyDescent="0.25">
      <c r="F616">
        <v>61.4</v>
      </c>
      <c r="G616">
        <v>-9.5030000000000003E-2</v>
      </c>
      <c r="H616">
        <v>-0.21007999999999999</v>
      </c>
    </row>
    <row r="617" spans="6:8" x14ac:dyDescent="0.25">
      <c r="F617">
        <v>61.5</v>
      </c>
      <c r="G617">
        <v>-9.3229999999999993E-2</v>
      </c>
      <c r="H617">
        <v>-0.20931</v>
      </c>
    </row>
    <row r="618" spans="6:8" x14ac:dyDescent="0.25">
      <c r="F618">
        <v>61.6</v>
      </c>
      <c r="G618">
        <v>-9.1719999999999996E-2</v>
      </c>
      <c r="H618">
        <v>-0.20882999999999999</v>
      </c>
    </row>
    <row r="619" spans="6:8" x14ac:dyDescent="0.25">
      <c r="F619">
        <v>61.7</v>
      </c>
      <c r="G619">
        <v>-9.1160000000000005E-2</v>
      </c>
      <c r="H619">
        <v>-0.20916000000000001</v>
      </c>
    </row>
    <row r="620" spans="6:8" x14ac:dyDescent="0.25">
      <c r="F620">
        <v>61.8</v>
      </c>
      <c r="G620">
        <v>-9.128E-2</v>
      </c>
      <c r="H620">
        <v>-0.20891000000000001</v>
      </c>
    </row>
    <row r="621" spans="6:8" x14ac:dyDescent="0.25">
      <c r="F621">
        <v>61.9</v>
      </c>
      <c r="G621">
        <v>-9.1920000000000002E-2</v>
      </c>
      <c r="H621">
        <v>-0.20737</v>
      </c>
    </row>
    <row r="622" spans="6:8" x14ac:dyDescent="0.25">
      <c r="F622">
        <v>62</v>
      </c>
      <c r="G622">
        <v>-9.2240000000000003E-2</v>
      </c>
      <c r="H622">
        <v>-0.20496</v>
      </c>
    </row>
    <row r="623" spans="6:8" x14ac:dyDescent="0.25">
      <c r="F623">
        <v>62.1</v>
      </c>
      <c r="G623">
        <v>-9.1480000000000006E-2</v>
      </c>
      <c r="H623">
        <v>-0.20374999999999999</v>
      </c>
    </row>
    <row r="624" spans="6:8" x14ac:dyDescent="0.25">
      <c r="F624">
        <v>62.2</v>
      </c>
      <c r="G624">
        <v>-9.0399999999999994E-2</v>
      </c>
      <c r="H624">
        <v>-0.20488000000000001</v>
      </c>
    </row>
    <row r="625" spans="6:8" x14ac:dyDescent="0.25">
      <c r="F625">
        <v>62.3</v>
      </c>
      <c r="G625">
        <v>-9.1079999999999994E-2</v>
      </c>
      <c r="H625">
        <v>-0.20737</v>
      </c>
    </row>
    <row r="626" spans="6:8" x14ac:dyDescent="0.25">
      <c r="F626">
        <v>62.4</v>
      </c>
      <c r="G626">
        <v>-9.3429999999999999E-2</v>
      </c>
      <c r="H626">
        <v>-0.20905000000000001</v>
      </c>
    </row>
    <row r="627" spans="6:8" x14ac:dyDescent="0.25">
      <c r="F627">
        <v>62.5</v>
      </c>
      <c r="G627">
        <v>-9.5699999999999993E-2</v>
      </c>
      <c r="H627">
        <v>-0.20813999999999999</v>
      </c>
    </row>
    <row r="628" spans="6:8" x14ac:dyDescent="0.25">
      <c r="F628">
        <v>62.6</v>
      </c>
      <c r="G628">
        <v>-9.554E-2</v>
      </c>
      <c r="H628">
        <v>-0.20573</v>
      </c>
    </row>
    <row r="629" spans="6:8" x14ac:dyDescent="0.25">
      <c r="F629">
        <v>62.7</v>
      </c>
      <c r="G629">
        <v>-9.2160000000000006E-2</v>
      </c>
      <c r="H629">
        <v>-0.20302000000000001</v>
      </c>
    </row>
    <row r="630" spans="6:8" x14ac:dyDescent="0.25">
      <c r="F630">
        <v>62.8</v>
      </c>
      <c r="G630">
        <v>-8.813E-2</v>
      </c>
      <c r="H630">
        <v>-0.20039000000000001</v>
      </c>
    </row>
    <row r="631" spans="6:8" x14ac:dyDescent="0.25">
      <c r="F631">
        <v>62.9</v>
      </c>
      <c r="G631">
        <v>-8.5940000000000003E-2</v>
      </c>
      <c r="H631">
        <v>-0.19878000000000001</v>
      </c>
    </row>
    <row r="632" spans="6:8" x14ac:dyDescent="0.25">
      <c r="F632">
        <v>63</v>
      </c>
      <c r="G632">
        <v>-8.6419999999999997E-2</v>
      </c>
      <c r="H632">
        <v>-0.19816</v>
      </c>
    </row>
    <row r="633" spans="6:8" x14ac:dyDescent="0.25">
      <c r="F633">
        <v>63.1</v>
      </c>
      <c r="G633">
        <v>-8.745E-2</v>
      </c>
      <c r="H633">
        <v>-0.19822999999999999</v>
      </c>
    </row>
    <row r="634" spans="6:8" x14ac:dyDescent="0.25">
      <c r="F634">
        <v>63.2</v>
      </c>
      <c r="G634">
        <v>-8.7929999999999994E-2</v>
      </c>
      <c r="H634">
        <v>-0.19833999999999999</v>
      </c>
    </row>
    <row r="635" spans="6:8" x14ac:dyDescent="0.25">
      <c r="F635">
        <v>63.3</v>
      </c>
      <c r="G635">
        <v>-8.7970000000000007E-2</v>
      </c>
      <c r="H635">
        <v>-0.19988</v>
      </c>
    </row>
    <row r="636" spans="6:8" x14ac:dyDescent="0.25">
      <c r="F636">
        <v>63.4</v>
      </c>
      <c r="G636">
        <v>-8.8209999999999997E-2</v>
      </c>
      <c r="H636">
        <v>-0.20265</v>
      </c>
    </row>
    <row r="637" spans="6:8" x14ac:dyDescent="0.25">
      <c r="F637">
        <v>63.5</v>
      </c>
      <c r="G637">
        <v>-8.9209999999999998E-2</v>
      </c>
      <c r="H637">
        <v>-0.20584</v>
      </c>
    </row>
    <row r="638" spans="6:8" x14ac:dyDescent="0.25">
      <c r="F638">
        <v>63.6</v>
      </c>
      <c r="G638">
        <v>-9.0200000000000002E-2</v>
      </c>
      <c r="H638">
        <v>-0.20759</v>
      </c>
    </row>
    <row r="639" spans="6:8" x14ac:dyDescent="0.25">
      <c r="F639">
        <v>63.7</v>
      </c>
      <c r="G639">
        <v>-9.0440000000000006E-2</v>
      </c>
      <c r="H639">
        <v>-0.20880000000000001</v>
      </c>
    </row>
    <row r="640" spans="6:8" x14ac:dyDescent="0.25">
      <c r="F640">
        <v>63.8</v>
      </c>
      <c r="G640">
        <v>-8.9880000000000002E-2</v>
      </c>
      <c r="H640">
        <v>-0.20934</v>
      </c>
    </row>
    <row r="641" spans="6:8" x14ac:dyDescent="0.25">
      <c r="F641">
        <v>63.9</v>
      </c>
      <c r="G641">
        <v>-8.8370000000000004E-2</v>
      </c>
      <c r="H641">
        <v>-0.20759</v>
      </c>
    </row>
    <row r="642" spans="6:8" x14ac:dyDescent="0.25">
      <c r="F642">
        <v>64</v>
      </c>
      <c r="G642">
        <v>-8.6379999999999998E-2</v>
      </c>
      <c r="H642">
        <v>-0.20374999999999999</v>
      </c>
    </row>
    <row r="643" spans="6:8" x14ac:dyDescent="0.25">
      <c r="F643">
        <v>64.099999999999994</v>
      </c>
      <c r="G643">
        <v>-8.5059999999999997E-2</v>
      </c>
      <c r="H643">
        <v>-0.20046</v>
      </c>
    </row>
    <row r="644" spans="6:8" x14ac:dyDescent="0.25">
      <c r="F644">
        <v>64.2</v>
      </c>
      <c r="G644">
        <v>-8.5940000000000003E-2</v>
      </c>
      <c r="H644">
        <v>-0.19819000000000001</v>
      </c>
    </row>
    <row r="645" spans="6:8" x14ac:dyDescent="0.25">
      <c r="F645">
        <v>64.3</v>
      </c>
      <c r="G645">
        <v>-8.8529999999999998E-2</v>
      </c>
      <c r="H645">
        <v>-0.19677</v>
      </c>
    </row>
    <row r="646" spans="6:8" x14ac:dyDescent="0.25">
      <c r="F646">
        <v>64.400000000000006</v>
      </c>
      <c r="G646">
        <v>-8.9599999999999999E-2</v>
      </c>
      <c r="H646">
        <v>-0.19647999999999999</v>
      </c>
    </row>
    <row r="647" spans="6:8" x14ac:dyDescent="0.25">
      <c r="F647">
        <v>64.5</v>
      </c>
      <c r="G647">
        <v>-8.8450000000000001E-2</v>
      </c>
      <c r="H647">
        <v>-0.19691</v>
      </c>
    </row>
    <row r="648" spans="6:8" x14ac:dyDescent="0.25">
      <c r="F648">
        <v>64.599999999999994</v>
      </c>
      <c r="G648">
        <v>-8.6459999999999995E-2</v>
      </c>
      <c r="H648">
        <v>-0.19706000000000001</v>
      </c>
    </row>
    <row r="649" spans="6:8" x14ac:dyDescent="0.25">
      <c r="F649">
        <v>64.7</v>
      </c>
      <c r="G649">
        <v>-8.5139999999999993E-2</v>
      </c>
      <c r="H649">
        <v>-0.19592999999999999</v>
      </c>
    </row>
    <row r="650" spans="6:8" x14ac:dyDescent="0.25">
      <c r="F650">
        <v>64.8</v>
      </c>
      <c r="G650">
        <v>-8.5500000000000007E-2</v>
      </c>
      <c r="H650">
        <v>-0.19442999999999999</v>
      </c>
    </row>
    <row r="651" spans="6:8" x14ac:dyDescent="0.25">
      <c r="F651">
        <v>64.900000000000006</v>
      </c>
      <c r="G651">
        <v>-8.6580000000000004E-2</v>
      </c>
      <c r="H651">
        <v>-0.19336999999999999</v>
      </c>
    </row>
    <row r="652" spans="6:8" x14ac:dyDescent="0.25">
      <c r="F652">
        <v>65</v>
      </c>
      <c r="G652">
        <v>-8.7209999999999996E-2</v>
      </c>
      <c r="H652">
        <v>-0.19339999999999999</v>
      </c>
    </row>
    <row r="653" spans="6:8" x14ac:dyDescent="0.25">
      <c r="F653">
        <v>65.099999999999994</v>
      </c>
      <c r="G653">
        <v>-8.6459999999999995E-2</v>
      </c>
      <c r="H653">
        <v>-0.19259999999999999</v>
      </c>
    </row>
    <row r="654" spans="6:8" x14ac:dyDescent="0.25">
      <c r="F654">
        <v>65.2</v>
      </c>
      <c r="G654">
        <v>-8.5220000000000004E-2</v>
      </c>
      <c r="H654">
        <v>-0.19037000000000001</v>
      </c>
    </row>
    <row r="655" spans="6:8" x14ac:dyDescent="0.25">
      <c r="F655">
        <v>65.3</v>
      </c>
      <c r="G655">
        <v>-8.2949999999999996E-2</v>
      </c>
      <c r="H655">
        <v>-0.18898000000000001</v>
      </c>
    </row>
    <row r="656" spans="6:8" x14ac:dyDescent="0.25">
      <c r="F656">
        <v>65.400000000000006</v>
      </c>
      <c r="G656">
        <v>-8.0519999999999994E-2</v>
      </c>
      <c r="H656">
        <v>-0.19015000000000001</v>
      </c>
    </row>
    <row r="657" spans="6:8" x14ac:dyDescent="0.25">
      <c r="F657">
        <v>65.5</v>
      </c>
      <c r="G657">
        <v>-7.9439999999999997E-2</v>
      </c>
      <c r="H657">
        <v>-0.19278000000000001</v>
      </c>
    </row>
    <row r="658" spans="6:8" x14ac:dyDescent="0.25">
      <c r="F658">
        <v>65.599999999999994</v>
      </c>
      <c r="G658">
        <v>-8.0799999999999997E-2</v>
      </c>
      <c r="H658">
        <v>-0.19445999999999999</v>
      </c>
    </row>
    <row r="659" spans="6:8" x14ac:dyDescent="0.25">
      <c r="F659">
        <v>65.7</v>
      </c>
      <c r="G659">
        <v>-8.3510000000000001E-2</v>
      </c>
      <c r="H659">
        <v>-0.19319</v>
      </c>
    </row>
    <row r="660" spans="6:8" x14ac:dyDescent="0.25">
      <c r="F660">
        <v>65.8</v>
      </c>
      <c r="G660">
        <v>-8.4540000000000004E-2</v>
      </c>
      <c r="H660">
        <v>-0.1903</v>
      </c>
    </row>
    <row r="661" spans="6:8" x14ac:dyDescent="0.25">
      <c r="F661">
        <v>65.900000000000006</v>
      </c>
      <c r="G661">
        <v>-8.2710000000000006E-2</v>
      </c>
      <c r="H661">
        <v>-0.18847</v>
      </c>
    </row>
    <row r="662" spans="6:8" x14ac:dyDescent="0.25">
      <c r="F662">
        <v>66</v>
      </c>
      <c r="G662">
        <v>-7.9119999999999996E-2</v>
      </c>
      <c r="H662">
        <v>-0.18715000000000001</v>
      </c>
    </row>
    <row r="663" spans="6:8" x14ac:dyDescent="0.25">
      <c r="F663">
        <v>66.099999999999994</v>
      </c>
      <c r="G663">
        <v>-7.5730000000000006E-2</v>
      </c>
      <c r="H663">
        <v>-0.18437000000000001</v>
      </c>
    </row>
    <row r="664" spans="6:8" x14ac:dyDescent="0.25">
      <c r="F664">
        <v>66.2</v>
      </c>
      <c r="G664">
        <v>-7.374E-2</v>
      </c>
      <c r="H664">
        <v>-0.18107999999999999</v>
      </c>
    </row>
    <row r="665" spans="6:8" x14ac:dyDescent="0.25">
      <c r="F665">
        <v>66.3</v>
      </c>
      <c r="G665">
        <v>-7.2389999999999996E-2</v>
      </c>
      <c r="H665">
        <v>-0.17995</v>
      </c>
    </row>
    <row r="666" spans="6:8" x14ac:dyDescent="0.25">
      <c r="F666">
        <v>66.400000000000006</v>
      </c>
      <c r="G666">
        <v>-7.1830000000000005E-2</v>
      </c>
      <c r="H666">
        <v>-0.18010000000000001</v>
      </c>
    </row>
    <row r="667" spans="6:8" x14ac:dyDescent="0.25">
      <c r="F667">
        <v>66.5</v>
      </c>
      <c r="G667">
        <v>-7.3779999999999998E-2</v>
      </c>
      <c r="H667">
        <v>-0.18035000000000001</v>
      </c>
    </row>
    <row r="668" spans="6:8" x14ac:dyDescent="0.25">
      <c r="F668">
        <v>66.599999999999994</v>
      </c>
      <c r="G668">
        <v>-7.7450000000000005E-2</v>
      </c>
      <c r="H668">
        <v>-0.18035000000000001</v>
      </c>
    </row>
    <row r="669" spans="6:8" x14ac:dyDescent="0.25">
      <c r="F669">
        <v>66.7</v>
      </c>
      <c r="G669">
        <v>-7.9600000000000004E-2</v>
      </c>
      <c r="H669">
        <v>-0.18107999999999999</v>
      </c>
    </row>
    <row r="670" spans="6:8" x14ac:dyDescent="0.25">
      <c r="F670">
        <v>66.8</v>
      </c>
      <c r="G670">
        <v>-8.0079999999999998E-2</v>
      </c>
      <c r="H670">
        <v>-0.18301999999999999</v>
      </c>
    </row>
    <row r="671" spans="6:8" x14ac:dyDescent="0.25">
      <c r="F671">
        <v>66.900000000000006</v>
      </c>
      <c r="G671">
        <v>-8.0079999999999998E-2</v>
      </c>
      <c r="H671">
        <v>-0.18518000000000001</v>
      </c>
    </row>
    <row r="672" spans="6:8" x14ac:dyDescent="0.25">
      <c r="F672">
        <v>67</v>
      </c>
      <c r="G672">
        <v>-0.08</v>
      </c>
      <c r="H672">
        <v>-0.18568999999999999</v>
      </c>
    </row>
    <row r="673" spans="6:8" x14ac:dyDescent="0.25">
      <c r="F673">
        <v>67.099999999999994</v>
      </c>
      <c r="G673">
        <v>-8.004E-2</v>
      </c>
      <c r="H673">
        <v>-0.18375</v>
      </c>
    </row>
    <row r="674" spans="6:8" x14ac:dyDescent="0.25">
      <c r="F674">
        <v>67.2</v>
      </c>
      <c r="G674">
        <v>-8.0119999999999997E-2</v>
      </c>
      <c r="H674">
        <v>-0.18171000000000001</v>
      </c>
    </row>
    <row r="675" spans="6:8" x14ac:dyDescent="0.25">
      <c r="F675">
        <v>67.3</v>
      </c>
      <c r="G675">
        <v>-7.9640000000000002E-2</v>
      </c>
      <c r="H675">
        <v>-0.18090000000000001</v>
      </c>
    </row>
    <row r="676" spans="6:8" x14ac:dyDescent="0.25">
      <c r="F676">
        <v>67.400000000000006</v>
      </c>
      <c r="G676">
        <v>-7.7969999999999998E-2</v>
      </c>
      <c r="H676">
        <v>-0.18138000000000001</v>
      </c>
    </row>
    <row r="677" spans="6:8" x14ac:dyDescent="0.25">
      <c r="F677">
        <v>67.5</v>
      </c>
      <c r="G677">
        <v>-7.5850000000000001E-2</v>
      </c>
      <c r="H677">
        <v>-0.18101</v>
      </c>
    </row>
    <row r="678" spans="6:8" x14ac:dyDescent="0.25">
      <c r="F678">
        <v>67.599999999999994</v>
      </c>
      <c r="G678">
        <v>-7.553E-2</v>
      </c>
      <c r="H678">
        <v>-0.18090000000000001</v>
      </c>
    </row>
    <row r="679" spans="6:8" x14ac:dyDescent="0.25">
      <c r="F679">
        <v>67.7</v>
      </c>
      <c r="G679">
        <v>-7.6569999999999999E-2</v>
      </c>
      <c r="H679">
        <v>-0.18181</v>
      </c>
    </row>
    <row r="680" spans="6:8" x14ac:dyDescent="0.25">
      <c r="F680">
        <v>67.8</v>
      </c>
      <c r="G680">
        <v>-7.6730000000000007E-2</v>
      </c>
      <c r="H680">
        <v>-0.18331</v>
      </c>
    </row>
    <row r="681" spans="6:8" x14ac:dyDescent="0.25">
      <c r="F681">
        <v>67.900000000000006</v>
      </c>
      <c r="G681">
        <v>-7.6130000000000003E-2</v>
      </c>
      <c r="H681">
        <v>-0.18496000000000001</v>
      </c>
    </row>
    <row r="682" spans="6:8" x14ac:dyDescent="0.25">
      <c r="F682">
        <v>68</v>
      </c>
      <c r="G682">
        <v>-7.6009999999999994E-2</v>
      </c>
      <c r="H682">
        <v>-0.18601999999999999</v>
      </c>
    </row>
    <row r="683" spans="6:8" x14ac:dyDescent="0.25">
      <c r="F683">
        <v>68.099999999999994</v>
      </c>
      <c r="G683">
        <v>-7.6410000000000006E-2</v>
      </c>
      <c r="H683">
        <v>-0.18653</v>
      </c>
    </row>
    <row r="684" spans="6:8" x14ac:dyDescent="0.25">
      <c r="F684">
        <v>68.2</v>
      </c>
      <c r="G684">
        <v>-7.6090000000000005E-2</v>
      </c>
      <c r="H684">
        <v>-0.18723000000000001</v>
      </c>
    </row>
    <row r="685" spans="6:8" x14ac:dyDescent="0.25">
      <c r="F685">
        <v>68.3</v>
      </c>
      <c r="G685">
        <v>-7.51E-2</v>
      </c>
      <c r="H685">
        <v>-0.18679000000000001</v>
      </c>
    </row>
    <row r="686" spans="6:8" x14ac:dyDescent="0.25">
      <c r="F686">
        <v>68.400000000000006</v>
      </c>
      <c r="G686">
        <v>-7.4060000000000001E-2</v>
      </c>
      <c r="H686">
        <v>-0.18418999999999999</v>
      </c>
    </row>
    <row r="687" spans="6:8" x14ac:dyDescent="0.25">
      <c r="F687">
        <v>68.5</v>
      </c>
      <c r="G687">
        <v>-7.3340000000000002E-2</v>
      </c>
      <c r="H687">
        <v>-0.18189</v>
      </c>
    </row>
    <row r="688" spans="6:8" x14ac:dyDescent="0.25">
      <c r="F688">
        <v>68.599999999999994</v>
      </c>
      <c r="G688">
        <v>-7.3940000000000006E-2</v>
      </c>
      <c r="H688">
        <v>-0.18254999999999999</v>
      </c>
    </row>
    <row r="689" spans="6:8" x14ac:dyDescent="0.25">
      <c r="F689">
        <v>68.7</v>
      </c>
      <c r="G689">
        <v>-7.4940000000000007E-2</v>
      </c>
      <c r="H689">
        <v>-0.18451999999999999</v>
      </c>
    </row>
    <row r="690" spans="6:8" x14ac:dyDescent="0.25">
      <c r="F690">
        <v>68.8</v>
      </c>
      <c r="G690">
        <v>-7.7210000000000001E-2</v>
      </c>
      <c r="H690">
        <v>-0.18628</v>
      </c>
    </row>
    <row r="691" spans="6:8" x14ac:dyDescent="0.25">
      <c r="F691">
        <v>68.900000000000006</v>
      </c>
      <c r="G691">
        <v>-7.868E-2</v>
      </c>
      <c r="H691">
        <v>-0.18776999999999999</v>
      </c>
    </row>
    <row r="692" spans="6:8" x14ac:dyDescent="0.25">
      <c r="F692">
        <v>69</v>
      </c>
      <c r="G692">
        <v>-7.8359999999999999E-2</v>
      </c>
      <c r="H692">
        <v>-0.18751999999999999</v>
      </c>
    </row>
    <row r="693" spans="6:8" x14ac:dyDescent="0.25">
      <c r="F693">
        <v>69.099999999999994</v>
      </c>
      <c r="G693">
        <v>-7.6329999999999995E-2</v>
      </c>
      <c r="H693">
        <v>-0.18511</v>
      </c>
    </row>
    <row r="694" spans="6:8" x14ac:dyDescent="0.25">
      <c r="F694">
        <v>69.2</v>
      </c>
      <c r="G694">
        <v>-7.3179999999999995E-2</v>
      </c>
      <c r="H694">
        <v>-0.18214</v>
      </c>
    </row>
    <row r="695" spans="6:8" x14ac:dyDescent="0.25">
      <c r="F695">
        <v>69.3</v>
      </c>
      <c r="G695">
        <v>-6.9870000000000002E-2</v>
      </c>
      <c r="H695">
        <v>-0.18035000000000001</v>
      </c>
    </row>
    <row r="696" spans="6:8" x14ac:dyDescent="0.25">
      <c r="F696">
        <v>69.400000000000006</v>
      </c>
      <c r="G696">
        <v>-6.7879999999999996E-2</v>
      </c>
      <c r="H696">
        <v>-0.18171000000000001</v>
      </c>
    </row>
    <row r="697" spans="6:8" x14ac:dyDescent="0.25">
      <c r="F697">
        <v>69.5</v>
      </c>
      <c r="G697">
        <v>-6.7119999999999999E-2</v>
      </c>
      <c r="H697">
        <v>-0.18382999999999999</v>
      </c>
    </row>
    <row r="698" spans="6:8" x14ac:dyDescent="0.25">
      <c r="F698">
        <v>69.599999999999994</v>
      </c>
      <c r="G698">
        <v>-6.6650000000000001E-2</v>
      </c>
      <c r="H698">
        <v>-0.18401000000000001</v>
      </c>
    </row>
    <row r="699" spans="6:8" x14ac:dyDescent="0.25">
      <c r="F699">
        <v>69.7</v>
      </c>
      <c r="G699">
        <v>-6.4930000000000002E-2</v>
      </c>
      <c r="H699">
        <v>-0.18196000000000001</v>
      </c>
    </row>
    <row r="700" spans="6:8" x14ac:dyDescent="0.25">
      <c r="F700">
        <v>69.8</v>
      </c>
      <c r="G700">
        <v>-6.3500000000000001E-2</v>
      </c>
      <c r="H700">
        <v>-0.17867</v>
      </c>
    </row>
    <row r="701" spans="6:8" x14ac:dyDescent="0.25">
      <c r="F701">
        <v>69.900000000000006</v>
      </c>
      <c r="G701">
        <v>-6.2460000000000002E-2</v>
      </c>
      <c r="H701">
        <v>-0.17626</v>
      </c>
    </row>
    <row r="702" spans="6:8" x14ac:dyDescent="0.25">
      <c r="F702">
        <v>70</v>
      </c>
      <c r="G702">
        <v>-6.1940000000000002E-2</v>
      </c>
      <c r="H702">
        <v>-0.17582</v>
      </c>
    </row>
    <row r="703" spans="6:8" x14ac:dyDescent="0.25">
      <c r="F703">
        <v>70.099999999999994</v>
      </c>
      <c r="G703">
        <v>-6.1699999999999998E-2</v>
      </c>
      <c r="H703">
        <v>-0.17618</v>
      </c>
    </row>
    <row r="704" spans="6:8" x14ac:dyDescent="0.25">
      <c r="F704">
        <v>70.2</v>
      </c>
      <c r="G704">
        <v>-6.1620000000000001E-2</v>
      </c>
      <c r="H704">
        <v>-0.17735000000000001</v>
      </c>
    </row>
    <row r="705" spans="6:8" x14ac:dyDescent="0.25">
      <c r="F705">
        <v>70.3</v>
      </c>
      <c r="G705">
        <v>-6.2539999999999998E-2</v>
      </c>
      <c r="H705">
        <v>-0.17834</v>
      </c>
    </row>
    <row r="706" spans="6:8" x14ac:dyDescent="0.25">
      <c r="F706">
        <v>70.400000000000006</v>
      </c>
      <c r="G706">
        <v>-6.4250000000000002E-2</v>
      </c>
      <c r="H706">
        <v>-0.17860000000000001</v>
      </c>
    </row>
    <row r="707" spans="6:8" x14ac:dyDescent="0.25">
      <c r="F707">
        <v>70.5</v>
      </c>
      <c r="G707">
        <v>-6.6570000000000004E-2</v>
      </c>
      <c r="H707">
        <v>-0.17732000000000001</v>
      </c>
    </row>
    <row r="708" spans="6:8" x14ac:dyDescent="0.25">
      <c r="F708">
        <v>70.599999999999994</v>
      </c>
      <c r="G708">
        <v>-6.7559999999999995E-2</v>
      </c>
      <c r="H708">
        <v>-0.17530999999999999</v>
      </c>
    </row>
    <row r="709" spans="6:8" x14ac:dyDescent="0.25">
      <c r="F709">
        <v>70.7</v>
      </c>
      <c r="G709">
        <v>-6.7599999999999993E-2</v>
      </c>
      <c r="H709">
        <v>-0.17391999999999999</v>
      </c>
    </row>
    <row r="710" spans="6:8" x14ac:dyDescent="0.25">
      <c r="F710">
        <v>70.8</v>
      </c>
      <c r="G710">
        <v>-6.6729999999999998E-2</v>
      </c>
      <c r="H710">
        <v>-0.1741</v>
      </c>
    </row>
    <row r="711" spans="6:8" x14ac:dyDescent="0.25">
      <c r="F711">
        <v>70.900000000000006</v>
      </c>
      <c r="G711">
        <v>-6.4850000000000005E-2</v>
      </c>
      <c r="H711">
        <v>-0.17402999999999999</v>
      </c>
    </row>
    <row r="712" spans="6:8" x14ac:dyDescent="0.25">
      <c r="F712">
        <v>71</v>
      </c>
      <c r="G712">
        <v>-6.2140000000000001E-2</v>
      </c>
      <c r="H712">
        <v>-0.17246</v>
      </c>
    </row>
    <row r="713" spans="6:8" x14ac:dyDescent="0.25">
      <c r="F713">
        <v>71.099999999999994</v>
      </c>
      <c r="G713">
        <v>-6.071E-2</v>
      </c>
      <c r="H713">
        <v>-0.17011999999999999</v>
      </c>
    </row>
    <row r="714" spans="6:8" x14ac:dyDescent="0.25">
      <c r="F714">
        <v>71.2</v>
      </c>
      <c r="G714">
        <v>-6.1460000000000001E-2</v>
      </c>
      <c r="H714">
        <v>-0.16869000000000001</v>
      </c>
    </row>
    <row r="715" spans="6:8" x14ac:dyDescent="0.25">
      <c r="F715">
        <v>71.3</v>
      </c>
      <c r="G715">
        <v>-6.3420000000000004E-2</v>
      </c>
      <c r="H715">
        <v>-0.17000999999999999</v>
      </c>
    </row>
    <row r="716" spans="6:8" x14ac:dyDescent="0.25">
      <c r="F716">
        <v>71.400000000000006</v>
      </c>
      <c r="G716">
        <v>-6.4449999999999993E-2</v>
      </c>
      <c r="H716">
        <v>-0.17355000000000001</v>
      </c>
    </row>
    <row r="717" spans="6:8" x14ac:dyDescent="0.25">
      <c r="F717">
        <v>71.5</v>
      </c>
      <c r="G717">
        <v>-6.4449999999999993E-2</v>
      </c>
      <c r="H717">
        <v>-0.17560000000000001</v>
      </c>
    </row>
    <row r="718" spans="6:8" x14ac:dyDescent="0.25">
      <c r="F718">
        <v>71.599999999999994</v>
      </c>
      <c r="G718">
        <v>-6.4049999999999996E-2</v>
      </c>
      <c r="H718">
        <v>-0.17563999999999999</v>
      </c>
    </row>
    <row r="719" spans="6:8" x14ac:dyDescent="0.25">
      <c r="F719">
        <v>71.7</v>
      </c>
      <c r="G719">
        <v>-6.4369999999999997E-2</v>
      </c>
      <c r="H719">
        <v>-0.17509</v>
      </c>
    </row>
    <row r="720" spans="6:8" x14ac:dyDescent="0.25">
      <c r="F720">
        <v>71.8</v>
      </c>
      <c r="G720">
        <v>-6.5490000000000007E-2</v>
      </c>
      <c r="H720">
        <v>-0.17571000000000001</v>
      </c>
    </row>
    <row r="721" spans="6:8" x14ac:dyDescent="0.25">
      <c r="F721">
        <v>71.900000000000006</v>
      </c>
      <c r="G721">
        <v>-6.7199999999999996E-2</v>
      </c>
      <c r="H721">
        <v>-0.17757000000000001</v>
      </c>
    </row>
    <row r="722" spans="6:8" x14ac:dyDescent="0.25">
      <c r="F722">
        <v>72</v>
      </c>
      <c r="G722">
        <v>-6.9599999999999995E-2</v>
      </c>
      <c r="H722">
        <v>-0.18006</v>
      </c>
    </row>
    <row r="723" spans="6:8" x14ac:dyDescent="0.25">
      <c r="F723">
        <v>72.099999999999994</v>
      </c>
      <c r="G723">
        <v>-7.2429999999999994E-2</v>
      </c>
      <c r="H723">
        <v>-0.18068000000000001</v>
      </c>
    </row>
    <row r="724" spans="6:8" x14ac:dyDescent="0.25">
      <c r="F724">
        <v>72.2</v>
      </c>
      <c r="G724">
        <v>-7.4459999999999998E-2</v>
      </c>
      <c r="H724">
        <v>-0.17907000000000001</v>
      </c>
    </row>
    <row r="725" spans="6:8" x14ac:dyDescent="0.25">
      <c r="F725">
        <v>72.3</v>
      </c>
      <c r="G725">
        <v>-7.4020000000000002E-2</v>
      </c>
      <c r="H725">
        <v>-0.17746000000000001</v>
      </c>
    </row>
    <row r="726" spans="6:8" x14ac:dyDescent="0.25">
      <c r="F726">
        <v>72.400000000000006</v>
      </c>
      <c r="G726">
        <v>-7.0669999999999997E-2</v>
      </c>
      <c r="H726">
        <v>-0.1764</v>
      </c>
    </row>
    <row r="727" spans="6:8" x14ac:dyDescent="0.25">
      <c r="F727">
        <v>72.5</v>
      </c>
      <c r="G727">
        <v>-6.6570000000000004E-2</v>
      </c>
      <c r="H727">
        <v>-0.17449999999999999</v>
      </c>
    </row>
    <row r="728" spans="6:8" x14ac:dyDescent="0.25">
      <c r="F728">
        <v>72.599999999999994</v>
      </c>
      <c r="G728">
        <v>-6.3820000000000002E-2</v>
      </c>
      <c r="H728">
        <v>-0.17230999999999999</v>
      </c>
    </row>
    <row r="729" spans="6:8" x14ac:dyDescent="0.25">
      <c r="F729">
        <v>72.7</v>
      </c>
      <c r="G729">
        <v>-6.25E-2</v>
      </c>
      <c r="H729">
        <v>-0.17186999999999999</v>
      </c>
    </row>
    <row r="730" spans="6:8" x14ac:dyDescent="0.25">
      <c r="F730">
        <v>72.8</v>
      </c>
      <c r="G730">
        <v>-6.1699999999999998E-2</v>
      </c>
      <c r="H730">
        <v>-0.17241999999999999</v>
      </c>
    </row>
    <row r="731" spans="6:8" x14ac:dyDescent="0.25">
      <c r="F731">
        <v>72.900000000000006</v>
      </c>
      <c r="G731">
        <v>-6.1780000000000002E-2</v>
      </c>
      <c r="H731">
        <v>-0.17132</v>
      </c>
    </row>
    <row r="732" spans="6:8" x14ac:dyDescent="0.25">
      <c r="F732">
        <v>73</v>
      </c>
      <c r="G732">
        <v>-6.1499999999999999E-2</v>
      </c>
      <c r="H732">
        <v>-0.16891</v>
      </c>
    </row>
    <row r="733" spans="6:8" x14ac:dyDescent="0.25">
      <c r="F733">
        <v>73.099999999999994</v>
      </c>
      <c r="G733">
        <v>-6.2100000000000002E-2</v>
      </c>
      <c r="H733">
        <v>-0.16767000000000001</v>
      </c>
    </row>
    <row r="734" spans="6:8" x14ac:dyDescent="0.25">
      <c r="F734">
        <v>73.2</v>
      </c>
      <c r="G734">
        <v>-6.3899999999999998E-2</v>
      </c>
      <c r="H734">
        <v>-0.16869000000000001</v>
      </c>
    </row>
    <row r="735" spans="6:8" x14ac:dyDescent="0.25">
      <c r="F735">
        <v>73.3</v>
      </c>
      <c r="G735">
        <v>-6.6489999999999994E-2</v>
      </c>
      <c r="H735">
        <v>-0.16986000000000001</v>
      </c>
    </row>
    <row r="736" spans="6:8" x14ac:dyDescent="0.25">
      <c r="F736">
        <v>73.400000000000006</v>
      </c>
      <c r="G736">
        <v>-6.7159999999999997E-2</v>
      </c>
      <c r="H736">
        <v>-0.16924</v>
      </c>
    </row>
    <row r="737" spans="6:8" x14ac:dyDescent="0.25">
      <c r="F737">
        <v>73.5</v>
      </c>
      <c r="G737">
        <v>-6.6919999999999993E-2</v>
      </c>
      <c r="H737">
        <v>-0.16785</v>
      </c>
    </row>
    <row r="738" spans="6:8" x14ac:dyDescent="0.25">
      <c r="F738">
        <v>73.599999999999994</v>
      </c>
      <c r="G738">
        <v>-6.6960000000000006E-2</v>
      </c>
      <c r="H738">
        <v>-0.16672000000000001</v>
      </c>
    </row>
    <row r="739" spans="6:8" x14ac:dyDescent="0.25">
      <c r="F739">
        <v>73.7</v>
      </c>
      <c r="G739">
        <v>-6.7879999999999996E-2</v>
      </c>
      <c r="H739">
        <v>-0.16478000000000001</v>
      </c>
    </row>
    <row r="740" spans="6:8" x14ac:dyDescent="0.25">
      <c r="F740">
        <v>73.8</v>
      </c>
      <c r="G740">
        <v>-6.744E-2</v>
      </c>
      <c r="H740">
        <v>-0.16236</v>
      </c>
    </row>
    <row r="741" spans="6:8" x14ac:dyDescent="0.25">
      <c r="F741">
        <v>73.900000000000006</v>
      </c>
      <c r="G741">
        <v>-6.6290000000000002E-2</v>
      </c>
      <c r="H741">
        <v>-0.16072</v>
      </c>
    </row>
    <row r="742" spans="6:8" x14ac:dyDescent="0.25">
      <c r="F742">
        <v>74</v>
      </c>
      <c r="G742">
        <v>-6.4930000000000002E-2</v>
      </c>
      <c r="H742">
        <v>-0.16039</v>
      </c>
    </row>
    <row r="743" spans="6:8" x14ac:dyDescent="0.25">
      <c r="F743">
        <v>74.099999999999994</v>
      </c>
      <c r="G743">
        <v>-6.4130000000000006E-2</v>
      </c>
      <c r="H743">
        <v>-0.16083</v>
      </c>
    </row>
    <row r="744" spans="6:8" x14ac:dyDescent="0.25">
      <c r="F744">
        <v>74.2</v>
      </c>
      <c r="G744">
        <v>-6.2820000000000001E-2</v>
      </c>
      <c r="H744">
        <v>-0.16189000000000001</v>
      </c>
    </row>
    <row r="745" spans="6:8" x14ac:dyDescent="0.25">
      <c r="F745">
        <v>74.3</v>
      </c>
      <c r="G745">
        <v>-6.198E-2</v>
      </c>
      <c r="H745">
        <v>-0.16302</v>
      </c>
    </row>
    <row r="746" spans="6:8" x14ac:dyDescent="0.25">
      <c r="F746">
        <v>74.400000000000006</v>
      </c>
      <c r="G746">
        <v>-6.1780000000000002E-2</v>
      </c>
      <c r="H746">
        <v>-0.16367999999999999</v>
      </c>
    </row>
    <row r="747" spans="6:8" x14ac:dyDescent="0.25">
      <c r="F747">
        <v>74.5</v>
      </c>
      <c r="G747">
        <v>-6.2979999999999994E-2</v>
      </c>
      <c r="H747">
        <v>-0.16342000000000001</v>
      </c>
    </row>
    <row r="748" spans="6:8" x14ac:dyDescent="0.25">
      <c r="F748">
        <v>74.599999999999994</v>
      </c>
      <c r="G748">
        <v>-6.4649999999999999E-2</v>
      </c>
      <c r="H748">
        <v>-0.1628</v>
      </c>
    </row>
    <row r="749" spans="6:8" x14ac:dyDescent="0.25">
      <c r="F749">
        <v>74.7</v>
      </c>
      <c r="G749">
        <v>-6.3899999999999998E-2</v>
      </c>
      <c r="H749">
        <v>-0.16181999999999999</v>
      </c>
    </row>
    <row r="750" spans="6:8" x14ac:dyDescent="0.25">
      <c r="F750">
        <v>74.8</v>
      </c>
      <c r="G750">
        <v>-6.0789999999999997E-2</v>
      </c>
      <c r="H750">
        <v>-0.16053999999999999</v>
      </c>
    </row>
    <row r="751" spans="6:8" x14ac:dyDescent="0.25">
      <c r="F751">
        <v>74.900000000000006</v>
      </c>
      <c r="G751">
        <v>-5.8749999999999997E-2</v>
      </c>
      <c r="H751">
        <v>-0.15937000000000001</v>
      </c>
    </row>
    <row r="752" spans="6:8" x14ac:dyDescent="0.25">
      <c r="F752">
        <v>75</v>
      </c>
      <c r="G752">
        <v>-5.8909999999999997E-2</v>
      </c>
      <c r="H752">
        <v>-0.15959000000000001</v>
      </c>
    </row>
    <row r="753" spans="6:8" x14ac:dyDescent="0.25">
      <c r="F753">
        <v>75.099999999999994</v>
      </c>
      <c r="G753">
        <v>-6.0949999999999997E-2</v>
      </c>
      <c r="H753">
        <v>-0.16200000000000001</v>
      </c>
    </row>
    <row r="754" spans="6:8" x14ac:dyDescent="0.25">
      <c r="F754">
        <v>75.2</v>
      </c>
      <c r="G754">
        <v>-6.386E-2</v>
      </c>
      <c r="H754">
        <v>-0.16411999999999999</v>
      </c>
    </row>
    <row r="755" spans="6:8" x14ac:dyDescent="0.25">
      <c r="F755">
        <v>75.3</v>
      </c>
      <c r="G755">
        <v>-6.6409999999999997E-2</v>
      </c>
      <c r="H755">
        <v>-0.16449</v>
      </c>
    </row>
    <row r="756" spans="6:8" x14ac:dyDescent="0.25">
      <c r="F756">
        <v>75.400000000000006</v>
      </c>
      <c r="G756">
        <v>-6.8040000000000003E-2</v>
      </c>
      <c r="H756">
        <v>-0.16211</v>
      </c>
    </row>
    <row r="757" spans="6:8" x14ac:dyDescent="0.25">
      <c r="F757">
        <v>75.5</v>
      </c>
      <c r="G757">
        <v>-6.7119999999999999E-2</v>
      </c>
      <c r="H757">
        <v>-0.15842000000000001</v>
      </c>
    </row>
    <row r="758" spans="6:8" x14ac:dyDescent="0.25">
      <c r="F758">
        <v>75.599999999999994</v>
      </c>
      <c r="G758">
        <v>-6.4130000000000006E-2</v>
      </c>
      <c r="H758">
        <v>-0.15611</v>
      </c>
    </row>
    <row r="759" spans="6:8" x14ac:dyDescent="0.25">
      <c r="F759">
        <v>75.7</v>
      </c>
      <c r="G759">
        <v>-6.166E-2</v>
      </c>
      <c r="H759">
        <v>-0.15644</v>
      </c>
    </row>
    <row r="760" spans="6:8" x14ac:dyDescent="0.25">
      <c r="F760">
        <v>75.8</v>
      </c>
      <c r="G760">
        <v>-6.003E-2</v>
      </c>
      <c r="H760">
        <v>-0.15761</v>
      </c>
    </row>
    <row r="761" spans="6:8" x14ac:dyDescent="0.25">
      <c r="F761">
        <v>75.900000000000006</v>
      </c>
      <c r="G761">
        <v>-5.8790000000000002E-2</v>
      </c>
      <c r="H761">
        <v>-0.15783</v>
      </c>
    </row>
    <row r="762" spans="6:8" x14ac:dyDescent="0.25">
      <c r="F762">
        <v>76</v>
      </c>
      <c r="G762">
        <v>-5.7520000000000002E-2</v>
      </c>
      <c r="H762">
        <v>-0.15728</v>
      </c>
    </row>
    <row r="763" spans="6:8" x14ac:dyDescent="0.25">
      <c r="F763">
        <v>76.099999999999994</v>
      </c>
      <c r="G763">
        <v>-5.6239999999999998E-2</v>
      </c>
      <c r="H763">
        <v>-0.15644</v>
      </c>
    </row>
    <row r="764" spans="6:8" x14ac:dyDescent="0.25">
      <c r="F764">
        <v>76.2</v>
      </c>
      <c r="G764">
        <v>-5.6160000000000002E-2</v>
      </c>
      <c r="H764">
        <v>-0.15515999999999999</v>
      </c>
    </row>
    <row r="765" spans="6:8" x14ac:dyDescent="0.25">
      <c r="F765">
        <v>76.3</v>
      </c>
      <c r="G765">
        <v>-5.74E-2</v>
      </c>
      <c r="H765">
        <v>-0.15329999999999999</v>
      </c>
    </row>
    <row r="766" spans="6:8" x14ac:dyDescent="0.25">
      <c r="F766">
        <v>76.400000000000006</v>
      </c>
      <c r="G766">
        <v>-5.8349999999999999E-2</v>
      </c>
      <c r="H766">
        <v>-0.15204999999999999</v>
      </c>
    </row>
    <row r="767" spans="6:8" x14ac:dyDescent="0.25">
      <c r="F767">
        <v>76.5</v>
      </c>
      <c r="G767">
        <v>-5.8389999999999997E-2</v>
      </c>
      <c r="H767">
        <v>-0.15253</v>
      </c>
    </row>
    <row r="768" spans="6:8" x14ac:dyDescent="0.25">
      <c r="F768">
        <v>76.599999999999994</v>
      </c>
      <c r="G768">
        <v>-5.8200000000000002E-2</v>
      </c>
      <c r="H768">
        <v>-0.15311</v>
      </c>
    </row>
    <row r="769" spans="6:8" x14ac:dyDescent="0.25">
      <c r="F769">
        <v>76.7</v>
      </c>
      <c r="G769">
        <v>-5.824E-2</v>
      </c>
      <c r="H769">
        <v>-0.15257000000000001</v>
      </c>
    </row>
    <row r="770" spans="6:8" x14ac:dyDescent="0.25">
      <c r="F770">
        <v>76.8</v>
      </c>
      <c r="G770">
        <v>-5.8709999999999998E-2</v>
      </c>
      <c r="H770">
        <v>-0.15114</v>
      </c>
    </row>
    <row r="771" spans="6:8" x14ac:dyDescent="0.25">
      <c r="F771">
        <v>76.900000000000006</v>
      </c>
      <c r="G771">
        <v>-5.9270000000000003E-2</v>
      </c>
      <c r="H771">
        <v>-0.15078</v>
      </c>
    </row>
    <row r="772" spans="6:8" x14ac:dyDescent="0.25">
      <c r="F772">
        <v>77</v>
      </c>
      <c r="G772">
        <v>-5.9270000000000003E-2</v>
      </c>
      <c r="H772">
        <v>-0.15212999999999999</v>
      </c>
    </row>
    <row r="773" spans="6:8" x14ac:dyDescent="0.25">
      <c r="F773">
        <v>77.099999999999994</v>
      </c>
      <c r="G773">
        <v>-5.7799999999999997E-2</v>
      </c>
      <c r="H773">
        <v>-0.15418000000000001</v>
      </c>
    </row>
    <row r="774" spans="6:8" x14ac:dyDescent="0.25">
      <c r="F774">
        <v>77.2</v>
      </c>
      <c r="G774">
        <v>-5.5129999999999998E-2</v>
      </c>
      <c r="H774">
        <v>-0.15501999999999999</v>
      </c>
    </row>
    <row r="775" spans="6:8" x14ac:dyDescent="0.25">
      <c r="F775">
        <v>77.3</v>
      </c>
      <c r="G775">
        <v>-5.246E-2</v>
      </c>
      <c r="H775">
        <v>-0.15458</v>
      </c>
    </row>
    <row r="776" spans="6:8" x14ac:dyDescent="0.25">
      <c r="F776">
        <v>77.400000000000006</v>
      </c>
      <c r="G776">
        <v>-5.0900000000000001E-2</v>
      </c>
      <c r="H776">
        <v>-0.15392</v>
      </c>
    </row>
    <row r="777" spans="6:8" x14ac:dyDescent="0.25">
      <c r="F777">
        <v>77.5</v>
      </c>
      <c r="G777">
        <v>-5.1659999999999998E-2</v>
      </c>
      <c r="H777">
        <v>-0.15454000000000001</v>
      </c>
    </row>
    <row r="778" spans="6:8" x14ac:dyDescent="0.25">
      <c r="F778">
        <v>77.599999999999994</v>
      </c>
      <c r="G778">
        <v>-5.4730000000000001E-2</v>
      </c>
      <c r="H778">
        <v>-0.15725</v>
      </c>
    </row>
    <row r="779" spans="6:8" x14ac:dyDescent="0.25">
      <c r="F779">
        <v>77.7</v>
      </c>
      <c r="G779">
        <v>-5.851E-2</v>
      </c>
      <c r="H779">
        <v>-0.16042999999999999</v>
      </c>
    </row>
    <row r="780" spans="6:8" x14ac:dyDescent="0.25">
      <c r="F780">
        <v>77.8</v>
      </c>
      <c r="G780">
        <v>-6.0069999999999998E-2</v>
      </c>
      <c r="H780">
        <v>-0.16273000000000001</v>
      </c>
    </row>
    <row r="781" spans="6:8" x14ac:dyDescent="0.25">
      <c r="F781">
        <v>77.900000000000006</v>
      </c>
      <c r="G781">
        <v>-5.9310000000000002E-2</v>
      </c>
      <c r="H781">
        <v>-0.16173999999999999</v>
      </c>
    </row>
    <row r="782" spans="6:8" x14ac:dyDescent="0.25">
      <c r="F782">
        <v>78</v>
      </c>
      <c r="G782">
        <v>-5.7880000000000001E-2</v>
      </c>
      <c r="H782">
        <v>-0.15895999999999999</v>
      </c>
    </row>
    <row r="783" spans="6:8" x14ac:dyDescent="0.25">
      <c r="F783">
        <v>78.099999999999994</v>
      </c>
      <c r="G783">
        <v>-5.5840000000000001E-2</v>
      </c>
      <c r="H783">
        <v>-0.15787000000000001</v>
      </c>
    </row>
    <row r="784" spans="6:8" x14ac:dyDescent="0.25">
      <c r="F784">
        <v>78.2</v>
      </c>
      <c r="G784">
        <v>-5.3850000000000002E-2</v>
      </c>
      <c r="H784">
        <v>-0.16020999999999999</v>
      </c>
    </row>
    <row r="785" spans="6:8" x14ac:dyDescent="0.25">
      <c r="F785">
        <v>78.3</v>
      </c>
      <c r="G785">
        <v>-5.2540000000000003E-2</v>
      </c>
      <c r="H785">
        <v>-0.16375000000000001</v>
      </c>
    </row>
    <row r="786" spans="6:8" x14ac:dyDescent="0.25">
      <c r="F786">
        <v>78.400000000000006</v>
      </c>
      <c r="G786">
        <v>-5.2220000000000003E-2</v>
      </c>
      <c r="H786">
        <v>-0.16650000000000001</v>
      </c>
    </row>
    <row r="787" spans="6:8" x14ac:dyDescent="0.25">
      <c r="F787">
        <v>78.5</v>
      </c>
      <c r="G787">
        <v>-5.3809999999999997E-2</v>
      </c>
      <c r="H787">
        <v>-0.16744999999999999</v>
      </c>
    </row>
    <row r="788" spans="6:8" x14ac:dyDescent="0.25">
      <c r="F788">
        <v>78.599999999999994</v>
      </c>
      <c r="G788">
        <v>-5.5840000000000001E-2</v>
      </c>
      <c r="H788">
        <v>-0.1673</v>
      </c>
    </row>
    <row r="789" spans="6:8" x14ac:dyDescent="0.25">
      <c r="F789">
        <v>78.7</v>
      </c>
      <c r="G789">
        <v>-5.6559999999999999E-2</v>
      </c>
      <c r="H789">
        <v>-0.16639000000000001</v>
      </c>
    </row>
    <row r="790" spans="6:8" x14ac:dyDescent="0.25">
      <c r="F790">
        <v>78.8</v>
      </c>
      <c r="G790">
        <v>-5.552E-2</v>
      </c>
      <c r="H790">
        <v>-0.16375000000000001</v>
      </c>
    </row>
    <row r="791" spans="6:8" x14ac:dyDescent="0.25">
      <c r="F791">
        <v>78.900000000000006</v>
      </c>
      <c r="G791">
        <v>-5.3409999999999999E-2</v>
      </c>
      <c r="H791">
        <v>-0.15970000000000001</v>
      </c>
    </row>
    <row r="792" spans="6:8" x14ac:dyDescent="0.25">
      <c r="F792">
        <v>79</v>
      </c>
      <c r="G792">
        <v>-5.1060000000000001E-2</v>
      </c>
      <c r="H792">
        <v>-0.15570999999999999</v>
      </c>
    </row>
    <row r="793" spans="6:8" x14ac:dyDescent="0.25">
      <c r="F793">
        <v>79.099999999999994</v>
      </c>
      <c r="G793">
        <v>-4.8469999999999999E-2</v>
      </c>
      <c r="H793">
        <v>-0.15403</v>
      </c>
    </row>
    <row r="794" spans="6:8" x14ac:dyDescent="0.25">
      <c r="F794">
        <v>79.2</v>
      </c>
      <c r="G794">
        <v>-4.6039999999999998E-2</v>
      </c>
      <c r="H794">
        <v>-0.15483</v>
      </c>
    </row>
    <row r="795" spans="6:8" x14ac:dyDescent="0.25">
      <c r="F795">
        <v>79.3</v>
      </c>
      <c r="G795">
        <v>-4.4880000000000003E-2</v>
      </c>
      <c r="H795">
        <v>-0.15593000000000001</v>
      </c>
    </row>
    <row r="796" spans="6:8" x14ac:dyDescent="0.25">
      <c r="F796">
        <v>79.400000000000006</v>
      </c>
      <c r="G796">
        <v>-4.5280000000000001E-2</v>
      </c>
      <c r="H796">
        <v>-0.15490999999999999</v>
      </c>
    </row>
    <row r="797" spans="6:8" x14ac:dyDescent="0.25">
      <c r="F797">
        <v>79.5</v>
      </c>
      <c r="G797">
        <v>-4.5519999999999998E-2</v>
      </c>
      <c r="H797">
        <v>-0.15326000000000001</v>
      </c>
    </row>
    <row r="798" spans="6:8" x14ac:dyDescent="0.25">
      <c r="F798">
        <v>79.599999999999994</v>
      </c>
      <c r="G798">
        <v>-4.6120000000000001E-2</v>
      </c>
      <c r="H798">
        <v>-0.15340999999999999</v>
      </c>
    </row>
    <row r="799" spans="6:8" x14ac:dyDescent="0.25">
      <c r="F799">
        <v>79.7</v>
      </c>
      <c r="G799">
        <v>-4.9349999999999998E-2</v>
      </c>
      <c r="H799">
        <v>-0.15509000000000001</v>
      </c>
    </row>
    <row r="800" spans="6:8" x14ac:dyDescent="0.25">
      <c r="F800">
        <v>79.8</v>
      </c>
      <c r="G800">
        <v>-5.2769999999999997E-2</v>
      </c>
      <c r="H800">
        <v>-0.15523999999999999</v>
      </c>
    </row>
    <row r="801" spans="6:8" x14ac:dyDescent="0.25">
      <c r="F801">
        <v>79.900000000000006</v>
      </c>
      <c r="G801">
        <v>-5.4129999999999998E-2</v>
      </c>
      <c r="H801">
        <v>-0.15332999999999999</v>
      </c>
    </row>
    <row r="802" spans="6:8" x14ac:dyDescent="0.25">
      <c r="F802">
        <v>80</v>
      </c>
      <c r="G802">
        <v>-5.2970000000000003E-2</v>
      </c>
      <c r="H802">
        <v>-0.15176000000000001</v>
      </c>
    </row>
    <row r="803" spans="6:8" x14ac:dyDescent="0.25">
      <c r="F803">
        <v>80.099999999999994</v>
      </c>
      <c r="G803">
        <v>-5.1499999999999997E-2</v>
      </c>
      <c r="H803">
        <v>-0.1507</v>
      </c>
    </row>
    <row r="804" spans="6:8" x14ac:dyDescent="0.25">
      <c r="F804">
        <v>80.2</v>
      </c>
      <c r="G804">
        <v>-4.99E-2</v>
      </c>
      <c r="H804">
        <v>-0.15018999999999999</v>
      </c>
    </row>
    <row r="805" spans="6:8" x14ac:dyDescent="0.25">
      <c r="F805">
        <v>80.3</v>
      </c>
      <c r="G805">
        <v>-4.8989999999999999E-2</v>
      </c>
      <c r="H805">
        <v>-0.14957000000000001</v>
      </c>
    </row>
    <row r="806" spans="6:8" x14ac:dyDescent="0.25">
      <c r="F806">
        <v>80.400000000000006</v>
      </c>
      <c r="G806">
        <v>-5.0340000000000003E-2</v>
      </c>
      <c r="H806">
        <v>-0.14876</v>
      </c>
    </row>
    <row r="807" spans="6:8" x14ac:dyDescent="0.25">
      <c r="F807">
        <v>80.5</v>
      </c>
      <c r="G807">
        <v>-5.1860000000000003E-2</v>
      </c>
      <c r="H807">
        <v>-0.14799999999999999</v>
      </c>
    </row>
    <row r="808" spans="6:8" x14ac:dyDescent="0.25">
      <c r="F808">
        <v>80.599999999999994</v>
      </c>
      <c r="G808">
        <v>-5.0860000000000002E-2</v>
      </c>
      <c r="H808">
        <v>-0.14745</v>
      </c>
    </row>
    <row r="809" spans="6:8" x14ac:dyDescent="0.25">
      <c r="F809">
        <v>80.7</v>
      </c>
      <c r="G809">
        <v>-4.7230000000000001E-2</v>
      </c>
      <c r="H809">
        <v>-0.14595</v>
      </c>
    </row>
    <row r="810" spans="6:8" x14ac:dyDescent="0.25">
      <c r="F810">
        <v>80.8</v>
      </c>
      <c r="G810">
        <v>-4.4560000000000002E-2</v>
      </c>
      <c r="H810">
        <v>-0.14496000000000001</v>
      </c>
    </row>
    <row r="811" spans="6:8" x14ac:dyDescent="0.25">
      <c r="F811">
        <v>80.900000000000006</v>
      </c>
      <c r="G811">
        <v>-4.4760000000000001E-2</v>
      </c>
      <c r="H811">
        <v>-0.14452000000000001</v>
      </c>
    </row>
    <row r="812" spans="6:8" x14ac:dyDescent="0.25">
      <c r="F812">
        <v>81</v>
      </c>
      <c r="G812">
        <v>-4.6440000000000002E-2</v>
      </c>
      <c r="H812">
        <v>-0.14555000000000001</v>
      </c>
    </row>
    <row r="813" spans="6:8" x14ac:dyDescent="0.25">
      <c r="F813">
        <v>81.099999999999994</v>
      </c>
      <c r="G813">
        <v>-4.6989999999999997E-2</v>
      </c>
      <c r="H813">
        <v>-0.14621000000000001</v>
      </c>
    </row>
    <row r="814" spans="6:8" x14ac:dyDescent="0.25">
      <c r="F814">
        <v>81.2</v>
      </c>
      <c r="G814">
        <v>-4.4679999999999997E-2</v>
      </c>
      <c r="H814">
        <v>-0.14555000000000001</v>
      </c>
    </row>
    <row r="815" spans="6:8" x14ac:dyDescent="0.25">
      <c r="F815">
        <v>81.3</v>
      </c>
      <c r="G815">
        <v>-4.1730000000000003E-2</v>
      </c>
      <c r="H815">
        <v>-0.14396999999999999</v>
      </c>
    </row>
    <row r="816" spans="6:8" x14ac:dyDescent="0.25">
      <c r="F816">
        <v>81.400000000000006</v>
      </c>
      <c r="G816">
        <v>-4.1099999999999998E-2</v>
      </c>
      <c r="H816">
        <v>-0.14354</v>
      </c>
    </row>
    <row r="817" spans="6:8" x14ac:dyDescent="0.25">
      <c r="F817">
        <v>81.5</v>
      </c>
      <c r="G817">
        <v>-4.2090000000000002E-2</v>
      </c>
      <c r="H817">
        <v>-0.1454</v>
      </c>
    </row>
    <row r="818" spans="6:8" x14ac:dyDescent="0.25">
      <c r="F818">
        <v>81.599999999999994</v>
      </c>
      <c r="G818">
        <v>-4.3770000000000003E-2</v>
      </c>
      <c r="H818">
        <v>-0.14876</v>
      </c>
    </row>
    <row r="819" spans="6:8" x14ac:dyDescent="0.25">
      <c r="F819">
        <v>81.7</v>
      </c>
      <c r="G819">
        <v>-4.5879999999999997E-2</v>
      </c>
      <c r="H819">
        <v>-0.15132000000000001</v>
      </c>
    </row>
    <row r="820" spans="6:8" x14ac:dyDescent="0.25">
      <c r="F820">
        <v>81.8</v>
      </c>
      <c r="G820">
        <v>-4.8669999999999998E-2</v>
      </c>
      <c r="H820">
        <v>-0.15135999999999999</v>
      </c>
    </row>
    <row r="821" spans="6:8" x14ac:dyDescent="0.25">
      <c r="F821">
        <v>81.900000000000006</v>
      </c>
      <c r="G821">
        <v>-5.0659999999999997E-2</v>
      </c>
      <c r="H821">
        <v>-0.1484</v>
      </c>
    </row>
    <row r="822" spans="6:8" x14ac:dyDescent="0.25">
      <c r="F822">
        <v>82</v>
      </c>
      <c r="G822">
        <v>-5.0380000000000001E-2</v>
      </c>
      <c r="H822">
        <v>-0.14445</v>
      </c>
    </row>
    <row r="823" spans="6:8" x14ac:dyDescent="0.25">
      <c r="F823">
        <v>82.1</v>
      </c>
      <c r="G823">
        <v>-4.811E-2</v>
      </c>
      <c r="H823">
        <v>-0.14255000000000001</v>
      </c>
    </row>
    <row r="824" spans="6:8" x14ac:dyDescent="0.25">
      <c r="F824">
        <v>82.2</v>
      </c>
      <c r="G824">
        <v>-4.5280000000000001E-2</v>
      </c>
      <c r="H824">
        <v>-0.14294999999999999</v>
      </c>
    </row>
    <row r="825" spans="6:8" x14ac:dyDescent="0.25">
      <c r="F825">
        <v>82.3</v>
      </c>
      <c r="G825">
        <v>-4.4080000000000001E-2</v>
      </c>
      <c r="H825">
        <v>-0.14383000000000001</v>
      </c>
    </row>
    <row r="826" spans="6:8" x14ac:dyDescent="0.25">
      <c r="F826">
        <v>82.4</v>
      </c>
      <c r="G826">
        <v>-4.4479999999999999E-2</v>
      </c>
      <c r="H826">
        <v>-0.14258999999999999</v>
      </c>
    </row>
    <row r="827" spans="6:8" x14ac:dyDescent="0.25">
      <c r="F827">
        <v>82.5</v>
      </c>
      <c r="G827">
        <v>-4.6039999999999998E-2</v>
      </c>
      <c r="H827">
        <v>-0.13994999999999999</v>
      </c>
    </row>
    <row r="828" spans="6:8" x14ac:dyDescent="0.25">
      <c r="F828">
        <v>82.6</v>
      </c>
      <c r="G828">
        <v>-4.7910000000000001E-2</v>
      </c>
      <c r="H828">
        <v>-0.13775999999999999</v>
      </c>
    </row>
    <row r="829" spans="6:8" x14ac:dyDescent="0.25">
      <c r="F829">
        <v>82.7</v>
      </c>
      <c r="G829">
        <v>-4.8910000000000002E-2</v>
      </c>
      <c r="H829">
        <v>-0.13797999999999999</v>
      </c>
    </row>
    <row r="830" spans="6:8" x14ac:dyDescent="0.25">
      <c r="F830">
        <v>82.8</v>
      </c>
      <c r="G830">
        <v>-4.9709999999999997E-2</v>
      </c>
      <c r="H830">
        <v>-0.14013999999999999</v>
      </c>
    </row>
    <row r="831" spans="6:8" x14ac:dyDescent="0.25">
      <c r="F831">
        <v>82.9</v>
      </c>
      <c r="G831">
        <v>-4.9430000000000002E-2</v>
      </c>
      <c r="H831">
        <v>-0.14368</v>
      </c>
    </row>
    <row r="832" spans="6:8" x14ac:dyDescent="0.25">
      <c r="F832">
        <v>83</v>
      </c>
      <c r="G832">
        <v>-4.811E-2</v>
      </c>
      <c r="H832">
        <v>-0.14685999999999999</v>
      </c>
    </row>
    <row r="833" spans="6:8" x14ac:dyDescent="0.25">
      <c r="F833">
        <v>83.1</v>
      </c>
      <c r="G833">
        <v>-4.6399999999999997E-2</v>
      </c>
      <c r="H833">
        <v>-0.14851</v>
      </c>
    </row>
    <row r="834" spans="6:8" x14ac:dyDescent="0.25">
      <c r="F834">
        <v>83.2</v>
      </c>
      <c r="G834">
        <v>-4.6559999999999997E-2</v>
      </c>
      <c r="H834">
        <v>-0.14829000000000001</v>
      </c>
    </row>
    <row r="835" spans="6:8" x14ac:dyDescent="0.25">
      <c r="F835">
        <v>83.3</v>
      </c>
      <c r="G835">
        <v>-4.8349999999999997E-2</v>
      </c>
      <c r="H835">
        <v>-0.14718999999999999</v>
      </c>
    </row>
    <row r="836" spans="6:8" x14ac:dyDescent="0.25">
      <c r="F836">
        <v>83.4</v>
      </c>
      <c r="G836">
        <v>-5.042E-2</v>
      </c>
      <c r="H836">
        <v>-0.14504</v>
      </c>
    </row>
    <row r="837" spans="6:8" x14ac:dyDescent="0.25">
      <c r="F837">
        <v>83.5</v>
      </c>
      <c r="G837">
        <v>-5.1139999999999998E-2</v>
      </c>
      <c r="H837">
        <v>-0.14233000000000001</v>
      </c>
    </row>
    <row r="838" spans="6:8" x14ac:dyDescent="0.25">
      <c r="F838">
        <v>83.6</v>
      </c>
      <c r="G838">
        <v>-5.11E-2</v>
      </c>
      <c r="H838">
        <v>-0.14072000000000001</v>
      </c>
    </row>
    <row r="839" spans="6:8" x14ac:dyDescent="0.25">
      <c r="F839">
        <v>83.7</v>
      </c>
      <c r="G839">
        <v>-5.1619999999999999E-2</v>
      </c>
      <c r="H839">
        <v>-0.14141999999999999</v>
      </c>
    </row>
    <row r="840" spans="6:8" x14ac:dyDescent="0.25">
      <c r="F840">
        <v>83.8</v>
      </c>
      <c r="G840">
        <v>-5.2220000000000003E-2</v>
      </c>
      <c r="H840">
        <v>-0.14338999999999999</v>
      </c>
    </row>
    <row r="841" spans="6:8" x14ac:dyDescent="0.25">
      <c r="F841">
        <v>83.9</v>
      </c>
      <c r="G841">
        <v>-5.2729999999999999E-2</v>
      </c>
      <c r="H841">
        <v>-0.14430000000000001</v>
      </c>
    </row>
    <row r="842" spans="6:8" x14ac:dyDescent="0.25">
      <c r="F842">
        <v>84</v>
      </c>
      <c r="G842">
        <v>-5.3129999999999997E-2</v>
      </c>
      <c r="H842">
        <v>-0.14405000000000001</v>
      </c>
    </row>
    <row r="843" spans="6:8" x14ac:dyDescent="0.25">
      <c r="F843">
        <v>84.1</v>
      </c>
      <c r="G843">
        <v>-5.5129999999999998E-2</v>
      </c>
      <c r="H843">
        <v>-0.14327999999999999</v>
      </c>
    </row>
    <row r="844" spans="6:8" x14ac:dyDescent="0.25">
      <c r="F844">
        <v>84.2</v>
      </c>
      <c r="G844">
        <v>-5.756E-2</v>
      </c>
      <c r="H844">
        <v>-0.14327999999999999</v>
      </c>
    </row>
    <row r="845" spans="6:8" x14ac:dyDescent="0.25">
      <c r="F845">
        <v>84.3</v>
      </c>
      <c r="G845">
        <v>-5.7599999999999998E-2</v>
      </c>
      <c r="H845">
        <v>-0.14343</v>
      </c>
    </row>
    <row r="846" spans="6:8" x14ac:dyDescent="0.25">
      <c r="F846">
        <v>84.4</v>
      </c>
      <c r="G846">
        <v>-5.4730000000000001E-2</v>
      </c>
      <c r="H846">
        <v>-0.14196</v>
      </c>
    </row>
    <row r="847" spans="6:8" x14ac:dyDescent="0.25">
      <c r="F847">
        <v>84.5</v>
      </c>
      <c r="G847">
        <v>-5.1860000000000003E-2</v>
      </c>
      <c r="H847">
        <v>-0.13893</v>
      </c>
    </row>
    <row r="848" spans="6:8" x14ac:dyDescent="0.25">
      <c r="F848">
        <v>84.6</v>
      </c>
      <c r="G848">
        <v>-5.0500000000000003E-2</v>
      </c>
      <c r="H848">
        <v>-0.13743</v>
      </c>
    </row>
    <row r="849" spans="6:8" x14ac:dyDescent="0.25">
      <c r="F849">
        <v>84.7</v>
      </c>
      <c r="G849">
        <v>-5.0259999999999999E-2</v>
      </c>
      <c r="H849">
        <v>-0.14094000000000001</v>
      </c>
    </row>
    <row r="850" spans="6:8" x14ac:dyDescent="0.25">
      <c r="F850">
        <v>84.8</v>
      </c>
      <c r="G850">
        <v>-5.1139999999999998E-2</v>
      </c>
      <c r="H850">
        <v>-0.14663999999999999</v>
      </c>
    </row>
    <row r="851" spans="6:8" x14ac:dyDescent="0.25">
      <c r="F851">
        <v>84.9</v>
      </c>
      <c r="G851">
        <v>-5.3089999999999998E-2</v>
      </c>
      <c r="H851">
        <v>-0.15004000000000001</v>
      </c>
    </row>
    <row r="852" spans="6:8" x14ac:dyDescent="0.25">
      <c r="F852">
        <v>85</v>
      </c>
      <c r="G852">
        <v>-5.493E-2</v>
      </c>
      <c r="H852">
        <v>-0.14974999999999999</v>
      </c>
    </row>
    <row r="853" spans="6:8" x14ac:dyDescent="0.25">
      <c r="F853">
        <v>85.1</v>
      </c>
      <c r="G853">
        <v>-5.568E-2</v>
      </c>
      <c r="H853">
        <v>-0.1484</v>
      </c>
    </row>
    <row r="854" spans="6:8" x14ac:dyDescent="0.25">
      <c r="F854">
        <v>85.2</v>
      </c>
      <c r="G854">
        <v>-5.3850000000000002E-2</v>
      </c>
      <c r="H854">
        <v>-0.14685999999999999</v>
      </c>
    </row>
    <row r="855" spans="6:8" x14ac:dyDescent="0.25">
      <c r="F855">
        <v>85.3</v>
      </c>
      <c r="G855">
        <v>-5.0020000000000002E-2</v>
      </c>
      <c r="H855">
        <v>-0.14477999999999999</v>
      </c>
    </row>
    <row r="856" spans="6:8" x14ac:dyDescent="0.25">
      <c r="F856">
        <v>85.4</v>
      </c>
      <c r="G856">
        <v>-4.6800000000000001E-2</v>
      </c>
      <c r="H856">
        <v>-0.14299000000000001</v>
      </c>
    </row>
    <row r="857" spans="6:8" x14ac:dyDescent="0.25">
      <c r="F857">
        <v>85.5</v>
      </c>
      <c r="G857">
        <v>-4.5920000000000002E-2</v>
      </c>
      <c r="H857">
        <v>-0.14305999999999999</v>
      </c>
    </row>
    <row r="858" spans="6:8" x14ac:dyDescent="0.25">
      <c r="F858">
        <v>85.6</v>
      </c>
      <c r="G858">
        <v>-4.6879999999999998E-2</v>
      </c>
      <c r="H858">
        <v>-0.14405000000000001</v>
      </c>
    </row>
    <row r="859" spans="6:8" x14ac:dyDescent="0.25">
      <c r="F859">
        <v>85.7</v>
      </c>
      <c r="G859">
        <v>-4.6359999999999998E-2</v>
      </c>
      <c r="H859">
        <v>-0.14438000000000001</v>
      </c>
    </row>
    <row r="860" spans="6:8" x14ac:dyDescent="0.25">
      <c r="F860">
        <v>85.8</v>
      </c>
      <c r="G860">
        <v>-4.4159999999999998E-2</v>
      </c>
      <c r="H860">
        <v>-0.14368</v>
      </c>
    </row>
    <row r="861" spans="6:8" x14ac:dyDescent="0.25">
      <c r="F861">
        <v>85.9</v>
      </c>
      <c r="G861">
        <v>-4.1930000000000002E-2</v>
      </c>
      <c r="H861">
        <v>-0.14280000000000001</v>
      </c>
    </row>
    <row r="862" spans="6:8" x14ac:dyDescent="0.25">
      <c r="F862">
        <v>86</v>
      </c>
      <c r="G862">
        <v>-4.1410000000000002E-2</v>
      </c>
      <c r="H862">
        <v>-0.14204</v>
      </c>
    </row>
    <row r="863" spans="6:8" x14ac:dyDescent="0.25">
      <c r="F863">
        <v>86.1</v>
      </c>
      <c r="G863">
        <v>-4.1889999999999997E-2</v>
      </c>
      <c r="H863">
        <v>-0.14065</v>
      </c>
    </row>
    <row r="864" spans="6:8" x14ac:dyDescent="0.25">
      <c r="F864">
        <v>86.2</v>
      </c>
      <c r="G864">
        <v>-4.3209999999999998E-2</v>
      </c>
      <c r="H864">
        <v>-0.13877999999999999</v>
      </c>
    </row>
    <row r="865" spans="6:8" x14ac:dyDescent="0.25">
      <c r="F865">
        <v>86.3</v>
      </c>
      <c r="G865">
        <v>-4.4560000000000002E-2</v>
      </c>
      <c r="H865">
        <v>-0.13797999999999999</v>
      </c>
    </row>
    <row r="866" spans="6:8" x14ac:dyDescent="0.25">
      <c r="F866">
        <v>86.4</v>
      </c>
      <c r="G866">
        <v>-4.5999999999999999E-2</v>
      </c>
      <c r="H866">
        <v>-0.13947999999999999</v>
      </c>
    </row>
    <row r="867" spans="6:8" x14ac:dyDescent="0.25">
      <c r="F867">
        <v>86.5</v>
      </c>
      <c r="G867">
        <v>-4.7309999999999998E-2</v>
      </c>
      <c r="H867">
        <v>-0.14193</v>
      </c>
    </row>
    <row r="868" spans="6:8" x14ac:dyDescent="0.25">
      <c r="F868">
        <v>86.6</v>
      </c>
      <c r="G868">
        <v>-4.7669999999999997E-2</v>
      </c>
      <c r="H868">
        <v>-0.14335000000000001</v>
      </c>
    </row>
    <row r="869" spans="6:8" x14ac:dyDescent="0.25">
      <c r="F869">
        <v>86.7</v>
      </c>
      <c r="G869">
        <v>-4.7230000000000001E-2</v>
      </c>
      <c r="H869">
        <v>-0.14244000000000001</v>
      </c>
    </row>
    <row r="870" spans="6:8" x14ac:dyDescent="0.25">
      <c r="F870">
        <v>86.8</v>
      </c>
      <c r="G870">
        <v>-4.6559999999999997E-2</v>
      </c>
      <c r="H870">
        <v>-0.14101</v>
      </c>
    </row>
    <row r="871" spans="6:8" x14ac:dyDescent="0.25">
      <c r="F871">
        <v>86.9</v>
      </c>
      <c r="G871">
        <v>-4.5280000000000001E-2</v>
      </c>
      <c r="H871">
        <v>-0.13966000000000001</v>
      </c>
    </row>
    <row r="872" spans="6:8" x14ac:dyDescent="0.25">
      <c r="F872">
        <v>87</v>
      </c>
      <c r="G872">
        <v>-4.3729999999999998E-2</v>
      </c>
      <c r="H872">
        <v>-0.13980999999999999</v>
      </c>
    </row>
    <row r="873" spans="6:8" x14ac:dyDescent="0.25">
      <c r="F873">
        <v>87.1</v>
      </c>
      <c r="G873">
        <v>-4.1730000000000003E-2</v>
      </c>
      <c r="H873">
        <v>-0.14097999999999999</v>
      </c>
    </row>
    <row r="874" spans="6:8" x14ac:dyDescent="0.25">
      <c r="F874">
        <v>87.2</v>
      </c>
      <c r="G874">
        <v>-4.0500000000000001E-2</v>
      </c>
      <c r="H874">
        <v>-0.14204</v>
      </c>
    </row>
    <row r="875" spans="6:8" x14ac:dyDescent="0.25">
      <c r="F875">
        <v>87.3</v>
      </c>
      <c r="G875">
        <v>-4.165E-2</v>
      </c>
      <c r="H875">
        <v>-0.14138000000000001</v>
      </c>
    </row>
    <row r="876" spans="6:8" x14ac:dyDescent="0.25">
      <c r="F876">
        <v>87.4</v>
      </c>
      <c r="G876">
        <v>-4.6039999999999998E-2</v>
      </c>
      <c r="H876">
        <v>-0.13955000000000001</v>
      </c>
    </row>
    <row r="877" spans="6:8" x14ac:dyDescent="0.25">
      <c r="F877">
        <v>87.5</v>
      </c>
      <c r="G877">
        <v>-5.0939999999999999E-2</v>
      </c>
      <c r="H877">
        <v>-0.13813</v>
      </c>
    </row>
    <row r="878" spans="6:8" x14ac:dyDescent="0.25">
      <c r="F878">
        <v>87.6</v>
      </c>
      <c r="G878">
        <v>-5.3370000000000001E-2</v>
      </c>
      <c r="H878">
        <v>-0.13775999999999999</v>
      </c>
    </row>
    <row r="879" spans="6:8" x14ac:dyDescent="0.25">
      <c r="F879">
        <v>87.7</v>
      </c>
      <c r="G879">
        <v>-5.142E-2</v>
      </c>
      <c r="H879">
        <v>-0.13833999999999999</v>
      </c>
    </row>
    <row r="880" spans="6:8" x14ac:dyDescent="0.25">
      <c r="F880">
        <v>87.8</v>
      </c>
      <c r="G880">
        <v>-4.7989999999999998E-2</v>
      </c>
      <c r="H880">
        <v>-0.13889000000000001</v>
      </c>
    </row>
    <row r="881" spans="6:8" x14ac:dyDescent="0.25">
      <c r="F881">
        <v>87.9</v>
      </c>
      <c r="G881">
        <v>-4.5159999999999999E-2</v>
      </c>
      <c r="H881">
        <v>-0.14079</v>
      </c>
    </row>
    <row r="882" spans="6:8" x14ac:dyDescent="0.25">
      <c r="F882">
        <v>88</v>
      </c>
      <c r="G882">
        <v>-4.4679999999999997E-2</v>
      </c>
      <c r="H882">
        <v>-0.1431</v>
      </c>
    </row>
    <row r="883" spans="6:8" x14ac:dyDescent="0.25">
      <c r="F883">
        <v>88.1</v>
      </c>
      <c r="G883">
        <v>-4.6399999999999997E-2</v>
      </c>
      <c r="H883">
        <v>-0.14510999999999999</v>
      </c>
    </row>
    <row r="884" spans="6:8" x14ac:dyDescent="0.25">
      <c r="F884">
        <v>88.2</v>
      </c>
      <c r="G884">
        <v>-4.895E-2</v>
      </c>
      <c r="H884">
        <v>-0.14485000000000001</v>
      </c>
    </row>
    <row r="885" spans="6:8" x14ac:dyDescent="0.25">
      <c r="F885">
        <v>88.3</v>
      </c>
      <c r="G885">
        <v>-5.0180000000000002E-2</v>
      </c>
      <c r="H885">
        <v>-0.14280000000000001</v>
      </c>
    </row>
    <row r="886" spans="6:8" x14ac:dyDescent="0.25">
      <c r="F886">
        <v>88.4</v>
      </c>
      <c r="G886">
        <v>-4.9189999999999998E-2</v>
      </c>
      <c r="H886">
        <v>-0.14047000000000001</v>
      </c>
    </row>
    <row r="887" spans="6:8" x14ac:dyDescent="0.25">
      <c r="F887">
        <v>88.5</v>
      </c>
      <c r="G887">
        <v>-4.7870000000000003E-2</v>
      </c>
      <c r="H887">
        <v>-0.13925999999999999</v>
      </c>
    </row>
    <row r="888" spans="6:8" x14ac:dyDescent="0.25">
      <c r="F888">
        <v>88.6</v>
      </c>
      <c r="G888">
        <v>-4.7190000000000003E-2</v>
      </c>
      <c r="H888">
        <v>-0.1386</v>
      </c>
    </row>
    <row r="889" spans="6:8" x14ac:dyDescent="0.25">
      <c r="F889">
        <v>88.7</v>
      </c>
      <c r="G889">
        <v>-4.6039999999999998E-2</v>
      </c>
      <c r="H889">
        <v>-0.13783000000000001</v>
      </c>
    </row>
    <row r="890" spans="6:8" x14ac:dyDescent="0.25">
      <c r="F890">
        <v>88.8</v>
      </c>
      <c r="G890">
        <v>-4.4119999999999999E-2</v>
      </c>
      <c r="H890">
        <v>-0.13783000000000001</v>
      </c>
    </row>
    <row r="891" spans="6:8" x14ac:dyDescent="0.25">
      <c r="F891">
        <v>88.9</v>
      </c>
      <c r="G891">
        <v>-4.2729999999999997E-2</v>
      </c>
      <c r="H891">
        <v>-0.13866999999999999</v>
      </c>
    </row>
    <row r="892" spans="6:8" x14ac:dyDescent="0.25">
      <c r="F892">
        <v>89</v>
      </c>
      <c r="G892">
        <v>-4.1889999999999997E-2</v>
      </c>
      <c r="H892">
        <v>-0.1386</v>
      </c>
    </row>
    <row r="893" spans="6:8" x14ac:dyDescent="0.25">
      <c r="F893">
        <v>89.1</v>
      </c>
      <c r="G893">
        <v>-4.1180000000000001E-2</v>
      </c>
      <c r="H893">
        <v>-0.13705999999999999</v>
      </c>
    </row>
    <row r="894" spans="6:8" x14ac:dyDescent="0.25">
      <c r="F894">
        <v>89.2</v>
      </c>
      <c r="G894">
        <v>-4.1450000000000001E-2</v>
      </c>
      <c r="H894">
        <v>-0.13636999999999999</v>
      </c>
    </row>
    <row r="895" spans="6:8" x14ac:dyDescent="0.25">
      <c r="F895">
        <v>89.3</v>
      </c>
      <c r="G895">
        <v>-4.2610000000000002E-2</v>
      </c>
      <c r="H895">
        <v>-0.13838</v>
      </c>
    </row>
    <row r="896" spans="6:8" x14ac:dyDescent="0.25">
      <c r="F896">
        <v>89.4</v>
      </c>
      <c r="G896">
        <v>-4.4200000000000003E-2</v>
      </c>
      <c r="H896">
        <v>-0.14127000000000001</v>
      </c>
    </row>
    <row r="897" spans="6:8" x14ac:dyDescent="0.25">
      <c r="F897">
        <v>89.5</v>
      </c>
      <c r="G897">
        <v>-4.4359999999999997E-2</v>
      </c>
      <c r="H897">
        <v>-0.14291000000000001</v>
      </c>
    </row>
    <row r="898" spans="6:8" x14ac:dyDescent="0.25">
      <c r="F898">
        <v>89.6</v>
      </c>
      <c r="G898">
        <v>-4.3810000000000002E-2</v>
      </c>
      <c r="H898">
        <v>-0.14294999999999999</v>
      </c>
    </row>
    <row r="899" spans="6:8" x14ac:dyDescent="0.25">
      <c r="F899">
        <v>89.7</v>
      </c>
      <c r="G899">
        <v>-4.3650000000000001E-2</v>
      </c>
      <c r="H899">
        <v>-0.14262</v>
      </c>
    </row>
    <row r="900" spans="6:8" x14ac:dyDescent="0.25">
      <c r="F900">
        <v>89.8</v>
      </c>
      <c r="G900">
        <v>-4.3249999999999997E-2</v>
      </c>
      <c r="H900">
        <v>-0.14262</v>
      </c>
    </row>
    <row r="901" spans="6:8" x14ac:dyDescent="0.25">
      <c r="F901">
        <v>89.9</v>
      </c>
      <c r="G901">
        <v>-4.317E-2</v>
      </c>
      <c r="H901">
        <v>-0.1431</v>
      </c>
    </row>
    <row r="902" spans="6:8" x14ac:dyDescent="0.25">
      <c r="F902">
        <v>90</v>
      </c>
      <c r="G902">
        <v>-4.3049999999999998E-2</v>
      </c>
      <c r="H902">
        <v>-0.14371999999999999</v>
      </c>
    </row>
    <row r="903" spans="6:8" x14ac:dyDescent="0.25">
      <c r="F903">
        <v>90.1</v>
      </c>
      <c r="G903">
        <v>-4.1180000000000001E-2</v>
      </c>
      <c r="H903">
        <v>-0.14396999999999999</v>
      </c>
    </row>
    <row r="904" spans="6:8" x14ac:dyDescent="0.25">
      <c r="F904">
        <v>90.2</v>
      </c>
      <c r="G904">
        <v>-3.8030000000000001E-2</v>
      </c>
      <c r="H904">
        <v>-0.14338999999999999</v>
      </c>
    </row>
    <row r="905" spans="6:8" x14ac:dyDescent="0.25">
      <c r="F905">
        <v>90.3</v>
      </c>
      <c r="G905">
        <v>-3.5869999999999999E-2</v>
      </c>
      <c r="H905">
        <v>-0.14193</v>
      </c>
    </row>
    <row r="906" spans="6:8" x14ac:dyDescent="0.25">
      <c r="F906">
        <v>90.4</v>
      </c>
      <c r="G906">
        <v>-3.6150000000000002E-2</v>
      </c>
      <c r="H906">
        <v>-0.14072000000000001</v>
      </c>
    </row>
    <row r="907" spans="6:8" x14ac:dyDescent="0.25">
      <c r="F907">
        <v>90.5</v>
      </c>
      <c r="G907">
        <v>-3.85E-2</v>
      </c>
      <c r="H907">
        <v>-0.14016999999999999</v>
      </c>
    </row>
    <row r="908" spans="6:8" x14ac:dyDescent="0.25">
      <c r="F908">
        <v>90.6</v>
      </c>
      <c r="G908">
        <v>-4.0620000000000003E-2</v>
      </c>
      <c r="H908">
        <v>-0.13999</v>
      </c>
    </row>
    <row r="909" spans="6:8" x14ac:dyDescent="0.25">
      <c r="F909">
        <v>90.7</v>
      </c>
      <c r="G909">
        <v>-4.1610000000000001E-2</v>
      </c>
      <c r="H909">
        <v>-0.13933000000000001</v>
      </c>
    </row>
    <row r="910" spans="6:8" x14ac:dyDescent="0.25">
      <c r="F910">
        <v>90.8</v>
      </c>
      <c r="G910">
        <v>-4.2250000000000003E-2</v>
      </c>
      <c r="H910">
        <v>-0.13772000000000001</v>
      </c>
    </row>
    <row r="911" spans="6:8" x14ac:dyDescent="0.25">
      <c r="F911">
        <v>90.9</v>
      </c>
      <c r="G911">
        <v>-4.3290000000000002E-2</v>
      </c>
      <c r="H911">
        <v>-0.13677</v>
      </c>
    </row>
    <row r="912" spans="6:8" x14ac:dyDescent="0.25">
      <c r="F912">
        <v>91</v>
      </c>
      <c r="G912">
        <v>-4.4999999999999998E-2</v>
      </c>
      <c r="H912">
        <v>-0.13732</v>
      </c>
    </row>
    <row r="913" spans="6:8" x14ac:dyDescent="0.25">
      <c r="F913">
        <v>91.1</v>
      </c>
      <c r="G913">
        <v>-4.5679999999999998E-2</v>
      </c>
      <c r="H913">
        <v>-0.1409</v>
      </c>
    </row>
    <row r="914" spans="6:8" x14ac:dyDescent="0.25">
      <c r="F914">
        <v>91.2</v>
      </c>
      <c r="G914">
        <v>-4.5760000000000002E-2</v>
      </c>
      <c r="H914">
        <v>-0.14641999999999999</v>
      </c>
    </row>
    <row r="915" spans="6:8" x14ac:dyDescent="0.25">
      <c r="F915">
        <v>91.3</v>
      </c>
      <c r="G915">
        <v>-4.6440000000000002E-2</v>
      </c>
      <c r="H915">
        <v>-0.14996999999999999</v>
      </c>
    </row>
    <row r="916" spans="6:8" x14ac:dyDescent="0.25">
      <c r="F916">
        <v>91.4</v>
      </c>
      <c r="G916">
        <v>-4.863E-2</v>
      </c>
      <c r="H916">
        <v>-0.14979000000000001</v>
      </c>
    </row>
    <row r="917" spans="6:8" x14ac:dyDescent="0.25">
      <c r="F917">
        <v>91.5</v>
      </c>
      <c r="G917">
        <v>-5.0779999999999999E-2</v>
      </c>
      <c r="H917">
        <v>-0.1469</v>
      </c>
    </row>
    <row r="918" spans="6:8" x14ac:dyDescent="0.25">
      <c r="F918">
        <v>91.6</v>
      </c>
      <c r="G918">
        <v>-5.1380000000000002E-2</v>
      </c>
      <c r="H918">
        <v>-0.14316999999999999</v>
      </c>
    </row>
    <row r="919" spans="6:8" x14ac:dyDescent="0.25">
      <c r="F919">
        <v>91.7</v>
      </c>
      <c r="G919">
        <v>-5.042E-2</v>
      </c>
      <c r="H919">
        <v>-0.14068</v>
      </c>
    </row>
    <row r="920" spans="6:8" x14ac:dyDescent="0.25">
      <c r="F920">
        <v>91.8</v>
      </c>
      <c r="G920">
        <v>-4.7989999999999998E-2</v>
      </c>
      <c r="H920">
        <v>-0.13936999999999999</v>
      </c>
    </row>
    <row r="921" spans="6:8" x14ac:dyDescent="0.25">
      <c r="F921">
        <v>91.9</v>
      </c>
      <c r="G921">
        <v>-4.5679999999999998E-2</v>
      </c>
      <c r="H921">
        <v>-0.13844999999999999</v>
      </c>
    </row>
    <row r="922" spans="6:8" x14ac:dyDescent="0.25">
      <c r="F922">
        <v>92</v>
      </c>
      <c r="G922">
        <v>-4.4519999999999997E-2</v>
      </c>
      <c r="H922">
        <v>-0.13844999999999999</v>
      </c>
    </row>
    <row r="923" spans="6:8" x14ac:dyDescent="0.25">
      <c r="F923">
        <v>92.1</v>
      </c>
      <c r="G923">
        <v>-4.369E-2</v>
      </c>
      <c r="H923">
        <v>-0.13816000000000001</v>
      </c>
    </row>
    <row r="924" spans="6:8" x14ac:dyDescent="0.25">
      <c r="F924">
        <v>92.2</v>
      </c>
      <c r="G924">
        <v>-4.3049999999999998E-2</v>
      </c>
      <c r="H924">
        <v>-0.13691999999999999</v>
      </c>
    </row>
    <row r="925" spans="6:8" x14ac:dyDescent="0.25">
      <c r="F925">
        <v>92.3</v>
      </c>
      <c r="G925">
        <v>-4.2410000000000003E-2</v>
      </c>
      <c r="H925">
        <v>-0.13542000000000001</v>
      </c>
    </row>
    <row r="926" spans="6:8" x14ac:dyDescent="0.25">
      <c r="F926">
        <v>92.4</v>
      </c>
      <c r="G926">
        <v>-4.0980000000000003E-2</v>
      </c>
      <c r="H926">
        <v>-0.13453999999999999</v>
      </c>
    </row>
    <row r="927" spans="6:8" x14ac:dyDescent="0.25">
      <c r="F927">
        <v>92.5</v>
      </c>
      <c r="G927">
        <v>-3.9300000000000002E-2</v>
      </c>
      <c r="H927">
        <v>-0.13388</v>
      </c>
    </row>
    <row r="928" spans="6:8" x14ac:dyDescent="0.25">
      <c r="F928">
        <v>92.6</v>
      </c>
      <c r="G928">
        <v>-3.8190000000000002E-2</v>
      </c>
      <c r="H928">
        <v>-0.13206000000000001</v>
      </c>
    </row>
    <row r="929" spans="6:8" x14ac:dyDescent="0.25">
      <c r="F929">
        <v>92.7</v>
      </c>
      <c r="G929">
        <v>-3.823E-2</v>
      </c>
      <c r="H929">
        <v>-0.13008</v>
      </c>
    </row>
    <row r="930" spans="6:8" x14ac:dyDescent="0.25">
      <c r="F930">
        <v>92.8</v>
      </c>
      <c r="G930">
        <v>-3.9140000000000001E-2</v>
      </c>
      <c r="H930">
        <v>-0.12967999999999999</v>
      </c>
    </row>
    <row r="931" spans="6:8" x14ac:dyDescent="0.25">
      <c r="F931">
        <v>92.9</v>
      </c>
      <c r="G931">
        <v>-4.1099999999999998E-2</v>
      </c>
      <c r="H931">
        <v>-0.13056000000000001</v>
      </c>
    </row>
    <row r="932" spans="6:8" x14ac:dyDescent="0.25">
      <c r="F932">
        <v>93</v>
      </c>
      <c r="G932">
        <v>-4.2889999999999998E-2</v>
      </c>
      <c r="H932">
        <v>-0.12961</v>
      </c>
    </row>
    <row r="933" spans="6:8" x14ac:dyDescent="0.25">
      <c r="F933">
        <v>93.1</v>
      </c>
      <c r="G933">
        <v>-4.2610000000000002E-2</v>
      </c>
      <c r="H933">
        <v>-0.12642999999999999</v>
      </c>
    </row>
    <row r="934" spans="6:8" x14ac:dyDescent="0.25">
      <c r="F934">
        <v>93.2</v>
      </c>
      <c r="G934">
        <v>-4.0820000000000002E-2</v>
      </c>
      <c r="H934">
        <v>-0.12332</v>
      </c>
    </row>
    <row r="935" spans="6:8" x14ac:dyDescent="0.25">
      <c r="F935">
        <v>93.3</v>
      </c>
      <c r="G935">
        <v>-3.9579999999999997E-2</v>
      </c>
      <c r="H935">
        <v>-0.12189</v>
      </c>
    </row>
    <row r="936" spans="6:8" x14ac:dyDescent="0.25">
      <c r="F936">
        <v>93.4</v>
      </c>
      <c r="G936">
        <v>-4.0140000000000002E-2</v>
      </c>
      <c r="H936">
        <v>-0.12167</v>
      </c>
    </row>
    <row r="937" spans="6:8" x14ac:dyDescent="0.25">
      <c r="F937">
        <v>93.5</v>
      </c>
      <c r="G937">
        <v>-4.1570000000000003E-2</v>
      </c>
      <c r="H937">
        <v>-0.12222</v>
      </c>
    </row>
    <row r="938" spans="6:8" x14ac:dyDescent="0.25">
      <c r="F938">
        <v>93.6</v>
      </c>
      <c r="G938">
        <v>-4.2970000000000001E-2</v>
      </c>
      <c r="H938">
        <v>-0.12225999999999999</v>
      </c>
    </row>
    <row r="939" spans="6:8" x14ac:dyDescent="0.25">
      <c r="F939">
        <v>93.7</v>
      </c>
      <c r="G939">
        <v>-4.2889999999999998E-2</v>
      </c>
      <c r="H939">
        <v>-0.12101000000000001</v>
      </c>
    </row>
    <row r="940" spans="6:8" x14ac:dyDescent="0.25">
      <c r="F940">
        <v>93.8</v>
      </c>
      <c r="G940">
        <v>-4.197E-2</v>
      </c>
      <c r="H940">
        <v>-0.12003</v>
      </c>
    </row>
    <row r="941" spans="6:8" x14ac:dyDescent="0.25">
      <c r="F941">
        <v>93.9</v>
      </c>
      <c r="G941">
        <v>-4.129E-2</v>
      </c>
      <c r="H941">
        <v>-0.12021</v>
      </c>
    </row>
    <row r="942" spans="6:8" x14ac:dyDescent="0.25">
      <c r="F942">
        <v>94</v>
      </c>
      <c r="G942">
        <v>-4.0899999999999999E-2</v>
      </c>
      <c r="H942">
        <v>-0.12123</v>
      </c>
    </row>
    <row r="943" spans="6:8" x14ac:dyDescent="0.25">
      <c r="F943">
        <v>94.1</v>
      </c>
      <c r="G943">
        <v>-3.934E-2</v>
      </c>
      <c r="H943">
        <v>-0.12145</v>
      </c>
    </row>
    <row r="944" spans="6:8" x14ac:dyDescent="0.25">
      <c r="F944">
        <v>94.2</v>
      </c>
      <c r="G944">
        <v>-3.7749999999999999E-2</v>
      </c>
      <c r="H944">
        <v>-0.12105</v>
      </c>
    </row>
    <row r="945" spans="6:8" x14ac:dyDescent="0.25">
      <c r="F945">
        <v>94.3</v>
      </c>
      <c r="G945">
        <v>-3.6749999999999998E-2</v>
      </c>
      <c r="H945">
        <v>-0.12116</v>
      </c>
    </row>
    <row r="946" spans="6:8" x14ac:dyDescent="0.25">
      <c r="F946">
        <v>94.4</v>
      </c>
      <c r="G946">
        <v>-3.6670000000000001E-2</v>
      </c>
      <c r="H946">
        <v>-0.12273000000000001</v>
      </c>
    </row>
    <row r="947" spans="6:8" x14ac:dyDescent="0.25">
      <c r="F947">
        <v>94.5</v>
      </c>
      <c r="G947">
        <v>-3.8899999999999997E-2</v>
      </c>
      <c r="H947">
        <v>-0.12485</v>
      </c>
    </row>
    <row r="948" spans="6:8" x14ac:dyDescent="0.25">
      <c r="F948">
        <v>94.6</v>
      </c>
      <c r="G948">
        <v>-4.3130000000000002E-2</v>
      </c>
      <c r="H948">
        <v>-0.12529000000000001</v>
      </c>
    </row>
    <row r="949" spans="6:8" x14ac:dyDescent="0.25">
      <c r="F949">
        <v>94.7</v>
      </c>
      <c r="G949">
        <v>-4.7910000000000001E-2</v>
      </c>
      <c r="H949">
        <v>-0.12339</v>
      </c>
    </row>
    <row r="950" spans="6:8" x14ac:dyDescent="0.25">
      <c r="F950">
        <v>94.8</v>
      </c>
      <c r="G950">
        <v>-4.9349999999999998E-2</v>
      </c>
      <c r="H950">
        <v>-0.12043</v>
      </c>
    </row>
    <row r="951" spans="6:8" x14ac:dyDescent="0.25">
      <c r="F951">
        <v>94.9</v>
      </c>
      <c r="G951">
        <v>-4.6519999999999999E-2</v>
      </c>
      <c r="H951">
        <v>-0.11772000000000001</v>
      </c>
    </row>
    <row r="952" spans="6:8" x14ac:dyDescent="0.25">
      <c r="F952">
        <v>95</v>
      </c>
      <c r="G952">
        <v>-4.2610000000000002E-2</v>
      </c>
      <c r="H952">
        <v>-0.11473</v>
      </c>
    </row>
    <row r="953" spans="6:8" x14ac:dyDescent="0.25">
      <c r="F953">
        <v>95.1</v>
      </c>
      <c r="G953">
        <v>-3.9620000000000002E-2</v>
      </c>
      <c r="H953">
        <v>-0.11246</v>
      </c>
    </row>
    <row r="954" spans="6:8" x14ac:dyDescent="0.25">
      <c r="F954">
        <v>95.2</v>
      </c>
      <c r="G954">
        <v>-3.6990000000000002E-2</v>
      </c>
      <c r="H954">
        <v>-0.11212999999999999</v>
      </c>
    </row>
    <row r="955" spans="6:8" x14ac:dyDescent="0.25">
      <c r="F955">
        <v>95.3</v>
      </c>
      <c r="G955">
        <v>-3.4799999999999998E-2</v>
      </c>
      <c r="H955">
        <v>-0.11279</v>
      </c>
    </row>
    <row r="956" spans="6:8" x14ac:dyDescent="0.25">
      <c r="F956">
        <v>95.4</v>
      </c>
      <c r="G956">
        <v>-3.3599999999999998E-2</v>
      </c>
      <c r="H956">
        <v>-0.11337</v>
      </c>
    </row>
    <row r="957" spans="6:8" x14ac:dyDescent="0.25">
      <c r="F957">
        <v>95.5</v>
      </c>
      <c r="G957">
        <v>-3.4079999999999999E-2</v>
      </c>
      <c r="H957">
        <v>-0.11319</v>
      </c>
    </row>
    <row r="958" spans="6:8" x14ac:dyDescent="0.25">
      <c r="F958">
        <v>95.6</v>
      </c>
      <c r="G958">
        <v>-3.5749999999999997E-2</v>
      </c>
      <c r="H958">
        <v>-0.11312</v>
      </c>
    </row>
    <row r="959" spans="6:8" x14ac:dyDescent="0.25">
      <c r="F959">
        <v>95.7</v>
      </c>
      <c r="G959">
        <v>-3.7190000000000001E-2</v>
      </c>
      <c r="H959">
        <v>-0.11319</v>
      </c>
    </row>
    <row r="960" spans="6:8" x14ac:dyDescent="0.25">
      <c r="F960">
        <v>95.8</v>
      </c>
      <c r="G960">
        <v>-3.7069999999999999E-2</v>
      </c>
      <c r="H960">
        <v>-0.11366999999999999</v>
      </c>
    </row>
    <row r="961" spans="6:8" x14ac:dyDescent="0.25">
      <c r="F961">
        <v>95.9</v>
      </c>
      <c r="G961">
        <v>-3.5709999999999999E-2</v>
      </c>
      <c r="H961">
        <v>-0.11407</v>
      </c>
    </row>
    <row r="962" spans="6:8" x14ac:dyDescent="0.25">
      <c r="F962">
        <v>96</v>
      </c>
      <c r="G962">
        <v>-3.456E-2</v>
      </c>
      <c r="H962">
        <v>-0.11414000000000001</v>
      </c>
    </row>
    <row r="963" spans="6:8" x14ac:dyDescent="0.25">
      <c r="F963">
        <v>96.1</v>
      </c>
      <c r="G963">
        <v>-3.4279999999999998E-2</v>
      </c>
      <c r="H963">
        <v>-0.11396000000000001</v>
      </c>
    </row>
    <row r="964" spans="6:8" x14ac:dyDescent="0.25">
      <c r="F964">
        <v>96.2</v>
      </c>
      <c r="G964">
        <v>-3.5830000000000001E-2</v>
      </c>
      <c r="H964">
        <v>-0.11418</v>
      </c>
    </row>
    <row r="965" spans="6:8" x14ac:dyDescent="0.25">
      <c r="F965">
        <v>96.3</v>
      </c>
      <c r="G965">
        <v>-3.8739999999999997E-2</v>
      </c>
      <c r="H965">
        <v>-0.11411</v>
      </c>
    </row>
    <row r="966" spans="6:8" x14ac:dyDescent="0.25">
      <c r="F966">
        <v>96.4</v>
      </c>
      <c r="G966">
        <v>-4.1369999999999997E-2</v>
      </c>
      <c r="H966">
        <v>-0.11301</v>
      </c>
    </row>
    <row r="967" spans="6:8" x14ac:dyDescent="0.25">
      <c r="F967">
        <v>96.5</v>
      </c>
      <c r="G967">
        <v>-4.2369999999999998E-2</v>
      </c>
      <c r="H967">
        <v>-0.1118</v>
      </c>
    </row>
    <row r="968" spans="6:8" x14ac:dyDescent="0.25">
      <c r="F968">
        <v>96.6</v>
      </c>
      <c r="G968">
        <v>-4.197E-2</v>
      </c>
      <c r="H968">
        <v>-0.11081000000000001</v>
      </c>
    </row>
    <row r="969" spans="6:8" x14ac:dyDescent="0.25">
      <c r="F969">
        <v>96.7</v>
      </c>
      <c r="G969">
        <v>-4.0379999999999999E-2</v>
      </c>
      <c r="H969">
        <v>-0.10928</v>
      </c>
    </row>
    <row r="970" spans="6:8" x14ac:dyDescent="0.25">
      <c r="F970">
        <v>96.8</v>
      </c>
      <c r="G970">
        <v>-3.8980000000000001E-2</v>
      </c>
      <c r="H970">
        <v>-0.10793</v>
      </c>
    </row>
    <row r="971" spans="6:8" x14ac:dyDescent="0.25">
      <c r="F971">
        <v>96.9</v>
      </c>
      <c r="G971">
        <v>-3.8780000000000002E-2</v>
      </c>
      <c r="H971">
        <v>-0.10730000000000001</v>
      </c>
    </row>
    <row r="972" spans="6:8" x14ac:dyDescent="0.25">
      <c r="F972">
        <v>97</v>
      </c>
      <c r="G972">
        <v>-3.8739999999999997E-2</v>
      </c>
      <c r="H972">
        <v>-0.10778</v>
      </c>
    </row>
    <row r="973" spans="6:8" x14ac:dyDescent="0.25">
      <c r="F973">
        <v>97.1</v>
      </c>
      <c r="G973">
        <v>-3.807E-2</v>
      </c>
      <c r="H973">
        <v>-0.10884000000000001</v>
      </c>
    </row>
    <row r="974" spans="6:8" x14ac:dyDescent="0.25">
      <c r="F974">
        <v>97.2</v>
      </c>
      <c r="G974">
        <v>-3.7310000000000003E-2</v>
      </c>
      <c r="H974">
        <v>-0.1106</v>
      </c>
    </row>
    <row r="975" spans="6:8" x14ac:dyDescent="0.25">
      <c r="F975">
        <v>97.3</v>
      </c>
      <c r="G975">
        <v>-3.5790000000000002E-2</v>
      </c>
      <c r="H975">
        <v>-0.11242000000000001</v>
      </c>
    </row>
    <row r="976" spans="6:8" x14ac:dyDescent="0.25">
      <c r="F976">
        <v>97.4</v>
      </c>
      <c r="G976">
        <v>-3.3959999999999997E-2</v>
      </c>
      <c r="H976">
        <v>-0.11323</v>
      </c>
    </row>
    <row r="977" spans="6:8" x14ac:dyDescent="0.25">
      <c r="F977">
        <v>97.5</v>
      </c>
      <c r="G977">
        <v>-3.32E-2</v>
      </c>
      <c r="H977">
        <v>-0.11411</v>
      </c>
    </row>
    <row r="978" spans="6:8" x14ac:dyDescent="0.25">
      <c r="F978">
        <v>97.6</v>
      </c>
      <c r="G978">
        <v>-3.4000000000000002E-2</v>
      </c>
      <c r="H978">
        <v>-0.11549</v>
      </c>
    </row>
    <row r="979" spans="6:8" x14ac:dyDescent="0.25">
      <c r="F979">
        <v>97.7</v>
      </c>
      <c r="G979">
        <v>-3.6510000000000001E-2</v>
      </c>
      <c r="H979">
        <v>-0.11720999999999999</v>
      </c>
    </row>
    <row r="980" spans="6:8" x14ac:dyDescent="0.25">
      <c r="F980">
        <v>97.8</v>
      </c>
      <c r="G980">
        <v>-3.9699999999999999E-2</v>
      </c>
      <c r="H980">
        <v>-0.11791</v>
      </c>
    </row>
    <row r="981" spans="6:8" x14ac:dyDescent="0.25">
      <c r="F981">
        <v>97.9</v>
      </c>
      <c r="G981">
        <v>-4.3049999999999998E-2</v>
      </c>
      <c r="H981">
        <v>-0.11729000000000001</v>
      </c>
    </row>
    <row r="982" spans="6:8" x14ac:dyDescent="0.25">
      <c r="F982">
        <v>98</v>
      </c>
      <c r="G982">
        <v>-4.564E-2</v>
      </c>
      <c r="H982">
        <v>-0.11593000000000001</v>
      </c>
    </row>
    <row r="983" spans="6:8" x14ac:dyDescent="0.25">
      <c r="F983">
        <v>98.1</v>
      </c>
      <c r="G983">
        <v>-4.6199999999999998E-2</v>
      </c>
      <c r="H983">
        <v>-0.114</v>
      </c>
    </row>
    <row r="984" spans="6:8" x14ac:dyDescent="0.25">
      <c r="F984">
        <v>98.2</v>
      </c>
      <c r="G984">
        <v>-4.4400000000000002E-2</v>
      </c>
      <c r="H984">
        <v>-0.11176999999999999</v>
      </c>
    </row>
    <row r="985" spans="6:8" x14ac:dyDescent="0.25">
      <c r="F985">
        <v>98.3</v>
      </c>
      <c r="G985">
        <v>-4.129E-2</v>
      </c>
      <c r="H985">
        <v>-0.11005</v>
      </c>
    </row>
    <row r="986" spans="6:8" x14ac:dyDescent="0.25">
      <c r="F986">
        <v>98.4</v>
      </c>
      <c r="G986">
        <v>-3.7629999999999997E-2</v>
      </c>
      <c r="H986">
        <v>-0.11063000000000001</v>
      </c>
    </row>
    <row r="987" spans="6:8" x14ac:dyDescent="0.25">
      <c r="F987">
        <v>98.5</v>
      </c>
      <c r="G987">
        <v>-3.492E-2</v>
      </c>
      <c r="H987">
        <v>-0.11201999999999999</v>
      </c>
    </row>
    <row r="988" spans="6:8" x14ac:dyDescent="0.25">
      <c r="F988">
        <v>98.6</v>
      </c>
      <c r="G988">
        <v>-3.3279999999999997E-2</v>
      </c>
      <c r="H988">
        <v>-0.11301</v>
      </c>
    </row>
    <row r="989" spans="6:8" x14ac:dyDescent="0.25">
      <c r="F989">
        <v>98.7</v>
      </c>
      <c r="G989">
        <v>-3.2680000000000001E-2</v>
      </c>
      <c r="H989">
        <v>-0.11337</v>
      </c>
    </row>
    <row r="990" spans="6:8" x14ac:dyDescent="0.25">
      <c r="F990">
        <v>98.8</v>
      </c>
      <c r="G990">
        <v>-3.2530000000000003E-2</v>
      </c>
      <c r="H990">
        <v>-0.11403000000000001</v>
      </c>
    </row>
    <row r="991" spans="6:8" x14ac:dyDescent="0.25">
      <c r="F991">
        <v>98.9</v>
      </c>
      <c r="G991">
        <v>-3.4599999999999999E-2</v>
      </c>
      <c r="H991">
        <v>-0.11473</v>
      </c>
    </row>
    <row r="992" spans="6:8" x14ac:dyDescent="0.25">
      <c r="F992">
        <v>99</v>
      </c>
      <c r="G992">
        <v>-3.8309999999999997E-2</v>
      </c>
      <c r="H992">
        <v>-0.11389000000000001</v>
      </c>
    </row>
    <row r="993" spans="6:8" x14ac:dyDescent="0.25">
      <c r="F993">
        <v>99.1</v>
      </c>
      <c r="G993">
        <v>-4.1209999999999997E-2</v>
      </c>
      <c r="H993">
        <v>-0.11253000000000001</v>
      </c>
    </row>
    <row r="994" spans="6:8" x14ac:dyDescent="0.25">
      <c r="F994">
        <v>99.2</v>
      </c>
      <c r="G994">
        <v>-4.1410000000000002E-2</v>
      </c>
      <c r="H994">
        <v>-0.11286</v>
      </c>
    </row>
    <row r="995" spans="6:8" x14ac:dyDescent="0.25">
      <c r="F995">
        <v>99.3</v>
      </c>
      <c r="G995">
        <v>-3.9739999999999998E-2</v>
      </c>
      <c r="H995">
        <v>-0.11502</v>
      </c>
    </row>
    <row r="996" spans="6:8" x14ac:dyDescent="0.25">
      <c r="F996">
        <v>99.4</v>
      </c>
      <c r="G996">
        <v>-3.8739999999999997E-2</v>
      </c>
      <c r="H996">
        <v>-0.11761000000000001</v>
      </c>
    </row>
    <row r="997" spans="6:8" x14ac:dyDescent="0.25">
      <c r="F997">
        <v>99.5</v>
      </c>
      <c r="G997">
        <v>-3.85E-2</v>
      </c>
      <c r="H997">
        <v>-0.11802</v>
      </c>
    </row>
    <row r="998" spans="6:8" x14ac:dyDescent="0.25">
      <c r="F998">
        <v>99.6</v>
      </c>
      <c r="G998">
        <v>-3.8699999999999998E-2</v>
      </c>
      <c r="H998">
        <v>-0.11652</v>
      </c>
    </row>
    <row r="999" spans="6:8" x14ac:dyDescent="0.25">
      <c r="F999">
        <v>99.7</v>
      </c>
      <c r="G999">
        <v>-3.8309999999999997E-2</v>
      </c>
      <c r="H999">
        <v>-0.11506</v>
      </c>
    </row>
    <row r="1000" spans="6:8" x14ac:dyDescent="0.25">
      <c r="F1000">
        <v>99.8</v>
      </c>
      <c r="G1000">
        <v>-3.7269999999999998E-2</v>
      </c>
      <c r="H1000">
        <v>-0.11564000000000001</v>
      </c>
    </row>
    <row r="1001" spans="6:8" x14ac:dyDescent="0.25">
      <c r="F1001">
        <v>99.9</v>
      </c>
      <c r="G1001">
        <v>-3.5990000000000001E-2</v>
      </c>
      <c r="H1001">
        <v>-0.11637</v>
      </c>
    </row>
    <row r="1002" spans="6:8" x14ac:dyDescent="0.25">
      <c r="F1002">
        <v>100</v>
      </c>
      <c r="G1002">
        <v>-3.6310000000000002E-2</v>
      </c>
      <c r="H1002">
        <v>-0.11652</v>
      </c>
    </row>
    <row r="1003" spans="6:8" x14ac:dyDescent="0.25">
      <c r="F1003">
        <v>100.1</v>
      </c>
      <c r="G1003">
        <v>-3.7510000000000002E-2</v>
      </c>
      <c r="H1003">
        <v>-0.11509</v>
      </c>
    </row>
    <row r="1004" spans="6:8" x14ac:dyDescent="0.25">
      <c r="F1004">
        <v>100.2</v>
      </c>
      <c r="G1004">
        <v>-3.8030000000000001E-2</v>
      </c>
      <c r="H1004">
        <v>-0.11308</v>
      </c>
    </row>
    <row r="1005" spans="6:8" x14ac:dyDescent="0.25">
      <c r="F1005">
        <v>100.3</v>
      </c>
      <c r="G1005">
        <v>-3.85E-2</v>
      </c>
      <c r="H1005">
        <v>-0.11038000000000001</v>
      </c>
    </row>
    <row r="1006" spans="6:8" x14ac:dyDescent="0.25">
      <c r="F1006">
        <v>100.4</v>
      </c>
      <c r="G1006">
        <v>-3.8620000000000002E-2</v>
      </c>
      <c r="H1006">
        <v>-0.10741000000000001</v>
      </c>
    </row>
    <row r="1007" spans="6:8" x14ac:dyDescent="0.25">
      <c r="F1007">
        <v>100.5</v>
      </c>
      <c r="G1007">
        <v>-3.6830000000000002E-2</v>
      </c>
      <c r="H1007">
        <v>-0.10537000000000001</v>
      </c>
    </row>
    <row r="1008" spans="6:8" x14ac:dyDescent="0.25">
      <c r="F1008">
        <v>100.6</v>
      </c>
      <c r="G1008">
        <v>-3.3640000000000003E-2</v>
      </c>
      <c r="H1008">
        <v>-0.10555</v>
      </c>
    </row>
    <row r="1009" spans="6:8" x14ac:dyDescent="0.25">
      <c r="F1009">
        <v>100.7</v>
      </c>
      <c r="G1009">
        <v>-3.0009999999999998E-2</v>
      </c>
      <c r="H1009">
        <v>-0.108</v>
      </c>
    </row>
    <row r="1010" spans="6:8" x14ac:dyDescent="0.25">
      <c r="F1010">
        <v>100.8</v>
      </c>
      <c r="G1010">
        <v>-2.8379999999999999E-2</v>
      </c>
      <c r="H1010">
        <v>-0.1106</v>
      </c>
    </row>
    <row r="1011" spans="6:8" x14ac:dyDescent="0.25">
      <c r="F1011">
        <v>100.9</v>
      </c>
      <c r="G1011">
        <v>-3.0689999999999999E-2</v>
      </c>
      <c r="H1011">
        <v>-0.1118</v>
      </c>
    </row>
    <row r="1012" spans="6:8" x14ac:dyDescent="0.25">
      <c r="F1012">
        <v>101</v>
      </c>
      <c r="G1012">
        <v>-3.4799999999999998E-2</v>
      </c>
      <c r="H1012">
        <v>-0.11136</v>
      </c>
    </row>
    <row r="1013" spans="6:8" x14ac:dyDescent="0.25">
      <c r="F1013">
        <v>101.1</v>
      </c>
      <c r="G1013">
        <v>-3.918E-2</v>
      </c>
      <c r="H1013">
        <v>-0.11001</v>
      </c>
    </row>
    <row r="1014" spans="6:8" x14ac:dyDescent="0.25">
      <c r="F1014">
        <v>101.2</v>
      </c>
      <c r="G1014">
        <v>-4.2369999999999998E-2</v>
      </c>
      <c r="H1014">
        <v>-0.10811</v>
      </c>
    </row>
    <row r="1015" spans="6:8" x14ac:dyDescent="0.25">
      <c r="F1015">
        <v>101.3</v>
      </c>
      <c r="G1015">
        <v>-4.4319999999999998E-2</v>
      </c>
      <c r="H1015">
        <v>-0.10661</v>
      </c>
    </row>
    <row r="1016" spans="6:8" x14ac:dyDescent="0.25">
      <c r="F1016">
        <v>101.4</v>
      </c>
      <c r="G1016">
        <v>-4.4479999999999999E-2</v>
      </c>
      <c r="H1016">
        <v>-0.10705000000000001</v>
      </c>
    </row>
    <row r="1017" spans="6:8" x14ac:dyDescent="0.25">
      <c r="F1017">
        <v>101.5</v>
      </c>
      <c r="G1017">
        <v>-4.2930000000000003E-2</v>
      </c>
      <c r="H1017">
        <v>-0.10921</v>
      </c>
    </row>
    <row r="1018" spans="6:8" x14ac:dyDescent="0.25">
      <c r="F1018">
        <v>101.6</v>
      </c>
      <c r="G1018">
        <v>-4.086E-2</v>
      </c>
      <c r="H1018">
        <v>-0.11118</v>
      </c>
    </row>
    <row r="1019" spans="6:8" x14ac:dyDescent="0.25">
      <c r="F1019">
        <v>101.7</v>
      </c>
      <c r="G1019">
        <v>-3.9660000000000001E-2</v>
      </c>
      <c r="H1019">
        <v>-0.11136</v>
      </c>
    </row>
    <row r="1020" spans="6:8" x14ac:dyDescent="0.25">
      <c r="F1020">
        <v>101.8</v>
      </c>
      <c r="G1020">
        <v>-3.8460000000000001E-2</v>
      </c>
      <c r="H1020">
        <v>-0.11012</v>
      </c>
    </row>
    <row r="1021" spans="6:8" x14ac:dyDescent="0.25">
      <c r="F1021">
        <v>101.9</v>
      </c>
      <c r="G1021">
        <v>-3.619E-2</v>
      </c>
      <c r="H1021">
        <v>-0.10818</v>
      </c>
    </row>
    <row r="1022" spans="6:8" x14ac:dyDescent="0.25">
      <c r="F1022">
        <v>102</v>
      </c>
      <c r="G1022">
        <v>-3.424E-2</v>
      </c>
      <c r="H1022">
        <v>-0.10682999999999999</v>
      </c>
    </row>
    <row r="1023" spans="6:8" x14ac:dyDescent="0.25">
      <c r="F1023">
        <v>102.1</v>
      </c>
      <c r="G1023">
        <v>-3.5119999999999998E-2</v>
      </c>
      <c r="H1023">
        <v>-0.10687000000000001</v>
      </c>
    </row>
    <row r="1024" spans="6:8" x14ac:dyDescent="0.25">
      <c r="F1024">
        <v>102.2</v>
      </c>
      <c r="G1024">
        <v>-3.9059999999999997E-2</v>
      </c>
      <c r="H1024">
        <v>-0.10778</v>
      </c>
    </row>
    <row r="1025" spans="6:8" x14ac:dyDescent="0.25">
      <c r="F1025">
        <v>102.3</v>
      </c>
      <c r="G1025">
        <v>-4.265E-2</v>
      </c>
      <c r="H1025">
        <v>-0.10866000000000001</v>
      </c>
    </row>
    <row r="1026" spans="6:8" x14ac:dyDescent="0.25">
      <c r="F1026">
        <v>102.4</v>
      </c>
      <c r="G1026">
        <v>-4.3729999999999998E-2</v>
      </c>
      <c r="H1026">
        <v>-0.10986</v>
      </c>
    </row>
    <row r="1027" spans="6:8" x14ac:dyDescent="0.25">
      <c r="F1027">
        <v>102.5</v>
      </c>
      <c r="G1027">
        <v>-4.3770000000000003E-2</v>
      </c>
      <c r="H1027">
        <v>-0.11155</v>
      </c>
    </row>
    <row r="1028" spans="6:8" x14ac:dyDescent="0.25">
      <c r="F1028">
        <v>102.6</v>
      </c>
      <c r="G1028">
        <v>-4.369E-2</v>
      </c>
      <c r="H1028">
        <v>-0.11294</v>
      </c>
    </row>
    <row r="1029" spans="6:8" x14ac:dyDescent="0.25">
      <c r="F1029">
        <v>102.7</v>
      </c>
      <c r="G1029">
        <v>-4.3130000000000002E-2</v>
      </c>
      <c r="H1029">
        <v>-0.11268</v>
      </c>
    </row>
    <row r="1030" spans="6:8" x14ac:dyDescent="0.25">
      <c r="F1030">
        <v>102.8</v>
      </c>
      <c r="G1030">
        <v>-4.2130000000000001E-2</v>
      </c>
      <c r="H1030">
        <v>-0.11114</v>
      </c>
    </row>
    <row r="1031" spans="6:8" x14ac:dyDescent="0.25">
      <c r="F1031">
        <v>102.9</v>
      </c>
      <c r="G1031">
        <v>-4.0500000000000001E-2</v>
      </c>
      <c r="H1031">
        <v>-0.10994</v>
      </c>
    </row>
    <row r="1032" spans="6:8" x14ac:dyDescent="0.25">
      <c r="F1032">
        <v>103</v>
      </c>
      <c r="G1032">
        <v>-3.9419999999999997E-2</v>
      </c>
      <c r="H1032">
        <v>-0.10957</v>
      </c>
    </row>
    <row r="1033" spans="6:8" x14ac:dyDescent="0.25">
      <c r="F1033">
        <v>103.1</v>
      </c>
      <c r="G1033">
        <v>-3.9780000000000003E-2</v>
      </c>
      <c r="H1033">
        <v>-0.10935</v>
      </c>
    </row>
    <row r="1034" spans="6:8" x14ac:dyDescent="0.25">
      <c r="F1034">
        <v>103.2</v>
      </c>
      <c r="G1034">
        <v>-4.0579999999999998E-2</v>
      </c>
      <c r="H1034">
        <v>-0.10917</v>
      </c>
    </row>
    <row r="1035" spans="6:8" x14ac:dyDescent="0.25">
      <c r="F1035">
        <v>103.3</v>
      </c>
      <c r="G1035">
        <v>-4.1180000000000001E-2</v>
      </c>
      <c r="H1035">
        <v>-0.1091</v>
      </c>
    </row>
    <row r="1036" spans="6:8" x14ac:dyDescent="0.25">
      <c r="F1036">
        <v>103.4</v>
      </c>
      <c r="G1036">
        <v>-4.2610000000000002E-2</v>
      </c>
      <c r="H1036">
        <v>-0.10872999999999999</v>
      </c>
    </row>
    <row r="1037" spans="6:8" x14ac:dyDescent="0.25">
      <c r="F1037">
        <v>103.5</v>
      </c>
      <c r="G1037">
        <v>-4.4040000000000003E-2</v>
      </c>
      <c r="H1037">
        <v>-0.10752</v>
      </c>
    </row>
    <row r="1038" spans="6:8" x14ac:dyDescent="0.25">
      <c r="F1038">
        <v>103.6</v>
      </c>
      <c r="G1038">
        <v>-4.512E-2</v>
      </c>
      <c r="H1038">
        <v>-0.10438</v>
      </c>
    </row>
    <row r="1039" spans="6:8" x14ac:dyDescent="0.25">
      <c r="F1039">
        <v>103.7</v>
      </c>
      <c r="G1039">
        <v>-4.5600000000000002E-2</v>
      </c>
      <c r="H1039">
        <v>-0.10174999999999999</v>
      </c>
    </row>
    <row r="1040" spans="6:8" x14ac:dyDescent="0.25">
      <c r="F1040">
        <v>103.8</v>
      </c>
      <c r="G1040">
        <v>-4.48E-2</v>
      </c>
      <c r="H1040">
        <v>-0.10091</v>
      </c>
    </row>
    <row r="1041" spans="6:8" x14ac:dyDescent="0.25">
      <c r="F1041">
        <v>103.9</v>
      </c>
      <c r="G1041">
        <v>-4.3450000000000003E-2</v>
      </c>
      <c r="H1041">
        <v>-0.10252</v>
      </c>
    </row>
    <row r="1042" spans="6:8" x14ac:dyDescent="0.25">
      <c r="F1042">
        <v>104</v>
      </c>
      <c r="G1042">
        <v>-4.1889999999999997E-2</v>
      </c>
      <c r="H1042">
        <v>-0.10521999999999999</v>
      </c>
    </row>
    <row r="1043" spans="6:8" x14ac:dyDescent="0.25">
      <c r="F1043">
        <v>104.1</v>
      </c>
      <c r="G1043">
        <v>-4.2090000000000002E-2</v>
      </c>
      <c r="H1043">
        <v>-0.10723000000000001</v>
      </c>
    </row>
    <row r="1044" spans="6:8" x14ac:dyDescent="0.25">
      <c r="F1044">
        <v>104.2</v>
      </c>
      <c r="G1044">
        <v>-4.3770000000000003E-2</v>
      </c>
      <c r="H1044">
        <v>-0.10829</v>
      </c>
    </row>
    <row r="1045" spans="6:8" x14ac:dyDescent="0.25">
      <c r="F1045">
        <v>104.3</v>
      </c>
      <c r="G1045">
        <v>-4.5560000000000003E-2</v>
      </c>
      <c r="H1045">
        <v>-0.10943</v>
      </c>
    </row>
    <row r="1046" spans="6:8" x14ac:dyDescent="0.25">
      <c r="F1046">
        <v>104.4</v>
      </c>
      <c r="G1046">
        <v>-4.6240000000000003E-2</v>
      </c>
      <c r="H1046">
        <v>-0.11144</v>
      </c>
    </row>
    <row r="1047" spans="6:8" x14ac:dyDescent="0.25">
      <c r="F1047">
        <v>104.5</v>
      </c>
      <c r="G1047">
        <v>-4.684E-2</v>
      </c>
      <c r="H1047">
        <v>-0.11264</v>
      </c>
    </row>
    <row r="1048" spans="6:8" x14ac:dyDescent="0.25">
      <c r="F1048">
        <v>104.6</v>
      </c>
      <c r="G1048">
        <v>-4.648E-2</v>
      </c>
      <c r="H1048">
        <v>-0.11144</v>
      </c>
    </row>
    <row r="1049" spans="6:8" x14ac:dyDescent="0.25">
      <c r="F1049">
        <v>104.7</v>
      </c>
      <c r="G1049">
        <v>-4.5920000000000002E-2</v>
      </c>
      <c r="H1049">
        <v>-0.10928</v>
      </c>
    </row>
    <row r="1050" spans="6:8" x14ac:dyDescent="0.25">
      <c r="F1050">
        <v>104.8</v>
      </c>
      <c r="G1050">
        <v>-4.5359999999999998E-2</v>
      </c>
      <c r="H1050">
        <v>-0.10785</v>
      </c>
    </row>
    <row r="1051" spans="6:8" x14ac:dyDescent="0.25">
      <c r="F1051">
        <v>104.9</v>
      </c>
      <c r="G1051">
        <v>-4.4400000000000002E-2</v>
      </c>
      <c r="H1051">
        <v>-0.10727</v>
      </c>
    </row>
    <row r="1052" spans="6:8" x14ac:dyDescent="0.25">
      <c r="F1052">
        <v>105</v>
      </c>
      <c r="G1052">
        <v>-4.317E-2</v>
      </c>
      <c r="H1052">
        <v>-0.10592</v>
      </c>
    </row>
    <row r="1053" spans="6:8" x14ac:dyDescent="0.25">
      <c r="F1053">
        <v>105.1</v>
      </c>
      <c r="G1053">
        <v>-4.2209999999999998E-2</v>
      </c>
      <c r="H1053">
        <v>-0.10372000000000001</v>
      </c>
    </row>
    <row r="1054" spans="6:8" x14ac:dyDescent="0.25">
      <c r="F1054">
        <v>105.2</v>
      </c>
      <c r="G1054">
        <v>-4.2209999999999998E-2</v>
      </c>
      <c r="H1054">
        <v>-0.10163999999999999</v>
      </c>
    </row>
    <row r="1055" spans="6:8" x14ac:dyDescent="0.25">
      <c r="F1055">
        <v>105.3</v>
      </c>
      <c r="G1055">
        <v>-4.3929999999999997E-2</v>
      </c>
      <c r="H1055">
        <v>-0.10113</v>
      </c>
    </row>
    <row r="1056" spans="6:8" x14ac:dyDescent="0.25">
      <c r="F1056">
        <v>105.4</v>
      </c>
      <c r="G1056">
        <v>-4.48E-2</v>
      </c>
      <c r="H1056">
        <v>-0.10211000000000001</v>
      </c>
    </row>
    <row r="1057" spans="6:8" x14ac:dyDescent="0.25">
      <c r="F1057">
        <v>105.5</v>
      </c>
      <c r="G1057">
        <v>-4.4760000000000001E-2</v>
      </c>
      <c r="H1057">
        <v>-0.10233</v>
      </c>
    </row>
    <row r="1058" spans="6:8" x14ac:dyDescent="0.25">
      <c r="F1058">
        <v>105.6</v>
      </c>
      <c r="G1058">
        <v>-4.5400000000000003E-2</v>
      </c>
      <c r="H1058">
        <v>-0.10163999999999999</v>
      </c>
    </row>
    <row r="1059" spans="6:8" x14ac:dyDescent="0.25">
      <c r="F1059">
        <v>105.7</v>
      </c>
      <c r="G1059">
        <v>-4.6989999999999997E-2</v>
      </c>
      <c r="H1059">
        <v>-0.10167</v>
      </c>
    </row>
    <row r="1060" spans="6:8" x14ac:dyDescent="0.25">
      <c r="F1060">
        <v>105.8</v>
      </c>
      <c r="G1060">
        <v>-4.6679999999999999E-2</v>
      </c>
      <c r="H1060">
        <v>-0.10349999999999999</v>
      </c>
    </row>
    <row r="1061" spans="6:8" x14ac:dyDescent="0.25">
      <c r="F1061">
        <v>105.9</v>
      </c>
      <c r="G1061">
        <v>-4.5199999999999997E-2</v>
      </c>
      <c r="H1061">
        <v>-0.10555</v>
      </c>
    </row>
    <row r="1062" spans="6:8" x14ac:dyDescent="0.25">
      <c r="F1062">
        <v>106</v>
      </c>
      <c r="G1062">
        <v>-4.4240000000000002E-2</v>
      </c>
      <c r="H1062">
        <v>-0.10738</v>
      </c>
    </row>
    <row r="1063" spans="6:8" x14ac:dyDescent="0.25">
      <c r="F1063">
        <v>106.1</v>
      </c>
      <c r="G1063">
        <v>-4.3770000000000003E-2</v>
      </c>
      <c r="H1063">
        <v>-0.10879999999999999</v>
      </c>
    </row>
    <row r="1064" spans="6:8" x14ac:dyDescent="0.25">
      <c r="F1064">
        <v>106.2</v>
      </c>
      <c r="G1064">
        <v>-4.3209999999999998E-2</v>
      </c>
      <c r="H1064">
        <v>-0.10924</v>
      </c>
    </row>
    <row r="1065" spans="6:8" x14ac:dyDescent="0.25">
      <c r="F1065">
        <v>106.3</v>
      </c>
      <c r="G1065">
        <v>-4.1849999999999998E-2</v>
      </c>
      <c r="H1065">
        <v>-0.10964</v>
      </c>
    </row>
    <row r="1066" spans="6:8" x14ac:dyDescent="0.25">
      <c r="F1066">
        <v>106.4</v>
      </c>
      <c r="G1066">
        <v>-4.07E-2</v>
      </c>
      <c r="H1066">
        <v>-0.1095</v>
      </c>
    </row>
    <row r="1067" spans="6:8" x14ac:dyDescent="0.25">
      <c r="F1067">
        <v>106.5</v>
      </c>
      <c r="G1067">
        <v>-4.0980000000000003E-2</v>
      </c>
      <c r="H1067">
        <v>-0.10818</v>
      </c>
    </row>
    <row r="1068" spans="6:8" x14ac:dyDescent="0.25">
      <c r="F1068">
        <v>106.6</v>
      </c>
      <c r="G1068">
        <v>-4.2729999999999997E-2</v>
      </c>
      <c r="H1068">
        <v>-0.10599</v>
      </c>
    </row>
    <row r="1069" spans="6:8" x14ac:dyDescent="0.25">
      <c r="F1069">
        <v>106.7</v>
      </c>
      <c r="G1069">
        <v>-4.5080000000000002E-2</v>
      </c>
      <c r="H1069">
        <v>-0.10347000000000001</v>
      </c>
    </row>
    <row r="1070" spans="6:8" x14ac:dyDescent="0.25">
      <c r="F1070">
        <v>106.8</v>
      </c>
      <c r="G1070">
        <v>-4.6080000000000003E-2</v>
      </c>
      <c r="H1070">
        <v>-0.10244</v>
      </c>
    </row>
    <row r="1071" spans="6:8" x14ac:dyDescent="0.25">
      <c r="F1071">
        <v>106.9</v>
      </c>
      <c r="G1071">
        <v>-4.4720000000000003E-2</v>
      </c>
      <c r="H1071">
        <v>-0.10306</v>
      </c>
    </row>
    <row r="1072" spans="6:8" x14ac:dyDescent="0.25">
      <c r="F1072">
        <v>107</v>
      </c>
      <c r="G1072">
        <v>-4.2169999999999999E-2</v>
      </c>
      <c r="H1072">
        <v>-0.10559</v>
      </c>
    </row>
    <row r="1073" spans="6:8" x14ac:dyDescent="0.25">
      <c r="F1073">
        <v>107.1</v>
      </c>
      <c r="G1073">
        <v>-4.0739999999999998E-2</v>
      </c>
      <c r="H1073">
        <v>-0.10899</v>
      </c>
    </row>
    <row r="1074" spans="6:8" x14ac:dyDescent="0.25">
      <c r="F1074">
        <v>107.2</v>
      </c>
      <c r="G1074">
        <v>-4.0059999999999998E-2</v>
      </c>
      <c r="H1074">
        <v>-0.11206000000000001</v>
      </c>
    </row>
    <row r="1075" spans="6:8" x14ac:dyDescent="0.25">
      <c r="F1075">
        <v>107.3</v>
      </c>
      <c r="G1075">
        <v>-3.986E-2</v>
      </c>
      <c r="H1075">
        <v>-0.11315</v>
      </c>
    </row>
    <row r="1076" spans="6:8" x14ac:dyDescent="0.25">
      <c r="F1076">
        <v>107.4</v>
      </c>
      <c r="G1076">
        <v>-3.986E-2</v>
      </c>
      <c r="H1076">
        <v>-0.11228</v>
      </c>
    </row>
    <row r="1077" spans="6:8" x14ac:dyDescent="0.25">
      <c r="F1077">
        <v>107.5</v>
      </c>
      <c r="G1077">
        <v>-4.165E-2</v>
      </c>
      <c r="H1077">
        <v>-0.11051999999999999</v>
      </c>
    </row>
    <row r="1078" spans="6:8" x14ac:dyDescent="0.25">
      <c r="F1078">
        <v>107.6</v>
      </c>
      <c r="G1078">
        <v>-4.5359999999999998E-2</v>
      </c>
      <c r="H1078">
        <v>-0.10793</v>
      </c>
    </row>
    <row r="1079" spans="6:8" x14ac:dyDescent="0.25">
      <c r="F1079">
        <v>107.7</v>
      </c>
      <c r="G1079">
        <v>-4.7710000000000002E-2</v>
      </c>
      <c r="H1079">
        <v>-0.10551000000000001</v>
      </c>
    </row>
    <row r="1080" spans="6:8" x14ac:dyDescent="0.25">
      <c r="F1080">
        <v>107.8</v>
      </c>
      <c r="G1080">
        <v>-4.6640000000000001E-2</v>
      </c>
      <c r="H1080">
        <v>-0.10401000000000001</v>
      </c>
    </row>
    <row r="1081" spans="6:8" x14ac:dyDescent="0.25">
      <c r="F1081">
        <v>107.9</v>
      </c>
      <c r="G1081">
        <v>-4.3209999999999998E-2</v>
      </c>
      <c r="H1081">
        <v>-0.10431</v>
      </c>
    </row>
    <row r="1082" spans="6:8" x14ac:dyDescent="0.25">
      <c r="F1082">
        <v>108</v>
      </c>
      <c r="G1082">
        <v>-3.9620000000000002E-2</v>
      </c>
      <c r="H1082">
        <v>-0.1046</v>
      </c>
    </row>
    <row r="1083" spans="6:8" x14ac:dyDescent="0.25">
      <c r="F1083">
        <v>108.1</v>
      </c>
      <c r="G1083">
        <v>-3.739E-2</v>
      </c>
      <c r="H1083">
        <v>-0.10423</v>
      </c>
    </row>
    <row r="1084" spans="6:8" x14ac:dyDescent="0.25">
      <c r="F1084">
        <v>108.2</v>
      </c>
      <c r="G1084">
        <v>-3.6310000000000002E-2</v>
      </c>
      <c r="H1084">
        <v>-0.1042</v>
      </c>
    </row>
    <row r="1085" spans="6:8" x14ac:dyDescent="0.25">
      <c r="F1085">
        <v>108.3</v>
      </c>
      <c r="G1085">
        <v>-3.6549999999999999E-2</v>
      </c>
      <c r="H1085">
        <v>-0.10471</v>
      </c>
    </row>
    <row r="1086" spans="6:8" x14ac:dyDescent="0.25">
      <c r="F1086">
        <v>108.4</v>
      </c>
      <c r="G1086">
        <v>-3.8150000000000003E-2</v>
      </c>
      <c r="H1086">
        <v>-0.10482</v>
      </c>
    </row>
    <row r="1087" spans="6:8" x14ac:dyDescent="0.25">
      <c r="F1087">
        <v>108.5</v>
      </c>
      <c r="G1087">
        <v>-3.8899999999999997E-2</v>
      </c>
      <c r="H1087">
        <v>-0.10456</v>
      </c>
    </row>
    <row r="1088" spans="6:8" x14ac:dyDescent="0.25">
      <c r="F1088">
        <v>108.6</v>
      </c>
      <c r="G1088">
        <v>-3.8109999999999998E-2</v>
      </c>
      <c r="H1088">
        <v>-0.10295</v>
      </c>
    </row>
    <row r="1089" spans="6:8" x14ac:dyDescent="0.25">
      <c r="F1089">
        <v>108.7</v>
      </c>
      <c r="G1089">
        <v>-3.6549999999999999E-2</v>
      </c>
      <c r="H1089">
        <v>-0.1016</v>
      </c>
    </row>
    <row r="1090" spans="6:8" x14ac:dyDescent="0.25">
      <c r="F1090">
        <v>108.8</v>
      </c>
      <c r="G1090">
        <v>-3.5630000000000002E-2</v>
      </c>
      <c r="H1090">
        <v>-0.10124</v>
      </c>
    </row>
    <row r="1091" spans="6:8" x14ac:dyDescent="0.25">
      <c r="F1091">
        <v>108.9</v>
      </c>
      <c r="G1091">
        <v>-3.5159999999999997E-2</v>
      </c>
      <c r="H1091">
        <v>-0.10138</v>
      </c>
    </row>
    <row r="1092" spans="6:8" x14ac:dyDescent="0.25">
      <c r="F1092">
        <v>109</v>
      </c>
      <c r="G1092">
        <v>-3.551E-2</v>
      </c>
      <c r="H1092">
        <v>-0.10124</v>
      </c>
    </row>
    <row r="1093" spans="6:8" x14ac:dyDescent="0.25">
      <c r="F1093">
        <v>109.1</v>
      </c>
      <c r="G1093">
        <v>-3.5950000000000003E-2</v>
      </c>
      <c r="H1093">
        <v>-0.10007000000000001</v>
      </c>
    </row>
    <row r="1094" spans="6:8" x14ac:dyDescent="0.25">
      <c r="F1094">
        <v>109.2</v>
      </c>
      <c r="G1094">
        <v>-3.524E-2</v>
      </c>
      <c r="H1094">
        <v>-9.8309999999999995E-2</v>
      </c>
    </row>
    <row r="1095" spans="6:8" x14ac:dyDescent="0.25">
      <c r="F1095">
        <v>109.3</v>
      </c>
      <c r="G1095">
        <v>-3.3599999999999998E-2</v>
      </c>
      <c r="H1095">
        <v>-9.7030000000000005E-2</v>
      </c>
    </row>
    <row r="1096" spans="6:8" x14ac:dyDescent="0.25">
      <c r="F1096">
        <v>109.4</v>
      </c>
      <c r="G1096">
        <v>-3.2919999999999998E-2</v>
      </c>
      <c r="H1096">
        <v>-9.6629999999999994E-2</v>
      </c>
    </row>
    <row r="1097" spans="6:8" x14ac:dyDescent="0.25">
      <c r="F1097">
        <v>109.5</v>
      </c>
      <c r="G1097">
        <v>-3.2759999999999997E-2</v>
      </c>
      <c r="H1097">
        <v>-9.6850000000000006E-2</v>
      </c>
    </row>
    <row r="1098" spans="6:8" x14ac:dyDescent="0.25">
      <c r="F1098">
        <v>109.6</v>
      </c>
      <c r="G1098">
        <v>-3.2570000000000002E-2</v>
      </c>
      <c r="H1098">
        <v>-9.6740000000000007E-2</v>
      </c>
    </row>
    <row r="1099" spans="6:8" x14ac:dyDescent="0.25">
      <c r="F1099">
        <v>109.7</v>
      </c>
      <c r="G1099">
        <v>-3.2250000000000001E-2</v>
      </c>
      <c r="H1099">
        <v>-9.6339999999999995E-2</v>
      </c>
    </row>
    <row r="1100" spans="6:8" x14ac:dyDescent="0.25">
      <c r="F1100">
        <v>109.8</v>
      </c>
      <c r="G1100">
        <v>-3.245E-2</v>
      </c>
      <c r="H1100">
        <v>-9.5350000000000004E-2</v>
      </c>
    </row>
    <row r="1101" spans="6:8" x14ac:dyDescent="0.25">
      <c r="F1101">
        <v>109.9</v>
      </c>
      <c r="G1101">
        <v>-3.2410000000000001E-2</v>
      </c>
      <c r="H1101">
        <v>-9.4070000000000001E-2</v>
      </c>
    </row>
    <row r="1102" spans="6:8" x14ac:dyDescent="0.25">
      <c r="F1102">
        <v>110</v>
      </c>
      <c r="G1102">
        <v>-3.1690000000000003E-2</v>
      </c>
      <c r="H1102">
        <v>-9.3189999999999995E-2</v>
      </c>
    </row>
    <row r="1103" spans="6:8" x14ac:dyDescent="0.25">
      <c r="F1103">
        <v>110.1</v>
      </c>
      <c r="G1103">
        <v>-2.997E-2</v>
      </c>
      <c r="H1103">
        <v>-9.3299999999999994E-2</v>
      </c>
    </row>
    <row r="1104" spans="6:8" x14ac:dyDescent="0.25">
      <c r="F1104">
        <v>110.2</v>
      </c>
      <c r="G1104">
        <v>-2.8060000000000002E-2</v>
      </c>
      <c r="H1104">
        <v>-9.4979999999999995E-2</v>
      </c>
    </row>
    <row r="1105" spans="6:8" x14ac:dyDescent="0.25">
      <c r="F1105">
        <v>110.3</v>
      </c>
      <c r="G1105">
        <v>-2.7779999999999999E-2</v>
      </c>
      <c r="H1105">
        <v>-9.7470000000000001E-2</v>
      </c>
    </row>
    <row r="1106" spans="6:8" x14ac:dyDescent="0.25">
      <c r="F1106">
        <v>110.4</v>
      </c>
      <c r="G1106">
        <v>-2.894E-2</v>
      </c>
      <c r="H1106">
        <v>-9.9659999999999999E-2</v>
      </c>
    </row>
    <row r="1107" spans="6:8" x14ac:dyDescent="0.25">
      <c r="F1107">
        <v>110.5</v>
      </c>
      <c r="G1107">
        <v>-3.0890000000000001E-2</v>
      </c>
      <c r="H1107">
        <v>-0.10199999999999999</v>
      </c>
    </row>
    <row r="1108" spans="6:8" x14ac:dyDescent="0.25">
      <c r="F1108">
        <v>110.6</v>
      </c>
      <c r="G1108">
        <v>-3.3119999999999997E-2</v>
      </c>
      <c r="H1108">
        <v>-0.10324999999999999</v>
      </c>
    </row>
    <row r="1109" spans="6:8" x14ac:dyDescent="0.25">
      <c r="F1109">
        <v>110.7</v>
      </c>
      <c r="G1109">
        <v>-3.5159999999999997E-2</v>
      </c>
      <c r="H1109">
        <v>-0.10288</v>
      </c>
    </row>
    <row r="1110" spans="6:8" x14ac:dyDescent="0.25">
      <c r="F1110">
        <v>110.8</v>
      </c>
      <c r="G1110">
        <v>-3.6749999999999998E-2</v>
      </c>
      <c r="H1110">
        <v>-0.10178</v>
      </c>
    </row>
    <row r="1111" spans="6:8" x14ac:dyDescent="0.25">
      <c r="F1111">
        <v>110.9</v>
      </c>
      <c r="G1111">
        <v>-3.755E-2</v>
      </c>
      <c r="H1111">
        <v>-0.10047</v>
      </c>
    </row>
    <row r="1112" spans="6:8" x14ac:dyDescent="0.25">
      <c r="F1112">
        <v>111</v>
      </c>
      <c r="G1112">
        <v>-3.7229999999999999E-2</v>
      </c>
      <c r="H1112">
        <v>-9.8269999999999996E-2</v>
      </c>
    </row>
    <row r="1113" spans="6:8" x14ac:dyDescent="0.25">
      <c r="F1113">
        <v>111.1</v>
      </c>
      <c r="G1113">
        <v>-3.4799999999999998E-2</v>
      </c>
      <c r="H1113">
        <v>-9.4799999999999995E-2</v>
      </c>
    </row>
    <row r="1114" spans="6:8" x14ac:dyDescent="0.25">
      <c r="F1114">
        <v>111.2</v>
      </c>
      <c r="G1114">
        <v>-3.2250000000000001E-2</v>
      </c>
      <c r="H1114">
        <v>-9.2130000000000004E-2</v>
      </c>
    </row>
    <row r="1115" spans="6:8" x14ac:dyDescent="0.25">
      <c r="F1115">
        <v>111.3</v>
      </c>
      <c r="G1115">
        <v>-3.117E-2</v>
      </c>
      <c r="H1115">
        <v>-9.0520000000000003E-2</v>
      </c>
    </row>
    <row r="1116" spans="6:8" x14ac:dyDescent="0.25">
      <c r="F1116">
        <v>111.4</v>
      </c>
      <c r="G1116">
        <v>-3.1570000000000001E-2</v>
      </c>
      <c r="H1116">
        <v>-8.9020000000000002E-2</v>
      </c>
    </row>
    <row r="1117" spans="6:8" x14ac:dyDescent="0.25">
      <c r="F1117">
        <v>111.5</v>
      </c>
      <c r="G1117">
        <v>-3.1210000000000002E-2</v>
      </c>
      <c r="H1117">
        <v>-8.6940000000000003E-2</v>
      </c>
    </row>
    <row r="1118" spans="6:8" x14ac:dyDescent="0.25">
      <c r="F1118">
        <v>111.6</v>
      </c>
      <c r="G1118">
        <v>-3.0810000000000001E-2</v>
      </c>
      <c r="H1118">
        <v>-8.6099999999999996E-2</v>
      </c>
    </row>
    <row r="1119" spans="6:8" x14ac:dyDescent="0.25">
      <c r="F1119">
        <v>111.7</v>
      </c>
      <c r="G1119">
        <v>-3.1050000000000001E-2</v>
      </c>
      <c r="H1119">
        <v>-8.7639999999999996E-2</v>
      </c>
    </row>
    <row r="1120" spans="6:8" x14ac:dyDescent="0.25">
      <c r="F1120">
        <v>111.8</v>
      </c>
      <c r="G1120">
        <v>-3.261E-2</v>
      </c>
      <c r="H1120">
        <v>-9.0160000000000004E-2</v>
      </c>
    </row>
    <row r="1121" spans="6:8" x14ac:dyDescent="0.25">
      <c r="F1121">
        <v>111.9</v>
      </c>
      <c r="G1121">
        <v>-3.4479999999999997E-2</v>
      </c>
      <c r="H1121">
        <v>-9.0889999999999999E-2</v>
      </c>
    </row>
    <row r="1122" spans="6:8" x14ac:dyDescent="0.25">
      <c r="F1122">
        <v>112</v>
      </c>
      <c r="G1122">
        <v>-3.5549999999999998E-2</v>
      </c>
      <c r="H1122">
        <v>-8.906E-2</v>
      </c>
    </row>
    <row r="1123" spans="6:8" x14ac:dyDescent="0.25">
      <c r="F1123">
        <v>112.1</v>
      </c>
      <c r="G1123">
        <v>-3.551E-2</v>
      </c>
      <c r="H1123">
        <v>-8.7160000000000001E-2</v>
      </c>
    </row>
    <row r="1124" spans="6:8" x14ac:dyDescent="0.25">
      <c r="F1124">
        <v>112.2</v>
      </c>
      <c r="G1124">
        <v>-3.4959999999999998E-2</v>
      </c>
      <c r="H1124">
        <v>-8.7709999999999996E-2</v>
      </c>
    </row>
    <row r="1125" spans="6:8" x14ac:dyDescent="0.25">
      <c r="F1125">
        <v>112.3</v>
      </c>
      <c r="G1125">
        <v>-3.5439999999999999E-2</v>
      </c>
      <c r="H1125">
        <v>-8.906E-2</v>
      </c>
    </row>
    <row r="1126" spans="6:8" x14ac:dyDescent="0.25">
      <c r="F1126">
        <v>112.4</v>
      </c>
      <c r="G1126">
        <v>-3.5119999999999998E-2</v>
      </c>
      <c r="H1126">
        <v>-8.9099999999999999E-2</v>
      </c>
    </row>
    <row r="1127" spans="6:8" x14ac:dyDescent="0.25">
      <c r="F1127">
        <v>112.5</v>
      </c>
      <c r="G1127">
        <v>-3.356E-2</v>
      </c>
      <c r="H1127">
        <v>-8.7779999999999997E-2</v>
      </c>
    </row>
    <row r="1128" spans="6:8" x14ac:dyDescent="0.25">
      <c r="F1128">
        <v>112.6</v>
      </c>
      <c r="G1128">
        <v>-3.193E-2</v>
      </c>
      <c r="H1128">
        <v>-8.6139999999999994E-2</v>
      </c>
    </row>
    <row r="1129" spans="6:8" x14ac:dyDescent="0.25">
      <c r="F1129">
        <v>112.7</v>
      </c>
      <c r="G1129">
        <v>-3.0769999999999999E-2</v>
      </c>
      <c r="H1129">
        <v>-8.4379999999999997E-2</v>
      </c>
    </row>
    <row r="1130" spans="6:8" x14ac:dyDescent="0.25">
      <c r="F1130">
        <v>112.8</v>
      </c>
      <c r="G1130">
        <v>-2.989E-2</v>
      </c>
      <c r="H1130">
        <v>-8.2189999999999999E-2</v>
      </c>
    </row>
    <row r="1131" spans="6:8" x14ac:dyDescent="0.25">
      <c r="F1131">
        <v>112.9</v>
      </c>
      <c r="G1131">
        <v>-2.8379999999999999E-2</v>
      </c>
      <c r="H1131">
        <v>-8.0939999999999998E-2</v>
      </c>
    </row>
    <row r="1132" spans="6:8" x14ac:dyDescent="0.25">
      <c r="F1132">
        <v>113</v>
      </c>
      <c r="G1132">
        <v>-2.7660000000000001E-2</v>
      </c>
      <c r="H1132">
        <v>-8.1049999999999997E-2</v>
      </c>
    </row>
    <row r="1133" spans="6:8" x14ac:dyDescent="0.25">
      <c r="F1133">
        <v>113.1</v>
      </c>
      <c r="G1133">
        <v>-2.794E-2</v>
      </c>
      <c r="H1133">
        <v>-8.1600000000000006E-2</v>
      </c>
    </row>
    <row r="1134" spans="6:8" x14ac:dyDescent="0.25">
      <c r="F1134">
        <v>113.2</v>
      </c>
      <c r="G1134">
        <v>-2.8899999999999999E-2</v>
      </c>
      <c r="H1134">
        <v>-8.1600000000000006E-2</v>
      </c>
    </row>
    <row r="1135" spans="6:8" x14ac:dyDescent="0.25">
      <c r="F1135">
        <v>113.3</v>
      </c>
      <c r="G1135">
        <v>-2.9340000000000001E-2</v>
      </c>
      <c r="H1135">
        <v>-8.1600000000000006E-2</v>
      </c>
    </row>
    <row r="1136" spans="6:8" x14ac:dyDescent="0.25">
      <c r="F1136">
        <v>113.4</v>
      </c>
      <c r="G1136">
        <v>-2.9219999999999999E-2</v>
      </c>
      <c r="H1136">
        <v>-8.1640000000000004E-2</v>
      </c>
    </row>
    <row r="1137" spans="6:8" x14ac:dyDescent="0.25">
      <c r="F1137">
        <v>113.5</v>
      </c>
      <c r="G1137">
        <v>-2.87E-2</v>
      </c>
      <c r="H1137">
        <v>-8.2040000000000002E-2</v>
      </c>
    </row>
    <row r="1138" spans="6:8" x14ac:dyDescent="0.25">
      <c r="F1138">
        <v>113.6</v>
      </c>
      <c r="G1138">
        <v>-2.9420000000000002E-2</v>
      </c>
      <c r="H1138">
        <v>-8.2960000000000006E-2</v>
      </c>
    </row>
    <row r="1139" spans="6:8" x14ac:dyDescent="0.25">
      <c r="F1139">
        <v>113.7</v>
      </c>
      <c r="G1139">
        <v>-3.0970000000000001E-2</v>
      </c>
      <c r="H1139">
        <v>-8.5190000000000002E-2</v>
      </c>
    </row>
    <row r="1140" spans="6:8" x14ac:dyDescent="0.25">
      <c r="F1140">
        <v>113.8</v>
      </c>
      <c r="G1140">
        <v>-3.3439999999999998E-2</v>
      </c>
      <c r="H1140">
        <v>-8.7739999999999999E-2</v>
      </c>
    </row>
    <row r="1141" spans="6:8" x14ac:dyDescent="0.25">
      <c r="F1141">
        <v>113.9</v>
      </c>
      <c r="G1141">
        <v>-3.5279999999999999E-2</v>
      </c>
      <c r="H1141">
        <v>-8.8400000000000006E-2</v>
      </c>
    </row>
    <row r="1142" spans="6:8" x14ac:dyDescent="0.25">
      <c r="F1142">
        <v>114</v>
      </c>
      <c r="G1142">
        <v>-3.524E-2</v>
      </c>
      <c r="H1142">
        <v>-8.6900000000000005E-2</v>
      </c>
    </row>
    <row r="1143" spans="6:8" x14ac:dyDescent="0.25">
      <c r="F1143">
        <v>114.1</v>
      </c>
      <c r="G1143">
        <v>-3.4040000000000001E-2</v>
      </c>
      <c r="H1143">
        <v>-8.5589999999999999E-2</v>
      </c>
    </row>
    <row r="1144" spans="6:8" x14ac:dyDescent="0.25">
      <c r="F1144">
        <v>114.2</v>
      </c>
      <c r="G1144">
        <v>-3.2680000000000001E-2</v>
      </c>
      <c r="H1144">
        <v>-8.4199999999999997E-2</v>
      </c>
    </row>
    <row r="1145" spans="6:8" x14ac:dyDescent="0.25">
      <c r="F1145">
        <v>114.3</v>
      </c>
      <c r="G1145">
        <v>-3.1850000000000003E-2</v>
      </c>
      <c r="H1145">
        <v>-8.1900000000000001E-2</v>
      </c>
    </row>
    <row r="1146" spans="6:8" x14ac:dyDescent="0.25">
      <c r="F1146">
        <v>114.4</v>
      </c>
      <c r="G1146">
        <v>-3.193E-2</v>
      </c>
      <c r="H1146">
        <v>-7.9630000000000006E-2</v>
      </c>
    </row>
    <row r="1147" spans="6:8" x14ac:dyDescent="0.25">
      <c r="F1147">
        <v>114.5</v>
      </c>
      <c r="G1147">
        <v>-3.177E-2</v>
      </c>
      <c r="H1147">
        <v>-7.8600000000000003E-2</v>
      </c>
    </row>
    <row r="1148" spans="6:8" x14ac:dyDescent="0.25">
      <c r="F1148">
        <v>114.6</v>
      </c>
      <c r="G1148">
        <v>-3.141E-2</v>
      </c>
      <c r="H1148">
        <v>-7.9009999999999997E-2</v>
      </c>
    </row>
    <row r="1149" spans="6:8" x14ac:dyDescent="0.25">
      <c r="F1149">
        <v>114.7</v>
      </c>
      <c r="G1149">
        <v>-2.9780000000000001E-2</v>
      </c>
      <c r="H1149">
        <v>-7.9229999999999995E-2</v>
      </c>
    </row>
    <row r="1150" spans="6:8" x14ac:dyDescent="0.25">
      <c r="F1150">
        <v>114.8</v>
      </c>
      <c r="G1150">
        <v>-2.7660000000000001E-2</v>
      </c>
      <c r="H1150">
        <v>-7.9299999999999995E-2</v>
      </c>
    </row>
    <row r="1151" spans="6:8" x14ac:dyDescent="0.25">
      <c r="F1151">
        <v>114.9</v>
      </c>
      <c r="G1151">
        <v>-2.6589999999999999E-2</v>
      </c>
      <c r="H1151">
        <v>-7.9450000000000007E-2</v>
      </c>
    </row>
    <row r="1152" spans="6:8" x14ac:dyDescent="0.25">
      <c r="F1152">
        <v>115</v>
      </c>
      <c r="G1152">
        <v>-2.7859999999999999E-2</v>
      </c>
      <c r="H1152">
        <v>-7.9479999999999995E-2</v>
      </c>
    </row>
    <row r="1153" spans="6:8" x14ac:dyDescent="0.25">
      <c r="F1153">
        <v>115.1</v>
      </c>
      <c r="G1153">
        <v>-3.1649999999999998E-2</v>
      </c>
      <c r="H1153">
        <v>-7.8789999999999999E-2</v>
      </c>
    </row>
    <row r="1154" spans="6:8" x14ac:dyDescent="0.25">
      <c r="F1154">
        <v>115.2</v>
      </c>
      <c r="G1154">
        <v>-3.44E-2</v>
      </c>
      <c r="H1154">
        <v>-7.6999999999999999E-2</v>
      </c>
    </row>
    <row r="1155" spans="6:8" x14ac:dyDescent="0.25">
      <c r="F1155">
        <v>115.3</v>
      </c>
      <c r="G1155">
        <v>-3.4119999999999998E-2</v>
      </c>
      <c r="H1155">
        <v>-7.5459999999999999E-2</v>
      </c>
    </row>
    <row r="1156" spans="6:8" x14ac:dyDescent="0.25">
      <c r="F1156">
        <v>115.4</v>
      </c>
      <c r="G1156">
        <v>-3.1649999999999998E-2</v>
      </c>
      <c r="H1156">
        <v>-7.535E-2</v>
      </c>
    </row>
    <row r="1157" spans="6:8" x14ac:dyDescent="0.25">
      <c r="F1157">
        <v>115.5</v>
      </c>
      <c r="G1157">
        <v>-2.9499999999999998E-2</v>
      </c>
      <c r="H1157">
        <v>-7.5719999999999996E-2</v>
      </c>
    </row>
    <row r="1158" spans="6:8" x14ac:dyDescent="0.25">
      <c r="F1158">
        <v>115.6</v>
      </c>
      <c r="G1158">
        <v>-2.8539999999999999E-2</v>
      </c>
      <c r="H1158">
        <v>-7.5240000000000001E-2</v>
      </c>
    </row>
    <row r="1159" spans="6:8" x14ac:dyDescent="0.25">
      <c r="F1159">
        <v>115.7</v>
      </c>
      <c r="G1159">
        <v>-2.81E-2</v>
      </c>
      <c r="H1159">
        <v>-7.4510000000000007E-2</v>
      </c>
    </row>
    <row r="1160" spans="6:8" x14ac:dyDescent="0.25">
      <c r="F1160">
        <v>115.8</v>
      </c>
      <c r="G1160">
        <v>-2.7900000000000001E-2</v>
      </c>
      <c r="H1160">
        <v>-7.4840000000000004E-2</v>
      </c>
    </row>
    <row r="1161" spans="6:8" x14ac:dyDescent="0.25">
      <c r="F1161">
        <v>115.9</v>
      </c>
      <c r="G1161">
        <v>-2.7019999999999999E-2</v>
      </c>
      <c r="H1161">
        <v>-7.5899999999999995E-2</v>
      </c>
    </row>
    <row r="1162" spans="6:8" x14ac:dyDescent="0.25">
      <c r="F1162">
        <v>116</v>
      </c>
      <c r="G1162">
        <v>-2.5749999999999999E-2</v>
      </c>
      <c r="H1162">
        <v>-7.707E-2</v>
      </c>
    </row>
    <row r="1163" spans="6:8" x14ac:dyDescent="0.25">
      <c r="F1163">
        <v>116.1</v>
      </c>
      <c r="G1163">
        <v>-2.495E-2</v>
      </c>
      <c r="H1163">
        <v>-7.8240000000000004E-2</v>
      </c>
    </row>
    <row r="1164" spans="6:8" x14ac:dyDescent="0.25">
      <c r="F1164">
        <v>116.2</v>
      </c>
      <c r="G1164">
        <v>-2.443E-2</v>
      </c>
      <c r="H1164">
        <v>-7.7979999999999994E-2</v>
      </c>
    </row>
    <row r="1165" spans="6:8" x14ac:dyDescent="0.25">
      <c r="F1165">
        <v>116.3</v>
      </c>
      <c r="G1165">
        <v>-2.3040000000000001E-2</v>
      </c>
      <c r="H1165">
        <v>-7.7399999999999997E-2</v>
      </c>
    </row>
    <row r="1166" spans="6:8" x14ac:dyDescent="0.25">
      <c r="F1166">
        <v>116.4</v>
      </c>
      <c r="G1166">
        <v>-2.2040000000000001E-2</v>
      </c>
      <c r="H1166">
        <v>-7.7030000000000001E-2</v>
      </c>
    </row>
    <row r="1167" spans="6:8" x14ac:dyDescent="0.25">
      <c r="F1167">
        <v>116.5</v>
      </c>
      <c r="G1167">
        <v>-2.2599999999999999E-2</v>
      </c>
      <c r="H1167">
        <v>-7.6850000000000002E-2</v>
      </c>
    </row>
    <row r="1168" spans="6:8" x14ac:dyDescent="0.25">
      <c r="F1168">
        <v>116.6</v>
      </c>
      <c r="G1168">
        <v>-2.5510000000000001E-2</v>
      </c>
      <c r="H1168">
        <v>-7.689E-2</v>
      </c>
    </row>
    <row r="1169" spans="6:8" x14ac:dyDescent="0.25">
      <c r="F1169">
        <v>116.7</v>
      </c>
      <c r="G1169">
        <v>-2.9850000000000002E-2</v>
      </c>
      <c r="H1169">
        <v>-7.8350000000000003E-2</v>
      </c>
    </row>
    <row r="1170" spans="6:8" x14ac:dyDescent="0.25">
      <c r="F1170">
        <v>116.8</v>
      </c>
      <c r="G1170">
        <v>-3.4520000000000002E-2</v>
      </c>
      <c r="H1170">
        <v>-8.1420000000000006E-2</v>
      </c>
    </row>
    <row r="1171" spans="6:8" x14ac:dyDescent="0.25">
      <c r="F1171">
        <v>116.9</v>
      </c>
      <c r="G1171">
        <v>-3.7429999999999998E-2</v>
      </c>
      <c r="H1171">
        <v>-8.4489999999999996E-2</v>
      </c>
    </row>
    <row r="1172" spans="6:8" x14ac:dyDescent="0.25">
      <c r="F1172">
        <v>117</v>
      </c>
      <c r="G1172">
        <v>-3.7629999999999997E-2</v>
      </c>
      <c r="H1172">
        <v>-8.548E-2</v>
      </c>
    </row>
    <row r="1173" spans="6:8" x14ac:dyDescent="0.25">
      <c r="F1173">
        <v>117.1</v>
      </c>
      <c r="G1173">
        <v>-3.687E-2</v>
      </c>
      <c r="H1173">
        <v>-8.4889999999999993E-2</v>
      </c>
    </row>
    <row r="1174" spans="6:8" x14ac:dyDescent="0.25">
      <c r="F1174">
        <v>117.2</v>
      </c>
      <c r="G1174">
        <v>-3.671E-2</v>
      </c>
      <c r="H1174">
        <v>-8.3799999999999999E-2</v>
      </c>
    </row>
    <row r="1175" spans="6:8" x14ac:dyDescent="0.25">
      <c r="F1175">
        <v>117.3</v>
      </c>
      <c r="G1175">
        <v>-3.8109999999999998E-2</v>
      </c>
      <c r="H1175">
        <v>-8.3250000000000005E-2</v>
      </c>
    </row>
    <row r="1176" spans="6:8" x14ac:dyDescent="0.25">
      <c r="F1176">
        <v>117.4</v>
      </c>
      <c r="G1176">
        <v>-3.9579999999999997E-2</v>
      </c>
      <c r="H1176">
        <v>-8.3610000000000004E-2</v>
      </c>
    </row>
    <row r="1177" spans="6:8" x14ac:dyDescent="0.25">
      <c r="F1177">
        <v>117.5</v>
      </c>
      <c r="G1177">
        <v>-3.9660000000000001E-2</v>
      </c>
      <c r="H1177">
        <v>-8.4379999999999997E-2</v>
      </c>
    </row>
    <row r="1178" spans="6:8" x14ac:dyDescent="0.25">
      <c r="F1178">
        <v>117.6</v>
      </c>
      <c r="G1178">
        <v>-3.7990000000000003E-2</v>
      </c>
      <c r="H1178">
        <v>-8.4379999999999997E-2</v>
      </c>
    </row>
    <row r="1179" spans="6:8" x14ac:dyDescent="0.25">
      <c r="F1179">
        <v>117.7</v>
      </c>
      <c r="G1179">
        <v>-3.6229999999999998E-2</v>
      </c>
      <c r="H1179">
        <v>-8.405E-2</v>
      </c>
    </row>
    <row r="1180" spans="6:8" x14ac:dyDescent="0.25">
      <c r="F1180">
        <v>117.8</v>
      </c>
      <c r="G1180">
        <v>-3.4160000000000003E-2</v>
      </c>
      <c r="H1180">
        <v>-8.2960000000000006E-2</v>
      </c>
    </row>
    <row r="1181" spans="6:8" x14ac:dyDescent="0.25">
      <c r="F1181">
        <v>117.9</v>
      </c>
      <c r="G1181">
        <v>-3.1609999999999999E-2</v>
      </c>
      <c r="H1181">
        <v>-8.1350000000000006E-2</v>
      </c>
    </row>
    <row r="1182" spans="6:8" x14ac:dyDescent="0.25">
      <c r="F1182">
        <v>118</v>
      </c>
      <c r="G1182">
        <v>-2.8660000000000001E-2</v>
      </c>
      <c r="H1182">
        <v>-7.9519999999999993E-2</v>
      </c>
    </row>
    <row r="1183" spans="6:8" x14ac:dyDescent="0.25">
      <c r="F1183">
        <v>118.1</v>
      </c>
      <c r="G1183">
        <v>-2.8139999999999998E-2</v>
      </c>
      <c r="H1183">
        <v>-7.893E-2</v>
      </c>
    </row>
    <row r="1184" spans="6:8" x14ac:dyDescent="0.25">
      <c r="F1184">
        <v>118.2</v>
      </c>
      <c r="G1184">
        <v>-3.0890000000000001E-2</v>
      </c>
      <c r="H1184">
        <v>-7.9699999999999993E-2</v>
      </c>
    </row>
    <row r="1185" spans="6:8" x14ac:dyDescent="0.25">
      <c r="F1185">
        <v>118.3</v>
      </c>
      <c r="G1185">
        <v>-3.3160000000000002E-2</v>
      </c>
      <c r="H1185">
        <v>-8.1049999999999997E-2</v>
      </c>
    </row>
    <row r="1186" spans="6:8" x14ac:dyDescent="0.25">
      <c r="F1186">
        <v>118.4</v>
      </c>
      <c r="G1186">
        <v>-3.32E-2</v>
      </c>
      <c r="H1186">
        <v>-8.2699999999999996E-2</v>
      </c>
    </row>
    <row r="1187" spans="6:8" x14ac:dyDescent="0.25">
      <c r="F1187">
        <v>118.5</v>
      </c>
      <c r="G1187">
        <v>-3.2289999999999999E-2</v>
      </c>
      <c r="H1187">
        <v>-8.4640000000000007E-2</v>
      </c>
    </row>
    <row r="1188" spans="6:8" x14ac:dyDescent="0.25">
      <c r="F1188">
        <v>118.6</v>
      </c>
      <c r="G1188">
        <v>-3.1609999999999999E-2</v>
      </c>
      <c r="H1188">
        <v>-8.6209999999999995E-2</v>
      </c>
    </row>
    <row r="1189" spans="6:8" x14ac:dyDescent="0.25">
      <c r="F1189">
        <v>118.7</v>
      </c>
      <c r="G1189">
        <v>-3.2329999999999998E-2</v>
      </c>
      <c r="H1189">
        <v>-8.5809999999999997E-2</v>
      </c>
    </row>
    <row r="1190" spans="6:8" x14ac:dyDescent="0.25">
      <c r="F1190">
        <v>118.8</v>
      </c>
      <c r="G1190">
        <v>-3.4599999999999999E-2</v>
      </c>
      <c r="H1190">
        <v>-8.3690000000000001E-2</v>
      </c>
    </row>
    <row r="1191" spans="6:8" x14ac:dyDescent="0.25">
      <c r="F1191">
        <v>118.9</v>
      </c>
      <c r="G1191">
        <v>-3.6589999999999998E-2</v>
      </c>
      <c r="H1191">
        <v>-8.1790000000000002E-2</v>
      </c>
    </row>
    <row r="1192" spans="6:8" x14ac:dyDescent="0.25">
      <c r="F1192">
        <v>119</v>
      </c>
      <c r="G1192">
        <v>-3.7069999999999999E-2</v>
      </c>
      <c r="H1192">
        <v>-8.0979999999999996E-2</v>
      </c>
    </row>
    <row r="1193" spans="6:8" x14ac:dyDescent="0.25">
      <c r="F1193">
        <v>119.1</v>
      </c>
      <c r="G1193">
        <v>-3.5950000000000003E-2</v>
      </c>
      <c r="H1193">
        <v>-8.1490000000000007E-2</v>
      </c>
    </row>
    <row r="1194" spans="6:8" x14ac:dyDescent="0.25">
      <c r="F1194">
        <v>119.2</v>
      </c>
      <c r="G1194">
        <v>-3.372E-2</v>
      </c>
      <c r="H1194">
        <v>-8.2849999999999993E-2</v>
      </c>
    </row>
    <row r="1195" spans="6:8" x14ac:dyDescent="0.25">
      <c r="F1195">
        <v>119.3</v>
      </c>
      <c r="G1195">
        <v>-3.2530000000000003E-2</v>
      </c>
      <c r="H1195">
        <v>-8.2659999999999997E-2</v>
      </c>
    </row>
    <row r="1196" spans="6:8" x14ac:dyDescent="0.25">
      <c r="F1196">
        <v>119.4</v>
      </c>
      <c r="G1196">
        <v>-3.1730000000000001E-2</v>
      </c>
      <c r="H1196">
        <v>-8.0210000000000004E-2</v>
      </c>
    </row>
    <row r="1197" spans="6:8" x14ac:dyDescent="0.25">
      <c r="F1197">
        <v>119.5</v>
      </c>
      <c r="G1197">
        <v>-3.2649999999999998E-2</v>
      </c>
      <c r="H1197">
        <v>-7.7729999999999994E-2</v>
      </c>
    </row>
    <row r="1198" spans="6:8" x14ac:dyDescent="0.25">
      <c r="F1198">
        <v>119.6</v>
      </c>
      <c r="G1198">
        <v>-3.44E-2</v>
      </c>
      <c r="H1198">
        <v>-7.8130000000000005E-2</v>
      </c>
    </row>
    <row r="1199" spans="6:8" x14ac:dyDescent="0.25">
      <c r="F1199">
        <v>119.7</v>
      </c>
      <c r="G1199">
        <v>-3.5479999999999998E-2</v>
      </c>
      <c r="H1199">
        <v>-8.1640000000000004E-2</v>
      </c>
    </row>
    <row r="1200" spans="6:8" x14ac:dyDescent="0.25">
      <c r="F1200">
        <v>119.8</v>
      </c>
      <c r="G1200">
        <v>-3.492E-2</v>
      </c>
      <c r="H1200">
        <v>-8.4709999999999994E-2</v>
      </c>
    </row>
    <row r="1201" spans="6:8" x14ac:dyDescent="0.25">
      <c r="F1201">
        <v>119.9</v>
      </c>
      <c r="G1201">
        <v>-3.2840000000000001E-2</v>
      </c>
      <c r="H1201">
        <v>-8.6139999999999994E-2</v>
      </c>
    </row>
    <row r="1202" spans="6:8" x14ac:dyDescent="0.25">
      <c r="F1202">
        <v>120</v>
      </c>
      <c r="G1202">
        <v>-3.0290000000000001E-2</v>
      </c>
      <c r="H1202">
        <v>-8.6720000000000005E-2</v>
      </c>
    </row>
    <row r="1203" spans="6:8" x14ac:dyDescent="0.25">
      <c r="F1203">
        <v>120.1</v>
      </c>
      <c r="G1203">
        <v>-2.9929999999999998E-2</v>
      </c>
      <c r="H1203">
        <v>-8.8330000000000006E-2</v>
      </c>
    </row>
    <row r="1204" spans="6:8" x14ac:dyDescent="0.25">
      <c r="F1204">
        <v>120.2</v>
      </c>
      <c r="G1204">
        <v>-3.1329999999999997E-2</v>
      </c>
      <c r="H1204">
        <v>-8.9389999999999997E-2</v>
      </c>
    </row>
    <row r="1205" spans="6:8" x14ac:dyDescent="0.25">
      <c r="F1205">
        <v>120.3</v>
      </c>
      <c r="G1205">
        <v>-3.2680000000000001E-2</v>
      </c>
      <c r="H1205">
        <v>-8.9569999999999997E-2</v>
      </c>
    </row>
    <row r="1206" spans="6:8" x14ac:dyDescent="0.25">
      <c r="F1206">
        <v>120.4</v>
      </c>
      <c r="G1206">
        <v>-3.3919999999999999E-2</v>
      </c>
      <c r="H1206">
        <v>-8.899E-2</v>
      </c>
    </row>
    <row r="1207" spans="6:8" x14ac:dyDescent="0.25">
      <c r="F1207">
        <v>120.5</v>
      </c>
      <c r="G1207">
        <v>-3.5400000000000001E-2</v>
      </c>
      <c r="H1207">
        <v>-8.7639999999999996E-2</v>
      </c>
    </row>
    <row r="1208" spans="6:8" x14ac:dyDescent="0.25">
      <c r="F1208">
        <v>120.6</v>
      </c>
      <c r="G1208">
        <v>-3.6389999999999999E-2</v>
      </c>
      <c r="H1208">
        <v>-8.6360000000000006E-2</v>
      </c>
    </row>
    <row r="1209" spans="6:8" x14ac:dyDescent="0.25">
      <c r="F1209">
        <v>120.7</v>
      </c>
      <c r="G1209">
        <v>-3.5589999999999997E-2</v>
      </c>
      <c r="H1209">
        <v>-8.4709999999999994E-2</v>
      </c>
    </row>
    <row r="1210" spans="6:8" x14ac:dyDescent="0.25">
      <c r="F1210">
        <v>120.8</v>
      </c>
      <c r="G1210">
        <v>-3.4200000000000001E-2</v>
      </c>
      <c r="H1210">
        <v>-8.4019999999999997E-2</v>
      </c>
    </row>
    <row r="1211" spans="6:8" x14ac:dyDescent="0.25">
      <c r="F1211">
        <v>120.9</v>
      </c>
      <c r="G1211">
        <v>-3.3000000000000002E-2</v>
      </c>
      <c r="H1211">
        <v>-8.5150000000000003E-2</v>
      </c>
    </row>
    <row r="1212" spans="6:8" x14ac:dyDescent="0.25">
      <c r="F1212">
        <v>121</v>
      </c>
      <c r="G1212">
        <v>-3.1850000000000003E-2</v>
      </c>
      <c r="H1212">
        <v>-8.7160000000000001E-2</v>
      </c>
    </row>
    <row r="1213" spans="6:8" x14ac:dyDescent="0.25">
      <c r="F1213">
        <v>121.1</v>
      </c>
      <c r="G1213">
        <v>-2.9700000000000001E-2</v>
      </c>
      <c r="H1213">
        <v>-8.7739999999999999E-2</v>
      </c>
    </row>
    <row r="1214" spans="6:8" x14ac:dyDescent="0.25">
      <c r="F1214">
        <v>121.2</v>
      </c>
      <c r="G1214">
        <v>-2.691E-2</v>
      </c>
      <c r="H1214">
        <v>-8.6169999999999997E-2</v>
      </c>
    </row>
    <row r="1215" spans="6:8" x14ac:dyDescent="0.25">
      <c r="F1215">
        <v>121.3</v>
      </c>
      <c r="G1215">
        <v>-2.547E-2</v>
      </c>
      <c r="H1215">
        <v>-8.4239999999999995E-2</v>
      </c>
    </row>
    <row r="1216" spans="6:8" x14ac:dyDescent="0.25">
      <c r="F1216">
        <v>121.4</v>
      </c>
      <c r="G1216">
        <v>-2.623E-2</v>
      </c>
      <c r="H1216">
        <v>-8.3320000000000005E-2</v>
      </c>
    </row>
    <row r="1217" spans="6:8" x14ac:dyDescent="0.25">
      <c r="F1217">
        <v>121.5</v>
      </c>
      <c r="G1217">
        <v>-2.8420000000000001E-2</v>
      </c>
      <c r="H1217">
        <v>-8.4129999999999996E-2</v>
      </c>
    </row>
    <row r="1218" spans="6:8" x14ac:dyDescent="0.25">
      <c r="F1218">
        <v>121.6</v>
      </c>
      <c r="G1218">
        <v>-3.0370000000000001E-2</v>
      </c>
      <c r="H1218">
        <v>-8.4529999999999994E-2</v>
      </c>
    </row>
    <row r="1219" spans="6:8" x14ac:dyDescent="0.25">
      <c r="F1219">
        <v>121.7</v>
      </c>
      <c r="G1219">
        <v>-3.073E-2</v>
      </c>
      <c r="H1219">
        <v>-8.3360000000000004E-2</v>
      </c>
    </row>
    <row r="1220" spans="6:8" x14ac:dyDescent="0.25">
      <c r="F1220">
        <v>121.8</v>
      </c>
      <c r="G1220">
        <v>-3.0009999999999998E-2</v>
      </c>
      <c r="H1220">
        <v>-8.1600000000000006E-2</v>
      </c>
    </row>
    <row r="1221" spans="6:8" x14ac:dyDescent="0.25">
      <c r="F1221">
        <v>121.9</v>
      </c>
      <c r="G1221">
        <v>-2.81E-2</v>
      </c>
      <c r="H1221">
        <v>-7.9920000000000005E-2</v>
      </c>
    </row>
    <row r="1222" spans="6:8" x14ac:dyDescent="0.25">
      <c r="F1222">
        <v>122</v>
      </c>
      <c r="G1222">
        <v>-2.6669999999999999E-2</v>
      </c>
      <c r="H1222">
        <v>-7.8020000000000006E-2</v>
      </c>
    </row>
    <row r="1223" spans="6:8" x14ac:dyDescent="0.25">
      <c r="F1223">
        <v>122.1</v>
      </c>
      <c r="G1223">
        <v>-2.6589999999999999E-2</v>
      </c>
      <c r="H1223">
        <v>-7.7619999999999995E-2</v>
      </c>
    </row>
    <row r="1224" spans="6:8" x14ac:dyDescent="0.25">
      <c r="F1224">
        <v>122.2</v>
      </c>
      <c r="G1224">
        <v>-2.7220000000000001E-2</v>
      </c>
      <c r="H1224">
        <v>-8.0180000000000001E-2</v>
      </c>
    </row>
    <row r="1225" spans="6:8" x14ac:dyDescent="0.25">
      <c r="F1225">
        <v>122.3</v>
      </c>
      <c r="G1225">
        <v>-2.623E-2</v>
      </c>
      <c r="H1225">
        <v>-8.3280000000000007E-2</v>
      </c>
    </row>
    <row r="1226" spans="6:8" x14ac:dyDescent="0.25">
      <c r="F1226">
        <v>122.4</v>
      </c>
      <c r="G1226">
        <v>-2.5229999999999999E-2</v>
      </c>
      <c r="H1226">
        <v>-8.3979999999999999E-2</v>
      </c>
    </row>
    <row r="1227" spans="6:8" x14ac:dyDescent="0.25">
      <c r="F1227">
        <v>122.5</v>
      </c>
      <c r="G1227">
        <v>-2.4590000000000001E-2</v>
      </c>
      <c r="H1227">
        <v>-8.1790000000000002E-2</v>
      </c>
    </row>
    <row r="1228" spans="6:8" x14ac:dyDescent="0.25">
      <c r="F1228">
        <v>122.6</v>
      </c>
      <c r="G1228">
        <v>-2.3720000000000001E-2</v>
      </c>
      <c r="H1228">
        <v>-7.9039999999999999E-2</v>
      </c>
    </row>
    <row r="1229" spans="6:8" x14ac:dyDescent="0.25">
      <c r="F1229">
        <v>122.7</v>
      </c>
      <c r="G1229">
        <v>-2.3720000000000001E-2</v>
      </c>
      <c r="H1229">
        <v>-7.714E-2</v>
      </c>
    </row>
    <row r="1230" spans="6:8" x14ac:dyDescent="0.25">
      <c r="F1230">
        <v>122.8</v>
      </c>
      <c r="G1230">
        <v>-2.4629999999999999E-2</v>
      </c>
      <c r="H1230">
        <v>-7.6079999999999995E-2</v>
      </c>
    </row>
    <row r="1231" spans="6:8" x14ac:dyDescent="0.25">
      <c r="F1231">
        <v>122.9</v>
      </c>
      <c r="G1231">
        <v>-2.511E-2</v>
      </c>
      <c r="H1231">
        <v>-7.5200000000000003E-2</v>
      </c>
    </row>
    <row r="1232" spans="6:8" x14ac:dyDescent="0.25">
      <c r="F1232">
        <v>123</v>
      </c>
      <c r="G1232">
        <v>-2.4119999999999999E-2</v>
      </c>
      <c r="H1232">
        <v>-7.535E-2</v>
      </c>
    </row>
    <row r="1233" spans="6:8" x14ac:dyDescent="0.25">
      <c r="F1233">
        <v>123.1</v>
      </c>
      <c r="G1233">
        <v>-2.3560000000000001E-2</v>
      </c>
      <c r="H1233">
        <v>-7.6810000000000003E-2</v>
      </c>
    </row>
    <row r="1234" spans="6:8" x14ac:dyDescent="0.25">
      <c r="F1234">
        <v>123.2</v>
      </c>
      <c r="G1234">
        <v>-2.3959999999999999E-2</v>
      </c>
      <c r="H1234">
        <v>-7.9039999999999999E-2</v>
      </c>
    </row>
    <row r="1235" spans="6:8" x14ac:dyDescent="0.25">
      <c r="F1235">
        <v>123.3</v>
      </c>
      <c r="G1235">
        <v>-2.4629999999999999E-2</v>
      </c>
      <c r="H1235">
        <v>-8.1240000000000007E-2</v>
      </c>
    </row>
    <row r="1236" spans="6:8" x14ac:dyDescent="0.25">
      <c r="F1236">
        <v>123.4</v>
      </c>
      <c r="G1236">
        <v>-2.435E-2</v>
      </c>
      <c r="H1236">
        <v>-8.2110000000000002E-2</v>
      </c>
    </row>
    <row r="1237" spans="6:8" x14ac:dyDescent="0.25">
      <c r="F1237">
        <v>123.5</v>
      </c>
      <c r="G1237">
        <v>-2.3640000000000001E-2</v>
      </c>
      <c r="H1237">
        <v>-8.2659999999999997E-2</v>
      </c>
    </row>
    <row r="1238" spans="6:8" x14ac:dyDescent="0.25">
      <c r="F1238">
        <v>123.6</v>
      </c>
      <c r="G1238">
        <v>-2.4510000000000001E-2</v>
      </c>
      <c r="H1238">
        <v>-8.1970000000000001E-2</v>
      </c>
    </row>
    <row r="1239" spans="6:8" x14ac:dyDescent="0.25">
      <c r="F1239">
        <v>123.7</v>
      </c>
      <c r="G1239">
        <v>-2.623E-2</v>
      </c>
      <c r="H1239">
        <v>-7.9810000000000006E-2</v>
      </c>
    </row>
    <row r="1240" spans="6:8" x14ac:dyDescent="0.25">
      <c r="F1240">
        <v>123.8</v>
      </c>
      <c r="G1240">
        <v>-2.878E-2</v>
      </c>
      <c r="H1240">
        <v>-7.707E-2</v>
      </c>
    </row>
    <row r="1241" spans="6:8" x14ac:dyDescent="0.25">
      <c r="F1241">
        <v>123.9</v>
      </c>
      <c r="G1241">
        <v>-3.073E-2</v>
      </c>
      <c r="H1241">
        <v>-7.5240000000000001E-2</v>
      </c>
    </row>
    <row r="1242" spans="6:8" x14ac:dyDescent="0.25">
      <c r="F1242">
        <v>124</v>
      </c>
      <c r="G1242">
        <v>-3.0329999999999999E-2</v>
      </c>
      <c r="H1242">
        <v>-7.528E-2</v>
      </c>
    </row>
    <row r="1243" spans="6:8" x14ac:dyDescent="0.25">
      <c r="F1243">
        <v>124.1</v>
      </c>
      <c r="G1243">
        <v>-2.8139999999999998E-2</v>
      </c>
      <c r="H1243">
        <v>-7.6050000000000006E-2</v>
      </c>
    </row>
    <row r="1244" spans="6:8" x14ac:dyDescent="0.25">
      <c r="F1244">
        <v>124.2</v>
      </c>
      <c r="G1244">
        <v>-2.579E-2</v>
      </c>
      <c r="H1244">
        <v>-7.7030000000000001E-2</v>
      </c>
    </row>
    <row r="1245" spans="6:8" x14ac:dyDescent="0.25">
      <c r="F1245">
        <v>124.3</v>
      </c>
      <c r="G1245">
        <v>-2.4119999999999999E-2</v>
      </c>
      <c r="H1245">
        <v>-7.714E-2</v>
      </c>
    </row>
    <row r="1246" spans="6:8" x14ac:dyDescent="0.25">
      <c r="F1246">
        <v>124.4</v>
      </c>
      <c r="G1246">
        <v>-2.316E-2</v>
      </c>
      <c r="H1246">
        <v>-7.4800000000000005E-2</v>
      </c>
    </row>
    <row r="1247" spans="6:8" x14ac:dyDescent="0.25">
      <c r="F1247">
        <v>124.5</v>
      </c>
      <c r="G1247">
        <v>-2.324E-2</v>
      </c>
      <c r="H1247">
        <v>-7.1440000000000003E-2</v>
      </c>
    </row>
    <row r="1248" spans="6:8" x14ac:dyDescent="0.25">
      <c r="F1248">
        <v>124.6</v>
      </c>
      <c r="G1248">
        <v>-2.3800000000000002E-2</v>
      </c>
      <c r="H1248">
        <v>-6.9940000000000002E-2</v>
      </c>
    </row>
    <row r="1249" spans="6:8" x14ac:dyDescent="0.25">
      <c r="F1249">
        <v>124.7</v>
      </c>
      <c r="G1249">
        <v>-2.4469999999999999E-2</v>
      </c>
      <c r="H1249">
        <v>-7.1550000000000002E-2</v>
      </c>
    </row>
    <row r="1250" spans="6:8" x14ac:dyDescent="0.25">
      <c r="F1250">
        <v>124.8</v>
      </c>
      <c r="G1250">
        <v>-2.547E-2</v>
      </c>
      <c r="H1250">
        <v>-7.3410000000000003E-2</v>
      </c>
    </row>
    <row r="1251" spans="6:8" x14ac:dyDescent="0.25">
      <c r="F1251">
        <v>124.9</v>
      </c>
      <c r="G1251">
        <v>-2.7380000000000002E-2</v>
      </c>
      <c r="H1251">
        <v>-7.4510000000000007E-2</v>
      </c>
    </row>
    <row r="1252" spans="6:8" x14ac:dyDescent="0.25">
      <c r="F1252">
        <v>125</v>
      </c>
      <c r="G1252">
        <v>-2.8660000000000001E-2</v>
      </c>
      <c r="H1252">
        <v>-7.5420000000000001E-2</v>
      </c>
    </row>
    <row r="1253" spans="6:8" x14ac:dyDescent="0.25">
      <c r="F1253">
        <v>125.1</v>
      </c>
      <c r="G1253">
        <v>-2.8060000000000002E-2</v>
      </c>
      <c r="H1253">
        <v>-7.6450000000000004E-2</v>
      </c>
    </row>
    <row r="1254" spans="6:8" x14ac:dyDescent="0.25">
      <c r="F1254">
        <v>125.2</v>
      </c>
      <c r="G1254">
        <v>-2.7099999999999999E-2</v>
      </c>
      <c r="H1254">
        <v>-7.6450000000000004E-2</v>
      </c>
    </row>
    <row r="1255" spans="6:8" x14ac:dyDescent="0.25">
      <c r="F1255">
        <v>125.3</v>
      </c>
      <c r="G1255">
        <v>-2.6749999999999999E-2</v>
      </c>
      <c r="H1255">
        <v>-7.5829999999999995E-2</v>
      </c>
    </row>
    <row r="1256" spans="6:8" x14ac:dyDescent="0.25">
      <c r="F1256">
        <v>125.4</v>
      </c>
      <c r="G1256">
        <v>-2.7619999999999999E-2</v>
      </c>
      <c r="H1256">
        <v>-7.5240000000000001E-2</v>
      </c>
    </row>
    <row r="1257" spans="6:8" x14ac:dyDescent="0.25">
      <c r="F1257">
        <v>125.5</v>
      </c>
      <c r="G1257">
        <v>-2.7859999999999999E-2</v>
      </c>
      <c r="H1257">
        <v>-7.5060000000000002E-2</v>
      </c>
    </row>
    <row r="1258" spans="6:8" x14ac:dyDescent="0.25">
      <c r="F1258">
        <v>125.6</v>
      </c>
      <c r="G1258">
        <v>-2.6710000000000001E-2</v>
      </c>
      <c r="H1258">
        <v>-7.4800000000000005E-2</v>
      </c>
    </row>
    <row r="1259" spans="6:8" x14ac:dyDescent="0.25">
      <c r="F1259">
        <v>125.7</v>
      </c>
      <c r="G1259">
        <v>-2.5229999999999999E-2</v>
      </c>
      <c r="H1259">
        <v>-7.3819999999999997E-2</v>
      </c>
    </row>
    <row r="1260" spans="6:8" x14ac:dyDescent="0.25">
      <c r="F1260">
        <v>125.8</v>
      </c>
      <c r="G1260">
        <v>-2.6030000000000001E-2</v>
      </c>
      <c r="H1260">
        <v>-7.3520000000000002E-2</v>
      </c>
    </row>
    <row r="1261" spans="6:8" x14ac:dyDescent="0.25">
      <c r="F1261">
        <v>125.9</v>
      </c>
      <c r="G1261">
        <v>-2.7179999999999999E-2</v>
      </c>
      <c r="H1261">
        <v>-7.3599999999999999E-2</v>
      </c>
    </row>
    <row r="1262" spans="6:8" x14ac:dyDescent="0.25">
      <c r="F1262">
        <v>126</v>
      </c>
      <c r="G1262">
        <v>-2.7459999999999998E-2</v>
      </c>
      <c r="H1262">
        <v>-7.4109999999999995E-2</v>
      </c>
    </row>
    <row r="1263" spans="6:8" x14ac:dyDescent="0.25">
      <c r="F1263">
        <v>126.1</v>
      </c>
      <c r="G1263">
        <v>-2.691E-2</v>
      </c>
      <c r="H1263">
        <v>-7.4029999999999999E-2</v>
      </c>
    </row>
    <row r="1264" spans="6:8" x14ac:dyDescent="0.25">
      <c r="F1264">
        <v>126.2</v>
      </c>
      <c r="G1264">
        <v>-2.639E-2</v>
      </c>
      <c r="H1264">
        <v>-7.4069999999999997E-2</v>
      </c>
    </row>
    <row r="1265" spans="6:8" x14ac:dyDescent="0.25">
      <c r="F1265">
        <v>126.3</v>
      </c>
      <c r="G1265">
        <v>-2.7019999999999999E-2</v>
      </c>
      <c r="H1265">
        <v>-7.4730000000000005E-2</v>
      </c>
    </row>
    <row r="1266" spans="6:8" x14ac:dyDescent="0.25">
      <c r="F1266">
        <v>126.4</v>
      </c>
      <c r="G1266">
        <v>-2.742E-2</v>
      </c>
      <c r="H1266">
        <v>-7.5899999999999995E-2</v>
      </c>
    </row>
    <row r="1267" spans="6:8" x14ac:dyDescent="0.25">
      <c r="F1267">
        <v>126.5</v>
      </c>
      <c r="G1267">
        <v>-2.615E-2</v>
      </c>
      <c r="H1267">
        <v>-7.6160000000000005E-2</v>
      </c>
    </row>
    <row r="1268" spans="6:8" x14ac:dyDescent="0.25">
      <c r="F1268">
        <v>126.6</v>
      </c>
      <c r="G1268">
        <v>-2.4910000000000002E-2</v>
      </c>
      <c r="H1268">
        <v>-7.6450000000000004E-2</v>
      </c>
    </row>
    <row r="1269" spans="6:8" x14ac:dyDescent="0.25">
      <c r="F1269">
        <v>126.7</v>
      </c>
      <c r="G1269">
        <v>-2.5309999999999999E-2</v>
      </c>
      <c r="H1269">
        <v>-7.6160000000000005E-2</v>
      </c>
    </row>
    <row r="1270" spans="6:8" x14ac:dyDescent="0.25">
      <c r="F1270">
        <v>126.8</v>
      </c>
      <c r="G1270">
        <v>-2.826E-2</v>
      </c>
      <c r="H1270">
        <v>-7.4690000000000006E-2</v>
      </c>
    </row>
    <row r="1271" spans="6:8" x14ac:dyDescent="0.25">
      <c r="F1271">
        <v>126.9</v>
      </c>
      <c r="G1271">
        <v>-3.1730000000000001E-2</v>
      </c>
      <c r="H1271">
        <v>-7.2169999999999998E-2</v>
      </c>
    </row>
    <row r="1272" spans="6:8" x14ac:dyDescent="0.25">
      <c r="F1272">
        <v>127</v>
      </c>
      <c r="G1272">
        <v>-3.3360000000000001E-2</v>
      </c>
      <c r="H1272">
        <v>-7.0309999999999997E-2</v>
      </c>
    </row>
    <row r="1273" spans="6:8" x14ac:dyDescent="0.25">
      <c r="F1273">
        <v>127.1</v>
      </c>
      <c r="G1273">
        <v>-3.261E-2</v>
      </c>
      <c r="H1273">
        <v>-6.9980000000000001E-2</v>
      </c>
    </row>
    <row r="1274" spans="6:8" x14ac:dyDescent="0.25">
      <c r="F1274">
        <v>127.2</v>
      </c>
      <c r="G1274">
        <v>-3.0890000000000001E-2</v>
      </c>
      <c r="H1274">
        <v>-6.9720000000000004E-2</v>
      </c>
    </row>
    <row r="1275" spans="6:8" x14ac:dyDescent="0.25">
      <c r="F1275">
        <v>127.3</v>
      </c>
      <c r="G1275">
        <v>-2.9579999999999999E-2</v>
      </c>
      <c r="H1275">
        <v>-6.9940000000000002E-2</v>
      </c>
    </row>
    <row r="1276" spans="6:8" x14ac:dyDescent="0.25">
      <c r="F1276">
        <v>127.4</v>
      </c>
      <c r="G1276">
        <v>-2.8899999999999999E-2</v>
      </c>
      <c r="H1276">
        <v>-7.0819999999999994E-2</v>
      </c>
    </row>
    <row r="1277" spans="6:8" x14ac:dyDescent="0.25">
      <c r="F1277">
        <v>127.5</v>
      </c>
      <c r="G1277">
        <v>-2.802E-2</v>
      </c>
      <c r="H1277">
        <v>-7.1440000000000003E-2</v>
      </c>
    </row>
    <row r="1278" spans="6:8" x14ac:dyDescent="0.25">
      <c r="F1278">
        <v>127.6</v>
      </c>
      <c r="G1278">
        <v>-2.75E-2</v>
      </c>
      <c r="H1278">
        <v>-7.009E-2</v>
      </c>
    </row>
    <row r="1279" spans="6:8" x14ac:dyDescent="0.25">
      <c r="F1279">
        <v>127.7</v>
      </c>
      <c r="G1279">
        <v>-2.7820000000000001E-2</v>
      </c>
      <c r="H1279">
        <v>-6.8400000000000002E-2</v>
      </c>
    </row>
    <row r="1280" spans="6:8" x14ac:dyDescent="0.25">
      <c r="F1280">
        <v>127.8</v>
      </c>
      <c r="G1280">
        <v>-2.962E-2</v>
      </c>
      <c r="H1280">
        <v>-6.7710000000000006E-2</v>
      </c>
    </row>
    <row r="1281" spans="6:8" x14ac:dyDescent="0.25">
      <c r="F1281">
        <v>127.9</v>
      </c>
      <c r="G1281">
        <v>-3.2370000000000003E-2</v>
      </c>
      <c r="H1281">
        <v>-6.8919999999999995E-2</v>
      </c>
    </row>
    <row r="1282" spans="6:8" x14ac:dyDescent="0.25">
      <c r="F1282">
        <v>128</v>
      </c>
      <c r="G1282">
        <v>-3.5479999999999998E-2</v>
      </c>
      <c r="H1282">
        <v>-7.0379999999999998E-2</v>
      </c>
    </row>
    <row r="1283" spans="6:8" x14ac:dyDescent="0.25">
      <c r="F1283">
        <v>128.1</v>
      </c>
      <c r="G1283">
        <v>-3.6670000000000001E-2</v>
      </c>
      <c r="H1283">
        <v>-7.1690000000000004E-2</v>
      </c>
    </row>
    <row r="1284" spans="6:8" x14ac:dyDescent="0.25">
      <c r="F1284">
        <v>128.19999999999999</v>
      </c>
      <c r="G1284">
        <v>-3.5439999999999999E-2</v>
      </c>
      <c r="H1284">
        <v>-7.2650000000000006E-2</v>
      </c>
    </row>
    <row r="1285" spans="6:8" x14ac:dyDescent="0.25">
      <c r="F1285">
        <v>128.30000000000001</v>
      </c>
      <c r="G1285">
        <v>-3.2250000000000001E-2</v>
      </c>
      <c r="H1285">
        <v>-7.3450000000000001E-2</v>
      </c>
    </row>
    <row r="1286" spans="6:8" x14ac:dyDescent="0.25">
      <c r="F1286">
        <v>128.4</v>
      </c>
      <c r="G1286">
        <v>-2.9219999999999999E-2</v>
      </c>
      <c r="H1286">
        <v>-7.3999999999999996E-2</v>
      </c>
    </row>
    <row r="1287" spans="6:8" x14ac:dyDescent="0.25">
      <c r="F1287">
        <v>128.5</v>
      </c>
      <c r="G1287">
        <v>-2.8500000000000001E-2</v>
      </c>
      <c r="H1287">
        <v>-7.4440000000000006E-2</v>
      </c>
    </row>
    <row r="1288" spans="6:8" x14ac:dyDescent="0.25">
      <c r="F1288">
        <v>128.6</v>
      </c>
      <c r="G1288">
        <v>-2.9340000000000001E-2</v>
      </c>
      <c r="H1288">
        <v>-7.4730000000000005E-2</v>
      </c>
    </row>
    <row r="1289" spans="6:8" x14ac:dyDescent="0.25">
      <c r="F1289">
        <v>128.69999999999999</v>
      </c>
      <c r="G1289">
        <v>-3.0169999999999999E-2</v>
      </c>
      <c r="H1289">
        <v>-7.5060000000000002E-2</v>
      </c>
    </row>
    <row r="1290" spans="6:8" x14ac:dyDescent="0.25">
      <c r="F1290">
        <v>128.80000000000001</v>
      </c>
      <c r="G1290">
        <v>-2.9739999999999999E-2</v>
      </c>
      <c r="H1290">
        <v>-7.5200000000000003E-2</v>
      </c>
    </row>
    <row r="1291" spans="6:8" x14ac:dyDescent="0.25">
      <c r="F1291">
        <v>128.9</v>
      </c>
      <c r="G1291">
        <v>-2.758E-2</v>
      </c>
      <c r="H1291">
        <v>-7.535E-2</v>
      </c>
    </row>
    <row r="1292" spans="6:8" x14ac:dyDescent="0.25">
      <c r="F1292">
        <v>129</v>
      </c>
      <c r="G1292">
        <v>-2.487E-2</v>
      </c>
      <c r="H1292">
        <v>-7.4440000000000006E-2</v>
      </c>
    </row>
    <row r="1293" spans="6:8" x14ac:dyDescent="0.25">
      <c r="F1293">
        <v>129.1</v>
      </c>
      <c r="G1293">
        <v>-2.264E-2</v>
      </c>
      <c r="H1293">
        <v>-7.3410000000000003E-2</v>
      </c>
    </row>
    <row r="1294" spans="6:8" x14ac:dyDescent="0.25">
      <c r="F1294">
        <v>129.19999999999999</v>
      </c>
      <c r="G1294">
        <v>-2.2360000000000001E-2</v>
      </c>
      <c r="H1294">
        <v>-7.3300000000000004E-2</v>
      </c>
    </row>
    <row r="1295" spans="6:8" x14ac:dyDescent="0.25">
      <c r="F1295">
        <v>129.30000000000001</v>
      </c>
      <c r="G1295">
        <v>-2.3879999999999998E-2</v>
      </c>
      <c r="H1295">
        <v>-7.349E-2</v>
      </c>
    </row>
    <row r="1296" spans="6:8" x14ac:dyDescent="0.25">
      <c r="F1296">
        <v>129.4</v>
      </c>
      <c r="G1296">
        <v>-2.5149999999999999E-2</v>
      </c>
      <c r="H1296">
        <v>-7.4029999999999999E-2</v>
      </c>
    </row>
    <row r="1297" spans="6:8" x14ac:dyDescent="0.25">
      <c r="F1297">
        <v>129.5</v>
      </c>
      <c r="G1297">
        <v>-2.5069999999999999E-2</v>
      </c>
      <c r="H1297">
        <v>-7.4730000000000005E-2</v>
      </c>
    </row>
    <row r="1298" spans="6:8" x14ac:dyDescent="0.25">
      <c r="F1298">
        <v>129.6</v>
      </c>
      <c r="G1298">
        <v>-2.5270000000000001E-2</v>
      </c>
      <c r="H1298">
        <v>-7.5829999999999995E-2</v>
      </c>
    </row>
    <row r="1299" spans="6:8" x14ac:dyDescent="0.25">
      <c r="F1299">
        <v>129.69999999999999</v>
      </c>
      <c r="G1299">
        <v>-2.6190000000000001E-2</v>
      </c>
      <c r="H1299">
        <v>-7.7329999999999996E-2</v>
      </c>
    </row>
    <row r="1300" spans="6:8" x14ac:dyDescent="0.25">
      <c r="F1300">
        <v>129.80000000000001</v>
      </c>
      <c r="G1300">
        <v>-2.7459999999999998E-2</v>
      </c>
      <c r="H1300">
        <v>-7.8969999999999999E-2</v>
      </c>
    </row>
    <row r="1301" spans="6:8" x14ac:dyDescent="0.25">
      <c r="F1301">
        <v>129.9</v>
      </c>
      <c r="G1301">
        <v>-2.8539999999999999E-2</v>
      </c>
      <c r="H1301">
        <v>-8.0360000000000001E-2</v>
      </c>
    </row>
    <row r="1302" spans="6:8" x14ac:dyDescent="0.25">
      <c r="F1302">
        <v>130</v>
      </c>
      <c r="G1302">
        <v>-2.8580000000000001E-2</v>
      </c>
      <c r="H1302">
        <v>-8.029E-2</v>
      </c>
    </row>
    <row r="1303" spans="6:8" x14ac:dyDescent="0.25">
      <c r="F1303">
        <v>130.1</v>
      </c>
      <c r="G1303">
        <v>-2.7820000000000001E-2</v>
      </c>
      <c r="H1303">
        <v>-7.9039999999999999E-2</v>
      </c>
    </row>
    <row r="1304" spans="6:8" x14ac:dyDescent="0.25">
      <c r="F1304">
        <v>130.19999999999999</v>
      </c>
      <c r="G1304">
        <v>-2.5350000000000001E-2</v>
      </c>
      <c r="H1304">
        <v>-7.7579999999999996E-2</v>
      </c>
    </row>
    <row r="1305" spans="6:8" x14ac:dyDescent="0.25">
      <c r="F1305">
        <v>130.30000000000001</v>
      </c>
      <c r="G1305">
        <v>-2.4230000000000002E-2</v>
      </c>
      <c r="H1305">
        <v>-7.5789999999999996E-2</v>
      </c>
    </row>
    <row r="1306" spans="6:8" x14ac:dyDescent="0.25">
      <c r="F1306">
        <v>130.4</v>
      </c>
      <c r="G1306">
        <v>-2.419E-2</v>
      </c>
      <c r="H1306">
        <v>-7.3410000000000003E-2</v>
      </c>
    </row>
    <row r="1307" spans="6:8" x14ac:dyDescent="0.25">
      <c r="F1307">
        <v>130.5</v>
      </c>
      <c r="G1307">
        <v>-2.376E-2</v>
      </c>
      <c r="H1307">
        <v>-7.0419999999999996E-2</v>
      </c>
    </row>
    <row r="1308" spans="6:8" x14ac:dyDescent="0.25">
      <c r="F1308">
        <v>130.6</v>
      </c>
      <c r="G1308">
        <v>-2.2079999999999999E-2</v>
      </c>
      <c r="H1308">
        <v>-6.8479999999999999E-2</v>
      </c>
    </row>
    <row r="1309" spans="6:8" x14ac:dyDescent="0.25">
      <c r="F1309">
        <v>130.69999999999999</v>
      </c>
      <c r="G1309">
        <v>-1.9449999999999999E-2</v>
      </c>
      <c r="H1309">
        <v>-6.7269999999999996E-2</v>
      </c>
    </row>
    <row r="1310" spans="6:8" x14ac:dyDescent="0.25">
      <c r="F1310">
        <v>130.80000000000001</v>
      </c>
      <c r="G1310">
        <v>-1.702E-2</v>
      </c>
      <c r="H1310">
        <v>-6.658E-2</v>
      </c>
    </row>
    <row r="1311" spans="6:8" x14ac:dyDescent="0.25">
      <c r="F1311">
        <v>130.9</v>
      </c>
      <c r="G1311">
        <v>-1.602E-2</v>
      </c>
      <c r="H1311">
        <v>-6.5989999999999993E-2</v>
      </c>
    </row>
    <row r="1312" spans="6:8" x14ac:dyDescent="0.25">
      <c r="F1312">
        <v>131</v>
      </c>
      <c r="G1312">
        <v>-1.7500000000000002E-2</v>
      </c>
      <c r="H1312">
        <v>-6.6540000000000002E-2</v>
      </c>
    </row>
    <row r="1313" spans="6:8" x14ac:dyDescent="0.25">
      <c r="F1313">
        <v>131.1</v>
      </c>
      <c r="G1313">
        <v>-2.009E-2</v>
      </c>
      <c r="H1313">
        <v>-6.7970000000000003E-2</v>
      </c>
    </row>
    <row r="1314" spans="6:8" x14ac:dyDescent="0.25">
      <c r="F1314">
        <v>131.19999999999999</v>
      </c>
      <c r="G1314">
        <v>-2.264E-2</v>
      </c>
      <c r="H1314">
        <v>-6.8949999999999997E-2</v>
      </c>
    </row>
    <row r="1315" spans="6:8" x14ac:dyDescent="0.25">
      <c r="F1315">
        <v>131.30000000000001</v>
      </c>
      <c r="G1315">
        <v>-2.4080000000000001E-2</v>
      </c>
      <c r="H1315">
        <v>-6.8989999999999996E-2</v>
      </c>
    </row>
    <row r="1316" spans="6:8" x14ac:dyDescent="0.25">
      <c r="F1316">
        <v>131.4</v>
      </c>
      <c r="G1316">
        <v>-2.3480000000000001E-2</v>
      </c>
      <c r="H1316">
        <v>-6.8659999999999999E-2</v>
      </c>
    </row>
    <row r="1317" spans="6:8" x14ac:dyDescent="0.25">
      <c r="F1317">
        <v>131.5</v>
      </c>
      <c r="G1317">
        <v>-2.1360000000000001E-2</v>
      </c>
      <c r="H1317">
        <v>-6.8190000000000001E-2</v>
      </c>
    </row>
    <row r="1318" spans="6:8" x14ac:dyDescent="0.25">
      <c r="F1318">
        <v>131.6</v>
      </c>
      <c r="G1318">
        <v>-1.9290000000000002E-2</v>
      </c>
      <c r="H1318">
        <v>-6.8150000000000002E-2</v>
      </c>
    </row>
    <row r="1319" spans="6:8" x14ac:dyDescent="0.25">
      <c r="F1319">
        <v>131.69999999999999</v>
      </c>
      <c r="G1319">
        <v>-1.917E-2</v>
      </c>
      <c r="H1319">
        <v>-6.9459999999999994E-2</v>
      </c>
    </row>
    <row r="1320" spans="6:8" x14ac:dyDescent="0.25">
      <c r="F1320">
        <v>131.80000000000001</v>
      </c>
      <c r="G1320">
        <v>-2.188E-2</v>
      </c>
      <c r="H1320">
        <v>-7.2099999999999997E-2</v>
      </c>
    </row>
    <row r="1321" spans="6:8" x14ac:dyDescent="0.25">
      <c r="F1321">
        <v>131.9</v>
      </c>
      <c r="G1321">
        <v>-2.5229999999999999E-2</v>
      </c>
      <c r="H1321">
        <v>-7.3669999999999999E-2</v>
      </c>
    </row>
    <row r="1322" spans="6:8" x14ac:dyDescent="0.25">
      <c r="F1322">
        <v>132</v>
      </c>
      <c r="G1322">
        <v>-2.5749999999999999E-2</v>
      </c>
      <c r="H1322">
        <v>-7.3230000000000003E-2</v>
      </c>
    </row>
    <row r="1323" spans="6:8" x14ac:dyDescent="0.25">
      <c r="F1323">
        <v>132.1</v>
      </c>
      <c r="G1323">
        <v>-2.316E-2</v>
      </c>
      <c r="H1323">
        <v>-7.1989999999999998E-2</v>
      </c>
    </row>
    <row r="1324" spans="6:8" x14ac:dyDescent="0.25">
      <c r="F1324">
        <v>132.19999999999999</v>
      </c>
      <c r="G1324">
        <v>-1.9449999999999999E-2</v>
      </c>
      <c r="H1324">
        <v>-7.0309999999999997E-2</v>
      </c>
    </row>
    <row r="1325" spans="6:8" x14ac:dyDescent="0.25">
      <c r="F1325">
        <v>132.30000000000001</v>
      </c>
      <c r="G1325">
        <v>-1.7860000000000001E-2</v>
      </c>
      <c r="H1325">
        <v>-6.8769999999999998E-2</v>
      </c>
    </row>
    <row r="1326" spans="6:8" x14ac:dyDescent="0.25">
      <c r="F1326">
        <v>132.4</v>
      </c>
      <c r="G1326">
        <v>-1.917E-2</v>
      </c>
      <c r="H1326">
        <v>-6.7930000000000004E-2</v>
      </c>
    </row>
    <row r="1327" spans="6:8" x14ac:dyDescent="0.25">
      <c r="F1327">
        <v>132.5</v>
      </c>
      <c r="G1327">
        <v>-2.1170000000000001E-2</v>
      </c>
      <c r="H1327">
        <v>-6.8110000000000004E-2</v>
      </c>
    </row>
    <row r="1328" spans="6:8" x14ac:dyDescent="0.25">
      <c r="F1328">
        <v>132.6</v>
      </c>
      <c r="G1328">
        <v>-2.1090000000000001E-2</v>
      </c>
      <c r="H1328">
        <v>-6.8809999999999996E-2</v>
      </c>
    </row>
    <row r="1329" spans="6:8" x14ac:dyDescent="0.25">
      <c r="F1329">
        <v>132.69999999999999</v>
      </c>
      <c r="G1329">
        <v>-1.9970000000000002E-2</v>
      </c>
      <c r="H1329">
        <v>-6.9680000000000006E-2</v>
      </c>
    </row>
    <row r="1330" spans="6:8" x14ac:dyDescent="0.25">
      <c r="F1330">
        <v>132.80000000000001</v>
      </c>
      <c r="G1330">
        <v>-1.881E-2</v>
      </c>
      <c r="H1330">
        <v>-7.1800000000000003E-2</v>
      </c>
    </row>
    <row r="1331" spans="6:8" x14ac:dyDescent="0.25">
      <c r="F1331">
        <v>132.9</v>
      </c>
      <c r="G1331">
        <v>-1.8689999999999998E-2</v>
      </c>
      <c r="H1331">
        <v>-7.5200000000000003E-2</v>
      </c>
    </row>
    <row r="1332" spans="6:8" x14ac:dyDescent="0.25">
      <c r="F1332">
        <v>133</v>
      </c>
      <c r="G1332">
        <v>-2.0410000000000001E-2</v>
      </c>
      <c r="H1332">
        <v>-7.6670000000000002E-2</v>
      </c>
    </row>
    <row r="1333" spans="6:8" x14ac:dyDescent="0.25">
      <c r="F1333">
        <v>133.1</v>
      </c>
      <c r="G1333">
        <v>-2.368E-2</v>
      </c>
      <c r="H1333">
        <v>-7.5639999999999999E-2</v>
      </c>
    </row>
    <row r="1334" spans="6:8" x14ac:dyDescent="0.25">
      <c r="F1334">
        <v>133.19999999999999</v>
      </c>
      <c r="G1334">
        <v>-2.6550000000000001E-2</v>
      </c>
      <c r="H1334">
        <v>-7.3520000000000002E-2</v>
      </c>
    </row>
    <row r="1335" spans="6:8" x14ac:dyDescent="0.25">
      <c r="F1335">
        <v>133.30000000000001</v>
      </c>
      <c r="G1335">
        <v>-2.7459999999999998E-2</v>
      </c>
      <c r="H1335">
        <v>-7.195E-2</v>
      </c>
    </row>
    <row r="1336" spans="6:8" x14ac:dyDescent="0.25">
      <c r="F1336">
        <v>133.4</v>
      </c>
      <c r="G1336">
        <v>-2.6950000000000002E-2</v>
      </c>
      <c r="H1336">
        <v>-7.1069999999999994E-2</v>
      </c>
    </row>
    <row r="1337" spans="6:8" x14ac:dyDescent="0.25">
      <c r="F1337">
        <v>133.5</v>
      </c>
      <c r="G1337">
        <v>-2.5669999999999998E-2</v>
      </c>
      <c r="H1337">
        <v>-7.0779999999999996E-2</v>
      </c>
    </row>
    <row r="1338" spans="6:8" x14ac:dyDescent="0.25">
      <c r="F1338">
        <v>133.6</v>
      </c>
      <c r="G1338">
        <v>-2.5190000000000001E-2</v>
      </c>
      <c r="H1338">
        <v>-7.0629999999999998E-2</v>
      </c>
    </row>
    <row r="1339" spans="6:8" x14ac:dyDescent="0.25">
      <c r="F1339">
        <v>133.69999999999999</v>
      </c>
      <c r="G1339">
        <v>-2.5149999999999999E-2</v>
      </c>
      <c r="H1339">
        <v>-7.1590000000000001E-2</v>
      </c>
    </row>
    <row r="1340" spans="6:8" x14ac:dyDescent="0.25">
      <c r="F1340">
        <v>133.80000000000001</v>
      </c>
      <c r="G1340">
        <v>-2.4750000000000001E-2</v>
      </c>
      <c r="H1340">
        <v>-7.2279999999999997E-2</v>
      </c>
    </row>
    <row r="1341" spans="6:8" x14ac:dyDescent="0.25">
      <c r="F1341">
        <v>133.9</v>
      </c>
      <c r="G1341">
        <v>-2.3720000000000001E-2</v>
      </c>
      <c r="H1341">
        <v>-7.1150000000000005E-2</v>
      </c>
    </row>
    <row r="1342" spans="6:8" x14ac:dyDescent="0.25">
      <c r="F1342">
        <v>134</v>
      </c>
      <c r="G1342">
        <v>-2.2079999999999999E-2</v>
      </c>
      <c r="H1342">
        <v>-6.9099999999999995E-2</v>
      </c>
    </row>
    <row r="1343" spans="6:8" x14ac:dyDescent="0.25">
      <c r="F1343">
        <v>134.1</v>
      </c>
      <c r="G1343">
        <v>-2.1600000000000001E-2</v>
      </c>
      <c r="H1343">
        <v>-6.8479999999999999E-2</v>
      </c>
    </row>
    <row r="1344" spans="6:8" x14ac:dyDescent="0.25">
      <c r="F1344">
        <v>134.19999999999999</v>
      </c>
      <c r="G1344">
        <v>-2.2079999999999999E-2</v>
      </c>
      <c r="H1344">
        <v>-6.9980000000000001E-2</v>
      </c>
    </row>
    <row r="1345" spans="6:8" x14ac:dyDescent="0.25">
      <c r="F1345">
        <v>134.30000000000001</v>
      </c>
      <c r="G1345">
        <v>-2.2679999999999999E-2</v>
      </c>
      <c r="H1345">
        <v>-7.2569999999999996E-2</v>
      </c>
    </row>
    <row r="1346" spans="6:8" x14ac:dyDescent="0.25">
      <c r="F1346">
        <v>134.4</v>
      </c>
      <c r="G1346">
        <v>-2.2839999999999999E-2</v>
      </c>
      <c r="H1346">
        <v>-7.3630000000000001E-2</v>
      </c>
    </row>
    <row r="1347" spans="6:8" x14ac:dyDescent="0.25">
      <c r="F1347">
        <v>134.5</v>
      </c>
      <c r="G1347">
        <v>-2.2280000000000001E-2</v>
      </c>
      <c r="H1347">
        <v>-7.3599999999999999E-2</v>
      </c>
    </row>
    <row r="1348" spans="6:8" x14ac:dyDescent="0.25">
      <c r="F1348">
        <v>134.6</v>
      </c>
      <c r="G1348">
        <v>-2.256E-2</v>
      </c>
      <c r="H1348">
        <v>-7.3010000000000005E-2</v>
      </c>
    </row>
    <row r="1349" spans="6:8" x14ac:dyDescent="0.25">
      <c r="F1349">
        <v>134.69999999999999</v>
      </c>
      <c r="G1349">
        <v>-2.316E-2</v>
      </c>
      <c r="H1349">
        <v>-7.3340000000000002E-2</v>
      </c>
    </row>
    <row r="1350" spans="6:8" x14ac:dyDescent="0.25">
      <c r="F1350">
        <v>134.80000000000001</v>
      </c>
      <c r="G1350">
        <v>-2.3279999999999999E-2</v>
      </c>
      <c r="H1350">
        <v>-7.3630000000000001E-2</v>
      </c>
    </row>
    <row r="1351" spans="6:8" x14ac:dyDescent="0.25">
      <c r="F1351">
        <v>134.9</v>
      </c>
      <c r="G1351">
        <v>-2.1839999999999998E-2</v>
      </c>
      <c r="H1351">
        <v>-7.3819999999999997E-2</v>
      </c>
    </row>
    <row r="1352" spans="6:8" x14ac:dyDescent="0.25">
      <c r="F1352">
        <v>135</v>
      </c>
      <c r="G1352">
        <v>-2.061E-2</v>
      </c>
      <c r="H1352">
        <v>-7.349E-2</v>
      </c>
    </row>
    <row r="1353" spans="6:8" x14ac:dyDescent="0.25">
      <c r="F1353">
        <v>135.1</v>
      </c>
      <c r="G1353">
        <v>-2.0930000000000001E-2</v>
      </c>
      <c r="H1353">
        <v>-7.1910000000000002E-2</v>
      </c>
    </row>
    <row r="1354" spans="6:8" x14ac:dyDescent="0.25">
      <c r="F1354">
        <v>135.19999999999999</v>
      </c>
      <c r="G1354">
        <v>-2.1839999999999998E-2</v>
      </c>
      <c r="H1354">
        <v>-7.1400000000000005E-2</v>
      </c>
    </row>
    <row r="1355" spans="6:8" x14ac:dyDescent="0.25">
      <c r="F1355">
        <v>135.30000000000001</v>
      </c>
      <c r="G1355">
        <v>-2.1250000000000002E-2</v>
      </c>
      <c r="H1355">
        <v>-7.1800000000000003E-2</v>
      </c>
    </row>
    <row r="1356" spans="6:8" x14ac:dyDescent="0.25">
      <c r="F1356">
        <v>135.4</v>
      </c>
      <c r="G1356">
        <v>-2.0049999999999998E-2</v>
      </c>
      <c r="H1356">
        <v>-7.2859999999999994E-2</v>
      </c>
    </row>
    <row r="1357" spans="6:8" x14ac:dyDescent="0.25">
      <c r="F1357">
        <v>135.5</v>
      </c>
      <c r="G1357">
        <v>-1.9769999999999999E-2</v>
      </c>
      <c r="H1357">
        <v>-7.2789999999999994E-2</v>
      </c>
    </row>
    <row r="1358" spans="6:8" x14ac:dyDescent="0.25">
      <c r="F1358">
        <v>135.6</v>
      </c>
      <c r="G1358">
        <v>-1.9369999999999998E-2</v>
      </c>
      <c r="H1358">
        <v>-7.2349999999999998E-2</v>
      </c>
    </row>
    <row r="1359" spans="6:8" x14ac:dyDescent="0.25">
      <c r="F1359">
        <v>135.69999999999999</v>
      </c>
      <c r="G1359">
        <v>-1.9369999999999998E-2</v>
      </c>
      <c r="H1359">
        <v>-7.1879999999999999E-2</v>
      </c>
    </row>
    <row r="1360" spans="6:8" x14ac:dyDescent="0.25">
      <c r="F1360">
        <v>135.80000000000001</v>
      </c>
      <c r="G1360">
        <v>-2.0129999999999999E-2</v>
      </c>
      <c r="H1360">
        <v>-7.1550000000000002E-2</v>
      </c>
    </row>
    <row r="1361" spans="6:8" x14ac:dyDescent="0.25">
      <c r="F1361">
        <v>135.9</v>
      </c>
      <c r="G1361">
        <v>-2.0570000000000001E-2</v>
      </c>
      <c r="H1361">
        <v>-7.2319999999999995E-2</v>
      </c>
    </row>
    <row r="1362" spans="6:8" x14ac:dyDescent="0.25">
      <c r="F1362">
        <v>136</v>
      </c>
      <c r="G1362">
        <v>-1.9970000000000002E-2</v>
      </c>
      <c r="H1362">
        <v>-7.4329999999999993E-2</v>
      </c>
    </row>
    <row r="1363" spans="6:8" x14ac:dyDescent="0.25">
      <c r="F1363">
        <v>136.1</v>
      </c>
      <c r="G1363">
        <v>-1.8769999999999998E-2</v>
      </c>
      <c r="H1363">
        <v>-7.6050000000000006E-2</v>
      </c>
    </row>
    <row r="1364" spans="6:8" x14ac:dyDescent="0.25">
      <c r="F1364">
        <v>136.19999999999999</v>
      </c>
      <c r="G1364">
        <v>-1.881E-2</v>
      </c>
      <c r="H1364">
        <v>-7.7109999999999998E-2</v>
      </c>
    </row>
    <row r="1365" spans="6:8" x14ac:dyDescent="0.25">
      <c r="F1365">
        <v>136.30000000000001</v>
      </c>
      <c r="G1365">
        <v>-2.001E-2</v>
      </c>
      <c r="H1365">
        <v>-7.6810000000000003E-2</v>
      </c>
    </row>
    <row r="1366" spans="6:8" x14ac:dyDescent="0.25">
      <c r="F1366">
        <v>136.4</v>
      </c>
      <c r="G1366">
        <v>-2.1440000000000001E-2</v>
      </c>
      <c r="H1366">
        <v>-7.5899999999999995E-2</v>
      </c>
    </row>
    <row r="1367" spans="6:8" x14ac:dyDescent="0.25">
      <c r="F1367">
        <v>136.5</v>
      </c>
      <c r="G1367">
        <v>-2.2159999999999999E-2</v>
      </c>
      <c r="H1367">
        <v>-7.51E-2</v>
      </c>
    </row>
    <row r="1368" spans="6:8" x14ac:dyDescent="0.25">
      <c r="F1368">
        <v>136.6</v>
      </c>
      <c r="G1368">
        <v>-2.3199999999999998E-2</v>
      </c>
      <c r="H1368">
        <v>-7.4660000000000004E-2</v>
      </c>
    </row>
    <row r="1369" spans="6:8" x14ac:dyDescent="0.25">
      <c r="F1369">
        <v>136.69999999999999</v>
      </c>
      <c r="G1369">
        <v>-2.3879999999999998E-2</v>
      </c>
      <c r="H1369">
        <v>-7.4690000000000006E-2</v>
      </c>
    </row>
    <row r="1370" spans="6:8" x14ac:dyDescent="0.25">
      <c r="F1370">
        <v>136.80000000000001</v>
      </c>
      <c r="G1370">
        <v>-2.3359999999999999E-2</v>
      </c>
      <c r="H1370">
        <v>-7.5609999999999997E-2</v>
      </c>
    </row>
    <row r="1371" spans="6:8" x14ac:dyDescent="0.25">
      <c r="F1371">
        <v>136.9</v>
      </c>
      <c r="G1371">
        <v>-2.1479999999999999E-2</v>
      </c>
      <c r="H1371">
        <v>-7.6670000000000002E-2</v>
      </c>
    </row>
    <row r="1372" spans="6:8" x14ac:dyDescent="0.25">
      <c r="F1372">
        <v>137</v>
      </c>
      <c r="G1372">
        <v>-2.0490000000000001E-2</v>
      </c>
      <c r="H1372">
        <v>-7.689E-2</v>
      </c>
    </row>
    <row r="1373" spans="6:8" x14ac:dyDescent="0.25">
      <c r="F1373">
        <v>137.1</v>
      </c>
      <c r="G1373">
        <v>-2.085E-2</v>
      </c>
      <c r="H1373">
        <v>-7.6079999999999995E-2</v>
      </c>
    </row>
    <row r="1374" spans="6:8" x14ac:dyDescent="0.25">
      <c r="F1374">
        <v>137.19999999999999</v>
      </c>
      <c r="G1374">
        <v>-2.1010000000000001E-2</v>
      </c>
      <c r="H1374">
        <v>-7.5899999999999995E-2</v>
      </c>
    </row>
    <row r="1375" spans="6:8" x14ac:dyDescent="0.25">
      <c r="F1375">
        <v>137.30000000000001</v>
      </c>
      <c r="G1375">
        <v>-2.0570000000000001E-2</v>
      </c>
      <c r="H1375">
        <v>-7.714E-2</v>
      </c>
    </row>
    <row r="1376" spans="6:8" x14ac:dyDescent="0.25">
      <c r="F1376">
        <v>137.4</v>
      </c>
      <c r="G1376">
        <v>-2.1399999999999999E-2</v>
      </c>
      <c r="H1376">
        <v>-7.8710000000000002E-2</v>
      </c>
    </row>
    <row r="1377" spans="6:8" x14ac:dyDescent="0.25">
      <c r="F1377">
        <v>137.5</v>
      </c>
      <c r="G1377">
        <v>-2.3040000000000001E-2</v>
      </c>
      <c r="H1377">
        <v>-7.893E-2</v>
      </c>
    </row>
    <row r="1378" spans="6:8" x14ac:dyDescent="0.25">
      <c r="F1378">
        <v>137.6</v>
      </c>
      <c r="G1378">
        <v>-2.308E-2</v>
      </c>
      <c r="H1378">
        <v>-7.7579999999999996E-2</v>
      </c>
    </row>
    <row r="1379" spans="6:8" x14ac:dyDescent="0.25">
      <c r="F1379">
        <v>137.69999999999999</v>
      </c>
      <c r="G1379">
        <v>-2.2120000000000001E-2</v>
      </c>
      <c r="H1379">
        <v>-7.6410000000000006E-2</v>
      </c>
    </row>
    <row r="1380" spans="6:8" x14ac:dyDescent="0.25">
      <c r="F1380">
        <v>137.80000000000001</v>
      </c>
      <c r="G1380">
        <v>-2.1760000000000002E-2</v>
      </c>
      <c r="H1380">
        <v>-7.6590000000000005E-2</v>
      </c>
    </row>
    <row r="1381" spans="6:8" x14ac:dyDescent="0.25">
      <c r="F1381">
        <v>137.9</v>
      </c>
      <c r="G1381">
        <v>-2.164E-2</v>
      </c>
      <c r="H1381">
        <v>-7.7539999999999998E-2</v>
      </c>
    </row>
    <row r="1382" spans="6:8" x14ac:dyDescent="0.25">
      <c r="F1382">
        <v>138</v>
      </c>
      <c r="G1382">
        <v>-2.2440000000000002E-2</v>
      </c>
      <c r="H1382">
        <v>-7.7799999999999994E-2</v>
      </c>
    </row>
    <row r="1383" spans="6:8" x14ac:dyDescent="0.25">
      <c r="F1383">
        <v>138.1</v>
      </c>
      <c r="G1383">
        <v>-2.4119999999999999E-2</v>
      </c>
      <c r="H1383">
        <v>-7.7329999999999996E-2</v>
      </c>
    </row>
    <row r="1384" spans="6:8" x14ac:dyDescent="0.25">
      <c r="F1384">
        <v>138.19999999999999</v>
      </c>
      <c r="G1384">
        <v>-2.5510000000000001E-2</v>
      </c>
      <c r="H1384">
        <v>-7.6230000000000006E-2</v>
      </c>
    </row>
    <row r="1385" spans="6:8" x14ac:dyDescent="0.25">
      <c r="F1385">
        <v>138.30000000000001</v>
      </c>
      <c r="G1385">
        <v>-2.555E-2</v>
      </c>
      <c r="H1385">
        <v>-7.528E-2</v>
      </c>
    </row>
    <row r="1386" spans="6:8" x14ac:dyDescent="0.25">
      <c r="F1386">
        <v>138.4</v>
      </c>
      <c r="G1386">
        <v>-2.4309999999999998E-2</v>
      </c>
      <c r="H1386">
        <v>-7.4440000000000006E-2</v>
      </c>
    </row>
    <row r="1387" spans="6:8" x14ac:dyDescent="0.25">
      <c r="F1387">
        <v>138.5</v>
      </c>
      <c r="G1387">
        <v>-2.188E-2</v>
      </c>
      <c r="H1387">
        <v>-7.3889999999999997E-2</v>
      </c>
    </row>
    <row r="1388" spans="6:8" x14ac:dyDescent="0.25">
      <c r="F1388">
        <v>138.6</v>
      </c>
      <c r="G1388">
        <v>-2.017E-2</v>
      </c>
      <c r="H1388">
        <v>-7.4660000000000004E-2</v>
      </c>
    </row>
    <row r="1389" spans="6:8" x14ac:dyDescent="0.25">
      <c r="F1389">
        <v>138.69999999999999</v>
      </c>
      <c r="G1389">
        <v>-1.9769999999999999E-2</v>
      </c>
      <c r="H1389">
        <v>-7.7109999999999998E-2</v>
      </c>
    </row>
    <row r="1390" spans="6:8" x14ac:dyDescent="0.25">
      <c r="F1390">
        <v>138.80000000000001</v>
      </c>
      <c r="G1390">
        <v>-2.0209999999999999E-2</v>
      </c>
      <c r="H1390">
        <v>-8.0320000000000003E-2</v>
      </c>
    </row>
    <row r="1391" spans="6:8" x14ac:dyDescent="0.25">
      <c r="F1391">
        <v>138.9</v>
      </c>
      <c r="G1391">
        <v>-2.0729999999999998E-2</v>
      </c>
      <c r="H1391">
        <v>-8.2110000000000002E-2</v>
      </c>
    </row>
    <row r="1392" spans="6:8" x14ac:dyDescent="0.25">
      <c r="F1392">
        <v>139</v>
      </c>
      <c r="G1392">
        <v>-2.1090000000000001E-2</v>
      </c>
      <c r="H1392">
        <v>-8.1019999999999995E-2</v>
      </c>
    </row>
    <row r="1393" spans="6:8" x14ac:dyDescent="0.25">
      <c r="F1393">
        <v>139.1</v>
      </c>
      <c r="G1393">
        <v>-2.0729999999999998E-2</v>
      </c>
      <c r="H1393">
        <v>-7.9560000000000006E-2</v>
      </c>
    </row>
    <row r="1394" spans="6:8" x14ac:dyDescent="0.25">
      <c r="F1394">
        <v>139.19999999999999</v>
      </c>
      <c r="G1394">
        <v>-2.053E-2</v>
      </c>
      <c r="H1394">
        <v>-8.0579999999999999E-2</v>
      </c>
    </row>
    <row r="1395" spans="6:8" x14ac:dyDescent="0.25">
      <c r="F1395">
        <v>139.30000000000001</v>
      </c>
      <c r="G1395">
        <v>-2.0969999999999999E-2</v>
      </c>
      <c r="H1395">
        <v>-8.3909999999999998E-2</v>
      </c>
    </row>
    <row r="1396" spans="6:8" x14ac:dyDescent="0.25">
      <c r="F1396">
        <v>139.4</v>
      </c>
      <c r="G1396">
        <v>-2.0930000000000001E-2</v>
      </c>
      <c r="H1396">
        <v>-8.6249999999999993E-2</v>
      </c>
    </row>
    <row r="1397" spans="6:8" x14ac:dyDescent="0.25">
      <c r="F1397">
        <v>139.5</v>
      </c>
      <c r="G1397">
        <v>-2.0369999999999999E-2</v>
      </c>
      <c r="H1397">
        <v>-8.6139999999999994E-2</v>
      </c>
    </row>
    <row r="1398" spans="6:8" x14ac:dyDescent="0.25">
      <c r="F1398">
        <v>139.6</v>
      </c>
      <c r="G1398">
        <v>-2.0809999999999999E-2</v>
      </c>
      <c r="H1398">
        <v>-8.5330000000000003E-2</v>
      </c>
    </row>
    <row r="1399" spans="6:8" x14ac:dyDescent="0.25">
      <c r="F1399">
        <v>139.69999999999999</v>
      </c>
      <c r="G1399">
        <v>-2.2679999999999999E-2</v>
      </c>
      <c r="H1399">
        <v>-8.4709999999999994E-2</v>
      </c>
    </row>
    <row r="1400" spans="6:8" x14ac:dyDescent="0.25">
      <c r="F1400">
        <v>139.80000000000001</v>
      </c>
      <c r="G1400">
        <v>-2.479E-2</v>
      </c>
      <c r="H1400">
        <v>-8.4449999999999997E-2</v>
      </c>
    </row>
    <row r="1401" spans="6:8" x14ac:dyDescent="0.25">
      <c r="F1401">
        <v>139.9</v>
      </c>
      <c r="G1401">
        <v>-2.5590000000000002E-2</v>
      </c>
      <c r="H1401">
        <v>-8.3500000000000005E-2</v>
      </c>
    </row>
    <row r="1402" spans="6:8" x14ac:dyDescent="0.25">
      <c r="F1402">
        <v>140</v>
      </c>
      <c r="G1402">
        <v>-2.4590000000000001E-2</v>
      </c>
      <c r="H1402">
        <v>-8.1350000000000006E-2</v>
      </c>
    </row>
    <row r="1403" spans="6:8" x14ac:dyDescent="0.25">
      <c r="F1403">
        <v>140.1</v>
      </c>
      <c r="G1403">
        <v>-2.232E-2</v>
      </c>
      <c r="H1403">
        <v>-7.9560000000000006E-2</v>
      </c>
    </row>
    <row r="1404" spans="6:8" x14ac:dyDescent="0.25">
      <c r="F1404">
        <v>140.19999999999999</v>
      </c>
      <c r="G1404">
        <v>-1.9449999999999999E-2</v>
      </c>
      <c r="H1404">
        <v>-7.9990000000000006E-2</v>
      </c>
    </row>
    <row r="1405" spans="6:8" x14ac:dyDescent="0.25">
      <c r="F1405">
        <v>140.30000000000001</v>
      </c>
      <c r="G1405">
        <v>-1.7059999999999999E-2</v>
      </c>
      <c r="H1405">
        <v>-8.0729999999999996E-2</v>
      </c>
    </row>
    <row r="1406" spans="6:8" x14ac:dyDescent="0.25">
      <c r="F1406">
        <v>140.4</v>
      </c>
      <c r="G1406">
        <v>-1.5469999999999999E-2</v>
      </c>
      <c r="H1406">
        <v>-8.0619999999999997E-2</v>
      </c>
    </row>
    <row r="1407" spans="6:8" x14ac:dyDescent="0.25">
      <c r="F1407">
        <v>140.5</v>
      </c>
      <c r="G1407">
        <v>-1.515E-2</v>
      </c>
      <c r="H1407">
        <v>-7.9009999999999997E-2</v>
      </c>
    </row>
    <row r="1408" spans="6:8" x14ac:dyDescent="0.25">
      <c r="F1408">
        <v>140.6</v>
      </c>
      <c r="G1408">
        <v>-1.5469999999999999E-2</v>
      </c>
      <c r="H1408">
        <v>-7.7619999999999995E-2</v>
      </c>
    </row>
    <row r="1409" spans="6:8" x14ac:dyDescent="0.25">
      <c r="F1409">
        <v>140.69999999999999</v>
      </c>
      <c r="G1409">
        <v>-1.5980000000000001E-2</v>
      </c>
      <c r="H1409">
        <v>-7.6410000000000006E-2</v>
      </c>
    </row>
    <row r="1410" spans="6:8" x14ac:dyDescent="0.25">
      <c r="F1410">
        <v>140.80000000000001</v>
      </c>
      <c r="G1410">
        <v>-1.6619999999999999E-2</v>
      </c>
      <c r="H1410">
        <v>-7.6369999999999993E-2</v>
      </c>
    </row>
    <row r="1411" spans="6:8" x14ac:dyDescent="0.25">
      <c r="F1411">
        <v>140.9</v>
      </c>
      <c r="G1411">
        <v>-1.7860000000000001E-2</v>
      </c>
      <c r="H1411">
        <v>-7.7329999999999996E-2</v>
      </c>
    </row>
    <row r="1412" spans="6:8" x14ac:dyDescent="0.25">
      <c r="F1412">
        <v>141</v>
      </c>
      <c r="G1412">
        <v>-1.9290000000000002E-2</v>
      </c>
      <c r="H1412">
        <v>-7.7249999999999999E-2</v>
      </c>
    </row>
    <row r="1413" spans="6:8" x14ac:dyDescent="0.25">
      <c r="F1413">
        <v>141.1</v>
      </c>
      <c r="G1413">
        <v>-2.129E-2</v>
      </c>
      <c r="H1413">
        <v>-7.6300000000000007E-2</v>
      </c>
    </row>
    <row r="1414" spans="6:8" x14ac:dyDescent="0.25">
      <c r="F1414">
        <v>141.19999999999999</v>
      </c>
      <c r="G1414">
        <v>-2.248E-2</v>
      </c>
      <c r="H1414">
        <v>-7.5939999999999994E-2</v>
      </c>
    </row>
    <row r="1415" spans="6:8" x14ac:dyDescent="0.25">
      <c r="F1415">
        <v>141.30000000000001</v>
      </c>
      <c r="G1415">
        <v>-2.2200000000000001E-2</v>
      </c>
      <c r="H1415">
        <v>-7.6560000000000003E-2</v>
      </c>
    </row>
    <row r="1416" spans="6:8" x14ac:dyDescent="0.25">
      <c r="F1416">
        <v>141.4</v>
      </c>
      <c r="G1416">
        <v>-2.085E-2</v>
      </c>
      <c r="H1416">
        <v>-7.7399999999999997E-2</v>
      </c>
    </row>
    <row r="1417" spans="6:8" x14ac:dyDescent="0.25">
      <c r="F1417">
        <v>141.5</v>
      </c>
      <c r="G1417">
        <v>-1.9689999999999999E-2</v>
      </c>
      <c r="H1417">
        <v>-7.6670000000000002E-2</v>
      </c>
    </row>
    <row r="1418" spans="6:8" x14ac:dyDescent="0.25">
      <c r="F1418">
        <v>141.6</v>
      </c>
      <c r="G1418">
        <v>-1.9369999999999998E-2</v>
      </c>
      <c r="H1418">
        <v>-7.5389999999999999E-2</v>
      </c>
    </row>
    <row r="1419" spans="6:8" x14ac:dyDescent="0.25">
      <c r="F1419">
        <v>141.69999999999999</v>
      </c>
      <c r="G1419">
        <v>-1.857E-2</v>
      </c>
      <c r="H1419">
        <v>-7.3959999999999998E-2</v>
      </c>
    </row>
    <row r="1420" spans="6:8" x14ac:dyDescent="0.25">
      <c r="F1420">
        <v>141.80000000000001</v>
      </c>
      <c r="G1420">
        <v>-1.806E-2</v>
      </c>
      <c r="H1420">
        <v>-7.195E-2</v>
      </c>
    </row>
    <row r="1421" spans="6:8" x14ac:dyDescent="0.25">
      <c r="F1421">
        <v>141.9</v>
      </c>
      <c r="G1421">
        <v>-1.806E-2</v>
      </c>
      <c r="H1421">
        <v>-6.9279999999999994E-2</v>
      </c>
    </row>
    <row r="1422" spans="6:8" x14ac:dyDescent="0.25">
      <c r="F1422">
        <v>142</v>
      </c>
      <c r="G1422">
        <v>-1.9130000000000001E-2</v>
      </c>
      <c r="H1422">
        <v>-6.7820000000000005E-2</v>
      </c>
    </row>
    <row r="1423" spans="6:8" x14ac:dyDescent="0.25">
      <c r="F1423">
        <v>142.1</v>
      </c>
      <c r="G1423">
        <v>-2.077E-2</v>
      </c>
      <c r="H1423">
        <v>-6.9099999999999995E-2</v>
      </c>
    </row>
    <row r="1424" spans="6:8" x14ac:dyDescent="0.25">
      <c r="F1424">
        <v>142.19999999999999</v>
      </c>
      <c r="G1424">
        <v>-2.3120000000000002E-2</v>
      </c>
      <c r="H1424">
        <v>-7.2319999999999995E-2</v>
      </c>
    </row>
    <row r="1425" spans="6:8" x14ac:dyDescent="0.25">
      <c r="F1425">
        <v>142.30000000000001</v>
      </c>
      <c r="G1425">
        <v>-2.4989999999999998E-2</v>
      </c>
      <c r="H1425">
        <v>-7.5389999999999999E-2</v>
      </c>
    </row>
    <row r="1426" spans="6:8" x14ac:dyDescent="0.25">
      <c r="F1426">
        <v>142.4</v>
      </c>
      <c r="G1426">
        <v>-2.4989999999999998E-2</v>
      </c>
      <c r="H1426">
        <v>-7.6960000000000001E-2</v>
      </c>
    </row>
    <row r="1427" spans="6:8" x14ac:dyDescent="0.25">
      <c r="F1427">
        <v>142.5</v>
      </c>
      <c r="G1427">
        <v>-2.4150000000000001E-2</v>
      </c>
      <c r="H1427">
        <v>-7.7619999999999995E-2</v>
      </c>
    </row>
    <row r="1428" spans="6:8" x14ac:dyDescent="0.25">
      <c r="F1428">
        <v>142.6</v>
      </c>
      <c r="G1428">
        <v>-2.3040000000000001E-2</v>
      </c>
      <c r="H1428">
        <v>-7.7179999999999999E-2</v>
      </c>
    </row>
    <row r="1429" spans="6:8" x14ac:dyDescent="0.25">
      <c r="F1429">
        <v>142.69999999999999</v>
      </c>
      <c r="G1429">
        <v>-2.2960000000000001E-2</v>
      </c>
      <c r="H1429">
        <v>-7.6740000000000003E-2</v>
      </c>
    </row>
    <row r="1430" spans="6:8" x14ac:dyDescent="0.25">
      <c r="F1430">
        <v>142.80000000000001</v>
      </c>
      <c r="G1430">
        <v>-2.4510000000000001E-2</v>
      </c>
      <c r="H1430">
        <v>-7.5939999999999994E-2</v>
      </c>
    </row>
    <row r="1431" spans="6:8" x14ac:dyDescent="0.25">
      <c r="F1431">
        <v>142.9</v>
      </c>
      <c r="G1431">
        <v>-2.5309999999999999E-2</v>
      </c>
      <c r="H1431">
        <v>-7.4880000000000002E-2</v>
      </c>
    </row>
    <row r="1432" spans="6:8" x14ac:dyDescent="0.25">
      <c r="F1432">
        <v>143</v>
      </c>
      <c r="G1432">
        <v>-2.4150000000000001E-2</v>
      </c>
      <c r="H1432">
        <v>-7.4510000000000007E-2</v>
      </c>
    </row>
    <row r="1433" spans="6:8" x14ac:dyDescent="0.25">
      <c r="F1433">
        <v>143.1</v>
      </c>
      <c r="G1433">
        <v>-2.18E-2</v>
      </c>
      <c r="H1433">
        <v>-7.5420000000000001E-2</v>
      </c>
    </row>
    <row r="1434" spans="6:8" x14ac:dyDescent="0.25">
      <c r="F1434">
        <v>143.19999999999999</v>
      </c>
      <c r="G1434">
        <v>-2.1399999999999999E-2</v>
      </c>
      <c r="H1434">
        <v>-7.6630000000000004E-2</v>
      </c>
    </row>
    <row r="1435" spans="6:8" x14ac:dyDescent="0.25">
      <c r="F1435">
        <v>143.30000000000001</v>
      </c>
      <c r="G1435">
        <v>-2.2280000000000001E-2</v>
      </c>
      <c r="H1435">
        <v>-7.8200000000000006E-2</v>
      </c>
    </row>
    <row r="1436" spans="6:8" x14ac:dyDescent="0.25">
      <c r="F1436">
        <v>143.4</v>
      </c>
      <c r="G1436">
        <v>-2.2120000000000001E-2</v>
      </c>
      <c r="H1436">
        <v>-7.9560000000000006E-2</v>
      </c>
    </row>
    <row r="1437" spans="6:8" x14ac:dyDescent="0.25">
      <c r="F1437">
        <v>143.5</v>
      </c>
      <c r="G1437">
        <v>-2.0490000000000001E-2</v>
      </c>
      <c r="H1437">
        <v>-7.9740000000000005E-2</v>
      </c>
    </row>
    <row r="1438" spans="6:8" x14ac:dyDescent="0.25">
      <c r="F1438">
        <v>143.6</v>
      </c>
      <c r="G1438">
        <v>-1.8180000000000002E-2</v>
      </c>
      <c r="H1438">
        <v>-7.886E-2</v>
      </c>
    </row>
    <row r="1439" spans="6:8" x14ac:dyDescent="0.25">
      <c r="F1439">
        <v>143.69999999999999</v>
      </c>
      <c r="G1439">
        <v>-1.5980000000000001E-2</v>
      </c>
      <c r="H1439">
        <v>-7.7469999999999997E-2</v>
      </c>
    </row>
    <row r="1440" spans="6:8" x14ac:dyDescent="0.25">
      <c r="F1440">
        <v>143.80000000000001</v>
      </c>
      <c r="G1440">
        <v>-1.5350000000000001E-2</v>
      </c>
      <c r="H1440">
        <v>-7.6160000000000005E-2</v>
      </c>
    </row>
    <row r="1441" spans="6:8" x14ac:dyDescent="0.25">
      <c r="F1441">
        <v>143.9</v>
      </c>
      <c r="G1441">
        <v>-1.678E-2</v>
      </c>
      <c r="H1441">
        <v>-7.4910000000000004E-2</v>
      </c>
    </row>
    <row r="1442" spans="6:8" x14ac:dyDescent="0.25">
      <c r="F1442">
        <v>144</v>
      </c>
      <c r="G1442">
        <v>-1.9210000000000001E-2</v>
      </c>
      <c r="H1442">
        <v>-7.2969999999999993E-2</v>
      </c>
    </row>
    <row r="1443" spans="6:8" x14ac:dyDescent="0.25">
      <c r="F1443">
        <v>144.1</v>
      </c>
      <c r="G1443">
        <v>-2.1919999999999999E-2</v>
      </c>
      <c r="H1443">
        <v>-7.1069999999999994E-2</v>
      </c>
    </row>
    <row r="1444" spans="6:8" x14ac:dyDescent="0.25">
      <c r="F1444">
        <v>144.19999999999999</v>
      </c>
      <c r="G1444">
        <v>-2.4549999999999999E-2</v>
      </c>
      <c r="H1444">
        <v>-6.9610000000000005E-2</v>
      </c>
    </row>
    <row r="1445" spans="6:8" x14ac:dyDescent="0.25">
      <c r="F1445">
        <v>144.30000000000001</v>
      </c>
      <c r="G1445">
        <v>-2.615E-2</v>
      </c>
      <c r="H1445">
        <v>-6.855E-2</v>
      </c>
    </row>
    <row r="1446" spans="6:8" x14ac:dyDescent="0.25">
      <c r="F1446">
        <v>144.4</v>
      </c>
      <c r="G1446">
        <v>-2.5430000000000001E-2</v>
      </c>
      <c r="H1446">
        <v>-6.7269999999999996E-2</v>
      </c>
    </row>
    <row r="1447" spans="6:8" x14ac:dyDescent="0.25">
      <c r="F1447">
        <v>144.5</v>
      </c>
      <c r="G1447">
        <v>-2.3480000000000001E-2</v>
      </c>
      <c r="H1447">
        <v>-6.6210000000000005E-2</v>
      </c>
    </row>
    <row r="1448" spans="6:8" x14ac:dyDescent="0.25">
      <c r="F1448">
        <v>144.6</v>
      </c>
      <c r="G1448">
        <v>-2.2519999999999998E-2</v>
      </c>
      <c r="H1448">
        <v>-6.5989999999999993E-2</v>
      </c>
    </row>
    <row r="1449" spans="6:8" x14ac:dyDescent="0.25">
      <c r="F1449">
        <v>144.69999999999999</v>
      </c>
      <c r="G1449">
        <v>-2.2239999999999999E-2</v>
      </c>
      <c r="H1449">
        <v>-6.6909999999999997E-2</v>
      </c>
    </row>
    <row r="1450" spans="6:8" x14ac:dyDescent="0.25">
      <c r="F1450">
        <v>144.80000000000001</v>
      </c>
      <c r="G1450">
        <v>-2.164E-2</v>
      </c>
      <c r="H1450">
        <v>-6.7089999999999997E-2</v>
      </c>
    </row>
    <row r="1451" spans="6:8" x14ac:dyDescent="0.25">
      <c r="F1451">
        <v>144.9</v>
      </c>
      <c r="G1451">
        <v>-2.077E-2</v>
      </c>
      <c r="H1451">
        <v>-6.6909999999999997E-2</v>
      </c>
    </row>
    <row r="1452" spans="6:8" x14ac:dyDescent="0.25">
      <c r="F1452">
        <v>145</v>
      </c>
      <c r="G1452">
        <v>-1.985E-2</v>
      </c>
      <c r="H1452">
        <v>-6.6869999999999999E-2</v>
      </c>
    </row>
    <row r="1453" spans="6:8" x14ac:dyDescent="0.25">
      <c r="F1453">
        <v>145.1</v>
      </c>
      <c r="G1453">
        <v>-1.857E-2</v>
      </c>
      <c r="H1453">
        <v>-6.6830000000000001E-2</v>
      </c>
    </row>
    <row r="1454" spans="6:8" x14ac:dyDescent="0.25">
      <c r="F1454">
        <v>145.19999999999999</v>
      </c>
      <c r="G1454">
        <v>-1.7100000000000001E-2</v>
      </c>
      <c r="H1454">
        <v>-6.6470000000000001E-2</v>
      </c>
    </row>
    <row r="1455" spans="6:8" x14ac:dyDescent="0.25">
      <c r="F1455">
        <v>145.30000000000001</v>
      </c>
      <c r="G1455">
        <v>-1.6979999999999999E-2</v>
      </c>
      <c r="H1455">
        <v>-6.6869999999999999E-2</v>
      </c>
    </row>
    <row r="1456" spans="6:8" x14ac:dyDescent="0.25">
      <c r="F1456">
        <v>145.4</v>
      </c>
      <c r="G1456">
        <v>-1.7180000000000001E-2</v>
      </c>
      <c r="H1456">
        <v>-6.8879999999999997E-2</v>
      </c>
    </row>
    <row r="1457" spans="6:8" x14ac:dyDescent="0.25">
      <c r="F1457">
        <v>145.5</v>
      </c>
      <c r="G1457">
        <v>-1.678E-2</v>
      </c>
      <c r="H1457">
        <v>-7.0230000000000001E-2</v>
      </c>
    </row>
    <row r="1458" spans="6:8" x14ac:dyDescent="0.25">
      <c r="F1458">
        <v>145.6</v>
      </c>
      <c r="G1458">
        <v>-1.5469999999999999E-2</v>
      </c>
      <c r="H1458">
        <v>-6.9430000000000006E-2</v>
      </c>
    </row>
    <row r="1459" spans="6:8" x14ac:dyDescent="0.25">
      <c r="F1459">
        <v>145.69999999999999</v>
      </c>
      <c r="G1459">
        <v>-1.495E-2</v>
      </c>
      <c r="H1459">
        <v>-6.862E-2</v>
      </c>
    </row>
    <row r="1460" spans="6:8" x14ac:dyDescent="0.25">
      <c r="F1460">
        <v>145.80000000000001</v>
      </c>
      <c r="G1460">
        <v>-1.6820000000000002E-2</v>
      </c>
      <c r="H1460">
        <v>-6.9389999999999993E-2</v>
      </c>
    </row>
    <row r="1461" spans="6:8" x14ac:dyDescent="0.25">
      <c r="F1461">
        <v>145.9</v>
      </c>
      <c r="G1461">
        <v>-2.001E-2</v>
      </c>
      <c r="H1461">
        <v>-7.1040000000000006E-2</v>
      </c>
    </row>
    <row r="1462" spans="6:8" x14ac:dyDescent="0.25">
      <c r="F1462">
        <v>146</v>
      </c>
      <c r="G1462">
        <v>-2.196E-2</v>
      </c>
      <c r="H1462">
        <v>-7.1370000000000003E-2</v>
      </c>
    </row>
    <row r="1463" spans="6:8" x14ac:dyDescent="0.25">
      <c r="F1463">
        <v>146.1</v>
      </c>
      <c r="G1463">
        <v>-2.248E-2</v>
      </c>
      <c r="H1463">
        <v>-7.0819999999999994E-2</v>
      </c>
    </row>
    <row r="1464" spans="6:8" x14ac:dyDescent="0.25">
      <c r="F1464">
        <v>146.19999999999999</v>
      </c>
      <c r="G1464">
        <v>-2.2599999999999999E-2</v>
      </c>
      <c r="H1464">
        <v>-7.0709999999999995E-2</v>
      </c>
    </row>
    <row r="1465" spans="6:8" x14ac:dyDescent="0.25">
      <c r="F1465">
        <v>146.30000000000001</v>
      </c>
      <c r="G1465">
        <v>-2.3560000000000001E-2</v>
      </c>
      <c r="H1465">
        <v>-7.1220000000000006E-2</v>
      </c>
    </row>
    <row r="1466" spans="6:8" x14ac:dyDescent="0.25">
      <c r="F1466">
        <v>146.4</v>
      </c>
      <c r="G1466">
        <v>-2.4469999999999999E-2</v>
      </c>
      <c r="H1466">
        <v>-7.1150000000000005E-2</v>
      </c>
    </row>
    <row r="1467" spans="6:8" x14ac:dyDescent="0.25">
      <c r="F1467">
        <v>146.5</v>
      </c>
      <c r="G1467">
        <v>-2.5069999999999999E-2</v>
      </c>
      <c r="H1467">
        <v>-7.0199999999999999E-2</v>
      </c>
    </row>
    <row r="1468" spans="6:8" x14ac:dyDescent="0.25">
      <c r="F1468">
        <v>146.6</v>
      </c>
      <c r="G1468">
        <v>-2.5069999999999999E-2</v>
      </c>
      <c r="H1468">
        <v>-6.9320000000000007E-2</v>
      </c>
    </row>
    <row r="1469" spans="6:8" x14ac:dyDescent="0.25">
      <c r="F1469">
        <v>146.69999999999999</v>
      </c>
      <c r="G1469">
        <v>-2.435E-2</v>
      </c>
      <c r="H1469">
        <v>-6.8400000000000002E-2</v>
      </c>
    </row>
    <row r="1470" spans="6:8" x14ac:dyDescent="0.25">
      <c r="F1470">
        <v>146.80000000000001</v>
      </c>
      <c r="G1470">
        <v>-2.2599999999999999E-2</v>
      </c>
      <c r="H1470">
        <v>-6.7669999999999994E-2</v>
      </c>
    </row>
    <row r="1471" spans="6:8" x14ac:dyDescent="0.25">
      <c r="F1471">
        <v>146.9</v>
      </c>
      <c r="G1471">
        <v>-2.053E-2</v>
      </c>
      <c r="H1471">
        <v>-6.5479999999999997E-2</v>
      </c>
    </row>
    <row r="1472" spans="6:8" x14ac:dyDescent="0.25">
      <c r="F1472">
        <v>147</v>
      </c>
      <c r="G1472">
        <v>-1.8890000000000001E-2</v>
      </c>
      <c r="H1472">
        <v>-6.3689999999999997E-2</v>
      </c>
    </row>
    <row r="1473" spans="6:8" x14ac:dyDescent="0.25">
      <c r="F1473">
        <v>147.1</v>
      </c>
      <c r="G1473">
        <v>-1.9570000000000001E-2</v>
      </c>
      <c r="H1473">
        <v>-6.4460000000000003E-2</v>
      </c>
    </row>
    <row r="1474" spans="6:8" x14ac:dyDescent="0.25">
      <c r="F1474">
        <v>147.19999999999999</v>
      </c>
      <c r="G1474">
        <v>-2.1250000000000002E-2</v>
      </c>
      <c r="H1474">
        <v>-6.7530000000000007E-2</v>
      </c>
    </row>
    <row r="1475" spans="6:8" x14ac:dyDescent="0.25">
      <c r="F1475">
        <v>147.30000000000001</v>
      </c>
      <c r="G1475">
        <v>-2.2759999999999999E-2</v>
      </c>
      <c r="H1475">
        <v>-7.0779999999999996E-2</v>
      </c>
    </row>
    <row r="1476" spans="6:8" x14ac:dyDescent="0.25">
      <c r="F1476">
        <v>147.4</v>
      </c>
      <c r="G1476">
        <v>-2.3120000000000002E-2</v>
      </c>
      <c r="H1476">
        <v>-7.2349999999999998E-2</v>
      </c>
    </row>
    <row r="1477" spans="6:8" x14ac:dyDescent="0.25">
      <c r="F1477">
        <v>147.5</v>
      </c>
      <c r="G1477">
        <v>-2.3E-2</v>
      </c>
      <c r="H1477">
        <v>-7.2429999999999994E-2</v>
      </c>
    </row>
    <row r="1478" spans="6:8" x14ac:dyDescent="0.25">
      <c r="F1478">
        <v>147.6</v>
      </c>
      <c r="G1478">
        <v>-2.368E-2</v>
      </c>
      <c r="H1478">
        <v>-7.2349999999999998E-2</v>
      </c>
    </row>
    <row r="1479" spans="6:8" x14ac:dyDescent="0.25">
      <c r="F1479">
        <v>147.69999999999999</v>
      </c>
      <c r="G1479">
        <v>-2.4750000000000001E-2</v>
      </c>
      <c r="H1479">
        <v>-7.2319999999999995E-2</v>
      </c>
    </row>
    <row r="1480" spans="6:8" x14ac:dyDescent="0.25">
      <c r="F1480">
        <v>147.80000000000001</v>
      </c>
      <c r="G1480">
        <v>-2.443E-2</v>
      </c>
      <c r="H1480">
        <v>-7.1179999999999993E-2</v>
      </c>
    </row>
    <row r="1481" spans="6:8" x14ac:dyDescent="0.25">
      <c r="F1481">
        <v>147.9</v>
      </c>
      <c r="G1481">
        <v>-2.2960000000000001E-2</v>
      </c>
      <c r="H1481">
        <v>-6.8659999999999999E-2</v>
      </c>
    </row>
    <row r="1482" spans="6:8" x14ac:dyDescent="0.25">
      <c r="F1482">
        <v>148</v>
      </c>
      <c r="G1482">
        <v>-2.3199999999999998E-2</v>
      </c>
      <c r="H1482">
        <v>-6.5040000000000001E-2</v>
      </c>
    </row>
    <row r="1483" spans="6:8" x14ac:dyDescent="0.25">
      <c r="F1483">
        <v>148.1</v>
      </c>
      <c r="G1483">
        <v>-2.4119999999999999E-2</v>
      </c>
      <c r="H1483">
        <v>-6.2850000000000003E-2</v>
      </c>
    </row>
    <row r="1484" spans="6:8" x14ac:dyDescent="0.25">
      <c r="F1484">
        <v>148.19999999999999</v>
      </c>
      <c r="G1484">
        <v>-2.4039999999999999E-2</v>
      </c>
      <c r="H1484">
        <v>-6.3210000000000002E-2</v>
      </c>
    </row>
    <row r="1485" spans="6:8" x14ac:dyDescent="0.25">
      <c r="F1485">
        <v>148.30000000000001</v>
      </c>
      <c r="G1485">
        <v>-2.2720000000000001E-2</v>
      </c>
      <c r="H1485">
        <v>-6.3759999999999997E-2</v>
      </c>
    </row>
    <row r="1486" spans="6:8" x14ac:dyDescent="0.25">
      <c r="F1486">
        <v>148.4</v>
      </c>
      <c r="G1486">
        <v>-2.1170000000000001E-2</v>
      </c>
      <c r="H1486">
        <v>-6.3579999999999998E-2</v>
      </c>
    </row>
    <row r="1487" spans="6:8" x14ac:dyDescent="0.25">
      <c r="F1487">
        <v>148.5</v>
      </c>
      <c r="G1487">
        <v>-2.0330000000000001E-2</v>
      </c>
      <c r="H1487">
        <v>-6.318E-2</v>
      </c>
    </row>
    <row r="1488" spans="6:8" x14ac:dyDescent="0.25">
      <c r="F1488">
        <v>148.6</v>
      </c>
      <c r="G1488">
        <v>-2.1360000000000001E-2</v>
      </c>
      <c r="H1488">
        <v>-6.2700000000000006E-2</v>
      </c>
    </row>
    <row r="1489" spans="6:8" x14ac:dyDescent="0.25">
      <c r="F1489">
        <v>148.69999999999999</v>
      </c>
      <c r="G1489">
        <v>-2.2079999999999999E-2</v>
      </c>
      <c r="H1489">
        <v>-6.3030000000000003E-2</v>
      </c>
    </row>
    <row r="1490" spans="6:8" x14ac:dyDescent="0.25">
      <c r="F1490">
        <v>148.80000000000001</v>
      </c>
      <c r="G1490">
        <v>-2.2360000000000001E-2</v>
      </c>
      <c r="H1490">
        <v>-6.4600000000000005E-2</v>
      </c>
    </row>
    <row r="1491" spans="6:8" x14ac:dyDescent="0.25">
      <c r="F1491">
        <v>148.9</v>
      </c>
      <c r="G1491">
        <v>-2.1680000000000001E-2</v>
      </c>
      <c r="H1491">
        <v>-6.6799999999999998E-2</v>
      </c>
    </row>
    <row r="1492" spans="6:8" x14ac:dyDescent="0.25">
      <c r="F1492">
        <v>149</v>
      </c>
      <c r="G1492">
        <v>-2.1090000000000001E-2</v>
      </c>
      <c r="H1492">
        <v>-6.9610000000000005E-2</v>
      </c>
    </row>
    <row r="1493" spans="6:8" x14ac:dyDescent="0.25">
      <c r="F1493">
        <v>149.1</v>
      </c>
      <c r="G1493">
        <v>-2.1600000000000001E-2</v>
      </c>
      <c r="H1493">
        <v>-7.1179999999999993E-2</v>
      </c>
    </row>
    <row r="1494" spans="6:8" x14ac:dyDescent="0.25">
      <c r="F1494">
        <v>149.19999999999999</v>
      </c>
      <c r="G1494">
        <v>-2.2200000000000001E-2</v>
      </c>
      <c r="H1494">
        <v>-7.1260000000000004E-2</v>
      </c>
    </row>
    <row r="1495" spans="6:8" x14ac:dyDescent="0.25">
      <c r="F1495">
        <v>149.30000000000001</v>
      </c>
      <c r="G1495">
        <v>-2.2519999999999998E-2</v>
      </c>
      <c r="H1495">
        <v>-6.9139999999999993E-2</v>
      </c>
    </row>
    <row r="1496" spans="6:8" x14ac:dyDescent="0.25">
      <c r="F1496">
        <v>149.4</v>
      </c>
      <c r="G1496">
        <v>-2.1680000000000001E-2</v>
      </c>
      <c r="H1496">
        <v>-6.6500000000000004E-2</v>
      </c>
    </row>
    <row r="1497" spans="6:8" x14ac:dyDescent="0.25">
      <c r="F1497">
        <v>149.5</v>
      </c>
      <c r="G1497">
        <v>-1.9769999999999999E-2</v>
      </c>
      <c r="H1497">
        <v>-6.4310000000000006E-2</v>
      </c>
    </row>
    <row r="1498" spans="6:8" x14ac:dyDescent="0.25">
      <c r="F1498">
        <v>149.6</v>
      </c>
      <c r="G1498">
        <v>-1.746E-2</v>
      </c>
      <c r="H1498">
        <v>-6.3719999999999999E-2</v>
      </c>
    </row>
    <row r="1499" spans="6:8" x14ac:dyDescent="0.25">
      <c r="F1499">
        <v>149.69999999999999</v>
      </c>
      <c r="G1499">
        <v>-1.503E-2</v>
      </c>
      <c r="H1499">
        <v>-6.4199999999999993E-2</v>
      </c>
    </row>
    <row r="1500" spans="6:8" x14ac:dyDescent="0.25">
      <c r="F1500">
        <v>149.80000000000001</v>
      </c>
      <c r="G1500">
        <v>-1.359E-2</v>
      </c>
      <c r="H1500">
        <v>-6.5629999999999994E-2</v>
      </c>
    </row>
    <row r="1501" spans="6:8" x14ac:dyDescent="0.25">
      <c r="F1501">
        <v>149.9</v>
      </c>
      <c r="G1501">
        <v>-1.435E-2</v>
      </c>
      <c r="H1501">
        <v>-6.7820000000000005E-2</v>
      </c>
    </row>
    <row r="1502" spans="6:8" x14ac:dyDescent="0.25">
      <c r="F1502">
        <v>150</v>
      </c>
      <c r="G1502">
        <v>-1.6060000000000001E-2</v>
      </c>
      <c r="H1502">
        <v>-6.9139999999999993E-2</v>
      </c>
    </row>
    <row r="1503" spans="6:8" x14ac:dyDescent="0.25">
      <c r="F1503">
        <v>150.1</v>
      </c>
      <c r="G1503">
        <v>-1.634E-2</v>
      </c>
      <c r="H1503">
        <v>-6.8729999999999999E-2</v>
      </c>
    </row>
    <row r="1504" spans="6:8" x14ac:dyDescent="0.25">
      <c r="F1504">
        <v>150.19999999999999</v>
      </c>
      <c r="G1504">
        <v>-1.566E-2</v>
      </c>
      <c r="H1504">
        <v>-6.6500000000000004E-2</v>
      </c>
    </row>
    <row r="1505" spans="6:8" x14ac:dyDescent="0.25">
      <c r="F1505">
        <v>150.30000000000001</v>
      </c>
      <c r="G1505">
        <v>-1.5740000000000001E-2</v>
      </c>
      <c r="H1505">
        <v>-6.4820000000000003E-2</v>
      </c>
    </row>
    <row r="1506" spans="6:8" x14ac:dyDescent="0.25">
      <c r="F1506">
        <v>150.4</v>
      </c>
      <c r="G1506">
        <v>-1.77E-2</v>
      </c>
      <c r="H1506">
        <v>-6.4420000000000005E-2</v>
      </c>
    </row>
    <row r="1507" spans="6:8" x14ac:dyDescent="0.25">
      <c r="F1507">
        <v>150.5</v>
      </c>
      <c r="G1507">
        <v>-2.1090000000000001E-2</v>
      </c>
      <c r="H1507">
        <v>-6.5629999999999994E-2</v>
      </c>
    </row>
    <row r="1508" spans="6:8" x14ac:dyDescent="0.25">
      <c r="F1508">
        <v>150.6</v>
      </c>
      <c r="G1508">
        <v>-2.376E-2</v>
      </c>
      <c r="H1508">
        <v>-6.7019999999999996E-2</v>
      </c>
    </row>
    <row r="1509" spans="6:8" x14ac:dyDescent="0.25">
      <c r="F1509">
        <v>150.69999999999999</v>
      </c>
      <c r="G1509">
        <v>-2.4989999999999998E-2</v>
      </c>
      <c r="H1509">
        <v>-6.8110000000000004E-2</v>
      </c>
    </row>
    <row r="1510" spans="6:8" x14ac:dyDescent="0.25">
      <c r="F1510">
        <v>150.80000000000001</v>
      </c>
      <c r="G1510">
        <v>-2.4469999999999999E-2</v>
      </c>
      <c r="H1510">
        <v>-6.8260000000000001E-2</v>
      </c>
    </row>
    <row r="1511" spans="6:8" x14ac:dyDescent="0.25">
      <c r="F1511">
        <v>150.9</v>
      </c>
      <c r="G1511">
        <v>-2.3120000000000002E-2</v>
      </c>
      <c r="H1511">
        <v>-6.7780000000000007E-2</v>
      </c>
    </row>
    <row r="1512" spans="6:8" x14ac:dyDescent="0.25">
      <c r="F1512">
        <v>151</v>
      </c>
      <c r="G1512">
        <v>-2.2440000000000002E-2</v>
      </c>
      <c r="H1512">
        <v>-6.7710000000000006E-2</v>
      </c>
    </row>
    <row r="1513" spans="6:8" x14ac:dyDescent="0.25">
      <c r="F1513">
        <v>151.1</v>
      </c>
      <c r="G1513">
        <v>-2.1839999999999998E-2</v>
      </c>
      <c r="H1513">
        <v>-6.8220000000000003E-2</v>
      </c>
    </row>
    <row r="1514" spans="6:8" x14ac:dyDescent="0.25">
      <c r="F1514">
        <v>151.19999999999999</v>
      </c>
      <c r="G1514">
        <v>-2.1049999999999999E-2</v>
      </c>
      <c r="H1514">
        <v>-6.8000000000000005E-2</v>
      </c>
    </row>
    <row r="1515" spans="6:8" x14ac:dyDescent="0.25">
      <c r="F1515">
        <v>151.30000000000001</v>
      </c>
      <c r="G1515">
        <v>-1.9689999999999999E-2</v>
      </c>
      <c r="H1515">
        <v>-6.6210000000000005E-2</v>
      </c>
    </row>
    <row r="1516" spans="6:8" x14ac:dyDescent="0.25">
      <c r="F1516">
        <v>151.4</v>
      </c>
      <c r="G1516">
        <v>-1.8419999999999999E-2</v>
      </c>
      <c r="H1516">
        <v>-6.5259999999999999E-2</v>
      </c>
    </row>
    <row r="1517" spans="6:8" x14ac:dyDescent="0.25">
      <c r="F1517">
        <v>151.5</v>
      </c>
      <c r="G1517">
        <v>-1.634E-2</v>
      </c>
      <c r="H1517">
        <v>-6.6210000000000005E-2</v>
      </c>
    </row>
    <row r="1518" spans="6:8" x14ac:dyDescent="0.25">
      <c r="F1518">
        <v>151.6</v>
      </c>
      <c r="G1518">
        <v>-1.443E-2</v>
      </c>
      <c r="H1518">
        <v>-6.7890000000000006E-2</v>
      </c>
    </row>
    <row r="1519" spans="6:8" x14ac:dyDescent="0.25">
      <c r="F1519">
        <v>151.69999999999999</v>
      </c>
      <c r="G1519">
        <v>-1.435E-2</v>
      </c>
      <c r="H1519">
        <v>-6.9059999999999996E-2</v>
      </c>
    </row>
    <row r="1520" spans="6:8" x14ac:dyDescent="0.25">
      <c r="F1520">
        <v>151.80000000000001</v>
      </c>
      <c r="G1520">
        <v>-1.6219999999999998E-2</v>
      </c>
      <c r="H1520">
        <v>-6.9870000000000002E-2</v>
      </c>
    </row>
    <row r="1521" spans="6:8" x14ac:dyDescent="0.25">
      <c r="F1521">
        <v>151.9</v>
      </c>
      <c r="G1521">
        <v>-1.7659999999999999E-2</v>
      </c>
      <c r="H1521">
        <v>-7.0489999999999997E-2</v>
      </c>
    </row>
    <row r="1522" spans="6:8" x14ac:dyDescent="0.25">
      <c r="F1522">
        <v>152</v>
      </c>
      <c r="G1522">
        <v>-1.7260000000000001E-2</v>
      </c>
      <c r="H1522">
        <v>-7.1620000000000003E-2</v>
      </c>
    </row>
    <row r="1523" spans="6:8" x14ac:dyDescent="0.25">
      <c r="F1523">
        <v>152.1</v>
      </c>
      <c r="G1523">
        <v>-1.5939999999999999E-2</v>
      </c>
      <c r="H1523">
        <v>-7.2859999999999994E-2</v>
      </c>
    </row>
    <row r="1524" spans="6:8" x14ac:dyDescent="0.25">
      <c r="F1524">
        <v>152.19999999999999</v>
      </c>
      <c r="G1524">
        <v>-1.487E-2</v>
      </c>
      <c r="H1524">
        <v>-7.4550000000000005E-2</v>
      </c>
    </row>
    <row r="1525" spans="6:8" x14ac:dyDescent="0.25">
      <c r="F1525">
        <v>152.30000000000001</v>
      </c>
      <c r="G1525">
        <v>-1.4189999999999999E-2</v>
      </c>
      <c r="H1525">
        <v>-7.5749999999999998E-2</v>
      </c>
    </row>
    <row r="1526" spans="6:8" x14ac:dyDescent="0.25">
      <c r="F1526">
        <v>152.4</v>
      </c>
      <c r="G1526">
        <v>-1.511E-2</v>
      </c>
      <c r="H1526">
        <v>-7.6050000000000006E-2</v>
      </c>
    </row>
    <row r="1527" spans="6:8" x14ac:dyDescent="0.25">
      <c r="F1527">
        <v>152.5</v>
      </c>
      <c r="G1527">
        <v>-1.626E-2</v>
      </c>
      <c r="H1527">
        <v>-7.5569999999999998E-2</v>
      </c>
    </row>
    <row r="1528" spans="6:8" x14ac:dyDescent="0.25">
      <c r="F1528">
        <v>152.6</v>
      </c>
      <c r="G1528">
        <v>-1.6459999999999999E-2</v>
      </c>
      <c r="H1528">
        <v>-7.4770000000000003E-2</v>
      </c>
    </row>
    <row r="1529" spans="6:8" x14ac:dyDescent="0.25">
      <c r="F1529">
        <v>152.69999999999999</v>
      </c>
      <c r="G1529">
        <v>-1.634E-2</v>
      </c>
      <c r="H1529">
        <v>-7.4510000000000007E-2</v>
      </c>
    </row>
    <row r="1530" spans="6:8" x14ac:dyDescent="0.25">
      <c r="F1530">
        <v>152.80000000000001</v>
      </c>
      <c r="G1530">
        <v>-1.7059999999999999E-2</v>
      </c>
      <c r="H1530">
        <v>-7.4660000000000004E-2</v>
      </c>
    </row>
    <row r="1531" spans="6:8" x14ac:dyDescent="0.25">
      <c r="F1531">
        <v>152.9</v>
      </c>
      <c r="G1531">
        <v>-1.8339999999999999E-2</v>
      </c>
      <c r="H1531">
        <v>-7.4249999999999997E-2</v>
      </c>
    </row>
    <row r="1532" spans="6:8" x14ac:dyDescent="0.25">
      <c r="F1532">
        <v>153</v>
      </c>
      <c r="G1532">
        <v>-1.7780000000000001E-2</v>
      </c>
      <c r="H1532">
        <v>-7.4289999999999995E-2</v>
      </c>
    </row>
    <row r="1533" spans="6:8" x14ac:dyDescent="0.25">
      <c r="F1533">
        <v>153.1</v>
      </c>
      <c r="G1533">
        <v>-1.523E-2</v>
      </c>
      <c r="H1533">
        <v>-7.4660000000000004E-2</v>
      </c>
    </row>
    <row r="1534" spans="6:8" x14ac:dyDescent="0.25">
      <c r="F1534">
        <v>153.19999999999999</v>
      </c>
      <c r="G1534">
        <v>-1.3429999999999999E-2</v>
      </c>
      <c r="H1534">
        <v>-7.349E-2</v>
      </c>
    </row>
    <row r="1535" spans="6:8" x14ac:dyDescent="0.25">
      <c r="F1535">
        <v>153.30000000000001</v>
      </c>
      <c r="G1535">
        <v>-1.311E-2</v>
      </c>
      <c r="H1535">
        <v>-7.1150000000000005E-2</v>
      </c>
    </row>
    <row r="1536" spans="6:8" x14ac:dyDescent="0.25">
      <c r="F1536">
        <v>153.4</v>
      </c>
      <c r="G1536">
        <v>-1.3270000000000001E-2</v>
      </c>
      <c r="H1536">
        <v>-6.9430000000000006E-2</v>
      </c>
    </row>
    <row r="1537" spans="6:8" x14ac:dyDescent="0.25">
      <c r="F1537">
        <v>153.5</v>
      </c>
      <c r="G1537">
        <v>-1.315E-2</v>
      </c>
      <c r="H1537">
        <v>-6.8919999999999995E-2</v>
      </c>
    </row>
    <row r="1538" spans="6:8" x14ac:dyDescent="0.25">
      <c r="F1538">
        <v>153.6</v>
      </c>
      <c r="G1538">
        <v>-1.359E-2</v>
      </c>
      <c r="H1538">
        <v>-6.8080000000000002E-2</v>
      </c>
    </row>
    <row r="1539" spans="6:8" x14ac:dyDescent="0.25">
      <c r="F1539">
        <v>153.69999999999999</v>
      </c>
      <c r="G1539">
        <v>-1.499E-2</v>
      </c>
      <c r="H1539">
        <v>-6.6869999999999999E-2</v>
      </c>
    </row>
    <row r="1540" spans="6:8" x14ac:dyDescent="0.25">
      <c r="F1540">
        <v>153.80000000000001</v>
      </c>
      <c r="G1540">
        <v>-1.7500000000000002E-2</v>
      </c>
      <c r="H1540">
        <v>-6.694E-2</v>
      </c>
    </row>
    <row r="1541" spans="6:8" x14ac:dyDescent="0.25">
      <c r="F1541">
        <v>153.9</v>
      </c>
      <c r="G1541">
        <v>-2.009E-2</v>
      </c>
      <c r="H1541">
        <v>-6.7860000000000004E-2</v>
      </c>
    </row>
    <row r="1542" spans="6:8" x14ac:dyDescent="0.25">
      <c r="F1542">
        <v>154</v>
      </c>
      <c r="G1542">
        <v>-2.1090000000000001E-2</v>
      </c>
      <c r="H1542">
        <v>-6.9430000000000006E-2</v>
      </c>
    </row>
    <row r="1543" spans="6:8" x14ac:dyDescent="0.25">
      <c r="F1543">
        <v>154.1</v>
      </c>
      <c r="G1543">
        <v>-1.8929999999999999E-2</v>
      </c>
      <c r="H1543">
        <v>-7.1800000000000003E-2</v>
      </c>
    </row>
    <row r="1544" spans="6:8" x14ac:dyDescent="0.25">
      <c r="F1544">
        <v>154.19999999999999</v>
      </c>
      <c r="G1544">
        <v>-1.5469999999999999E-2</v>
      </c>
      <c r="H1544">
        <v>-7.3450000000000001E-2</v>
      </c>
    </row>
    <row r="1545" spans="6:8" x14ac:dyDescent="0.25">
      <c r="F1545">
        <v>154.30000000000001</v>
      </c>
      <c r="G1545">
        <v>-1.363E-2</v>
      </c>
      <c r="H1545">
        <v>-7.3599999999999999E-2</v>
      </c>
    </row>
    <row r="1546" spans="6:8" x14ac:dyDescent="0.25">
      <c r="F1546">
        <v>154.4</v>
      </c>
      <c r="G1546">
        <v>-1.375E-2</v>
      </c>
      <c r="H1546">
        <v>-7.1910000000000002E-2</v>
      </c>
    </row>
    <row r="1547" spans="6:8" x14ac:dyDescent="0.25">
      <c r="F1547">
        <v>154.5</v>
      </c>
      <c r="G1547">
        <v>-1.519E-2</v>
      </c>
      <c r="H1547">
        <v>-6.9760000000000003E-2</v>
      </c>
    </row>
    <row r="1548" spans="6:8" x14ac:dyDescent="0.25">
      <c r="F1548">
        <v>154.6</v>
      </c>
      <c r="G1548">
        <v>-1.5859999999999999E-2</v>
      </c>
      <c r="H1548">
        <v>-6.8110000000000004E-2</v>
      </c>
    </row>
    <row r="1549" spans="6:8" x14ac:dyDescent="0.25">
      <c r="F1549">
        <v>154.69999999999999</v>
      </c>
      <c r="G1549">
        <v>-1.6459999999999999E-2</v>
      </c>
      <c r="H1549">
        <v>-6.6979999999999998E-2</v>
      </c>
    </row>
    <row r="1550" spans="6:8" x14ac:dyDescent="0.25">
      <c r="F1550">
        <v>154.80000000000001</v>
      </c>
      <c r="G1550">
        <v>-1.7139999999999999E-2</v>
      </c>
      <c r="H1550">
        <v>-6.5809999999999994E-2</v>
      </c>
    </row>
    <row r="1551" spans="6:8" x14ac:dyDescent="0.25">
      <c r="F1551">
        <v>154.9</v>
      </c>
      <c r="G1551">
        <v>-1.7659999999999999E-2</v>
      </c>
      <c r="H1551">
        <v>-6.5740000000000007E-2</v>
      </c>
    </row>
    <row r="1552" spans="6:8" x14ac:dyDescent="0.25">
      <c r="F1552">
        <v>155</v>
      </c>
      <c r="G1552">
        <v>-1.9290000000000002E-2</v>
      </c>
      <c r="H1552">
        <v>-6.6100000000000006E-2</v>
      </c>
    </row>
    <row r="1553" spans="6:8" x14ac:dyDescent="0.25">
      <c r="F1553">
        <v>155.1</v>
      </c>
      <c r="G1553">
        <v>-2.1170000000000001E-2</v>
      </c>
      <c r="H1553">
        <v>-6.6320000000000004E-2</v>
      </c>
    </row>
    <row r="1554" spans="6:8" x14ac:dyDescent="0.25">
      <c r="F1554">
        <v>155.19999999999999</v>
      </c>
      <c r="G1554">
        <v>-2.2040000000000001E-2</v>
      </c>
      <c r="H1554">
        <v>-6.5949999999999995E-2</v>
      </c>
    </row>
    <row r="1555" spans="6:8" x14ac:dyDescent="0.25">
      <c r="F1555">
        <v>155.30000000000001</v>
      </c>
      <c r="G1555">
        <v>-2.0490000000000001E-2</v>
      </c>
      <c r="H1555">
        <v>-6.694E-2</v>
      </c>
    </row>
    <row r="1556" spans="6:8" x14ac:dyDescent="0.25">
      <c r="F1556">
        <v>155.4</v>
      </c>
      <c r="G1556">
        <v>-1.7860000000000001E-2</v>
      </c>
      <c r="H1556">
        <v>-6.9139999999999993E-2</v>
      </c>
    </row>
    <row r="1557" spans="6:8" x14ac:dyDescent="0.25">
      <c r="F1557">
        <v>155.5</v>
      </c>
      <c r="G1557">
        <v>-1.634E-2</v>
      </c>
      <c r="H1557">
        <v>-7.2349999999999998E-2</v>
      </c>
    </row>
    <row r="1558" spans="6:8" x14ac:dyDescent="0.25">
      <c r="F1558">
        <v>155.6</v>
      </c>
      <c r="G1558">
        <v>-1.754E-2</v>
      </c>
      <c r="H1558">
        <v>-7.4620000000000006E-2</v>
      </c>
    </row>
    <row r="1559" spans="6:8" x14ac:dyDescent="0.25">
      <c r="F1559">
        <v>155.69999999999999</v>
      </c>
      <c r="G1559">
        <v>-2.0410000000000001E-2</v>
      </c>
      <c r="H1559">
        <v>-7.4399999999999994E-2</v>
      </c>
    </row>
    <row r="1560" spans="6:8" x14ac:dyDescent="0.25">
      <c r="F1560">
        <v>155.80000000000001</v>
      </c>
      <c r="G1560">
        <v>-2.18E-2</v>
      </c>
      <c r="H1560">
        <v>-7.2650000000000006E-2</v>
      </c>
    </row>
    <row r="1561" spans="6:8" x14ac:dyDescent="0.25">
      <c r="F1561">
        <v>155.9</v>
      </c>
      <c r="G1561">
        <v>-2.085E-2</v>
      </c>
      <c r="H1561">
        <v>-7.0779999999999996E-2</v>
      </c>
    </row>
    <row r="1562" spans="6:8" x14ac:dyDescent="0.25">
      <c r="F1562">
        <v>156</v>
      </c>
      <c r="G1562">
        <v>-1.8380000000000001E-2</v>
      </c>
      <c r="H1562">
        <v>-6.9250000000000006E-2</v>
      </c>
    </row>
    <row r="1563" spans="6:8" x14ac:dyDescent="0.25">
      <c r="F1563">
        <v>156.1</v>
      </c>
      <c r="G1563">
        <v>-1.6539999999999999E-2</v>
      </c>
      <c r="H1563">
        <v>-6.7970000000000003E-2</v>
      </c>
    </row>
    <row r="1564" spans="6:8" x14ac:dyDescent="0.25">
      <c r="F1564">
        <v>156.19999999999999</v>
      </c>
      <c r="G1564">
        <v>-1.5779999999999999E-2</v>
      </c>
      <c r="H1564">
        <v>-6.6869999999999999E-2</v>
      </c>
    </row>
    <row r="1565" spans="6:8" x14ac:dyDescent="0.25">
      <c r="F1565">
        <v>156.30000000000001</v>
      </c>
      <c r="G1565">
        <v>-1.5630000000000002E-2</v>
      </c>
      <c r="H1565">
        <v>-6.5699999999999995E-2</v>
      </c>
    </row>
    <row r="1566" spans="6:8" x14ac:dyDescent="0.25">
      <c r="F1566">
        <v>156.4</v>
      </c>
      <c r="G1566">
        <v>-1.515E-2</v>
      </c>
      <c r="H1566">
        <v>-6.5369999999999998E-2</v>
      </c>
    </row>
    <row r="1567" spans="6:8" x14ac:dyDescent="0.25">
      <c r="F1567">
        <v>156.5</v>
      </c>
      <c r="G1567">
        <v>-1.4710000000000001E-2</v>
      </c>
      <c r="H1567">
        <v>-6.5479999999999997E-2</v>
      </c>
    </row>
    <row r="1568" spans="6:8" x14ac:dyDescent="0.25">
      <c r="F1568">
        <v>156.6</v>
      </c>
      <c r="G1568">
        <v>-1.4829999999999999E-2</v>
      </c>
      <c r="H1568">
        <v>-6.5769999999999995E-2</v>
      </c>
    </row>
    <row r="1569" spans="6:8" x14ac:dyDescent="0.25">
      <c r="F1569">
        <v>156.69999999999999</v>
      </c>
      <c r="G1569">
        <v>-1.439E-2</v>
      </c>
      <c r="H1569">
        <v>-6.5809999999999994E-2</v>
      </c>
    </row>
    <row r="1570" spans="6:8" x14ac:dyDescent="0.25">
      <c r="F1570">
        <v>156.80000000000001</v>
      </c>
      <c r="G1570">
        <v>-1.3469999999999999E-2</v>
      </c>
      <c r="H1570">
        <v>-6.7019999999999996E-2</v>
      </c>
    </row>
    <row r="1571" spans="6:8" x14ac:dyDescent="0.25">
      <c r="F1571">
        <v>156.9</v>
      </c>
      <c r="G1571">
        <v>-1.303E-2</v>
      </c>
      <c r="H1571">
        <v>-6.862E-2</v>
      </c>
    </row>
    <row r="1572" spans="6:8" x14ac:dyDescent="0.25">
      <c r="F1572">
        <v>157</v>
      </c>
      <c r="G1572">
        <v>-1.4030000000000001E-2</v>
      </c>
      <c r="H1572">
        <v>-7.0050000000000001E-2</v>
      </c>
    </row>
    <row r="1573" spans="6:8" x14ac:dyDescent="0.25">
      <c r="F1573">
        <v>157.1</v>
      </c>
      <c r="G1573">
        <v>-1.523E-2</v>
      </c>
      <c r="H1573">
        <v>-7.0819999999999994E-2</v>
      </c>
    </row>
    <row r="1574" spans="6:8" x14ac:dyDescent="0.25">
      <c r="F1574">
        <v>157.19999999999999</v>
      </c>
      <c r="G1574">
        <v>-1.6459999999999999E-2</v>
      </c>
      <c r="H1574">
        <v>-7.0819999999999994E-2</v>
      </c>
    </row>
    <row r="1575" spans="6:8" x14ac:dyDescent="0.25">
      <c r="F1575">
        <v>157.30000000000001</v>
      </c>
      <c r="G1575">
        <v>-1.7500000000000002E-2</v>
      </c>
      <c r="H1575">
        <v>-7.2209999999999996E-2</v>
      </c>
    </row>
    <row r="1576" spans="6:8" x14ac:dyDescent="0.25">
      <c r="F1576">
        <v>157.4</v>
      </c>
      <c r="G1576">
        <v>-1.83E-2</v>
      </c>
      <c r="H1576">
        <v>-7.4690000000000006E-2</v>
      </c>
    </row>
    <row r="1577" spans="6:8" x14ac:dyDescent="0.25">
      <c r="F1577">
        <v>157.5</v>
      </c>
      <c r="G1577">
        <v>-1.873E-2</v>
      </c>
      <c r="H1577">
        <v>-7.7249999999999999E-2</v>
      </c>
    </row>
    <row r="1578" spans="6:8" x14ac:dyDescent="0.25">
      <c r="F1578">
        <v>157.6</v>
      </c>
      <c r="G1578">
        <v>-1.8460000000000001E-2</v>
      </c>
      <c r="H1578">
        <v>-7.8570000000000001E-2</v>
      </c>
    </row>
    <row r="1579" spans="6:8" x14ac:dyDescent="0.25">
      <c r="F1579">
        <v>157.69999999999999</v>
      </c>
      <c r="G1579">
        <v>-1.6740000000000001E-2</v>
      </c>
      <c r="H1579">
        <v>-7.8170000000000003E-2</v>
      </c>
    </row>
    <row r="1580" spans="6:8" x14ac:dyDescent="0.25">
      <c r="F1580">
        <v>157.80000000000001</v>
      </c>
      <c r="G1580">
        <v>-1.4670000000000001E-2</v>
      </c>
      <c r="H1580">
        <v>-7.5829999999999995E-2</v>
      </c>
    </row>
    <row r="1581" spans="6:8" x14ac:dyDescent="0.25">
      <c r="F1581">
        <v>157.9</v>
      </c>
      <c r="G1581">
        <v>-1.387E-2</v>
      </c>
      <c r="H1581">
        <v>-7.3010000000000005E-2</v>
      </c>
    </row>
    <row r="1582" spans="6:8" x14ac:dyDescent="0.25">
      <c r="F1582">
        <v>158</v>
      </c>
      <c r="G1582">
        <v>-1.3950000000000001E-2</v>
      </c>
      <c r="H1582">
        <v>-7.0849999999999996E-2</v>
      </c>
    </row>
    <row r="1583" spans="6:8" x14ac:dyDescent="0.25">
      <c r="F1583">
        <v>158.1</v>
      </c>
      <c r="G1583">
        <v>-1.4109999999999999E-2</v>
      </c>
      <c r="H1583">
        <v>-6.9139999999999993E-2</v>
      </c>
    </row>
    <row r="1584" spans="6:8" x14ac:dyDescent="0.25">
      <c r="F1584">
        <v>158.19999999999999</v>
      </c>
      <c r="G1584">
        <v>-1.4109999999999999E-2</v>
      </c>
      <c r="H1584">
        <v>-6.7820000000000005E-2</v>
      </c>
    </row>
    <row r="1585" spans="6:8" x14ac:dyDescent="0.25">
      <c r="F1585">
        <v>158.30000000000001</v>
      </c>
      <c r="G1585">
        <v>-1.451E-2</v>
      </c>
      <c r="H1585">
        <v>-6.7669999999999994E-2</v>
      </c>
    </row>
    <row r="1586" spans="6:8" x14ac:dyDescent="0.25">
      <c r="F1586">
        <v>158.4</v>
      </c>
      <c r="G1586">
        <v>-1.559E-2</v>
      </c>
      <c r="H1586">
        <v>-6.8589999999999998E-2</v>
      </c>
    </row>
    <row r="1587" spans="6:8" x14ac:dyDescent="0.25">
      <c r="F1587">
        <v>158.5</v>
      </c>
      <c r="G1587">
        <v>-1.5310000000000001E-2</v>
      </c>
      <c r="H1587">
        <v>-6.9980000000000001E-2</v>
      </c>
    </row>
    <row r="1588" spans="6:8" x14ac:dyDescent="0.25">
      <c r="F1588">
        <v>158.6</v>
      </c>
      <c r="G1588">
        <v>-1.379E-2</v>
      </c>
      <c r="H1588">
        <v>-7.213E-2</v>
      </c>
    </row>
    <row r="1589" spans="6:8" x14ac:dyDescent="0.25">
      <c r="F1589">
        <v>158.69999999999999</v>
      </c>
      <c r="G1589">
        <v>-1.184E-2</v>
      </c>
      <c r="H1589">
        <v>-7.4289999999999995E-2</v>
      </c>
    </row>
    <row r="1590" spans="6:8" x14ac:dyDescent="0.25">
      <c r="F1590">
        <v>158.80000000000001</v>
      </c>
      <c r="G1590">
        <v>-1.056E-2</v>
      </c>
      <c r="H1590">
        <v>-7.5200000000000003E-2</v>
      </c>
    </row>
    <row r="1591" spans="6:8" x14ac:dyDescent="0.25">
      <c r="F1591">
        <v>158.9</v>
      </c>
      <c r="G1591">
        <v>-1.064E-2</v>
      </c>
      <c r="H1591">
        <v>-7.3630000000000001E-2</v>
      </c>
    </row>
    <row r="1592" spans="6:8" x14ac:dyDescent="0.25">
      <c r="F1592">
        <v>159</v>
      </c>
      <c r="G1592">
        <v>-1.196E-2</v>
      </c>
      <c r="H1592">
        <v>-7.1879999999999999E-2</v>
      </c>
    </row>
    <row r="1593" spans="6:8" x14ac:dyDescent="0.25">
      <c r="F1593">
        <v>159.1</v>
      </c>
      <c r="G1593">
        <v>-1.491E-2</v>
      </c>
      <c r="H1593">
        <v>-7.2349999999999998E-2</v>
      </c>
    </row>
    <row r="1594" spans="6:8" x14ac:dyDescent="0.25">
      <c r="F1594">
        <v>159.19999999999999</v>
      </c>
      <c r="G1594">
        <v>-1.917E-2</v>
      </c>
      <c r="H1594">
        <v>-7.4880000000000002E-2</v>
      </c>
    </row>
    <row r="1595" spans="6:8" x14ac:dyDescent="0.25">
      <c r="F1595">
        <v>159.30000000000001</v>
      </c>
      <c r="G1595">
        <v>-2.172E-2</v>
      </c>
      <c r="H1595">
        <v>-7.6630000000000004E-2</v>
      </c>
    </row>
    <row r="1596" spans="6:8" x14ac:dyDescent="0.25">
      <c r="F1596">
        <v>159.4</v>
      </c>
      <c r="G1596">
        <v>-2.2880000000000001E-2</v>
      </c>
      <c r="H1596">
        <v>-7.7649999999999997E-2</v>
      </c>
    </row>
    <row r="1597" spans="6:8" x14ac:dyDescent="0.25">
      <c r="F1597">
        <v>159.5</v>
      </c>
      <c r="G1597">
        <v>-2.18E-2</v>
      </c>
      <c r="H1597">
        <v>-7.7759999999999996E-2</v>
      </c>
    </row>
    <row r="1598" spans="6:8" x14ac:dyDescent="0.25">
      <c r="F1598">
        <v>159.6</v>
      </c>
      <c r="G1598">
        <v>-1.9609999999999999E-2</v>
      </c>
      <c r="H1598">
        <v>-7.7289999999999998E-2</v>
      </c>
    </row>
    <row r="1599" spans="6:8" x14ac:dyDescent="0.25">
      <c r="F1599">
        <v>159.69999999999999</v>
      </c>
      <c r="G1599">
        <v>-1.694E-2</v>
      </c>
      <c r="H1599">
        <v>-7.4990000000000001E-2</v>
      </c>
    </row>
    <row r="1600" spans="6:8" x14ac:dyDescent="0.25">
      <c r="F1600">
        <v>159.80000000000001</v>
      </c>
      <c r="G1600">
        <v>-1.495E-2</v>
      </c>
      <c r="H1600">
        <v>-7.1660000000000001E-2</v>
      </c>
    </row>
    <row r="1601" spans="6:8" x14ac:dyDescent="0.25">
      <c r="F1601">
        <v>159.9</v>
      </c>
      <c r="G1601">
        <v>-1.3429999999999999E-2</v>
      </c>
      <c r="H1601">
        <v>-6.8290000000000003E-2</v>
      </c>
    </row>
    <row r="1602" spans="6:8" x14ac:dyDescent="0.25">
      <c r="F1602">
        <v>160</v>
      </c>
      <c r="G1602">
        <v>-1.363E-2</v>
      </c>
      <c r="H1602">
        <v>-6.6979999999999998E-2</v>
      </c>
    </row>
    <row r="1603" spans="6:8" x14ac:dyDescent="0.25">
      <c r="F1603">
        <v>160.1</v>
      </c>
      <c r="G1603">
        <v>-1.4789999999999999E-2</v>
      </c>
      <c r="H1603">
        <v>-6.8330000000000002E-2</v>
      </c>
    </row>
    <row r="1604" spans="6:8" x14ac:dyDescent="0.25">
      <c r="F1604">
        <v>160.19999999999999</v>
      </c>
      <c r="G1604">
        <v>-1.6060000000000001E-2</v>
      </c>
      <c r="H1604">
        <v>-7.1220000000000006E-2</v>
      </c>
    </row>
    <row r="1605" spans="6:8" x14ac:dyDescent="0.25">
      <c r="F1605">
        <v>160.30000000000001</v>
      </c>
      <c r="G1605">
        <v>-1.806E-2</v>
      </c>
      <c r="H1605">
        <v>-7.4029999999999999E-2</v>
      </c>
    </row>
    <row r="1606" spans="6:8" x14ac:dyDescent="0.25">
      <c r="F1606">
        <v>160.4</v>
      </c>
      <c r="G1606">
        <v>-1.9089999999999999E-2</v>
      </c>
      <c r="H1606">
        <v>-7.4440000000000006E-2</v>
      </c>
    </row>
    <row r="1607" spans="6:8" x14ac:dyDescent="0.25">
      <c r="F1607">
        <v>160.5</v>
      </c>
      <c r="G1607">
        <v>-1.7739999999999999E-2</v>
      </c>
      <c r="H1607">
        <v>-7.3380000000000001E-2</v>
      </c>
    </row>
    <row r="1608" spans="6:8" x14ac:dyDescent="0.25">
      <c r="F1608">
        <v>160.6</v>
      </c>
      <c r="G1608">
        <v>-1.566E-2</v>
      </c>
      <c r="H1608">
        <v>-7.2499999999999995E-2</v>
      </c>
    </row>
    <row r="1609" spans="6:8" x14ac:dyDescent="0.25">
      <c r="F1609">
        <v>160.69999999999999</v>
      </c>
      <c r="G1609">
        <v>-1.4109999999999999E-2</v>
      </c>
      <c r="H1609">
        <v>-7.2900000000000006E-2</v>
      </c>
    </row>
    <row r="1610" spans="6:8" x14ac:dyDescent="0.25">
      <c r="F1610">
        <v>160.80000000000001</v>
      </c>
      <c r="G1610">
        <v>-1.3509999999999999E-2</v>
      </c>
      <c r="H1610">
        <v>-7.2239999999999999E-2</v>
      </c>
    </row>
    <row r="1611" spans="6:8" x14ac:dyDescent="0.25">
      <c r="F1611">
        <v>160.9</v>
      </c>
      <c r="G1611">
        <v>-1.363E-2</v>
      </c>
      <c r="H1611">
        <v>-7.0739999999999997E-2</v>
      </c>
    </row>
    <row r="1612" spans="6:8" x14ac:dyDescent="0.25">
      <c r="F1612">
        <v>161</v>
      </c>
      <c r="G1612">
        <v>-1.507E-2</v>
      </c>
      <c r="H1612">
        <v>-6.8330000000000002E-2</v>
      </c>
    </row>
    <row r="1613" spans="6:8" x14ac:dyDescent="0.25">
      <c r="F1613">
        <v>161.1</v>
      </c>
      <c r="G1613">
        <v>-1.7260000000000001E-2</v>
      </c>
      <c r="H1613">
        <v>-6.5629999999999994E-2</v>
      </c>
    </row>
    <row r="1614" spans="6:8" x14ac:dyDescent="0.25">
      <c r="F1614">
        <v>161.19999999999999</v>
      </c>
      <c r="G1614">
        <v>-1.8610000000000002E-2</v>
      </c>
      <c r="H1614">
        <v>-6.4380000000000007E-2</v>
      </c>
    </row>
    <row r="1615" spans="6:8" x14ac:dyDescent="0.25">
      <c r="F1615">
        <v>161.30000000000001</v>
      </c>
      <c r="G1615">
        <v>-1.83E-2</v>
      </c>
      <c r="H1615">
        <v>-6.479E-2</v>
      </c>
    </row>
    <row r="1616" spans="6:8" x14ac:dyDescent="0.25">
      <c r="F1616">
        <v>161.4</v>
      </c>
      <c r="G1616">
        <v>-1.7299999999999999E-2</v>
      </c>
      <c r="H1616">
        <v>-6.6320000000000004E-2</v>
      </c>
    </row>
    <row r="1617" spans="6:8" x14ac:dyDescent="0.25">
      <c r="F1617">
        <v>161.5</v>
      </c>
      <c r="G1617">
        <v>-1.7100000000000001E-2</v>
      </c>
      <c r="H1617">
        <v>-6.658E-2</v>
      </c>
    </row>
    <row r="1618" spans="6:8" x14ac:dyDescent="0.25">
      <c r="F1618">
        <v>161.6</v>
      </c>
      <c r="G1618">
        <v>-1.7260000000000001E-2</v>
      </c>
      <c r="H1618">
        <v>-6.6799999999999998E-2</v>
      </c>
    </row>
    <row r="1619" spans="6:8" x14ac:dyDescent="0.25">
      <c r="F1619">
        <v>161.69999999999999</v>
      </c>
      <c r="G1619">
        <v>-1.6459999999999999E-2</v>
      </c>
      <c r="H1619">
        <v>-6.8110000000000004E-2</v>
      </c>
    </row>
    <row r="1620" spans="6:8" x14ac:dyDescent="0.25">
      <c r="F1620">
        <v>161.80000000000001</v>
      </c>
      <c r="G1620">
        <v>-1.6140000000000002E-2</v>
      </c>
      <c r="H1620">
        <v>-6.9720000000000004E-2</v>
      </c>
    </row>
    <row r="1621" spans="6:8" x14ac:dyDescent="0.25">
      <c r="F1621">
        <v>161.9</v>
      </c>
      <c r="G1621">
        <v>-1.566E-2</v>
      </c>
      <c r="H1621">
        <v>-6.9900000000000004E-2</v>
      </c>
    </row>
    <row r="1622" spans="6:8" x14ac:dyDescent="0.25">
      <c r="F1622">
        <v>162</v>
      </c>
      <c r="G1622">
        <v>-1.5429999999999999E-2</v>
      </c>
      <c r="H1622">
        <v>-6.8479999999999999E-2</v>
      </c>
    </row>
    <row r="1623" spans="6:8" x14ac:dyDescent="0.25">
      <c r="F1623">
        <v>162.1</v>
      </c>
      <c r="G1623">
        <v>-1.487E-2</v>
      </c>
      <c r="H1623">
        <v>-6.5589999999999996E-2</v>
      </c>
    </row>
    <row r="1624" spans="6:8" x14ac:dyDescent="0.25">
      <c r="F1624">
        <v>162.19999999999999</v>
      </c>
      <c r="G1624">
        <v>-1.491E-2</v>
      </c>
      <c r="H1624">
        <v>-6.2850000000000003E-2</v>
      </c>
    </row>
    <row r="1625" spans="6:8" x14ac:dyDescent="0.25">
      <c r="F1625">
        <v>162.30000000000001</v>
      </c>
      <c r="G1625">
        <v>-1.5469999999999999E-2</v>
      </c>
      <c r="H1625">
        <v>-6.1350000000000002E-2</v>
      </c>
    </row>
    <row r="1626" spans="6:8" x14ac:dyDescent="0.25">
      <c r="F1626">
        <v>162.4</v>
      </c>
      <c r="G1626">
        <v>-1.6219999999999998E-2</v>
      </c>
      <c r="H1626">
        <v>-6.1490000000000003E-2</v>
      </c>
    </row>
    <row r="1627" spans="6:8" x14ac:dyDescent="0.25">
      <c r="F1627">
        <v>162.5</v>
      </c>
      <c r="G1627">
        <v>-1.7340000000000001E-2</v>
      </c>
      <c r="H1627">
        <v>-6.2590000000000007E-2</v>
      </c>
    </row>
    <row r="1628" spans="6:8" x14ac:dyDescent="0.25">
      <c r="F1628">
        <v>162.6</v>
      </c>
      <c r="G1628">
        <v>-1.806E-2</v>
      </c>
      <c r="H1628">
        <v>-6.2960000000000002E-2</v>
      </c>
    </row>
    <row r="1629" spans="6:8" x14ac:dyDescent="0.25">
      <c r="F1629">
        <v>162.69999999999999</v>
      </c>
      <c r="G1629">
        <v>-1.8890000000000001E-2</v>
      </c>
      <c r="H1629">
        <v>-6.2120000000000002E-2</v>
      </c>
    </row>
    <row r="1630" spans="6:8" x14ac:dyDescent="0.25">
      <c r="F1630">
        <v>162.80000000000001</v>
      </c>
      <c r="G1630">
        <v>-1.865E-2</v>
      </c>
      <c r="H1630">
        <v>-6.1899999999999997E-2</v>
      </c>
    </row>
    <row r="1631" spans="6:8" x14ac:dyDescent="0.25">
      <c r="F1631">
        <v>162.9</v>
      </c>
      <c r="G1631">
        <v>-1.6500000000000001E-2</v>
      </c>
      <c r="H1631">
        <v>-6.3140000000000002E-2</v>
      </c>
    </row>
    <row r="1632" spans="6:8" x14ac:dyDescent="0.25">
      <c r="F1632">
        <v>163</v>
      </c>
      <c r="G1632">
        <v>-1.315E-2</v>
      </c>
      <c r="H1632">
        <v>-6.4640000000000003E-2</v>
      </c>
    </row>
    <row r="1633" spans="6:8" x14ac:dyDescent="0.25">
      <c r="F1633">
        <v>163.1</v>
      </c>
      <c r="G1633">
        <v>-1.0800000000000001E-2</v>
      </c>
      <c r="H1633">
        <v>-6.5299999999999997E-2</v>
      </c>
    </row>
    <row r="1634" spans="6:8" x14ac:dyDescent="0.25">
      <c r="F1634">
        <v>163.19999999999999</v>
      </c>
      <c r="G1634">
        <v>-1.172E-2</v>
      </c>
      <c r="H1634">
        <v>-6.6059999999999994E-2</v>
      </c>
    </row>
    <row r="1635" spans="6:8" x14ac:dyDescent="0.25">
      <c r="F1635">
        <v>163.30000000000001</v>
      </c>
      <c r="G1635">
        <v>-1.3950000000000001E-2</v>
      </c>
      <c r="H1635">
        <v>-6.658E-2</v>
      </c>
    </row>
    <row r="1636" spans="6:8" x14ac:dyDescent="0.25">
      <c r="F1636">
        <v>163.4</v>
      </c>
      <c r="G1636">
        <v>-1.5820000000000001E-2</v>
      </c>
      <c r="H1636">
        <v>-6.6170000000000007E-2</v>
      </c>
    </row>
    <row r="1637" spans="6:8" x14ac:dyDescent="0.25">
      <c r="F1637">
        <v>163.5</v>
      </c>
      <c r="G1637">
        <v>-1.6299999999999999E-2</v>
      </c>
      <c r="H1637">
        <v>-6.4570000000000002E-2</v>
      </c>
    </row>
    <row r="1638" spans="6:8" x14ac:dyDescent="0.25">
      <c r="F1638">
        <v>163.6</v>
      </c>
      <c r="G1638">
        <v>-1.6140000000000002E-2</v>
      </c>
      <c r="H1638">
        <v>-6.3100000000000003E-2</v>
      </c>
    </row>
    <row r="1639" spans="6:8" x14ac:dyDescent="0.25">
      <c r="F1639">
        <v>163.69999999999999</v>
      </c>
      <c r="G1639">
        <v>-1.5820000000000001E-2</v>
      </c>
      <c r="H1639">
        <v>-6.2740000000000004E-2</v>
      </c>
    </row>
    <row r="1640" spans="6:8" x14ac:dyDescent="0.25">
      <c r="F1640">
        <v>163.80000000000001</v>
      </c>
      <c r="G1640">
        <v>-1.5389999999999999E-2</v>
      </c>
      <c r="H1640">
        <v>-6.3250000000000001E-2</v>
      </c>
    </row>
    <row r="1641" spans="6:8" x14ac:dyDescent="0.25">
      <c r="F1641">
        <v>163.9</v>
      </c>
      <c r="G1641">
        <v>-1.4670000000000001E-2</v>
      </c>
      <c r="H1641">
        <v>-6.3250000000000001E-2</v>
      </c>
    </row>
    <row r="1642" spans="6:8" x14ac:dyDescent="0.25">
      <c r="F1642">
        <v>164</v>
      </c>
      <c r="G1642">
        <v>-1.383E-2</v>
      </c>
      <c r="H1642">
        <v>-6.318E-2</v>
      </c>
    </row>
    <row r="1643" spans="6:8" x14ac:dyDescent="0.25">
      <c r="F1643">
        <v>164.1</v>
      </c>
      <c r="G1643">
        <v>-1.443E-2</v>
      </c>
      <c r="H1643">
        <v>-6.3250000000000001E-2</v>
      </c>
    </row>
    <row r="1644" spans="6:8" x14ac:dyDescent="0.25">
      <c r="F1644">
        <v>164.2</v>
      </c>
      <c r="G1644">
        <v>-1.511E-2</v>
      </c>
      <c r="H1644">
        <v>-6.2659999999999993E-2</v>
      </c>
    </row>
    <row r="1645" spans="6:8" x14ac:dyDescent="0.25">
      <c r="F1645">
        <v>164.3</v>
      </c>
      <c r="G1645">
        <v>-1.6459999999999999E-2</v>
      </c>
      <c r="H1645">
        <v>-6.0839999999999998E-2</v>
      </c>
    </row>
    <row r="1646" spans="6:8" x14ac:dyDescent="0.25">
      <c r="F1646">
        <v>164.4</v>
      </c>
      <c r="G1646">
        <v>-1.702E-2</v>
      </c>
      <c r="H1646">
        <v>-5.9299999999999999E-2</v>
      </c>
    </row>
    <row r="1647" spans="6:8" x14ac:dyDescent="0.25">
      <c r="F1647">
        <v>164.5</v>
      </c>
      <c r="G1647">
        <v>-1.7500000000000002E-2</v>
      </c>
      <c r="H1647">
        <v>-6.003E-2</v>
      </c>
    </row>
    <row r="1648" spans="6:8" x14ac:dyDescent="0.25">
      <c r="F1648">
        <v>164.6</v>
      </c>
      <c r="G1648">
        <v>-1.8460000000000001E-2</v>
      </c>
      <c r="H1648">
        <v>-6.2480000000000001E-2</v>
      </c>
    </row>
    <row r="1649" spans="6:8" x14ac:dyDescent="0.25">
      <c r="F1649">
        <v>164.7</v>
      </c>
      <c r="G1649">
        <v>-2.053E-2</v>
      </c>
      <c r="H1649">
        <v>-6.497E-2</v>
      </c>
    </row>
    <row r="1650" spans="6:8" x14ac:dyDescent="0.25">
      <c r="F1650">
        <v>164.8</v>
      </c>
      <c r="G1650">
        <v>-2.2280000000000001E-2</v>
      </c>
      <c r="H1650">
        <v>-6.5329999999999999E-2</v>
      </c>
    </row>
    <row r="1651" spans="6:8" x14ac:dyDescent="0.25">
      <c r="F1651">
        <v>164.9</v>
      </c>
      <c r="G1651">
        <v>-2.24E-2</v>
      </c>
      <c r="H1651">
        <v>-6.3979999999999995E-2</v>
      </c>
    </row>
    <row r="1652" spans="6:8" x14ac:dyDescent="0.25">
      <c r="F1652">
        <v>165</v>
      </c>
      <c r="G1652">
        <v>-2.1839999999999998E-2</v>
      </c>
      <c r="H1652">
        <v>-6.3829999999999998E-2</v>
      </c>
    </row>
    <row r="1653" spans="6:8" x14ac:dyDescent="0.25">
      <c r="F1653">
        <v>165.1</v>
      </c>
      <c r="G1653">
        <v>-2.1999999999999999E-2</v>
      </c>
      <c r="H1653">
        <v>-6.5629999999999994E-2</v>
      </c>
    </row>
    <row r="1654" spans="6:8" x14ac:dyDescent="0.25">
      <c r="F1654">
        <v>165.2</v>
      </c>
      <c r="G1654">
        <v>-2.24E-2</v>
      </c>
      <c r="H1654">
        <v>-6.7199999999999996E-2</v>
      </c>
    </row>
    <row r="1655" spans="6:8" x14ac:dyDescent="0.25">
      <c r="F1655">
        <v>165.3</v>
      </c>
      <c r="G1655">
        <v>-2.2919999999999999E-2</v>
      </c>
      <c r="H1655">
        <v>-6.6869999999999999E-2</v>
      </c>
    </row>
    <row r="1656" spans="6:8" x14ac:dyDescent="0.25">
      <c r="F1656">
        <v>165.4</v>
      </c>
      <c r="G1656">
        <v>-2.368E-2</v>
      </c>
      <c r="H1656">
        <v>-6.522E-2</v>
      </c>
    </row>
    <row r="1657" spans="6:8" x14ac:dyDescent="0.25">
      <c r="F1657">
        <v>165.5</v>
      </c>
      <c r="G1657">
        <v>-2.443E-2</v>
      </c>
      <c r="H1657">
        <v>-6.479E-2</v>
      </c>
    </row>
    <row r="1658" spans="6:8" x14ac:dyDescent="0.25">
      <c r="F1658">
        <v>165.6</v>
      </c>
      <c r="G1658">
        <v>-2.4119999999999999E-2</v>
      </c>
      <c r="H1658">
        <v>-6.7199999999999996E-2</v>
      </c>
    </row>
    <row r="1659" spans="6:8" x14ac:dyDescent="0.25">
      <c r="F1659">
        <v>165.7</v>
      </c>
      <c r="G1659">
        <v>-2.2599999999999999E-2</v>
      </c>
      <c r="H1659">
        <v>-6.9430000000000006E-2</v>
      </c>
    </row>
    <row r="1660" spans="6:8" x14ac:dyDescent="0.25">
      <c r="F1660">
        <v>165.8</v>
      </c>
      <c r="G1660">
        <v>-2.172E-2</v>
      </c>
      <c r="H1660">
        <v>-6.9099999999999995E-2</v>
      </c>
    </row>
    <row r="1661" spans="6:8" x14ac:dyDescent="0.25">
      <c r="F1661">
        <v>165.9</v>
      </c>
      <c r="G1661">
        <v>-2.2200000000000001E-2</v>
      </c>
      <c r="H1661">
        <v>-6.837E-2</v>
      </c>
    </row>
    <row r="1662" spans="6:8" x14ac:dyDescent="0.25">
      <c r="F1662">
        <v>166</v>
      </c>
      <c r="G1662">
        <v>-2.2079999999999999E-2</v>
      </c>
      <c r="H1662">
        <v>-6.7890000000000006E-2</v>
      </c>
    </row>
    <row r="1663" spans="6:8" x14ac:dyDescent="0.25">
      <c r="F1663">
        <v>166.1</v>
      </c>
      <c r="G1663">
        <v>-2.1250000000000002E-2</v>
      </c>
      <c r="H1663">
        <v>-6.7489999999999994E-2</v>
      </c>
    </row>
    <row r="1664" spans="6:8" x14ac:dyDescent="0.25">
      <c r="F1664">
        <v>166.2</v>
      </c>
      <c r="G1664">
        <v>-1.9210000000000001E-2</v>
      </c>
      <c r="H1664">
        <v>-6.6059999999999994E-2</v>
      </c>
    </row>
    <row r="1665" spans="6:8" x14ac:dyDescent="0.25">
      <c r="F1665">
        <v>166.3</v>
      </c>
      <c r="G1665">
        <v>-1.6740000000000001E-2</v>
      </c>
      <c r="H1665">
        <v>-6.4019999999999994E-2</v>
      </c>
    </row>
    <row r="1666" spans="6:8" x14ac:dyDescent="0.25">
      <c r="F1666">
        <v>166.4</v>
      </c>
      <c r="G1666">
        <v>-1.5310000000000001E-2</v>
      </c>
      <c r="H1666">
        <v>-6.318E-2</v>
      </c>
    </row>
    <row r="1667" spans="6:8" x14ac:dyDescent="0.25">
      <c r="F1667">
        <v>166.5</v>
      </c>
      <c r="G1667">
        <v>-1.5820000000000001E-2</v>
      </c>
      <c r="H1667">
        <v>-6.2990000000000004E-2</v>
      </c>
    </row>
    <row r="1668" spans="6:8" x14ac:dyDescent="0.25">
      <c r="F1668">
        <v>166.6</v>
      </c>
      <c r="G1668">
        <v>-1.7100000000000001E-2</v>
      </c>
      <c r="H1668">
        <v>-6.2880000000000005E-2</v>
      </c>
    </row>
    <row r="1669" spans="6:8" x14ac:dyDescent="0.25">
      <c r="F1669">
        <v>166.7</v>
      </c>
      <c r="G1669">
        <v>-1.7979999999999999E-2</v>
      </c>
      <c r="H1669">
        <v>-6.1379999999999997E-2</v>
      </c>
    </row>
    <row r="1670" spans="6:8" x14ac:dyDescent="0.25">
      <c r="F1670">
        <v>166.8</v>
      </c>
      <c r="G1670">
        <v>-1.8610000000000002E-2</v>
      </c>
      <c r="H1670">
        <v>-5.9959999999999999E-2</v>
      </c>
    </row>
    <row r="1671" spans="6:8" x14ac:dyDescent="0.25">
      <c r="F1671">
        <v>166.9</v>
      </c>
      <c r="G1671">
        <v>-1.83E-2</v>
      </c>
      <c r="H1671">
        <v>-6.0429999999999998E-2</v>
      </c>
    </row>
    <row r="1672" spans="6:8" x14ac:dyDescent="0.25">
      <c r="F1672">
        <v>167</v>
      </c>
      <c r="G1672">
        <v>-1.7340000000000001E-2</v>
      </c>
      <c r="H1672">
        <v>-6.2190000000000002E-2</v>
      </c>
    </row>
    <row r="1673" spans="6:8" x14ac:dyDescent="0.25">
      <c r="F1673">
        <v>167.1</v>
      </c>
      <c r="G1673">
        <v>-1.7059999999999999E-2</v>
      </c>
      <c r="H1673">
        <v>-6.3399999999999998E-2</v>
      </c>
    </row>
    <row r="1674" spans="6:8" x14ac:dyDescent="0.25">
      <c r="F1674">
        <v>167.2</v>
      </c>
      <c r="G1674">
        <v>-1.83E-2</v>
      </c>
      <c r="H1674">
        <v>-6.3469999999999999E-2</v>
      </c>
    </row>
    <row r="1675" spans="6:8" x14ac:dyDescent="0.25">
      <c r="F1675">
        <v>167.3</v>
      </c>
      <c r="G1675">
        <v>-2.0369999999999999E-2</v>
      </c>
      <c r="H1675">
        <v>-6.318E-2</v>
      </c>
    </row>
    <row r="1676" spans="6:8" x14ac:dyDescent="0.25">
      <c r="F1676">
        <v>167.4</v>
      </c>
      <c r="G1676">
        <v>-2.1319999999999999E-2</v>
      </c>
      <c r="H1676">
        <v>-6.3799999999999996E-2</v>
      </c>
    </row>
    <row r="1677" spans="6:8" x14ac:dyDescent="0.25">
      <c r="F1677">
        <v>167.5</v>
      </c>
      <c r="G1677">
        <v>-2.0889999999999999E-2</v>
      </c>
      <c r="H1677">
        <v>-6.4680000000000001E-2</v>
      </c>
    </row>
    <row r="1678" spans="6:8" x14ac:dyDescent="0.25">
      <c r="F1678">
        <v>167.6</v>
      </c>
      <c r="G1678">
        <v>-2.0809999999999999E-2</v>
      </c>
      <c r="H1678">
        <v>-6.5850000000000006E-2</v>
      </c>
    </row>
    <row r="1679" spans="6:8" x14ac:dyDescent="0.25">
      <c r="F1679">
        <v>167.7</v>
      </c>
      <c r="G1679">
        <v>-2.0449999999999999E-2</v>
      </c>
      <c r="H1679">
        <v>-6.6610000000000003E-2</v>
      </c>
    </row>
    <row r="1680" spans="6:8" x14ac:dyDescent="0.25">
      <c r="F1680">
        <v>167.8</v>
      </c>
      <c r="G1680">
        <v>-2.0129999999999999E-2</v>
      </c>
      <c r="H1680">
        <v>-6.7019999999999996E-2</v>
      </c>
    </row>
    <row r="1681" spans="6:8" x14ac:dyDescent="0.25">
      <c r="F1681">
        <v>167.9</v>
      </c>
      <c r="G1681">
        <v>-1.9689999999999999E-2</v>
      </c>
      <c r="H1681">
        <v>-6.8080000000000002E-2</v>
      </c>
    </row>
    <row r="1682" spans="6:8" x14ac:dyDescent="0.25">
      <c r="F1682">
        <v>168</v>
      </c>
      <c r="G1682">
        <v>-1.873E-2</v>
      </c>
      <c r="H1682">
        <v>-7.0120000000000002E-2</v>
      </c>
    </row>
    <row r="1683" spans="6:8" x14ac:dyDescent="0.25">
      <c r="F1683">
        <v>168.1</v>
      </c>
      <c r="G1683">
        <v>-1.7659999999999999E-2</v>
      </c>
      <c r="H1683">
        <v>-7.2349999999999998E-2</v>
      </c>
    </row>
    <row r="1684" spans="6:8" x14ac:dyDescent="0.25">
      <c r="F1684">
        <v>168.2</v>
      </c>
      <c r="G1684">
        <v>-1.8380000000000001E-2</v>
      </c>
      <c r="H1684">
        <v>-7.4249999999999997E-2</v>
      </c>
    </row>
    <row r="1685" spans="6:8" x14ac:dyDescent="0.25">
      <c r="F1685">
        <v>168.3</v>
      </c>
      <c r="G1685">
        <v>-2.0930000000000001E-2</v>
      </c>
      <c r="H1685">
        <v>-7.553E-2</v>
      </c>
    </row>
    <row r="1686" spans="6:8" x14ac:dyDescent="0.25">
      <c r="F1686">
        <v>168.4</v>
      </c>
      <c r="G1686">
        <v>-2.4389999999999998E-2</v>
      </c>
      <c r="H1686">
        <v>-7.5899999999999995E-2</v>
      </c>
    </row>
    <row r="1687" spans="6:8" x14ac:dyDescent="0.25">
      <c r="F1687">
        <v>168.5</v>
      </c>
      <c r="G1687">
        <v>-2.7619999999999999E-2</v>
      </c>
      <c r="H1687">
        <v>-7.4620000000000006E-2</v>
      </c>
    </row>
    <row r="1688" spans="6:8" x14ac:dyDescent="0.25">
      <c r="F1688">
        <v>168.6</v>
      </c>
      <c r="G1688">
        <v>-2.93E-2</v>
      </c>
      <c r="H1688">
        <v>-7.2459999999999997E-2</v>
      </c>
    </row>
    <row r="1689" spans="6:8" x14ac:dyDescent="0.25">
      <c r="F1689">
        <v>168.7</v>
      </c>
      <c r="G1689">
        <v>-2.9340000000000001E-2</v>
      </c>
      <c r="H1689">
        <v>-7.1510000000000004E-2</v>
      </c>
    </row>
    <row r="1690" spans="6:8" x14ac:dyDescent="0.25">
      <c r="F1690">
        <v>168.8</v>
      </c>
      <c r="G1690">
        <v>-2.734E-2</v>
      </c>
      <c r="H1690">
        <v>-7.1989999999999998E-2</v>
      </c>
    </row>
    <row r="1691" spans="6:8" x14ac:dyDescent="0.25">
      <c r="F1691">
        <v>168.9</v>
      </c>
      <c r="G1691">
        <v>-2.4389999999999998E-2</v>
      </c>
      <c r="H1691">
        <v>-7.2349999999999998E-2</v>
      </c>
    </row>
    <row r="1692" spans="6:8" x14ac:dyDescent="0.25">
      <c r="F1692">
        <v>169</v>
      </c>
      <c r="G1692">
        <v>-2.1760000000000002E-2</v>
      </c>
      <c r="H1692">
        <v>-7.1400000000000005E-2</v>
      </c>
    </row>
    <row r="1693" spans="6:8" x14ac:dyDescent="0.25">
      <c r="F1693">
        <v>169.1</v>
      </c>
      <c r="G1693">
        <v>-2.1129999999999999E-2</v>
      </c>
      <c r="H1693">
        <v>-6.9980000000000001E-2</v>
      </c>
    </row>
    <row r="1694" spans="6:8" x14ac:dyDescent="0.25">
      <c r="F1694">
        <v>169.2</v>
      </c>
      <c r="G1694">
        <v>-2.0369999999999999E-2</v>
      </c>
      <c r="H1694">
        <v>-6.9870000000000002E-2</v>
      </c>
    </row>
    <row r="1695" spans="6:8" x14ac:dyDescent="0.25">
      <c r="F1695">
        <v>169.3</v>
      </c>
      <c r="G1695">
        <v>-1.857E-2</v>
      </c>
      <c r="H1695">
        <v>-7.0269999999999999E-2</v>
      </c>
    </row>
    <row r="1696" spans="6:8" x14ac:dyDescent="0.25">
      <c r="F1696">
        <v>169.4</v>
      </c>
      <c r="G1696">
        <v>-1.6500000000000001E-2</v>
      </c>
      <c r="H1696">
        <v>-6.9980000000000001E-2</v>
      </c>
    </row>
    <row r="1697" spans="6:8" x14ac:dyDescent="0.25">
      <c r="F1697">
        <v>169.5</v>
      </c>
      <c r="G1697">
        <v>-1.6140000000000002E-2</v>
      </c>
      <c r="H1697">
        <v>-6.8809999999999996E-2</v>
      </c>
    </row>
    <row r="1698" spans="6:8" x14ac:dyDescent="0.25">
      <c r="F1698">
        <v>169.6</v>
      </c>
      <c r="G1698">
        <v>-1.7940000000000001E-2</v>
      </c>
      <c r="H1698">
        <v>-6.7049999999999998E-2</v>
      </c>
    </row>
    <row r="1699" spans="6:8" x14ac:dyDescent="0.25">
      <c r="F1699">
        <v>169.7</v>
      </c>
      <c r="G1699">
        <v>-2.053E-2</v>
      </c>
      <c r="H1699">
        <v>-6.522E-2</v>
      </c>
    </row>
    <row r="1700" spans="6:8" x14ac:dyDescent="0.25">
      <c r="F1700">
        <v>169.8</v>
      </c>
      <c r="G1700">
        <v>-2.2440000000000002E-2</v>
      </c>
      <c r="H1700">
        <v>-6.5519999999999995E-2</v>
      </c>
    </row>
    <row r="1701" spans="6:8" x14ac:dyDescent="0.25">
      <c r="F1701">
        <v>169.9</v>
      </c>
      <c r="G1701">
        <v>-2.384E-2</v>
      </c>
      <c r="H1701">
        <v>-6.6979999999999998E-2</v>
      </c>
    </row>
    <row r="1702" spans="6:8" x14ac:dyDescent="0.25">
      <c r="F1702">
        <v>170</v>
      </c>
      <c r="G1702">
        <v>-2.427E-2</v>
      </c>
      <c r="H1702">
        <v>-6.7559999999999995E-2</v>
      </c>
    </row>
    <row r="1703" spans="6:8" x14ac:dyDescent="0.25">
      <c r="F1703">
        <v>170.1</v>
      </c>
      <c r="G1703">
        <v>-2.443E-2</v>
      </c>
      <c r="H1703">
        <v>-6.6869999999999999E-2</v>
      </c>
    </row>
    <row r="1704" spans="6:8" x14ac:dyDescent="0.25">
      <c r="F1704">
        <v>170.2</v>
      </c>
      <c r="G1704">
        <v>-2.376E-2</v>
      </c>
      <c r="H1704">
        <v>-6.6100000000000006E-2</v>
      </c>
    </row>
    <row r="1705" spans="6:8" x14ac:dyDescent="0.25">
      <c r="F1705">
        <v>170.3</v>
      </c>
      <c r="G1705">
        <v>-2.1129999999999999E-2</v>
      </c>
      <c r="H1705">
        <v>-6.6720000000000002E-2</v>
      </c>
    </row>
    <row r="1706" spans="6:8" x14ac:dyDescent="0.25">
      <c r="F1706">
        <v>170.4</v>
      </c>
      <c r="G1706">
        <v>-1.9089999999999999E-2</v>
      </c>
      <c r="H1706">
        <v>-6.8479999999999999E-2</v>
      </c>
    </row>
    <row r="1707" spans="6:8" x14ac:dyDescent="0.25">
      <c r="F1707">
        <v>170.5</v>
      </c>
      <c r="G1707">
        <v>-1.8769999999999998E-2</v>
      </c>
      <c r="H1707">
        <v>-6.9570000000000007E-2</v>
      </c>
    </row>
    <row r="1708" spans="6:8" x14ac:dyDescent="0.25">
      <c r="F1708">
        <v>170.6</v>
      </c>
      <c r="G1708">
        <v>-2.001E-2</v>
      </c>
      <c r="H1708">
        <v>-6.9500000000000006E-2</v>
      </c>
    </row>
    <row r="1709" spans="6:8" x14ac:dyDescent="0.25">
      <c r="F1709">
        <v>170.7</v>
      </c>
      <c r="G1709">
        <v>-2.0650000000000002E-2</v>
      </c>
      <c r="H1709">
        <v>-6.8659999999999999E-2</v>
      </c>
    </row>
    <row r="1710" spans="6:8" x14ac:dyDescent="0.25">
      <c r="F1710">
        <v>170.8</v>
      </c>
      <c r="G1710">
        <v>-2.0490000000000001E-2</v>
      </c>
      <c r="H1710">
        <v>-6.7750000000000005E-2</v>
      </c>
    </row>
    <row r="1711" spans="6:8" x14ac:dyDescent="0.25">
      <c r="F1711">
        <v>170.9</v>
      </c>
      <c r="G1711">
        <v>-1.9290000000000002E-2</v>
      </c>
      <c r="H1711">
        <v>-6.694E-2</v>
      </c>
    </row>
    <row r="1712" spans="6:8" x14ac:dyDescent="0.25">
      <c r="F1712">
        <v>171</v>
      </c>
      <c r="G1712">
        <v>-1.7659999999999999E-2</v>
      </c>
      <c r="H1712">
        <v>-6.6210000000000005E-2</v>
      </c>
    </row>
    <row r="1713" spans="6:8" x14ac:dyDescent="0.25">
      <c r="F1713">
        <v>171.1</v>
      </c>
      <c r="G1713">
        <v>-1.7139999999999999E-2</v>
      </c>
      <c r="H1713">
        <v>-6.5549999999999997E-2</v>
      </c>
    </row>
    <row r="1714" spans="6:8" x14ac:dyDescent="0.25">
      <c r="F1714">
        <v>171.2</v>
      </c>
      <c r="G1714">
        <v>-1.8100000000000002E-2</v>
      </c>
      <c r="H1714">
        <v>-6.4820000000000003E-2</v>
      </c>
    </row>
    <row r="1715" spans="6:8" x14ac:dyDescent="0.25">
      <c r="F1715">
        <v>171.3</v>
      </c>
      <c r="G1715">
        <v>-1.9650000000000001E-2</v>
      </c>
      <c r="H1715">
        <v>-6.5699999999999995E-2</v>
      </c>
    </row>
    <row r="1716" spans="6:8" x14ac:dyDescent="0.25">
      <c r="F1716">
        <v>171.4</v>
      </c>
      <c r="G1716">
        <v>-2.0250000000000001E-2</v>
      </c>
      <c r="H1716">
        <v>-6.8260000000000001E-2</v>
      </c>
    </row>
    <row r="1717" spans="6:8" x14ac:dyDescent="0.25">
      <c r="F1717">
        <v>171.5</v>
      </c>
      <c r="G1717">
        <v>-2.0049999999999998E-2</v>
      </c>
      <c r="H1717">
        <v>-7.0309999999999997E-2</v>
      </c>
    </row>
    <row r="1718" spans="6:8" x14ac:dyDescent="0.25">
      <c r="F1718">
        <v>171.6</v>
      </c>
      <c r="G1718">
        <v>-1.941E-2</v>
      </c>
      <c r="H1718">
        <v>-7.034E-2</v>
      </c>
    </row>
    <row r="1719" spans="6:8" x14ac:dyDescent="0.25">
      <c r="F1719">
        <v>171.7</v>
      </c>
      <c r="G1719">
        <v>-1.9369999999999998E-2</v>
      </c>
      <c r="H1719">
        <v>-6.8989999999999996E-2</v>
      </c>
    </row>
    <row r="1720" spans="6:8" x14ac:dyDescent="0.25">
      <c r="F1720">
        <v>171.8</v>
      </c>
      <c r="G1720">
        <v>-1.985E-2</v>
      </c>
      <c r="H1720">
        <v>-6.6909999999999997E-2</v>
      </c>
    </row>
    <row r="1721" spans="6:8" x14ac:dyDescent="0.25">
      <c r="F1721">
        <v>171.9</v>
      </c>
      <c r="G1721">
        <v>-2.0809999999999999E-2</v>
      </c>
      <c r="H1721">
        <v>-6.6430000000000003E-2</v>
      </c>
    </row>
    <row r="1722" spans="6:8" x14ac:dyDescent="0.25">
      <c r="F1722">
        <v>172</v>
      </c>
      <c r="G1722">
        <v>-2.077E-2</v>
      </c>
      <c r="H1722">
        <v>-6.7159999999999997E-2</v>
      </c>
    </row>
    <row r="1723" spans="6:8" x14ac:dyDescent="0.25">
      <c r="F1723">
        <v>172.1</v>
      </c>
      <c r="G1723">
        <v>-1.9210000000000001E-2</v>
      </c>
      <c r="H1723">
        <v>-6.8260000000000001E-2</v>
      </c>
    </row>
    <row r="1724" spans="6:8" x14ac:dyDescent="0.25">
      <c r="F1724">
        <v>172.2</v>
      </c>
      <c r="G1724">
        <v>-1.7500000000000002E-2</v>
      </c>
      <c r="H1724">
        <v>-6.8949999999999997E-2</v>
      </c>
    </row>
    <row r="1725" spans="6:8" x14ac:dyDescent="0.25">
      <c r="F1725">
        <v>172.3</v>
      </c>
      <c r="G1725">
        <v>-1.7059999999999999E-2</v>
      </c>
      <c r="H1725">
        <v>-6.8809999999999996E-2</v>
      </c>
    </row>
    <row r="1726" spans="6:8" x14ac:dyDescent="0.25">
      <c r="F1726">
        <v>172.4</v>
      </c>
      <c r="G1726">
        <v>-1.7059999999999999E-2</v>
      </c>
      <c r="H1726">
        <v>-6.8809999999999996E-2</v>
      </c>
    </row>
    <row r="1727" spans="6:8" x14ac:dyDescent="0.25">
      <c r="F1727">
        <v>172.5</v>
      </c>
      <c r="G1727">
        <v>-1.5939999999999999E-2</v>
      </c>
      <c r="H1727">
        <v>-6.8839999999999998E-2</v>
      </c>
    </row>
    <row r="1728" spans="6:8" x14ac:dyDescent="0.25">
      <c r="F1728">
        <v>172.6</v>
      </c>
      <c r="G1728">
        <v>-1.4670000000000001E-2</v>
      </c>
      <c r="H1728">
        <v>-6.8479999999999999E-2</v>
      </c>
    </row>
    <row r="1729" spans="6:8" x14ac:dyDescent="0.25">
      <c r="F1729">
        <v>172.7</v>
      </c>
      <c r="G1729">
        <v>-1.5900000000000001E-2</v>
      </c>
      <c r="H1729">
        <v>-6.8659999999999999E-2</v>
      </c>
    </row>
    <row r="1730" spans="6:8" x14ac:dyDescent="0.25">
      <c r="F1730">
        <v>172.8</v>
      </c>
      <c r="G1730">
        <v>-1.8489999999999999E-2</v>
      </c>
      <c r="H1730">
        <v>-6.9169999999999995E-2</v>
      </c>
    </row>
    <row r="1731" spans="6:8" x14ac:dyDescent="0.25">
      <c r="F1731">
        <v>172.9</v>
      </c>
      <c r="G1731">
        <v>-2.017E-2</v>
      </c>
      <c r="H1731">
        <v>-6.9980000000000001E-2</v>
      </c>
    </row>
    <row r="1732" spans="6:8" x14ac:dyDescent="0.25">
      <c r="F1732">
        <v>173</v>
      </c>
      <c r="G1732">
        <v>-2.0969999999999999E-2</v>
      </c>
      <c r="H1732">
        <v>-6.9760000000000003E-2</v>
      </c>
    </row>
    <row r="1733" spans="6:8" x14ac:dyDescent="0.25">
      <c r="F1733">
        <v>173.1</v>
      </c>
      <c r="G1733">
        <v>-2.1559999999999999E-2</v>
      </c>
      <c r="H1733">
        <v>-6.8150000000000002E-2</v>
      </c>
    </row>
    <row r="1734" spans="6:8" x14ac:dyDescent="0.25">
      <c r="F1734">
        <v>173.2</v>
      </c>
      <c r="G1734">
        <v>-2.2839999999999999E-2</v>
      </c>
      <c r="H1734">
        <v>-6.6170000000000007E-2</v>
      </c>
    </row>
    <row r="1735" spans="6:8" x14ac:dyDescent="0.25">
      <c r="F1735">
        <v>173.3</v>
      </c>
      <c r="G1735">
        <v>-2.1999999999999999E-2</v>
      </c>
      <c r="H1735">
        <v>-6.4930000000000002E-2</v>
      </c>
    </row>
    <row r="1736" spans="6:8" x14ac:dyDescent="0.25">
      <c r="F1736">
        <v>173.4</v>
      </c>
      <c r="G1736">
        <v>-1.881E-2</v>
      </c>
      <c r="H1736">
        <v>-6.497E-2</v>
      </c>
    </row>
    <row r="1737" spans="6:8" x14ac:dyDescent="0.25">
      <c r="F1737">
        <v>173.5</v>
      </c>
      <c r="G1737">
        <v>-1.5310000000000001E-2</v>
      </c>
      <c r="H1737">
        <v>-6.6280000000000006E-2</v>
      </c>
    </row>
    <row r="1738" spans="6:8" x14ac:dyDescent="0.25">
      <c r="F1738">
        <v>173.6</v>
      </c>
      <c r="G1738">
        <v>-1.3990000000000001E-2</v>
      </c>
      <c r="H1738">
        <v>-6.7750000000000005E-2</v>
      </c>
    </row>
    <row r="1739" spans="6:8" x14ac:dyDescent="0.25">
      <c r="F1739">
        <v>173.7</v>
      </c>
      <c r="G1739">
        <v>-1.4630000000000001E-2</v>
      </c>
      <c r="H1739">
        <v>-6.7890000000000006E-2</v>
      </c>
    </row>
    <row r="1740" spans="6:8" x14ac:dyDescent="0.25">
      <c r="F1740">
        <v>173.8</v>
      </c>
      <c r="G1740">
        <v>-1.5859999999999999E-2</v>
      </c>
      <c r="H1740">
        <v>-6.7930000000000004E-2</v>
      </c>
    </row>
    <row r="1741" spans="6:8" x14ac:dyDescent="0.25">
      <c r="F1741">
        <v>173.9</v>
      </c>
      <c r="G1741">
        <v>-1.7420000000000001E-2</v>
      </c>
      <c r="H1741">
        <v>-6.8400000000000002E-2</v>
      </c>
    </row>
    <row r="1742" spans="6:8" x14ac:dyDescent="0.25">
      <c r="F1742">
        <v>174</v>
      </c>
      <c r="G1742">
        <v>-1.865E-2</v>
      </c>
      <c r="H1742">
        <v>-6.8809999999999996E-2</v>
      </c>
    </row>
    <row r="1743" spans="6:8" x14ac:dyDescent="0.25">
      <c r="F1743">
        <v>174.1</v>
      </c>
      <c r="G1743">
        <v>-1.8530000000000001E-2</v>
      </c>
      <c r="H1743">
        <v>-6.9570000000000007E-2</v>
      </c>
    </row>
    <row r="1744" spans="6:8" x14ac:dyDescent="0.25">
      <c r="F1744">
        <v>174.2</v>
      </c>
      <c r="G1744">
        <v>-1.7739999999999999E-2</v>
      </c>
      <c r="H1744">
        <v>-7.0120000000000002E-2</v>
      </c>
    </row>
    <row r="1745" spans="6:8" x14ac:dyDescent="0.25">
      <c r="F1745">
        <v>174.3</v>
      </c>
      <c r="G1745">
        <v>-1.746E-2</v>
      </c>
      <c r="H1745">
        <v>-7.0419999999999996E-2</v>
      </c>
    </row>
    <row r="1746" spans="6:8" x14ac:dyDescent="0.25">
      <c r="F1746">
        <v>174.4</v>
      </c>
      <c r="G1746">
        <v>-1.8259999999999998E-2</v>
      </c>
      <c r="H1746">
        <v>-7.0230000000000001E-2</v>
      </c>
    </row>
    <row r="1747" spans="6:8" x14ac:dyDescent="0.25">
      <c r="F1747">
        <v>174.5</v>
      </c>
      <c r="G1747">
        <v>-1.8769999999999998E-2</v>
      </c>
      <c r="H1747">
        <v>-7.0959999999999995E-2</v>
      </c>
    </row>
    <row r="1748" spans="6:8" x14ac:dyDescent="0.25">
      <c r="F1748">
        <v>174.6</v>
      </c>
      <c r="G1748">
        <v>-1.7739999999999999E-2</v>
      </c>
      <c r="H1748">
        <v>-7.2279999999999997E-2</v>
      </c>
    </row>
    <row r="1749" spans="6:8" x14ac:dyDescent="0.25">
      <c r="F1749">
        <v>174.7</v>
      </c>
      <c r="G1749">
        <v>-1.6899999999999998E-2</v>
      </c>
      <c r="H1749">
        <v>-7.2830000000000006E-2</v>
      </c>
    </row>
    <row r="1750" spans="6:8" x14ac:dyDescent="0.25">
      <c r="F1750">
        <v>174.8</v>
      </c>
      <c r="G1750">
        <v>-1.7420000000000001E-2</v>
      </c>
      <c r="H1750">
        <v>-7.2650000000000006E-2</v>
      </c>
    </row>
    <row r="1751" spans="6:8" x14ac:dyDescent="0.25">
      <c r="F1751">
        <v>174.9</v>
      </c>
      <c r="G1751">
        <v>-1.8530000000000001E-2</v>
      </c>
      <c r="H1751">
        <v>-7.1260000000000004E-2</v>
      </c>
    </row>
    <row r="1752" spans="6:8" x14ac:dyDescent="0.25">
      <c r="F1752">
        <v>175</v>
      </c>
      <c r="G1752">
        <v>-1.933E-2</v>
      </c>
      <c r="H1752">
        <v>-6.9459999999999994E-2</v>
      </c>
    </row>
    <row r="1753" spans="6:8" x14ac:dyDescent="0.25">
      <c r="F1753">
        <v>175.1</v>
      </c>
      <c r="G1753">
        <v>-1.9570000000000001E-2</v>
      </c>
      <c r="H1753">
        <v>-6.8879999999999997E-2</v>
      </c>
    </row>
    <row r="1754" spans="6:8" x14ac:dyDescent="0.25">
      <c r="F1754">
        <v>175.2</v>
      </c>
      <c r="G1754">
        <v>-1.917E-2</v>
      </c>
      <c r="H1754">
        <v>-6.9360000000000005E-2</v>
      </c>
    </row>
    <row r="1755" spans="6:8" x14ac:dyDescent="0.25">
      <c r="F1755">
        <v>175.3</v>
      </c>
      <c r="G1755">
        <v>-1.9050000000000001E-2</v>
      </c>
      <c r="H1755">
        <v>-6.9389999999999993E-2</v>
      </c>
    </row>
    <row r="1756" spans="6:8" x14ac:dyDescent="0.25">
      <c r="F1756">
        <v>175.4</v>
      </c>
      <c r="G1756">
        <v>-1.9290000000000002E-2</v>
      </c>
      <c r="H1756">
        <v>-6.8479999999999999E-2</v>
      </c>
    </row>
    <row r="1757" spans="6:8" x14ac:dyDescent="0.25">
      <c r="F1757">
        <v>175.5</v>
      </c>
      <c r="G1757">
        <v>-1.993E-2</v>
      </c>
      <c r="H1757">
        <v>-6.7379999999999995E-2</v>
      </c>
    </row>
    <row r="1758" spans="6:8" x14ac:dyDescent="0.25">
      <c r="F1758">
        <v>175.6</v>
      </c>
      <c r="G1758">
        <v>-1.9769999999999999E-2</v>
      </c>
      <c r="H1758">
        <v>-6.6030000000000005E-2</v>
      </c>
    </row>
    <row r="1759" spans="6:8" x14ac:dyDescent="0.25">
      <c r="F1759">
        <v>175.7</v>
      </c>
      <c r="G1759">
        <v>-1.8530000000000001E-2</v>
      </c>
      <c r="H1759">
        <v>-6.4420000000000005E-2</v>
      </c>
    </row>
    <row r="1760" spans="6:8" x14ac:dyDescent="0.25">
      <c r="F1760">
        <v>175.8</v>
      </c>
      <c r="G1760">
        <v>-1.7180000000000001E-2</v>
      </c>
      <c r="H1760">
        <v>-6.3289999999999999E-2</v>
      </c>
    </row>
    <row r="1761" spans="6:8" x14ac:dyDescent="0.25">
      <c r="F1761">
        <v>175.9</v>
      </c>
      <c r="G1761">
        <v>-1.7340000000000001E-2</v>
      </c>
      <c r="H1761">
        <v>-6.2659999999999993E-2</v>
      </c>
    </row>
    <row r="1762" spans="6:8" x14ac:dyDescent="0.25">
      <c r="F1762">
        <v>176</v>
      </c>
      <c r="G1762">
        <v>-1.7739999999999999E-2</v>
      </c>
      <c r="H1762">
        <v>-6.2370000000000002E-2</v>
      </c>
    </row>
    <row r="1763" spans="6:8" x14ac:dyDescent="0.25">
      <c r="F1763">
        <v>176.1</v>
      </c>
      <c r="G1763">
        <v>-1.746E-2</v>
      </c>
      <c r="H1763">
        <v>-6.2740000000000004E-2</v>
      </c>
    </row>
    <row r="1764" spans="6:8" x14ac:dyDescent="0.25">
      <c r="F1764">
        <v>176.2</v>
      </c>
      <c r="G1764">
        <v>-1.6619999999999999E-2</v>
      </c>
      <c r="H1764">
        <v>-6.3869999999999996E-2</v>
      </c>
    </row>
    <row r="1765" spans="6:8" x14ac:dyDescent="0.25">
      <c r="F1765">
        <v>176.3</v>
      </c>
      <c r="G1765">
        <v>-1.507E-2</v>
      </c>
      <c r="H1765">
        <v>-6.4680000000000001E-2</v>
      </c>
    </row>
    <row r="1766" spans="6:8" x14ac:dyDescent="0.25">
      <c r="F1766">
        <v>176.4</v>
      </c>
      <c r="G1766">
        <v>-1.4189999999999999E-2</v>
      </c>
      <c r="H1766">
        <v>-6.3829999999999998E-2</v>
      </c>
    </row>
    <row r="1767" spans="6:8" x14ac:dyDescent="0.25">
      <c r="F1767">
        <v>176.5</v>
      </c>
      <c r="G1767">
        <v>-1.4030000000000001E-2</v>
      </c>
      <c r="H1767">
        <v>-6.2260000000000003E-2</v>
      </c>
    </row>
    <row r="1768" spans="6:8" x14ac:dyDescent="0.25">
      <c r="F1768">
        <v>176.6</v>
      </c>
      <c r="G1768">
        <v>-1.435E-2</v>
      </c>
      <c r="H1768">
        <v>-6.2039999999999998E-2</v>
      </c>
    </row>
    <row r="1769" spans="6:8" x14ac:dyDescent="0.25">
      <c r="F1769">
        <v>176.7</v>
      </c>
      <c r="G1769">
        <v>-1.319E-2</v>
      </c>
      <c r="H1769">
        <v>-6.2740000000000004E-2</v>
      </c>
    </row>
    <row r="1770" spans="6:8" x14ac:dyDescent="0.25">
      <c r="F1770">
        <v>176.8</v>
      </c>
      <c r="G1770">
        <v>-1.124E-2</v>
      </c>
      <c r="H1770">
        <v>-6.2850000000000003E-2</v>
      </c>
    </row>
    <row r="1771" spans="6:8" x14ac:dyDescent="0.25">
      <c r="F1771">
        <v>176.9</v>
      </c>
      <c r="G1771">
        <v>-1.008E-2</v>
      </c>
      <c r="H1771">
        <v>-6.234E-2</v>
      </c>
    </row>
    <row r="1772" spans="6:8" x14ac:dyDescent="0.25">
      <c r="F1772">
        <v>177</v>
      </c>
      <c r="G1772">
        <v>-9.4500000000000001E-3</v>
      </c>
      <c r="H1772">
        <v>-6.1710000000000001E-2</v>
      </c>
    </row>
    <row r="1773" spans="6:8" x14ac:dyDescent="0.25">
      <c r="F1773">
        <v>177.1</v>
      </c>
      <c r="G1773">
        <v>-9.41E-3</v>
      </c>
      <c r="H1773">
        <v>-6.08E-2</v>
      </c>
    </row>
    <row r="1774" spans="6:8" x14ac:dyDescent="0.25">
      <c r="F1774">
        <v>177.2</v>
      </c>
      <c r="G1774">
        <v>-1.0240000000000001E-2</v>
      </c>
      <c r="H1774">
        <v>-5.8939999999999999E-2</v>
      </c>
    </row>
    <row r="1775" spans="6:8" x14ac:dyDescent="0.25">
      <c r="F1775">
        <v>177.3</v>
      </c>
      <c r="G1775">
        <v>-1.14E-2</v>
      </c>
      <c r="H1775">
        <v>-5.8090000000000003E-2</v>
      </c>
    </row>
    <row r="1776" spans="6:8" x14ac:dyDescent="0.25">
      <c r="F1776">
        <v>177.4</v>
      </c>
      <c r="G1776">
        <v>-1.1639999999999999E-2</v>
      </c>
      <c r="H1776">
        <v>-5.883E-2</v>
      </c>
    </row>
    <row r="1777" spans="6:8" x14ac:dyDescent="0.25">
      <c r="F1777">
        <v>177.5</v>
      </c>
      <c r="G1777">
        <v>-1.208E-2</v>
      </c>
      <c r="H1777">
        <v>-6.003E-2</v>
      </c>
    </row>
    <row r="1778" spans="6:8" x14ac:dyDescent="0.25">
      <c r="F1778">
        <v>177.6</v>
      </c>
      <c r="G1778">
        <v>-1.375E-2</v>
      </c>
      <c r="H1778">
        <v>-6.0290000000000003E-2</v>
      </c>
    </row>
    <row r="1779" spans="6:8" x14ac:dyDescent="0.25">
      <c r="F1779">
        <v>177.7</v>
      </c>
      <c r="G1779">
        <v>-1.515E-2</v>
      </c>
      <c r="H1779">
        <v>-6.0400000000000002E-2</v>
      </c>
    </row>
    <row r="1780" spans="6:8" x14ac:dyDescent="0.25">
      <c r="F1780">
        <v>177.8</v>
      </c>
      <c r="G1780">
        <v>-1.4829999999999999E-2</v>
      </c>
      <c r="H1780">
        <v>-6.2300000000000001E-2</v>
      </c>
    </row>
    <row r="1781" spans="6:8" x14ac:dyDescent="0.25">
      <c r="F1781">
        <v>177.9</v>
      </c>
      <c r="G1781">
        <v>-1.303E-2</v>
      </c>
      <c r="H1781">
        <v>-6.4930000000000002E-2</v>
      </c>
    </row>
    <row r="1782" spans="6:8" x14ac:dyDescent="0.25">
      <c r="F1782">
        <v>178</v>
      </c>
      <c r="G1782">
        <v>-1.252E-2</v>
      </c>
      <c r="H1782">
        <v>-6.6390000000000005E-2</v>
      </c>
    </row>
    <row r="1783" spans="6:8" x14ac:dyDescent="0.25">
      <c r="F1783">
        <v>178.1</v>
      </c>
      <c r="G1783">
        <v>-1.323E-2</v>
      </c>
      <c r="H1783">
        <v>-6.5879999999999994E-2</v>
      </c>
    </row>
    <row r="1784" spans="6:8" x14ac:dyDescent="0.25">
      <c r="F1784">
        <v>178.2</v>
      </c>
      <c r="G1784">
        <v>-1.4109999999999999E-2</v>
      </c>
      <c r="H1784">
        <v>-6.3100000000000003E-2</v>
      </c>
    </row>
    <row r="1785" spans="6:8" x14ac:dyDescent="0.25">
      <c r="F1785">
        <v>178.3</v>
      </c>
      <c r="G1785">
        <v>-1.387E-2</v>
      </c>
      <c r="H1785">
        <v>-5.9560000000000002E-2</v>
      </c>
    </row>
    <row r="1786" spans="6:8" x14ac:dyDescent="0.25">
      <c r="F1786">
        <v>178.4</v>
      </c>
      <c r="G1786">
        <v>-1.303E-2</v>
      </c>
      <c r="H1786">
        <v>-5.7549999999999997E-2</v>
      </c>
    </row>
    <row r="1787" spans="6:8" x14ac:dyDescent="0.25">
      <c r="F1787">
        <v>178.5</v>
      </c>
      <c r="G1787">
        <v>-1.272E-2</v>
      </c>
      <c r="H1787">
        <v>-5.8569999999999997E-2</v>
      </c>
    </row>
    <row r="1788" spans="6:8" x14ac:dyDescent="0.25">
      <c r="F1788">
        <v>178.6</v>
      </c>
      <c r="G1788">
        <v>-1.26E-2</v>
      </c>
      <c r="H1788">
        <v>-6.0580000000000002E-2</v>
      </c>
    </row>
    <row r="1789" spans="6:8" x14ac:dyDescent="0.25">
      <c r="F1789">
        <v>178.7</v>
      </c>
      <c r="G1789">
        <v>-1.2279999999999999E-2</v>
      </c>
      <c r="H1789">
        <v>-6.08E-2</v>
      </c>
    </row>
    <row r="1790" spans="6:8" x14ac:dyDescent="0.25">
      <c r="F1790">
        <v>178.8</v>
      </c>
      <c r="G1790">
        <v>-1.1440000000000001E-2</v>
      </c>
      <c r="H1790">
        <v>-5.9479999999999998E-2</v>
      </c>
    </row>
    <row r="1791" spans="6:8" x14ac:dyDescent="0.25">
      <c r="F1791">
        <v>178.9</v>
      </c>
      <c r="G1791">
        <v>-1.008E-2</v>
      </c>
      <c r="H1791">
        <v>-5.8529999999999999E-2</v>
      </c>
    </row>
    <row r="1792" spans="6:8" x14ac:dyDescent="0.25">
      <c r="F1792">
        <v>179</v>
      </c>
      <c r="G1792">
        <v>-7.9699999999999997E-3</v>
      </c>
      <c r="H1792">
        <v>-5.926E-2</v>
      </c>
    </row>
    <row r="1793" spans="6:8" x14ac:dyDescent="0.25">
      <c r="F1793">
        <v>179.1</v>
      </c>
      <c r="G1793">
        <v>-5.8199999999999997E-3</v>
      </c>
      <c r="H1793">
        <v>-6.0729999999999999E-2</v>
      </c>
    </row>
    <row r="1794" spans="6:8" x14ac:dyDescent="0.25">
      <c r="F1794">
        <v>179.2</v>
      </c>
      <c r="G1794">
        <v>-3.7499999999999999E-3</v>
      </c>
      <c r="H1794">
        <v>-6.2700000000000006E-2</v>
      </c>
    </row>
    <row r="1795" spans="6:8" x14ac:dyDescent="0.25">
      <c r="F1795">
        <v>179.3</v>
      </c>
      <c r="G1795">
        <v>-3.47E-3</v>
      </c>
      <c r="H1795">
        <v>-6.4930000000000002E-2</v>
      </c>
    </row>
    <row r="1796" spans="6:8" x14ac:dyDescent="0.25">
      <c r="F1796">
        <v>179.4</v>
      </c>
      <c r="G1796">
        <v>-5.0200000000000002E-3</v>
      </c>
      <c r="H1796">
        <v>-6.5519999999999995E-2</v>
      </c>
    </row>
    <row r="1797" spans="6:8" x14ac:dyDescent="0.25">
      <c r="F1797">
        <v>179.5</v>
      </c>
      <c r="G1797">
        <v>-7.6099999999999996E-3</v>
      </c>
      <c r="H1797">
        <v>-6.3509999999999997E-2</v>
      </c>
    </row>
    <row r="1798" spans="6:8" x14ac:dyDescent="0.25">
      <c r="F1798">
        <v>179.6</v>
      </c>
      <c r="G1798">
        <v>-1.06E-2</v>
      </c>
      <c r="H1798">
        <v>-6.0429999999999998E-2</v>
      </c>
    </row>
    <row r="1799" spans="6:8" x14ac:dyDescent="0.25">
      <c r="F1799">
        <v>179.7</v>
      </c>
      <c r="G1799">
        <v>-1.26E-2</v>
      </c>
      <c r="H1799">
        <v>-5.8900000000000001E-2</v>
      </c>
    </row>
    <row r="1800" spans="6:8" x14ac:dyDescent="0.25">
      <c r="F1800">
        <v>179.8</v>
      </c>
      <c r="G1800">
        <v>-1.252E-2</v>
      </c>
      <c r="H1800">
        <v>-5.8900000000000001E-2</v>
      </c>
    </row>
    <row r="1801" spans="6:8" x14ac:dyDescent="0.25">
      <c r="F1801">
        <v>179.9</v>
      </c>
      <c r="G1801">
        <v>-1.064E-2</v>
      </c>
      <c r="H1801">
        <v>-5.8790000000000002E-2</v>
      </c>
    </row>
    <row r="1802" spans="6:8" x14ac:dyDescent="0.25">
      <c r="F1802">
        <v>180</v>
      </c>
      <c r="G1802">
        <v>-9.9600000000000001E-3</v>
      </c>
      <c r="H1802">
        <v>-5.8200000000000002E-2</v>
      </c>
    </row>
    <row r="1803" spans="6:8" x14ac:dyDescent="0.25">
      <c r="F1803">
        <v>180.1</v>
      </c>
      <c r="G1803">
        <v>-1.176E-2</v>
      </c>
      <c r="H1803">
        <v>-5.7840000000000003E-2</v>
      </c>
    </row>
    <row r="1804" spans="6:8" x14ac:dyDescent="0.25">
      <c r="F1804">
        <v>180.2</v>
      </c>
      <c r="G1804">
        <v>-1.443E-2</v>
      </c>
      <c r="H1804">
        <v>-5.8130000000000001E-2</v>
      </c>
    </row>
    <row r="1805" spans="6:8" x14ac:dyDescent="0.25">
      <c r="F1805">
        <v>180.3</v>
      </c>
      <c r="G1805">
        <v>-1.5429999999999999E-2</v>
      </c>
      <c r="H1805">
        <v>-5.7549999999999997E-2</v>
      </c>
    </row>
    <row r="1806" spans="6:8" x14ac:dyDescent="0.25">
      <c r="F1806">
        <v>180.4</v>
      </c>
      <c r="G1806">
        <v>-1.4069999999999999E-2</v>
      </c>
      <c r="H1806">
        <v>-5.6120000000000003E-2</v>
      </c>
    </row>
    <row r="1807" spans="6:8" x14ac:dyDescent="0.25">
      <c r="F1807">
        <v>180.5</v>
      </c>
      <c r="G1807">
        <v>-1.1560000000000001E-2</v>
      </c>
      <c r="H1807">
        <v>-5.466E-2</v>
      </c>
    </row>
    <row r="1808" spans="6:8" x14ac:dyDescent="0.25">
      <c r="F1808">
        <v>180.6</v>
      </c>
      <c r="G1808">
        <v>-1.008E-2</v>
      </c>
      <c r="H1808">
        <v>-5.4550000000000001E-2</v>
      </c>
    </row>
    <row r="1809" spans="6:8" x14ac:dyDescent="0.25">
      <c r="F1809">
        <v>180.7</v>
      </c>
      <c r="G1809">
        <v>-9.5700000000000004E-3</v>
      </c>
      <c r="H1809">
        <v>-5.5129999999999998E-2</v>
      </c>
    </row>
    <row r="1810" spans="6:8" x14ac:dyDescent="0.25">
      <c r="F1810">
        <v>180.8</v>
      </c>
      <c r="G1810">
        <v>-0.01</v>
      </c>
      <c r="H1810">
        <v>-5.5129999999999998E-2</v>
      </c>
    </row>
    <row r="1811" spans="6:8" x14ac:dyDescent="0.25">
      <c r="F1811">
        <v>180.9</v>
      </c>
      <c r="G1811">
        <v>-1.0840000000000001E-2</v>
      </c>
      <c r="H1811">
        <v>-5.466E-2</v>
      </c>
    </row>
    <row r="1812" spans="6:8" x14ac:dyDescent="0.25">
      <c r="F1812">
        <v>181</v>
      </c>
      <c r="G1812">
        <v>-1.176E-2</v>
      </c>
      <c r="H1812">
        <v>-5.4289999999999998E-2</v>
      </c>
    </row>
    <row r="1813" spans="6:8" x14ac:dyDescent="0.25">
      <c r="F1813">
        <v>181.1</v>
      </c>
      <c r="G1813">
        <v>-1.124E-2</v>
      </c>
      <c r="H1813">
        <v>-5.3960000000000001E-2</v>
      </c>
    </row>
    <row r="1814" spans="6:8" x14ac:dyDescent="0.25">
      <c r="F1814">
        <v>181.2</v>
      </c>
      <c r="G1814">
        <v>-1.004E-2</v>
      </c>
      <c r="H1814">
        <v>-5.4289999999999998E-2</v>
      </c>
    </row>
    <row r="1815" spans="6:8" x14ac:dyDescent="0.25">
      <c r="F1815">
        <v>181.3</v>
      </c>
      <c r="G1815">
        <v>-9.6900000000000007E-3</v>
      </c>
      <c r="H1815">
        <v>-5.5350000000000003E-2</v>
      </c>
    </row>
    <row r="1816" spans="6:8" x14ac:dyDescent="0.25">
      <c r="F1816">
        <v>181.4</v>
      </c>
      <c r="G1816">
        <v>-1.068E-2</v>
      </c>
      <c r="H1816">
        <v>-5.5750000000000001E-2</v>
      </c>
    </row>
    <row r="1817" spans="6:8" x14ac:dyDescent="0.25">
      <c r="F1817">
        <v>181.5</v>
      </c>
      <c r="G1817">
        <v>-1.136E-2</v>
      </c>
      <c r="H1817">
        <v>-5.4989999999999997E-2</v>
      </c>
    </row>
    <row r="1818" spans="6:8" x14ac:dyDescent="0.25">
      <c r="F1818">
        <v>181.6</v>
      </c>
      <c r="G1818">
        <v>-1.136E-2</v>
      </c>
      <c r="H1818">
        <v>-5.4550000000000001E-2</v>
      </c>
    </row>
    <row r="1819" spans="6:8" x14ac:dyDescent="0.25">
      <c r="F1819">
        <v>181.7</v>
      </c>
      <c r="G1819">
        <v>-1.1480000000000001E-2</v>
      </c>
      <c r="H1819">
        <v>-5.5059999999999998E-2</v>
      </c>
    </row>
    <row r="1820" spans="6:8" x14ac:dyDescent="0.25">
      <c r="F1820">
        <v>181.8</v>
      </c>
      <c r="G1820">
        <v>-1.248E-2</v>
      </c>
      <c r="H1820">
        <v>-5.586E-2</v>
      </c>
    </row>
    <row r="1821" spans="6:8" x14ac:dyDescent="0.25">
      <c r="F1821">
        <v>181.9</v>
      </c>
      <c r="G1821">
        <v>-1.3310000000000001E-2</v>
      </c>
      <c r="H1821">
        <v>-5.7070000000000003E-2</v>
      </c>
    </row>
    <row r="1822" spans="6:8" x14ac:dyDescent="0.25">
      <c r="F1822">
        <v>182</v>
      </c>
      <c r="G1822">
        <v>-1.319E-2</v>
      </c>
      <c r="H1822">
        <v>-5.8459999999999998E-2</v>
      </c>
    </row>
    <row r="1823" spans="6:8" x14ac:dyDescent="0.25">
      <c r="F1823">
        <v>182.1</v>
      </c>
      <c r="G1823">
        <v>-1.252E-2</v>
      </c>
      <c r="H1823">
        <v>-5.883E-2</v>
      </c>
    </row>
    <row r="1824" spans="6:8" x14ac:dyDescent="0.25">
      <c r="F1824">
        <v>182.2</v>
      </c>
      <c r="G1824">
        <v>-1.204E-2</v>
      </c>
      <c r="H1824">
        <v>-5.7180000000000002E-2</v>
      </c>
    </row>
    <row r="1825" spans="6:8" x14ac:dyDescent="0.25">
      <c r="F1825">
        <v>182.3</v>
      </c>
      <c r="G1825">
        <v>-1.0919999999999999E-2</v>
      </c>
      <c r="H1825">
        <v>-5.3999999999999999E-2</v>
      </c>
    </row>
    <row r="1826" spans="6:8" x14ac:dyDescent="0.25">
      <c r="F1826">
        <v>182.4</v>
      </c>
      <c r="G1826">
        <v>-9.5700000000000004E-3</v>
      </c>
      <c r="H1826">
        <v>-5.1839999999999997E-2</v>
      </c>
    </row>
    <row r="1827" spans="6:8" x14ac:dyDescent="0.25">
      <c r="F1827">
        <v>182.5</v>
      </c>
      <c r="G1827">
        <v>-8.4499999999999992E-3</v>
      </c>
      <c r="H1827">
        <v>-5.2240000000000002E-2</v>
      </c>
    </row>
    <row r="1828" spans="6:8" x14ac:dyDescent="0.25">
      <c r="F1828">
        <v>182.6</v>
      </c>
      <c r="G1828">
        <v>-8.6099999999999996E-3</v>
      </c>
      <c r="H1828">
        <v>-5.4219999999999997E-2</v>
      </c>
    </row>
    <row r="1829" spans="6:8" x14ac:dyDescent="0.25">
      <c r="F1829">
        <v>182.7</v>
      </c>
      <c r="G1829">
        <v>-9.7300000000000008E-3</v>
      </c>
      <c r="H1829">
        <v>-5.5750000000000001E-2</v>
      </c>
    </row>
    <row r="1830" spans="6:8" x14ac:dyDescent="0.25">
      <c r="F1830">
        <v>182.8</v>
      </c>
      <c r="G1830">
        <v>-1.116E-2</v>
      </c>
      <c r="H1830">
        <v>-5.6189999999999997E-2</v>
      </c>
    </row>
    <row r="1831" spans="6:8" x14ac:dyDescent="0.25">
      <c r="F1831">
        <v>182.9</v>
      </c>
      <c r="G1831">
        <v>-1.3350000000000001E-2</v>
      </c>
      <c r="H1831">
        <v>-5.6809999999999999E-2</v>
      </c>
    </row>
    <row r="1832" spans="6:8" x14ac:dyDescent="0.25">
      <c r="F1832">
        <v>183</v>
      </c>
      <c r="G1832">
        <v>-1.379E-2</v>
      </c>
      <c r="H1832">
        <v>-5.6849999999999998E-2</v>
      </c>
    </row>
    <row r="1833" spans="6:8" x14ac:dyDescent="0.25">
      <c r="F1833">
        <v>183.1</v>
      </c>
      <c r="G1833">
        <v>-1.208E-2</v>
      </c>
      <c r="H1833">
        <v>-5.6739999999999999E-2</v>
      </c>
    </row>
    <row r="1834" spans="6:8" x14ac:dyDescent="0.25">
      <c r="F1834">
        <v>183.2</v>
      </c>
      <c r="G1834">
        <v>-9.41E-3</v>
      </c>
      <c r="H1834">
        <v>-5.6160000000000002E-2</v>
      </c>
    </row>
    <row r="1835" spans="6:8" x14ac:dyDescent="0.25">
      <c r="F1835">
        <v>183.3</v>
      </c>
      <c r="G1835">
        <v>-8.2500000000000004E-3</v>
      </c>
      <c r="H1835">
        <v>-5.568E-2</v>
      </c>
    </row>
    <row r="1836" spans="6:8" x14ac:dyDescent="0.25">
      <c r="F1836">
        <v>183.4</v>
      </c>
      <c r="G1836">
        <v>-9.8099999999999993E-3</v>
      </c>
      <c r="H1836">
        <v>-5.5500000000000001E-2</v>
      </c>
    </row>
    <row r="1837" spans="6:8" x14ac:dyDescent="0.25">
      <c r="F1837">
        <v>183.5</v>
      </c>
      <c r="G1837">
        <v>-1.2869999999999999E-2</v>
      </c>
      <c r="H1837">
        <v>-5.5719999999999999E-2</v>
      </c>
    </row>
    <row r="1838" spans="6:8" x14ac:dyDescent="0.25">
      <c r="F1838">
        <v>183.6</v>
      </c>
      <c r="G1838">
        <v>-1.511E-2</v>
      </c>
      <c r="H1838">
        <v>-5.6410000000000002E-2</v>
      </c>
    </row>
    <row r="1839" spans="6:8" x14ac:dyDescent="0.25">
      <c r="F1839">
        <v>183.7</v>
      </c>
      <c r="G1839">
        <v>-1.523E-2</v>
      </c>
      <c r="H1839">
        <v>-5.6520000000000001E-2</v>
      </c>
    </row>
    <row r="1840" spans="6:8" x14ac:dyDescent="0.25">
      <c r="F1840">
        <v>183.8</v>
      </c>
      <c r="G1840">
        <v>-1.3270000000000001E-2</v>
      </c>
      <c r="H1840">
        <v>-5.6410000000000002E-2</v>
      </c>
    </row>
    <row r="1841" spans="6:8" x14ac:dyDescent="0.25">
      <c r="F1841">
        <v>183.9</v>
      </c>
      <c r="G1841">
        <v>-1.128E-2</v>
      </c>
      <c r="H1841">
        <v>-5.5789999999999999E-2</v>
      </c>
    </row>
    <row r="1842" spans="6:8" x14ac:dyDescent="0.25">
      <c r="F1842">
        <v>184</v>
      </c>
      <c r="G1842">
        <v>-9.6100000000000005E-3</v>
      </c>
      <c r="H1842">
        <v>-5.4620000000000002E-2</v>
      </c>
    </row>
    <row r="1843" spans="6:8" x14ac:dyDescent="0.25">
      <c r="F1843">
        <v>184.1</v>
      </c>
      <c r="G1843">
        <v>-8.9700000000000005E-3</v>
      </c>
      <c r="H1843">
        <v>-5.2979999999999999E-2</v>
      </c>
    </row>
    <row r="1844" spans="6:8" x14ac:dyDescent="0.25">
      <c r="F1844">
        <v>184.2</v>
      </c>
      <c r="G1844">
        <v>-9.2099999999999994E-3</v>
      </c>
      <c r="H1844">
        <v>-5.2679999999999998E-2</v>
      </c>
    </row>
    <row r="1845" spans="6:8" x14ac:dyDescent="0.25">
      <c r="F1845">
        <v>184.3</v>
      </c>
      <c r="G1845">
        <v>-1.0240000000000001E-2</v>
      </c>
      <c r="H1845">
        <v>-5.3929999999999999E-2</v>
      </c>
    </row>
    <row r="1846" spans="6:8" x14ac:dyDescent="0.25">
      <c r="F1846">
        <v>184.4</v>
      </c>
      <c r="G1846">
        <v>-1.1639999999999999E-2</v>
      </c>
      <c r="H1846">
        <v>-5.4949999999999999E-2</v>
      </c>
    </row>
    <row r="1847" spans="6:8" x14ac:dyDescent="0.25">
      <c r="F1847">
        <v>184.5</v>
      </c>
      <c r="G1847">
        <v>-1.2760000000000001E-2</v>
      </c>
      <c r="H1847">
        <v>-5.3120000000000001E-2</v>
      </c>
    </row>
    <row r="1848" spans="6:8" x14ac:dyDescent="0.25">
      <c r="F1848">
        <v>184.6</v>
      </c>
      <c r="G1848">
        <v>-1.244E-2</v>
      </c>
      <c r="H1848">
        <v>-4.8590000000000001E-2</v>
      </c>
    </row>
    <row r="1849" spans="6:8" x14ac:dyDescent="0.25">
      <c r="F1849">
        <v>184.7</v>
      </c>
      <c r="G1849">
        <v>-1.176E-2</v>
      </c>
      <c r="H1849">
        <v>-4.4380000000000003E-2</v>
      </c>
    </row>
    <row r="1850" spans="6:8" x14ac:dyDescent="0.25">
      <c r="F1850">
        <v>184.8</v>
      </c>
      <c r="G1850">
        <v>-1.18E-2</v>
      </c>
      <c r="H1850">
        <v>-4.3209999999999998E-2</v>
      </c>
    </row>
    <row r="1851" spans="6:8" x14ac:dyDescent="0.25">
      <c r="F1851">
        <v>184.9</v>
      </c>
      <c r="G1851">
        <v>-1.2E-2</v>
      </c>
      <c r="H1851">
        <v>-4.4600000000000001E-2</v>
      </c>
    </row>
    <row r="1852" spans="6:8" x14ac:dyDescent="0.25">
      <c r="F1852">
        <v>185</v>
      </c>
      <c r="G1852">
        <v>-1.184E-2</v>
      </c>
      <c r="H1852">
        <v>-4.7350000000000003E-2</v>
      </c>
    </row>
    <row r="1853" spans="6:8" x14ac:dyDescent="0.25">
      <c r="F1853">
        <v>185.1</v>
      </c>
      <c r="G1853">
        <v>-1.256E-2</v>
      </c>
      <c r="H1853">
        <v>-4.9430000000000002E-2</v>
      </c>
    </row>
    <row r="1854" spans="6:8" x14ac:dyDescent="0.25">
      <c r="F1854">
        <v>185.2</v>
      </c>
      <c r="G1854">
        <v>-1.375E-2</v>
      </c>
      <c r="H1854">
        <v>-5.0999999999999997E-2</v>
      </c>
    </row>
    <row r="1855" spans="6:8" x14ac:dyDescent="0.25">
      <c r="F1855">
        <v>185.3</v>
      </c>
      <c r="G1855">
        <v>-1.487E-2</v>
      </c>
      <c r="H1855">
        <v>-5.1619999999999999E-2</v>
      </c>
    </row>
    <row r="1856" spans="6:8" x14ac:dyDescent="0.25">
      <c r="F1856">
        <v>185.4</v>
      </c>
      <c r="G1856">
        <v>-1.4670000000000001E-2</v>
      </c>
      <c r="H1856">
        <v>-5.0860000000000002E-2</v>
      </c>
    </row>
    <row r="1857" spans="6:8" x14ac:dyDescent="0.25">
      <c r="F1857">
        <v>185.5</v>
      </c>
      <c r="G1857">
        <v>-1.319E-2</v>
      </c>
      <c r="H1857">
        <v>-5.0119999999999998E-2</v>
      </c>
    </row>
    <row r="1858" spans="6:8" x14ac:dyDescent="0.25">
      <c r="F1858">
        <v>185.6</v>
      </c>
      <c r="G1858">
        <v>-1.0999999999999999E-2</v>
      </c>
      <c r="H1858">
        <v>-4.9209999999999997E-2</v>
      </c>
    </row>
    <row r="1859" spans="6:8" x14ac:dyDescent="0.25">
      <c r="F1859">
        <v>185.7</v>
      </c>
      <c r="G1859">
        <v>-9.2899999999999996E-3</v>
      </c>
      <c r="H1859">
        <v>-4.9500000000000002E-2</v>
      </c>
    </row>
    <row r="1860" spans="6:8" x14ac:dyDescent="0.25">
      <c r="F1860">
        <v>185.8</v>
      </c>
      <c r="G1860">
        <v>-8.8100000000000001E-3</v>
      </c>
      <c r="H1860">
        <v>-5.067E-2</v>
      </c>
    </row>
    <row r="1861" spans="6:8" x14ac:dyDescent="0.25">
      <c r="F1861">
        <v>185.9</v>
      </c>
      <c r="G1861">
        <v>-9.0100000000000006E-3</v>
      </c>
      <c r="H1861">
        <v>-5.2060000000000002E-2</v>
      </c>
    </row>
    <row r="1862" spans="6:8" x14ac:dyDescent="0.25">
      <c r="F1862">
        <v>186</v>
      </c>
      <c r="G1862">
        <v>-9.4500000000000001E-3</v>
      </c>
      <c r="H1862">
        <v>-5.3379999999999997E-2</v>
      </c>
    </row>
    <row r="1863" spans="6:8" x14ac:dyDescent="0.25">
      <c r="F1863">
        <v>186.1</v>
      </c>
      <c r="G1863">
        <v>-9.3299999999999998E-3</v>
      </c>
      <c r="H1863">
        <v>-5.3850000000000002E-2</v>
      </c>
    </row>
    <row r="1864" spans="6:8" x14ac:dyDescent="0.25">
      <c r="F1864">
        <v>186.2</v>
      </c>
      <c r="G1864">
        <v>-8.1300000000000001E-3</v>
      </c>
      <c r="H1864">
        <v>-5.3710000000000001E-2</v>
      </c>
    </row>
    <row r="1865" spans="6:8" x14ac:dyDescent="0.25">
      <c r="F1865">
        <v>186.3</v>
      </c>
      <c r="G1865">
        <v>-5.4599999999999996E-3</v>
      </c>
      <c r="H1865">
        <v>-5.3409999999999999E-2</v>
      </c>
    </row>
    <row r="1866" spans="6:8" x14ac:dyDescent="0.25">
      <c r="F1866">
        <v>186.4</v>
      </c>
      <c r="G1866">
        <v>-2.63E-3</v>
      </c>
      <c r="H1866">
        <v>-5.3519999999999998E-2</v>
      </c>
    </row>
    <row r="1867" spans="6:8" x14ac:dyDescent="0.25">
      <c r="F1867">
        <v>186.5</v>
      </c>
      <c r="G1867" s="134">
        <v>-8.76913E-4</v>
      </c>
      <c r="H1867">
        <v>-5.3269999999999998E-2</v>
      </c>
    </row>
    <row r="1868" spans="6:8" x14ac:dyDescent="0.25">
      <c r="F1868">
        <v>186.6</v>
      </c>
      <c r="G1868" s="134">
        <v>-3.9859699999999999E-4</v>
      </c>
      <c r="H1868">
        <v>-5.2569999999999999E-2</v>
      </c>
    </row>
    <row r="1869" spans="6:8" x14ac:dyDescent="0.25">
      <c r="F1869">
        <v>186.7</v>
      </c>
      <c r="G1869">
        <v>-1.47E-3</v>
      </c>
      <c r="H1869">
        <v>-5.1950000000000003E-2</v>
      </c>
    </row>
    <row r="1870" spans="6:8" x14ac:dyDescent="0.25">
      <c r="F1870">
        <v>186.8</v>
      </c>
      <c r="G1870">
        <v>-3.5100000000000001E-3</v>
      </c>
      <c r="H1870">
        <v>-5.2429999999999997E-2</v>
      </c>
    </row>
    <row r="1871" spans="6:8" x14ac:dyDescent="0.25">
      <c r="F1871">
        <v>186.9</v>
      </c>
      <c r="G1871">
        <v>-5.0200000000000002E-3</v>
      </c>
      <c r="H1871">
        <v>-5.3310000000000003E-2</v>
      </c>
    </row>
    <row r="1872" spans="6:8" x14ac:dyDescent="0.25">
      <c r="F1872">
        <v>187</v>
      </c>
      <c r="G1872">
        <v>-4.8999999999999998E-3</v>
      </c>
      <c r="H1872">
        <v>-5.5350000000000003E-2</v>
      </c>
    </row>
    <row r="1873" spans="6:8" x14ac:dyDescent="0.25">
      <c r="F1873">
        <v>187.1</v>
      </c>
      <c r="G1873">
        <v>-4.7800000000000004E-3</v>
      </c>
      <c r="H1873">
        <v>-5.7950000000000002E-2</v>
      </c>
    </row>
    <row r="1874" spans="6:8" x14ac:dyDescent="0.25">
      <c r="F1874">
        <v>187.2</v>
      </c>
      <c r="G1874">
        <v>-5.3800000000000002E-3</v>
      </c>
      <c r="H1874">
        <v>-5.9450000000000003E-2</v>
      </c>
    </row>
    <row r="1875" spans="6:8" x14ac:dyDescent="0.25">
      <c r="F1875">
        <v>187.3</v>
      </c>
      <c r="G1875">
        <v>-6.3400000000000001E-3</v>
      </c>
      <c r="H1875">
        <v>-5.9520000000000003E-2</v>
      </c>
    </row>
    <row r="1876" spans="6:8" x14ac:dyDescent="0.25">
      <c r="F1876">
        <v>187.4</v>
      </c>
      <c r="G1876">
        <v>-6.8599999999999998E-3</v>
      </c>
      <c r="H1876">
        <v>-5.9049999999999998E-2</v>
      </c>
    </row>
    <row r="1877" spans="6:8" x14ac:dyDescent="0.25">
      <c r="F1877">
        <v>187.5</v>
      </c>
      <c r="G1877">
        <v>-6.94E-3</v>
      </c>
      <c r="H1877">
        <v>-5.9150000000000001E-2</v>
      </c>
    </row>
    <row r="1878" spans="6:8" x14ac:dyDescent="0.25">
      <c r="F1878">
        <v>187.6</v>
      </c>
      <c r="G1878">
        <v>-7.9299999999999995E-3</v>
      </c>
      <c r="H1878">
        <v>-5.9630000000000002E-2</v>
      </c>
    </row>
    <row r="1879" spans="6:8" x14ac:dyDescent="0.25">
      <c r="F1879">
        <v>187.7</v>
      </c>
      <c r="G1879">
        <v>-9.5300000000000003E-3</v>
      </c>
      <c r="H1879">
        <v>-6.0290000000000003E-2</v>
      </c>
    </row>
    <row r="1880" spans="6:8" x14ac:dyDescent="0.25">
      <c r="F1880">
        <v>187.8</v>
      </c>
      <c r="G1880">
        <v>-1.1520000000000001E-2</v>
      </c>
      <c r="H1880">
        <v>-5.9369999999999999E-2</v>
      </c>
    </row>
    <row r="1881" spans="6:8" x14ac:dyDescent="0.25">
      <c r="F1881">
        <v>187.9</v>
      </c>
      <c r="G1881">
        <v>-1.268E-2</v>
      </c>
      <c r="H1881">
        <v>-5.8130000000000001E-2</v>
      </c>
    </row>
    <row r="1882" spans="6:8" x14ac:dyDescent="0.25">
      <c r="F1882">
        <v>188</v>
      </c>
      <c r="G1882">
        <v>-1.4030000000000001E-2</v>
      </c>
      <c r="H1882">
        <v>-5.7000000000000002E-2</v>
      </c>
    </row>
    <row r="1883" spans="6:8" x14ac:dyDescent="0.25">
      <c r="F1883">
        <v>188.1</v>
      </c>
      <c r="G1883">
        <v>-1.371E-2</v>
      </c>
      <c r="H1883">
        <v>-5.6270000000000001E-2</v>
      </c>
    </row>
    <row r="1884" spans="6:8" x14ac:dyDescent="0.25">
      <c r="F1884">
        <v>188.2</v>
      </c>
      <c r="G1884">
        <v>-1.2279999999999999E-2</v>
      </c>
      <c r="H1884">
        <v>-5.6410000000000002E-2</v>
      </c>
    </row>
    <row r="1885" spans="6:8" x14ac:dyDescent="0.25">
      <c r="F1885">
        <v>188.3</v>
      </c>
      <c r="G1885">
        <v>-1.0840000000000001E-2</v>
      </c>
      <c r="H1885">
        <v>-5.8279999999999998E-2</v>
      </c>
    </row>
    <row r="1886" spans="6:8" x14ac:dyDescent="0.25">
      <c r="F1886">
        <v>188.4</v>
      </c>
      <c r="G1886">
        <v>-1.072E-2</v>
      </c>
      <c r="H1886">
        <v>-6.0249999999999998E-2</v>
      </c>
    </row>
    <row r="1887" spans="6:8" x14ac:dyDescent="0.25">
      <c r="F1887">
        <v>188.5</v>
      </c>
      <c r="G1887">
        <v>-1.2200000000000001E-2</v>
      </c>
      <c r="H1887">
        <v>-5.9700000000000003E-2</v>
      </c>
    </row>
    <row r="1888" spans="6:8" x14ac:dyDescent="0.25">
      <c r="F1888">
        <v>188.6</v>
      </c>
      <c r="G1888">
        <v>-1.2279999999999999E-2</v>
      </c>
      <c r="H1888">
        <v>-5.8090000000000003E-2</v>
      </c>
    </row>
    <row r="1889" spans="6:8" x14ac:dyDescent="0.25">
      <c r="F1889">
        <v>188.7</v>
      </c>
      <c r="G1889">
        <v>-1.1039999999999999E-2</v>
      </c>
      <c r="H1889">
        <v>-5.6710000000000003E-2</v>
      </c>
    </row>
    <row r="1890" spans="6:8" x14ac:dyDescent="0.25">
      <c r="F1890">
        <v>188.8</v>
      </c>
      <c r="G1890">
        <v>-9.4500000000000001E-3</v>
      </c>
      <c r="H1890">
        <v>-5.6120000000000003E-2</v>
      </c>
    </row>
    <row r="1891" spans="6:8" x14ac:dyDescent="0.25">
      <c r="F1891">
        <v>188.9</v>
      </c>
      <c r="G1891">
        <v>-8.6499999999999997E-3</v>
      </c>
      <c r="H1891">
        <v>-5.6599999999999998E-2</v>
      </c>
    </row>
    <row r="1892" spans="6:8" x14ac:dyDescent="0.25">
      <c r="F1892">
        <v>189</v>
      </c>
      <c r="G1892">
        <v>-8.2100000000000003E-3</v>
      </c>
      <c r="H1892">
        <v>-5.7000000000000002E-2</v>
      </c>
    </row>
    <row r="1893" spans="6:8" x14ac:dyDescent="0.25">
      <c r="F1893">
        <v>189.1</v>
      </c>
      <c r="G1893">
        <v>-7.6099999999999996E-3</v>
      </c>
      <c r="H1893">
        <v>-5.5570000000000001E-2</v>
      </c>
    </row>
    <row r="1894" spans="6:8" x14ac:dyDescent="0.25">
      <c r="F1894">
        <v>189.2</v>
      </c>
      <c r="G1894">
        <v>-8.1700000000000002E-3</v>
      </c>
      <c r="H1894">
        <v>-5.2540000000000003E-2</v>
      </c>
    </row>
    <row r="1895" spans="6:8" x14ac:dyDescent="0.25">
      <c r="F1895">
        <v>189.3</v>
      </c>
      <c r="G1895">
        <v>-9.7699999999999992E-3</v>
      </c>
      <c r="H1895">
        <v>-4.9540000000000001E-2</v>
      </c>
    </row>
    <row r="1896" spans="6:8" x14ac:dyDescent="0.25">
      <c r="F1896">
        <v>189.4</v>
      </c>
      <c r="G1896">
        <v>-1.0359999999999999E-2</v>
      </c>
      <c r="H1896">
        <v>-4.7669999999999997E-2</v>
      </c>
    </row>
    <row r="1897" spans="6:8" x14ac:dyDescent="0.25">
      <c r="F1897">
        <v>189.5</v>
      </c>
      <c r="G1897">
        <v>-1.004E-2</v>
      </c>
      <c r="H1897">
        <v>-4.8000000000000001E-2</v>
      </c>
    </row>
    <row r="1898" spans="6:8" x14ac:dyDescent="0.25">
      <c r="F1898">
        <v>189.6</v>
      </c>
      <c r="G1898">
        <v>-1.048E-2</v>
      </c>
      <c r="H1898">
        <v>-5.0229999999999997E-2</v>
      </c>
    </row>
    <row r="1899" spans="6:8" x14ac:dyDescent="0.25">
      <c r="F1899">
        <v>189.7</v>
      </c>
      <c r="G1899">
        <v>-1.1599999999999999E-2</v>
      </c>
      <c r="H1899">
        <v>-5.1839999999999997E-2</v>
      </c>
    </row>
    <row r="1900" spans="6:8" x14ac:dyDescent="0.25">
      <c r="F1900">
        <v>189.8</v>
      </c>
      <c r="G1900">
        <v>-1.315E-2</v>
      </c>
      <c r="H1900">
        <v>-5.1880000000000003E-2</v>
      </c>
    </row>
    <row r="1901" spans="6:8" x14ac:dyDescent="0.25">
      <c r="F1901">
        <v>189.9</v>
      </c>
      <c r="G1901">
        <v>-1.295E-2</v>
      </c>
      <c r="H1901">
        <v>-5.0860000000000002E-2</v>
      </c>
    </row>
    <row r="1902" spans="6:8" x14ac:dyDescent="0.25">
      <c r="F1902">
        <v>190</v>
      </c>
      <c r="G1902">
        <v>-1.18E-2</v>
      </c>
      <c r="H1902">
        <v>-5.0009999999999999E-2</v>
      </c>
    </row>
    <row r="1903" spans="6:8" x14ac:dyDescent="0.25">
      <c r="F1903">
        <v>190.1</v>
      </c>
      <c r="G1903">
        <v>-1.132E-2</v>
      </c>
      <c r="H1903">
        <v>-5.0270000000000002E-2</v>
      </c>
    </row>
    <row r="1904" spans="6:8" x14ac:dyDescent="0.25">
      <c r="F1904">
        <v>190.2</v>
      </c>
      <c r="G1904">
        <v>-1.1520000000000001E-2</v>
      </c>
      <c r="H1904">
        <v>-5.1619999999999999E-2</v>
      </c>
    </row>
    <row r="1905" spans="6:8" x14ac:dyDescent="0.25">
      <c r="F1905">
        <v>190.3</v>
      </c>
      <c r="G1905">
        <v>-1.12E-2</v>
      </c>
      <c r="H1905">
        <v>-5.287E-2</v>
      </c>
    </row>
    <row r="1906" spans="6:8" x14ac:dyDescent="0.25">
      <c r="F1906">
        <v>190.4</v>
      </c>
      <c r="G1906">
        <v>-1.072E-2</v>
      </c>
      <c r="H1906">
        <v>-5.2760000000000001E-2</v>
      </c>
    </row>
    <row r="1907" spans="6:8" x14ac:dyDescent="0.25">
      <c r="F1907">
        <v>190.5</v>
      </c>
      <c r="G1907">
        <v>-1.0800000000000001E-2</v>
      </c>
      <c r="H1907">
        <v>-5.2240000000000002E-2</v>
      </c>
    </row>
    <row r="1908" spans="6:8" x14ac:dyDescent="0.25">
      <c r="F1908">
        <v>190.6</v>
      </c>
      <c r="G1908">
        <v>-1.132E-2</v>
      </c>
      <c r="H1908">
        <v>-5.2429999999999997E-2</v>
      </c>
    </row>
    <row r="1909" spans="6:8" x14ac:dyDescent="0.25">
      <c r="F1909">
        <v>190.7</v>
      </c>
      <c r="G1909">
        <v>-1.1679999999999999E-2</v>
      </c>
      <c r="H1909">
        <v>-5.3379999999999997E-2</v>
      </c>
    </row>
    <row r="1910" spans="6:8" x14ac:dyDescent="0.25">
      <c r="F1910">
        <v>190.8</v>
      </c>
      <c r="G1910">
        <v>-1.12E-2</v>
      </c>
      <c r="H1910">
        <v>-5.305E-2</v>
      </c>
    </row>
    <row r="1911" spans="6:8" x14ac:dyDescent="0.25">
      <c r="F1911">
        <v>190.9</v>
      </c>
      <c r="G1911">
        <v>-1.1480000000000001E-2</v>
      </c>
      <c r="H1911">
        <v>-5.228E-2</v>
      </c>
    </row>
    <row r="1912" spans="6:8" x14ac:dyDescent="0.25">
      <c r="F1912">
        <v>191</v>
      </c>
      <c r="G1912">
        <v>-1.264E-2</v>
      </c>
      <c r="H1912">
        <v>-5.1330000000000001E-2</v>
      </c>
    </row>
    <row r="1913" spans="6:8" x14ac:dyDescent="0.25">
      <c r="F1913">
        <v>191.1</v>
      </c>
      <c r="G1913">
        <v>-1.451E-2</v>
      </c>
      <c r="H1913">
        <v>-5.0200000000000002E-2</v>
      </c>
    </row>
    <row r="1914" spans="6:8" x14ac:dyDescent="0.25">
      <c r="F1914">
        <v>191.2</v>
      </c>
      <c r="G1914">
        <v>-1.4829999999999999E-2</v>
      </c>
      <c r="H1914">
        <v>-5.0999999999999997E-2</v>
      </c>
    </row>
    <row r="1915" spans="6:8" x14ac:dyDescent="0.25">
      <c r="F1915">
        <v>191.3</v>
      </c>
      <c r="G1915">
        <v>-1.4030000000000001E-2</v>
      </c>
      <c r="H1915">
        <v>-5.3379999999999997E-2</v>
      </c>
    </row>
    <row r="1916" spans="6:8" x14ac:dyDescent="0.25">
      <c r="F1916">
        <v>191.4</v>
      </c>
      <c r="G1916">
        <v>-1.26E-2</v>
      </c>
      <c r="H1916">
        <v>-5.5239999999999997E-2</v>
      </c>
    </row>
    <row r="1917" spans="6:8" x14ac:dyDescent="0.25">
      <c r="F1917">
        <v>191.5</v>
      </c>
      <c r="G1917">
        <v>-1.1440000000000001E-2</v>
      </c>
      <c r="H1917">
        <v>-5.6160000000000002E-2</v>
      </c>
    </row>
    <row r="1918" spans="6:8" x14ac:dyDescent="0.25">
      <c r="F1918">
        <v>191.6</v>
      </c>
      <c r="G1918">
        <v>-1.056E-2</v>
      </c>
      <c r="H1918">
        <v>-5.5390000000000002E-2</v>
      </c>
    </row>
    <row r="1919" spans="6:8" x14ac:dyDescent="0.25">
      <c r="F1919">
        <v>191.7</v>
      </c>
      <c r="G1919">
        <v>-0.01</v>
      </c>
      <c r="H1919">
        <v>-5.3120000000000001E-2</v>
      </c>
    </row>
    <row r="1920" spans="6:8" x14ac:dyDescent="0.25">
      <c r="F1920">
        <v>191.8</v>
      </c>
      <c r="G1920">
        <v>-1.056E-2</v>
      </c>
      <c r="H1920">
        <v>-5.0450000000000002E-2</v>
      </c>
    </row>
    <row r="1921" spans="6:8" x14ac:dyDescent="0.25">
      <c r="F1921">
        <v>191.9</v>
      </c>
      <c r="G1921">
        <v>-1.0959999999999999E-2</v>
      </c>
      <c r="H1921">
        <v>-4.87E-2</v>
      </c>
    </row>
    <row r="1922" spans="6:8" x14ac:dyDescent="0.25">
      <c r="F1922">
        <v>192</v>
      </c>
      <c r="G1922">
        <v>-9.1299999999999992E-3</v>
      </c>
      <c r="H1922">
        <v>-4.7710000000000002E-2</v>
      </c>
    </row>
    <row r="1923" spans="6:8" x14ac:dyDescent="0.25">
      <c r="F1923">
        <v>192.1</v>
      </c>
      <c r="G1923">
        <v>-4.9800000000000001E-3</v>
      </c>
      <c r="H1923">
        <v>-4.6829999999999997E-2</v>
      </c>
    </row>
    <row r="1924" spans="6:8" x14ac:dyDescent="0.25">
      <c r="F1924">
        <v>192.2</v>
      </c>
      <c r="G1924">
        <v>-1.7899999999999999E-3</v>
      </c>
      <c r="H1924">
        <v>-4.7350000000000003E-2</v>
      </c>
    </row>
    <row r="1925" spans="6:8" x14ac:dyDescent="0.25">
      <c r="F1925">
        <v>192.3</v>
      </c>
      <c r="G1925" s="134">
        <v>-5.9789499999999998E-4</v>
      </c>
      <c r="H1925">
        <v>-4.8480000000000002E-2</v>
      </c>
    </row>
    <row r="1926" spans="6:8" x14ac:dyDescent="0.25">
      <c r="F1926">
        <v>192.4</v>
      </c>
      <c r="G1926">
        <v>-2.15E-3</v>
      </c>
      <c r="H1926">
        <v>-4.8149999999999998E-2</v>
      </c>
    </row>
    <row r="1927" spans="6:8" x14ac:dyDescent="0.25">
      <c r="F1927">
        <v>192.5</v>
      </c>
      <c r="G1927">
        <v>-4.3800000000000002E-3</v>
      </c>
      <c r="H1927">
        <v>-4.7820000000000001E-2</v>
      </c>
    </row>
    <row r="1928" spans="6:8" x14ac:dyDescent="0.25">
      <c r="F1928">
        <v>192.6</v>
      </c>
      <c r="G1928">
        <v>-5.3400000000000001E-3</v>
      </c>
      <c r="H1928">
        <v>-4.8370000000000003E-2</v>
      </c>
    </row>
    <row r="1929" spans="6:8" x14ac:dyDescent="0.25">
      <c r="F1929">
        <v>192.7</v>
      </c>
      <c r="G1929">
        <v>-4.7000000000000002E-3</v>
      </c>
      <c r="H1929">
        <v>-5.0450000000000002E-2</v>
      </c>
    </row>
    <row r="1930" spans="6:8" x14ac:dyDescent="0.25">
      <c r="F1930">
        <v>192.8</v>
      </c>
      <c r="G1930">
        <v>-4.1900000000000001E-3</v>
      </c>
      <c r="H1930">
        <v>-5.2679999999999998E-2</v>
      </c>
    </row>
    <row r="1931" spans="6:8" x14ac:dyDescent="0.25">
      <c r="F1931">
        <v>192.9</v>
      </c>
      <c r="G1931">
        <v>-4.1099999999999999E-3</v>
      </c>
      <c r="H1931">
        <v>-5.3409999999999999E-2</v>
      </c>
    </row>
    <row r="1932" spans="6:8" x14ac:dyDescent="0.25">
      <c r="F1932">
        <v>193</v>
      </c>
      <c r="G1932">
        <v>-4.3400000000000001E-3</v>
      </c>
      <c r="H1932">
        <v>-5.2139999999999999E-2</v>
      </c>
    </row>
    <row r="1933" spans="6:8" x14ac:dyDescent="0.25">
      <c r="F1933">
        <v>193.1</v>
      </c>
      <c r="G1933">
        <v>-5.5399999999999998E-3</v>
      </c>
      <c r="H1933">
        <v>-4.99E-2</v>
      </c>
    </row>
    <row r="1934" spans="6:8" x14ac:dyDescent="0.25">
      <c r="F1934">
        <v>193.2</v>
      </c>
      <c r="G1934">
        <v>-7.1300000000000001E-3</v>
      </c>
      <c r="H1934">
        <v>-4.7460000000000002E-2</v>
      </c>
    </row>
    <row r="1935" spans="6:8" x14ac:dyDescent="0.25">
      <c r="F1935">
        <v>193.3</v>
      </c>
      <c r="G1935">
        <v>-7.9299999999999995E-3</v>
      </c>
      <c r="H1935">
        <v>-4.5990000000000003E-2</v>
      </c>
    </row>
    <row r="1936" spans="6:8" x14ac:dyDescent="0.25">
      <c r="F1936">
        <v>193.4</v>
      </c>
      <c r="G1936">
        <v>-6.1399999999999996E-3</v>
      </c>
      <c r="H1936">
        <v>-4.6399999999999997E-2</v>
      </c>
    </row>
    <row r="1937" spans="6:8" x14ac:dyDescent="0.25">
      <c r="F1937">
        <v>193.5</v>
      </c>
      <c r="G1937">
        <v>-4.1900000000000001E-3</v>
      </c>
      <c r="H1937">
        <v>-4.8079999999999998E-2</v>
      </c>
    </row>
    <row r="1938" spans="6:8" x14ac:dyDescent="0.25">
      <c r="F1938">
        <v>193.6</v>
      </c>
      <c r="G1938">
        <v>-3.9899999999999996E-3</v>
      </c>
      <c r="H1938">
        <v>-4.9250000000000002E-2</v>
      </c>
    </row>
    <row r="1939" spans="6:8" x14ac:dyDescent="0.25">
      <c r="F1939">
        <v>193.7</v>
      </c>
      <c r="G1939">
        <v>-5.1000000000000004E-3</v>
      </c>
      <c r="H1939">
        <v>-4.9979999999999997E-2</v>
      </c>
    </row>
    <row r="1940" spans="6:8" x14ac:dyDescent="0.25">
      <c r="F1940">
        <v>193.8</v>
      </c>
      <c r="G1940">
        <v>-5.3400000000000001E-3</v>
      </c>
      <c r="H1940">
        <v>-5.0970000000000001E-2</v>
      </c>
    </row>
    <row r="1941" spans="6:8" x14ac:dyDescent="0.25">
      <c r="F1941">
        <v>193.9</v>
      </c>
      <c r="G1941">
        <v>-4.1900000000000001E-3</v>
      </c>
      <c r="H1941">
        <v>-5.1769999999999997E-2</v>
      </c>
    </row>
    <row r="1942" spans="6:8" x14ac:dyDescent="0.25">
      <c r="F1942">
        <v>194</v>
      </c>
      <c r="G1942">
        <v>-3.1099999999999999E-3</v>
      </c>
      <c r="H1942">
        <v>-5.2429999999999997E-2</v>
      </c>
    </row>
    <row r="1943" spans="6:8" x14ac:dyDescent="0.25">
      <c r="F1943">
        <v>194.1</v>
      </c>
      <c r="G1943">
        <v>-3.47E-3</v>
      </c>
      <c r="H1943">
        <v>-5.2940000000000001E-2</v>
      </c>
    </row>
    <row r="1944" spans="6:8" x14ac:dyDescent="0.25">
      <c r="F1944">
        <v>194.2</v>
      </c>
      <c r="G1944">
        <v>-5.1399999999999996E-3</v>
      </c>
      <c r="H1944">
        <v>-5.3010000000000002E-2</v>
      </c>
    </row>
    <row r="1945" spans="6:8" x14ac:dyDescent="0.25">
      <c r="F1945">
        <v>194.3</v>
      </c>
      <c r="G1945">
        <v>-7.0200000000000002E-3</v>
      </c>
      <c r="H1945">
        <v>-5.1990000000000001E-2</v>
      </c>
    </row>
    <row r="1946" spans="6:8" x14ac:dyDescent="0.25">
      <c r="F1946">
        <v>194.4</v>
      </c>
      <c r="G1946">
        <v>-8.9700000000000005E-3</v>
      </c>
      <c r="H1946">
        <v>-4.9759999999999999E-2</v>
      </c>
    </row>
    <row r="1947" spans="6:8" x14ac:dyDescent="0.25">
      <c r="F1947">
        <v>194.5</v>
      </c>
      <c r="G1947">
        <v>-1.0319999999999999E-2</v>
      </c>
      <c r="H1947">
        <v>-4.7640000000000002E-2</v>
      </c>
    </row>
    <row r="1948" spans="6:8" x14ac:dyDescent="0.25">
      <c r="F1948">
        <v>194.6</v>
      </c>
      <c r="G1948">
        <v>-1.108E-2</v>
      </c>
      <c r="H1948">
        <v>-4.7129999999999998E-2</v>
      </c>
    </row>
    <row r="1949" spans="6:8" x14ac:dyDescent="0.25">
      <c r="F1949">
        <v>194.7</v>
      </c>
      <c r="G1949">
        <v>-1.0999999999999999E-2</v>
      </c>
      <c r="H1949">
        <v>-4.8079999999999998E-2</v>
      </c>
    </row>
    <row r="1950" spans="6:8" x14ac:dyDescent="0.25">
      <c r="F1950">
        <v>194.8</v>
      </c>
      <c r="G1950">
        <v>-1.0880000000000001E-2</v>
      </c>
      <c r="H1950">
        <v>-4.888E-2</v>
      </c>
    </row>
    <row r="1951" spans="6:8" x14ac:dyDescent="0.25">
      <c r="F1951">
        <v>194.9</v>
      </c>
      <c r="G1951">
        <v>-1.108E-2</v>
      </c>
      <c r="H1951">
        <v>-4.9059999999999999E-2</v>
      </c>
    </row>
    <row r="1952" spans="6:8" x14ac:dyDescent="0.25">
      <c r="F1952">
        <v>195</v>
      </c>
      <c r="G1952">
        <v>-1.1039999999999999E-2</v>
      </c>
      <c r="H1952">
        <v>-4.947E-2</v>
      </c>
    </row>
    <row r="1953" spans="6:8" x14ac:dyDescent="0.25">
      <c r="F1953">
        <v>195.1</v>
      </c>
      <c r="G1953">
        <v>-9.5700000000000004E-3</v>
      </c>
      <c r="H1953">
        <v>-5.0340000000000003E-2</v>
      </c>
    </row>
    <row r="1954" spans="6:8" x14ac:dyDescent="0.25">
      <c r="F1954">
        <v>195.2</v>
      </c>
      <c r="G1954">
        <v>-6.6600000000000001E-3</v>
      </c>
      <c r="H1954">
        <v>-5.0310000000000001E-2</v>
      </c>
    </row>
    <row r="1955" spans="6:8" x14ac:dyDescent="0.25">
      <c r="F1955">
        <v>195.3</v>
      </c>
      <c r="G1955">
        <v>-3.8300000000000001E-3</v>
      </c>
      <c r="H1955">
        <v>-4.8989999999999999E-2</v>
      </c>
    </row>
    <row r="1956" spans="6:8" x14ac:dyDescent="0.25">
      <c r="F1956">
        <v>195.4</v>
      </c>
      <c r="G1956">
        <v>-2.5500000000000002E-3</v>
      </c>
      <c r="H1956">
        <v>-4.7350000000000003E-2</v>
      </c>
    </row>
    <row r="1957" spans="6:8" x14ac:dyDescent="0.25">
      <c r="F1957">
        <v>195.5</v>
      </c>
      <c r="G1957">
        <v>-3.3500000000000001E-3</v>
      </c>
      <c r="H1957">
        <v>-4.6289999999999998E-2</v>
      </c>
    </row>
    <row r="1958" spans="6:8" x14ac:dyDescent="0.25">
      <c r="F1958">
        <v>195.6</v>
      </c>
      <c r="G1958">
        <v>-5.6600000000000001E-3</v>
      </c>
      <c r="H1958">
        <v>-4.5370000000000001E-2</v>
      </c>
    </row>
    <row r="1959" spans="6:8" x14ac:dyDescent="0.25">
      <c r="F1959">
        <v>195.7</v>
      </c>
      <c r="G1959">
        <v>-7.3699999999999998E-3</v>
      </c>
      <c r="H1959">
        <v>-4.5150000000000003E-2</v>
      </c>
    </row>
    <row r="1960" spans="6:8" x14ac:dyDescent="0.25">
      <c r="F1960">
        <v>195.8</v>
      </c>
      <c r="G1960">
        <v>-7.9299999999999995E-3</v>
      </c>
      <c r="H1960">
        <v>-4.555E-2</v>
      </c>
    </row>
    <row r="1961" spans="6:8" x14ac:dyDescent="0.25">
      <c r="F1961">
        <v>195.9</v>
      </c>
      <c r="G1961">
        <v>-7.8499999999999993E-3</v>
      </c>
      <c r="H1961">
        <v>-4.6469999999999997E-2</v>
      </c>
    </row>
    <row r="1962" spans="6:8" x14ac:dyDescent="0.25">
      <c r="F1962">
        <v>196</v>
      </c>
      <c r="G1962">
        <v>-7.4900000000000001E-3</v>
      </c>
      <c r="H1962">
        <v>-4.6649999999999997E-2</v>
      </c>
    </row>
    <row r="1963" spans="6:8" x14ac:dyDescent="0.25">
      <c r="F1963">
        <v>196.1</v>
      </c>
      <c r="G1963">
        <v>-7.4099999999999999E-3</v>
      </c>
      <c r="H1963">
        <v>-4.5659999999999999E-2</v>
      </c>
    </row>
    <row r="1964" spans="6:8" x14ac:dyDescent="0.25">
      <c r="F1964">
        <v>196.2</v>
      </c>
      <c r="G1964">
        <v>-7.8100000000000001E-3</v>
      </c>
      <c r="H1964">
        <v>-4.4269999999999997E-2</v>
      </c>
    </row>
    <row r="1965" spans="6:8" x14ac:dyDescent="0.25">
      <c r="F1965">
        <v>196.3</v>
      </c>
      <c r="G1965">
        <v>-7.9699999999999997E-3</v>
      </c>
      <c r="H1965">
        <v>-4.3139999999999998E-2</v>
      </c>
    </row>
    <row r="1966" spans="6:8" x14ac:dyDescent="0.25">
      <c r="F1966">
        <v>196.4</v>
      </c>
      <c r="G1966">
        <v>-6.8599999999999998E-3</v>
      </c>
      <c r="H1966">
        <v>-4.2520000000000002E-2</v>
      </c>
    </row>
    <row r="1967" spans="6:8" x14ac:dyDescent="0.25">
      <c r="F1967">
        <v>196.5</v>
      </c>
      <c r="G1967">
        <v>-6.0200000000000002E-3</v>
      </c>
      <c r="H1967">
        <v>-4.1570000000000003E-2</v>
      </c>
    </row>
    <row r="1968" spans="6:8" x14ac:dyDescent="0.25">
      <c r="F1968">
        <v>196.6</v>
      </c>
      <c r="G1968">
        <v>-5.7000000000000002E-3</v>
      </c>
      <c r="H1968">
        <v>-4.0579999999999998E-2</v>
      </c>
    </row>
    <row r="1969" spans="6:8" x14ac:dyDescent="0.25">
      <c r="F1969">
        <v>196.7</v>
      </c>
      <c r="G1969">
        <v>-5.2599999999999999E-3</v>
      </c>
      <c r="H1969">
        <v>-3.9699999999999999E-2</v>
      </c>
    </row>
    <row r="1970" spans="6:8" x14ac:dyDescent="0.25">
      <c r="F1970">
        <v>196.8</v>
      </c>
      <c r="G1970">
        <v>-3.9500000000000004E-3</v>
      </c>
      <c r="H1970">
        <v>-3.9300000000000002E-2</v>
      </c>
    </row>
    <row r="1971" spans="6:8" x14ac:dyDescent="0.25">
      <c r="F1971">
        <v>196.9</v>
      </c>
      <c r="G1971">
        <v>-3.79E-3</v>
      </c>
      <c r="H1971">
        <v>-4.0219999999999999E-2</v>
      </c>
    </row>
    <row r="1972" spans="6:8" x14ac:dyDescent="0.25">
      <c r="F1972">
        <v>197</v>
      </c>
      <c r="G1972">
        <v>-4.9800000000000001E-3</v>
      </c>
      <c r="H1972">
        <v>-4.1239999999999999E-2</v>
      </c>
    </row>
    <row r="1973" spans="6:8" x14ac:dyDescent="0.25">
      <c r="F1973">
        <v>197.1</v>
      </c>
      <c r="G1973">
        <v>-5.9800000000000001E-3</v>
      </c>
      <c r="H1973">
        <v>-4.215E-2</v>
      </c>
    </row>
    <row r="1974" spans="6:8" x14ac:dyDescent="0.25">
      <c r="F1974">
        <v>197.2</v>
      </c>
      <c r="G1974">
        <v>-5.0600000000000003E-3</v>
      </c>
      <c r="H1974">
        <v>-4.3400000000000001E-2</v>
      </c>
    </row>
    <row r="1975" spans="6:8" x14ac:dyDescent="0.25">
      <c r="F1975">
        <v>197.3</v>
      </c>
      <c r="G1975">
        <v>-3.4299999999999999E-3</v>
      </c>
      <c r="H1975">
        <v>-4.453E-2</v>
      </c>
    </row>
    <row r="1976" spans="6:8" x14ac:dyDescent="0.25">
      <c r="F1976">
        <v>197.4</v>
      </c>
      <c r="G1976">
        <v>-3.9500000000000004E-3</v>
      </c>
      <c r="H1976">
        <v>-4.4420000000000001E-2</v>
      </c>
    </row>
    <row r="1977" spans="6:8" x14ac:dyDescent="0.25">
      <c r="F1977">
        <v>197.5</v>
      </c>
      <c r="G1977">
        <v>-5.8199999999999997E-3</v>
      </c>
      <c r="H1977">
        <v>-4.3029999999999999E-2</v>
      </c>
    </row>
    <row r="1978" spans="6:8" x14ac:dyDescent="0.25">
      <c r="F1978">
        <v>197.6</v>
      </c>
      <c r="G1978">
        <v>-7.0200000000000002E-3</v>
      </c>
      <c r="H1978">
        <v>-4.1279999999999997E-2</v>
      </c>
    </row>
    <row r="1979" spans="6:8" x14ac:dyDescent="0.25">
      <c r="F1979">
        <v>197.7</v>
      </c>
      <c r="G1979">
        <v>-6.4200000000000004E-3</v>
      </c>
      <c r="H1979">
        <v>-4.1279999999999997E-2</v>
      </c>
    </row>
    <row r="1980" spans="6:8" x14ac:dyDescent="0.25">
      <c r="F1980">
        <v>197.8</v>
      </c>
      <c r="G1980">
        <v>-5.8599999999999998E-3</v>
      </c>
      <c r="H1980">
        <v>-4.3139999999999998E-2</v>
      </c>
    </row>
    <row r="1981" spans="6:8" x14ac:dyDescent="0.25">
      <c r="F1981">
        <v>197.9</v>
      </c>
      <c r="G1981">
        <v>-6.3800000000000003E-3</v>
      </c>
      <c r="H1981">
        <v>-4.5229999999999999E-2</v>
      </c>
    </row>
    <row r="1982" spans="6:8" x14ac:dyDescent="0.25">
      <c r="F1982">
        <v>198</v>
      </c>
      <c r="G1982">
        <v>-7.9299999999999995E-3</v>
      </c>
      <c r="H1982">
        <v>-4.614E-2</v>
      </c>
    </row>
    <row r="1983" spans="6:8" x14ac:dyDescent="0.25">
      <c r="F1983">
        <v>198.1</v>
      </c>
      <c r="G1983">
        <v>-8.9700000000000005E-3</v>
      </c>
      <c r="H1983">
        <v>-4.7350000000000003E-2</v>
      </c>
    </row>
    <row r="1984" spans="6:8" x14ac:dyDescent="0.25">
      <c r="F1984">
        <v>198.2</v>
      </c>
      <c r="G1984">
        <v>-9.2899999999999996E-3</v>
      </c>
      <c r="H1984">
        <v>-4.8439999999999997E-2</v>
      </c>
    </row>
    <row r="1985" spans="6:8" x14ac:dyDescent="0.25">
      <c r="F1985">
        <v>198.3</v>
      </c>
      <c r="G1985">
        <v>-7.8100000000000001E-3</v>
      </c>
      <c r="H1985">
        <v>-4.9430000000000002E-2</v>
      </c>
    </row>
    <row r="1986" spans="6:8" x14ac:dyDescent="0.25">
      <c r="F1986">
        <v>198.4</v>
      </c>
      <c r="G1986">
        <v>-4.6600000000000001E-3</v>
      </c>
      <c r="H1986">
        <v>-4.8329999999999998E-2</v>
      </c>
    </row>
    <row r="1987" spans="6:8" x14ac:dyDescent="0.25">
      <c r="F1987">
        <v>198.5</v>
      </c>
      <c r="G1987">
        <v>-2.4299999999999999E-3</v>
      </c>
      <c r="H1987">
        <v>-4.6760000000000003E-2</v>
      </c>
    </row>
    <row r="1988" spans="6:8" x14ac:dyDescent="0.25">
      <c r="F1988">
        <v>198.6</v>
      </c>
      <c r="G1988">
        <v>-2.31E-3</v>
      </c>
      <c r="H1988">
        <v>-4.4970000000000003E-2</v>
      </c>
    </row>
    <row r="1989" spans="6:8" x14ac:dyDescent="0.25">
      <c r="F1989">
        <v>198.7</v>
      </c>
      <c r="G1989">
        <v>-3.5100000000000001E-3</v>
      </c>
      <c r="H1989">
        <v>-4.4639999999999999E-2</v>
      </c>
    </row>
    <row r="1990" spans="6:8" x14ac:dyDescent="0.25">
      <c r="F1990">
        <v>198.8</v>
      </c>
      <c r="G1990">
        <v>-4.1900000000000001E-3</v>
      </c>
      <c r="H1990">
        <v>-4.5409999999999999E-2</v>
      </c>
    </row>
    <row r="1991" spans="6:8" x14ac:dyDescent="0.25">
      <c r="F1991">
        <v>198.9</v>
      </c>
      <c r="G1991">
        <v>-4.0299999999999997E-3</v>
      </c>
      <c r="H1991">
        <v>-4.6100000000000002E-2</v>
      </c>
    </row>
    <row r="1992" spans="6:8" x14ac:dyDescent="0.25">
      <c r="F1992">
        <v>199</v>
      </c>
      <c r="G1992">
        <v>-4.4200000000000003E-3</v>
      </c>
      <c r="H1992">
        <v>-4.6289999999999998E-2</v>
      </c>
    </row>
    <row r="1993" spans="6:8" x14ac:dyDescent="0.25">
      <c r="F1993">
        <v>199.1</v>
      </c>
      <c r="G1993">
        <v>-6.4999999999999997E-3</v>
      </c>
      <c r="H1993">
        <v>-4.5960000000000001E-2</v>
      </c>
    </row>
    <row r="1994" spans="6:8" x14ac:dyDescent="0.25">
      <c r="F1994">
        <v>199.2</v>
      </c>
      <c r="G1994">
        <v>-8.5699999999999995E-3</v>
      </c>
      <c r="H1994">
        <v>-4.5960000000000001E-2</v>
      </c>
    </row>
    <row r="1995" spans="6:8" x14ac:dyDescent="0.25">
      <c r="F1995">
        <v>199.3</v>
      </c>
      <c r="G1995">
        <v>-9.9600000000000001E-3</v>
      </c>
      <c r="H1995">
        <v>-4.5519999999999998E-2</v>
      </c>
    </row>
    <row r="1996" spans="6:8" x14ac:dyDescent="0.25">
      <c r="F1996">
        <v>199.4</v>
      </c>
      <c r="G1996">
        <v>-9.8099999999999993E-3</v>
      </c>
      <c r="H1996">
        <v>-4.446E-2</v>
      </c>
    </row>
    <row r="1997" spans="6:8" x14ac:dyDescent="0.25">
      <c r="F1997">
        <v>199.5</v>
      </c>
      <c r="G1997">
        <v>-8.09E-3</v>
      </c>
      <c r="H1997">
        <v>-4.3360000000000003E-2</v>
      </c>
    </row>
    <row r="1998" spans="6:8" x14ac:dyDescent="0.25">
      <c r="F1998">
        <v>199.6</v>
      </c>
      <c r="G1998">
        <v>-6.5399999999999998E-3</v>
      </c>
      <c r="H1998">
        <v>-4.3029999999999999E-2</v>
      </c>
    </row>
    <row r="1999" spans="6:8" x14ac:dyDescent="0.25">
      <c r="F1999">
        <v>199.7</v>
      </c>
      <c r="G1999">
        <v>-5.94E-3</v>
      </c>
      <c r="H1999">
        <v>-4.3400000000000001E-2</v>
      </c>
    </row>
    <row r="2000" spans="6:8" x14ac:dyDescent="0.25">
      <c r="F2000">
        <v>199.8</v>
      </c>
      <c r="G2000">
        <v>-6.7400000000000003E-3</v>
      </c>
      <c r="H2000">
        <v>-4.3470000000000002E-2</v>
      </c>
    </row>
    <row r="2001" spans="6:8" x14ac:dyDescent="0.25">
      <c r="F2001">
        <v>199.9</v>
      </c>
      <c r="G2001">
        <v>-8.1300000000000001E-3</v>
      </c>
      <c r="H2001">
        <v>-4.267E-2</v>
      </c>
    </row>
    <row r="2002" spans="6:8" x14ac:dyDescent="0.25">
      <c r="F2002">
        <v>200</v>
      </c>
      <c r="G2002">
        <v>-9.6500000000000006E-3</v>
      </c>
      <c r="H2002">
        <v>-4.1459999999999997E-2</v>
      </c>
    </row>
    <row r="2003" spans="6:8" x14ac:dyDescent="0.25">
      <c r="F2003">
        <v>200.1</v>
      </c>
      <c r="G2003">
        <v>-1.184E-2</v>
      </c>
      <c r="H2003">
        <v>-4.197E-2</v>
      </c>
    </row>
    <row r="2004" spans="6:8" x14ac:dyDescent="0.25">
      <c r="F2004">
        <v>200.2</v>
      </c>
      <c r="G2004">
        <v>-1.363E-2</v>
      </c>
      <c r="H2004">
        <v>-4.3729999999999998E-2</v>
      </c>
    </row>
    <row r="2005" spans="6:8" x14ac:dyDescent="0.25">
      <c r="F2005">
        <v>200.3</v>
      </c>
      <c r="G2005">
        <v>-1.371E-2</v>
      </c>
      <c r="H2005">
        <v>-4.5589999999999999E-2</v>
      </c>
    </row>
    <row r="2006" spans="6:8" x14ac:dyDescent="0.25">
      <c r="F2006">
        <v>200.4</v>
      </c>
      <c r="G2006">
        <v>-1.2760000000000001E-2</v>
      </c>
      <c r="H2006">
        <v>-4.7489999999999997E-2</v>
      </c>
    </row>
    <row r="2007" spans="6:8" x14ac:dyDescent="0.25">
      <c r="F2007">
        <v>200.5</v>
      </c>
      <c r="G2007">
        <v>-1.256E-2</v>
      </c>
      <c r="H2007">
        <v>-4.8439999999999997E-2</v>
      </c>
    </row>
    <row r="2008" spans="6:8" x14ac:dyDescent="0.25">
      <c r="F2008">
        <v>200.6</v>
      </c>
      <c r="G2008">
        <v>-1.208E-2</v>
      </c>
      <c r="H2008">
        <v>-4.8370000000000003E-2</v>
      </c>
    </row>
    <row r="2009" spans="6:8" x14ac:dyDescent="0.25">
      <c r="F2009">
        <v>200.7</v>
      </c>
      <c r="G2009">
        <v>-1.0359999999999999E-2</v>
      </c>
      <c r="H2009">
        <v>-4.7019999999999999E-2</v>
      </c>
    </row>
    <row r="2010" spans="6:8" x14ac:dyDescent="0.25">
      <c r="F2010">
        <v>200.8</v>
      </c>
      <c r="G2010">
        <v>-8.77E-3</v>
      </c>
      <c r="H2010">
        <v>-4.5740000000000003E-2</v>
      </c>
    </row>
    <row r="2011" spans="6:8" x14ac:dyDescent="0.25">
      <c r="F2011">
        <v>200.9</v>
      </c>
      <c r="G2011">
        <v>-8.3700000000000007E-3</v>
      </c>
      <c r="H2011">
        <v>-4.5260000000000002E-2</v>
      </c>
    </row>
    <row r="2012" spans="6:8" x14ac:dyDescent="0.25">
      <c r="F2012">
        <v>201</v>
      </c>
      <c r="G2012">
        <v>-9.3299999999999998E-3</v>
      </c>
      <c r="H2012">
        <v>-4.5769999999999998E-2</v>
      </c>
    </row>
    <row r="2013" spans="6:8" x14ac:dyDescent="0.25">
      <c r="F2013">
        <v>201.1</v>
      </c>
      <c r="G2013">
        <v>-9.7300000000000008E-3</v>
      </c>
      <c r="H2013">
        <v>-4.7419999999999997E-2</v>
      </c>
    </row>
    <row r="2014" spans="6:8" x14ac:dyDescent="0.25">
      <c r="F2014">
        <v>201.2</v>
      </c>
      <c r="G2014">
        <v>-9.7300000000000008E-3</v>
      </c>
      <c r="H2014">
        <v>-4.8370000000000003E-2</v>
      </c>
    </row>
    <row r="2015" spans="6:8" x14ac:dyDescent="0.25">
      <c r="F2015">
        <v>201.3</v>
      </c>
      <c r="G2015">
        <v>-9.8099999999999993E-3</v>
      </c>
      <c r="H2015">
        <v>-4.8259999999999997E-2</v>
      </c>
    </row>
    <row r="2016" spans="6:8" x14ac:dyDescent="0.25">
      <c r="F2016">
        <v>201.4</v>
      </c>
      <c r="G2016">
        <v>-1.0240000000000001E-2</v>
      </c>
      <c r="H2016">
        <v>-4.7379999999999999E-2</v>
      </c>
    </row>
    <row r="2017" spans="6:8" x14ac:dyDescent="0.25">
      <c r="F2017">
        <v>201.5</v>
      </c>
      <c r="G2017">
        <v>-9.8099999999999993E-3</v>
      </c>
      <c r="H2017">
        <v>-4.7160000000000001E-2</v>
      </c>
    </row>
    <row r="2018" spans="6:8" x14ac:dyDescent="0.25">
      <c r="F2018">
        <v>201.6</v>
      </c>
      <c r="G2018">
        <v>-7.4900000000000001E-3</v>
      </c>
      <c r="H2018">
        <v>-4.6760000000000003E-2</v>
      </c>
    </row>
    <row r="2019" spans="6:8" x14ac:dyDescent="0.25">
      <c r="F2019">
        <v>201.7</v>
      </c>
      <c r="G2019">
        <v>-5.3E-3</v>
      </c>
      <c r="H2019">
        <v>-4.5879999999999997E-2</v>
      </c>
    </row>
    <row r="2020" spans="6:8" x14ac:dyDescent="0.25">
      <c r="F2020">
        <v>201.8</v>
      </c>
      <c r="G2020">
        <v>-5.3400000000000001E-3</v>
      </c>
      <c r="H2020">
        <v>-4.5440000000000001E-2</v>
      </c>
    </row>
    <row r="2021" spans="6:8" x14ac:dyDescent="0.25">
      <c r="F2021">
        <v>201.9</v>
      </c>
      <c r="G2021">
        <v>-7.4900000000000001E-3</v>
      </c>
      <c r="H2021">
        <v>-4.5850000000000002E-2</v>
      </c>
    </row>
    <row r="2022" spans="6:8" x14ac:dyDescent="0.25">
      <c r="F2022">
        <v>202</v>
      </c>
      <c r="G2022">
        <v>-9.7699999999999992E-3</v>
      </c>
      <c r="H2022">
        <v>-4.5850000000000002E-2</v>
      </c>
    </row>
    <row r="2023" spans="6:8" x14ac:dyDescent="0.25">
      <c r="F2023">
        <v>202.1</v>
      </c>
      <c r="G2023">
        <v>-1.2239999999999999E-2</v>
      </c>
      <c r="H2023">
        <v>-4.5769999999999998E-2</v>
      </c>
    </row>
    <row r="2024" spans="6:8" x14ac:dyDescent="0.25">
      <c r="F2024">
        <v>202.2</v>
      </c>
      <c r="G2024">
        <v>-1.4670000000000001E-2</v>
      </c>
      <c r="H2024">
        <v>-4.6100000000000002E-2</v>
      </c>
    </row>
    <row r="2025" spans="6:8" x14ac:dyDescent="0.25">
      <c r="F2025">
        <v>202.3</v>
      </c>
      <c r="G2025">
        <v>-1.566E-2</v>
      </c>
      <c r="H2025">
        <v>-4.6429999999999999E-2</v>
      </c>
    </row>
    <row r="2026" spans="6:8" x14ac:dyDescent="0.25">
      <c r="F2026">
        <v>202.4</v>
      </c>
      <c r="G2026">
        <v>-1.451E-2</v>
      </c>
      <c r="H2026">
        <v>-4.548E-2</v>
      </c>
    </row>
    <row r="2027" spans="6:8" x14ac:dyDescent="0.25">
      <c r="F2027">
        <v>202.5</v>
      </c>
      <c r="G2027">
        <v>-1.295E-2</v>
      </c>
      <c r="H2027">
        <v>-4.3540000000000002E-2</v>
      </c>
    </row>
    <row r="2028" spans="6:8" x14ac:dyDescent="0.25">
      <c r="F2028">
        <v>202.6</v>
      </c>
      <c r="G2028">
        <v>-1.0359999999999999E-2</v>
      </c>
      <c r="H2028">
        <v>-4.2889999999999998E-2</v>
      </c>
    </row>
    <row r="2029" spans="6:8" x14ac:dyDescent="0.25">
      <c r="F2029">
        <v>202.7</v>
      </c>
      <c r="G2029">
        <v>-8.6499999999999997E-3</v>
      </c>
      <c r="H2029">
        <v>-4.3139999999999998E-2</v>
      </c>
    </row>
    <row r="2030" spans="6:8" x14ac:dyDescent="0.25">
      <c r="F2030">
        <v>202.8</v>
      </c>
      <c r="G2030">
        <v>-8.0099999999999998E-3</v>
      </c>
      <c r="H2030">
        <v>-4.292E-2</v>
      </c>
    </row>
    <row r="2031" spans="6:8" x14ac:dyDescent="0.25">
      <c r="F2031">
        <v>202.9</v>
      </c>
      <c r="G2031">
        <v>-6.7799999999999996E-3</v>
      </c>
      <c r="H2031">
        <v>-4.1390000000000003E-2</v>
      </c>
    </row>
    <row r="2032" spans="6:8" x14ac:dyDescent="0.25">
      <c r="F2032">
        <v>203</v>
      </c>
      <c r="G2032">
        <v>-5.7000000000000002E-3</v>
      </c>
      <c r="H2032">
        <v>-3.9890000000000002E-2</v>
      </c>
    </row>
    <row r="2033" spans="6:8" x14ac:dyDescent="0.25">
      <c r="F2033">
        <v>203.1</v>
      </c>
      <c r="G2033">
        <v>-6.1799999999999997E-3</v>
      </c>
      <c r="H2033">
        <v>-3.9300000000000002E-2</v>
      </c>
    </row>
    <row r="2034" spans="6:8" x14ac:dyDescent="0.25">
      <c r="F2034">
        <v>203.2</v>
      </c>
      <c r="G2034">
        <v>-9.1699999999999993E-3</v>
      </c>
      <c r="H2034">
        <v>-3.9699999999999999E-2</v>
      </c>
    </row>
    <row r="2035" spans="6:8" x14ac:dyDescent="0.25">
      <c r="F2035">
        <v>203.3</v>
      </c>
      <c r="G2035">
        <v>-1.367E-2</v>
      </c>
      <c r="H2035">
        <v>-4.0509999999999997E-2</v>
      </c>
    </row>
    <row r="2036" spans="6:8" x14ac:dyDescent="0.25">
      <c r="F2036">
        <v>203.4</v>
      </c>
      <c r="G2036">
        <v>-1.9890000000000001E-2</v>
      </c>
      <c r="H2036">
        <v>-4.2849999999999999E-2</v>
      </c>
    </row>
    <row r="2037" spans="6:8" x14ac:dyDescent="0.25">
      <c r="F2037">
        <v>203.5</v>
      </c>
      <c r="G2037">
        <v>-2.6110000000000001E-2</v>
      </c>
      <c r="H2037">
        <v>-4.512E-2</v>
      </c>
    </row>
    <row r="2038" spans="6:8" x14ac:dyDescent="0.25">
      <c r="F2038">
        <v>203.6</v>
      </c>
      <c r="G2038">
        <v>-3.0370000000000001E-2</v>
      </c>
      <c r="H2038">
        <v>-4.6800000000000001E-2</v>
      </c>
    </row>
    <row r="2039" spans="6:8" x14ac:dyDescent="0.25">
      <c r="F2039">
        <v>203.7</v>
      </c>
      <c r="G2039">
        <v>-3.1609999999999999E-2</v>
      </c>
      <c r="H2039">
        <v>-4.7890000000000002E-2</v>
      </c>
    </row>
    <row r="2040" spans="6:8" x14ac:dyDescent="0.25">
      <c r="F2040">
        <v>203.8</v>
      </c>
      <c r="G2040">
        <v>-3.041E-2</v>
      </c>
      <c r="H2040">
        <v>-4.8219999999999999E-2</v>
      </c>
    </row>
    <row r="2041" spans="6:8" x14ac:dyDescent="0.25">
      <c r="F2041">
        <v>203.9</v>
      </c>
      <c r="G2041">
        <v>-2.8139999999999998E-2</v>
      </c>
      <c r="H2041">
        <v>-4.786E-2</v>
      </c>
    </row>
    <row r="2042" spans="6:8" x14ac:dyDescent="0.25">
      <c r="F2042">
        <v>204</v>
      </c>
      <c r="G2042">
        <v>-2.495E-2</v>
      </c>
      <c r="H2042">
        <v>-4.7600000000000003E-2</v>
      </c>
    </row>
    <row r="2043" spans="6:8" x14ac:dyDescent="0.25">
      <c r="F2043">
        <v>204.1</v>
      </c>
      <c r="G2043">
        <v>-2.2159999999999999E-2</v>
      </c>
      <c r="H2043">
        <v>-4.8550000000000003E-2</v>
      </c>
    </row>
    <row r="2044" spans="6:8" x14ac:dyDescent="0.25">
      <c r="F2044">
        <v>204.2</v>
      </c>
      <c r="G2044">
        <v>-2.1839999999999998E-2</v>
      </c>
      <c r="H2044">
        <v>-4.9320000000000003E-2</v>
      </c>
    </row>
    <row r="2045" spans="6:8" x14ac:dyDescent="0.25">
      <c r="F2045">
        <v>204.3</v>
      </c>
      <c r="G2045">
        <v>-2.392E-2</v>
      </c>
      <c r="H2045">
        <v>-4.9430000000000002E-2</v>
      </c>
    </row>
    <row r="2046" spans="6:8" x14ac:dyDescent="0.25">
      <c r="F2046">
        <v>204.4</v>
      </c>
      <c r="G2046">
        <v>-2.555E-2</v>
      </c>
      <c r="H2046">
        <v>-4.9099999999999998E-2</v>
      </c>
    </row>
    <row r="2047" spans="6:8" x14ac:dyDescent="0.25">
      <c r="F2047">
        <v>204.5</v>
      </c>
      <c r="G2047">
        <v>-2.615E-2</v>
      </c>
      <c r="H2047">
        <v>-4.8840000000000001E-2</v>
      </c>
    </row>
    <row r="2048" spans="6:8" x14ac:dyDescent="0.25">
      <c r="F2048">
        <v>204.6</v>
      </c>
      <c r="G2048">
        <v>-2.683E-2</v>
      </c>
      <c r="H2048">
        <v>-4.863E-2</v>
      </c>
    </row>
    <row r="2049" spans="6:8" x14ac:dyDescent="0.25">
      <c r="F2049">
        <v>204.7</v>
      </c>
      <c r="G2049">
        <v>-2.726E-2</v>
      </c>
      <c r="H2049">
        <v>-4.7890000000000002E-2</v>
      </c>
    </row>
  </sheetData>
  <autoFilter ref="A1:D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>
      <selection activeCell="K18" sqref="K18"/>
    </sheetView>
  </sheetViews>
  <sheetFormatPr defaultRowHeight="15" x14ac:dyDescent="0.25"/>
  <cols>
    <col min="1" max="1" width="13.5703125" bestFit="1" customWidth="1"/>
    <col min="2" max="2" width="16.85546875" bestFit="1" customWidth="1"/>
    <col min="3" max="3" width="13.5703125" bestFit="1" customWidth="1"/>
    <col min="4" max="4" width="16.85546875" bestFit="1" customWidth="1"/>
    <col min="5" max="5" width="13.5703125" bestFit="1" customWidth="1"/>
    <col min="6" max="6" width="16.85546875" bestFit="1" customWidth="1"/>
    <col min="7" max="7" width="13.5703125" bestFit="1" customWidth="1"/>
    <col min="8" max="8" width="16.85546875" bestFit="1" customWidth="1"/>
    <col min="9" max="9" width="15" bestFit="1" customWidth="1"/>
    <col min="10" max="10" width="18.42578125" bestFit="1" customWidth="1"/>
    <col min="11" max="11" width="10.5703125" bestFit="1" customWidth="1"/>
    <col min="12" max="12" width="14" bestFit="1" customWidth="1"/>
  </cols>
  <sheetData>
    <row r="1" spans="1:12" x14ac:dyDescent="0.25">
      <c r="A1" s="18" t="s">
        <v>92</v>
      </c>
      <c r="B1" s="18" t="s">
        <v>97</v>
      </c>
      <c r="C1" s="18" t="s">
        <v>93</v>
      </c>
      <c r="D1" s="18" t="s">
        <v>98</v>
      </c>
      <c r="E1" s="18" t="s">
        <v>94</v>
      </c>
      <c r="F1" s="18" t="s">
        <v>99</v>
      </c>
      <c r="G1" s="18" t="s">
        <v>95</v>
      </c>
      <c r="H1" s="18" t="s">
        <v>100</v>
      </c>
      <c r="I1" s="18" t="s">
        <v>96</v>
      </c>
      <c r="J1" s="18" t="s">
        <v>101</v>
      </c>
      <c r="K1" s="18" t="s">
        <v>11</v>
      </c>
      <c r="L1" s="18" t="s">
        <v>102</v>
      </c>
    </row>
    <row r="2" spans="1:12" x14ac:dyDescent="0.25">
      <c r="A2" s="13">
        <v>90</v>
      </c>
      <c r="B2" s="13">
        <v>138</v>
      </c>
      <c r="C2" s="13">
        <v>124</v>
      </c>
      <c r="D2" s="13">
        <v>122</v>
      </c>
      <c r="E2" s="13">
        <v>144</v>
      </c>
      <c r="F2" s="13">
        <v>95</v>
      </c>
      <c r="G2" s="13">
        <v>70</v>
      </c>
      <c r="H2" s="13">
        <v>96</v>
      </c>
      <c r="I2" s="13">
        <v>117</v>
      </c>
      <c r="J2" s="13">
        <v>71</v>
      </c>
      <c r="K2" s="13">
        <v>98</v>
      </c>
      <c r="L2" s="13">
        <v>116</v>
      </c>
    </row>
    <row r="3" spans="1:12" x14ac:dyDescent="0.25">
      <c r="A3" s="13">
        <v>119</v>
      </c>
      <c r="B3" s="13">
        <v>249</v>
      </c>
      <c r="C3" s="13">
        <v>132</v>
      </c>
      <c r="D3" s="13">
        <v>152</v>
      </c>
      <c r="E3" s="13">
        <v>134</v>
      </c>
      <c r="F3" s="13">
        <v>126</v>
      </c>
      <c r="G3" s="13">
        <v>78</v>
      </c>
      <c r="H3" s="13">
        <v>124</v>
      </c>
      <c r="I3" s="13">
        <v>50</v>
      </c>
      <c r="J3" s="13">
        <v>37</v>
      </c>
      <c r="K3" s="13">
        <v>101</v>
      </c>
      <c r="L3" s="13">
        <v>76</v>
      </c>
    </row>
    <row r="4" spans="1:12" x14ac:dyDescent="0.25">
      <c r="A4" s="13">
        <v>174</v>
      </c>
      <c r="B4" s="13">
        <v>219</v>
      </c>
      <c r="C4" s="13">
        <v>133</v>
      </c>
      <c r="D4" s="13">
        <v>141</v>
      </c>
      <c r="E4" s="13">
        <v>159</v>
      </c>
      <c r="F4" s="13">
        <v>151</v>
      </c>
      <c r="G4" s="13">
        <v>152</v>
      </c>
      <c r="H4" s="13">
        <v>124</v>
      </c>
      <c r="I4" s="13">
        <v>138</v>
      </c>
      <c r="J4" s="13">
        <v>64</v>
      </c>
      <c r="K4" s="13">
        <v>118</v>
      </c>
      <c r="L4" s="13">
        <v>88</v>
      </c>
    </row>
    <row r="5" spans="1:12" x14ac:dyDescent="0.25">
      <c r="A5" s="13">
        <v>55</v>
      </c>
      <c r="B5" s="13">
        <v>91</v>
      </c>
      <c r="C5" s="13">
        <v>102</v>
      </c>
      <c r="D5" s="13">
        <v>78</v>
      </c>
      <c r="E5" s="13">
        <v>76</v>
      </c>
      <c r="F5" s="13">
        <v>118</v>
      </c>
      <c r="G5" s="13">
        <v>100</v>
      </c>
      <c r="H5" s="13">
        <v>115</v>
      </c>
      <c r="I5" s="13">
        <v>82</v>
      </c>
      <c r="J5" s="13">
        <v>60</v>
      </c>
      <c r="K5" s="13">
        <v>84</v>
      </c>
      <c r="L5" s="13">
        <v>89</v>
      </c>
    </row>
    <row r="6" spans="1:12" x14ac:dyDescent="0.25">
      <c r="A6" s="13">
        <v>94</v>
      </c>
      <c r="B6" s="13">
        <v>74</v>
      </c>
      <c r="C6" s="13">
        <v>138</v>
      </c>
      <c r="D6" s="13">
        <v>35</v>
      </c>
      <c r="E6" s="13">
        <v>88</v>
      </c>
      <c r="F6" s="13">
        <v>63</v>
      </c>
      <c r="G6" s="13"/>
      <c r="H6" s="13"/>
      <c r="I6" s="13">
        <v>117</v>
      </c>
      <c r="J6" s="13">
        <v>76</v>
      </c>
      <c r="K6" s="13">
        <v>85</v>
      </c>
      <c r="L6" s="13">
        <v>85</v>
      </c>
    </row>
    <row r="7" spans="1:12" x14ac:dyDescent="0.25">
      <c r="A7" s="13">
        <v>114</v>
      </c>
      <c r="B7" s="13">
        <v>65</v>
      </c>
      <c r="C7" s="13">
        <v>61</v>
      </c>
      <c r="D7" s="13">
        <v>59</v>
      </c>
      <c r="E7" s="13">
        <v>56</v>
      </c>
      <c r="F7" s="13">
        <v>42</v>
      </c>
      <c r="G7" s="13"/>
      <c r="H7" s="13"/>
      <c r="I7" s="13">
        <v>86</v>
      </c>
      <c r="J7" s="13">
        <v>60</v>
      </c>
      <c r="K7" s="13">
        <v>83</v>
      </c>
      <c r="L7" s="13">
        <v>117</v>
      </c>
    </row>
    <row r="8" spans="1:12" x14ac:dyDescent="0.25">
      <c r="A8" s="13">
        <v>86</v>
      </c>
      <c r="B8" s="13">
        <v>76</v>
      </c>
      <c r="C8" s="13">
        <v>45</v>
      </c>
      <c r="D8" s="13">
        <v>40</v>
      </c>
      <c r="E8" s="13">
        <v>82</v>
      </c>
      <c r="F8" s="13">
        <v>93</v>
      </c>
      <c r="G8" s="13"/>
      <c r="H8" s="13"/>
      <c r="I8" s="13">
        <v>109</v>
      </c>
      <c r="J8" s="13">
        <v>64</v>
      </c>
      <c r="K8" s="13">
        <v>103</v>
      </c>
      <c r="L8" s="13">
        <v>98</v>
      </c>
    </row>
    <row r="9" spans="1:12" x14ac:dyDescent="0.25">
      <c r="A9" s="13">
        <v>66</v>
      </c>
      <c r="B9" s="13">
        <v>117</v>
      </c>
      <c r="C9" s="13">
        <v>78</v>
      </c>
      <c r="D9" s="13">
        <v>60</v>
      </c>
      <c r="E9" s="13">
        <v>84</v>
      </c>
      <c r="F9" s="13">
        <v>52</v>
      </c>
      <c r="G9" s="13"/>
      <c r="H9" s="13"/>
      <c r="I9" s="13">
        <v>102</v>
      </c>
      <c r="J9" s="13">
        <v>72</v>
      </c>
      <c r="K9" s="13">
        <v>127</v>
      </c>
      <c r="L9" s="13">
        <v>118</v>
      </c>
    </row>
    <row r="10" spans="1:12" x14ac:dyDescent="0.25">
      <c r="A10" s="13">
        <v>124</v>
      </c>
      <c r="B10" s="13">
        <v>125</v>
      </c>
      <c r="C10" s="13">
        <v>64</v>
      </c>
      <c r="D10" s="13">
        <v>66</v>
      </c>
      <c r="E10" s="13">
        <v>69</v>
      </c>
      <c r="F10" s="13">
        <v>49</v>
      </c>
      <c r="G10" s="13"/>
      <c r="H10" s="13"/>
      <c r="I10" s="13"/>
      <c r="J10" s="13"/>
      <c r="K10" s="13"/>
      <c r="L10" s="13"/>
    </row>
    <row r="11" spans="1:12" x14ac:dyDescent="0.25">
      <c r="A11" s="13">
        <v>60</v>
      </c>
      <c r="B11" s="13">
        <v>68</v>
      </c>
      <c r="C11" s="13">
        <v>131</v>
      </c>
      <c r="D11" s="13">
        <v>79</v>
      </c>
      <c r="E11" s="13">
        <v>115</v>
      </c>
      <c r="F11" s="13">
        <v>70</v>
      </c>
      <c r="G11" s="13"/>
      <c r="H11" s="13"/>
      <c r="I11" s="13"/>
      <c r="J11" s="13"/>
      <c r="K11" s="13"/>
      <c r="L11" s="13"/>
    </row>
    <row r="12" spans="1:12" x14ac:dyDescent="0.25">
      <c r="A12" s="13">
        <v>119</v>
      </c>
      <c r="B12" s="13">
        <v>131</v>
      </c>
      <c r="C12" s="13">
        <v>81</v>
      </c>
      <c r="D12" s="13">
        <v>40</v>
      </c>
      <c r="E12" s="13">
        <v>72</v>
      </c>
      <c r="F12" s="13">
        <v>75</v>
      </c>
      <c r="G12" s="13"/>
      <c r="H12" s="13"/>
      <c r="I12" s="13"/>
      <c r="J12" s="13"/>
      <c r="K12" s="13"/>
      <c r="L12" s="13"/>
    </row>
    <row r="13" spans="1:12" x14ac:dyDescent="0.25">
      <c r="A13" s="13"/>
      <c r="B13" s="13"/>
      <c r="C13" s="13">
        <v>111</v>
      </c>
      <c r="D13" s="13">
        <v>74</v>
      </c>
      <c r="E13" s="13">
        <v>122</v>
      </c>
      <c r="F13" s="13">
        <v>75</v>
      </c>
      <c r="G13" s="13"/>
      <c r="H13" s="13"/>
      <c r="I13" s="13"/>
      <c r="J13" s="13"/>
      <c r="K13" s="13"/>
      <c r="L13" s="13"/>
    </row>
    <row r="14" spans="1:12" x14ac:dyDescent="0.25">
      <c r="A14" s="13"/>
      <c r="B14" s="13"/>
      <c r="C14" s="13"/>
      <c r="D14" s="13"/>
      <c r="E14" s="13"/>
      <c r="F14" s="13"/>
      <c r="G14" s="13"/>
      <c r="H14" s="13"/>
      <c r="I14" s="13"/>
      <c r="J14" s="13"/>
    </row>
    <row r="15" spans="1:12" x14ac:dyDescent="0.25">
      <c r="A15" s="13"/>
      <c r="B15" s="13"/>
      <c r="C15" s="13"/>
      <c r="D15" s="13"/>
      <c r="E15" s="13"/>
      <c r="F15" s="13"/>
      <c r="G15" s="13"/>
      <c r="H15" s="13"/>
      <c r="I15" s="13"/>
      <c r="J15" s="13"/>
    </row>
    <row r="16" spans="1:12" x14ac:dyDescent="0.25">
      <c r="A16" s="13"/>
      <c r="B16" s="13"/>
      <c r="C16" s="13"/>
      <c r="D16" s="13"/>
      <c r="E16" s="13"/>
      <c r="F16" s="13"/>
      <c r="G16" s="13"/>
      <c r="H16" s="13"/>
    </row>
    <row r="17" spans="1:26" x14ac:dyDescent="0.25">
      <c r="A17" s="13"/>
      <c r="B17" s="13"/>
      <c r="C17" s="13"/>
      <c r="D17" s="13"/>
      <c r="E17" s="13"/>
      <c r="F17" s="13"/>
      <c r="G17" s="13"/>
      <c r="H17" s="13"/>
      <c r="K17" s="13"/>
      <c r="L17" s="13"/>
    </row>
    <row r="18" spans="1:26" x14ac:dyDescent="0.25">
      <c r="A18" s="13"/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</row>
    <row r="19" spans="1:26" s="12" customFormat="1" x14ac:dyDescent="0.25"/>
    <row r="20" spans="1:26" s="1" customFormat="1" x14ac:dyDescent="0.25">
      <c r="A20" s="68"/>
      <c r="B20" s="68"/>
      <c r="C20" s="68"/>
      <c r="D20" s="68"/>
      <c r="E20" s="68"/>
      <c r="F20" s="68"/>
      <c r="G20" s="68"/>
      <c r="H20" s="68"/>
      <c r="I20" s="68"/>
      <c r="J20" s="68"/>
      <c r="K20" s="68"/>
      <c r="L20" s="68"/>
      <c r="M20" s="68"/>
      <c r="N20" s="68"/>
      <c r="O20" s="68"/>
      <c r="P20" s="68"/>
      <c r="Q20" s="68"/>
      <c r="R20" s="68"/>
      <c r="S20" s="68"/>
      <c r="T20" s="68"/>
      <c r="U20" s="68"/>
      <c r="V20" s="68"/>
      <c r="W20" s="68"/>
      <c r="X20" s="68"/>
      <c r="Y20" s="68"/>
      <c r="Z20" s="68"/>
    </row>
    <row r="21" spans="1:26" x14ac:dyDescent="0.25">
      <c r="G21" s="13"/>
      <c r="H21" s="13"/>
      <c r="I21" s="13"/>
      <c r="J21" s="13"/>
      <c r="K21" s="13"/>
      <c r="L21" s="13"/>
    </row>
    <row r="22" spans="1:26" x14ac:dyDescent="0.25">
      <c r="C22" s="13"/>
      <c r="D22" s="13"/>
      <c r="E22" s="13"/>
      <c r="F22" s="13"/>
      <c r="G22" s="13"/>
      <c r="H22" s="13"/>
      <c r="I22" s="13"/>
      <c r="J22" s="13"/>
      <c r="K22" s="13"/>
      <c r="L22" s="13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topLeftCell="B1" workbookViewId="0">
      <selection activeCell="N14" sqref="N14"/>
    </sheetView>
  </sheetViews>
  <sheetFormatPr defaultRowHeight="15" x14ac:dyDescent="0.25"/>
  <cols>
    <col min="1" max="1" width="18.140625" bestFit="1" customWidth="1"/>
    <col min="2" max="2" width="21.42578125" bestFit="1" customWidth="1"/>
    <col min="3" max="3" width="18.140625" bestFit="1" customWidth="1"/>
    <col min="4" max="4" width="21.42578125" bestFit="1" customWidth="1"/>
    <col min="5" max="5" width="18.140625" bestFit="1" customWidth="1"/>
    <col min="6" max="6" width="21.42578125" bestFit="1" customWidth="1"/>
    <col min="7" max="7" width="18.140625" bestFit="1" customWidth="1"/>
    <col min="8" max="8" width="21.42578125" bestFit="1" customWidth="1"/>
    <col min="9" max="9" width="19.5703125" bestFit="1" customWidth="1"/>
    <col min="10" max="10" width="23" bestFit="1" customWidth="1"/>
    <col min="11" max="11" width="15.140625" bestFit="1" customWidth="1"/>
    <col min="12" max="12" width="18.5703125" bestFit="1" customWidth="1"/>
    <col min="13" max="13" width="17.85546875" bestFit="1" customWidth="1"/>
    <col min="14" max="14" width="21.85546875" bestFit="1" customWidth="1"/>
  </cols>
  <sheetData>
    <row r="1" spans="1:14" x14ac:dyDescent="0.25">
      <c r="A1" s="18" t="s">
        <v>92</v>
      </c>
      <c r="B1" s="18" t="s">
        <v>97</v>
      </c>
      <c r="C1" s="18" t="s">
        <v>93</v>
      </c>
      <c r="D1" s="18" t="s">
        <v>98</v>
      </c>
      <c r="E1" s="18" t="s">
        <v>94</v>
      </c>
      <c r="F1" s="18" t="s">
        <v>99</v>
      </c>
      <c r="G1" s="18" t="s">
        <v>95</v>
      </c>
      <c r="H1" s="18" t="s">
        <v>100</v>
      </c>
      <c r="I1" s="18" t="s">
        <v>96</v>
      </c>
      <c r="J1" s="18" t="s">
        <v>101</v>
      </c>
      <c r="K1" s="18" t="s">
        <v>11</v>
      </c>
      <c r="L1" s="18" t="s">
        <v>102</v>
      </c>
      <c r="M1" s="18" t="s">
        <v>104</v>
      </c>
      <c r="N1" s="18" t="s">
        <v>103</v>
      </c>
    </row>
    <row r="2" spans="1:14" x14ac:dyDescent="0.25">
      <c r="A2" s="13">
        <v>104</v>
      </c>
      <c r="B2" s="13">
        <v>159</v>
      </c>
      <c r="C2" s="13">
        <v>185</v>
      </c>
      <c r="D2" s="13">
        <v>164</v>
      </c>
      <c r="E2" s="13">
        <v>136</v>
      </c>
      <c r="F2" s="13">
        <v>144</v>
      </c>
      <c r="G2" s="13">
        <v>90</v>
      </c>
      <c r="H2" s="13">
        <v>96</v>
      </c>
      <c r="I2" s="13">
        <v>110</v>
      </c>
      <c r="J2" s="13">
        <v>63</v>
      </c>
      <c r="K2" s="13">
        <v>77</v>
      </c>
      <c r="L2" s="13">
        <v>93</v>
      </c>
      <c r="M2" s="13">
        <v>125</v>
      </c>
      <c r="N2" s="13">
        <v>81</v>
      </c>
    </row>
    <row r="3" spans="1:14" x14ac:dyDescent="0.25">
      <c r="A3" s="13">
        <v>87</v>
      </c>
      <c r="B3" s="13">
        <v>170</v>
      </c>
      <c r="C3" s="13">
        <v>167</v>
      </c>
      <c r="D3" s="13">
        <v>136</v>
      </c>
      <c r="E3" s="13">
        <v>137</v>
      </c>
      <c r="F3" s="13">
        <v>130</v>
      </c>
      <c r="G3" s="13">
        <v>88</v>
      </c>
      <c r="H3" s="13">
        <v>89</v>
      </c>
      <c r="I3" s="13">
        <v>100</v>
      </c>
      <c r="J3" s="13">
        <v>99</v>
      </c>
      <c r="K3" s="13">
        <v>88</v>
      </c>
      <c r="L3" s="13">
        <v>80</v>
      </c>
      <c r="M3" s="13">
        <v>104</v>
      </c>
      <c r="N3" s="13">
        <v>89</v>
      </c>
    </row>
    <row r="4" spans="1:14" x14ac:dyDescent="0.25">
      <c r="A4" s="13">
        <v>186</v>
      </c>
      <c r="B4" s="13">
        <v>183</v>
      </c>
      <c r="C4" s="13">
        <v>161</v>
      </c>
      <c r="D4" s="13">
        <v>146</v>
      </c>
      <c r="E4" s="13">
        <v>126</v>
      </c>
      <c r="F4" s="13">
        <v>130</v>
      </c>
      <c r="G4" s="13">
        <v>121</v>
      </c>
      <c r="H4" s="13">
        <v>125</v>
      </c>
      <c r="I4" s="13">
        <v>95</v>
      </c>
      <c r="J4" s="13">
        <v>109</v>
      </c>
      <c r="K4" s="13">
        <v>117</v>
      </c>
      <c r="L4" s="13">
        <v>93</v>
      </c>
      <c r="M4" s="13">
        <v>108</v>
      </c>
      <c r="N4" s="13">
        <v>52</v>
      </c>
    </row>
    <row r="5" spans="1:14" x14ac:dyDescent="0.25">
      <c r="A5" s="13">
        <v>184</v>
      </c>
      <c r="B5" s="13">
        <v>86</v>
      </c>
      <c r="C5" s="13">
        <v>171</v>
      </c>
      <c r="D5" s="13">
        <v>155</v>
      </c>
      <c r="E5" s="13">
        <v>124</v>
      </c>
      <c r="F5" s="13">
        <v>129</v>
      </c>
      <c r="G5" s="13">
        <v>100</v>
      </c>
      <c r="H5" s="13">
        <v>103</v>
      </c>
      <c r="I5" s="13">
        <v>98</v>
      </c>
      <c r="J5" s="13">
        <v>113</v>
      </c>
      <c r="K5" s="13">
        <v>94</v>
      </c>
      <c r="L5" s="13">
        <v>88</v>
      </c>
      <c r="M5" s="13">
        <v>98</v>
      </c>
      <c r="N5" s="13">
        <v>144</v>
      </c>
    </row>
    <row r="6" spans="1:14" x14ac:dyDescent="0.25">
      <c r="A6" s="13">
        <v>87</v>
      </c>
      <c r="B6" s="13">
        <v>71</v>
      </c>
      <c r="C6" s="13">
        <v>48</v>
      </c>
      <c r="D6" s="13">
        <v>78</v>
      </c>
      <c r="E6" s="13">
        <v>88</v>
      </c>
      <c r="F6" s="13">
        <v>81</v>
      </c>
      <c r="G6" s="13"/>
      <c r="H6" s="13"/>
      <c r="I6" s="13">
        <v>105</v>
      </c>
      <c r="J6" s="13">
        <v>109</v>
      </c>
      <c r="K6" s="13">
        <v>106</v>
      </c>
      <c r="L6" s="13">
        <v>110</v>
      </c>
      <c r="M6" s="13">
        <v>81</v>
      </c>
      <c r="N6" s="13">
        <v>93</v>
      </c>
    </row>
    <row r="7" spans="1:14" x14ac:dyDescent="0.25">
      <c r="A7" s="13">
        <v>80</v>
      </c>
      <c r="B7" s="13">
        <v>79</v>
      </c>
      <c r="C7" s="13">
        <v>75</v>
      </c>
      <c r="D7" s="13">
        <v>56</v>
      </c>
      <c r="E7" s="13">
        <v>60</v>
      </c>
      <c r="F7" s="13">
        <v>69</v>
      </c>
      <c r="G7" s="13"/>
      <c r="H7" s="13"/>
      <c r="I7" s="13">
        <v>98</v>
      </c>
      <c r="J7" s="13">
        <v>115</v>
      </c>
      <c r="K7" s="13">
        <v>78</v>
      </c>
      <c r="L7" s="13">
        <v>104</v>
      </c>
      <c r="M7" s="13">
        <v>87</v>
      </c>
      <c r="N7" s="13">
        <v>73</v>
      </c>
    </row>
    <row r="8" spans="1:14" x14ac:dyDescent="0.25">
      <c r="A8" s="13">
        <v>65</v>
      </c>
      <c r="B8" s="13">
        <v>55</v>
      </c>
      <c r="C8" s="13">
        <v>65</v>
      </c>
      <c r="D8" s="13">
        <v>66</v>
      </c>
      <c r="E8" s="13">
        <v>98</v>
      </c>
      <c r="F8" s="13">
        <v>108</v>
      </c>
      <c r="I8" s="13">
        <v>104</v>
      </c>
      <c r="J8" s="13">
        <v>112</v>
      </c>
      <c r="K8" s="13">
        <v>99</v>
      </c>
      <c r="L8" s="13">
        <v>89</v>
      </c>
      <c r="M8" s="13">
        <v>113</v>
      </c>
      <c r="N8" s="13">
        <v>76</v>
      </c>
    </row>
    <row r="9" spans="1:14" x14ac:dyDescent="0.25">
      <c r="A9" s="13">
        <v>96</v>
      </c>
      <c r="B9" s="13">
        <v>71</v>
      </c>
      <c r="C9" s="13">
        <v>90</v>
      </c>
      <c r="D9" s="13">
        <v>62</v>
      </c>
      <c r="E9" s="13">
        <v>91</v>
      </c>
      <c r="F9" s="13">
        <v>73</v>
      </c>
      <c r="I9" s="13">
        <v>91</v>
      </c>
      <c r="J9" s="13">
        <v>107</v>
      </c>
      <c r="K9" s="13">
        <v>140</v>
      </c>
      <c r="L9" s="13">
        <v>125</v>
      </c>
      <c r="M9" s="13">
        <v>115</v>
      </c>
      <c r="N9" s="13">
        <v>60</v>
      </c>
    </row>
    <row r="10" spans="1:14" x14ac:dyDescent="0.25">
      <c r="A10" s="13">
        <v>64</v>
      </c>
      <c r="B10" s="13">
        <v>82</v>
      </c>
      <c r="C10" s="13">
        <v>67</v>
      </c>
      <c r="D10" s="13">
        <v>65</v>
      </c>
      <c r="E10" s="13">
        <v>40</v>
      </c>
      <c r="F10" s="13">
        <v>75</v>
      </c>
      <c r="G10" s="13"/>
      <c r="H10" s="13"/>
      <c r="J10" s="13"/>
      <c r="K10" s="13"/>
      <c r="L10" s="13"/>
      <c r="M10" s="13">
        <v>94</v>
      </c>
      <c r="N10" s="13">
        <v>82</v>
      </c>
    </row>
    <row r="11" spans="1:14" x14ac:dyDescent="0.25">
      <c r="A11" s="13">
        <v>72</v>
      </c>
      <c r="B11" s="13">
        <v>88</v>
      </c>
      <c r="C11" s="13">
        <v>34</v>
      </c>
      <c r="D11" s="13">
        <v>50</v>
      </c>
      <c r="E11" s="13">
        <v>107</v>
      </c>
      <c r="F11" s="13">
        <v>95</v>
      </c>
      <c r="G11" s="13"/>
      <c r="H11" s="13"/>
      <c r="J11" s="13"/>
      <c r="K11" s="13"/>
      <c r="L11" s="13"/>
      <c r="M11" s="13">
        <v>80</v>
      </c>
      <c r="N11" s="13">
        <v>80</v>
      </c>
    </row>
    <row r="12" spans="1:14" x14ac:dyDescent="0.25">
      <c r="A12" s="13">
        <v>75</v>
      </c>
      <c r="B12" s="13">
        <v>92</v>
      </c>
      <c r="C12" s="13">
        <v>73</v>
      </c>
      <c r="D12" s="13">
        <v>70</v>
      </c>
      <c r="E12" s="13">
        <v>94</v>
      </c>
      <c r="F12" s="13">
        <v>78</v>
      </c>
      <c r="G12" s="13"/>
      <c r="H12" s="13"/>
      <c r="J12" s="13"/>
      <c r="K12" s="13"/>
      <c r="L12" s="13"/>
      <c r="M12" s="13">
        <v>96</v>
      </c>
      <c r="N12" s="13">
        <v>89</v>
      </c>
    </row>
    <row r="13" spans="1:14" x14ac:dyDescent="0.25">
      <c r="A13" s="13"/>
      <c r="C13" s="13">
        <v>62</v>
      </c>
      <c r="D13" s="13">
        <v>65</v>
      </c>
      <c r="E13" s="13">
        <v>99</v>
      </c>
      <c r="F13" s="13">
        <v>107</v>
      </c>
      <c r="G13" s="13"/>
      <c r="H13" s="13"/>
      <c r="J13" s="13"/>
      <c r="K13" s="13"/>
      <c r="L13" s="13"/>
      <c r="M13" s="13">
        <v>100</v>
      </c>
      <c r="N13" s="13">
        <v>84</v>
      </c>
    </row>
    <row r="14" spans="1:14" x14ac:dyDescent="0.25">
      <c r="C14" s="13"/>
      <c r="D14" s="13"/>
      <c r="E14" s="13"/>
      <c r="F14" s="13"/>
      <c r="G14" s="13"/>
      <c r="H14" s="13"/>
      <c r="J14" s="13"/>
    </row>
    <row r="15" spans="1:14" x14ac:dyDescent="0.25">
      <c r="A15" s="13"/>
      <c r="B15" s="13"/>
      <c r="C15" s="13"/>
      <c r="D15" s="13"/>
      <c r="E15" s="13"/>
      <c r="F15" s="13"/>
      <c r="G15" s="13"/>
      <c r="H15" s="13"/>
      <c r="J15" s="13"/>
    </row>
    <row r="16" spans="1:14" x14ac:dyDescent="0.25">
      <c r="A16" s="13"/>
      <c r="B16" s="13"/>
      <c r="C16" s="13"/>
      <c r="D16" s="13"/>
      <c r="E16" s="13"/>
      <c r="F16" s="13"/>
      <c r="G16" s="13"/>
      <c r="H16" s="13"/>
      <c r="J16" s="13"/>
    </row>
    <row r="17" spans="1:14" x14ac:dyDescent="0.25">
      <c r="A17" s="13"/>
      <c r="B17" s="13"/>
      <c r="C17" s="13"/>
      <c r="D17" s="13"/>
      <c r="E17" s="13"/>
      <c r="F17" s="13"/>
      <c r="G17" s="13"/>
      <c r="H17" s="13"/>
      <c r="J17" s="13"/>
      <c r="K17" s="13"/>
      <c r="L17" s="13"/>
      <c r="M17" s="13"/>
      <c r="N17" s="13"/>
    </row>
    <row r="18" spans="1:14" x14ac:dyDescent="0.25">
      <c r="A18" s="13"/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</row>
    <row r="19" spans="1:14" s="12" customFormat="1" x14ac:dyDescent="0.25"/>
    <row r="20" spans="1:14" s="1" customFormat="1" x14ac:dyDescent="0.25">
      <c r="A20" s="68"/>
      <c r="B20" s="68"/>
      <c r="C20" s="68"/>
      <c r="D20" s="68"/>
      <c r="E20" s="68"/>
      <c r="F20" s="68"/>
      <c r="G20" s="68"/>
      <c r="H20" s="68"/>
      <c r="I20" s="68"/>
      <c r="J20" s="68"/>
      <c r="K20" s="68"/>
      <c r="L20" s="68"/>
      <c r="M20" s="68"/>
      <c r="N20" s="68"/>
    </row>
    <row r="21" spans="1:14" x14ac:dyDescent="0.25">
      <c r="G21" s="13"/>
      <c r="H21" s="13"/>
      <c r="I21" s="13"/>
      <c r="J21" s="13"/>
      <c r="K21" s="13"/>
      <c r="L21" s="13"/>
      <c r="M21" s="13"/>
      <c r="N21" s="13"/>
    </row>
    <row r="22" spans="1:14" x14ac:dyDescent="0.25"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</row>
  </sheetData>
  <autoFilter ref="A1:N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"/>
  <sheetViews>
    <sheetView workbookViewId="0">
      <selection activeCell="A2" sqref="A2"/>
    </sheetView>
  </sheetViews>
  <sheetFormatPr defaultRowHeight="15" x14ac:dyDescent="0.25"/>
  <cols>
    <col min="1" max="1" width="25.28515625" bestFit="1" customWidth="1"/>
  </cols>
  <sheetData>
    <row r="1" spans="1:27" s="1" customFormat="1" ht="18.75" thickBot="1" x14ac:dyDescent="0.4">
      <c r="B1" s="1" t="s">
        <v>211</v>
      </c>
    </row>
    <row r="2" spans="1:27" x14ac:dyDescent="0.25">
      <c r="A2" s="18" t="s">
        <v>236</v>
      </c>
      <c r="B2" s="156" t="s">
        <v>114</v>
      </c>
      <c r="C2" s="157"/>
      <c r="D2" s="157"/>
      <c r="E2" s="157"/>
      <c r="F2" s="157"/>
      <c r="G2" s="157"/>
      <c r="H2" s="157"/>
      <c r="I2" s="157"/>
      <c r="J2" s="157"/>
      <c r="K2" s="157"/>
      <c r="L2" s="157"/>
      <c r="M2" s="158"/>
      <c r="N2" s="156" t="s">
        <v>117</v>
      </c>
      <c r="O2" s="157"/>
      <c r="P2" s="157"/>
      <c r="Q2" s="157"/>
      <c r="R2" s="157"/>
      <c r="S2" s="157"/>
      <c r="T2" s="157"/>
      <c r="U2" s="157"/>
      <c r="V2" s="157"/>
      <c r="W2" s="157"/>
      <c r="X2" s="157"/>
      <c r="Y2" s="157"/>
      <c r="Z2" s="157"/>
      <c r="AA2" s="158"/>
    </row>
    <row r="3" spans="1:27" x14ac:dyDescent="0.25">
      <c r="A3" s="68">
        <v>-1</v>
      </c>
      <c r="B3" s="126">
        <v>14.636670000000001</v>
      </c>
      <c r="C3" s="127">
        <v>12.19333</v>
      </c>
      <c r="D3" s="127">
        <v>14.94333</v>
      </c>
      <c r="E3" s="127">
        <v>14.41333</v>
      </c>
      <c r="F3" s="127">
        <v>10.81</v>
      </c>
      <c r="G3" s="127">
        <v>27.704999999999998</v>
      </c>
      <c r="H3" s="127">
        <v>18.545000000000002</v>
      </c>
      <c r="I3" s="127">
        <v>27.85</v>
      </c>
      <c r="J3" s="127">
        <v>19.5</v>
      </c>
      <c r="K3" s="127">
        <v>24.234999999999999</v>
      </c>
      <c r="L3" s="127">
        <v>22.395</v>
      </c>
      <c r="M3" s="128">
        <v>33.89</v>
      </c>
      <c r="N3" s="126">
        <v>22.98</v>
      </c>
      <c r="O3" s="127">
        <v>13.85</v>
      </c>
      <c r="P3" s="127">
        <v>5.87</v>
      </c>
      <c r="Q3" s="127">
        <v>13.98</v>
      </c>
      <c r="R3" s="127">
        <v>9.68</v>
      </c>
      <c r="S3" s="127">
        <v>14.78</v>
      </c>
      <c r="T3" s="127">
        <v>7.39</v>
      </c>
      <c r="U3" s="127">
        <v>14.34</v>
      </c>
      <c r="V3" s="127">
        <v>6.32</v>
      </c>
      <c r="W3" s="127">
        <v>17.52</v>
      </c>
      <c r="X3" s="127">
        <v>24.85</v>
      </c>
      <c r="Y3" s="127">
        <v>13.49</v>
      </c>
      <c r="Z3" s="127">
        <v>42.34</v>
      </c>
      <c r="AA3" s="128">
        <v>17.98</v>
      </c>
    </row>
    <row r="4" spans="1:27" x14ac:dyDescent="0.25">
      <c r="A4" s="68">
        <v>0</v>
      </c>
      <c r="B4" s="126">
        <v>14.3</v>
      </c>
      <c r="C4" s="127">
        <v>14</v>
      </c>
      <c r="D4" s="127">
        <v>13.2</v>
      </c>
      <c r="E4" s="127">
        <v>12.2</v>
      </c>
      <c r="F4" s="127">
        <v>54.41</v>
      </c>
      <c r="G4" s="127">
        <v>25.88</v>
      </c>
      <c r="H4" s="127">
        <v>31.99</v>
      </c>
      <c r="I4" s="127">
        <v>34.29</v>
      </c>
      <c r="J4" s="127">
        <v>14.89</v>
      </c>
      <c r="K4" s="127">
        <v>18.760000000000002</v>
      </c>
      <c r="L4" s="127">
        <v>23.02</v>
      </c>
      <c r="M4" s="128">
        <v>25.73</v>
      </c>
      <c r="N4" s="126">
        <v>1.81</v>
      </c>
      <c r="O4" s="127">
        <v>2.97</v>
      </c>
      <c r="P4" s="127">
        <v>0.98</v>
      </c>
      <c r="Q4" s="127">
        <v>1.62</v>
      </c>
      <c r="R4" s="127">
        <v>2.04</v>
      </c>
      <c r="S4" s="127">
        <v>1.39</v>
      </c>
      <c r="T4" s="127">
        <v>0.69</v>
      </c>
      <c r="U4" s="127">
        <v>1.76</v>
      </c>
      <c r="V4" s="127">
        <v>1.59</v>
      </c>
      <c r="W4" s="127">
        <v>4.41</v>
      </c>
      <c r="X4" s="127">
        <v>1.39</v>
      </c>
      <c r="Y4" s="127">
        <v>1.41</v>
      </c>
      <c r="Z4" s="127">
        <v>2.57</v>
      </c>
      <c r="AA4" s="128">
        <v>0.81</v>
      </c>
    </row>
    <row r="5" spans="1:27" x14ac:dyDescent="0.25">
      <c r="A5" s="68">
        <v>1</v>
      </c>
      <c r="B5" s="126">
        <v>9.9</v>
      </c>
      <c r="C5" s="127">
        <v>17.2</v>
      </c>
      <c r="D5" s="127">
        <v>27.9</v>
      </c>
      <c r="E5" s="127">
        <v>11.3</v>
      </c>
      <c r="F5" s="127">
        <v>13.25</v>
      </c>
      <c r="G5" s="127">
        <v>18.68</v>
      </c>
      <c r="H5" s="127">
        <v>23.24</v>
      </c>
      <c r="I5" s="127">
        <v>27.44</v>
      </c>
      <c r="J5" s="127">
        <v>11.49</v>
      </c>
      <c r="K5" s="127">
        <v>26.03</v>
      </c>
      <c r="L5" s="127">
        <v>24.48</v>
      </c>
      <c r="M5" s="128">
        <v>12.29</v>
      </c>
      <c r="N5" s="126">
        <v>2.82</v>
      </c>
      <c r="O5" s="127">
        <v>5.19</v>
      </c>
      <c r="P5" s="127">
        <v>4.71</v>
      </c>
      <c r="Q5" s="127">
        <v>4.74</v>
      </c>
      <c r="R5" s="127">
        <v>5.8</v>
      </c>
      <c r="S5" s="127">
        <v>7.5</v>
      </c>
      <c r="T5" s="127">
        <v>5.3</v>
      </c>
      <c r="U5" s="127">
        <v>5.25</v>
      </c>
      <c r="V5" s="127">
        <v>3.59</v>
      </c>
      <c r="W5" s="127">
        <v>4.5999999999999996</v>
      </c>
      <c r="X5" s="127">
        <v>3.62</v>
      </c>
      <c r="Y5" s="127">
        <v>1.95</v>
      </c>
      <c r="Z5" s="127">
        <v>5.07</v>
      </c>
      <c r="AA5" s="128">
        <v>2.92</v>
      </c>
    </row>
    <row r="6" spans="1:27" x14ac:dyDescent="0.25">
      <c r="A6" s="68">
        <v>2</v>
      </c>
      <c r="B6" s="126">
        <v>14.2</v>
      </c>
      <c r="C6" s="127">
        <v>11.7</v>
      </c>
      <c r="D6" s="127">
        <v>20.9</v>
      </c>
      <c r="E6" s="127">
        <v>18.399999999999999</v>
      </c>
      <c r="F6" s="127">
        <v>12.35</v>
      </c>
      <c r="G6" s="127">
        <v>33.6</v>
      </c>
      <c r="H6" s="127">
        <v>21.06</v>
      </c>
      <c r="I6" s="127">
        <v>10.64</v>
      </c>
      <c r="J6" s="127">
        <v>7.92</v>
      </c>
      <c r="K6" s="127">
        <v>17.34</v>
      </c>
      <c r="L6" s="127">
        <v>23.35</v>
      </c>
      <c r="M6" s="128">
        <v>16.91</v>
      </c>
      <c r="N6" s="126">
        <v>2.95</v>
      </c>
      <c r="O6" s="127">
        <v>3.83</v>
      </c>
      <c r="P6" s="127">
        <v>3.51</v>
      </c>
      <c r="Q6" s="127">
        <v>3.84</v>
      </c>
      <c r="R6" s="127">
        <v>3.41</v>
      </c>
      <c r="S6" s="127">
        <v>5.23</v>
      </c>
      <c r="T6" s="127">
        <v>2.89</v>
      </c>
      <c r="U6" s="127">
        <v>3.34</v>
      </c>
      <c r="V6" s="127">
        <v>4.7300000000000004</v>
      </c>
      <c r="W6" s="127">
        <v>3.69</v>
      </c>
      <c r="X6" s="127">
        <v>3.1</v>
      </c>
      <c r="Y6" s="127">
        <v>3.39</v>
      </c>
      <c r="Z6" s="127">
        <v>5.35</v>
      </c>
      <c r="AA6" s="128">
        <v>3.74</v>
      </c>
    </row>
    <row r="7" spans="1:27" x14ac:dyDescent="0.25">
      <c r="A7" s="68">
        <v>3</v>
      </c>
      <c r="B7" s="126">
        <v>19.350000000000001</v>
      </c>
      <c r="C7" s="127">
        <v>19.350000000000001</v>
      </c>
      <c r="D7" s="127">
        <v>19.350000000000001</v>
      </c>
      <c r="E7" s="127">
        <v>19.350000000000001</v>
      </c>
      <c r="F7" s="127">
        <v>11.33</v>
      </c>
      <c r="G7" s="127">
        <v>20.309999999999999</v>
      </c>
      <c r="H7" s="127">
        <v>17.239999999999998</v>
      </c>
      <c r="I7" s="127">
        <v>45.44</v>
      </c>
      <c r="J7" s="127">
        <v>9.81</v>
      </c>
      <c r="K7" s="127">
        <v>13.66</v>
      </c>
      <c r="L7" s="127">
        <v>14.62</v>
      </c>
      <c r="M7" s="128">
        <v>22.39</v>
      </c>
      <c r="N7" s="126">
        <v>4.1849999999999996</v>
      </c>
      <c r="O7" s="127">
        <v>4.1849999999999996</v>
      </c>
      <c r="P7" s="127">
        <v>4.1849999999999996</v>
      </c>
      <c r="Q7" s="127">
        <v>4.1849999999999996</v>
      </c>
      <c r="R7" s="127">
        <v>4.1849999999999996</v>
      </c>
      <c r="S7" s="127">
        <v>4.1849999999999996</v>
      </c>
      <c r="T7" s="127">
        <v>4.1849999999999996</v>
      </c>
      <c r="U7" s="127">
        <v>4.1849999999999996</v>
      </c>
      <c r="V7" s="127">
        <v>4.1849999999999996</v>
      </c>
      <c r="W7" s="127">
        <v>4.1849999999999996</v>
      </c>
      <c r="X7" s="127">
        <v>2.63</v>
      </c>
      <c r="Y7" s="127">
        <v>2.5299999999999998</v>
      </c>
      <c r="Z7" s="127">
        <v>7.4</v>
      </c>
      <c r="AA7" s="128">
        <v>4.18</v>
      </c>
    </row>
    <row r="8" spans="1:27" ht="15.75" thickBot="1" x14ac:dyDescent="0.3">
      <c r="A8" s="68">
        <v>4</v>
      </c>
      <c r="B8" s="129">
        <v>20.74</v>
      </c>
      <c r="C8" s="130">
        <v>20.74</v>
      </c>
      <c r="D8" s="130">
        <v>20.74</v>
      </c>
      <c r="E8" s="130">
        <v>20.74</v>
      </c>
      <c r="F8" s="130">
        <v>22.98</v>
      </c>
      <c r="G8" s="130">
        <v>23.84</v>
      </c>
      <c r="H8" s="130">
        <v>35.97</v>
      </c>
      <c r="I8" s="130">
        <v>12.82</v>
      </c>
      <c r="J8" s="130">
        <v>12.19</v>
      </c>
      <c r="K8" s="130">
        <v>18.510000000000002</v>
      </c>
      <c r="L8" s="130">
        <v>9.32</v>
      </c>
      <c r="M8" s="131">
        <v>30.29</v>
      </c>
      <c r="N8" s="129">
        <v>2.4849999999999999</v>
      </c>
      <c r="O8" s="130">
        <v>2.4849999999999999</v>
      </c>
      <c r="P8" s="130">
        <v>2.4849999999999999</v>
      </c>
      <c r="Q8" s="130">
        <v>2.4849999999999999</v>
      </c>
      <c r="R8" s="130">
        <v>2.4849999999999999</v>
      </c>
      <c r="S8" s="130">
        <v>2.4849999999999999</v>
      </c>
      <c r="T8" s="130">
        <v>2.4849999999999999</v>
      </c>
      <c r="U8" s="130">
        <v>2.4849999999999999</v>
      </c>
      <c r="V8" s="130">
        <v>2.4849999999999999</v>
      </c>
      <c r="W8" s="130">
        <v>2.4849999999999999</v>
      </c>
      <c r="X8" s="130">
        <v>4.41</v>
      </c>
      <c r="Y8" s="130">
        <v>1.51</v>
      </c>
      <c r="Z8" s="130">
        <v>2.0699999999999998</v>
      </c>
      <c r="AA8" s="131">
        <v>1.95</v>
      </c>
    </row>
  </sheetData>
  <mergeCells count="2">
    <mergeCell ref="B2:M2"/>
    <mergeCell ref="N2:AA2"/>
  </mergeCells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I13" sqref="I13"/>
    </sheetView>
  </sheetViews>
  <sheetFormatPr defaultRowHeight="15" x14ac:dyDescent="0.25"/>
  <cols>
    <col min="1" max="1" width="23.5703125" bestFit="1" customWidth="1"/>
    <col min="2" max="2" width="23.7109375" bestFit="1" customWidth="1"/>
    <col min="3" max="3" width="24" bestFit="1" customWidth="1"/>
    <col min="4" max="4" width="23.7109375" bestFit="1" customWidth="1"/>
  </cols>
  <sheetData>
    <row r="1" spans="1:4" ht="18.75" thickBot="1" x14ac:dyDescent="0.4">
      <c r="A1" s="153" t="s">
        <v>207</v>
      </c>
      <c r="B1" s="154"/>
      <c r="C1" s="154"/>
      <c r="D1" s="155"/>
    </row>
    <row r="2" spans="1:4" ht="26.25" x14ac:dyDescent="0.25">
      <c r="A2" s="18" t="s">
        <v>106</v>
      </c>
      <c r="B2" s="74" t="s">
        <v>115</v>
      </c>
      <c r="C2" s="18" t="s">
        <v>107</v>
      </c>
      <c r="D2" s="74" t="s">
        <v>116</v>
      </c>
    </row>
    <row r="3" spans="1:4" x14ac:dyDescent="0.25">
      <c r="A3" s="13">
        <v>14.3</v>
      </c>
      <c r="B3" s="13">
        <v>9.9</v>
      </c>
      <c r="C3" s="13">
        <v>1.81</v>
      </c>
      <c r="D3" s="13">
        <v>2.82</v>
      </c>
    </row>
    <row r="4" spans="1:4" x14ac:dyDescent="0.25">
      <c r="A4" s="13">
        <v>14</v>
      </c>
      <c r="B4" s="13">
        <v>17.2</v>
      </c>
      <c r="C4" s="13">
        <v>0.98</v>
      </c>
      <c r="D4" s="13">
        <v>4.71</v>
      </c>
    </row>
    <row r="5" spans="1:4" x14ac:dyDescent="0.25">
      <c r="A5" s="13">
        <v>13.2</v>
      </c>
      <c r="B5" s="13">
        <v>27.9</v>
      </c>
      <c r="C5" s="13">
        <v>2.04</v>
      </c>
      <c r="D5" s="13">
        <v>5.8</v>
      </c>
    </row>
    <row r="6" spans="1:4" x14ac:dyDescent="0.25">
      <c r="A6" s="13">
        <v>12.2</v>
      </c>
      <c r="B6" s="13">
        <v>11.3</v>
      </c>
      <c r="C6" s="13">
        <v>2.97</v>
      </c>
      <c r="D6" s="13">
        <v>5.19</v>
      </c>
    </row>
    <row r="7" spans="1:4" x14ac:dyDescent="0.25">
      <c r="A7" s="13">
        <v>54.41</v>
      </c>
      <c r="B7" s="13">
        <v>13.25</v>
      </c>
      <c r="C7" s="13">
        <v>1.62</v>
      </c>
      <c r="D7" s="13">
        <v>4.74</v>
      </c>
    </row>
    <row r="8" spans="1:4" x14ac:dyDescent="0.25">
      <c r="A8" s="13">
        <v>25.88</v>
      </c>
      <c r="B8" s="13">
        <v>18.68</v>
      </c>
      <c r="C8" s="13">
        <v>1.39</v>
      </c>
      <c r="D8" s="13">
        <v>7.5</v>
      </c>
    </row>
    <row r="9" spans="1:4" x14ac:dyDescent="0.25">
      <c r="A9" s="13">
        <v>31.99</v>
      </c>
      <c r="B9" s="13">
        <v>23.24</v>
      </c>
      <c r="C9" s="13">
        <v>0.69</v>
      </c>
      <c r="D9" s="13">
        <v>5.3</v>
      </c>
    </row>
    <row r="10" spans="1:4" x14ac:dyDescent="0.25">
      <c r="A10" s="13">
        <v>34.29</v>
      </c>
      <c r="B10" s="13">
        <v>27.44</v>
      </c>
      <c r="C10" s="13">
        <v>1.76</v>
      </c>
      <c r="D10" s="13">
        <v>5.25</v>
      </c>
    </row>
    <row r="11" spans="1:4" x14ac:dyDescent="0.25">
      <c r="A11" s="13">
        <v>14.89</v>
      </c>
      <c r="B11" s="13">
        <v>11.49</v>
      </c>
      <c r="C11" s="13">
        <v>1.59</v>
      </c>
      <c r="D11" s="13">
        <v>3.59</v>
      </c>
    </row>
    <row r="12" spans="1:4" x14ac:dyDescent="0.25">
      <c r="A12" s="13">
        <v>18.760000000000002</v>
      </c>
      <c r="B12" s="13">
        <v>26.03</v>
      </c>
      <c r="C12" s="13">
        <v>4.41</v>
      </c>
      <c r="D12" s="13">
        <v>4.5999999999999996</v>
      </c>
    </row>
    <row r="13" spans="1:4" x14ac:dyDescent="0.25">
      <c r="A13" s="13">
        <v>23.02</v>
      </c>
      <c r="B13" s="13">
        <v>24.48</v>
      </c>
      <c r="C13" s="13">
        <v>1.39</v>
      </c>
      <c r="D13" s="13">
        <v>3.62</v>
      </c>
    </row>
    <row r="14" spans="1:4" x14ac:dyDescent="0.25">
      <c r="A14" s="13">
        <v>25.73</v>
      </c>
      <c r="B14" s="13">
        <v>12.29</v>
      </c>
      <c r="C14" s="13">
        <v>1.41</v>
      </c>
      <c r="D14" s="13">
        <v>1.95</v>
      </c>
    </row>
    <row r="15" spans="1:4" x14ac:dyDescent="0.25">
      <c r="A15" s="13"/>
      <c r="B15" s="13"/>
      <c r="C15" s="13">
        <v>2.57</v>
      </c>
      <c r="D15" s="13">
        <v>5.07</v>
      </c>
    </row>
    <row r="16" spans="1:4" x14ac:dyDescent="0.25">
      <c r="A16" s="13"/>
      <c r="B16" s="13"/>
      <c r="C16" s="13">
        <v>0.81</v>
      </c>
      <c r="D16" s="13">
        <v>2.92</v>
      </c>
    </row>
  </sheetData>
  <autoFilter ref="A2:D2"/>
  <mergeCells count="1">
    <mergeCell ref="A1:D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F13" sqref="F13"/>
    </sheetView>
  </sheetViews>
  <sheetFormatPr defaultRowHeight="15" x14ac:dyDescent="0.25"/>
  <cols>
    <col min="1" max="1" width="22.7109375" bestFit="1" customWidth="1"/>
    <col min="2" max="3" width="23.7109375" bestFit="1" customWidth="1"/>
  </cols>
  <sheetData>
    <row r="1" spans="1:2" ht="18" x14ac:dyDescent="0.35">
      <c r="A1" s="159" t="s">
        <v>208</v>
      </c>
      <c r="B1" s="159"/>
    </row>
    <row r="2" spans="1:2" x14ac:dyDescent="0.25">
      <c r="A2" s="18" t="s">
        <v>113</v>
      </c>
      <c r="B2" s="18" t="s">
        <v>113</v>
      </c>
    </row>
    <row r="3" spans="1:2" x14ac:dyDescent="0.25">
      <c r="A3" s="13">
        <v>-31</v>
      </c>
      <c r="B3" s="13">
        <v>56</v>
      </c>
    </row>
    <row r="4" spans="1:2" x14ac:dyDescent="0.25">
      <c r="A4" s="13">
        <v>23</v>
      </c>
      <c r="B4" s="13">
        <v>381</v>
      </c>
    </row>
    <row r="5" spans="1:2" x14ac:dyDescent="0.25">
      <c r="A5" s="13">
        <v>111</v>
      </c>
      <c r="B5" s="13">
        <v>184</v>
      </c>
    </row>
    <row r="6" spans="1:2" x14ac:dyDescent="0.25">
      <c r="A6" s="13">
        <v>-7</v>
      </c>
      <c r="B6" s="13">
        <v>75</v>
      </c>
    </row>
    <row r="7" spans="1:2" x14ac:dyDescent="0.25">
      <c r="A7" s="13">
        <v>-76</v>
      </c>
      <c r="B7" s="13">
        <v>193</v>
      </c>
    </row>
    <row r="8" spans="1:2" x14ac:dyDescent="0.25">
      <c r="A8" s="13">
        <v>-28</v>
      </c>
      <c r="B8" s="13">
        <v>440</v>
      </c>
    </row>
    <row r="9" spans="1:2" x14ac:dyDescent="0.25">
      <c r="A9" s="13">
        <v>-27</v>
      </c>
      <c r="B9" s="13">
        <v>668</v>
      </c>
    </row>
    <row r="10" spans="1:2" x14ac:dyDescent="0.25">
      <c r="A10" s="13">
        <v>-20</v>
      </c>
      <c r="B10" s="13">
        <v>198</v>
      </c>
    </row>
    <row r="11" spans="1:2" x14ac:dyDescent="0.25">
      <c r="A11" s="13">
        <v>-23</v>
      </c>
      <c r="B11" s="13">
        <v>126</v>
      </c>
    </row>
    <row r="12" spans="1:2" x14ac:dyDescent="0.25">
      <c r="A12" s="13">
        <v>39</v>
      </c>
      <c r="B12" s="13">
        <v>4</v>
      </c>
    </row>
    <row r="13" spans="1:2" x14ac:dyDescent="0.25">
      <c r="A13" s="13">
        <v>6</v>
      </c>
      <c r="B13" s="13">
        <v>160</v>
      </c>
    </row>
    <row r="14" spans="1:2" x14ac:dyDescent="0.25">
      <c r="A14" s="13">
        <v>-52</v>
      </c>
      <c r="B14" s="13">
        <v>38</v>
      </c>
    </row>
    <row r="15" spans="1:2" x14ac:dyDescent="0.25">
      <c r="B15" s="13">
        <v>97</v>
      </c>
    </row>
    <row r="16" spans="1:2" x14ac:dyDescent="0.25">
      <c r="B16" s="13">
        <v>260</v>
      </c>
    </row>
  </sheetData>
  <autoFilter ref="A2:B2"/>
  <mergeCells count="1">
    <mergeCell ref="A1:B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K7"/>
  <sheetViews>
    <sheetView workbookViewId="0">
      <selection activeCell="G17" sqref="G17"/>
    </sheetView>
  </sheetViews>
  <sheetFormatPr defaultRowHeight="15" x14ac:dyDescent="0.25"/>
  <cols>
    <col min="1" max="1" width="19.28515625" style="1" bestFit="1" customWidth="1"/>
  </cols>
  <sheetData>
    <row r="1" spans="1:141" ht="18.75" thickBot="1" x14ac:dyDescent="0.4">
      <c r="B1" s="1" t="s">
        <v>211</v>
      </c>
      <c r="V1" s="73" t="s">
        <v>112</v>
      </c>
    </row>
    <row r="2" spans="1:141" s="1" customFormat="1" x14ac:dyDescent="0.25">
      <c r="A2" s="89" t="s">
        <v>210</v>
      </c>
      <c r="B2" s="156" t="s">
        <v>108</v>
      </c>
      <c r="C2" s="157"/>
      <c r="D2" s="157"/>
      <c r="E2" s="157"/>
      <c r="F2" s="157"/>
      <c r="G2" s="157"/>
      <c r="H2" s="157"/>
      <c r="I2" s="157"/>
      <c r="J2" s="157"/>
      <c r="K2" s="157"/>
      <c r="L2" s="157"/>
      <c r="M2" s="157"/>
      <c r="N2" s="157"/>
      <c r="O2" s="158"/>
      <c r="P2" s="156" t="s">
        <v>118</v>
      </c>
      <c r="Q2" s="157"/>
      <c r="R2" s="157"/>
      <c r="S2" s="157"/>
      <c r="T2" s="157"/>
      <c r="U2" s="157"/>
      <c r="V2" s="157"/>
      <c r="W2" s="157"/>
      <c r="X2" s="157"/>
      <c r="Y2" s="157"/>
      <c r="Z2" s="157"/>
      <c r="AA2" s="157"/>
      <c r="AB2" s="157"/>
      <c r="AC2" s="158"/>
      <c r="AD2" s="156" t="s">
        <v>119</v>
      </c>
      <c r="AE2" s="157"/>
      <c r="AF2" s="157"/>
      <c r="AG2" s="157"/>
      <c r="AH2" s="157"/>
      <c r="AI2" s="157"/>
      <c r="AJ2" s="157"/>
      <c r="AK2" s="157"/>
      <c r="AL2" s="157"/>
      <c r="AM2" s="157"/>
      <c r="AN2" s="157"/>
      <c r="AO2" s="157"/>
      <c r="AP2" s="157"/>
      <c r="AQ2" s="158"/>
      <c r="AR2" s="156" t="s">
        <v>120</v>
      </c>
      <c r="AS2" s="157"/>
      <c r="AT2" s="157"/>
      <c r="AU2" s="157"/>
      <c r="AV2" s="157"/>
      <c r="AW2" s="157"/>
      <c r="AX2" s="157"/>
      <c r="AY2" s="157"/>
      <c r="AZ2" s="157"/>
      <c r="BA2" s="157"/>
      <c r="BB2" s="157"/>
      <c r="BC2" s="157"/>
      <c r="BD2" s="157"/>
      <c r="BE2" s="158"/>
      <c r="BF2" s="156" t="s">
        <v>121</v>
      </c>
      <c r="BG2" s="157"/>
      <c r="BH2" s="157"/>
      <c r="BI2" s="157"/>
      <c r="BJ2" s="157"/>
      <c r="BK2" s="157"/>
      <c r="BL2" s="157"/>
      <c r="BM2" s="157"/>
      <c r="BN2" s="157"/>
      <c r="BO2" s="157"/>
      <c r="BP2" s="157"/>
      <c r="BQ2" s="157"/>
      <c r="BR2" s="157"/>
      <c r="BS2" s="158"/>
      <c r="BT2" s="156" t="s">
        <v>122</v>
      </c>
      <c r="BU2" s="157"/>
      <c r="BV2" s="157"/>
      <c r="BW2" s="157"/>
      <c r="BX2" s="157"/>
      <c r="BY2" s="157"/>
      <c r="BZ2" s="157"/>
      <c r="CA2" s="157"/>
      <c r="CB2" s="157"/>
      <c r="CC2" s="157"/>
      <c r="CD2" s="157"/>
      <c r="CE2" s="157"/>
      <c r="CF2" s="157"/>
      <c r="CG2" s="158"/>
      <c r="CH2" s="156" t="s">
        <v>123</v>
      </c>
      <c r="CI2" s="157"/>
      <c r="CJ2" s="157"/>
      <c r="CK2" s="157"/>
      <c r="CL2" s="157"/>
      <c r="CM2" s="157"/>
      <c r="CN2" s="157"/>
      <c r="CO2" s="157"/>
      <c r="CP2" s="157"/>
      <c r="CQ2" s="157"/>
      <c r="CR2" s="157"/>
      <c r="CS2" s="157"/>
      <c r="CT2" s="157"/>
      <c r="CU2" s="158"/>
      <c r="CV2" s="156" t="s">
        <v>124</v>
      </c>
      <c r="CW2" s="157"/>
      <c r="CX2" s="157"/>
      <c r="CY2" s="157"/>
      <c r="CZ2" s="157"/>
      <c r="DA2" s="157"/>
      <c r="DB2" s="157"/>
      <c r="DC2" s="157"/>
      <c r="DD2" s="157"/>
      <c r="DE2" s="157"/>
      <c r="DF2" s="157"/>
      <c r="DG2" s="157"/>
      <c r="DH2" s="157"/>
      <c r="DI2" s="158"/>
      <c r="DJ2" s="156" t="s">
        <v>125</v>
      </c>
      <c r="DK2" s="157"/>
      <c r="DL2" s="157"/>
      <c r="DM2" s="157"/>
      <c r="DN2" s="157"/>
      <c r="DO2" s="157"/>
      <c r="DP2" s="157"/>
      <c r="DQ2" s="157"/>
      <c r="DR2" s="157"/>
      <c r="DS2" s="157"/>
      <c r="DT2" s="157"/>
      <c r="DU2" s="157"/>
      <c r="DV2" s="157"/>
      <c r="DW2" s="158"/>
      <c r="DX2" s="156" t="s">
        <v>126</v>
      </c>
      <c r="DY2" s="157"/>
      <c r="DZ2" s="157"/>
      <c r="EA2" s="157"/>
      <c r="EB2" s="157"/>
      <c r="EC2" s="157"/>
      <c r="ED2" s="157"/>
      <c r="EE2" s="157"/>
      <c r="EF2" s="157"/>
      <c r="EG2" s="157"/>
      <c r="EH2" s="157"/>
      <c r="EI2" s="157"/>
      <c r="EJ2" s="157"/>
      <c r="EK2" s="158"/>
    </row>
    <row r="3" spans="1:141" x14ac:dyDescent="0.25">
      <c r="A3" s="68">
        <v>0</v>
      </c>
      <c r="B3" s="75">
        <v>1.78</v>
      </c>
      <c r="C3" s="76">
        <v>1.52</v>
      </c>
      <c r="D3" s="76">
        <v>0.91</v>
      </c>
      <c r="E3" s="76">
        <v>1.59</v>
      </c>
      <c r="F3" s="76">
        <v>1.39</v>
      </c>
      <c r="G3" s="76">
        <v>1.42</v>
      </c>
      <c r="H3" s="76">
        <v>0.76</v>
      </c>
      <c r="I3" s="76">
        <v>1.42</v>
      </c>
      <c r="J3" s="76">
        <v>2.0499999999999998</v>
      </c>
      <c r="K3" s="76">
        <v>1.67</v>
      </c>
      <c r="L3" s="76"/>
      <c r="M3" s="76"/>
      <c r="N3" s="76"/>
      <c r="O3" s="77"/>
      <c r="P3" s="75">
        <v>1.35</v>
      </c>
      <c r="Q3" s="76">
        <v>1.1100000000000001</v>
      </c>
      <c r="R3" s="76">
        <v>2.92</v>
      </c>
      <c r="S3" s="76">
        <v>1.08</v>
      </c>
      <c r="T3" s="76">
        <v>2.37</v>
      </c>
      <c r="U3" s="76"/>
      <c r="V3" s="76"/>
      <c r="W3" s="76"/>
      <c r="X3" s="76"/>
      <c r="Y3" s="76"/>
      <c r="Z3" s="76"/>
      <c r="AA3" s="76"/>
      <c r="AB3" s="76"/>
      <c r="AC3" s="77"/>
      <c r="AD3" s="75">
        <v>1.84</v>
      </c>
      <c r="AE3" s="76">
        <v>1.95</v>
      </c>
      <c r="AF3" s="76">
        <v>2.1800000000000002</v>
      </c>
      <c r="AG3" s="76">
        <v>1.62</v>
      </c>
      <c r="AH3" s="76">
        <v>1.56</v>
      </c>
      <c r="AI3" s="76">
        <v>1.75</v>
      </c>
      <c r="AJ3" s="76"/>
      <c r="AK3" s="76"/>
      <c r="AL3" s="76"/>
      <c r="AM3" s="76"/>
      <c r="AN3" s="76"/>
      <c r="AO3" s="76"/>
      <c r="AP3" s="76"/>
      <c r="AQ3" s="77"/>
      <c r="AR3" s="75">
        <v>0.51</v>
      </c>
      <c r="AS3" s="76">
        <v>1.1200000000000001</v>
      </c>
      <c r="AT3" s="76">
        <v>1.88</v>
      </c>
      <c r="AU3" s="76">
        <v>0.51</v>
      </c>
      <c r="AV3" s="76">
        <v>2.2799999999999998</v>
      </c>
      <c r="AW3" s="76"/>
      <c r="AX3" s="76"/>
      <c r="AY3" s="76"/>
      <c r="AZ3" s="76"/>
      <c r="BA3" s="76"/>
      <c r="BB3" s="76"/>
      <c r="BC3" s="76"/>
      <c r="BD3" s="76"/>
      <c r="BE3" s="77"/>
      <c r="BF3" s="75">
        <v>0.95</v>
      </c>
      <c r="BG3" s="76">
        <v>1.72</v>
      </c>
      <c r="BH3" s="76">
        <v>2.34</v>
      </c>
      <c r="BI3" s="76">
        <v>2.63</v>
      </c>
      <c r="BJ3" s="76">
        <v>2.21</v>
      </c>
      <c r="BK3" s="76">
        <v>2.19</v>
      </c>
      <c r="BL3" s="76">
        <v>1.61</v>
      </c>
      <c r="BM3" s="76">
        <v>1.73</v>
      </c>
      <c r="BN3" s="76"/>
      <c r="BO3" s="76"/>
      <c r="BP3" s="76"/>
      <c r="BQ3" s="76"/>
      <c r="BR3" s="76"/>
      <c r="BS3" s="77"/>
      <c r="BT3" s="75">
        <v>1.54</v>
      </c>
      <c r="BU3" s="76">
        <v>1.75</v>
      </c>
      <c r="BV3" s="76">
        <v>1.64</v>
      </c>
      <c r="BW3" s="76">
        <v>1.68</v>
      </c>
      <c r="BX3" s="76">
        <v>0.76</v>
      </c>
      <c r="BY3" s="76">
        <v>0.85</v>
      </c>
      <c r="BZ3" s="76">
        <v>1.75</v>
      </c>
      <c r="CA3" s="76">
        <v>1.47</v>
      </c>
      <c r="CB3" s="76"/>
      <c r="CC3" s="76"/>
      <c r="CD3" s="76"/>
      <c r="CE3" s="76"/>
      <c r="CF3" s="76"/>
      <c r="CG3" s="77"/>
      <c r="CH3" s="75">
        <v>1.89</v>
      </c>
      <c r="CI3" s="76">
        <v>1.69</v>
      </c>
      <c r="CJ3" s="76">
        <v>1.44</v>
      </c>
      <c r="CK3" s="76">
        <v>2.0499999999999998</v>
      </c>
      <c r="CL3" s="76">
        <v>1.1599999999999999</v>
      </c>
      <c r="CM3" s="76">
        <v>2.16</v>
      </c>
      <c r="CN3" s="76">
        <v>0.67</v>
      </c>
      <c r="CO3" s="76">
        <v>1.51</v>
      </c>
      <c r="CP3" s="76">
        <v>1.62</v>
      </c>
      <c r="CQ3" s="76"/>
      <c r="CR3" s="76"/>
      <c r="CS3" s="76"/>
      <c r="CT3" s="76"/>
      <c r="CU3" s="77"/>
      <c r="CV3" s="75">
        <v>1.54</v>
      </c>
      <c r="CW3" s="76">
        <v>1.02</v>
      </c>
      <c r="CX3" s="76">
        <v>1.39</v>
      </c>
      <c r="CY3" s="76">
        <v>2.02</v>
      </c>
      <c r="CZ3" s="76">
        <v>2.02</v>
      </c>
      <c r="DA3" s="76">
        <v>1.28</v>
      </c>
      <c r="DB3" s="76">
        <v>1.42</v>
      </c>
      <c r="DC3" s="76">
        <v>1.28</v>
      </c>
      <c r="DD3" s="76">
        <v>1.42</v>
      </c>
      <c r="DE3" s="76"/>
      <c r="DF3" s="76"/>
      <c r="DG3" s="76"/>
      <c r="DH3" s="76"/>
      <c r="DI3" s="77"/>
      <c r="DJ3" s="75">
        <v>0.28999999999999998</v>
      </c>
      <c r="DK3" s="76">
        <v>0.86</v>
      </c>
      <c r="DL3" s="76">
        <v>1.95</v>
      </c>
      <c r="DM3" s="76">
        <v>2.1</v>
      </c>
      <c r="DN3" s="76">
        <v>3.07</v>
      </c>
      <c r="DO3" s="76">
        <v>0.74</v>
      </c>
      <c r="DP3" s="76"/>
      <c r="DQ3" s="76"/>
      <c r="DR3" s="76"/>
      <c r="DS3" s="76"/>
      <c r="DT3" s="76"/>
      <c r="DU3" s="76"/>
      <c r="DV3" s="76"/>
      <c r="DW3" s="77"/>
      <c r="DX3" s="75">
        <v>2.09</v>
      </c>
      <c r="DY3" s="76">
        <v>0.73</v>
      </c>
      <c r="DZ3" s="76">
        <v>0.34</v>
      </c>
      <c r="EA3" s="76">
        <v>1.75</v>
      </c>
      <c r="EB3" s="76">
        <v>1.74</v>
      </c>
      <c r="EC3" s="76">
        <v>1.1200000000000001</v>
      </c>
      <c r="ED3" s="76"/>
      <c r="EE3" s="76"/>
      <c r="EF3" s="76"/>
      <c r="EG3" s="76"/>
      <c r="EH3" s="76"/>
      <c r="EI3" s="76"/>
      <c r="EJ3" s="76"/>
      <c r="EK3" s="77"/>
    </row>
    <row r="4" spans="1:141" x14ac:dyDescent="0.25">
      <c r="A4" s="68">
        <v>1</v>
      </c>
      <c r="B4" s="75">
        <v>1.36</v>
      </c>
      <c r="C4" s="76">
        <v>2.67</v>
      </c>
      <c r="D4" s="76">
        <v>3.19</v>
      </c>
      <c r="E4" s="76">
        <v>2.09</v>
      </c>
      <c r="F4" s="76">
        <v>1.42</v>
      </c>
      <c r="G4" s="76">
        <v>0.39</v>
      </c>
      <c r="H4" s="76">
        <v>1.65</v>
      </c>
      <c r="I4" s="76">
        <v>1.1000000000000001</v>
      </c>
      <c r="J4" s="76">
        <v>1.42</v>
      </c>
      <c r="K4" s="76">
        <v>2.0699999999999998</v>
      </c>
      <c r="L4" s="76"/>
      <c r="M4" s="76"/>
      <c r="N4" s="76"/>
      <c r="O4" s="77"/>
      <c r="P4" s="75">
        <v>1.1200000000000001</v>
      </c>
      <c r="Q4" s="76">
        <v>2.34</v>
      </c>
      <c r="R4" s="76">
        <v>1.94</v>
      </c>
      <c r="S4" s="76">
        <v>3.2</v>
      </c>
      <c r="T4" s="76">
        <v>0.76</v>
      </c>
      <c r="U4" s="76"/>
      <c r="V4" s="76"/>
      <c r="W4" s="76"/>
      <c r="X4" s="76"/>
      <c r="Y4" s="76"/>
      <c r="Z4" s="76"/>
      <c r="AA4" s="76"/>
      <c r="AB4" s="76"/>
      <c r="AC4" s="77"/>
      <c r="AD4" s="75">
        <v>5.04</v>
      </c>
      <c r="AE4" s="76">
        <v>2.97</v>
      </c>
      <c r="AF4" s="81">
        <v>2.15</v>
      </c>
      <c r="AG4" s="76">
        <v>3.15</v>
      </c>
      <c r="AH4" s="76">
        <v>3.72</v>
      </c>
      <c r="AI4" s="76">
        <v>1.89</v>
      </c>
      <c r="AJ4" s="76"/>
      <c r="AK4" s="76"/>
      <c r="AL4" s="76"/>
      <c r="AM4" s="76"/>
      <c r="AN4" s="76"/>
      <c r="AO4" s="76"/>
      <c r="AP4" s="76"/>
      <c r="AQ4" s="77"/>
      <c r="AR4" s="75">
        <v>1.27</v>
      </c>
      <c r="AS4" s="76">
        <v>3.23</v>
      </c>
      <c r="AT4" s="76">
        <v>2.54</v>
      </c>
      <c r="AU4" s="76">
        <v>1.53</v>
      </c>
      <c r="AV4" s="76">
        <v>2.34</v>
      </c>
      <c r="AW4" s="76"/>
      <c r="AX4" s="76"/>
      <c r="AY4" s="76"/>
      <c r="AZ4" s="76"/>
      <c r="BA4" s="76"/>
      <c r="BB4" s="76"/>
      <c r="BC4" s="76"/>
      <c r="BD4" s="76"/>
      <c r="BE4" s="77"/>
      <c r="BF4" s="75">
        <v>2.85</v>
      </c>
      <c r="BG4" s="76">
        <v>5.42</v>
      </c>
      <c r="BH4" s="76">
        <v>3.72</v>
      </c>
      <c r="BI4" s="76">
        <v>3.14</v>
      </c>
      <c r="BJ4" s="76">
        <v>4.95</v>
      </c>
      <c r="BK4" s="76">
        <v>1.41</v>
      </c>
      <c r="BL4" s="76">
        <v>3.05</v>
      </c>
      <c r="BM4" s="76">
        <v>3.85</v>
      </c>
      <c r="BN4" s="76"/>
      <c r="BO4" s="76"/>
      <c r="BP4" s="76"/>
      <c r="BQ4" s="76"/>
      <c r="BR4" s="76"/>
      <c r="BS4" s="77"/>
      <c r="BT4" s="75">
        <v>2.9</v>
      </c>
      <c r="BU4" s="76">
        <v>5.9</v>
      </c>
      <c r="BV4" s="76">
        <v>1.84</v>
      </c>
      <c r="BW4" s="76">
        <v>1.53</v>
      </c>
      <c r="BX4" s="76">
        <v>1.47</v>
      </c>
      <c r="BY4" s="76">
        <v>2.0299999999999998</v>
      </c>
      <c r="BZ4" s="76">
        <v>2.78</v>
      </c>
      <c r="CA4" s="76">
        <v>1.73</v>
      </c>
      <c r="CB4" s="76"/>
      <c r="CC4" s="76"/>
      <c r="CD4" s="76"/>
      <c r="CE4" s="76"/>
      <c r="CF4" s="76"/>
      <c r="CG4" s="77"/>
      <c r="CH4" s="75">
        <v>2.35</v>
      </c>
      <c r="CI4" s="76">
        <v>1.28</v>
      </c>
      <c r="CJ4" s="76">
        <v>1.7</v>
      </c>
      <c r="CK4" s="76">
        <v>2.2000000000000002</v>
      </c>
      <c r="CL4" s="76">
        <v>1.42</v>
      </c>
      <c r="CM4" s="76">
        <v>2.15</v>
      </c>
      <c r="CN4" s="76">
        <v>2.97</v>
      </c>
      <c r="CO4" s="76">
        <v>4.6500000000000004</v>
      </c>
      <c r="CP4" s="76">
        <v>5.44</v>
      </c>
      <c r="CQ4" s="76"/>
      <c r="CR4" s="76"/>
      <c r="CS4" s="76"/>
      <c r="CT4" s="76"/>
      <c r="CU4" s="77"/>
      <c r="CV4" s="75">
        <v>5.43</v>
      </c>
      <c r="CW4" s="76">
        <v>6.23</v>
      </c>
      <c r="CX4" s="76">
        <v>3.28</v>
      </c>
      <c r="CY4" s="76">
        <v>3.1</v>
      </c>
      <c r="CZ4" s="76">
        <v>8.7799999999999994</v>
      </c>
      <c r="DA4" s="76">
        <v>3.07</v>
      </c>
      <c r="DB4" s="76">
        <v>3.69</v>
      </c>
      <c r="DC4" s="76">
        <v>3.07</v>
      </c>
      <c r="DD4" s="76">
        <v>3.69</v>
      </c>
      <c r="DE4" s="76"/>
      <c r="DF4" s="76"/>
      <c r="DG4" s="76"/>
      <c r="DH4" s="76"/>
      <c r="DI4" s="77"/>
      <c r="DJ4" s="75">
        <v>1.51</v>
      </c>
      <c r="DK4" s="76">
        <v>4.29</v>
      </c>
      <c r="DL4" s="76">
        <v>5.9</v>
      </c>
      <c r="DM4" s="76">
        <v>2.02</v>
      </c>
      <c r="DN4" s="76">
        <v>3.53</v>
      </c>
      <c r="DO4" s="76">
        <v>2.4500000000000002</v>
      </c>
      <c r="DP4" s="76"/>
      <c r="DQ4" s="76"/>
      <c r="DR4" s="76"/>
      <c r="DS4" s="76"/>
      <c r="DT4" s="76"/>
      <c r="DU4" s="76"/>
      <c r="DV4" s="76"/>
      <c r="DW4" s="77"/>
      <c r="DX4" s="75">
        <v>2.5</v>
      </c>
      <c r="DY4" s="76">
        <v>4.3</v>
      </c>
      <c r="DZ4" s="76">
        <v>1.29</v>
      </c>
      <c r="EA4" s="76">
        <v>4.3600000000000003</v>
      </c>
      <c r="EB4" s="76">
        <v>3.04</v>
      </c>
      <c r="EC4" s="76">
        <v>2.35</v>
      </c>
      <c r="ED4" s="76"/>
      <c r="EE4" s="76"/>
      <c r="EF4" s="76"/>
      <c r="EG4" s="76"/>
      <c r="EH4" s="76"/>
      <c r="EI4" s="76"/>
      <c r="EJ4" s="76"/>
      <c r="EK4" s="77"/>
    </row>
    <row r="5" spans="1:141" x14ac:dyDescent="0.25">
      <c r="A5" s="68">
        <v>2</v>
      </c>
      <c r="B5" s="75">
        <v>1.42</v>
      </c>
      <c r="C5" s="76">
        <v>1.69</v>
      </c>
      <c r="D5" s="76">
        <v>2.4300000000000002</v>
      </c>
      <c r="E5" s="76">
        <v>2.67</v>
      </c>
      <c r="F5" s="76">
        <v>1.42</v>
      </c>
      <c r="G5" s="76">
        <v>1.42</v>
      </c>
      <c r="H5" s="76">
        <v>1.81</v>
      </c>
      <c r="I5" s="76">
        <v>1.81</v>
      </c>
      <c r="J5" s="76">
        <v>2.61</v>
      </c>
      <c r="K5" s="76">
        <v>2.67</v>
      </c>
      <c r="L5" s="76"/>
      <c r="M5" s="76"/>
      <c r="N5" s="76"/>
      <c r="O5" s="77"/>
      <c r="P5" s="75">
        <v>1.94</v>
      </c>
      <c r="Q5" s="76">
        <v>1.3</v>
      </c>
      <c r="R5" s="76">
        <v>1.81</v>
      </c>
      <c r="S5" s="76">
        <v>2.17</v>
      </c>
      <c r="T5" s="76">
        <v>1.59</v>
      </c>
      <c r="U5" s="76"/>
      <c r="V5" s="76"/>
      <c r="W5" s="76"/>
      <c r="X5" s="76"/>
      <c r="Y5" s="76"/>
      <c r="Z5" s="76"/>
      <c r="AA5" s="76"/>
      <c r="AB5" s="76"/>
      <c r="AC5" s="77"/>
      <c r="AD5" s="75">
        <v>3.87</v>
      </c>
      <c r="AE5" s="76">
        <v>3.37</v>
      </c>
      <c r="AF5" s="76">
        <v>3.92</v>
      </c>
      <c r="AG5" s="76">
        <v>4.92</v>
      </c>
      <c r="AH5" s="76">
        <v>4.88</v>
      </c>
      <c r="AI5" s="76">
        <v>0.79</v>
      </c>
      <c r="AJ5" s="76"/>
      <c r="AK5" s="76"/>
      <c r="AL5" s="76"/>
      <c r="AM5" s="76"/>
      <c r="AN5" s="76"/>
      <c r="AO5" s="76"/>
      <c r="AP5" s="76"/>
      <c r="AQ5" s="77"/>
      <c r="AR5" s="75">
        <v>1.53</v>
      </c>
      <c r="AS5" s="76">
        <v>3.69</v>
      </c>
      <c r="AT5" s="76">
        <v>3.07</v>
      </c>
      <c r="AU5" s="76">
        <v>2.33</v>
      </c>
      <c r="AV5" s="76">
        <v>4.1399999999999997</v>
      </c>
      <c r="AW5" s="76"/>
      <c r="AX5" s="76"/>
      <c r="AY5" s="76"/>
      <c r="AZ5" s="76"/>
      <c r="BA5" s="76"/>
      <c r="BB5" s="76"/>
      <c r="BC5" s="76"/>
      <c r="BD5" s="76"/>
      <c r="BE5" s="77"/>
      <c r="BF5" s="75">
        <v>1.56</v>
      </c>
      <c r="BG5" s="76">
        <v>2.97</v>
      </c>
      <c r="BH5" s="76">
        <v>2.77</v>
      </c>
      <c r="BI5" s="76">
        <v>4.25</v>
      </c>
      <c r="BJ5" s="76">
        <v>4.58</v>
      </c>
      <c r="BK5" s="76">
        <v>2.89</v>
      </c>
      <c r="BL5" s="76">
        <v>1.71</v>
      </c>
      <c r="BM5" s="76">
        <v>2.2000000000000002</v>
      </c>
      <c r="BN5" s="76"/>
      <c r="BO5" s="76"/>
      <c r="BP5" s="76"/>
      <c r="BQ5" s="76"/>
      <c r="BR5" s="76"/>
      <c r="BS5" s="77"/>
      <c r="BT5" s="75">
        <v>2.35</v>
      </c>
      <c r="BU5" s="76">
        <v>4.88</v>
      </c>
      <c r="BV5" s="76">
        <v>2.08</v>
      </c>
      <c r="BW5" s="76">
        <v>3.19</v>
      </c>
      <c r="BX5" s="76">
        <v>1.41</v>
      </c>
      <c r="BY5" s="76">
        <v>1.92</v>
      </c>
      <c r="BZ5" s="76">
        <v>1.04</v>
      </c>
      <c r="CA5" s="76">
        <v>2.93</v>
      </c>
      <c r="CB5" s="76"/>
      <c r="CC5" s="76"/>
      <c r="CD5" s="76"/>
      <c r="CE5" s="76"/>
      <c r="CF5" s="76"/>
      <c r="CG5" s="77"/>
      <c r="CH5" s="75">
        <v>5.0199999999999996</v>
      </c>
      <c r="CI5" s="76">
        <v>1</v>
      </c>
      <c r="CJ5" s="76">
        <v>2.0699999999999998</v>
      </c>
      <c r="CK5" s="76">
        <v>3.85</v>
      </c>
      <c r="CL5" s="76">
        <v>1.42</v>
      </c>
      <c r="CM5" s="76">
        <v>1.56</v>
      </c>
      <c r="CN5" s="76">
        <v>2.38</v>
      </c>
      <c r="CO5" s="76">
        <v>5.4</v>
      </c>
      <c r="CP5" s="76">
        <v>5.59</v>
      </c>
      <c r="CQ5" s="76"/>
      <c r="CR5" s="76"/>
      <c r="CS5" s="76"/>
      <c r="CT5" s="76"/>
      <c r="CU5" s="77"/>
      <c r="CV5" s="75">
        <v>3.51</v>
      </c>
      <c r="CW5" s="76">
        <v>6.02</v>
      </c>
      <c r="CX5" s="76">
        <v>5.32</v>
      </c>
      <c r="CY5" s="76">
        <v>2.63</v>
      </c>
      <c r="CZ5" s="76">
        <v>9.02</v>
      </c>
      <c r="DA5" s="76">
        <v>4.1100000000000003</v>
      </c>
      <c r="DB5" s="76">
        <v>5.23</v>
      </c>
      <c r="DC5" s="76">
        <v>4.1100000000000003</v>
      </c>
      <c r="DD5" s="76">
        <v>5.23</v>
      </c>
      <c r="DE5" s="76"/>
      <c r="DF5" s="76"/>
      <c r="DG5" s="76"/>
      <c r="DH5" s="76"/>
      <c r="DI5" s="77"/>
      <c r="DJ5" s="75">
        <v>1.2</v>
      </c>
      <c r="DK5" s="76">
        <v>3.64</v>
      </c>
      <c r="DL5" s="76">
        <v>4.51</v>
      </c>
      <c r="DM5" s="76">
        <v>3.94</v>
      </c>
      <c r="DN5" s="76">
        <v>6.68</v>
      </c>
      <c r="DO5" s="76">
        <v>2.37</v>
      </c>
      <c r="DP5" s="76"/>
      <c r="DQ5" s="76"/>
      <c r="DR5" s="76"/>
      <c r="DS5" s="76"/>
      <c r="DT5" s="76"/>
      <c r="DU5" s="76"/>
      <c r="DV5" s="76"/>
      <c r="DW5" s="77"/>
      <c r="DX5" s="75">
        <v>3.1</v>
      </c>
      <c r="DY5" s="76">
        <v>2.69</v>
      </c>
      <c r="DZ5" s="76">
        <v>1.54</v>
      </c>
      <c r="EA5" s="76">
        <v>5.03</v>
      </c>
      <c r="EB5" s="76">
        <v>1.81</v>
      </c>
      <c r="EC5" s="76">
        <v>1.99</v>
      </c>
      <c r="ED5" s="76"/>
      <c r="EE5" s="76"/>
      <c r="EF5" s="76"/>
      <c r="EG5" s="76"/>
      <c r="EH5" s="76"/>
      <c r="EI5" s="76"/>
      <c r="EJ5" s="76"/>
      <c r="EK5" s="77"/>
    </row>
    <row r="6" spans="1:141" x14ac:dyDescent="0.25">
      <c r="A6" s="68">
        <v>3</v>
      </c>
      <c r="B6" s="75">
        <v>1.39</v>
      </c>
      <c r="C6" s="76">
        <v>1.75</v>
      </c>
      <c r="D6" s="76">
        <v>2.2599999999999998</v>
      </c>
      <c r="E6" s="76">
        <v>2.38</v>
      </c>
      <c r="F6" s="76">
        <v>2.57</v>
      </c>
      <c r="G6" s="76">
        <v>1.27</v>
      </c>
      <c r="H6" s="76">
        <v>1.81</v>
      </c>
      <c r="I6" s="76">
        <v>2.12</v>
      </c>
      <c r="J6" s="76">
        <v>2.0150000000000001</v>
      </c>
      <c r="K6" s="76">
        <v>1.92</v>
      </c>
      <c r="L6" s="76"/>
      <c r="M6" s="76"/>
      <c r="N6" s="76"/>
      <c r="O6" s="77"/>
      <c r="P6" s="75">
        <v>0.88</v>
      </c>
      <c r="Q6" s="76">
        <v>3.02</v>
      </c>
      <c r="R6" s="76">
        <v>3.42</v>
      </c>
      <c r="S6" s="76">
        <v>2.2200000000000002</v>
      </c>
      <c r="T6" s="76">
        <v>2.6</v>
      </c>
      <c r="U6" s="76"/>
      <c r="V6" s="76"/>
      <c r="W6" s="76"/>
      <c r="X6" s="76"/>
      <c r="Y6" s="76"/>
      <c r="Z6" s="76"/>
      <c r="AA6" s="76"/>
      <c r="AB6" s="76"/>
      <c r="AC6" s="77"/>
      <c r="AD6" s="75">
        <v>4.24</v>
      </c>
      <c r="AE6" s="76">
        <v>4.5</v>
      </c>
      <c r="AF6" s="76">
        <v>4.2300000000000004</v>
      </c>
      <c r="AG6" s="76">
        <v>4.96</v>
      </c>
      <c r="AH6" s="76">
        <v>3.5</v>
      </c>
      <c r="AI6" s="76">
        <v>2.77</v>
      </c>
      <c r="AJ6" s="76"/>
      <c r="AK6" s="76"/>
      <c r="AL6" s="76"/>
      <c r="AM6" s="76"/>
      <c r="AN6" s="76"/>
      <c r="AO6" s="76"/>
      <c r="AP6" s="76"/>
      <c r="AQ6" s="77"/>
      <c r="AR6" s="75">
        <v>3.22</v>
      </c>
      <c r="AS6" s="76">
        <v>3.53</v>
      </c>
      <c r="AT6" s="76">
        <v>2.76</v>
      </c>
      <c r="AU6" s="76">
        <v>2.76</v>
      </c>
      <c r="AV6" s="76">
        <v>2.68</v>
      </c>
      <c r="AW6" s="76"/>
      <c r="AX6" s="76"/>
      <c r="AY6" s="76"/>
      <c r="AZ6" s="76"/>
      <c r="BA6" s="76"/>
      <c r="BB6" s="76"/>
      <c r="BC6" s="76"/>
      <c r="BD6" s="76"/>
      <c r="BE6" s="77"/>
      <c r="BF6" s="75">
        <v>2.31</v>
      </c>
      <c r="BG6" s="76">
        <v>5.62</v>
      </c>
      <c r="BH6" s="76">
        <v>2.36</v>
      </c>
      <c r="BI6" s="76">
        <v>4.9400000000000004</v>
      </c>
      <c r="BJ6" s="76">
        <v>4.08</v>
      </c>
      <c r="BK6" s="76">
        <v>3.15</v>
      </c>
      <c r="BL6" s="76">
        <v>3.47</v>
      </c>
      <c r="BM6" s="76">
        <v>4.9400000000000004</v>
      </c>
      <c r="BN6" s="76"/>
      <c r="BO6" s="76"/>
      <c r="BP6" s="76"/>
      <c r="BQ6" s="76"/>
      <c r="BR6" s="76"/>
      <c r="BS6" s="77"/>
      <c r="BT6" s="75">
        <v>3.26</v>
      </c>
      <c r="BU6" s="76">
        <v>4.8099999999999996</v>
      </c>
      <c r="BV6" s="76">
        <v>1.43</v>
      </c>
      <c r="BW6" s="76">
        <v>1.87</v>
      </c>
      <c r="BX6" s="76">
        <v>1.22</v>
      </c>
      <c r="BY6" s="76">
        <v>1.89</v>
      </c>
      <c r="BZ6" s="76">
        <v>1.7</v>
      </c>
      <c r="CA6" s="76">
        <v>1.1200000000000001</v>
      </c>
      <c r="CB6" s="76"/>
      <c r="CC6" s="76"/>
      <c r="CD6" s="76"/>
      <c r="CE6" s="76"/>
      <c r="CF6" s="76"/>
      <c r="CG6" s="77"/>
      <c r="CH6" s="75">
        <v>1.76</v>
      </c>
      <c r="CI6" s="76">
        <v>1.7</v>
      </c>
      <c r="CJ6" s="76">
        <v>1.28</v>
      </c>
      <c r="CK6" s="76">
        <v>4.3</v>
      </c>
      <c r="CL6" s="76">
        <v>2.77</v>
      </c>
      <c r="CM6" s="76">
        <v>3.66</v>
      </c>
      <c r="CN6" s="76">
        <v>8.02</v>
      </c>
      <c r="CO6" s="76">
        <v>5.82</v>
      </c>
      <c r="CP6" s="76">
        <v>9.5399999999999991</v>
      </c>
      <c r="CQ6" s="76"/>
      <c r="CR6" s="76"/>
      <c r="CS6" s="76"/>
      <c r="CT6" s="76"/>
      <c r="CU6" s="77"/>
      <c r="CV6" s="75">
        <v>4.95</v>
      </c>
      <c r="CW6" s="76">
        <v>4.3600000000000003</v>
      </c>
      <c r="CX6" s="76">
        <v>4.37</v>
      </c>
      <c r="CY6" s="76">
        <v>4.5599999999999996</v>
      </c>
      <c r="CZ6" s="76">
        <v>7.92</v>
      </c>
      <c r="DA6" s="76">
        <v>0.94</v>
      </c>
      <c r="DB6" s="76">
        <v>2.82</v>
      </c>
      <c r="DC6" s="76">
        <v>0.94</v>
      </c>
      <c r="DD6" s="76">
        <v>2.82</v>
      </c>
      <c r="DE6" s="76"/>
      <c r="DF6" s="76"/>
      <c r="DG6" s="76"/>
      <c r="DH6" s="76"/>
      <c r="DI6" s="77"/>
      <c r="DJ6" s="75">
        <v>1.34</v>
      </c>
      <c r="DK6" s="76">
        <v>4.18</v>
      </c>
      <c r="DL6" s="76">
        <v>3.2</v>
      </c>
      <c r="DM6" s="76">
        <v>3.49</v>
      </c>
      <c r="DN6" s="76">
        <v>2.82</v>
      </c>
      <c r="DO6" s="76">
        <v>3.01</v>
      </c>
      <c r="DP6" s="76"/>
      <c r="DQ6" s="76"/>
      <c r="DR6" s="76"/>
      <c r="DS6" s="76"/>
      <c r="DT6" s="76"/>
      <c r="DU6" s="76"/>
      <c r="DV6" s="76"/>
      <c r="DW6" s="77"/>
      <c r="DX6" s="75">
        <v>5.94</v>
      </c>
      <c r="DY6" s="76">
        <v>4.34</v>
      </c>
      <c r="DZ6" s="76">
        <v>2.11</v>
      </c>
      <c r="EA6" s="76">
        <v>3.99</v>
      </c>
      <c r="EB6" s="76">
        <v>3.08</v>
      </c>
      <c r="EC6" s="76">
        <v>3.72</v>
      </c>
      <c r="ED6" s="76"/>
      <c r="EE6" s="76"/>
      <c r="EF6" s="76"/>
      <c r="EG6" s="76"/>
      <c r="EH6" s="76"/>
      <c r="EI6" s="76"/>
      <c r="EJ6" s="76"/>
      <c r="EK6" s="77"/>
    </row>
    <row r="7" spans="1:141" ht="15.75" thickBot="1" x14ac:dyDescent="0.3">
      <c r="A7" s="68">
        <v>4</v>
      </c>
      <c r="B7" s="78">
        <v>1.36</v>
      </c>
      <c r="C7" s="79">
        <v>1.81</v>
      </c>
      <c r="D7" s="79">
        <v>2.09</v>
      </c>
      <c r="E7" s="79">
        <v>2.09</v>
      </c>
      <c r="F7" s="79">
        <v>3.72</v>
      </c>
      <c r="G7" s="79">
        <v>1.1200000000000001</v>
      </c>
      <c r="H7" s="79">
        <v>1.81</v>
      </c>
      <c r="I7" s="79">
        <v>2.4300000000000002</v>
      </c>
      <c r="J7" s="79">
        <v>1.42</v>
      </c>
      <c r="K7" s="79">
        <v>1.17</v>
      </c>
      <c r="L7" s="79"/>
      <c r="M7" s="79"/>
      <c r="N7" s="79"/>
      <c r="O7" s="80"/>
      <c r="P7" s="78">
        <v>2.41</v>
      </c>
      <c r="Q7" s="79">
        <v>2.67</v>
      </c>
      <c r="R7" s="79">
        <v>3.33</v>
      </c>
      <c r="S7" s="79">
        <v>2.02</v>
      </c>
      <c r="T7" s="79">
        <v>2.15</v>
      </c>
      <c r="U7" s="79"/>
      <c r="V7" s="79"/>
      <c r="W7" s="79"/>
      <c r="X7" s="79"/>
      <c r="Y7" s="79"/>
      <c r="Z7" s="79"/>
      <c r="AA7" s="79"/>
      <c r="AB7" s="79"/>
      <c r="AC7" s="80"/>
      <c r="AD7" s="78">
        <v>4.95</v>
      </c>
      <c r="AE7" s="79">
        <v>3.78</v>
      </c>
      <c r="AF7" s="79">
        <v>2.92</v>
      </c>
      <c r="AG7" s="79">
        <v>3.78</v>
      </c>
      <c r="AH7" s="79">
        <v>5.7</v>
      </c>
      <c r="AI7" s="79">
        <v>1.57</v>
      </c>
      <c r="AJ7" s="79"/>
      <c r="AK7" s="79"/>
      <c r="AL7" s="79"/>
      <c r="AM7" s="79"/>
      <c r="AN7" s="79"/>
      <c r="AO7" s="79"/>
      <c r="AP7" s="79"/>
      <c r="AQ7" s="80"/>
      <c r="AR7" s="78">
        <v>1.19</v>
      </c>
      <c r="AS7" s="79">
        <v>2.81</v>
      </c>
      <c r="AT7" s="79">
        <v>2.21</v>
      </c>
      <c r="AU7" s="79">
        <v>2.17</v>
      </c>
      <c r="AV7" s="79">
        <v>4.3</v>
      </c>
      <c r="AW7" s="79"/>
      <c r="AX7" s="79"/>
      <c r="AY7" s="79"/>
      <c r="AZ7" s="79"/>
      <c r="BA7" s="79"/>
      <c r="BB7" s="79"/>
      <c r="BC7" s="79"/>
      <c r="BD7" s="79"/>
      <c r="BE7" s="80"/>
      <c r="BF7" s="78">
        <v>2.7</v>
      </c>
      <c r="BG7" s="79">
        <v>3.83</v>
      </c>
      <c r="BH7" s="79">
        <v>3.04</v>
      </c>
      <c r="BI7" s="79">
        <v>6.86</v>
      </c>
      <c r="BJ7" s="79">
        <v>3.38</v>
      </c>
      <c r="BK7" s="79">
        <v>2.61</v>
      </c>
      <c r="BL7" s="79">
        <v>1.76</v>
      </c>
      <c r="BM7" s="79">
        <v>4.4000000000000004</v>
      </c>
      <c r="BN7" s="79"/>
      <c r="BO7" s="79"/>
      <c r="BP7" s="79"/>
      <c r="BQ7" s="79"/>
      <c r="BR7" s="79"/>
      <c r="BS7" s="80"/>
      <c r="BT7" s="78">
        <v>2.21</v>
      </c>
      <c r="BU7" s="79">
        <v>3.01</v>
      </c>
      <c r="BV7" s="79">
        <v>2.61</v>
      </c>
      <c r="BW7" s="79">
        <v>1.89</v>
      </c>
      <c r="BX7" s="79">
        <v>1.3</v>
      </c>
      <c r="BY7" s="79">
        <v>1.56</v>
      </c>
      <c r="BZ7" s="79">
        <v>1.56</v>
      </c>
      <c r="CA7" s="79">
        <v>1.18</v>
      </c>
      <c r="CB7" s="79"/>
      <c r="CC7" s="79"/>
      <c r="CD7" s="79"/>
      <c r="CE7" s="79"/>
      <c r="CF7" s="79"/>
      <c r="CG7" s="80"/>
      <c r="CH7" s="78">
        <v>2.61</v>
      </c>
      <c r="CI7" s="79">
        <v>2.63</v>
      </c>
      <c r="CJ7" s="79">
        <v>1.58</v>
      </c>
      <c r="CK7" s="79">
        <v>3.71</v>
      </c>
      <c r="CL7" s="79">
        <v>1.9</v>
      </c>
      <c r="CM7" s="79">
        <v>3.82</v>
      </c>
      <c r="CN7" s="79">
        <v>3.78</v>
      </c>
      <c r="CO7" s="79">
        <v>8.66</v>
      </c>
      <c r="CP7" s="79">
        <v>5.35</v>
      </c>
      <c r="CQ7" s="79"/>
      <c r="CR7" s="79"/>
      <c r="CS7" s="79"/>
      <c r="CT7" s="79"/>
      <c r="CU7" s="80"/>
      <c r="CV7" s="78">
        <v>2.71</v>
      </c>
      <c r="CW7" s="79">
        <v>2.5</v>
      </c>
      <c r="CX7" s="79">
        <v>3.72</v>
      </c>
      <c r="CY7" s="79">
        <v>5.78</v>
      </c>
      <c r="CZ7" s="79">
        <v>4.18</v>
      </c>
      <c r="DA7" s="79">
        <v>1.22</v>
      </c>
      <c r="DB7" s="79">
        <v>2.09</v>
      </c>
      <c r="DC7" s="79">
        <v>1.22</v>
      </c>
      <c r="DD7" s="79">
        <v>2.09</v>
      </c>
      <c r="DE7" s="79"/>
      <c r="DF7" s="79"/>
      <c r="DG7" s="79"/>
      <c r="DH7" s="79"/>
      <c r="DI7" s="80"/>
      <c r="DJ7" s="78">
        <v>1.74</v>
      </c>
      <c r="DK7" s="79">
        <v>3.9</v>
      </c>
      <c r="DL7" s="79">
        <v>3.84</v>
      </c>
      <c r="DM7" s="79">
        <v>1.94</v>
      </c>
      <c r="DN7" s="79">
        <v>3.35</v>
      </c>
      <c r="DO7" s="79">
        <v>2.4500000000000002</v>
      </c>
      <c r="DP7" s="79"/>
      <c r="DQ7" s="79"/>
      <c r="DR7" s="79"/>
      <c r="DS7" s="79"/>
      <c r="DT7" s="79"/>
      <c r="DU7" s="79"/>
      <c r="DV7" s="79"/>
      <c r="DW7" s="80"/>
      <c r="DX7" s="78">
        <v>2.78</v>
      </c>
      <c r="DY7" s="79">
        <v>3.22</v>
      </c>
      <c r="DZ7" s="79">
        <v>1.27</v>
      </c>
      <c r="EA7" s="79">
        <v>4.66</v>
      </c>
      <c r="EB7" s="79">
        <v>1.44</v>
      </c>
      <c r="EC7" s="79">
        <v>1.1599999999999999</v>
      </c>
      <c r="ED7" s="79"/>
      <c r="EE7" s="79"/>
      <c r="EF7" s="79"/>
      <c r="EG7" s="79"/>
      <c r="EH7" s="79"/>
      <c r="EI7" s="79"/>
      <c r="EJ7" s="79"/>
      <c r="EK7" s="80"/>
    </row>
  </sheetData>
  <mergeCells count="10">
    <mergeCell ref="CH2:CU2"/>
    <mergeCell ref="CV2:DI2"/>
    <mergeCell ref="DJ2:DW2"/>
    <mergeCell ref="DX2:EK2"/>
    <mergeCell ref="B2:O2"/>
    <mergeCell ref="P2:AC2"/>
    <mergeCell ref="AD2:AQ2"/>
    <mergeCell ref="AR2:BE2"/>
    <mergeCell ref="BF2:BS2"/>
    <mergeCell ref="BT2:CG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>
      <selection activeCell="H16" sqref="H16"/>
    </sheetView>
  </sheetViews>
  <sheetFormatPr defaultRowHeight="15" x14ac:dyDescent="0.25"/>
  <cols>
    <col min="1" max="1" width="17.5703125" bestFit="1" customWidth="1"/>
  </cols>
  <sheetData>
    <row r="1" spans="1:11" s="1" customFormat="1" x14ac:dyDescent="0.25">
      <c r="A1" s="89" t="s">
        <v>112</v>
      </c>
      <c r="B1" s="156" t="s">
        <v>110</v>
      </c>
      <c r="C1" s="157"/>
      <c r="D1" s="157"/>
      <c r="E1" s="157"/>
      <c r="F1" s="157"/>
      <c r="G1" s="157"/>
      <c r="H1" s="157"/>
      <c r="I1" s="157"/>
      <c r="J1" s="157"/>
      <c r="K1" s="158"/>
    </row>
    <row r="2" spans="1:11" x14ac:dyDescent="0.25">
      <c r="A2" s="68">
        <v>0</v>
      </c>
      <c r="B2" s="75">
        <v>-2.7</v>
      </c>
      <c r="C2" s="76">
        <v>6.3</v>
      </c>
      <c r="D2" s="76">
        <v>8.6</v>
      </c>
      <c r="E2" s="76">
        <v>6.5</v>
      </c>
      <c r="F2" s="76">
        <v>24.5</v>
      </c>
      <c r="G2" s="76">
        <v>0</v>
      </c>
      <c r="H2" s="76">
        <v>5.5</v>
      </c>
      <c r="I2" s="76">
        <v>6.5</v>
      </c>
      <c r="J2" s="76">
        <v>4.7</v>
      </c>
      <c r="K2" s="77">
        <v>6.1</v>
      </c>
    </row>
    <row r="3" spans="1:11" x14ac:dyDescent="0.25">
      <c r="A3" s="68">
        <v>0.05</v>
      </c>
      <c r="B3" s="75">
        <v>3</v>
      </c>
      <c r="C3" s="76">
        <v>26.6</v>
      </c>
      <c r="D3" s="76">
        <v>2.4</v>
      </c>
      <c r="E3" s="76">
        <v>9.5</v>
      </c>
      <c r="F3" s="76">
        <v>0.6</v>
      </c>
      <c r="G3" s="76"/>
      <c r="H3" s="76"/>
      <c r="I3" s="76"/>
      <c r="J3" s="76"/>
      <c r="K3" s="77"/>
    </row>
    <row r="4" spans="1:11" x14ac:dyDescent="0.25">
      <c r="A4" s="68">
        <v>0.1</v>
      </c>
      <c r="B4" s="75">
        <v>7.7</v>
      </c>
      <c r="C4" s="76">
        <v>10.199999999999999</v>
      </c>
      <c r="D4" s="76">
        <v>9.5</v>
      </c>
      <c r="E4" s="76">
        <v>15.4</v>
      </c>
      <c r="F4" s="76">
        <v>22.5</v>
      </c>
      <c r="G4" s="76">
        <v>15.6</v>
      </c>
      <c r="H4" s="76"/>
      <c r="I4" s="76"/>
      <c r="J4" s="76"/>
      <c r="K4" s="77"/>
    </row>
    <row r="5" spans="1:11" x14ac:dyDescent="0.25">
      <c r="A5" s="68">
        <v>0.25</v>
      </c>
      <c r="B5" s="75">
        <v>17.2</v>
      </c>
      <c r="C5" s="76">
        <v>19.399999999999999</v>
      </c>
      <c r="D5" s="76">
        <v>14</v>
      </c>
      <c r="E5" s="76">
        <v>21.8</v>
      </c>
      <c r="F5" s="76">
        <v>7.4</v>
      </c>
      <c r="G5" s="76"/>
      <c r="H5" s="76"/>
      <c r="I5" s="76"/>
      <c r="J5" s="76"/>
      <c r="K5" s="77"/>
    </row>
    <row r="6" spans="1:11" x14ac:dyDescent="0.25">
      <c r="A6" s="68">
        <v>0.33</v>
      </c>
      <c r="B6" s="75">
        <v>13</v>
      </c>
      <c r="C6" s="76">
        <v>25.9</v>
      </c>
      <c r="D6" s="76">
        <v>12.3</v>
      </c>
      <c r="E6" s="76">
        <v>31.9</v>
      </c>
      <c r="F6" s="76">
        <v>22.5</v>
      </c>
      <c r="G6" s="76">
        <v>2.8</v>
      </c>
      <c r="H6" s="76"/>
      <c r="I6" s="76"/>
      <c r="J6" s="76"/>
      <c r="K6" s="77"/>
    </row>
    <row r="7" spans="1:11" x14ac:dyDescent="0.25">
      <c r="A7" s="68">
        <v>0.5</v>
      </c>
      <c r="B7" s="75">
        <v>14.4</v>
      </c>
      <c r="C7" s="76">
        <v>34.299999999999997</v>
      </c>
      <c r="D7" s="76">
        <v>11.1</v>
      </c>
      <c r="E7" s="76">
        <v>16.5</v>
      </c>
      <c r="F7" s="76">
        <v>2</v>
      </c>
      <c r="G7" s="76">
        <v>2.8</v>
      </c>
      <c r="H7" s="76">
        <v>12.6</v>
      </c>
      <c r="I7" s="76">
        <v>21.4</v>
      </c>
      <c r="J7" s="76"/>
      <c r="K7" s="77"/>
    </row>
    <row r="8" spans="1:11" x14ac:dyDescent="0.25">
      <c r="A8" s="68">
        <v>1</v>
      </c>
      <c r="B8" s="75">
        <v>47.2</v>
      </c>
      <c r="C8" s="76">
        <v>11.5</v>
      </c>
      <c r="D8" s="76">
        <v>7.8</v>
      </c>
      <c r="E8" s="76">
        <v>28</v>
      </c>
      <c r="F8" s="76">
        <v>22.5</v>
      </c>
      <c r="G8" s="76">
        <v>11.8</v>
      </c>
      <c r="H8" s="76">
        <v>47.1</v>
      </c>
      <c r="I8" s="76">
        <v>17</v>
      </c>
      <c r="J8" s="76">
        <v>36.4</v>
      </c>
      <c r="K8" s="77"/>
    </row>
    <row r="9" spans="1:11" x14ac:dyDescent="0.25">
      <c r="A9" s="68">
        <v>3.33</v>
      </c>
      <c r="B9" s="75">
        <v>25.5</v>
      </c>
      <c r="C9" s="76">
        <v>49.1</v>
      </c>
      <c r="D9" s="76">
        <v>32.200000000000003</v>
      </c>
      <c r="E9" s="76">
        <v>31.6</v>
      </c>
      <c r="F9" s="76">
        <v>57.2</v>
      </c>
      <c r="G9" s="76">
        <v>22.6</v>
      </c>
      <c r="H9" s="76">
        <v>24.6</v>
      </c>
      <c r="I9" s="76">
        <v>28.5</v>
      </c>
      <c r="J9" s="76">
        <v>36.9</v>
      </c>
      <c r="K9" s="77"/>
    </row>
    <row r="10" spans="1:11" x14ac:dyDescent="0.25">
      <c r="A10" s="68">
        <v>10</v>
      </c>
      <c r="B10" s="75">
        <v>15.2</v>
      </c>
      <c r="C10" s="76">
        <v>39.799999999999997</v>
      </c>
      <c r="D10" s="76">
        <v>48.5</v>
      </c>
      <c r="E10" s="76">
        <v>20.100000000000001</v>
      </c>
      <c r="F10" s="76">
        <v>8.1</v>
      </c>
      <c r="G10" s="76">
        <v>26.3</v>
      </c>
      <c r="H10" s="76"/>
      <c r="I10" s="76"/>
      <c r="J10" s="76"/>
      <c r="K10" s="77"/>
    </row>
    <row r="11" spans="1:11" ht="15.75" thickBot="1" x14ac:dyDescent="0.3">
      <c r="A11" s="68">
        <v>20</v>
      </c>
      <c r="B11" s="78">
        <v>31.6</v>
      </c>
      <c r="C11" s="79">
        <v>39.1</v>
      </c>
      <c r="D11" s="79">
        <v>8.4</v>
      </c>
      <c r="E11" s="79">
        <v>21.4</v>
      </c>
      <c r="F11" s="79">
        <v>8.1</v>
      </c>
      <c r="G11" s="79">
        <v>10.8</v>
      </c>
      <c r="H11" s="79"/>
      <c r="I11" s="79"/>
      <c r="J11" s="79"/>
      <c r="K11" s="80"/>
    </row>
    <row r="13" spans="1:11" x14ac:dyDescent="0.25">
      <c r="A13" s="13"/>
      <c r="B13" s="13"/>
      <c r="C13" s="13"/>
      <c r="D13" s="13"/>
      <c r="E13" s="13"/>
      <c r="F13" s="13"/>
      <c r="G13" s="13"/>
      <c r="H13" s="13"/>
      <c r="I13" s="13"/>
      <c r="J13" s="13"/>
      <c r="K13" s="13"/>
    </row>
    <row r="14" spans="1:11" x14ac:dyDescent="0.25">
      <c r="A14" s="13"/>
      <c r="B14" s="13"/>
      <c r="C14" s="13"/>
      <c r="D14" s="13"/>
      <c r="E14" s="13"/>
      <c r="F14" s="13"/>
      <c r="G14" s="13"/>
      <c r="H14" s="13"/>
      <c r="I14" s="13"/>
      <c r="J14" s="13"/>
      <c r="K14" s="13"/>
    </row>
    <row r="15" spans="1:11" x14ac:dyDescent="0.25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</row>
  </sheetData>
  <mergeCells count="1">
    <mergeCell ref="B1:K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Y11"/>
  <sheetViews>
    <sheetView workbookViewId="0">
      <selection activeCell="E14" sqref="E14"/>
    </sheetView>
  </sheetViews>
  <sheetFormatPr defaultRowHeight="15" x14ac:dyDescent="0.25"/>
  <cols>
    <col min="1" max="1" width="19.28515625" style="1" bestFit="1" customWidth="1"/>
  </cols>
  <sheetData>
    <row r="1" spans="1:129" ht="18.75" thickBot="1" x14ac:dyDescent="0.4">
      <c r="B1" s="1" t="s">
        <v>211</v>
      </c>
      <c r="Y1" s="73" t="s">
        <v>128</v>
      </c>
    </row>
    <row r="2" spans="1:129" s="1" customFormat="1" x14ac:dyDescent="0.25">
      <c r="A2" s="73" t="s">
        <v>210</v>
      </c>
      <c r="B2" s="156" t="s">
        <v>108</v>
      </c>
      <c r="C2" s="157"/>
      <c r="D2" s="157"/>
      <c r="E2" s="157"/>
      <c r="F2" s="157"/>
      <c r="G2" s="157"/>
      <c r="H2" s="157"/>
      <c r="I2" s="157"/>
      <c r="J2" s="157"/>
      <c r="K2" s="157"/>
      <c r="L2" s="157"/>
      <c r="M2" s="157"/>
      <c r="N2" s="157"/>
      <c r="O2" s="157"/>
      <c r="P2" s="157"/>
      <c r="Q2" s="158"/>
      <c r="R2" s="156" t="s">
        <v>129</v>
      </c>
      <c r="S2" s="157"/>
      <c r="T2" s="157"/>
      <c r="U2" s="157"/>
      <c r="V2" s="157"/>
      <c r="W2" s="157"/>
      <c r="X2" s="157"/>
      <c r="Y2" s="157"/>
      <c r="Z2" s="157"/>
      <c r="AA2" s="157"/>
      <c r="AB2" s="157"/>
      <c r="AC2" s="157"/>
      <c r="AD2" s="157"/>
      <c r="AE2" s="157"/>
      <c r="AF2" s="157"/>
      <c r="AG2" s="158"/>
      <c r="AH2" s="156" t="s">
        <v>130</v>
      </c>
      <c r="AI2" s="157"/>
      <c r="AJ2" s="157"/>
      <c r="AK2" s="157"/>
      <c r="AL2" s="157"/>
      <c r="AM2" s="157"/>
      <c r="AN2" s="157"/>
      <c r="AO2" s="157"/>
      <c r="AP2" s="157"/>
      <c r="AQ2" s="157"/>
      <c r="AR2" s="157"/>
      <c r="AS2" s="157"/>
      <c r="AT2" s="157"/>
      <c r="AU2" s="157"/>
      <c r="AV2" s="157"/>
      <c r="AW2" s="158"/>
      <c r="AX2" s="156" t="s">
        <v>131</v>
      </c>
      <c r="AY2" s="157"/>
      <c r="AZ2" s="157"/>
      <c r="BA2" s="157"/>
      <c r="BB2" s="157"/>
      <c r="BC2" s="157"/>
      <c r="BD2" s="157"/>
      <c r="BE2" s="157"/>
      <c r="BF2" s="157"/>
      <c r="BG2" s="157"/>
      <c r="BH2" s="157"/>
      <c r="BI2" s="157"/>
      <c r="BJ2" s="157"/>
      <c r="BK2" s="157"/>
      <c r="BL2" s="157"/>
      <c r="BM2" s="158"/>
      <c r="BN2" s="156" t="s">
        <v>132</v>
      </c>
      <c r="BO2" s="157"/>
      <c r="BP2" s="157"/>
      <c r="BQ2" s="157"/>
      <c r="BR2" s="157"/>
      <c r="BS2" s="157"/>
      <c r="BT2" s="157"/>
      <c r="BU2" s="157"/>
      <c r="BV2" s="157"/>
      <c r="BW2" s="157"/>
      <c r="BX2" s="157"/>
      <c r="BY2" s="157"/>
      <c r="BZ2" s="157"/>
      <c r="CA2" s="157"/>
      <c r="CB2" s="157"/>
      <c r="CC2" s="158"/>
      <c r="CD2" s="156" t="s">
        <v>133</v>
      </c>
      <c r="CE2" s="157"/>
      <c r="CF2" s="157"/>
      <c r="CG2" s="157"/>
      <c r="CH2" s="157"/>
      <c r="CI2" s="157"/>
      <c r="CJ2" s="157"/>
      <c r="CK2" s="157"/>
      <c r="CL2" s="157"/>
      <c r="CM2" s="157"/>
      <c r="CN2" s="157"/>
      <c r="CO2" s="157"/>
      <c r="CP2" s="157"/>
      <c r="CQ2" s="157"/>
      <c r="CR2" s="157"/>
      <c r="CS2" s="158"/>
      <c r="CT2" s="156" t="s">
        <v>134</v>
      </c>
      <c r="CU2" s="157"/>
      <c r="CV2" s="157"/>
      <c r="CW2" s="157"/>
      <c r="CX2" s="157"/>
      <c r="CY2" s="157"/>
      <c r="CZ2" s="157"/>
      <c r="DA2" s="157"/>
      <c r="DB2" s="157"/>
      <c r="DC2" s="157"/>
      <c r="DD2" s="157"/>
      <c r="DE2" s="157"/>
      <c r="DF2" s="157"/>
      <c r="DG2" s="157"/>
      <c r="DH2" s="157"/>
      <c r="DI2" s="158"/>
      <c r="DJ2" s="156" t="s">
        <v>135</v>
      </c>
      <c r="DK2" s="157"/>
      <c r="DL2" s="157"/>
      <c r="DM2" s="157"/>
      <c r="DN2" s="157"/>
      <c r="DO2" s="157"/>
      <c r="DP2" s="157"/>
      <c r="DQ2" s="157"/>
      <c r="DR2" s="157"/>
      <c r="DS2" s="157"/>
      <c r="DT2" s="157"/>
      <c r="DU2" s="157"/>
      <c r="DV2" s="157"/>
      <c r="DW2" s="157"/>
      <c r="DX2" s="157"/>
      <c r="DY2" s="158"/>
    </row>
    <row r="3" spans="1:129" x14ac:dyDescent="0.25">
      <c r="A3" s="68">
        <v>0</v>
      </c>
      <c r="B3" s="75">
        <v>1.78</v>
      </c>
      <c r="C3" s="76">
        <v>1.52</v>
      </c>
      <c r="D3" s="76">
        <v>0.91</v>
      </c>
      <c r="E3" s="76">
        <v>1.59</v>
      </c>
      <c r="F3" s="76">
        <v>1.39</v>
      </c>
      <c r="G3" s="76">
        <v>1.42</v>
      </c>
      <c r="H3" s="76">
        <v>0.76</v>
      </c>
      <c r="I3" s="76">
        <v>1.42</v>
      </c>
      <c r="J3" s="76">
        <v>2.0499999999999998</v>
      </c>
      <c r="K3" s="76">
        <v>1.67</v>
      </c>
      <c r="L3" s="76"/>
      <c r="M3" s="76"/>
      <c r="N3" s="76"/>
      <c r="O3" s="76"/>
      <c r="P3" s="76"/>
      <c r="Q3" s="77"/>
      <c r="R3" s="75">
        <v>1.52</v>
      </c>
      <c r="S3" s="76">
        <v>1.3</v>
      </c>
      <c r="T3" s="76">
        <v>1.52</v>
      </c>
      <c r="U3" s="76">
        <v>2.61</v>
      </c>
      <c r="V3" s="76"/>
      <c r="W3" s="76"/>
      <c r="X3" s="76"/>
      <c r="Y3" s="76"/>
      <c r="Z3" s="76"/>
      <c r="AA3" s="76"/>
      <c r="AB3" s="76"/>
      <c r="AC3" s="76"/>
      <c r="AD3" s="76"/>
      <c r="AE3" s="76"/>
      <c r="AF3" s="76"/>
      <c r="AG3" s="77"/>
      <c r="AH3" s="75">
        <v>1.75</v>
      </c>
      <c r="AI3" s="76">
        <v>2.61</v>
      </c>
      <c r="AJ3" s="76">
        <v>1.54</v>
      </c>
      <c r="AK3" s="76">
        <v>1.24</v>
      </c>
      <c r="AL3" s="76">
        <v>2.29</v>
      </c>
      <c r="AM3" s="76">
        <v>2.5</v>
      </c>
      <c r="AN3" s="76">
        <v>1.26</v>
      </c>
      <c r="AO3" s="76">
        <v>1.61</v>
      </c>
      <c r="AP3" s="76">
        <v>1.42</v>
      </c>
      <c r="AQ3" s="76">
        <v>1.42</v>
      </c>
      <c r="AR3" s="76">
        <v>1.1599999999999999</v>
      </c>
      <c r="AS3" s="76">
        <v>1.42</v>
      </c>
      <c r="AT3" s="76">
        <v>1.42</v>
      </c>
      <c r="AU3" s="76">
        <v>1.76</v>
      </c>
      <c r="AV3" s="76"/>
      <c r="AW3" s="77"/>
      <c r="AX3" s="75">
        <v>2.02</v>
      </c>
      <c r="AY3" s="76">
        <v>0.96</v>
      </c>
      <c r="AZ3" s="76">
        <v>0.93</v>
      </c>
      <c r="BA3" s="76">
        <v>1.62</v>
      </c>
      <c r="BB3" s="76"/>
      <c r="BC3" s="76"/>
      <c r="BD3" s="76"/>
      <c r="BE3" s="76"/>
      <c r="BF3" s="76"/>
      <c r="BG3" s="76"/>
      <c r="BH3" s="76"/>
      <c r="BI3" s="76"/>
      <c r="BJ3" s="76"/>
      <c r="BK3" s="76"/>
      <c r="BL3" s="76"/>
      <c r="BM3" s="77"/>
      <c r="BN3" s="75">
        <v>1.19</v>
      </c>
      <c r="BO3" s="76">
        <v>0.89</v>
      </c>
      <c r="BP3" s="76">
        <v>1.27</v>
      </c>
      <c r="BQ3" s="76">
        <v>0.93</v>
      </c>
      <c r="BR3" s="76">
        <v>0.65</v>
      </c>
      <c r="BS3" s="76">
        <v>0.93</v>
      </c>
      <c r="BT3" s="76">
        <v>1.39</v>
      </c>
      <c r="BU3" s="76">
        <v>1.53</v>
      </c>
      <c r="BV3" s="76">
        <v>0.54</v>
      </c>
      <c r="BW3" s="76">
        <v>1.59</v>
      </c>
      <c r="BX3" s="76">
        <v>1.73</v>
      </c>
      <c r="BY3" s="76">
        <v>1.47</v>
      </c>
      <c r="BZ3" s="76"/>
      <c r="CA3" s="76"/>
      <c r="CB3" s="76"/>
      <c r="CC3" s="77"/>
      <c r="CD3" s="75">
        <v>0.49</v>
      </c>
      <c r="CE3" s="76">
        <v>0.92</v>
      </c>
      <c r="CF3" s="76">
        <v>1.86</v>
      </c>
      <c r="CG3" s="76">
        <v>1.03</v>
      </c>
      <c r="CH3" s="76">
        <v>1.03</v>
      </c>
      <c r="CI3" s="76">
        <v>0.91</v>
      </c>
      <c r="CJ3" s="76">
        <v>0.69</v>
      </c>
      <c r="CK3" s="76">
        <v>1.62</v>
      </c>
      <c r="CL3" s="76"/>
      <c r="CM3" s="76"/>
      <c r="CN3" s="76"/>
      <c r="CO3" s="76"/>
      <c r="CP3" s="76"/>
      <c r="CQ3" s="76"/>
      <c r="CR3" s="76"/>
      <c r="CS3" s="77"/>
      <c r="CT3" s="75">
        <v>1.08</v>
      </c>
      <c r="CU3" s="76">
        <v>2.42</v>
      </c>
      <c r="CV3" s="76">
        <v>1.2</v>
      </c>
      <c r="CW3" s="76">
        <v>2.66</v>
      </c>
      <c r="CX3" s="76">
        <v>1.39</v>
      </c>
      <c r="CY3" s="76">
        <v>1.36</v>
      </c>
      <c r="CZ3" s="76">
        <v>0.94</v>
      </c>
      <c r="DA3" s="76">
        <v>1.27</v>
      </c>
      <c r="DB3" s="76">
        <v>1.41</v>
      </c>
      <c r="DC3" s="76">
        <v>1.2</v>
      </c>
      <c r="DD3" s="76">
        <v>1.36</v>
      </c>
      <c r="DE3" s="76">
        <v>1.47</v>
      </c>
      <c r="DF3" s="76">
        <v>1.47</v>
      </c>
      <c r="DG3" s="76">
        <v>1.52</v>
      </c>
      <c r="DH3" s="76">
        <v>0.86</v>
      </c>
      <c r="DI3" s="77">
        <v>1.42</v>
      </c>
      <c r="DJ3" s="75">
        <v>1.81</v>
      </c>
      <c r="DK3" s="76">
        <v>0.95</v>
      </c>
      <c r="DL3" s="76">
        <v>1.73</v>
      </c>
      <c r="DM3" s="76">
        <v>1.24</v>
      </c>
      <c r="DN3" s="76">
        <v>1.3</v>
      </c>
      <c r="DO3" s="76">
        <v>1.08</v>
      </c>
      <c r="DP3" s="76">
        <v>1.42</v>
      </c>
      <c r="DQ3" s="76">
        <v>1.95</v>
      </c>
      <c r="DR3" s="76"/>
      <c r="DS3" s="76"/>
      <c r="DT3" s="76"/>
      <c r="DU3" s="76"/>
      <c r="DV3" s="76"/>
      <c r="DW3" s="76"/>
      <c r="DX3" s="76"/>
      <c r="DY3" s="77"/>
    </row>
    <row r="4" spans="1:129" x14ac:dyDescent="0.25">
      <c r="A4" s="68">
        <v>1</v>
      </c>
      <c r="B4" s="75">
        <v>1.36</v>
      </c>
      <c r="C4" s="76">
        <v>2.67</v>
      </c>
      <c r="D4" s="76">
        <v>3.19</v>
      </c>
      <c r="E4" s="76">
        <v>2.09</v>
      </c>
      <c r="F4" s="76">
        <v>1.42</v>
      </c>
      <c r="G4" s="76">
        <v>0.39</v>
      </c>
      <c r="H4" s="76">
        <v>1.65</v>
      </c>
      <c r="I4" s="76">
        <v>1.1000000000000001</v>
      </c>
      <c r="J4" s="76">
        <v>1.42</v>
      </c>
      <c r="K4" s="76">
        <v>2.0699999999999998</v>
      </c>
      <c r="L4" s="76"/>
      <c r="M4" s="76"/>
      <c r="N4" s="76"/>
      <c r="O4" s="76"/>
      <c r="P4" s="76"/>
      <c r="Q4" s="77"/>
      <c r="R4" s="75">
        <v>1.73</v>
      </c>
      <c r="S4" s="76">
        <v>1.88</v>
      </c>
      <c r="T4" s="76">
        <v>0.84</v>
      </c>
      <c r="U4" s="76">
        <v>2.5499999999999998</v>
      </c>
      <c r="V4" s="76"/>
      <c r="W4" s="76"/>
      <c r="X4" s="76"/>
      <c r="Y4" s="76"/>
      <c r="Z4" s="76"/>
      <c r="AA4" s="76"/>
      <c r="AB4" s="76"/>
      <c r="AC4" s="76"/>
      <c r="AD4" s="76"/>
      <c r="AE4" s="76"/>
      <c r="AF4" s="76"/>
      <c r="AG4" s="77"/>
      <c r="AH4" s="75">
        <v>3.07</v>
      </c>
      <c r="AI4" s="76">
        <v>2.1800000000000002</v>
      </c>
      <c r="AJ4" s="76">
        <v>2.37</v>
      </c>
      <c r="AK4" s="76">
        <v>2.5499999999999998</v>
      </c>
      <c r="AL4" s="76">
        <v>2.77</v>
      </c>
      <c r="AM4" s="76">
        <v>2.1800000000000002</v>
      </c>
      <c r="AN4" s="76">
        <v>0.95</v>
      </c>
      <c r="AO4" s="76">
        <v>1.29</v>
      </c>
      <c r="AP4" s="76">
        <v>1.69</v>
      </c>
      <c r="AQ4" s="76">
        <v>1.98</v>
      </c>
      <c r="AR4" s="76">
        <v>1.42</v>
      </c>
      <c r="AS4" s="76">
        <v>2.0699999999999998</v>
      </c>
      <c r="AT4" s="76">
        <v>1.42</v>
      </c>
      <c r="AU4" s="76">
        <v>2.09</v>
      </c>
      <c r="AV4" s="76"/>
      <c r="AW4" s="77"/>
      <c r="AX4" s="75">
        <v>1.68</v>
      </c>
      <c r="AY4" s="76">
        <v>1.9</v>
      </c>
      <c r="AZ4" s="76">
        <v>3.2</v>
      </c>
      <c r="BA4" s="76">
        <v>2.76</v>
      </c>
      <c r="BB4" s="76"/>
      <c r="BC4" s="76"/>
      <c r="BD4" s="76"/>
      <c r="BE4" s="76"/>
      <c r="BF4" s="76"/>
      <c r="BG4" s="76"/>
      <c r="BH4" s="76"/>
      <c r="BI4" s="76"/>
      <c r="BJ4" s="76"/>
      <c r="BK4" s="76"/>
      <c r="BL4" s="76"/>
      <c r="BM4" s="77"/>
      <c r="BN4" s="75">
        <v>1.81</v>
      </c>
      <c r="BO4" s="76">
        <v>1.81</v>
      </c>
      <c r="BP4" s="76">
        <v>2.0699999999999998</v>
      </c>
      <c r="BQ4" s="76">
        <v>1.36</v>
      </c>
      <c r="BR4" s="76">
        <v>5.0199999999999996</v>
      </c>
      <c r="BS4" s="76">
        <v>4.7699999999999996</v>
      </c>
      <c r="BT4" s="76">
        <v>0.63</v>
      </c>
      <c r="BU4" s="76">
        <v>1.1200000000000001</v>
      </c>
      <c r="BV4" s="76">
        <v>2.93</v>
      </c>
      <c r="BW4" s="76">
        <v>2.5299999999999998</v>
      </c>
      <c r="BX4" s="76">
        <v>2.67</v>
      </c>
      <c r="BY4" s="76">
        <v>2.67</v>
      </c>
      <c r="BZ4" s="76"/>
      <c r="CA4" s="76"/>
      <c r="CB4" s="76"/>
      <c r="CC4" s="77"/>
      <c r="CD4" s="75">
        <v>1.73</v>
      </c>
      <c r="CE4" s="76">
        <v>1</v>
      </c>
      <c r="CF4" s="76">
        <v>2.57</v>
      </c>
      <c r="CG4" s="76">
        <v>1.88</v>
      </c>
      <c r="CH4" s="76">
        <v>5.1100000000000003</v>
      </c>
      <c r="CI4" s="76">
        <v>1.76</v>
      </c>
      <c r="CJ4" s="76">
        <v>5.37</v>
      </c>
      <c r="CK4" s="76">
        <v>2.2599999999999998</v>
      </c>
      <c r="CL4" s="76"/>
      <c r="CM4" s="76"/>
      <c r="CN4" s="76"/>
      <c r="CO4" s="76"/>
      <c r="CP4" s="76"/>
      <c r="CQ4" s="76"/>
      <c r="CR4" s="76"/>
      <c r="CS4" s="77"/>
      <c r="CT4" s="75">
        <v>3.77</v>
      </c>
      <c r="CU4" s="76">
        <v>6.1</v>
      </c>
      <c r="CV4" s="76">
        <v>1.73</v>
      </c>
      <c r="CW4" s="76">
        <v>6.85</v>
      </c>
      <c r="CX4" s="76">
        <v>7.12</v>
      </c>
      <c r="CY4" s="76">
        <v>4.05</v>
      </c>
      <c r="CZ4" s="76">
        <v>7.19</v>
      </c>
      <c r="DA4" s="76">
        <v>2.61</v>
      </c>
      <c r="DB4" s="76">
        <v>1.69</v>
      </c>
      <c r="DC4" s="76">
        <v>4.1500000000000004</v>
      </c>
      <c r="DD4" s="76">
        <v>5.07</v>
      </c>
      <c r="DE4" s="76">
        <v>1.69</v>
      </c>
      <c r="DF4" s="76">
        <v>4.74</v>
      </c>
      <c r="DG4" s="76">
        <v>2.93</v>
      </c>
      <c r="DH4" s="76">
        <v>4.74</v>
      </c>
      <c r="DI4" s="77">
        <v>6.12</v>
      </c>
      <c r="DJ4" s="75">
        <v>4.74</v>
      </c>
      <c r="DK4" s="76">
        <v>5.0199999999999996</v>
      </c>
      <c r="DL4" s="76">
        <v>3.83</v>
      </c>
      <c r="DM4" s="76">
        <v>3.46</v>
      </c>
      <c r="DN4" s="76">
        <v>7.12</v>
      </c>
      <c r="DO4" s="76">
        <v>2.09</v>
      </c>
      <c r="DP4" s="76">
        <v>2.09</v>
      </c>
      <c r="DQ4" s="76">
        <v>4.7699999999999996</v>
      </c>
      <c r="DR4" s="76"/>
      <c r="DS4" s="76"/>
      <c r="DT4" s="76"/>
      <c r="DU4" s="76"/>
      <c r="DV4" s="76"/>
      <c r="DW4" s="76"/>
      <c r="DX4" s="76"/>
      <c r="DY4" s="77"/>
    </row>
    <row r="5" spans="1:129" x14ac:dyDescent="0.25">
      <c r="A5" s="68">
        <v>2</v>
      </c>
      <c r="B5" s="75">
        <v>1.42</v>
      </c>
      <c r="C5" s="76">
        <v>1.69</v>
      </c>
      <c r="D5" s="76">
        <v>2.4300000000000002</v>
      </c>
      <c r="E5" s="76">
        <v>2.67</v>
      </c>
      <c r="F5" s="76">
        <v>1.42</v>
      </c>
      <c r="G5" s="76">
        <v>1.42</v>
      </c>
      <c r="H5" s="76">
        <v>1.81</v>
      </c>
      <c r="I5" s="76">
        <v>1.81</v>
      </c>
      <c r="J5" s="76">
        <v>2.61</v>
      </c>
      <c r="K5" s="76">
        <v>2.67</v>
      </c>
      <c r="L5" s="76"/>
      <c r="M5" s="76"/>
      <c r="N5" s="76"/>
      <c r="O5" s="76"/>
      <c r="P5" s="76"/>
      <c r="Q5" s="77"/>
      <c r="R5" s="75">
        <v>2.67</v>
      </c>
      <c r="S5" s="76">
        <v>2.42</v>
      </c>
      <c r="T5" s="76">
        <v>1.95</v>
      </c>
      <c r="U5" s="76">
        <v>3.13</v>
      </c>
      <c r="V5" s="76"/>
      <c r="W5" s="76"/>
      <c r="X5" s="76"/>
      <c r="Y5" s="76"/>
      <c r="Z5" s="76"/>
      <c r="AA5" s="76"/>
      <c r="AB5" s="76"/>
      <c r="AC5" s="76"/>
      <c r="AD5" s="76"/>
      <c r="AE5" s="76"/>
      <c r="AF5" s="76"/>
      <c r="AG5" s="77"/>
      <c r="AH5" s="75">
        <v>2.89</v>
      </c>
      <c r="AI5" s="76">
        <v>3.17</v>
      </c>
      <c r="AJ5" s="76">
        <v>1.53</v>
      </c>
      <c r="AK5" s="76">
        <v>3.07</v>
      </c>
      <c r="AL5" s="76">
        <v>2.31</v>
      </c>
      <c r="AM5" s="76">
        <v>3.88</v>
      </c>
      <c r="AN5" s="76">
        <v>1.81</v>
      </c>
      <c r="AO5" s="76">
        <v>1.1000000000000001</v>
      </c>
      <c r="AP5" s="76">
        <v>2.61</v>
      </c>
      <c r="AQ5" s="76">
        <v>1.42</v>
      </c>
      <c r="AR5" s="76">
        <v>1.1000000000000001</v>
      </c>
      <c r="AS5" s="76">
        <v>2.0699999999999998</v>
      </c>
      <c r="AT5" s="76">
        <v>1.81</v>
      </c>
      <c r="AU5" s="76">
        <v>3.19</v>
      </c>
      <c r="AV5" s="76"/>
      <c r="AW5" s="77"/>
      <c r="AX5" s="75">
        <v>2.58</v>
      </c>
      <c r="AY5" s="76">
        <v>2.93</v>
      </c>
      <c r="AZ5" s="76">
        <v>3.84</v>
      </c>
      <c r="BA5" s="76">
        <v>1.42</v>
      </c>
      <c r="BB5" s="76"/>
      <c r="BC5" s="76"/>
      <c r="BD5" s="76"/>
      <c r="BE5" s="76"/>
      <c r="BF5" s="76"/>
      <c r="BG5" s="76"/>
      <c r="BH5" s="76"/>
      <c r="BI5" s="76"/>
      <c r="BJ5" s="76"/>
      <c r="BK5" s="76"/>
      <c r="BL5" s="76"/>
      <c r="BM5" s="77"/>
      <c r="BN5" s="75">
        <v>1.98</v>
      </c>
      <c r="BO5" s="76">
        <v>2.93</v>
      </c>
      <c r="BP5" s="76">
        <v>1.36</v>
      </c>
      <c r="BQ5" s="76">
        <v>2.61</v>
      </c>
      <c r="BR5" s="76">
        <v>2.09</v>
      </c>
      <c r="BS5" s="76">
        <v>2.67</v>
      </c>
      <c r="BT5" s="76">
        <v>3.83</v>
      </c>
      <c r="BU5" s="76">
        <v>7.22</v>
      </c>
      <c r="BV5" s="76">
        <v>4.87</v>
      </c>
      <c r="BW5" s="76">
        <v>6.12</v>
      </c>
      <c r="BX5" s="76">
        <v>2.93</v>
      </c>
      <c r="BY5" s="76">
        <v>5.0199999999999996</v>
      </c>
      <c r="BZ5" s="76"/>
      <c r="CA5" s="76"/>
      <c r="CB5" s="76"/>
      <c r="CC5" s="77"/>
      <c r="CD5" s="75">
        <v>3</v>
      </c>
      <c r="CE5" s="76">
        <v>2.93</v>
      </c>
      <c r="CF5" s="76">
        <v>2.98</v>
      </c>
      <c r="CG5" s="76">
        <v>1.94</v>
      </c>
      <c r="CH5" s="76">
        <v>4.6500000000000004</v>
      </c>
      <c r="CI5" s="76">
        <v>2.0699999999999998</v>
      </c>
      <c r="CJ5" s="76">
        <v>4.88</v>
      </c>
      <c r="CK5" s="76">
        <v>6.41</v>
      </c>
      <c r="CL5" s="76"/>
      <c r="CM5" s="76"/>
      <c r="CN5" s="76"/>
      <c r="CO5" s="76"/>
      <c r="CP5" s="76"/>
      <c r="CQ5" s="76"/>
      <c r="CR5" s="76"/>
      <c r="CS5" s="77"/>
      <c r="CT5" s="75">
        <v>2.69</v>
      </c>
      <c r="CU5" s="76">
        <v>8.0299999999999994</v>
      </c>
      <c r="CV5" s="76">
        <v>2.02</v>
      </c>
      <c r="CW5" s="76">
        <v>3.43</v>
      </c>
      <c r="CX5" s="76">
        <v>2.23</v>
      </c>
      <c r="CY5" s="76">
        <v>8.85</v>
      </c>
      <c r="CZ5" s="76">
        <v>4.74</v>
      </c>
      <c r="DA5" s="76">
        <v>1.73</v>
      </c>
      <c r="DB5" s="76">
        <v>3.96</v>
      </c>
      <c r="DC5" s="76">
        <v>3.02</v>
      </c>
      <c r="DD5" s="76">
        <v>3.83</v>
      </c>
      <c r="DE5" s="76">
        <v>1.42</v>
      </c>
      <c r="DF5" s="76">
        <v>11.74</v>
      </c>
      <c r="DG5" s="76">
        <v>3.72</v>
      </c>
      <c r="DH5" s="76">
        <v>7.12</v>
      </c>
      <c r="DI5" s="77">
        <v>4.91</v>
      </c>
      <c r="DJ5" s="75">
        <v>3.83</v>
      </c>
      <c r="DK5" s="76">
        <v>3.02</v>
      </c>
      <c r="DL5" s="76">
        <v>4.74</v>
      </c>
      <c r="DM5" s="76">
        <v>4.87</v>
      </c>
      <c r="DN5" s="76">
        <v>3.83</v>
      </c>
      <c r="DO5" s="76">
        <v>3.19</v>
      </c>
      <c r="DP5" s="76">
        <v>2.09</v>
      </c>
      <c r="DQ5" s="76">
        <v>4.1500000000000004</v>
      </c>
      <c r="DR5" s="76"/>
      <c r="DS5" s="76"/>
      <c r="DT5" s="76"/>
      <c r="DU5" s="76"/>
      <c r="DV5" s="76"/>
      <c r="DW5" s="76"/>
      <c r="DX5" s="76"/>
      <c r="DY5" s="77"/>
    </row>
    <row r="6" spans="1:129" x14ac:dyDescent="0.25">
      <c r="A6" s="68">
        <v>3</v>
      </c>
      <c r="B6" s="75">
        <v>1.39</v>
      </c>
      <c r="C6" s="76">
        <v>1.75</v>
      </c>
      <c r="D6" s="76">
        <v>2.2599999999999998</v>
      </c>
      <c r="E6" s="76">
        <v>2.38</v>
      </c>
      <c r="F6" s="76">
        <v>2.57</v>
      </c>
      <c r="G6" s="76">
        <v>1.27</v>
      </c>
      <c r="H6" s="76">
        <v>1.81</v>
      </c>
      <c r="I6" s="76">
        <v>2.12</v>
      </c>
      <c r="J6" s="76">
        <v>2.0150000000000001</v>
      </c>
      <c r="K6" s="76">
        <v>1.92</v>
      </c>
      <c r="L6" s="76"/>
      <c r="M6" s="76"/>
      <c r="N6" s="76"/>
      <c r="O6" s="76"/>
      <c r="P6" s="76"/>
      <c r="Q6" s="77"/>
      <c r="R6" s="75">
        <v>2.54</v>
      </c>
      <c r="S6" s="76">
        <v>2.61</v>
      </c>
      <c r="T6" s="76">
        <v>2.16</v>
      </c>
      <c r="U6" s="76">
        <v>1.53</v>
      </c>
      <c r="V6" s="76"/>
      <c r="W6" s="76"/>
      <c r="X6" s="76"/>
      <c r="Y6" s="76"/>
      <c r="Z6" s="76"/>
      <c r="AA6" s="76"/>
      <c r="AB6" s="76"/>
      <c r="AC6" s="76"/>
      <c r="AD6" s="76"/>
      <c r="AE6" s="76"/>
      <c r="AF6" s="76"/>
      <c r="AG6" s="77"/>
      <c r="AH6" s="75">
        <v>2.4300000000000002</v>
      </c>
      <c r="AI6" s="76">
        <v>2.42</v>
      </c>
      <c r="AJ6" s="76">
        <v>2.92</v>
      </c>
      <c r="AK6" s="76">
        <v>1.72</v>
      </c>
      <c r="AL6" s="76">
        <v>1.39</v>
      </c>
      <c r="AM6" s="76">
        <v>2.91</v>
      </c>
      <c r="AN6" s="76">
        <v>1.39</v>
      </c>
      <c r="AO6" s="76">
        <v>1.375</v>
      </c>
      <c r="AP6" s="76">
        <v>1.855</v>
      </c>
      <c r="AQ6" s="76">
        <v>1.39</v>
      </c>
      <c r="AR6" s="76">
        <v>0.8</v>
      </c>
      <c r="AS6" s="76">
        <v>2.08</v>
      </c>
      <c r="AT6" s="76">
        <v>1.94</v>
      </c>
      <c r="AU6" s="76">
        <v>2.08</v>
      </c>
      <c r="AV6" s="76"/>
      <c r="AW6" s="77"/>
      <c r="AX6" s="75">
        <v>3.28</v>
      </c>
      <c r="AY6" s="76">
        <v>2.4700000000000002</v>
      </c>
      <c r="AZ6" s="76">
        <v>3.43</v>
      </c>
      <c r="BA6" s="76">
        <v>1.51</v>
      </c>
      <c r="BB6" s="76"/>
      <c r="BC6" s="76"/>
      <c r="BD6" s="76"/>
      <c r="BE6" s="76"/>
      <c r="BF6" s="76"/>
      <c r="BG6" s="76"/>
      <c r="BH6" s="76"/>
      <c r="BI6" s="76"/>
      <c r="BJ6" s="76"/>
      <c r="BK6" s="76"/>
      <c r="BL6" s="76"/>
      <c r="BM6" s="77"/>
      <c r="BN6" s="75">
        <v>2.625</v>
      </c>
      <c r="BO6" s="76">
        <v>3.1</v>
      </c>
      <c r="BP6" s="76">
        <v>1.36</v>
      </c>
      <c r="BQ6" s="76">
        <v>2.125</v>
      </c>
      <c r="BR6" s="76">
        <v>1.7549999999999999</v>
      </c>
      <c r="BS6" s="76">
        <v>2.64</v>
      </c>
      <c r="BT6" s="76">
        <v>2.625</v>
      </c>
      <c r="BU6" s="76">
        <v>4.7249999999999996</v>
      </c>
      <c r="BV6" s="76">
        <v>4.07</v>
      </c>
      <c r="BW6" s="76">
        <v>5.89</v>
      </c>
      <c r="BX6" s="76">
        <v>2.1749999999999998</v>
      </c>
      <c r="BY6" s="76">
        <v>3.19</v>
      </c>
      <c r="BZ6" s="76"/>
      <c r="CA6" s="76"/>
      <c r="CB6" s="76"/>
      <c r="CC6" s="77"/>
      <c r="CD6" s="75">
        <v>1.51</v>
      </c>
      <c r="CE6" s="76">
        <v>5.82</v>
      </c>
      <c r="CF6" s="76">
        <v>2.34</v>
      </c>
      <c r="CG6" s="76">
        <v>1.76</v>
      </c>
      <c r="CH6" s="76">
        <v>5.95</v>
      </c>
      <c r="CI6" s="76">
        <v>0.66</v>
      </c>
      <c r="CJ6" s="76">
        <v>3.18</v>
      </c>
      <c r="CK6" s="76">
        <v>3.99</v>
      </c>
      <c r="CL6" s="76"/>
      <c r="CM6" s="76"/>
      <c r="CN6" s="76"/>
      <c r="CO6" s="76"/>
      <c r="CP6" s="76"/>
      <c r="CQ6" s="76"/>
      <c r="CR6" s="76"/>
      <c r="CS6" s="77"/>
      <c r="CT6" s="75">
        <v>2.8</v>
      </c>
      <c r="CU6" s="76">
        <v>5.47</v>
      </c>
      <c r="CV6" s="76">
        <v>2.46</v>
      </c>
      <c r="CW6" s="76">
        <v>3.17</v>
      </c>
      <c r="CX6" s="76">
        <v>2.42</v>
      </c>
      <c r="CY6" s="76">
        <v>5.42</v>
      </c>
      <c r="CZ6" s="76">
        <v>4.29</v>
      </c>
      <c r="DA6" s="76">
        <v>1.55</v>
      </c>
      <c r="DB6" s="76">
        <v>3.74</v>
      </c>
      <c r="DC6" s="76">
        <v>2.5</v>
      </c>
      <c r="DD6" s="76">
        <v>3.43</v>
      </c>
      <c r="DE6" s="76">
        <v>2.57</v>
      </c>
      <c r="DF6" s="76">
        <v>8.31</v>
      </c>
      <c r="DG6" s="76">
        <v>3.17</v>
      </c>
      <c r="DH6" s="76">
        <v>4.9000000000000004</v>
      </c>
      <c r="DI6" s="77">
        <v>3.79</v>
      </c>
      <c r="DJ6" s="75">
        <v>3.83</v>
      </c>
      <c r="DK6" s="76">
        <v>3.88</v>
      </c>
      <c r="DL6" s="76">
        <v>3.6749999999999998</v>
      </c>
      <c r="DM6" s="76">
        <v>3.7</v>
      </c>
      <c r="DN6" s="76">
        <v>2.95</v>
      </c>
      <c r="DO6" s="76">
        <v>2.86</v>
      </c>
      <c r="DP6" s="76">
        <v>2.09</v>
      </c>
      <c r="DQ6" s="76">
        <v>2.7850000000000001</v>
      </c>
      <c r="DR6" s="76"/>
      <c r="DS6" s="76"/>
      <c r="DT6" s="76"/>
      <c r="DU6" s="76"/>
      <c r="DV6" s="76"/>
      <c r="DW6" s="76"/>
      <c r="DX6" s="76"/>
      <c r="DY6" s="77"/>
    </row>
    <row r="7" spans="1:129" ht="15.75" thickBot="1" x14ac:dyDescent="0.3">
      <c r="A7" s="68">
        <v>4</v>
      </c>
      <c r="B7" s="78">
        <v>1.36</v>
      </c>
      <c r="C7" s="79">
        <v>1.81</v>
      </c>
      <c r="D7" s="79">
        <v>2.09</v>
      </c>
      <c r="E7" s="79">
        <v>2.09</v>
      </c>
      <c r="F7" s="79">
        <v>3.72</v>
      </c>
      <c r="G7" s="79">
        <v>1.1200000000000001</v>
      </c>
      <c r="H7" s="79">
        <v>1.81</v>
      </c>
      <c r="I7" s="79">
        <v>2.4300000000000002</v>
      </c>
      <c r="J7" s="79">
        <v>1.42</v>
      </c>
      <c r="K7" s="79">
        <v>1.17</v>
      </c>
      <c r="L7" s="79"/>
      <c r="M7" s="79"/>
      <c r="N7" s="79"/>
      <c r="O7" s="79"/>
      <c r="P7" s="79"/>
      <c r="Q7" s="80"/>
      <c r="R7" s="78">
        <v>1.73</v>
      </c>
      <c r="S7" s="79">
        <v>2.33</v>
      </c>
      <c r="T7" s="79">
        <v>1.94</v>
      </c>
      <c r="U7" s="79">
        <v>1.62</v>
      </c>
      <c r="V7" s="79"/>
      <c r="W7" s="79"/>
      <c r="X7" s="79"/>
      <c r="Y7" s="79"/>
      <c r="Z7" s="79"/>
      <c r="AA7" s="79"/>
      <c r="AB7" s="79"/>
      <c r="AC7" s="79"/>
      <c r="AD7" s="79"/>
      <c r="AE7" s="79"/>
      <c r="AF7" s="79"/>
      <c r="AG7" s="80"/>
      <c r="AH7" s="78">
        <v>2.39</v>
      </c>
      <c r="AI7" s="79">
        <v>2.68</v>
      </c>
      <c r="AJ7" s="79">
        <v>1.54</v>
      </c>
      <c r="AK7" s="79">
        <v>1.19</v>
      </c>
      <c r="AL7" s="79">
        <v>1.17</v>
      </c>
      <c r="AM7" s="79">
        <v>3.62</v>
      </c>
      <c r="AN7" s="79">
        <v>0.97</v>
      </c>
      <c r="AO7" s="79">
        <v>1.65</v>
      </c>
      <c r="AP7" s="79">
        <v>1.1000000000000001</v>
      </c>
      <c r="AQ7" s="79">
        <v>1.36</v>
      </c>
      <c r="AR7" s="79">
        <v>0.5</v>
      </c>
      <c r="AS7" s="79">
        <v>2.09</v>
      </c>
      <c r="AT7" s="79">
        <v>2.0699999999999998</v>
      </c>
      <c r="AU7" s="79">
        <v>0.97</v>
      </c>
      <c r="AV7" s="79"/>
      <c r="AW7" s="80"/>
      <c r="AX7" s="78">
        <v>2.85</v>
      </c>
      <c r="AY7" s="79">
        <v>0.76</v>
      </c>
      <c r="AZ7" s="79">
        <v>1.75</v>
      </c>
      <c r="BA7" s="79">
        <v>1.47</v>
      </c>
      <c r="BB7" s="79"/>
      <c r="BC7" s="79"/>
      <c r="BD7" s="79"/>
      <c r="BE7" s="79"/>
      <c r="BF7" s="79"/>
      <c r="BG7" s="79"/>
      <c r="BH7" s="79"/>
      <c r="BI7" s="79"/>
      <c r="BJ7" s="79"/>
      <c r="BK7" s="79"/>
      <c r="BL7" s="79"/>
      <c r="BM7" s="80"/>
      <c r="BN7" s="78">
        <v>3.27</v>
      </c>
      <c r="BO7" s="79">
        <v>3.27</v>
      </c>
      <c r="BP7" s="79">
        <v>1.36</v>
      </c>
      <c r="BQ7" s="79">
        <v>1.64</v>
      </c>
      <c r="BR7" s="79">
        <v>1.42</v>
      </c>
      <c r="BS7" s="79">
        <v>2.61</v>
      </c>
      <c r="BT7" s="79">
        <v>1.42</v>
      </c>
      <c r="BU7" s="79">
        <v>2.23</v>
      </c>
      <c r="BV7" s="79">
        <v>3.27</v>
      </c>
      <c r="BW7" s="79">
        <v>5.66</v>
      </c>
      <c r="BX7" s="79">
        <v>1.42</v>
      </c>
      <c r="BY7" s="79">
        <v>1.36</v>
      </c>
      <c r="BZ7" s="79"/>
      <c r="CA7" s="79"/>
      <c r="CB7" s="79"/>
      <c r="CC7" s="80"/>
      <c r="CD7" s="78">
        <v>1.59</v>
      </c>
      <c r="CE7" s="79">
        <v>2.31</v>
      </c>
      <c r="CF7" s="79">
        <v>1.7</v>
      </c>
      <c r="CG7" s="79">
        <v>2.1</v>
      </c>
      <c r="CH7" s="79">
        <v>2.91</v>
      </c>
      <c r="CI7" s="79">
        <v>1.27</v>
      </c>
      <c r="CJ7" s="79">
        <v>4.66</v>
      </c>
      <c r="CK7" s="79">
        <v>1.96</v>
      </c>
      <c r="CL7" s="79"/>
      <c r="CM7" s="79"/>
      <c r="CN7" s="79"/>
      <c r="CO7" s="79"/>
      <c r="CP7" s="79"/>
      <c r="CQ7" s="79"/>
      <c r="CR7" s="79"/>
      <c r="CS7" s="80"/>
      <c r="CT7" s="78">
        <v>2.9</v>
      </c>
      <c r="CU7" s="79">
        <v>2.9</v>
      </c>
      <c r="CV7" s="79">
        <v>2.9</v>
      </c>
      <c r="CW7" s="79">
        <v>2.9</v>
      </c>
      <c r="CX7" s="79">
        <v>2.61</v>
      </c>
      <c r="CY7" s="79">
        <v>1.98</v>
      </c>
      <c r="CZ7" s="79">
        <v>3.83</v>
      </c>
      <c r="DA7" s="79">
        <v>1.36</v>
      </c>
      <c r="DB7" s="79">
        <v>3.52</v>
      </c>
      <c r="DC7" s="79">
        <v>1.98</v>
      </c>
      <c r="DD7" s="79">
        <v>3.02</v>
      </c>
      <c r="DE7" s="79">
        <v>3.72</v>
      </c>
      <c r="DF7" s="79">
        <v>4.87</v>
      </c>
      <c r="DG7" s="79">
        <v>2.61</v>
      </c>
      <c r="DH7" s="79">
        <v>2.67</v>
      </c>
      <c r="DI7" s="80">
        <v>2.67</v>
      </c>
      <c r="DJ7" s="78">
        <v>3.83</v>
      </c>
      <c r="DK7" s="79">
        <v>4.74</v>
      </c>
      <c r="DL7" s="79">
        <v>2.61</v>
      </c>
      <c r="DM7" s="79">
        <v>2.5299999999999998</v>
      </c>
      <c r="DN7" s="79">
        <v>2.0699999999999998</v>
      </c>
      <c r="DO7" s="79">
        <v>2.5299999999999998</v>
      </c>
      <c r="DP7" s="79">
        <v>2.09</v>
      </c>
      <c r="DQ7" s="79">
        <v>1.42</v>
      </c>
      <c r="DR7" s="79"/>
      <c r="DS7" s="79"/>
      <c r="DT7" s="79"/>
      <c r="DU7" s="79"/>
      <c r="DV7" s="79"/>
      <c r="DW7" s="79"/>
      <c r="DX7" s="79"/>
      <c r="DY7" s="80"/>
    </row>
    <row r="8" spans="1:129" x14ac:dyDescent="0.25">
      <c r="A8" s="68"/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  <c r="BL8" s="13"/>
      <c r="BM8" s="13"/>
      <c r="BN8" s="13"/>
      <c r="BO8" s="13"/>
      <c r="BP8" s="13"/>
      <c r="BQ8" s="13"/>
      <c r="BR8" s="13"/>
      <c r="BS8" s="13"/>
      <c r="BT8" s="13"/>
      <c r="BU8" s="13"/>
      <c r="BV8" s="13"/>
      <c r="BW8" s="13"/>
      <c r="BX8" s="13"/>
      <c r="BY8" s="13"/>
      <c r="BZ8" s="13"/>
      <c r="CA8" s="13"/>
      <c r="CB8" s="13"/>
      <c r="CC8" s="13"/>
      <c r="CD8" s="13"/>
      <c r="CE8" s="13"/>
      <c r="CF8" s="13"/>
      <c r="CG8" s="13"/>
      <c r="CH8" s="13"/>
      <c r="CI8" s="13"/>
      <c r="CJ8" s="13"/>
      <c r="CK8" s="13"/>
      <c r="CL8" s="13"/>
      <c r="CM8" s="13"/>
      <c r="CN8" s="13"/>
      <c r="CO8" s="13"/>
      <c r="CP8" s="13"/>
      <c r="CQ8" s="13"/>
      <c r="CR8" s="13"/>
      <c r="CS8" s="13"/>
      <c r="CT8" s="13"/>
      <c r="CU8" s="13"/>
      <c r="CV8" s="13"/>
      <c r="CW8" s="13"/>
      <c r="CX8" s="13"/>
      <c r="CY8" s="13"/>
      <c r="CZ8" s="13"/>
      <c r="DA8" s="13"/>
      <c r="DB8" s="13"/>
      <c r="DC8" s="13"/>
      <c r="DD8" s="13"/>
      <c r="DE8" s="13"/>
      <c r="DF8" s="13"/>
      <c r="DG8" s="13"/>
      <c r="DH8" s="13"/>
      <c r="DI8" s="13"/>
      <c r="DJ8" s="13"/>
      <c r="DK8" s="13"/>
      <c r="DL8" s="13"/>
      <c r="DM8" s="13"/>
      <c r="DN8" s="13"/>
      <c r="DO8" s="13"/>
      <c r="DP8" s="13"/>
      <c r="DQ8" s="13"/>
      <c r="DR8" s="13"/>
      <c r="DS8" s="13"/>
      <c r="DT8" s="13"/>
      <c r="DU8" s="13"/>
      <c r="DV8" s="13"/>
      <c r="DW8" s="13"/>
      <c r="DX8" s="13"/>
      <c r="DY8" s="13"/>
    </row>
    <row r="11" spans="1:129" x14ac:dyDescent="0.25">
      <c r="B11" s="1"/>
    </row>
  </sheetData>
  <mergeCells count="8">
    <mergeCell ref="CT2:DI2"/>
    <mergeCell ref="DJ2:DY2"/>
    <mergeCell ref="B2:Q2"/>
    <mergeCell ref="R2:AG2"/>
    <mergeCell ref="AH2:AW2"/>
    <mergeCell ref="AX2:BM2"/>
    <mergeCell ref="BN2:CC2"/>
    <mergeCell ref="CD2:CS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workbookViewId="0">
      <selection activeCell="G22" sqref="G22"/>
    </sheetView>
  </sheetViews>
  <sheetFormatPr defaultRowHeight="15" x14ac:dyDescent="0.25"/>
  <cols>
    <col min="1" max="1" width="16.28515625" bestFit="1" customWidth="1"/>
    <col min="2" max="2" width="28" bestFit="1" customWidth="1"/>
  </cols>
  <sheetData>
    <row r="1" spans="1:17" x14ac:dyDescent="0.25">
      <c r="A1" s="89" t="s">
        <v>127</v>
      </c>
      <c r="B1" s="156" t="s">
        <v>110</v>
      </c>
      <c r="C1" s="157"/>
      <c r="D1" s="157"/>
      <c r="E1" s="157"/>
      <c r="F1" s="157"/>
      <c r="G1" s="157"/>
      <c r="H1" s="157"/>
      <c r="I1" s="157"/>
      <c r="J1" s="157"/>
      <c r="K1" s="157"/>
      <c r="L1" s="157"/>
      <c r="M1" s="157"/>
      <c r="N1" s="157"/>
      <c r="O1" s="157"/>
      <c r="P1" s="157"/>
      <c r="Q1" s="158"/>
    </row>
    <row r="2" spans="1:17" x14ac:dyDescent="0.25">
      <c r="A2" s="68">
        <v>0</v>
      </c>
      <c r="B2" s="75">
        <v>-2.7</v>
      </c>
      <c r="C2" s="76">
        <v>6.3</v>
      </c>
      <c r="D2" s="76">
        <v>8.6</v>
      </c>
      <c r="E2" s="76">
        <v>6.5</v>
      </c>
      <c r="F2" s="76">
        <v>24.5</v>
      </c>
      <c r="G2" s="76">
        <v>0</v>
      </c>
      <c r="H2" s="76">
        <v>5.5</v>
      </c>
      <c r="I2" s="76">
        <v>6.5</v>
      </c>
      <c r="J2" s="76">
        <v>4.7</v>
      </c>
      <c r="K2" s="76">
        <v>6.1</v>
      </c>
      <c r="L2" s="76"/>
      <c r="M2" s="76"/>
      <c r="N2" s="76"/>
      <c r="O2" s="76"/>
      <c r="P2" s="76"/>
      <c r="Q2" s="77"/>
    </row>
    <row r="3" spans="1:17" x14ac:dyDescent="0.25">
      <c r="A3" s="68">
        <v>5</v>
      </c>
      <c r="B3" s="75">
        <v>6.7</v>
      </c>
      <c r="C3" s="76">
        <v>7.8</v>
      </c>
      <c r="D3" s="76">
        <v>3.7</v>
      </c>
      <c r="E3" s="76">
        <v>2.9</v>
      </c>
      <c r="F3" s="76"/>
      <c r="G3" s="76"/>
      <c r="H3" s="76"/>
      <c r="I3" s="76"/>
      <c r="J3" s="76"/>
      <c r="K3" s="76"/>
      <c r="L3" s="76"/>
      <c r="M3" s="76"/>
      <c r="N3" s="76"/>
      <c r="O3" s="76"/>
      <c r="P3" s="76"/>
      <c r="Q3" s="77"/>
    </row>
    <row r="4" spans="1:17" x14ac:dyDescent="0.25">
      <c r="A4" s="68">
        <v>17.5</v>
      </c>
      <c r="B4" s="75">
        <v>18.399999999999999</v>
      </c>
      <c r="C4" s="76">
        <v>3.2</v>
      </c>
      <c r="D4" s="76">
        <v>5.2</v>
      </c>
      <c r="E4" s="76">
        <v>14.4</v>
      </c>
      <c r="F4" s="76">
        <v>1.2</v>
      </c>
      <c r="G4" s="76">
        <v>8.4</v>
      </c>
      <c r="H4" s="76">
        <v>4.0999999999999996</v>
      </c>
      <c r="I4" s="76">
        <v>0.3</v>
      </c>
      <c r="J4" s="76">
        <v>6.4</v>
      </c>
      <c r="K4" s="76">
        <v>4.3</v>
      </c>
      <c r="L4" s="76">
        <v>1.2</v>
      </c>
      <c r="M4" s="76">
        <v>4</v>
      </c>
      <c r="N4" s="76">
        <v>3.5</v>
      </c>
      <c r="O4" s="76">
        <v>7.5</v>
      </c>
      <c r="P4" s="76"/>
      <c r="Q4" s="77"/>
    </row>
    <row r="5" spans="1:17" x14ac:dyDescent="0.25">
      <c r="A5" s="68">
        <v>33</v>
      </c>
      <c r="B5" s="75">
        <v>18.7</v>
      </c>
      <c r="C5" s="76">
        <v>26.1</v>
      </c>
      <c r="D5" s="76">
        <v>25.8</v>
      </c>
      <c r="E5" s="76">
        <v>2.5</v>
      </c>
      <c r="F5" s="76"/>
      <c r="G5" s="76"/>
      <c r="H5" s="76"/>
      <c r="I5" s="76"/>
      <c r="J5" s="76"/>
      <c r="K5" s="76"/>
      <c r="L5" s="76"/>
      <c r="M5" s="76"/>
      <c r="N5" s="76"/>
      <c r="O5" s="76"/>
      <c r="P5" s="76"/>
      <c r="Q5" s="77"/>
    </row>
    <row r="6" spans="1:17" x14ac:dyDescent="0.25">
      <c r="A6" s="68">
        <v>50</v>
      </c>
      <c r="B6" s="75">
        <v>17</v>
      </c>
      <c r="C6" s="76">
        <v>13.4</v>
      </c>
      <c r="D6" s="76">
        <v>4.5999999999999996</v>
      </c>
      <c r="E6" s="76">
        <v>7.6</v>
      </c>
      <c r="F6" s="76">
        <v>33.1</v>
      </c>
      <c r="G6" s="76">
        <v>25.7</v>
      </c>
      <c r="H6" s="76">
        <v>19.399999999999999</v>
      </c>
      <c r="I6" s="76">
        <v>31.3</v>
      </c>
      <c r="J6" s="76">
        <v>30.8</v>
      </c>
      <c r="K6" s="76">
        <v>37.200000000000003</v>
      </c>
      <c r="L6" s="76">
        <v>6.6</v>
      </c>
      <c r="M6" s="76">
        <v>18.399999999999999</v>
      </c>
      <c r="N6" s="76"/>
      <c r="O6" s="76"/>
      <c r="P6" s="76"/>
      <c r="Q6" s="77"/>
    </row>
    <row r="7" spans="1:17" x14ac:dyDescent="0.25">
      <c r="A7" s="68">
        <v>70</v>
      </c>
      <c r="B7" s="75">
        <v>28.5</v>
      </c>
      <c r="C7" s="76">
        <v>35.1</v>
      </c>
      <c r="D7" s="76">
        <v>6.1</v>
      </c>
      <c r="E7" s="76">
        <v>8.3000000000000007</v>
      </c>
      <c r="F7" s="76">
        <v>35.5</v>
      </c>
      <c r="G7" s="76">
        <v>8.3000000000000007</v>
      </c>
      <c r="H7" s="76">
        <v>26.4</v>
      </c>
      <c r="I7" s="76">
        <v>41.3</v>
      </c>
      <c r="J7" s="76"/>
      <c r="K7" s="76"/>
      <c r="L7" s="76"/>
      <c r="M7" s="76"/>
      <c r="N7" s="76"/>
      <c r="O7" s="76"/>
      <c r="P7" s="76"/>
      <c r="Q7" s="77"/>
    </row>
    <row r="8" spans="1:17" x14ac:dyDescent="0.25">
      <c r="A8" s="68">
        <v>100</v>
      </c>
      <c r="B8" s="75">
        <v>19.899999999999999</v>
      </c>
      <c r="C8" s="76">
        <v>49.4</v>
      </c>
      <c r="D8" s="76">
        <v>37</v>
      </c>
      <c r="E8" s="76">
        <v>10.9</v>
      </c>
      <c r="F8" s="76">
        <v>30.8</v>
      </c>
      <c r="G8" s="76">
        <v>40.200000000000003</v>
      </c>
      <c r="H8" s="76">
        <v>32.799999999999997</v>
      </c>
      <c r="I8" s="76">
        <v>7.2</v>
      </c>
      <c r="J8" s="76">
        <v>13.7</v>
      </c>
      <c r="K8" s="76">
        <v>15.7</v>
      </c>
      <c r="L8" s="76">
        <v>19.899999999999999</v>
      </c>
      <c r="M8" s="76">
        <v>12.1</v>
      </c>
      <c r="N8" s="76">
        <v>55.4</v>
      </c>
      <c r="O8" s="76">
        <v>11.9</v>
      </c>
      <c r="P8" s="76">
        <v>32.700000000000003</v>
      </c>
      <c r="Q8" s="77">
        <v>25.3</v>
      </c>
    </row>
    <row r="9" spans="1:17" ht="15.75" thickBot="1" x14ac:dyDescent="0.3">
      <c r="A9" s="68">
        <v>150</v>
      </c>
      <c r="B9" s="78">
        <v>17.899999999999999</v>
      </c>
      <c r="C9" s="79">
        <v>27.8</v>
      </c>
      <c r="D9" s="79">
        <v>16.5</v>
      </c>
      <c r="E9" s="79">
        <v>21.5</v>
      </c>
      <c r="F9" s="79">
        <v>53.3</v>
      </c>
      <c r="G9" s="79">
        <v>13.4</v>
      </c>
      <c r="H9" s="79">
        <v>2.5</v>
      </c>
      <c r="I9" s="79">
        <v>13.7</v>
      </c>
      <c r="J9" s="79"/>
      <c r="K9" s="79"/>
      <c r="L9" s="79"/>
      <c r="M9" s="79"/>
      <c r="N9" s="79"/>
      <c r="O9" s="79"/>
      <c r="P9" s="79"/>
      <c r="Q9" s="80"/>
    </row>
    <row r="18" spans="5:5" x14ac:dyDescent="0.25">
      <c r="E18" s="132"/>
    </row>
  </sheetData>
  <mergeCells count="1">
    <mergeCell ref="B1: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workbookViewId="0">
      <selection activeCell="E6" sqref="E6"/>
    </sheetView>
  </sheetViews>
  <sheetFormatPr defaultRowHeight="15" x14ac:dyDescent="0.25"/>
  <cols>
    <col min="1" max="1" width="17" bestFit="1" customWidth="1"/>
    <col min="2" max="2" width="15.140625" bestFit="1" customWidth="1"/>
    <col min="3" max="3" width="13.5703125" bestFit="1" customWidth="1"/>
    <col min="4" max="4" width="11.85546875" bestFit="1" customWidth="1"/>
    <col min="5" max="5" width="17.28515625" bestFit="1" customWidth="1"/>
    <col min="6" max="6" width="15.5703125" bestFit="1" customWidth="1"/>
  </cols>
  <sheetData>
    <row r="1" spans="1:9" x14ac:dyDescent="0.25">
      <c r="A1" s="1" t="s">
        <v>4</v>
      </c>
      <c r="B1" s="1" t="s">
        <v>5</v>
      </c>
      <c r="C1" s="1" t="s">
        <v>6</v>
      </c>
      <c r="D1" s="1" t="s">
        <v>7</v>
      </c>
      <c r="E1" s="1" t="s">
        <v>8</v>
      </c>
      <c r="F1" s="1" t="s">
        <v>9</v>
      </c>
      <c r="G1" s="14"/>
      <c r="H1" s="14"/>
      <c r="I1" s="14"/>
    </row>
    <row r="2" spans="1:9" x14ac:dyDescent="0.25">
      <c r="A2" s="13">
        <v>47</v>
      </c>
      <c r="B2" s="13">
        <v>86</v>
      </c>
      <c r="C2" s="13">
        <v>98</v>
      </c>
      <c r="D2" s="13">
        <v>110</v>
      </c>
      <c r="E2" s="13">
        <v>110</v>
      </c>
      <c r="F2" s="13">
        <v>110</v>
      </c>
      <c r="I2" s="13"/>
    </row>
    <row r="3" spans="1:9" x14ac:dyDescent="0.25">
      <c r="A3" s="13">
        <v>137</v>
      </c>
      <c r="B3" s="13">
        <v>98</v>
      </c>
      <c r="C3" s="13">
        <v>105</v>
      </c>
      <c r="D3" s="13">
        <v>108</v>
      </c>
      <c r="E3" s="13">
        <v>100</v>
      </c>
      <c r="F3" s="13">
        <v>111</v>
      </c>
      <c r="I3" s="13"/>
    </row>
    <row r="4" spans="1:9" x14ac:dyDescent="0.25">
      <c r="A4" s="13">
        <v>99</v>
      </c>
      <c r="B4" s="13">
        <v>125</v>
      </c>
      <c r="C4" s="13">
        <v>97</v>
      </c>
      <c r="D4" s="13">
        <v>96</v>
      </c>
      <c r="E4" s="13">
        <v>97</v>
      </c>
      <c r="F4" s="13">
        <v>109</v>
      </c>
      <c r="I4" s="13"/>
    </row>
    <row r="5" spans="1:9" x14ac:dyDescent="0.25">
      <c r="A5" s="13">
        <v>96</v>
      </c>
      <c r="B5" s="13">
        <v>137</v>
      </c>
      <c r="C5" s="13">
        <v>90</v>
      </c>
      <c r="D5" s="13">
        <v>107</v>
      </c>
      <c r="E5" s="13">
        <v>89</v>
      </c>
      <c r="F5" s="13">
        <v>95</v>
      </c>
      <c r="I5" s="13"/>
    </row>
    <row r="6" spans="1:9" x14ac:dyDescent="0.25">
      <c r="A6" s="13">
        <v>72</v>
      </c>
      <c r="B6" s="13">
        <v>72</v>
      </c>
      <c r="C6" s="13">
        <v>110</v>
      </c>
      <c r="D6" s="13">
        <v>96</v>
      </c>
      <c r="E6" s="13">
        <v>104</v>
      </c>
      <c r="F6" s="13">
        <v>106</v>
      </c>
      <c r="I6" s="13"/>
    </row>
    <row r="7" spans="1:9" x14ac:dyDescent="0.25">
      <c r="A7" s="13">
        <v>124</v>
      </c>
      <c r="B7" s="13">
        <v>142</v>
      </c>
      <c r="C7" s="13"/>
      <c r="D7" s="13"/>
      <c r="E7" s="13"/>
      <c r="F7" s="13"/>
      <c r="G7" s="13"/>
      <c r="H7" s="13"/>
      <c r="I7" s="13"/>
    </row>
    <row r="8" spans="1:9" x14ac:dyDescent="0.25">
      <c r="A8" s="13">
        <v>91</v>
      </c>
      <c r="B8" s="13">
        <v>61</v>
      </c>
      <c r="C8" s="13"/>
      <c r="D8" s="13"/>
      <c r="E8" s="13"/>
      <c r="F8" s="13"/>
      <c r="G8" s="13"/>
      <c r="H8" s="13"/>
      <c r="I8" s="13"/>
    </row>
    <row r="9" spans="1:9" x14ac:dyDescent="0.25">
      <c r="A9" s="13">
        <v>123</v>
      </c>
      <c r="B9" s="13">
        <v>76</v>
      </c>
      <c r="C9" s="13"/>
      <c r="D9" s="13"/>
      <c r="E9" s="13"/>
      <c r="F9" s="13"/>
      <c r="G9" s="13"/>
      <c r="H9" s="13"/>
      <c r="I9" s="13"/>
    </row>
    <row r="10" spans="1:9" x14ac:dyDescent="0.25">
      <c r="A10" s="13">
        <v>65</v>
      </c>
      <c r="B10" s="13">
        <v>130</v>
      </c>
      <c r="D10" s="13"/>
      <c r="E10" s="13"/>
      <c r="F10" s="13"/>
      <c r="G10" s="13"/>
      <c r="H10" s="13"/>
      <c r="I10" s="13"/>
    </row>
    <row r="11" spans="1:9" x14ac:dyDescent="0.25">
      <c r="A11" s="13">
        <v>55</v>
      </c>
      <c r="B11" s="13">
        <v>78</v>
      </c>
      <c r="C11" s="13"/>
      <c r="D11" s="13"/>
      <c r="E11" s="13"/>
      <c r="F11" s="13"/>
      <c r="G11" s="13"/>
      <c r="H11" s="13"/>
      <c r="I11" s="13"/>
    </row>
    <row r="12" spans="1:9" x14ac:dyDescent="0.25">
      <c r="A12" s="13">
        <v>45</v>
      </c>
      <c r="B12" s="13">
        <v>155</v>
      </c>
      <c r="D12" s="13"/>
      <c r="E12" s="13"/>
      <c r="F12" s="13"/>
      <c r="G12" s="13"/>
      <c r="H12" s="13"/>
      <c r="I12" s="13"/>
    </row>
    <row r="13" spans="1:9" x14ac:dyDescent="0.25">
      <c r="A13" s="13">
        <v>160</v>
      </c>
      <c r="B13" s="13">
        <v>106</v>
      </c>
      <c r="D13" s="13"/>
      <c r="E13" s="13"/>
      <c r="F13" s="13"/>
      <c r="G13" s="13"/>
      <c r="H13" s="13"/>
      <c r="I13" s="13"/>
    </row>
    <row r="14" spans="1:9" x14ac:dyDescent="0.25">
      <c r="A14" s="13">
        <v>214</v>
      </c>
      <c r="B14" s="13">
        <v>162</v>
      </c>
      <c r="E14" s="13"/>
      <c r="F14" s="13"/>
      <c r="G14" s="13"/>
      <c r="H14" s="13"/>
      <c r="I14" s="13"/>
    </row>
    <row r="15" spans="1:9" x14ac:dyDescent="0.25">
      <c r="A15" s="13">
        <v>72</v>
      </c>
      <c r="B15" s="13">
        <v>151</v>
      </c>
      <c r="D15" s="13"/>
      <c r="E15" s="13"/>
      <c r="F15" s="13"/>
      <c r="G15" s="13"/>
      <c r="H15" s="13"/>
      <c r="I15" s="13"/>
    </row>
    <row r="16" spans="1:9" x14ac:dyDescent="0.25">
      <c r="A16" s="13">
        <v>143</v>
      </c>
      <c r="B16" s="13">
        <v>93</v>
      </c>
      <c r="C16" s="13"/>
      <c r="D16" s="13"/>
      <c r="E16" s="13"/>
      <c r="F16" s="13"/>
      <c r="G16" s="13"/>
      <c r="H16" s="13"/>
      <c r="I16" s="13"/>
    </row>
    <row r="17" spans="1:9" x14ac:dyDescent="0.25">
      <c r="A17" s="13">
        <v>110</v>
      </c>
      <c r="B17" s="13">
        <v>81</v>
      </c>
      <c r="C17" s="13"/>
      <c r="E17" s="13"/>
      <c r="F17" s="13"/>
      <c r="G17" s="13"/>
      <c r="H17" s="13"/>
      <c r="I17" s="13"/>
    </row>
    <row r="18" spans="1:9" x14ac:dyDescent="0.25">
      <c r="A18" s="13">
        <v>102</v>
      </c>
      <c r="B18" s="13">
        <v>92</v>
      </c>
      <c r="C18" s="13"/>
      <c r="E18" s="13"/>
      <c r="F18" s="13"/>
      <c r="G18" s="13"/>
      <c r="H18" s="13"/>
      <c r="I18" s="13"/>
    </row>
    <row r="19" spans="1:9" x14ac:dyDescent="0.25">
      <c r="A19" s="13">
        <v>121</v>
      </c>
      <c r="B19" s="13">
        <v>140</v>
      </c>
      <c r="C19" s="13"/>
      <c r="D19" s="13"/>
      <c r="E19" s="13"/>
      <c r="F19" s="13"/>
      <c r="G19" s="13"/>
      <c r="H19" s="13"/>
      <c r="I19" s="13"/>
    </row>
    <row r="20" spans="1:9" x14ac:dyDescent="0.25">
      <c r="A20" s="13">
        <v>58</v>
      </c>
      <c r="B20" s="13">
        <v>44</v>
      </c>
      <c r="C20" s="13"/>
      <c r="D20" s="13"/>
      <c r="E20" s="13"/>
      <c r="F20" s="13"/>
      <c r="G20" s="13"/>
      <c r="H20" s="13"/>
      <c r="I20" s="13"/>
    </row>
    <row r="21" spans="1:9" x14ac:dyDescent="0.25">
      <c r="A21" s="13">
        <v>70</v>
      </c>
      <c r="B21" s="13">
        <v>61</v>
      </c>
      <c r="C21" s="13"/>
      <c r="D21" s="13"/>
      <c r="E21" s="13"/>
      <c r="F21" s="13"/>
      <c r="G21" s="13"/>
      <c r="H21" s="13"/>
      <c r="I21" s="13"/>
    </row>
    <row r="22" spans="1:9" x14ac:dyDescent="0.25">
      <c r="A22" s="13">
        <v>125</v>
      </c>
      <c r="B22" s="13">
        <v>89</v>
      </c>
      <c r="C22" s="13"/>
      <c r="D22" s="13"/>
      <c r="E22" s="13"/>
      <c r="F22" s="13"/>
      <c r="G22" s="13"/>
      <c r="H22" s="13"/>
      <c r="I22" s="13"/>
    </row>
    <row r="23" spans="1:9" x14ac:dyDescent="0.25">
      <c r="A23" s="13">
        <v>66</v>
      </c>
      <c r="B23" s="13">
        <v>143</v>
      </c>
      <c r="C23" s="13"/>
      <c r="D23" s="13"/>
      <c r="E23" s="13"/>
      <c r="F23" s="13"/>
      <c r="G23" s="13"/>
      <c r="H23" s="13"/>
      <c r="I23" s="13"/>
    </row>
    <row r="24" spans="1:9" x14ac:dyDescent="0.25">
      <c r="A24" s="13">
        <v>150</v>
      </c>
      <c r="B24" s="13">
        <v>133</v>
      </c>
      <c r="C24" s="13"/>
      <c r="D24" s="13"/>
      <c r="E24" s="13"/>
      <c r="F24" s="13"/>
      <c r="G24" s="13"/>
      <c r="H24" s="13"/>
      <c r="I24" s="13"/>
    </row>
    <row r="25" spans="1:9" x14ac:dyDescent="0.25">
      <c r="A25" s="13">
        <v>58</v>
      </c>
      <c r="B25" s="13">
        <v>123</v>
      </c>
      <c r="C25" s="13"/>
      <c r="D25" s="13"/>
      <c r="E25" s="13"/>
      <c r="F25" s="13"/>
      <c r="G25" s="13"/>
      <c r="H25" s="13"/>
      <c r="I25" s="13"/>
    </row>
    <row r="26" spans="1:9" x14ac:dyDescent="0.25">
      <c r="B26" s="13"/>
      <c r="C26" s="13"/>
      <c r="D26" s="13"/>
      <c r="E26" s="13"/>
      <c r="F26" s="13"/>
      <c r="G26" s="13"/>
      <c r="H26" s="13"/>
      <c r="I26" s="13"/>
    </row>
    <row r="27" spans="1:9" x14ac:dyDescent="0.25">
      <c r="C27" s="13"/>
      <c r="D27" s="13"/>
      <c r="E27" s="13"/>
      <c r="F27" s="13"/>
      <c r="G27" s="13"/>
      <c r="H27" s="13"/>
      <c r="I27" s="13"/>
    </row>
    <row r="28" spans="1:9" x14ac:dyDescent="0.25">
      <c r="C28" s="13"/>
      <c r="D28" s="13"/>
      <c r="E28" s="13"/>
      <c r="F28" s="13"/>
      <c r="G28" s="13"/>
      <c r="H28" s="13"/>
      <c r="I28" s="13"/>
    </row>
    <row r="29" spans="1:9" x14ac:dyDescent="0.25">
      <c r="C29" s="13"/>
      <c r="D29" s="13"/>
      <c r="E29" s="13"/>
      <c r="F29" s="13"/>
      <c r="G29" s="13"/>
      <c r="H29" s="13"/>
      <c r="I29" s="13"/>
    </row>
    <row r="30" spans="1:9" x14ac:dyDescent="0.25">
      <c r="C30" s="13"/>
      <c r="D30" s="13"/>
      <c r="E30" s="13"/>
      <c r="F30" s="13"/>
      <c r="G30" s="13"/>
      <c r="H30" s="13"/>
      <c r="I30" s="13"/>
    </row>
    <row r="31" spans="1:9" x14ac:dyDescent="0.25">
      <c r="C31" s="13"/>
      <c r="D31" s="13"/>
      <c r="E31" s="13"/>
      <c r="F31" s="13"/>
      <c r="G31" s="13"/>
      <c r="H31" s="13"/>
      <c r="I31" s="13"/>
    </row>
    <row r="32" spans="1:9" x14ac:dyDescent="0.25">
      <c r="C32" s="13"/>
      <c r="D32" s="13"/>
      <c r="E32" s="13"/>
      <c r="F32" s="13"/>
      <c r="G32" s="13"/>
      <c r="H32" s="13"/>
      <c r="I32" s="13"/>
    </row>
    <row r="33" spans="2:9" x14ac:dyDescent="0.25">
      <c r="C33" s="13"/>
      <c r="D33" s="13"/>
      <c r="E33" s="13"/>
      <c r="F33" s="13"/>
      <c r="G33" s="13"/>
      <c r="H33" s="13"/>
      <c r="I33" s="13"/>
    </row>
    <row r="34" spans="2:9" x14ac:dyDescent="0.25">
      <c r="C34" s="13"/>
      <c r="D34" s="13"/>
      <c r="E34" s="13"/>
      <c r="F34" s="13"/>
      <c r="G34" s="13"/>
      <c r="H34" s="13"/>
      <c r="I34" s="13"/>
    </row>
    <row r="35" spans="2:9" x14ac:dyDescent="0.25">
      <c r="B35" s="13"/>
      <c r="C35" s="13"/>
      <c r="D35" s="13"/>
      <c r="E35" s="13"/>
      <c r="F35" s="13"/>
      <c r="G35" s="13"/>
      <c r="H35" s="13"/>
    </row>
    <row r="36" spans="2:9" x14ac:dyDescent="0.25">
      <c r="B36" s="5"/>
    </row>
  </sheetData>
  <autoFilter ref="A1:F1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3"/>
  <sheetViews>
    <sheetView workbookViewId="0">
      <selection activeCell="B1" sqref="B1"/>
    </sheetView>
  </sheetViews>
  <sheetFormatPr defaultRowHeight="15" x14ac:dyDescent="0.25"/>
  <cols>
    <col min="1" max="1" width="37.7109375" bestFit="1" customWidth="1"/>
    <col min="2" max="2" width="30.140625" bestFit="1" customWidth="1"/>
    <col min="3" max="3" width="9" bestFit="1" customWidth="1"/>
    <col min="4" max="4" width="28.28515625" bestFit="1" customWidth="1"/>
    <col min="5" max="5" width="9" bestFit="1" customWidth="1"/>
  </cols>
  <sheetData>
    <row r="1" spans="1:5" s="19" customFormat="1" x14ac:dyDescent="0.25">
      <c r="A1" s="20" t="s">
        <v>138</v>
      </c>
      <c r="B1" s="20" t="s">
        <v>136</v>
      </c>
      <c r="C1" s="86" t="s">
        <v>38</v>
      </c>
      <c r="D1" s="87" t="s">
        <v>137</v>
      </c>
      <c r="E1" s="86" t="s">
        <v>38</v>
      </c>
    </row>
    <row r="2" spans="1:5" x14ac:dyDescent="0.25">
      <c r="A2" s="85">
        <v>-1.2</v>
      </c>
      <c r="B2" s="85">
        <v>0.37784099999999998</v>
      </c>
      <c r="C2" s="85">
        <v>4.2215000000000003E-2</v>
      </c>
      <c r="D2" s="85">
        <v>0.12670699999999999</v>
      </c>
      <c r="E2" s="85">
        <v>2.81E-2</v>
      </c>
    </row>
    <row r="3" spans="1:5" x14ac:dyDescent="0.25">
      <c r="A3" s="85">
        <v>-1.1000000000000001</v>
      </c>
      <c r="B3" s="85">
        <v>0.38379099999999999</v>
      </c>
      <c r="C3" s="85">
        <v>4.2424000000000003E-2</v>
      </c>
      <c r="D3" s="85">
        <v>0.131989</v>
      </c>
      <c r="E3" s="85">
        <v>2.8819999999999998E-2</v>
      </c>
    </row>
    <row r="4" spans="1:5" x14ac:dyDescent="0.25">
      <c r="A4" s="85">
        <v>-1</v>
      </c>
      <c r="B4" s="85">
        <v>0.37717400000000001</v>
      </c>
      <c r="C4" s="85">
        <v>4.3129000000000001E-2</v>
      </c>
      <c r="D4" s="85">
        <v>0.13877200000000001</v>
      </c>
      <c r="E4" s="85">
        <v>2.921E-2</v>
      </c>
    </row>
    <row r="5" spans="1:5" x14ac:dyDescent="0.25">
      <c r="A5" s="85">
        <v>-0.9</v>
      </c>
      <c r="B5" s="85">
        <v>0.420346</v>
      </c>
      <c r="C5" s="85">
        <v>5.0136E-2</v>
      </c>
      <c r="D5" s="85">
        <v>0.155305</v>
      </c>
      <c r="E5" s="85">
        <v>3.1663999999999998E-2</v>
      </c>
    </row>
    <row r="6" spans="1:5" x14ac:dyDescent="0.25">
      <c r="A6" s="85">
        <v>-0.8</v>
      </c>
      <c r="B6" s="85">
        <v>0.46351700000000001</v>
      </c>
      <c r="C6" s="85">
        <v>5.8278000000000003E-2</v>
      </c>
      <c r="D6" s="85">
        <v>0.17183899999999999</v>
      </c>
      <c r="E6" s="85">
        <v>3.4166000000000002E-2</v>
      </c>
    </row>
    <row r="7" spans="1:5" x14ac:dyDescent="0.25">
      <c r="A7" s="85">
        <v>-0.7</v>
      </c>
      <c r="B7" s="85">
        <v>0.50668899999999994</v>
      </c>
      <c r="C7" s="85">
        <v>6.7141999999999993E-2</v>
      </c>
      <c r="D7" s="85">
        <v>0.18837300000000001</v>
      </c>
      <c r="E7" s="85">
        <v>3.6706000000000003E-2</v>
      </c>
    </row>
    <row r="8" spans="1:5" x14ac:dyDescent="0.25">
      <c r="A8" s="85">
        <v>-0.6</v>
      </c>
      <c r="B8" s="85">
        <v>0.54986100000000004</v>
      </c>
      <c r="C8" s="85">
        <v>7.6482999999999995E-2</v>
      </c>
      <c r="D8" s="85">
        <v>0.204906</v>
      </c>
      <c r="E8" s="85">
        <v>3.9276999999999999E-2</v>
      </c>
    </row>
    <row r="9" spans="1:5" x14ac:dyDescent="0.25">
      <c r="A9" s="85">
        <v>-0.5</v>
      </c>
      <c r="B9" s="85">
        <v>0.59239900000000001</v>
      </c>
      <c r="C9" s="85">
        <v>8.6416000000000007E-2</v>
      </c>
      <c r="D9" s="85">
        <v>0.217617</v>
      </c>
      <c r="E9" s="85">
        <v>4.0941999999999999E-2</v>
      </c>
    </row>
    <row r="10" spans="1:5" x14ac:dyDescent="0.25">
      <c r="A10" s="85">
        <v>-0.4</v>
      </c>
      <c r="B10" s="85">
        <v>0.67391900000000005</v>
      </c>
      <c r="C10" s="85">
        <v>9.7560999999999995E-2</v>
      </c>
      <c r="D10" s="85">
        <v>0.24473200000000001</v>
      </c>
      <c r="E10" s="85">
        <v>4.4991999999999997E-2</v>
      </c>
    </row>
    <row r="11" spans="1:5" x14ac:dyDescent="0.25">
      <c r="A11" s="85">
        <v>-0.3</v>
      </c>
      <c r="B11" s="85">
        <v>0.75544</v>
      </c>
      <c r="C11" s="85">
        <v>0.10925</v>
      </c>
      <c r="D11" s="85">
        <v>0.27184700000000001</v>
      </c>
      <c r="E11" s="85">
        <v>4.9098000000000003E-2</v>
      </c>
    </row>
    <row r="12" spans="1:5" x14ac:dyDescent="0.25">
      <c r="A12" s="85">
        <v>-0.2</v>
      </c>
      <c r="B12" s="85">
        <v>0.83696000000000004</v>
      </c>
      <c r="C12" s="85">
        <v>0.121326</v>
      </c>
      <c r="D12" s="85">
        <v>0.29896299999999998</v>
      </c>
      <c r="E12" s="85">
        <v>5.3247000000000003E-2</v>
      </c>
    </row>
    <row r="13" spans="1:5" x14ac:dyDescent="0.25">
      <c r="A13" s="85">
        <v>-0.1</v>
      </c>
      <c r="B13" s="85">
        <v>0.91847999999999996</v>
      </c>
      <c r="C13" s="85">
        <v>0.133687</v>
      </c>
      <c r="D13" s="85">
        <v>0.32607799999999998</v>
      </c>
      <c r="E13" s="85">
        <v>5.7430000000000002E-2</v>
      </c>
    </row>
    <row r="14" spans="1:5" x14ac:dyDescent="0.25">
      <c r="A14" s="85">
        <v>0</v>
      </c>
      <c r="B14" s="85">
        <v>1</v>
      </c>
      <c r="C14" s="85">
        <v>0.14626</v>
      </c>
      <c r="D14" s="85">
        <v>0.35319299999999998</v>
      </c>
      <c r="E14" s="85">
        <v>6.1643000000000003E-2</v>
      </c>
    </row>
    <row r="15" spans="1:5" x14ac:dyDescent="0.25">
      <c r="A15" s="85">
        <v>0.1</v>
      </c>
      <c r="B15" s="85">
        <v>0.92083000000000004</v>
      </c>
      <c r="C15" s="85">
        <v>0.13303200000000001</v>
      </c>
      <c r="D15" s="85">
        <v>0.32533299999999998</v>
      </c>
      <c r="E15" s="85">
        <v>5.6410000000000002E-2</v>
      </c>
    </row>
    <row r="16" spans="1:5" x14ac:dyDescent="0.25">
      <c r="A16" s="85">
        <v>0.2</v>
      </c>
      <c r="B16" s="85">
        <v>0.84165999999999996</v>
      </c>
      <c r="C16" s="85">
        <v>0.119903</v>
      </c>
      <c r="D16" s="85">
        <v>0.29747299999999999</v>
      </c>
      <c r="E16" s="85">
        <v>5.1221999999999997E-2</v>
      </c>
    </row>
    <row r="17" spans="1:5" x14ac:dyDescent="0.25">
      <c r="A17" s="85">
        <v>0.3</v>
      </c>
      <c r="B17" s="85">
        <v>0.76249100000000003</v>
      </c>
      <c r="C17" s="85">
        <v>0.106909</v>
      </c>
      <c r="D17" s="85">
        <v>0.26961299999999999</v>
      </c>
      <c r="E17" s="85">
        <v>4.6091E-2</v>
      </c>
    </row>
    <row r="18" spans="1:5" x14ac:dyDescent="0.25">
      <c r="A18" s="85">
        <v>0.4</v>
      </c>
      <c r="B18" s="85">
        <v>0.68332099999999996</v>
      </c>
      <c r="C18" s="85">
        <v>9.4106999999999996E-2</v>
      </c>
      <c r="D18" s="85">
        <v>0.241753</v>
      </c>
      <c r="E18" s="85">
        <v>4.104E-2</v>
      </c>
    </row>
    <row r="19" spans="1:5" x14ac:dyDescent="0.25">
      <c r="A19" s="85">
        <v>0.5</v>
      </c>
      <c r="B19" s="85">
        <v>0.60415099999999999</v>
      </c>
      <c r="C19" s="85">
        <v>8.1588999999999995E-2</v>
      </c>
      <c r="D19" s="85">
        <v>0.213893</v>
      </c>
      <c r="E19" s="85">
        <v>3.6102000000000002E-2</v>
      </c>
    </row>
    <row r="20" spans="1:5" x14ac:dyDescent="0.25">
      <c r="A20" s="85">
        <v>0.6</v>
      </c>
      <c r="B20" s="85">
        <v>0.559531</v>
      </c>
      <c r="C20" s="85">
        <v>7.5953999999999994E-2</v>
      </c>
      <c r="D20" s="85">
        <v>0.198154</v>
      </c>
      <c r="E20" s="85">
        <v>3.3633000000000003E-2</v>
      </c>
    </row>
    <row r="21" spans="1:5" x14ac:dyDescent="0.25">
      <c r="A21" s="85">
        <v>0.7</v>
      </c>
      <c r="B21" s="85">
        <v>0.51491200000000004</v>
      </c>
      <c r="C21" s="85">
        <v>7.0452000000000001E-2</v>
      </c>
      <c r="D21" s="85">
        <v>0.18241599999999999</v>
      </c>
      <c r="E21" s="85">
        <v>3.1192999999999999E-2</v>
      </c>
    </row>
    <row r="22" spans="1:5" x14ac:dyDescent="0.25">
      <c r="A22" s="85">
        <v>0.8</v>
      </c>
      <c r="B22" s="85">
        <v>0.47029199999999999</v>
      </c>
      <c r="C22" s="85">
        <v>6.5117999999999995E-2</v>
      </c>
      <c r="D22" s="85">
        <v>0.16667799999999999</v>
      </c>
      <c r="E22" s="85">
        <v>2.879E-2</v>
      </c>
    </row>
    <row r="23" spans="1:5" x14ac:dyDescent="0.25">
      <c r="A23" s="85">
        <v>0.9</v>
      </c>
      <c r="B23" s="85">
        <v>0.42567199999999999</v>
      </c>
      <c r="C23" s="85">
        <v>5.9997000000000002E-2</v>
      </c>
      <c r="D23" s="85">
        <v>0.15093999999999999</v>
      </c>
      <c r="E23" s="85">
        <v>2.6433000000000002E-2</v>
      </c>
    </row>
    <row r="24" spans="1:5" x14ac:dyDescent="0.25">
      <c r="A24" s="85">
        <v>1</v>
      </c>
      <c r="B24" s="85">
        <v>0.381052</v>
      </c>
      <c r="C24" s="85">
        <v>5.5152E-2</v>
      </c>
      <c r="D24" s="85">
        <v>0.13520199999999999</v>
      </c>
      <c r="E24" s="85">
        <v>2.4138E-2</v>
      </c>
    </row>
    <row r="25" spans="1:5" x14ac:dyDescent="0.25">
      <c r="A25" s="85">
        <v>1.1000000000000001</v>
      </c>
      <c r="B25" s="85">
        <v>0.367317</v>
      </c>
      <c r="C25" s="85">
        <v>5.3600000000000002E-2</v>
      </c>
      <c r="D25" s="85">
        <v>0.13021099999999999</v>
      </c>
      <c r="E25" s="85">
        <v>2.3612000000000001E-2</v>
      </c>
    </row>
    <row r="26" spans="1:5" x14ac:dyDescent="0.25">
      <c r="A26" s="85">
        <v>1.2</v>
      </c>
      <c r="B26" s="85">
        <v>0.35358200000000001</v>
      </c>
      <c r="C26" s="85">
        <v>5.2193000000000003E-2</v>
      </c>
      <c r="D26" s="85">
        <v>0.125221</v>
      </c>
      <c r="E26" s="85">
        <v>2.3116999999999999E-2</v>
      </c>
    </row>
    <row r="27" spans="1:5" x14ac:dyDescent="0.25">
      <c r="A27" s="85">
        <v>1.3</v>
      </c>
      <c r="B27" s="85">
        <v>0.33984799999999998</v>
      </c>
      <c r="C27" s="85">
        <v>5.0941E-2</v>
      </c>
      <c r="D27" s="85">
        <v>0.120231</v>
      </c>
      <c r="E27" s="85">
        <v>2.2651999999999999E-2</v>
      </c>
    </row>
    <row r="28" spans="1:5" x14ac:dyDescent="0.25">
      <c r="A28" s="85">
        <v>1.4</v>
      </c>
      <c r="B28" s="85">
        <v>0.32611299999999999</v>
      </c>
      <c r="C28" s="85">
        <v>4.9855999999999998E-2</v>
      </c>
      <c r="D28" s="85">
        <v>0.115241</v>
      </c>
      <c r="E28" s="85">
        <v>2.222E-2</v>
      </c>
    </row>
    <row r="29" spans="1:5" x14ac:dyDescent="0.25">
      <c r="A29" s="85">
        <v>1.5</v>
      </c>
      <c r="B29" s="85">
        <v>0.31237799999999999</v>
      </c>
      <c r="C29" s="85">
        <v>4.8946000000000003E-2</v>
      </c>
      <c r="D29" s="85">
        <v>0.110251</v>
      </c>
      <c r="E29" s="85">
        <v>2.1821E-2</v>
      </c>
    </row>
    <row r="30" spans="1:5" x14ac:dyDescent="0.25">
      <c r="A30" s="85">
        <v>1.6</v>
      </c>
      <c r="B30" s="85">
        <v>0.30111399999999999</v>
      </c>
      <c r="C30" s="85">
        <v>4.5824999999999998E-2</v>
      </c>
      <c r="D30" s="85">
        <v>0.10789799999999999</v>
      </c>
      <c r="E30" s="85">
        <v>2.1498E-2</v>
      </c>
    </row>
    <row r="31" spans="1:5" x14ac:dyDescent="0.25">
      <c r="A31" s="85">
        <v>1.7</v>
      </c>
      <c r="B31" s="85">
        <v>0.28984900000000002</v>
      </c>
      <c r="C31" s="85">
        <v>4.2875999999999997E-2</v>
      </c>
      <c r="D31" s="85">
        <v>0.105544</v>
      </c>
      <c r="E31" s="85">
        <v>2.1186E-2</v>
      </c>
    </row>
    <row r="32" spans="1:5" x14ac:dyDescent="0.25">
      <c r="A32" s="85">
        <v>1.8</v>
      </c>
      <c r="B32" s="85">
        <v>0.27858500000000003</v>
      </c>
      <c r="C32" s="85">
        <v>4.0148000000000003E-2</v>
      </c>
      <c r="D32" s="85">
        <v>0.103191</v>
      </c>
      <c r="E32" s="85">
        <v>2.0885999999999998E-2</v>
      </c>
    </row>
    <row r="33" spans="1:5" x14ac:dyDescent="0.25">
      <c r="A33" s="85">
        <v>1.9</v>
      </c>
      <c r="B33" s="85">
        <v>0.26732099999999998</v>
      </c>
      <c r="C33" s="85">
        <v>3.7703E-2</v>
      </c>
      <c r="D33" s="85">
        <v>0.100838</v>
      </c>
      <c r="E33" s="85">
        <v>2.0598000000000002E-2</v>
      </c>
    </row>
    <row r="34" spans="1:5" x14ac:dyDescent="0.25">
      <c r="A34" s="85">
        <v>2</v>
      </c>
      <c r="B34" s="85">
        <v>0.25605600000000001</v>
      </c>
      <c r="C34" s="85">
        <v>3.5612999999999999E-2</v>
      </c>
      <c r="D34" s="85">
        <v>9.8485000000000003E-2</v>
      </c>
      <c r="E34" s="85">
        <v>2.0323000000000001E-2</v>
      </c>
    </row>
    <row r="35" spans="1:5" x14ac:dyDescent="0.25">
      <c r="A35" s="85">
        <v>2.1</v>
      </c>
      <c r="B35" s="85">
        <v>0.25262499999999999</v>
      </c>
      <c r="C35" s="85">
        <v>3.5682999999999999E-2</v>
      </c>
      <c r="D35" s="85">
        <v>9.6851000000000007E-2</v>
      </c>
      <c r="E35" s="85">
        <v>2.0035000000000001E-2</v>
      </c>
    </row>
    <row r="36" spans="1:5" x14ac:dyDescent="0.25">
      <c r="A36" s="85">
        <v>2.2000000000000002</v>
      </c>
      <c r="B36" s="85">
        <v>0.249193</v>
      </c>
      <c r="C36" s="85">
        <v>3.5776000000000002E-2</v>
      </c>
      <c r="D36" s="85">
        <v>9.5216999999999996E-2</v>
      </c>
      <c r="E36" s="85">
        <v>1.9755999999999999E-2</v>
      </c>
    </row>
    <row r="37" spans="1:5" x14ac:dyDescent="0.25">
      <c r="A37" s="85">
        <v>2.2999999999999998</v>
      </c>
      <c r="B37" s="85">
        <v>0.24576200000000001</v>
      </c>
      <c r="C37" s="85">
        <v>3.5890999999999999E-2</v>
      </c>
      <c r="D37" s="85">
        <v>9.3583E-2</v>
      </c>
      <c r="E37" s="85">
        <v>1.9486E-2</v>
      </c>
    </row>
    <row r="38" spans="1:5" x14ac:dyDescent="0.25">
      <c r="A38" s="85">
        <v>2.4</v>
      </c>
      <c r="B38" s="85">
        <v>0.24232999999999999</v>
      </c>
      <c r="C38" s="85">
        <v>3.6027999999999998E-2</v>
      </c>
      <c r="D38" s="85">
        <v>9.1949000000000003E-2</v>
      </c>
      <c r="E38" s="85">
        <v>1.9224000000000002E-2</v>
      </c>
    </row>
    <row r="39" spans="1:5" x14ac:dyDescent="0.25">
      <c r="A39" s="85">
        <v>2.5</v>
      </c>
      <c r="B39" s="85">
        <v>0.238898</v>
      </c>
      <c r="C39" s="85">
        <v>3.6186000000000003E-2</v>
      </c>
      <c r="D39" s="85">
        <v>9.0315000000000006E-2</v>
      </c>
      <c r="E39" s="85">
        <v>1.8973E-2</v>
      </c>
    </row>
    <row r="40" spans="1:5" x14ac:dyDescent="0.25">
      <c r="A40" s="85">
        <v>2.6</v>
      </c>
      <c r="B40" s="85">
        <v>0.23788200000000001</v>
      </c>
      <c r="C40" s="85">
        <v>3.5992999999999997E-2</v>
      </c>
      <c r="D40" s="85">
        <v>8.9238999999999999E-2</v>
      </c>
      <c r="E40" s="85">
        <v>1.8898000000000002E-2</v>
      </c>
    </row>
    <row r="41" spans="1:5" x14ac:dyDescent="0.25">
      <c r="A41" s="85">
        <v>2.7</v>
      </c>
      <c r="B41" s="85">
        <v>0.23686499999999999</v>
      </c>
      <c r="C41" s="85">
        <v>3.5935000000000002E-2</v>
      </c>
      <c r="D41" s="85">
        <v>8.8163000000000005E-2</v>
      </c>
      <c r="E41" s="85">
        <v>1.8839999999999999E-2</v>
      </c>
    </row>
    <row r="42" spans="1:5" x14ac:dyDescent="0.25">
      <c r="A42" s="85">
        <v>2.8</v>
      </c>
      <c r="B42" s="85">
        <v>0.235849</v>
      </c>
      <c r="C42" s="85">
        <v>3.6013000000000003E-2</v>
      </c>
      <c r="D42" s="85">
        <v>8.7086999999999998E-2</v>
      </c>
      <c r="E42" s="85">
        <v>1.8800000000000001E-2</v>
      </c>
    </row>
    <row r="43" spans="1:5" x14ac:dyDescent="0.25">
      <c r="A43" s="85">
        <v>2.9</v>
      </c>
      <c r="B43" s="85">
        <v>0.23483200000000001</v>
      </c>
      <c r="C43" s="85">
        <v>3.6227000000000002E-2</v>
      </c>
      <c r="D43" s="85">
        <v>8.6012000000000005E-2</v>
      </c>
      <c r="E43" s="85">
        <v>1.8776000000000001E-2</v>
      </c>
    </row>
    <row r="44" spans="1:5" x14ac:dyDescent="0.25">
      <c r="A44" s="85">
        <v>3</v>
      </c>
      <c r="B44" s="85">
        <v>0.233816</v>
      </c>
      <c r="C44" s="85">
        <v>3.6575999999999997E-2</v>
      </c>
      <c r="D44" s="85">
        <v>8.4935999999999998E-2</v>
      </c>
      <c r="E44" s="85">
        <v>1.8769000000000001E-2</v>
      </c>
    </row>
    <row r="45" spans="1:5" x14ac:dyDescent="0.25">
      <c r="A45" s="85">
        <v>3.1</v>
      </c>
      <c r="B45" s="85">
        <v>0.232651</v>
      </c>
      <c r="C45" s="85">
        <v>3.6789000000000002E-2</v>
      </c>
      <c r="D45" s="85">
        <v>8.5095000000000004E-2</v>
      </c>
      <c r="E45" s="85">
        <v>1.8685E-2</v>
      </c>
    </row>
    <row r="46" spans="1:5" x14ac:dyDescent="0.25">
      <c r="A46" s="85">
        <v>3.2</v>
      </c>
      <c r="B46" s="85">
        <v>0.231485</v>
      </c>
      <c r="C46" s="85">
        <v>3.7069999999999999E-2</v>
      </c>
      <c r="D46" s="85">
        <v>8.5254999999999997E-2</v>
      </c>
      <c r="E46" s="85">
        <v>1.8616000000000001E-2</v>
      </c>
    </row>
    <row r="47" spans="1:5" x14ac:dyDescent="0.25">
      <c r="A47" s="85">
        <v>3.3</v>
      </c>
      <c r="B47" s="85">
        <v>0.23032</v>
      </c>
      <c r="C47" s="85">
        <v>3.7418E-2</v>
      </c>
      <c r="D47" s="85">
        <v>8.5414000000000004E-2</v>
      </c>
      <c r="E47" s="85">
        <v>1.8561999999999999E-2</v>
      </c>
    </row>
    <row r="48" spans="1:5" x14ac:dyDescent="0.25">
      <c r="A48" s="85">
        <v>3.4</v>
      </c>
      <c r="B48" s="85">
        <v>0.229155</v>
      </c>
      <c r="C48" s="85">
        <v>3.7830000000000003E-2</v>
      </c>
      <c r="D48" s="85">
        <v>8.5573999999999997E-2</v>
      </c>
      <c r="E48" s="85">
        <v>1.8523999999999999E-2</v>
      </c>
    </row>
    <row r="49" spans="1:5" x14ac:dyDescent="0.25">
      <c r="A49" s="85">
        <v>3.5</v>
      </c>
      <c r="B49" s="85">
        <v>0.22799</v>
      </c>
      <c r="C49" s="85">
        <v>3.8303999999999998E-2</v>
      </c>
      <c r="D49" s="85">
        <v>8.5733000000000004E-2</v>
      </c>
      <c r="E49" s="85">
        <v>1.8502000000000001E-2</v>
      </c>
    </row>
    <row r="50" spans="1:5" x14ac:dyDescent="0.25">
      <c r="A50" s="85">
        <v>3.6</v>
      </c>
      <c r="B50" s="85">
        <v>0.226489</v>
      </c>
      <c r="C50" s="85">
        <v>3.8124999999999999E-2</v>
      </c>
      <c r="D50" s="85">
        <v>8.5063E-2</v>
      </c>
      <c r="E50" s="85">
        <v>1.8311000000000001E-2</v>
      </c>
    </row>
    <row r="51" spans="1:5" x14ac:dyDescent="0.25">
      <c r="A51" s="85">
        <v>3.7</v>
      </c>
      <c r="B51" s="85">
        <v>0.22498899999999999</v>
      </c>
      <c r="C51" s="85">
        <v>3.8006999999999999E-2</v>
      </c>
      <c r="D51" s="85">
        <v>8.4393999999999997E-2</v>
      </c>
      <c r="E51" s="85">
        <v>1.8124999999999999E-2</v>
      </c>
    </row>
    <row r="52" spans="1:5" x14ac:dyDescent="0.25">
      <c r="A52" s="85">
        <v>3.8</v>
      </c>
      <c r="B52" s="85">
        <v>0.22348899999999999</v>
      </c>
      <c r="C52" s="85">
        <v>3.7952E-2</v>
      </c>
      <c r="D52" s="85">
        <v>8.3724000000000007E-2</v>
      </c>
      <c r="E52" s="85">
        <v>1.7944000000000002E-2</v>
      </c>
    </row>
    <row r="53" spans="1:5" x14ac:dyDescent="0.25">
      <c r="A53" s="85">
        <v>3.9</v>
      </c>
      <c r="B53" s="85">
        <v>0.22198799999999999</v>
      </c>
      <c r="C53" s="85">
        <v>3.7960000000000001E-2</v>
      </c>
      <c r="D53" s="85">
        <v>8.3054000000000003E-2</v>
      </c>
      <c r="E53" s="85">
        <v>1.7767000000000002E-2</v>
      </c>
    </row>
  </sheetData>
  <pageMargins left="0.7" right="0.7" top="0.75" bottom="0.75" header="0.3" footer="0.3"/>
  <pageSetup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3"/>
  <sheetViews>
    <sheetView workbookViewId="0">
      <selection activeCell="G4" sqref="G4"/>
    </sheetView>
  </sheetViews>
  <sheetFormatPr defaultRowHeight="15" x14ac:dyDescent="0.25"/>
  <cols>
    <col min="1" max="1" width="37.7109375" bestFit="1" customWidth="1"/>
    <col min="2" max="2" width="36.85546875" bestFit="1" customWidth="1"/>
    <col min="4" max="4" width="36.85546875" bestFit="1" customWidth="1"/>
  </cols>
  <sheetData>
    <row r="1" spans="1:5" x14ac:dyDescent="0.25">
      <c r="A1" s="20" t="s">
        <v>138</v>
      </c>
      <c r="B1" s="20" t="s">
        <v>139</v>
      </c>
      <c r="C1" s="88" t="s">
        <v>38</v>
      </c>
      <c r="D1" s="20" t="s">
        <v>140</v>
      </c>
      <c r="E1" s="88" t="s">
        <v>38</v>
      </c>
    </row>
    <row r="2" spans="1:5" x14ac:dyDescent="0.25">
      <c r="A2" s="13">
        <v>-1.2</v>
      </c>
      <c r="B2" s="13">
        <v>0.38621</v>
      </c>
      <c r="C2" s="13">
        <v>2.9260999999999999E-2</v>
      </c>
      <c r="D2" s="13">
        <v>0.50748199999999999</v>
      </c>
      <c r="E2" s="13">
        <v>4.0701000000000001E-2</v>
      </c>
    </row>
    <row r="3" spans="1:5" x14ac:dyDescent="0.25">
      <c r="A3" s="13">
        <v>-1.1000000000000001</v>
      </c>
      <c r="B3" s="13">
        <v>0.40101599999999998</v>
      </c>
      <c r="C3" s="13">
        <v>3.1032000000000001E-2</v>
      </c>
      <c r="D3" s="13">
        <v>0.50748199999999999</v>
      </c>
      <c r="E3" s="13">
        <v>4.0962999999999999E-2</v>
      </c>
    </row>
    <row r="4" spans="1:5" x14ac:dyDescent="0.25">
      <c r="A4" s="13">
        <v>-1</v>
      </c>
      <c r="B4" s="13">
        <v>0.410881</v>
      </c>
      <c r="C4" s="13">
        <v>2.9963E-2</v>
      </c>
      <c r="D4" s="13">
        <v>0.53283599999999998</v>
      </c>
      <c r="E4" s="13">
        <v>4.4641E-2</v>
      </c>
    </row>
    <row r="5" spans="1:5" x14ac:dyDescent="0.25">
      <c r="A5" s="13">
        <v>-0.9</v>
      </c>
      <c r="B5" s="13">
        <v>0.45627499999999999</v>
      </c>
      <c r="C5" s="13">
        <v>3.1504999999999998E-2</v>
      </c>
      <c r="D5" s="13">
        <v>0.57957599999999998</v>
      </c>
      <c r="E5" s="13">
        <v>4.5144999999999998E-2</v>
      </c>
    </row>
    <row r="6" spans="1:5" x14ac:dyDescent="0.25">
      <c r="A6" s="13">
        <v>-0.8</v>
      </c>
      <c r="B6" s="13">
        <v>0.50166900000000003</v>
      </c>
      <c r="C6" s="13">
        <v>3.3352E-2</v>
      </c>
      <c r="D6" s="13">
        <v>0.63207800000000003</v>
      </c>
      <c r="E6" s="13">
        <v>4.5962999999999997E-2</v>
      </c>
    </row>
    <row r="7" spans="1:5" x14ac:dyDescent="0.25">
      <c r="A7" s="13">
        <v>-0.7</v>
      </c>
      <c r="B7" s="13">
        <v>0.54706399999999999</v>
      </c>
      <c r="C7" s="13">
        <v>3.5456000000000001E-2</v>
      </c>
      <c r="D7" s="13">
        <v>0.68457999999999997</v>
      </c>
      <c r="E7" s="13">
        <v>4.7087999999999998E-2</v>
      </c>
    </row>
    <row r="8" spans="1:5" x14ac:dyDescent="0.25">
      <c r="A8" s="13">
        <v>-0.6</v>
      </c>
      <c r="B8" s="13">
        <v>0.59245800000000004</v>
      </c>
      <c r="C8" s="13">
        <v>3.7769999999999998E-2</v>
      </c>
      <c r="D8" s="13">
        <v>0.73708099999999999</v>
      </c>
      <c r="E8" s="13">
        <v>4.8506000000000001E-2</v>
      </c>
    </row>
    <row r="9" spans="1:5" x14ac:dyDescent="0.25">
      <c r="A9" s="13">
        <v>-0.5</v>
      </c>
      <c r="B9" s="13">
        <v>0.63110599999999994</v>
      </c>
      <c r="C9" s="13">
        <v>3.9632000000000001E-2</v>
      </c>
      <c r="D9" s="13">
        <v>0.78814499999999998</v>
      </c>
      <c r="E9" s="13">
        <v>5.0346000000000002E-2</v>
      </c>
    </row>
    <row r="10" spans="1:5" x14ac:dyDescent="0.25">
      <c r="A10" s="13">
        <v>-0.4</v>
      </c>
      <c r="B10" s="13">
        <v>0.70488499999999998</v>
      </c>
      <c r="C10" s="13">
        <v>4.3208999999999997E-2</v>
      </c>
      <c r="D10" s="13">
        <v>0.86557300000000004</v>
      </c>
      <c r="E10" s="13">
        <v>5.3997000000000003E-2</v>
      </c>
    </row>
    <row r="11" spans="1:5" x14ac:dyDescent="0.25">
      <c r="A11" s="13">
        <v>-0.3</v>
      </c>
      <c r="B11" s="13">
        <v>0.77866299999999999</v>
      </c>
      <c r="C11" s="13">
        <v>4.7201E-2</v>
      </c>
      <c r="D11" s="13">
        <v>0.95194900000000005</v>
      </c>
      <c r="E11" s="13">
        <v>5.7929000000000001E-2</v>
      </c>
    </row>
    <row r="12" spans="1:5" x14ac:dyDescent="0.25">
      <c r="A12" s="13">
        <v>-0.2</v>
      </c>
      <c r="B12" s="13">
        <v>0.85244200000000003</v>
      </c>
      <c r="C12" s="13">
        <v>5.1534999999999997E-2</v>
      </c>
      <c r="D12" s="13">
        <v>1.0383249999999999</v>
      </c>
      <c r="E12" s="13">
        <v>6.2089999999999999E-2</v>
      </c>
    </row>
    <row r="13" spans="1:5" x14ac:dyDescent="0.25">
      <c r="A13" s="13">
        <v>-0.1</v>
      </c>
      <c r="B13" s="13">
        <v>0.92622099999999996</v>
      </c>
      <c r="C13" s="13">
        <v>5.6146000000000001E-2</v>
      </c>
      <c r="D13" s="13">
        <v>1.124701</v>
      </c>
      <c r="E13" s="13">
        <v>6.6436999999999996E-2</v>
      </c>
    </row>
    <row r="14" spans="1:5" x14ac:dyDescent="0.25">
      <c r="A14" s="13">
        <v>0</v>
      </c>
      <c r="B14" s="13">
        <v>1</v>
      </c>
      <c r="C14" s="13">
        <v>6.0978999999999998E-2</v>
      </c>
      <c r="D14" s="13">
        <v>1.211077</v>
      </c>
      <c r="E14" s="13">
        <v>7.0940000000000003E-2</v>
      </c>
    </row>
    <row r="15" spans="1:5" x14ac:dyDescent="0.25">
      <c r="A15" s="13">
        <v>0.1</v>
      </c>
      <c r="B15" s="13">
        <v>0.93305000000000005</v>
      </c>
      <c r="C15" s="13">
        <v>5.6647000000000003E-2</v>
      </c>
      <c r="D15" s="13">
        <v>1.16506</v>
      </c>
      <c r="E15" s="13">
        <v>6.7041000000000003E-2</v>
      </c>
    </row>
    <row r="16" spans="1:5" x14ac:dyDescent="0.25">
      <c r="A16" s="13">
        <v>0.2</v>
      </c>
      <c r="B16" s="13">
        <v>0.86610100000000001</v>
      </c>
      <c r="C16" s="13">
        <v>5.2422000000000003E-2</v>
      </c>
      <c r="D16" s="13">
        <v>1.0749109999999999</v>
      </c>
      <c r="E16" s="13">
        <v>6.3229999999999995E-2</v>
      </c>
    </row>
    <row r="17" spans="1:5" x14ac:dyDescent="0.25">
      <c r="A17" s="13">
        <v>0.3</v>
      </c>
      <c r="B17" s="13">
        <v>0.79915099999999994</v>
      </c>
      <c r="C17" s="13">
        <v>4.8330999999999999E-2</v>
      </c>
      <c r="D17" s="13">
        <v>0.98476300000000005</v>
      </c>
      <c r="E17" s="13">
        <v>5.9523E-2</v>
      </c>
    </row>
    <row r="18" spans="1:5" x14ac:dyDescent="0.25">
      <c r="A18" s="13">
        <v>0.4</v>
      </c>
      <c r="B18" s="13">
        <v>0.73220200000000002</v>
      </c>
      <c r="C18" s="13">
        <v>4.4405E-2</v>
      </c>
      <c r="D18" s="13">
        <v>0.89461500000000005</v>
      </c>
      <c r="E18" s="13">
        <v>5.5945000000000002E-2</v>
      </c>
    </row>
    <row r="19" spans="1:5" x14ac:dyDescent="0.25">
      <c r="A19" s="13">
        <v>0.5</v>
      </c>
      <c r="B19" s="13">
        <v>0.66525199999999995</v>
      </c>
      <c r="C19" s="13">
        <v>4.0688000000000002E-2</v>
      </c>
      <c r="D19" s="13">
        <v>0.80446700000000004</v>
      </c>
      <c r="E19" s="13">
        <v>5.2525000000000002E-2</v>
      </c>
    </row>
    <row r="20" spans="1:5" x14ac:dyDescent="0.25">
      <c r="A20" s="13">
        <v>0.6</v>
      </c>
      <c r="B20" s="13">
        <v>0.61841100000000004</v>
      </c>
      <c r="C20" s="13">
        <v>3.7735999999999999E-2</v>
      </c>
      <c r="D20" s="13">
        <v>0.73587499999999995</v>
      </c>
      <c r="E20" s="13">
        <v>4.8092999999999997E-2</v>
      </c>
    </row>
    <row r="21" spans="1:5" x14ac:dyDescent="0.25">
      <c r="A21" s="13">
        <v>0.7</v>
      </c>
      <c r="B21" s="13">
        <v>0.57157000000000002</v>
      </c>
      <c r="C21" s="13">
        <v>3.4861999999999997E-2</v>
      </c>
      <c r="D21" s="13">
        <v>0.67446700000000004</v>
      </c>
      <c r="E21" s="13">
        <v>4.3756999999999997E-2</v>
      </c>
    </row>
    <row r="22" spans="1:5" x14ac:dyDescent="0.25">
      <c r="A22" s="13">
        <v>0.8</v>
      </c>
      <c r="B22" s="13">
        <v>0.524729</v>
      </c>
      <c r="C22" s="13">
        <v>3.2088999999999999E-2</v>
      </c>
      <c r="D22" s="13">
        <v>0.61306000000000005</v>
      </c>
      <c r="E22" s="13">
        <v>3.9550000000000002E-2</v>
      </c>
    </row>
    <row r="23" spans="1:5" x14ac:dyDescent="0.25">
      <c r="A23" s="13">
        <v>0.9</v>
      </c>
      <c r="B23" s="13">
        <v>0.47788799999999998</v>
      </c>
      <c r="C23" s="13">
        <v>2.9444999999999999E-2</v>
      </c>
      <c r="D23" s="13">
        <v>0.55165299999999995</v>
      </c>
      <c r="E23" s="13">
        <v>3.5518000000000001E-2</v>
      </c>
    </row>
    <row r="24" spans="1:5" x14ac:dyDescent="0.25">
      <c r="A24" s="13">
        <v>1</v>
      </c>
      <c r="B24" s="13">
        <v>0.43104799999999999</v>
      </c>
      <c r="C24" s="13">
        <v>2.6973E-2</v>
      </c>
      <c r="D24" s="13">
        <v>0.49024499999999999</v>
      </c>
      <c r="E24" s="13">
        <v>3.1738000000000002E-2</v>
      </c>
    </row>
    <row r="25" spans="1:5" x14ac:dyDescent="0.25">
      <c r="A25" s="13">
        <v>1.1000000000000001</v>
      </c>
      <c r="B25" s="13">
        <v>0.41395599999999999</v>
      </c>
      <c r="C25" s="13">
        <v>2.665E-2</v>
      </c>
      <c r="D25" s="13">
        <v>0.46074399999999999</v>
      </c>
      <c r="E25" s="13">
        <v>3.0384999999999999E-2</v>
      </c>
    </row>
    <row r="26" spans="1:5" x14ac:dyDescent="0.25">
      <c r="A26" s="13">
        <v>1.2</v>
      </c>
      <c r="B26" s="13">
        <v>0.39686399999999999</v>
      </c>
      <c r="C26" s="13">
        <v>2.6429999999999999E-2</v>
      </c>
      <c r="D26" s="13">
        <v>0.44187700000000002</v>
      </c>
      <c r="E26" s="13">
        <v>2.9086999999999998E-2</v>
      </c>
    </row>
    <row r="27" spans="1:5" x14ac:dyDescent="0.25">
      <c r="A27" s="13">
        <v>1.3</v>
      </c>
      <c r="B27" s="13">
        <v>0.379772</v>
      </c>
      <c r="C27" s="13">
        <v>2.6315000000000002E-2</v>
      </c>
      <c r="D27" s="13">
        <v>0.42301100000000003</v>
      </c>
      <c r="E27" s="13">
        <v>2.785E-2</v>
      </c>
    </row>
    <row r="28" spans="1:5" x14ac:dyDescent="0.25">
      <c r="A28" s="13">
        <v>1.4</v>
      </c>
      <c r="B28" s="13">
        <v>0.36268</v>
      </c>
      <c r="C28" s="13">
        <v>2.6307000000000001E-2</v>
      </c>
      <c r="D28" s="13">
        <v>0.404144</v>
      </c>
      <c r="E28" s="13">
        <v>2.6683999999999999E-2</v>
      </c>
    </row>
    <row r="29" spans="1:5" x14ac:dyDescent="0.25">
      <c r="A29" s="13">
        <v>1.5</v>
      </c>
      <c r="B29" s="13">
        <v>0.34558800000000001</v>
      </c>
      <c r="C29" s="13">
        <v>2.6407E-2</v>
      </c>
      <c r="D29" s="13">
        <v>0.38527800000000001</v>
      </c>
      <c r="E29" s="13">
        <v>2.5597000000000002E-2</v>
      </c>
    </row>
    <row r="30" spans="1:5" x14ac:dyDescent="0.25">
      <c r="A30" s="13">
        <v>1.6</v>
      </c>
      <c r="B30" s="13">
        <v>0.33754499999999998</v>
      </c>
      <c r="C30" s="13">
        <v>2.5491E-2</v>
      </c>
      <c r="D30" s="13">
        <v>0.37213800000000002</v>
      </c>
      <c r="E30" s="13">
        <v>2.4778999999999999E-2</v>
      </c>
    </row>
    <row r="31" spans="1:5" x14ac:dyDescent="0.25">
      <c r="A31" s="13">
        <v>1.7</v>
      </c>
      <c r="B31" s="13">
        <v>0.32950200000000002</v>
      </c>
      <c r="C31" s="13">
        <v>2.4641E-2</v>
      </c>
      <c r="D31" s="13">
        <v>0.36090800000000001</v>
      </c>
      <c r="E31" s="13">
        <v>2.4042999999999998E-2</v>
      </c>
    </row>
    <row r="32" spans="1:5" x14ac:dyDescent="0.25">
      <c r="A32" s="13">
        <v>1.8</v>
      </c>
      <c r="B32" s="13">
        <v>0.32145899999999999</v>
      </c>
      <c r="C32" s="13">
        <v>2.3862000000000001E-2</v>
      </c>
      <c r="D32" s="13">
        <v>0.34967799999999999</v>
      </c>
      <c r="E32" s="13">
        <v>2.3396E-2</v>
      </c>
    </row>
    <row r="33" spans="1:5" x14ac:dyDescent="0.25">
      <c r="A33" s="13">
        <v>1.9</v>
      </c>
      <c r="B33" s="13">
        <v>0.31341599999999997</v>
      </c>
      <c r="C33" s="13">
        <v>2.3161999999999999E-2</v>
      </c>
      <c r="D33" s="13">
        <v>0.33844800000000003</v>
      </c>
      <c r="E33" s="13">
        <v>2.2846999999999999E-2</v>
      </c>
    </row>
    <row r="34" spans="1:5" x14ac:dyDescent="0.25">
      <c r="A34" s="13">
        <v>2</v>
      </c>
      <c r="B34" s="13">
        <v>0.30537300000000001</v>
      </c>
      <c r="C34" s="13">
        <v>2.2544000000000002E-2</v>
      </c>
      <c r="D34" s="13">
        <v>0.32721800000000001</v>
      </c>
      <c r="E34" s="13">
        <v>2.2408999999999998E-2</v>
      </c>
    </row>
    <row r="35" spans="1:5" x14ac:dyDescent="0.25">
      <c r="A35" s="13">
        <v>2.1</v>
      </c>
      <c r="B35" s="13">
        <v>0.30125299999999999</v>
      </c>
      <c r="C35" s="13">
        <v>2.1621000000000001E-2</v>
      </c>
      <c r="D35" s="13">
        <v>0.32020999999999999</v>
      </c>
      <c r="E35" s="13">
        <v>2.2266000000000001E-2</v>
      </c>
    </row>
    <row r="36" spans="1:5" x14ac:dyDescent="0.25">
      <c r="A36" s="13">
        <v>2.2000000000000002</v>
      </c>
      <c r="B36" s="13">
        <v>0.29713400000000001</v>
      </c>
      <c r="C36" s="13">
        <v>2.078E-2</v>
      </c>
      <c r="D36" s="13">
        <v>0.31461</v>
      </c>
      <c r="E36" s="13">
        <v>2.2169000000000001E-2</v>
      </c>
    </row>
    <row r="37" spans="1:5" x14ac:dyDescent="0.25">
      <c r="A37" s="13">
        <v>2.2999999999999998</v>
      </c>
      <c r="B37" s="13">
        <v>0.293014</v>
      </c>
      <c r="C37" s="13">
        <v>2.0032999999999999E-2</v>
      </c>
      <c r="D37" s="13">
        <v>0.30901000000000001</v>
      </c>
      <c r="E37" s="13">
        <v>2.2116E-2</v>
      </c>
    </row>
    <row r="38" spans="1:5" x14ac:dyDescent="0.25">
      <c r="A38" s="13">
        <v>2.4</v>
      </c>
      <c r="B38" s="13">
        <v>0.28889500000000001</v>
      </c>
      <c r="C38" s="13">
        <v>1.9390000000000001E-2</v>
      </c>
      <c r="D38" s="13">
        <v>0.30340899999999998</v>
      </c>
      <c r="E38" s="13">
        <v>2.2109E-2</v>
      </c>
    </row>
    <row r="39" spans="1:5" x14ac:dyDescent="0.25">
      <c r="A39" s="13">
        <v>2.5</v>
      </c>
      <c r="B39" s="13">
        <v>0.28477599999999997</v>
      </c>
      <c r="C39" s="13">
        <v>1.8862E-2</v>
      </c>
      <c r="D39" s="13">
        <v>0.29780899999999999</v>
      </c>
      <c r="E39" s="13">
        <v>2.2148000000000001E-2</v>
      </c>
    </row>
    <row r="40" spans="1:5" x14ac:dyDescent="0.25">
      <c r="A40" s="13">
        <v>2.6</v>
      </c>
      <c r="B40" s="13">
        <v>0.28140500000000002</v>
      </c>
      <c r="C40" s="13">
        <v>1.8190000000000001E-2</v>
      </c>
      <c r="D40" s="13">
        <v>0.294016</v>
      </c>
      <c r="E40" s="13">
        <v>2.2106000000000001E-2</v>
      </c>
    </row>
    <row r="41" spans="1:5" x14ac:dyDescent="0.25">
      <c r="A41" s="13">
        <v>2.7</v>
      </c>
      <c r="B41" s="13">
        <v>0.278034</v>
      </c>
      <c r="C41" s="13">
        <v>1.7579000000000001E-2</v>
      </c>
      <c r="D41" s="13">
        <v>0.290856</v>
      </c>
      <c r="E41" s="13">
        <v>2.2093000000000002E-2</v>
      </c>
    </row>
    <row r="42" spans="1:5" x14ac:dyDescent="0.25">
      <c r="A42" s="13">
        <v>2.8</v>
      </c>
      <c r="B42" s="13">
        <v>0.27466400000000002</v>
      </c>
      <c r="C42" s="13">
        <v>1.7037E-2</v>
      </c>
      <c r="D42" s="13">
        <v>0.28770600000000002</v>
      </c>
      <c r="E42" s="13">
        <v>2.2114000000000002E-2</v>
      </c>
    </row>
    <row r="43" spans="1:5" x14ac:dyDescent="0.25">
      <c r="A43" s="13">
        <v>2.9</v>
      </c>
      <c r="B43" s="13">
        <v>0.27129300000000001</v>
      </c>
      <c r="C43" s="13">
        <v>1.6570000000000001E-2</v>
      </c>
      <c r="D43" s="13">
        <v>0.28455599999999998</v>
      </c>
      <c r="E43" s="13">
        <v>2.2169999999999999E-2</v>
      </c>
    </row>
    <row r="44" spans="1:5" x14ac:dyDescent="0.25">
      <c r="A44" s="13">
        <v>3</v>
      </c>
      <c r="B44" s="13">
        <v>0.26792300000000002</v>
      </c>
      <c r="C44" s="13">
        <v>1.6185999999999999E-2</v>
      </c>
      <c r="D44" s="13">
        <v>0.28140500000000002</v>
      </c>
      <c r="E44" s="13">
        <v>2.2259999999999999E-2</v>
      </c>
    </row>
    <row r="45" spans="1:5" x14ac:dyDescent="0.25">
      <c r="A45" s="13">
        <v>3.1</v>
      </c>
      <c r="B45" s="13">
        <v>0.26744299999999999</v>
      </c>
      <c r="C45" s="13">
        <v>1.6555E-2</v>
      </c>
      <c r="D45" s="13">
        <v>0.27958</v>
      </c>
      <c r="E45" s="13">
        <v>2.1998E-2</v>
      </c>
    </row>
    <row r="46" spans="1:5" x14ac:dyDescent="0.25">
      <c r="A46" s="13">
        <v>3.2</v>
      </c>
      <c r="B46" s="13">
        <v>0.26696399999999998</v>
      </c>
      <c r="C46" s="13">
        <v>1.6958999999999998E-2</v>
      </c>
      <c r="D46" s="13">
        <v>0.278196</v>
      </c>
      <c r="E46" s="13">
        <v>2.1767999999999999E-2</v>
      </c>
    </row>
    <row r="47" spans="1:5" x14ac:dyDescent="0.25">
      <c r="A47" s="13">
        <v>3.3</v>
      </c>
      <c r="B47" s="13">
        <v>0.266484</v>
      </c>
      <c r="C47" s="13">
        <v>1.7395000000000001E-2</v>
      </c>
      <c r="D47" s="13">
        <v>0.276812</v>
      </c>
      <c r="E47" s="13">
        <v>2.1566999999999999E-2</v>
      </c>
    </row>
    <row r="48" spans="1:5" x14ac:dyDescent="0.25">
      <c r="A48" s="13">
        <v>3.4</v>
      </c>
      <c r="B48" s="13">
        <v>0.26600400000000002</v>
      </c>
      <c r="C48" s="13">
        <v>1.7861999999999999E-2</v>
      </c>
      <c r="D48" s="13">
        <v>0.27542800000000001</v>
      </c>
      <c r="E48" s="13">
        <v>2.1399000000000001E-2</v>
      </c>
    </row>
    <row r="49" spans="1:5" x14ac:dyDescent="0.25">
      <c r="A49" s="13">
        <v>3.5</v>
      </c>
      <c r="B49" s="13">
        <v>0.26552500000000001</v>
      </c>
      <c r="C49" s="13">
        <v>1.8359E-2</v>
      </c>
      <c r="D49" s="13">
        <v>0.27404400000000001</v>
      </c>
      <c r="E49" s="13">
        <v>2.1263000000000001E-2</v>
      </c>
    </row>
    <row r="50" spans="1:5" x14ac:dyDescent="0.25">
      <c r="A50" s="13">
        <v>3.6</v>
      </c>
      <c r="B50" s="13">
        <v>0.26539000000000001</v>
      </c>
      <c r="C50" s="13">
        <v>1.7957999999999998E-2</v>
      </c>
      <c r="D50" s="13">
        <v>0.27479900000000002</v>
      </c>
      <c r="E50" s="13">
        <v>2.1364999999999999E-2</v>
      </c>
    </row>
    <row r="51" spans="1:5" x14ac:dyDescent="0.25">
      <c r="A51" s="13">
        <v>3.7</v>
      </c>
      <c r="B51" s="13">
        <v>0.26525500000000002</v>
      </c>
      <c r="C51" s="13">
        <v>1.7616E-2</v>
      </c>
      <c r="D51" s="13">
        <v>0.27626600000000001</v>
      </c>
      <c r="E51" s="13">
        <v>2.155E-2</v>
      </c>
    </row>
    <row r="52" spans="1:5" x14ac:dyDescent="0.25">
      <c r="A52" s="13">
        <v>3.8</v>
      </c>
      <c r="B52" s="13">
        <v>0.26512000000000002</v>
      </c>
      <c r="C52" s="13">
        <v>1.7347999999999999E-2</v>
      </c>
      <c r="D52" s="13">
        <v>0.27773399999999998</v>
      </c>
      <c r="E52" s="13">
        <v>2.1812999999999999E-2</v>
      </c>
    </row>
    <row r="53" spans="1:5" x14ac:dyDescent="0.25">
      <c r="A53" s="13">
        <v>3.9</v>
      </c>
      <c r="B53" s="13">
        <v>0.26498500000000003</v>
      </c>
      <c r="C53" s="13">
        <v>1.7173999999999998E-2</v>
      </c>
      <c r="D53" s="13">
        <v>0.27920099999999998</v>
      </c>
      <c r="E53" s="13">
        <v>2.2152999999999999E-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"/>
  <sheetViews>
    <sheetView workbookViewId="0">
      <selection activeCell="I2" sqref="I2:O2"/>
    </sheetView>
  </sheetViews>
  <sheetFormatPr defaultRowHeight="15" x14ac:dyDescent="0.25"/>
  <sheetData>
    <row r="1" spans="1:16" x14ac:dyDescent="0.25">
      <c r="A1" s="156" t="s">
        <v>141</v>
      </c>
      <c r="B1" s="157"/>
      <c r="C1" s="157"/>
      <c r="D1" s="157"/>
      <c r="E1" s="157"/>
      <c r="F1" s="157"/>
      <c r="G1" s="157"/>
      <c r="H1" s="158"/>
      <c r="I1" s="156" t="s">
        <v>142</v>
      </c>
      <c r="J1" s="157"/>
      <c r="K1" s="157"/>
      <c r="L1" s="157"/>
      <c r="M1" s="157"/>
      <c r="N1" s="157"/>
      <c r="O1" s="157"/>
      <c r="P1" s="158"/>
    </row>
    <row r="2" spans="1:16" ht="15.75" thickBot="1" x14ac:dyDescent="0.3">
      <c r="A2" s="78">
        <v>53</v>
      </c>
      <c r="B2" s="79">
        <v>76</v>
      </c>
      <c r="C2" s="79">
        <v>66</v>
      </c>
      <c r="D2" s="79">
        <v>185</v>
      </c>
      <c r="E2" s="79">
        <v>134</v>
      </c>
      <c r="F2" s="79">
        <v>107</v>
      </c>
      <c r="G2" s="79">
        <v>54</v>
      </c>
      <c r="H2" s="80">
        <v>125</v>
      </c>
      <c r="I2" s="78">
        <v>20</v>
      </c>
      <c r="J2" s="79">
        <v>20</v>
      </c>
      <c r="K2" s="79">
        <v>5</v>
      </c>
      <c r="L2" s="79">
        <v>11</v>
      </c>
      <c r="M2" s="79">
        <v>46</v>
      </c>
      <c r="N2" s="79">
        <v>10</v>
      </c>
      <c r="O2" s="79">
        <v>56</v>
      </c>
      <c r="P2" s="80">
        <v>33</v>
      </c>
    </row>
  </sheetData>
  <mergeCells count="2">
    <mergeCell ref="A1:H1"/>
    <mergeCell ref="I1:P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"/>
  <sheetViews>
    <sheetView workbookViewId="0">
      <selection activeCell="I2" sqref="I2:P2"/>
    </sheetView>
  </sheetViews>
  <sheetFormatPr defaultRowHeight="15" x14ac:dyDescent="0.25"/>
  <sheetData>
    <row r="1" spans="1:16" x14ac:dyDescent="0.25">
      <c r="A1" s="156" t="s">
        <v>143</v>
      </c>
      <c r="B1" s="157"/>
      <c r="C1" s="157"/>
      <c r="D1" s="157"/>
      <c r="E1" s="157"/>
      <c r="F1" s="157"/>
      <c r="G1" s="157"/>
      <c r="H1" s="158"/>
      <c r="I1" s="156" t="s">
        <v>144</v>
      </c>
      <c r="J1" s="157"/>
      <c r="K1" s="157"/>
      <c r="L1" s="157"/>
      <c r="M1" s="157"/>
      <c r="N1" s="157"/>
      <c r="O1" s="157"/>
      <c r="P1" s="158"/>
    </row>
    <row r="2" spans="1:16" ht="15.75" thickBot="1" x14ac:dyDescent="0.3">
      <c r="A2" s="78">
        <v>30</v>
      </c>
      <c r="B2" s="79">
        <v>35</v>
      </c>
      <c r="C2" s="79">
        <v>21</v>
      </c>
      <c r="D2" s="79">
        <v>77</v>
      </c>
      <c r="E2" s="79">
        <v>78</v>
      </c>
      <c r="F2" s="79">
        <v>69</v>
      </c>
      <c r="G2" s="79">
        <v>25</v>
      </c>
      <c r="H2" s="80">
        <v>40</v>
      </c>
      <c r="I2" s="78">
        <v>15</v>
      </c>
      <c r="J2" s="79">
        <v>14</v>
      </c>
      <c r="K2" s="79">
        <v>5</v>
      </c>
      <c r="L2" s="79">
        <v>9</v>
      </c>
      <c r="M2" s="79">
        <v>24</v>
      </c>
      <c r="N2" s="79">
        <v>10</v>
      </c>
      <c r="O2" s="79">
        <v>43</v>
      </c>
      <c r="P2" s="80">
        <v>22</v>
      </c>
    </row>
  </sheetData>
  <mergeCells count="2">
    <mergeCell ref="A1:H1"/>
    <mergeCell ref="I1:P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"/>
  <sheetViews>
    <sheetView workbookViewId="0">
      <selection activeCell="T5" sqref="T5"/>
    </sheetView>
  </sheetViews>
  <sheetFormatPr defaultRowHeight="15" x14ac:dyDescent="0.25"/>
  <sheetData>
    <row r="1" spans="1:29" s="1" customFormat="1" x14ac:dyDescent="0.25">
      <c r="A1" s="156" t="s">
        <v>145</v>
      </c>
      <c r="B1" s="157"/>
      <c r="C1" s="157"/>
      <c r="D1" s="157"/>
      <c r="E1" s="157"/>
      <c r="F1" s="157"/>
      <c r="G1" s="157"/>
      <c r="H1" s="157"/>
      <c r="I1" s="157"/>
      <c r="J1" s="157"/>
      <c r="K1" s="157"/>
      <c r="L1" s="157"/>
      <c r="M1" s="156" t="s">
        <v>146</v>
      </c>
      <c r="N1" s="157"/>
      <c r="O1" s="157"/>
      <c r="P1" s="157"/>
      <c r="Q1" s="157"/>
      <c r="R1" s="157"/>
      <c r="S1" s="157"/>
      <c r="T1" s="157"/>
      <c r="U1" s="157"/>
      <c r="V1" s="157"/>
      <c r="W1" s="157"/>
      <c r="X1" s="157"/>
      <c r="Y1" s="157"/>
      <c r="Z1" s="157"/>
      <c r="AA1" s="157"/>
      <c r="AB1" s="157"/>
      <c r="AC1" s="158"/>
    </row>
    <row r="2" spans="1:29" ht="15.75" thickBot="1" x14ac:dyDescent="0.3">
      <c r="A2" s="78">
        <v>70</v>
      </c>
      <c r="B2" s="79">
        <v>146</v>
      </c>
      <c r="C2" s="79">
        <v>69</v>
      </c>
      <c r="D2" s="79">
        <v>90</v>
      </c>
      <c r="E2" s="79">
        <v>74</v>
      </c>
      <c r="F2" s="79">
        <v>128</v>
      </c>
      <c r="G2" s="79">
        <v>123</v>
      </c>
      <c r="H2" s="79">
        <v>122</v>
      </c>
      <c r="I2" s="79">
        <v>104</v>
      </c>
      <c r="J2" s="79">
        <v>107</v>
      </c>
      <c r="K2" s="79">
        <v>75</v>
      </c>
      <c r="L2" s="79">
        <v>93</v>
      </c>
      <c r="M2" s="78">
        <v>138</v>
      </c>
      <c r="N2" s="79">
        <v>100</v>
      </c>
      <c r="O2" s="79">
        <v>65</v>
      </c>
      <c r="P2" s="79">
        <v>104</v>
      </c>
      <c r="Q2" s="79">
        <v>191</v>
      </c>
      <c r="R2" s="79">
        <v>145</v>
      </c>
      <c r="S2" s="79">
        <v>213</v>
      </c>
      <c r="T2" s="79">
        <v>74</v>
      </c>
      <c r="U2" s="79">
        <v>85</v>
      </c>
      <c r="V2" s="79">
        <v>182</v>
      </c>
      <c r="W2" s="79">
        <v>139</v>
      </c>
      <c r="X2" s="79">
        <v>174</v>
      </c>
      <c r="Y2" s="79">
        <v>156</v>
      </c>
      <c r="Z2" s="79">
        <v>130</v>
      </c>
      <c r="AA2" s="79">
        <v>170</v>
      </c>
      <c r="AB2" s="79">
        <v>141</v>
      </c>
      <c r="AC2" s="80">
        <v>137</v>
      </c>
    </row>
  </sheetData>
  <mergeCells count="2">
    <mergeCell ref="A1:L1"/>
    <mergeCell ref="M1:AC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"/>
  <sheetViews>
    <sheetView workbookViewId="0">
      <selection activeCell="R10" sqref="R10"/>
    </sheetView>
  </sheetViews>
  <sheetFormatPr defaultRowHeight="15" x14ac:dyDescent="0.25"/>
  <sheetData>
    <row r="1" spans="1:29" s="1" customFormat="1" x14ac:dyDescent="0.25">
      <c r="A1" s="156" t="s">
        <v>147</v>
      </c>
      <c r="B1" s="157"/>
      <c r="C1" s="157"/>
      <c r="D1" s="157"/>
      <c r="E1" s="157"/>
      <c r="F1" s="157"/>
      <c r="G1" s="157"/>
      <c r="H1" s="157"/>
      <c r="I1" s="157"/>
      <c r="J1" s="157"/>
      <c r="K1" s="157"/>
      <c r="L1" s="157"/>
      <c r="M1" s="156" t="s">
        <v>148</v>
      </c>
      <c r="N1" s="157"/>
      <c r="O1" s="157"/>
      <c r="P1" s="157"/>
      <c r="Q1" s="157"/>
      <c r="R1" s="157"/>
      <c r="S1" s="157"/>
      <c r="T1" s="157"/>
      <c r="U1" s="157"/>
      <c r="V1" s="157"/>
      <c r="W1" s="157"/>
      <c r="X1" s="157"/>
      <c r="Y1" s="157"/>
      <c r="Z1" s="157"/>
      <c r="AA1" s="157"/>
      <c r="AB1" s="157"/>
      <c r="AC1" s="158"/>
    </row>
    <row r="2" spans="1:29" ht="15.75" thickBot="1" x14ac:dyDescent="0.3">
      <c r="A2" s="78">
        <v>33</v>
      </c>
      <c r="B2" s="79">
        <v>54</v>
      </c>
      <c r="C2" s="79">
        <v>28</v>
      </c>
      <c r="D2" s="79">
        <v>34</v>
      </c>
      <c r="E2" s="79">
        <v>43</v>
      </c>
      <c r="F2" s="79">
        <v>58</v>
      </c>
      <c r="G2" s="79">
        <v>79</v>
      </c>
      <c r="H2" s="79">
        <v>93</v>
      </c>
      <c r="I2" s="79">
        <v>112</v>
      </c>
      <c r="J2" s="79">
        <v>79</v>
      </c>
      <c r="K2" s="79">
        <v>93</v>
      </c>
      <c r="L2" s="79">
        <v>134</v>
      </c>
      <c r="M2" s="78">
        <v>81</v>
      </c>
      <c r="N2" s="79">
        <v>42</v>
      </c>
      <c r="O2" s="79">
        <v>26</v>
      </c>
      <c r="P2" s="79">
        <v>37</v>
      </c>
      <c r="Q2" s="79">
        <v>82</v>
      </c>
      <c r="R2" s="79">
        <v>71</v>
      </c>
      <c r="S2" s="79">
        <v>96</v>
      </c>
      <c r="T2" s="79">
        <v>22</v>
      </c>
      <c r="U2" s="79">
        <v>30</v>
      </c>
      <c r="V2" s="79">
        <v>83</v>
      </c>
      <c r="W2" s="79">
        <v>43</v>
      </c>
      <c r="X2" s="79">
        <v>85</v>
      </c>
      <c r="Y2" s="79">
        <v>66</v>
      </c>
      <c r="Z2" s="79">
        <v>70</v>
      </c>
      <c r="AA2" s="79">
        <v>109</v>
      </c>
      <c r="AB2" s="79">
        <v>104</v>
      </c>
      <c r="AC2" s="80">
        <v>85</v>
      </c>
    </row>
  </sheetData>
  <mergeCells count="2">
    <mergeCell ref="A1:L1"/>
    <mergeCell ref="M1:AC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7"/>
  <sheetViews>
    <sheetView workbookViewId="0">
      <selection activeCell="C12" sqref="C12"/>
    </sheetView>
  </sheetViews>
  <sheetFormatPr defaultRowHeight="15" x14ac:dyDescent="0.25"/>
  <cols>
    <col min="1" max="1" width="21.7109375" bestFit="1" customWidth="1"/>
    <col min="15" max="15" width="13.28515625" customWidth="1"/>
  </cols>
  <sheetData>
    <row r="1" spans="1:61" ht="15.75" thickBot="1" x14ac:dyDescent="0.3">
      <c r="B1" s="1" t="s">
        <v>105</v>
      </c>
    </row>
    <row r="2" spans="1:61" s="1" customFormat="1" x14ac:dyDescent="0.25">
      <c r="A2" s="1" t="s">
        <v>210</v>
      </c>
      <c r="B2" s="156" t="s">
        <v>108</v>
      </c>
      <c r="C2" s="157"/>
      <c r="D2" s="157"/>
      <c r="E2" s="157"/>
      <c r="F2" s="157"/>
      <c r="G2" s="157"/>
      <c r="H2" s="157"/>
      <c r="I2" s="157"/>
      <c r="J2" s="157"/>
      <c r="K2" s="158"/>
      <c r="L2" s="156" t="s">
        <v>209</v>
      </c>
      <c r="M2" s="157"/>
      <c r="N2" s="157"/>
      <c r="O2" s="158"/>
      <c r="P2" s="156" t="s">
        <v>149</v>
      </c>
      <c r="Q2" s="157"/>
      <c r="R2" s="157"/>
      <c r="S2" s="158"/>
      <c r="T2" s="156" t="s">
        <v>150</v>
      </c>
      <c r="U2" s="157"/>
      <c r="V2" s="157"/>
      <c r="W2" s="158"/>
      <c r="X2" s="156" t="s">
        <v>151</v>
      </c>
      <c r="Y2" s="157"/>
      <c r="Z2" s="157"/>
      <c r="AA2" s="157"/>
      <c r="AB2" s="158"/>
      <c r="AC2" s="156" t="s">
        <v>152</v>
      </c>
      <c r="AD2" s="157"/>
      <c r="AE2" s="157"/>
      <c r="AF2" s="157"/>
      <c r="AG2" s="157"/>
      <c r="AH2" s="157"/>
      <c r="AI2" s="157"/>
      <c r="AJ2" s="157"/>
      <c r="AK2" s="157"/>
      <c r="AL2" s="157"/>
      <c r="AM2" s="157"/>
      <c r="AN2" s="157"/>
      <c r="AO2" s="157"/>
      <c r="AP2" s="157"/>
      <c r="AQ2" s="157"/>
      <c r="AR2" s="157"/>
      <c r="AS2" s="156" t="s">
        <v>153</v>
      </c>
      <c r="AT2" s="157"/>
      <c r="AU2" s="157"/>
      <c r="AV2" s="157"/>
      <c r="AW2" s="157"/>
      <c r="AX2" s="157"/>
      <c r="AY2" s="157"/>
      <c r="AZ2" s="157"/>
      <c r="BA2" s="157"/>
      <c r="BB2" s="157"/>
      <c r="BC2" s="157"/>
      <c r="BD2" s="157"/>
      <c r="BE2" s="157"/>
      <c r="BF2" s="157"/>
      <c r="BG2" s="157"/>
      <c r="BH2" s="157"/>
      <c r="BI2" s="158"/>
    </row>
    <row r="3" spans="1:61" x14ac:dyDescent="0.25">
      <c r="A3" s="68">
        <v>0</v>
      </c>
      <c r="B3" s="90">
        <v>1.78</v>
      </c>
      <c r="C3" s="91">
        <v>1.52</v>
      </c>
      <c r="D3" s="91">
        <v>0.91</v>
      </c>
      <c r="E3" s="91">
        <v>1.59</v>
      </c>
      <c r="F3" s="91">
        <v>1.39</v>
      </c>
      <c r="G3" s="91">
        <v>1.42</v>
      </c>
      <c r="H3" s="91">
        <v>0.76</v>
      </c>
      <c r="I3" s="91">
        <v>1.42</v>
      </c>
      <c r="J3" s="91">
        <v>2.0499999999999998</v>
      </c>
      <c r="K3" s="92">
        <v>1.67</v>
      </c>
      <c r="L3" s="90">
        <v>2.4500000000000002</v>
      </c>
      <c r="M3" s="91">
        <v>1.08</v>
      </c>
      <c r="N3" s="91">
        <v>1.06</v>
      </c>
      <c r="O3" s="92">
        <v>0.76</v>
      </c>
      <c r="P3" s="90">
        <v>1.2</v>
      </c>
      <c r="Q3" s="91">
        <v>0.91</v>
      </c>
      <c r="R3" s="91">
        <v>1.06</v>
      </c>
      <c r="S3" s="92">
        <v>1.06</v>
      </c>
      <c r="T3" s="90">
        <v>2.0499999999999998</v>
      </c>
      <c r="U3" s="91">
        <v>1.57</v>
      </c>
      <c r="V3" s="91">
        <v>1.6</v>
      </c>
      <c r="W3" s="92">
        <v>0.85</v>
      </c>
      <c r="X3" s="90">
        <v>1.38</v>
      </c>
      <c r="Y3" s="91">
        <v>2.33</v>
      </c>
      <c r="Z3" s="91">
        <v>1.28</v>
      </c>
      <c r="AA3" s="91">
        <v>0.94</v>
      </c>
      <c r="AB3" s="92">
        <v>1.44</v>
      </c>
      <c r="AC3" s="90">
        <v>2.19</v>
      </c>
      <c r="AD3" s="91">
        <v>2.15</v>
      </c>
      <c r="AE3" s="91">
        <v>2.63</v>
      </c>
      <c r="AF3" s="91">
        <v>0.81</v>
      </c>
      <c r="AG3" s="91">
        <v>1.88</v>
      </c>
      <c r="AH3" s="91">
        <v>1.35</v>
      </c>
      <c r="AI3" s="91">
        <v>1</v>
      </c>
      <c r="AJ3" s="91">
        <v>1.05</v>
      </c>
      <c r="AK3" s="91">
        <v>2.52</v>
      </c>
      <c r="AL3" s="91">
        <v>1.1000000000000001</v>
      </c>
      <c r="AM3" s="91">
        <v>0.38</v>
      </c>
      <c r="AN3" s="91">
        <v>1.17</v>
      </c>
      <c r="AO3" s="91">
        <v>1.68</v>
      </c>
      <c r="AP3" s="91">
        <v>1.62</v>
      </c>
      <c r="AQ3" s="91">
        <v>1.7</v>
      </c>
      <c r="AR3" s="91">
        <v>0.66</v>
      </c>
      <c r="AS3" s="90">
        <v>2.37</v>
      </c>
      <c r="AT3" s="91">
        <v>1.46</v>
      </c>
      <c r="AU3" s="91">
        <v>0.74</v>
      </c>
      <c r="AV3" s="91">
        <v>1.87</v>
      </c>
      <c r="AW3" s="91">
        <v>2.02</v>
      </c>
      <c r="AX3" s="91">
        <v>2.16</v>
      </c>
      <c r="AY3" s="91">
        <v>1.34</v>
      </c>
      <c r="AZ3" s="91">
        <v>1.26</v>
      </c>
      <c r="BA3" s="91">
        <v>1.27</v>
      </c>
      <c r="BB3" s="91">
        <v>2.09</v>
      </c>
      <c r="BC3" s="91">
        <v>2.08</v>
      </c>
      <c r="BD3" s="91">
        <v>1.1299999999999999</v>
      </c>
      <c r="BE3" s="91">
        <v>2.23</v>
      </c>
      <c r="BF3" s="91">
        <v>1.27</v>
      </c>
      <c r="BG3" s="91">
        <v>1.19</v>
      </c>
      <c r="BH3" s="91">
        <v>1.51</v>
      </c>
      <c r="BI3" s="92">
        <v>0.67</v>
      </c>
    </row>
    <row r="4" spans="1:61" x14ac:dyDescent="0.25">
      <c r="A4" s="68">
        <v>1</v>
      </c>
      <c r="B4" s="90">
        <v>1.36</v>
      </c>
      <c r="C4" s="91">
        <v>2.67</v>
      </c>
      <c r="D4" s="91">
        <v>3.19</v>
      </c>
      <c r="E4" s="91">
        <v>2.09</v>
      </c>
      <c r="F4" s="91">
        <v>1.42</v>
      </c>
      <c r="G4" s="91">
        <v>0.39</v>
      </c>
      <c r="H4" s="91">
        <v>1.65</v>
      </c>
      <c r="I4" s="91">
        <v>1.1000000000000001</v>
      </c>
      <c r="J4" s="91">
        <v>1.42</v>
      </c>
      <c r="K4" s="92">
        <v>2.0699999999999998</v>
      </c>
      <c r="L4" s="90">
        <v>2.82</v>
      </c>
      <c r="M4" s="91">
        <v>1.24</v>
      </c>
      <c r="N4" s="91">
        <v>2.2999999999999998</v>
      </c>
      <c r="O4" s="92">
        <v>2.92</v>
      </c>
      <c r="P4" s="90">
        <v>1.59</v>
      </c>
      <c r="Q4" s="91">
        <v>1.89</v>
      </c>
      <c r="R4" s="91">
        <v>1.41</v>
      </c>
      <c r="S4" s="92">
        <v>1.63</v>
      </c>
      <c r="T4" s="90">
        <v>1.62</v>
      </c>
      <c r="U4" s="91">
        <v>2.17</v>
      </c>
      <c r="V4" s="91">
        <v>1.33</v>
      </c>
      <c r="W4" s="92">
        <v>1.84</v>
      </c>
      <c r="X4" s="90">
        <v>3.2</v>
      </c>
      <c r="Y4" s="91">
        <v>4.4000000000000004</v>
      </c>
      <c r="Z4" s="91">
        <v>1.9</v>
      </c>
      <c r="AA4" s="91">
        <v>2.48</v>
      </c>
      <c r="AB4" s="92">
        <v>3.36</v>
      </c>
      <c r="AC4" s="90">
        <v>2.35</v>
      </c>
      <c r="AD4" s="91">
        <v>5.82</v>
      </c>
      <c r="AE4" s="91">
        <v>3.37</v>
      </c>
      <c r="AF4" s="91">
        <v>0.69</v>
      </c>
      <c r="AG4" s="91">
        <v>2.5</v>
      </c>
      <c r="AH4" s="91">
        <v>2.0699999999999998</v>
      </c>
      <c r="AI4" s="91">
        <v>2.97</v>
      </c>
      <c r="AJ4" s="91">
        <v>3.89</v>
      </c>
      <c r="AK4" s="91">
        <v>5.97</v>
      </c>
      <c r="AL4" s="91">
        <v>1.47</v>
      </c>
      <c r="AM4" s="91">
        <v>1.56</v>
      </c>
      <c r="AN4" s="91">
        <v>2.89</v>
      </c>
      <c r="AO4" s="91">
        <v>2.78</v>
      </c>
      <c r="AP4" s="91">
        <v>3.56</v>
      </c>
      <c r="AQ4" s="91">
        <v>3.56</v>
      </c>
      <c r="AR4" s="91">
        <v>2.64</v>
      </c>
      <c r="AS4" s="90">
        <v>2.57</v>
      </c>
      <c r="AT4" s="91">
        <v>4.01</v>
      </c>
      <c r="AU4" s="91">
        <v>3.87</v>
      </c>
      <c r="AV4" s="91">
        <v>3.19</v>
      </c>
      <c r="AW4" s="91">
        <v>2.58</v>
      </c>
      <c r="AX4" s="91">
        <v>5.32</v>
      </c>
      <c r="AY4" s="91">
        <v>5.16</v>
      </c>
      <c r="AZ4" s="91">
        <v>3.9</v>
      </c>
      <c r="BA4" s="91">
        <v>3.6</v>
      </c>
      <c r="BB4" s="91">
        <v>3.78</v>
      </c>
      <c r="BC4" s="91">
        <v>3.33</v>
      </c>
      <c r="BD4" s="91">
        <v>5.84</v>
      </c>
      <c r="BE4" s="91">
        <v>10.66</v>
      </c>
      <c r="BF4" s="91">
        <v>2.5</v>
      </c>
      <c r="BG4" s="91">
        <v>4.0199999999999996</v>
      </c>
      <c r="BH4" s="91">
        <v>2.57</v>
      </c>
      <c r="BI4" s="92">
        <v>2.97</v>
      </c>
    </row>
    <row r="5" spans="1:61" x14ac:dyDescent="0.25">
      <c r="A5" s="68">
        <v>2</v>
      </c>
      <c r="B5" s="90">
        <v>1.42</v>
      </c>
      <c r="C5" s="91">
        <v>1.69</v>
      </c>
      <c r="D5" s="91">
        <v>2.4300000000000002</v>
      </c>
      <c r="E5" s="91">
        <v>2.67</v>
      </c>
      <c r="F5" s="91">
        <v>1.42</v>
      </c>
      <c r="G5" s="91">
        <v>1.42</v>
      </c>
      <c r="H5" s="91">
        <v>1.81</v>
      </c>
      <c r="I5" s="91">
        <v>1.81</v>
      </c>
      <c r="J5" s="91">
        <v>2.61</v>
      </c>
      <c r="K5" s="92">
        <v>2.67</v>
      </c>
      <c r="L5" s="90">
        <v>2.57</v>
      </c>
      <c r="M5" s="91">
        <v>1.28</v>
      </c>
      <c r="N5" s="91">
        <v>2.34</v>
      </c>
      <c r="O5" s="92">
        <v>1.95</v>
      </c>
      <c r="P5" s="90">
        <v>1.39</v>
      </c>
      <c r="Q5" s="91">
        <v>1.01</v>
      </c>
      <c r="R5" s="91">
        <v>3.1</v>
      </c>
      <c r="S5" s="92">
        <v>1.83</v>
      </c>
      <c r="T5" s="90">
        <v>3.13</v>
      </c>
      <c r="U5" s="91">
        <v>2.97</v>
      </c>
      <c r="V5" s="91">
        <v>2.15</v>
      </c>
      <c r="W5" s="92">
        <v>3.98</v>
      </c>
      <c r="X5" s="90">
        <v>2.9</v>
      </c>
      <c r="Y5" s="91">
        <v>3.34</v>
      </c>
      <c r="Z5" s="91">
        <v>2.64</v>
      </c>
      <c r="AA5" s="91">
        <v>1.59</v>
      </c>
      <c r="AB5" s="92">
        <v>2.71</v>
      </c>
      <c r="AC5" s="90">
        <v>1.1599999999999999</v>
      </c>
      <c r="AD5" s="91">
        <v>3.83</v>
      </c>
      <c r="AE5" s="91">
        <v>2.85</v>
      </c>
      <c r="AF5" s="91">
        <v>2</v>
      </c>
      <c r="AG5" s="91">
        <v>4.5599999999999996</v>
      </c>
      <c r="AH5" s="91">
        <v>2.64</v>
      </c>
      <c r="AI5" s="91">
        <v>2.56</v>
      </c>
      <c r="AJ5" s="91">
        <v>3.05</v>
      </c>
      <c r="AK5" s="91">
        <v>4.71</v>
      </c>
      <c r="AL5" s="91">
        <v>3.65</v>
      </c>
      <c r="AM5" s="91">
        <v>2.0299999999999998</v>
      </c>
      <c r="AN5" s="91">
        <v>2.91</v>
      </c>
      <c r="AO5" s="91">
        <v>2.5</v>
      </c>
      <c r="AP5" s="91">
        <v>2.83</v>
      </c>
      <c r="AQ5" s="91">
        <v>2.78</v>
      </c>
      <c r="AR5" s="91">
        <v>3.49</v>
      </c>
      <c r="AS5" s="90">
        <v>1.75</v>
      </c>
      <c r="AT5" s="91">
        <v>4.78</v>
      </c>
      <c r="AU5" s="91">
        <v>5.46</v>
      </c>
      <c r="AV5" s="91">
        <v>5.01</v>
      </c>
      <c r="AW5" s="91">
        <v>3.89</v>
      </c>
      <c r="AX5" s="91">
        <v>5.78</v>
      </c>
      <c r="AY5" s="91">
        <v>6.67</v>
      </c>
      <c r="AZ5" s="91">
        <v>4.05</v>
      </c>
      <c r="BA5" s="91">
        <v>4.7699999999999996</v>
      </c>
      <c r="BB5" s="91">
        <v>4.6100000000000003</v>
      </c>
      <c r="BC5" s="91">
        <v>4.0999999999999996</v>
      </c>
      <c r="BD5" s="91">
        <v>4.3</v>
      </c>
      <c r="BE5" s="91">
        <v>11.47</v>
      </c>
      <c r="BF5" s="91">
        <v>3.84</v>
      </c>
      <c r="BG5" s="91">
        <v>3.17</v>
      </c>
      <c r="BH5" s="91">
        <v>1.66</v>
      </c>
      <c r="BI5" s="92">
        <v>4.3499999999999996</v>
      </c>
    </row>
    <row r="6" spans="1:61" x14ac:dyDescent="0.25">
      <c r="A6" s="68">
        <v>3</v>
      </c>
      <c r="B6" s="90">
        <v>1.39</v>
      </c>
      <c r="C6" s="91">
        <v>1.75</v>
      </c>
      <c r="D6" s="91">
        <v>2.2599999999999998</v>
      </c>
      <c r="E6" s="91">
        <v>2.38</v>
      </c>
      <c r="F6" s="91">
        <v>2.57</v>
      </c>
      <c r="G6" s="91">
        <v>1.27</v>
      </c>
      <c r="H6" s="91">
        <v>1.81</v>
      </c>
      <c r="I6" s="91">
        <v>2.12</v>
      </c>
      <c r="J6" s="91">
        <v>2.0150000000000001</v>
      </c>
      <c r="K6" s="92">
        <v>1.92</v>
      </c>
      <c r="L6" s="90">
        <v>2.77</v>
      </c>
      <c r="M6" s="91">
        <v>1.69</v>
      </c>
      <c r="N6" s="91">
        <v>2.21</v>
      </c>
      <c r="O6" s="92">
        <v>2.57</v>
      </c>
      <c r="P6" s="90">
        <v>3.22</v>
      </c>
      <c r="Q6" s="91">
        <v>1.87</v>
      </c>
      <c r="R6" s="91">
        <v>3.64</v>
      </c>
      <c r="S6" s="92">
        <v>2.91</v>
      </c>
      <c r="T6" s="90">
        <v>2.36</v>
      </c>
      <c r="U6" s="91">
        <v>3.17</v>
      </c>
      <c r="V6" s="91">
        <v>1.53</v>
      </c>
      <c r="W6" s="92">
        <v>4.05</v>
      </c>
      <c r="X6" s="90">
        <v>4.37</v>
      </c>
      <c r="Y6" s="91">
        <v>3.43</v>
      </c>
      <c r="Z6" s="91">
        <v>1.7</v>
      </c>
      <c r="AA6" s="91">
        <v>4.82</v>
      </c>
      <c r="AB6" s="92">
        <v>4.59</v>
      </c>
      <c r="AC6" s="90">
        <v>4.13</v>
      </c>
      <c r="AD6" s="91">
        <v>3.6</v>
      </c>
      <c r="AE6" s="91">
        <v>2.93</v>
      </c>
      <c r="AF6" s="91">
        <v>2.73</v>
      </c>
      <c r="AG6" s="91">
        <v>3.43</v>
      </c>
      <c r="AH6" s="91">
        <v>4.5199999999999996</v>
      </c>
      <c r="AI6" s="91">
        <v>2.4900000000000002</v>
      </c>
      <c r="AJ6" s="91">
        <v>3.78</v>
      </c>
      <c r="AK6" s="91">
        <v>7.97</v>
      </c>
      <c r="AL6" s="91">
        <v>2.9</v>
      </c>
      <c r="AM6" s="91">
        <v>1.94</v>
      </c>
      <c r="AN6" s="91">
        <v>0.92</v>
      </c>
      <c r="AO6" s="91">
        <v>3.55</v>
      </c>
      <c r="AP6" s="91">
        <v>2.1800000000000002</v>
      </c>
      <c r="AQ6" s="91">
        <v>2.96</v>
      </c>
      <c r="AR6" s="91">
        <v>2.5</v>
      </c>
      <c r="AS6" s="90">
        <v>2.21</v>
      </c>
      <c r="AT6" s="91">
        <v>3.89</v>
      </c>
      <c r="AU6" s="91">
        <v>5.23</v>
      </c>
      <c r="AV6" s="91">
        <v>2.63</v>
      </c>
      <c r="AW6" s="91">
        <v>2.42</v>
      </c>
      <c r="AX6" s="91">
        <v>4.37</v>
      </c>
      <c r="AY6" s="91">
        <v>4.37</v>
      </c>
      <c r="AZ6" s="91">
        <v>4.24</v>
      </c>
      <c r="BA6" s="91">
        <v>4.99</v>
      </c>
      <c r="BB6" s="91">
        <v>4.9800000000000004</v>
      </c>
      <c r="BC6" s="91">
        <v>3.29</v>
      </c>
      <c r="BD6" s="91">
        <v>4.05</v>
      </c>
      <c r="BE6" s="91">
        <v>9.5399999999999991</v>
      </c>
      <c r="BF6" s="91">
        <v>2.37</v>
      </c>
      <c r="BG6" s="91">
        <v>2.4500000000000002</v>
      </c>
      <c r="BH6" s="91">
        <v>1.24</v>
      </c>
      <c r="BI6" s="92">
        <v>2.85</v>
      </c>
    </row>
    <row r="7" spans="1:61" ht="15.75" thickBot="1" x14ac:dyDescent="0.3">
      <c r="A7" s="68">
        <v>4</v>
      </c>
      <c r="B7" s="93">
        <v>1.36</v>
      </c>
      <c r="C7" s="94">
        <v>1.81</v>
      </c>
      <c r="D7" s="94">
        <v>2.09</v>
      </c>
      <c r="E7" s="94">
        <v>2.09</v>
      </c>
      <c r="F7" s="94">
        <v>3.72</v>
      </c>
      <c r="G7" s="94">
        <v>1.1200000000000001</v>
      </c>
      <c r="H7" s="94">
        <v>1.81</v>
      </c>
      <c r="I7" s="94">
        <v>2.4300000000000002</v>
      </c>
      <c r="J7" s="94">
        <v>1.42</v>
      </c>
      <c r="K7" s="95">
        <v>1.17</v>
      </c>
      <c r="L7" s="93">
        <v>2.82</v>
      </c>
      <c r="M7" s="94">
        <v>1.63</v>
      </c>
      <c r="N7" s="94">
        <v>2.02</v>
      </c>
      <c r="O7" s="95">
        <v>1.36</v>
      </c>
      <c r="P7" s="93">
        <v>2.67</v>
      </c>
      <c r="Q7" s="94">
        <v>1.41</v>
      </c>
      <c r="R7" s="94">
        <v>2.54</v>
      </c>
      <c r="S7" s="95">
        <v>2.21</v>
      </c>
      <c r="T7" s="93">
        <v>1.98</v>
      </c>
      <c r="U7" s="94">
        <v>1.47</v>
      </c>
      <c r="V7" s="94">
        <v>3.17</v>
      </c>
      <c r="W7" s="95">
        <v>3.71</v>
      </c>
      <c r="X7" s="93">
        <v>3.9</v>
      </c>
      <c r="Y7" s="94">
        <v>2.17</v>
      </c>
      <c r="Z7" s="94">
        <v>1.91</v>
      </c>
      <c r="AA7" s="94">
        <v>1.75</v>
      </c>
      <c r="AB7" s="95">
        <v>2.64</v>
      </c>
      <c r="AC7" s="93">
        <v>2.94</v>
      </c>
      <c r="AD7" s="94">
        <v>3.83</v>
      </c>
      <c r="AE7" s="94">
        <v>2.0499999999999998</v>
      </c>
      <c r="AF7" s="94">
        <v>1.84</v>
      </c>
      <c r="AG7" s="94">
        <v>1.93</v>
      </c>
      <c r="AH7" s="94">
        <v>2.35</v>
      </c>
      <c r="AI7" s="94">
        <v>3.54</v>
      </c>
      <c r="AJ7" s="94">
        <v>2.31</v>
      </c>
      <c r="AK7" s="94">
        <v>2.0499999999999998</v>
      </c>
      <c r="AL7" s="94">
        <v>1.83</v>
      </c>
      <c r="AM7" s="94">
        <v>1.27</v>
      </c>
      <c r="AN7" s="94">
        <v>1.31</v>
      </c>
      <c r="AO7" s="94">
        <v>1.82</v>
      </c>
      <c r="AP7" s="94">
        <v>1.82</v>
      </c>
      <c r="AQ7" s="94">
        <v>3.1</v>
      </c>
      <c r="AR7" s="94">
        <v>1.9</v>
      </c>
      <c r="AS7" s="93">
        <v>1.62</v>
      </c>
      <c r="AT7" s="94">
        <v>3.45</v>
      </c>
      <c r="AU7" s="94">
        <v>4.29</v>
      </c>
      <c r="AV7" s="94">
        <v>1.62</v>
      </c>
      <c r="AW7" s="94">
        <v>3.5</v>
      </c>
      <c r="AX7" s="94">
        <v>2.69</v>
      </c>
      <c r="AY7" s="94">
        <v>3.85</v>
      </c>
      <c r="AZ7" s="94">
        <v>3.84</v>
      </c>
      <c r="BA7" s="94">
        <v>3.54</v>
      </c>
      <c r="BB7" s="94">
        <v>6.34</v>
      </c>
      <c r="BC7" s="94">
        <v>2.82</v>
      </c>
      <c r="BD7" s="94">
        <v>4.8499999999999996</v>
      </c>
      <c r="BE7" s="94">
        <v>6.02</v>
      </c>
      <c r="BF7" s="94">
        <v>1.95</v>
      </c>
      <c r="BG7" s="94">
        <v>1.22</v>
      </c>
      <c r="BH7" s="94">
        <v>0.97</v>
      </c>
      <c r="BI7" s="95">
        <v>1.92</v>
      </c>
    </row>
  </sheetData>
  <mergeCells count="7">
    <mergeCell ref="B2:K2"/>
    <mergeCell ref="L2:O2"/>
    <mergeCell ref="AC2:AR2"/>
    <mergeCell ref="AS2:BI2"/>
    <mergeCell ref="P2:S2"/>
    <mergeCell ref="T2:W2"/>
    <mergeCell ref="X2:AB2"/>
  </mergeCells>
  <pageMargins left="0.7" right="0.7" top="0.75" bottom="0.75" header="0.3" footer="0.3"/>
  <pageSetup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33"/>
  <sheetViews>
    <sheetView workbookViewId="0">
      <selection sqref="A1:AH11"/>
    </sheetView>
  </sheetViews>
  <sheetFormatPr defaultRowHeight="15" x14ac:dyDescent="0.25"/>
  <cols>
    <col min="1" max="1" width="36" bestFit="1" customWidth="1"/>
    <col min="2" max="2" width="18.42578125" customWidth="1"/>
  </cols>
  <sheetData>
    <row r="1" spans="1:34" ht="18" x14ac:dyDescent="0.25">
      <c r="A1" s="82" t="s">
        <v>154</v>
      </c>
      <c r="B1" s="98" t="s">
        <v>158</v>
      </c>
      <c r="C1" s="156" t="s">
        <v>159</v>
      </c>
      <c r="D1" s="157"/>
      <c r="E1" s="157"/>
      <c r="F1" s="157"/>
      <c r="G1" s="157"/>
      <c r="H1" s="157"/>
      <c r="I1" s="157"/>
      <c r="J1" s="157"/>
      <c r="K1" s="157"/>
      <c r="L1" s="157"/>
      <c r="M1" s="157"/>
      <c r="N1" s="157"/>
      <c r="O1" s="157"/>
      <c r="P1" s="157"/>
      <c r="Q1" s="157"/>
      <c r="R1" s="158"/>
      <c r="S1" s="156" t="s">
        <v>159</v>
      </c>
      <c r="T1" s="157"/>
      <c r="U1" s="157"/>
      <c r="V1" s="157"/>
      <c r="W1" s="157"/>
      <c r="X1" s="157"/>
      <c r="Y1" s="157"/>
      <c r="Z1" s="157"/>
      <c r="AA1" s="157"/>
      <c r="AB1" s="157"/>
      <c r="AC1" s="157"/>
      <c r="AD1" s="157"/>
      <c r="AE1" s="157"/>
      <c r="AF1" s="157"/>
      <c r="AG1" s="157"/>
      <c r="AH1" s="158"/>
    </row>
    <row r="2" spans="1:34" x14ac:dyDescent="0.25">
      <c r="A2" s="68">
        <v>0</v>
      </c>
      <c r="B2" s="1">
        <v>0</v>
      </c>
      <c r="C2" s="75">
        <v>-2.7</v>
      </c>
      <c r="D2" s="76">
        <v>6.3</v>
      </c>
      <c r="E2" s="76">
        <v>8.6</v>
      </c>
      <c r="F2" s="76">
        <v>6.5</v>
      </c>
      <c r="G2" s="76">
        <v>24.5</v>
      </c>
      <c r="H2" s="76">
        <v>0</v>
      </c>
      <c r="I2" s="76">
        <v>5.5</v>
      </c>
      <c r="J2" s="76">
        <v>6.5</v>
      </c>
      <c r="K2" s="76">
        <v>4.7</v>
      </c>
      <c r="L2" s="76">
        <v>6.1</v>
      </c>
      <c r="M2" s="76"/>
      <c r="N2" s="76"/>
      <c r="O2" s="76"/>
      <c r="P2" s="76"/>
      <c r="Q2" s="76"/>
      <c r="R2" s="77"/>
      <c r="S2" s="75"/>
      <c r="T2" s="76"/>
      <c r="U2" s="76"/>
      <c r="V2" s="76"/>
      <c r="W2" s="76"/>
      <c r="X2" s="76"/>
      <c r="Y2" s="76"/>
      <c r="Z2" s="76"/>
      <c r="AA2" s="76"/>
      <c r="AB2" s="76"/>
      <c r="AC2" s="76"/>
      <c r="AD2" s="76"/>
      <c r="AE2" s="76"/>
      <c r="AF2" s="76"/>
      <c r="AG2" s="76"/>
      <c r="AH2" s="77"/>
    </row>
    <row r="3" spans="1:34" x14ac:dyDescent="0.25">
      <c r="A3" s="68">
        <v>0.05</v>
      </c>
      <c r="B3" s="68">
        <v>0.09</v>
      </c>
      <c r="C3" s="75">
        <v>3</v>
      </c>
      <c r="D3" s="76">
        <v>26.6</v>
      </c>
      <c r="E3" s="76">
        <v>2.4</v>
      </c>
      <c r="F3" s="76">
        <v>9.5</v>
      </c>
      <c r="G3" s="76">
        <v>0.6</v>
      </c>
      <c r="H3" s="76"/>
      <c r="I3" s="76"/>
      <c r="J3" s="76"/>
      <c r="K3" s="76"/>
      <c r="L3" s="76"/>
      <c r="M3" s="76"/>
      <c r="N3" s="76"/>
      <c r="O3" s="76"/>
      <c r="P3" s="76"/>
      <c r="Q3" s="76"/>
      <c r="R3" s="77"/>
      <c r="S3" s="75"/>
      <c r="T3" s="76"/>
      <c r="U3" s="76"/>
      <c r="V3" s="76"/>
      <c r="W3" s="76"/>
      <c r="X3" s="76"/>
      <c r="Y3" s="76"/>
      <c r="Z3" s="76"/>
      <c r="AA3" s="76"/>
      <c r="AB3" s="76"/>
      <c r="AC3" s="76"/>
      <c r="AD3" s="76"/>
      <c r="AE3" s="76"/>
      <c r="AF3" s="76"/>
      <c r="AG3" s="76"/>
      <c r="AH3" s="77"/>
    </row>
    <row r="4" spans="1:34" x14ac:dyDescent="0.25">
      <c r="A4" s="68">
        <v>0.1</v>
      </c>
      <c r="B4" s="68">
        <v>0.18</v>
      </c>
      <c r="C4" s="75">
        <v>7.7</v>
      </c>
      <c r="D4" s="76">
        <v>10.199999999999999</v>
      </c>
      <c r="E4" s="76">
        <v>9.5</v>
      </c>
      <c r="F4" s="76">
        <v>15.4</v>
      </c>
      <c r="G4" s="76">
        <v>22.5</v>
      </c>
      <c r="H4" s="76">
        <v>15.6</v>
      </c>
      <c r="I4" s="76"/>
      <c r="J4" s="76"/>
      <c r="K4" s="76"/>
      <c r="L4" s="76"/>
      <c r="M4" s="76"/>
      <c r="N4" s="76"/>
      <c r="O4" s="76"/>
      <c r="P4" s="76"/>
      <c r="Q4" s="76"/>
      <c r="R4" s="77"/>
      <c r="S4" s="75"/>
      <c r="T4" s="76"/>
      <c r="U4" s="76"/>
      <c r="V4" s="76"/>
      <c r="W4" s="76"/>
      <c r="X4" s="76"/>
      <c r="Y4" s="76"/>
      <c r="Z4" s="76"/>
      <c r="AA4" s="76"/>
      <c r="AB4" s="76"/>
      <c r="AC4" s="76"/>
      <c r="AD4" s="76"/>
      <c r="AE4" s="76"/>
      <c r="AF4" s="76"/>
      <c r="AG4" s="76"/>
      <c r="AH4" s="77"/>
    </row>
    <row r="5" spans="1:34" x14ac:dyDescent="0.25">
      <c r="A5" s="68">
        <v>0.25</v>
      </c>
      <c r="B5" s="68">
        <v>0.45</v>
      </c>
      <c r="C5" s="75">
        <v>17.2</v>
      </c>
      <c r="D5" s="76">
        <v>19.399999999999999</v>
      </c>
      <c r="E5" s="76">
        <v>14</v>
      </c>
      <c r="F5" s="76">
        <v>21.8</v>
      </c>
      <c r="G5" s="76">
        <v>7.4</v>
      </c>
      <c r="H5" s="76"/>
      <c r="I5" s="76"/>
      <c r="J5" s="76"/>
      <c r="K5" s="76"/>
      <c r="L5" s="76"/>
      <c r="M5" s="76"/>
      <c r="N5" s="76"/>
      <c r="O5" s="76"/>
      <c r="P5" s="76"/>
      <c r="Q5" s="76"/>
      <c r="R5" s="77"/>
      <c r="S5" s="75"/>
      <c r="T5" s="76"/>
      <c r="U5" s="76"/>
      <c r="V5" s="76"/>
      <c r="W5" s="76"/>
      <c r="X5" s="76"/>
      <c r="Y5" s="76"/>
      <c r="Z5" s="76"/>
      <c r="AA5" s="76"/>
      <c r="AB5" s="76"/>
      <c r="AC5" s="76"/>
      <c r="AD5" s="76"/>
      <c r="AE5" s="76"/>
      <c r="AF5" s="76"/>
      <c r="AG5" s="76"/>
      <c r="AH5" s="77"/>
    </row>
    <row r="6" spans="1:34" x14ac:dyDescent="0.25">
      <c r="A6" s="68">
        <v>0.33</v>
      </c>
      <c r="B6" s="68">
        <v>0.6</v>
      </c>
      <c r="C6" s="75">
        <v>13</v>
      </c>
      <c r="D6" s="76">
        <v>25.9</v>
      </c>
      <c r="E6" s="76">
        <v>12.3</v>
      </c>
      <c r="F6" s="76">
        <v>31.9</v>
      </c>
      <c r="G6" s="76">
        <v>22.5</v>
      </c>
      <c r="H6" s="76">
        <v>2.8</v>
      </c>
      <c r="I6" s="76"/>
      <c r="J6" s="76"/>
      <c r="K6" s="76"/>
      <c r="L6" s="76"/>
      <c r="M6" s="76"/>
      <c r="N6" s="76"/>
      <c r="O6" s="76"/>
      <c r="P6" s="76"/>
      <c r="Q6" s="76"/>
      <c r="R6" s="77"/>
      <c r="S6" s="75"/>
      <c r="T6" s="76"/>
      <c r="U6" s="76"/>
      <c r="V6" s="76"/>
      <c r="W6" s="76"/>
      <c r="X6" s="76"/>
      <c r="Y6" s="76"/>
      <c r="Z6" s="76"/>
      <c r="AA6" s="76"/>
      <c r="AB6" s="76"/>
      <c r="AC6" s="76"/>
      <c r="AD6" s="76"/>
      <c r="AE6" s="76"/>
      <c r="AF6" s="76"/>
      <c r="AG6" s="76"/>
      <c r="AH6" s="77"/>
    </row>
    <row r="7" spans="1:34" x14ac:dyDescent="0.25">
      <c r="A7" s="68">
        <v>0.5</v>
      </c>
      <c r="B7" s="68">
        <v>0.91</v>
      </c>
      <c r="C7" s="75">
        <v>14.4</v>
      </c>
      <c r="D7" s="76">
        <v>34.299999999999997</v>
      </c>
      <c r="E7" s="76">
        <v>11.1</v>
      </c>
      <c r="F7" s="76">
        <v>16.5</v>
      </c>
      <c r="G7" s="76">
        <v>2</v>
      </c>
      <c r="H7" s="76">
        <v>2.8</v>
      </c>
      <c r="I7" s="76">
        <v>12.6</v>
      </c>
      <c r="J7" s="76">
        <v>21.4</v>
      </c>
      <c r="K7" s="76"/>
      <c r="L7" s="76"/>
      <c r="M7" s="76"/>
      <c r="N7" s="76"/>
      <c r="O7" s="76"/>
      <c r="P7" s="76"/>
      <c r="Q7" s="76"/>
      <c r="R7" s="77"/>
      <c r="S7" s="75"/>
      <c r="T7" s="76"/>
      <c r="U7" s="76"/>
      <c r="V7" s="76"/>
      <c r="W7" s="76"/>
      <c r="X7" s="76"/>
      <c r="Y7" s="76"/>
      <c r="Z7" s="76"/>
      <c r="AA7" s="76"/>
      <c r="AB7" s="76"/>
      <c r="AC7" s="76"/>
      <c r="AD7" s="76"/>
      <c r="AE7" s="76"/>
      <c r="AF7" s="76"/>
      <c r="AG7" s="76"/>
      <c r="AH7" s="77"/>
    </row>
    <row r="8" spans="1:34" x14ac:dyDescent="0.25">
      <c r="A8" s="68">
        <v>1</v>
      </c>
      <c r="B8" s="68">
        <v>1.82</v>
      </c>
      <c r="C8" s="75">
        <v>47.2</v>
      </c>
      <c r="D8" s="76">
        <v>11.5</v>
      </c>
      <c r="E8" s="76">
        <v>7.8</v>
      </c>
      <c r="F8" s="76">
        <v>28</v>
      </c>
      <c r="G8" s="76">
        <v>22.5</v>
      </c>
      <c r="H8" s="76">
        <v>11.8</v>
      </c>
      <c r="I8" s="76">
        <v>47.1</v>
      </c>
      <c r="J8" s="76">
        <v>17</v>
      </c>
      <c r="K8" s="76">
        <v>36.4</v>
      </c>
      <c r="L8" s="76"/>
      <c r="M8" s="76"/>
      <c r="N8" s="76"/>
      <c r="O8" s="76"/>
      <c r="P8" s="76"/>
      <c r="Q8" s="76"/>
      <c r="R8" s="77"/>
      <c r="S8" s="75"/>
      <c r="T8" s="76"/>
      <c r="U8" s="76"/>
      <c r="V8" s="76"/>
      <c r="W8" s="76"/>
      <c r="X8" s="76"/>
      <c r="Y8" s="76"/>
      <c r="Z8" s="76"/>
      <c r="AA8" s="76"/>
      <c r="AB8" s="76"/>
      <c r="AC8" s="76"/>
      <c r="AD8" s="76"/>
      <c r="AE8" s="76"/>
      <c r="AF8" s="76"/>
      <c r="AG8" s="76"/>
      <c r="AH8" s="77"/>
    </row>
    <row r="9" spans="1:34" x14ac:dyDescent="0.25">
      <c r="A9" s="68">
        <v>3.33</v>
      </c>
      <c r="B9" s="68">
        <v>6</v>
      </c>
      <c r="C9" s="75">
        <v>25.5</v>
      </c>
      <c r="D9" s="76">
        <v>49.1</v>
      </c>
      <c r="E9" s="76">
        <v>32.200000000000003</v>
      </c>
      <c r="F9" s="76">
        <v>31.6</v>
      </c>
      <c r="G9" s="76">
        <v>57.2</v>
      </c>
      <c r="H9" s="76">
        <v>22.6</v>
      </c>
      <c r="I9" s="76">
        <v>24.6</v>
      </c>
      <c r="J9" s="76">
        <v>28.5</v>
      </c>
      <c r="K9" s="76">
        <v>36.9</v>
      </c>
      <c r="L9" s="76"/>
      <c r="M9" s="76"/>
      <c r="N9" s="76"/>
      <c r="O9" s="76"/>
      <c r="P9" s="76"/>
      <c r="Q9" s="76"/>
      <c r="R9" s="77"/>
      <c r="S9" s="75"/>
      <c r="T9" s="76"/>
      <c r="U9" s="76"/>
      <c r="V9" s="76"/>
      <c r="W9" s="76"/>
      <c r="X9" s="76"/>
      <c r="Y9" s="76"/>
      <c r="Z9" s="76"/>
      <c r="AA9" s="76"/>
      <c r="AB9" s="76"/>
      <c r="AC9" s="76"/>
      <c r="AD9" s="76"/>
      <c r="AE9" s="76"/>
      <c r="AF9" s="76"/>
      <c r="AG9" s="76"/>
      <c r="AH9" s="77"/>
    </row>
    <row r="10" spans="1:34" x14ac:dyDescent="0.25">
      <c r="A10" s="68">
        <v>10</v>
      </c>
      <c r="B10" s="68">
        <v>18.18</v>
      </c>
      <c r="C10" s="75">
        <v>15.2</v>
      </c>
      <c r="D10" s="76">
        <v>39.799999999999997</v>
      </c>
      <c r="E10" s="76">
        <v>48.5</v>
      </c>
      <c r="F10" s="76">
        <v>20.100000000000001</v>
      </c>
      <c r="G10" s="76">
        <v>8.1</v>
      </c>
      <c r="H10" s="76">
        <v>26.3</v>
      </c>
      <c r="I10" s="76"/>
      <c r="J10" s="76"/>
      <c r="K10" s="76"/>
      <c r="L10" s="76"/>
      <c r="M10" s="76"/>
      <c r="N10" s="76"/>
      <c r="O10" s="76"/>
      <c r="P10" s="76"/>
      <c r="Q10" s="76"/>
      <c r="R10" s="77"/>
      <c r="S10" s="75"/>
      <c r="T10" s="76"/>
      <c r="U10" s="76"/>
      <c r="V10" s="76"/>
      <c r="W10" s="76"/>
      <c r="X10" s="76"/>
      <c r="Y10" s="76"/>
      <c r="Z10" s="76"/>
      <c r="AA10" s="76"/>
      <c r="AB10" s="76"/>
      <c r="AC10" s="76"/>
      <c r="AD10" s="76"/>
      <c r="AE10" s="76"/>
      <c r="AF10" s="76"/>
      <c r="AG10" s="76"/>
      <c r="AH10" s="77"/>
    </row>
    <row r="11" spans="1:34" ht="15.75" thickBot="1" x14ac:dyDescent="0.3">
      <c r="A11" s="68">
        <v>20</v>
      </c>
      <c r="B11" s="68">
        <v>36.36</v>
      </c>
      <c r="C11" s="78"/>
      <c r="D11" s="79"/>
      <c r="E11" s="79"/>
      <c r="F11" s="79"/>
      <c r="G11" s="79"/>
      <c r="H11" s="79"/>
      <c r="I11" s="79"/>
      <c r="J11" s="79"/>
      <c r="K11" s="79"/>
      <c r="L11" s="79"/>
      <c r="M11" s="79"/>
      <c r="N11" s="79"/>
      <c r="O11" s="79"/>
      <c r="P11" s="79"/>
      <c r="Q11" s="79"/>
      <c r="R11" s="80"/>
      <c r="S11" s="78">
        <v>31.6</v>
      </c>
      <c r="T11" s="79">
        <v>39.1</v>
      </c>
      <c r="U11" s="79">
        <v>8.4</v>
      </c>
      <c r="V11" s="79">
        <v>21.4</v>
      </c>
      <c r="W11" s="79">
        <v>8.1</v>
      </c>
      <c r="X11" s="79">
        <v>10.8</v>
      </c>
      <c r="Y11" s="79"/>
      <c r="Z11" s="79"/>
      <c r="AA11" s="79"/>
      <c r="AB11" s="79"/>
      <c r="AC11" s="79"/>
      <c r="AD11" s="79"/>
      <c r="AE11" s="79"/>
      <c r="AF11" s="79"/>
      <c r="AG11" s="79"/>
      <c r="AH11" s="80"/>
    </row>
    <row r="12" spans="1:34" ht="15.75" thickBot="1" x14ac:dyDescent="0.3">
      <c r="A12" s="13"/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</row>
    <row r="13" spans="1:34" ht="18" x14ac:dyDescent="0.25">
      <c r="A13" s="82" t="s">
        <v>155</v>
      </c>
      <c r="B13" s="98" t="s">
        <v>158</v>
      </c>
      <c r="C13" s="156" t="s">
        <v>159</v>
      </c>
      <c r="D13" s="157"/>
      <c r="E13" s="157"/>
      <c r="F13" s="157"/>
      <c r="G13" s="157"/>
      <c r="H13" s="157"/>
      <c r="I13" s="157"/>
      <c r="J13" s="157"/>
      <c r="K13" s="157"/>
      <c r="L13" s="157"/>
      <c r="M13" s="157"/>
      <c r="N13" s="157"/>
      <c r="O13" s="157"/>
      <c r="P13" s="157"/>
      <c r="Q13" s="157"/>
      <c r="R13" s="158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</row>
    <row r="14" spans="1:34" x14ac:dyDescent="0.25">
      <c r="A14" s="68">
        <v>0</v>
      </c>
      <c r="B14" s="68">
        <v>0</v>
      </c>
      <c r="C14" s="75">
        <v>-2.7</v>
      </c>
      <c r="D14" s="76">
        <v>6.3</v>
      </c>
      <c r="E14" s="76">
        <v>8.6</v>
      </c>
      <c r="F14" s="76">
        <v>6.5</v>
      </c>
      <c r="G14" s="76">
        <v>24.5</v>
      </c>
      <c r="H14" s="76">
        <v>0</v>
      </c>
      <c r="I14" s="76">
        <v>5.5</v>
      </c>
      <c r="J14" s="76">
        <v>6.5</v>
      </c>
      <c r="K14" s="76">
        <v>4.7</v>
      </c>
      <c r="L14" s="76">
        <v>6.1</v>
      </c>
      <c r="M14" s="76"/>
      <c r="N14" s="76"/>
      <c r="O14" s="76"/>
      <c r="P14" s="76"/>
      <c r="Q14" s="76"/>
      <c r="R14" s="77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</row>
    <row r="15" spans="1:34" x14ac:dyDescent="0.25">
      <c r="A15" s="68">
        <v>5</v>
      </c>
      <c r="B15" s="68">
        <v>0.17</v>
      </c>
      <c r="C15" s="75">
        <v>6.7</v>
      </c>
      <c r="D15" s="76">
        <v>7.8</v>
      </c>
      <c r="E15" s="76">
        <v>3.7</v>
      </c>
      <c r="F15" s="76">
        <v>2.9</v>
      </c>
      <c r="G15" s="76"/>
      <c r="H15" s="76"/>
      <c r="I15" s="76"/>
      <c r="J15" s="76"/>
      <c r="K15" s="76"/>
      <c r="L15" s="76"/>
      <c r="M15" s="76"/>
      <c r="N15" s="76"/>
      <c r="O15" s="76"/>
      <c r="P15" s="76"/>
      <c r="Q15" s="76"/>
      <c r="R15" s="77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</row>
    <row r="16" spans="1:34" x14ac:dyDescent="0.25">
      <c r="A16" s="68">
        <v>17.5</v>
      </c>
      <c r="B16" s="68">
        <v>0.6</v>
      </c>
      <c r="C16" s="75">
        <v>18.399999999999999</v>
      </c>
      <c r="D16" s="76">
        <v>3.2</v>
      </c>
      <c r="E16" s="76">
        <v>5.2</v>
      </c>
      <c r="F16" s="76">
        <v>14.4</v>
      </c>
      <c r="G16" s="76">
        <v>1.2</v>
      </c>
      <c r="H16" s="76">
        <v>8.4</v>
      </c>
      <c r="I16" s="76">
        <v>4.0999999999999996</v>
      </c>
      <c r="J16" s="76">
        <v>0.3</v>
      </c>
      <c r="K16" s="76">
        <v>6.4</v>
      </c>
      <c r="L16" s="76">
        <v>4.3</v>
      </c>
      <c r="M16" s="76">
        <v>1.2</v>
      </c>
      <c r="N16" s="76">
        <v>4</v>
      </c>
      <c r="O16" s="76">
        <v>3.5</v>
      </c>
      <c r="P16" s="76">
        <v>7.5</v>
      </c>
      <c r="Q16" s="76"/>
      <c r="R16" s="77"/>
    </row>
    <row r="17" spans="1:19" x14ac:dyDescent="0.25">
      <c r="A17" s="68">
        <v>33</v>
      </c>
      <c r="B17" s="68">
        <v>1.1200000000000001</v>
      </c>
      <c r="C17" s="75">
        <v>18.7</v>
      </c>
      <c r="D17" s="76">
        <v>26.1</v>
      </c>
      <c r="E17" s="76">
        <v>25.8</v>
      </c>
      <c r="F17" s="76">
        <v>2.5</v>
      </c>
      <c r="G17" s="76"/>
      <c r="H17" s="76"/>
      <c r="I17" s="76"/>
      <c r="J17" s="76"/>
      <c r="K17" s="76"/>
      <c r="L17" s="76"/>
      <c r="M17" s="76"/>
      <c r="N17" s="76"/>
      <c r="O17" s="76"/>
      <c r="P17" s="76"/>
      <c r="Q17" s="76"/>
      <c r="R17" s="77"/>
    </row>
    <row r="18" spans="1:19" x14ac:dyDescent="0.25">
      <c r="A18" s="68">
        <v>50</v>
      </c>
      <c r="B18" s="68">
        <v>1.7</v>
      </c>
      <c r="C18" s="75">
        <v>17</v>
      </c>
      <c r="D18" s="76">
        <v>13.4</v>
      </c>
      <c r="E18" s="76">
        <v>4.5999999999999996</v>
      </c>
      <c r="F18" s="76">
        <v>7.6</v>
      </c>
      <c r="G18" s="76">
        <v>33.1</v>
      </c>
      <c r="H18" s="76">
        <v>25.7</v>
      </c>
      <c r="I18" s="76">
        <v>19.399999999999999</v>
      </c>
      <c r="J18" s="76">
        <v>31.3</v>
      </c>
      <c r="K18" s="76">
        <v>30.8</v>
      </c>
      <c r="L18" s="76">
        <v>37.200000000000003</v>
      </c>
      <c r="M18" s="76">
        <v>6.6</v>
      </c>
      <c r="N18" s="76">
        <v>18.399999999999999</v>
      </c>
      <c r="O18" s="76"/>
      <c r="P18" s="76"/>
      <c r="Q18" s="76"/>
      <c r="R18" s="77"/>
    </row>
    <row r="19" spans="1:19" x14ac:dyDescent="0.25">
      <c r="A19" s="68">
        <v>70</v>
      </c>
      <c r="B19" s="68">
        <v>2.38</v>
      </c>
      <c r="C19" s="75">
        <v>28.5</v>
      </c>
      <c r="D19" s="76">
        <v>35.1</v>
      </c>
      <c r="E19" s="76">
        <v>6.1</v>
      </c>
      <c r="F19" s="76">
        <v>8.3000000000000007</v>
      </c>
      <c r="G19" s="76">
        <v>35.5</v>
      </c>
      <c r="H19" s="76">
        <v>8.3000000000000007</v>
      </c>
      <c r="I19" s="76">
        <v>26.4</v>
      </c>
      <c r="J19" s="76">
        <v>41.3</v>
      </c>
      <c r="K19" s="76"/>
      <c r="L19" s="76"/>
      <c r="M19" s="76"/>
      <c r="N19" s="76"/>
      <c r="O19" s="76"/>
      <c r="P19" s="76"/>
      <c r="Q19" s="76"/>
      <c r="R19" s="77"/>
    </row>
    <row r="20" spans="1:19" x14ac:dyDescent="0.25">
      <c r="A20" s="68">
        <v>100</v>
      </c>
      <c r="B20" s="68">
        <v>3.4</v>
      </c>
      <c r="C20" s="75">
        <v>19.899999999999999</v>
      </c>
      <c r="D20" s="76">
        <v>49.4</v>
      </c>
      <c r="E20" s="76">
        <v>37</v>
      </c>
      <c r="F20" s="76">
        <v>10.9</v>
      </c>
      <c r="G20" s="76">
        <v>30.8</v>
      </c>
      <c r="H20" s="76">
        <v>40.200000000000003</v>
      </c>
      <c r="I20" s="76">
        <v>32.799999999999997</v>
      </c>
      <c r="J20" s="76">
        <v>7.2</v>
      </c>
      <c r="K20" s="76">
        <v>13.7</v>
      </c>
      <c r="L20" s="76">
        <v>15.7</v>
      </c>
      <c r="M20" s="76">
        <v>19.899999999999999</v>
      </c>
      <c r="N20" s="76">
        <v>12.1</v>
      </c>
      <c r="O20" s="76">
        <v>55.4</v>
      </c>
      <c r="P20" s="76">
        <v>11.9</v>
      </c>
      <c r="Q20" s="76">
        <v>32.700000000000003</v>
      </c>
      <c r="R20" s="77">
        <v>25.3</v>
      </c>
    </row>
    <row r="21" spans="1:19" ht="15.75" thickBot="1" x14ac:dyDescent="0.3">
      <c r="A21" s="68">
        <v>150</v>
      </c>
      <c r="B21" s="68">
        <v>5.1100000000000003</v>
      </c>
      <c r="C21" s="78">
        <v>17.899999999999999</v>
      </c>
      <c r="D21" s="79">
        <v>27.8</v>
      </c>
      <c r="E21" s="79">
        <v>16.5</v>
      </c>
      <c r="F21" s="79">
        <v>21.5</v>
      </c>
      <c r="G21" s="79">
        <v>53.3</v>
      </c>
      <c r="H21" s="79">
        <v>13.4</v>
      </c>
      <c r="I21" s="79">
        <v>2.5</v>
      </c>
      <c r="J21" s="79">
        <v>13.7</v>
      </c>
      <c r="K21" s="79"/>
      <c r="L21" s="79"/>
      <c r="M21" s="79"/>
      <c r="N21" s="79"/>
      <c r="O21" s="79"/>
      <c r="P21" s="79"/>
      <c r="Q21" s="79"/>
      <c r="R21" s="80"/>
    </row>
    <row r="22" spans="1:19" ht="15.75" thickBot="1" x14ac:dyDescent="0.3"/>
    <row r="23" spans="1:19" ht="18" x14ac:dyDescent="0.25">
      <c r="A23" s="82" t="s">
        <v>157</v>
      </c>
      <c r="B23" s="98" t="s">
        <v>158</v>
      </c>
      <c r="C23" s="156" t="s">
        <v>159</v>
      </c>
      <c r="D23" s="157"/>
      <c r="E23" s="157"/>
      <c r="F23" s="157"/>
      <c r="G23" s="157"/>
      <c r="H23" s="157"/>
      <c r="I23" s="157"/>
      <c r="J23" s="157"/>
      <c r="K23" s="157"/>
      <c r="L23" s="157"/>
      <c r="M23" s="157"/>
      <c r="N23" s="157"/>
      <c r="O23" s="157"/>
      <c r="P23" s="157"/>
      <c r="Q23" s="157"/>
      <c r="R23" s="157"/>
      <c r="S23" s="158"/>
    </row>
    <row r="24" spans="1:19" x14ac:dyDescent="0.25">
      <c r="B24" s="97">
        <v>0</v>
      </c>
      <c r="C24" s="75">
        <v>-2.7</v>
      </c>
      <c r="D24" s="76">
        <v>6.3</v>
      </c>
      <c r="E24" s="76">
        <v>8.6</v>
      </c>
      <c r="F24" s="76">
        <v>6.5</v>
      </c>
      <c r="G24" s="76">
        <v>24.5</v>
      </c>
      <c r="H24" s="76">
        <v>0</v>
      </c>
      <c r="I24" s="76">
        <v>5.5</v>
      </c>
      <c r="J24" s="76">
        <v>6.5</v>
      </c>
      <c r="K24" s="76">
        <v>4.7</v>
      </c>
      <c r="L24" s="76">
        <v>6.1</v>
      </c>
      <c r="M24" s="76"/>
      <c r="N24" s="76"/>
      <c r="O24" s="76"/>
      <c r="P24" s="76"/>
      <c r="Q24" s="76"/>
      <c r="R24" s="76"/>
      <c r="S24" s="77"/>
    </row>
    <row r="25" spans="1:19" x14ac:dyDescent="0.25">
      <c r="B25" s="97">
        <v>7.5494400000000001E-3</v>
      </c>
      <c r="C25" s="75">
        <v>4</v>
      </c>
      <c r="D25" s="76">
        <v>3.6</v>
      </c>
      <c r="E25" s="76">
        <v>5.3</v>
      </c>
      <c r="F25" s="76">
        <v>11</v>
      </c>
      <c r="G25" s="76"/>
      <c r="H25" s="76"/>
      <c r="I25" s="76"/>
      <c r="J25" s="76"/>
      <c r="K25" s="76"/>
      <c r="L25" s="76"/>
      <c r="M25" s="76"/>
      <c r="N25" s="76"/>
      <c r="O25" s="76"/>
      <c r="P25" s="76"/>
      <c r="Q25" s="76"/>
      <c r="R25" s="76"/>
      <c r="S25" s="77"/>
    </row>
    <row r="26" spans="1:19" x14ac:dyDescent="0.25">
      <c r="B26" s="97">
        <v>0.22878562</v>
      </c>
      <c r="C26" s="75">
        <v>16</v>
      </c>
      <c r="D26" s="76">
        <v>11</v>
      </c>
      <c r="E26" s="76">
        <v>18.8</v>
      </c>
      <c r="F26" s="76">
        <v>15.7</v>
      </c>
      <c r="G26" s="76"/>
      <c r="H26" s="76"/>
      <c r="I26" s="76"/>
      <c r="J26" s="76"/>
      <c r="K26" s="76"/>
      <c r="L26" s="76"/>
      <c r="M26" s="76"/>
      <c r="N26" s="76"/>
      <c r="O26" s="76"/>
      <c r="P26" s="76"/>
      <c r="Q26" s="76"/>
      <c r="R26" s="76"/>
      <c r="S26" s="77"/>
    </row>
    <row r="27" spans="1:19" x14ac:dyDescent="0.25">
      <c r="B27" s="97">
        <v>0.45757123</v>
      </c>
      <c r="C27" s="75">
        <v>25.3</v>
      </c>
      <c r="D27" s="76">
        <v>18.5</v>
      </c>
      <c r="E27" s="76">
        <v>12.8</v>
      </c>
      <c r="F27" s="76">
        <v>15.2</v>
      </c>
      <c r="G27" s="76"/>
      <c r="H27" s="76"/>
      <c r="I27" s="76"/>
      <c r="J27" s="76"/>
      <c r="K27" s="76"/>
      <c r="L27" s="76"/>
      <c r="M27" s="76"/>
      <c r="N27" s="76"/>
      <c r="O27" s="76"/>
      <c r="P27" s="76"/>
      <c r="Q27" s="76"/>
      <c r="R27" s="76"/>
      <c r="S27" s="77"/>
    </row>
    <row r="28" spans="1:19" x14ac:dyDescent="0.25">
      <c r="B28" s="97">
        <v>0.75494353999999997</v>
      </c>
      <c r="C28" s="75">
        <v>13.6</v>
      </c>
      <c r="D28" s="76">
        <v>34.6</v>
      </c>
      <c r="E28" s="76">
        <v>18.100000000000001</v>
      </c>
      <c r="F28" s="76">
        <v>23.6</v>
      </c>
      <c r="G28" s="76">
        <v>25.4</v>
      </c>
      <c r="H28" s="76"/>
      <c r="I28" s="76"/>
      <c r="J28" s="76"/>
      <c r="K28" s="76"/>
      <c r="L28" s="76"/>
      <c r="M28" s="76"/>
      <c r="N28" s="76"/>
      <c r="O28" s="76"/>
      <c r="P28" s="76"/>
      <c r="Q28" s="76"/>
      <c r="R28" s="76"/>
      <c r="S28" s="77"/>
    </row>
    <row r="29" spans="1:19" x14ac:dyDescent="0.25">
      <c r="B29" s="97">
        <v>2.1960000000000002</v>
      </c>
      <c r="C29" s="75">
        <v>47</v>
      </c>
      <c r="D29" s="76">
        <v>55.4</v>
      </c>
      <c r="E29" s="76">
        <v>5</v>
      </c>
      <c r="F29" s="76">
        <v>19</v>
      </c>
      <c r="G29" s="76">
        <v>26.1</v>
      </c>
      <c r="H29" s="76">
        <v>18.2</v>
      </c>
      <c r="I29" s="76">
        <v>8.6999999999999993</v>
      </c>
      <c r="J29" s="76">
        <v>14.7</v>
      </c>
      <c r="K29" s="76">
        <v>81.8</v>
      </c>
      <c r="L29" s="76">
        <v>21.9</v>
      </c>
      <c r="M29" s="76">
        <v>17.2</v>
      </c>
      <c r="N29" s="76">
        <v>20.100000000000001</v>
      </c>
      <c r="O29" s="76">
        <v>14.3</v>
      </c>
      <c r="P29" s="76">
        <v>8.6999999999999993</v>
      </c>
      <c r="Q29" s="76">
        <v>10.8</v>
      </c>
      <c r="R29" s="76">
        <v>13.8</v>
      </c>
      <c r="S29" s="77"/>
    </row>
    <row r="30" spans="1:19" ht="15.75" thickBot="1" x14ac:dyDescent="0.3">
      <c r="B30" s="97">
        <v>6.2798466900000003</v>
      </c>
      <c r="C30" s="78">
        <v>11.5</v>
      </c>
      <c r="D30" s="79">
        <v>47.4</v>
      </c>
      <c r="E30" s="79">
        <v>22.9</v>
      </c>
      <c r="F30" s="79">
        <v>7.6</v>
      </c>
      <c r="G30" s="79">
        <v>27.5</v>
      </c>
      <c r="H30" s="79">
        <v>46.8</v>
      </c>
      <c r="I30" s="79">
        <v>37.5</v>
      </c>
      <c r="J30" s="79">
        <v>20.2</v>
      </c>
      <c r="K30" s="79">
        <v>43.2</v>
      </c>
      <c r="L30" s="79">
        <v>22.1</v>
      </c>
      <c r="M30" s="79">
        <v>12.3</v>
      </c>
      <c r="N30" s="79">
        <v>31.7</v>
      </c>
      <c r="O30" s="79">
        <v>62.3</v>
      </c>
      <c r="P30" s="79">
        <v>14.7</v>
      </c>
      <c r="Q30" s="79">
        <v>12.5</v>
      </c>
      <c r="R30" s="79">
        <v>9.9</v>
      </c>
      <c r="S30" s="80">
        <v>36.700000000000003</v>
      </c>
    </row>
    <row r="33" spans="1:3" ht="18" x14ac:dyDescent="0.25">
      <c r="A33" s="82" t="s">
        <v>156</v>
      </c>
      <c r="B33" s="98" t="s">
        <v>158</v>
      </c>
      <c r="C33" s="1" t="s">
        <v>159</v>
      </c>
    </row>
    <row r="34" spans="1:3" x14ac:dyDescent="0.25">
      <c r="B34" s="13">
        <v>2.0000000000000001E-4</v>
      </c>
      <c r="C34" s="13">
        <v>6.6014302599999999</v>
      </c>
    </row>
    <row r="35" spans="1:3" x14ac:dyDescent="0.25">
      <c r="B35" s="13">
        <v>2.0467E-4</v>
      </c>
      <c r="C35" s="13">
        <v>6.6014665099999998</v>
      </c>
    </row>
    <row r="36" spans="1:3" x14ac:dyDescent="0.25">
      <c r="B36" s="13">
        <v>2.0945E-4</v>
      </c>
      <c r="C36" s="13">
        <v>6.6015036800000004</v>
      </c>
    </row>
    <row r="37" spans="1:3" x14ac:dyDescent="0.25">
      <c r="B37" s="13">
        <v>2.1432999999999999E-4</v>
      </c>
      <c r="C37" s="13">
        <v>6.6015417999999997</v>
      </c>
    </row>
    <row r="38" spans="1:3" x14ac:dyDescent="0.25">
      <c r="B38" s="13">
        <v>2.1934E-4</v>
      </c>
      <c r="C38" s="13">
        <v>6.6015808800000002</v>
      </c>
    </row>
    <row r="39" spans="1:3" x14ac:dyDescent="0.25">
      <c r="B39" s="13">
        <v>2.2446E-4</v>
      </c>
      <c r="C39" s="13">
        <v>6.60162095</v>
      </c>
    </row>
    <row r="40" spans="1:3" x14ac:dyDescent="0.25">
      <c r="B40" s="13">
        <v>2.2969E-4</v>
      </c>
      <c r="C40" s="13">
        <v>6.6016620399999999</v>
      </c>
    </row>
    <row r="41" spans="1:3" x14ac:dyDescent="0.25">
      <c r="B41" s="13">
        <v>2.3505999999999999E-4</v>
      </c>
      <c r="C41" s="13">
        <v>6.6017041699999996</v>
      </c>
    </row>
    <row r="42" spans="1:3" x14ac:dyDescent="0.25">
      <c r="B42" s="13">
        <v>2.4054E-4</v>
      </c>
      <c r="C42" s="13">
        <v>6.6017473600000001</v>
      </c>
    </row>
    <row r="43" spans="1:3" x14ac:dyDescent="0.25">
      <c r="B43" s="13">
        <v>2.4615999999999999E-4</v>
      </c>
      <c r="C43" s="13">
        <v>6.60179165</v>
      </c>
    </row>
    <row r="44" spans="1:3" x14ac:dyDescent="0.25">
      <c r="B44" s="13">
        <v>2.519E-4</v>
      </c>
      <c r="C44" s="13">
        <v>6.6018370700000002</v>
      </c>
    </row>
    <row r="45" spans="1:3" x14ac:dyDescent="0.25">
      <c r="B45" s="13">
        <v>2.5777999999999999E-4</v>
      </c>
      <c r="C45" s="13">
        <v>6.6018836299999997</v>
      </c>
    </row>
    <row r="46" spans="1:3" x14ac:dyDescent="0.25">
      <c r="B46" s="13">
        <v>2.6380000000000002E-4</v>
      </c>
      <c r="C46" s="13">
        <v>6.60193137</v>
      </c>
    </row>
    <row r="47" spans="1:3" x14ac:dyDescent="0.25">
      <c r="B47" s="13">
        <v>2.6994999999999998E-4</v>
      </c>
      <c r="C47" s="13">
        <v>6.60198033</v>
      </c>
    </row>
    <row r="48" spans="1:3" x14ac:dyDescent="0.25">
      <c r="B48" s="13">
        <v>2.7626000000000001E-4</v>
      </c>
      <c r="C48" s="13">
        <v>6.6020305199999996</v>
      </c>
    </row>
    <row r="49" spans="2:3" x14ac:dyDescent="0.25">
      <c r="B49" s="13">
        <v>2.8269999999999999E-4</v>
      </c>
      <c r="C49" s="13">
        <v>6.6020819900000003</v>
      </c>
    </row>
    <row r="50" spans="2:3" x14ac:dyDescent="0.25">
      <c r="B50" s="13">
        <v>2.8929999999999998E-4</v>
      </c>
      <c r="C50" s="13">
        <v>6.6021347600000002</v>
      </c>
    </row>
    <row r="51" spans="2:3" x14ac:dyDescent="0.25">
      <c r="B51" s="13">
        <v>2.9605000000000001E-4</v>
      </c>
      <c r="C51" s="13">
        <v>6.60218887</v>
      </c>
    </row>
    <row r="52" spans="2:3" x14ac:dyDescent="0.25">
      <c r="B52" s="13">
        <v>3.0296000000000001E-4</v>
      </c>
      <c r="C52" s="13">
        <v>6.6022443500000003</v>
      </c>
    </row>
    <row r="53" spans="2:3" x14ac:dyDescent="0.25">
      <c r="B53" s="13">
        <v>3.1003999999999998E-4</v>
      </c>
      <c r="C53" s="13">
        <v>6.6023012400000001</v>
      </c>
    </row>
    <row r="54" spans="2:3" x14ac:dyDescent="0.25">
      <c r="B54" s="13">
        <v>3.1726999999999998E-4</v>
      </c>
      <c r="C54" s="13">
        <v>6.60235957</v>
      </c>
    </row>
    <row r="55" spans="2:3" x14ac:dyDescent="0.25">
      <c r="B55" s="13">
        <v>3.2467999999999999E-4</v>
      </c>
      <c r="C55" s="13">
        <v>6.6024193799999997</v>
      </c>
    </row>
    <row r="56" spans="2:3" x14ac:dyDescent="0.25">
      <c r="B56" s="13">
        <v>3.3225000000000003E-4</v>
      </c>
      <c r="C56" s="13">
        <v>6.6024807000000001</v>
      </c>
    </row>
    <row r="57" spans="2:3" x14ac:dyDescent="0.25">
      <c r="B57" s="13">
        <v>3.4001000000000002E-4</v>
      </c>
      <c r="C57" s="13">
        <v>6.6025435799999999</v>
      </c>
    </row>
    <row r="58" spans="2:3" x14ac:dyDescent="0.25">
      <c r="B58" s="13">
        <v>3.4794999999999997E-4</v>
      </c>
      <c r="C58" s="13">
        <v>6.6026080499999997</v>
      </c>
    </row>
    <row r="59" spans="2:3" x14ac:dyDescent="0.25">
      <c r="B59" s="13">
        <v>3.5607E-4</v>
      </c>
      <c r="C59" s="13">
        <v>6.6026741500000004</v>
      </c>
    </row>
    <row r="60" spans="2:3" x14ac:dyDescent="0.25">
      <c r="B60" s="13">
        <v>3.6437999999999998E-4</v>
      </c>
      <c r="C60" s="13">
        <v>6.6027419299999996</v>
      </c>
    </row>
    <row r="61" spans="2:3" x14ac:dyDescent="0.25">
      <c r="B61" s="13">
        <v>3.7288000000000002E-4</v>
      </c>
      <c r="C61" s="13">
        <v>6.60281143</v>
      </c>
    </row>
    <row r="62" spans="2:3" x14ac:dyDescent="0.25">
      <c r="B62" s="13">
        <v>3.8158000000000002E-4</v>
      </c>
      <c r="C62" s="13">
        <v>6.6028826900000004</v>
      </c>
    </row>
    <row r="63" spans="2:3" x14ac:dyDescent="0.25">
      <c r="B63" s="13">
        <v>3.9049000000000001E-4</v>
      </c>
      <c r="C63" s="13">
        <v>6.6029557499999996</v>
      </c>
    </row>
    <row r="64" spans="2:3" x14ac:dyDescent="0.25">
      <c r="B64" s="13">
        <v>3.9961E-4</v>
      </c>
      <c r="C64" s="13">
        <v>6.6030306699999999</v>
      </c>
    </row>
    <row r="65" spans="2:3" x14ac:dyDescent="0.25">
      <c r="B65" s="13">
        <v>4.0893E-4</v>
      </c>
      <c r="C65" s="13">
        <v>6.6031074800000003</v>
      </c>
    </row>
    <row r="66" spans="2:3" x14ac:dyDescent="0.25">
      <c r="B66" s="13">
        <v>4.1847999999999999E-4</v>
      </c>
      <c r="C66" s="13">
        <v>6.6031862500000003</v>
      </c>
    </row>
    <row r="67" spans="2:3" x14ac:dyDescent="0.25">
      <c r="B67" s="13">
        <v>4.2823999999999998E-4</v>
      </c>
      <c r="C67" s="13">
        <v>6.6032669999999998</v>
      </c>
    </row>
    <row r="68" spans="2:3" x14ac:dyDescent="0.25">
      <c r="B68" s="13">
        <v>4.3824000000000001E-4</v>
      </c>
      <c r="C68" s="13">
        <v>6.6033498100000001</v>
      </c>
    </row>
    <row r="69" spans="2:3" x14ac:dyDescent="0.25">
      <c r="B69" s="13">
        <v>4.4847000000000002E-4</v>
      </c>
      <c r="C69" s="13">
        <v>6.6034347100000002</v>
      </c>
    </row>
    <row r="70" spans="2:3" x14ac:dyDescent="0.25">
      <c r="B70" s="13">
        <v>4.5894000000000002E-4</v>
      </c>
      <c r="C70" s="13">
        <v>6.6035217599999996</v>
      </c>
    </row>
    <row r="71" spans="2:3" x14ac:dyDescent="0.25">
      <c r="B71" s="13">
        <v>4.6965E-4</v>
      </c>
      <c r="C71" s="13">
        <v>6.6036110199999998</v>
      </c>
    </row>
    <row r="72" spans="2:3" x14ac:dyDescent="0.25">
      <c r="B72" s="13">
        <v>4.8061000000000002E-4</v>
      </c>
      <c r="C72" s="13">
        <v>6.6037025500000004</v>
      </c>
    </row>
    <row r="73" spans="2:3" x14ac:dyDescent="0.25">
      <c r="B73" s="13">
        <v>4.9182999999999996E-4</v>
      </c>
      <c r="C73" s="13">
        <v>6.6037963900000003</v>
      </c>
    </row>
    <row r="74" spans="2:3" x14ac:dyDescent="0.25">
      <c r="B74" s="13">
        <v>5.0330999999999998E-4</v>
      </c>
      <c r="C74" s="13">
        <v>6.6038926099999999</v>
      </c>
    </row>
    <row r="75" spans="2:3" x14ac:dyDescent="0.25">
      <c r="B75" s="13">
        <v>5.1504999999999997E-4</v>
      </c>
      <c r="C75" s="13">
        <v>6.6039912699999999</v>
      </c>
    </row>
    <row r="76" spans="2:3" x14ac:dyDescent="0.25">
      <c r="B76" s="13">
        <v>5.2707000000000003E-4</v>
      </c>
      <c r="C76" s="13">
        <v>6.6040924199999997</v>
      </c>
    </row>
    <row r="77" spans="2:3" x14ac:dyDescent="0.25">
      <c r="B77" s="13">
        <v>5.3938E-4</v>
      </c>
      <c r="C77" s="13">
        <v>6.6041961499999999</v>
      </c>
    </row>
    <row r="78" spans="2:3" x14ac:dyDescent="0.25">
      <c r="B78" s="13">
        <v>5.5197000000000004E-4</v>
      </c>
      <c r="C78" s="13">
        <v>6.6043025000000002</v>
      </c>
    </row>
    <row r="79" spans="2:3" x14ac:dyDescent="0.25">
      <c r="B79" s="13">
        <v>5.6484999999999999E-4</v>
      </c>
      <c r="C79" s="13">
        <v>6.6044115400000001</v>
      </c>
    </row>
    <row r="80" spans="2:3" x14ac:dyDescent="0.25">
      <c r="B80" s="13">
        <v>5.7802999999999999E-4</v>
      </c>
      <c r="C80" s="13">
        <v>6.60452335</v>
      </c>
    </row>
    <row r="81" spans="2:3" x14ac:dyDescent="0.25">
      <c r="B81" s="13">
        <v>5.9152E-4</v>
      </c>
      <c r="C81" s="13">
        <v>6.6046379899999996</v>
      </c>
    </row>
    <row r="82" spans="2:3" x14ac:dyDescent="0.25">
      <c r="B82" s="13">
        <v>6.0532999999999995E-4</v>
      </c>
      <c r="C82" s="13">
        <v>6.6047555400000002</v>
      </c>
    </row>
    <row r="83" spans="2:3" x14ac:dyDescent="0.25">
      <c r="B83" s="13">
        <v>6.1945999999999995E-4</v>
      </c>
      <c r="C83" s="13">
        <v>6.6048760599999996</v>
      </c>
    </row>
    <row r="84" spans="2:3" x14ac:dyDescent="0.25">
      <c r="B84" s="13">
        <v>6.3391999999999995E-4</v>
      </c>
      <c r="C84" s="13">
        <v>6.6049996399999999</v>
      </c>
    </row>
    <row r="85" spans="2:3" x14ac:dyDescent="0.25">
      <c r="B85" s="13">
        <v>6.4871000000000004E-4</v>
      </c>
      <c r="C85" s="13">
        <v>6.6051263499999999</v>
      </c>
    </row>
    <row r="86" spans="2:3" x14ac:dyDescent="0.25">
      <c r="B86" s="13">
        <v>6.6385000000000001E-4</v>
      </c>
      <c r="C86" s="13">
        <v>6.6052562699999999</v>
      </c>
    </row>
    <row r="87" spans="2:3" x14ac:dyDescent="0.25">
      <c r="B87" s="13">
        <v>6.7935000000000001E-4</v>
      </c>
      <c r="C87" s="13">
        <v>6.6053894800000004</v>
      </c>
    </row>
    <row r="88" spans="2:3" x14ac:dyDescent="0.25">
      <c r="B88" s="13">
        <v>6.9519999999999998E-4</v>
      </c>
      <c r="C88" s="13">
        <v>6.6055260699999998</v>
      </c>
    </row>
    <row r="89" spans="2:3" x14ac:dyDescent="0.25">
      <c r="B89" s="13">
        <v>7.1142999999999998E-4</v>
      </c>
      <c r="C89" s="13">
        <v>6.6056661200000004</v>
      </c>
    </row>
    <row r="90" spans="2:3" x14ac:dyDescent="0.25">
      <c r="B90" s="13">
        <v>7.2802999999999995E-4</v>
      </c>
      <c r="C90" s="13">
        <v>6.6058097199999999</v>
      </c>
    </row>
    <row r="91" spans="2:3" x14ac:dyDescent="0.25">
      <c r="B91" s="13">
        <v>7.4503000000000004E-4</v>
      </c>
      <c r="C91" s="13">
        <v>6.6059569500000004</v>
      </c>
    </row>
    <row r="92" spans="2:3" x14ac:dyDescent="0.25">
      <c r="B92" s="13">
        <v>7.6241999999999998E-4</v>
      </c>
      <c r="C92" s="13">
        <v>6.6061079200000004</v>
      </c>
    </row>
    <row r="93" spans="2:3" x14ac:dyDescent="0.25">
      <c r="B93" s="13">
        <v>7.8021000000000004E-4</v>
      </c>
      <c r="C93" s="13">
        <v>6.6062627100000002</v>
      </c>
    </row>
    <row r="94" spans="2:3" x14ac:dyDescent="0.25">
      <c r="B94" s="13">
        <v>7.9841999999999999E-4</v>
      </c>
      <c r="C94" s="13">
        <v>6.6064214200000002</v>
      </c>
    </row>
    <row r="95" spans="2:3" x14ac:dyDescent="0.25">
      <c r="B95" s="13">
        <v>8.1705999999999999E-4</v>
      </c>
      <c r="C95" s="13">
        <v>6.6065841499999998</v>
      </c>
    </row>
    <row r="96" spans="2:3" x14ac:dyDescent="0.25">
      <c r="B96" s="13">
        <v>8.3613000000000003E-4</v>
      </c>
      <c r="C96" s="13">
        <v>6.60675101</v>
      </c>
    </row>
    <row r="97" spans="2:3" x14ac:dyDescent="0.25">
      <c r="B97" s="13">
        <v>8.5563999999999996E-4</v>
      </c>
      <c r="C97" s="13">
        <v>6.6069220900000003</v>
      </c>
    </row>
    <row r="98" spans="2:3" x14ac:dyDescent="0.25">
      <c r="B98" s="13">
        <v>8.7560999999999997E-4</v>
      </c>
      <c r="C98" s="13">
        <v>6.60709751</v>
      </c>
    </row>
    <row r="99" spans="2:3" x14ac:dyDescent="0.25">
      <c r="B99" s="13">
        <v>8.9605000000000001E-4</v>
      </c>
      <c r="C99" s="13">
        <v>6.6072773700000003</v>
      </c>
    </row>
    <row r="100" spans="2:3" x14ac:dyDescent="0.25">
      <c r="B100" s="13">
        <v>9.1695999999999998E-4</v>
      </c>
      <c r="C100" s="13">
        <v>6.6074617900000003</v>
      </c>
    </row>
    <row r="101" spans="2:3" x14ac:dyDescent="0.25">
      <c r="B101" s="13">
        <v>9.3837E-4</v>
      </c>
      <c r="C101" s="13">
        <v>6.6076508799999996</v>
      </c>
    </row>
    <row r="102" spans="2:3" x14ac:dyDescent="0.25">
      <c r="B102" s="13">
        <v>9.6027000000000005E-4</v>
      </c>
      <c r="C102" s="13">
        <v>6.6078447599999999</v>
      </c>
    </row>
    <row r="103" spans="2:3" x14ac:dyDescent="0.25">
      <c r="B103" s="13">
        <v>9.826800000000001E-4</v>
      </c>
      <c r="C103" s="13">
        <v>6.6080435599999996</v>
      </c>
    </row>
    <row r="104" spans="2:3" x14ac:dyDescent="0.25">
      <c r="B104" s="13">
        <v>1.00562E-3</v>
      </c>
      <c r="C104" s="13">
        <v>6.6082473899999998</v>
      </c>
    </row>
    <row r="105" spans="2:3" x14ac:dyDescent="0.25">
      <c r="B105" s="13">
        <v>1.0290900000000001E-3</v>
      </c>
      <c r="C105" s="13">
        <v>6.6084563799999998</v>
      </c>
    </row>
    <row r="106" spans="2:3" x14ac:dyDescent="0.25">
      <c r="B106" s="13">
        <v>1.0531099999999999E-3</v>
      </c>
      <c r="C106" s="13">
        <v>6.6086706599999996</v>
      </c>
    </row>
    <row r="107" spans="2:3" x14ac:dyDescent="0.25">
      <c r="B107" s="13">
        <v>1.0776900000000001E-3</v>
      </c>
      <c r="C107" s="13">
        <v>6.6088903800000001</v>
      </c>
    </row>
    <row r="108" spans="2:3" x14ac:dyDescent="0.25">
      <c r="B108" s="13">
        <v>1.1028399999999999E-3</v>
      </c>
      <c r="C108" s="13">
        <v>6.6091156599999996</v>
      </c>
    </row>
    <row r="109" spans="2:3" x14ac:dyDescent="0.25">
      <c r="B109" s="13">
        <v>1.1285799999999999E-3</v>
      </c>
      <c r="C109" s="13">
        <v>6.6093466400000001</v>
      </c>
    </row>
    <row r="110" spans="2:3" x14ac:dyDescent="0.25">
      <c r="B110" s="13">
        <v>1.15492E-3</v>
      </c>
      <c r="C110" s="13">
        <v>6.6095834800000004</v>
      </c>
    </row>
    <row r="111" spans="2:3" x14ac:dyDescent="0.25">
      <c r="B111" s="13">
        <v>1.18188E-3</v>
      </c>
      <c r="C111" s="13">
        <v>6.6098263099999999</v>
      </c>
    </row>
    <row r="112" spans="2:3" x14ac:dyDescent="0.25">
      <c r="B112" s="13">
        <v>1.2094600000000001E-3</v>
      </c>
      <c r="C112" s="13">
        <v>6.6100753000000001</v>
      </c>
    </row>
    <row r="113" spans="2:3" x14ac:dyDescent="0.25">
      <c r="B113" s="13">
        <v>1.2376900000000001E-3</v>
      </c>
      <c r="C113" s="13">
        <v>6.6103305900000002</v>
      </c>
    </row>
    <row r="114" spans="2:3" x14ac:dyDescent="0.25">
      <c r="B114" s="13">
        <v>1.26658E-3</v>
      </c>
      <c r="C114" s="13">
        <v>6.6105923500000001</v>
      </c>
    </row>
    <row r="115" spans="2:3" x14ac:dyDescent="0.25">
      <c r="B115" s="13">
        <v>1.2961400000000001E-3</v>
      </c>
      <c r="C115" s="13">
        <v>6.6108607399999997</v>
      </c>
    </row>
    <row r="116" spans="2:3" x14ac:dyDescent="0.25">
      <c r="B116" s="13">
        <v>1.3263999999999999E-3</v>
      </c>
      <c r="C116" s="13">
        <v>6.6111359199999997</v>
      </c>
    </row>
    <row r="117" spans="2:3" x14ac:dyDescent="0.25">
      <c r="B117" s="13">
        <v>1.35735E-3</v>
      </c>
      <c r="C117" s="13">
        <v>6.61141808</v>
      </c>
    </row>
    <row r="118" spans="2:3" x14ac:dyDescent="0.25">
      <c r="B118" s="13">
        <v>1.38904E-3</v>
      </c>
      <c r="C118" s="13">
        <v>6.6117073800000004</v>
      </c>
    </row>
    <row r="119" spans="2:3" x14ac:dyDescent="0.25">
      <c r="B119" s="13">
        <v>1.42146E-3</v>
      </c>
      <c r="C119" s="13">
        <v>6.6120040099999997</v>
      </c>
    </row>
    <row r="120" spans="2:3" x14ac:dyDescent="0.25">
      <c r="B120" s="13">
        <v>1.4546299999999999E-3</v>
      </c>
      <c r="C120" s="13">
        <v>6.6123081399999997</v>
      </c>
    </row>
    <row r="121" spans="2:3" x14ac:dyDescent="0.25">
      <c r="B121" s="13">
        <v>1.48858E-3</v>
      </c>
      <c r="C121" s="13">
        <v>6.6126199799999998</v>
      </c>
    </row>
    <row r="122" spans="2:3" x14ac:dyDescent="0.25">
      <c r="B122" s="13">
        <v>1.52333E-3</v>
      </c>
      <c r="C122" s="13">
        <v>6.61293972</v>
      </c>
    </row>
    <row r="123" spans="2:3" x14ac:dyDescent="0.25">
      <c r="B123" s="13">
        <v>1.5588799999999999E-3</v>
      </c>
      <c r="C123" s="13">
        <v>6.6132675499999998</v>
      </c>
    </row>
    <row r="124" spans="2:3" x14ac:dyDescent="0.25">
      <c r="B124" s="13">
        <v>1.59527E-3</v>
      </c>
      <c r="C124" s="13">
        <v>6.6136036899999997</v>
      </c>
    </row>
    <row r="125" spans="2:3" x14ac:dyDescent="0.25">
      <c r="B125" s="13">
        <v>1.6325000000000001E-3</v>
      </c>
      <c r="C125" s="13">
        <v>6.6139483300000004</v>
      </c>
    </row>
    <row r="126" spans="2:3" x14ac:dyDescent="0.25">
      <c r="B126" s="13">
        <v>1.6705999999999999E-3</v>
      </c>
      <c r="C126" s="13">
        <v>6.6143017100000003</v>
      </c>
    </row>
    <row r="127" spans="2:3" x14ac:dyDescent="0.25">
      <c r="B127" s="13">
        <v>1.7095999999999999E-3</v>
      </c>
      <c r="C127" s="13">
        <v>6.6146640300000001</v>
      </c>
    </row>
    <row r="128" spans="2:3" x14ac:dyDescent="0.25">
      <c r="B128" s="13">
        <v>1.7495E-3</v>
      </c>
      <c r="C128" s="13">
        <v>6.6150355200000002</v>
      </c>
    </row>
    <row r="129" spans="2:3" x14ac:dyDescent="0.25">
      <c r="B129" s="13">
        <v>1.7903299999999999E-3</v>
      </c>
      <c r="C129" s="13">
        <v>6.6154164199999999</v>
      </c>
    </row>
    <row r="130" spans="2:3" x14ac:dyDescent="0.25">
      <c r="B130" s="13">
        <v>1.83212E-3</v>
      </c>
      <c r="C130" s="13">
        <v>6.6158069599999996</v>
      </c>
    </row>
    <row r="131" spans="2:3" x14ac:dyDescent="0.25">
      <c r="B131" s="13">
        <v>1.87488E-3</v>
      </c>
      <c r="C131" s="13">
        <v>6.6162073899999996</v>
      </c>
    </row>
    <row r="132" spans="2:3" x14ac:dyDescent="0.25">
      <c r="B132" s="13">
        <v>1.9186400000000001E-3</v>
      </c>
      <c r="C132" s="13">
        <v>6.6166179500000002</v>
      </c>
    </row>
    <row r="133" spans="2:3" x14ac:dyDescent="0.25">
      <c r="B133" s="13">
        <v>1.96342E-3</v>
      </c>
      <c r="C133" s="13">
        <v>6.6170389099999998</v>
      </c>
    </row>
    <row r="134" spans="2:3" x14ac:dyDescent="0.25">
      <c r="B134" s="13">
        <v>2.0092500000000002E-3</v>
      </c>
      <c r="C134" s="13">
        <v>6.6174705200000004</v>
      </c>
    </row>
    <row r="135" spans="2:3" x14ac:dyDescent="0.25">
      <c r="B135" s="13">
        <v>2.0561500000000001E-3</v>
      </c>
      <c r="C135" s="13">
        <v>6.6179130600000002</v>
      </c>
    </row>
    <row r="136" spans="2:3" x14ac:dyDescent="0.25">
      <c r="B136" s="13">
        <v>2.10414E-3</v>
      </c>
      <c r="C136" s="13">
        <v>6.6183668000000004</v>
      </c>
    </row>
    <row r="137" spans="2:3" x14ac:dyDescent="0.25">
      <c r="B137" s="13">
        <v>2.1532500000000002E-3</v>
      </c>
      <c r="C137" s="13">
        <v>6.6188320300000001</v>
      </c>
    </row>
    <row r="138" spans="2:3" x14ac:dyDescent="0.25">
      <c r="B138" s="13">
        <v>2.2035100000000001E-3</v>
      </c>
      <c r="C138" s="13">
        <v>6.6193090300000001</v>
      </c>
    </row>
    <row r="139" spans="2:3" x14ac:dyDescent="0.25">
      <c r="B139" s="13">
        <v>2.25494E-3</v>
      </c>
      <c r="C139" s="13">
        <v>6.6197980999999997</v>
      </c>
    </row>
    <row r="140" spans="2:3" x14ac:dyDescent="0.25">
      <c r="B140" s="13">
        <v>2.3075700000000001E-3</v>
      </c>
      <c r="C140" s="13">
        <v>6.6202995500000004</v>
      </c>
    </row>
    <row r="141" spans="2:3" x14ac:dyDescent="0.25">
      <c r="B141" s="13">
        <v>2.3614299999999999E-3</v>
      </c>
      <c r="C141" s="13">
        <v>6.6208136900000003</v>
      </c>
    </row>
    <row r="142" spans="2:3" x14ac:dyDescent="0.25">
      <c r="B142" s="13">
        <v>2.41654E-3</v>
      </c>
      <c r="C142" s="13">
        <v>6.6213408500000002</v>
      </c>
    </row>
    <row r="143" spans="2:3" x14ac:dyDescent="0.25">
      <c r="B143" s="13">
        <v>2.4729399999999999E-3</v>
      </c>
      <c r="C143" s="13">
        <v>6.6218813399999998</v>
      </c>
    </row>
    <row r="144" spans="2:3" x14ac:dyDescent="0.25">
      <c r="B144" s="13">
        <v>2.5306600000000001E-3</v>
      </c>
      <c r="C144" s="13">
        <v>6.6224354999999999</v>
      </c>
    </row>
    <row r="145" spans="2:3" x14ac:dyDescent="0.25">
      <c r="B145" s="13">
        <v>2.5897300000000002E-3</v>
      </c>
      <c r="C145" s="13">
        <v>6.62300369</v>
      </c>
    </row>
    <row r="146" spans="2:3" x14ac:dyDescent="0.25">
      <c r="B146" s="13">
        <v>2.6501699999999999E-3</v>
      </c>
      <c r="C146" s="13">
        <v>6.6235862499999998</v>
      </c>
    </row>
    <row r="147" spans="2:3" x14ac:dyDescent="0.25">
      <c r="B147" s="13">
        <v>2.7120299999999998E-3</v>
      </c>
      <c r="C147" s="13">
        <v>6.6241835599999996</v>
      </c>
    </row>
    <row r="148" spans="2:3" x14ac:dyDescent="0.25">
      <c r="B148" s="13">
        <v>2.7753299999999999E-3</v>
      </c>
      <c r="C148" s="13">
        <v>6.6247959700000001</v>
      </c>
    </row>
    <row r="149" spans="2:3" x14ac:dyDescent="0.25">
      <c r="B149" s="13">
        <v>2.8401099999999999E-3</v>
      </c>
      <c r="C149" s="13">
        <v>6.6254238799999996</v>
      </c>
    </row>
    <row r="150" spans="2:3" x14ac:dyDescent="0.25">
      <c r="B150" s="13">
        <v>2.9064E-3</v>
      </c>
      <c r="C150" s="13">
        <v>6.6260676700000003</v>
      </c>
    </row>
    <row r="151" spans="2:3" x14ac:dyDescent="0.25">
      <c r="B151" s="13">
        <v>2.97423E-3</v>
      </c>
      <c r="C151" s="13">
        <v>6.6267277399999998</v>
      </c>
    </row>
    <row r="152" spans="2:3" x14ac:dyDescent="0.25">
      <c r="B152" s="13">
        <v>3.0436500000000002E-3</v>
      </c>
      <c r="C152" s="13">
        <v>6.6274045099999999</v>
      </c>
    </row>
    <row r="153" spans="2:3" x14ac:dyDescent="0.25">
      <c r="B153" s="13">
        <v>3.1146899999999998E-3</v>
      </c>
      <c r="C153" s="13">
        <v>6.6280983999999998</v>
      </c>
    </row>
    <row r="154" spans="2:3" x14ac:dyDescent="0.25">
      <c r="B154" s="13">
        <v>3.18739E-3</v>
      </c>
      <c r="C154" s="13">
        <v>6.6288098299999998</v>
      </c>
    </row>
    <row r="155" spans="2:3" x14ac:dyDescent="0.25">
      <c r="B155" s="13">
        <v>3.2617800000000001E-3</v>
      </c>
      <c r="C155" s="13">
        <v>6.6295392599999996</v>
      </c>
    </row>
    <row r="156" spans="2:3" x14ac:dyDescent="0.25">
      <c r="B156" s="13">
        <v>3.3379099999999999E-3</v>
      </c>
      <c r="C156" s="13">
        <v>6.6302871300000001</v>
      </c>
    </row>
    <row r="157" spans="2:3" x14ac:dyDescent="0.25">
      <c r="B157" s="13">
        <v>3.41582E-3</v>
      </c>
      <c r="C157" s="13">
        <v>6.6310539200000003</v>
      </c>
    </row>
    <row r="158" spans="2:3" x14ac:dyDescent="0.25">
      <c r="B158" s="13">
        <v>3.49555E-3</v>
      </c>
      <c r="C158" s="13">
        <v>6.6318400899999999</v>
      </c>
    </row>
    <row r="159" spans="2:3" x14ac:dyDescent="0.25">
      <c r="B159" s="13">
        <v>3.57713E-3</v>
      </c>
      <c r="C159" s="13">
        <v>6.6326461300000004</v>
      </c>
    </row>
    <row r="160" spans="2:3" x14ac:dyDescent="0.25">
      <c r="B160" s="13">
        <v>3.6606199999999998E-3</v>
      </c>
      <c r="C160" s="13">
        <v>6.6334725600000004</v>
      </c>
    </row>
    <row r="161" spans="2:3" x14ac:dyDescent="0.25">
      <c r="B161" s="13">
        <v>3.7460599999999998E-3</v>
      </c>
      <c r="C161" s="13">
        <v>6.6343198799999996</v>
      </c>
    </row>
    <row r="162" spans="2:3" x14ac:dyDescent="0.25">
      <c r="B162" s="13">
        <v>3.8335000000000001E-3</v>
      </c>
      <c r="C162" s="13">
        <v>6.6351886100000002</v>
      </c>
    </row>
    <row r="163" spans="2:3" x14ac:dyDescent="0.25">
      <c r="B163" s="13">
        <v>3.9229699999999996E-3</v>
      </c>
      <c r="C163" s="13">
        <v>6.6360792999999996</v>
      </c>
    </row>
    <row r="164" spans="2:3" x14ac:dyDescent="0.25">
      <c r="B164" s="13">
        <v>4.0145299999999997E-3</v>
      </c>
      <c r="C164" s="13">
        <v>6.6369925099999998</v>
      </c>
    </row>
    <row r="165" spans="2:3" x14ac:dyDescent="0.25">
      <c r="B165" s="13">
        <v>4.10823E-3</v>
      </c>
      <c r="C165" s="13">
        <v>6.6379287900000001</v>
      </c>
    </row>
    <row r="166" spans="2:3" x14ac:dyDescent="0.25">
      <c r="B166" s="13">
        <v>4.2041200000000004E-3</v>
      </c>
      <c r="C166" s="13">
        <v>6.6388887299999997</v>
      </c>
    </row>
    <row r="167" spans="2:3" x14ac:dyDescent="0.25">
      <c r="B167" s="13">
        <v>4.3022499999999997E-3</v>
      </c>
      <c r="C167" s="13">
        <v>6.6398729300000001</v>
      </c>
    </row>
    <row r="168" spans="2:3" x14ac:dyDescent="0.25">
      <c r="B168" s="13">
        <v>4.4026600000000001E-3</v>
      </c>
      <c r="C168" s="13">
        <v>6.6408820000000004</v>
      </c>
    </row>
    <row r="169" spans="2:3" x14ac:dyDescent="0.25">
      <c r="B169" s="13">
        <v>4.5054200000000004E-3</v>
      </c>
      <c r="C169" s="13">
        <v>6.6419165500000004</v>
      </c>
    </row>
    <row r="170" spans="2:3" x14ac:dyDescent="0.25">
      <c r="B170" s="13">
        <v>4.6105800000000004E-3</v>
      </c>
      <c r="C170" s="13">
        <v>6.6429772500000004</v>
      </c>
    </row>
    <row r="171" spans="2:3" x14ac:dyDescent="0.25">
      <c r="B171" s="13">
        <v>4.7181899999999997E-3</v>
      </c>
      <c r="C171" s="13">
        <v>6.6440647300000002</v>
      </c>
    </row>
    <row r="172" spans="2:3" x14ac:dyDescent="0.25">
      <c r="B172" s="13">
        <v>4.8283099999999997E-3</v>
      </c>
      <c r="C172" s="13">
        <v>6.64517968</v>
      </c>
    </row>
    <row r="173" spans="2:3" x14ac:dyDescent="0.25">
      <c r="B173" s="13">
        <v>4.94101E-3</v>
      </c>
      <c r="C173" s="13">
        <v>6.6463227900000001</v>
      </c>
    </row>
    <row r="174" spans="2:3" x14ac:dyDescent="0.25">
      <c r="B174" s="13">
        <v>5.0563300000000004E-3</v>
      </c>
      <c r="C174" s="13">
        <v>6.6474947699999998</v>
      </c>
    </row>
    <row r="175" spans="2:3" x14ac:dyDescent="0.25">
      <c r="B175" s="13">
        <v>5.1743500000000003E-3</v>
      </c>
      <c r="C175" s="13">
        <v>6.6486963399999999</v>
      </c>
    </row>
    <row r="176" spans="2:3" x14ac:dyDescent="0.25">
      <c r="B176" s="13">
        <v>5.2951200000000004E-3</v>
      </c>
      <c r="C176" s="13">
        <v>6.6499282400000004</v>
      </c>
    </row>
    <row r="177" spans="2:3" x14ac:dyDescent="0.25">
      <c r="B177" s="13">
        <v>5.4187100000000002E-3</v>
      </c>
      <c r="C177" s="13">
        <v>6.6511912500000001</v>
      </c>
    </row>
    <row r="178" spans="2:3" x14ac:dyDescent="0.25">
      <c r="B178" s="13">
        <v>5.5451800000000002E-3</v>
      </c>
      <c r="C178" s="13">
        <v>6.6524861399999997</v>
      </c>
    </row>
    <row r="179" spans="2:3" x14ac:dyDescent="0.25">
      <c r="B179" s="13">
        <v>5.6746100000000001E-3</v>
      </c>
      <c r="C179" s="13">
        <v>6.6538136999999997</v>
      </c>
    </row>
    <row r="180" spans="2:3" x14ac:dyDescent="0.25">
      <c r="B180" s="13">
        <v>5.8070500000000002E-3</v>
      </c>
      <c r="C180" s="13">
        <v>6.6551747800000003</v>
      </c>
    </row>
    <row r="181" spans="2:3" x14ac:dyDescent="0.25">
      <c r="B181" s="13">
        <v>5.9425900000000002E-3</v>
      </c>
      <c r="C181" s="13">
        <v>6.6565702</v>
      </c>
    </row>
    <row r="182" spans="2:3" x14ac:dyDescent="0.25">
      <c r="B182" s="13">
        <v>6.0812899999999996E-3</v>
      </c>
      <c r="C182" s="13">
        <v>6.6580008199999998</v>
      </c>
    </row>
    <row r="183" spans="2:3" x14ac:dyDescent="0.25">
      <c r="B183" s="13">
        <v>6.2232299999999997E-3</v>
      </c>
      <c r="C183" s="13">
        <v>6.6594675399999996</v>
      </c>
    </row>
    <row r="184" spans="2:3" x14ac:dyDescent="0.25">
      <c r="B184" s="13">
        <v>6.3684800000000001E-3</v>
      </c>
      <c r="C184" s="13">
        <v>6.6609712600000002</v>
      </c>
    </row>
    <row r="185" spans="2:3" x14ac:dyDescent="0.25">
      <c r="B185" s="13">
        <v>6.5171200000000004E-3</v>
      </c>
      <c r="C185" s="13">
        <v>6.6625129000000003</v>
      </c>
    </row>
    <row r="186" spans="2:3" x14ac:dyDescent="0.25">
      <c r="B186" s="13">
        <v>6.6692399999999999E-3</v>
      </c>
      <c r="C186" s="13">
        <v>6.6640934200000004</v>
      </c>
    </row>
    <row r="187" spans="2:3" x14ac:dyDescent="0.25">
      <c r="B187" s="13">
        <v>6.8249000000000001E-3</v>
      </c>
      <c r="C187" s="13">
        <v>6.6657137999999998</v>
      </c>
    </row>
    <row r="188" spans="2:3" x14ac:dyDescent="0.25">
      <c r="B188" s="13">
        <v>6.9841900000000004E-3</v>
      </c>
      <c r="C188" s="13">
        <v>6.6673750299999996</v>
      </c>
    </row>
    <row r="189" spans="2:3" x14ac:dyDescent="0.25">
      <c r="B189" s="13">
        <v>7.1472000000000003E-3</v>
      </c>
      <c r="C189" s="13">
        <v>6.6690781399999999</v>
      </c>
    </row>
    <row r="190" spans="2:3" x14ac:dyDescent="0.25">
      <c r="B190" s="13">
        <v>7.3140200000000001E-3</v>
      </c>
      <c r="C190" s="13">
        <v>6.6708241700000004</v>
      </c>
    </row>
    <row r="191" spans="2:3" x14ac:dyDescent="0.25">
      <c r="B191" s="13">
        <v>7.4847300000000002E-3</v>
      </c>
      <c r="C191" s="13">
        <v>6.6726142099999999</v>
      </c>
    </row>
    <row r="192" spans="2:3" x14ac:dyDescent="0.25">
      <c r="B192" s="13">
        <v>7.6594300000000001E-3</v>
      </c>
      <c r="C192" s="13">
        <v>6.6744493499999997</v>
      </c>
    </row>
    <row r="193" spans="2:3" x14ac:dyDescent="0.25">
      <c r="B193" s="13">
        <v>7.8382E-3</v>
      </c>
      <c r="C193" s="13">
        <v>6.6763307200000002</v>
      </c>
    </row>
    <row r="194" spans="2:3" x14ac:dyDescent="0.25">
      <c r="B194" s="13">
        <v>8.0211499999999995E-3</v>
      </c>
      <c r="C194" s="13">
        <v>6.6782594900000003</v>
      </c>
    </row>
    <row r="195" spans="2:3" x14ac:dyDescent="0.25">
      <c r="B195" s="13">
        <v>8.2083599999999996E-3</v>
      </c>
      <c r="C195" s="13">
        <v>6.6802368400000001</v>
      </c>
    </row>
    <row r="196" spans="2:3" x14ac:dyDescent="0.25">
      <c r="B196" s="13">
        <v>8.3999499999999998E-3</v>
      </c>
      <c r="C196" s="13">
        <v>6.6822639800000001</v>
      </c>
    </row>
    <row r="197" spans="2:3" x14ac:dyDescent="0.25">
      <c r="B197" s="13">
        <v>8.5959999999999995E-3</v>
      </c>
      <c r="C197" s="13">
        <v>6.68434215</v>
      </c>
    </row>
    <row r="198" spans="2:3" x14ac:dyDescent="0.25">
      <c r="B198" s="13">
        <v>8.7966299999999997E-3</v>
      </c>
      <c r="C198" s="13">
        <v>6.6864726399999999</v>
      </c>
    </row>
    <row r="199" spans="2:3" x14ac:dyDescent="0.25">
      <c r="B199" s="13">
        <v>9.0019499999999999E-3</v>
      </c>
      <c r="C199" s="13">
        <v>6.6886567599999998</v>
      </c>
    </row>
    <row r="200" spans="2:3" x14ac:dyDescent="0.25">
      <c r="B200" s="13">
        <v>9.2120599999999993E-3</v>
      </c>
      <c r="C200" s="13">
        <v>6.6908958399999996</v>
      </c>
    </row>
    <row r="201" spans="2:3" x14ac:dyDescent="0.25">
      <c r="B201" s="13">
        <v>9.4270699999999992E-3</v>
      </c>
      <c r="C201" s="13">
        <v>6.6931912499999999</v>
      </c>
    </row>
    <row r="202" spans="2:3" x14ac:dyDescent="0.25">
      <c r="B202" s="13">
        <v>9.6471000000000005E-3</v>
      </c>
      <c r="C202" s="13">
        <v>6.6955444000000002</v>
      </c>
    </row>
    <row r="203" spans="2:3" x14ac:dyDescent="0.25">
      <c r="B203" s="13">
        <v>9.8722600000000008E-3</v>
      </c>
      <c r="C203" s="13">
        <v>6.6979567299999996</v>
      </c>
    </row>
    <row r="204" spans="2:3" x14ac:dyDescent="0.25">
      <c r="B204" s="13">
        <v>1.0102679999999999E-2</v>
      </c>
      <c r="C204" s="13">
        <v>6.7004297199999998</v>
      </c>
    </row>
    <row r="205" spans="2:3" x14ac:dyDescent="0.25">
      <c r="B205" s="13">
        <v>1.0338480000000001E-2</v>
      </c>
      <c r="C205" s="13">
        <v>6.7029648899999996</v>
      </c>
    </row>
    <row r="206" spans="2:3" x14ac:dyDescent="0.25">
      <c r="B206" s="13">
        <v>1.057979E-2</v>
      </c>
      <c r="C206" s="13">
        <v>6.7055637700000004</v>
      </c>
    </row>
    <row r="207" spans="2:3" x14ac:dyDescent="0.25">
      <c r="B207" s="13">
        <v>1.082672E-2</v>
      </c>
      <c r="C207" s="13">
        <v>6.7082279600000003</v>
      </c>
    </row>
    <row r="208" spans="2:3" x14ac:dyDescent="0.25">
      <c r="B208" s="13">
        <v>1.107942E-2</v>
      </c>
      <c r="C208" s="13">
        <v>6.7109590800000003</v>
      </c>
    </row>
    <row r="209" spans="2:3" x14ac:dyDescent="0.25">
      <c r="B209" s="13">
        <v>1.1338010000000001E-2</v>
      </c>
      <c r="C209" s="13">
        <v>6.7137588099999999</v>
      </c>
    </row>
    <row r="210" spans="2:3" x14ac:dyDescent="0.25">
      <c r="B210" s="13">
        <v>1.1602650000000001E-2</v>
      </c>
      <c r="C210" s="13">
        <v>6.7166288400000003</v>
      </c>
    </row>
    <row r="211" spans="2:3" x14ac:dyDescent="0.25">
      <c r="B211" s="13">
        <v>1.1873450000000001E-2</v>
      </c>
      <c r="C211" s="13">
        <v>6.7195709199999998</v>
      </c>
    </row>
    <row r="212" spans="2:3" x14ac:dyDescent="0.25">
      <c r="B212" s="13">
        <v>1.2150579999999999E-2</v>
      </c>
      <c r="C212" s="13">
        <v>6.7225868599999998</v>
      </c>
    </row>
    <row r="213" spans="2:3" x14ac:dyDescent="0.25">
      <c r="B213" s="13">
        <v>1.243418E-2</v>
      </c>
      <c r="C213" s="13">
        <v>6.7256784700000001</v>
      </c>
    </row>
    <row r="214" spans="2:3" x14ac:dyDescent="0.25">
      <c r="B214" s="13">
        <v>1.27244E-2</v>
      </c>
      <c r="C214" s="13">
        <v>6.7288476399999997</v>
      </c>
    </row>
    <row r="215" spans="2:3" x14ac:dyDescent="0.25">
      <c r="B215" s="13">
        <v>1.3021390000000001E-2</v>
      </c>
      <c r="C215" s="13">
        <v>6.7320963000000003</v>
      </c>
    </row>
    <row r="216" spans="2:3" x14ac:dyDescent="0.25">
      <c r="B216" s="13">
        <v>1.332531E-2</v>
      </c>
      <c r="C216" s="13">
        <v>6.7354264199999996</v>
      </c>
    </row>
    <row r="217" spans="2:3" x14ac:dyDescent="0.25">
      <c r="B217" s="13">
        <v>1.363632E-2</v>
      </c>
      <c r="C217" s="13">
        <v>6.7388400099999997</v>
      </c>
    </row>
    <row r="218" spans="2:3" x14ac:dyDescent="0.25">
      <c r="B218" s="13">
        <v>1.3954599999999999E-2</v>
      </c>
      <c r="C218" s="13">
        <v>6.7423391400000003</v>
      </c>
    </row>
    <row r="219" spans="2:3" x14ac:dyDescent="0.25">
      <c r="B219" s="13">
        <v>1.4280299999999999E-2</v>
      </c>
      <c r="C219" s="13">
        <v>6.7459259400000002</v>
      </c>
    </row>
    <row r="220" spans="2:3" x14ac:dyDescent="0.25">
      <c r="B220" s="13">
        <v>1.4613610000000001E-2</v>
      </c>
      <c r="C220" s="13">
        <v>6.7496025700000004</v>
      </c>
    </row>
    <row r="221" spans="2:3" x14ac:dyDescent="0.25">
      <c r="B221" s="13">
        <v>1.495469E-2</v>
      </c>
      <c r="C221" s="13">
        <v>6.7533712499999998</v>
      </c>
    </row>
    <row r="222" spans="2:3" x14ac:dyDescent="0.25">
      <c r="B222" s="13">
        <v>1.530374E-2</v>
      </c>
      <c r="C222" s="13">
        <v>6.7572342599999997</v>
      </c>
    </row>
    <row r="223" spans="2:3" x14ac:dyDescent="0.25">
      <c r="B223" s="13">
        <v>1.566093E-2</v>
      </c>
      <c r="C223" s="13">
        <v>6.7611939200000002</v>
      </c>
    </row>
    <row r="224" spans="2:3" x14ac:dyDescent="0.25">
      <c r="B224" s="13">
        <v>1.6026459999999999E-2</v>
      </c>
      <c r="C224" s="13">
        <v>6.7652526399999999</v>
      </c>
    </row>
    <row r="225" spans="2:3" x14ac:dyDescent="0.25">
      <c r="B225" s="13">
        <v>1.6400519999999998E-2</v>
      </c>
      <c r="C225" s="13">
        <v>6.7694128400000002</v>
      </c>
    </row>
    <row r="226" spans="2:3" x14ac:dyDescent="0.25">
      <c r="B226" s="13">
        <v>1.6783309999999999E-2</v>
      </c>
      <c r="C226" s="13">
        <v>6.77367703</v>
      </c>
    </row>
    <row r="227" spans="2:3" x14ac:dyDescent="0.25">
      <c r="B227" s="13">
        <v>1.7175039999999999E-2</v>
      </c>
      <c r="C227" s="13">
        <v>6.7780477599999998</v>
      </c>
    </row>
    <row r="228" spans="2:3" x14ac:dyDescent="0.25">
      <c r="B228" s="13">
        <v>1.757591E-2</v>
      </c>
      <c r="C228" s="13">
        <v>6.7825276800000003</v>
      </c>
    </row>
    <row r="229" spans="2:3" x14ac:dyDescent="0.25">
      <c r="B229" s="13">
        <v>1.7986129999999999E-2</v>
      </c>
      <c r="C229" s="13">
        <v>6.7871194499999996</v>
      </c>
    </row>
    <row r="230" spans="2:3" x14ac:dyDescent="0.25">
      <c r="B230" s="13">
        <v>1.8405930000000001E-2</v>
      </c>
      <c r="C230" s="13">
        <v>6.7918258199999997</v>
      </c>
    </row>
    <row r="231" spans="2:3" x14ac:dyDescent="0.25">
      <c r="B231" s="13">
        <v>1.883553E-2</v>
      </c>
      <c r="C231" s="13">
        <v>6.7966496200000002</v>
      </c>
    </row>
    <row r="232" spans="2:3" x14ac:dyDescent="0.25">
      <c r="B232" s="13">
        <v>1.927516E-2</v>
      </c>
      <c r="C232" s="13">
        <v>6.8015937299999996</v>
      </c>
    </row>
    <row r="233" spans="2:3" x14ac:dyDescent="0.25">
      <c r="B233" s="13">
        <v>1.9725039999999999E-2</v>
      </c>
      <c r="C233" s="13">
        <v>6.8066610799999996</v>
      </c>
    </row>
    <row r="234" spans="2:3" x14ac:dyDescent="0.25">
      <c r="B234" s="13">
        <v>2.0185430000000001E-2</v>
      </c>
      <c r="C234" s="13">
        <v>6.8118546999999996</v>
      </c>
    </row>
    <row r="235" spans="2:3" x14ac:dyDescent="0.25">
      <c r="B235" s="13">
        <v>2.0656560000000001E-2</v>
      </c>
      <c r="C235" s="13">
        <v>6.8171776900000003</v>
      </c>
    </row>
    <row r="236" spans="2:3" x14ac:dyDescent="0.25">
      <c r="B236" s="13">
        <v>2.1138690000000002E-2</v>
      </c>
      <c r="C236" s="13">
        <v>6.8226332000000003</v>
      </c>
    </row>
    <row r="237" spans="2:3" x14ac:dyDescent="0.25">
      <c r="B237" s="13">
        <v>2.163207E-2</v>
      </c>
      <c r="C237" s="13">
        <v>6.8282244700000003</v>
      </c>
    </row>
    <row r="238" spans="2:3" x14ac:dyDescent="0.25">
      <c r="B238" s="13">
        <v>2.2136969999999999E-2</v>
      </c>
      <c r="C238" s="13">
        <v>6.8339548199999998</v>
      </c>
    </row>
    <row r="239" spans="2:3" x14ac:dyDescent="0.25">
      <c r="B239" s="13">
        <v>2.2653650000000001E-2</v>
      </c>
      <c r="C239" s="13">
        <v>6.8398276400000002</v>
      </c>
    </row>
    <row r="240" spans="2:3" x14ac:dyDescent="0.25">
      <c r="B240" s="13">
        <v>2.3182390000000001E-2</v>
      </c>
      <c r="C240" s="13">
        <v>6.8458463900000002</v>
      </c>
    </row>
    <row r="241" spans="2:3" x14ac:dyDescent="0.25">
      <c r="B241" s="13">
        <v>2.372347E-2</v>
      </c>
      <c r="C241" s="13">
        <v>6.8520146300000002</v>
      </c>
    </row>
    <row r="242" spans="2:3" x14ac:dyDescent="0.25">
      <c r="B242" s="13">
        <v>2.4277190000000001E-2</v>
      </c>
      <c r="C242" s="13">
        <v>6.8583359899999996</v>
      </c>
    </row>
    <row r="243" spans="2:3" x14ac:dyDescent="0.25">
      <c r="B243" s="13">
        <v>2.4843819999999999E-2</v>
      </c>
      <c r="C243" s="13">
        <v>6.8648141799999998</v>
      </c>
    </row>
    <row r="244" spans="2:3" x14ac:dyDescent="0.25">
      <c r="B244" s="13">
        <v>2.5423680000000001E-2</v>
      </c>
      <c r="C244" s="13">
        <v>6.8714530299999996</v>
      </c>
    </row>
    <row r="245" spans="2:3" x14ac:dyDescent="0.25">
      <c r="B245" s="13">
        <v>2.601707E-2</v>
      </c>
      <c r="C245" s="13">
        <v>6.8782563999999997</v>
      </c>
    </row>
    <row r="246" spans="2:3" x14ac:dyDescent="0.25">
      <c r="B246" s="13">
        <v>2.662432E-2</v>
      </c>
      <c r="C246" s="13">
        <v>6.8852282899999997</v>
      </c>
    </row>
    <row r="247" spans="2:3" x14ac:dyDescent="0.25">
      <c r="B247" s="13">
        <v>2.7245740000000001E-2</v>
      </c>
      <c r="C247" s="13">
        <v>6.8923727699999997</v>
      </c>
    </row>
    <row r="248" spans="2:3" x14ac:dyDescent="0.25">
      <c r="B248" s="13">
        <v>2.7881659999999999E-2</v>
      </c>
      <c r="C248" s="13">
        <v>6.8996940100000002</v>
      </c>
    </row>
    <row r="249" spans="2:3" x14ac:dyDescent="0.25">
      <c r="B249" s="13">
        <v>2.8532419999999999E-2</v>
      </c>
      <c r="C249" s="13">
        <v>6.9071962600000001</v>
      </c>
    </row>
    <row r="250" spans="2:3" x14ac:dyDescent="0.25">
      <c r="B250" s="13">
        <v>2.9198370000000001E-2</v>
      </c>
      <c r="C250" s="13">
        <v>6.9148838799999996</v>
      </c>
    </row>
    <row r="251" spans="2:3" x14ac:dyDescent="0.25">
      <c r="B251" s="13">
        <v>2.9879869999999999E-2</v>
      </c>
      <c r="C251" s="13">
        <v>6.9227613400000001</v>
      </c>
    </row>
    <row r="252" spans="2:3" x14ac:dyDescent="0.25">
      <c r="B252" s="13">
        <v>3.057727E-2</v>
      </c>
      <c r="C252" s="13">
        <v>6.9308331900000004</v>
      </c>
    </row>
    <row r="253" spans="2:3" x14ac:dyDescent="0.25">
      <c r="B253" s="13">
        <v>3.1290949999999998E-2</v>
      </c>
      <c r="C253" s="13">
        <v>6.9391040899999998</v>
      </c>
    </row>
    <row r="254" spans="2:3" x14ac:dyDescent="0.25">
      <c r="B254" s="13">
        <v>3.2021290000000001E-2</v>
      </c>
      <c r="C254" s="13">
        <v>6.9475788100000004</v>
      </c>
    </row>
    <row r="255" spans="2:3" x14ac:dyDescent="0.25">
      <c r="B255" s="13">
        <v>3.276867E-2</v>
      </c>
      <c r="C255" s="13">
        <v>6.9562622200000002</v>
      </c>
    </row>
    <row r="256" spans="2:3" x14ac:dyDescent="0.25">
      <c r="B256" s="13">
        <v>3.3533500000000001E-2</v>
      </c>
      <c r="C256" s="13">
        <v>6.9651592999999998</v>
      </c>
    </row>
    <row r="257" spans="2:3" x14ac:dyDescent="0.25">
      <c r="B257" s="13">
        <v>3.4316180000000002E-2</v>
      </c>
      <c r="C257" s="13">
        <v>6.9742751399999996</v>
      </c>
    </row>
    <row r="258" spans="2:3" x14ac:dyDescent="0.25">
      <c r="B258" s="13">
        <v>3.5117130000000003E-2</v>
      </c>
      <c r="C258" s="13">
        <v>6.9836149599999997</v>
      </c>
    </row>
    <row r="259" spans="2:3" x14ac:dyDescent="0.25">
      <c r="B259" s="13">
        <v>3.593677E-2</v>
      </c>
      <c r="C259" s="13">
        <v>6.9931840799999998</v>
      </c>
    </row>
    <row r="260" spans="2:3" x14ac:dyDescent="0.25">
      <c r="B260" s="13">
        <v>3.6775540000000002E-2</v>
      </c>
      <c r="C260" s="13">
        <v>7.0029879199999998</v>
      </c>
    </row>
    <row r="261" spans="2:3" x14ac:dyDescent="0.25">
      <c r="B261" s="13">
        <v>3.7633890000000003E-2</v>
      </c>
      <c r="C261" s="13">
        <v>7.0130320499999996</v>
      </c>
    </row>
    <row r="262" spans="2:3" x14ac:dyDescent="0.25">
      <c r="B262" s="13">
        <v>3.8512270000000001E-2</v>
      </c>
      <c r="C262" s="13">
        <v>7.0233221600000002</v>
      </c>
    </row>
    <row r="263" spans="2:3" x14ac:dyDescent="0.25">
      <c r="B263" s="13">
        <v>3.9411160000000001E-2</v>
      </c>
      <c r="C263" s="13">
        <v>7.0338640300000002</v>
      </c>
    </row>
    <row r="264" spans="2:3" x14ac:dyDescent="0.25">
      <c r="B264" s="13">
        <v>4.0331020000000002E-2</v>
      </c>
      <c r="C264" s="13">
        <v>7.0446636099999997</v>
      </c>
    </row>
    <row r="265" spans="2:3" x14ac:dyDescent="0.25">
      <c r="B265" s="13">
        <v>4.1272360000000001E-2</v>
      </c>
      <c r="C265" s="13">
        <v>7.0557269399999996</v>
      </c>
    </row>
    <row r="266" spans="2:3" x14ac:dyDescent="0.25">
      <c r="B266" s="13">
        <v>4.2235660000000001E-2</v>
      </c>
      <c r="C266" s="13">
        <v>7.0670602200000001</v>
      </c>
    </row>
    <row r="267" spans="2:3" x14ac:dyDescent="0.25">
      <c r="B267" s="13">
        <v>4.3221450000000002E-2</v>
      </c>
      <c r="C267" s="13">
        <v>7.0786697600000004</v>
      </c>
    </row>
    <row r="268" spans="2:3" x14ac:dyDescent="0.25">
      <c r="B268" s="13">
        <v>4.4230249999999999E-2</v>
      </c>
      <c r="C268" s="13">
        <v>7.0905620200000001</v>
      </c>
    </row>
    <row r="269" spans="2:3" x14ac:dyDescent="0.25">
      <c r="B269" s="13">
        <v>4.5262589999999998E-2</v>
      </c>
      <c r="C269" s="13">
        <v>7.1027435900000002</v>
      </c>
    </row>
    <row r="270" spans="2:3" x14ac:dyDescent="0.25">
      <c r="B270" s="13">
        <v>4.6319029999999997E-2</v>
      </c>
      <c r="C270" s="13">
        <v>7.1152211999999997</v>
      </c>
    </row>
    <row r="271" spans="2:3" x14ac:dyDescent="0.25">
      <c r="B271" s="13">
        <v>4.7400129999999999E-2</v>
      </c>
      <c r="C271" s="13">
        <v>7.1280017100000004</v>
      </c>
    </row>
    <row r="272" spans="2:3" x14ac:dyDescent="0.25">
      <c r="B272" s="13">
        <v>4.850645E-2</v>
      </c>
      <c r="C272" s="13">
        <v>7.1410921500000004</v>
      </c>
    </row>
    <row r="273" spans="2:3" x14ac:dyDescent="0.25">
      <c r="B273" s="13">
        <v>4.963861E-2</v>
      </c>
      <c r="C273" s="13">
        <v>7.1544996599999999</v>
      </c>
    </row>
    <row r="274" spans="2:3" x14ac:dyDescent="0.25">
      <c r="B274" s="13">
        <v>5.0797179999999997E-2</v>
      </c>
      <c r="C274" s="13">
        <v>7.1682315599999997</v>
      </c>
    </row>
    <row r="275" spans="2:3" x14ac:dyDescent="0.25">
      <c r="B275" s="13">
        <v>5.1982800000000003E-2</v>
      </c>
      <c r="C275" s="13">
        <v>7.1822953099999998</v>
      </c>
    </row>
    <row r="276" spans="2:3" x14ac:dyDescent="0.25">
      <c r="B276" s="13">
        <v>5.3196090000000001E-2</v>
      </c>
      <c r="C276" s="13">
        <v>7.1966985000000001</v>
      </c>
    </row>
    <row r="277" spans="2:3" x14ac:dyDescent="0.25">
      <c r="B277" s="13">
        <v>5.4437699999999999E-2</v>
      </c>
      <c r="C277" s="13">
        <v>7.2114488999999997</v>
      </c>
    </row>
    <row r="278" spans="2:3" x14ac:dyDescent="0.25">
      <c r="B278" s="13">
        <v>5.5708279999999999E-2</v>
      </c>
      <c r="C278" s="13">
        <v>7.2265544400000001</v>
      </c>
    </row>
    <row r="279" spans="2:3" x14ac:dyDescent="0.25">
      <c r="B279" s="13">
        <v>5.7008530000000002E-2</v>
      </c>
      <c r="C279" s="13">
        <v>7.2420231700000004</v>
      </c>
    </row>
    <row r="280" spans="2:3" x14ac:dyDescent="0.25">
      <c r="B280" s="13">
        <v>5.8339120000000001E-2</v>
      </c>
      <c r="C280" s="13">
        <v>7.25786335</v>
      </c>
    </row>
    <row r="281" spans="2:3" x14ac:dyDescent="0.25">
      <c r="B281" s="13">
        <v>5.9700759999999999E-2</v>
      </c>
      <c r="C281" s="13">
        <v>7.2740833599999997</v>
      </c>
    </row>
    <row r="282" spans="2:3" x14ac:dyDescent="0.25">
      <c r="B282" s="13">
        <v>6.109419E-2</v>
      </c>
      <c r="C282" s="13">
        <v>7.2906917699999996</v>
      </c>
    </row>
    <row r="283" spans="2:3" x14ac:dyDescent="0.25">
      <c r="B283" s="13">
        <v>6.2520140000000002E-2</v>
      </c>
      <c r="C283" s="13">
        <v>7.3076973000000001</v>
      </c>
    </row>
    <row r="284" spans="2:3" x14ac:dyDescent="0.25">
      <c r="B284" s="13">
        <v>6.3979380000000002E-2</v>
      </c>
      <c r="C284" s="13">
        <v>7.3251088400000004</v>
      </c>
    </row>
    <row r="285" spans="2:3" x14ac:dyDescent="0.25">
      <c r="B285" s="13">
        <v>6.5472669999999997E-2</v>
      </c>
      <c r="C285" s="13">
        <v>7.3429354699999996</v>
      </c>
    </row>
    <row r="286" spans="2:3" x14ac:dyDescent="0.25">
      <c r="B286" s="13">
        <v>6.7000820000000003E-2</v>
      </c>
      <c r="C286" s="13">
        <v>7.3611864100000002</v>
      </c>
    </row>
    <row r="287" spans="2:3" x14ac:dyDescent="0.25">
      <c r="B287" s="13">
        <v>6.8564630000000001E-2</v>
      </c>
      <c r="C287" s="13">
        <v>7.3798710700000001</v>
      </c>
    </row>
    <row r="288" spans="2:3" x14ac:dyDescent="0.25">
      <c r="B288" s="13">
        <v>7.0164939999999995E-2</v>
      </c>
      <c r="C288" s="13">
        <v>7.3989990299999997</v>
      </c>
    </row>
    <row r="289" spans="2:3" x14ac:dyDescent="0.25">
      <c r="B289" s="13">
        <v>7.1802610000000003E-2</v>
      </c>
      <c r="C289" s="13">
        <v>7.4185800500000001</v>
      </c>
    </row>
    <row r="290" spans="2:3" x14ac:dyDescent="0.25">
      <c r="B290" s="13">
        <v>7.3478500000000002E-2</v>
      </c>
      <c r="C290" s="13">
        <v>7.4386240600000004</v>
      </c>
    </row>
    <row r="291" spans="2:3" x14ac:dyDescent="0.25">
      <c r="B291" s="13">
        <v>7.5193499999999996E-2</v>
      </c>
      <c r="C291" s="13">
        <v>7.4591411699999997</v>
      </c>
    </row>
    <row r="292" spans="2:3" x14ac:dyDescent="0.25">
      <c r="B292" s="13">
        <v>7.6948530000000001E-2</v>
      </c>
      <c r="C292" s="13">
        <v>7.48014168</v>
      </c>
    </row>
    <row r="293" spans="2:3" x14ac:dyDescent="0.25">
      <c r="B293" s="13">
        <v>7.8744529999999993E-2</v>
      </c>
      <c r="C293" s="13">
        <v>7.5016360500000001</v>
      </c>
    </row>
    <row r="294" spans="2:3" x14ac:dyDescent="0.25">
      <c r="B294" s="13">
        <v>8.0582440000000005E-2</v>
      </c>
      <c r="C294" s="13">
        <v>7.5236349499999999</v>
      </c>
    </row>
    <row r="295" spans="2:3" x14ac:dyDescent="0.25">
      <c r="B295" s="13">
        <v>8.2463250000000002E-2</v>
      </c>
      <c r="C295" s="13">
        <v>7.5461491900000004</v>
      </c>
    </row>
    <row r="296" spans="2:3" x14ac:dyDescent="0.25">
      <c r="B296" s="13">
        <v>8.4387959999999998E-2</v>
      </c>
      <c r="C296" s="13">
        <v>7.5691898100000001</v>
      </c>
    </row>
    <row r="297" spans="2:3" x14ac:dyDescent="0.25">
      <c r="B297" s="13">
        <v>8.6357589999999998E-2</v>
      </c>
      <c r="C297" s="13">
        <v>7.5927680100000003</v>
      </c>
    </row>
    <row r="298" spans="2:3" x14ac:dyDescent="0.25">
      <c r="B298" s="13">
        <v>8.8373199999999999E-2</v>
      </c>
      <c r="C298" s="13">
        <v>7.6168951700000003</v>
      </c>
    </row>
    <row r="299" spans="2:3" x14ac:dyDescent="0.25">
      <c r="B299" s="13">
        <v>9.0435849999999998E-2</v>
      </c>
      <c r="C299" s="13">
        <v>7.6415828599999998</v>
      </c>
    </row>
    <row r="300" spans="2:3" x14ac:dyDescent="0.25">
      <c r="B300" s="13">
        <v>9.2546639999999999E-2</v>
      </c>
      <c r="C300" s="13">
        <v>7.6668428400000002</v>
      </c>
    </row>
    <row r="301" spans="2:3" x14ac:dyDescent="0.25">
      <c r="B301" s="13">
        <v>9.4706700000000005E-2</v>
      </c>
      <c r="C301" s="13">
        <v>7.69268705</v>
      </c>
    </row>
    <row r="302" spans="2:3" x14ac:dyDescent="0.25">
      <c r="B302" s="13">
        <v>9.6917169999999997E-2</v>
      </c>
      <c r="C302" s="13">
        <v>7.7191276100000001</v>
      </c>
    </row>
    <row r="303" spans="2:3" x14ac:dyDescent="0.25">
      <c r="B303" s="13">
        <v>9.9179240000000002E-2</v>
      </c>
      <c r="C303" s="13">
        <v>7.7461768299999996</v>
      </c>
    </row>
    <row r="304" spans="2:3" x14ac:dyDescent="0.25">
      <c r="B304" s="13">
        <v>0.1014941</v>
      </c>
      <c r="C304" s="13">
        <v>7.7738471999999996</v>
      </c>
    </row>
    <row r="305" spans="2:3" x14ac:dyDescent="0.25">
      <c r="B305" s="13">
        <v>0.103863</v>
      </c>
      <c r="C305" s="13">
        <v>7.8021513999999996</v>
      </c>
    </row>
    <row r="306" spans="2:3" x14ac:dyDescent="0.25">
      <c r="B306" s="13">
        <v>0.10628717999999999</v>
      </c>
      <c r="C306" s="13">
        <v>7.8311022699999997</v>
      </c>
    </row>
    <row r="307" spans="2:3" x14ac:dyDescent="0.25">
      <c r="B307" s="13">
        <v>0.10876795</v>
      </c>
      <c r="C307" s="13">
        <v>7.8607128399999997</v>
      </c>
    </row>
    <row r="308" spans="2:3" x14ac:dyDescent="0.25">
      <c r="B308" s="13">
        <v>0.11130662</v>
      </c>
      <c r="C308" s="13">
        <v>7.8909963400000001</v>
      </c>
    </row>
    <row r="309" spans="2:3" x14ac:dyDescent="0.25">
      <c r="B309" s="13">
        <v>0.11390454</v>
      </c>
      <c r="C309" s="13">
        <v>7.9219661500000003</v>
      </c>
    </row>
    <row r="310" spans="2:3" x14ac:dyDescent="0.25">
      <c r="B310" s="13">
        <v>0.11656308999999999</v>
      </c>
      <c r="C310" s="13">
        <v>7.9536358199999997</v>
      </c>
    </row>
    <row r="311" spans="2:3" x14ac:dyDescent="0.25">
      <c r="B311" s="13">
        <v>0.11928370000000001</v>
      </c>
      <c r="C311" s="13">
        <v>7.9860190900000001</v>
      </c>
    </row>
    <row r="312" spans="2:3" x14ac:dyDescent="0.25">
      <c r="B312" s="13">
        <v>0.12206781</v>
      </c>
      <c r="C312" s="13">
        <v>8.0191298599999996</v>
      </c>
    </row>
    <row r="313" spans="2:3" x14ac:dyDescent="0.25">
      <c r="B313" s="13">
        <v>0.12491689</v>
      </c>
      <c r="C313" s="13">
        <v>8.0529822000000006</v>
      </c>
    </row>
    <row r="314" spans="2:3" x14ac:dyDescent="0.25">
      <c r="B314" s="13">
        <v>0.12783248</v>
      </c>
      <c r="C314" s="13">
        <v>8.0875903299999994</v>
      </c>
    </row>
    <row r="315" spans="2:3" x14ac:dyDescent="0.25">
      <c r="B315" s="13">
        <v>0.13081612000000001</v>
      </c>
      <c r="C315" s="13">
        <v>8.1229686399999999</v>
      </c>
    </row>
    <row r="316" spans="2:3" x14ac:dyDescent="0.25">
      <c r="B316" s="13">
        <v>0.13386939</v>
      </c>
      <c r="C316" s="13">
        <v>8.1591316700000007</v>
      </c>
    </row>
    <row r="317" spans="2:3" x14ac:dyDescent="0.25">
      <c r="B317" s="13">
        <v>0.13699393000000001</v>
      </c>
      <c r="C317" s="13">
        <v>8.1960941100000007</v>
      </c>
    </row>
    <row r="318" spans="2:3" x14ac:dyDescent="0.25">
      <c r="B318" s="13">
        <v>0.14019139999999999</v>
      </c>
      <c r="C318" s="13">
        <v>8.2338708</v>
      </c>
    </row>
    <row r="319" spans="2:3" x14ac:dyDescent="0.25">
      <c r="B319" s="13">
        <v>0.14346349999999999</v>
      </c>
      <c r="C319" s="13">
        <v>8.2724767099999994</v>
      </c>
    </row>
    <row r="320" spans="2:3" x14ac:dyDescent="0.25">
      <c r="B320" s="13">
        <v>0.14681197000000001</v>
      </c>
      <c r="C320" s="13">
        <v>8.3119269399999993</v>
      </c>
    </row>
    <row r="321" spans="2:3" x14ac:dyDescent="0.25">
      <c r="B321" s="13">
        <v>0.15023859000000001</v>
      </c>
      <c r="C321" s="13">
        <v>8.3522367400000004</v>
      </c>
    </row>
    <row r="322" spans="2:3" x14ac:dyDescent="0.25">
      <c r="B322" s="13">
        <v>0.15374519</v>
      </c>
      <c r="C322" s="13">
        <v>8.3934214600000008</v>
      </c>
    </row>
    <row r="323" spans="2:3" x14ac:dyDescent="0.25">
      <c r="B323" s="13">
        <v>0.15733364</v>
      </c>
      <c r="C323" s="13">
        <v>8.4354965600000007</v>
      </c>
    </row>
    <row r="324" spans="2:3" x14ac:dyDescent="0.25">
      <c r="B324" s="13">
        <v>0.16100584000000001</v>
      </c>
      <c r="C324" s="13">
        <v>8.4784776300000004</v>
      </c>
    </row>
    <row r="325" spans="2:3" x14ac:dyDescent="0.25">
      <c r="B325" s="13">
        <v>0.16476374999999999</v>
      </c>
      <c r="C325" s="13">
        <v>8.5223803399999998</v>
      </c>
    </row>
    <row r="326" spans="2:3" x14ac:dyDescent="0.25">
      <c r="B326" s="13">
        <v>0.16860937000000001</v>
      </c>
      <c r="C326" s="13">
        <v>8.5672204500000007</v>
      </c>
    </row>
    <row r="327" spans="2:3" x14ac:dyDescent="0.25">
      <c r="B327" s="13">
        <v>0.17254475</v>
      </c>
      <c r="C327" s="13">
        <v>8.61301381</v>
      </c>
    </row>
    <row r="328" spans="2:3" x14ac:dyDescent="0.25">
      <c r="B328" s="13">
        <v>0.17657197999999999</v>
      </c>
      <c r="C328" s="13">
        <v>8.6597763299999997</v>
      </c>
    </row>
    <row r="329" spans="2:3" x14ac:dyDescent="0.25">
      <c r="B329" s="13">
        <v>0.1806932</v>
      </c>
      <c r="C329" s="13">
        <v>8.7075239999999994</v>
      </c>
    </row>
    <row r="330" spans="2:3" x14ac:dyDescent="0.25">
      <c r="B330" s="13">
        <v>0.18491062</v>
      </c>
      <c r="C330" s="13">
        <v>8.7562728399999994</v>
      </c>
    </row>
    <row r="331" spans="2:3" x14ac:dyDescent="0.25">
      <c r="B331" s="13">
        <v>0.18922648</v>
      </c>
      <c r="C331" s="13">
        <v>8.8060389099999998</v>
      </c>
    </row>
    <row r="332" spans="2:3" x14ac:dyDescent="0.25">
      <c r="B332" s="13">
        <v>0.19364306000000001</v>
      </c>
      <c r="C332" s="13">
        <v>8.8568383100000005</v>
      </c>
    </row>
    <row r="333" spans="2:3" x14ac:dyDescent="0.25">
      <c r="B333" s="13">
        <v>0.19816273000000001</v>
      </c>
      <c r="C333" s="13">
        <v>8.9086871599999995</v>
      </c>
    </row>
    <row r="334" spans="2:3" x14ac:dyDescent="0.25">
      <c r="B334" s="13">
        <v>0.20278789</v>
      </c>
      <c r="C334" s="13">
        <v>8.9616015600000001</v>
      </c>
    </row>
    <row r="335" spans="2:3" x14ac:dyDescent="0.25">
      <c r="B335" s="13">
        <v>0.20752100000000001</v>
      </c>
      <c r="C335" s="13">
        <v>9.0155976100000004</v>
      </c>
    </row>
    <row r="336" spans="2:3" x14ac:dyDescent="0.25">
      <c r="B336" s="13">
        <v>0.21236458999999999</v>
      </c>
      <c r="C336" s="13">
        <v>9.0706913799999995</v>
      </c>
    </row>
    <row r="337" spans="2:3" x14ac:dyDescent="0.25">
      <c r="B337" s="13">
        <v>0.21732122000000001</v>
      </c>
      <c r="C337" s="13">
        <v>9.1268989200000004</v>
      </c>
    </row>
    <row r="338" spans="2:3" x14ac:dyDescent="0.25">
      <c r="B338" s="13">
        <v>0.22239355</v>
      </c>
      <c r="C338" s="13">
        <v>9.1842362000000008</v>
      </c>
    </row>
    <row r="339" spans="2:3" x14ac:dyDescent="0.25">
      <c r="B339" s="13">
        <v>0.22758426000000001</v>
      </c>
      <c r="C339" s="13">
        <v>9.2427191299999993</v>
      </c>
    </row>
    <row r="340" spans="2:3" x14ac:dyDescent="0.25">
      <c r="B340" s="13">
        <v>0.23289612000000001</v>
      </c>
      <c r="C340" s="13">
        <v>9.3023635200000001</v>
      </c>
    </row>
    <row r="341" spans="2:3" x14ac:dyDescent="0.25">
      <c r="B341" s="13">
        <v>0.23833197</v>
      </c>
      <c r="C341" s="13">
        <v>9.3631851000000008</v>
      </c>
    </row>
    <row r="342" spans="2:3" x14ac:dyDescent="0.25">
      <c r="B342" s="13">
        <v>0.24389469</v>
      </c>
      <c r="C342" s="13">
        <v>9.4251994499999991</v>
      </c>
    </row>
    <row r="343" spans="2:3" x14ac:dyDescent="0.25">
      <c r="B343" s="13">
        <v>0.24958723999999999</v>
      </c>
      <c r="C343" s="13">
        <v>9.4884220199999998</v>
      </c>
    </row>
    <row r="344" spans="2:3" x14ac:dyDescent="0.25">
      <c r="B344" s="13">
        <v>0.25541266000000001</v>
      </c>
      <c r="C344" s="13">
        <v>9.5528681100000004</v>
      </c>
    </row>
    <row r="345" spans="2:3" x14ac:dyDescent="0.25">
      <c r="B345" s="13">
        <v>0.26137405000000002</v>
      </c>
      <c r="C345" s="13">
        <v>9.6185528300000005</v>
      </c>
    </row>
    <row r="346" spans="2:3" x14ac:dyDescent="0.25">
      <c r="B346" s="13">
        <v>0.26747457000000002</v>
      </c>
      <c r="C346" s="13">
        <v>9.6854910800000003</v>
      </c>
    </row>
    <row r="347" spans="2:3" x14ac:dyDescent="0.25">
      <c r="B347" s="13">
        <v>0.27371748000000001</v>
      </c>
      <c r="C347" s="13">
        <v>9.7536975600000009</v>
      </c>
    </row>
    <row r="348" spans="2:3" x14ac:dyDescent="0.25">
      <c r="B348" s="13">
        <v>0.28010611000000002</v>
      </c>
      <c r="C348" s="13">
        <v>9.8231867299999998</v>
      </c>
    </row>
    <row r="349" spans="2:3" x14ac:dyDescent="0.25">
      <c r="B349" s="13">
        <v>0.28664384999999998</v>
      </c>
      <c r="C349" s="13">
        <v>9.8939727600000005</v>
      </c>
    </row>
    <row r="350" spans="2:3" x14ac:dyDescent="0.25">
      <c r="B350" s="13">
        <v>0.29333417000000001</v>
      </c>
      <c r="C350" s="13">
        <v>9.9660695799999992</v>
      </c>
    </row>
    <row r="351" spans="2:3" x14ac:dyDescent="0.25">
      <c r="B351" s="13">
        <v>0.30018065999999999</v>
      </c>
      <c r="C351" s="13">
        <v>10.039490799999999</v>
      </c>
    </row>
    <row r="352" spans="2:3" x14ac:dyDescent="0.25">
      <c r="B352" s="13">
        <v>0.30718694000000002</v>
      </c>
      <c r="C352" s="13">
        <v>10.114249600000001</v>
      </c>
    </row>
    <row r="353" spans="2:3" x14ac:dyDescent="0.25">
      <c r="B353" s="13">
        <v>0.31435674000000002</v>
      </c>
      <c r="C353" s="13">
        <v>10.190359000000001</v>
      </c>
    </row>
    <row r="354" spans="2:3" x14ac:dyDescent="0.25">
      <c r="B354" s="13">
        <v>0.32169389999999998</v>
      </c>
      <c r="C354" s="13">
        <v>10.267831599999999</v>
      </c>
    </row>
    <row r="355" spans="2:3" x14ac:dyDescent="0.25">
      <c r="B355" s="13">
        <v>0.3292023</v>
      </c>
      <c r="C355" s="13">
        <v>10.346679399999999</v>
      </c>
    </row>
    <row r="356" spans="2:3" x14ac:dyDescent="0.25">
      <c r="B356" s="13">
        <v>0.33688594999999999</v>
      </c>
      <c r="C356" s="13">
        <v>10.426914200000001</v>
      </c>
    </row>
    <row r="357" spans="2:3" x14ac:dyDescent="0.25">
      <c r="B357" s="13">
        <v>0.34474894</v>
      </c>
      <c r="C357" s="13">
        <v>10.508547399999999</v>
      </c>
    </row>
    <row r="358" spans="2:3" x14ac:dyDescent="0.25">
      <c r="B358" s="13">
        <v>0.35279546000000001</v>
      </c>
      <c r="C358" s="13">
        <v>10.591589600000001</v>
      </c>
    </row>
    <row r="359" spans="2:3" x14ac:dyDescent="0.25">
      <c r="B359" s="13">
        <v>0.36102978000000002</v>
      </c>
      <c r="C359" s="13">
        <v>10.6760514</v>
      </c>
    </row>
    <row r="360" spans="2:3" x14ac:dyDescent="0.25">
      <c r="B360" s="13">
        <v>0.36945629000000002</v>
      </c>
      <c r="C360" s="13">
        <v>10.761942400000001</v>
      </c>
    </row>
    <row r="361" spans="2:3" x14ac:dyDescent="0.25">
      <c r="B361" s="13">
        <v>0.37807948000000002</v>
      </c>
      <c r="C361" s="13">
        <v>10.8492721</v>
      </c>
    </row>
    <row r="362" spans="2:3" x14ac:dyDescent="0.25">
      <c r="B362" s="13">
        <v>0.38690393000000001</v>
      </c>
      <c r="C362" s="13">
        <v>10.9380492</v>
      </c>
    </row>
    <row r="363" spans="2:3" x14ac:dyDescent="0.25">
      <c r="B363" s="13">
        <v>0.39593434999999999</v>
      </c>
      <c r="C363" s="13">
        <v>11.0282818</v>
      </c>
    </row>
    <row r="364" spans="2:3" x14ac:dyDescent="0.25">
      <c r="B364" s="13">
        <v>0.40517554</v>
      </c>
      <c r="C364" s="13">
        <v>11.1199777</v>
      </c>
    </row>
    <row r="365" spans="2:3" x14ac:dyDescent="0.25">
      <c r="B365" s="13">
        <v>0.41463243</v>
      </c>
      <c r="C365" s="13">
        <v>11.213143799999999</v>
      </c>
    </row>
    <row r="366" spans="2:3" x14ac:dyDescent="0.25">
      <c r="B366" s="13">
        <v>0.42431003</v>
      </c>
      <c r="C366" s="13">
        <v>11.307786500000001</v>
      </c>
    </row>
    <row r="367" spans="2:3" x14ac:dyDescent="0.25">
      <c r="B367" s="13">
        <v>0.43421352000000002</v>
      </c>
      <c r="C367" s="13">
        <v>11.403911600000001</v>
      </c>
    </row>
    <row r="368" spans="2:3" x14ac:dyDescent="0.25">
      <c r="B368" s="13">
        <v>0.44434815999999999</v>
      </c>
      <c r="C368" s="13">
        <v>11.5015242</v>
      </c>
    </row>
    <row r="369" spans="2:3" x14ac:dyDescent="0.25">
      <c r="B369" s="13">
        <v>0.45471934000000003</v>
      </c>
      <c r="C369" s="13">
        <v>11.6006289</v>
      </c>
    </row>
    <row r="370" spans="2:3" x14ac:dyDescent="0.25">
      <c r="B370" s="13">
        <v>0.46533258</v>
      </c>
      <c r="C370" s="13">
        <v>11.7012295</v>
      </c>
    </row>
    <row r="371" spans="2:3" x14ac:dyDescent="0.25">
      <c r="B371" s="13">
        <v>0.47619354000000003</v>
      </c>
      <c r="C371" s="13">
        <v>11.8033293</v>
      </c>
    </row>
    <row r="372" spans="2:3" x14ac:dyDescent="0.25">
      <c r="B372" s="13">
        <v>0.48730800000000002</v>
      </c>
      <c r="C372" s="13">
        <v>11.906930900000001</v>
      </c>
    </row>
    <row r="373" spans="2:3" x14ac:dyDescent="0.25">
      <c r="B373" s="13">
        <v>0.49868187000000003</v>
      </c>
      <c r="C373" s="13">
        <v>12.0120363</v>
      </c>
    </row>
    <row r="374" spans="2:3" x14ac:dyDescent="0.25">
      <c r="B374" s="13">
        <v>0.51032120999999997</v>
      </c>
      <c r="C374" s="13">
        <v>12.1186468</v>
      </c>
    </row>
    <row r="375" spans="2:3" x14ac:dyDescent="0.25">
      <c r="B375" s="13">
        <v>0.52223222000000002</v>
      </c>
      <c r="C375" s="13">
        <v>12.2267633</v>
      </c>
    </row>
    <row r="376" spans="2:3" x14ac:dyDescent="0.25">
      <c r="B376" s="13">
        <v>0.53442122999999997</v>
      </c>
      <c r="C376" s="13">
        <v>12.3363861</v>
      </c>
    </row>
    <row r="377" spans="2:3" x14ac:dyDescent="0.25">
      <c r="B377" s="13">
        <v>0.54689474000000005</v>
      </c>
      <c r="C377" s="13">
        <v>12.447514999999999</v>
      </c>
    </row>
    <row r="378" spans="2:3" x14ac:dyDescent="0.25">
      <c r="B378" s="13">
        <v>0.55965938000000004</v>
      </c>
      <c r="C378" s="13">
        <v>12.560149300000001</v>
      </c>
    </row>
    <row r="379" spans="2:3" x14ac:dyDescent="0.25">
      <c r="B379" s="13">
        <v>0.57272193999999998</v>
      </c>
      <c r="C379" s="13">
        <v>12.674288000000001</v>
      </c>
    </row>
    <row r="380" spans="2:3" x14ac:dyDescent="0.25">
      <c r="B380" s="13">
        <v>0.58608939999999998</v>
      </c>
      <c r="C380" s="13">
        <v>12.789929900000001</v>
      </c>
    </row>
    <row r="381" spans="2:3" x14ac:dyDescent="0.25">
      <c r="B381" s="13">
        <v>0.59976885000000002</v>
      </c>
      <c r="C381" s="13">
        <v>12.9070734</v>
      </c>
    </row>
    <row r="382" spans="2:3" x14ac:dyDescent="0.25">
      <c r="B382" s="13">
        <v>0.61376757999999998</v>
      </c>
      <c r="C382" s="13">
        <v>13.0257171</v>
      </c>
    </row>
    <row r="383" spans="2:3" x14ac:dyDescent="0.25">
      <c r="B383" s="13">
        <v>0.62809303999999999</v>
      </c>
      <c r="C383" s="13">
        <v>13.1458593</v>
      </c>
    </row>
    <row r="384" spans="2:3" x14ac:dyDescent="0.25">
      <c r="B384" s="13">
        <v>0.64275287000000003</v>
      </c>
      <c r="C384" s="13">
        <v>13.267498700000001</v>
      </c>
    </row>
    <row r="385" spans="2:3" x14ac:dyDescent="0.25">
      <c r="B385" s="13">
        <v>0.65775486000000005</v>
      </c>
      <c r="C385" s="13">
        <v>13.390634500000001</v>
      </c>
    </row>
    <row r="386" spans="2:3" x14ac:dyDescent="0.25">
      <c r="B386" s="13">
        <v>0.67310700000000001</v>
      </c>
      <c r="C386" s="13">
        <v>13.5152664</v>
      </c>
    </row>
    <row r="387" spans="2:3" x14ac:dyDescent="0.25">
      <c r="B387" s="13">
        <v>0.68881745999999999</v>
      </c>
      <c r="C387" s="13">
        <v>13.6413948</v>
      </c>
    </row>
    <row r="388" spans="2:3" x14ac:dyDescent="0.25">
      <c r="B388" s="13">
        <v>0.70489460000000004</v>
      </c>
      <c r="C388" s="13">
        <v>13.769021499999999</v>
      </c>
    </row>
    <row r="389" spans="2:3" x14ac:dyDescent="0.25">
      <c r="B389" s="13">
        <v>0.72134699000000002</v>
      </c>
      <c r="C389" s="13">
        <v>13.898149399999999</v>
      </c>
    </row>
    <row r="390" spans="2:3" x14ac:dyDescent="0.25">
      <c r="B390" s="13">
        <v>0.73818337999999994</v>
      </c>
      <c r="C390" s="13">
        <v>14.028783499999999</v>
      </c>
    </row>
    <row r="391" spans="2:3" x14ac:dyDescent="0.25">
      <c r="B391" s="13">
        <v>0.75541274000000003</v>
      </c>
      <c r="C391" s="13">
        <v>14.1609309</v>
      </c>
    </row>
    <row r="392" spans="2:3" x14ac:dyDescent="0.25">
      <c r="B392" s="13">
        <v>0.77304423</v>
      </c>
      <c r="C392" s="13">
        <v>14.2946013</v>
      </c>
    </row>
    <row r="393" spans="2:3" x14ac:dyDescent="0.25">
      <c r="B393" s="13">
        <v>0.79108725000000002</v>
      </c>
      <c r="C393" s="13">
        <v>14.429807800000001</v>
      </c>
    </row>
    <row r="394" spans="2:3" x14ac:dyDescent="0.25">
      <c r="B394" s="13">
        <v>0.80955138999999998</v>
      </c>
      <c r="C394" s="13">
        <v>14.5665671</v>
      </c>
    </row>
    <row r="395" spans="2:3" x14ac:dyDescent="0.25">
      <c r="B395" s="13">
        <v>0.82844649000000004</v>
      </c>
      <c r="C395" s="13">
        <v>14.704900500000001</v>
      </c>
    </row>
    <row r="396" spans="2:3" x14ac:dyDescent="0.25">
      <c r="B396" s="13">
        <v>0.84778260999999999</v>
      </c>
      <c r="C396" s="13">
        <v>14.8448347</v>
      </c>
    </row>
    <row r="397" spans="2:3" x14ac:dyDescent="0.25">
      <c r="B397" s="13">
        <v>0.86757004000000004</v>
      </c>
      <c r="C397" s="13">
        <v>14.986402200000001</v>
      </c>
    </row>
    <row r="398" spans="2:3" x14ac:dyDescent="0.25">
      <c r="B398" s="13">
        <v>0.88781931000000003</v>
      </c>
      <c r="C398" s="13">
        <v>15.129642799999999</v>
      </c>
    </row>
    <row r="399" spans="2:3" x14ac:dyDescent="0.25">
      <c r="B399" s="13">
        <v>0.90854120000000005</v>
      </c>
      <c r="C399" s="13">
        <v>15.2746046</v>
      </c>
    </row>
    <row r="400" spans="2:3" x14ac:dyDescent="0.25">
      <c r="B400" s="13">
        <v>0.92974674000000002</v>
      </c>
      <c r="C400" s="13">
        <v>15.421344599999999</v>
      </c>
    </row>
    <row r="401" spans="2:3" x14ac:dyDescent="0.25">
      <c r="B401" s="13">
        <v>0.95144722999999998</v>
      </c>
      <c r="C401" s="13">
        <v>15.569931</v>
      </c>
    </row>
    <row r="402" spans="2:3" x14ac:dyDescent="0.25">
      <c r="B402" s="13">
        <v>0.97365420999999996</v>
      </c>
      <c r="C402" s="13">
        <v>15.7204438</v>
      </c>
    </row>
    <row r="403" spans="2:3" x14ac:dyDescent="0.25">
      <c r="B403" s="13">
        <v>0.99637949999999997</v>
      </c>
      <c r="C403" s="13">
        <v>15.872976599999999</v>
      </c>
    </row>
    <row r="404" spans="2:3" x14ac:dyDescent="0.25">
      <c r="B404" s="13">
        <v>1.0196352099999999</v>
      </c>
      <c r="C404" s="13">
        <v>16.027638700000001</v>
      </c>
    </row>
    <row r="405" spans="2:3" x14ac:dyDescent="0.25">
      <c r="B405" s="13">
        <v>1.0434337199999999</v>
      </c>
      <c r="C405" s="13">
        <v>16.184556600000001</v>
      </c>
    </row>
    <row r="406" spans="2:3" x14ac:dyDescent="0.25">
      <c r="B406" s="13">
        <v>1.0677876799999999</v>
      </c>
      <c r="C406" s="13">
        <v>16.343875799999999</v>
      </c>
    </row>
    <row r="407" spans="2:3" x14ac:dyDescent="0.25">
      <c r="B407" s="13">
        <v>1.0927100700000001</v>
      </c>
      <c r="C407" s="13">
        <v>16.5057635</v>
      </c>
    </row>
    <row r="408" spans="2:3" x14ac:dyDescent="0.25">
      <c r="B408" s="13">
        <v>1.11821416</v>
      </c>
      <c r="C408" s="13">
        <v>16.670409800000002</v>
      </c>
    </row>
    <row r="409" spans="2:3" x14ac:dyDescent="0.25">
      <c r="B409" s="13">
        <v>1.1443135099999999</v>
      </c>
      <c r="C409" s="13">
        <v>16.838030499999999</v>
      </c>
    </row>
    <row r="410" spans="2:3" x14ac:dyDescent="0.25">
      <c r="B410" s="13">
        <v>1.17102203</v>
      </c>
      <c r="C410" s="13">
        <v>17.008869000000001</v>
      </c>
    </row>
    <row r="411" spans="2:3" x14ac:dyDescent="0.25">
      <c r="B411" s="13">
        <v>1.1983539299999999</v>
      </c>
      <c r="C411" s="13">
        <v>17.183197799999999</v>
      </c>
    </row>
    <row r="412" spans="2:3" x14ac:dyDescent="0.25">
      <c r="B412" s="13">
        <v>1.22632377</v>
      </c>
      <c r="C412" s="13">
        <v>17.361319999999999</v>
      </c>
    </row>
    <row r="413" spans="2:3" x14ac:dyDescent="0.25">
      <c r="B413" s="13">
        <v>1.2549464299999999</v>
      </c>
      <c r="C413" s="13">
        <v>17.543570599999999</v>
      </c>
    </row>
    <row r="414" spans="2:3" x14ac:dyDescent="0.25">
      <c r="B414" s="13">
        <v>1.2842371400000001</v>
      </c>
      <c r="C414" s="13">
        <v>17.730316200000001</v>
      </c>
    </row>
    <row r="415" spans="2:3" x14ac:dyDescent="0.25">
      <c r="B415" s="13">
        <v>1.31421151</v>
      </c>
      <c r="C415" s="13">
        <v>17.921953800000001</v>
      </c>
    </row>
    <row r="416" spans="2:3" x14ac:dyDescent="0.25">
      <c r="B416" s="13">
        <v>1.3448854800000001</v>
      </c>
      <c r="C416" s="13">
        <v>18.118908699999999</v>
      </c>
    </row>
    <row r="417" spans="2:3" x14ac:dyDescent="0.25">
      <c r="B417" s="13">
        <v>1.3762753999999999</v>
      </c>
      <c r="C417" s="13">
        <v>18.321629900000001</v>
      </c>
    </row>
    <row r="418" spans="2:3" x14ac:dyDescent="0.25">
      <c r="B418" s="13">
        <v>1.4083979600000001</v>
      </c>
      <c r="C418" s="13">
        <v>18.530582299999999</v>
      </c>
    </row>
    <row r="419" spans="2:3" x14ac:dyDescent="0.25">
      <c r="B419" s="13">
        <v>1.44127026</v>
      </c>
      <c r="C419" s="13">
        <v>18.746237300000001</v>
      </c>
    </row>
    <row r="420" spans="2:3" x14ac:dyDescent="0.25">
      <c r="B420" s="13">
        <v>1.4749098199999999</v>
      </c>
      <c r="C420" s="13">
        <v>18.9690583</v>
      </c>
    </row>
    <row r="421" spans="2:3" x14ac:dyDescent="0.25">
      <c r="B421" s="13">
        <v>1.5093345300000001</v>
      </c>
      <c r="C421" s="13">
        <v>19.199482499999998</v>
      </c>
    </row>
    <row r="422" spans="2:3" x14ac:dyDescent="0.25">
      <c r="B422" s="13">
        <v>1.5445627099999999</v>
      </c>
      <c r="C422" s="13">
        <v>19.437897400000001</v>
      </c>
    </row>
    <row r="423" spans="2:3" x14ac:dyDescent="0.25">
      <c r="B423" s="13">
        <v>1.5806131400000001</v>
      </c>
      <c r="C423" s="13">
        <v>19.684612699999999</v>
      </c>
    </row>
    <row r="424" spans="2:3" x14ac:dyDescent="0.25">
      <c r="B424" s="13">
        <v>1.6175049800000001</v>
      </c>
      <c r="C424" s="13">
        <v>19.939826700000001</v>
      </c>
    </row>
    <row r="425" spans="2:3" x14ac:dyDescent="0.25">
      <c r="B425" s="13">
        <v>1.6552578899999999</v>
      </c>
      <c r="C425" s="13">
        <v>20.2035889</v>
      </c>
    </row>
    <row r="426" spans="2:3" x14ac:dyDescent="0.25">
      <c r="B426" s="13">
        <v>1.69389196</v>
      </c>
      <c r="C426" s="13">
        <v>20.4757596</v>
      </c>
    </row>
    <row r="427" spans="2:3" x14ac:dyDescent="0.25">
      <c r="B427" s="13">
        <v>1.7334277600000001</v>
      </c>
      <c r="C427" s="13">
        <v>20.755969</v>
      </c>
    </row>
    <row r="428" spans="2:3" x14ac:dyDescent="0.25">
      <c r="B428" s="13">
        <v>1.7738863300000001</v>
      </c>
      <c r="C428" s="13">
        <v>21.0435798</v>
      </c>
    </row>
    <row r="429" spans="2:3" x14ac:dyDescent="0.25">
      <c r="B429" s="13">
        <v>1.81528921</v>
      </c>
      <c r="C429" s="13">
        <v>21.337657199999999</v>
      </c>
    </row>
    <row r="430" spans="2:3" x14ac:dyDescent="0.25">
      <c r="B430" s="13">
        <v>1.85765845</v>
      </c>
      <c r="C430" s="13">
        <v>21.636951</v>
      </c>
    </row>
    <row r="431" spans="2:3" x14ac:dyDescent="0.25">
      <c r="B431" s="13">
        <v>1.90101659</v>
      </c>
      <c r="C431" s="13">
        <v>21.939895799999999</v>
      </c>
    </row>
    <row r="432" spans="2:3" x14ac:dyDescent="0.25">
      <c r="B432" s="13">
        <v>1.9453867199999999</v>
      </c>
      <c r="C432" s="13">
        <v>22.244633199999999</v>
      </c>
    </row>
    <row r="433" spans="2:3" x14ac:dyDescent="0.25">
      <c r="B433" s="13">
        <v>1.99079246</v>
      </c>
      <c r="C433" s="13">
        <v>22.549058200000001</v>
      </c>
    </row>
    <row r="434" spans="2:3" x14ac:dyDescent="0.25">
      <c r="B434" s="13">
        <v>2.0372579800000001</v>
      </c>
      <c r="C434" s="13">
        <v>22.850890400000001</v>
      </c>
    </row>
    <row r="435" spans="2:3" x14ac:dyDescent="0.25">
      <c r="B435" s="13">
        <v>2.0848080100000002</v>
      </c>
      <c r="C435" s="13">
        <v>23.147766499999999</v>
      </c>
    </row>
    <row r="436" spans="2:3" x14ac:dyDescent="0.25">
      <c r="B436" s="13">
        <v>2.13346788</v>
      </c>
      <c r="C436" s="13">
        <v>23.437346399999999</v>
      </c>
    </row>
    <row r="437" spans="2:3" x14ac:dyDescent="0.25">
      <c r="B437" s="13">
        <v>2.18326347</v>
      </c>
      <c r="C437" s="13">
        <v>23.7174251</v>
      </c>
    </row>
    <row r="438" spans="2:3" x14ac:dyDescent="0.25">
      <c r="B438" s="13">
        <v>2.2342213000000002</v>
      </c>
      <c r="C438" s="13">
        <v>23.986037</v>
      </c>
    </row>
    <row r="439" spans="2:3" x14ac:dyDescent="0.25">
      <c r="B439" s="13">
        <v>2.2863685</v>
      </c>
      <c r="C439" s="13">
        <v>24.2415445</v>
      </c>
    </row>
    <row r="440" spans="2:3" x14ac:dyDescent="0.25">
      <c r="B440" s="13">
        <v>2.33973283</v>
      </c>
      <c r="C440" s="13">
        <v>24.482700600000001</v>
      </c>
    </row>
    <row r="441" spans="2:3" x14ac:dyDescent="0.25">
      <c r="B441" s="13">
        <v>2.3943426900000002</v>
      </c>
      <c r="C441" s="13">
        <v>24.7086814</v>
      </c>
    </row>
    <row r="442" spans="2:3" x14ac:dyDescent="0.25">
      <c r="B442" s="13">
        <v>2.4502271499999999</v>
      </c>
      <c r="C442" s="13">
        <v>24.919087900000001</v>
      </c>
    </row>
    <row r="443" spans="2:3" x14ac:dyDescent="0.25">
      <c r="B443" s="13">
        <v>2.5074159699999998</v>
      </c>
      <c r="C443" s="13">
        <v>25.113920199999999</v>
      </c>
    </row>
    <row r="444" spans="2:3" x14ac:dyDescent="0.25">
      <c r="B444" s="13">
        <v>2.5659396000000001</v>
      </c>
      <c r="C444" s="13">
        <v>25.293529400000001</v>
      </c>
    </row>
    <row r="445" spans="2:3" x14ac:dyDescent="0.25">
      <c r="B445" s="13">
        <v>2.6258291699999998</v>
      </c>
      <c r="C445" s="13">
        <v>25.458555700000002</v>
      </c>
    </row>
    <row r="446" spans="2:3" x14ac:dyDescent="0.25">
      <c r="B446" s="13">
        <v>2.6871165800000001</v>
      </c>
      <c r="C446" s="13">
        <v>25.609860300000001</v>
      </c>
    </row>
    <row r="447" spans="2:3" x14ac:dyDescent="0.25">
      <c r="B447" s="13">
        <v>2.7498344499999998</v>
      </c>
      <c r="C447" s="13">
        <v>25.748456699999998</v>
      </c>
    </row>
    <row r="448" spans="2:3" x14ac:dyDescent="0.25">
      <c r="B448" s="13">
        <v>2.8140161699999999</v>
      </c>
      <c r="C448" s="13">
        <v>25.875447900000001</v>
      </c>
    </row>
    <row r="449" spans="2:3" x14ac:dyDescent="0.25">
      <c r="B449" s="13">
        <v>2.8796959100000001</v>
      </c>
      <c r="C449" s="13">
        <v>25.9919723</v>
      </c>
    </row>
    <row r="450" spans="2:3" x14ac:dyDescent="0.25">
      <c r="B450" s="13">
        <v>2.9469086199999999</v>
      </c>
      <c r="C450" s="13">
        <v>26.0991599</v>
      </c>
    </row>
    <row r="451" spans="2:3" x14ac:dyDescent="0.25">
      <c r="B451" s="13">
        <v>3.0156900900000001</v>
      </c>
      <c r="C451" s="13">
        <v>26.198098900000002</v>
      </c>
    </row>
    <row r="452" spans="2:3" x14ac:dyDescent="0.25">
      <c r="B452" s="13">
        <v>3.0860769399999999</v>
      </c>
      <c r="C452" s="13">
        <v>26.289812099999999</v>
      </c>
    </row>
    <row r="453" spans="2:3" x14ac:dyDescent="0.25">
      <c r="B453" s="13">
        <v>3.1581066299999998</v>
      </c>
      <c r="C453" s="13">
        <v>26.375242700000001</v>
      </c>
    </row>
    <row r="454" spans="2:3" x14ac:dyDescent="0.25">
      <c r="B454" s="13">
        <v>3.2318175099999999</v>
      </c>
      <c r="C454" s="13">
        <v>26.4552458</v>
      </c>
    </row>
    <row r="455" spans="2:3" x14ac:dyDescent="0.25">
      <c r="B455" s="13">
        <v>3.3072488099999999</v>
      </c>
      <c r="C455" s="13">
        <v>26.5305863</v>
      </c>
    </row>
    <row r="456" spans="2:3" x14ac:dyDescent="0.25">
      <c r="B456" s="13">
        <v>3.3844406999999999</v>
      </c>
      <c r="C456" s="13">
        <v>26.6019407</v>
      </c>
    </row>
    <row r="457" spans="2:3" x14ac:dyDescent="0.25">
      <c r="B457" s="13">
        <v>3.46343427</v>
      </c>
      <c r="C457" s="13">
        <v>26.669900999999999</v>
      </c>
    </row>
    <row r="458" spans="2:3" x14ac:dyDescent="0.25">
      <c r="B458" s="13">
        <v>3.5442715599999999</v>
      </c>
      <c r="C458" s="13">
        <v>26.734981099999999</v>
      </c>
    </row>
    <row r="459" spans="2:3" x14ac:dyDescent="0.25">
      <c r="B459" s="13">
        <v>3.6269956099999998</v>
      </c>
      <c r="C459" s="13">
        <v>26.7976235</v>
      </c>
    </row>
    <row r="460" spans="2:3" x14ac:dyDescent="0.25">
      <c r="B460" s="13">
        <v>3.71165046</v>
      </c>
      <c r="C460" s="13">
        <v>26.858207</v>
      </c>
    </row>
    <row r="461" spans="2:3" x14ac:dyDescent="0.25">
      <c r="B461" s="13">
        <v>3.7982811600000002</v>
      </c>
      <c r="C461" s="13">
        <v>26.9170534</v>
      </c>
    </row>
    <row r="462" spans="2:3" x14ac:dyDescent="0.25">
      <c r="B462" s="13">
        <v>3.8869338500000001</v>
      </c>
      <c r="C462" s="13">
        <v>26.974435</v>
      </c>
    </row>
    <row r="463" spans="2:3" x14ac:dyDescent="0.25">
      <c r="B463" s="13">
        <v>3.9776557100000001</v>
      </c>
      <c r="C463" s="13">
        <v>27.030580799999999</v>
      </c>
    </row>
    <row r="464" spans="2:3" x14ac:dyDescent="0.25">
      <c r="B464" s="13">
        <v>4.07049504</v>
      </c>
      <c r="C464" s="13">
        <v>27.0856824</v>
      </c>
    </row>
    <row r="465" spans="2:3" x14ac:dyDescent="0.25">
      <c r="B465" s="13">
        <v>4.1655012600000001</v>
      </c>
      <c r="C465" s="13">
        <v>27.1398993</v>
      </c>
    </row>
    <row r="466" spans="2:3" x14ac:dyDescent="0.25">
      <c r="B466" s="13">
        <v>4.26272494</v>
      </c>
      <c r="C466" s="13">
        <v>27.193363600000001</v>
      </c>
    </row>
    <row r="467" spans="2:3" x14ac:dyDescent="0.25">
      <c r="B467" s="13">
        <v>4.3622178500000004</v>
      </c>
      <c r="C467" s="13">
        <v>27.246184100000001</v>
      </c>
    </row>
    <row r="468" spans="2:3" x14ac:dyDescent="0.25">
      <c r="B468" s="13">
        <v>4.4640329400000001</v>
      </c>
      <c r="C468" s="13">
        <v>27.298449600000001</v>
      </c>
    </row>
    <row r="469" spans="2:3" x14ac:dyDescent="0.25">
      <c r="B469" s="13">
        <v>4.56822441</v>
      </c>
      <c r="C469" s="13">
        <v>27.350232599999998</v>
      </c>
    </row>
    <row r="470" spans="2:3" x14ac:dyDescent="0.25">
      <c r="B470" s="13">
        <v>4.6748477399999997</v>
      </c>
      <c r="C470" s="13">
        <v>27.401591100000001</v>
      </c>
    </row>
    <row r="471" spans="2:3" x14ac:dyDescent="0.25">
      <c r="B471" s="13">
        <v>4.7839596799999997</v>
      </c>
      <c r="C471" s="13">
        <v>27.452571599999999</v>
      </c>
    </row>
    <row r="472" spans="2:3" x14ac:dyDescent="0.25">
      <c r="B472" s="13">
        <v>4.8956183099999997</v>
      </c>
      <c r="C472" s="13">
        <v>27.503210500000002</v>
      </c>
    </row>
    <row r="473" spans="2:3" x14ac:dyDescent="0.25">
      <c r="B473" s="13">
        <v>5.0098830799999998</v>
      </c>
      <c r="C473" s="13">
        <v>27.553536099999999</v>
      </c>
    </row>
    <row r="474" spans="2:3" x14ac:dyDescent="0.25">
      <c r="B474" s="13">
        <v>5.1268148199999999</v>
      </c>
      <c r="C474" s="13">
        <v>27.603569499999999</v>
      </c>
    </row>
    <row r="475" spans="2:3" x14ac:dyDescent="0.25">
      <c r="B475" s="13">
        <v>5.24647576</v>
      </c>
      <c r="C475" s="13">
        <v>27.653326400000001</v>
      </c>
    </row>
    <row r="476" spans="2:3" x14ac:dyDescent="0.25">
      <c r="B476" s="13">
        <v>5.3689296200000003</v>
      </c>
      <c r="C476" s="13">
        <v>27.702817599999999</v>
      </c>
    </row>
    <row r="477" spans="2:3" x14ac:dyDescent="0.25">
      <c r="B477" s="13">
        <v>5.4942415799999997</v>
      </c>
      <c r="C477" s="13">
        <v>27.752050000000001</v>
      </c>
    </row>
    <row r="478" spans="2:3" x14ac:dyDescent="0.25">
      <c r="B478" s="13">
        <v>5.6224783399999998</v>
      </c>
      <c r="C478" s="13">
        <v>27.801027099999999</v>
      </c>
    </row>
    <row r="479" spans="2:3" x14ac:dyDescent="0.25">
      <c r="B479" s="13">
        <v>5.7537081800000003</v>
      </c>
      <c r="C479" s="13">
        <v>27.849749899999999</v>
      </c>
    </row>
    <row r="480" spans="2:3" x14ac:dyDescent="0.25">
      <c r="B480" s="13">
        <v>5.8880009500000003</v>
      </c>
      <c r="C480" s="13">
        <v>27.898217200000001</v>
      </c>
    </row>
    <row r="481" spans="2:3" x14ac:dyDescent="0.25">
      <c r="B481" s="13">
        <v>6.0254281399999998</v>
      </c>
      <c r="C481" s="13">
        <v>27.946426200000001</v>
      </c>
    </row>
    <row r="482" spans="2:3" x14ac:dyDescent="0.25">
      <c r="B482" s="13">
        <v>6.16606291</v>
      </c>
      <c r="C482" s="13">
        <v>27.994372299999998</v>
      </c>
    </row>
    <row r="483" spans="2:3" x14ac:dyDescent="0.25">
      <c r="B483" s="13">
        <v>6.3099801299999996</v>
      </c>
      <c r="C483" s="13">
        <v>28.042050100000001</v>
      </c>
    </row>
    <row r="484" spans="2:3" x14ac:dyDescent="0.25">
      <c r="B484" s="13">
        <v>6.4572564100000003</v>
      </c>
      <c r="C484" s="13">
        <v>28.089453200000001</v>
      </c>
    </row>
    <row r="485" spans="2:3" x14ac:dyDescent="0.25">
      <c r="B485" s="13">
        <v>6.6079701399999999</v>
      </c>
      <c r="C485" s="13">
        <v>28.136574599999999</v>
      </c>
    </row>
    <row r="486" spans="2:3" x14ac:dyDescent="0.25">
      <c r="B486" s="13">
        <v>6.7622015600000003</v>
      </c>
      <c r="C486" s="13">
        <v>28.183406600000001</v>
      </c>
    </row>
    <row r="487" spans="2:3" x14ac:dyDescent="0.25">
      <c r="B487" s="13">
        <v>6.9200327799999997</v>
      </c>
      <c r="C487" s="13">
        <v>28.2299413</v>
      </c>
    </row>
    <row r="488" spans="2:3" x14ac:dyDescent="0.25">
      <c r="B488" s="13">
        <v>7.0815478199999999</v>
      </c>
      <c r="C488" s="13">
        <v>28.276170499999999</v>
      </c>
    </row>
    <row r="489" spans="2:3" x14ac:dyDescent="0.25">
      <c r="B489" s="13">
        <v>7.24683265</v>
      </c>
      <c r="C489" s="13">
        <v>28.322085900000001</v>
      </c>
    </row>
    <row r="490" spans="2:3" x14ac:dyDescent="0.25">
      <c r="B490" s="13">
        <v>7.4159752599999997</v>
      </c>
      <c r="C490" s="13">
        <v>28.367678900000001</v>
      </c>
    </row>
    <row r="491" spans="2:3" x14ac:dyDescent="0.25">
      <c r="B491" s="13">
        <v>7.58906569</v>
      </c>
      <c r="C491" s="13">
        <v>28.4129413</v>
      </c>
    </row>
    <row r="492" spans="2:3" x14ac:dyDescent="0.25">
      <c r="B492" s="13">
        <v>7.7661961000000002</v>
      </c>
      <c r="C492" s="13">
        <v>28.457864600000001</v>
      </c>
    </row>
    <row r="493" spans="2:3" x14ac:dyDescent="0.25">
      <c r="B493" s="13">
        <v>7.9474607600000002</v>
      </c>
      <c r="C493" s="13">
        <v>28.5024406</v>
      </c>
    </row>
    <row r="494" spans="2:3" x14ac:dyDescent="0.25">
      <c r="B494" s="13">
        <v>8.1329561800000008</v>
      </c>
      <c r="C494" s="13">
        <v>28.546661100000001</v>
      </c>
    </row>
    <row r="495" spans="2:3" x14ac:dyDescent="0.25">
      <c r="B495" s="13">
        <v>8.3227811099999993</v>
      </c>
      <c r="C495" s="13">
        <v>28.590518299999999</v>
      </c>
    </row>
    <row r="496" spans="2:3" x14ac:dyDescent="0.25">
      <c r="B496" s="13">
        <v>8.5170365799999992</v>
      </c>
      <c r="C496" s="13">
        <v>28.6340045</v>
      </c>
    </row>
    <row r="497" spans="2:3" x14ac:dyDescent="0.25">
      <c r="B497" s="13">
        <v>8.7158260199999997</v>
      </c>
      <c r="C497" s="13">
        <v>28.6771122</v>
      </c>
    </row>
    <row r="498" spans="2:3" x14ac:dyDescent="0.25">
      <c r="B498" s="13">
        <v>8.9192552500000009</v>
      </c>
      <c r="C498" s="13">
        <v>28.719834299999999</v>
      </c>
    </row>
    <row r="499" spans="2:3" x14ac:dyDescent="0.25">
      <c r="B499" s="13">
        <v>9.1274325600000008</v>
      </c>
      <c r="C499" s="13">
        <v>28.7621638</v>
      </c>
    </row>
    <row r="500" spans="2:3" x14ac:dyDescent="0.25">
      <c r="B500" s="13">
        <v>9.3404687800000001</v>
      </c>
      <c r="C500" s="13">
        <v>28.8040941</v>
      </c>
    </row>
    <row r="501" spans="2:3" x14ac:dyDescent="0.25">
      <c r="B501" s="13">
        <v>9.5584772999999998</v>
      </c>
      <c r="C501" s="13">
        <v>28.845618900000002</v>
      </c>
    </row>
    <row r="502" spans="2:3" x14ac:dyDescent="0.25">
      <c r="B502" s="13">
        <v>9.7815741900000006</v>
      </c>
      <c r="C502" s="13">
        <v>28.8867321</v>
      </c>
    </row>
    <row r="503" spans="2:3" x14ac:dyDescent="0.25">
      <c r="B503" s="13">
        <v>10.009878199999999</v>
      </c>
      <c r="C503" s="13">
        <v>28.927428200000001</v>
      </c>
    </row>
    <row r="504" spans="2:3" x14ac:dyDescent="0.25">
      <c r="B504" s="13">
        <v>10.2435109</v>
      </c>
      <c r="C504" s="13">
        <v>28.967701600000002</v>
      </c>
    </row>
    <row r="505" spans="2:3" x14ac:dyDescent="0.25">
      <c r="B505" s="13">
        <v>10.482596600000001</v>
      </c>
      <c r="C505" s="13">
        <v>29.007547500000001</v>
      </c>
    </row>
    <row r="506" spans="2:3" x14ac:dyDescent="0.25">
      <c r="B506" s="13">
        <v>10.7272626</v>
      </c>
      <c r="C506" s="13">
        <v>29.046961</v>
      </c>
    </row>
    <row r="507" spans="2:3" x14ac:dyDescent="0.25">
      <c r="B507" s="13">
        <v>10.9776392</v>
      </c>
      <c r="C507" s="13">
        <v>29.0859378</v>
      </c>
    </row>
    <row r="508" spans="2:3" x14ac:dyDescent="0.25">
      <c r="B508" s="13">
        <v>11.233859600000001</v>
      </c>
      <c r="C508" s="13">
        <v>29.124473800000001</v>
      </c>
    </row>
    <row r="509" spans="2:3" x14ac:dyDescent="0.25">
      <c r="B509" s="13">
        <v>11.4960603</v>
      </c>
      <c r="C509" s="13">
        <v>29.162565300000001</v>
      </c>
    </row>
    <row r="510" spans="2:3" x14ac:dyDescent="0.25">
      <c r="B510" s="13">
        <v>11.7643808</v>
      </c>
      <c r="C510" s="13">
        <v>29.2002089</v>
      </c>
    </row>
    <row r="511" spans="2:3" x14ac:dyDescent="0.25">
      <c r="B511" s="13">
        <v>12.038963900000001</v>
      </c>
      <c r="C511" s="13">
        <v>29.237401500000001</v>
      </c>
    </row>
    <row r="512" spans="2:3" x14ac:dyDescent="0.25">
      <c r="B512" s="13">
        <v>12.3199559</v>
      </c>
      <c r="C512" s="13">
        <v>29.2741404</v>
      </c>
    </row>
    <row r="513" spans="2:3" x14ac:dyDescent="0.25">
      <c r="B513" s="13">
        <v>12.607506300000001</v>
      </c>
      <c r="C513" s="13">
        <v>29.310423199999999</v>
      </c>
    </row>
    <row r="514" spans="2:3" x14ac:dyDescent="0.25">
      <c r="B514" s="13">
        <v>12.901768199999999</v>
      </c>
      <c r="C514" s="13">
        <v>29.346247699999999</v>
      </c>
    </row>
    <row r="515" spans="2:3" x14ac:dyDescent="0.25">
      <c r="B515" s="13">
        <v>13.2028982</v>
      </c>
      <c r="C515" s="13">
        <v>29.381612199999999</v>
      </c>
    </row>
    <row r="516" spans="2:3" x14ac:dyDescent="0.25">
      <c r="B516" s="13">
        <v>13.5110566</v>
      </c>
      <c r="C516" s="13">
        <v>29.416515</v>
      </c>
    </row>
    <row r="517" spans="2:3" x14ac:dyDescent="0.25">
      <c r="B517" s="13">
        <v>13.8264076</v>
      </c>
      <c r="C517" s="13">
        <v>29.450955100000002</v>
      </c>
    </row>
    <row r="518" spans="2:3" x14ac:dyDescent="0.25">
      <c r="B518" s="13">
        <v>14.1491188</v>
      </c>
      <c r="C518" s="13">
        <v>29.484931499999998</v>
      </c>
    </row>
    <row r="519" spans="2:3" x14ac:dyDescent="0.25">
      <c r="B519" s="13">
        <v>14.4793623</v>
      </c>
      <c r="C519" s="13">
        <v>29.518443600000001</v>
      </c>
    </row>
    <row r="520" spans="2:3" x14ac:dyDescent="0.25">
      <c r="B520" s="13">
        <v>14.8173137</v>
      </c>
      <c r="C520" s="13">
        <v>29.551490999999999</v>
      </c>
    </row>
    <row r="521" spans="2:3" x14ac:dyDescent="0.25">
      <c r="B521" s="13">
        <v>15.1631529</v>
      </c>
      <c r="C521" s="13">
        <v>29.584073700000001</v>
      </c>
    </row>
    <row r="522" spans="2:3" x14ac:dyDescent="0.25">
      <c r="B522" s="13">
        <v>15.517064100000001</v>
      </c>
      <c r="C522" s="13">
        <v>29.6161919</v>
      </c>
    </row>
    <row r="523" spans="2:3" x14ac:dyDescent="0.25">
      <c r="B523" s="13">
        <v>15.879235700000001</v>
      </c>
      <c r="C523" s="13">
        <v>29.647846000000001</v>
      </c>
    </row>
    <row r="524" spans="2:3" x14ac:dyDescent="0.25">
      <c r="B524" s="13">
        <v>16.249860399999999</v>
      </c>
      <c r="C524" s="13">
        <v>29.679036700000001</v>
      </c>
    </row>
    <row r="525" spans="2:3" x14ac:dyDescent="0.25">
      <c r="B525" s="13">
        <v>16.629135600000001</v>
      </c>
      <c r="C525" s="13">
        <v>29.709765099999998</v>
      </c>
    </row>
    <row r="526" spans="2:3" x14ac:dyDescent="0.25">
      <c r="B526" s="13">
        <v>17.017263199999999</v>
      </c>
      <c r="C526" s="13">
        <v>29.740032200000002</v>
      </c>
    </row>
    <row r="527" spans="2:3" x14ac:dyDescent="0.25">
      <c r="B527" s="13">
        <v>17.414449699999999</v>
      </c>
      <c r="C527" s="13">
        <v>29.769839600000001</v>
      </c>
    </row>
    <row r="528" spans="2:3" x14ac:dyDescent="0.25">
      <c r="B528" s="13">
        <v>17.820906600000001</v>
      </c>
      <c r="C528" s="13">
        <v>29.7991888</v>
      </c>
    </row>
    <row r="529" spans="2:3" x14ac:dyDescent="0.25">
      <c r="B529" s="13">
        <v>18.236850400000002</v>
      </c>
      <c r="C529" s="13">
        <v>29.8280818</v>
      </c>
    </row>
    <row r="530" spans="2:3" x14ac:dyDescent="0.25">
      <c r="B530" s="13">
        <v>18.662502400000001</v>
      </c>
      <c r="C530" s="13">
        <v>29.856520499999998</v>
      </c>
    </row>
    <row r="531" spans="2:3" x14ac:dyDescent="0.25">
      <c r="B531" s="13">
        <v>19.098089099999999</v>
      </c>
      <c r="C531" s="13">
        <v>29.884507299999999</v>
      </c>
    </row>
    <row r="532" spans="2:3" x14ac:dyDescent="0.25">
      <c r="B532" s="13">
        <v>19.543842600000001</v>
      </c>
      <c r="C532" s="13">
        <v>29.9120445</v>
      </c>
    </row>
    <row r="533" spans="2:3" x14ac:dyDescent="0.25">
      <c r="B533" s="13">
        <v>20</v>
      </c>
      <c r="C533" s="13">
        <v>29.939135</v>
      </c>
    </row>
  </sheetData>
  <mergeCells count="4">
    <mergeCell ref="C1:R1"/>
    <mergeCell ref="S1:AH1"/>
    <mergeCell ref="C13:R13"/>
    <mergeCell ref="C23:S2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92"/>
  <sheetViews>
    <sheetView workbookViewId="0">
      <selection activeCell="D11" sqref="D11"/>
    </sheetView>
  </sheetViews>
  <sheetFormatPr defaultRowHeight="15" x14ac:dyDescent="0.25"/>
  <cols>
    <col min="1" max="1" width="27" bestFit="1" customWidth="1"/>
    <col min="2" max="2" width="17.85546875" bestFit="1" customWidth="1"/>
    <col min="6" max="6" width="12.7109375" bestFit="1" customWidth="1"/>
    <col min="9" max="9" width="27.85546875" bestFit="1" customWidth="1"/>
  </cols>
  <sheetData>
    <row r="1" spans="1:15" x14ac:dyDescent="0.25">
      <c r="A1" s="82" t="s">
        <v>160</v>
      </c>
      <c r="B1" s="82" t="s">
        <v>161</v>
      </c>
      <c r="C1" s="82" t="s">
        <v>162</v>
      </c>
      <c r="E1" s="100"/>
      <c r="F1" s="83" t="s">
        <v>163</v>
      </c>
      <c r="G1" s="84" t="s">
        <v>38</v>
      </c>
      <c r="I1" s="100"/>
      <c r="J1" s="106" t="s">
        <v>166</v>
      </c>
      <c r="K1" s="106" t="s">
        <v>38</v>
      </c>
      <c r="L1" s="106" t="s">
        <v>167</v>
      </c>
      <c r="M1" s="107" t="s">
        <v>38</v>
      </c>
    </row>
    <row r="2" spans="1:15" x14ac:dyDescent="0.25">
      <c r="A2" s="13">
        <v>0</v>
      </c>
      <c r="B2" s="13">
        <v>0.43430000000000002</v>
      </c>
      <c r="C2" s="13">
        <v>0</v>
      </c>
      <c r="E2" s="101" t="s">
        <v>111</v>
      </c>
      <c r="F2" s="76">
        <v>29.37</v>
      </c>
      <c r="G2" s="102">
        <v>4.2370000000000001</v>
      </c>
      <c r="H2" s="13"/>
      <c r="I2" s="101" t="s">
        <v>164</v>
      </c>
      <c r="J2" s="81">
        <v>21.6</v>
      </c>
      <c r="K2" s="81">
        <v>3.1160999999999999</v>
      </c>
      <c r="L2" s="81">
        <v>0.3967</v>
      </c>
      <c r="M2" s="102">
        <v>0.2064338</v>
      </c>
      <c r="N2" s="13"/>
      <c r="O2" s="13"/>
    </row>
    <row r="3" spans="1:15" ht="15.75" thickBot="1" x14ac:dyDescent="0.3">
      <c r="A3" s="13">
        <v>0.1</v>
      </c>
      <c r="B3" s="13">
        <v>0.43430000000000002</v>
      </c>
      <c r="C3" s="13">
        <v>1.84312E-3</v>
      </c>
      <c r="E3" s="103" t="s">
        <v>109</v>
      </c>
      <c r="F3" s="104">
        <v>0.43430000000000002</v>
      </c>
      <c r="G3" s="105">
        <v>0.22600000000000001</v>
      </c>
      <c r="H3" s="13"/>
      <c r="I3" s="103" t="s">
        <v>165</v>
      </c>
      <c r="J3" s="104">
        <v>6.9867931600000004</v>
      </c>
      <c r="K3" s="104">
        <v>5.7775404999999997</v>
      </c>
      <c r="L3" s="104">
        <v>0.12877483000000001</v>
      </c>
      <c r="M3" s="105">
        <v>0.10648688000000001</v>
      </c>
    </row>
    <row r="4" spans="1:15" x14ac:dyDescent="0.25">
      <c r="A4" s="13">
        <v>0.2</v>
      </c>
      <c r="B4" s="13">
        <v>0.43430000000000002</v>
      </c>
      <c r="C4" s="13">
        <v>3.6862399999999999E-3</v>
      </c>
    </row>
    <row r="5" spans="1:15" x14ac:dyDescent="0.25">
      <c r="A5" s="13">
        <v>0.3</v>
      </c>
      <c r="B5" s="13">
        <v>0.43430000000000002</v>
      </c>
      <c r="C5" s="13">
        <v>5.5293499999999997E-3</v>
      </c>
      <c r="E5" s="13"/>
      <c r="G5" s="13"/>
    </row>
    <row r="6" spans="1:15" x14ac:dyDescent="0.25">
      <c r="A6" s="13">
        <v>0.4</v>
      </c>
      <c r="B6" s="13">
        <v>0.43430000000000002</v>
      </c>
      <c r="C6" s="13">
        <v>7.3724699999999999E-3</v>
      </c>
      <c r="E6" s="13"/>
      <c r="G6" s="13"/>
    </row>
    <row r="7" spans="1:15" x14ac:dyDescent="0.25">
      <c r="A7" s="13">
        <v>0.5</v>
      </c>
      <c r="B7" s="13">
        <v>0.43430000000000002</v>
      </c>
      <c r="C7" s="13">
        <v>9.2155899999999992E-3</v>
      </c>
      <c r="E7" s="13"/>
      <c r="G7" s="13"/>
    </row>
    <row r="8" spans="1:15" x14ac:dyDescent="0.25">
      <c r="A8" s="13">
        <v>0.6</v>
      </c>
      <c r="B8" s="13">
        <v>0.43430000000000002</v>
      </c>
      <c r="C8" s="13">
        <v>1.1058709999999999E-2</v>
      </c>
      <c r="E8" s="13"/>
      <c r="G8" s="13"/>
    </row>
    <row r="9" spans="1:15" x14ac:dyDescent="0.25">
      <c r="A9" s="13">
        <v>0.7</v>
      </c>
      <c r="B9" s="13">
        <v>0.43430000000000002</v>
      </c>
      <c r="C9" s="13">
        <v>1.290182E-2</v>
      </c>
      <c r="E9" s="13"/>
      <c r="G9" s="13"/>
    </row>
    <row r="10" spans="1:15" x14ac:dyDescent="0.25">
      <c r="A10" s="13">
        <v>0.8</v>
      </c>
      <c r="B10" s="13">
        <v>0.43430000000000002</v>
      </c>
      <c r="C10" s="13">
        <v>1.474494E-2</v>
      </c>
      <c r="E10" s="13"/>
      <c r="G10" s="13"/>
    </row>
    <row r="11" spans="1:15" x14ac:dyDescent="0.25">
      <c r="A11" s="13">
        <v>0.9</v>
      </c>
      <c r="B11" s="13">
        <v>0.43430000000000002</v>
      </c>
      <c r="C11" s="13">
        <v>1.6588060000000002E-2</v>
      </c>
      <c r="E11" s="13"/>
      <c r="G11" s="13"/>
    </row>
    <row r="12" spans="1:15" x14ac:dyDescent="0.25">
      <c r="A12" s="13">
        <v>1</v>
      </c>
      <c r="B12" s="13">
        <v>0.43430000000000002</v>
      </c>
      <c r="C12" s="13">
        <v>1.8431179999999998E-2</v>
      </c>
      <c r="E12" s="13"/>
      <c r="G12" s="13"/>
    </row>
    <row r="13" spans="1:15" x14ac:dyDescent="0.25">
      <c r="A13" s="13">
        <v>1.1000000000000001</v>
      </c>
      <c r="B13" s="13">
        <v>0.43430000000000002</v>
      </c>
      <c r="C13" s="13">
        <v>2.0274299999999999E-2</v>
      </c>
      <c r="E13" s="13"/>
      <c r="G13" s="13"/>
    </row>
    <row r="14" spans="1:15" x14ac:dyDescent="0.25">
      <c r="A14" s="13">
        <v>1.2</v>
      </c>
      <c r="B14" s="13">
        <v>0.43430000000000002</v>
      </c>
      <c r="C14" s="13">
        <v>2.2117410000000001E-2</v>
      </c>
      <c r="E14" s="13"/>
      <c r="G14" s="13"/>
    </row>
    <row r="15" spans="1:15" x14ac:dyDescent="0.25">
      <c r="A15" s="13">
        <v>1.3</v>
      </c>
      <c r="B15" s="13">
        <v>0.43430000000000002</v>
      </c>
      <c r="C15" s="13">
        <v>2.3960530000000001E-2</v>
      </c>
      <c r="E15" s="13"/>
      <c r="G15" s="13"/>
    </row>
    <row r="16" spans="1:15" x14ac:dyDescent="0.25">
      <c r="A16" s="13">
        <v>1.4</v>
      </c>
      <c r="B16" s="13">
        <v>0.43430000000000002</v>
      </c>
      <c r="C16" s="13">
        <v>2.5803650000000001E-2</v>
      </c>
      <c r="E16" s="13"/>
      <c r="G16" s="13"/>
    </row>
    <row r="17" spans="1:7" x14ac:dyDescent="0.25">
      <c r="A17" s="13">
        <v>1.5</v>
      </c>
      <c r="B17" s="13">
        <v>0.43430000000000002</v>
      </c>
      <c r="C17" s="13">
        <v>2.7646770000000001E-2</v>
      </c>
      <c r="E17" s="13"/>
      <c r="G17" s="13"/>
    </row>
    <row r="18" spans="1:7" x14ac:dyDescent="0.25">
      <c r="A18" s="13">
        <v>1.6</v>
      </c>
      <c r="B18" s="13">
        <v>0.43430000000000002</v>
      </c>
      <c r="C18" s="13">
        <v>2.948988E-2</v>
      </c>
      <c r="E18" s="13"/>
      <c r="G18" s="13"/>
    </row>
    <row r="19" spans="1:7" x14ac:dyDescent="0.25">
      <c r="A19" s="13">
        <v>1.7</v>
      </c>
      <c r="B19" s="13">
        <v>0.43430000000000002</v>
      </c>
      <c r="C19" s="13">
        <v>3.1333E-2</v>
      </c>
      <c r="E19" s="13"/>
      <c r="G19" s="13"/>
    </row>
    <row r="20" spans="1:7" x14ac:dyDescent="0.25">
      <c r="A20" s="13">
        <v>1.8</v>
      </c>
      <c r="B20" s="13">
        <v>0.43430000000000002</v>
      </c>
      <c r="C20" s="13">
        <v>3.3176120000000003E-2</v>
      </c>
      <c r="E20" s="13"/>
      <c r="G20" s="13"/>
    </row>
    <row r="21" spans="1:7" x14ac:dyDescent="0.25">
      <c r="A21" s="13">
        <v>1.9</v>
      </c>
      <c r="B21" s="13">
        <v>0.43430000000000002</v>
      </c>
      <c r="C21" s="13">
        <v>3.501924E-2</v>
      </c>
      <c r="E21" s="13"/>
      <c r="G21" s="13"/>
    </row>
    <row r="22" spans="1:7" x14ac:dyDescent="0.25">
      <c r="A22" s="13">
        <v>2</v>
      </c>
      <c r="B22" s="13">
        <v>0.43429999000000002</v>
      </c>
      <c r="C22" s="13">
        <v>3.6862359999999997E-2</v>
      </c>
      <c r="E22" s="13"/>
      <c r="G22" s="13"/>
    </row>
    <row r="23" spans="1:7" x14ac:dyDescent="0.25">
      <c r="A23" s="13">
        <v>2.1</v>
      </c>
      <c r="B23" s="13">
        <v>0.43429999000000002</v>
      </c>
      <c r="C23" s="13">
        <v>3.8705469999999999E-2</v>
      </c>
      <c r="E23" s="13"/>
      <c r="G23" s="13"/>
    </row>
    <row r="24" spans="1:7" x14ac:dyDescent="0.25">
      <c r="A24" s="13">
        <v>2.2000000000000002</v>
      </c>
      <c r="B24" s="13">
        <v>0.43429999000000002</v>
      </c>
      <c r="C24" s="13">
        <v>4.0548590000000002E-2</v>
      </c>
      <c r="E24" s="13"/>
      <c r="G24" s="13"/>
    </row>
    <row r="25" spans="1:7" x14ac:dyDescent="0.25">
      <c r="A25" s="13">
        <v>2.2999999999999998</v>
      </c>
      <c r="B25" s="13">
        <v>0.43429999000000002</v>
      </c>
      <c r="C25" s="13">
        <v>4.2391709999999999E-2</v>
      </c>
      <c r="E25" s="13"/>
      <c r="G25" s="13"/>
    </row>
    <row r="26" spans="1:7" x14ac:dyDescent="0.25">
      <c r="A26" s="13">
        <v>2.4</v>
      </c>
      <c r="B26" s="13">
        <v>0.43429997999999997</v>
      </c>
      <c r="C26" s="13">
        <v>4.4234830000000003E-2</v>
      </c>
      <c r="E26" s="13"/>
      <c r="G26" s="13"/>
    </row>
    <row r="27" spans="1:7" x14ac:dyDescent="0.25">
      <c r="A27" s="13">
        <v>2.5</v>
      </c>
      <c r="B27" s="13">
        <v>0.43429996999999998</v>
      </c>
      <c r="C27" s="13">
        <v>4.6077939999999998E-2</v>
      </c>
      <c r="E27" s="13"/>
      <c r="G27" s="13"/>
    </row>
    <row r="28" spans="1:7" x14ac:dyDescent="0.25">
      <c r="A28" s="13">
        <v>2.6</v>
      </c>
      <c r="B28" s="13">
        <v>0.43429996999999998</v>
      </c>
      <c r="C28" s="13">
        <v>4.7921060000000001E-2</v>
      </c>
      <c r="E28" s="13"/>
      <c r="G28" s="13"/>
    </row>
    <row r="29" spans="1:7" x14ac:dyDescent="0.25">
      <c r="A29" s="13">
        <v>2.7</v>
      </c>
      <c r="B29" s="13">
        <v>0.43429995999999998</v>
      </c>
      <c r="C29" s="13">
        <v>4.9764179999999998E-2</v>
      </c>
      <c r="E29" s="13"/>
      <c r="G29" s="13"/>
    </row>
    <row r="30" spans="1:7" x14ac:dyDescent="0.25">
      <c r="A30" s="13">
        <v>2.8</v>
      </c>
      <c r="B30" s="13">
        <v>0.43429994999999999</v>
      </c>
      <c r="C30" s="13">
        <v>5.1607300000000002E-2</v>
      </c>
      <c r="E30" s="13"/>
      <c r="G30" s="13"/>
    </row>
    <row r="31" spans="1:7" x14ac:dyDescent="0.25">
      <c r="A31" s="13">
        <v>2.9</v>
      </c>
      <c r="B31" s="13">
        <v>0.43429993</v>
      </c>
      <c r="C31" s="13">
        <v>5.3450419999999998E-2</v>
      </c>
      <c r="E31" s="13"/>
      <c r="G31" s="13"/>
    </row>
    <row r="32" spans="1:7" x14ac:dyDescent="0.25">
      <c r="A32" s="13">
        <v>3</v>
      </c>
      <c r="B32" s="13">
        <v>0.43429992000000001</v>
      </c>
      <c r="C32" s="13">
        <v>5.529353E-2</v>
      </c>
      <c r="E32" s="13"/>
      <c r="G32" s="13"/>
    </row>
    <row r="33" spans="1:7" x14ac:dyDescent="0.25">
      <c r="A33" s="13">
        <v>3.1</v>
      </c>
      <c r="B33" s="13">
        <v>0.43429989000000002</v>
      </c>
      <c r="C33" s="13">
        <v>5.7136649999999997E-2</v>
      </c>
      <c r="E33" s="13"/>
      <c r="G33" s="13"/>
    </row>
    <row r="34" spans="1:7" x14ac:dyDescent="0.25">
      <c r="A34" s="13">
        <v>3.2</v>
      </c>
      <c r="B34" s="13">
        <v>0.43429986999999998</v>
      </c>
      <c r="C34" s="13">
        <v>5.8979770000000001E-2</v>
      </c>
      <c r="E34" s="13"/>
      <c r="G34" s="13"/>
    </row>
    <row r="35" spans="1:7" x14ac:dyDescent="0.25">
      <c r="A35" s="13">
        <v>3.3</v>
      </c>
      <c r="B35" s="13">
        <v>0.43429983999999999</v>
      </c>
      <c r="C35" s="13">
        <v>6.0822889999999998E-2</v>
      </c>
      <c r="E35" s="13"/>
      <c r="G35" s="13"/>
    </row>
    <row r="36" spans="1:7" x14ac:dyDescent="0.25">
      <c r="A36" s="13">
        <v>3.4</v>
      </c>
      <c r="B36" s="13">
        <v>0.43429981000000001</v>
      </c>
      <c r="C36" s="13">
        <v>6.2665999999999999E-2</v>
      </c>
      <c r="E36" s="13"/>
      <c r="G36" s="13"/>
    </row>
    <row r="37" spans="1:7" x14ac:dyDescent="0.25">
      <c r="A37" s="13">
        <v>3.5</v>
      </c>
      <c r="B37" s="13">
        <v>0.43429976999999997</v>
      </c>
      <c r="C37" s="13">
        <v>6.4509120000000003E-2</v>
      </c>
      <c r="E37" s="13"/>
      <c r="G37" s="13"/>
    </row>
    <row r="38" spans="1:7" x14ac:dyDescent="0.25">
      <c r="A38" s="13">
        <v>3.6</v>
      </c>
      <c r="B38" s="13">
        <v>0.43429972</v>
      </c>
      <c r="C38" s="13">
        <v>6.6352240000000007E-2</v>
      </c>
      <c r="E38" s="13"/>
      <c r="G38" s="13"/>
    </row>
    <row r="39" spans="1:7" x14ac:dyDescent="0.25">
      <c r="A39" s="13">
        <v>3.7</v>
      </c>
      <c r="B39" s="13">
        <v>0.43429965999999998</v>
      </c>
      <c r="C39" s="13">
        <v>6.8195359999999997E-2</v>
      </c>
      <c r="E39" s="13"/>
      <c r="G39" s="13"/>
    </row>
    <row r="40" spans="1:7" x14ac:dyDescent="0.25">
      <c r="A40" s="13">
        <v>3.8</v>
      </c>
      <c r="B40" s="13">
        <v>0.43429960000000001</v>
      </c>
      <c r="C40" s="13">
        <v>7.003848E-2</v>
      </c>
      <c r="E40" s="13"/>
      <c r="G40" s="13"/>
    </row>
    <row r="41" spans="1:7" x14ac:dyDescent="0.25">
      <c r="A41" s="13">
        <v>3.9</v>
      </c>
      <c r="B41" s="13">
        <v>0.43429951999999999</v>
      </c>
      <c r="C41" s="13">
        <v>7.1881589999999995E-2</v>
      </c>
      <c r="E41" s="13"/>
      <c r="G41" s="13"/>
    </row>
    <row r="42" spans="1:7" x14ac:dyDescent="0.25">
      <c r="A42" s="13">
        <v>4</v>
      </c>
      <c r="B42" s="13">
        <v>0.43429942999999999</v>
      </c>
      <c r="C42" s="13">
        <v>7.3724709999999999E-2</v>
      </c>
      <c r="E42" s="13"/>
      <c r="G42" s="13"/>
    </row>
    <row r="43" spans="1:7" x14ac:dyDescent="0.25">
      <c r="A43" s="13">
        <v>4.0999999999999996</v>
      </c>
      <c r="B43" s="13">
        <v>0.43429932999999998</v>
      </c>
      <c r="C43" s="13">
        <v>7.5567830000000002E-2</v>
      </c>
      <c r="E43" s="13"/>
      <c r="G43" s="13"/>
    </row>
    <row r="44" spans="1:7" x14ac:dyDescent="0.25">
      <c r="A44" s="13">
        <v>4.2</v>
      </c>
      <c r="B44" s="13">
        <v>0.43429921999999999</v>
      </c>
      <c r="C44" s="13">
        <v>7.7410950000000006E-2</v>
      </c>
      <c r="E44" s="13"/>
      <c r="G44" s="13"/>
    </row>
    <row r="45" spans="1:7" x14ac:dyDescent="0.25">
      <c r="A45" s="13">
        <v>4.3</v>
      </c>
      <c r="B45" s="13">
        <v>0.43429909</v>
      </c>
      <c r="C45" s="13">
        <v>7.9254060000000001E-2</v>
      </c>
      <c r="E45" s="13"/>
      <c r="G45" s="13"/>
    </row>
    <row r="46" spans="1:7" x14ac:dyDescent="0.25">
      <c r="A46" s="13">
        <v>4.4000000000000004</v>
      </c>
      <c r="B46" s="13">
        <v>0.43429894000000002</v>
      </c>
      <c r="C46" s="13">
        <v>8.1097180000000005E-2</v>
      </c>
      <c r="E46" s="13"/>
      <c r="G46" s="13"/>
    </row>
    <row r="47" spans="1:7" x14ac:dyDescent="0.25">
      <c r="A47" s="13">
        <v>4.5</v>
      </c>
      <c r="B47" s="13">
        <v>0.43429876000000001</v>
      </c>
      <c r="C47" s="13">
        <v>8.2940299999999995E-2</v>
      </c>
      <c r="E47" s="13"/>
      <c r="G47" s="13"/>
    </row>
    <row r="48" spans="1:7" x14ac:dyDescent="0.25">
      <c r="A48" s="13">
        <v>4.5999999999999996</v>
      </c>
      <c r="B48" s="13">
        <v>0.43429856999999999</v>
      </c>
      <c r="C48" s="13">
        <v>8.4783419999999998E-2</v>
      </c>
      <c r="E48" s="13"/>
      <c r="G48" s="13"/>
    </row>
    <row r="49" spans="1:7" x14ac:dyDescent="0.25">
      <c r="A49" s="13">
        <v>4.7</v>
      </c>
      <c r="B49" s="13">
        <v>0.43429835</v>
      </c>
      <c r="C49" s="13">
        <v>8.6626540000000002E-2</v>
      </c>
      <c r="E49" s="13"/>
      <c r="G49" s="13"/>
    </row>
    <row r="50" spans="1:7" x14ac:dyDescent="0.25">
      <c r="A50" s="13">
        <v>4.8</v>
      </c>
      <c r="B50" s="13">
        <v>0.43429811000000001</v>
      </c>
      <c r="C50" s="13">
        <v>8.8469649999999997E-2</v>
      </c>
      <c r="E50" s="13"/>
      <c r="G50" s="13"/>
    </row>
    <row r="51" spans="1:7" x14ac:dyDescent="0.25">
      <c r="A51" s="13">
        <v>4.9000000000000004</v>
      </c>
      <c r="B51" s="13">
        <v>0.43429783</v>
      </c>
      <c r="C51" s="13">
        <v>9.0312770000000001E-2</v>
      </c>
      <c r="E51" s="13"/>
      <c r="G51" s="13"/>
    </row>
    <row r="52" spans="1:7" x14ac:dyDescent="0.25">
      <c r="A52" s="13">
        <v>5</v>
      </c>
      <c r="B52" s="13">
        <v>0.43429751999999999</v>
      </c>
      <c r="C52" s="13">
        <v>9.2155890000000004E-2</v>
      </c>
      <c r="E52" s="13"/>
      <c r="G52" s="13"/>
    </row>
    <row r="53" spans="1:7" x14ac:dyDescent="0.25">
      <c r="A53" s="13">
        <v>5.0999999999999996</v>
      </c>
      <c r="B53" s="13">
        <v>0.43429718</v>
      </c>
      <c r="C53" s="13">
        <v>9.3999009999999994E-2</v>
      </c>
      <c r="E53" s="13"/>
      <c r="G53" s="13"/>
    </row>
    <row r="54" spans="1:7" x14ac:dyDescent="0.25">
      <c r="A54" s="13">
        <v>5.2</v>
      </c>
      <c r="B54" s="13">
        <v>0.43429678999999999</v>
      </c>
      <c r="C54" s="13">
        <v>9.5842120000000003E-2</v>
      </c>
      <c r="E54" s="13"/>
      <c r="G54" s="13"/>
    </row>
    <row r="55" spans="1:7" x14ac:dyDescent="0.25">
      <c r="A55" s="13">
        <v>5.3</v>
      </c>
      <c r="B55" s="13">
        <v>0.43429635999999999</v>
      </c>
      <c r="C55" s="13">
        <v>9.7685240000000007E-2</v>
      </c>
      <c r="E55" s="13"/>
      <c r="G55" s="13"/>
    </row>
    <row r="56" spans="1:7" x14ac:dyDescent="0.25">
      <c r="A56" s="13">
        <v>5.4</v>
      </c>
      <c r="B56" s="13">
        <v>0.43429588000000002</v>
      </c>
      <c r="C56" s="13">
        <v>9.9528359999999996E-2</v>
      </c>
      <c r="E56" s="13"/>
      <c r="G56" s="13"/>
    </row>
    <row r="57" spans="1:7" x14ac:dyDescent="0.25">
      <c r="A57" s="13">
        <v>5.5</v>
      </c>
      <c r="B57" s="13">
        <v>0.43429535000000002</v>
      </c>
      <c r="C57" s="13">
        <v>0.10137148</v>
      </c>
      <c r="E57" s="13"/>
      <c r="G57" s="13"/>
    </row>
    <row r="58" spans="1:7" x14ac:dyDescent="0.25">
      <c r="A58" s="13">
        <v>5.6</v>
      </c>
      <c r="B58" s="13">
        <v>0.43429477</v>
      </c>
      <c r="C58" s="13">
        <v>0.1032146</v>
      </c>
      <c r="E58" s="13"/>
      <c r="G58" s="13"/>
    </row>
    <row r="59" spans="1:7" x14ac:dyDescent="0.25">
      <c r="A59" s="13">
        <v>5.7</v>
      </c>
      <c r="B59" s="13">
        <v>0.43429412000000001</v>
      </c>
      <c r="C59" s="13">
        <v>0.10505771</v>
      </c>
      <c r="E59" s="13"/>
      <c r="G59" s="13"/>
    </row>
    <row r="60" spans="1:7" x14ac:dyDescent="0.25">
      <c r="A60" s="13">
        <v>5.8</v>
      </c>
      <c r="B60" s="13">
        <v>0.4342934</v>
      </c>
      <c r="C60" s="13">
        <v>0.10690083</v>
      </c>
      <c r="E60" s="13"/>
      <c r="G60" s="13"/>
    </row>
    <row r="61" spans="1:7" x14ac:dyDescent="0.25">
      <c r="A61" s="13">
        <v>5.9</v>
      </c>
      <c r="B61" s="13">
        <v>0.43429261000000002</v>
      </c>
      <c r="C61" s="13">
        <v>0.10874395000000001</v>
      </c>
      <c r="E61" s="13"/>
      <c r="G61" s="13"/>
    </row>
    <row r="62" spans="1:7" x14ac:dyDescent="0.25">
      <c r="A62" s="13">
        <v>6</v>
      </c>
      <c r="B62" s="13">
        <v>0.43429173999999998</v>
      </c>
      <c r="C62" s="13">
        <v>0.11058707</v>
      </c>
      <c r="E62" s="13"/>
      <c r="G62" s="13"/>
    </row>
    <row r="63" spans="1:7" x14ac:dyDescent="0.25">
      <c r="A63" s="13">
        <v>6.1</v>
      </c>
      <c r="B63" s="13">
        <v>0.43429078999999998</v>
      </c>
      <c r="C63" s="13">
        <v>0.11243018</v>
      </c>
      <c r="E63" s="13"/>
      <c r="G63" s="13"/>
    </row>
    <row r="64" spans="1:7" x14ac:dyDescent="0.25">
      <c r="A64" s="13">
        <v>6.2</v>
      </c>
      <c r="B64" s="13">
        <v>0.43428974999999997</v>
      </c>
      <c r="C64" s="13">
        <v>0.11427329999999999</v>
      </c>
      <c r="E64" s="13"/>
      <c r="G64" s="13"/>
    </row>
    <row r="65" spans="1:7" x14ac:dyDescent="0.25">
      <c r="A65" s="13">
        <v>6.3</v>
      </c>
      <c r="B65" s="13">
        <v>0.43428861000000002</v>
      </c>
      <c r="C65" s="13">
        <v>0.11611642</v>
      </c>
      <c r="E65" s="13"/>
      <c r="G65" s="13"/>
    </row>
    <row r="66" spans="1:7" x14ac:dyDescent="0.25">
      <c r="A66" s="13">
        <v>6.4</v>
      </c>
      <c r="B66" s="13">
        <v>0.43428736000000001</v>
      </c>
      <c r="C66" s="13">
        <v>0.11795954</v>
      </c>
      <c r="E66" s="13"/>
      <c r="G66" s="13"/>
    </row>
    <row r="67" spans="1:7" x14ac:dyDescent="0.25">
      <c r="A67" s="13">
        <v>6.5</v>
      </c>
      <c r="B67" s="13">
        <v>0.43428599000000001</v>
      </c>
      <c r="C67" s="13">
        <v>0.11980266000000001</v>
      </c>
      <c r="E67" s="13"/>
      <c r="G67" s="13"/>
    </row>
    <row r="68" spans="1:7" x14ac:dyDescent="0.25">
      <c r="A68" s="13">
        <v>6.6</v>
      </c>
      <c r="B68" s="13">
        <v>0.43428451000000001</v>
      </c>
      <c r="C68" s="13">
        <v>0.12164577</v>
      </c>
      <c r="E68" s="13"/>
      <c r="G68" s="13"/>
    </row>
    <row r="69" spans="1:7" x14ac:dyDescent="0.25">
      <c r="A69" s="13">
        <v>6.7</v>
      </c>
      <c r="B69" s="13">
        <v>0.43428288999999998</v>
      </c>
      <c r="C69" s="13">
        <v>0.12348889</v>
      </c>
      <c r="E69" s="13"/>
      <c r="G69" s="13"/>
    </row>
    <row r="70" spans="1:7" x14ac:dyDescent="0.25">
      <c r="A70" s="13">
        <v>6.8</v>
      </c>
      <c r="B70" s="13">
        <v>0.43428113000000002</v>
      </c>
      <c r="C70" s="13">
        <v>0.12533200999999999</v>
      </c>
      <c r="E70" s="13"/>
      <c r="G70" s="13"/>
    </row>
    <row r="71" spans="1:7" x14ac:dyDescent="0.25">
      <c r="A71" s="13">
        <v>6.9</v>
      </c>
      <c r="B71" s="13">
        <v>0.43427922000000002</v>
      </c>
      <c r="C71" s="13">
        <v>0.12717513</v>
      </c>
      <c r="E71" s="13"/>
      <c r="G71" s="13"/>
    </row>
    <row r="72" spans="1:7" x14ac:dyDescent="0.25">
      <c r="A72" s="13">
        <v>7</v>
      </c>
      <c r="B72" s="13">
        <v>0.43427715</v>
      </c>
      <c r="C72" s="13">
        <v>0.12901824000000001</v>
      </c>
      <c r="E72" s="13"/>
      <c r="G72" s="13"/>
    </row>
    <row r="73" spans="1:7" x14ac:dyDescent="0.25">
      <c r="A73" s="13">
        <v>7.1</v>
      </c>
      <c r="B73" s="13">
        <v>0.43427491000000001</v>
      </c>
      <c r="C73" s="13">
        <v>0.13086136000000001</v>
      </c>
      <c r="E73" s="13"/>
      <c r="G73" s="13"/>
    </row>
    <row r="74" spans="1:7" x14ac:dyDescent="0.25">
      <c r="A74" s="13">
        <v>7.2</v>
      </c>
      <c r="B74" s="13">
        <v>0.43427248000000002</v>
      </c>
      <c r="C74" s="13">
        <v>0.13270448000000001</v>
      </c>
      <c r="E74" s="13"/>
      <c r="G74" s="13"/>
    </row>
    <row r="75" spans="1:7" x14ac:dyDescent="0.25">
      <c r="A75" s="13">
        <v>7.3</v>
      </c>
      <c r="B75" s="13">
        <v>0.43426986000000001</v>
      </c>
      <c r="C75" s="13">
        <v>0.13454759999999999</v>
      </c>
      <c r="E75" s="13"/>
      <c r="G75" s="13"/>
    </row>
    <row r="76" spans="1:7" x14ac:dyDescent="0.25">
      <c r="A76" s="13">
        <v>7.4</v>
      </c>
      <c r="B76" s="13">
        <v>0.43426702</v>
      </c>
      <c r="C76" s="13">
        <v>0.13639071999999999</v>
      </c>
      <c r="E76" s="13"/>
      <c r="G76" s="13"/>
    </row>
    <row r="77" spans="1:7" x14ac:dyDescent="0.25">
      <c r="A77" s="13">
        <v>7.5</v>
      </c>
      <c r="B77" s="13">
        <v>0.43426397</v>
      </c>
      <c r="C77" s="13">
        <v>0.13823383</v>
      </c>
      <c r="E77" s="13"/>
      <c r="G77" s="13"/>
    </row>
    <row r="78" spans="1:7" x14ac:dyDescent="0.25">
      <c r="A78" s="13">
        <v>7.6</v>
      </c>
      <c r="B78" s="13">
        <v>0.43426067000000002</v>
      </c>
      <c r="C78" s="13">
        <v>0.14007695000000001</v>
      </c>
      <c r="E78" s="13"/>
      <c r="G78" s="13"/>
    </row>
    <row r="79" spans="1:7" x14ac:dyDescent="0.25">
      <c r="A79" s="13">
        <v>7.7</v>
      </c>
      <c r="B79" s="13">
        <v>0.43425712999999999</v>
      </c>
      <c r="C79" s="13">
        <v>0.14192007000000001</v>
      </c>
      <c r="E79" s="13"/>
      <c r="G79" s="13"/>
    </row>
    <row r="80" spans="1:7" x14ac:dyDescent="0.25">
      <c r="A80" s="13">
        <v>7.8</v>
      </c>
      <c r="B80" s="13">
        <v>0.43425331</v>
      </c>
      <c r="C80" s="13">
        <v>0.14376319000000001</v>
      </c>
      <c r="E80" s="13"/>
      <c r="G80" s="13"/>
    </row>
    <row r="81" spans="1:7" x14ac:dyDescent="0.25">
      <c r="A81" s="13">
        <v>7.9</v>
      </c>
      <c r="B81" s="13">
        <v>0.43424921999999999</v>
      </c>
      <c r="C81" s="13">
        <v>0.14560629999999999</v>
      </c>
      <c r="E81" s="13"/>
      <c r="G81" s="13"/>
    </row>
    <row r="82" spans="1:7" x14ac:dyDescent="0.25">
      <c r="A82" s="13">
        <v>8</v>
      </c>
      <c r="B82" s="13">
        <v>0.43424481999999998</v>
      </c>
      <c r="C82" s="13">
        <v>0.14744942</v>
      </c>
      <c r="E82" s="13"/>
      <c r="G82" s="13"/>
    </row>
    <row r="83" spans="1:7" x14ac:dyDescent="0.25">
      <c r="A83" s="13">
        <v>8.1</v>
      </c>
      <c r="B83" s="13">
        <v>0.43424010000000002</v>
      </c>
      <c r="C83" s="13">
        <v>0.14929254</v>
      </c>
      <c r="E83" s="13"/>
      <c r="G83" s="13"/>
    </row>
    <row r="84" spans="1:7" x14ac:dyDescent="0.25">
      <c r="A84" s="13">
        <v>8.1999999999999993</v>
      </c>
      <c r="B84" s="13">
        <v>0.43423505000000001</v>
      </c>
      <c r="C84" s="13">
        <v>0.15113566</v>
      </c>
      <c r="E84" s="13"/>
      <c r="G84" s="13"/>
    </row>
    <row r="85" spans="1:7" x14ac:dyDescent="0.25">
      <c r="A85" s="13">
        <v>8.3000000000000007</v>
      </c>
      <c r="B85" s="13">
        <v>0.43422962999999998</v>
      </c>
      <c r="C85" s="13">
        <v>0.15297878000000001</v>
      </c>
      <c r="E85" s="13"/>
      <c r="G85" s="13"/>
    </row>
    <row r="86" spans="1:7" x14ac:dyDescent="0.25">
      <c r="A86" s="13">
        <v>8.4</v>
      </c>
      <c r="B86" s="13">
        <v>0.43422384000000003</v>
      </c>
      <c r="C86" s="13">
        <v>0.15482188999999999</v>
      </c>
      <c r="E86" s="13"/>
      <c r="G86" s="13"/>
    </row>
    <row r="87" spans="1:7" x14ac:dyDescent="0.25">
      <c r="A87" s="13">
        <v>8.5</v>
      </c>
      <c r="B87" s="13">
        <v>0.43421765000000001</v>
      </c>
      <c r="C87" s="13">
        <v>0.15666500999999999</v>
      </c>
      <c r="E87" s="13"/>
      <c r="G87" s="13"/>
    </row>
    <row r="88" spans="1:7" x14ac:dyDescent="0.25">
      <c r="A88" s="13">
        <v>8.6</v>
      </c>
      <c r="B88" s="13">
        <v>0.43421103999999999</v>
      </c>
      <c r="C88" s="13">
        <v>0.15850813</v>
      </c>
      <c r="E88" s="13"/>
      <c r="G88" s="13"/>
    </row>
    <row r="89" spans="1:7" x14ac:dyDescent="0.25">
      <c r="A89" s="13">
        <v>8.6999999999999993</v>
      </c>
      <c r="B89" s="13">
        <v>0.43420397999999999</v>
      </c>
      <c r="C89" s="13">
        <v>0.16035125</v>
      </c>
      <c r="E89" s="13"/>
      <c r="G89" s="13"/>
    </row>
    <row r="90" spans="1:7" x14ac:dyDescent="0.25">
      <c r="A90" s="13">
        <v>8.8000000000000007</v>
      </c>
      <c r="B90" s="13">
        <v>0.43419646000000001</v>
      </c>
      <c r="C90" s="13">
        <v>0.16219437</v>
      </c>
      <c r="E90" s="13"/>
      <c r="G90" s="13"/>
    </row>
    <row r="91" spans="1:7" x14ac:dyDescent="0.25">
      <c r="A91" s="13">
        <v>8.9</v>
      </c>
      <c r="B91" s="13">
        <v>0.43418843000000001</v>
      </c>
      <c r="C91" s="13">
        <v>0.16403748000000001</v>
      </c>
      <c r="E91" s="13"/>
      <c r="G91" s="13"/>
    </row>
    <row r="92" spans="1:7" x14ac:dyDescent="0.25">
      <c r="A92" s="13">
        <v>9</v>
      </c>
      <c r="B92" s="13">
        <v>0.43417989000000001</v>
      </c>
      <c r="C92" s="13">
        <v>0.16588059999999999</v>
      </c>
      <c r="E92" s="13"/>
      <c r="G92" s="13"/>
    </row>
    <row r="93" spans="1:7" x14ac:dyDescent="0.25">
      <c r="A93" s="13">
        <v>9.1</v>
      </c>
      <c r="B93" s="13">
        <v>0.43417080000000002</v>
      </c>
      <c r="C93" s="13">
        <v>0.16772371999999999</v>
      </c>
      <c r="E93" s="13"/>
      <c r="G93" s="13"/>
    </row>
    <row r="94" spans="1:7" x14ac:dyDescent="0.25">
      <c r="A94" s="13">
        <v>9.1999999999999993</v>
      </c>
      <c r="B94" s="13">
        <v>0.43416113000000001</v>
      </c>
      <c r="C94" s="13">
        <v>0.16956684</v>
      </c>
      <c r="E94" s="13"/>
      <c r="G94" s="13"/>
    </row>
    <row r="95" spans="1:7" x14ac:dyDescent="0.25">
      <c r="A95" s="13">
        <v>9.3000000000000007</v>
      </c>
      <c r="B95" s="13">
        <v>0.43415086000000003</v>
      </c>
      <c r="C95" s="13">
        <v>0.17140995000000001</v>
      </c>
      <c r="E95" s="13"/>
      <c r="G95" s="13"/>
    </row>
    <row r="96" spans="1:7" x14ac:dyDescent="0.25">
      <c r="A96" s="13">
        <v>9.4</v>
      </c>
      <c r="B96" s="13">
        <v>0.43413994</v>
      </c>
      <c r="C96" s="13">
        <v>0.17325307000000001</v>
      </c>
      <c r="E96" s="13"/>
      <c r="G96" s="13"/>
    </row>
    <row r="97" spans="1:7" x14ac:dyDescent="0.25">
      <c r="A97" s="13">
        <v>9.5</v>
      </c>
      <c r="B97" s="13">
        <v>0.43412835999999999</v>
      </c>
      <c r="C97" s="13">
        <v>0.17509619000000001</v>
      </c>
      <c r="E97" s="13"/>
      <c r="G97" s="13"/>
    </row>
    <row r="98" spans="1:7" x14ac:dyDescent="0.25">
      <c r="A98" s="13">
        <v>9.6</v>
      </c>
      <c r="B98" s="13">
        <v>0.43411607000000002</v>
      </c>
      <c r="C98" s="13">
        <v>0.17693930999999999</v>
      </c>
      <c r="E98" s="13"/>
      <c r="G98" s="13"/>
    </row>
    <row r="99" spans="1:7" x14ac:dyDescent="0.25">
      <c r="A99" s="13">
        <v>9.6999999999999993</v>
      </c>
      <c r="B99" s="13">
        <v>0.43410304999999999</v>
      </c>
      <c r="C99" s="13">
        <v>0.17878242999999999</v>
      </c>
      <c r="E99" s="13"/>
      <c r="G99" s="13"/>
    </row>
    <row r="100" spans="1:7" x14ac:dyDescent="0.25">
      <c r="A100" s="13">
        <v>9.8000000000000007</v>
      </c>
      <c r="B100" s="13">
        <v>0.43408924999999998</v>
      </c>
      <c r="C100" s="13">
        <v>0.18062554</v>
      </c>
      <c r="E100" s="13"/>
      <c r="G100" s="13"/>
    </row>
    <row r="101" spans="1:7" x14ac:dyDescent="0.25">
      <c r="A101" s="13">
        <v>9.9</v>
      </c>
      <c r="B101" s="13">
        <v>0.43407463000000002</v>
      </c>
      <c r="C101" s="13">
        <v>0.18246866</v>
      </c>
      <c r="E101" s="13"/>
      <c r="G101" s="13"/>
    </row>
    <row r="102" spans="1:7" x14ac:dyDescent="0.25">
      <c r="A102" s="13">
        <v>10</v>
      </c>
      <c r="B102" s="13">
        <v>0.43405916999999999</v>
      </c>
      <c r="C102" s="13">
        <v>0.18431178000000001</v>
      </c>
      <c r="E102" s="13"/>
      <c r="G102" s="13"/>
    </row>
    <row r="103" spans="1:7" x14ac:dyDescent="0.25">
      <c r="A103" s="13">
        <v>10.1</v>
      </c>
      <c r="B103" s="13">
        <v>0.43404282</v>
      </c>
      <c r="C103" s="13">
        <v>0.18615490000000001</v>
      </c>
      <c r="E103" s="13"/>
      <c r="G103" s="13"/>
    </row>
    <row r="104" spans="1:7" x14ac:dyDescent="0.25">
      <c r="A104" s="13">
        <v>10.199999999999999</v>
      </c>
      <c r="B104" s="13">
        <v>0.43402552999999999</v>
      </c>
      <c r="C104" s="13">
        <v>0.18799800999999999</v>
      </c>
      <c r="E104" s="13"/>
      <c r="G104" s="13"/>
    </row>
    <row r="105" spans="1:7" x14ac:dyDescent="0.25">
      <c r="A105" s="13">
        <v>10.3</v>
      </c>
      <c r="B105" s="13">
        <v>0.43400727</v>
      </c>
      <c r="C105" s="13">
        <v>0.18984113</v>
      </c>
      <c r="E105" s="13"/>
      <c r="G105" s="13"/>
    </row>
    <row r="106" spans="1:7" x14ac:dyDescent="0.25">
      <c r="A106" s="13">
        <v>10.4</v>
      </c>
      <c r="B106" s="13">
        <v>0.43398798999999999</v>
      </c>
      <c r="C106" s="13">
        <v>0.19168425</v>
      </c>
      <c r="E106" s="13"/>
      <c r="G106" s="13"/>
    </row>
    <row r="107" spans="1:7" x14ac:dyDescent="0.25">
      <c r="A107" s="13">
        <v>10.5</v>
      </c>
      <c r="B107" s="13">
        <v>0.43396763999999999</v>
      </c>
      <c r="C107" s="13">
        <v>0.19352737</v>
      </c>
      <c r="E107" s="13"/>
      <c r="G107" s="13"/>
    </row>
    <row r="108" spans="1:7" x14ac:dyDescent="0.25">
      <c r="A108" s="13">
        <v>10.6</v>
      </c>
      <c r="B108" s="13">
        <v>0.43394618000000001</v>
      </c>
      <c r="C108" s="13">
        <v>0.19537049000000001</v>
      </c>
      <c r="E108" s="13"/>
      <c r="G108" s="13"/>
    </row>
    <row r="109" spans="1:7" x14ac:dyDescent="0.25">
      <c r="A109" s="13">
        <v>10.7</v>
      </c>
      <c r="B109" s="13">
        <v>0.43392354999999999</v>
      </c>
      <c r="C109" s="13">
        <v>0.19721359999999999</v>
      </c>
      <c r="E109" s="13"/>
      <c r="G109" s="13"/>
    </row>
    <row r="110" spans="1:7" x14ac:dyDescent="0.25">
      <c r="A110" s="13">
        <v>10.8</v>
      </c>
      <c r="B110" s="13">
        <v>0.4338997</v>
      </c>
      <c r="C110" s="13">
        <v>0.19905671999999999</v>
      </c>
      <c r="E110" s="13"/>
      <c r="G110" s="13"/>
    </row>
    <row r="111" spans="1:7" x14ac:dyDescent="0.25">
      <c r="A111" s="13">
        <v>10.9</v>
      </c>
      <c r="B111" s="13">
        <v>0.43387459</v>
      </c>
      <c r="C111" s="13">
        <v>0.20089984</v>
      </c>
      <c r="E111" s="13"/>
      <c r="G111" s="13"/>
    </row>
    <row r="112" spans="1:7" x14ac:dyDescent="0.25">
      <c r="A112" s="13">
        <v>11</v>
      </c>
      <c r="B112" s="13">
        <v>0.43384814999999999</v>
      </c>
      <c r="C112" s="13">
        <v>0.20274296</v>
      </c>
      <c r="E112" s="13"/>
      <c r="G112" s="13"/>
    </row>
    <row r="113" spans="1:7" x14ac:dyDescent="0.25">
      <c r="A113" s="13">
        <v>11.1</v>
      </c>
      <c r="B113" s="13">
        <v>0.43382032999999998</v>
      </c>
      <c r="C113" s="13">
        <v>0.20458607000000001</v>
      </c>
      <c r="E113" s="13"/>
      <c r="G113" s="13"/>
    </row>
    <row r="114" spans="1:7" x14ac:dyDescent="0.25">
      <c r="A114" s="13">
        <v>11.2</v>
      </c>
      <c r="B114" s="13">
        <v>0.43379108</v>
      </c>
      <c r="C114" s="13">
        <v>0.20642919000000001</v>
      </c>
      <c r="E114" s="13"/>
      <c r="G114" s="13"/>
    </row>
    <row r="115" spans="1:7" x14ac:dyDescent="0.25">
      <c r="A115" s="13">
        <v>11.3</v>
      </c>
      <c r="B115" s="13">
        <v>0.43376031999999998</v>
      </c>
      <c r="C115" s="13">
        <v>0.20827230999999999</v>
      </c>
      <c r="E115" s="13"/>
      <c r="G115" s="13"/>
    </row>
    <row r="116" spans="1:7" x14ac:dyDescent="0.25">
      <c r="A116" s="13">
        <v>11.4</v>
      </c>
      <c r="B116" s="13">
        <v>0.433728</v>
      </c>
      <c r="C116" s="13">
        <v>0.21011542999999999</v>
      </c>
      <c r="E116" s="13"/>
      <c r="G116" s="13"/>
    </row>
    <row r="117" spans="1:7" x14ac:dyDescent="0.25">
      <c r="A117" s="13">
        <v>11.5</v>
      </c>
      <c r="B117" s="13">
        <v>0.43369405999999999</v>
      </c>
      <c r="C117" s="13">
        <v>0.21195855</v>
      </c>
      <c r="E117" s="13"/>
      <c r="G117" s="13"/>
    </row>
    <row r="118" spans="1:7" x14ac:dyDescent="0.25">
      <c r="A118" s="13">
        <v>11.6</v>
      </c>
      <c r="B118" s="13">
        <v>0.43365841999999999</v>
      </c>
      <c r="C118" s="13">
        <v>0.21380166</v>
      </c>
      <c r="E118" s="13"/>
      <c r="G118" s="13"/>
    </row>
    <row r="119" spans="1:7" x14ac:dyDescent="0.25">
      <c r="A119" s="13">
        <v>11.7</v>
      </c>
      <c r="B119" s="13">
        <v>0.43362102000000002</v>
      </c>
      <c r="C119" s="13">
        <v>0.21564478000000001</v>
      </c>
      <c r="E119" s="13"/>
      <c r="G119" s="13"/>
    </row>
    <row r="120" spans="1:7" x14ac:dyDescent="0.25">
      <c r="A120" s="13">
        <v>11.8</v>
      </c>
      <c r="B120" s="13">
        <v>0.43358178000000003</v>
      </c>
      <c r="C120" s="13">
        <v>0.21748790000000001</v>
      </c>
      <c r="E120" s="13"/>
      <c r="G120" s="13"/>
    </row>
    <row r="121" spans="1:7" x14ac:dyDescent="0.25">
      <c r="A121" s="13">
        <v>11.9</v>
      </c>
      <c r="B121" s="13">
        <v>0.43354063999999998</v>
      </c>
      <c r="C121" s="13">
        <v>0.21933101999999999</v>
      </c>
      <c r="E121" s="13"/>
      <c r="G121" s="13"/>
    </row>
    <row r="122" spans="1:7" x14ac:dyDescent="0.25">
      <c r="A122" s="13">
        <v>12</v>
      </c>
      <c r="B122" s="13">
        <v>0.43349752000000003</v>
      </c>
      <c r="C122" s="13">
        <v>0.22117413</v>
      </c>
      <c r="E122" s="13"/>
      <c r="G122" s="13"/>
    </row>
    <row r="123" spans="1:7" x14ac:dyDescent="0.25">
      <c r="A123" s="13">
        <v>12.1</v>
      </c>
      <c r="B123" s="13">
        <v>0.43345234999999999</v>
      </c>
      <c r="C123" s="13">
        <v>0.22301725</v>
      </c>
      <c r="E123" s="13"/>
      <c r="G123" s="13"/>
    </row>
    <row r="124" spans="1:7" x14ac:dyDescent="0.25">
      <c r="A124" s="13">
        <v>12.2</v>
      </c>
      <c r="B124" s="13">
        <v>0.43340503000000002</v>
      </c>
      <c r="C124" s="13">
        <v>0.22486037</v>
      </c>
      <c r="E124" s="13"/>
      <c r="G124" s="13"/>
    </row>
    <row r="125" spans="1:7" x14ac:dyDescent="0.25">
      <c r="A125" s="13">
        <v>12.3</v>
      </c>
      <c r="B125" s="13">
        <v>0.43335549000000001</v>
      </c>
      <c r="C125" s="13">
        <v>0.22670349000000001</v>
      </c>
      <c r="E125" s="13"/>
      <c r="G125" s="13"/>
    </row>
    <row r="126" spans="1:7" x14ac:dyDescent="0.25">
      <c r="A126" s="13">
        <v>12.4</v>
      </c>
      <c r="B126" s="13">
        <v>0.43330364999999998</v>
      </c>
      <c r="C126" s="13">
        <v>0.22854661000000001</v>
      </c>
      <c r="E126" s="13"/>
      <c r="G126" s="13"/>
    </row>
    <row r="127" spans="1:7" x14ac:dyDescent="0.25">
      <c r="A127" s="13">
        <v>12.5</v>
      </c>
      <c r="B127" s="13">
        <v>0.43324941</v>
      </c>
      <c r="C127" s="13">
        <v>0.23038971999999999</v>
      </c>
      <c r="E127" s="13"/>
      <c r="G127" s="13"/>
    </row>
    <row r="128" spans="1:7" x14ac:dyDescent="0.25">
      <c r="A128" s="13">
        <v>12.6</v>
      </c>
      <c r="B128" s="13">
        <v>0.43319269999999999</v>
      </c>
      <c r="C128" s="13">
        <v>0.23223284</v>
      </c>
      <c r="E128" s="13"/>
      <c r="G128" s="13"/>
    </row>
    <row r="129" spans="1:7" x14ac:dyDescent="0.25">
      <c r="A129" s="13">
        <v>12.7</v>
      </c>
      <c r="B129" s="13">
        <v>0.43313341</v>
      </c>
      <c r="C129" s="13">
        <v>0.23407596</v>
      </c>
      <c r="E129" s="13"/>
      <c r="G129" s="13"/>
    </row>
    <row r="130" spans="1:7" x14ac:dyDescent="0.25">
      <c r="A130" s="13">
        <v>12.8</v>
      </c>
      <c r="B130" s="13">
        <v>0.43307145000000002</v>
      </c>
      <c r="C130" s="13">
        <v>0.23591908</v>
      </c>
      <c r="E130" s="13"/>
      <c r="G130" s="13"/>
    </row>
    <row r="131" spans="1:7" x14ac:dyDescent="0.25">
      <c r="A131" s="13">
        <v>12.9</v>
      </c>
      <c r="B131" s="13">
        <v>0.43300672000000001</v>
      </c>
      <c r="C131" s="13">
        <v>0.23776219000000001</v>
      </c>
      <c r="E131" s="13"/>
      <c r="G131" s="13"/>
    </row>
    <row r="132" spans="1:7" x14ac:dyDescent="0.25">
      <c r="A132" s="13">
        <v>13</v>
      </c>
      <c r="B132" s="13">
        <v>0.43293913000000001</v>
      </c>
      <c r="C132" s="13">
        <v>0.23960530999999999</v>
      </c>
      <c r="E132" s="13"/>
      <c r="G132" s="13"/>
    </row>
    <row r="133" spans="1:7" x14ac:dyDescent="0.25">
      <c r="A133" s="13">
        <v>13.1</v>
      </c>
      <c r="B133" s="13">
        <v>0.43286856000000001</v>
      </c>
      <c r="C133" s="13">
        <v>0.24144842999999999</v>
      </c>
      <c r="E133" s="13"/>
      <c r="G133" s="13"/>
    </row>
    <row r="134" spans="1:7" x14ac:dyDescent="0.25">
      <c r="A134" s="13">
        <v>13.2</v>
      </c>
      <c r="B134" s="13">
        <v>0.43279492000000003</v>
      </c>
      <c r="C134" s="13">
        <v>0.24329155</v>
      </c>
      <c r="E134" s="13"/>
      <c r="G134" s="13"/>
    </row>
    <row r="135" spans="1:7" x14ac:dyDescent="0.25">
      <c r="A135" s="13">
        <v>13.3</v>
      </c>
      <c r="B135" s="13">
        <v>0.43271809999999999</v>
      </c>
      <c r="C135" s="13">
        <v>0.24513467</v>
      </c>
      <c r="E135" s="13"/>
      <c r="G135" s="13"/>
    </row>
    <row r="136" spans="1:7" x14ac:dyDescent="0.25">
      <c r="A136" s="13">
        <v>13.4</v>
      </c>
      <c r="B136" s="13">
        <v>0.43263797999999998</v>
      </c>
      <c r="C136" s="13">
        <v>0.24697778000000001</v>
      </c>
      <c r="E136" s="13"/>
      <c r="G136" s="13"/>
    </row>
    <row r="137" spans="1:7" x14ac:dyDescent="0.25">
      <c r="A137" s="13">
        <v>13.5</v>
      </c>
      <c r="B137" s="13">
        <v>0.43255444999999998</v>
      </c>
      <c r="C137" s="13">
        <v>0.24882090000000001</v>
      </c>
      <c r="E137" s="13"/>
      <c r="G137" s="13"/>
    </row>
    <row r="138" spans="1:7" x14ac:dyDescent="0.25">
      <c r="A138" s="13">
        <v>13.6</v>
      </c>
      <c r="B138" s="13">
        <v>0.43246739000000001</v>
      </c>
      <c r="C138" s="13">
        <v>0.25066401999999999</v>
      </c>
      <c r="E138" s="13"/>
      <c r="G138" s="13"/>
    </row>
    <row r="139" spans="1:7" x14ac:dyDescent="0.25">
      <c r="A139" s="13">
        <v>13.7</v>
      </c>
      <c r="B139" s="13">
        <v>0.43237668000000001</v>
      </c>
      <c r="C139" s="13">
        <v>0.25250714000000002</v>
      </c>
      <c r="E139" s="13"/>
      <c r="G139" s="13"/>
    </row>
    <row r="140" spans="1:7" x14ac:dyDescent="0.25">
      <c r="A140" s="13">
        <v>13.8</v>
      </c>
      <c r="B140" s="13">
        <v>0.43228220000000001</v>
      </c>
      <c r="C140" s="13">
        <v>0.25435025</v>
      </c>
      <c r="E140" s="13"/>
      <c r="G140" s="13"/>
    </row>
    <row r="141" spans="1:7" x14ac:dyDescent="0.25">
      <c r="A141" s="13">
        <v>13.9</v>
      </c>
      <c r="B141" s="13">
        <v>0.43218382</v>
      </c>
      <c r="C141" s="13">
        <v>0.25619336999999998</v>
      </c>
      <c r="E141" s="13"/>
      <c r="G141" s="13"/>
    </row>
    <row r="142" spans="1:7" x14ac:dyDescent="0.25">
      <c r="A142" s="13">
        <v>14</v>
      </c>
      <c r="B142" s="13">
        <v>0.4320814</v>
      </c>
      <c r="C142" s="13">
        <v>0.25803649000000001</v>
      </c>
      <c r="E142" s="13"/>
      <c r="G142" s="13"/>
    </row>
    <row r="143" spans="1:7" x14ac:dyDescent="0.25">
      <c r="A143" s="13">
        <v>14.1</v>
      </c>
      <c r="B143" s="13">
        <v>0.43197481999999998</v>
      </c>
      <c r="C143" s="13">
        <v>0.25987960999999998</v>
      </c>
      <c r="E143" s="13"/>
      <c r="G143" s="13"/>
    </row>
    <row r="144" spans="1:7" x14ac:dyDescent="0.25">
      <c r="A144" s="13">
        <v>14.2</v>
      </c>
      <c r="B144" s="13">
        <v>0.43186394</v>
      </c>
      <c r="C144" s="13">
        <v>0.26172273000000001</v>
      </c>
      <c r="E144" s="13"/>
      <c r="G144" s="13"/>
    </row>
    <row r="145" spans="1:7" x14ac:dyDescent="0.25">
      <c r="A145" s="13">
        <v>14.3</v>
      </c>
      <c r="B145" s="13">
        <v>0.43174862000000003</v>
      </c>
      <c r="C145" s="13">
        <v>0.26356584</v>
      </c>
      <c r="E145" s="13"/>
      <c r="G145" s="13"/>
    </row>
    <row r="146" spans="1:7" x14ac:dyDescent="0.25">
      <c r="A146" s="13">
        <v>14.4</v>
      </c>
      <c r="B146" s="13">
        <v>0.43162871000000003</v>
      </c>
      <c r="C146" s="13">
        <v>0.26540896000000003</v>
      </c>
      <c r="E146" s="13"/>
      <c r="G146" s="13"/>
    </row>
    <row r="147" spans="1:7" x14ac:dyDescent="0.25">
      <c r="A147" s="13">
        <v>14.5</v>
      </c>
      <c r="B147" s="13">
        <v>0.43150407000000002</v>
      </c>
      <c r="C147" s="13">
        <v>0.26725208</v>
      </c>
      <c r="E147" s="13"/>
      <c r="G147" s="13"/>
    </row>
    <row r="148" spans="1:7" x14ac:dyDescent="0.25">
      <c r="A148" s="13">
        <v>14.6</v>
      </c>
      <c r="B148" s="13">
        <v>0.43137453999999997</v>
      </c>
      <c r="C148" s="13">
        <v>0.26909519999999998</v>
      </c>
      <c r="E148" s="13"/>
      <c r="G148" s="13"/>
    </row>
    <row r="149" spans="1:7" x14ac:dyDescent="0.25">
      <c r="A149" s="13">
        <v>14.7</v>
      </c>
      <c r="B149" s="13">
        <v>0.43123998000000002</v>
      </c>
      <c r="C149" s="13">
        <v>0.27093831000000002</v>
      </c>
      <c r="E149" s="13"/>
      <c r="G149" s="13"/>
    </row>
    <row r="150" spans="1:7" x14ac:dyDescent="0.25">
      <c r="A150" s="13">
        <v>14.8</v>
      </c>
      <c r="B150" s="13">
        <v>0.43110020999999998</v>
      </c>
      <c r="C150" s="13">
        <v>0.27278142999999999</v>
      </c>
      <c r="E150" s="13"/>
      <c r="G150" s="13"/>
    </row>
    <row r="151" spans="1:7" x14ac:dyDescent="0.25">
      <c r="A151" s="13">
        <v>14.9</v>
      </c>
      <c r="B151" s="13">
        <v>0.43095508999999999</v>
      </c>
      <c r="C151" s="13">
        <v>0.27462455000000002</v>
      </c>
      <c r="E151" s="13"/>
      <c r="G151" s="13"/>
    </row>
    <row r="152" spans="1:7" x14ac:dyDescent="0.25">
      <c r="A152" s="13">
        <v>15</v>
      </c>
      <c r="B152" s="13">
        <v>0.43080444000000001</v>
      </c>
      <c r="C152" s="13">
        <v>0.27646767</v>
      </c>
      <c r="E152" s="13"/>
      <c r="G152" s="13"/>
    </row>
    <row r="153" spans="1:7" x14ac:dyDescent="0.25">
      <c r="A153" s="13">
        <v>15.1</v>
      </c>
      <c r="B153" s="13">
        <v>0.43064809999999998</v>
      </c>
      <c r="C153" s="13">
        <v>0.27831078999999997</v>
      </c>
      <c r="E153" s="13"/>
      <c r="G153" s="13"/>
    </row>
    <row r="154" spans="1:7" x14ac:dyDescent="0.25">
      <c r="A154" s="13">
        <v>15.2</v>
      </c>
      <c r="B154" s="13">
        <v>0.43048587999999999</v>
      </c>
      <c r="C154" s="13">
        <v>0.28015390000000001</v>
      </c>
      <c r="E154" s="13"/>
      <c r="G154" s="13"/>
    </row>
    <row r="155" spans="1:7" x14ac:dyDescent="0.25">
      <c r="A155" s="13">
        <v>15.3</v>
      </c>
      <c r="B155" s="13">
        <v>0.43031763000000001</v>
      </c>
      <c r="C155" s="13">
        <v>0.28199701999999999</v>
      </c>
      <c r="E155" s="13"/>
      <c r="G155" s="13"/>
    </row>
    <row r="156" spans="1:7" x14ac:dyDescent="0.25">
      <c r="A156" s="13">
        <v>15.4</v>
      </c>
      <c r="B156" s="13">
        <v>0.43014313999999998</v>
      </c>
      <c r="C156" s="13">
        <v>0.28384014000000002</v>
      </c>
      <c r="E156" s="13"/>
      <c r="G156" s="13"/>
    </row>
    <row r="157" spans="1:7" x14ac:dyDescent="0.25">
      <c r="A157" s="13">
        <v>15.5</v>
      </c>
      <c r="B157" s="13">
        <v>0.42996224999999999</v>
      </c>
      <c r="C157" s="13">
        <v>0.28568325999999999</v>
      </c>
      <c r="E157" s="13"/>
      <c r="G157" s="13"/>
    </row>
    <row r="158" spans="1:7" x14ac:dyDescent="0.25">
      <c r="A158" s="13">
        <v>15.6</v>
      </c>
      <c r="B158" s="13">
        <v>0.42977474999999998</v>
      </c>
      <c r="C158" s="13">
        <v>0.28752636999999998</v>
      </c>
      <c r="E158" s="13"/>
      <c r="G158" s="13"/>
    </row>
    <row r="159" spans="1:7" x14ac:dyDescent="0.25">
      <c r="A159" s="13">
        <v>15.7</v>
      </c>
      <c r="B159" s="13">
        <v>0.42958045</v>
      </c>
      <c r="C159" s="13">
        <v>0.28936949000000001</v>
      </c>
      <c r="E159" s="13"/>
      <c r="G159" s="13"/>
    </row>
    <row r="160" spans="1:7" x14ac:dyDescent="0.25">
      <c r="A160" s="13">
        <v>15.8</v>
      </c>
      <c r="B160" s="13">
        <v>0.42937916999999998</v>
      </c>
      <c r="C160" s="13">
        <v>0.29121260999999998</v>
      </c>
      <c r="E160" s="13"/>
      <c r="G160" s="13"/>
    </row>
    <row r="161" spans="1:7" x14ac:dyDescent="0.25">
      <c r="A161" s="13">
        <v>15.9</v>
      </c>
      <c r="B161" s="13">
        <v>0.42917069000000002</v>
      </c>
      <c r="C161" s="13">
        <v>0.29305573000000001</v>
      </c>
      <c r="E161" s="13"/>
      <c r="G161" s="13"/>
    </row>
    <row r="162" spans="1:7" x14ac:dyDescent="0.25">
      <c r="A162" s="13">
        <v>16</v>
      </c>
      <c r="B162" s="13">
        <v>0.42895481000000002</v>
      </c>
      <c r="C162" s="13">
        <v>0.29489884999999999</v>
      </c>
      <c r="E162" s="13"/>
      <c r="G162" s="13"/>
    </row>
    <row r="163" spans="1:7" x14ac:dyDescent="0.25">
      <c r="A163" s="13">
        <v>16.100000000000001</v>
      </c>
      <c r="B163" s="13">
        <v>0.42873130999999998</v>
      </c>
      <c r="C163" s="13">
        <v>0.29674196000000003</v>
      </c>
      <c r="E163" s="13"/>
      <c r="G163" s="13"/>
    </row>
    <row r="164" spans="1:7" x14ac:dyDescent="0.25">
      <c r="A164" s="13">
        <v>16.2</v>
      </c>
      <c r="B164" s="13">
        <v>0.42849999999999999</v>
      </c>
      <c r="C164" s="13">
        <v>0.29858508</v>
      </c>
      <c r="E164" s="13"/>
      <c r="G164" s="13"/>
    </row>
    <row r="165" spans="1:7" x14ac:dyDescent="0.25">
      <c r="A165" s="13">
        <v>16.3</v>
      </c>
      <c r="B165" s="13">
        <v>0.42826062999999998</v>
      </c>
      <c r="C165" s="13">
        <v>0.30042819999999998</v>
      </c>
      <c r="E165" s="13"/>
      <c r="G165" s="13"/>
    </row>
    <row r="166" spans="1:7" x14ac:dyDescent="0.25">
      <c r="A166" s="13">
        <v>16.399999999999999</v>
      </c>
      <c r="B166" s="13">
        <v>0.42801299999999998</v>
      </c>
      <c r="C166" s="13">
        <v>0.30227132000000001</v>
      </c>
      <c r="E166" s="13"/>
      <c r="G166" s="13"/>
    </row>
    <row r="167" spans="1:7" x14ac:dyDescent="0.25">
      <c r="A167" s="13">
        <v>16.5</v>
      </c>
      <c r="B167" s="13">
        <v>0.42775688000000001</v>
      </c>
      <c r="C167" s="13">
        <v>0.30411442999999999</v>
      </c>
      <c r="E167" s="13"/>
      <c r="G167" s="13"/>
    </row>
    <row r="168" spans="1:7" x14ac:dyDescent="0.25">
      <c r="A168" s="13">
        <v>16.600000000000001</v>
      </c>
      <c r="B168" s="13">
        <v>0.42749203000000002</v>
      </c>
      <c r="C168" s="13">
        <v>0.30595755000000002</v>
      </c>
      <c r="E168" s="13"/>
      <c r="G168" s="13"/>
    </row>
    <row r="169" spans="1:7" x14ac:dyDescent="0.25">
      <c r="A169" s="13">
        <v>16.7</v>
      </c>
      <c r="B169" s="13">
        <v>0.42721820999999999</v>
      </c>
      <c r="C169" s="13">
        <v>0.30780067</v>
      </c>
      <c r="E169" s="13"/>
      <c r="G169" s="13"/>
    </row>
    <row r="170" spans="1:7" x14ac:dyDescent="0.25">
      <c r="A170" s="13">
        <v>16.8</v>
      </c>
      <c r="B170" s="13">
        <v>0.42693518000000003</v>
      </c>
      <c r="C170" s="13">
        <v>0.30964378999999997</v>
      </c>
      <c r="E170" s="13"/>
      <c r="G170" s="13"/>
    </row>
    <row r="171" spans="1:7" x14ac:dyDescent="0.25">
      <c r="A171" s="13">
        <v>16.899999999999999</v>
      </c>
      <c r="B171" s="13">
        <v>0.42664270999999998</v>
      </c>
      <c r="C171" s="13">
        <v>0.31148691000000001</v>
      </c>
      <c r="E171" s="13"/>
      <c r="G171" s="13"/>
    </row>
    <row r="172" spans="1:7" x14ac:dyDescent="0.25">
      <c r="A172" s="13">
        <v>17</v>
      </c>
      <c r="B172" s="13">
        <v>0.42634053</v>
      </c>
      <c r="C172" s="13">
        <v>0.31333001999999999</v>
      </c>
      <c r="E172" s="13"/>
      <c r="G172" s="13"/>
    </row>
    <row r="173" spans="1:7" x14ac:dyDescent="0.25">
      <c r="A173" s="13">
        <v>17.100000000000001</v>
      </c>
      <c r="B173" s="13">
        <v>0.42602839999999997</v>
      </c>
      <c r="C173" s="13">
        <v>0.31517314000000002</v>
      </c>
      <c r="E173" s="13"/>
      <c r="G173" s="13"/>
    </row>
    <row r="174" spans="1:7" x14ac:dyDescent="0.25">
      <c r="A174" s="13">
        <v>17.2</v>
      </c>
      <c r="B174" s="13">
        <v>0.42570605</v>
      </c>
      <c r="C174" s="13">
        <v>0.31701625999999999</v>
      </c>
      <c r="E174" s="13"/>
      <c r="G174" s="13"/>
    </row>
    <row r="175" spans="1:7" x14ac:dyDescent="0.25">
      <c r="A175" s="13">
        <v>17.3</v>
      </c>
      <c r="B175" s="13">
        <v>0.42537322</v>
      </c>
      <c r="C175" s="13">
        <v>0.31885938000000003</v>
      </c>
      <c r="E175" s="13"/>
      <c r="G175" s="13"/>
    </row>
    <row r="176" spans="1:7" x14ac:dyDescent="0.25">
      <c r="A176" s="13">
        <v>17.399999999999999</v>
      </c>
      <c r="B176" s="13">
        <v>0.42502963999999999</v>
      </c>
      <c r="C176" s="13">
        <v>0.32070249000000001</v>
      </c>
      <c r="E176" s="13"/>
      <c r="G176" s="13"/>
    </row>
    <row r="177" spans="1:7" x14ac:dyDescent="0.25">
      <c r="A177" s="13">
        <v>17.5</v>
      </c>
      <c r="B177" s="13">
        <v>0.42467504</v>
      </c>
      <c r="C177" s="13">
        <v>0.32254560999999998</v>
      </c>
      <c r="E177" s="13"/>
      <c r="G177" s="13"/>
    </row>
    <row r="178" spans="1:7" x14ac:dyDescent="0.25">
      <c r="A178" s="13">
        <v>17.600000000000001</v>
      </c>
      <c r="B178" s="13">
        <v>0.42430912999999998</v>
      </c>
      <c r="C178" s="13">
        <v>0.32438873000000001</v>
      </c>
      <c r="E178" s="13"/>
      <c r="G178" s="13"/>
    </row>
    <row r="179" spans="1:7" x14ac:dyDescent="0.25">
      <c r="A179" s="13">
        <v>17.7</v>
      </c>
      <c r="B179" s="13">
        <v>0.42393164999999999</v>
      </c>
      <c r="C179" s="13">
        <v>0.32623184999999999</v>
      </c>
      <c r="E179" s="13"/>
      <c r="G179" s="13"/>
    </row>
    <row r="180" spans="1:7" x14ac:dyDescent="0.25">
      <c r="A180" s="13">
        <v>17.8</v>
      </c>
      <c r="B180" s="13">
        <v>0.42354228999999999</v>
      </c>
      <c r="C180" s="13">
        <v>0.32807497000000002</v>
      </c>
      <c r="E180" s="13"/>
      <c r="G180" s="13"/>
    </row>
    <row r="181" spans="1:7" x14ac:dyDescent="0.25">
      <c r="A181" s="13">
        <v>17.899999999999999</v>
      </c>
      <c r="B181" s="13">
        <v>0.42314077</v>
      </c>
      <c r="C181" s="13">
        <v>0.32991808</v>
      </c>
      <c r="E181" s="13"/>
      <c r="G181" s="13"/>
    </row>
    <row r="182" spans="1:7" x14ac:dyDescent="0.25">
      <c r="A182" s="13">
        <v>18</v>
      </c>
      <c r="B182" s="13">
        <v>0.42272679000000002</v>
      </c>
      <c r="C182" s="13">
        <v>0.33176119999999998</v>
      </c>
      <c r="E182" s="13"/>
      <c r="G182" s="13"/>
    </row>
    <row r="183" spans="1:7" x14ac:dyDescent="0.25">
      <c r="A183" s="13">
        <v>18.100000000000001</v>
      </c>
      <c r="B183" s="13">
        <v>0.42230004999999998</v>
      </c>
      <c r="C183" s="13">
        <v>0.33360432000000001</v>
      </c>
      <c r="E183" s="13"/>
      <c r="G183" s="13"/>
    </row>
    <row r="184" spans="1:7" x14ac:dyDescent="0.25">
      <c r="A184" s="13">
        <v>18.2</v>
      </c>
      <c r="B184" s="13">
        <v>0.42186024</v>
      </c>
      <c r="C184" s="13">
        <v>0.33544743999999999</v>
      </c>
      <c r="E184" s="13"/>
      <c r="G184" s="13"/>
    </row>
    <row r="185" spans="1:7" x14ac:dyDescent="0.25">
      <c r="A185" s="13">
        <v>18.3</v>
      </c>
      <c r="B185" s="13">
        <v>0.42140705000000001</v>
      </c>
      <c r="C185" s="13">
        <v>0.33729055000000002</v>
      </c>
      <c r="E185" s="13"/>
      <c r="G185" s="13"/>
    </row>
    <row r="186" spans="1:7" x14ac:dyDescent="0.25">
      <c r="A186" s="13">
        <v>18.399999999999999</v>
      </c>
      <c r="B186" s="13">
        <v>0.42094017</v>
      </c>
      <c r="C186" s="13">
        <v>0.33913367</v>
      </c>
      <c r="E186" s="13"/>
      <c r="G186" s="13"/>
    </row>
    <row r="187" spans="1:7" x14ac:dyDescent="0.25">
      <c r="A187" s="13">
        <v>18.5</v>
      </c>
      <c r="B187" s="13">
        <v>0.42045927</v>
      </c>
      <c r="C187" s="13">
        <v>0.34097678999999997</v>
      </c>
      <c r="E187" s="13"/>
      <c r="G187" s="13"/>
    </row>
    <row r="188" spans="1:7" x14ac:dyDescent="0.25">
      <c r="A188" s="13">
        <v>18.600000000000001</v>
      </c>
      <c r="B188" s="13">
        <v>0.41996403999999998</v>
      </c>
      <c r="C188" s="13">
        <v>0.34281991000000001</v>
      </c>
      <c r="E188" s="13"/>
      <c r="G188" s="13"/>
    </row>
    <row r="189" spans="1:7" x14ac:dyDescent="0.25">
      <c r="A189" s="13">
        <v>18.7</v>
      </c>
      <c r="B189" s="13">
        <v>0.41945413999999998</v>
      </c>
      <c r="C189" s="13">
        <v>0.34466302999999998</v>
      </c>
      <c r="E189" s="13"/>
      <c r="G189" s="13"/>
    </row>
    <row r="190" spans="1:7" x14ac:dyDescent="0.25">
      <c r="A190" s="13">
        <v>18.8</v>
      </c>
      <c r="B190" s="13">
        <v>0.41892923999999998</v>
      </c>
      <c r="C190" s="13">
        <v>0.34650614000000002</v>
      </c>
      <c r="E190" s="13"/>
      <c r="G190" s="13"/>
    </row>
    <row r="191" spans="1:7" x14ac:dyDescent="0.25">
      <c r="A191" s="13">
        <v>18.899999999999999</v>
      </c>
      <c r="B191" s="13">
        <v>0.41838900000000001</v>
      </c>
      <c r="C191" s="13">
        <v>0.34834925999999999</v>
      </c>
      <c r="E191" s="13"/>
      <c r="G191" s="13"/>
    </row>
    <row r="192" spans="1:7" x14ac:dyDescent="0.25">
      <c r="A192" s="13">
        <v>19</v>
      </c>
      <c r="B192" s="13">
        <v>0.41783308000000002</v>
      </c>
      <c r="C192" s="13">
        <v>0.35019238000000003</v>
      </c>
      <c r="E192" s="13"/>
      <c r="G192" s="13"/>
    </row>
    <row r="193" spans="1:7" x14ac:dyDescent="0.25">
      <c r="A193" s="13">
        <v>19.100000000000001</v>
      </c>
      <c r="B193" s="13">
        <v>0.41726112999999998</v>
      </c>
      <c r="C193" s="13">
        <v>0.3520355</v>
      </c>
      <c r="E193" s="13"/>
      <c r="G193" s="13"/>
    </row>
    <row r="194" spans="1:7" x14ac:dyDescent="0.25">
      <c r="A194" s="13">
        <v>19.2</v>
      </c>
      <c r="B194" s="13">
        <v>0.41667280000000001</v>
      </c>
      <c r="C194" s="13">
        <v>0.35387860999999998</v>
      </c>
      <c r="E194" s="13"/>
      <c r="G194" s="13"/>
    </row>
    <row r="195" spans="1:7" x14ac:dyDescent="0.25">
      <c r="A195" s="13">
        <v>19.3</v>
      </c>
      <c r="B195" s="13">
        <v>0.41606775000000001</v>
      </c>
      <c r="C195" s="13">
        <v>0.35572173000000001</v>
      </c>
      <c r="E195" s="13"/>
      <c r="G195" s="13"/>
    </row>
    <row r="196" spans="1:7" x14ac:dyDescent="0.25">
      <c r="A196" s="13">
        <v>19.399999999999999</v>
      </c>
      <c r="B196" s="13">
        <v>0.41544558999999998</v>
      </c>
      <c r="C196" s="13">
        <v>0.35756484999999999</v>
      </c>
      <c r="E196" s="13"/>
      <c r="G196" s="13"/>
    </row>
    <row r="197" spans="1:7" x14ac:dyDescent="0.25">
      <c r="A197" s="13">
        <v>19.5</v>
      </c>
      <c r="B197" s="13">
        <v>0.41480599000000001</v>
      </c>
      <c r="C197" s="13">
        <v>0.35940797000000002</v>
      </c>
      <c r="E197" s="13"/>
      <c r="G197" s="13"/>
    </row>
    <row r="198" spans="1:7" x14ac:dyDescent="0.25">
      <c r="A198" s="13">
        <v>19.600000000000001</v>
      </c>
      <c r="B198" s="13">
        <v>0.41414856</v>
      </c>
      <c r="C198" s="13">
        <v>0.36125109</v>
      </c>
      <c r="E198" s="13"/>
      <c r="G198" s="13"/>
    </row>
    <row r="199" spans="1:7" x14ac:dyDescent="0.25">
      <c r="A199" s="13">
        <v>19.7</v>
      </c>
      <c r="B199" s="13">
        <v>0.41347293000000002</v>
      </c>
      <c r="C199" s="13">
        <v>0.36309419999999998</v>
      </c>
      <c r="E199" s="13"/>
      <c r="G199" s="13"/>
    </row>
    <row r="200" spans="1:7" x14ac:dyDescent="0.25">
      <c r="A200" s="13">
        <v>19.8</v>
      </c>
      <c r="B200" s="13">
        <v>0.41277873999999998</v>
      </c>
      <c r="C200" s="13">
        <v>0.36493732000000001</v>
      </c>
      <c r="E200" s="13"/>
      <c r="G200" s="13"/>
    </row>
    <row r="201" spans="1:7" x14ac:dyDescent="0.25">
      <c r="A201" s="13">
        <v>19.899999999999999</v>
      </c>
      <c r="B201" s="13">
        <v>0.41206559999999998</v>
      </c>
      <c r="C201" s="13">
        <v>0.36678043999999999</v>
      </c>
      <c r="E201" s="13"/>
      <c r="G201" s="13"/>
    </row>
    <row r="202" spans="1:7" x14ac:dyDescent="0.25">
      <c r="A202" s="13">
        <v>20</v>
      </c>
      <c r="B202" s="13">
        <v>0.41133313999999999</v>
      </c>
      <c r="C202" s="13">
        <v>0.36862356000000002</v>
      </c>
      <c r="E202" s="13"/>
      <c r="G202" s="13"/>
    </row>
    <row r="203" spans="1:7" x14ac:dyDescent="0.25">
      <c r="A203" s="13">
        <v>20.100000000000001</v>
      </c>
      <c r="B203" s="13">
        <v>0.41058095</v>
      </c>
      <c r="C203" s="13">
        <v>0.37046667</v>
      </c>
      <c r="E203" s="13"/>
      <c r="G203" s="13"/>
    </row>
    <row r="204" spans="1:7" x14ac:dyDescent="0.25">
      <c r="A204" s="13">
        <v>20.2</v>
      </c>
      <c r="B204" s="13">
        <v>0.40980866999999999</v>
      </c>
      <c r="C204" s="13">
        <v>0.37230978999999997</v>
      </c>
      <c r="E204" s="13"/>
      <c r="G204" s="13"/>
    </row>
    <row r="205" spans="1:7" x14ac:dyDescent="0.25">
      <c r="A205" s="13">
        <v>20.3</v>
      </c>
      <c r="B205" s="13">
        <v>0.40901588999999999</v>
      </c>
      <c r="C205" s="13">
        <v>0.37415291000000001</v>
      </c>
      <c r="E205" s="13"/>
      <c r="G205" s="13"/>
    </row>
    <row r="206" spans="1:7" x14ac:dyDescent="0.25">
      <c r="A206" s="13">
        <v>20.399999999999999</v>
      </c>
      <c r="B206" s="13">
        <v>0.40820222</v>
      </c>
      <c r="C206" s="13">
        <v>0.37599602999999998</v>
      </c>
      <c r="E206" s="13"/>
      <c r="G206" s="13"/>
    </row>
    <row r="207" spans="1:7" x14ac:dyDescent="0.25">
      <c r="A207" s="13">
        <v>20.5</v>
      </c>
      <c r="B207" s="13">
        <v>0.40736726000000001</v>
      </c>
      <c r="C207" s="13">
        <v>0.37783915000000001</v>
      </c>
      <c r="E207" s="13"/>
      <c r="G207" s="13"/>
    </row>
    <row r="208" spans="1:7" x14ac:dyDescent="0.25">
      <c r="A208" s="13">
        <v>20.6</v>
      </c>
      <c r="B208" s="13">
        <v>0.40651060999999999</v>
      </c>
      <c r="C208" s="13">
        <v>0.37968225999999999</v>
      </c>
      <c r="E208" s="13"/>
      <c r="G208" s="13"/>
    </row>
    <row r="209" spans="1:7" x14ac:dyDescent="0.25">
      <c r="A209" s="13">
        <v>20.7</v>
      </c>
      <c r="B209" s="13">
        <v>0.40563188</v>
      </c>
      <c r="C209" s="13">
        <v>0.38152538000000003</v>
      </c>
      <c r="E209" s="13"/>
      <c r="G209" s="13"/>
    </row>
    <row r="210" spans="1:7" x14ac:dyDescent="0.25">
      <c r="A210" s="13">
        <v>20.8</v>
      </c>
      <c r="B210" s="13">
        <v>0.40473065000000003</v>
      </c>
      <c r="C210" s="13">
        <v>0.3833685</v>
      </c>
      <c r="E210" s="13"/>
      <c r="G210" s="13"/>
    </row>
    <row r="211" spans="1:7" x14ac:dyDescent="0.25">
      <c r="A211" s="13">
        <v>20.9</v>
      </c>
      <c r="B211" s="13">
        <v>0.40380651000000001</v>
      </c>
      <c r="C211" s="13">
        <v>0.38521161999999998</v>
      </c>
      <c r="E211" s="13"/>
      <c r="G211" s="13"/>
    </row>
    <row r="212" spans="1:7" x14ac:dyDescent="0.25">
      <c r="A212" s="13">
        <v>21</v>
      </c>
      <c r="B212" s="13">
        <v>0.40285906999999999</v>
      </c>
      <c r="C212" s="13">
        <v>0.38705473000000001</v>
      </c>
      <c r="E212" s="13"/>
      <c r="G212" s="13"/>
    </row>
    <row r="213" spans="1:7" x14ac:dyDescent="0.25">
      <c r="A213" s="13">
        <v>21.1</v>
      </c>
      <c r="B213" s="13">
        <v>0.40188790000000002</v>
      </c>
      <c r="C213" s="13">
        <v>0.38889784999999999</v>
      </c>
      <c r="E213" s="13"/>
      <c r="G213" s="13"/>
    </row>
    <row r="214" spans="1:7" x14ac:dyDescent="0.25">
      <c r="A214" s="13">
        <v>21.2</v>
      </c>
      <c r="B214" s="13">
        <v>0.40089258999999999</v>
      </c>
      <c r="C214" s="13">
        <v>0.39074097000000002</v>
      </c>
      <c r="E214" s="13"/>
      <c r="G214" s="13"/>
    </row>
    <row r="215" spans="1:7" x14ac:dyDescent="0.25">
      <c r="A215" s="13">
        <v>21.3</v>
      </c>
      <c r="B215" s="13">
        <v>0.39987274</v>
      </c>
      <c r="C215" s="13">
        <v>0.39258409</v>
      </c>
      <c r="E215" s="13"/>
      <c r="G215" s="13"/>
    </row>
    <row r="216" spans="1:7" x14ac:dyDescent="0.25">
      <c r="A216" s="13">
        <v>21.4</v>
      </c>
      <c r="B216" s="13">
        <v>0.39882792</v>
      </c>
      <c r="C216" s="13">
        <v>0.39442720999999997</v>
      </c>
      <c r="E216" s="13"/>
      <c r="G216" s="13"/>
    </row>
    <row r="217" spans="1:7" x14ac:dyDescent="0.25">
      <c r="A217" s="13">
        <v>21.5</v>
      </c>
      <c r="B217" s="13">
        <v>0.39775772999999998</v>
      </c>
      <c r="C217" s="13">
        <v>0.39627032000000001</v>
      </c>
      <c r="E217" s="13"/>
      <c r="G217" s="13"/>
    </row>
    <row r="218" spans="1:7" x14ac:dyDescent="0.25">
      <c r="A218" s="13">
        <v>21.6</v>
      </c>
      <c r="B218" s="13">
        <v>0.39666172999999999</v>
      </c>
      <c r="C218" s="13">
        <v>0.39811343999999999</v>
      </c>
      <c r="E218" s="13"/>
      <c r="G218" s="13"/>
    </row>
    <row r="219" spans="1:7" x14ac:dyDescent="0.25">
      <c r="A219" s="13">
        <v>21.7</v>
      </c>
      <c r="B219" s="13">
        <v>0.39553952999999997</v>
      </c>
      <c r="C219" s="13">
        <v>0.39995656000000002</v>
      </c>
      <c r="E219" s="13"/>
      <c r="G219" s="13"/>
    </row>
    <row r="220" spans="1:7" x14ac:dyDescent="0.25">
      <c r="A220" s="13">
        <v>21.8</v>
      </c>
      <c r="B220" s="13">
        <v>0.39439069999999998</v>
      </c>
      <c r="C220" s="13">
        <v>0.40179967999999999</v>
      </c>
      <c r="E220" s="13"/>
      <c r="G220" s="13"/>
    </row>
    <row r="221" spans="1:7" x14ac:dyDescent="0.25">
      <c r="A221" s="13">
        <v>21.9</v>
      </c>
      <c r="B221" s="13">
        <v>0.39321483000000002</v>
      </c>
      <c r="C221" s="13">
        <v>0.40364278999999997</v>
      </c>
      <c r="E221" s="13"/>
      <c r="G221" s="13"/>
    </row>
    <row r="222" spans="1:7" x14ac:dyDescent="0.25">
      <c r="A222" s="13">
        <v>22</v>
      </c>
      <c r="B222" s="13">
        <v>0.39201150000000001</v>
      </c>
      <c r="C222" s="13">
        <v>0.40548591</v>
      </c>
      <c r="E222" s="13"/>
      <c r="G222" s="13"/>
    </row>
    <row r="223" spans="1:7" x14ac:dyDescent="0.25">
      <c r="A223" s="13">
        <v>22.1</v>
      </c>
      <c r="B223" s="13">
        <v>0.39078028999999997</v>
      </c>
      <c r="C223" s="13">
        <v>0.40732902999999998</v>
      </c>
      <c r="E223" s="13"/>
      <c r="G223" s="13"/>
    </row>
    <row r="224" spans="1:7" x14ac:dyDescent="0.25">
      <c r="A224" s="13">
        <v>22.2</v>
      </c>
      <c r="B224" s="13">
        <v>0.3895208</v>
      </c>
      <c r="C224" s="13">
        <v>0.40917215000000001</v>
      </c>
      <c r="E224" s="13"/>
      <c r="G224" s="13"/>
    </row>
    <row r="225" spans="1:7" x14ac:dyDescent="0.25">
      <c r="A225" s="13">
        <v>22.3</v>
      </c>
      <c r="B225" s="13">
        <v>0.38823260999999998</v>
      </c>
      <c r="C225" s="13">
        <v>0.41101526999999999</v>
      </c>
      <c r="E225" s="13"/>
      <c r="G225" s="13"/>
    </row>
    <row r="226" spans="1:7" x14ac:dyDescent="0.25">
      <c r="A226" s="13">
        <v>22.4</v>
      </c>
      <c r="B226" s="13">
        <v>0.38691532000000001</v>
      </c>
      <c r="C226" s="13">
        <v>0.41285838000000002</v>
      </c>
      <c r="E226" s="13"/>
      <c r="G226" s="13"/>
    </row>
    <row r="227" spans="1:7" x14ac:dyDescent="0.25">
      <c r="A227" s="13">
        <v>22.5</v>
      </c>
      <c r="B227" s="13">
        <v>0.38556850999999998</v>
      </c>
      <c r="C227" s="13">
        <v>0.4147015</v>
      </c>
      <c r="E227" s="13"/>
      <c r="G227" s="13"/>
    </row>
    <row r="228" spans="1:7" x14ac:dyDescent="0.25">
      <c r="A228" s="13">
        <v>22.6</v>
      </c>
      <c r="B228" s="13">
        <v>0.38419177999999998</v>
      </c>
      <c r="C228" s="13">
        <v>0.41654461999999998</v>
      </c>
      <c r="E228" s="13"/>
      <c r="G228" s="13"/>
    </row>
    <row r="229" spans="1:7" x14ac:dyDescent="0.25">
      <c r="A229" s="13">
        <v>22.7</v>
      </c>
      <c r="B229" s="13">
        <v>0.38278472000000002</v>
      </c>
      <c r="C229" s="13">
        <v>0.41838774000000001</v>
      </c>
      <c r="E229" s="13"/>
      <c r="G229" s="13"/>
    </row>
    <row r="230" spans="1:7" x14ac:dyDescent="0.25">
      <c r="A230" s="13">
        <v>22.8</v>
      </c>
      <c r="B230" s="13">
        <v>0.38134695000000002</v>
      </c>
      <c r="C230" s="13">
        <v>0.42023084999999999</v>
      </c>
      <c r="E230" s="13"/>
      <c r="G230" s="13"/>
    </row>
    <row r="231" spans="1:7" x14ac:dyDescent="0.25">
      <c r="A231" s="13">
        <v>22.9</v>
      </c>
      <c r="B231" s="13">
        <v>0.37987807000000001</v>
      </c>
      <c r="C231" s="13">
        <v>0.42207397000000002</v>
      </c>
      <c r="E231" s="13"/>
      <c r="G231" s="13"/>
    </row>
    <row r="232" spans="1:7" x14ac:dyDescent="0.25">
      <c r="A232" s="13">
        <v>23</v>
      </c>
      <c r="B232" s="13">
        <v>0.37837767999999999</v>
      </c>
      <c r="C232" s="13">
        <v>0.42391709</v>
      </c>
      <c r="E232" s="13"/>
      <c r="G232" s="13"/>
    </row>
    <row r="233" spans="1:7" x14ac:dyDescent="0.25">
      <c r="A233" s="13">
        <v>23.1</v>
      </c>
      <c r="B233" s="13">
        <v>0.3768454</v>
      </c>
      <c r="C233" s="13">
        <v>0.42576020999999997</v>
      </c>
      <c r="E233" s="13"/>
      <c r="G233" s="13"/>
    </row>
    <row r="234" spans="1:7" x14ac:dyDescent="0.25">
      <c r="A234" s="13">
        <v>23.2</v>
      </c>
      <c r="B234" s="13">
        <v>0.37528085</v>
      </c>
      <c r="C234" s="13">
        <v>0.42760333</v>
      </c>
      <c r="E234" s="13"/>
      <c r="G234" s="13"/>
    </row>
    <row r="235" spans="1:7" x14ac:dyDescent="0.25">
      <c r="A235" s="13">
        <v>23.3</v>
      </c>
      <c r="B235" s="13">
        <v>0.37368364999999998</v>
      </c>
      <c r="C235" s="13">
        <v>0.42944643999999998</v>
      </c>
      <c r="E235" s="13"/>
      <c r="G235" s="13"/>
    </row>
    <row r="236" spans="1:7" x14ac:dyDescent="0.25">
      <c r="A236" s="13">
        <v>23.4</v>
      </c>
      <c r="B236" s="13">
        <v>0.37205344000000001</v>
      </c>
      <c r="C236" s="13">
        <v>0.43128956000000002</v>
      </c>
      <c r="E236" s="13"/>
      <c r="G236" s="13"/>
    </row>
    <row r="237" spans="1:7" x14ac:dyDescent="0.25">
      <c r="A237" s="13">
        <v>23.5</v>
      </c>
      <c r="B237" s="13">
        <v>0.37038984000000003</v>
      </c>
      <c r="C237" s="13">
        <v>0.43313267999999999</v>
      </c>
      <c r="E237" s="13"/>
      <c r="G237" s="13"/>
    </row>
    <row r="238" spans="1:7" x14ac:dyDescent="0.25">
      <c r="A238" s="13">
        <v>23.6</v>
      </c>
      <c r="B238" s="13">
        <v>0.36869250999999997</v>
      </c>
      <c r="C238" s="13">
        <v>0.43497580000000002</v>
      </c>
      <c r="E238" s="13"/>
      <c r="G238" s="13"/>
    </row>
    <row r="239" spans="1:7" x14ac:dyDescent="0.25">
      <c r="A239" s="13">
        <v>23.7</v>
      </c>
      <c r="B239" s="13">
        <v>0.36696109999999998</v>
      </c>
      <c r="C239" s="13">
        <v>0.43681891</v>
      </c>
      <c r="E239" s="13"/>
      <c r="G239" s="13"/>
    </row>
    <row r="240" spans="1:7" x14ac:dyDescent="0.25">
      <c r="A240" s="13">
        <v>23.8</v>
      </c>
      <c r="B240" s="13">
        <v>0.36519525000000003</v>
      </c>
      <c r="C240" s="13">
        <v>0.43866202999999998</v>
      </c>
      <c r="E240" s="13"/>
      <c r="G240" s="13"/>
    </row>
    <row r="241" spans="1:7" x14ac:dyDescent="0.25">
      <c r="A241" s="13">
        <v>23.9</v>
      </c>
      <c r="B241" s="13">
        <v>0.36339464999999999</v>
      </c>
      <c r="C241" s="13">
        <v>0.44050515000000001</v>
      </c>
      <c r="E241" s="13"/>
      <c r="G241" s="13"/>
    </row>
    <row r="242" spans="1:7" x14ac:dyDescent="0.25">
      <c r="A242" s="13">
        <v>24</v>
      </c>
      <c r="B242" s="13">
        <v>0.36155895999999998</v>
      </c>
      <c r="C242" s="13">
        <v>0.44234826999999999</v>
      </c>
      <c r="E242" s="13"/>
      <c r="G242" s="13"/>
    </row>
    <row r="243" spans="1:7" x14ac:dyDescent="0.25">
      <c r="A243" s="13">
        <v>24.1</v>
      </c>
      <c r="B243" s="13">
        <v>0.35968787000000002</v>
      </c>
      <c r="C243" s="13">
        <v>0.44419139000000002</v>
      </c>
      <c r="E243" s="13"/>
      <c r="G243" s="13"/>
    </row>
    <row r="244" spans="1:7" x14ac:dyDescent="0.25">
      <c r="A244" s="13">
        <v>24.2</v>
      </c>
      <c r="B244" s="13">
        <v>0.35778106999999998</v>
      </c>
      <c r="C244" s="13">
        <v>0.4460345</v>
      </c>
      <c r="E244" s="13"/>
      <c r="G244" s="13"/>
    </row>
    <row r="245" spans="1:7" x14ac:dyDescent="0.25">
      <c r="A245" s="13">
        <v>24.3</v>
      </c>
      <c r="B245" s="13">
        <v>0.35583826000000002</v>
      </c>
      <c r="C245" s="13">
        <v>0.44787761999999998</v>
      </c>
      <c r="E245" s="13"/>
      <c r="G245" s="13"/>
    </row>
    <row r="246" spans="1:7" x14ac:dyDescent="0.25">
      <c r="A246" s="13">
        <v>24.4</v>
      </c>
      <c r="B246" s="13">
        <v>0.35385917</v>
      </c>
      <c r="C246" s="13">
        <v>0.44972074000000001</v>
      </c>
      <c r="E246" s="13"/>
      <c r="G246" s="13"/>
    </row>
    <row r="247" spans="1:7" x14ac:dyDescent="0.25">
      <c r="A247" s="13">
        <v>24.5</v>
      </c>
      <c r="B247" s="13">
        <v>0.35184351000000003</v>
      </c>
      <c r="C247" s="13">
        <v>0.45156385999999998</v>
      </c>
      <c r="E247" s="13"/>
      <c r="G247" s="13"/>
    </row>
    <row r="248" spans="1:7" x14ac:dyDescent="0.25">
      <c r="A248" s="13">
        <v>24.6</v>
      </c>
      <c r="B248" s="13">
        <v>0.34979102000000001</v>
      </c>
      <c r="C248" s="13">
        <v>0.45340697000000002</v>
      </c>
      <c r="E248" s="13"/>
      <c r="G248" s="13"/>
    </row>
    <row r="249" spans="1:7" x14ac:dyDescent="0.25">
      <c r="A249" s="13">
        <v>24.7</v>
      </c>
      <c r="B249" s="13">
        <v>0.34770146000000002</v>
      </c>
      <c r="C249" s="13">
        <v>0.45525009</v>
      </c>
      <c r="E249" s="13"/>
      <c r="G249" s="13"/>
    </row>
    <row r="250" spans="1:7" x14ac:dyDescent="0.25">
      <c r="A250" s="13">
        <v>24.8</v>
      </c>
      <c r="B250" s="13">
        <v>0.34557458000000002</v>
      </c>
      <c r="C250" s="13">
        <v>0.45709321000000003</v>
      </c>
      <c r="E250" s="13"/>
      <c r="G250" s="13"/>
    </row>
    <row r="251" spans="1:7" x14ac:dyDescent="0.25">
      <c r="A251" s="13">
        <v>24.9</v>
      </c>
      <c r="B251" s="13">
        <v>0.34341016000000002</v>
      </c>
      <c r="C251" s="13">
        <v>0.45893633</v>
      </c>
      <c r="E251" s="13"/>
      <c r="G251" s="13"/>
    </row>
    <row r="252" spans="1:7" x14ac:dyDescent="0.25">
      <c r="A252" s="13">
        <v>25</v>
      </c>
      <c r="B252" s="13">
        <v>0.34120798000000002</v>
      </c>
      <c r="C252" s="13">
        <v>0.46077944999999998</v>
      </c>
      <c r="E252" s="13"/>
      <c r="G252" s="13"/>
    </row>
    <row r="253" spans="1:7" x14ac:dyDescent="0.25">
      <c r="A253" s="13">
        <v>25.1</v>
      </c>
      <c r="B253" s="13">
        <v>0.33896786000000001</v>
      </c>
      <c r="C253" s="13">
        <v>0.46262256000000002</v>
      </c>
      <c r="E253" s="13"/>
      <c r="G253" s="13"/>
    </row>
    <row r="254" spans="1:7" x14ac:dyDescent="0.25">
      <c r="A254" s="13">
        <v>25.2</v>
      </c>
      <c r="B254" s="13">
        <v>0.33668959999999998</v>
      </c>
      <c r="C254" s="13">
        <v>0.46446567999999999</v>
      </c>
      <c r="E254" s="13"/>
      <c r="G254" s="13"/>
    </row>
    <row r="255" spans="1:7" x14ac:dyDescent="0.25">
      <c r="A255" s="13">
        <v>25.3</v>
      </c>
      <c r="B255" s="13">
        <v>0.33437304000000001</v>
      </c>
      <c r="C255" s="13">
        <v>0.46630880000000002</v>
      </c>
      <c r="E255" s="13"/>
      <c r="G255" s="13"/>
    </row>
    <row r="256" spans="1:7" x14ac:dyDescent="0.25">
      <c r="A256" s="13">
        <v>25.4</v>
      </c>
      <c r="B256" s="13">
        <v>0.33201803000000002</v>
      </c>
      <c r="C256" s="13">
        <v>0.46815192</v>
      </c>
      <c r="E256" s="13"/>
      <c r="G256" s="13"/>
    </row>
    <row r="257" spans="1:7" x14ac:dyDescent="0.25">
      <c r="A257" s="13">
        <v>25.5</v>
      </c>
      <c r="B257" s="13">
        <v>0.32962441999999997</v>
      </c>
      <c r="C257" s="13">
        <v>0.46999502999999998</v>
      </c>
      <c r="E257" s="13"/>
      <c r="G257" s="13"/>
    </row>
    <row r="258" spans="1:7" x14ac:dyDescent="0.25">
      <c r="A258" s="13">
        <v>25.6</v>
      </c>
      <c r="B258" s="13">
        <v>0.32719210999999998</v>
      </c>
      <c r="C258" s="13">
        <v>0.47183815000000001</v>
      </c>
      <c r="E258" s="13"/>
      <c r="G258" s="13"/>
    </row>
    <row r="259" spans="1:7" x14ac:dyDescent="0.25">
      <c r="A259" s="13">
        <v>25.7</v>
      </c>
      <c r="B259" s="13">
        <v>0.32472098999999999</v>
      </c>
      <c r="C259" s="13">
        <v>0.47368126999999999</v>
      </c>
      <c r="E259" s="13"/>
      <c r="G259" s="13"/>
    </row>
    <row r="260" spans="1:7" x14ac:dyDescent="0.25">
      <c r="A260" s="13">
        <v>25.8</v>
      </c>
      <c r="B260" s="13">
        <v>0.32221095999999999</v>
      </c>
      <c r="C260" s="13">
        <v>0.47552439000000002</v>
      </c>
      <c r="E260" s="13"/>
      <c r="G260" s="13"/>
    </row>
    <row r="261" spans="1:7" x14ac:dyDescent="0.25">
      <c r="A261" s="13">
        <v>25.9</v>
      </c>
      <c r="B261" s="13">
        <v>0.31966198000000001</v>
      </c>
      <c r="C261" s="13">
        <v>0.47736750999999999</v>
      </c>
      <c r="E261" s="13"/>
      <c r="G261" s="13"/>
    </row>
    <row r="262" spans="1:7" x14ac:dyDescent="0.25">
      <c r="A262" s="13">
        <v>26</v>
      </c>
      <c r="B262" s="13">
        <v>0.31707397999999998</v>
      </c>
      <c r="C262" s="13">
        <v>0.47921061999999998</v>
      </c>
      <c r="E262" s="13"/>
      <c r="G262" s="13"/>
    </row>
    <row r="263" spans="1:7" x14ac:dyDescent="0.25">
      <c r="A263" s="13">
        <v>26.1</v>
      </c>
      <c r="B263" s="13">
        <v>0.31444694000000001</v>
      </c>
      <c r="C263" s="13">
        <v>0.48105374000000001</v>
      </c>
      <c r="E263" s="13"/>
      <c r="G263" s="13"/>
    </row>
    <row r="264" spans="1:7" x14ac:dyDescent="0.25">
      <c r="A264" s="13">
        <v>26.2</v>
      </c>
      <c r="B264" s="13">
        <v>0.31178084</v>
      </c>
      <c r="C264" s="13">
        <v>0.48289685999999998</v>
      </c>
      <c r="E264" s="13"/>
      <c r="G264" s="13"/>
    </row>
    <row r="265" spans="1:7" x14ac:dyDescent="0.25">
      <c r="A265" s="13">
        <v>26.3</v>
      </c>
      <c r="B265" s="13">
        <v>0.30907570000000001</v>
      </c>
      <c r="C265" s="13">
        <v>0.48473998000000001</v>
      </c>
      <c r="E265" s="13"/>
      <c r="G265" s="13"/>
    </row>
    <row r="266" spans="1:7" x14ac:dyDescent="0.25">
      <c r="A266" s="13">
        <v>26.4</v>
      </c>
      <c r="B266" s="13">
        <v>0.30633155000000001</v>
      </c>
      <c r="C266" s="13">
        <v>0.48658309999999999</v>
      </c>
      <c r="E266" s="13"/>
      <c r="G266" s="13"/>
    </row>
    <row r="267" spans="1:7" x14ac:dyDescent="0.25">
      <c r="A267" s="13">
        <v>26.5</v>
      </c>
      <c r="B267" s="13">
        <v>0.30354841999999999</v>
      </c>
      <c r="C267" s="13">
        <v>0.48842621000000003</v>
      </c>
      <c r="E267" s="13"/>
      <c r="G267" s="13"/>
    </row>
    <row r="268" spans="1:7" x14ac:dyDescent="0.25">
      <c r="A268" s="13">
        <v>26.6</v>
      </c>
      <c r="B268" s="13">
        <v>0.3007264</v>
      </c>
      <c r="C268" s="13">
        <v>0.49026933</v>
      </c>
      <c r="E268" s="13"/>
      <c r="G268" s="13"/>
    </row>
    <row r="269" spans="1:7" x14ac:dyDescent="0.25">
      <c r="A269" s="13">
        <v>26.7</v>
      </c>
      <c r="B269" s="13">
        <v>0.29786558000000002</v>
      </c>
      <c r="C269" s="13">
        <v>0.49211244999999998</v>
      </c>
      <c r="E269" s="13"/>
      <c r="G269" s="13"/>
    </row>
    <row r="270" spans="1:7" x14ac:dyDescent="0.25">
      <c r="A270" s="13">
        <v>26.8</v>
      </c>
      <c r="B270" s="13">
        <v>0.29496605999999997</v>
      </c>
      <c r="C270" s="13">
        <v>0.49395557000000001</v>
      </c>
      <c r="E270" s="13"/>
      <c r="G270" s="13"/>
    </row>
    <row r="271" spans="1:7" x14ac:dyDescent="0.25">
      <c r="A271" s="13">
        <v>26.9</v>
      </c>
      <c r="B271" s="13">
        <v>0.29202798000000002</v>
      </c>
      <c r="C271" s="13">
        <v>0.49579867999999999</v>
      </c>
      <c r="E271" s="13"/>
      <c r="G271" s="13"/>
    </row>
    <row r="272" spans="1:7" x14ac:dyDescent="0.25">
      <c r="A272" s="13">
        <v>27</v>
      </c>
      <c r="B272" s="13">
        <v>0.28905151000000001</v>
      </c>
      <c r="C272" s="13">
        <v>0.49764180000000002</v>
      </c>
      <c r="E272" s="13"/>
      <c r="G272" s="13"/>
    </row>
    <row r="273" spans="1:7" x14ac:dyDescent="0.25">
      <c r="A273" s="13">
        <v>27.1</v>
      </c>
      <c r="B273" s="13">
        <v>0.28603679999999998</v>
      </c>
      <c r="C273" s="13">
        <v>0.49948492</v>
      </c>
      <c r="E273" s="13"/>
      <c r="G273" s="13"/>
    </row>
    <row r="274" spans="1:7" x14ac:dyDescent="0.25">
      <c r="A274" s="13">
        <v>27.2</v>
      </c>
      <c r="B274" s="13">
        <v>0.28298408000000003</v>
      </c>
      <c r="C274" s="13">
        <v>0.50132803999999997</v>
      </c>
      <c r="E274" s="13"/>
      <c r="G274" s="13"/>
    </row>
    <row r="275" spans="1:7" x14ac:dyDescent="0.25">
      <c r="A275" s="13">
        <v>27.3</v>
      </c>
      <c r="B275" s="13">
        <v>0.27989354999999999</v>
      </c>
      <c r="C275" s="13">
        <v>0.50317115999999995</v>
      </c>
      <c r="E275" s="13"/>
      <c r="G275" s="13"/>
    </row>
    <row r="276" spans="1:7" x14ac:dyDescent="0.25">
      <c r="A276" s="13">
        <v>27.4</v>
      </c>
      <c r="B276" s="13">
        <v>0.27676547000000001</v>
      </c>
      <c r="C276" s="13">
        <v>0.50501426999999999</v>
      </c>
      <c r="E276" s="13"/>
      <c r="G276" s="13"/>
    </row>
    <row r="277" spans="1:7" x14ac:dyDescent="0.25">
      <c r="A277" s="13">
        <v>27.5</v>
      </c>
      <c r="B277" s="13">
        <v>0.27360011000000001</v>
      </c>
      <c r="C277" s="13">
        <v>0.50685738999999996</v>
      </c>
      <c r="E277" s="13"/>
      <c r="G277" s="13"/>
    </row>
    <row r="278" spans="1:7" x14ac:dyDescent="0.25">
      <c r="A278" s="13">
        <v>27.6</v>
      </c>
      <c r="B278" s="13">
        <v>0.27039775999999999</v>
      </c>
      <c r="C278" s="13">
        <v>0.50870051000000005</v>
      </c>
      <c r="E278" s="13"/>
      <c r="G278" s="13"/>
    </row>
    <row r="279" spans="1:7" x14ac:dyDescent="0.25">
      <c r="A279" s="13">
        <v>27.7</v>
      </c>
      <c r="B279" s="13">
        <v>0.26715873000000001</v>
      </c>
      <c r="C279" s="13">
        <v>0.51054363000000003</v>
      </c>
      <c r="E279" s="13"/>
      <c r="G279" s="13"/>
    </row>
    <row r="280" spans="1:7" x14ac:dyDescent="0.25">
      <c r="A280" s="13">
        <v>27.8</v>
      </c>
      <c r="B280" s="13">
        <v>0.26388337000000001</v>
      </c>
      <c r="C280" s="13">
        <v>0.51238673999999995</v>
      </c>
      <c r="E280" s="13"/>
      <c r="G280" s="13"/>
    </row>
    <row r="281" spans="1:7" x14ac:dyDescent="0.25">
      <c r="A281" s="13">
        <v>27.9</v>
      </c>
      <c r="B281" s="13">
        <v>0.26057203000000001</v>
      </c>
      <c r="C281" s="13">
        <v>0.51422986000000004</v>
      </c>
      <c r="E281" s="13"/>
      <c r="G281" s="13"/>
    </row>
    <row r="282" spans="1:7" x14ac:dyDescent="0.25">
      <c r="A282" s="13">
        <v>28</v>
      </c>
      <c r="B282" s="13">
        <v>0.25722510999999998</v>
      </c>
      <c r="C282" s="13">
        <v>0.51607298000000001</v>
      </c>
      <c r="E282" s="13"/>
      <c r="G282" s="13"/>
    </row>
    <row r="283" spans="1:7" x14ac:dyDescent="0.25">
      <c r="A283" s="13">
        <v>28.1</v>
      </c>
      <c r="B283" s="13">
        <v>0.25384300999999998</v>
      </c>
      <c r="C283" s="13">
        <v>0.51791609999999999</v>
      </c>
      <c r="E283" s="13"/>
      <c r="G283" s="13"/>
    </row>
    <row r="284" spans="1:7" x14ac:dyDescent="0.25">
      <c r="A284" s="13">
        <v>28.2</v>
      </c>
      <c r="B284" s="13">
        <v>0.25042616000000001</v>
      </c>
      <c r="C284" s="13">
        <v>0.51975921999999997</v>
      </c>
      <c r="E284" s="13"/>
      <c r="G284" s="13"/>
    </row>
    <row r="285" spans="1:7" x14ac:dyDescent="0.25">
      <c r="A285" s="13">
        <v>28.3</v>
      </c>
      <c r="B285" s="13">
        <v>0.24697500999999999</v>
      </c>
      <c r="C285" s="13">
        <v>0.52160233</v>
      </c>
      <c r="E285" s="13"/>
      <c r="G285" s="13"/>
    </row>
    <row r="286" spans="1:7" x14ac:dyDescent="0.25">
      <c r="A286" s="13">
        <v>28.4</v>
      </c>
      <c r="B286" s="13">
        <v>0.24349006000000001</v>
      </c>
      <c r="C286" s="13">
        <v>0.52344544999999998</v>
      </c>
      <c r="E286" s="13"/>
      <c r="G286" s="13"/>
    </row>
    <row r="287" spans="1:7" x14ac:dyDescent="0.25">
      <c r="A287" s="13">
        <v>28.5</v>
      </c>
      <c r="B287" s="13">
        <v>0.23997180000000001</v>
      </c>
      <c r="C287" s="13">
        <v>0.52528856999999995</v>
      </c>
      <c r="E287" s="13"/>
      <c r="G287" s="13"/>
    </row>
    <row r="288" spans="1:7" x14ac:dyDescent="0.25">
      <c r="A288" s="13">
        <v>28.6</v>
      </c>
      <c r="B288" s="13">
        <v>0.23642073999999999</v>
      </c>
      <c r="C288" s="13">
        <v>0.52713169000000004</v>
      </c>
      <c r="E288" s="13"/>
      <c r="G288" s="13"/>
    </row>
    <row r="289" spans="1:7" x14ac:dyDescent="0.25">
      <c r="A289" s="13">
        <v>28.7</v>
      </c>
      <c r="B289" s="13">
        <v>0.23283745</v>
      </c>
      <c r="C289" s="13">
        <v>0.52897479999999997</v>
      </c>
      <c r="E289" s="13"/>
      <c r="G289" s="13"/>
    </row>
    <row r="290" spans="1:7" x14ac:dyDescent="0.25">
      <c r="A290" s="13">
        <v>28.8</v>
      </c>
      <c r="B290" s="13">
        <v>0.22922249</v>
      </c>
      <c r="C290" s="13">
        <v>0.53081792000000005</v>
      </c>
      <c r="E290" s="13"/>
      <c r="G290" s="13"/>
    </row>
    <row r="291" spans="1:7" x14ac:dyDescent="0.25">
      <c r="A291" s="13">
        <v>28.9</v>
      </c>
      <c r="B291" s="13">
        <v>0.22557645000000001</v>
      </c>
      <c r="C291" s="13">
        <v>0.53266104000000003</v>
      </c>
      <c r="E291" s="13"/>
      <c r="G291" s="13"/>
    </row>
    <row r="292" spans="1:7" x14ac:dyDescent="0.25">
      <c r="A292" s="13">
        <v>29</v>
      </c>
      <c r="B292" s="13">
        <v>0.22189993</v>
      </c>
      <c r="C292" s="13">
        <v>0.53450416000000001</v>
      </c>
      <c r="E292" s="13"/>
      <c r="G292" s="13"/>
    </row>
    <row r="293" spans="1:7" x14ac:dyDescent="0.25">
      <c r="A293" s="13">
        <v>29.1</v>
      </c>
      <c r="B293" s="13">
        <v>0.21819358999999999</v>
      </c>
      <c r="C293" s="13">
        <v>0.53634727999999998</v>
      </c>
      <c r="E293" s="13"/>
      <c r="G293" s="13"/>
    </row>
    <row r="294" spans="1:7" x14ac:dyDescent="0.25">
      <c r="A294" s="13">
        <v>29.2</v>
      </c>
      <c r="B294" s="13">
        <v>0.21445806000000001</v>
      </c>
      <c r="C294" s="13">
        <v>0.53819039000000002</v>
      </c>
      <c r="E294" s="13"/>
      <c r="G294" s="13"/>
    </row>
    <row r="295" spans="1:7" x14ac:dyDescent="0.25">
      <c r="A295" s="13">
        <v>29.3</v>
      </c>
      <c r="B295" s="13">
        <v>0.21069403</v>
      </c>
      <c r="C295" s="13">
        <v>0.54003350999999999</v>
      </c>
      <c r="E295" s="13"/>
      <c r="G295" s="13"/>
    </row>
    <row r="296" spans="1:7" x14ac:dyDescent="0.25">
      <c r="A296" s="13">
        <v>29.4</v>
      </c>
      <c r="B296" s="13">
        <v>0.20690219000000001</v>
      </c>
      <c r="C296" s="13">
        <v>0.54187662999999997</v>
      </c>
      <c r="E296" s="13"/>
      <c r="G296" s="13"/>
    </row>
    <row r="297" spans="1:7" x14ac:dyDescent="0.25">
      <c r="A297" s="13">
        <v>29.5</v>
      </c>
      <c r="B297" s="13">
        <v>0.20308324999999999</v>
      </c>
      <c r="C297" s="13">
        <v>0.54371974999999995</v>
      </c>
      <c r="E297" s="13"/>
      <c r="G297" s="13"/>
    </row>
    <row r="298" spans="1:7" x14ac:dyDescent="0.25">
      <c r="A298" s="13">
        <v>29.6</v>
      </c>
      <c r="B298" s="13">
        <v>0.19923795</v>
      </c>
      <c r="C298" s="13">
        <v>0.54556285999999998</v>
      </c>
      <c r="E298" s="13"/>
      <c r="G298" s="13"/>
    </row>
    <row r="299" spans="1:7" x14ac:dyDescent="0.25">
      <c r="A299" s="13">
        <v>29.7</v>
      </c>
      <c r="B299" s="13">
        <v>0.19536703999999999</v>
      </c>
      <c r="C299" s="13">
        <v>0.54740597999999996</v>
      </c>
      <c r="E299" s="13"/>
      <c r="G299" s="13"/>
    </row>
    <row r="300" spans="1:7" x14ac:dyDescent="0.25">
      <c r="A300" s="13">
        <v>29.8</v>
      </c>
      <c r="B300" s="13">
        <v>0.19147130000000001</v>
      </c>
      <c r="C300" s="13">
        <v>0.54924910000000005</v>
      </c>
      <c r="E300" s="13"/>
      <c r="G300" s="13"/>
    </row>
    <row r="301" spans="1:7" x14ac:dyDescent="0.25">
      <c r="A301" s="13">
        <v>29.9</v>
      </c>
      <c r="B301" s="13">
        <v>0.18755150000000001</v>
      </c>
      <c r="C301" s="13">
        <v>0.55109222000000002</v>
      </c>
      <c r="E301" s="13"/>
      <c r="G301" s="13"/>
    </row>
    <row r="302" spans="1:7" x14ac:dyDescent="0.25">
      <c r="A302" s="13">
        <v>30</v>
      </c>
      <c r="B302" s="13">
        <v>0.18360845000000001</v>
      </c>
      <c r="C302" s="13">
        <v>0.55293534</v>
      </c>
      <c r="E302" s="13"/>
      <c r="G302" s="13"/>
    </row>
    <row r="303" spans="1:7" x14ac:dyDescent="0.25">
      <c r="A303" s="13">
        <v>30.1</v>
      </c>
      <c r="B303" s="13">
        <v>0.17964297000000001</v>
      </c>
      <c r="C303" s="96"/>
      <c r="E303" s="13"/>
      <c r="G303" s="13"/>
    </row>
    <row r="304" spans="1:7" x14ac:dyDescent="0.25">
      <c r="A304" s="13">
        <v>30.2</v>
      </c>
      <c r="B304" s="13">
        <v>0.1756559</v>
      </c>
      <c r="C304" s="96"/>
      <c r="E304" s="13"/>
      <c r="G304" s="13"/>
    </row>
    <row r="305" spans="1:7" x14ac:dyDescent="0.25">
      <c r="A305" s="13">
        <v>30.3</v>
      </c>
      <c r="B305" s="13">
        <v>0.17164809</v>
      </c>
      <c r="C305" s="96"/>
      <c r="E305" s="13"/>
      <c r="G305" s="13"/>
    </row>
    <row r="306" spans="1:7" x14ac:dyDescent="0.25">
      <c r="A306" s="13">
        <v>30.4</v>
      </c>
      <c r="B306" s="13">
        <v>0.1676204</v>
      </c>
      <c r="C306" s="96"/>
      <c r="E306" s="13"/>
      <c r="G306" s="13"/>
    </row>
    <row r="307" spans="1:7" x14ac:dyDescent="0.25">
      <c r="A307" s="13">
        <v>30.5</v>
      </c>
      <c r="B307" s="13">
        <v>0.16357369999999999</v>
      </c>
      <c r="C307" s="96"/>
      <c r="E307" s="13"/>
      <c r="G307" s="13"/>
    </row>
    <row r="308" spans="1:7" x14ac:dyDescent="0.25">
      <c r="A308" s="13">
        <v>30.6</v>
      </c>
      <c r="B308" s="13">
        <v>0.15950890000000001</v>
      </c>
      <c r="C308" s="96"/>
      <c r="E308" s="13"/>
      <c r="G308" s="13"/>
    </row>
    <row r="309" spans="1:7" x14ac:dyDescent="0.25">
      <c r="A309" s="13">
        <v>30.7</v>
      </c>
      <c r="B309" s="13">
        <v>0.15542687999999999</v>
      </c>
      <c r="C309" s="96"/>
      <c r="E309" s="13"/>
      <c r="G309" s="13"/>
    </row>
    <row r="310" spans="1:7" x14ac:dyDescent="0.25">
      <c r="A310" s="13">
        <v>30.8</v>
      </c>
      <c r="B310" s="13">
        <v>0.15132856</v>
      </c>
      <c r="C310" s="96"/>
      <c r="E310" s="13"/>
      <c r="G310" s="13"/>
    </row>
    <row r="311" spans="1:7" x14ac:dyDescent="0.25">
      <c r="A311" s="13">
        <v>30.9</v>
      </c>
      <c r="B311" s="13">
        <v>0.14721486</v>
      </c>
      <c r="C311" s="96"/>
      <c r="E311" s="13"/>
      <c r="G311" s="13"/>
    </row>
    <row r="312" spans="1:7" x14ac:dyDescent="0.25">
      <c r="A312" s="13">
        <v>31</v>
      </c>
      <c r="B312" s="13">
        <v>0.14308671000000001</v>
      </c>
      <c r="C312" s="96"/>
      <c r="E312" s="13"/>
      <c r="G312" s="13"/>
    </row>
    <row r="313" spans="1:7" x14ac:dyDescent="0.25">
      <c r="A313" s="13">
        <v>31.1</v>
      </c>
      <c r="B313" s="13">
        <v>0.13894506000000001</v>
      </c>
      <c r="C313" s="96"/>
      <c r="E313" s="13"/>
      <c r="G313" s="13"/>
    </row>
    <row r="314" spans="1:7" x14ac:dyDescent="0.25">
      <c r="A314" s="13">
        <v>31.2</v>
      </c>
      <c r="B314" s="13">
        <v>0.13479084</v>
      </c>
      <c r="C314" s="96"/>
      <c r="E314" s="13"/>
      <c r="G314" s="13"/>
    </row>
    <row r="315" spans="1:7" x14ac:dyDescent="0.25">
      <c r="A315" s="13">
        <v>31.3</v>
      </c>
      <c r="B315" s="13">
        <v>0.13062502000000001</v>
      </c>
      <c r="C315" s="96"/>
      <c r="E315" s="13"/>
      <c r="G315" s="13"/>
    </row>
    <row r="316" spans="1:7" x14ac:dyDescent="0.25">
      <c r="A316" s="13">
        <v>31.4</v>
      </c>
      <c r="B316" s="13">
        <v>0.12644854</v>
      </c>
      <c r="C316" s="96"/>
      <c r="E316" s="13"/>
      <c r="G316" s="13"/>
    </row>
    <row r="317" spans="1:7" x14ac:dyDescent="0.25">
      <c r="A317" s="13">
        <v>31.5</v>
      </c>
      <c r="B317" s="13">
        <v>0.12226237</v>
      </c>
      <c r="C317" s="96"/>
      <c r="E317" s="13"/>
      <c r="G317" s="13"/>
    </row>
    <row r="318" spans="1:7" x14ac:dyDescent="0.25">
      <c r="A318" s="13">
        <v>31.6</v>
      </c>
      <c r="B318" s="13">
        <v>0.11806749</v>
      </c>
      <c r="C318" s="96"/>
      <c r="E318" s="13"/>
      <c r="G318" s="13"/>
    </row>
    <row r="319" spans="1:7" x14ac:dyDescent="0.25">
      <c r="A319" s="13">
        <v>31.7</v>
      </c>
      <c r="B319" s="13">
        <v>0.11386485</v>
      </c>
      <c r="C319" s="96"/>
      <c r="E319" s="13"/>
      <c r="G319" s="13"/>
    </row>
    <row r="320" spans="1:7" x14ac:dyDescent="0.25">
      <c r="A320" s="13">
        <v>31.8</v>
      </c>
      <c r="B320" s="13">
        <v>0.10965543</v>
      </c>
      <c r="C320" s="96"/>
      <c r="E320" s="13"/>
      <c r="G320" s="13"/>
    </row>
    <row r="321" spans="1:7" x14ac:dyDescent="0.25">
      <c r="A321" s="13">
        <v>31.9</v>
      </c>
      <c r="B321" s="13">
        <v>0.10544021000000001</v>
      </c>
      <c r="C321" s="96"/>
      <c r="E321" s="13"/>
      <c r="G321" s="13"/>
    </row>
    <row r="322" spans="1:7" x14ac:dyDescent="0.25">
      <c r="A322" s="13">
        <v>32</v>
      </c>
      <c r="B322" s="13">
        <v>0.10122016</v>
      </c>
      <c r="C322" s="96"/>
      <c r="E322" s="13"/>
      <c r="G322" s="13"/>
    </row>
    <row r="323" spans="1:7" x14ac:dyDescent="0.25">
      <c r="A323" s="13">
        <v>32.1</v>
      </c>
      <c r="B323" s="13">
        <v>9.6996250000000006E-2</v>
      </c>
      <c r="C323" s="96"/>
      <c r="E323" s="13"/>
      <c r="G323" s="13"/>
    </row>
    <row r="324" spans="1:7" x14ac:dyDescent="0.25">
      <c r="A324" s="13">
        <v>32.200000000000003</v>
      </c>
      <c r="B324" s="13">
        <v>9.2769450000000003E-2</v>
      </c>
      <c r="C324" s="96"/>
      <c r="E324" s="13"/>
      <c r="G324" s="13"/>
    </row>
    <row r="325" spans="1:7" x14ac:dyDescent="0.25">
      <c r="A325" s="13">
        <v>32.299999999999997</v>
      </c>
      <c r="B325" s="13">
        <v>8.8540729999999998E-2</v>
      </c>
      <c r="C325" s="96"/>
      <c r="E325" s="13"/>
      <c r="G325" s="13"/>
    </row>
    <row r="326" spans="1:7" x14ac:dyDescent="0.25">
      <c r="A326" s="13">
        <v>32.4</v>
      </c>
      <c r="B326" s="13">
        <v>8.4311049999999998E-2</v>
      </c>
      <c r="C326" s="96"/>
      <c r="E326" s="13"/>
      <c r="G326" s="13"/>
    </row>
    <row r="327" spans="1:7" x14ac:dyDescent="0.25">
      <c r="A327" s="13">
        <v>32.5</v>
      </c>
      <c r="B327" s="13">
        <v>8.0081390000000002E-2</v>
      </c>
      <c r="C327" s="96"/>
      <c r="E327" s="13"/>
      <c r="G327" s="13"/>
    </row>
    <row r="328" spans="1:7" x14ac:dyDescent="0.25">
      <c r="A328" s="13">
        <v>32.6</v>
      </c>
      <c r="B328" s="13">
        <v>7.585269E-2</v>
      </c>
      <c r="C328" s="96"/>
      <c r="E328" s="13"/>
      <c r="G328" s="13"/>
    </row>
    <row r="329" spans="1:7" x14ac:dyDescent="0.25">
      <c r="A329" s="13">
        <v>32.700000000000003</v>
      </c>
      <c r="B329" s="13">
        <v>7.1625910000000001E-2</v>
      </c>
      <c r="C329" s="96"/>
      <c r="E329" s="13"/>
      <c r="G329" s="13"/>
    </row>
    <row r="330" spans="1:7" x14ac:dyDescent="0.25">
      <c r="A330" s="13">
        <v>32.799999999999997</v>
      </c>
      <c r="B330" s="13">
        <v>6.7401989999999995E-2</v>
      </c>
      <c r="C330" s="96"/>
      <c r="E330" s="13"/>
      <c r="G330" s="13"/>
    </row>
    <row r="331" spans="1:7" x14ac:dyDescent="0.25">
      <c r="A331" s="13">
        <v>32.9</v>
      </c>
      <c r="B331" s="13">
        <v>6.3181860000000006E-2</v>
      </c>
      <c r="C331" s="96"/>
      <c r="E331" s="13"/>
      <c r="G331" s="13"/>
    </row>
    <row r="332" spans="1:7" x14ac:dyDescent="0.25">
      <c r="A332" s="13">
        <v>33</v>
      </c>
      <c r="B332" s="13">
        <v>5.896647E-2</v>
      </c>
      <c r="C332" s="96"/>
      <c r="E332" s="13"/>
      <c r="G332" s="13"/>
    </row>
    <row r="333" spans="1:7" x14ac:dyDescent="0.25">
      <c r="A333" s="13">
        <v>33.1</v>
      </c>
      <c r="B333" s="13">
        <v>5.4756720000000002E-2</v>
      </c>
      <c r="C333" s="96"/>
      <c r="E333" s="13"/>
      <c r="G333" s="13"/>
    </row>
    <row r="334" spans="1:7" x14ac:dyDescent="0.25">
      <c r="A334" s="13">
        <v>33.200000000000003</v>
      </c>
      <c r="B334" s="13">
        <v>5.0553519999999998E-2</v>
      </c>
      <c r="C334" s="96"/>
      <c r="E334" s="13"/>
      <c r="G334" s="13"/>
    </row>
    <row r="335" spans="1:7" x14ac:dyDescent="0.25">
      <c r="A335" s="13">
        <v>33.299999999999997</v>
      </c>
      <c r="B335" s="13">
        <v>4.6357780000000001E-2</v>
      </c>
      <c r="C335" s="96"/>
      <c r="E335" s="13"/>
      <c r="G335" s="13"/>
    </row>
    <row r="336" spans="1:7" x14ac:dyDescent="0.25">
      <c r="A336" s="13">
        <v>33.4</v>
      </c>
      <c r="B336" s="13">
        <v>4.2170390000000002E-2</v>
      </c>
      <c r="C336" s="96"/>
      <c r="E336" s="13"/>
      <c r="G336" s="13"/>
    </row>
    <row r="337" spans="1:7" x14ac:dyDescent="0.25">
      <c r="A337" s="13">
        <v>33.5</v>
      </c>
      <c r="B337" s="13">
        <v>3.799222E-2</v>
      </c>
      <c r="C337" s="96"/>
      <c r="E337" s="13"/>
      <c r="G337" s="13"/>
    </row>
    <row r="338" spans="1:7" x14ac:dyDescent="0.25">
      <c r="A338" s="13">
        <v>33.6</v>
      </c>
      <c r="B338" s="13">
        <v>3.3824130000000001E-2</v>
      </c>
      <c r="C338" s="96"/>
      <c r="E338" s="13"/>
      <c r="G338" s="13"/>
    </row>
    <row r="339" spans="1:7" x14ac:dyDescent="0.25">
      <c r="A339" s="13">
        <v>33.700000000000003</v>
      </c>
      <c r="B339" s="13">
        <v>2.9666990000000001E-2</v>
      </c>
      <c r="C339" s="96"/>
      <c r="E339" s="13"/>
      <c r="G339" s="13"/>
    </row>
    <row r="340" spans="1:7" x14ac:dyDescent="0.25">
      <c r="A340" s="13">
        <v>33.799999999999997</v>
      </c>
      <c r="B340" s="13">
        <v>2.5521619999999998E-2</v>
      </c>
      <c r="C340" s="96"/>
      <c r="E340" s="13"/>
      <c r="G340" s="13"/>
    </row>
    <row r="341" spans="1:7" x14ac:dyDescent="0.25">
      <c r="A341" s="13">
        <v>33.9</v>
      </c>
      <c r="B341" s="13">
        <v>2.1388850000000001E-2</v>
      </c>
      <c r="C341" s="96"/>
      <c r="E341" s="13"/>
      <c r="G341" s="13"/>
    </row>
    <row r="342" spans="1:7" x14ac:dyDescent="0.25">
      <c r="A342" s="13">
        <v>34</v>
      </c>
      <c r="B342" s="13">
        <v>1.7269489999999998E-2</v>
      </c>
      <c r="C342" s="96"/>
      <c r="E342" s="13"/>
      <c r="G342" s="13"/>
    </row>
    <row r="343" spans="1:7" x14ac:dyDescent="0.25">
      <c r="A343" s="13">
        <v>34.1</v>
      </c>
      <c r="B343" s="13">
        <v>1.316434E-2</v>
      </c>
      <c r="C343" s="96"/>
      <c r="E343" s="13"/>
      <c r="G343" s="13"/>
    </row>
    <row r="344" spans="1:7" x14ac:dyDescent="0.25">
      <c r="A344" s="13">
        <v>34.200000000000003</v>
      </c>
      <c r="B344" s="13">
        <v>9.0741699999999995E-3</v>
      </c>
      <c r="C344" s="96"/>
      <c r="E344" s="13"/>
      <c r="G344" s="13"/>
    </row>
    <row r="345" spans="1:7" x14ac:dyDescent="0.25">
      <c r="A345" s="13">
        <v>34.299999999999997</v>
      </c>
      <c r="B345" s="13">
        <v>4.9997399999999999E-3</v>
      </c>
      <c r="C345" s="96"/>
      <c r="E345" s="13"/>
      <c r="G345" s="13"/>
    </row>
    <row r="346" spans="1:7" x14ac:dyDescent="0.25">
      <c r="A346" s="13">
        <v>34.4</v>
      </c>
      <c r="B346" s="13">
        <v>9.4180999999999996E-4</v>
      </c>
      <c r="C346" s="96"/>
      <c r="E346" s="13"/>
      <c r="G346" s="13"/>
    </row>
    <row r="347" spans="1:7" x14ac:dyDescent="0.25">
      <c r="A347" s="13">
        <v>34.5</v>
      </c>
      <c r="B347" s="13">
        <v>-3.0989099999999999E-3</v>
      </c>
      <c r="C347" s="96"/>
      <c r="E347" s="13"/>
      <c r="G347" s="13"/>
    </row>
    <row r="348" spans="1:7" x14ac:dyDescent="0.25">
      <c r="A348" s="13">
        <v>34.6</v>
      </c>
      <c r="B348" s="13">
        <v>-7.1216999999999999E-3</v>
      </c>
      <c r="C348" s="96"/>
      <c r="E348" s="13"/>
      <c r="G348" s="13"/>
    </row>
    <row r="349" spans="1:7" x14ac:dyDescent="0.25">
      <c r="A349" s="13">
        <v>34.700000000000003</v>
      </c>
      <c r="B349" s="13">
        <v>-1.112586E-2</v>
      </c>
      <c r="C349" s="96"/>
      <c r="E349" s="13"/>
      <c r="G349" s="13"/>
    </row>
    <row r="350" spans="1:7" x14ac:dyDescent="0.25">
      <c r="A350" s="13">
        <v>34.799999999999997</v>
      </c>
      <c r="B350" s="13">
        <v>-1.5110729999999999E-2</v>
      </c>
      <c r="C350" s="96"/>
      <c r="E350" s="13"/>
      <c r="G350" s="13"/>
    </row>
    <row r="351" spans="1:7" x14ac:dyDescent="0.25">
      <c r="A351" s="13">
        <v>34.9</v>
      </c>
      <c r="B351" s="13">
        <v>-1.9075640000000001E-2</v>
      </c>
      <c r="C351" s="96"/>
      <c r="E351" s="13"/>
      <c r="G351" s="13"/>
    </row>
    <row r="352" spans="1:7" x14ac:dyDescent="0.25">
      <c r="A352" s="13">
        <v>35</v>
      </c>
      <c r="B352" s="13">
        <v>-2.3019950000000001E-2</v>
      </c>
      <c r="C352" s="96"/>
      <c r="E352" s="13"/>
      <c r="G352" s="13"/>
    </row>
    <row r="353" spans="1:7" x14ac:dyDescent="0.25">
      <c r="A353" s="13">
        <v>35.1</v>
      </c>
      <c r="B353" s="13">
        <v>-2.6943040000000001E-2</v>
      </c>
      <c r="C353" s="96"/>
      <c r="E353" s="13"/>
      <c r="G353" s="13"/>
    </row>
    <row r="354" spans="1:7" x14ac:dyDescent="0.25">
      <c r="A354" s="13">
        <v>35.200000000000003</v>
      </c>
      <c r="B354" s="13">
        <v>-3.0844320000000001E-2</v>
      </c>
      <c r="C354" s="96"/>
      <c r="E354" s="13"/>
      <c r="G354" s="13"/>
    </row>
    <row r="355" spans="1:7" x14ac:dyDescent="0.25">
      <c r="A355" s="13">
        <v>35.299999999999997</v>
      </c>
      <c r="B355" s="13">
        <v>-3.4723200000000003E-2</v>
      </c>
      <c r="C355" s="96"/>
      <c r="E355" s="13"/>
      <c r="G355" s="13"/>
    </row>
    <row r="356" spans="1:7" x14ac:dyDescent="0.25">
      <c r="A356" s="13">
        <v>35.4</v>
      </c>
      <c r="B356" s="13">
        <v>-3.857911E-2</v>
      </c>
      <c r="C356" s="96"/>
      <c r="E356" s="13"/>
      <c r="G356" s="13"/>
    </row>
    <row r="357" spans="1:7" x14ac:dyDescent="0.25">
      <c r="A357" s="13">
        <v>35.5</v>
      </c>
      <c r="B357" s="13">
        <v>-4.2411520000000001E-2</v>
      </c>
      <c r="C357" s="96"/>
      <c r="E357" s="13"/>
      <c r="G357" s="13"/>
    </row>
    <row r="358" spans="1:7" x14ac:dyDescent="0.25">
      <c r="A358" s="13">
        <v>35.6</v>
      </c>
      <c r="B358" s="13">
        <v>-4.6219900000000001E-2</v>
      </c>
      <c r="C358" s="96"/>
      <c r="E358" s="13"/>
      <c r="G358" s="13"/>
    </row>
    <row r="359" spans="1:7" x14ac:dyDescent="0.25">
      <c r="A359" s="13">
        <v>35.700000000000003</v>
      </c>
      <c r="B359" s="13">
        <v>-5.000375E-2</v>
      </c>
      <c r="C359" s="96"/>
      <c r="E359" s="13"/>
      <c r="G359" s="13"/>
    </row>
    <row r="360" spans="1:7" x14ac:dyDescent="0.25">
      <c r="A360" s="13">
        <v>35.799999999999997</v>
      </c>
      <c r="B360" s="13">
        <v>-5.3762570000000003E-2</v>
      </c>
      <c r="C360" s="96"/>
      <c r="E360" s="13"/>
      <c r="G360" s="13"/>
    </row>
    <row r="361" spans="1:7" x14ac:dyDescent="0.25">
      <c r="A361" s="13">
        <v>35.9</v>
      </c>
      <c r="B361" s="13">
        <v>-5.7495909999999997E-2</v>
      </c>
      <c r="C361" s="96"/>
      <c r="E361" s="13"/>
      <c r="G361" s="13"/>
    </row>
    <row r="362" spans="1:7" x14ac:dyDescent="0.25">
      <c r="A362" s="13">
        <v>36</v>
      </c>
      <c r="B362" s="13">
        <v>-6.1203309999999997E-2</v>
      </c>
      <c r="C362" s="96"/>
      <c r="E362" s="13"/>
      <c r="G362" s="13"/>
    </row>
    <row r="363" spans="1:7" x14ac:dyDescent="0.25">
      <c r="A363" s="13">
        <v>36.1</v>
      </c>
      <c r="B363" s="13">
        <v>-6.4884360000000002E-2</v>
      </c>
      <c r="C363" s="96"/>
      <c r="E363" s="13"/>
      <c r="G363" s="13"/>
    </row>
    <row r="364" spans="1:7" x14ac:dyDescent="0.25">
      <c r="A364" s="13">
        <v>36.200000000000003</v>
      </c>
      <c r="B364" s="13">
        <v>-6.8538639999999998E-2</v>
      </c>
      <c r="C364" s="96"/>
      <c r="E364" s="13"/>
      <c r="G364" s="13"/>
    </row>
    <row r="365" spans="1:7" x14ac:dyDescent="0.25">
      <c r="A365" s="13">
        <v>36.299999999999997</v>
      </c>
      <c r="B365" s="13">
        <v>-7.2165759999999995E-2</v>
      </c>
      <c r="C365" s="96"/>
      <c r="E365" s="13"/>
      <c r="G365" s="13"/>
    </row>
    <row r="366" spans="1:7" x14ac:dyDescent="0.25">
      <c r="A366" s="13">
        <v>36.4</v>
      </c>
      <c r="B366" s="13">
        <v>-7.5765360000000004E-2</v>
      </c>
      <c r="C366" s="96"/>
      <c r="E366" s="13"/>
      <c r="G366" s="13"/>
    </row>
    <row r="367" spans="1:7" x14ac:dyDescent="0.25">
      <c r="A367" s="13">
        <v>36.5</v>
      </c>
      <c r="B367" s="13">
        <v>-7.9337089999999999E-2</v>
      </c>
      <c r="C367" s="96"/>
      <c r="E367" s="13"/>
      <c r="G367" s="13"/>
    </row>
    <row r="368" spans="1:7" x14ac:dyDescent="0.25">
      <c r="A368" s="13">
        <v>36.6</v>
      </c>
      <c r="B368" s="13">
        <v>-8.2880609999999993E-2</v>
      </c>
      <c r="C368" s="96"/>
      <c r="E368" s="13"/>
      <c r="G368" s="13"/>
    </row>
    <row r="369" spans="1:7" x14ac:dyDescent="0.25">
      <c r="A369" s="13">
        <v>36.700000000000003</v>
      </c>
      <c r="B369" s="13">
        <v>-8.6395620000000006E-2</v>
      </c>
      <c r="C369" s="96"/>
      <c r="E369" s="13"/>
      <c r="G369" s="13"/>
    </row>
    <row r="370" spans="1:7" x14ac:dyDescent="0.25">
      <c r="A370" s="13">
        <v>36.799999999999997</v>
      </c>
      <c r="B370" s="13">
        <v>-8.9881820000000001E-2</v>
      </c>
      <c r="C370" s="96"/>
      <c r="E370" s="13"/>
      <c r="G370" s="13"/>
    </row>
    <row r="371" spans="1:7" x14ac:dyDescent="0.25">
      <c r="A371" s="13">
        <v>36.9</v>
      </c>
      <c r="B371" s="13">
        <v>-9.3338930000000001E-2</v>
      </c>
      <c r="C371" s="96"/>
      <c r="E371" s="13"/>
      <c r="G371" s="13"/>
    </row>
    <row r="372" spans="1:7" x14ac:dyDescent="0.25">
      <c r="A372" s="13">
        <v>37</v>
      </c>
      <c r="B372" s="13">
        <v>-9.6766690000000002E-2</v>
      </c>
      <c r="C372" s="96"/>
      <c r="E372" s="13"/>
      <c r="G372" s="13"/>
    </row>
    <row r="373" spans="1:7" x14ac:dyDescent="0.25">
      <c r="A373" s="13">
        <v>37.1</v>
      </c>
      <c r="B373" s="13">
        <v>-0.10016488</v>
      </c>
      <c r="C373" s="96"/>
      <c r="E373" s="13"/>
      <c r="G373" s="13"/>
    </row>
    <row r="374" spans="1:7" x14ac:dyDescent="0.25">
      <c r="A374" s="13">
        <v>37.200000000000003</v>
      </c>
      <c r="B374" s="13">
        <v>-0.10353326</v>
      </c>
      <c r="C374" s="96"/>
      <c r="E374" s="13"/>
      <c r="G374" s="13"/>
    </row>
    <row r="375" spans="1:7" x14ac:dyDescent="0.25">
      <c r="A375" s="13">
        <v>37.299999999999997</v>
      </c>
      <c r="B375" s="13">
        <v>-0.10687163</v>
      </c>
      <c r="C375" s="96"/>
      <c r="E375" s="13"/>
      <c r="G375" s="13"/>
    </row>
    <row r="376" spans="1:7" x14ac:dyDescent="0.25">
      <c r="A376" s="13">
        <v>37.4</v>
      </c>
      <c r="B376" s="13">
        <v>-0.11017981</v>
      </c>
      <c r="C376" s="96"/>
      <c r="E376" s="13"/>
      <c r="G376" s="13"/>
    </row>
    <row r="377" spans="1:7" x14ac:dyDescent="0.25">
      <c r="A377" s="13">
        <v>37.5</v>
      </c>
      <c r="B377" s="13">
        <v>-0.11345763</v>
      </c>
      <c r="C377" s="96"/>
      <c r="E377" s="13"/>
      <c r="G377" s="13"/>
    </row>
    <row r="378" spans="1:7" x14ac:dyDescent="0.25">
      <c r="A378" s="13">
        <v>37.6</v>
      </c>
      <c r="B378" s="13">
        <v>-0.11670492</v>
      </c>
      <c r="C378" s="96"/>
      <c r="E378" s="13"/>
      <c r="G378" s="13"/>
    </row>
    <row r="379" spans="1:7" x14ac:dyDescent="0.25">
      <c r="A379" s="13">
        <v>37.700000000000003</v>
      </c>
      <c r="B379" s="13">
        <v>-0.11992156</v>
      </c>
      <c r="C379" s="96"/>
      <c r="E379" s="13"/>
      <c r="G379" s="13"/>
    </row>
    <row r="380" spans="1:7" x14ac:dyDescent="0.25">
      <c r="A380" s="13">
        <v>37.799999999999997</v>
      </c>
      <c r="B380" s="13">
        <v>-0.12310742</v>
      </c>
      <c r="C380" s="96"/>
      <c r="E380" s="13"/>
      <c r="G380" s="13"/>
    </row>
    <row r="381" spans="1:7" x14ac:dyDescent="0.25">
      <c r="A381" s="13">
        <v>37.9</v>
      </c>
      <c r="B381" s="13">
        <v>-0.1262624</v>
      </c>
      <c r="C381" s="96"/>
      <c r="E381" s="13"/>
      <c r="G381" s="13"/>
    </row>
    <row r="382" spans="1:7" x14ac:dyDescent="0.25">
      <c r="A382" s="13">
        <v>38</v>
      </c>
      <c r="B382" s="13">
        <v>-0.12938641000000001</v>
      </c>
      <c r="C382" s="96"/>
      <c r="E382" s="13"/>
      <c r="G382" s="13"/>
    </row>
    <row r="383" spans="1:7" x14ac:dyDescent="0.25">
      <c r="A383" s="13">
        <v>38.1</v>
      </c>
      <c r="B383" s="13">
        <v>-0.13247935999999999</v>
      </c>
      <c r="C383" s="96"/>
      <c r="E383" s="13"/>
      <c r="G383" s="13"/>
    </row>
    <row r="384" spans="1:7" x14ac:dyDescent="0.25">
      <c r="A384" s="13">
        <v>38.200000000000003</v>
      </c>
      <c r="B384" s="13">
        <v>-0.13554121</v>
      </c>
      <c r="C384" s="96"/>
      <c r="E384" s="13"/>
      <c r="G384" s="13"/>
    </row>
    <row r="385" spans="1:7" x14ac:dyDescent="0.25">
      <c r="A385" s="13">
        <v>38.299999999999997</v>
      </c>
      <c r="B385" s="13">
        <v>-0.13857189</v>
      </c>
      <c r="C385" s="96"/>
      <c r="E385" s="13"/>
      <c r="G385" s="13"/>
    </row>
    <row r="386" spans="1:7" x14ac:dyDescent="0.25">
      <c r="A386" s="13">
        <v>38.4</v>
      </c>
      <c r="B386" s="13">
        <v>-0.14157138999999999</v>
      </c>
      <c r="C386" s="96"/>
      <c r="E386" s="13"/>
      <c r="G386" s="13"/>
    </row>
    <row r="387" spans="1:7" x14ac:dyDescent="0.25">
      <c r="A387" s="13">
        <v>38.5</v>
      </c>
      <c r="B387" s="13">
        <v>-0.14453968</v>
      </c>
      <c r="C387" s="96"/>
      <c r="E387" s="13"/>
      <c r="G387" s="13"/>
    </row>
    <row r="388" spans="1:7" x14ac:dyDescent="0.25">
      <c r="A388" s="13">
        <v>38.6</v>
      </c>
      <c r="B388" s="13">
        <v>-0.14747676000000001</v>
      </c>
      <c r="C388" s="96"/>
      <c r="E388" s="13"/>
      <c r="G388" s="13"/>
    </row>
    <row r="389" spans="1:7" x14ac:dyDescent="0.25">
      <c r="A389" s="13">
        <v>38.700000000000003</v>
      </c>
      <c r="B389" s="13">
        <v>-0.15038261999999999</v>
      </c>
      <c r="C389" s="96"/>
      <c r="E389" s="13"/>
      <c r="G389" s="13"/>
    </row>
    <row r="390" spans="1:7" x14ac:dyDescent="0.25">
      <c r="A390" s="13">
        <v>38.799999999999997</v>
      </c>
      <c r="B390" s="13">
        <v>-0.15325730000000001</v>
      </c>
      <c r="C390" s="96"/>
      <c r="E390" s="13"/>
      <c r="G390" s="13"/>
    </row>
    <row r="391" spans="1:7" x14ac:dyDescent="0.25">
      <c r="A391" s="13">
        <v>38.9</v>
      </c>
      <c r="B391" s="13">
        <v>-0.15610082</v>
      </c>
      <c r="C391" s="96"/>
      <c r="E391" s="13"/>
      <c r="G391" s="13"/>
    </row>
    <row r="392" spans="1:7" x14ac:dyDescent="0.25">
      <c r="A392" s="13">
        <v>39</v>
      </c>
      <c r="B392" s="13">
        <v>-0.15891321999999999</v>
      </c>
      <c r="C392" s="96"/>
      <c r="E392" s="13"/>
      <c r="G392" s="13"/>
    </row>
    <row r="393" spans="1:7" x14ac:dyDescent="0.25">
      <c r="A393" s="13">
        <v>39.1</v>
      </c>
      <c r="B393" s="13">
        <v>-0.16169457000000001</v>
      </c>
      <c r="C393" s="96"/>
      <c r="E393" s="13"/>
      <c r="G393" s="13"/>
    </row>
    <row r="394" spans="1:7" x14ac:dyDescent="0.25">
      <c r="A394" s="13">
        <v>39.200000000000003</v>
      </c>
      <c r="B394" s="13">
        <v>-0.16444491999999999</v>
      </c>
      <c r="C394" s="96"/>
      <c r="E394" s="13"/>
      <c r="G394" s="13"/>
    </row>
    <row r="395" spans="1:7" x14ac:dyDescent="0.25">
      <c r="A395" s="13">
        <v>39.299999999999997</v>
      </c>
      <c r="B395" s="13">
        <v>-0.16716434999999999</v>
      </c>
      <c r="C395" s="96"/>
      <c r="E395" s="13"/>
      <c r="G395" s="13"/>
    </row>
    <row r="396" spans="1:7" x14ac:dyDescent="0.25">
      <c r="A396" s="13">
        <v>39.4</v>
      </c>
      <c r="B396" s="13">
        <v>-0.16985295</v>
      </c>
      <c r="C396" s="96"/>
      <c r="E396" s="13"/>
      <c r="G396" s="13"/>
    </row>
    <row r="397" spans="1:7" x14ac:dyDescent="0.25">
      <c r="A397" s="13">
        <v>39.5</v>
      </c>
      <c r="B397" s="13">
        <v>-0.17251082000000001</v>
      </c>
      <c r="C397" s="96"/>
      <c r="E397" s="13"/>
      <c r="G397" s="13"/>
    </row>
    <row r="398" spans="1:7" x14ac:dyDescent="0.25">
      <c r="A398" s="13">
        <v>39.6</v>
      </c>
      <c r="B398" s="13">
        <v>-0.17513804999999999</v>
      </c>
      <c r="C398" s="96"/>
      <c r="E398" s="13"/>
      <c r="G398" s="13"/>
    </row>
    <row r="399" spans="1:7" x14ac:dyDescent="0.25">
      <c r="A399" s="13">
        <v>39.700000000000003</v>
      </c>
      <c r="B399" s="13">
        <v>-0.17773476999999999</v>
      </c>
      <c r="C399" s="96"/>
      <c r="E399" s="13"/>
      <c r="G399" s="13"/>
    </row>
    <row r="400" spans="1:7" x14ac:dyDescent="0.25">
      <c r="A400" s="13">
        <v>39.799999999999997</v>
      </c>
      <c r="B400" s="13">
        <v>-0.18030110999999999</v>
      </c>
      <c r="C400" s="96"/>
      <c r="E400" s="13"/>
      <c r="G400" s="13"/>
    </row>
    <row r="401" spans="1:7" x14ac:dyDescent="0.25">
      <c r="A401" s="13">
        <v>39.9</v>
      </c>
      <c r="B401" s="13">
        <v>-0.18283717999999999</v>
      </c>
      <c r="C401" s="96"/>
      <c r="E401" s="13"/>
      <c r="G401" s="13"/>
    </row>
    <row r="402" spans="1:7" x14ac:dyDescent="0.25">
      <c r="A402" s="13">
        <v>40</v>
      </c>
      <c r="B402" s="13">
        <v>-0.18534313999999999</v>
      </c>
      <c r="C402" s="96"/>
      <c r="E402" s="13"/>
      <c r="G402" s="13"/>
    </row>
    <row r="403" spans="1:7" x14ac:dyDescent="0.25">
      <c r="A403" s="13">
        <v>40.1</v>
      </c>
      <c r="B403" s="13">
        <v>-0.18781913</v>
      </c>
      <c r="C403" s="96"/>
      <c r="E403" s="13"/>
      <c r="G403" s="13"/>
    </row>
    <row r="404" spans="1:7" x14ac:dyDescent="0.25">
      <c r="A404" s="13">
        <v>40.200000000000003</v>
      </c>
      <c r="B404" s="13">
        <v>-0.19026530999999999</v>
      </c>
      <c r="C404" s="96"/>
      <c r="E404" s="13"/>
      <c r="G404" s="13"/>
    </row>
    <row r="405" spans="1:7" x14ac:dyDescent="0.25">
      <c r="A405" s="13">
        <v>40.299999999999997</v>
      </c>
      <c r="B405" s="13">
        <v>-0.19268183999999999</v>
      </c>
      <c r="C405" s="96"/>
      <c r="E405" s="13"/>
      <c r="G405" s="13"/>
    </row>
    <row r="406" spans="1:7" x14ac:dyDescent="0.25">
      <c r="A406" s="13">
        <v>40.4</v>
      </c>
      <c r="B406" s="13">
        <v>-0.19506889999999999</v>
      </c>
      <c r="C406" s="96"/>
      <c r="E406" s="13"/>
      <c r="G406" s="13"/>
    </row>
    <row r="407" spans="1:7" x14ac:dyDescent="0.25">
      <c r="A407" s="13">
        <v>40.5</v>
      </c>
      <c r="B407" s="13">
        <v>-0.19742665000000001</v>
      </c>
      <c r="C407" s="96"/>
      <c r="E407" s="13"/>
      <c r="G407" s="13"/>
    </row>
    <row r="408" spans="1:7" x14ac:dyDescent="0.25">
      <c r="A408" s="13">
        <v>40.6</v>
      </c>
      <c r="B408" s="13">
        <v>-0.19975528000000001</v>
      </c>
      <c r="C408" s="96"/>
      <c r="E408" s="13"/>
      <c r="G408" s="13"/>
    </row>
    <row r="409" spans="1:7" x14ac:dyDescent="0.25">
      <c r="A409" s="13">
        <v>40.700000000000003</v>
      </c>
      <c r="B409" s="13">
        <v>-0.20205498999999999</v>
      </c>
      <c r="C409" s="96"/>
      <c r="E409" s="13"/>
      <c r="G409" s="13"/>
    </row>
    <row r="410" spans="1:7" x14ac:dyDescent="0.25">
      <c r="A410" s="13">
        <v>40.799999999999997</v>
      </c>
      <c r="B410" s="13">
        <v>-0.20432596</v>
      </c>
      <c r="C410" s="96"/>
      <c r="E410" s="13"/>
      <c r="G410" s="13"/>
    </row>
    <row r="411" spans="1:7" x14ac:dyDescent="0.25">
      <c r="A411" s="13">
        <v>40.9</v>
      </c>
      <c r="B411" s="13">
        <v>-0.20656840000000001</v>
      </c>
      <c r="C411" s="96"/>
      <c r="E411" s="13"/>
      <c r="G411" s="13"/>
    </row>
    <row r="412" spans="1:7" x14ac:dyDescent="0.25">
      <c r="A412" s="13">
        <v>41</v>
      </c>
      <c r="B412" s="13">
        <v>-0.20878251</v>
      </c>
      <c r="C412" s="96"/>
      <c r="E412" s="13"/>
      <c r="G412" s="13"/>
    </row>
    <row r="413" spans="1:7" x14ac:dyDescent="0.25">
      <c r="A413" s="13">
        <v>41.1</v>
      </c>
      <c r="B413" s="13">
        <v>-0.2109685</v>
      </c>
      <c r="C413" s="96"/>
      <c r="E413" s="13"/>
      <c r="G413" s="13"/>
    </row>
    <row r="414" spans="1:7" x14ac:dyDescent="0.25">
      <c r="A414" s="13">
        <v>41.2</v>
      </c>
      <c r="B414" s="13">
        <v>-0.21312658000000001</v>
      </c>
      <c r="C414" s="96"/>
      <c r="E414" s="13"/>
      <c r="G414" s="13"/>
    </row>
    <row r="415" spans="1:7" x14ac:dyDescent="0.25">
      <c r="A415" s="13">
        <v>41.3</v>
      </c>
      <c r="B415" s="13">
        <v>-0.21525697999999999</v>
      </c>
      <c r="C415" s="96"/>
      <c r="E415" s="13"/>
      <c r="G415" s="13"/>
    </row>
    <row r="416" spans="1:7" x14ac:dyDescent="0.25">
      <c r="A416" s="13">
        <v>41.4</v>
      </c>
      <c r="B416" s="13">
        <v>-0.21735990999999999</v>
      </c>
      <c r="C416" s="96"/>
      <c r="E416" s="13"/>
      <c r="G416" s="13"/>
    </row>
    <row r="417" spans="1:7" x14ac:dyDescent="0.25">
      <c r="A417" s="13">
        <v>41.5</v>
      </c>
      <c r="B417" s="13">
        <v>-0.21943560000000001</v>
      </c>
      <c r="C417" s="96"/>
      <c r="E417" s="13"/>
      <c r="G417" s="13"/>
    </row>
    <row r="418" spans="1:7" x14ac:dyDescent="0.25">
      <c r="A418" s="13">
        <v>41.6</v>
      </c>
      <c r="B418" s="13">
        <v>-0.22148429</v>
      </c>
      <c r="C418" s="96"/>
      <c r="E418" s="13"/>
      <c r="G418" s="13"/>
    </row>
    <row r="419" spans="1:7" x14ac:dyDescent="0.25">
      <c r="A419" s="13">
        <v>41.7</v>
      </c>
      <c r="B419" s="13">
        <v>-0.22350618999999999</v>
      </c>
      <c r="C419" s="96"/>
      <c r="E419" s="13"/>
      <c r="G419" s="13"/>
    </row>
    <row r="420" spans="1:7" x14ac:dyDescent="0.25">
      <c r="A420" s="13">
        <v>41.8</v>
      </c>
      <c r="B420" s="13">
        <v>-0.22550155999999999</v>
      </c>
      <c r="C420" s="96"/>
      <c r="E420" s="13"/>
      <c r="G420" s="13"/>
    </row>
    <row r="421" spans="1:7" x14ac:dyDescent="0.25">
      <c r="A421" s="13">
        <v>41.9</v>
      </c>
      <c r="B421" s="13">
        <v>-0.22747062000000001</v>
      </c>
      <c r="C421" s="96"/>
      <c r="E421" s="13"/>
      <c r="G421" s="13"/>
    </row>
    <row r="422" spans="1:7" x14ac:dyDescent="0.25">
      <c r="A422" s="13">
        <v>42</v>
      </c>
      <c r="B422" s="13">
        <v>-0.22941362000000001</v>
      </c>
      <c r="C422" s="96"/>
      <c r="E422" s="13"/>
      <c r="G422" s="13"/>
    </row>
    <row r="423" spans="1:7" x14ac:dyDescent="0.25">
      <c r="A423" s="13">
        <v>42.1</v>
      </c>
      <c r="B423" s="13">
        <v>-0.2313308</v>
      </c>
      <c r="C423" s="96"/>
      <c r="E423" s="13"/>
      <c r="G423" s="13"/>
    </row>
    <row r="424" spans="1:7" x14ac:dyDescent="0.25">
      <c r="A424" s="13">
        <v>42.2</v>
      </c>
      <c r="B424" s="13">
        <v>-0.23322240999999999</v>
      </c>
      <c r="C424" s="96"/>
      <c r="E424" s="13"/>
      <c r="G424" s="13"/>
    </row>
    <row r="425" spans="1:7" x14ac:dyDescent="0.25">
      <c r="A425" s="13">
        <v>42.3</v>
      </c>
      <c r="B425" s="13">
        <v>-0.23508868999999999</v>
      </c>
      <c r="C425" s="96"/>
      <c r="E425" s="13"/>
      <c r="G425" s="13"/>
    </row>
    <row r="426" spans="1:7" x14ac:dyDescent="0.25">
      <c r="A426" s="13">
        <v>42.4</v>
      </c>
      <c r="B426" s="13">
        <v>-0.2369299</v>
      </c>
      <c r="C426" s="96"/>
      <c r="E426" s="13"/>
      <c r="G426" s="13"/>
    </row>
    <row r="427" spans="1:7" x14ac:dyDescent="0.25">
      <c r="A427" s="13">
        <v>42.5</v>
      </c>
      <c r="B427" s="13">
        <v>-0.23874627000000001</v>
      </c>
      <c r="C427" s="96"/>
      <c r="E427" s="13"/>
      <c r="G427" s="13"/>
    </row>
    <row r="428" spans="1:7" x14ac:dyDescent="0.25">
      <c r="A428" s="13">
        <v>42.6</v>
      </c>
      <c r="B428" s="13">
        <v>-0.24053806999999999</v>
      </c>
      <c r="C428" s="96"/>
      <c r="E428" s="13"/>
      <c r="G428" s="13"/>
    </row>
    <row r="429" spans="1:7" x14ac:dyDescent="0.25">
      <c r="A429" s="13">
        <v>42.7</v>
      </c>
      <c r="B429" s="13">
        <v>-0.24230555000000001</v>
      </c>
      <c r="C429" s="96"/>
      <c r="E429" s="13"/>
      <c r="G429" s="13"/>
    </row>
    <row r="430" spans="1:7" x14ac:dyDescent="0.25">
      <c r="A430" s="13">
        <v>42.8</v>
      </c>
      <c r="B430" s="13">
        <v>-0.24404894999999999</v>
      </c>
      <c r="C430" s="96"/>
      <c r="E430" s="13"/>
      <c r="G430" s="13"/>
    </row>
    <row r="431" spans="1:7" x14ac:dyDescent="0.25">
      <c r="A431" s="13">
        <v>42.9</v>
      </c>
      <c r="B431" s="13">
        <v>-0.24576854000000001</v>
      </c>
      <c r="C431" s="96"/>
      <c r="E431" s="13"/>
      <c r="G431" s="13"/>
    </row>
    <row r="432" spans="1:7" x14ac:dyDescent="0.25">
      <c r="A432" s="13">
        <v>43</v>
      </c>
      <c r="B432" s="13">
        <v>-0.24746456999999999</v>
      </c>
      <c r="C432" s="96"/>
      <c r="E432" s="13"/>
      <c r="G432" s="13"/>
    </row>
    <row r="433" spans="1:7" x14ac:dyDescent="0.25">
      <c r="A433" s="13">
        <v>43.1</v>
      </c>
      <c r="B433" s="13">
        <v>-0.24913729000000001</v>
      </c>
      <c r="C433" s="96"/>
      <c r="E433" s="13"/>
      <c r="G433" s="13"/>
    </row>
    <row r="434" spans="1:7" x14ac:dyDescent="0.25">
      <c r="A434" s="13">
        <v>43.2</v>
      </c>
      <c r="B434" s="13">
        <v>-0.25078695000000001</v>
      </c>
      <c r="C434" s="96"/>
      <c r="E434" s="13"/>
      <c r="G434" s="13"/>
    </row>
    <row r="435" spans="1:7" x14ac:dyDescent="0.25">
      <c r="A435" s="13">
        <v>43.3</v>
      </c>
      <c r="B435" s="13">
        <v>-0.25241383000000001</v>
      </c>
      <c r="C435" s="96"/>
      <c r="E435" s="13"/>
      <c r="G435" s="13"/>
    </row>
    <row r="436" spans="1:7" x14ac:dyDescent="0.25">
      <c r="A436" s="13">
        <v>43.4</v>
      </c>
      <c r="B436" s="13">
        <v>-0.25401815999999999</v>
      </c>
      <c r="C436" s="96"/>
      <c r="E436" s="13"/>
      <c r="G436" s="13"/>
    </row>
    <row r="437" spans="1:7" x14ac:dyDescent="0.25">
      <c r="A437" s="13">
        <v>43.5</v>
      </c>
      <c r="B437" s="13">
        <v>-0.25560020999999999</v>
      </c>
      <c r="C437" s="96"/>
      <c r="E437" s="13"/>
      <c r="G437" s="13"/>
    </row>
    <row r="438" spans="1:7" x14ac:dyDescent="0.25">
      <c r="A438" s="13">
        <v>43.6</v>
      </c>
      <c r="B438" s="13">
        <v>-0.25716022999999999</v>
      </c>
      <c r="C438" s="96"/>
      <c r="E438" s="13"/>
      <c r="G438" s="13"/>
    </row>
    <row r="439" spans="1:7" x14ac:dyDescent="0.25">
      <c r="A439" s="13">
        <v>43.7</v>
      </c>
      <c r="B439" s="13">
        <v>-0.25869848000000001</v>
      </c>
      <c r="C439" s="96"/>
      <c r="E439" s="13"/>
      <c r="G439" s="13"/>
    </row>
    <row r="440" spans="1:7" x14ac:dyDescent="0.25">
      <c r="A440" s="13">
        <v>43.8</v>
      </c>
      <c r="B440" s="13">
        <v>-0.26021519999999998</v>
      </c>
      <c r="C440" s="96"/>
      <c r="E440" s="13"/>
      <c r="G440" s="13"/>
    </row>
    <row r="441" spans="1:7" x14ac:dyDescent="0.25">
      <c r="A441" s="13">
        <v>43.9</v>
      </c>
      <c r="B441" s="13">
        <v>-0.26171065999999998</v>
      </c>
      <c r="C441" s="96"/>
      <c r="E441" s="13"/>
      <c r="G441" s="13"/>
    </row>
    <row r="442" spans="1:7" x14ac:dyDescent="0.25">
      <c r="A442" s="13">
        <v>44</v>
      </c>
      <c r="B442" s="13">
        <v>-0.26318511</v>
      </c>
      <c r="C442" s="96"/>
      <c r="E442" s="13"/>
      <c r="G442" s="13"/>
    </row>
    <row r="443" spans="1:7" x14ac:dyDescent="0.25">
      <c r="A443" s="13">
        <v>44.1</v>
      </c>
      <c r="B443" s="13">
        <v>-0.26463880000000001</v>
      </c>
      <c r="C443" s="96"/>
      <c r="E443" s="13"/>
      <c r="G443" s="13"/>
    </row>
    <row r="444" spans="1:7" x14ac:dyDescent="0.25">
      <c r="A444" s="13">
        <v>44.2</v>
      </c>
      <c r="B444" s="13">
        <v>-0.26607197999999999</v>
      </c>
      <c r="C444" s="96"/>
      <c r="E444" s="13"/>
      <c r="G444" s="13"/>
    </row>
    <row r="445" spans="1:7" x14ac:dyDescent="0.25">
      <c r="A445" s="13">
        <v>44.3</v>
      </c>
      <c r="B445" s="13">
        <v>-0.26748490000000003</v>
      </c>
      <c r="C445" s="96"/>
      <c r="E445" s="13"/>
      <c r="G445" s="13"/>
    </row>
    <row r="446" spans="1:7" x14ac:dyDescent="0.25">
      <c r="A446" s="13">
        <v>44.4</v>
      </c>
      <c r="B446" s="13">
        <v>-0.26887780999999999</v>
      </c>
      <c r="C446" s="96"/>
      <c r="E446" s="13"/>
      <c r="G446" s="13"/>
    </row>
    <row r="447" spans="1:7" x14ac:dyDescent="0.25">
      <c r="A447" s="13">
        <v>44.5</v>
      </c>
      <c r="B447" s="13">
        <v>-0.27025094999999999</v>
      </c>
      <c r="C447" s="96"/>
      <c r="E447" s="13"/>
      <c r="G447" s="13"/>
    </row>
    <row r="448" spans="1:7" x14ac:dyDescent="0.25">
      <c r="A448" s="13">
        <v>44.6</v>
      </c>
      <c r="B448" s="13">
        <v>-0.27160458999999998</v>
      </c>
      <c r="C448" s="96"/>
      <c r="E448" s="13"/>
      <c r="G448" s="13"/>
    </row>
    <row r="449" spans="1:7" x14ac:dyDescent="0.25">
      <c r="A449" s="13">
        <v>44.7</v>
      </c>
      <c r="B449" s="13">
        <v>-0.27293895000000001</v>
      </c>
      <c r="C449" s="96"/>
      <c r="E449" s="13"/>
      <c r="G449" s="13"/>
    </row>
    <row r="450" spans="1:7" x14ac:dyDescent="0.25">
      <c r="A450" s="13">
        <v>44.8</v>
      </c>
      <c r="B450" s="13">
        <v>-0.27425429000000001</v>
      </c>
      <c r="C450" s="96"/>
      <c r="E450" s="13"/>
      <c r="G450" s="13"/>
    </row>
    <row r="451" spans="1:7" x14ac:dyDescent="0.25">
      <c r="A451" s="13">
        <v>44.9</v>
      </c>
      <c r="B451" s="13">
        <v>-0.27555085000000001</v>
      </c>
      <c r="C451" s="96"/>
      <c r="E451" s="13"/>
      <c r="G451" s="13"/>
    </row>
    <row r="452" spans="1:7" x14ac:dyDescent="0.25">
      <c r="A452" s="13">
        <v>45</v>
      </c>
      <c r="B452" s="13">
        <v>-0.27682886000000001</v>
      </c>
      <c r="C452" s="96"/>
      <c r="E452" s="13"/>
      <c r="G452" s="13"/>
    </row>
    <row r="453" spans="1:7" x14ac:dyDescent="0.25">
      <c r="A453" s="13">
        <v>45.1</v>
      </c>
      <c r="B453" s="13">
        <v>-0.27808857999999997</v>
      </c>
      <c r="C453" s="96"/>
      <c r="E453" s="13"/>
      <c r="G453" s="13"/>
    </row>
    <row r="454" spans="1:7" x14ac:dyDescent="0.25">
      <c r="A454" s="13">
        <v>45.2</v>
      </c>
      <c r="B454" s="13">
        <v>-0.27933022000000002</v>
      </c>
      <c r="C454" s="96"/>
      <c r="E454" s="13"/>
      <c r="G454" s="13"/>
    </row>
    <row r="455" spans="1:7" x14ac:dyDescent="0.25">
      <c r="A455" s="13">
        <v>45.3</v>
      </c>
      <c r="B455" s="13">
        <v>-0.28055405</v>
      </c>
      <c r="C455" s="96"/>
      <c r="E455" s="13"/>
      <c r="G455" s="13"/>
    </row>
    <row r="456" spans="1:7" x14ac:dyDescent="0.25">
      <c r="A456" s="13">
        <v>45.4</v>
      </c>
      <c r="B456" s="13">
        <v>-0.28176026999999998</v>
      </c>
      <c r="C456" s="96"/>
      <c r="E456" s="13"/>
      <c r="G456" s="13"/>
    </row>
    <row r="457" spans="1:7" x14ac:dyDescent="0.25">
      <c r="A457" s="13">
        <v>45.5</v>
      </c>
      <c r="B457" s="13">
        <v>-0.28294913999999999</v>
      </c>
      <c r="C457" s="96"/>
      <c r="E457" s="13"/>
      <c r="G457" s="13"/>
    </row>
    <row r="458" spans="1:7" x14ac:dyDescent="0.25">
      <c r="A458" s="13">
        <v>45.6</v>
      </c>
      <c r="B458" s="13">
        <v>-0.28412087000000003</v>
      </c>
      <c r="C458" s="96"/>
      <c r="E458" s="13"/>
      <c r="G458" s="13"/>
    </row>
    <row r="459" spans="1:7" x14ac:dyDescent="0.25">
      <c r="A459" s="13">
        <v>45.7</v>
      </c>
      <c r="B459" s="13">
        <v>-0.28527571000000002</v>
      </c>
      <c r="C459" s="96"/>
      <c r="E459" s="13"/>
      <c r="G459" s="13"/>
    </row>
    <row r="460" spans="1:7" x14ac:dyDescent="0.25">
      <c r="A460" s="13">
        <v>45.8</v>
      </c>
      <c r="B460" s="13">
        <v>-0.28641386000000002</v>
      </c>
      <c r="C460" s="96"/>
      <c r="E460" s="13"/>
      <c r="G460" s="13"/>
    </row>
    <row r="461" spans="1:7" x14ac:dyDescent="0.25">
      <c r="A461" s="13">
        <v>45.9</v>
      </c>
      <c r="B461" s="13">
        <v>-0.28753557000000002</v>
      </c>
      <c r="C461" s="96"/>
      <c r="E461" s="13"/>
      <c r="G461" s="13"/>
    </row>
    <row r="462" spans="1:7" x14ac:dyDescent="0.25">
      <c r="A462" s="13">
        <v>46</v>
      </c>
      <c r="B462" s="13">
        <v>-0.28864105000000001</v>
      </c>
      <c r="C462" s="96"/>
      <c r="E462" s="13"/>
      <c r="G462" s="13"/>
    </row>
    <row r="463" spans="1:7" x14ac:dyDescent="0.25">
      <c r="A463" s="13">
        <v>46.1</v>
      </c>
      <c r="B463" s="13">
        <v>-0.28973052999999999</v>
      </c>
      <c r="C463" s="96"/>
      <c r="E463" s="13"/>
      <c r="G463" s="13"/>
    </row>
    <row r="464" spans="1:7" x14ac:dyDescent="0.25">
      <c r="A464" s="13">
        <v>46.2</v>
      </c>
      <c r="B464" s="13">
        <v>-0.29080421000000001</v>
      </c>
      <c r="C464" s="96"/>
      <c r="E464" s="13"/>
      <c r="G464" s="13"/>
    </row>
    <row r="465" spans="1:7" x14ac:dyDescent="0.25">
      <c r="A465" s="13">
        <v>46.3</v>
      </c>
      <c r="B465" s="13">
        <v>-0.29186233</v>
      </c>
      <c r="C465" s="96"/>
      <c r="E465" s="13"/>
      <c r="G465" s="13"/>
    </row>
    <row r="466" spans="1:7" x14ac:dyDescent="0.25">
      <c r="A466" s="13">
        <v>46.4</v>
      </c>
      <c r="B466" s="13">
        <v>-0.29290508999999998</v>
      </c>
      <c r="C466" s="96"/>
      <c r="E466" s="13"/>
      <c r="G466" s="13"/>
    </row>
    <row r="467" spans="1:7" x14ac:dyDescent="0.25">
      <c r="A467" s="13">
        <v>46.5</v>
      </c>
      <c r="B467" s="13">
        <v>-0.29393270999999999</v>
      </c>
      <c r="C467" s="96"/>
      <c r="E467" s="13"/>
      <c r="G467" s="13"/>
    </row>
    <row r="468" spans="1:7" x14ac:dyDescent="0.25">
      <c r="A468" s="13">
        <v>46.6</v>
      </c>
      <c r="B468" s="13">
        <v>-0.29494538999999997</v>
      </c>
      <c r="C468" s="96"/>
      <c r="E468" s="13"/>
      <c r="G468" s="13"/>
    </row>
    <row r="469" spans="1:7" x14ac:dyDescent="0.25">
      <c r="A469" s="13">
        <v>46.7</v>
      </c>
      <c r="B469" s="13">
        <v>-0.29594334999999999</v>
      </c>
      <c r="C469" s="96"/>
      <c r="E469" s="13"/>
      <c r="G469" s="13"/>
    </row>
    <row r="470" spans="1:7" x14ac:dyDescent="0.25">
      <c r="A470" s="13">
        <v>46.8</v>
      </c>
      <c r="B470" s="13">
        <v>-0.29692679</v>
      </c>
      <c r="C470" s="96"/>
      <c r="E470" s="13"/>
      <c r="G470" s="13"/>
    </row>
    <row r="471" spans="1:7" x14ac:dyDescent="0.25">
      <c r="A471" s="13">
        <v>46.9</v>
      </c>
      <c r="B471" s="13">
        <v>-0.29789591999999998</v>
      </c>
      <c r="C471" s="96"/>
      <c r="E471" s="13"/>
      <c r="G471" s="13"/>
    </row>
    <row r="472" spans="1:7" x14ac:dyDescent="0.25">
      <c r="A472" s="13">
        <v>47</v>
      </c>
      <c r="B472" s="13">
        <v>-0.29885093000000001</v>
      </c>
      <c r="C472" s="96"/>
      <c r="E472" s="13"/>
      <c r="G472" s="13"/>
    </row>
    <row r="473" spans="1:7" x14ac:dyDescent="0.25">
      <c r="A473" s="13">
        <v>47.1</v>
      </c>
      <c r="B473" s="13">
        <v>-0.29979202999999999</v>
      </c>
      <c r="C473" s="96"/>
      <c r="E473" s="13"/>
      <c r="G473" s="13"/>
    </row>
    <row r="474" spans="1:7" x14ac:dyDescent="0.25">
      <c r="A474" s="13">
        <v>47.2</v>
      </c>
      <c r="B474" s="13">
        <v>-0.30071941000000002</v>
      </c>
      <c r="C474" s="96"/>
      <c r="E474" s="13"/>
      <c r="G474" s="13"/>
    </row>
    <row r="475" spans="1:7" x14ac:dyDescent="0.25">
      <c r="A475" s="13">
        <v>47.3</v>
      </c>
      <c r="B475" s="13">
        <v>-0.30163327000000001</v>
      </c>
      <c r="C475" s="96"/>
      <c r="E475" s="13"/>
      <c r="G475" s="13"/>
    </row>
    <row r="476" spans="1:7" x14ac:dyDescent="0.25">
      <c r="A476" s="13">
        <v>47.4</v>
      </c>
      <c r="B476" s="13">
        <v>-0.30253381000000001</v>
      </c>
      <c r="C476" s="96"/>
      <c r="E476" s="13"/>
      <c r="G476" s="13"/>
    </row>
    <row r="477" spans="1:7" x14ac:dyDescent="0.25">
      <c r="A477" s="13">
        <v>47.5</v>
      </c>
      <c r="B477" s="13">
        <v>-0.3034212</v>
      </c>
      <c r="C477" s="96"/>
      <c r="E477" s="13"/>
      <c r="G477" s="13"/>
    </row>
    <row r="478" spans="1:7" x14ac:dyDescent="0.25">
      <c r="A478" s="13">
        <v>47.6</v>
      </c>
      <c r="B478" s="13">
        <v>-0.30429564999999997</v>
      </c>
      <c r="C478" s="96"/>
      <c r="E478" s="13"/>
      <c r="G478" s="13"/>
    </row>
    <row r="479" spans="1:7" x14ac:dyDescent="0.25">
      <c r="A479" s="13">
        <v>47.7</v>
      </c>
      <c r="B479" s="13">
        <v>-0.30515733</v>
      </c>
      <c r="C479" s="96"/>
      <c r="E479" s="13"/>
      <c r="G479" s="13"/>
    </row>
    <row r="480" spans="1:7" x14ac:dyDescent="0.25">
      <c r="A480" s="13">
        <v>47.8</v>
      </c>
      <c r="B480" s="13">
        <v>-0.30600643</v>
      </c>
      <c r="C480" s="96"/>
      <c r="E480" s="13"/>
      <c r="G480" s="13"/>
    </row>
    <row r="481" spans="1:7" x14ac:dyDescent="0.25">
      <c r="A481" s="13">
        <v>47.9</v>
      </c>
      <c r="B481" s="13">
        <v>-0.30684314000000001</v>
      </c>
      <c r="C481" s="96"/>
      <c r="E481" s="13"/>
      <c r="G481" s="13"/>
    </row>
    <row r="482" spans="1:7" x14ac:dyDescent="0.25">
      <c r="A482" s="13">
        <v>48</v>
      </c>
      <c r="B482" s="13">
        <v>-0.30766763000000003</v>
      </c>
      <c r="C482" s="96"/>
      <c r="E482" s="13"/>
      <c r="G482" s="13"/>
    </row>
    <row r="483" spans="1:7" x14ac:dyDescent="0.25">
      <c r="A483" s="13">
        <v>48.1</v>
      </c>
      <c r="B483" s="13">
        <v>-0.30848007999999999</v>
      </c>
      <c r="C483" s="96"/>
      <c r="E483" s="13"/>
      <c r="G483" s="13"/>
    </row>
    <row r="484" spans="1:7" x14ac:dyDescent="0.25">
      <c r="A484" s="13">
        <v>48.2</v>
      </c>
      <c r="B484" s="13">
        <v>-0.30928066999999998</v>
      </c>
      <c r="C484" s="96"/>
      <c r="E484" s="13"/>
      <c r="G484" s="13"/>
    </row>
    <row r="485" spans="1:7" x14ac:dyDescent="0.25">
      <c r="A485" s="13">
        <v>48.3</v>
      </c>
      <c r="B485" s="13">
        <v>-0.31006956000000002</v>
      </c>
      <c r="C485" s="96"/>
      <c r="E485" s="13"/>
      <c r="G485" s="13"/>
    </row>
    <row r="486" spans="1:7" x14ac:dyDescent="0.25">
      <c r="A486" s="13">
        <v>48.4</v>
      </c>
      <c r="B486" s="13">
        <v>-0.31084694000000002</v>
      </c>
      <c r="C486" s="96"/>
      <c r="E486" s="13"/>
      <c r="G486" s="13"/>
    </row>
    <row r="487" spans="1:7" x14ac:dyDescent="0.25">
      <c r="A487" s="13">
        <v>48.5</v>
      </c>
      <c r="B487" s="13">
        <v>-0.31161295999999999</v>
      </c>
      <c r="C487" s="96"/>
      <c r="E487" s="13"/>
      <c r="G487" s="13"/>
    </row>
    <row r="488" spans="1:7" x14ac:dyDescent="0.25">
      <c r="A488" s="13">
        <v>48.6</v>
      </c>
      <c r="B488" s="13">
        <v>-0.31236778999999998</v>
      </c>
      <c r="C488" s="96"/>
      <c r="E488" s="13"/>
      <c r="G488" s="13"/>
    </row>
    <row r="489" spans="1:7" x14ac:dyDescent="0.25">
      <c r="A489" s="13">
        <v>48.7</v>
      </c>
      <c r="B489" s="13">
        <v>-0.31311160999999998</v>
      </c>
      <c r="C489" s="96"/>
      <c r="E489" s="13"/>
      <c r="G489" s="13"/>
    </row>
    <row r="490" spans="1:7" x14ac:dyDescent="0.25">
      <c r="A490" s="13">
        <v>48.8</v>
      </c>
      <c r="B490" s="13">
        <v>-0.31384456999999999</v>
      </c>
      <c r="C490" s="96"/>
      <c r="E490" s="13"/>
      <c r="G490" s="13"/>
    </row>
    <row r="491" spans="1:7" x14ac:dyDescent="0.25">
      <c r="A491" s="13">
        <v>48.9</v>
      </c>
      <c r="B491" s="13">
        <v>-0.31456683000000002</v>
      </c>
      <c r="C491" s="96"/>
      <c r="E491" s="13"/>
      <c r="G491" s="13"/>
    </row>
    <row r="492" spans="1:7" x14ac:dyDescent="0.25">
      <c r="A492" s="13">
        <v>49</v>
      </c>
      <c r="B492" s="13">
        <v>-0.31527854</v>
      </c>
      <c r="C492" s="96"/>
      <c r="E492" s="13"/>
      <c r="G492" s="13"/>
    </row>
    <row r="493" spans="1:7" x14ac:dyDescent="0.25">
      <c r="A493" s="13">
        <v>49.1</v>
      </c>
      <c r="B493" s="13">
        <v>-0.31597987999999999</v>
      </c>
      <c r="C493" s="96"/>
      <c r="E493" s="13"/>
      <c r="G493" s="13"/>
    </row>
    <row r="494" spans="1:7" x14ac:dyDescent="0.25">
      <c r="A494" s="13">
        <v>49.2</v>
      </c>
      <c r="B494" s="13">
        <v>-0.31667097999999999</v>
      </c>
      <c r="C494" s="96"/>
      <c r="E494" s="13"/>
      <c r="G494" s="13"/>
    </row>
    <row r="495" spans="1:7" x14ac:dyDescent="0.25">
      <c r="A495" s="13">
        <v>49.3</v>
      </c>
      <c r="B495" s="13">
        <v>-0.31735200000000002</v>
      </c>
      <c r="C495" s="96"/>
      <c r="E495" s="13"/>
      <c r="G495" s="13"/>
    </row>
    <row r="496" spans="1:7" x14ac:dyDescent="0.25">
      <c r="A496" s="13">
        <v>49.4</v>
      </c>
      <c r="B496" s="13">
        <v>-0.3180231</v>
      </c>
      <c r="C496" s="96"/>
      <c r="E496" s="13"/>
      <c r="G496" s="13"/>
    </row>
    <row r="497" spans="1:7" x14ac:dyDescent="0.25">
      <c r="A497" s="13">
        <v>49.5</v>
      </c>
      <c r="B497" s="13">
        <v>-0.31868440999999997</v>
      </c>
      <c r="C497" s="96"/>
      <c r="E497" s="13"/>
      <c r="G497" s="13"/>
    </row>
    <row r="498" spans="1:7" x14ac:dyDescent="0.25">
      <c r="A498" s="13">
        <v>49.6</v>
      </c>
      <c r="B498" s="13">
        <v>-0.31933609000000002</v>
      </c>
      <c r="C498" s="96"/>
      <c r="E498" s="13"/>
      <c r="G498" s="13"/>
    </row>
    <row r="499" spans="1:7" x14ac:dyDescent="0.25">
      <c r="A499" s="13">
        <v>49.7</v>
      </c>
      <c r="B499" s="13">
        <v>-0.31997828</v>
      </c>
      <c r="C499" s="96"/>
      <c r="E499" s="13"/>
      <c r="G499" s="13"/>
    </row>
    <row r="500" spans="1:7" x14ac:dyDescent="0.25">
      <c r="A500" s="13">
        <v>49.8</v>
      </c>
      <c r="B500" s="13">
        <v>-0.32061112000000003</v>
      </c>
      <c r="C500" s="96"/>
      <c r="E500" s="13"/>
      <c r="G500" s="13"/>
    </row>
    <row r="501" spans="1:7" x14ac:dyDescent="0.25">
      <c r="A501" s="13">
        <v>49.9</v>
      </c>
      <c r="B501" s="13">
        <v>-0.32123475000000001</v>
      </c>
      <c r="C501" s="96"/>
      <c r="E501" s="13"/>
      <c r="G501" s="13"/>
    </row>
    <row r="502" spans="1:7" x14ac:dyDescent="0.25">
      <c r="A502" s="13">
        <v>50</v>
      </c>
      <c r="B502" s="13">
        <v>-0.3218493</v>
      </c>
      <c r="C502" s="96"/>
      <c r="E502" s="13"/>
      <c r="G502" s="13"/>
    </row>
    <row r="503" spans="1:7" x14ac:dyDescent="0.25">
      <c r="A503" s="13">
        <v>50.1</v>
      </c>
      <c r="B503" s="13">
        <v>-0.32245491999999998</v>
      </c>
      <c r="C503" s="96"/>
      <c r="E503" s="13"/>
      <c r="G503" s="13"/>
    </row>
    <row r="504" spans="1:7" x14ac:dyDescent="0.25">
      <c r="A504" s="13">
        <v>50.2</v>
      </c>
      <c r="B504" s="13">
        <v>-0.32305173999999998</v>
      </c>
      <c r="C504" s="96"/>
      <c r="E504" s="13"/>
      <c r="G504" s="13"/>
    </row>
    <row r="505" spans="1:7" x14ac:dyDescent="0.25">
      <c r="A505" s="13">
        <v>50.3</v>
      </c>
      <c r="B505" s="13">
        <v>-0.32363988999999999</v>
      </c>
      <c r="C505" s="96"/>
      <c r="E505" s="13"/>
      <c r="G505" s="13"/>
    </row>
    <row r="506" spans="1:7" x14ac:dyDescent="0.25">
      <c r="A506" s="13">
        <v>50.4</v>
      </c>
      <c r="B506" s="13">
        <v>-0.32421949</v>
      </c>
      <c r="C506" s="96"/>
      <c r="E506" s="13"/>
      <c r="G506" s="13"/>
    </row>
    <row r="507" spans="1:7" x14ac:dyDescent="0.25">
      <c r="A507" s="13">
        <v>50.5</v>
      </c>
      <c r="B507" s="13">
        <v>-0.32479068999999999</v>
      </c>
      <c r="C507" s="96"/>
      <c r="E507" s="13"/>
      <c r="G507" s="13"/>
    </row>
    <row r="508" spans="1:7" x14ac:dyDescent="0.25">
      <c r="A508" s="13">
        <v>50.6</v>
      </c>
      <c r="B508" s="13">
        <v>-0.32535360000000002</v>
      </c>
      <c r="C508" s="96"/>
      <c r="E508" s="13"/>
      <c r="G508" s="13"/>
    </row>
    <row r="509" spans="1:7" x14ac:dyDescent="0.25">
      <c r="A509" s="13">
        <v>50.7</v>
      </c>
      <c r="B509" s="13">
        <v>-0.32590835000000001</v>
      </c>
      <c r="C509" s="96"/>
      <c r="E509" s="13"/>
      <c r="G509" s="13"/>
    </row>
    <row r="510" spans="1:7" x14ac:dyDescent="0.25">
      <c r="A510" s="13">
        <v>50.8</v>
      </c>
      <c r="B510" s="13">
        <v>-0.32645506000000002</v>
      </c>
      <c r="C510" s="96"/>
      <c r="E510" s="13"/>
      <c r="G510" s="13"/>
    </row>
    <row r="511" spans="1:7" x14ac:dyDescent="0.25">
      <c r="A511" s="13">
        <v>50.9</v>
      </c>
      <c r="B511" s="13">
        <v>-0.32699386000000003</v>
      </c>
      <c r="C511" s="96"/>
      <c r="E511" s="13"/>
      <c r="G511" s="13"/>
    </row>
    <row r="512" spans="1:7" x14ac:dyDescent="0.25">
      <c r="A512" s="13">
        <v>51</v>
      </c>
      <c r="B512" s="13">
        <v>-0.32752485999999997</v>
      </c>
      <c r="C512" s="96"/>
      <c r="E512" s="13"/>
      <c r="G512" s="13"/>
    </row>
    <row r="513" spans="1:7" x14ac:dyDescent="0.25">
      <c r="A513" s="13">
        <v>51.1</v>
      </c>
      <c r="B513" s="13">
        <v>-0.32804818000000002</v>
      </c>
      <c r="C513" s="96"/>
      <c r="E513" s="13"/>
      <c r="G513" s="13"/>
    </row>
    <row r="514" spans="1:7" x14ac:dyDescent="0.25">
      <c r="A514" s="13">
        <v>51.2</v>
      </c>
      <c r="B514" s="13">
        <v>-0.32856394</v>
      </c>
      <c r="C514" s="96"/>
      <c r="E514" s="13"/>
      <c r="G514" s="13"/>
    </row>
    <row r="515" spans="1:7" x14ac:dyDescent="0.25">
      <c r="A515" s="13">
        <v>51.3</v>
      </c>
      <c r="B515" s="13">
        <v>-0.32907225000000001</v>
      </c>
      <c r="C515" s="96"/>
      <c r="E515" s="13"/>
      <c r="G515" s="13"/>
    </row>
    <row r="516" spans="1:7" x14ac:dyDescent="0.25">
      <c r="A516" s="13">
        <v>51.4</v>
      </c>
      <c r="B516" s="13">
        <v>-0.32957322</v>
      </c>
      <c r="C516" s="96"/>
      <c r="E516" s="13"/>
      <c r="G516" s="13"/>
    </row>
    <row r="517" spans="1:7" x14ac:dyDescent="0.25">
      <c r="A517" s="13">
        <v>51.5</v>
      </c>
      <c r="B517" s="13">
        <v>-0.33006697000000002</v>
      </c>
      <c r="C517" s="96"/>
      <c r="E517" s="13"/>
      <c r="G517" s="13"/>
    </row>
    <row r="518" spans="1:7" x14ac:dyDescent="0.25">
      <c r="A518" s="13">
        <v>51.6</v>
      </c>
      <c r="B518" s="13">
        <v>-0.3305536</v>
      </c>
      <c r="C518" s="96"/>
      <c r="E518" s="13"/>
      <c r="G518" s="13"/>
    </row>
    <row r="519" spans="1:7" x14ac:dyDescent="0.25">
      <c r="A519" s="13">
        <v>51.7</v>
      </c>
      <c r="B519" s="13">
        <v>-0.33103322000000002</v>
      </c>
      <c r="C519" s="96"/>
      <c r="E519" s="13"/>
      <c r="G519" s="13"/>
    </row>
    <row r="520" spans="1:7" x14ac:dyDescent="0.25">
      <c r="A520" s="13">
        <v>51.8</v>
      </c>
      <c r="B520" s="13">
        <v>-0.33150594</v>
      </c>
      <c r="C520" s="96"/>
      <c r="E520" s="13"/>
      <c r="G520" s="13"/>
    </row>
    <row r="521" spans="1:7" x14ac:dyDescent="0.25">
      <c r="A521" s="13">
        <v>51.9</v>
      </c>
      <c r="B521" s="13">
        <v>-0.33197187</v>
      </c>
      <c r="C521" s="96"/>
      <c r="E521" s="13"/>
      <c r="G521" s="13"/>
    </row>
    <row r="522" spans="1:7" x14ac:dyDescent="0.25">
      <c r="A522" s="13">
        <v>52</v>
      </c>
      <c r="B522" s="13">
        <v>-0.33243108999999998</v>
      </c>
      <c r="C522" s="96"/>
      <c r="E522" s="13"/>
      <c r="G522" s="13"/>
    </row>
    <row r="523" spans="1:7" x14ac:dyDescent="0.25">
      <c r="A523" s="13">
        <v>52.1</v>
      </c>
      <c r="B523" s="13">
        <v>-0.33288372999999999</v>
      </c>
      <c r="C523" s="96"/>
      <c r="E523" s="13"/>
      <c r="G523" s="13"/>
    </row>
    <row r="524" spans="1:7" x14ac:dyDescent="0.25">
      <c r="A524" s="13">
        <v>52.2</v>
      </c>
      <c r="B524" s="13">
        <v>-0.33332986999999997</v>
      </c>
      <c r="C524" s="96"/>
      <c r="E524" s="13"/>
      <c r="G524" s="13"/>
    </row>
    <row r="525" spans="1:7" x14ac:dyDescent="0.25">
      <c r="A525" s="13">
        <v>52.3</v>
      </c>
      <c r="B525" s="13">
        <v>-0.33376960999999999</v>
      </c>
      <c r="C525" s="96"/>
      <c r="E525" s="13"/>
      <c r="G525" s="13"/>
    </row>
    <row r="526" spans="1:7" x14ac:dyDescent="0.25">
      <c r="A526" s="13">
        <v>52.4</v>
      </c>
      <c r="B526" s="13">
        <v>-0.33420306</v>
      </c>
      <c r="C526" s="96"/>
      <c r="E526" s="13"/>
      <c r="G526" s="13"/>
    </row>
    <row r="527" spans="1:7" x14ac:dyDescent="0.25">
      <c r="A527" s="13">
        <v>52.5</v>
      </c>
      <c r="B527" s="13">
        <v>-0.33463029999999999</v>
      </c>
      <c r="C527" s="96"/>
      <c r="E527" s="13"/>
      <c r="G527" s="13"/>
    </row>
    <row r="528" spans="1:7" x14ac:dyDescent="0.25">
      <c r="A528" s="13">
        <v>52.6</v>
      </c>
      <c r="B528" s="13">
        <v>-0.33505143999999998</v>
      </c>
      <c r="C528" s="96"/>
      <c r="E528" s="13"/>
      <c r="G528" s="13"/>
    </row>
    <row r="529" spans="1:7" x14ac:dyDescent="0.25">
      <c r="A529" s="13">
        <v>52.7</v>
      </c>
      <c r="B529" s="13">
        <v>-0.33546654999999997</v>
      </c>
      <c r="C529" s="96"/>
      <c r="E529" s="13"/>
      <c r="G529" s="13"/>
    </row>
    <row r="530" spans="1:7" x14ac:dyDescent="0.25">
      <c r="A530" s="13">
        <v>52.8</v>
      </c>
      <c r="B530" s="13">
        <v>-0.33587573999999998</v>
      </c>
      <c r="C530" s="96"/>
      <c r="E530" s="13"/>
      <c r="G530" s="13"/>
    </row>
    <row r="531" spans="1:7" x14ac:dyDescent="0.25">
      <c r="A531" s="13">
        <v>52.9</v>
      </c>
      <c r="B531" s="13">
        <v>-0.3362791</v>
      </c>
      <c r="C531" s="96"/>
      <c r="E531" s="13"/>
      <c r="G531" s="13"/>
    </row>
    <row r="532" spans="1:7" x14ac:dyDescent="0.25">
      <c r="A532" s="13">
        <v>53</v>
      </c>
      <c r="B532" s="13">
        <v>-0.33667670999999999</v>
      </c>
      <c r="C532" s="96"/>
      <c r="E532" s="13"/>
      <c r="G532" s="13"/>
    </row>
    <row r="533" spans="1:7" x14ac:dyDescent="0.25">
      <c r="A533" s="13">
        <v>53.1</v>
      </c>
      <c r="B533" s="13">
        <v>-0.33706866000000002</v>
      </c>
      <c r="C533" s="96"/>
      <c r="E533" s="13"/>
      <c r="G533" s="13"/>
    </row>
    <row r="534" spans="1:7" x14ac:dyDescent="0.25">
      <c r="A534" s="13">
        <v>53.2</v>
      </c>
      <c r="B534" s="13">
        <v>-0.33745502999999999</v>
      </c>
      <c r="C534" s="96"/>
      <c r="E534" s="13"/>
      <c r="G534" s="13"/>
    </row>
    <row r="535" spans="1:7" x14ac:dyDescent="0.25">
      <c r="A535" s="13">
        <v>53.3</v>
      </c>
      <c r="B535" s="13">
        <v>-0.33783592000000001</v>
      </c>
      <c r="C535" s="96"/>
      <c r="E535" s="13"/>
      <c r="G535" s="13"/>
    </row>
    <row r="536" spans="1:7" x14ac:dyDescent="0.25">
      <c r="A536" s="13">
        <v>53.4</v>
      </c>
      <c r="B536" s="13">
        <v>-0.33821139</v>
      </c>
      <c r="C536" s="96"/>
      <c r="E536" s="13"/>
      <c r="G536" s="13"/>
    </row>
    <row r="537" spans="1:7" x14ac:dyDescent="0.25">
      <c r="A537" s="13">
        <v>53.5</v>
      </c>
      <c r="B537" s="13">
        <v>-0.33858154000000001</v>
      </c>
      <c r="C537" s="96"/>
      <c r="E537" s="13"/>
      <c r="G537" s="13"/>
    </row>
    <row r="538" spans="1:7" x14ac:dyDescent="0.25">
      <c r="A538" s="13">
        <v>53.6</v>
      </c>
      <c r="B538" s="13">
        <v>-0.33894645000000001</v>
      </c>
      <c r="C538" s="96"/>
      <c r="E538" s="13"/>
      <c r="G538" s="13"/>
    </row>
    <row r="539" spans="1:7" x14ac:dyDescent="0.25">
      <c r="A539" s="13">
        <v>53.7</v>
      </c>
      <c r="B539" s="13">
        <v>-0.33930619000000001</v>
      </c>
      <c r="C539" s="96"/>
      <c r="E539" s="13"/>
      <c r="G539" s="13"/>
    </row>
    <row r="540" spans="1:7" x14ac:dyDescent="0.25">
      <c r="A540" s="13">
        <v>53.8</v>
      </c>
      <c r="B540" s="13">
        <v>-0.33966085000000001</v>
      </c>
      <c r="C540" s="96"/>
      <c r="E540" s="13"/>
      <c r="G540" s="13"/>
    </row>
    <row r="541" spans="1:7" x14ac:dyDescent="0.25">
      <c r="A541" s="13">
        <v>53.9</v>
      </c>
      <c r="B541" s="13">
        <v>-0.34001049</v>
      </c>
      <c r="C541" s="96"/>
      <c r="E541" s="13"/>
      <c r="G541" s="13"/>
    </row>
    <row r="542" spans="1:7" x14ac:dyDescent="0.25">
      <c r="A542" s="13">
        <v>54</v>
      </c>
      <c r="B542" s="13">
        <v>-0.34035520000000002</v>
      </c>
      <c r="C542" s="96"/>
      <c r="E542" s="13"/>
      <c r="G542" s="13"/>
    </row>
    <row r="543" spans="1:7" x14ac:dyDescent="0.25">
      <c r="A543" s="13">
        <v>54.1</v>
      </c>
      <c r="B543" s="13">
        <v>-0.34069505</v>
      </c>
      <c r="C543" s="96"/>
      <c r="E543" s="13"/>
      <c r="G543" s="13"/>
    </row>
    <row r="544" spans="1:7" x14ac:dyDescent="0.25">
      <c r="A544" s="13">
        <v>54.2</v>
      </c>
      <c r="B544" s="13">
        <v>-0.34103011</v>
      </c>
      <c r="C544" s="96"/>
      <c r="E544" s="13"/>
      <c r="G544" s="13"/>
    </row>
    <row r="545" spans="1:7" x14ac:dyDescent="0.25">
      <c r="A545" s="13">
        <v>54.3</v>
      </c>
      <c r="B545" s="13">
        <v>-0.34136045999999998</v>
      </c>
      <c r="C545" s="96"/>
      <c r="E545" s="13"/>
      <c r="G545" s="13"/>
    </row>
    <row r="546" spans="1:7" x14ac:dyDescent="0.25">
      <c r="A546" s="13">
        <v>54.4</v>
      </c>
      <c r="B546" s="13">
        <v>-0.34168617000000001</v>
      </c>
      <c r="C546" s="96"/>
      <c r="E546" s="13"/>
      <c r="G546" s="13"/>
    </row>
    <row r="547" spans="1:7" x14ac:dyDescent="0.25">
      <c r="A547" s="13">
        <v>54.5</v>
      </c>
      <c r="B547" s="13">
        <v>-0.34200730000000001</v>
      </c>
      <c r="C547" s="96"/>
      <c r="E547" s="13"/>
      <c r="G547" s="13"/>
    </row>
    <row r="548" spans="1:7" x14ac:dyDescent="0.25">
      <c r="A548" s="13">
        <v>54.6</v>
      </c>
      <c r="B548" s="13">
        <v>-0.34232393</v>
      </c>
      <c r="C548" s="96"/>
      <c r="E548" s="13"/>
      <c r="G548" s="13"/>
    </row>
    <row r="549" spans="1:7" x14ac:dyDescent="0.25">
      <c r="A549" s="13">
        <v>54.7</v>
      </c>
      <c r="B549" s="13">
        <v>-0.34263611999999999</v>
      </c>
      <c r="C549" s="96"/>
      <c r="E549" s="13"/>
      <c r="G549" s="13"/>
    </row>
    <row r="550" spans="1:7" x14ac:dyDescent="0.25">
      <c r="A550" s="13">
        <v>54.8</v>
      </c>
      <c r="B550" s="13">
        <v>-0.34294394</v>
      </c>
      <c r="C550" s="96"/>
      <c r="E550" s="13"/>
      <c r="G550" s="13"/>
    </row>
    <row r="551" spans="1:7" x14ac:dyDescent="0.25">
      <c r="A551" s="13">
        <v>54.9</v>
      </c>
      <c r="B551" s="13">
        <v>-0.34324746</v>
      </c>
      <c r="C551" s="96"/>
      <c r="E551" s="13"/>
      <c r="G551" s="13"/>
    </row>
    <row r="552" spans="1:7" x14ac:dyDescent="0.25">
      <c r="A552" s="13">
        <v>55</v>
      </c>
      <c r="B552" s="13">
        <v>-0.34354674000000002</v>
      </c>
      <c r="C552" s="96"/>
      <c r="E552" s="13"/>
      <c r="G552" s="13"/>
    </row>
    <row r="553" spans="1:7" x14ac:dyDescent="0.25">
      <c r="A553" s="13">
        <v>55.1</v>
      </c>
      <c r="B553" s="13">
        <v>-0.34384185</v>
      </c>
      <c r="C553" s="96"/>
      <c r="E553" s="13"/>
      <c r="G553" s="13"/>
    </row>
    <row r="554" spans="1:7" x14ac:dyDescent="0.25">
      <c r="A554" s="13">
        <v>55.2</v>
      </c>
      <c r="B554" s="13">
        <v>-0.34413284</v>
      </c>
      <c r="C554" s="96"/>
      <c r="E554" s="13"/>
      <c r="G554" s="13"/>
    </row>
    <row r="555" spans="1:7" x14ac:dyDescent="0.25">
      <c r="A555" s="13">
        <v>55.3</v>
      </c>
      <c r="B555" s="13">
        <v>-0.34441978000000001</v>
      </c>
      <c r="C555" s="96"/>
      <c r="E555" s="13"/>
      <c r="G555" s="13"/>
    </row>
    <row r="556" spans="1:7" x14ac:dyDescent="0.25">
      <c r="A556" s="13">
        <v>55.4</v>
      </c>
      <c r="B556" s="13">
        <v>-0.34470273000000001</v>
      </c>
      <c r="C556" s="96"/>
      <c r="E556" s="13"/>
      <c r="G556" s="13"/>
    </row>
    <row r="557" spans="1:7" x14ac:dyDescent="0.25">
      <c r="A557" s="13">
        <v>55.5</v>
      </c>
      <c r="B557" s="13">
        <v>-0.34498176000000003</v>
      </c>
      <c r="C557" s="96"/>
      <c r="E557" s="13"/>
      <c r="G557" s="13"/>
    </row>
    <row r="558" spans="1:7" x14ac:dyDescent="0.25">
      <c r="A558" s="13">
        <v>55.6</v>
      </c>
      <c r="B558" s="13">
        <v>-0.34525690999999997</v>
      </c>
      <c r="C558" s="96"/>
      <c r="E558" s="13"/>
      <c r="G558" s="13"/>
    </row>
    <row r="559" spans="1:7" x14ac:dyDescent="0.25">
      <c r="A559" s="13">
        <v>55.7</v>
      </c>
      <c r="B559" s="13">
        <v>-0.34552823999999999</v>
      </c>
      <c r="C559" s="96"/>
      <c r="E559" s="13"/>
      <c r="G559" s="13"/>
    </row>
    <row r="560" spans="1:7" x14ac:dyDescent="0.25">
      <c r="A560" s="13">
        <v>55.8</v>
      </c>
      <c r="B560" s="13">
        <v>-0.34579583000000003</v>
      </c>
      <c r="C560" s="96"/>
      <c r="E560" s="13"/>
      <c r="G560" s="13"/>
    </row>
    <row r="561" spans="1:7" x14ac:dyDescent="0.25">
      <c r="A561" s="13">
        <v>55.9</v>
      </c>
      <c r="B561" s="13">
        <v>-0.34605971000000002</v>
      </c>
      <c r="C561" s="96"/>
      <c r="E561" s="13"/>
      <c r="G561" s="13"/>
    </row>
    <row r="562" spans="1:7" x14ac:dyDescent="0.25">
      <c r="A562" s="13">
        <v>56</v>
      </c>
      <c r="B562" s="13">
        <v>-0.34631994999999999</v>
      </c>
      <c r="C562" s="96"/>
      <c r="E562" s="13"/>
      <c r="G562" s="13"/>
    </row>
    <row r="563" spans="1:7" x14ac:dyDescent="0.25">
      <c r="A563" s="13">
        <v>56.1</v>
      </c>
      <c r="B563" s="13">
        <v>-0.34657660000000001</v>
      </c>
      <c r="C563" s="96"/>
      <c r="E563" s="13"/>
      <c r="G563" s="13"/>
    </row>
    <row r="564" spans="1:7" x14ac:dyDescent="0.25">
      <c r="A564" s="13">
        <v>56.2</v>
      </c>
      <c r="B564" s="13">
        <v>-0.34682971000000001</v>
      </c>
      <c r="C564" s="96"/>
      <c r="E564" s="13"/>
      <c r="G564" s="13"/>
    </row>
    <row r="565" spans="1:7" x14ac:dyDescent="0.25">
      <c r="A565" s="13">
        <v>56.3</v>
      </c>
      <c r="B565" s="13">
        <v>-0.34707934000000001</v>
      </c>
      <c r="C565" s="96"/>
      <c r="E565" s="13"/>
      <c r="G565" s="13"/>
    </row>
    <row r="566" spans="1:7" x14ac:dyDescent="0.25">
      <c r="A566" s="13">
        <v>56.4</v>
      </c>
      <c r="B566" s="13">
        <v>-0.34732553999999999</v>
      </c>
      <c r="C566" s="96"/>
      <c r="E566" s="13"/>
      <c r="G566" s="13"/>
    </row>
    <row r="567" spans="1:7" x14ac:dyDescent="0.25">
      <c r="A567" s="13">
        <v>56.5</v>
      </c>
      <c r="B567" s="13">
        <v>-0.34756836000000002</v>
      </c>
      <c r="C567" s="96"/>
      <c r="E567" s="13"/>
      <c r="G567" s="13"/>
    </row>
    <row r="568" spans="1:7" x14ac:dyDescent="0.25">
      <c r="A568" s="13">
        <v>56.6</v>
      </c>
      <c r="B568" s="13">
        <v>-0.34780783999999998</v>
      </c>
      <c r="C568" s="96"/>
      <c r="E568" s="13"/>
      <c r="G568" s="13"/>
    </row>
    <row r="569" spans="1:7" x14ac:dyDescent="0.25">
      <c r="A569" s="13">
        <v>56.7</v>
      </c>
      <c r="B569" s="13">
        <v>-0.34804404999999999</v>
      </c>
      <c r="C569" s="96"/>
      <c r="E569" s="13"/>
      <c r="G569" s="13"/>
    </row>
    <row r="570" spans="1:7" x14ac:dyDescent="0.25">
      <c r="A570" s="13">
        <v>56.8</v>
      </c>
      <c r="B570" s="13">
        <v>-0.34827702999999999</v>
      </c>
      <c r="C570" s="96"/>
      <c r="E570" s="13"/>
      <c r="G570" s="13"/>
    </row>
    <row r="571" spans="1:7" x14ac:dyDescent="0.25">
      <c r="A571" s="13">
        <v>56.9</v>
      </c>
      <c r="B571" s="13">
        <v>-0.34850681999999999</v>
      </c>
      <c r="C571" s="96"/>
      <c r="E571" s="13"/>
      <c r="G571" s="13"/>
    </row>
    <row r="572" spans="1:7" x14ac:dyDescent="0.25">
      <c r="A572" s="13">
        <v>57</v>
      </c>
      <c r="B572" s="13">
        <v>-0.34873347999999998</v>
      </c>
      <c r="C572" s="96"/>
      <c r="E572" s="13"/>
      <c r="G572" s="13"/>
    </row>
    <row r="573" spans="1:7" x14ac:dyDescent="0.25">
      <c r="A573" s="13">
        <v>57.1</v>
      </c>
      <c r="B573" s="13">
        <v>-0.34895704</v>
      </c>
      <c r="C573" s="96"/>
      <c r="E573" s="13"/>
      <c r="G573" s="13"/>
    </row>
    <row r="574" spans="1:7" x14ac:dyDescent="0.25">
      <c r="A574" s="13">
        <v>57.2</v>
      </c>
      <c r="B574" s="13">
        <v>-0.34917756999999999</v>
      </c>
      <c r="C574" s="96"/>
      <c r="E574" s="13"/>
      <c r="G574" s="13"/>
    </row>
    <row r="575" spans="1:7" x14ac:dyDescent="0.25">
      <c r="A575" s="13">
        <v>57.3</v>
      </c>
      <c r="B575" s="13">
        <v>-0.34939509000000002</v>
      </c>
      <c r="C575" s="96"/>
      <c r="E575" s="13"/>
      <c r="G575" s="13"/>
    </row>
    <row r="576" spans="1:7" x14ac:dyDescent="0.25">
      <c r="A576" s="13">
        <v>57.4</v>
      </c>
      <c r="B576" s="13">
        <v>-0.34960965999999999</v>
      </c>
      <c r="C576" s="96"/>
      <c r="E576" s="13"/>
      <c r="G576" s="13"/>
    </row>
    <row r="577" spans="1:7" x14ac:dyDescent="0.25">
      <c r="A577" s="13">
        <v>57.5</v>
      </c>
      <c r="B577" s="13">
        <v>-0.34982131999999999</v>
      </c>
      <c r="C577" s="96"/>
      <c r="E577" s="13"/>
      <c r="G577" s="13"/>
    </row>
    <row r="578" spans="1:7" x14ac:dyDescent="0.25">
      <c r="A578" s="13">
        <v>57.6</v>
      </c>
      <c r="B578" s="13">
        <v>-0.35003011000000001</v>
      </c>
      <c r="C578" s="96"/>
      <c r="E578" s="13"/>
      <c r="G578" s="13"/>
    </row>
    <row r="579" spans="1:7" x14ac:dyDescent="0.25">
      <c r="A579" s="13">
        <v>57.7</v>
      </c>
      <c r="B579" s="13">
        <v>-0.35023608000000001</v>
      </c>
      <c r="C579" s="96"/>
      <c r="E579" s="13"/>
      <c r="G579" s="13"/>
    </row>
    <row r="580" spans="1:7" x14ac:dyDescent="0.25">
      <c r="A580" s="13">
        <v>57.8</v>
      </c>
      <c r="B580" s="13">
        <v>-0.35043925999999997</v>
      </c>
      <c r="C580" s="96"/>
      <c r="E580" s="13"/>
      <c r="G580" s="13"/>
    </row>
    <row r="581" spans="1:7" x14ac:dyDescent="0.25">
      <c r="A581" s="13">
        <v>57.9</v>
      </c>
      <c r="B581" s="13">
        <v>-0.3506397</v>
      </c>
      <c r="C581" s="96"/>
      <c r="E581" s="13"/>
      <c r="G581" s="13"/>
    </row>
    <row r="582" spans="1:7" x14ac:dyDescent="0.25">
      <c r="A582" s="13">
        <v>58</v>
      </c>
      <c r="B582" s="13">
        <v>-0.35083744</v>
      </c>
      <c r="C582" s="96"/>
      <c r="E582" s="13"/>
      <c r="G582" s="13"/>
    </row>
    <row r="583" spans="1:7" x14ac:dyDescent="0.25">
      <c r="A583" s="13">
        <v>58.1</v>
      </c>
      <c r="B583" s="13">
        <v>-0.35103251000000002</v>
      </c>
      <c r="C583" s="96"/>
      <c r="E583" s="13"/>
      <c r="G583" s="13"/>
    </row>
    <row r="584" spans="1:7" x14ac:dyDescent="0.25">
      <c r="A584" s="13">
        <v>58.2</v>
      </c>
      <c r="B584" s="13">
        <v>-0.35122497000000003</v>
      </c>
      <c r="C584" s="96"/>
      <c r="E584" s="13"/>
      <c r="G584" s="13"/>
    </row>
    <row r="585" spans="1:7" x14ac:dyDescent="0.25">
      <c r="A585" s="13">
        <v>58.3</v>
      </c>
      <c r="B585" s="13">
        <v>-0.35141483000000001</v>
      </c>
      <c r="C585" s="96"/>
      <c r="E585" s="13"/>
      <c r="G585" s="13"/>
    </row>
    <row r="586" spans="1:7" x14ac:dyDescent="0.25">
      <c r="A586" s="13">
        <v>58.4</v>
      </c>
      <c r="B586" s="13">
        <v>-0.35160215</v>
      </c>
      <c r="C586" s="96"/>
      <c r="E586" s="13"/>
      <c r="G586" s="13"/>
    </row>
    <row r="587" spans="1:7" x14ac:dyDescent="0.25">
      <c r="A587" s="13">
        <v>58.5</v>
      </c>
      <c r="B587" s="13">
        <v>-0.35178695999999998</v>
      </c>
      <c r="C587" s="96"/>
      <c r="E587" s="13"/>
      <c r="G587" s="13"/>
    </row>
    <row r="588" spans="1:7" x14ac:dyDescent="0.25">
      <c r="A588" s="13">
        <v>58.6</v>
      </c>
      <c r="B588" s="13">
        <v>-0.35196929999999998</v>
      </c>
      <c r="C588" s="96"/>
      <c r="E588" s="13"/>
      <c r="G588" s="13"/>
    </row>
    <row r="589" spans="1:7" x14ac:dyDescent="0.25">
      <c r="A589" s="13">
        <v>58.7</v>
      </c>
      <c r="B589" s="13">
        <v>-0.3521492</v>
      </c>
      <c r="C589" s="96"/>
      <c r="E589" s="13"/>
      <c r="G589" s="13"/>
    </row>
    <row r="590" spans="1:7" x14ac:dyDescent="0.25">
      <c r="A590" s="13"/>
      <c r="B590" s="13"/>
      <c r="C590" s="13"/>
      <c r="E590" s="13"/>
      <c r="G590" s="13"/>
    </row>
    <row r="591" spans="1:7" x14ac:dyDescent="0.25">
      <c r="A591" s="13"/>
      <c r="B591" s="13"/>
      <c r="C591" s="13"/>
      <c r="E591" s="13"/>
      <c r="G591" s="13"/>
    </row>
    <row r="592" spans="1:7" x14ac:dyDescent="0.25">
      <c r="A592" s="13"/>
      <c r="B592" s="13"/>
      <c r="C592" s="13"/>
      <c r="E592" s="13"/>
      <c r="G592" s="13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"/>
  <sheetViews>
    <sheetView workbookViewId="0">
      <selection activeCell="U4" sqref="U4"/>
    </sheetView>
  </sheetViews>
  <sheetFormatPr defaultColWidth="9.140625" defaultRowHeight="15" x14ac:dyDescent="0.25"/>
  <cols>
    <col min="1" max="1" width="34.7109375" style="7" bestFit="1" customWidth="1"/>
    <col min="2" max="18" width="9.140625" style="7"/>
    <col min="19" max="19" width="26.5703125" style="7" bestFit="1" customWidth="1"/>
    <col min="20" max="16384" width="9.140625" style="7"/>
  </cols>
  <sheetData>
    <row r="1" spans="1:19" ht="15.75" thickBot="1" x14ac:dyDescent="0.3">
      <c r="A1" s="82" t="s">
        <v>182</v>
      </c>
      <c r="B1" s="160" t="s">
        <v>183</v>
      </c>
      <c r="C1" s="160"/>
      <c r="D1" s="160"/>
      <c r="E1" s="160"/>
      <c r="F1" s="160"/>
      <c r="G1" s="160"/>
      <c r="H1" s="160"/>
      <c r="I1" s="160"/>
      <c r="J1" s="160"/>
      <c r="K1" s="160"/>
      <c r="L1" s="160"/>
      <c r="M1" s="160"/>
      <c r="N1" s="160"/>
      <c r="O1" s="160"/>
      <c r="P1" s="160"/>
      <c r="Q1" s="160"/>
      <c r="R1" s="160"/>
      <c r="S1" s="6" t="s">
        <v>184</v>
      </c>
    </row>
    <row r="2" spans="1:19" x14ac:dyDescent="0.25">
      <c r="A2" s="2" t="s">
        <v>175</v>
      </c>
      <c r="B2" s="76">
        <v>-2.7</v>
      </c>
      <c r="C2" s="76">
        <v>6.3</v>
      </c>
      <c r="D2" s="76">
        <v>8.6</v>
      </c>
      <c r="E2" s="76">
        <v>6.5</v>
      </c>
      <c r="F2" s="76">
        <v>24.5</v>
      </c>
      <c r="G2" s="76">
        <v>0</v>
      </c>
      <c r="H2" s="76">
        <v>5.5</v>
      </c>
      <c r="I2" s="76">
        <v>6.5</v>
      </c>
      <c r="J2" s="76">
        <v>4.7</v>
      </c>
      <c r="K2" s="76">
        <v>6.1</v>
      </c>
      <c r="L2" s="76"/>
      <c r="M2" s="76"/>
      <c r="N2" s="76"/>
      <c r="O2" s="76"/>
      <c r="P2" s="76"/>
      <c r="Q2" s="76"/>
      <c r="R2" s="76"/>
      <c r="S2" s="109">
        <f t="shared" ref="S2:S8" si="0">AVERAGE(B2:R2)</f>
        <v>6.6</v>
      </c>
    </row>
    <row r="3" spans="1:19" x14ac:dyDescent="0.25">
      <c r="A3" s="2" t="s">
        <v>168</v>
      </c>
      <c r="B3" s="76">
        <v>4</v>
      </c>
      <c r="C3" s="76">
        <v>3.6</v>
      </c>
      <c r="D3" s="76">
        <v>5.3</v>
      </c>
      <c r="E3" s="76">
        <v>11</v>
      </c>
      <c r="F3" s="76"/>
      <c r="G3" s="76"/>
      <c r="H3" s="76"/>
      <c r="I3" s="76"/>
      <c r="J3" s="76"/>
      <c r="K3" s="76"/>
      <c r="L3" s="76"/>
      <c r="M3" s="76"/>
      <c r="N3" s="76"/>
      <c r="O3" s="76"/>
      <c r="P3" s="76"/>
      <c r="Q3" s="76"/>
      <c r="R3" s="76"/>
      <c r="S3" s="110">
        <f t="shared" si="0"/>
        <v>5.9749999999999996</v>
      </c>
    </row>
    <row r="4" spans="1:19" x14ac:dyDescent="0.25">
      <c r="A4" s="2" t="s">
        <v>169</v>
      </c>
      <c r="B4" s="76">
        <v>16</v>
      </c>
      <c r="C4" s="76">
        <v>11</v>
      </c>
      <c r="D4" s="76">
        <v>18.8</v>
      </c>
      <c r="E4" s="76">
        <v>15.7</v>
      </c>
      <c r="F4" s="76"/>
      <c r="G4" s="76"/>
      <c r="H4" s="76"/>
      <c r="I4" s="76"/>
      <c r="J4" s="76"/>
      <c r="K4" s="76"/>
      <c r="L4" s="76"/>
      <c r="M4" s="76"/>
      <c r="N4" s="76"/>
      <c r="O4" s="76"/>
      <c r="P4" s="76"/>
      <c r="Q4" s="76"/>
      <c r="R4" s="76"/>
      <c r="S4" s="110">
        <f t="shared" si="0"/>
        <v>15.375</v>
      </c>
    </row>
    <row r="5" spans="1:19" x14ac:dyDescent="0.25">
      <c r="A5" s="2" t="s">
        <v>170</v>
      </c>
      <c r="B5" s="76">
        <v>25.3</v>
      </c>
      <c r="C5" s="76">
        <v>18.5</v>
      </c>
      <c r="D5" s="76">
        <v>12.8</v>
      </c>
      <c r="E5" s="76">
        <v>15.2</v>
      </c>
      <c r="F5" s="76"/>
      <c r="G5" s="76"/>
      <c r="H5" s="76"/>
      <c r="I5" s="76"/>
      <c r="J5" s="76"/>
      <c r="K5" s="76"/>
      <c r="L5" s="76"/>
      <c r="M5" s="76"/>
      <c r="N5" s="76"/>
      <c r="O5" s="76"/>
      <c r="P5" s="76"/>
      <c r="Q5" s="76"/>
      <c r="R5" s="76"/>
      <c r="S5" s="110">
        <f t="shared" si="0"/>
        <v>17.95</v>
      </c>
    </row>
    <row r="6" spans="1:19" x14ac:dyDescent="0.25">
      <c r="A6" s="2" t="s">
        <v>171</v>
      </c>
      <c r="B6" s="76">
        <v>13.6</v>
      </c>
      <c r="C6" s="76">
        <v>34.6</v>
      </c>
      <c r="D6" s="76">
        <v>18.100000000000001</v>
      </c>
      <c r="E6" s="76">
        <v>23.6</v>
      </c>
      <c r="F6" s="76">
        <v>25.4</v>
      </c>
      <c r="G6" s="76"/>
      <c r="H6" s="76"/>
      <c r="I6" s="76"/>
      <c r="J6" s="76"/>
      <c r="K6" s="76"/>
      <c r="L6" s="76"/>
      <c r="M6" s="76"/>
      <c r="N6" s="76"/>
      <c r="O6" s="76"/>
      <c r="P6" s="76"/>
      <c r="Q6" s="76"/>
      <c r="R6" s="76"/>
      <c r="S6" s="111">
        <f t="shared" si="0"/>
        <v>23.060000000000002</v>
      </c>
    </row>
    <row r="7" spans="1:19" x14ac:dyDescent="0.25">
      <c r="A7" s="2" t="s">
        <v>172</v>
      </c>
      <c r="B7" s="76">
        <v>47</v>
      </c>
      <c r="C7" s="76">
        <v>55.4</v>
      </c>
      <c r="D7" s="76">
        <v>5</v>
      </c>
      <c r="E7" s="76">
        <v>19</v>
      </c>
      <c r="F7" s="76">
        <v>26.1</v>
      </c>
      <c r="G7" s="76">
        <v>18.2</v>
      </c>
      <c r="H7" s="76">
        <v>8.6999999999999993</v>
      </c>
      <c r="I7" s="76">
        <v>14.7</v>
      </c>
      <c r="J7" s="76">
        <v>81.8</v>
      </c>
      <c r="K7" s="76">
        <v>21.9</v>
      </c>
      <c r="L7" s="76">
        <v>17.2</v>
      </c>
      <c r="M7" s="76">
        <v>20.100000000000001</v>
      </c>
      <c r="N7" s="76">
        <v>14.3</v>
      </c>
      <c r="O7" s="76">
        <v>8.6999999999999993</v>
      </c>
      <c r="P7" s="76">
        <v>10.8</v>
      </c>
      <c r="Q7" s="76">
        <v>13.8</v>
      </c>
      <c r="R7" s="76"/>
      <c r="S7" s="111">
        <f t="shared" si="0"/>
        <v>23.918749999999999</v>
      </c>
    </row>
    <row r="8" spans="1:19" x14ac:dyDescent="0.25">
      <c r="A8" s="2" t="s">
        <v>173</v>
      </c>
      <c r="B8" s="76">
        <v>11.5</v>
      </c>
      <c r="C8" s="76">
        <v>47.4</v>
      </c>
      <c r="D8" s="76">
        <v>22.9</v>
      </c>
      <c r="E8" s="76">
        <v>7.6</v>
      </c>
      <c r="F8" s="76">
        <v>27.5</v>
      </c>
      <c r="G8" s="76">
        <v>46.8</v>
      </c>
      <c r="H8" s="76">
        <v>37.5</v>
      </c>
      <c r="I8" s="76">
        <v>20.2</v>
      </c>
      <c r="J8" s="76">
        <v>43.2</v>
      </c>
      <c r="K8" s="76">
        <v>22.1</v>
      </c>
      <c r="L8" s="76">
        <v>12.3</v>
      </c>
      <c r="M8" s="76">
        <v>31.7</v>
      </c>
      <c r="N8" s="76">
        <v>62.3</v>
      </c>
      <c r="O8" s="76">
        <v>14.7</v>
      </c>
      <c r="P8" s="76">
        <v>12.5</v>
      </c>
      <c r="Q8" s="76">
        <v>9.9</v>
      </c>
      <c r="R8" s="76">
        <v>36.700000000000003</v>
      </c>
      <c r="S8" s="111">
        <f t="shared" si="0"/>
        <v>27.458823529411763</v>
      </c>
    </row>
    <row r="9" spans="1:19" x14ac:dyDescent="0.25">
      <c r="A9" s="82"/>
      <c r="B9" s="161"/>
      <c r="C9" s="161"/>
      <c r="D9" s="161"/>
      <c r="E9" s="161"/>
      <c r="F9" s="161"/>
      <c r="G9" s="161"/>
      <c r="H9" s="161"/>
      <c r="I9" s="161"/>
      <c r="J9" s="161"/>
      <c r="K9" s="161"/>
      <c r="L9" s="161"/>
      <c r="M9" s="161"/>
      <c r="N9" s="161"/>
      <c r="O9" s="161"/>
      <c r="P9" s="161"/>
      <c r="Q9" s="161"/>
      <c r="S9" s="110"/>
    </row>
    <row r="10" spans="1:19" x14ac:dyDescent="0.25">
      <c r="A10" s="108" t="s">
        <v>174</v>
      </c>
      <c r="B10" s="13">
        <v>19.899999999999999</v>
      </c>
      <c r="C10" s="13">
        <v>49.4</v>
      </c>
      <c r="D10" s="13">
        <v>37</v>
      </c>
      <c r="E10" s="13">
        <v>10.9</v>
      </c>
      <c r="F10" s="13">
        <v>30.8</v>
      </c>
      <c r="G10" s="13">
        <v>40.200000000000003</v>
      </c>
      <c r="H10" s="13">
        <v>32.799999999999997</v>
      </c>
      <c r="I10" s="13">
        <v>7.2</v>
      </c>
      <c r="J10" s="13">
        <v>13.7</v>
      </c>
      <c r="K10" s="13">
        <v>15.7</v>
      </c>
      <c r="L10" s="13">
        <v>19.899999999999999</v>
      </c>
      <c r="M10" s="13">
        <v>12.1</v>
      </c>
      <c r="N10" s="13">
        <v>55.4</v>
      </c>
      <c r="O10" s="13">
        <v>11.9</v>
      </c>
      <c r="P10" s="13">
        <v>32.700000000000003</v>
      </c>
      <c r="Q10" s="13">
        <v>25.3</v>
      </c>
      <c r="S10" s="111">
        <f t="shared" ref="S10:S16" si="1">AVERAGE(B10:R10)</f>
        <v>25.931249999999995</v>
      </c>
    </row>
    <row r="11" spans="1:19" x14ac:dyDescent="0.25">
      <c r="A11" s="108" t="s">
        <v>176</v>
      </c>
      <c r="B11" s="13">
        <v>21.1</v>
      </c>
      <c r="C11" s="13">
        <v>40.799999999999997</v>
      </c>
      <c r="D11" s="13">
        <v>6.3</v>
      </c>
      <c r="E11" s="13">
        <v>27</v>
      </c>
      <c r="F11" s="13">
        <v>33.700000000000003</v>
      </c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S11" s="111">
        <f t="shared" si="1"/>
        <v>25.78</v>
      </c>
    </row>
    <row r="12" spans="1:19" x14ac:dyDescent="0.25">
      <c r="A12" s="108" t="s">
        <v>177</v>
      </c>
      <c r="B12" s="13">
        <v>32</v>
      </c>
      <c r="C12" s="13">
        <v>45.1</v>
      </c>
      <c r="D12" s="13">
        <v>19.3</v>
      </c>
      <c r="E12" s="13">
        <v>14</v>
      </c>
      <c r="F12" s="13">
        <v>30.4</v>
      </c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S12" s="111">
        <f t="shared" si="1"/>
        <v>28.159999999999997</v>
      </c>
    </row>
    <row r="13" spans="1:19" x14ac:dyDescent="0.25">
      <c r="A13" s="108" t="s">
        <v>178</v>
      </c>
      <c r="B13" s="13">
        <v>22.1</v>
      </c>
      <c r="C13" s="13">
        <v>12.3</v>
      </c>
      <c r="D13" s="13">
        <v>31.7</v>
      </c>
      <c r="E13" s="13">
        <v>62.3</v>
      </c>
      <c r="F13" s="13">
        <v>14.7</v>
      </c>
      <c r="G13" s="13">
        <v>12.5</v>
      </c>
      <c r="H13" s="13">
        <v>9.9</v>
      </c>
      <c r="I13" s="13">
        <v>36.700000000000003</v>
      </c>
      <c r="J13" s="13"/>
      <c r="K13" s="13"/>
      <c r="L13" s="13"/>
      <c r="M13" s="13"/>
      <c r="N13" s="13"/>
      <c r="O13" s="13"/>
      <c r="P13" s="13"/>
      <c r="Q13" s="13"/>
      <c r="S13" s="111">
        <f t="shared" si="1"/>
        <v>25.274999999999999</v>
      </c>
    </row>
    <row r="14" spans="1:19" x14ac:dyDescent="0.25">
      <c r="A14" s="108" t="s">
        <v>179</v>
      </c>
      <c r="B14" s="13">
        <v>22.9</v>
      </c>
      <c r="C14" s="13">
        <v>33.5</v>
      </c>
      <c r="D14" s="13">
        <v>25.4</v>
      </c>
      <c r="E14" s="13">
        <v>22.6</v>
      </c>
      <c r="F14" s="13">
        <v>31</v>
      </c>
      <c r="G14" s="13">
        <v>24.6</v>
      </c>
      <c r="H14" s="13">
        <v>34.6</v>
      </c>
      <c r="I14" s="13">
        <v>42.1</v>
      </c>
      <c r="J14" s="13">
        <v>27.4</v>
      </c>
      <c r="L14" s="13"/>
      <c r="M14" s="13"/>
      <c r="N14" s="13"/>
      <c r="O14" s="13"/>
      <c r="P14" s="13"/>
      <c r="Q14" s="13"/>
      <c r="S14" s="111">
        <f t="shared" si="1"/>
        <v>29.344444444444441</v>
      </c>
    </row>
    <row r="15" spans="1:19" x14ac:dyDescent="0.25">
      <c r="A15" s="108" t="s">
        <v>180</v>
      </c>
      <c r="B15" s="13">
        <v>26.8</v>
      </c>
      <c r="C15" s="13">
        <v>46.8</v>
      </c>
      <c r="D15" s="13">
        <v>24.1</v>
      </c>
      <c r="E15" s="13">
        <v>76.599999999999994</v>
      </c>
      <c r="F15" s="13">
        <v>91</v>
      </c>
      <c r="G15" s="13">
        <v>53.1</v>
      </c>
      <c r="H15" s="13">
        <v>35.200000000000003</v>
      </c>
      <c r="I15" s="13"/>
      <c r="J15" s="13"/>
      <c r="K15" s="13"/>
      <c r="L15" s="13"/>
      <c r="M15" s="13"/>
      <c r="N15" s="13"/>
      <c r="O15" s="13"/>
      <c r="P15" s="13"/>
      <c r="Q15" s="13"/>
      <c r="S15" s="111">
        <f t="shared" si="1"/>
        <v>50.514285714285712</v>
      </c>
    </row>
    <row r="16" spans="1:19" ht="15.75" thickBot="1" x14ac:dyDescent="0.3">
      <c r="A16" s="108" t="s">
        <v>181</v>
      </c>
      <c r="B16" s="13">
        <v>45.3</v>
      </c>
      <c r="C16" s="13">
        <v>35.799999999999997</v>
      </c>
      <c r="D16" s="13">
        <v>35.6</v>
      </c>
      <c r="E16" s="13">
        <v>44.6</v>
      </c>
      <c r="F16" s="13">
        <v>38.5</v>
      </c>
      <c r="G16" s="13">
        <v>41.4</v>
      </c>
      <c r="H16" s="13"/>
      <c r="I16" s="13"/>
      <c r="J16" s="13"/>
      <c r="K16" s="13"/>
      <c r="L16" s="13"/>
      <c r="M16" s="13"/>
      <c r="N16" s="13"/>
      <c r="O16" s="13"/>
      <c r="P16" s="13"/>
      <c r="Q16" s="13"/>
      <c r="S16" s="112">
        <f t="shared" si="1"/>
        <v>40.199999999999996</v>
      </c>
    </row>
    <row r="17" spans="1:17" x14ac:dyDescent="0.25">
      <c r="A17"/>
      <c r="B17"/>
      <c r="C17"/>
      <c r="D17"/>
      <c r="E17"/>
      <c r="F17"/>
      <c r="G17"/>
      <c r="H17"/>
      <c r="I17"/>
      <c r="J17"/>
      <c r="K17"/>
      <c r="L17"/>
      <c r="M17"/>
      <c r="N17"/>
      <c r="O17"/>
      <c r="P17"/>
      <c r="Q17"/>
    </row>
  </sheetData>
  <mergeCells count="2">
    <mergeCell ref="B1:R1"/>
    <mergeCell ref="B9:Q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>
      <selection activeCell="C5" sqref="C5"/>
    </sheetView>
  </sheetViews>
  <sheetFormatPr defaultRowHeight="15" x14ac:dyDescent="0.25"/>
  <cols>
    <col min="1" max="1" width="17" bestFit="1" customWidth="1"/>
    <col min="2" max="2" width="15.140625" bestFit="1" customWidth="1"/>
    <col min="3" max="3" width="13.5703125" bestFit="1" customWidth="1"/>
    <col min="4" max="4" width="11.85546875" bestFit="1" customWidth="1"/>
    <col min="5" max="5" width="17.28515625" bestFit="1" customWidth="1"/>
    <col min="6" max="6" width="15.5703125" bestFit="1" customWidth="1"/>
  </cols>
  <sheetData>
    <row r="1" spans="1:6" x14ac:dyDescent="0.25">
      <c r="A1" s="1" t="s">
        <v>4</v>
      </c>
      <c r="B1" s="1" t="s">
        <v>5</v>
      </c>
      <c r="C1" s="1" t="s">
        <v>6</v>
      </c>
      <c r="D1" s="1" t="s">
        <v>7</v>
      </c>
      <c r="E1" s="1" t="s">
        <v>8</v>
      </c>
      <c r="F1" s="1" t="s">
        <v>9</v>
      </c>
    </row>
    <row r="2" spans="1:6" x14ac:dyDescent="0.25">
      <c r="A2" s="5">
        <v>52</v>
      </c>
      <c r="B2" s="5">
        <v>94</v>
      </c>
      <c r="C2" s="5">
        <v>91</v>
      </c>
      <c r="D2" s="5">
        <v>146</v>
      </c>
      <c r="E2" s="5">
        <v>104</v>
      </c>
      <c r="F2" s="5">
        <v>131</v>
      </c>
    </row>
    <row r="3" spans="1:6" x14ac:dyDescent="0.25">
      <c r="A3" s="5">
        <v>130</v>
      </c>
      <c r="B3" s="5">
        <v>106</v>
      </c>
      <c r="C3" s="5">
        <v>96</v>
      </c>
      <c r="D3" s="5">
        <v>145</v>
      </c>
      <c r="E3" s="5">
        <v>92</v>
      </c>
      <c r="F3" s="5">
        <v>134</v>
      </c>
    </row>
    <row r="4" spans="1:6" x14ac:dyDescent="0.25">
      <c r="A4" s="5">
        <v>107</v>
      </c>
      <c r="B4" s="5">
        <v>134</v>
      </c>
      <c r="C4" s="5">
        <v>106</v>
      </c>
      <c r="D4" s="5">
        <v>95</v>
      </c>
      <c r="E4" s="5">
        <v>92</v>
      </c>
      <c r="F4" s="5">
        <v>123</v>
      </c>
    </row>
    <row r="5" spans="1:6" x14ac:dyDescent="0.25">
      <c r="A5" s="5">
        <v>108</v>
      </c>
      <c r="B5" s="5">
        <v>97</v>
      </c>
      <c r="C5" s="5">
        <v>98</v>
      </c>
      <c r="D5" s="5">
        <v>119</v>
      </c>
      <c r="E5" s="5">
        <v>101</v>
      </c>
      <c r="F5" s="5">
        <v>106</v>
      </c>
    </row>
    <row r="6" spans="1:6" x14ac:dyDescent="0.25">
      <c r="A6" s="5">
        <v>81</v>
      </c>
      <c r="B6" s="5">
        <v>79</v>
      </c>
      <c r="C6" s="5">
        <v>109</v>
      </c>
      <c r="D6" s="5">
        <v>103</v>
      </c>
      <c r="E6" s="5">
        <v>111</v>
      </c>
      <c r="F6" s="5">
        <v>124</v>
      </c>
    </row>
    <row r="7" spans="1:6" x14ac:dyDescent="0.25">
      <c r="A7" s="5">
        <v>106</v>
      </c>
      <c r="B7" s="5">
        <v>147</v>
      </c>
    </row>
    <row r="8" spans="1:6" x14ac:dyDescent="0.25">
      <c r="A8" s="5">
        <v>99</v>
      </c>
      <c r="B8" s="5">
        <v>70</v>
      </c>
    </row>
    <row r="9" spans="1:6" x14ac:dyDescent="0.25">
      <c r="A9" s="5">
        <v>102</v>
      </c>
      <c r="B9" s="5">
        <v>116</v>
      </c>
    </row>
    <row r="10" spans="1:6" x14ac:dyDescent="0.25">
      <c r="A10" s="5">
        <v>61</v>
      </c>
      <c r="B10" s="5">
        <v>75</v>
      </c>
    </row>
    <row r="11" spans="1:6" x14ac:dyDescent="0.25">
      <c r="A11" s="5">
        <v>75</v>
      </c>
      <c r="B11" s="5">
        <v>136</v>
      </c>
    </row>
    <row r="12" spans="1:6" x14ac:dyDescent="0.25">
      <c r="A12" s="5">
        <v>57</v>
      </c>
      <c r="B12" s="5">
        <v>128</v>
      </c>
    </row>
    <row r="13" spans="1:6" x14ac:dyDescent="0.25">
      <c r="A13" s="5">
        <v>153</v>
      </c>
      <c r="B13" s="5">
        <v>170</v>
      </c>
    </row>
    <row r="14" spans="1:6" x14ac:dyDescent="0.25">
      <c r="A14" s="5">
        <v>181</v>
      </c>
      <c r="B14" s="5">
        <v>142</v>
      </c>
    </row>
    <row r="15" spans="1:6" x14ac:dyDescent="0.25">
      <c r="A15" s="5">
        <v>88</v>
      </c>
      <c r="B15" s="5">
        <v>98</v>
      </c>
    </row>
    <row r="16" spans="1:6" x14ac:dyDescent="0.25">
      <c r="A16" s="5">
        <v>73</v>
      </c>
      <c r="B16" s="5">
        <v>79</v>
      </c>
    </row>
    <row r="17" spans="1:2" x14ac:dyDescent="0.25">
      <c r="A17" s="5">
        <v>82</v>
      </c>
      <c r="B17" s="5">
        <v>112</v>
      </c>
    </row>
    <row r="18" spans="1:2" x14ac:dyDescent="0.25">
      <c r="A18" s="5">
        <v>71</v>
      </c>
      <c r="B18" s="5">
        <v>147</v>
      </c>
    </row>
    <row r="19" spans="1:2" x14ac:dyDescent="0.25">
      <c r="A19" s="5">
        <v>103</v>
      </c>
      <c r="B19" s="5">
        <v>136</v>
      </c>
    </row>
    <row r="20" spans="1:2" x14ac:dyDescent="0.25">
      <c r="A20" s="5">
        <v>120</v>
      </c>
      <c r="B20" s="5">
        <v>124</v>
      </c>
    </row>
    <row r="21" spans="1:2" x14ac:dyDescent="0.25">
      <c r="A21" s="5">
        <v>106</v>
      </c>
      <c r="B21" s="5">
        <v>73</v>
      </c>
    </row>
    <row r="22" spans="1:2" x14ac:dyDescent="0.25">
      <c r="A22" s="5">
        <v>86</v>
      </c>
      <c r="B22" s="5">
        <v>125</v>
      </c>
    </row>
    <row r="23" spans="1:2" x14ac:dyDescent="0.25">
      <c r="A23" s="5">
        <v>141</v>
      </c>
      <c r="B23" s="5">
        <v>78</v>
      </c>
    </row>
    <row r="24" spans="1:2" x14ac:dyDescent="0.25">
      <c r="A24" s="5">
        <v>104</v>
      </c>
      <c r="B24" s="5">
        <v>98</v>
      </c>
    </row>
    <row r="25" spans="1:2" x14ac:dyDescent="0.25">
      <c r="A25" s="5">
        <v>109</v>
      </c>
      <c r="B25" s="5">
        <v>109</v>
      </c>
    </row>
    <row r="28" spans="1:2" x14ac:dyDescent="0.25">
      <c r="B28" s="5"/>
    </row>
  </sheetData>
  <autoFilter ref="A1:F1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workbookViewId="0">
      <selection activeCell="D24" sqref="D24"/>
    </sheetView>
  </sheetViews>
  <sheetFormatPr defaultRowHeight="15" x14ac:dyDescent="0.25"/>
  <cols>
    <col min="1" max="1" width="32.28515625" bestFit="1" customWidth="1"/>
    <col min="2" max="2" width="23.140625" bestFit="1" customWidth="1"/>
    <col min="3" max="3" width="49.85546875" bestFit="1" customWidth="1"/>
  </cols>
  <sheetData>
    <row r="1" spans="1:17" s="1" customFormat="1" x14ac:dyDescent="0.25">
      <c r="A1" s="159" t="s">
        <v>159</v>
      </c>
      <c r="B1" s="159"/>
      <c r="C1" s="15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  <c r="Q1" s="99"/>
    </row>
    <row r="2" spans="1:17" x14ac:dyDescent="0.25">
      <c r="A2" s="82" t="s">
        <v>189</v>
      </c>
      <c r="B2" s="82" t="s">
        <v>187</v>
      </c>
      <c r="C2" s="99" t="s">
        <v>190</v>
      </c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</row>
    <row r="3" spans="1:17" x14ac:dyDescent="0.25">
      <c r="A3" s="13">
        <v>15.2</v>
      </c>
      <c r="B3" s="13">
        <v>19.899999999999999</v>
      </c>
      <c r="C3" s="13">
        <v>26.8</v>
      </c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</row>
    <row r="4" spans="1:17" x14ac:dyDescent="0.25">
      <c r="A4" s="13">
        <v>39.799999999999997</v>
      </c>
      <c r="B4" s="13">
        <v>49.4</v>
      </c>
      <c r="C4" s="13">
        <v>46.8</v>
      </c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</row>
    <row r="5" spans="1:17" x14ac:dyDescent="0.25">
      <c r="A5" s="13">
        <v>48.5</v>
      </c>
      <c r="B5" s="13">
        <v>37</v>
      </c>
      <c r="C5" s="13">
        <v>24.1</v>
      </c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</row>
    <row r="6" spans="1:17" x14ac:dyDescent="0.25">
      <c r="A6" s="13">
        <v>20.100000000000001</v>
      </c>
      <c r="B6" s="13">
        <v>10.9</v>
      </c>
      <c r="C6" s="13">
        <v>76.599999999999994</v>
      </c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</row>
    <row r="7" spans="1:17" x14ac:dyDescent="0.25">
      <c r="A7" s="13">
        <v>8.1</v>
      </c>
      <c r="B7" s="13">
        <v>30.8</v>
      </c>
      <c r="C7" s="13">
        <v>91</v>
      </c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</row>
    <row r="8" spans="1:17" x14ac:dyDescent="0.25">
      <c r="A8" s="13">
        <v>26.3</v>
      </c>
      <c r="B8" s="13">
        <v>40.200000000000003</v>
      </c>
      <c r="C8" s="13">
        <v>53.1</v>
      </c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</row>
    <row r="9" spans="1:17" x14ac:dyDescent="0.25">
      <c r="A9" s="68"/>
      <c r="B9" s="13">
        <v>32.799999999999997</v>
      </c>
      <c r="C9" s="13">
        <v>35.200000000000003</v>
      </c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</row>
    <row r="10" spans="1:17" x14ac:dyDescent="0.25">
      <c r="A10" s="68"/>
      <c r="B10" s="13">
        <v>7.2</v>
      </c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</row>
    <row r="11" spans="1:17" x14ac:dyDescent="0.25">
      <c r="A11" s="68"/>
      <c r="B11" s="13">
        <v>13.7</v>
      </c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</row>
    <row r="12" spans="1:17" x14ac:dyDescent="0.25">
      <c r="A12" s="68"/>
      <c r="B12" s="13">
        <v>15.7</v>
      </c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</row>
    <row r="13" spans="1:17" x14ac:dyDescent="0.25">
      <c r="A13" s="68"/>
      <c r="B13" s="13">
        <v>19.899999999999999</v>
      </c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</row>
    <row r="14" spans="1:17" x14ac:dyDescent="0.25">
      <c r="A14" s="68"/>
      <c r="B14" s="13">
        <v>12.1</v>
      </c>
      <c r="C14" s="13"/>
    </row>
    <row r="15" spans="1:17" x14ac:dyDescent="0.25">
      <c r="B15" s="13">
        <v>55.4</v>
      </c>
    </row>
    <row r="16" spans="1:17" x14ac:dyDescent="0.25">
      <c r="B16" s="13">
        <v>11.9</v>
      </c>
    </row>
    <row r="17" spans="2:2" x14ac:dyDescent="0.25">
      <c r="B17" s="13">
        <v>32.700000000000003</v>
      </c>
    </row>
    <row r="18" spans="2:2" x14ac:dyDescent="0.25">
      <c r="B18" s="13">
        <v>25.3</v>
      </c>
    </row>
  </sheetData>
  <autoFilter ref="A2:C2"/>
  <mergeCells count="1">
    <mergeCell ref="A1:C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sqref="A1:D1"/>
    </sheetView>
  </sheetViews>
  <sheetFormatPr defaultRowHeight="15" x14ac:dyDescent="0.25"/>
  <cols>
    <col min="1" max="1" width="12.5703125" bestFit="1" customWidth="1"/>
    <col min="2" max="2" width="22.140625" bestFit="1" customWidth="1"/>
    <col min="3" max="3" width="12.5703125" bestFit="1" customWidth="1"/>
    <col min="4" max="4" width="23.140625" bestFit="1" customWidth="1"/>
  </cols>
  <sheetData>
    <row r="1" spans="1:4" x14ac:dyDescent="0.25">
      <c r="A1" s="159" t="s">
        <v>188</v>
      </c>
      <c r="B1" s="159"/>
      <c r="C1" s="159"/>
      <c r="D1" s="159"/>
    </row>
    <row r="2" spans="1:4" s="1" customFormat="1" x14ac:dyDescent="0.25">
      <c r="A2" s="82" t="s">
        <v>185</v>
      </c>
      <c r="B2" s="82" t="s">
        <v>186</v>
      </c>
      <c r="C2" s="82" t="s">
        <v>185</v>
      </c>
      <c r="D2" s="82" t="s">
        <v>187</v>
      </c>
    </row>
    <row r="3" spans="1:4" x14ac:dyDescent="0.25">
      <c r="A3" s="13">
        <v>118.6</v>
      </c>
      <c r="B3" s="13">
        <v>62.3</v>
      </c>
      <c r="C3" s="13">
        <v>148.69999999999999</v>
      </c>
      <c r="D3" s="13">
        <v>38.9</v>
      </c>
    </row>
    <row r="4" spans="1:4" x14ac:dyDescent="0.25">
      <c r="A4" s="13">
        <v>61.9</v>
      </c>
      <c r="B4" s="13">
        <v>63.9</v>
      </c>
      <c r="C4" s="13">
        <v>89.6</v>
      </c>
      <c r="D4" s="13">
        <v>87</v>
      </c>
    </row>
    <row r="5" spans="1:4" x14ac:dyDescent="0.25">
      <c r="A5" s="13">
        <v>119.5</v>
      </c>
      <c r="B5" s="13">
        <v>177.3</v>
      </c>
      <c r="C5" s="13">
        <v>138.4</v>
      </c>
      <c r="D5" s="13">
        <v>100.6</v>
      </c>
    </row>
    <row r="6" spans="1:4" x14ac:dyDescent="0.25">
      <c r="A6" s="13"/>
      <c r="B6" s="13"/>
      <c r="C6" s="13">
        <v>127.2</v>
      </c>
      <c r="D6" s="13">
        <v>73.900000000000006</v>
      </c>
    </row>
    <row r="7" spans="1:4" x14ac:dyDescent="0.25">
      <c r="A7" s="13"/>
      <c r="B7" s="13"/>
      <c r="C7" s="13">
        <v>46.1</v>
      </c>
      <c r="D7" s="13">
        <v>101.9</v>
      </c>
    </row>
    <row r="8" spans="1:4" x14ac:dyDescent="0.25">
      <c r="A8" s="13"/>
      <c r="B8" s="13"/>
      <c r="C8" s="13">
        <v>71.7</v>
      </c>
      <c r="D8" s="13">
        <v>84.4</v>
      </c>
    </row>
    <row r="9" spans="1:4" x14ac:dyDescent="0.25">
      <c r="A9" s="13"/>
      <c r="B9" s="13"/>
      <c r="C9" s="13">
        <v>47</v>
      </c>
      <c r="D9" s="13">
        <v>242.9</v>
      </c>
    </row>
    <row r="10" spans="1:4" x14ac:dyDescent="0.25">
      <c r="A10" s="13"/>
      <c r="B10" s="13"/>
      <c r="C10" s="13">
        <v>126.5</v>
      </c>
      <c r="D10" s="13">
        <v>92</v>
      </c>
    </row>
    <row r="11" spans="1:4" x14ac:dyDescent="0.25">
      <c r="A11" s="13"/>
      <c r="B11" s="13"/>
      <c r="C11" s="13">
        <v>86.9</v>
      </c>
      <c r="D11" s="13">
        <v>95.9</v>
      </c>
    </row>
    <row r="12" spans="1:4" x14ac:dyDescent="0.25">
      <c r="A12" s="13"/>
      <c r="B12" s="13"/>
      <c r="C12" s="13">
        <v>118</v>
      </c>
      <c r="D12" s="13">
        <v>87.7</v>
      </c>
    </row>
  </sheetData>
  <autoFilter ref="A2:D2"/>
  <mergeCells count="1">
    <mergeCell ref="A1:D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workbookViewId="0">
      <selection activeCell="A2" sqref="A2"/>
    </sheetView>
  </sheetViews>
  <sheetFormatPr defaultRowHeight="15" x14ac:dyDescent="0.25"/>
  <cols>
    <col min="1" max="1" width="54.140625" bestFit="1" customWidth="1"/>
    <col min="2" max="2" width="24" bestFit="1" customWidth="1"/>
  </cols>
  <sheetData>
    <row r="1" spans="1:2" x14ac:dyDescent="0.25">
      <c r="A1" s="159" t="s">
        <v>159</v>
      </c>
      <c r="B1" s="159"/>
    </row>
    <row r="2" spans="1:2" x14ac:dyDescent="0.25">
      <c r="A2" s="82" t="s">
        <v>192</v>
      </c>
      <c r="B2" s="82" t="s">
        <v>191</v>
      </c>
    </row>
    <row r="3" spans="1:2" x14ac:dyDescent="0.25">
      <c r="A3" s="13">
        <v>47</v>
      </c>
      <c r="B3" s="13">
        <v>38.6</v>
      </c>
    </row>
    <row r="4" spans="1:2" x14ac:dyDescent="0.25">
      <c r="A4" s="13">
        <v>55.4</v>
      </c>
      <c r="B4" s="13">
        <v>34.700000000000003</v>
      </c>
    </row>
    <row r="5" spans="1:2" x14ac:dyDescent="0.25">
      <c r="A5" s="13">
        <v>5</v>
      </c>
      <c r="B5" s="13">
        <v>9.5</v>
      </c>
    </row>
    <row r="6" spans="1:2" x14ac:dyDescent="0.25">
      <c r="A6" s="13">
        <v>19</v>
      </c>
      <c r="B6" s="13">
        <v>24.2</v>
      </c>
    </row>
    <row r="7" spans="1:2" x14ac:dyDescent="0.25">
      <c r="A7" s="13">
        <v>26.1</v>
      </c>
      <c r="B7" s="13">
        <v>13.7</v>
      </c>
    </row>
    <row r="8" spans="1:2" x14ac:dyDescent="0.25">
      <c r="A8" s="13">
        <v>18.2</v>
      </c>
    </row>
    <row r="9" spans="1:2" x14ac:dyDescent="0.25">
      <c r="A9" s="13">
        <v>8.6999999999999993</v>
      </c>
    </row>
    <row r="10" spans="1:2" x14ac:dyDescent="0.25">
      <c r="A10" s="13">
        <v>14.7</v>
      </c>
    </row>
    <row r="11" spans="1:2" x14ac:dyDescent="0.25">
      <c r="A11" s="13">
        <v>81.8</v>
      </c>
    </row>
    <row r="12" spans="1:2" x14ac:dyDescent="0.25">
      <c r="A12" s="13">
        <v>21.9</v>
      </c>
    </row>
    <row r="13" spans="1:2" x14ac:dyDescent="0.25">
      <c r="A13" s="13">
        <v>17.2</v>
      </c>
    </row>
    <row r="14" spans="1:2" x14ac:dyDescent="0.25">
      <c r="A14" s="13">
        <v>20.100000000000001</v>
      </c>
    </row>
    <row r="15" spans="1:2" x14ac:dyDescent="0.25">
      <c r="A15" s="13">
        <v>14.3</v>
      </c>
    </row>
    <row r="16" spans="1:2" x14ac:dyDescent="0.25">
      <c r="A16" s="13">
        <v>8.6999999999999993</v>
      </c>
    </row>
    <row r="17" spans="1:1" x14ac:dyDescent="0.25">
      <c r="A17" s="13">
        <v>10.8</v>
      </c>
    </row>
    <row r="18" spans="1:1" x14ac:dyDescent="0.25">
      <c r="A18" s="13">
        <v>13.8</v>
      </c>
    </row>
  </sheetData>
  <autoFilter ref="A2:B2"/>
  <mergeCells count="1">
    <mergeCell ref="A1:B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G12" sqref="A1:XFD1048576"/>
    </sheetView>
  </sheetViews>
  <sheetFormatPr defaultRowHeight="15" x14ac:dyDescent="0.25"/>
  <cols>
    <col min="1" max="1" width="12.5703125" bestFit="1" customWidth="1"/>
    <col min="2" max="2" width="43.5703125" bestFit="1" customWidth="1"/>
    <col min="3" max="3" width="12.5703125" bestFit="1" customWidth="1"/>
    <col min="4" max="4" width="24" bestFit="1" customWidth="1"/>
  </cols>
  <sheetData>
    <row r="1" spans="1:4" x14ac:dyDescent="0.25">
      <c r="A1" s="159" t="s">
        <v>188</v>
      </c>
      <c r="B1" s="159"/>
      <c r="C1" s="159"/>
      <c r="D1" s="159"/>
    </row>
    <row r="2" spans="1:4" x14ac:dyDescent="0.25">
      <c r="A2" s="82" t="s">
        <v>185</v>
      </c>
      <c r="B2" s="82" t="s">
        <v>193</v>
      </c>
      <c r="C2" s="82" t="s">
        <v>185</v>
      </c>
      <c r="D2" s="82" t="s">
        <v>191</v>
      </c>
    </row>
    <row r="3" spans="1:4" x14ac:dyDescent="0.25">
      <c r="A3" s="13">
        <v>122.6</v>
      </c>
      <c r="B3" s="13">
        <v>41.9</v>
      </c>
      <c r="C3" s="13">
        <v>77.099999999999994</v>
      </c>
      <c r="D3" s="13">
        <v>40.9</v>
      </c>
    </row>
    <row r="4" spans="1:4" x14ac:dyDescent="0.25">
      <c r="A4" s="13">
        <v>150.4</v>
      </c>
      <c r="B4" s="13">
        <v>33.4</v>
      </c>
      <c r="C4" s="13">
        <v>147.19999999999999</v>
      </c>
      <c r="D4" s="13">
        <v>102.7</v>
      </c>
    </row>
    <row r="5" spans="1:4" x14ac:dyDescent="0.25">
      <c r="A5" s="13">
        <v>71.8</v>
      </c>
      <c r="B5" s="13">
        <v>78.8</v>
      </c>
      <c r="C5" s="13">
        <v>71.599999999999994</v>
      </c>
      <c r="D5" s="13">
        <v>36.4</v>
      </c>
    </row>
    <row r="6" spans="1:4" x14ac:dyDescent="0.25">
      <c r="A6" s="13">
        <v>74.400000000000006</v>
      </c>
      <c r="B6" s="13">
        <v>97.2</v>
      </c>
      <c r="C6" s="13">
        <v>88.6</v>
      </c>
      <c r="D6" s="13">
        <v>93.8</v>
      </c>
    </row>
    <row r="7" spans="1:4" x14ac:dyDescent="0.25">
      <c r="A7" s="13">
        <v>129.9</v>
      </c>
      <c r="B7" s="13">
        <v>87.9</v>
      </c>
      <c r="C7" s="13">
        <v>86.1</v>
      </c>
      <c r="D7" s="13">
        <v>19.2</v>
      </c>
    </row>
    <row r="8" spans="1:4" x14ac:dyDescent="0.25">
      <c r="A8" s="13">
        <v>59.7</v>
      </c>
      <c r="B8" s="13">
        <v>49.1</v>
      </c>
      <c r="C8" s="13">
        <v>85.6</v>
      </c>
      <c r="D8" s="13">
        <v>16.399999999999999</v>
      </c>
    </row>
    <row r="9" spans="1:4" x14ac:dyDescent="0.25">
      <c r="A9" s="13">
        <v>122.1</v>
      </c>
      <c r="B9" s="13">
        <v>91.8</v>
      </c>
      <c r="C9" s="13">
        <v>74.099999999999994</v>
      </c>
      <c r="D9" s="13">
        <v>164.2</v>
      </c>
    </row>
    <row r="10" spans="1:4" x14ac:dyDescent="0.25">
      <c r="A10" s="13">
        <v>178.1</v>
      </c>
      <c r="B10" s="13">
        <v>60.9</v>
      </c>
      <c r="C10" s="13">
        <v>118.9</v>
      </c>
      <c r="D10" s="13">
        <v>77.5</v>
      </c>
    </row>
    <row r="11" spans="1:4" x14ac:dyDescent="0.25">
      <c r="A11" s="13">
        <v>56.6</v>
      </c>
      <c r="B11" s="13">
        <v>61.1</v>
      </c>
      <c r="C11" s="13">
        <v>58.1</v>
      </c>
      <c r="D11" s="13">
        <v>62.9</v>
      </c>
    </row>
    <row r="12" spans="1:4" x14ac:dyDescent="0.25">
      <c r="A12" s="13">
        <v>68.599999999999994</v>
      </c>
      <c r="B12" s="13">
        <v>23.7</v>
      </c>
      <c r="C12" s="13">
        <v>192.5</v>
      </c>
      <c r="D12" s="13">
        <v>79.8</v>
      </c>
    </row>
    <row r="13" spans="1:4" x14ac:dyDescent="0.25">
      <c r="A13" s="13">
        <v>56.6</v>
      </c>
      <c r="B13" s="13">
        <v>216.7</v>
      </c>
      <c r="C13" s="13"/>
      <c r="D13" s="13"/>
    </row>
    <row r="14" spans="1:4" x14ac:dyDescent="0.25">
      <c r="A14" s="13">
        <v>58.7</v>
      </c>
      <c r="B14" s="13">
        <v>227.7</v>
      </c>
      <c r="C14" s="13"/>
      <c r="D14" s="13"/>
    </row>
    <row r="15" spans="1:4" x14ac:dyDescent="0.25">
      <c r="A15" s="13">
        <v>122.6</v>
      </c>
      <c r="B15" s="13">
        <v>109</v>
      </c>
      <c r="C15" s="13"/>
      <c r="D15" s="13"/>
    </row>
    <row r="16" spans="1:4" x14ac:dyDescent="0.25">
      <c r="A16" s="13">
        <v>179.2</v>
      </c>
      <c r="B16" s="13">
        <v>40.1</v>
      </c>
      <c r="C16" s="13"/>
      <c r="D16" s="13"/>
    </row>
    <row r="17" spans="1:4" x14ac:dyDescent="0.25">
      <c r="A17" s="13">
        <v>84.9</v>
      </c>
      <c r="B17" s="13">
        <v>163</v>
      </c>
      <c r="C17" s="13"/>
      <c r="D17" s="13"/>
    </row>
    <row r="18" spans="1:4" x14ac:dyDescent="0.25">
      <c r="A18" s="13">
        <v>63.9</v>
      </c>
      <c r="B18" s="13">
        <v>231.1</v>
      </c>
      <c r="C18" s="13"/>
      <c r="D18" s="13"/>
    </row>
  </sheetData>
  <autoFilter ref="A2:D2"/>
  <mergeCells count="1">
    <mergeCell ref="A1:D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zoomScaleNormal="100" workbookViewId="0">
      <selection activeCell="L9" sqref="L9"/>
    </sheetView>
  </sheetViews>
  <sheetFormatPr defaultRowHeight="15" x14ac:dyDescent="0.25"/>
  <cols>
    <col min="1" max="1" width="18.7109375" style="1" bestFit="1" customWidth="1"/>
    <col min="2" max="9" width="10" bestFit="1" customWidth="1"/>
    <col min="10" max="10" width="22.5703125" customWidth="1"/>
  </cols>
  <sheetData>
    <row r="1" spans="1:10" s="1" customFormat="1" x14ac:dyDescent="0.25">
      <c r="A1" s="89" t="s">
        <v>194</v>
      </c>
      <c r="B1" s="156" t="s">
        <v>196</v>
      </c>
      <c r="C1" s="157"/>
      <c r="D1" s="158"/>
      <c r="E1" s="156" t="s">
        <v>197</v>
      </c>
      <c r="F1" s="157"/>
      <c r="G1" s="158"/>
      <c r="H1" s="156" t="s">
        <v>272</v>
      </c>
      <c r="I1" s="157"/>
      <c r="J1" s="158"/>
    </row>
    <row r="2" spans="1:10" x14ac:dyDescent="0.25">
      <c r="A2" s="68">
        <v>1</v>
      </c>
      <c r="B2" s="75">
        <v>1</v>
      </c>
      <c r="C2" s="76">
        <v>1</v>
      </c>
      <c r="D2" s="77">
        <v>1</v>
      </c>
      <c r="E2" s="75">
        <v>1</v>
      </c>
      <c r="F2" s="76">
        <v>1</v>
      </c>
      <c r="G2" s="77">
        <v>1</v>
      </c>
      <c r="H2" s="75">
        <v>1</v>
      </c>
      <c r="I2" s="76">
        <v>1</v>
      </c>
      <c r="J2" s="77">
        <v>1</v>
      </c>
    </row>
    <row r="3" spans="1:10" x14ac:dyDescent="0.25">
      <c r="A3" s="68">
        <v>2</v>
      </c>
      <c r="B3" s="75"/>
      <c r="C3" s="76"/>
      <c r="D3" s="77"/>
      <c r="E3" s="75"/>
      <c r="F3" s="76"/>
      <c r="G3" s="77"/>
      <c r="H3" s="75"/>
      <c r="I3" s="76"/>
      <c r="J3" s="77"/>
    </row>
    <row r="4" spans="1:10" x14ac:dyDescent="0.25">
      <c r="A4" s="68">
        <v>3</v>
      </c>
      <c r="B4" s="75"/>
      <c r="C4" s="76"/>
      <c r="D4" s="77"/>
      <c r="E4" s="75"/>
      <c r="F4" s="76"/>
      <c r="G4" s="77"/>
      <c r="H4" s="75"/>
      <c r="I4" s="76"/>
      <c r="J4" s="77"/>
    </row>
    <row r="5" spans="1:10" x14ac:dyDescent="0.25">
      <c r="A5" s="68">
        <v>4</v>
      </c>
      <c r="B5" s="75">
        <v>0.90586370000000005</v>
      </c>
      <c r="C5" s="76">
        <v>0.75060709999999997</v>
      </c>
      <c r="D5" s="77">
        <v>1.0123949999999999</v>
      </c>
      <c r="E5" s="75">
        <v>0.86947830000000004</v>
      </c>
      <c r="F5" s="76">
        <v>0.69793709999999998</v>
      </c>
      <c r="G5" s="77">
        <v>0.88880680000000001</v>
      </c>
      <c r="H5" s="75">
        <v>0.83340860000000005</v>
      </c>
      <c r="I5" s="76">
        <v>0.78245290000000001</v>
      </c>
      <c r="J5" s="77">
        <v>0.82977999999999996</v>
      </c>
    </row>
    <row r="6" spans="1:10" x14ac:dyDescent="0.25">
      <c r="A6" s="68">
        <v>5</v>
      </c>
      <c r="B6" s="75"/>
      <c r="C6" s="76"/>
      <c r="D6" s="77"/>
      <c r="E6" s="75"/>
      <c r="F6" s="76"/>
      <c r="G6" s="77"/>
      <c r="H6" s="75"/>
      <c r="I6" s="76"/>
      <c r="J6" s="77"/>
    </row>
    <row r="7" spans="1:10" x14ac:dyDescent="0.25">
      <c r="A7" s="68">
        <v>6</v>
      </c>
      <c r="B7" s="75"/>
      <c r="C7" s="76"/>
      <c r="D7" s="77"/>
      <c r="E7" s="75"/>
      <c r="F7" s="76"/>
      <c r="G7" s="77"/>
      <c r="H7" s="75"/>
      <c r="I7" s="76"/>
      <c r="J7" s="77"/>
    </row>
    <row r="8" spans="1:10" x14ac:dyDescent="0.25">
      <c r="A8" s="68">
        <v>7</v>
      </c>
      <c r="B8" s="75">
        <v>0.84877259999999999</v>
      </c>
      <c r="C8" s="76">
        <v>0.55961970000000005</v>
      </c>
      <c r="D8" s="77">
        <v>0.97580230000000001</v>
      </c>
      <c r="E8" s="75">
        <v>0.77913509999999997</v>
      </c>
      <c r="F8" s="76">
        <v>0.61669689999999999</v>
      </c>
      <c r="G8" s="77">
        <v>0.86018399999999995</v>
      </c>
      <c r="H8" s="75">
        <v>0.79209079999999998</v>
      </c>
      <c r="I8" s="76">
        <v>0.78138529999999995</v>
      </c>
      <c r="J8" s="77">
        <v>1.089504</v>
      </c>
    </row>
    <row r="9" spans="1:10" x14ac:dyDescent="0.25">
      <c r="A9" s="68">
        <v>8</v>
      </c>
      <c r="B9" s="75"/>
      <c r="C9" s="76"/>
      <c r="D9" s="77"/>
      <c r="E9" s="75"/>
      <c r="F9" s="76"/>
      <c r="G9" s="77"/>
      <c r="H9" s="75"/>
      <c r="I9" s="76"/>
      <c r="J9" s="77"/>
    </row>
    <row r="10" spans="1:10" x14ac:dyDescent="0.25">
      <c r="A10" s="68">
        <v>9</v>
      </c>
      <c r="B10" s="75"/>
      <c r="C10" s="76"/>
      <c r="D10" s="77"/>
      <c r="E10" s="75"/>
      <c r="F10" s="76"/>
      <c r="G10" s="77"/>
      <c r="H10" s="75"/>
      <c r="I10" s="76"/>
      <c r="J10" s="77"/>
    </row>
    <row r="11" spans="1:10" x14ac:dyDescent="0.25">
      <c r="A11" s="68">
        <v>10</v>
      </c>
      <c r="B11" s="75">
        <v>0.79399960000000003</v>
      </c>
      <c r="C11" s="76">
        <v>0.53796149999999998</v>
      </c>
      <c r="D11" s="77">
        <v>0.92475209999999997</v>
      </c>
      <c r="E11" s="75">
        <v>0.62372329999999998</v>
      </c>
      <c r="F11" s="76">
        <v>0.520922</v>
      </c>
      <c r="G11" s="77">
        <v>1.020402</v>
      </c>
      <c r="H11" s="75">
        <v>0.78553680000000004</v>
      </c>
      <c r="I11" s="76">
        <v>0.63400939999999995</v>
      </c>
      <c r="J11" s="77">
        <v>1.2142679999999999</v>
      </c>
    </row>
    <row r="12" spans="1:10" x14ac:dyDescent="0.25">
      <c r="A12" s="68">
        <v>11</v>
      </c>
      <c r="B12" s="75"/>
      <c r="C12" s="76"/>
      <c r="D12" s="77"/>
      <c r="E12" s="75"/>
      <c r="F12" s="76"/>
      <c r="G12" s="77"/>
      <c r="H12" s="75"/>
      <c r="I12" s="76"/>
      <c r="J12" s="77"/>
    </row>
    <row r="13" spans="1:10" x14ac:dyDescent="0.25">
      <c r="A13" s="68">
        <v>12</v>
      </c>
      <c r="B13" s="75"/>
      <c r="C13" s="76"/>
      <c r="D13" s="77"/>
      <c r="E13" s="75"/>
      <c r="F13" s="76"/>
      <c r="G13" s="77"/>
      <c r="H13" s="75"/>
      <c r="I13" s="76"/>
      <c r="J13" s="77"/>
    </row>
    <row r="14" spans="1:10" x14ac:dyDescent="0.25">
      <c r="A14" s="68">
        <v>13</v>
      </c>
      <c r="B14" s="75">
        <v>0.8357251</v>
      </c>
      <c r="C14" s="76">
        <v>0.48028019999999999</v>
      </c>
      <c r="D14" s="77">
        <v>0.944882</v>
      </c>
      <c r="E14" s="75">
        <v>0.57645290000000005</v>
      </c>
      <c r="F14" s="76">
        <v>0.55568649999999997</v>
      </c>
      <c r="G14" s="77">
        <v>0.85518380000000005</v>
      </c>
      <c r="H14" s="75">
        <v>0.73765349999999996</v>
      </c>
      <c r="I14" s="76">
        <v>0.58874729999999997</v>
      </c>
      <c r="J14" s="77">
        <v>1.3587959999999999</v>
      </c>
    </row>
    <row r="15" spans="1:10" x14ac:dyDescent="0.25">
      <c r="A15" s="68">
        <v>14</v>
      </c>
      <c r="B15" s="75"/>
      <c r="C15" s="76"/>
      <c r="D15" s="77"/>
      <c r="E15" s="75"/>
      <c r="F15" s="76"/>
      <c r="G15" s="77"/>
      <c r="H15" s="75"/>
      <c r="I15" s="76"/>
      <c r="J15" s="77"/>
    </row>
    <row r="16" spans="1:10" x14ac:dyDescent="0.25">
      <c r="A16" s="68">
        <v>15</v>
      </c>
      <c r="B16" s="75"/>
      <c r="C16" s="76"/>
      <c r="D16" s="77"/>
      <c r="E16" s="75"/>
      <c r="F16" s="76"/>
      <c r="G16" s="77"/>
      <c r="H16" s="75"/>
      <c r="I16" s="76"/>
      <c r="J16" s="77"/>
    </row>
    <row r="17" spans="1:10" x14ac:dyDescent="0.25">
      <c r="A17" s="68">
        <v>16</v>
      </c>
      <c r="B17" s="75">
        <v>0.74610050000000006</v>
      </c>
      <c r="C17" s="76">
        <v>0.46901660000000001</v>
      </c>
      <c r="D17" s="77">
        <v>0.85570170000000001</v>
      </c>
      <c r="E17" s="75">
        <v>0.54091029999999996</v>
      </c>
      <c r="F17" s="76">
        <v>0.45972420000000003</v>
      </c>
      <c r="G17" s="77">
        <v>0.84861529999999996</v>
      </c>
      <c r="H17" s="75">
        <v>0.75628689999999998</v>
      </c>
      <c r="I17" s="76">
        <v>0.63461939999999994</v>
      </c>
      <c r="J17" s="77">
        <v>1.074308</v>
      </c>
    </row>
    <row r="18" spans="1:10" x14ac:dyDescent="0.25">
      <c r="A18" s="68">
        <v>17</v>
      </c>
      <c r="B18" s="75"/>
      <c r="C18" s="76"/>
      <c r="D18" s="77"/>
      <c r="E18" s="75"/>
      <c r="F18" s="76"/>
      <c r="G18" s="77"/>
      <c r="H18" s="75"/>
      <c r="I18" s="76"/>
      <c r="J18" s="77"/>
    </row>
    <row r="19" spans="1:10" x14ac:dyDescent="0.25">
      <c r="A19" s="68">
        <v>18</v>
      </c>
      <c r="B19" s="75"/>
      <c r="C19" s="76"/>
      <c r="D19" s="77"/>
      <c r="E19" s="75"/>
      <c r="F19" s="76"/>
      <c r="G19" s="77"/>
      <c r="H19" s="75"/>
      <c r="I19" s="76"/>
      <c r="J19" s="77"/>
    </row>
    <row r="20" spans="1:10" x14ac:dyDescent="0.25">
      <c r="A20" s="68">
        <v>19</v>
      </c>
      <c r="B20" s="75">
        <v>0.72401669999999996</v>
      </c>
      <c r="C20" s="76">
        <v>0.40635949999999998</v>
      </c>
      <c r="D20" s="77">
        <v>0.8793784</v>
      </c>
      <c r="E20" s="75">
        <v>0.51857759999999997</v>
      </c>
      <c r="F20" s="76">
        <v>0.41734450000000001</v>
      </c>
      <c r="G20" s="77">
        <v>0.65808679999999997</v>
      </c>
      <c r="H20" s="75">
        <v>0.68787319999999996</v>
      </c>
      <c r="I20" s="76">
        <v>0.53380590000000006</v>
      </c>
      <c r="J20" s="77">
        <v>1.168693</v>
      </c>
    </row>
    <row r="21" spans="1:10" x14ac:dyDescent="0.25">
      <c r="A21" s="68">
        <v>20</v>
      </c>
      <c r="B21" s="75"/>
      <c r="C21" s="76"/>
      <c r="D21" s="77"/>
      <c r="E21" s="75"/>
      <c r="F21" s="76"/>
      <c r="G21" s="77"/>
      <c r="H21" s="75"/>
      <c r="I21" s="76"/>
      <c r="J21" s="77"/>
    </row>
    <row r="22" spans="1:10" x14ac:dyDescent="0.25">
      <c r="A22" s="68">
        <v>21</v>
      </c>
      <c r="B22" s="75"/>
      <c r="C22" s="76"/>
      <c r="D22" s="77"/>
      <c r="E22" s="75"/>
      <c r="F22" s="76"/>
      <c r="G22" s="77"/>
      <c r="H22" s="75"/>
      <c r="I22" s="76"/>
      <c r="J22" s="77"/>
    </row>
    <row r="23" spans="1:10" x14ac:dyDescent="0.25">
      <c r="A23" s="68">
        <v>22</v>
      </c>
      <c r="B23" s="75">
        <v>0.64650319999999994</v>
      </c>
      <c r="C23" s="76">
        <v>0.40822540000000002</v>
      </c>
      <c r="D23" s="77">
        <v>0.89686829999999995</v>
      </c>
      <c r="E23" s="75">
        <v>0.50070400000000004</v>
      </c>
      <c r="F23" s="76">
        <v>0.4649259</v>
      </c>
      <c r="G23" s="77">
        <v>0.76068610000000003</v>
      </c>
      <c r="H23" s="75">
        <v>0.71692880000000003</v>
      </c>
      <c r="I23" s="76">
        <v>0.52138419999999996</v>
      </c>
      <c r="J23" s="77">
        <v>0.92735429999999996</v>
      </c>
    </row>
    <row r="24" spans="1:10" x14ac:dyDescent="0.25">
      <c r="A24" s="68">
        <v>23</v>
      </c>
      <c r="B24" s="75"/>
      <c r="C24" s="76"/>
      <c r="D24" s="77"/>
      <c r="E24" s="75"/>
      <c r="F24" s="76"/>
      <c r="G24" s="77"/>
      <c r="H24" s="75"/>
      <c r="I24" s="76"/>
      <c r="J24" s="77"/>
    </row>
    <row r="25" spans="1:10" x14ac:dyDescent="0.25">
      <c r="A25" s="68">
        <v>24</v>
      </c>
      <c r="B25" s="75"/>
      <c r="C25" s="76"/>
      <c r="D25" s="77"/>
      <c r="E25" s="75"/>
      <c r="F25" s="76"/>
      <c r="G25" s="77"/>
      <c r="H25" s="75"/>
      <c r="I25" s="76"/>
      <c r="J25" s="77"/>
    </row>
    <row r="26" spans="1:10" ht="15.75" thickBot="1" x14ac:dyDescent="0.3">
      <c r="A26" s="68">
        <v>25</v>
      </c>
      <c r="B26" s="113"/>
      <c r="C26" s="114"/>
      <c r="D26" s="115"/>
      <c r="E26" s="113"/>
      <c r="F26" s="114"/>
      <c r="G26" s="115"/>
      <c r="H26" s="113"/>
      <c r="I26" s="114"/>
      <c r="J26" s="115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G1" sqref="G1:K1"/>
    </sheetView>
  </sheetViews>
  <sheetFormatPr defaultRowHeight="15" x14ac:dyDescent="0.25"/>
  <cols>
    <col min="1" max="1" width="18.7109375" style="1" bestFit="1" customWidth="1"/>
  </cols>
  <sheetData>
    <row r="1" spans="1:11" x14ac:dyDescent="0.25">
      <c r="A1" s="89" t="s">
        <v>194</v>
      </c>
      <c r="B1" s="156" t="s">
        <v>195</v>
      </c>
      <c r="C1" s="157"/>
      <c r="D1" s="157"/>
      <c r="E1" s="157"/>
      <c r="F1" s="158"/>
      <c r="G1" s="156" t="s">
        <v>271</v>
      </c>
      <c r="H1" s="157"/>
      <c r="I1" s="157"/>
      <c r="J1" s="157"/>
      <c r="K1" s="158"/>
    </row>
    <row r="2" spans="1:11" x14ac:dyDescent="0.25">
      <c r="A2" s="68">
        <v>1</v>
      </c>
      <c r="B2" s="90">
        <v>1</v>
      </c>
      <c r="C2" s="91">
        <v>1</v>
      </c>
      <c r="D2" s="91">
        <v>1</v>
      </c>
      <c r="E2" s="91">
        <v>1</v>
      </c>
      <c r="F2" s="92">
        <v>1</v>
      </c>
      <c r="G2" s="90">
        <v>1</v>
      </c>
      <c r="H2" s="91">
        <v>1</v>
      </c>
      <c r="I2" s="91">
        <v>1</v>
      </c>
      <c r="J2" s="91">
        <v>1</v>
      </c>
      <c r="K2" s="92">
        <v>1</v>
      </c>
    </row>
    <row r="3" spans="1:11" x14ac:dyDescent="0.25">
      <c r="A3" s="68">
        <v>2</v>
      </c>
      <c r="B3" s="90"/>
      <c r="C3" s="91"/>
      <c r="D3" s="91"/>
      <c r="E3" s="91"/>
      <c r="F3" s="92"/>
      <c r="G3" s="90"/>
      <c r="H3" s="91"/>
      <c r="I3" s="91"/>
      <c r="J3" s="91"/>
      <c r="K3" s="92"/>
    </row>
    <row r="4" spans="1:11" x14ac:dyDescent="0.25">
      <c r="A4" s="68">
        <v>3</v>
      </c>
      <c r="B4" s="90"/>
      <c r="C4" s="91"/>
      <c r="D4" s="91"/>
      <c r="E4" s="91"/>
      <c r="F4" s="92"/>
      <c r="G4" s="90"/>
      <c r="H4" s="91"/>
      <c r="I4" s="91"/>
      <c r="J4" s="91"/>
      <c r="K4" s="92"/>
    </row>
    <row r="5" spans="1:11" x14ac:dyDescent="0.25">
      <c r="A5" s="68">
        <v>4</v>
      </c>
      <c r="B5" s="90">
        <v>0.69096299999999999</v>
      </c>
      <c r="C5" s="91">
        <v>0.70945000000000003</v>
      </c>
      <c r="D5" s="91">
        <v>0.694739</v>
      </c>
      <c r="E5" s="91">
        <v>0.43523600000000001</v>
      </c>
      <c r="F5" s="92">
        <v>0.67700000000000005</v>
      </c>
      <c r="G5" s="90">
        <v>0.806585</v>
      </c>
      <c r="H5" s="91">
        <v>0.91446360000000004</v>
      </c>
      <c r="I5" s="91">
        <v>0.78080014200000003</v>
      </c>
      <c r="J5" s="91">
        <v>0.83674470000000001</v>
      </c>
      <c r="K5" s="92">
        <v>0.73458129999999999</v>
      </c>
    </row>
    <row r="6" spans="1:11" x14ac:dyDescent="0.25">
      <c r="A6" s="68">
        <v>5</v>
      </c>
      <c r="B6" s="90"/>
      <c r="C6" s="91"/>
      <c r="D6" s="91"/>
      <c r="E6" s="91"/>
      <c r="F6" s="92"/>
      <c r="G6" s="90"/>
      <c r="H6" s="91"/>
      <c r="I6" s="91"/>
      <c r="J6" s="91"/>
      <c r="K6" s="92"/>
    </row>
    <row r="7" spans="1:11" x14ac:dyDescent="0.25">
      <c r="A7" s="68">
        <v>6</v>
      </c>
      <c r="B7" s="90"/>
      <c r="C7" s="91"/>
      <c r="D7" s="91"/>
      <c r="E7" s="91"/>
      <c r="F7" s="92"/>
      <c r="G7" s="90"/>
      <c r="H7" s="91"/>
      <c r="I7" s="91"/>
      <c r="J7" s="91"/>
      <c r="K7" s="92"/>
    </row>
    <row r="8" spans="1:11" x14ac:dyDescent="0.25">
      <c r="A8" s="68">
        <v>7</v>
      </c>
      <c r="B8" s="90">
        <v>0.66686699999999999</v>
      </c>
      <c r="C8" s="91">
        <v>0.67930100000000004</v>
      </c>
      <c r="D8" s="91">
        <v>0.58371200000000001</v>
      </c>
      <c r="E8" s="91">
        <v>0.27488099999999999</v>
      </c>
      <c r="F8" s="92">
        <v>0.61404999999999998</v>
      </c>
      <c r="G8" s="90">
        <v>0.73185500000000003</v>
      </c>
      <c r="H8" s="91">
        <v>0.77875753700000006</v>
      </c>
      <c r="I8" s="91">
        <v>0.67521491300000003</v>
      </c>
      <c r="J8" s="91">
        <v>0.68180169999999996</v>
      </c>
      <c r="K8" s="92">
        <v>0.58307291000000006</v>
      </c>
    </row>
    <row r="9" spans="1:11" x14ac:dyDescent="0.25">
      <c r="A9" s="68">
        <v>8</v>
      </c>
      <c r="B9" s="90"/>
      <c r="C9" s="91"/>
      <c r="D9" s="91"/>
      <c r="E9" s="91"/>
      <c r="F9" s="92"/>
      <c r="G9" s="90"/>
      <c r="H9" s="91"/>
      <c r="I9" s="91"/>
      <c r="J9" s="91"/>
      <c r="K9" s="92"/>
    </row>
    <row r="10" spans="1:11" x14ac:dyDescent="0.25">
      <c r="A10" s="68">
        <v>9</v>
      </c>
      <c r="B10" s="90"/>
      <c r="C10" s="91"/>
      <c r="D10" s="91"/>
      <c r="E10" s="91"/>
      <c r="F10" s="92"/>
      <c r="G10" s="90"/>
      <c r="H10" s="91"/>
      <c r="I10" s="91"/>
      <c r="J10" s="91"/>
      <c r="K10" s="92"/>
    </row>
    <row r="11" spans="1:11" x14ac:dyDescent="0.25">
      <c r="A11" s="68">
        <v>10</v>
      </c>
      <c r="B11" s="90">
        <v>0.58014699999999997</v>
      </c>
      <c r="C11" s="91">
        <v>0.56494699999999998</v>
      </c>
      <c r="D11" s="91">
        <v>0.491178</v>
      </c>
      <c r="E11" s="91">
        <v>0.236015</v>
      </c>
      <c r="F11" s="92">
        <v>0.61655000000000004</v>
      </c>
      <c r="G11" s="90">
        <v>0.62550899999999998</v>
      </c>
      <c r="H11" s="91">
        <v>0.75798837699999999</v>
      </c>
      <c r="I11" s="91">
        <v>0.60501716400000005</v>
      </c>
      <c r="J11" s="91">
        <v>0.64000199999999996</v>
      </c>
      <c r="K11" s="92">
        <v>0.59396545999999995</v>
      </c>
    </row>
    <row r="12" spans="1:11" x14ac:dyDescent="0.25">
      <c r="A12" s="68">
        <v>11</v>
      </c>
      <c r="B12" s="90"/>
      <c r="C12" s="91"/>
      <c r="D12" s="91"/>
      <c r="E12" s="91"/>
      <c r="F12" s="92"/>
      <c r="G12" s="90"/>
      <c r="H12" s="91"/>
      <c r="I12" s="91"/>
      <c r="J12" s="91"/>
      <c r="K12" s="92"/>
    </row>
    <row r="13" spans="1:11" x14ac:dyDescent="0.25">
      <c r="A13" s="68">
        <v>12</v>
      </c>
      <c r="B13" s="90"/>
      <c r="C13" s="91"/>
      <c r="D13" s="91"/>
      <c r="E13" s="91"/>
      <c r="F13" s="92"/>
      <c r="G13" s="90"/>
      <c r="H13" s="91"/>
      <c r="I13" s="91"/>
      <c r="J13" s="91"/>
      <c r="K13" s="92"/>
    </row>
    <row r="14" spans="1:11" x14ac:dyDescent="0.25">
      <c r="A14" s="68">
        <v>13</v>
      </c>
      <c r="B14" s="90">
        <v>0.56193700000000002</v>
      </c>
      <c r="C14" s="91">
        <v>0.58353200000000005</v>
      </c>
      <c r="D14" s="91">
        <v>0.466831</v>
      </c>
      <c r="E14" s="91">
        <v>0.214479</v>
      </c>
      <c r="F14" s="92">
        <v>0.56591000000000002</v>
      </c>
      <c r="G14" s="90">
        <v>0.58388399999999996</v>
      </c>
      <c r="H14" s="91">
        <v>0.66832769800000003</v>
      </c>
      <c r="I14" s="91">
        <v>0.58536404399999997</v>
      </c>
      <c r="J14" s="91">
        <v>0.56055370000000004</v>
      </c>
      <c r="K14" s="92">
        <v>0.50944623</v>
      </c>
    </row>
    <row r="15" spans="1:11" x14ac:dyDescent="0.25">
      <c r="A15" s="68">
        <v>14</v>
      </c>
      <c r="B15" s="90"/>
      <c r="C15" s="91"/>
      <c r="D15" s="91"/>
      <c r="E15" s="91"/>
      <c r="F15" s="92"/>
      <c r="G15" s="90"/>
      <c r="H15" s="91"/>
      <c r="I15" s="91"/>
      <c r="J15" s="91"/>
      <c r="K15" s="92"/>
    </row>
    <row r="16" spans="1:11" x14ac:dyDescent="0.25">
      <c r="A16" s="68">
        <v>15</v>
      </c>
      <c r="B16" s="90"/>
      <c r="C16" s="91"/>
      <c r="D16" s="91"/>
      <c r="E16" s="91"/>
      <c r="F16" s="92"/>
      <c r="G16" s="90"/>
      <c r="H16" s="91"/>
      <c r="I16" s="91"/>
      <c r="J16" s="91"/>
      <c r="K16" s="92"/>
    </row>
    <row r="17" spans="1:11" x14ac:dyDescent="0.25">
      <c r="A17" s="68">
        <v>16</v>
      </c>
      <c r="B17" s="90">
        <v>0.49095</v>
      </c>
      <c r="C17" s="91">
        <v>0.531196</v>
      </c>
      <c r="D17" s="91">
        <v>0.46987499999999999</v>
      </c>
      <c r="E17" s="91">
        <v>0.20524500000000001</v>
      </c>
      <c r="F17" s="92">
        <v>0.48825000000000002</v>
      </c>
      <c r="G17" s="90">
        <v>0.54305599999999998</v>
      </c>
      <c r="H17" s="91">
        <v>0.573907469</v>
      </c>
      <c r="I17" s="91">
        <v>0.52765379400000001</v>
      </c>
      <c r="J17" s="91">
        <v>0.52177090000000004</v>
      </c>
      <c r="K17" s="92">
        <v>0.56101517999999995</v>
      </c>
    </row>
    <row r="18" spans="1:11" x14ac:dyDescent="0.25">
      <c r="A18" s="68">
        <v>17</v>
      </c>
      <c r="B18" s="90"/>
      <c r="C18" s="91"/>
      <c r="D18" s="91"/>
      <c r="E18" s="91"/>
      <c r="F18" s="92"/>
      <c r="G18" s="90"/>
      <c r="H18" s="91"/>
      <c r="I18" s="91"/>
      <c r="J18" s="91"/>
      <c r="K18" s="92"/>
    </row>
    <row r="19" spans="1:11" x14ac:dyDescent="0.25">
      <c r="A19" s="68">
        <v>18</v>
      </c>
      <c r="B19" s="90"/>
      <c r="C19" s="91"/>
      <c r="D19" s="91"/>
      <c r="E19" s="91"/>
      <c r="F19" s="92"/>
      <c r="G19" s="90"/>
      <c r="H19" s="91"/>
      <c r="I19" s="91"/>
      <c r="J19" s="91"/>
      <c r="K19" s="92"/>
    </row>
    <row r="20" spans="1:11" x14ac:dyDescent="0.25">
      <c r="A20" s="68">
        <v>19</v>
      </c>
      <c r="B20" s="90">
        <v>0.46951399999999999</v>
      </c>
      <c r="C20" s="91">
        <v>0.45812199999999997</v>
      </c>
      <c r="D20" s="91">
        <v>0.45080599999999998</v>
      </c>
      <c r="E20" s="91">
        <v>0.18596099999999999</v>
      </c>
      <c r="F20" s="92">
        <v>0.47724</v>
      </c>
      <c r="G20" s="90">
        <v>0.482489</v>
      </c>
      <c r="H20" s="91">
        <v>0.55124083499999998</v>
      </c>
      <c r="I20" s="91">
        <v>0.50738986399999997</v>
      </c>
      <c r="J20" s="91">
        <v>0.53251369999999998</v>
      </c>
      <c r="K20" s="92">
        <v>0.53555397000000005</v>
      </c>
    </row>
    <row r="21" spans="1:11" x14ac:dyDescent="0.25">
      <c r="A21" s="68">
        <v>20</v>
      </c>
      <c r="B21" s="90"/>
      <c r="C21" s="91"/>
      <c r="D21" s="91"/>
      <c r="E21" s="91"/>
      <c r="F21" s="92"/>
      <c r="G21" s="90"/>
      <c r="H21" s="91"/>
      <c r="I21" s="91"/>
      <c r="J21" s="91"/>
      <c r="K21" s="92"/>
    </row>
    <row r="22" spans="1:11" x14ac:dyDescent="0.25">
      <c r="A22" s="68">
        <v>21</v>
      </c>
      <c r="B22" s="90"/>
      <c r="C22" s="91"/>
      <c r="D22" s="91"/>
      <c r="E22" s="91"/>
      <c r="F22" s="92"/>
      <c r="G22" s="90"/>
      <c r="H22" s="91"/>
      <c r="I22" s="91"/>
      <c r="J22" s="91"/>
      <c r="K22" s="92"/>
    </row>
    <row r="23" spans="1:11" x14ac:dyDescent="0.25">
      <c r="A23" s="68">
        <v>22</v>
      </c>
      <c r="B23" s="90">
        <v>0.38426700000000003</v>
      </c>
      <c r="C23" s="91">
        <v>0.46194400000000002</v>
      </c>
      <c r="D23" s="91">
        <v>0.49062299999999998</v>
      </c>
      <c r="E23" s="91">
        <v>0.200373</v>
      </c>
      <c r="F23" s="92">
        <v>0.47443999999999997</v>
      </c>
      <c r="G23" s="90">
        <v>0.45277299999999998</v>
      </c>
      <c r="H23" s="91">
        <v>0.52682670600000003</v>
      </c>
      <c r="I23" s="91">
        <v>0.47276946399999997</v>
      </c>
      <c r="J23" s="91">
        <v>0.51046789999999997</v>
      </c>
      <c r="K23" s="92">
        <v>0.55393265999999997</v>
      </c>
    </row>
    <row r="24" spans="1:11" x14ac:dyDescent="0.25">
      <c r="A24" s="68">
        <v>23</v>
      </c>
      <c r="B24" s="90"/>
      <c r="C24" s="91"/>
      <c r="D24" s="91"/>
      <c r="E24" s="91"/>
      <c r="F24" s="92"/>
      <c r="G24" s="90"/>
      <c r="H24" s="91"/>
      <c r="I24" s="91"/>
      <c r="J24" s="91"/>
      <c r="K24" s="92"/>
    </row>
    <row r="25" spans="1:11" x14ac:dyDescent="0.25">
      <c r="A25" s="68">
        <v>24</v>
      </c>
      <c r="B25" s="90"/>
      <c r="C25" s="91"/>
      <c r="D25" s="91"/>
      <c r="E25" s="91"/>
      <c r="F25" s="92"/>
      <c r="G25" s="90"/>
      <c r="H25" s="91"/>
      <c r="I25" s="91"/>
      <c r="J25" s="91"/>
      <c r="K25" s="92"/>
    </row>
    <row r="26" spans="1:11" ht="15.75" thickBot="1" x14ac:dyDescent="0.3">
      <c r="A26" s="68">
        <v>25</v>
      </c>
      <c r="B26" s="93"/>
      <c r="C26" s="94"/>
      <c r="D26" s="94"/>
      <c r="E26" s="94"/>
      <c r="F26" s="95"/>
      <c r="G26" s="93"/>
      <c r="H26" s="94"/>
      <c r="I26" s="94"/>
      <c r="J26" s="94"/>
      <c r="K26" s="95"/>
    </row>
  </sheetData>
  <mergeCells count="2">
    <mergeCell ref="G1:K1"/>
    <mergeCell ref="B1:F1"/>
  </mergeCells>
  <pageMargins left="0.7" right="0.7" top="0.75" bottom="0.75" header="0.3" footer="0.3"/>
  <pageSetup orientation="portrait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workbookViewId="0">
      <selection activeCell="L10" sqref="L10"/>
    </sheetView>
  </sheetViews>
  <sheetFormatPr defaultColWidth="15.28515625" defaultRowHeight="15" x14ac:dyDescent="0.25"/>
  <cols>
    <col min="1" max="1" width="15.28515625" style="1"/>
  </cols>
  <sheetData>
    <row r="1" spans="1:10" s="1" customFormat="1" x14ac:dyDescent="0.25">
      <c r="A1" s="89" t="s">
        <v>199</v>
      </c>
      <c r="B1" s="156" t="s">
        <v>200</v>
      </c>
      <c r="C1" s="157"/>
      <c r="D1" s="158"/>
      <c r="E1" s="156" t="s">
        <v>198</v>
      </c>
      <c r="F1" s="157"/>
      <c r="G1" s="158"/>
      <c r="H1" s="156" t="s">
        <v>273</v>
      </c>
      <c r="I1" s="157"/>
      <c r="J1" s="158"/>
    </row>
    <row r="2" spans="1:10" x14ac:dyDescent="0.25">
      <c r="A2" s="68">
        <v>1</v>
      </c>
      <c r="B2" s="75">
        <v>1</v>
      </c>
      <c r="C2" s="76">
        <v>1</v>
      </c>
      <c r="D2" s="77">
        <v>1</v>
      </c>
      <c r="E2" s="75">
        <v>1</v>
      </c>
      <c r="F2" s="76">
        <v>1</v>
      </c>
      <c r="G2" s="77">
        <v>1</v>
      </c>
      <c r="H2" s="75">
        <v>1</v>
      </c>
      <c r="I2" s="76"/>
      <c r="J2" s="77">
        <v>1</v>
      </c>
    </row>
    <row r="3" spans="1:10" x14ac:dyDescent="0.25">
      <c r="A3" s="68">
        <v>2</v>
      </c>
      <c r="B3" s="75"/>
      <c r="C3" s="76"/>
      <c r="D3" s="77"/>
      <c r="E3" s="75"/>
      <c r="F3" s="76"/>
      <c r="G3" s="77"/>
      <c r="H3" s="75"/>
      <c r="I3" s="76"/>
      <c r="J3" s="77"/>
    </row>
    <row r="4" spans="1:10" x14ac:dyDescent="0.25">
      <c r="A4" s="68">
        <v>3</v>
      </c>
      <c r="B4" s="75"/>
      <c r="C4" s="76"/>
      <c r="D4" s="77"/>
      <c r="E4" s="75"/>
      <c r="F4" s="76"/>
      <c r="G4" s="77"/>
      <c r="H4" s="75"/>
      <c r="I4" s="76"/>
      <c r="J4" s="77"/>
    </row>
    <row r="5" spans="1:10" x14ac:dyDescent="0.25">
      <c r="A5" s="68">
        <v>4</v>
      </c>
      <c r="B5" s="75">
        <v>0.67962500000000003</v>
      </c>
      <c r="C5" s="76">
        <v>1.3756900000000001</v>
      </c>
      <c r="D5" s="77">
        <v>1.2385619999999999</v>
      </c>
      <c r="E5" s="75">
        <v>1.0665610000000001</v>
      </c>
      <c r="F5" s="76">
        <v>1.091348</v>
      </c>
      <c r="G5" s="77">
        <v>0.92873099999999997</v>
      </c>
      <c r="H5" s="75">
        <v>0.93314799999999998</v>
      </c>
      <c r="I5" s="76"/>
      <c r="J5" s="77">
        <v>1.177287</v>
      </c>
    </row>
    <row r="6" spans="1:10" x14ac:dyDescent="0.25">
      <c r="A6" s="68">
        <v>5</v>
      </c>
      <c r="B6" s="75"/>
      <c r="C6" s="76"/>
      <c r="D6" s="77"/>
      <c r="E6" s="75"/>
      <c r="F6" s="76"/>
      <c r="G6" s="77"/>
      <c r="H6" s="75"/>
      <c r="I6" s="76"/>
      <c r="J6" s="77"/>
    </row>
    <row r="7" spans="1:10" x14ac:dyDescent="0.25">
      <c r="A7" s="68">
        <v>6</v>
      </c>
      <c r="B7" s="75"/>
      <c r="C7" s="76"/>
      <c r="D7" s="77"/>
      <c r="E7" s="75"/>
      <c r="F7" s="76"/>
      <c r="G7" s="77"/>
      <c r="H7" s="75"/>
      <c r="I7" s="76"/>
      <c r="J7" s="77"/>
    </row>
    <row r="8" spans="1:10" x14ac:dyDescent="0.25">
      <c r="A8" s="68">
        <v>7</v>
      </c>
      <c r="B8" s="75">
        <v>0.57889699999999999</v>
      </c>
      <c r="C8" s="76">
        <v>0.97553900000000004</v>
      </c>
      <c r="D8" s="77">
        <v>1.1056090000000001</v>
      </c>
      <c r="E8" s="75">
        <v>0.72623800000000005</v>
      </c>
      <c r="F8" s="76">
        <v>0.77600999999999998</v>
      </c>
      <c r="G8" s="77">
        <v>0.96604900000000005</v>
      </c>
      <c r="H8" s="75">
        <v>0.84800200000000003</v>
      </c>
      <c r="I8" s="76"/>
      <c r="J8" s="77">
        <v>0.95306299999999999</v>
      </c>
    </row>
    <row r="9" spans="1:10" x14ac:dyDescent="0.25">
      <c r="A9" s="68">
        <v>8</v>
      </c>
      <c r="B9" s="75"/>
      <c r="C9" s="76"/>
      <c r="D9" s="77"/>
      <c r="E9" s="75"/>
      <c r="F9" s="76"/>
      <c r="G9" s="77"/>
      <c r="H9" s="75"/>
      <c r="I9" s="76"/>
      <c r="J9" s="77"/>
    </row>
    <row r="10" spans="1:10" x14ac:dyDescent="0.25">
      <c r="A10" s="68">
        <v>9</v>
      </c>
      <c r="B10" s="75"/>
      <c r="C10" s="76"/>
      <c r="D10" s="77"/>
      <c r="E10" s="75"/>
      <c r="F10" s="76"/>
      <c r="G10" s="77"/>
      <c r="H10" s="75"/>
      <c r="I10" s="76"/>
      <c r="J10" s="77"/>
    </row>
    <row r="11" spans="1:10" x14ac:dyDescent="0.25">
      <c r="A11" s="68">
        <v>10</v>
      </c>
      <c r="B11" s="75">
        <v>0.81999200000000005</v>
      </c>
      <c r="C11" s="76">
        <v>0.78963899999999998</v>
      </c>
      <c r="D11" s="77">
        <v>1.0813569999999999</v>
      </c>
      <c r="E11" s="75">
        <v>0.99471299999999996</v>
      </c>
      <c r="F11" s="76">
        <v>0.80693599999999999</v>
      </c>
      <c r="G11" s="77">
        <v>0.641266</v>
      </c>
      <c r="H11" s="75">
        <v>0.71412900000000001</v>
      </c>
      <c r="I11" s="76"/>
      <c r="J11" s="77">
        <v>1.028564</v>
      </c>
    </row>
    <row r="12" spans="1:10" x14ac:dyDescent="0.25">
      <c r="A12" s="68">
        <v>11</v>
      </c>
      <c r="B12" s="75"/>
      <c r="C12" s="76"/>
      <c r="D12" s="77"/>
      <c r="E12" s="75"/>
      <c r="F12" s="76"/>
      <c r="G12" s="77"/>
      <c r="H12" s="75"/>
      <c r="I12" s="76"/>
      <c r="J12" s="77"/>
    </row>
    <row r="13" spans="1:10" x14ac:dyDescent="0.25">
      <c r="A13" s="68">
        <v>12</v>
      </c>
      <c r="B13" s="75"/>
      <c r="C13" s="76"/>
      <c r="D13" s="77"/>
      <c r="E13" s="75"/>
      <c r="F13" s="76"/>
      <c r="G13" s="77"/>
      <c r="H13" s="75"/>
      <c r="I13" s="76"/>
      <c r="J13" s="77"/>
    </row>
    <row r="14" spans="1:10" x14ac:dyDescent="0.25">
      <c r="A14" s="68">
        <v>13</v>
      </c>
      <c r="B14" s="75">
        <v>0.77977799999999997</v>
      </c>
      <c r="C14" s="76">
        <v>0.60536900000000005</v>
      </c>
      <c r="D14" s="77">
        <v>1.061839</v>
      </c>
      <c r="E14" s="75">
        <v>0.805894</v>
      </c>
      <c r="F14" s="76">
        <v>0.88362499999999999</v>
      </c>
      <c r="G14" s="77">
        <v>0.64122599999999996</v>
      </c>
      <c r="H14" s="75">
        <v>0.71202200000000004</v>
      </c>
      <c r="I14" s="76"/>
      <c r="J14" s="77">
        <v>0.90705499999999994</v>
      </c>
    </row>
    <row r="15" spans="1:10" x14ac:dyDescent="0.25">
      <c r="A15" s="68">
        <v>14</v>
      </c>
      <c r="B15" s="75"/>
      <c r="C15" s="76"/>
      <c r="D15" s="77"/>
      <c r="E15" s="75"/>
      <c r="F15" s="76"/>
      <c r="G15" s="77"/>
      <c r="H15" s="75"/>
      <c r="I15" s="76"/>
      <c r="J15" s="77"/>
    </row>
    <row r="16" spans="1:10" x14ac:dyDescent="0.25">
      <c r="A16" s="68">
        <v>15</v>
      </c>
      <c r="B16" s="75"/>
      <c r="C16" s="76"/>
      <c r="D16" s="77"/>
      <c r="E16" s="75"/>
      <c r="F16" s="76"/>
      <c r="G16" s="77"/>
      <c r="H16" s="75"/>
      <c r="I16" s="76"/>
      <c r="J16" s="77"/>
    </row>
    <row r="17" spans="1:10" x14ac:dyDescent="0.25">
      <c r="A17" s="68">
        <v>16</v>
      </c>
      <c r="B17" s="75">
        <v>0.60781300000000005</v>
      </c>
      <c r="C17" s="76">
        <v>0.77621700000000005</v>
      </c>
      <c r="D17" s="77">
        <v>1.0218370000000001</v>
      </c>
      <c r="E17" s="75">
        <v>0.83097399999999999</v>
      </c>
      <c r="F17" s="76">
        <v>0.63228499999999999</v>
      </c>
      <c r="G17" s="77">
        <v>0.54924200000000001</v>
      </c>
      <c r="H17" s="75">
        <v>0.64137599999999995</v>
      </c>
      <c r="I17" s="76"/>
      <c r="J17" s="77">
        <v>0.88451599999999997</v>
      </c>
    </row>
    <row r="18" spans="1:10" x14ac:dyDescent="0.25">
      <c r="A18" s="68">
        <v>17</v>
      </c>
      <c r="B18" s="75"/>
      <c r="C18" s="76"/>
      <c r="D18" s="77"/>
      <c r="E18" s="75"/>
      <c r="F18" s="76"/>
      <c r="G18" s="77"/>
      <c r="H18" s="75"/>
      <c r="I18" s="76"/>
      <c r="J18" s="77"/>
    </row>
    <row r="19" spans="1:10" x14ac:dyDescent="0.25">
      <c r="A19" s="68">
        <v>18</v>
      </c>
      <c r="B19" s="75"/>
      <c r="C19" s="76"/>
      <c r="D19" s="77"/>
      <c r="E19" s="75"/>
      <c r="F19" s="76"/>
      <c r="G19" s="77"/>
      <c r="H19" s="75"/>
      <c r="I19" s="76"/>
      <c r="J19" s="77"/>
    </row>
    <row r="20" spans="1:10" x14ac:dyDescent="0.25">
      <c r="A20" s="68">
        <v>19</v>
      </c>
      <c r="B20" s="75">
        <v>0.63596299999999995</v>
      </c>
      <c r="C20" s="76">
        <v>0.76191699999999996</v>
      </c>
      <c r="D20" s="77">
        <v>0.95946699999999996</v>
      </c>
      <c r="E20" s="75">
        <v>0.49319299999999999</v>
      </c>
      <c r="F20" s="76">
        <v>0.70575600000000005</v>
      </c>
      <c r="G20" s="77">
        <v>0.76273599999999997</v>
      </c>
      <c r="H20" s="75">
        <v>0.67425400000000002</v>
      </c>
      <c r="I20" s="76"/>
      <c r="J20" s="77">
        <v>0.95902799999999999</v>
      </c>
    </row>
    <row r="21" spans="1:10" x14ac:dyDescent="0.25">
      <c r="A21" s="68">
        <v>20</v>
      </c>
      <c r="B21" s="75"/>
      <c r="C21" s="76"/>
      <c r="D21" s="77"/>
      <c r="E21" s="75"/>
      <c r="F21" s="76"/>
      <c r="G21" s="77"/>
      <c r="H21" s="75"/>
      <c r="I21" s="76"/>
      <c r="J21" s="77"/>
    </row>
    <row r="22" spans="1:10" x14ac:dyDescent="0.25">
      <c r="A22" s="68">
        <v>21</v>
      </c>
      <c r="B22" s="75"/>
      <c r="C22" s="76"/>
      <c r="D22" s="77"/>
      <c r="E22" s="75"/>
      <c r="F22" s="76"/>
      <c r="G22" s="77"/>
      <c r="H22" s="75"/>
      <c r="I22" s="76"/>
      <c r="J22" s="77"/>
    </row>
    <row r="23" spans="1:10" x14ac:dyDescent="0.25">
      <c r="A23" s="68">
        <v>22</v>
      </c>
      <c r="B23" s="75">
        <v>0.88088900000000003</v>
      </c>
      <c r="C23" s="76">
        <v>0.64739100000000005</v>
      </c>
      <c r="D23" s="77">
        <v>0.80491800000000002</v>
      </c>
      <c r="E23" s="75">
        <v>0.66991800000000001</v>
      </c>
      <c r="F23" s="76">
        <v>0.73167700000000002</v>
      </c>
      <c r="G23" s="77">
        <v>0.573403</v>
      </c>
      <c r="H23" s="75">
        <v>0.453212</v>
      </c>
      <c r="I23" s="76"/>
      <c r="J23" s="77">
        <v>0.776945</v>
      </c>
    </row>
    <row r="24" spans="1:10" x14ac:dyDescent="0.25">
      <c r="A24" s="68">
        <v>23</v>
      </c>
      <c r="B24" s="75"/>
      <c r="C24" s="76"/>
      <c r="D24" s="77"/>
      <c r="E24" s="75"/>
      <c r="F24" s="76"/>
      <c r="G24" s="77"/>
      <c r="H24" s="75"/>
      <c r="I24" s="76"/>
      <c r="J24" s="77"/>
    </row>
    <row r="25" spans="1:10" x14ac:dyDescent="0.25">
      <c r="A25" s="68">
        <v>24</v>
      </c>
      <c r="B25" s="75"/>
      <c r="C25" s="76"/>
      <c r="D25" s="77"/>
      <c r="E25" s="75"/>
      <c r="F25" s="76"/>
      <c r="G25" s="77"/>
      <c r="H25" s="75"/>
      <c r="I25" s="76"/>
      <c r="J25" s="77"/>
    </row>
    <row r="26" spans="1:10" ht="15.75" thickBot="1" x14ac:dyDescent="0.3">
      <c r="A26" s="68">
        <v>25</v>
      </c>
      <c r="B26" s="113"/>
      <c r="C26" s="114"/>
      <c r="D26" s="115"/>
      <c r="E26" s="113"/>
      <c r="F26" s="114"/>
      <c r="G26" s="115"/>
      <c r="H26" s="113"/>
      <c r="I26" s="114"/>
      <c r="J26" s="115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N12" sqref="N12"/>
    </sheetView>
  </sheetViews>
  <sheetFormatPr defaultRowHeight="15" x14ac:dyDescent="0.25"/>
  <cols>
    <col min="1" max="1" width="20.140625" style="1" bestFit="1" customWidth="1"/>
  </cols>
  <sheetData>
    <row r="1" spans="1:11" s="1" customFormat="1" x14ac:dyDescent="0.25">
      <c r="A1" s="89" t="s">
        <v>199</v>
      </c>
      <c r="B1" s="156" t="s">
        <v>198</v>
      </c>
      <c r="C1" s="157"/>
      <c r="D1" s="157"/>
      <c r="E1" s="157"/>
      <c r="F1" s="157"/>
      <c r="G1" s="157" t="s">
        <v>274</v>
      </c>
      <c r="H1" s="157"/>
      <c r="I1" s="157"/>
      <c r="J1" s="157"/>
      <c r="K1" s="158"/>
    </row>
    <row r="2" spans="1:11" x14ac:dyDescent="0.25">
      <c r="A2" s="68">
        <v>1</v>
      </c>
      <c r="B2" s="75">
        <v>1</v>
      </c>
      <c r="C2" s="76">
        <v>1</v>
      </c>
      <c r="D2" s="76">
        <v>1</v>
      </c>
      <c r="E2" s="76">
        <v>1</v>
      </c>
      <c r="F2" s="76">
        <v>1</v>
      </c>
      <c r="G2" s="76">
        <v>1</v>
      </c>
      <c r="H2" s="76">
        <v>1</v>
      </c>
      <c r="I2" s="76">
        <v>1</v>
      </c>
      <c r="J2" s="76">
        <v>1</v>
      </c>
      <c r="K2" s="77">
        <v>1</v>
      </c>
    </row>
    <row r="3" spans="1:11" x14ac:dyDescent="0.25">
      <c r="A3" s="68">
        <v>2</v>
      </c>
      <c r="B3" s="75"/>
      <c r="C3" s="76"/>
      <c r="D3" s="76"/>
      <c r="E3" s="76"/>
      <c r="F3" s="76"/>
      <c r="G3" s="76"/>
      <c r="H3" s="76"/>
      <c r="I3" s="76"/>
      <c r="J3" s="76"/>
      <c r="K3" s="77"/>
    </row>
    <row r="4" spans="1:11" x14ac:dyDescent="0.25">
      <c r="A4" s="68">
        <v>3</v>
      </c>
      <c r="B4" s="75"/>
      <c r="C4" s="76"/>
      <c r="D4" s="76"/>
      <c r="E4" s="76"/>
      <c r="F4" s="76"/>
      <c r="G4" s="76"/>
      <c r="H4" s="76"/>
      <c r="I4" s="76"/>
      <c r="J4" s="76"/>
      <c r="K4" s="77"/>
    </row>
    <row r="5" spans="1:11" x14ac:dyDescent="0.25">
      <c r="A5" s="68">
        <v>4</v>
      </c>
      <c r="B5" s="75">
        <v>1.0736349999999999</v>
      </c>
      <c r="C5" s="76">
        <v>0.90920800000000002</v>
      </c>
      <c r="D5" s="76">
        <v>0.84805299999999995</v>
      </c>
      <c r="E5" s="76">
        <v>0.92890799999999996</v>
      </c>
      <c r="F5" s="76">
        <v>0.694276</v>
      </c>
      <c r="G5" s="76">
        <v>0.92450600000000005</v>
      </c>
      <c r="H5" s="76">
        <v>1.0331322279999999</v>
      </c>
      <c r="I5" s="76">
        <v>0.75126389900000001</v>
      </c>
      <c r="J5" s="76">
        <v>1.0302555</v>
      </c>
      <c r="K5" s="77">
        <v>0.83058330000000002</v>
      </c>
    </row>
    <row r="6" spans="1:11" x14ac:dyDescent="0.25">
      <c r="A6" s="68">
        <v>5</v>
      </c>
      <c r="B6" s="75"/>
      <c r="C6" s="76"/>
      <c r="D6" s="76"/>
      <c r="E6" s="76"/>
      <c r="F6" s="76"/>
      <c r="G6" s="76"/>
      <c r="H6" s="76"/>
      <c r="I6" s="76"/>
      <c r="J6" s="76"/>
      <c r="K6" s="77"/>
    </row>
    <row r="7" spans="1:11" x14ac:dyDescent="0.25">
      <c r="A7" s="68">
        <v>6</v>
      </c>
      <c r="B7" s="75"/>
      <c r="C7" s="76"/>
      <c r="D7" s="76"/>
      <c r="E7" s="76"/>
      <c r="F7" s="76"/>
      <c r="G7" s="76"/>
      <c r="H7" s="76"/>
      <c r="I7" s="76"/>
      <c r="J7" s="76"/>
      <c r="K7" s="77"/>
    </row>
    <row r="8" spans="1:11" x14ac:dyDescent="0.25">
      <c r="A8" s="68">
        <v>7</v>
      </c>
      <c r="B8" s="75">
        <v>1.263228</v>
      </c>
      <c r="C8" s="76">
        <v>0.90047100000000002</v>
      </c>
      <c r="D8" s="76">
        <v>0.73075199999999996</v>
      </c>
      <c r="E8" s="76">
        <v>0.92151700000000003</v>
      </c>
      <c r="F8" s="76">
        <v>0.64154800000000001</v>
      </c>
      <c r="G8" s="76">
        <v>0.86242700000000005</v>
      </c>
      <c r="H8" s="76">
        <v>1.065137988</v>
      </c>
      <c r="I8" s="76">
        <v>0.67453288099999997</v>
      </c>
      <c r="J8" s="76">
        <v>1.0404727</v>
      </c>
      <c r="K8" s="77">
        <v>0.78325484999999995</v>
      </c>
    </row>
    <row r="9" spans="1:11" x14ac:dyDescent="0.25">
      <c r="A9" s="68">
        <v>8</v>
      </c>
      <c r="B9" s="75"/>
      <c r="C9" s="76"/>
      <c r="D9" s="76"/>
      <c r="E9" s="76"/>
      <c r="F9" s="76"/>
      <c r="G9" s="76"/>
      <c r="H9" s="76"/>
      <c r="I9" s="76"/>
      <c r="J9" s="76"/>
      <c r="K9" s="77"/>
    </row>
    <row r="10" spans="1:11" x14ac:dyDescent="0.25">
      <c r="A10" s="68">
        <v>9</v>
      </c>
      <c r="B10" s="75"/>
      <c r="C10" s="76"/>
      <c r="D10" s="76"/>
      <c r="E10" s="76"/>
      <c r="F10" s="76"/>
      <c r="G10" s="76"/>
      <c r="H10" s="76"/>
      <c r="I10" s="76"/>
      <c r="J10" s="76"/>
      <c r="K10" s="77"/>
    </row>
    <row r="11" spans="1:11" x14ac:dyDescent="0.25">
      <c r="A11" s="68">
        <v>10</v>
      </c>
      <c r="B11" s="75">
        <v>1.4493039999999999</v>
      </c>
      <c r="C11" s="76">
        <v>0.88899799999999995</v>
      </c>
      <c r="D11" s="76">
        <v>0.60295600000000005</v>
      </c>
      <c r="E11" s="76">
        <v>0.92575799999999997</v>
      </c>
      <c r="F11" s="76">
        <v>0.64007899999999995</v>
      </c>
      <c r="G11" s="76">
        <v>0.80616299999999996</v>
      </c>
      <c r="H11" s="76">
        <v>1.0984050320000001</v>
      </c>
      <c r="I11" s="76">
        <v>0.62174618599999998</v>
      </c>
      <c r="J11" s="76">
        <v>1.0456065000000001</v>
      </c>
      <c r="K11" s="77">
        <v>0.72986706999999995</v>
      </c>
    </row>
    <row r="12" spans="1:11" x14ac:dyDescent="0.25">
      <c r="A12" s="68">
        <v>11</v>
      </c>
      <c r="B12" s="75"/>
      <c r="C12" s="76"/>
      <c r="D12" s="76"/>
      <c r="E12" s="76"/>
      <c r="F12" s="76"/>
      <c r="G12" s="76"/>
      <c r="H12" s="76"/>
      <c r="I12" s="76"/>
      <c r="J12" s="76"/>
      <c r="K12" s="77"/>
    </row>
    <row r="13" spans="1:11" x14ac:dyDescent="0.25">
      <c r="A13" s="68">
        <v>12</v>
      </c>
      <c r="B13" s="75"/>
      <c r="C13" s="76"/>
      <c r="D13" s="76"/>
      <c r="E13" s="76"/>
      <c r="F13" s="76"/>
      <c r="G13" s="76"/>
      <c r="H13" s="76"/>
      <c r="I13" s="76"/>
      <c r="J13" s="76"/>
      <c r="K13" s="77"/>
    </row>
    <row r="14" spans="1:11" x14ac:dyDescent="0.25">
      <c r="A14" s="68">
        <v>13</v>
      </c>
      <c r="B14" s="75">
        <v>1.3986289999999999</v>
      </c>
      <c r="C14" s="76">
        <v>0.894922</v>
      </c>
      <c r="D14" s="76">
        <v>0.60859399999999997</v>
      </c>
      <c r="E14" s="76">
        <v>0.92879999999999996</v>
      </c>
      <c r="F14" s="76">
        <v>0.641567</v>
      </c>
      <c r="G14" s="76">
        <v>0.84177100000000005</v>
      </c>
      <c r="H14" s="76">
        <v>1.1203190919999999</v>
      </c>
      <c r="I14" s="76">
        <v>0.58147764599999996</v>
      </c>
      <c r="J14" s="76">
        <v>1.0419014</v>
      </c>
      <c r="K14" s="77">
        <v>0.70971236999999998</v>
      </c>
    </row>
    <row r="15" spans="1:11" x14ac:dyDescent="0.25">
      <c r="A15" s="68">
        <v>14</v>
      </c>
      <c r="B15" s="75"/>
      <c r="C15" s="76"/>
      <c r="D15" s="76"/>
      <c r="E15" s="76"/>
      <c r="F15" s="76"/>
      <c r="G15" s="76"/>
      <c r="H15" s="76"/>
      <c r="I15" s="76"/>
      <c r="J15" s="76"/>
      <c r="K15" s="77"/>
    </row>
    <row r="16" spans="1:11" x14ac:dyDescent="0.25">
      <c r="A16" s="68">
        <v>15</v>
      </c>
      <c r="B16" s="75"/>
      <c r="C16" s="76"/>
      <c r="D16" s="76"/>
      <c r="E16" s="76"/>
      <c r="F16" s="76"/>
      <c r="G16" s="76"/>
      <c r="H16" s="76"/>
      <c r="I16" s="76"/>
      <c r="J16" s="76"/>
      <c r="K16" s="77"/>
    </row>
    <row r="17" spans="1:11" x14ac:dyDescent="0.25">
      <c r="A17" s="68">
        <v>16</v>
      </c>
      <c r="B17" s="75">
        <v>1.4473510000000001</v>
      </c>
      <c r="C17" s="76">
        <v>0.88833300000000004</v>
      </c>
      <c r="D17" s="76">
        <v>0.57390099999999999</v>
      </c>
      <c r="E17" s="76">
        <v>0.92972900000000003</v>
      </c>
      <c r="F17" s="76">
        <v>0.63612199999999997</v>
      </c>
      <c r="G17" s="76">
        <v>0.83071700000000004</v>
      </c>
      <c r="H17" s="76">
        <v>1.134323397</v>
      </c>
      <c r="I17" s="76">
        <v>0.54612410700000003</v>
      </c>
      <c r="J17" s="76">
        <v>1.0416741</v>
      </c>
      <c r="K17" s="77">
        <v>0.72737903999999998</v>
      </c>
    </row>
    <row r="18" spans="1:11" x14ac:dyDescent="0.25">
      <c r="A18" s="68">
        <v>17</v>
      </c>
      <c r="B18" s="75"/>
      <c r="C18" s="76"/>
      <c r="D18" s="76"/>
      <c r="E18" s="76"/>
      <c r="F18" s="76"/>
      <c r="G18" s="76"/>
      <c r="H18" s="76"/>
      <c r="I18" s="76"/>
      <c r="J18" s="76"/>
      <c r="K18" s="77"/>
    </row>
    <row r="19" spans="1:11" x14ac:dyDescent="0.25">
      <c r="A19" s="68">
        <v>18</v>
      </c>
      <c r="B19" s="75"/>
      <c r="C19" s="76"/>
      <c r="D19" s="76"/>
      <c r="E19" s="76"/>
      <c r="F19" s="76"/>
      <c r="G19" s="76"/>
      <c r="H19" s="76"/>
      <c r="I19" s="76"/>
      <c r="J19" s="76"/>
      <c r="K19" s="77"/>
    </row>
    <row r="20" spans="1:11" x14ac:dyDescent="0.25">
      <c r="A20" s="68">
        <v>19</v>
      </c>
      <c r="B20" s="75">
        <v>1.453111</v>
      </c>
      <c r="C20" s="76">
        <v>0.879274</v>
      </c>
      <c r="D20" s="76">
        <v>0.63420399999999999</v>
      </c>
      <c r="E20" s="76">
        <v>0.93837400000000004</v>
      </c>
      <c r="F20" s="76">
        <v>0.63611300000000004</v>
      </c>
      <c r="G20" s="76">
        <v>0.80696100000000004</v>
      </c>
      <c r="H20" s="76">
        <v>1.143158484</v>
      </c>
      <c r="I20" s="76">
        <v>0.54683915000000005</v>
      </c>
      <c r="J20" s="76">
        <v>1.0385181000000001</v>
      </c>
      <c r="K20" s="77">
        <v>0.70599126999999995</v>
      </c>
    </row>
    <row r="21" spans="1:11" x14ac:dyDescent="0.25">
      <c r="A21" s="68">
        <v>20</v>
      </c>
      <c r="B21" s="75"/>
      <c r="C21" s="76"/>
      <c r="D21" s="76"/>
      <c r="E21" s="76"/>
      <c r="F21" s="76"/>
      <c r="G21" s="76"/>
      <c r="H21" s="76"/>
      <c r="I21" s="76"/>
      <c r="J21" s="76"/>
      <c r="K21" s="77"/>
    </row>
    <row r="22" spans="1:11" x14ac:dyDescent="0.25">
      <c r="A22" s="68">
        <v>21</v>
      </c>
      <c r="B22" s="75"/>
      <c r="C22" s="76"/>
      <c r="D22" s="76"/>
      <c r="E22" s="76"/>
      <c r="F22" s="76"/>
      <c r="G22" s="76"/>
      <c r="H22" s="76"/>
      <c r="I22" s="76"/>
      <c r="J22" s="76"/>
      <c r="K22" s="77"/>
    </row>
    <row r="23" spans="1:11" x14ac:dyDescent="0.25">
      <c r="A23" s="68">
        <v>22</v>
      </c>
      <c r="B23" s="75">
        <v>1.466188</v>
      </c>
      <c r="C23" s="76">
        <v>0.87990100000000004</v>
      </c>
      <c r="D23" s="76">
        <v>0.53424700000000003</v>
      </c>
      <c r="E23" s="76">
        <v>0.94106900000000004</v>
      </c>
      <c r="F23" s="76">
        <v>0.62778100000000003</v>
      </c>
      <c r="G23" s="76">
        <v>0.80768499999999999</v>
      </c>
      <c r="H23" s="76">
        <v>1.1544251160000001</v>
      </c>
      <c r="I23" s="76">
        <v>0.52157971800000003</v>
      </c>
      <c r="J23" s="76">
        <v>1.0323135000000001</v>
      </c>
      <c r="K23" s="77">
        <v>0.74746351</v>
      </c>
    </row>
    <row r="24" spans="1:11" x14ac:dyDescent="0.25">
      <c r="A24" s="68">
        <v>23</v>
      </c>
      <c r="B24" s="75"/>
      <c r="C24" s="76"/>
      <c r="D24" s="76"/>
      <c r="E24" s="76"/>
      <c r="F24" s="76"/>
      <c r="G24" s="76"/>
      <c r="H24" s="76"/>
      <c r="I24" s="76"/>
      <c r="J24" s="76"/>
      <c r="K24" s="77"/>
    </row>
    <row r="25" spans="1:11" x14ac:dyDescent="0.25">
      <c r="A25" s="68">
        <v>24</v>
      </c>
      <c r="B25" s="75"/>
      <c r="C25" s="76"/>
      <c r="D25" s="76"/>
      <c r="E25" s="76"/>
      <c r="F25" s="76"/>
      <c r="G25" s="76"/>
      <c r="H25" s="76"/>
      <c r="I25" s="76"/>
      <c r="J25" s="76"/>
      <c r="K25" s="77"/>
    </row>
    <row r="26" spans="1:11" ht="15.75" thickBot="1" x14ac:dyDescent="0.3">
      <c r="A26" s="68">
        <v>25</v>
      </c>
      <c r="B26" s="78"/>
      <c r="C26" s="79"/>
      <c r="D26" s="79"/>
      <c r="E26" s="79"/>
      <c r="F26" s="79"/>
      <c r="G26" s="79"/>
      <c r="H26" s="79"/>
      <c r="I26" s="79"/>
      <c r="J26" s="79"/>
      <c r="K26" s="80"/>
    </row>
  </sheetData>
  <mergeCells count="2">
    <mergeCell ref="B1:F1"/>
    <mergeCell ref="G1:K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1"/>
  <sheetViews>
    <sheetView workbookViewId="0">
      <selection activeCell="G14" sqref="G14"/>
    </sheetView>
  </sheetViews>
  <sheetFormatPr defaultRowHeight="15" x14ac:dyDescent="0.25"/>
  <cols>
    <col min="1" max="2" width="9" bestFit="1" customWidth="1"/>
    <col min="3" max="3" width="17.85546875" bestFit="1" customWidth="1"/>
  </cols>
  <sheetData>
    <row r="1" spans="1:3" x14ac:dyDescent="0.25">
      <c r="A1" s="89" t="s">
        <v>202</v>
      </c>
      <c r="B1" s="89" t="s">
        <v>203</v>
      </c>
      <c r="C1" s="89" t="s">
        <v>204</v>
      </c>
    </row>
    <row r="2" spans="1:3" x14ac:dyDescent="0.25">
      <c r="A2" s="13">
        <v>0</v>
      </c>
      <c r="B2" s="13">
        <v>0</v>
      </c>
      <c r="C2" s="13">
        <v>0</v>
      </c>
    </row>
    <row r="3" spans="1:3" x14ac:dyDescent="0.25">
      <c r="A3" s="13">
        <v>1.7198999999999999E-2</v>
      </c>
      <c r="B3" s="13">
        <v>2.5735999999999998E-2</v>
      </c>
      <c r="C3" s="13">
        <v>1.8967000000000001E-2</v>
      </c>
    </row>
    <row r="4" spans="1:3" x14ac:dyDescent="0.25">
      <c r="A4" s="13">
        <v>3.4397999999999998E-2</v>
      </c>
      <c r="B4" s="13">
        <v>5.0854999999999997E-2</v>
      </c>
      <c r="C4" s="13">
        <v>3.7565000000000001E-2</v>
      </c>
    </row>
    <row r="5" spans="1:3" x14ac:dyDescent="0.25">
      <c r="A5" s="13">
        <v>5.1596999999999997E-2</v>
      </c>
      <c r="B5" s="13">
        <v>7.5373999999999997E-2</v>
      </c>
      <c r="C5" s="13">
        <v>5.5805E-2</v>
      </c>
    </row>
    <row r="6" spans="1:3" x14ac:dyDescent="0.25">
      <c r="A6" s="13">
        <v>6.8795999999999996E-2</v>
      </c>
      <c r="B6" s="13">
        <v>9.9309999999999996E-2</v>
      </c>
      <c r="C6" s="13">
        <v>7.3694999999999997E-2</v>
      </c>
    </row>
    <row r="7" spans="1:3" x14ac:dyDescent="0.25">
      <c r="A7" s="13">
        <v>8.5995000000000002E-2</v>
      </c>
      <c r="B7" s="13">
        <v>0.122678</v>
      </c>
      <c r="C7" s="13">
        <v>9.1242000000000004E-2</v>
      </c>
    </row>
    <row r="8" spans="1:3" x14ac:dyDescent="0.25">
      <c r="A8" s="13">
        <v>0.10319399999999999</v>
      </c>
      <c r="B8" s="13">
        <v>0.14549300000000001</v>
      </c>
      <c r="C8" s="13">
        <v>0.108456</v>
      </c>
    </row>
    <row r="9" spans="1:3" x14ac:dyDescent="0.25">
      <c r="A9" s="13">
        <v>0.120393</v>
      </c>
      <c r="B9" s="13">
        <v>0.167772</v>
      </c>
      <c r="C9" s="13">
        <v>0.12534400000000001</v>
      </c>
    </row>
    <row r="10" spans="1:3" x14ac:dyDescent="0.25">
      <c r="A10" s="13">
        <v>0.13759199999999999</v>
      </c>
      <c r="B10" s="13">
        <v>0.189528</v>
      </c>
      <c r="C10" s="13">
        <v>0.14191400000000001</v>
      </c>
    </row>
    <row r="11" spans="1:3" x14ac:dyDescent="0.25">
      <c r="A11" s="13">
        <v>0.15479100000000001</v>
      </c>
      <c r="B11" s="13">
        <v>0.21077499999999999</v>
      </c>
      <c r="C11" s="13">
        <v>0.15817300000000001</v>
      </c>
    </row>
    <row r="12" spans="1:3" x14ac:dyDescent="0.25">
      <c r="A12" s="13">
        <v>0.17199</v>
      </c>
      <c r="B12" s="13">
        <v>0.23152700000000001</v>
      </c>
      <c r="C12" s="13">
        <v>0.174128</v>
      </c>
    </row>
    <row r="13" spans="1:3" x14ac:dyDescent="0.25">
      <c r="A13" s="13">
        <v>0.189189</v>
      </c>
      <c r="B13" s="13">
        <v>0.25179499999999999</v>
      </c>
      <c r="C13" s="13">
        <v>0.18978600000000001</v>
      </c>
    </row>
    <row r="14" spans="1:3" x14ac:dyDescent="0.25">
      <c r="A14" s="13">
        <v>0.20638799999999999</v>
      </c>
      <c r="B14" s="13">
        <v>0.271594</v>
      </c>
      <c r="C14" s="13">
        <v>0.205154</v>
      </c>
    </row>
    <row r="15" spans="1:3" x14ac:dyDescent="0.25">
      <c r="A15" s="13">
        <v>0.22358700000000001</v>
      </c>
      <c r="B15" s="13">
        <v>0.29093400000000003</v>
      </c>
      <c r="C15" s="13">
        <v>0.22023899999999999</v>
      </c>
    </row>
    <row r="16" spans="1:3" x14ac:dyDescent="0.25">
      <c r="A16" s="13">
        <v>0.240786</v>
      </c>
      <c r="B16" s="13">
        <v>0.30982799999999999</v>
      </c>
      <c r="C16" s="13">
        <v>0.235046</v>
      </c>
    </row>
    <row r="17" spans="1:3" x14ac:dyDescent="0.25">
      <c r="A17" s="13">
        <v>0.25798500000000002</v>
      </c>
      <c r="B17" s="13">
        <v>0.328287</v>
      </c>
      <c r="C17" s="13">
        <v>0.249583</v>
      </c>
    </row>
    <row r="18" spans="1:3" x14ac:dyDescent="0.25">
      <c r="A18" s="13">
        <v>0.27518399999999998</v>
      </c>
      <c r="B18" s="13">
        <v>0.34632099999999999</v>
      </c>
      <c r="C18" s="13">
        <v>0.26385399999999998</v>
      </c>
    </row>
    <row r="19" spans="1:3" x14ac:dyDescent="0.25">
      <c r="A19" s="13">
        <v>0.292383</v>
      </c>
      <c r="B19" s="13">
        <v>0.36394100000000001</v>
      </c>
      <c r="C19" s="13">
        <v>0.277866</v>
      </c>
    </row>
    <row r="20" spans="1:3" x14ac:dyDescent="0.25">
      <c r="A20" s="13">
        <v>0.30958200000000002</v>
      </c>
      <c r="B20" s="13">
        <v>0.38115700000000002</v>
      </c>
      <c r="C20" s="13">
        <v>0.29162399999999999</v>
      </c>
    </row>
    <row r="21" spans="1:3" x14ac:dyDescent="0.25">
      <c r="A21" s="13">
        <v>0.32678099999999999</v>
      </c>
      <c r="B21" s="13">
        <v>0.39797900000000003</v>
      </c>
      <c r="C21" s="13">
        <v>0.30513400000000002</v>
      </c>
    </row>
    <row r="22" spans="1:3" x14ac:dyDescent="0.25">
      <c r="A22" s="13">
        <v>0.34398000000000001</v>
      </c>
      <c r="B22" s="13">
        <v>0.41441699999999998</v>
      </c>
      <c r="C22" s="13">
        <v>0.31840099999999999</v>
      </c>
    </row>
    <row r="23" spans="1:3" x14ac:dyDescent="0.25">
      <c r="A23" s="13">
        <v>0.36117899999999997</v>
      </c>
      <c r="B23" s="13">
        <v>0.43047999999999997</v>
      </c>
      <c r="C23" s="13">
        <v>0.33143</v>
      </c>
    </row>
    <row r="24" spans="1:3" x14ac:dyDescent="0.25">
      <c r="A24" s="13">
        <v>0.37837799999999999</v>
      </c>
      <c r="B24" s="13">
        <v>0.44617600000000002</v>
      </c>
      <c r="C24" s="13">
        <v>0.34422599999999998</v>
      </c>
    </row>
    <row r="25" spans="1:3" x14ac:dyDescent="0.25">
      <c r="A25" s="13">
        <v>0.39557700000000001</v>
      </c>
      <c r="B25" s="13">
        <v>0.46151500000000001</v>
      </c>
      <c r="C25" s="13">
        <v>0.35679499999999997</v>
      </c>
    </row>
    <row r="26" spans="1:3" x14ac:dyDescent="0.25">
      <c r="A26" s="13">
        <v>0.41277599999999998</v>
      </c>
      <c r="B26" s="13">
        <v>0.47650399999999998</v>
      </c>
      <c r="C26" s="13">
        <v>0.36914000000000002</v>
      </c>
    </row>
    <row r="27" spans="1:3" x14ac:dyDescent="0.25">
      <c r="A27" s="13">
        <v>0.429975</v>
      </c>
      <c r="B27" s="13">
        <v>0.49115300000000001</v>
      </c>
      <c r="C27" s="13">
        <v>0.38126700000000002</v>
      </c>
    </row>
    <row r="28" spans="1:3" x14ac:dyDescent="0.25">
      <c r="A28" s="13">
        <v>0.44717400000000002</v>
      </c>
      <c r="B28" s="13">
        <v>0.50546800000000003</v>
      </c>
      <c r="C28" s="13">
        <v>0.39317999999999997</v>
      </c>
    </row>
    <row r="29" spans="1:3" x14ac:dyDescent="0.25">
      <c r="A29" s="13">
        <v>0.46437299999999998</v>
      </c>
      <c r="B29" s="13">
        <v>0.51945699999999995</v>
      </c>
      <c r="C29" s="13">
        <v>0.40488299999999999</v>
      </c>
    </row>
    <row r="30" spans="1:3" x14ac:dyDescent="0.25">
      <c r="A30" s="13">
        <v>0.481572</v>
      </c>
      <c r="B30" s="13">
        <v>0.53312800000000005</v>
      </c>
      <c r="C30" s="13">
        <v>0.41637999999999997</v>
      </c>
    </row>
    <row r="31" spans="1:3" x14ac:dyDescent="0.25">
      <c r="A31" s="13">
        <v>0.49877100000000002</v>
      </c>
      <c r="B31" s="13">
        <v>0.54648699999999995</v>
      </c>
      <c r="C31" s="13">
        <v>0.427676</v>
      </c>
    </row>
    <row r="32" spans="1:3" x14ac:dyDescent="0.25">
      <c r="A32" s="13">
        <v>0.51597099999999996</v>
      </c>
      <c r="B32" s="13">
        <v>0.55954300000000001</v>
      </c>
      <c r="C32" s="13">
        <v>0.43877500000000003</v>
      </c>
    </row>
    <row r="33" spans="1:3" x14ac:dyDescent="0.25">
      <c r="A33" s="13">
        <v>0.53317000000000003</v>
      </c>
      <c r="B33" s="13">
        <v>0.57230099999999995</v>
      </c>
      <c r="C33" s="13">
        <v>0.449681</v>
      </c>
    </row>
    <row r="34" spans="1:3" x14ac:dyDescent="0.25">
      <c r="A34" s="13">
        <v>0.550369</v>
      </c>
      <c r="B34" s="13">
        <v>0.58476799999999995</v>
      </c>
      <c r="C34" s="13">
        <v>0.46039600000000003</v>
      </c>
    </row>
    <row r="35" spans="1:3" x14ac:dyDescent="0.25">
      <c r="A35" s="13">
        <v>0.56756799999999996</v>
      </c>
      <c r="B35" s="13">
        <v>0.59694999999999998</v>
      </c>
      <c r="C35" s="13">
        <v>0.47092600000000001</v>
      </c>
    </row>
    <row r="36" spans="1:3" x14ac:dyDescent="0.25">
      <c r="A36" s="13">
        <v>0.58476700000000004</v>
      </c>
      <c r="B36" s="13">
        <v>0.60885400000000001</v>
      </c>
      <c r="C36" s="13">
        <v>0.48127399999999998</v>
      </c>
    </row>
    <row r="37" spans="1:3" x14ac:dyDescent="0.25">
      <c r="A37" s="13">
        <v>0.601966</v>
      </c>
      <c r="B37" s="13">
        <v>0.62048599999999998</v>
      </c>
      <c r="C37" s="13">
        <v>0.49144300000000002</v>
      </c>
    </row>
    <row r="38" spans="1:3" x14ac:dyDescent="0.25">
      <c r="A38" s="13">
        <v>0.61916499999999997</v>
      </c>
      <c r="B38" s="13">
        <v>0.63185100000000005</v>
      </c>
      <c r="C38" s="13">
        <v>0.50143599999999999</v>
      </c>
    </row>
    <row r="39" spans="1:3" x14ac:dyDescent="0.25">
      <c r="A39" s="13">
        <v>0.63636400000000004</v>
      </c>
      <c r="B39" s="13">
        <v>0.64295599999999997</v>
      </c>
      <c r="C39" s="13">
        <v>0.51125799999999999</v>
      </c>
    </row>
    <row r="40" spans="1:3" x14ac:dyDescent="0.25">
      <c r="A40" s="13">
        <v>0.65356300000000001</v>
      </c>
      <c r="B40" s="13">
        <v>0.65380499999999997</v>
      </c>
      <c r="C40" s="13">
        <v>0.52091100000000001</v>
      </c>
    </row>
    <row r="41" spans="1:3" x14ac:dyDescent="0.25">
      <c r="A41" s="13">
        <v>0.67076199999999997</v>
      </c>
      <c r="B41" s="13">
        <v>0.66440399999999999</v>
      </c>
      <c r="C41" s="13">
        <v>0.53039800000000004</v>
      </c>
    </row>
    <row r="42" spans="1:3" x14ac:dyDescent="0.25">
      <c r="A42" s="13">
        <v>0.68796100000000004</v>
      </c>
      <c r="B42" s="13">
        <v>0.67475799999999997</v>
      </c>
      <c r="C42" s="13">
        <v>0.53972299999999995</v>
      </c>
    </row>
    <row r="43" spans="1:3" x14ac:dyDescent="0.25">
      <c r="A43" s="13">
        <v>0.70516000000000001</v>
      </c>
      <c r="B43" s="13">
        <v>0.68487200000000004</v>
      </c>
      <c r="C43" s="13">
        <v>0.54888800000000004</v>
      </c>
    </row>
    <row r="44" spans="1:3" x14ac:dyDescent="0.25">
      <c r="A44" s="13">
        <v>0.72235899999999997</v>
      </c>
      <c r="B44" s="13">
        <v>0.69475200000000004</v>
      </c>
      <c r="C44" s="13">
        <v>0.55789699999999998</v>
      </c>
    </row>
    <row r="45" spans="1:3" x14ac:dyDescent="0.25">
      <c r="A45" s="13">
        <v>0.73955800000000005</v>
      </c>
      <c r="B45" s="13">
        <v>0.70440100000000005</v>
      </c>
      <c r="C45" s="13">
        <v>0.56675200000000003</v>
      </c>
    </row>
    <row r="46" spans="1:3" x14ac:dyDescent="0.25">
      <c r="A46" s="13">
        <v>0.75675700000000001</v>
      </c>
      <c r="B46" s="13">
        <v>0.71382500000000004</v>
      </c>
      <c r="C46" s="13">
        <v>0.57545599999999997</v>
      </c>
    </row>
    <row r="47" spans="1:3" x14ac:dyDescent="0.25">
      <c r="A47" s="13">
        <v>0.77395599999999998</v>
      </c>
      <c r="B47" s="13">
        <v>0.723028</v>
      </c>
      <c r="C47" s="13">
        <v>0.584013</v>
      </c>
    </row>
    <row r="48" spans="1:3" x14ac:dyDescent="0.25">
      <c r="A48" s="13">
        <v>0.79115500000000005</v>
      </c>
      <c r="B48" s="13">
        <v>0.73201499999999997</v>
      </c>
      <c r="C48" s="13">
        <v>0.59242399999999995</v>
      </c>
    </row>
    <row r="49" spans="1:3" x14ac:dyDescent="0.25">
      <c r="A49" s="13">
        <v>0.80835400000000002</v>
      </c>
      <c r="B49" s="13">
        <v>0.74078999999999995</v>
      </c>
      <c r="C49" s="13">
        <v>0.600692</v>
      </c>
    </row>
    <row r="50" spans="1:3" x14ac:dyDescent="0.25">
      <c r="A50" s="13">
        <v>0.82555299999999998</v>
      </c>
      <c r="B50" s="13">
        <v>0.74935600000000002</v>
      </c>
      <c r="C50" s="13">
        <v>0.608819</v>
      </c>
    </row>
    <row r="51" spans="1:3" x14ac:dyDescent="0.25">
      <c r="A51" s="13">
        <v>0.84275199999999995</v>
      </c>
      <c r="B51" s="13">
        <v>0.75771900000000003</v>
      </c>
      <c r="C51" s="13">
        <v>0.61680900000000005</v>
      </c>
    </row>
    <row r="52" spans="1:3" x14ac:dyDescent="0.25">
      <c r="A52" s="13">
        <v>0.85995100000000002</v>
      </c>
      <c r="B52" s="13">
        <v>0.76588100000000003</v>
      </c>
      <c r="C52" s="13">
        <v>0.624664</v>
      </c>
    </row>
    <row r="53" spans="1:3" x14ac:dyDescent="0.25">
      <c r="A53" s="13">
        <v>0.87714999999999999</v>
      </c>
      <c r="B53" s="13">
        <v>0.77384799999999998</v>
      </c>
      <c r="C53" s="13">
        <v>0.632386</v>
      </c>
    </row>
    <row r="54" spans="1:3" x14ac:dyDescent="0.25">
      <c r="A54" s="13">
        <v>0.89434899999999995</v>
      </c>
      <c r="B54" s="13">
        <v>0.78162200000000004</v>
      </c>
      <c r="C54" s="13">
        <v>0.63997700000000002</v>
      </c>
    </row>
    <row r="55" spans="1:3" x14ac:dyDescent="0.25">
      <c r="A55" s="13">
        <v>0.91154800000000002</v>
      </c>
      <c r="B55" s="13">
        <v>0.78920800000000002</v>
      </c>
      <c r="C55" s="13">
        <v>0.64744000000000002</v>
      </c>
    </row>
    <row r="56" spans="1:3" x14ac:dyDescent="0.25">
      <c r="A56" s="13">
        <v>0.92874699999999999</v>
      </c>
      <c r="B56" s="13">
        <v>0.79660799999999998</v>
      </c>
      <c r="C56" s="13">
        <v>0.65477600000000002</v>
      </c>
    </row>
    <row r="57" spans="1:3" x14ac:dyDescent="0.25">
      <c r="A57" s="13">
        <v>0.94594599999999995</v>
      </c>
      <c r="B57" s="13">
        <v>0.80382699999999996</v>
      </c>
      <c r="C57" s="13">
        <v>0.66198800000000002</v>
      </c>
    </row>
    <row r="58" spans="1:3" x14ac:dyDescent="0.25">
      <c r="A58" s="13">
        <v>0.96314500000000003</v>
      </c>
      <c r="B58" s="13">
        <v>0.81086800000000003</v>
      </c>
      <c r="C58" s="13">
        <v>0.66907899999999998</v>
      </c>
    </row>
    <row r="59" spans="1:3" x14ac:dyDescent="0.25">
      <c r="A59" s="13">
        <v>0.98034399999999999</v>
      </c>
      <c r="B59" s="13">
        <v>0.81773399999999996</v>
      </c>
      <c r="C59" s="13">
        <v>0.67605000000000004</v>
      </c>
    </row>
    <row r="60" spans="1:3" x14ac:dyDescent="0.25">
      <c r="A60" s="13">
        <v>0.99754299999999996</v>
      </c>
      <c r="B60" s="13">
        <v>0.82442800000000005</v>
      </c>
      <c r="C60" s="13">
        <v>0.68290200000000001</v>
      </c>
    </row>
    <row r="61" spans="1:3" x14ac:dyDescent="0.25">
      <c r="A61" s="13">
        <v>1.014742</v>
      </c>
      <c r="B61" s="13">
        <v>0.83095300000000005</v>
      </c>
      <c r="C61" s="13">
        <v>0.689639</v>
      </c>
    </row>
    <row r="62" spans="1:3" x14ac:dyDescent="0.25">
      <c r="A62" s="13">
        <v>1.031941</v>
      </c>
      <c r="B62" s="13">
        <v>0.837314</v>
      </c>
      <c r="C62" s="13">
        <v>0.69626200000000005</v>
      </c>
    </row>
    <row r="63" spans="1:3" x14ac:dyDescent="0.25">
      <c r="A63" s="13">
        <v>1.04914</v>
      </c>
      <c r="B63" s="13">
        <v>0.84351200000000004</v>
      </c>
      <c r="C63" s="13">
        <v>0.70277299999999998</v>
      </c>
    </row>
    <row r="64" spans="1:3" x14ac:dyDescent="0.25">
      <c r="A64" s="13">
        <v>1.0663389999999999</v>
      </c>
      <c r="B64" s="13">
        <v>0.84955000000000003</v>
      </c>
      <c r="C64" s="13">
        <v>0.70917399999999997</v>
      </c>
    </row>
    <row r="65" spans="1:3" x14ac:dyDescent="0.25">
      <c r="A65" s="13">
        <v>1.0835379999999999</v>
      </c>
      <c r="B65" s="13">
        <v>0.85543199999999997</v>
      </c>
      <c r="C65" s="13">
        <v>0.71546600000000005</v>
      </c>
    </row>
    <row r="66" spans="1:3" x14ac:dyDescent="0.25">
      <c r="A66" s="13">
        <v>1.1007370000000001</v>
      </c>
      <c r="B66" s="13">
        <v>0.86116000000000004</v>
      </c>
      <c r="C66" s="13">
        <v>0.72165199999999996</v>
      </c>
    </row>
    <row r="67" spans="1:3" x14ac:dyDescent="0.25">
      <c r="A67" s="13">
        <v>1.117936</v>
      </c>
      <c r="B67" s="13">
        <v>0.86673699999999998</v>
      </c>
      <c r="C67" s="13">
        <v>0.72773200000000005</v>
      </c>
    </row>
    <row r="68" spans="1:3" x14ac:dyDescent="0.25">
      <c r="A68" s="13">
        <v>1.135135</v>
      </c>
      <c r="B68" s="13">
        <v>0.87216499999999997</v>
      </c>
      <c r="C68" s="13">
        <v>0.73370999999999997</v>
      </c>
    </row>
    <row r="69" spans="1:3" x14ac:dyDescent="0.25">
      <c r="A69" s="13">
        <v>1.152334</v>
      </c>
      <c r="B69" s="13">
        <v>0.87744800000000001</v>
      </c>
      <c r="C69" s="13">
        <v>0.73958500000000005</v>
      </c>
    </row>
    <row r="70" spans="1:3" x14ac:dyDescent="0.25">
      <c r="A70" s="13">
        <v>1.1695329999999999</v>
      </c>
      <c r="B70" s="13">
        <v>0.88258700000000001</v>
      </c>
      <c r="C70" s="13">
        <v>0.74536100000000005</v>
      </c>
    </row>
    <row r="71" spans="1:3" x14ac:dyDescent="0.25">
      <c r="A71" s="13">
        <v>1.1867319999999999</v>
      </c>
      <c r="B71" s="13">
        <v>0.88758599999999999</v>
      </c>
      <c r="C71" s="13">
        <v>0.75103900000000001</v>
      </c>
    </row>
    <row r="72" spans="1:3" x14ac:dyDescent="0.25">
      <c r="A72" s="13">
        <v>1.2039310000000001</v>
      </c>
      <c r="B72" s="13">
        <v>0.89244599999999996</v>
      </c>
      <c r="C72" s="13">
        <v>0.75661900000000004</v>
      </c>
    </row>
    <row r="73" spans="1:3" x14ac:dyDescent="0.25">
      <c r="A73" s="13">
        <v>1.22113</v>
      </c>
      <c r="B73" s="13">
        <v>0.89717000000000002</v>
      </c>
      <c r="C73" s="13">
        <v>0.76210500000000003</v>
      </c>
    </row>
    <row r="74" spans="1:3" x14ac:dyDescent="0.25">
      <c r="A74" s="13">
        <v>1.238329</v>
      </c>
      <c r="B74" s="13">
        <v>0.90176100000000003</v>
      </c>
      <c r="C74" s="13">
        <v>0.76749599999999996</v>
      </c>
    </row>
    <row r="75" spans="1:3" x14ac:dyDescent="0.25">
      <c r="A75" s="13">
        <v>1.255528</v>
      </c>
      <c r="B75" s="13">
        <v>0.90622000000000003</v>
      </c>
      <c r="C75" s="13">
        <v>0.77279500000000001</v>
      </c>
    </row>
    <row r="76" spans="1:3" x14ac:dyDescent="0.25">
      <c r="A76" s="13">
        <v>1.2727269999999999</v>
      </c>
      <c r="B76" s="13">
        <v>0.91054900000000005</v>
      </c>
      <c r="C76" s="13">
        <v>0.77800400000000003</v>
      </c>
    </row>
    <row r="77" spans="1:3" x14ac:dyDescent="0.25">
      <c r="A77" s="13">
        <v>1.2899259999999999</v>
      </c>
      <c r="B77" s="13">
        <v>0.91475200000000001</v>
      </c>
      <c r="C77" s="13">
        <v>0.78312199999999998</v>
      </c>
    </row>
    <row r="78" spans="1:3" x14ac:dyDescent="0.25">
      <c r="A78" s="13">
        <v>1.3071250000000001</v>
      </c>
      <c r="B78" s="13">
        <v>0.91883000000000004</v>
      </c>
      <c r="C78" s="13">
        <v>0.78815299999999999</v>
      </c>
    </row>
    <row r="79" spans="1:3" x14ac:dyDescent="0.25">
      <c r="A79" s="13">
        <v>1.3243240000000001</v>
      </c>
      <c r="B79" s="13">
        <v>0.92278499999999997</v>
      </c>
      <c r="C79" s="13">
        <v>0.79309600000000002</v>
      </c>
    </row>
    <row r="80" spans="1:3" x14ac:dyDescent="0.25">
      <c r="A80" s="13">
        <v>1.341523</v>
      </c>
      <c r="B80" s="13">
        <v>0.92661899999999997</v>
      </c>
      <c r="C80" s="13">
        <v>0.79795499999999997</v>
      </c>
    </row>
    <row r="81" spans="1:3" x14ac:dyDescent="0.25">
      <c r="A81" s="13">
        <v>1.358722</v>
      </c>
      <c r="B81" s="13">
        <v>0.93033399999999999</v>
      </c>
      <c r="C81" s="13">
        <v>0.802728</v>
      </c>
    </row>
    <row r="82" spans="1:3" x14ac:dyDescent="0.25">
      <c r="A82" s="13">
        <v>1.3759209999999999</v>
      </c>
      <c r="B82" s="13">
        <v>0.93393199999999998</v>
      </c>
      <c r="C82" s="13">
        <v>0.807419</v>
      </c>
    </row>
    <row r="83" spans="1:3" x14ac:dyDescent="0.25">
      <c r="A83" s="13">
        <v>1.3931199999999999</v>
      </c>
      <c r="B83" s="13">
        <v>0.937415</v>
      </c>
      <c r="C83" s="13">
        <v>0.81202799999999997</v>
      </c>
    </row>
    <row r="84" spans="1:3" x14ac:dyDescent="0.25">
      <c r="A84" s="13">
        <v>1.4103190000000001</v>
      </c>
      <c r="B84" s="13">
        <v>0.94078499999999998</v>
      </c>
      <c r="C84" s="13">
        <v>0.81655699999999998</v>
      </c>
    </row>
    <row r="85" spans="1:3" x14ac:dyDescent="0.25">
      <c r="A85" s="13">
        <v>1.4275180000000001</v>
      </c>
      <c r="B85" s="13">
        <v>0.94404399999999999</v>
      </c>
      <c r="C85" s="13">
        <v>0.82100600000000001</v>
      </c>
    </row>
    <row r="86" spans="1:3" x14ac:dyDescent="0.25">
      <c r="A86" s="13">
        <v>1.444717</v>
      </c>
      <c r="B86" s="13">
        <v>0.94719299999999995</v>
      </c>
      <c r="C86" s="13">
        <v>0.82537700000000003</v>
      </c>
    </row>
    <row r="87" spans="1:3" x14ac:dyDescent="0.25">
      <c r="A87" s="13">
        <v>1.461916</v>
      </c>
      <c r="B87" s="13">
        <v>0.95023400000000002</v>
      </c>
      <c r="C87" s="13">
        <v>0.82967199999999997</v>
      </c>
    </row>
    <row r="88" spans="1:3" x14ac:dyDescent="0.25">
      <c r="A88" s="13">
        <v>1.479115</v>
      </c>
      <c r="B88" s="13">
        <v>0.95316900000000004</v>
      </c>
      <c r="C88" s="13">
        <v>0.83389000000000002</v>
      </c>
    </row>
    <row r="89" spans="1:3" x14ac:dyDescent="0.25">
      <c r="A89" s="13">
        <v>1.4963139999999999</v>
      </c>
      <c r="B89" s="13">
        <v>0.95599999999999996</v>
      </c>
      <c r="C89" s="13">
        <v>0.83803300000000003</v>
      </c>
    </row>
    <row r="90" spans="1:3" x14ac:dyDescent="0.25">
      <c r="A90" s="13">
        <v>1.513514</v>
      </c>
      <c r="B90" s="13">
        <v>0.958727</v>
      </c>
      <c r="C90" s="13">
        <v>0.84210300000000005</v>
      </c>
    </row>
    <row r="91" spans="1:3" x14ac:dyDescent="0.25">
      <c r="A91" s="13">
        <v>1.530713</v>
      </c>
      <c r="B91" s="13">
        <v>0.96135400000000004</v>
      </c>
      <c r="C91" s="13">
        <v>0.84609900000000005</v>
      </c>
    </row>
    <row r="92" spans="1:3" x14ac:dyDescent="0.25">
      <c r="A92" s="13">
        <v>1.547912</v>
      </c>
      <c r="B92" s="13">
        <v>0.96387999999999996</v>
      </c>
      <c r="C92" s="13">
        <v>0.85002500000000003</v>
      </c>
    </row>
    <row r="93" spans="1:3" x14ac:dyDescent="0.25">
      <c r="A93" s="13">
        <v>1.5651109999999999</v>
      </c>
      <c r="B93" s="13">
        <v>0.96630899999999997</v>
      </c>
      <c r="C93" s="13">
        <v>0.85387900000000005</v>
      </c>
    </row>
    <row r="94" spans="1:3" x14ac:dyDescent="0.25">
      <c r="A94" s="13">
        <v>1.5823100000000001</v>
      </c>
      <c r="B94" s="13">
        <v>0.96864099999999997</v>
      </c>
      <c r="C94" s="13">
        <v>0.85766399999999998</v>
      </c>
    </row>
    <row r="95" spans="1:3" x14ac:dyDescent="0.25">
      <c r="A95" s="13">
        <v>1.5995090000000001</v>
      </c>
      <c r="B95" s="13">
        <v>0.97087699999999999</v>
      </c>
      <c r="C95" s="13">
        <v>0.86138099999999995</v>
      </c>
    </row>
    <row r="96" spans="1:3" x14ac:dyDescent="0.25">
      <c r="A96" s="13">
        <v>1.616708</v>
      </c>
      <c r="B96" s="13">
        <v>0.97302</v>
      </c>
      <c r="C96" s="13">
        <v>0.86502900000000005</v>
      </c>
    </row>
    <row r="97" spans="1:3" x14ac:dyDescent="0.25">
      <c r="A97" s="13">
        <v>1.633907</v>
      </c>
      <c r="B97" s="13">
        <v>0.97506999999999999</v>
      </c>
      <c r="C97" s="13">
        <v>0.86861100000000002</v>
      </c>
    </row>
    <row r="98" spans="1:3" x14ac:dyDescent="0.25">
      <c r="A98" s="13">
        <v>1.651106</v>
      </c>
      <c r="B98" s="13">
        <v>0.97702999999999995</v>
      </c>
      <c r="C98" s="13">
        <v>0.87212699999999999</v>
      </c>
    </row>
    <row r="99" spans="1:3" x14ac:dyDescent="0.25">
      <c r="A99" s="13">
        <v>1.6683049999999999</v>
      </c>
      <c r="B99" s="13">
        <v>0.97889999999999999</v>
      </c>
      <c r="C99" s="13">
        <v>0.87557799999999997</v>
      </c>
    </row>
    <row r="100" spans="1:3" x14ac:dyDescent="0.25">
      <c r="A100" s="13">
        <v>1.6855039999999999</v>
      </c>
      <c r="B100" s="13">
        <v>0.98068100000000002</v>
      </c>
      <c r="C100" s="13">
        <v>0.87896600000000003</v>
      </c>
    </row>
    <row r="101" spans="1:3" x14ac:dyDescent="0.25">
      <c r="A101" s="13">
        <v>1.7027030000000001</v>
      </c>
      <c r="B101" s="13">
        <v>0.98237600000000003</v>
      </c>
      <c r="C101" s="13">
        <v>0.88229000000000002</v>
      </c>
    </row>
    <row r="102" spans="1:3" x14ac:dyDescent="0.25">
      <c r="A102" s="13">
        <v>1.719902</v>
      </c>
      <c r="B102" s="13">
        <v>0.983985</v>
      </c>
      <c r="C102" s="13">
        <v>0.88555099999999998</v>
      </c>
    </row>
    <row r="103" spans="1:3" x14ac:dyDescent="0.25">
      <c r="A103" s="13">
        <v>1.737101</v>
      </c>
      <c r="B103" s="13">
        <v>0.98551</v>
      </c>
      <c r="C103" s="13">
        <v>0.88875199999999999</v>
      </c>
    </row>
    <row r="104" spans="1:3" x14ac:dyDescent="0.25">
      <c r="A104" s="13">
        <v>1.7543</v>
      </c>
      <c r="B104" s="13">
        <v>0.98695100000000002</v>
      </c>
      <c r="C104" s="13">
        <v>0.89189099999999999</v>
      </c>
    </row>
    <row r="105" spans="1:3" x14ac:dyDescent="0.25">
      <c r="A105" s="13">
        <v>1.7714989999999999</v>
      </c>
      <c r="B105" s="13">
        <v>0.98831000000000002</v>
      </c>
      <c r="C105" s="13">
        <v>0.89497099999999996</v>
      </c>
    </row>
    <row r="106" spans="1:3" x14ac:dyDescent="0.25">
      <c r="A106" s="13">
        <v>1.7886979999999999</v>
      </c>
      <c r="B106" s="13">
        <v>0.98958900000000005</v>
      </c>
      <c r="C106" s="13">
        <v>0.89799200000000001</v>
      </c>
    </row>
    <row r="107" spans="1:3" x14ac:dyDescent="0.25">
      <c r="A107" s="13">
        <v>1.8058970000000001</v>
      </c>
      <c r="B107" s="13">
        <v>0.99078699999999997</v>
      </c>
      <c r="C107" s="13">
        <v>0.90095499999999995</v>
      </c>
    </row>
    <row r="108" spans="1:3" x14ac:dyDescent="0.25">
      <c r="A108" s="13">
        <v>1.823096</v>
      </c>
      <c r="B108" s="13">
        <v>0.99190800000000001</v>
      </c>
      <c r="C108" s="13">
        <v>0.90386</v>
      </c>
    </row>
    <row r="109" spans="1:3" x14ac:dyDescent="0.25">
      <c r="A109" s="13">
        <v>1.840295</v>
      </c>
      <c r="B109" s="13">
        <v>0.99295</v>
      </c>
      <c r="C109" s="13">
        <v>0.90670799999999996</v>
      </c>
    </row>
    <row r="110" spans="1:3" x14ac:dyDescent="0.25">
      <c r="A110" s="13">
        <v>1.857494</v>
      </c>
      <c r="B110" s="13">
        <v>0.99391700000000005</v>
      </c>
      <c r="C110" s="13">
        <v>0.909501</v>
      </c>
    </row>
    <row r="111" spans="1:3" x14ac:dyDescent="0.25">
      <c r="A111" s="13">
        <v>1.8746929999999999</v>
      </c>
      <c r="B111" s="13">
        <v>0.99480800000000003</v>
      </c>
      <c r="C111" s="13">
        <v>0.91223799999999999</v>
      </c>
    </row>
    <row r="112" spans="1:3" x14ac:dyDescent="0.25">
      <c r="A112" s="13">
        <v>1.8918919999999999</v>
      </c>
      <c r="B112" s="13">
        <v>0.99562499999999998</v>
      </c>
      <c r="C112" s="13">
        <v>0.91492099999999998</v>
      </c>
    </row>
    <row r="113" spans="1:3" x14ac:dyDescent="0.25">
      <c r="A113" s="13">
        <v>1.9090910000000001</v>
      </c>
      <c r="B113" s="13">
        <v>0.99636899999999995</v>
      </c>
      <c r="C113" s="13">
        <v>0.91754999999999998</v>
      </c>
    </row>
    <row r="114" spans="1:3" x14ac:dyDescent="0.25">
      <c r="A114" s="13">
        <v>1.9262900000000001</v>
      </c>
      <c r="B114" s="13">
        <v>0.99704099999999996</v>
      </c>
      <c r="C114" s="13">
        <v>0.920126</v>
      </c>
    </row>
    <row r="115" spans="1:3" x14ac:dyDescent="0.25">
      <c r="A115" s="13">
        <v>1.943489</v>
      </c>
      <c r="B115" s="13">
        <v>0.997641</v>
      </c>
      <c r="C115" s="13">
        <v>0.92264999999999997</v>
      </c>
    </row>
    <row r="116" spans="1:3" x14ac:dyDescent="0.25">
      <c r="A116" s="13">
        <v>1.960688</v>
      </c>
      <c r="B116" s="13">
        <v>0.99817199999999995</v>
      </c>
      <c r="C116" s="13">
        <v>0.92512099999999997</v>
      </c>
    </row>
    <row r="117" spans="1:3" x14ac:dyDescent="0.25">
      <c r="A117" s="13">
        <v>1.977887</v>
      </c>
      <c r="B117" s="13">
        <v>0.99863299999999999</v>
      </c>
      <c r="C117" s="13">
        <v>0.92754199999999998</v>
      </c>
    </row>
    <row r="118" spans="1:3" x14ac:dyDescent="0.25">
      <c r="A118" s="13">
        <v>1.9950859999999999</v>
      </c>
      <c r="B118" s="13">
        <v>0.99902599999999997</v>
      </c>
      <c r="C118" s="13">
        <v>0.92991299999999999</v>
      </c>
    </row>
    <row r="119" spans="1:3" x14ac:dyDescent="0.25">
      <c r="A119" s="13">
        <v>2.0122849999999999</v>
      </c>
      <c r="B119" s="13">
        <v>0.99935099999999999</v>
      </c>
      <c r="C119" s="13">
        <v>0.93223299999999998</v>
      </c>
    </row>
    <row r="120" spans="1:3" x14ac:dyDescent="0.25">
      <c r="A120" s="13">
        <v>2.0294840000000001</v>
      </c>
      <c r="B120" s="13">
        <v>0.99961</v>
      </c>
      <c r="C120" s="13">
        <v>0.934504</v>
      </c>
    </row>
    <row r="121" spans="1:3" x14ac:dyDescent="0.25">
      <c r="A121" s="13">
        <v>2.0466829999999998</v>
      </c>
      <c r="B121" s="13">
        <v>0.99980400000000003</v>
      </c>
      <c r="C121" s="13">
        <v>0.93672699999999998</v>
      </c>
    </row>
    <row r="122" spans="1:3" x14ac:dyDescent="0.25">
      <c r="A122" s="13">
        <v>2.063882</v>
      </c>
      <c r="B122" s="13">
        <v>0.99993299999999996</v>
      </c>
      <c r="C122" s="13">
        <v>0.93890200000000001</v>
      </c>
    </row>
    <row r="123" spans="1:3" x14ac:dyDescent="0.25">
      <c r="A123" s="13">
        <v>2.0810810000000002</v>
      </c>
      <c r="B123" s="13">
        <v>0.99999800000000005</v>
      </c>
      <c r="C123" s="13">
        <v>0.94103000000000003</v>
      </c>
    </row>
    <row r="124" spans="1:3" x14ac:dyDescent="0.25">
      <c r="A124" s="13">
        <v>2.0982799999999999</v>
      </c>
      <c r="B124" s="13">
        <v>1</v>
      </c>
      <c r="C124" s="13">
        <v>0.94311100000000003</v>
      </c>
    </row>
    <row r="125" spans="1:3" x14ac:dyDescent="0.25">
      <c r="A125" s="13">
        <v>2.1154790000000001</v>
      </c>
      <c r="B125" s="13">
        <v>0.99994000000000005</v>
      </c>
      <c r="C125" s="13">
        <v>0.94514500000000001</v>
      </c>
    </row>
    <row r="126" spans="1:3" x14ac:dyDescent="0.25">
      <c r="A126" s="13">
        <v>2.1326779999999999</v>
      </c>
      <c r="B126" s="13">
        <v>0.99981900000000001</v>
      </c>
      <c r="C126" s="13">
        <v>0.94713400000000003</v>
      </c>
    </row>
    <row r="127" spans="1:3" x14ac:dyDescent="0.25">
      <c r="A127" s="13">
        <v>2.149877</v>
      </c>
      <c r="B127" s="13">
        <v>0.999637</v>
      </c>
      <c r="C127" s="13">
        <v>0.94907799999999998</v>
      </c>
    </row>
    <row r="128" spans="1:3" x14ac:dyDescent="0.25">
      <c r="A128" s="13">
        <v>2.1670759999999998</v>
      </c>
      <c r="B128" s="13">
        <v>0.99939500000000003</v>
      </c>
      <c r="C128" s="13">
        <v>0.95097699999999996</v>
      </c>
    </row>
    <row r="129" spans="1:3" x14ac:dyDescent="0.25">
      <c r="A129" s="13">
        <v>2.184275</v>
      </c>
      <c r="B129" s="13">
        <v>0.99909499999999996</v>
      </c>
      <c r="C129" s="13">
        <v>0.95283300000000004</v>
      </c>
    </row>
    <row r="130" spans="1:3" x14ac:dyDescent="0.25">
      <c r="A130" s="13">
        <v>2.2014740000000002</v>
      </c>
      <c r="B130" s="13">
        <v>0.99873599999999996</v>
      </c>
      <c r="C130" s="13">
        <v>0.95464499999999997</v>
      </c>
    </row>
    <row r="131" spans="1:3" x14ac:dyDescent="0.25">
      <c r="A131" s="13">
        <v>2.2186729999999999</v>
      </c>
      <c r="B131" s="13">
        <v>0.99831999999999999</v>
      </c>
      <c r="C131" s="13">
        <v>0.95641399999999999</v>
      </c>
    </row>
    <row r="132" spans="1:3" x14ac:dyDescent="0.25">
      <c r="A132" s="13">
        <v>2.2358720000000001</v>
      </c>
      <c r="B132" s="13">
        <v>0.99784700000000004</v>
      </c>
      <c r="C132" s="13">
        <v>0.95814100000000002</v>
      </c>
    </row>
    <row r="133" spans="1:3" x14ac:dyDescent="0.25">
      <c r="A133" s="13">
        <v>2.2530709999999998</v>
      </c>
      <c r="B133" s="13">
        <v>0.99731899999999996</v>
      </c>
      <c r="C133" s="13">
        <v>0.95982500000000004</v>
      </c>
    </row>
    <row r="134" spans="1:3" x14ac:dyDescent="0.25">
      <c r="A134" s="13">
        <v>2.27027</v>
      </c>
      <c r="B134" s="13">
        <v>0.99673400000000001</v>
      </c>
      <c r="C134" s="13">
        <v>0.96146900000000002</v>
      </c>
    </row>
    <row r="135" spans="1:3" x14ac:dyDescent="0.25">
      <c r="A135" s="13">
        <v>2.2874690000000002</v>
      </c>
      <c r="B135" s="13">
        <v>0.99609599999999998</v>
      </c>
      <c r="C135" s="13">
        <v>0.96307100000000001</v>
      </c>
    </row>
    <row r="136" spans="1:3" x14ac:dyDescent="0.25">
      <c r="A136" s="13">
        <v>2.3046679999999999</v>
      </c>
      <c r="B136" s="13">
        <v>0.99540300000000004</v>
      </c>
      <c r="C136" s="13">
        <v>0.96463299999999996</v>
      </c>
    </row>
    <row r="137" spans="1:3" x14ac:dyDescent="0.25">
      <c r="A137" s="13">
        <v>2.3218670000000001</v>
      </c>
      <c r="B137" s="13">
        <v>0.99465800000000004</v>
      </c>
      <c r="C137" s="13">
        <v>0.96615499999999999</v>
      </c>
    </row>
    <row r="138" spans="1:3" x14ac:dyDescent="0.25">
      <c r="A138" s="13">
        <v>2.3390659999999999</v>
      </c>
      <c r="B138" s="13">
        <v>0.99385900000000005</v>
      </c>
      <c r="C138" s="13">
        <v>0.967638</v>
      </c>
    </row>
    <row r="139" spans="1:3" x14ac:dyDescent="0.25">
      <c r="A139" s="13">
        <v>2.3562650000000001</v>
      </c>
      <c r="B139" s="13">
        <v>0.99300900000000003</v>
      </c>
      <c r="C139" s="13">
        <v>0.969082</v>
      </c>
    </row>
    <row r="140" spans="1:3" x14ac:dyDescent="0.25">
      <c r="A140" s="13">
        <v>2.3734639999999998</v>
      </c>
      <c r="B140" s="13">
        <v>0.99210799999999999</v>
      </c>
      <c r="C140" s="13">
        <v>0.97048699999999999</v>
      </c>
    </row>
    <row r="141" spans="1:3" x14ac:dyDescent="0.25">
      <c r="A141" s="13">
        <v>2.390663</v>
      </c>
      <c r="B141" s="13">
        <v>0.99115600000000004</v>
      </c>
      <c r="C141" s="13">
        <v>0.971854</v>
      </c>
    </row>
    <row r="142" spans="1:3" x14ac:dyDescent="0.25">
      <c r="A142" s="13">
        <v>2.4078620000000002</v>
      </c>
      <c r="B142" s="13">
        <v>0.99015399999999998</v>
      </c>
      <c r="C142" s="13">
        <v>0.97318300000000002</v>
      </c>
    </row>
    <row r="143" spans="1:3" x14ac:dyDescent="0.25">
      <c r="A143" s="13">
        <v>2.4250609999999999</v>
      </c>
      <c r="B143" s="13">
        <v>0.98910299999999995</v>
      </c>
      <c r="C143" s="13">
        <v>0.97447499999999998</v>
      </c>
    </row>
    <row r="144" spans="1:3" x14ac:dyDescent="0.25">
      <c r="A144" s="13">
        <v>2.4422600000000001</v>
      </c>
      <c r="B144" s="13">
        <v>0.98800299999999996</v>
      </c>
      <c r="C144" s="13">
        <v>0.97572999999999999</v>
      </c>
    </row>
    <row r="145" spans="1:3" x14ac:dyDescent="0.25">
      <c r="A145" s="13">
        <v>2.4594589999999998</v>
      </c>
      <c r="B145" s="13">
        <v>0.98685400000000001</v>
      </c>
      <c r="C145" s="13">
        <v>0.97694899999999996</v>
      </c>
    </row>
    <row r="146" spans="1:3" x14ac:dyDescent="0.25">
      <c r="A146" s="13">
        <v>2.476658</v>
      </c>
      <c r="B146" s="13">
        <v>0.98565800000000003</v>
      </c>
      <c r="C146" s="13">
        <v>0.97813099999999997</v>
      </c>
    </row>
    <row r="147" spans="1:3" x14ac:dyDescent="0.25">
      <c r="A147" s="13">
        <v>2.4938570000000002</v>
      </c>
      <c r="B147" s="13">
        <v>0.98441500000000004</v>
      </c>
      <c r="C147" s="13">
        <v>0.97927900000000001</v>
      </c>
    </row>
    <row r="148" spans="1:3" x14ac:dyDescent="0.25">
      <c r="A148" s="13">
        <v>2.5110570000000001</v>
      </c>
      <c r="B148" s="13">
        <v>0.98312600000000006</v>
      </c>
      <c r="C148" s="13">
        <v>0.98039100000000001</v>
      </c>
    </row>
    <row r="149" spans="1:3" x14ac:dyDescent="0.25">
      <c r="A149" s="13">
        <v>2.5282559999999998</v>
      </c>
      <c r="B149" s="13">
        <v>0.98179099999999997</v>
      </c>
      <c r="C149" s="13">
        <v>0.98146800000000001</v>
      </c>
    </row>
    <row r="150" spans="1:3" x14ac:dyDescent="0.25">
      <c r="A150" s="13">
        <v>2.545455</v>
      </c>
      <c r="B150" s="13">
        <v>0.98041</v>
      </c>
      <c r="C150" s="13">
        <v>0.98251100000000002</v>
      </c>
    </row>
    <row r="151" spans="1:3" x14ac:dyDescent="0.25">
      <c r="A151" s="13">
        <v>2.5626540000000002</v>
      </c>
      <c r="B151" s="13">
        <v>0.97898399999999997</v>
      </c>
      <c r="C151" s="13">
        <v>0.98351900000000003</v>
      </c>
    </row>
    <row r="152" spans="1:3" x14ac:dyDescent="0.25">
      <c r="A152" s="13">
        <v>2.579853</v>
      </c>
      <c r="B152" s="13">
        <v>0.97751500000000002</v>
      </c>
      <c r="C152" s="13">
        <v>0.98449399999999998</v>
      </c>
    </row>
    <row r="153" spans="1:3" x14ac:dyDescent="0.25">
      <c r="A153" s="13">
        <v>2.5970520000000001</v>
      </c>
      <c r="B153" s="13">
        <v>0.97600100000000001</v>
      </c>
      <c r="C153" s="13">
        <v>0.98543599999999998</v>
      </c>
    </row>
    <row r="154" spans="1:3" x14ac:dyDescent="0.25">
      <c r="A154" s="13">
        <v>2.6142509999999999</v>
      </c>
      <c r="B154" s="13">
        <v>0.97444399999999998</v>
      </c>
      <c r="C154" s="13">
        <v>0.98634500000000003</v>
      </c>
    </row>
    <row r="155" spans="1:3" x14ac:dyDescent="0.25">
      <c r="A155" s="13">
        <v>2.6314500000000001</v>
      </c>
      <c r="B155" s="13">
        <v>0.97284499999999996</v>
      </c>
      <c r="C155" s="13">
        <v>0.98722200000000004</v>
      </c>
    </row>
    <row r="156" spans="1:3" x14ac:dyDescent="0.25">
      <c r="A156" s="13">
        <v>2.6486489999999998</v>
      </c>
      <c r="B156" s="13">
        <v>0.97120300000000004</v>
      </c>
      <c r="C156" s="13">
        <v>0.988066</v>
      </c>
    </row>
    <row r="157" spans="1:3" x14ac:dyDescent="0.25">
      <c r="A157" s="13">
        <v>2.665848</v>
      </c>
      <c r="B157" s="13">
        <v>0.96951900000000002</v>
      </c>
      <c r="C157" s="13">
        <v>0.98887800000000003</v>
      </c>
    </row>
    <row r="158" spans="1:3" x14ac:dyDescent="0.25">
      <c r="A158" s="13">
        <v>2.6830470000000002</v>
      </c>
      <c r="B158" s="13">
        <v>0.96779400000000004</v>
      </c>
      <c r="C158" s="13">
        <v>0.98965899999999996</v>
      </c>
    </row>
    <row r="159" spans="1:3" x14ac:dyDescent="0.25">
      <c r="A159" s="13">
        <v>2.7002459999999999</v>
      </c>
      <c r="B159" s="13">
        <v>0.966028</v>
      </c>
      <c r="C159" s="13">
        <v>0.99040899999999998</v>
      </c>
    </row>
    <row r="160" spans="1:3" x14ac:dyDescent="0.25">
      <c r="A160" s="13">
        <v>2.7174450000000001</v>
      </c>
      <c r="B160" s="13">
        <v>0.96422200000000002</v>
      </c>
      <c r="C160" s="13">
        <v>0.99112800000000001</v>
      </c>
    </row>
    <row r="161" spans="1:3" x14ac:dyDescent="0.25">
      <c r="A161" s="13">
        <v>2.7346439999999999</v>
      </c>
      <c r="B161" s="13">
        <v>0.96237600000000001</v>
      </c>
      <c r="C161" s="13">
        <v>0.99181600000000003</v>
      </c>
    </row>
    <row r="162" spans="1:3" x14ac:dyDescent="0.25">
      <c r="A162" s="13">
        <v>2.751843</v>
      </c>
      <c r="B162" s="13">
        <v>0.96049099999999998</v>
      </c>
      <c r="C162" s="13">
        <v>0.992475</v>
      </c>
    </row>
    <row r="163" spans="1:3" x14ac:dyDescent="0.25">
      <c r="A163" s="13">
        <v>2.7690419999999998</v>
      </c>
      <c r="B163" s="13">
        <v>0.95856600000000003</v>
      </c>
      <c r="C163" s="13">
        <v>0.99310299999999996</v>
      </c>
    </row>
    <row r="164" spans="1:3" x14ac:dyDescent="0.25">
      <c r="A164" s="13">
        <v>2.786241</v>
      </c>
      <c r="B164" s="13">
        <v>0.95660299999999998</v>
      </c>
      <c r="C164" s="13">
        <v>0.99370199999999997</v>
      </c>
    </row>
    <row r="165" spans="1:3" x14ac:dyDescent="0.25">
      <c r="A165" s="13">
        <v>2.8034400000000002</v>
      </c>
      <c r="B165" s="13">
        <v>0.95460199999999995</v>
      </c>
      <c r="C165" s="13">
        <v>0.99427200000000004</v>
      </c>
    </row>
    <row r="166" spans="1:3" x14ac:dyDescent="0.25">
      <c r="A166" s="13">
        <v>2.8206389999999999</v>
      </c>
      <c r="B166" s="13">
        <v>0.95256300000000005</v>
      </c>
      <c r="C166" s="13">
        <v>0.99481299999999995</v>
      </c>
    </row>
    <row r="167" spans="1:3" x14ac:dyDescent="0.25">
      <c r="A167" s="13">
        <v>2.8378380000000001</v>
      </c>
      <c r="B167" s="13">
        <v>0.95048699999999997</v>
      </c>
      <c r="C167" s="13">
        <v>0.99532500000000002</v>
      </c>
    </row>
    <row r="168" spans="1:3" x14ac:dyDescent="0.25">
      <c r="A168" s="13">
        <v>2.8550369999999998</v>
      </c>
      <c r="B168" s="13">
        <v>0.94837400000000005</v>
      </c>
      <c r="C168" s="13">
        <v>0.99580900000000006</v>
      </c>
    </row>
    <row r="169" spans="1:3" x14ac:dyDescent="0.25">
      <c r="A169" s="13">
        <v>2.872236</v>
      </c>
      <c r="B169" s="13">
        <v>0.94622499999999998</v>
      </c>
      <c r="C169" s="13">
        <v>0.99626499999999996</v>
      </c>
    </row>
    <row r="170" spans="1:3" x14ac:dyDescent="0.25">
      <c r="A170" s="13">
        <v>2.8894350000000002</v>
      </c>
      <c r="B170" s="13">
        <v>0.94403999999999999</v>
      </c>
      <c r="C170" s="13">
        <v>0.99669300000000005</v>
      </c>
    </row>
    <row r="171" spans="1:3" x14ac:dyDescent="0.25">
      <c r="A171" s="13">
        <v>2.9066339999999999</v>
      </c>
      <c r="B171" s="13">
        <v>0.94181800000000004</v>
      </c>
      <c r="C171" s="13">
        <v>0.99709400000000004</v>
      </c>
    </row>
    <row r="172" spans="1:3" x14ac:dyDescent="0.25">
      <c r="A172" s="13">
        <v>2.9238330000000001</v>
      </c>
      <c r="B172" s="13">
        <v>0.93956200000000001</v>
      </c>
      <c r="C172" s="13">
        <v>0.99746800000000002</v>
      </c>
    </row>
    <row r="173" spans="1:3" x14ac:dyDescent="0.25">
      <c r="A173" s="13">
        <v>2.9410319999999999</v>
      </c>
      <c r="B173" s="13">
        <v>0.93727099999999997</v>
      </c>
      <c r="C173" s="13">
        <v>0.99781500000000001</v>
      </c>
    </row>
    <row r="174" spans="1:3" x14ac:dyDescent="0.25">
      <c r="A174" s="13">
        <v>2.9582310000000001</v>
      </c>
      <c r="B174" s="13">
        <v>0.93494500000000003</v>
      </c>
      <c r="C174" s="13">
        <v>0.99813499999999999</v>
      </c>
    </row>
    <row r="175" spans="1:3" x14ac:dyDescent="0.25">
      <c r="A175" s="13">
        <v>2.9754299999999998</v>
      </c>
      <c r="B175" s="13">
        <v>0.932585</v>
      </c>
      <c r="C175" s="13">
        <v>0.99842900000000001</v>
      </c>
    </row>
    <row r="176" spans="1:3" x14ac:dyDescent="0.25">
      <c r="A176" s="13">
        <v>2.992629</v>
      </c>
      <c r="B176" s="13">
        <v>0.93019200000000002</v>
      </c>
      <c r="C176" s="13">
        <v>0.99869699999999995</v>
      </c>
    </row>
    <row r="177" spans="1:3" x14ac:dyDescent="0.25">
      <c r="A177" s="13">
        <v>3.0098280000000002</v>
      </c>
      <c r="B177" s="13">
        <v>0.92776499999999995</v>
      </c>
      <c r="C177" s="13">
        <v>0.99893900000000002</v>
      </c>
    </row>
    <row r="178" spans="1:3" x14ac:dyDescent="0.25">
      <c r="A178" s="13">
        <v>3.0270269999999999</v>
      </c>
      <c r="B178" s="13">
        <v>0.92530400000000002</v>
      </c>
      <c r="C178" s="13">
        <v>0.99915500000000002</v>
      </c>
    </row>
    <row r="179" spans="1:3" x14ac:dyDescent="0.25">
      <c r="A179" s="13">
        <v>3.0442260000000001</v>
      </c>
      <c r="B179" s="13">
        <v>0.92281199999999997</v>
      </c>
      <c r="C179" s="13">
        <v>0.99934699999999999</v>
      </c>
    </row>
    <row r="180" spans="1:3" x14ac:dyDescent="0.25">
      <c r="A180" s="13">
        <v>3.0614249999999998</v>
      </c>
      <c r="B180" s="13">
        <v>0.92028699999999997</v>
      </c>
      <c r="C180" s="13">
        <v>0.99951299999999998</v>
      </c>
    </row>
    <row r="181" spans="1:3" x14ac:dyDescent="0.25">
      <c r="A181" s="13">
        <v>3.078624</v>
      </c>
      <c r="B181" s="13">
        <v>0.91772900000000002</v>
      </c>
      <c r="C181" s="13">
        <v>0.99965499999999996</v>
      </c>
    </row>
    <row r="182" spans="1:3" x14ac:dyDescent="0.25">
      <c r="A182" s="13">
        <v>3.0958230000000002</v>
      </c>
      <c r="B182" s="13">
        <v>0.91514099999999998</v>
      </c>
      <c r="C182" s="13">
        <v>0.99977199999999999</v>
      </c>
    </row>
    <row r="183" spans="1:3" x14ac:dyDescent="0.25">
      <c r="A183" s="13">
        <v>3.113022</v>
      </c>
      <c r="B183" s="13">
        <v>0.91252100000000003</v>
      </c>
      <c r="C183" s="13">
        <v>0.999865</v>
      </c>
    </row>
    <row r="184" spans="1:3" x14ac:dyDescent="0.25">
      <c r="A184" s="13">
        <v>3.1302210000000001</v>
      </c>
      <c r="B184" s="13">
        <v>0.90986900000000004</v>
      </c>
      <c r="C184" s="13">
        <v>0.99993299999999996</v>
      </c>
    </row>
    <row r="185" spans="1:3" x14ac:dyDescent="0.25">
      <c r="A185" s="13">
        <v>3.1474199999999999</v>
      </c>
      <c r="B185" s="13">
        <v>0.90718799999999999</v>
      </c>
      <c r="C185" s="13">
        <v>0.99997899999999995</v>
      </c>
    </row>
    <row r="186" spans="1:3" x14ac:dyDescent="0.25">
      <c r="A186" s="13">
        <v>3.1646190000000001</v>
      </c>
      <c r="B186" s="13">
        <v>0.90447599999999995</v>
      </c>
      <c r="C186" s="13">
        <v>1</v>
      </c>
    </row>
    <row r="187" spans="1:3" x14ac:dyDescent="0.25">
      <c r="A187" s="13">
        <v>3.1818179999999998</v>
      </c>
      <c r="B187" s="13">
        <v>0.90173300000000001</v>
      </c>
      <c r="C187" s="13">
        <v>0.99999800000000005</v>
      </c>
    </row>
    <row r="188" spans="1:3" x14ac:dyDescent="0.25">
      <c r="A188" s="13">
        <v>3.199017</v>
      </c>
      <c r="B188" s="13">
        <v>0.89896200000000004</v>
      </c>
      <c r="C188" s="13">
        <v>0.999973</v>
      </c>
    </row>
    <row r="189" spans="1:3" x14ac:dyDescent="0.25">
      <c r="A189" s="13">
        <v>3.2162160000000002</v>
      </c>
      <c r="B189" s="13">
        <v>0.89615999999999996</v>
      </c>
      <c r="C189" s="13">
        <v>0.99992499999999995</v>
      </c>
    </row>
    <row r="190" spans="1:3" x14ac:dyDescent="0.25">
      <c r="A190" s="13">
        <v>3.2334149999999999</v>
      </c>
      <c r="B190" s="13">
        <v>0.89332999999999996</v>
      </c>
      <c r="C190" s="13">
        <v>0.99985500000000005</v>
      </c>
    </row>
    <row r="191" spans="1:3" x14ac:dyDescent="0.25">
      <c r="A191" s="13">
        <v>3.2506140000000001</v>
      </c>
      <c r="B191" s="13">
        <v>0.89046999999999998</v>
      </c>
      <c r="C191" s="13">
        <v>0.99976200000000004</v>
      </c>
    </row>
    <row r="192" spans="1:3" x14ac:dyDescent="0.25">
      <c r="A192" s="13">
        <v>3.2678129999999999</v>
      </c>
      <c r="B192" s="13">
        <v>0.88758300000000001</v>
      </c>
      <c r="C192" s="13">
        <v>0.99964699999999995</v>
      </c>
    </row>
    <row r="193" spans="1:3" x14ac:dyDescent="0.25">
      <c r="A193" s="13">
        <v>3.285012</v>
      </c>
      <c r="B193" s="13">
        <v>0.88466699999999998</v>
      </c>
      <c r="C193" s="13">
        <v>0.99951000000000001</v>
      </c>
    </row>
    <row r="194" spans="1:3" x14ac:dyDescent="0.25">
      <c r="A194" s="13">
        <v>3.3022109999999998</v>
      </c>
      <c r="B194" s="13">
        <v>0.88172300000000003</v>
      </c>
      <c r="C194" s="13">
        <v>0.99935099999999999</v>
      </c>
    </row>
    <row r="195" spans="1:3" x14ac:dyDescent="0.25">
      <c r="A195" s="13">
        <v>3.31941</v>
      </c>
      <c r="B195" s="13">
        <v>0.87875099999999995</v>
      </c>
      <c r="C195" s="13">
        <v>0.99917100000000003</v>
      </c>
    </row>
    <row r="196" spans="1:3" x14ac:dyDescent="0.25">
      <c r="A196" s="13">
        <v>3.3366090000000002</v>
      </c>
      <c r="B196" s="13">
        <v>0.87575199999999997</v>
      </c>
      <c r="C196" s="13">
        <v>0.998969</v>
      </c>
    </row>
    <row r="197" spans="1:3" x14ac:dyDescent="0.25">
      <c r="A197" s="13">
        <v>3.3538079999999999</v>
      </c>
      <c r="B197" s="13">
        <v>0.872726</v>
      </c>
      <c r="C197" s="13">
        <v>0.99874600000000002</v>
      </c>
    </row>
    <row r="198" spans="1:3" x14ac:dyDescent="0.25">
      <c r="A198" s="13">
        <v>3.3710070000000001</v>
      </c>
      <c r="B198" s="13">
        <v>0.86967300000000003</v>
      </c>
      <c r="C198" s="13">
        <v>0.998502</v>
      </c>
    </row>
    <row r="199" spans="1:3" x14ac:dyDescent="0.25">
      <c r="A199" s="13">
        <v>3.3882059999999998</v>
      </c>
      <c r="B199" s="13">
        <v>0.86659299999999995</v>
      </c>
      <c r="C199" s="13">
        <v>0.99823700000000004</v>
      </c>
    </row>
    <row r="200" spans="1:3" x14ac:dyDescent="0.25">
      <c r="A200" s="13">
        <v>3.405405</v>
      </c>
      <c r="B200" s="13">
        <v>0.863487</v>
      </c>
      <c r="C200" s="13">
        <v>0.99795199999999995</v>
      </c>
    </row>
    <row r="201" spans="1:3" x14ac:dyDescent="0.25">
      <c r="A201" s="13">
        <v>3.4226040000000002</v>
      </c>
      <c r="B201" s="13">
        <v>0.86035499999999998</v>
      </c>
      <c r="C201" s="13">
        <v>0.99764699999999995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001"/>
  <sheetViews>
    <sheetView workbookViewId="0">
      <selection activeCell="D11" sqref="D11"/>
    </sheetView>
  </sheetViews>
  <sheetFormatPr defaultRowHeight="15" x14ac:dyDescent="0.25"/>
  <cols>
    <col min="1" max="1" width="19" bestFit="1" customWidth="1"/>
    <col min="2" max="2" width="33.5703125" bestFit="1" customWidth="1"/>
    <col min="3" max="3" width="48.140625" bestFit="1" customWidth="1"/>
    <col min="4" max="4" width="30.140625" bestFit="1" customWidth="1"/>
    <col min="5" max="5" width="22.7109375" bestFit="1" customWidth="1"/>
    <col min="7" max="7" width="17.42578125" bestFit="1" customWidth="1"/>
    <col min="8" max="16" width="5" bestFit="1" customWidth="1"/>
    <col min="17" max="17" width="4" bestFit="1" customWidth="1"/>
    <col min="24" max="25" width="5" bestFit="1" customWidth="1"/>
    <col min="26" max="26" width="4" bestFit="1" customWidth="1"/>
    <col min="27" max="27" width="5" bestFit="1" customWidth="1"/>
    <col min="28" max="28" width="4" bestFit="1" customWidth="1"/>
    <col min="29" max="29" width="5" bestFit="1" customWidth="1"/>
  </cols>
  <sheetData>
    <row r="1" spans="1:39" s="1" customFormat="1" x14ac:dyDescent="0.25">
      <c r="A1" s="89" t="s">
        <v>161</v>
      </c>
      <c r="B1" s="89" t="s">
        <v>213</v>
      </c>
      <c r="C1" s="89" t="s">
        <v>214</v>
      </c>
      <c r="D1" s="89" t="s">
        <v>212</v>
      </c>
      <c r="E1" s="89" t="s">
        <v>201</v>
      </c>
      <c r="G1" s="89" t="s">
        <v>161</v>
      </c>
      <c r="H1" s="156" t="s">
        <v>159</v>
      </c>
      <c r="I1" s="157"/>
      <c r="J1" s="157"/>
      <c r="K1" s="157"/>
      <c r="L1" s="157"/>
      <c r="M1" s="157"/>
      <c r="N1" s="157"/>
      <c r="O1" s="157"/>
      <c r="P1" s="157"/>
      <c r="Q1" s="157"/>
      <c r="R1" s="157"/>
      <c r="S1" s="157"/>
      <c r="T1" s="157"/>
      <c r="U1" s="157"/>
      <c r="V1" s="157"/>
      <c r="W1" s="158"/>
      <c r="X1" s="156" t="s">
        <v>159</v>
      </c>
      <c r="Y1" s="157"/>
      <c r="Z1" s="157"/>
      <c r="AA1" s="157"/>
      <c r="AB1" s="157"/>
      <c r="AC1" s="157"/>
      <c r="AD1" s="157"/>
      <c r="AE1" s="157"/>
      <c r="AF1" s="157"/>
      <c r="AG1" s="157"/>
      <c r="AH1" s="157"/>
      <c r="AI1" s="157"/>
      <c r="AJ1" s="157"/>
      <c r="AK1" s="157"/>
      <c r="AL1" s="157"/>
      <c r="AM1" s="158"/>
    </row>
    <row r="2" spans="1:39" x14ac:dyDescent="0.25">
      <c r="A2" s="13">
        <v>1E-4</v>
      </c>
      <c r="B2" s="13">
        <v>6.6027829999999996</v>
      </c>
      <c r="C2" s="13">
        <v>6.6096209999999997</v>
      </c>
      <c r="D2" s="13">
        <v>6.6096209999999997</v>
      </c>
      <c r="E2" s="13">
        <v>50</v>
      </c>
      <c r="G2" s="68">
        <v>0</v>
      </c>
      <c r="H2" s="75">
        <v>-2.7</v>
      </c>
      <c r="I2" s="76">
        <v>6.3</v>
      </c>
      <c r="J2" s="76">
        <v>8.6</v>
      </c>
      <c r="K2" s="76">
        <v>6.5</v>
      </c>
      <c r="L2" s="76">
        <v>24.5</v>
      </c>
      <c r="M2" s="76">
        <v>0</v>
      </c>
      <c r="N2" s="76">
        <v>5.5</v>
      </c>
      <c r="O2" s="76">
        <v>6.5</v>
      </c>
      <c r="P2" s="76">
        <v>4.7</v>
      </c>
      <c r="Q2" s="76">
        <v>6.1</v>
      </c>
      <c r="R2" s="76"/>
      <c r="S2" s="76"/>
      <c r="T2" s="76"/>
      <c r="U2" s="76"/>
      <c r="V2" s="76"/>
      <c r="W2" s="77"/>
      <c r="X2" s="75"/>
      <c r="Y2" s="76"/>
      <c r="Z2" s="76"/>
      <c r="AA2" s="76"/>
      <c r="AB2" s="76"/>
      <c r="AC2" s="76"/>
      <c r="AD2" s="76"/>
      <c r="AE2" s="76"/>
      <c r="AF2" s="76"/>
      <c r="AG2" s="76"/>
      <c r="AH2" s="76"/>
      <c r="AI2" s="76"/>
      <c r="AJ2" s="76"/>
      <c r="AK2" s="76"/>
      <c r="AL2" s="76"/>
      <c r="AM2" s="77"/>
    </row>
    <row r="3" spans="1:39" x14ac:dyDescent="0.25">
      <c r="A3" s="13">
        <v>1.02E-4</v>
      </c>
      <c r="B3" s="13">
        <v>6.6028330000000004</v>
      </c>
      <c r="C3" s="13">
        <v>6.6097609999999998</v>
      </c>
      <c r="D3" s="13">
        <v>6.6097599999999996</v>
      </c>
      <c r="E3" s="13">
        <v>50</v>
      </c>
      <c r="G3" s="68">
        <v>0.05</v>
      </c>
      <c r="H3" s="75">
        <v>3</v>
      </c>
      <c r="I3" s="76">
        <v>26.6</v>
      </c>
      <c r="J3" s="76">
        <v>2.4</v>
      </c>
      <c r="K3" s="76">
        <v>9.5</v>
      </c>
      <c r="L3" s="76">
        <v>0.6</v>
      </c>
      <c r="M3" s="76"/>
      <c r="N3" s="76"/>
      <c r="O3" s="76"/>
      <c r="P3" s="76"/>
      <c r="Q3" s="76"/>
      <c r="R3" s="76"/>
      <c r="S3" s="76"/>
      <c r="T3" s="76"/>
      <c r="U3" s="76"/>
      <c r="V3" s="76"/>
      <c r="W3" s="77"/>
      <c r="X3" s="75"/>
      <c r="Y3" s="76"/>
      <c r="Z3" s="76"/>
      <c r="AA3" s="76"/>
      <c r="AB3" s="76"/>
      <c r="AC3" s="76"/>
      <c r="AD3" s="76"/>
      <c r="AE3" s="76"/>
      <c r="AF3" s="76"/>
      <c r="AG3" s="76"/>
      <c r="AH3" s="76"/>
      <c r="AI3" s="76"/>
      <c r="AJ3" s="76"/>
      <c r="AK3" s="76"/>
      <c r="AL3" s="76"/>
      <c r="AM3" s="77"/>
    </row>
    <row r="4" spans="1:39" x14ac:dyDescent="0.25">
      <c r="A4" s="13">
        <v>1.03E-4</v>
      </c>
      <c r="B4" s="13">
        <v>6.6028830000000003</v>
      </c>
      <c r="C4" s="13">
        <v>6.6099019999999999</v>
      </c>
      <c r="D4" s="13">
        <v>6.6099019999999999</v>
      </c>
      <c r="E4" s="13">
        <v>50</v>
      </c>
      <c r="G4" s="68">
        <v>0.1</v>
      </c>
      <c r="H4" s="75">
        <v>7.7</v>
      </c>
      <c r="I4" s="76">
        <v>10.199999999999999</v>
      </c>
      <c r="J4" s="76">
        <v>9.5</v>
      </c>
      <c r="K4" s="76">
        <v>15.4</v>
      </c>
      <c r="L4" s="76">
        <v>22.5</v>
      </c>
      <c r="M4" s="76">
        <v>15.6</v>
      </c>
      <c r="N4" s="76"/>
      <c r="O4" s="76"/>
      <c r="P4" s="76"/>
      <c r="Q4" s="76"/>
      <c r="R4" s="76"/>
      <c r="S4" s="76"/>
      <c r="T4" s="76"/>
      <c r="U4" s="76"/>
      <c r="V4" s="76"/>
      <c r="W4" s="77"/>
      <c r="X4" s="75"/>
      <c r="Y4" s="76"/>
      <c r="Z4" s="76"/>
      <c r="AA4" s="76"/>
      <c r="AB4" s="76"/>
      <c r="AC4" s="76"/>
      <c r="AD4" s="76"/>
      <c r="AE4" s="76"/>
      <c r="AF4" s="76"/>
      <c r="AG4" s="76"/>
      <c r="AH4" s="76"/>
      <c r="AI4" s="76"/>
      <c r="AJ4" s="76"/>
      <c r="AK4" s="76"/>
      <c r="AL4" s="76"/>
      <c r="AM4" s="77"/>
    </row>
    <row r="5" spans="1:39" x14ac:dyDescent="0.25">
      <c r="A5" s="13">
        <v>1.05E-4</v>
      </c>
      <c r="B5" s="13">
        <v>6.6029340000000003</v>
      </c>
      <c r="C5" s="13">
        <v>6.6100459999999996</v>
      </c>
      <c r="D5" s="13">
        <v>6.6100459999999996</v>
      </c>
      <c r="E5" s="13">
        <v>50</v>
      </c>
      <c r="G5" s="68">
        <v>0.25</v>
      </c>
      <c r="H5" s="75">
        <v>17.2</v>
      </c>
      <c r="I5" s="76">
        <v>19.399999999999999</v>
      </c>
      <c r="J5" s="76">
        <v>14</v>
      </c>
      <c r="K5" s="76">
        <v>21.8</v>
      </c>
      <c r="L5" s="76">
        <v>7.4</v>
      </c>
      <c r="M5" s="76"/>
      <c r="N5" s="76"/>
      <c r="O5" s="76"/>
      <c r="P5" s="76"/>
      <c r="Q5" s="76"/>
      <c r="R5" s="76"/>
      <c r="S5" s="76"/>
      <c r="T5" s="76"/>
      <c r="U5" s="76"/>
      <c r="V5" s="76"/>
      <c r="W5" s="77"/>
      <c r="X5" s="75"/>
      <c r="Y5" s="76"/>
      <c r="Z5" s="76"/>
      <c r="AA5" s="76"/>
      <c r="AB5" s="76"/>
      <c r="AC5" s="76"/>
      <c r="AD5" s="76"/>
      <c r="AE5" s="76"/>
      <c r="AF5" s="76"/>
      <c r="AG5" s="76"/>
      <c r="AH5" s="76"/>
      <c r="AI5" s="76"/>
      <c r="AJ5" s="76"/>
      <c r="AK5" s="76"/>
      <c r="AL5" s="76"/>
      <c r="AM5" s="77"/>
    </row>
    <row r="6" spans="1:39" x14ac:dyDescent="0.25">
      <c r="A6" s="13">
        <v>1.07E-4</v>
      </c>
      <c r="B6" s="13">
        <v>6.6029850000000003</v>
      </c>
      <c r="C6" s="13">
        <v>6.6101919999999996</v>
      </c>
      <c r="D6" s="13">
        <v>6.6101919999999996</v>
      </c>
      <c r="E6" s="13">
        <v>50</v>
      </c>
      <c r="G6" s="68">
        <v>0.33</v>
      </c>
      <c r="H6" s="75">
        <v>13</v>
      </c>
      <c r="I6" s="76">
        <v>25.9</v>
      </c>
      <c r="J6" s="76">
        <v>12.3</v>
      </c>
      <c r="K6" s="76">
        <v>31.9</v>
      </c>
      <c r="L6" s="76">
        <v>22.5</v>
      </c>
      <c r="M6" s="76">
        <v>2.8</v>
      </c>
      <c r="N6" s="76"/>
      <c r="O6" s="76"/>
      <c r="P6" s="76"/>
      <c r="Q6" s="76"/>
      <c r="R6" s="76"/>
      <c r="S6" s="76"/>
      <c r="T6" s="76"/>
      <c r="U6" s="76"/>
      <c r="V6" s="76"/>
      <c r="W6" s="77"/>
      <c r="X6" s="75"/>
      <c r="Y6" s="76"/>
      <c r="Z6" s="76"/>
      <c r="AA6" s="76"/>
      <c r="AB6" s="76"/>
      <c r="AC6" s="76"/>
      <c r="AD6" s="76"/>
      <c r="AE6" s="76"/>
      <c r="AF6" s="76"/>
      <c r="AG6" s="76"/>
      <c r="AH6" s="76"/>
      <c r="AI6" s="76"/>
      <c r="AJ6" s="76"/>
      <c r="AK6" s="76"/>
      <c r="AL6" s="76"/>
      <c r="AM6" s="77"/>
    </row>
    <row r="7" spans="1:39" x14ac:dyDescent="0.25">
      <c r="A7" s="13">
        <v>1.08E-4</v>
      </c>
      <c r="B7" s="13">
        <v>6.6030379999999997</v>
      </c>
      <c r="C7" s="13">
        <v>6.6103399999999999</v>
      </c>
      <c r="D7" s="13">
        <v>6.6103399999999999</v>
      </c>
      <c r="E7" s="13">
        <v>50</v>
      </c>
      <c r="G7" s="68">
        <v>0.5</v>
      </c>
      <c r="H7" s="75">
        <v>14.4</v>
      </c>
      <c r="I7" s="76">
        <v>34.299999999999997</v>
      </c>
      <c r="J7" s="76">
        <v>11.1</v>
      </c>
      <c r="K7" s="76">
        <v>16.5</v>
      </c>
      <c r="L7" s="76">
        <v>2</v>
      </c>
      <c r="M7" s="76">
        <v>2.8</v>
      </c>
      <c r="N7" s="76">
        <v>12.6</v>
      </c>
      <c r="O7" s="76">
        <v>21.4</v>
      </c>
      <c r="P7" s="76"/>
      <c r="Q7" s="76"/>
      <c r="R7" s="76"/>
      <c r="S7" s="76"/>
      <c r="T7" s="76"/>
      <c r="U7" s="76"/>
      <c r="V7" s="76"/>
      <c r="W7" s="77"/>
      <c r="X7" s="75"/>
      <c r="Y7" s="76"/>
      <c r="Z7" s="76"/>
      <c r="AA7" s="76"/>
      <c r="AB7" s="76"/>
      <c r="AC7" s="76"/>
      <c r="AD7" s="76"/>
      <c r="AE7" s="76"/>
      <c r="AF7" s="76"/>
      <c r="AG7" s="76"/>
      <c r="AH7" s="76"/>
      <c r="AI7" s="76"/>
      <c r="AJ7" s="76"/>
      <c r="AK7" s="76"/>
      <c r="AL7" s="76"/>
      <c r="AM7" s="77"/>
    </row>
    <row r="8" spans="1:39" x14ac:dyDescent="0.25">
      <c r="A8" s="13">
        <v>1.1E-4</v>
      </c>
      <c r="B8" s="13">
        <v>6.6030920000000002</v>
      </c>
      <c r="C8" s="13">
        <v>6.6104900000000004</v>
      </c>
      <c r="D8" s="13">
        <v>6.6104900000000004</v>
      </c>
      <c r="E8" s="13">
        <v>50</v>
      </c>
      <c r="G8" s="68">
        <v>1</v>
      </c>
      <c r="H8" s="75">
        <v>47.2</v>
      </c>
      <c r="I8" s="76">
        <v>11.5</v>
      </c>
      <c r="J8" s="76">
        <v>7.8</v>
      </c>
      <c r="K8" s="76">
        <v>28</v>
      </c>
      <c r="L8" s="76">
        <v>22.5</v>
      </c>
      <c r="M8" s="76">
        <v>11.8</v>
      </c>
      <c r="N8" s="76">
        <v>47.1</v>
      </c>
      <c r="O8" s="76">
        <v>17</v>
      </c>
      <c r="P8" s="76">
        <v>36.4</v>
      </c>
      <c r="Q8" s="76"/>
      <c r="R8" s="76"/>
      <c r="S8" s="76"/>
      <c r="T8" s="76"/>
      <c r="U8" s="76"/>
      <c r="V8" s="76"/>
      <c r="W8" s="77"/>
      <c r="X8" s="75"/>
      <c r="Y8" s="76"/>
      <c r="Z8" s="76"/>
      <c r="AA8" s="76"/>
      <c r="AB8" s="76"/>
      <c r="AC8" s="76"/>
      <c r="AD8" s="76"/>
      <c r="AE8" s="76"/>
      <c r="AF8" s="76"/>
      <c r="AG8" s="76"/>
      <c r="AH8" s="76"/>
      <c r="AI8" s="76"/>
      <c r="AJ8" s="76"/>
      <c r="AK8" s="76"/>
      <c r="AL8" s="76"/>
      <c r="AM8" s="77"/>
    </row>
    <row r="9" spans="1:39" x14ac:dyDescent="0.25">
      <c r="A9" s="13">
        <v>1.12E-4</v>
      </c>
      <c r="B9" s="13">
        <v>6.6031459999999997</v>
      </c>
      <c r="C9" s="13">
        <v>6.6106429999999996</v>
      </c>
      <c r="D9" s="13">
        <v>6.6106429999999996</v>
      </c>
      <c r="E9" s="13">
        <v>50</v>
      </c>
      <c r="G9" s="68">
        <v>3.33</v>
      </c>
      <c r="H9" s="75">
        <v>25.5</v>
      </c>
      <c r="I9" s="76">
        <v>49.1</v>
      </c>
      <c r="J9" s="76">
        <v>32.200000000000003</v>
      </c>
      <c r="K9" s="76">
        <v>31.6</v>
      </c>
      <c r="L9" s="76">
        <v>57.2</v>
      </c>
      <c r="M9" s="76">
        <v>22.6</v>
      </c>
      <c r="N9" s="76">
        <v>24.6</v>
      </c>
      <c r="O9" s="76">
        <v>28.5</v>
      </c>
      <c r="P9" s="76">
        <v>36.9</v>
      </c>
      <c r="Q9" s="76"/>
      <c r="R9" s="76"/>
      <c r="S9" s="76"/>
      <c r="T9" s="76"/>
      <c r="U9" s="76"/>
      <c r="V9" s="76"/>
      <c r="W9" s="77"/>
      <c r="X9" s="75"/>
      <c r="Y9" s="76"/>
      <c r="Z9" s="76"/>
      <c r="AA9" s="76"/>
      <c r="AB9" s="76"/>
      <c r="AC9" s="76"/>
      <c r="AD9" s="76"/>
      <c r="AE9" s="76"/>
      <c r="AF9" s="76"/>
      <c r="AG9" s="76"/>
      <c r="AH9" s="76"/>
      <c r="AI9" s="76"/>
      <c r="AJ9" s="76"/>
      <c r="AK9" s="76"/>
      <c r="AL9" s="76"/>
      <c r="AM9" s="77"/>
    </row>
    <row r="10" spans="1:39" x14ac:dyDescent="0.25">
      <c r="A10" s="13">
        <v>1.1400000000000001E-4</v>
      </c>
      <c r="B10" s="13">
        <v>6.6032019999999996</v>
      </c>
      <c r="C10" s="13">
        <v>6.610798</v>
      </c>
      <c r="D10" s="13">
        <v>6.6107969999999998</v>
      </c>
      <c r="E10" s="13">
        <v>50</v>
      </c>
      <c r="G10" s="68">
        <v>10</v>
      </c>
      <c r="H10" s="75">
        <v>15.2</v>
      </c>
      <c r="I10" s="76">
        <v>39.799999999999997</v>
      </c>
      <c r="J10" s="76">
        <v>48.5</v>
      </c>
      <c r="K10" s="76">
        <v>20.100000000000001</v>
      </c>
      <c r="L10" s="76">
        <v>8.1</v>
      </c>
      <c r="M10" s="76">
        <v>26.3</v>
      </c>
      <c r="N10" s="76"/>
      <c r="O10" s="76"/>
      <c r="P10" s="76"/>
      <c r="Q10" s="76"/>
      <c r="R10" s="76"/>
      <c r="S10" s="76"/>
      <c r="T10" s="76"/>
      <c r="U10" s="76"/>
      <c r="V10" s="76"/>
      <c r="W10" s="77"/>
      <c r="X10" s="75"/>
      <c r="Y10" s="76"/>
      <c r="Z10" s="76"/>
      <c r="AA10" s="76"/>
      <c r="AB10" s="76"/>
      <c r="AC10" s="76"/>
      <c r="AD10" s="76"/>
      <c r="AE10" s="76"/>
      <c r="AF10" s="76"/>
      <c r="AG10" s="76"/>
      <c r="AH10" s="76"/>
      <c r="AI10" s="76"/>
      <c r="AJ10" s="76"/>
      <c r="AK10" s="76"/>
      <c r="AL10" s="76"/>
      <c r="AM10" s="77"/>
    </row>
    <row r="11" spans="1:39" ht="15.75" thickBot="1" x14ac:dyDescent="0.3">
      <c r="A11" s="13">
        <v>1.16E-4</v>
      </c>
      <c r="B11" s="13">
        <v>6.6032580000000003</v>
      </c>
      <c r="C11" s="13">
        <v>6.6109540000000004</v>
      </c>
      <c r="D11" s="13">
        <v>6.6109540000000004</v>
      </c>
      <c r="E11" s="13">
        <v>50</v>
      </c>
      <c r="G11" s="68">
        <v>20</v>
      </c>
      <c r="H11" s="78"/>
      <c r="I11" s="79"/>
      <c r="J11" s="79"/>
      <c r="K11" s="79"/>
      <c r="L11" s="79"/>
      <c r="M11" s="79"/>
      <c r="N11" s="79"/>
      <c r="O11" s="79"/>
      <c r="P11" s="79"/>
      <c r="Q11" s="79"/>
      <c r="R11" s="79"/>
      <c r="S11" s="79"/>
      <c r="T11" s="79"/>
      <c r="U11" s="79"/>
      <c r="V11" s="79"/>
      <c r="W11" s="80"/>
      <c r="X11" s="78">
        <v>31.6</v>
      </c>
      <c r="Y11" s="79">
        <v>39.1</v>
      </c>
      <c r="Z11" s="79">
        <v>8.4</v>
      </c>
      <c r="AA11" s="79">
        <v>21.4</v>
      </c>
      <c r="AB11" s="79">
        <v>8.1</v>
      </c>
      <c r="AC11" s="79">
        <v>10.8</v>
      </c>
      <c r="AD11" s="79"/>
      <c r="AE11" s="79"/>
      <c r="AF11" s="79"/>
      <c r="AG11" s="79"/>
      <c r="AH11" s="79"/>
      <c r="AI11" s="79"/>
      <c r="AJ11" s="79"/>
      <c r="AK11" s="79"/>
      <c r="AL11" s="79"/>
      <c r="AM11" s="80"/>
    </row>
    <row r="12" spans="1:39" x14ac:dyDescent="0.25">
      <c r="A12" s="13">
        <v>1.18E-4</v>
      </c>
      <c r="B12" s="13">
        <v>6.6033160000000004</v>
      </c>
      <c r="C12" s="13">
        <v>6.6111139999999997</v>
      </c>
      <c r="D12" s="13">
        <v>6.6111129999999996</v>
      </c>
      <c r="E12" s="13">
        <v>50</v>
      </c>
    </row>
    <row r="13" spans="1:39" x14ac:dyDescent="0.25">
      <c r="A13" s="13">
        <v>1.1900000000000001E-4</v>
      </c>
      <c r="B13" s="13">
        <v>6.6033739999999996</v>
      </c>
      <c r="C13" s="13">
        <v>6.611275</v>
      </c>
      <c r="D13" s="13">
        <v>6.611275</v>
      </c>
      <c r="E13" s="13">
        <v>50</v>
      </c>
    </row>
    <row r="14" spans="1:39" x14ac:dyDescent="0.25">
      <c r="A14" s="13">
        <v>1.21E-4</v>
      </c>
      <c r="B14" s="13">
        <v>6.603434</v>
      </c>
      <c r="C14" s="13">
        <v>6.6114389999999998</v>
      </c>
      <c r="D14" s="13">
        <v>6.6114389999999998</v>
      </c>
      <c r="E14" s="13">
        <v>50</v>
      </c>
    </row>
    <row r="15" spans="1:39" x14ac:dyDescent="0.25">
      <c r="A15" s="13">
        <v>1.2300000000000001E-4</v>
      </c>
      <c r="B15" s="13">
        <v>6.6034949999999997</v>
      </c>
      <c r="C15" s="13">
        <v>6.611605</v>
      </c>
      <c r="D15" s="13">
        <v>6.611605</v>
      </c>
      <c r="E15" s="13">
        <v>50</v>
      </c>
    </row>
    <row r="16" spans="1:39" x14ac:dyDescent="0.25">
      <c r="A16" s="13">
        <v>1.25E-4</v>
      </c>
      <c r="B16" s="13">
        <v>6.6035560000000002</v>
      </c>
      <c r="C16" s="13">
        <v>6.6117739999999996</v>
      </c>
      <c r="D16" s="13">
        <v>6.6117730000000003</v>
      </c>
      <c r="E16" s="13">
        <v>50</v>
      </c>
    </row>
    <row r="17" spans="1:5" x14ac:dyDescent="0.25">
      <c r="A17" s="13">
        <v>1.27E-4</v>
      </c>
      <c r="B17" s="13">
        <v>6.6036190000000001</v>
      </c>
      <c r="C17" s="13">
        <v>6.6119450000000004</v>
      </c>
      <c r="D17" s="13">
        <v>6.6119440000000003</v>
      </c>
      <c r="E17" s="13">
        <v>50</v>
      </c>
    </row>
    <row r="18" spans="1:5" x14ac:dyDescent="0.25">
      <c r="A18" s="13">
        <v>1.2899999999999999E-4</v>
      </c>
      <c r="B18" s="13">
        <v>6.6036830000000002</v>
      </c>
      <c r="C18" s="13">
        <v>6.6121179999999997</v>
      </c>
      <c r="D18" s="13">
        <v>6.6121179999999997</v>
      </c>
      <c r="E18" s="13">
        <v>50</v>
      </c>
    </row>
    <row r="19" spans="1:5" x14ac:dyDescent="0.25">
      <c r="A19" s="13">
        <v>1.3200000000000001E-4</v>
      </c>
      <c r="B19" s="13">
        <v>6.6037480000000004</v>
      </c>
      <c r="C19" s="13">
        <v>6.6122940000000003</v>
      </c>
      <c r="D19" s="13">
        <v>6.6122940000000003</v>
      </c>
      <c r="E19" s="13">
        <v>50</v>
      </c>
    </row>
    <row r="20" spans="1:5" x14ac:dyDescent="0.25">
      <c r="A20" s="13">
        <v>1.34E-4</v>
      </c>
      <c r="B20" s="13">
        <v>6.6038139999999999</v>
      </c>
      <c r="C20" s="13">
        <v>6.6124729999999996</v>
      </c>
      <c r="D20" s="13">
        <v>6.6124729999999996</v>
      </c>
      <c r="E20" s="13">
        <v>50</v>
      </c>
    </row>
    <row r="21" spans="1:5" x14ac:dyDescent="0.25">
      <c r="A21" s="13">
        <v>1.36E-4</v>
      </c>
      <c r="B21" s="13">
        <v>6.6038819999999996</v>
      </c>
      <c r="C21" s="13">
        <v>6.612654</v>
      </c>
      <c r="D21" s="13">
        <v>6.612654</v>
      </c>
      <c r="E21" s="13">
        <v>50</v>
      </c>
    </row>
    <row r="22" spans="1:5" x14ac:dyDescent="0.25">
      <c r="A22" s="13">
        <v>1.3799999999999999E-4</v>
      </c>
      <c r="B22" s="13">
        <v>6.6039500000000002</v>
      </c>
      <c r="C22" s="13">
        <v>6.612838</v>
      </c>
      <c r="D22" s="13">
        <v>6.612838</v>
      </c>
      <c r="E22" s="13">
        <v>50</v>
      </c>
    </row>
    <row r="23" spans="1:5" x14ac:dyDescent="0.25">
      <c r="A23" s="13">
        <v>1.3999999999999999E-4</v>
      </c>
      <c r="B23" s="13">
        <v>6.6040200000000002</v>
      </c>
      <c r="C23" s="13">
        <v>6.6130240000000002</v>
      </c>
      <c r="D23" s="13">
        <v>6.6130240000000002</v>
      </c>
      <c r="E23" s="13">
        <v>50</v>
      </c>
    </row>
    <row r="24" spans="1:5" x14ac:dyDescent="0.25">
      <c r="A24" s="13">
        <v>1.4300000000000001E-4</v>
      </c>
      <c r="B24" s="13">
        <v>6.6040910000000004</v>
      </c>
      <c r="C24" s="13">
        <v>6.6132140000000001</v>
      </c>
      <c r="D24" s="13">
        <v>6.613213</v>
      </c>
      <c r="E24" s="13">
        <v>50</v>
      </c>
    </row>
    <row r="25" spans="1:5" x14ac:dyDescent="0.25">
      <c r="A25" s="13">
        <v>1.45E-4</v>
      </c>
      <c r="B25" s="13">
        <v>6.6041629999999998</v>
      </c>
      <c r="C25" s="13">
        <v>6.6134060000000003</v>
      </c>
      <c r="D25" s="13">
        <v>6.6134050000000002</v>
      </c>
      <c r="E25" s="13">
        <v>50</v>
      </c>
    </row>
    <row r="26" spans="1:5" x14ac:dyDescent="0.25">
      <c r="A26" s="13">
        <v>1.47E-4</v>
      </c>
      <c r="B26" s="13">
        <v>6.6042370000000004</v>
      </c>
      <c r="C26" s="13">
        <v>6.6135999999999999</v>
      </c>
      <c r="D26" s="13">
        <v>6.6135999999999999</v>
      </c>
      <c r="E26" s="13">
        <v>50</v>
      </c>
    </row>
    <row r="27" spans="1:5" x14ac:dyDescent="0.25">
      <c r="A27" s="13">
        <v>1.4999999999999999E-4</v>
      </c>
      <c r="B27" s="13">
        <v>6.604311</v>
      </c>
      <c r="C27" s="13">
        <v>6.6137980000000001</v>
      </c>
      <c r="D27" s="13">
        <v>6.6137980000000001</v>
      </c>
      <c r="E27" s="13">
        <v>50</v>
      </c>
    </row>
    <row r="28" spans="1:5" x14ac:dyDescent="0.25">
      <c r="A28" s="13">
        <v>1.5200000000000001E-4</v>
      </c>
      <c r="B28" s="13">
        <v>6.6043880000000001</v>
      </c>
      <c r="C28" s="13">
        <v>6.6139979999999996</v>
      </c>
      <c r="D28" s="13">
        <v>6.6139979999999996</v>
      </c>
      <c r="E28" s="13">
        <v>50</v>
      </c>
    </row>
    <row r="29" spans="1:5" x14ac:dyDescent="0.25">
      <c r="A29" s="13">
        <v>1.55E-4</v>
      </c>
      <c r="B29" s="13">
        <v>6.6044650000000003</v>
      </c>
      <c r="C29" s="13">
        <v>6.6142019999999997</v>
      </c>
      <c r="D29" s="13">
        <v>6.6142010000000004</v>
      </c>
      <c r="E29" s="13">
        <v>50</v>
      </c>
    </row>
    <row r="30" spans="1:5" x14ac:dyDescent="0.25">
      <c r="A30" s="13">
        <v>1.5699999999999999E-4</v>
      </c>
      <c r="B30" s="13">
        <v>6.6045439999999997</v>
      </c>
      <c r="C30" s="13">
        <v>6.6144080000000001</v>
      </c>
      <c r="D30" s="13">
        <v>6.6144080000000001</v>
      </c>
      <c r="E30" s="13">
        <v>50</v>
      </c>
    </row>
    <row r="31" spans="1:5" x14ac:dyDescent="0.25">
      <c r="A31" s="13">
        <v>1.6000000000000001E-4</v>
      </c>
      <c r="B31" s="13">
        <v>6.6046240000000003</v>
      </c>
      <c r="C31" s="13">
        <v>6.614617</v>
      </c>
      <c r="D31" s="13">
        <v>6.614617</v>
      </c>
      <c r="E31" s="13">
        <v>50</v>
      </c>
    </row>
    <row r="32" spans="1:5" x14ac:dyDescent="0.25">
      <c r="A32" s="13">
        <v>1.6200000000000001E-4</v>
      </c>
      <c r="B32" s="13">
        <v>6.6047060000000002</v>
      </c>
      <c r="C32" s="13">
        <v>6.6148300000000004</v>
      </c>
      <c r="D32" s="13">
        <v>6.6148290000000003</v>
      </c>
      <c r="E32" s="13">
        <v>50</v>
      </c>
    </row>
    <row r="33" spans="1:5" x14ac:dyDescent="0.25">
      <c r="A33" s="13">
        <v>1.65E-4</v>
      </c>
      <c r="B33" s="13">
        <v>6.6047890000000002</v>
      </c>
      <c r="C33" s="13">
        <v>6.6150450000000003</v>
      </c>
      <c r="D33" s="13">
        <v>6.6150450000000003</v>
      </c>
      <c r="E33" s="13">
        <v>50</v>
      </c>
    </row>
    <row r="34" spans="1:5" x14ac:dyDescent="0.25">
      <c r="A34" s="13">
        <v>1.6799999999999999E-4</v>
      </c>
      <c r="B34" s="13">
        <v>6.6048730000000004</v>
      </c>
      <c r="C34" s="13">
        <v>6.6152639999999998</v>
      </c>
      <c r="D34" s="13">
        <v>6.6152629999999997</v>
      </c>
      <c r="E34" s="13">
        <v>50</v>
      </c>
    </row>
    <row r="35" spans="1:5" x14ac:dyDescent="0.25">
      <c r="A35" s="13">
        <v>1.7000000000000001E-4</v>
      </c>
      <c r="B35" s="13">
        <v>6.604959</v>
      </c>
      <c r="C35" s="13">
        <v>6.6154859999999998</v>
      </c>
      <c r="D35" s="13">
        <v>6.6154849999999996</v>
      </c>
      <c r="E35" s="13">
        <v>50</v>
      </c>
    </row>
    <row r="36" spans="1:5" x14ac:dyDescent="0.25">
      <c r="A36" s="13">
        <v>1.73E-4</v>
      </c>
      <c r="B36" s="13">
        <v>6.6050469999999999</v>
      </c>
      <c r="C36" s="13">
        <v>6.61571</v>
      </c>
      <c r="D36" s="13">
        <v>6.61571</v>
      </c>
      <c r="E36" s="13">
        <v>50</v>
      </c>
    </row>
    <row r="37" spans="1:5" x14ac:dyDescent="0.25">
      <c r="A37" s="13">
        <v>1.76E-4</v>
      </c>
      <c r="B37" s="13">
        <v>6.6051359999999999</v>
      </c>
      <c r="C37" s="13">
        <v>6.615939</v>
      </c>
      <c r="D37" s="13">
        <v>6.6159379999999999</v>
      </c>
      <c r="E37" s="13">
        <v>50</v>
      </c>
    </row>
    <row r="38" spans="1:5" x14ac:dyDescent="0.25">
      <c r="A38" s="13">
        <v>1.7899999999999999E-4</v>
      </c>
      <c r="B38" s="13">
        <v>6.6052270000000002</v>
      </c>
      <c r="C38" s="13">
        <v>6.6161700000000003</v>
      </c>
      <c r="D38" s="13">
        <v>6.6161700000000003</v>
      </c>
      <c r="E38" s="13">
        <v>50</v>
      </c>
    </row>
    <row r="39" spans="1:5" x14ac:dyDescent="0.25">
      <c r="A39" s="13">
        <v>1.8200000000000001E-4</v>
      </c>
      <c r="B39" s="13">
        <v>6.6053189999999997</v>
      </c>
      <c r="C39" s="13">
        <v>6.6164050000000003</v>
      </c>
      <c r="D39" s="13">
        <v>6.6164050000000003</v>
      </c>
      <c r="E39" s="13">
        <v>50</v>
      </c>
    </row>
    <row r="40" spans="1:5" x14ac:dyDescent="0.25">
      <c r="A40" s="13">
        <v>1.85E-4</v>
      </c>
      <c r="B40" s="13">
        <v>6.6054130000000004</v>
      </c>
      <c r="C40" s="13">
        <v>6.6166429999999998</v>
      </c>
      <c r="D40" s="13">
        <v>6.6166429999999998</v>
      </c>
      <c r="E40" s="13">
        <v>50</v>
      </c>
    </row>
    <row r="41" spans="1:5" x14ac:dyDescent="0.25">
      <c r="A41" s="13">
        <v>1.8799999999999999E-4</v>
      </c>
      <c r="B41" s="13">
        <v>6.6055089999999996</v>
      </c>
      <c r="C41" s="13">
        <v>6.6168849999999999</v>
      </c>
      <c r="D41" s="13">
        <v>6.6168849999999999</v>
      </c>
      <c r="E41" s="13">
        <v>50</v>
      </c>
    </row>
    <row r="42" spans="1:5" x14ac:dyDescent="0.25">
      <c r="A42" s="13">
        <v>1.9100000000000001E-4</v>
      </c>
      <c r="B42" s="13">
        <v>6.6056059999999999</v>
      </c>
      <c r="C42" s="13">
        <v>6.6171309999999997</v>
      </c>
      <c r="D42" s="13">
        <v>6.6171300000000004</v>
      </c>
      <c r="E42" s="13">
        <v>50</v>
      </c>
    </row>
    <row r="43" spans="1:5" x14ac:dyDescent="0.25">
      <c r="A43" s="13">
        <v>1.94E-4</v>
      </c>
      <c r="B43" s="13">
        <v>6.6057050000000004</v>
      </c>
      <c r="C43" s="13">
        <v>6.6173789999999997</v>
      </c>
      <c r="D43" s="13">
        <v>6.6173789999999997</v>
      </c>
      <c r="E43" s="13">
        <v>50</v>
      </c>
    </row>
    <row r="44" spans="1:5" x14ac:dyDescent="0.25">
      <c r="A44" s="13">
        <v>1.9699999999999999E-4</v>
      </c>
      <c r="B44" s="13">
        <v>6.6058060000000003</v>
      </c>
      <c r="C44" s="13">
        <v>6.6176320000000004</v>
      </c>
      <c r="D44" s="13">
        <v>6.6176310000000003</v>
      </c>
      <c r="E44" s="13">
        <v>50</v>
      </c>
    </row>
    <row r="45" spans="1:5" x14ac:dyDescent="0.25">
      <c r="A45" s="13">
        <v>2.0000000000000001E-4</v>
      </c>
      <c r="B45" s="13">
        <v>6.6059080000000003</v>
      </c>
      <c r="C45" s="13">
        <v>6.6178879999999998</v>
      </c>
      <c r="D45" s="13">
        <v>6.6178869999999996</v>
      </c>
      <c r="E45" s="13">
        <v>50</v>
      </c>
    </row>
    <row r="46" spans="1:5" x14ac:dyDescent="0.25">
      <c r="A46" s="13">
        <v>2.03E-4</v>
      </c>
      <c r="B46" s="13">
        <v>6.6060119999999998</v>
      </c>
      <c r="C46" s="13">
        <v>6.6181479999999997</v>
      </c>
      <c r="D46" s="13">
        <v>6.6181469999999996</v>
      </c>
      <c r="E46" s="13">
        <v>50</v>
      </c>
    </row>
    <row r="47" spans="1:5" x14ac:dyDescent="0.25">
      <c r="A47" s="13">
        <v>2.0699999999999999E-4</v>
      </c>
      <c r="B47" s="13">
        <v>6.6061189999999996</v>
      </c>
      <c r="C47" s="13">
        <v>6.618411</v>
      </c>
      <c r="D47" s="13">
        <v>6.618411</v>
      </c>
      <c r="E47" s="13">
        <v>50</v>
      </c>
    </row>
    <row r="48" spans="1:5" x14ac:dyDescent="0.25">
      <c r="A48" s="13">
        <v>2.1000000000000001E-4</v>
      </c>
      <c r="B48" s="13">
        <v>6.6062269999999996</v>
      </c>
      <c r="C48" s="13">
        <v>6.6186790000000002</v>
      </c>
      <c r="D48" s="13">
        <v>6.6186780000000001</v>
      </c>
      <c r="E48" s="13">
        <v>50</v>
      </c>
    </row>
    <row r="49" spans="1:5" x14ac:dyDescent="0.25">
      <c r="A49" s="13">
        <v>2.13E-4</v>
      </c>
      <c r="B49" s="13">
        <v>6.6063359999999998</v>
      </c>
      <c r="C49" s="13">
        <v>6.6189499999999999</v>
      </c>
      <c r="D49" s="13">
        <v>6.6189499999999999</v>
      </c>
      <c r="E49" s="13">
        <v>50</v>
      </c>
    </row>
    <row r="50" spans="1:5" x14ac:dyDescent="0.25">
      <c r="A50" s="13">
        <v>2.1699999999999999E-4</v>
      </c>
      <c r="B50" s="13">
        <v>6.6064480000000003</v>
      </c>
      <c r="C50" s="13">
        <v>6.6192250000000001</v>
      </c>
      <c r="D50" s="13">
        <v>6.6192250000000001</v>
      </c>
      <c r="E50" s="13">
        <v>50</v>
      </c>
    </row>
    <row r="51" spans="1:5" x14ac:dyDescent="0.25">
      <c r="A51" s="13">
        <v>2.2000000000000001E-4</v>
      </c>
      <c r="B51" s="13">
        <v>6.6065620000000003</v>
      </c>
      <c r="C51" s="13">
        <v>6.6195050000000002</v>
      </c>
      <c r="D51" s="13">
        <v>6.6195040000000001</v>
      </c>
      <c r="E51" s="13">
        <v>50</v>
      </c>
    </row>
    <row r="52" spans="1:5" x14ac:dyDescent="0.25">
      <c r="A52" s="13">
        <v>2.24E-4</v>
      </c>
      <c r="B52" s="13">
        <v>6.6066779999999996</v>
      </c>
      <c r="C52" s="13">
        <v>6.6197879999999998</v>
      </c>
      <c r="D52" s="13">
        <v>6.6197869999999996</v>
      </c>
      <c r="E52" s="13">
        <v>50</v>
      </c>
    </row>
    <row r="53" spans="1:5" x14ac:dyDescent="0.25">
      <c r="A53" s="13">
        <v>2.2800000000000001E-4</v>
      </c>
      <c r="B53" s="13">
        <v>6.6067960000000001</v>
      </c>
      <c r="C53" s="13">
        <v>6.6200749999999999</v>
      </c>
      <c r="D53" s="13">
        <v>6.6200749999999999</v>
      </c>
      <c r="E53" s="13">
        <v>50</v>
      </c>
    </row>
    <row r="54" spans="1:5" x14ac:dyDescent="0.25">
      <c r="A54" s="13">
        <v>2.31E-4</v>
      </c>
      <c r="B54" s="13">
        <v>6.606916</v>
      </c>
      <c r="C54" s="13">
        <v>6.6203669999999999</v>
      </c>
      <c r="D54" s="13">
        <v>6.6203659999999998</v>
      </c>
      <c r="E54" s="13">
        <v>50</v>
      </c>
    </row>
    <row r="55" spans="1:5" x14ac:dyDescent="0.25">
      <c r="A55" s="13">
        <v>2.3499999999999999E-4</v>
      </c>
      <c r="B55" s="13">
        <v>6.6070380000000002</v>
      </c>
      <c r="C55" s="13">
        <v>6.6206630000000004</v>
      </c>
      <c r="D55" s="13">
        <v>6.6206620000000003</v>
      </c>
      <c r="E55" s="13">
        <v>50</v>
      </c>
    </row>
    <row r="56" spans="1:5" x14ac:dyDescent="0.25">
      <c r="A56" s="13">
        <v>2.3900000000000001E-4</v>
      </c>
      <c r="B56" s="13">
        <v>6.6071619999999998</v>
      </c>
      <c r="C56" s="13">
        <v>6.6209629999999997</v>
      </c>
      <c r="D56" s="13">
        <v>6.6209619999999996</v>
      </c>
      <c r="E56" s="13">
        <v>50</v>
      </c>
    </row>
    <row r="57" spans="1:5" x14ac:dyDescent="0.25">
      <c r="A57" s="13">
        <v>2.43E-4</v>
      </c>
      <c r="B57" s="13">
        <v>6.6072889999999997</v>
      </c>
      <c r="C57" s="13">
        <v>6.6212669999999996</v>
      </c>
      <c r="D57" s="13">
        <v>6.6212669999999996</v>
      </c>
      <c r="E57" s="13">
        <v>50</v>
      </c>
    </row>
    <row r="58" spans="1:5" x14ac:dyDescent="0.25">
      <c r="A58" s="13">
        <v>2.4699999999999999E-4</v>
      </c>
      <c r="B58" s="13">
        <v>6.6074169999999999</v>
      </c>
      <c r="C58" s="13">
        <v>6.6215760000000001</v>
      </c>
      <c r="D58" s="13">
        <v>6.6215760000000001</v>
      </c>
      <c r="E58" s="13">
        <v>50</v>
      </c>
    </row>
    <row r="59" spans="1:5" x14ac:dyDescent="0.25">
      <c r="A59" s="13">
        <v>2.5099999999999998E-4</v>
      </c>
      <c r="B59" s="13">
        <v>6.6075480000000004</v>
      </c>
      <c r="C59" s="13">
        <v>6.6218899999999996</v>
      </c>
      <c r="D59" s="13">
        <v>6.6218890000000004</v>
      </c>
      <c r="E59" s="13">
        <v>50</v>
      </c>
    </row>
    <row r="60" spans="1:5" x14ac:dyDescent="0.25">
      <c r="A60" s="13">
        <v>2.5500000000000002E-4</v>
      </c>
      <c r="B60" s="13">
        <v>6.6076819999999996</v>
      </c>
      <c r="C60" s="13">
        <v>6.6222079999999997</v>
      </c>
      <c r="D60" s="13">
        <v>6.6222070000000004</v>
      </c>
      <c r="E60" s="13">
        <v>50</v>
      </c>
    </row>
    <row r="61" spans="1:5" x14ac:dyDescent="0.25">
      <c r="A61" s="13">
        <v>2.5900000000000001E-4</v>
      </c>
      <c r="B61" s="13">
        <v>6.6078169999999998</v>
      </c>
      <c r="C61" s="13">
        <v>6.6225300000000002</v>
      </c>
      <c r="D61" s="13">
        <v>6.6225290000000001</v>
      </c>
      <c r="E61" s="13">
        <v>50</v>
      </c>
    </row>
    <row r="62" spans="1:5" x14ac:dyDescent="0.25">
      <c r="A62" s="13">
        <v>2.63E-4</v>
      </c>
      <c r="B62" s="13">
        <v>6.6079549999999996</v>
      </c>
      <c r="C62" s="13">
        <v>6.6228579999999999</v>
      </c>
      <c r="D62" s="13">
        <v>6.6228569999999998</v>
      </c>
      <c r="E62" s="13">
        <v>49.999989999999997</v>
      </c>
    </row>
    <row r="63" spans="1:5" x14ac:dyDescent="0.25">
      <c r="A63" s="13">
        <v>2.6800000000000001E-4</v>
      </c>
      <c r="B63" s="13">
        <v>6.6080959999999997</v>
      </c>
      <c r="C63" s="13">
        <v>6.623189</v>
      </c>
      <c r="D63" s="13">
        <v>6.623189</v>
      </c>
      <c r="E63" s="13">
        <v>49.999989999999997</v>
      </c>
    </row>
    <row r="64" spans="1:5" x14ac:dyDescent="0.25">
      <c r="A64" s="13">
        <v>2.72E-4</v>
      </c>
      <c r="B64" s="13">
        <v>6.6082390000000002</v>
      </c>
      <c r="C64" s="13">
        <v>6.623526</v>
      </c>
      <c r="D64" s="13">
        <v>6.6235249999999999</v>
      </c>
      <c r="E64" s="13">
        <v>49.999989999999997</v>
      </c>
    </row>
    <row r="65" spans="1:5" x14ac:dyDescent="0.25">
      <c r="A65" s="13">
        <v>2.7599999999999999E-4</v>
      </c>
      <c r="B65" s="13">
        <v>6.608384</v>
      </c>
      <c r="C65" s="13">
        <v>6.6238679999999999</v>
      </c>
      <c r="D65" s="13">
        <v>6.6238669999999997</v>
      </c>
      <c r="E65" s="13">
        <v>49.999989999999997</v>
      </c>
    </row>
    <row r="66" spans="1:5" x14ac:dyDescent="0.25">
      <c r="A66" s="13">
        <v>2.81E-4</v>
      </c>
      <c r="B66" s="13">
        <v>6.6085320000000003</v>
      </c>
      <c r="C66" s="13">
        <v>6.6242150000000004</v>
      </c>
      <c r="D66" s="13">
        <v>6.6242140000000003</v>
      </c>
      <c r="E66" s="13">
        <v>49.999989999999997</v>
      </c>
    </row>
    <row r="67" spans="1:5" x14ac:dyDescent="0.25">
      <c r="A67" s="13">
        <v>2.8499999999999999E-4</v>
      </c>
      <c r="B67" s="13">
        <v>6.6086830000000001</v>
      </c>
      <c r="C67" s="13">
        <v>6.6245659999999997</v>
      </c>
      <c r="D67" s="13">
        <v>6.6245649999999996</v>
      </c>
      <c r="E67" s="13">
        <v>49.999989999999997</v>
      </c>
    </row>
    <row r="68" spans="1:5" x14ac:dyDescent="0.25">
      <c r="A68" s="13">
        <v>2.9E-4</v>
      </c>
      <c r="B68" s="13">
        <v>6.6088360000000002</v>
      </c>
      <c r="C68" s="13">
        <v>6.6249229999999999</v>
      </c>
      <c r="D68" s="13">
        <v>6.6249219999999998</v>
      </c>
      <c r="E68" s="13">
        <v>49.999989999999997</v>
      </c>
    </row>
    <row r="69" spans="1:5" x14ac:dyDescent="0.25">
      <c r="A69" s="13">
        <v>2.9500000000000001E-4</v>
      </c>
      <c r="B69" s="13">
        <v>6.6089919999999998</v>
      </c>
      <c r="C69" s="13">
        <v>6.6252849999999999</v>
      </c>
      <c r="D69" s="13">
        <v>6.6252839999999997</v>
      </c>
      <c r="E69" s="13">
        <v>49.999989999999997</v>
      </c>
    </row>
    <row r="70" spans="1:5" x14ac:dyDescent="0.25">
      <c r="A70" s="13">
        <v>2.9999999999999997E-4</v>
      </c>
      <c r="B70" s="13">
        <v>6.6091509999999998</v>
      </c>
      <c r="C70" s="13">
        <v>6.6256519999999997</v>
      </c>
      <c r="D70" s="13">
        <v>6.6256510000000004</v>
      </c>
      <c r="E70" s="13">
        <v>49.999989999999997</v>
      </c>
    </row>
    <row r="71" spans="1:5" x14ac:dyDescent="0.25">
      <c r="A71" s="13">
        <v>3.0400000000000002E-4</v>
      </c>
      <c r="B71" s="13">
        <v>6.6093120000000001</v>
      </c>
      <c r="C71" s="13">
        <v>6.6260250000000003</v>
      </c>
      <c r="D71" s="13">
        <v>6.6260240000000001</v>
      </c>
      <c r="E71" s="13">
        <v>49.999989999999997</v>
      </c>
    </row>
    <row r="72" spans="1:5" x14ac:dyDescent="0.25">
      <c r="A72" s="13">
        <v>3.0899999999999998E-4</v>
      </c>
      <c r="B72" s="13">
        <v>6.609477</v>
      </c>
      <c r="C72" s="13">
        <v>6.6264029999999998</v>
      </c>
      <c r="D72" s="13">
        <v>6.6264019999999997</v>
      </c>
      <c r="E72" s="13">
        <v>49.999989999999997</v>
      </c>
    </row>
    <row r="73" spans="1:5" x14ac:dyDescent="0.25">
      <c r="A73" s="13">
        <v>3.1399999999999999E-4</v>
      </c>
      <c r="B73" s="13">
        <v>6.6096440000000003</v>
      </c>
      <c r="C73" s="13">
        <v>6.6267860000000001</v>
      </c>
      <c r="D73" s="13">
        <v>6.6267849999999999</v>
      </c>
      <c r="E73" s="13">
        <v>49.999989999999997</v>
      </c>
    </row>
    <row r="74" spans="1:5" x14ac:dyDescent="0.25">
      <c r="A74" s="13">
        <v>3.2000000000000003E-4</v>
      </c>
      <c r="B74" s="13">
        <v>6.6098140000000001</v>
      </c>
      <c r="C74" s="13">
        <v>6.6271750000000003</v>
      </c>
      <c r="D74" s="13">
        <v>6.6271740000000001</v>
      </c>
      <c r="E74" s="13">
        <v>49.999989999999997</v>
      </c>
    </row>
    <row r="75" spans="1:5" x14ac:dyDescent="0.25">
      <c r="A75" s="13">
        <v>3.2499999999999999E-4</v>
      </c>
      <c r="B75" s="13">
        <v>6.6099870000000003</v>
      </c>
      <c r="C75" s="13">
        <v>6.6275700000000004</v>
      </c>
      <c r="D75" s="13">
        <v>6.6275690000000003</v>
      </c>
      <c r="E75" s="13">
        <v>49.999989999999997</v>
      </c>
    </row>
    <row r="76" spans="1:5" x14ac:dyDescent="0.25">
      <c r="A76" s="13">
        <v>3.3E-4</v>
      </c>
      <c r="B76" s="13">
        <v>6.6101640000000002</v>
      </c>
      <c r="C76" s="13">
        <v>6.6279700000000004</v>
      </c>
      <c r="D76" s="13">
        <v>6.6279690000000002</v>
      </c>
      <c r="E76" s="13">
        <v>49.999989999999997</v>
      </c>
    </row>
    <row r="77" spans="1:5" x14ac:dyDescent="0.25">
      <c r="A77" s="13">
        <v>3.3500000000000001E-4</v>
      </c>
      <c r="B77" s="13">
        <v>6.6103430000000003</v>
      </c>
      <c r="C77" s="13">
        <v>6.6283770000000004</v>
      </c>
      <c r="D77" s="13">
        <v>6.6283750000000001</v>
      </c>
      <c r="E77" s="13">
        <v>49.999989999999997</v>
      </c>
    </row>
    <row r="78" spans="1:5" x14ac:dyDescent="0.25">
      <c r="A78" s="13">
        <v>3.4099999999999999E-4</v>
      </c>
      <c r="B78" s="13">
        <v>6.6105260000000001</v>
      </c>
      <c r="C78" s="13">
        <v>6.6287890000000003</v>
      </c>
      <c r="D78" s="13">
        <v>6.628787</v>
      </c>
      <c r="E78" s="13">
        <v>49.999989999999997</v>
      </c>
    </row>
    <row r="79" spans="1:5" x14ac:dyDescent="0.25">
      <c r="A79" s="13">
        <v>3.4600000000000001E-4</v>
      </c>
      <c r="B79" s="13">
        <v>6.6107120000000004</v>
      </c>
      <c r="C79" s="13">
        <v>6.6292070000000001</v>
      </c>
      <c r="D79" s="13">
        <v>6.6292059999999999</v>
      </c>
      <c r="E79" s="13">
        <v>49.999989999999997</v>
      </c>
    </row>
    <row r="80" spans="1:5" x14ac:dyDescent="0.25">
      <c r="A80" s="13">
        <v>3.5199999999999999E-4</v>
      </c>
      <c r="B80" s="13">
        <v>6.6109010000000001</v>
      </c>
      <c r="C80" s="13">
        <v>6.6296309999999998</v>
      </c>
      <c r="D80" s="13">
        <v>6.6296299999999997</v>
      </c>
      <c r="E80" s="13">
        <v>49.999989999999997</v>
      </c>
    </row>
    <row r="81" spans="1:5" x14ac:dyDescent="0.25">
      <c r="A81" s="13">
        <v>3.5799999999999997E-4</v>
      </c>
      <c r="B81" s="13">
        <v>6.6110930000000003</v>
      </c>
      <c r="C81" s="13">
        <v>6.6300610000000004</v>
      </c>
      <c r="D81" s="13">
        <v>6.6300600000000003</v>
      </c>
      <c r="E81" s="13">
        <v>49.999989999999997</v>
      </c>
    </row>
    <row r="82" spans="1:5" x14ac:dyDescent="0.25">
      <c r="A82" s="13">
        <v>3.6400000000000001E-4</v>
      </c>
      <c r="B82" s="13">
        <v>6.6112890000000002</v>
      </c>
      <c r="C82" s="13">
        <v>6.6304980000000002</v>
      </c>
      <c r="D82" s="13">
        <v>6.6304959999999999</v>
      </c>
      <c r="E82" s="13">
        <v>49.999989999999997</v>
      </c>
    </row>
    <row r="83" spans="1:5" x14ac:dyDescent="0.25">
      <c r="A83" s="13">
        <v>3.6900000000000002E-4</v>
      </c>
      <c r="B83" s="13">
        <v>6.6114879999999996</v>
      </c>
      <c r="C83" s="13">
        <v>6.630941</v>
      </c>
      <c r="D83" s="13">
        <v>6.6309389999999997</v>
      </c>
      <c r="E83" s="13">
        <v>49.999989999999997</v>
      </c>
    </row>
    <row r="84" spans="1:5" x14ac:dyDescent="0.25">
      <c r="A84" s="13">
        <v>3.7500000000000001E-4</v>
      </c>
      <c r="B84" s="13">
        <v>6.6116910000000004</v>
      </c>
      <c r="C84" s="13">
        <v>6.6313899999999997</v>
      </c>
      <c r="D84" s="13">
        <v>6.6313880000000003</v>
      </c>
      <c r="E84" s="13">
        <v>49.999989999999997</v>
      </c>
    </row>
    <row r="85" spans="1:5" x14ac:dyDescent="0.25">
      <c r="A85" s="13">
        <v>3.8200000000000002E-4</v>
      </c>
      <c r="B85" s="13">
        <v>6.6118969999999999</v>
      </c>
      <c r="C85" s="13">
        <v>6.6318460000000004</v>
      </c>
      <c r="D85" s="13">
        <v>6.6318440000000001</v>
      </c>
      <c r="E85" s="13">
        <v>49.999989999999997</v>
      </c>
    </row>
    <row r="86" spans="1:5" x14ac:dyDescent="0.25">
      <c r="A86" s="13">
        <v>3.88E-4</v>
      </c>
      <c r="B86" s="13">
        <v>6.612107</v>
      </c>
      <c r="C86" s="13">
        <v>6.6323080000000001</v>
      </c>
      <c r="D86" s="13">
        <v>6.632307</v>
      </c>
      <c r="E86" s="13">
        <v>49.999989999999997</v>
      </c>
    </row>
    <row r="87" spans="1:5" x14ac:dyDescent="0.25">
      <c r="A87" s="13">
        <v>3.9399999999999998E-4</v>
      </c>
      <c r="B87" s="13">
        <v>6.6123209999999997</v>
      </c>
      <c r="C87" s="13">
        <v>6.6327769999999999</v>
      </c>
      <c r="D87" s="13">
        <v>6.6327759999999998</v>
      </c>
      <c r="E87" s="13">
        <v>49.999989999999997</v>
      </c>
    </row>
    <row r="88" spans="1:5" x14ac:dyDescent="0.25">
      <c r="A88" s="13">
        <v>4.0099999999999999E-4</v>
      </c>
      <c r="B88" s="13">
        <v>6.6125379999999998</v>
      </c>
      <c r="C88" s="13">
        <v>6.6332529999999998</v>
      </c>
      <c r="D88" s="13">
        <v>6.6332519999999997</v>
      </c>
      <c r="E88" s="13">
        <v>49.999989999999997</v>
      </c>
    </row>
    <row r="89" spans="1:5" x14ac:dyDescent="0.25">
      <c r="A89" s="13">
        <v>4.0700000000000003E-4</v>
      </c>
      <c r="B89" s="13">
        <v>6.6127599999999997</v>
      </c>
      <c r="C89" s="13">
        <v>6.6337359999999999</v>
      </c>
      <c r="D89" s="13">
        <v>6.6337339999999996</v>
      </c>
      <c r="E89" s="13">
        <v>49.999989999999997</v>
      </c>
    </row>
    <row r="90" spans="1:5" x14ac:dyDescent="0.25">
      <c r="A90" s="13">
        <v>4.1399999999999998E-4</v>
      </c>
      <c r="B90" s="13">
        <v>6.6129850000000001</v>
      </c>
      <c r="C90" s="13">
        <v>6.634226</v>
      </c>
      <c r="D90" s="13">
        <v>6.6342239999999997</v>
      </c>
      <c r="E90" s="13">
        <v>49.999989999999997</v>
      </c>
    </row>
    <row r="91" spans="1:5" x14ac:dyDescent="0.25">
      <c r="A91" s="13">
        <v>4.2000000000000002E-4</v>
      </c>
      <c r="B91" s="13">
        <v>6.6132140000000001</v>
      </c>
      <c r="C91" s="13">
        <v>6.6347230000000001</v>
      </c>
      <c r="D91" s="13">
        <v>6.6347209999999999</v>
      </c>
      <c r="E91" s="13">
        <v>49.999989999999997</v>
      </c>
    </row>
    <row r="92" spans="1:5" x14ac:dyDescent="0.25">
      <c r="A92" s="13">
        <v>4.2700000000000002E-4</v>
      </c>
      <c r="B92" s="13">
        <v>6.6134469999999999</v>
      </c>
      <c r="C92" s="13">
        <v>6.6352270000000004</v>
      </c>
      <c r="D92" s="13">
        <v>6.6352250000000002</v>
      </c>
      <c r="E92" s="13">
        <v>49.999989999999997</v>
      </c>
    </row>
    <row r="93" spans="1:5" x14ac:dyDescent="0.25">
      <c r="A93" s="13">
        <v>4.3399999999999998E-4</v>
      </c>
      <c r="B93" s="13">
        <v>6.6136850000000003</v>
      </c>
      <c r="C93" s="13">
        <v>6.6357379999999999</v>
      </c>
      <c r="D93" s="13">
        <v>6.6357369999999998</v>
      </c>
      <c r="E93" s="13">
        <v>49.999989999999997</v>
      </c>
    </row>
    <row r="94" spans="1:5" x14ac:dyDescent="0.25">
      <c r="A94" s="13">
        <v>4.4099999999999999E-4</v>
      </c>
      <c r="B94" s="13">
        <v>6.6139260000000002</v>
      </c>
      <c r="C94" s="13">
        <v>6.6362569999999996</v>
      </c>
      <c r="D94" s="13">
        <v>6.6362560000000004</v>
      </c>
      <c r="E94" s="13">
        <v>49.999989999999997</v>
      </c>
    </row>
    <row r="95" spans="1:5" x14ac:dyDescent="0.25">
      <c r="A95" s="13">
        <v>4.4799999999999999E-4</v>
      </c>
      <c r="B95" s="13">
        <v>6.6141719999999999</v>
      </c>
      <c r="C95" s="13">
        <v>6.6367839999999996</v>
      </c>
      <c r="D95" s="13">
        <v>6.6367820000000002</v>
      </c>
      <c r="E95" s="13">
        <v>49.999989999999997</v>
      </c>
    </row>
    <row r="96" spans="1:5" x14ac:dyDescent="0.25">
      <c r="A96" s="13">
        <v>4.5600000000000003E-4</v>
      </c>
      <c r="B96" s="13">
        <v>6.6144220000000002</v>
      </c>
      <c r="C96" s="13">
        <v>6.6373179999999996</v>
      </c>
      <c r="D96" s="13">
        <v>6.6373160000000002</v>
      </c>
      <c r="E96" s="13">
        <v>49.999989999999997</v>
      </c>
    </row>
    <row r="97" spans="1:5" x14ac:dyDescent="0.25">
      <c r="A97" s="13">
        <v>4.6299999999999998E-4</v>
      </c>
      <c r="B97" s="13">
        <v>6.6146770000000004</v>
      </c>
      <c r="C97" s="13">
        <v>6.6378599999999999</v>
      </c>
      <c r="D97" s="13">
        <v>6.6378579999999996</v>
      </c>
      <c r="E97" s="13">
        <v>49.999989999999997</v>
      </c>
    </row>
    <row r="98" spans="1:5" x14ac:dyDescent="0.25">
      <c r="A98" s="13">
        <v>4.7100000000000001E-4</v>
      </c>
      <c r="B98" s="13">
        <v>6.6149360000000001</v>
      </c>
      <c r="C98" s="13">
        <v>6.6384090000000002</v>
      </c>
      <c r="D98" s="13">
        <v>6.6384069999999999</v>
      </c>
      <c r="E98" s="13">
        <v>49.999989999999997</v>
      </c>
    </row>
    <row r="99" spans="1:5" x14ac:dyDescent="0.25">
      <c r="A99" s="13">
        <v>4.7800000000000002E-4</v>
      </c>
      <c r="B99" s="13">
        <v>6.6151989999999996</v>
      </c>
      <c r="C99" s="13">
        <v>6.6389670000000001</v>
      </c>
      <c r="D99" s="13">
        <v>6.6389649999999998</v>
      </c>
      <c r="E99" s="13">
        <v>49.999989999999997</v>
      </c>
    </row>
    <row r="100" spans="1:5" x14ac:dyDescent="0.25">
      <c r="A100" s="13">
        <v>4.86E-4</v>
      </c>
      <c r="B100" s="13">
        <v>6.6154679999999999</v>
      </c>
      <c r="C100" s="13">
        <v>6.6395330000000001</v>
      </c>
      <c r="D100" s="13">
        <v>6.6395309999999998</v>
      </c>
      <c r="E100" s="13">
        <v>49.999989999999997</v>
      </c>
    </row>
    <row r="101" spans="1:5" x14ac:dyDescent="0.25">
      <c r="A101" s="13">
        <v>4.9399999999999997E-4</v>
      </c>
      <c r="B101" s="13">
        <v>6.6157409999999999</v>
      </c>
      <c r="C101" s="13">
        <v>6.6401070000000004</v>
      </c>
      <c r="D101" s="13">
        <v>6.6401050000000001</v>
      </c>
      <c r="E101" s="13">
        <v>49.999989999999997</v>
      </c>
    </row>
    <row r="102" spans="1:5" x14ac:dyDescent="0.25">
      <c r="A102" s="13">
        <v>5.0199999999999995E-4</v>
      </c>
      <c r="B102" s="13">
        <v>6.6160180000000004</v>
      </c>
      <c r="C102" s="13">
        <v>6.6406890000000001</v>
      </c>
      <c r="D102" s="13">
        <v>6.6406869999999998</v>
      </c>
      <c r="E102" s="13">
        <v>49.999989999999997</v>
      </c>
    </row>
    <row r="103" spans="1:5" x14ac:dyDescent="0.25">
      <c r="A103" s="13">
        <v>5.1000000000000004E-4</v>
      </c>
      <c r="B103" s="13">
        <v>6.616301</v>
      </c>
      <c r="C103" s="13">
        <v>6.6412800000000001</v>
      </c>
      <c r="D103" s="13">
        <v>6.6412769999999997</v>
      </c>
      <c r="E103" s="13">
        <v>49.999989999999997</v>
      </c>
    </row>
    <row r="104" spans="1:5" x14ac:dyDescent="0.25">
      <c r="A104" s="13">
        <v>5.1800000000000001E-4</v>
      </c>
      <c r="B104" s="13">
        <v>6.6165890000000003</v>
      </c>
      <c r="C104" s="13">
        <v>6.6418790000000003</v>
      </c>
      <c r="D104" s="13">
        <v>6.641877</v>
      </c>
      <c r="E104" s="13">
        <v>49.999989999999997</v>
      </c>
    </row>
    <row r="105" spans="1:5" x14ac:dyDescent="0.25">
      <c r="A105" s="13">
        <v>5.2700000000000002E-4</v>
      </c>
      <c r="B105" s="13">
        <v>6.6168810000000002</v>
      </c>
      <c r="C105" s="13">
        <v>6.642487</v>
      </c>
      <c r="D105" s="13">
        <v>6.6424849999999998</v>
      </c>
      <c r="E105" s="13">
        <v>49.999989999999997</v>
      </c>
    </row>
    <row r="106" spans="1:5" x14ac:dyDescent="0.25">
      <c r="A106" s="13">
        <v>5.3499999999999999E-4</v>
      </c>
      <c r="B106" s="13">
        <v>6.6171790000000001</v>
      </c>
      <c r="C106" s="13">
        <v>6.6431040000000001</v>
      </c>
      <c r="D106" s="13">
        <v>6.6431009999999997</v>
      </c>
      <c r="E106" s="13">
        <v>49.999989999999997</v>
      </c>
    </row>
    <row r="107" spans="1:5" x14ac:dyDescent="0.25">
      <c r="A107" s="13">
        <v>5.44E-4</v>
      </c>
      <c r="B107" s="13">
        <v>6.617483</v>
      </c>
      <c r="C107" s="13">
        <v>6.6437290000000004</v>
      </c>
      <c r="D107" s="13">
        <v>6.6437270000000002</v>
      </c>
      <c r="E107" s="13">
        <v>49.999989999999997</v>
      </c>
    </row>
    <row r="108" spans="1:5" x14ac:dyDescent="0.25">
      <c r="A108" s="13">
        <v>5.53E-4</v>
      </c>
      <c r="B108" s="13">
        <v>6.6177910000000004</v>
      </c>
      <c r="C108" s="13">
        <v>6.6443640000000004</v>
      </c>
      <c r="D108" s="13">
        <v>6.6443620000000001</v>
      </c>
      <c r="E108" s="13">
        <v>49.999989999999997</v>
      </c>
    </row>
    <row r="109" spans="1:5" x14ac:dyDescent="0.25">
      <c r="A109" s="13">
        <v>5.62E-4</v>
      </c>
      <c r="B109" s="13">
        <v>6.6181049999999999</v>
      </c>
      <c r="C109" s="13">
        <v>6.6450079999999998</v>
      </c>
      <c r="D109" s="13">
        <v>6.6450060000000004</v>
      </c>
      <c r="E109" s="13">
        <v>49.999980000000001</v>
      </c>
    </row>
    <row r="110" spans="1:5" x14ac:dyDescent="0.25">
      <c r="A110" s="13">
        <v>5.71E-4</v>
      </c>
      <c r="B110" s="13">
        <v>6.6184240000000001</v>
      </c>
      <c r="C110" s="13">
        <v>6.6456609999999996</v>
      </c>
      <c r="D110" s="13">
        <v>6.6456590000000002</v>
      </c>
      <c r="E110" s="13">
        <v>49.999980000000001</v>
      </c>
    </row>
    <row r="111" spans="1:5" x14ac:dyDescent="0.25">
      <c r="A111" s="13">
        <v>5.8E-4</v>
      </c>
      <c r="B111" s="13">
        <v>6.6187500000000004</v>
      </c>
      <c r="C111" s="13">
        <v>6.6463239999999999</v>
      </c>
      <c r="D111" s="13">
        <v>6.6463219999999996</v>
      </c>
      <c r="E111" s="13">
        <v>49.999980000000001</v>
      </c>
    </row>
    <row r="112" spans="1:5" x14ac:dyDescent="0.25">
      <c r="A112" s="13">
        <v>5.9000000000000003E-4</v>
      </c>
      <c r="B112" s="13">
        <v>6.6190800000000003</v>
      </c>
      <c r="C112" s="13">
        <v>6.6469969999999998</v>
      </c>
      <c r="D112" s="13">
        <v>6.6469940000000003</v>
      </c>
      <c r="E112" s="13">
        <v>49.999980000000001</v>
      </c>
    </row>
    <row r="113" spans="1:5" x14ac:dyDescent="0.25">
      <c r="A113" s="13">
        <v>5.9900000000000003E-4</v>
      </c>
      <c r="B113" s="13">
        <v>6.6194170000000003</v>
      </c>
      <c r="C113" s="13">
        <v>6.6476790000000001</v>
      </c>
      <c r="D113" s="13">
        <v>6.6476759999999997</v>
      </c>
      <c r="E113" s="13">
        <v>49.999980000000001</v>
      </c>
    </row>
    <row r="114" spans="1:5" x14ac:dyDescent="0.25">
      <c r="A114" s="13">
        <v>6.0899999999999995E-4</v>
      </c>
      <c r="B114" s="13">
        <v>6.6197600000000003</v>
      </c>
      <c r="C114" s="13">
        <v>6.648371</v>
      </c>
      <c r="D114" s="13">
        <v>6.6483679999999996</v>
      </c>
      <c r="E114" s="13">
        <v>49.999980000000001</v>
      </c>
    </row>
    <row r="115" spans="1:5" x14ac:dyDescent="0.25">
      <c r="A115" s="13">
        <v>6.1899999999999998E-4</v>
      </c>
      <c r="B115" s="13">
        <v>6.6201080000000001</v>
      </c>
      <c r="C115" s="13">
        <v>6.6490729999999996</v>
      </c>
      <c r="D115" s="13">
        <v>6.64907</v>
      </c>
      <c r="E115" s="13">
        <v>49.999980000000001</v>
      </c>
    </row>
    <row r="116" spans="1:5" x14ac:dyDescent="0.25">
      <c r="A116" s="13">
        <v>6.29E-4</v>
      </c>
      <c r="B116" s="13">
        <v>6.620463</v>
      </c>
      <c r="C116" s="13">
        <v>6.6497849999999996</v>
      </c>
      <c r="D116" s="13">
        <v>6.6497820000000001</v>
      </c>
      <c r="E116" s="13">
        <v>49.999980000000001</v>
      </c>
    </row>
    <row r="117" spans="1:5" x14ac:dyDescent="0.25">
      <c r="A117" s="13">
        <v>6.3900000000000003E-4</v>
      </c>
      <c r="B117" s="13">
        <v>6.6208239999999998</v>
      </c>
      <c r="C117" s="13">
        <v>6.6505080000000003</v>
      </c>
      <c r="D117" s="13">
        <v>6.6505049999999999</v>
      </c>
      <c r="E117" s="13">
        <v>49.999980000000001</v>
      </c>
    </row>
    <row r="118" spans="1:5" x14ac:dyDescent="0.25">
      <c r="A118" s="13">
        <v>6.4999999999999997E-4</v>
      </c>
      <c r="B118" s="13">
        <v>6.6211919999999997</v>
      </c>
      <c r="C118" s="13">
        <v>6.6512409999999997</v>
      </c>
      <c r="D118" s="13">
        <v>6.6512380000000002</v>
      </c>
      <c r="E118" s="13">
        <v>49.999980000000001</v>
      </c>
    </row>
    <row r="119" spans="1:5" x14ac:dyDescent="0.25">
      <c r="A119" s="13">
        <v>6.6E-4</v>
      </c>
      <c r="B119" s="13">
        <v>6.6215659999999996</v>
      </c>
      <c r="C119" s="13">
        <v>6.6519839999999997</v>
      </c>
      <c r="D119" s="13">
        <v>6.6519810000000001</v>
      </c>
      <c r="E119" s="13">
        <v>49.999980000000001</v>
      </c>
    </row>
    <row r="120" spans="1:5" x14ac:dyDescent="0.25">
      <c r="A120" s="13">
        <v>6.7100000000000005E-4</v>
      </c>
      <c r="B120" s="13">
        <v>6.6219460000000003</v>
      </c>
      <c r="C120" s="13">
        <v>6.6527390000000004</v>
      </c>
      <c r="D120" s="13">
        <v>6.652736</v>
      </c>
      <c r="E120" s="13">
        <v>49.999980000000001</v>
      </c>
    </row>
    <row r="121" spans="1:5" x14ac:dyDescent="0.25">
      <c r="A121" s="13">
        <v>6.8199999999999999E-4</v>
      </c>
      <c r="B121" s="13">
        <v>6.6223330000000002</v>
      </c>
      <c r="C121" s="13">
        <v>6.6535039999999999</v>
      </c>
      <c r="D121" s="13">
        <v>6.6535010000000003</v>
      </c>
      <c r="E121" s="13">
        <v>49.999980000000001</v>
      </c>
    </row>
    <row r="122" spans="1:5" x14ac:dyDescent="0.25">
      <c r="A122" s="13">
        <v>6.9300000000000004E-4</v>
      </c>
      <c r="B122" s="13">
        <v>6.6227270000000003</v>
      </c>
      <c r="C122" s="13">
        <v>6.6542810000000001</v>
      </c>
      <c r="D122" s="13">
        <v>6.6542779999999997</v>
      </c>
      <c r="E122" s="13">
        <v>49.999980000000001</v>
      </c>
    </row>
    <row r="123" spans="1:5" x14ac:dyDescent="0.25">
      <c r="A123" s="13">
        <v>7.0399999999999998E-4</v>
      </c>
      <c r="B123" s="13">
        <v>6.6231280000000003</v>
      </c>
      <c r="C123" s="13">
        <v>6.655068</v>
      </c>
      <c r="D123" s="13">
        <v>6.6550649999999996</v>
      </c>
      <c r="E123" s="13">
        <v>49.999980000000001</v>
      </c>
    </row>
    <row r="124" spans="1:5" x14ac:dyDescent="0.25">
      <c r="A124" s="13">
        <v>7.1599999999999995E-4</v>
      </c>
      <c r="B124" s="13">
        <v>6.6235359999999996</v>
      </c>
      <c r="C124" s="13">
        <v>6.6558679999999999</v>
      </c>
      <c r="D124" s="13">
        <v>6.6558640000000002</v>
      </c>
      <c r="E124" s="13">
        <v>49.999980000000001</v>
      </c>
    </row>
    <row r="125" spans="1:5" x14ac:dyDescent="0.25">
      <c r="A125" s="13">
        <v>7.2800000000000002E-4</v>
      </c>
      <c r="B125" s="13">
        <v>6.6239520000000001</v>
      </c>
      <c r="C125" s="13">
        <v>6.6566780000000003</v>
      </c>
      <c r="D125" s="13">
        <v>6.6566749999999999</v>
      </c>
      <c r="E125" s="13">
        <v>49.999980000000001</v>
      </c>
    </row>
    <row r="126" spans="1:5" x14ac:dyDescent="0.25">
      <c r="A126" s="13">
        <v>7.3899999999999997E-4</v>
      </c>
      <c r="B126" s="13">
        <v>6.6243740000000004</v>
      </c>
      <c r="C126" s="13">
        <v>6.6575009999999999</v>
      </c>
      <c r="D126" s="13">
        <v>6.6574970000000002</v>
      </c>
      <c r="E126" s="13">
        <v>49.999980000000001</v>
      </c>
    </row>
    <row r="127" spans="1:5" x14ac:dyDescent="0.25">
      <c r="A127" s="13">
        <v>7.5100000000000004E-4</v>
      </c>
      <c r="B127" s="13">
        <v>6.6248040000000001</v>
      </c>
      <c r="C127" s="13">
        <v>6.6583350000000001</v>
      </c>
      <c r="D127" s="13">
        <v>6.6583319999999997</v>
      </c>
      <c r="E127" s="13">
        <v>49.999980000000001</v>
      </c>
    </row>
    <row r="128" spans="1:5" x14ac:dyDescent="0.25">
      <c r="A128" s="13">
        <v>7.6400000000000003E-4</v>
      </c>
      <c r="B128" s="13">
        <v>6.6252420000000001</v>
      </c>
      <c r="C128" s="13">
        <v>6.6591820000000004</v>
      </c>
      <c r="D128" s="13">
        <v>6.6591779999999998</v>
      </c>
      <c r="E128" s="13">
        <v>49.999980000000001</v>
      </c>
    </row>
    <row r="129" spans="1:5" x14ac:dyDescent="0.25">
      <c r="A129" s="13">
        <v>7.76E-4</v>
      </c>
      <c r="B129" s="13">
        <v>6.6256870000000001</v>
      </c>
      <c r="C129" s="13">
        <v>6.6600400000000004</v>
      </c>
      <c r="D129" s="13">
        <v>6.660037</v>
      </c>
      <c r="E129" s="13">
        <v>49.999980000000001</v>
      </c>
    </row>
    <row r="130" spans="1:5" x14ac:dyDescent="0.25">
      <c r="A130" s="13">
        <v>7.8899999999999999E-4</v>
      </c>
      <c r="B130" s="13">
        <v>6.6261400000000004</v>
      </c>
      <c r="C130" s="13">
        <v>6.6609119999999997</v>
      </c>
      <c r="D130" s="13">
        <v>6.6609080000000001</v>
      </c>
      <c r="E130" s="13">
        <v>49.999980000000001</v>
      </c>
    </row>
    <row r="131" spans="1:5" x14ac:dyDescent="0.25">
      <c r="A131" s="13">
        <v>8.0199999999999998E-4</v>
      </c>
      <c r="B131" s="13">
        <v>6.626601</v>
      </c>
      <c r="C131" s="13">
        <v>6.6617959999999998</v>
      </c>
      <c r="D131" s="13">
        <v>6.6617920000000002</v>
      </c>
      <c r="E131" s="13">
        <v>49.999960000000002</v>
      </c>
    </row>
    <row r="132" spans="1:5" x14ac:dyDescent="0.25">
      <c r="A132" s="13">
        <v>8.1499999999999997E-4</v>
      </c>
      <c r="B132" s="13">
        <v>6.6270709999999999</v>
      </c>
      <c r="C132" s="13">
        <v>6.6626919999999998</v>
      </c>
      <c r="D132" s="13">
        <v>6.6626880000000002</v>
      </c>
      <c r="E132" s="13">
        <v>49.999960000000002</v>
      </c>
    </row>
    <row r="133" spans="1:5" x14ac:dyDescent="0.25">
      <c r="A133" s="13">
        <v>8.2799999999999996E-4</v>
      </c>
      <c r="B133" s="13">
        <v>6.627548</v>
      </c>
      <c r="C133" s="13">
        <v>6.663602</v>
      </c>
      <c r="D133" s="13">
        <v>6.6635980000000004</v>
      </c>
      <c r="E133" s="13">
        <v>49.999960000000002</v>
      </c>
    </row>
    <row r="134" spans="1:5" x14ac:dyDescent="0.25">
      <c r="A134" s="13">
        <v>8.4099999999999995E-4</v>
      </c>
      <c r="B134" s="13">
        <v>6.6280340000000004</v>
      </c>
      <c r="C134" s="13">
        <v>6.6645250000000003</v>
      </c>
      <c r="D134" s="13">
        <v>6.6645200000000004</v>
      </c>
      <c r="E134" s="13">
        <v>49.999960000000002</v>
      </c>
    </row>
    <row r="135" spans="1:5" x14ac:dyDescent="0.25">
      <c r="A135" s="13">
        <v>8.5499999999999997E-4</v>
      </c>
      <c r="B135" s="13">
        <v>6.6285290000000003</v>
      </c>
      <c r="C135" s="13">
        <v>6.6654609999999996</v>
      </c>
      <c r="D135" s="13">
        <v>6.6654559999999998</v>
      </c>
      <c r="E135" s="13">
        <v>49.999960000000002</v>
      </c>
    </row>
    <row r="136" spans="1:5" x14ac:dyDescent="0.25">
      <c r="A136" s="13">
        <v>8.6899999999999998E-4</v>
      </c>
      <c r="B136" s="13">
        <v>6.6290319999999996</v>
      </c>
      <c r="C136" s="13">
        <v>6.6664099999999999</v>
      </c>
      <c r="D136" s="13">
        <v>6.6664060000000003</v>
      </c>
      <c r="E136" s="13">
        <v>49.999960000000002</v>
      </c>
    </row>
    <row r="137" spans="1:5" x14ac:dyDescent="0.25">
      <c r="A137" s="13">
        <v>8.83E-4</v>
      </c>
      <c r="B137" s="13">
        <v>6.6295440000000001</v>
      </c>
      <c r="C137" s="13">
        <v>6.6673739999999997</v>
      </c>
      <c r="D137" s="13">
        <v>6.6673689999999999</v>
      </c>
      <c r="E137" s="13">
        <v>49.999960000000002</v>
      </c>
    </row>
    <row r="138" spans="1:5" x14ac:dyDescent="0.25">
      <c r="A138" s="13">
        <v>8.9700000000000001E-4</v>
      </c>
      <c r="B138" s="13">
        <v>6.6300650000000001</v>
      </c>
      <c r="C138" s="13">
        <v>6.6683510000000004</v>
      </c>
      <c r="D138" s="13">
        <v>6.6683469999999998</v>
      </c>
      <c r="E138" s="13">
        <v>49.999960000000002</v>
      </c>
    </row>
    <row r="139" spans="1:5" x14ac:dyDescent="0.25">
      <c r="A139" s="13">
        <v>9.1200000000000005E-4</v>
      </c>
      <c r="B139" s="13">
        <v>6.6305949999999996</v>
      </c>
      <c r="C139" s="13">
        <v>6.6693429999999996</v>
      </c>
      <c r="D139" s="13">
        <v>6.6693379999999998</v>
      </c>
      <c r="E139" s="13">
        <v>49.999960000000002</v>
      </c>
    </row>
    <row r="140" spans="1:5" x14ac:dyDescent="0.25">
      <c r="A140" s="13">
        <v>9.2699999999999998E-4</v>
      </c>
      <c r="B140" s="13">
        <v>6.6311349999999996</v>
      </c>
      <c r="C140" s="13">
        <v>6.6703489999999999</v>
      </c>
      <c r="D140" s="13">
        <v>6.6703440000000001</v>
      </c>
      <c r="E140" s="13">
        <v>49.999960000000002</v>
      </c>
    </row>
    <row r="141" spans="1:5" x14ac:dyDescent="0.25">
      <c r="A141" s="13">
        <v>9.4200000000000002E-4</v>
      </c>
      <c r="B141" s="13">
        <v>6.6316839999999999</v>
      </c>
      <c r="C141" s="13">
        <v>6.6713690000000003</v>
      </c>
      <c r="D141" s="13">
        <v>6.6713639999999996</v>
      </c>
      <c r="E141" s="13">
        <v>49.999960000000002</v>
      </c>
    </row>
    <row r="142" spans="1:5" x14ac:dyDescent="0.25">
      <c r="A142" s="13">
        <v>9.5699999999999995E-4</v>
      </c>
      <c r="B142" s="13">
        <v>6.6322429999999999</v>
      </c>
      <c r="C142" s="13">
        <v>6.6724050000000004</v>
      </c>
      <c r="D142" s="13">
        <v>6.6723990000000004</v>
      </c>
      <c r="E142" s="13">
        <v>49.999960000000002</v>
      </c>
    </row>
    <row r="143" spans="1:5" x14ac:dyDescent="0.25">
      <c r="A143" s="13">
        <v>9.7300000000000002E-4</v>
      </c>
      <c r="B143" s="13">
        <v>6.6328120000000004</v>
      </c>
      <c r="C143" s="13">
        <v>6.6734549999999997</v>
      </c>
      <c r="D143" s="13">
        <v>6.6734499999999999</v>
      </c>
      <c r="E143" s="13">
        <v>49.999960000000002</v>
      </c>
    </row>
    <row r="144" spans="1:5" x14ac:dyDescent="0.25">
      <c r="A144" s="13">
        <v>9.8900000000000008E-4</v>
      </c>
      <c r="B144" s="13">
        <v>6.6333900000000003</v>
      </c>
      <c r="C144" s="13">
        <v>6.6745200000000002</v>
      </c>
      <c r="D144" s="13">
        <v>6.6745150000000004</v>
      </c>
      <c r="E144" s="13">
        <v>49.999960000000002</v>
      </c>
    </row>
    <row r="145" spans="1:5" x14ac:dyDescent="0.25">
      <c r="A145" s="13">
        <v>1.005E-3</v>
      </c>
      <c r="B145" s="13">
        <v>6.6339790000000001</v>
      </c>
      <c r="C145" s="13">
        <v>6.6756010000000003</v>
      </c>
      <c r="D145" s="13">
        <v>6.6755959999999996</v>
      </c>
      <c r="E145" s="13">
        <v>49.999960000000002</v>
      </c>
    </row>
    <row r="146" spans="1:5" x14ac:dyDescent="0.25">
      <c r="A146" s="13">
        <v>1.021E-3</v>
      </c>
      <c r="B146" s="13">
        <v>6.6345780000000003</v>
      </c>
      <c r="C146" s="13">
        <v>6.676698</v>
      </c>
      <c r="D146" s="13">
        <v>6.6766920000000001</v>
      </c>
      <c r="E146" s="13">
        <v>49.999949999999998</v>
      </c>
    </row>
    <row r="147" spans="1:5" x14ac:dyDescent="0.25">
      <c r="A147" s="13">
        <v>1.0380000000000001E-3</v>
      </c>
      <c r="B147" s="13">
        <v>6.6351880000000003</v>
      </c>
      <c r="C147" s="13">
        <v>6.67781</v>
      </c>
      <c r="D147" s="13">
        <v>6.6778040000000001</v>
      </c>
      <c r="E147" s="13">
        <v>49.999949999999998</v>
      </c>
    </row>
    <row r="148" spans="1:5" x14ac:dyDescent="0.25">
      <c r="A148" s="13">
        <v>1.054E-3</v>
      </c>
      <c r="B148" s="13">
        <v>6.6358090000000001</v>
      </c>
      <c r="C148" s="13">
        <v>6.6789389999999997</v>
      </c>
      <c r="D148" s="13">
        <v>6.6789329999999998</v>
      </c>
      <c r="E148" s="13">
        <v>49.999949999999998</v>
      </c>
    </row>
    <row r="149" spans="1:5" x14ac:dyDescent="0.25">
      <c r="A149" s="13">
        <v>1.072E-3</v>
      </c>
      <c r="B149" s="13">
        <v>6.6364400000000003</v>
      </c>
      <c r="C149" s="13">
        <v>6.6800829999999998</v>
      </c>
      <c r="D149" s="13">
        <v>6.6800769999999998</v>
      </c>
      <c r="E149" s="13">
        <v>49.999949999999998</v>
      </c>
    </row>
    <row r="150" spans="1:5" x14ac:dyDescent="0.25">
      <c r="A150" s="13">
        <v>1.0889999999999999E-3</v>
      </c>
      <c r="B150" s="13">
        <v>6.6370829999999996</v>
      </c>
      <c r="C150" s="13">
        <v>6.6812449999999997</v>
      </c>
      <c r="D150" s="13">
        <v>6.6812389999999997</v>
      </c>
      <c r="E150" s="13">
        <v>49.999949999999998</v>
      </c>
    </row>
    <row r="151" spans="1:5" x14ac:dyDescent="0.25">
      <c r="A151" s="13">
        <v>1.1069999999999999E-3</v>
      </c>
      <c r="B151" s="13">
        <v>6.6377360000000003</v>
      </c>
      <c r="C151" s="13">
        <v>6.682423</v>
      </c>
      <c r="D151" s="13">
        <v>6.6824170000000001</v>
      </c>
      <c r="E151" s="13">
        <v>49.999949999999998</v>
      </c>
    </row>
    <row r="152" spans="1:5" x14ac:dyDescent="0.25">
      <c r="A152" s="13">
        <v>1.1249999999999999E-3</v>
      </c>
      <c r="B152" s="13">
        <v>6.6384020000000001</v>
      </c>
      <c r="C152" s="13">
        <v>6.6836180000000001</v>
      </c>
      <c r="D152" s="13">
        <v>6.6836120000000001</v>
      </c>
      <c r="E152" s="13">
        <v>49.999949999999998</v>
      </c>
    </row>
    <row r="153" spans="1:5" x14ac:dyDescent="0.25">
      <c r="A153" s="13">
        <v>1.1429999999999999E-3</v>
      </c>
      <c r="B153" s="13">
        <v>6.6390789999999997</v>
      </c>
      <c r="C153" s="13">
        <v>6.684831</v>
      </c>
      <c r="D153" s="13">
        <v>6.6848239999999999</v>
      </c>
      <c r="E153" s="13">
        <v>49.999949999999998</v>
      </c>
    </row>
    <row r="154" spans="1:5" x14ac:dyDescent="0.25">
      <c r="A154" s="13">
        <v>1.1620000000000001E-3</v>
      </c>
      <c r="B154" s="13">
        <v>6.6397680000000001</v>
      </c>
      <c r="C154" s="13">
        <v>6.6860609999999996</v>
      </c>
      <c r="D154" s="13">
        <v>6.6860540000000004</v>
      </c>
      <c r="E154" s="13">
        <v>49.999949999999998</v>
      </c>
    </row>
    <row r="155" spans="1:5" x14ac:dyDescent="0.25">
      <c r="A155" s="13">
        <v>1.181E-3</v>
      </c>
      <c r="B155" s="13">
        <v>6.6404690000000004</v>
      </c>
      <c r="C155" s="13">
        <v>6.6873089999999999</v>
      </c>
      <c r="D155" s="13">
        <v>6.6873019999999999</v>
      </c>
      <c r="E155" s="13">
        <v>49.999949999999998</v>
      </c>
    </row>
    <row r="156" spans="1:5" x14ac:dyDescent="0.25">
      <c r="A156" s="13">
        <v>1.1999999999999999E-3</v>
      </c>
      <c r="B156" s="13">
        <v>6.6411829999999998</v>
      </c>
      <c r="C156" s="13">
        <v>6.6885750000000002</v>
      </c>
      <c r="D156" s="13">
        <v>6.6885680000000001</v>
      </c>
      <c r="E156" s="13">
        <v>49.999949999999998</v>
      </c>
    </row>
    <row r="157" spans="1:5" x14ac:dyDescent="0.25">
      <c r="A157" s="13">
        <v>1.219E-3</v>
      </c>
      <c r="B157" s="13">
        <v>6.6419090000000001</v>
      </c>
      <c r="C157" s="13">
        <v>6.6898590000000002</v>
      </c>
      <c r="D157" s="13">
        <v>6.6898520000000001</v>
      </c>
      <c r="E157" s="13">
        <v>49.999940000000002</v>
      </c>
    </row>
    <row r="158" spans="1:5" x14ac:dyDescent="0.25">
      <c r="A158" s="13">
        <v>1.2390000000000001E-3</v>
      </c>
      <c r="B158" s="13">
        <v>6.6426470000000002</v>
      </c>
      <c r="C158" s="13">
        <v>6.6911620000000003</v>
      </c>
      <c r="D158" s="13">
        <v>6.691154</v>
      </c>
      <c r="E158" s="13">
        <v>49.999940000000002</v>
      </c>
    </row>
    <row r="159" spans="1:5" x14ac:dyDescent="0.25">
      <c r="A159" s="13">
        <v>1.2589999999999999E-3</v>
      </c>
      <c r="B159" s="13">
        <v>6.6433989999999996</v>
      </c>
      <c r="C159" s="13">
        <v>6.6924840000000003</v>
      </c>
      <c r="D159" s="13">
        <v>6.6924760000000001</v>
      </c>
      <c r="E159" s="13">
        <v>49.999940000000002</v>
      </c>
    </row>
    <row r="160" spans="1:5" x14ac:dyDescent="0.25">
      <c r="A160" s="13">
        <v>1.2800000000000001E-3</v>
      </c>
      <c r="B160" s="13">
        <v>6.644164</v>
      </c>
      <c r="C160" s="13">
        <v>6.6938240000000002</v>
      </c>
      <c r="D160" s="13">
        <v>6.6938170000000001</v>
      </c>
      <c r="E160" s="13">
        <v>49.999940000000002</v>
      </c>
    </row>
    <row r="161" spans="1:5" x14ac:dyDescent="0.25">
      <c r="A161" s="13">
        <v>1.3010000000000001E-3</v>
      </c>
      <c r="B161" s="13">
        <v>6.6449429999999996</v>
      </c>
      <c r="C161" s="13">
        <v>6.6951850000000004</v>
      </c>
      <c r="D161" s="13">
        <v>6.6951770000000002</v>
      </c>
      <c r="E161" s="13">
        <v>49.999940000000002</v>
      </c>
    </row>
    <row r="162" spans="1:5" x14ac:dyDescent="0.25">
      <c r="A162" s="13">
        <v>1.322E-3</v>
      </c>
      <c r="B162" s="13">
        <v>6.6457350000000002</v>
      </c>
      <c r="C162" s="13">
        <v>6.6965649999999997</v>
      </c>
      <c r="D162" s="13">
        <v>6.6965560000000002</v>
      </c>
      <c r="E162" s="13">
        <v>49.999940000000002</v>
      </c>
    </row>
    <row r="163" spans="1:5" x14ac:dyDescent="0.25">
      <c r="A163" s="13">
        <v>1.343E-3</v>
      </c>
      <c r="B163" s="13">
        <v>6.646541</v>
      </c>
      <c r="C163" s="13">
        <v>6.6979639999999998</v>
      </c>
      <c r="D163" s="13">
        <v>6.6979559999999996</v>
      </c>
      <c r="E163" s="13">
        <v>49.999940000000002</v>
      </c>
    </row>
    <row r="164" spans="1:5" x14ac:dyDescent="0.25">
      <c r="A164" s="13">
        <v>1.3649999999999999E-3</v>
      </c>
      <c r="B164" s="13">
        <v>6.6473610000000001</v>
      </c>
      <c r="C164" s="13">
        <v>6.6993840000000002</v>
      </c>
      <c r="D164" s="13">
        <v>6.699376</v>
      </c>
      <c r="E164" s="13">
        <v>49.999940000000002</v>
      </c>
    </row>
    <row r="165" spans="1:5" x14ac:dyDescent="0.25">
      <c r="A165" s="13">
        <v>1.387E-3</v>
      </c>
      <c r="B165" s="13">
        <v>6.6481960000000004</v>
      </c>
      <c r="C165" s="13">
        <v>6.700825</v>
      </c>
      <c r="D165" s="13">
        <v>6.7008159999999997</v>
      </c>
      <c r="E165" s="13">
        <v>49.999929999999999</v>
      </c>
    </row>
    <row r="166" spans="1:5" x14ac:dyDescent="0.25">
      <c r="A166" s="13">
        <v>1.41E-3</v>
      </c>
      <c r="B166" s="13">
        <v>6.6490460000000002</v>
      </c>
      <c r="C166" s="13">
        <v>6.702286</v>
      </c>
      <c r="D166" s="13">
        <v>6.7022769999999996</v>
      </c>
      <c r="E166" s="13">
        <v>49.999929999999999</v>
      </c>
    </row>
    <row r="167" spans="1:5" x14ac:dyDescent="0.25">
      <c r="A167" s="13">
        <v>1.433E-3</v>
      </c>
      <c r="B167" s="13">
        <v>6.6499100000000002</v>
      </c>
      <c r="C167" s="13">
        <v>6.7037690000000003</v>
      </c>
      <c r="D167" s="13">
        <v>6.7037599999999999</v>
      </c>
      <c r="E167" s="13">
        <v>49.999929999999999</v>
      </c>
    </row>
    <row r="168" spans="1:5" x14ac:dyDescent="0.25">
      <c r="A168" s="13">
        <v>1.456E-3</v>
      </c>
      <c r="B168" s="13">
        <v>6.6507899999999998</v>
      </c>
      <c r="C168" s="13">
        <v>6.705273</v>
      </c>
      <c r="D168" s="13">
        <v>6.7052639999999997</v>
      </c>
      <c r="E168" s="13">
        <v>49.999929999999999</v>
      </c>
    </row>
    <row r="169" spans="1:5" x14ac:dyDescent="0.25">
      <c r="A169" s="13">
        <v>1.48E-3</v>
      </c>
      <c r="B169" s="13">
        <v>6.6516849999999996</v>
      </c>
      <c r="C169" s="13">
        <v>6.7067990000000002</v>
      </c>
      <c r="D169" s="13">
        <v>6.7067889999999997</v>
      </c>
      <c r="E169" s="13">
        <v>49.999929999999999</v>
      </c>
    </row>
    <row r="170" spans="1:5" x14ac:dyDescent="0.25">
      <c r="A170" s="13">
        <v>1.5039999999999999E-3</v>
      </c>
      <c r="B170" s="13">
        <v>6.6525949999999998</v>
      </c>
      <c r="C170" s="13">
        <v>6.7083459999999997</v>
      </c>
      <c r="D170" s="13">
        <v>6.7083370000000002</v>
      </c>
      <c r="E170" s="13">
        <v>49.999929999999999</v>
      </c>
    </row>
    <row r="171" spans="1:5" x14ac:dyDescent="0.25">
      <c r="A171" s="13">
        <v>1.5280000000000001E-3</v>
      </c>
      <c r="B171" s="13">
        <v>6.6535219999999997</v>
      </c>
      <c r="C171" s="13">
        <v>6.7099169999999999</v>
      </c>
      <c r="D171" s="13">
        <v>6.7099060000000001</v>
      </c>
      <c r="E171" s="13">
        <v>49.999929999999999</v>
      </c>
    </row>
    <row r="172" spans="1:5" x14ac:dyDescent="0.25">
      <c r="A172" s="13">
        <v>1.5529999999999999E-3</v>
      </c>
      <c r="B172" s="13">
        <v>6.6544650000000001</v>
      </c>
      <c r="C172" s="13">
        <v>6.7115090000000004</v>
      </c>
      <c r="D172" s="13">
        <v>6.7114989999999999</v>
      </c>
      <c r="E172" s="13">
        <v>49.999929999999999</v>
      </c>
    </row>
    <row r="173" spans="1:5" x14ac:dyDescent="0.25">
      <c r="A173" s="13">
        <v>1.578E-3</v>
      </c>
      <c r="B173" s="13">
        <v>6.6554250000000001</v>
      </c>
      <c r="C173" s="13">
        <v>6.7131249999999998</v>
      </c>
      <c r="D173" s="13">
        <v>6.7131150000000002</v>
      </c>
      <c r="E173" s="13">
        <v>49.999920000000003</v>
      </c>
    </row>
    <row r="174" spans="1:5" x14ac:dyDescent="0.25">
      <c r="A174" s="13">
        <v>1.604E-3</v>
      </c>
      <c r="B174" s="13">
        <v>6.6564019999999999</v>
      </c>
      <c r="C174" s="13">
        <v>6.7147639999999997</v>
      </c>
      <c r="D174" s="13">
        <v>6.7147540000000001</v>
      </c>
      <c r="E174" s="13">
        <v>49.999920000000003</v>
      </c>
    </row>
    <row r="175" spans="1:5" x14ac:dyDescent="0.25">
      <c r="A175" s="13">
        <v>1.6299999999999999E-3</v>
      </c>
      <c r="B175" s="13">
        <v>6.6573950000000002</v>
      </c>
      <c r="C175" s="13">
        <v>6.7164270000000004</v>
      </c>
      <c r="D175" s="13">
        <v>6.7164159999999997</v>
      </c>
      <c r="E175" s="13">
        <v>49.999920000000003</v>
      </c>
    </row>
    <row r="176" spans="1:5" x14ac:dyDescent="0.25">
      <c r="A176" s="13">
        <v>1.6570000000000001E-3</v>
      </c>
      <c r="B176" s="13">
        <v>6.6584060000000003</v>
      </c>
      <c r="C176" s="13">
        <v>6.7181139999999999</v>
      </c>
      <c r="D176" s="13">
        <v>6.7181030000000002</v>
      </c>
      <c r="E176" s="13">
        <v>49.999920000000003</v>
      </c>
    </row>
    <row r="177" spans="1:5" x14ac:dyDescent="0.25">
      <c r="A177" s="13">
        <v>1.684E-3</v>
      </c>
      <c r="B177" s="13">
        <v>6.6594350000000002</v>
      </c>
      <c r="C177" s="13">
        <v>6.7198250000000002</v>
      </c>
      <c r="D177" s="13">
        <v>6.7198140000000004</v>
      </c>
      <c r="E177" s="13">
        <v>49.999920000000003</v>
      </c>
    </row>
    <row r="178" spans="1:5" x14ac:dyDescent="0.25">
      <c r="A178" s="13">
        <v>1.7110000000000001E-3</v>
      </c>
      <c r="B178" s="13">
        <v>6.660482</v>
      </c>
      <c r="C178" s="13">
        <v>6.7215610000000003</v>
      </c>
      <c r="D178" s="13">
        <v>6.7215490000000004</v>
      </c>
      <c r="E178" s="13">
        <v>49.999920000000003</v>
      </c>
    </row>
    <row r="179" spans="1:5" x14ac:dyDescent="0.25">
      <c r="A179" s="13">
        <v>1.7390000000000001E-3</v>
      </c>
      <c r="B179" s="13">
        <v>6.6615479999999998</v>
      </c>
      <c r="C179" s="13">
        <v>6.7233219999999996</v>
      </c>
      <c r="D179" s="13">
        <v>6.7233099999999997</v>
      </c>
      <c r="E179" s="13">
        <v>49.999899999999997</v>
      </c>
    </row>
    <row r="180" spans="1:5" x14ac:dyDescent="0.25">
      <c r="A180" s="13">
        <v>1.7669999999999999E-3</v>
      </c>
      <c r="B180" s="13">
        <v>6.6626320000000003</v>
      </c>
      <c r="C180" s="13">
        <v>6.7251089999999998</v>
      </c>
      <c r="D180" s="13">
        <v>6.7250959999999997</v>
      </c>
      <c r="E180" s="13">
        <v>49.999899999999997</v>
      </c>
    </row>
    <row r="181" spans="1:5" x14ac:dyDescent="0.25">
      <c r="A181" s="13">
        <v>1.7960000000000001E-3</v>
      </c>
      <c r="B181" s="13">
        <v>6.663735</v>
      </c>
      <c r="C181" s="13">
        <v>6.7269209999999999</v>
      </c>
      <c r="D181" s="13">
        <v>6.7269079999999999</v>
      </c>
      <c r="E181" s="13">
        <v>49.999899999999997</v>
      </c>
    </row>
    <row r="182" spans="1:5" x14ac:dyDescent="0.25">
      <c r="A182" s="13">
        <v>1.825E-3</v>
      </c>
      <c r="B182" s="13">
        <v>6.6648579999999997</v>
      </c>
      <c r="C182" s="13">
        <v>6.7287600000000003</v>
      </c>
      <c r="D182" s="13">
        <v>6.7287460000000001</v>
      </c>
      <c r="E182" s="13">
        <v>49.999899999999997</v>
      </c>
    </row>
    <row r="183" spans="1:5" x14ac:dyDescent="0.25">
      <c r="A183" s="13">
        <v>1.8550000000000001E-3</v>
      </c>
      <c r="B183" s="13">
        <v>6.6660000000000004</v>
      </c>
      <c r="C183" s="13">
        <v>6.7306249999999999</v>
      </c>
      <c r="D183" s="13">
        <v>6.7306109999999997</v>
      </c>
      <c r="E183" s="13">
        <v>49.999899999999997</v>
      </c>
    </row>
    <row r="184" spans="1:5" x14ac:dyDescent="0.25">
      <c r="A184" s="13">
        <v>1.885E-3</v>
      </c>
      <c r="B184" s="13">
        <v>6.6671630000000004</v>
      </c>
      <c r="C184" s="13">
        <v>6.7325160000000004</v>
      </c>
      <c r="D184" s="13">
        <v>6.7325030000000003</v>
      </c>
      <c r="E184" s="13">
        <v>49.999890000000001</v>
      </c>
    </row>
    <row r="185" spans="1:5" x14ac:dyDescent="0.25">
      <c r="A185" s="13">
        <v>1.916E-3</v>
      </c>
      <c r="B185" s="13">
        <v>6.6683450000000004</v>
      </c>
      <c r="C185" s="13">
        <v>6.7344359999999996</v>
      </c>
      <c r="D185" s="13">
        <v>6.7344220000000004</v>
      </c>
      <c r="E185" s="13">
        <v>49.999890000000001</v>
      </c>
    </row>
    <row r="186" spans="1:5" x14ac:dyDescent="0.25">
      <c r="A186" s="13">
        <v>1.9469999999999999E-3</v>
      </c>
      <c r="B186" s="13">
        <v>6.6695489999999999</v>
      </c>
      <c r="C186" s="13">
        <v>6.7363819999999999</v>
      </c>
      <c r="D186" s="13">
        <v>6.7363679999999997</v>
      </c>
      <c r="E186" s="13">
        <v>49.999890000000001</v>
      </c>
    </row>
    <row r="187" spans="1:5" x14ac:dyDescent="0.25">
      <c r="A187" s="13">
        <v>1.9780000000000002E-3</v>
      </c>
      <c r="B187" s="13">
        <v>6.6707739999999998</v>
      </c>
      <c r="C187" s="13">
        <v>6.7383569999999997</v>
      </c>
      <c r="D187" s="13">
        <v>6.7383430000000004</v>
      </c>
      <c r="E187" s="13">
        <v>49.999890000000001</v>
      </c>
    </row>
    <row r="188" spans="1:5" x14ac:dyDescent="0.25">
      <c r="A188" s="13">
        <v>2.0100000000000001E-3</v>
      </c>
      <c r="B188" s="13">
        <v>6.6720199999999998</v>
      </c>
      <c r="C188" s="13">
        <v>6.740361</v>
      </c>
      <c r="D188" s="13">
        <v>6.7403459999999997</v>
      </c>
      <c r="E188" s="13">
        <v>49.999890000000001</v>
      </c>
    </row>
    <row r="189" spans="1:5" x14ac:dyDescent="0.25">
      <c r="A189" s="13">
        <v>2.0430000000000001E-3</v>
      </c>
      <c r="B189" s="13">
        <v>6.6732880000000003</v>
      </c>
      <c r="C189" s="13">
        <v>6.7423929999999999</v>
      </c>
      <c r="D189" s="13">
        <v>6.7423780000000004</v>
      </c>
      <c r="E189" s="13">
        <v>49.999879999999997</v>
      </c>
    </row>
    <row r="190" spans="1:5" x14ac:dyDescent="0.25">
      <c r="A190" s="13">
        <v>2.0760000000000002E-3</v>
      </c>
      <c r="B190" s="13">
        <v>6.6745780000000003</v>
      </c>
      <c r="C190" s="13">
        <v>6.7444550000000003</v>
      </c>
      <c r="D190" s="13">
        <v>6.7444389999999999</v>
      </c>
      <c r="E190" s="13">
        <v>49.999879999999997</v>
      </c>
    </row>
    <row r="191" spans="1:5" x14ac:dyDescent="0.25">
      <c r="A191" s="13">
        <v>2.1099999999999999E-3</v>
      </c>
      <c r="B191" s="13">
        <v>6.675891</v>
      </c>
      <c r="C191" s="13">
        <v>6.7465460000000004</v>
      </c>
      <c r="D191" s="13">
        <v>6.7465299999999999</v>
      </c>
      <c r="E191" s="13">
        <v>49.999879999999997</v>
      </c>
    </row>
    <row r="192" spans="1:5" x14ac:dyDescent="0.25">
      <c r="A192" s="13">
        <v>2.1450000000000002E-3</v>
      </c>
      <c r="B192" s="13">
        <v>6.6772270000000002</v>
      </c>
      <c r="C192" s="13">
        <v>6.7486680000000003</v>
      </c>
      <c r="D192" s="13">
        <v>6.7486509999999997</v>
      </c>
      <c r="E192" s="13">
        <v>49.999879999999997</v>
      </c>
    </row>
    <row r="193" spans="1:5" x14ac:dyDescent="0.25">
      <c r="A193" s="13">
        <v>2.1789999999999999E-3</v>
      </c>
      <c r="B193" s="13">
        <v>6.6785870000000003</v>
      </c>
      <c r="C193" s="13">
        <v>6.75082</v>
      </c>
      <c r="D193" s="13">
        <v>6.7508030000000003</v>
      </c>
      <c r="E193" s="13">
        <v>49.999870000000001</v>
      </c>
    </row>
    <row r="194" spans="1:5" x14ac:dyDescent="0.25">
      <c r="A194" s="13">
        <v>2.215E-3</v>
      </c>
      <c r="B194" s="13">
        <v>6.67997</v>
      </c>
      <c r="C194" s="13">
        <v>6.7530029999999996</v>
      </c>
      <c r="D194" s="13">
        <v>6.7529859999999999</v>
      </c>
      <c r="E194" s="13">
        <v>49.999870000000001</v>
      </c>
    </row>
    <row r="195" spans="1:5" x14ac:dyDescent="0.25">
      <c r="A195" s="13">
        <v>2.251E-3</v>
      </c>
      <c r="B195" s="13">
        <v>6.6813770000000003</v>
      </c>
      <c r="C195" s="13">
        <v>6.7552180000000002</v>
      </c>
      <c r="D195" s="13">
        <v>6.7552000000000003</v>
      </c>
      <c r="E195" s="13">
        <v>49.999870000000001</v>
      </c>
    </row>
    <row r="196" spans="1:5" x14ac:dyDescent="0.25">
      <c r="A196" s="13">
        <v>2.287E-3</v>
      </c>
      <c r="B196" s="13">
        <v>6.6828099999999999</v>
      </c>
      <c r="C196" s="13">
        <v>6.7574649999999998</v>
      </c>
      <c r="D196" s="13">
        <v>6.757447</v>
      </c>
      <c r="E196" s="13">
        <v>49.999870000000001</v>
      </c>
    </row>
    <row r="197" spans="1:5" x14ac:dyDescent="0.25">
      <c r="A197" s="13">
        <v>2.3249999999999998E-3</v>
      </c>
      <c r="B197" s="13">
        <v>6.6842670000000002</v>
      </c>
      <c r="C197" s="13">
        <v>6.7597440000000004</v>
      </c>
      <c r="D197" s="13">
        <v>6.7597250000000004</v>
      </c>
      <c r="E197" s="13">
        <v>49.999859999999998</v>
      </c>
    </row>
    <row r="198" spans="1:5" x14ac:dyDescent="0.25">
      <c r="A198" s="13">
        <v>2.3630000000000001E-3</v>
      </c>
      <c r="B198" s="13">
        <v>6.6857499999999996</v>
      </c>
      <c r="C198" s="13">
        <v>6.7620560000000003</v>
      </c>
      <c r="D198" s="13">
        <v>6.7620360000000002</v>
      </c>
      <c r="E198" s="13">
        <v>49.999859999999998</v>
      </c>
    </row>
    <row r="199" spans="1:5" x14ac:dyDescent="0.25">
      <c r="A199" s="13">
        <v>2.4009999999999999E-3</v>
      </c>
      <c r="B199" s="13">
        <v>6.6872590000000001</v>
      </c>
      <c r="C199" s="13">
        <v>6.7644010000000003</v>
      </c>
      <c r="D199" s="13">
        <v>6.7643810000000002</v>
      </c>
      <c r="E199" s="13">
        <v>49.999859999999998</v>
      </c>
    </row>
    <row r="200" spans="1:5" x14ac:dyDescent="0.25">
      <c r="A200" s="13">
        <v>2.4399999999999999E-3</v>
      </c>
      <c r="B200" s="13">
        <v>6.6887949999999998</v>
      </c>
      <c r="C200" s="13">
        <v>6.7667799999999998</v>
      </c>
      <c r="D200" s="13">
        <v>6.7667599999999997</v>
      </c>
      <c r="E200" s="13">
        <v>49.999859999999998</v>
      </c>
    </row>
    <row r="201" spans="1:5" x14ac:dyDescent="0.25">
      <c r="A201" s="13">
        <v>2.48E-3</v>
      </c>
      <c r="B201" s="13">
        <v>6.6903569999999997</v>
      </c>
      <c r="C201" s="13">
        <v>6.7691929999999996</v>
      </c>
      <c r="D201" s="13">
        <v>6.7691720000000002</v>
      </c>
      <c r="E201" s="13">
        <v>49.999850000000002</v>
      </c>
    </row>
    <row r="202" spans="1:5" x14ac:dyDescent="0.25">
      <c r="A202" s="13">
        <v>2.5200000000000001E-3</v>
      </c>
      <c r="B202" s="13">
        <v>6.6919469999999999</v>
      </c>
      <c r="C202" s="13">
        <v>6.7716409999999998</v>
      </c>
      <c r="D202" s="13">
        <v>6.7716200000000004</v>
      </c>
      <c r="E202" s="13">
        <v>49.999850000000002</v>
      </c>
    </row>
    <row r="203" spans="1:5" x14ac:dyDescent="0.25">
      <c r="A203" s="13">
        <v>2.5609999999999999E-3</v>
      </c>
      <c r="B203" s="13">
        <v>6.6935640000000003</v>
      </c>
      <c r="C203" s="13">
        <v>6.7741239999999996</v>
      </c>
      <c r="D203" s="13">
        <v>6.7741030000000002</v>
      </c>
      <c r="E203" s="13">
        <v>49.999850000000002</v>
      </c>
    </row>
    <row r="204" spans="1:5" x14ac:dyDescent="0.25">
      <c r="A204" s="13">
        <v>2.6029999999999998E-3</v>
      </c>
      <c r="B204" s="13">
        <v>6.6952100000000003</v>
      </c>
      <c r="C204" s="13">
        <v>6.776643</v>
      </c>
      <c r="D204" s="13">
        <v>6.7766209999999996</v>
      </c>
      <c r="E204" s="13">
        <v>49.999830000000003</v>
      </c>
    </row>
    <row r="205" spans="1:5" x14ac:dyDescent="0.25">
      <c r="A205" s="13">
        <v>2.6450000000000002E-3</v>
      </c>
      <c r="B205" s="13">
        <v>6.696885</v>
      </c>
      <c r="C205" s="13">
        <v>6.7791990000000002</v>
      </c>
      <c r="D205" s="13">
        <v>6.7791759999999996</v>
      </c>
      <c r="E205" s="13">
        <v>49.999830000000003</v>
      </c>
    </row>
    <row r="206" spans="1:5" x14ac:dyDescent="0.25">
      <c r="A206" s="13">
        <v>2.6879999999999999E-3</v>
      </c>
      <c r="B206" s="13">
        <v>6.6985890000000001</v>
      </c>
      <c r="C206" s="13">
        <v>6.7817910000000001</v>
      </c>
      <c r="D206" s="13">
        <v>6.7817679999999996</v>
      </c>
      <c r="E206" s="13">
        <v>49.999830000000003</v>
      </c>
    </row>
    <row r="207" spans="1:5" x14ac:dyDescent="0.25">
      <c r="A207" s="13">
        <v>2.7320000000000001E-3</v>
      </c>
      <c r="B207" s="13">
        <v>6.700323</v>
      </c>
      <c r="C207" s="13">
        <v>6.7844199999999999</v>
      </c>
      <c r="D207" s="13">
        <v>6.7843960000000001</v>
      </c>
      <c r="E207" s="13">
        <v>49.99982</v>
      </c>
    </row>
    <row r="208" spans="1:5" x14ac:dyDescent="0.25">
      <c r="A208" s="13">
        <v>2.7759999999999998E-3</v>
      </c>
      <c r="B208" s="13">
        <v>6.7020869999999997</v>
      </c>
      <c r="C208" s="13">
        <v>6.7870869999999996</v>
      </c>
      <c r="D208" s="13">
        <v>6.7870629999999998</v>
      </c>
      <c r="E208" s="13">
        <v>49.99982</v>
      </c>
    </row>
    <row r="209" spans="1:5" x14ac:dyDescent="0.25">
      <c r="A209" s="13">
        <v>2.8210000000000002E-3</v>
      </c>
      <c r="B209" s="13">
        <v>6.7038830000000003</v>
      </c>
      <c r="C209" s="13">
        <v>6.7897930000000004</v>
      </c>
      <c r="D209" s="13">
        <v>6.7897679999999996</v>
      </c>
      <c r="E209" s="13">
        <v>49.99982</v>
      </c>
    </row>
    <row r="210" spans="1:5" x14ac:dyDescent="0.25">
      <c r="A210" s="13">
        <v>2.8670000000000002E-3</v>
      </c>
      <c r="B210" s="13">
        <v>6.7057089999999997</v>
      </c>
      <c r="C210" s="13">
        <v>6.7925370000000003</v>
      </c>
      <c r="D210" s="13">
        <v>6.7925120000000003</v>
      </c>
      <c r="E210" s="13">
        <v>49.999809999999997</v>
      </c>
    </row>
    <row r="211" spans="1:5" x14ac:dyDescent="0.25">
      <c r="A211" s="13">
        <v>2.9139999999999999E-3</v>
      </c>
      <c r="B211" s="13">
        <v>6.7075680000000002</v>
      </c>
      <c r="C211" s="13">
        <v>6.7953210000000004</v>
      </c>
      <c r="D211" s="13">
        <v>6.7952959999999996</v>
      </c>
      <c r="E211" s="13">
        <v>49.999809999999997</v>
      </c>
    </row>
    <row r="212" spans="1:5" x14ac:dyDescent="0.25">
      <c r="A212" s="13">
        <v>2.9610000000000001E-3</v>
      </c>
      <c r="B212" s="13">
        <v>6.7094589999999998</v>
      </c>
      <c r="C212" s="13">
        <v>6.798146</v>
      </c>
      <c r="D212" s="13">
        <v>6.7981189999999998</v>
      </c>
      <c r="E212" s="13">
        <v>49.999809999999997</v>
      </c>
    </row>
    <row r="213" spans="1:5" x14ac:dyDescent="0.25">
      <c r="A213" s="13">
        <v>3.009E-3</v>
      </c>
      <c r="B213" s="13">
        <v>6.7113829999999997</v>
      </c>
      <c r="C213" s="13">
        <v>6.8010099999999998</v>
      </c>
      <c r="D213" s="13">
        <v>6.8009829999999996</v>
      </c>
      <c r="E213" s="13">
        <v>49.9998</v>
      </c>
    </row>
    <row r="214" spans="1:5" x14ac:dyDescent="0.25">
      <c r="A214" s="13">
        <v>3.058E-3</v>
      </c>
      <c r="B214" s="13">
        <v>6.7133409999999998</v>
      </c>
      <c r="C214" s="13">
        <v>6.8039160000000001</v>
      </c>
      <c r="D214" s="13">
        <v>6.8038879999999997</v>
      </c>
      <c r="E214" s="13">
        <v>49.9998</v>
      </c>
    </row>
    <row r="215" spans="1:5" x14ac:dyDescent="0.25">
      <c r="A215" s="13">
        <v>3.1080000000000001E-3</v>
      </c>
      <c r="B215" s="13">
        <v>6.7153340000000004</v>
      </c>
      <c r="C215" s="13">
        <v>6.806864</v>
      </c>
      <c r="D215" s="13">
        <v>6.8068350000000004</v>
      </c>
      <c r="E215" s="13">
        <v>49.999789999999997</v>
      </c>
    </row>
    <row r="216" spans="1:5" x14ac:dyDescent="0.25">
      <c r="A216" s="13">
        <v>3.1589999999999999E-3</v>
      </c>
      <c r="B216" s="13">
        <v>6.7173610000000004</v>
      </c>
      <c r="C216" s="13">
        <v>6.8098539999999996</v>
      </c>
      <c r="D216" s="13">
        <v>6.809825</v>
      </c>
      <c r="E216" s="13">
        <v>49.999789999999997</v>
      </c>
    </row>
    <row r="217" spans="1:5" x14ac:dyDescent="0.25">
      <c r="A217" s="13">
        <v>3.2100000000000002E-3</v>
      </c>
      <c r="B217" s="13">
        <v>6.7194229999999999</v>
      </c>
      <c r="C217" s="13">
        <v>6.8128869999999999</v>
      </c>
      <c r="D217" s="13">
        <v>6.8128570000000002</v>
      </c>
      <c r="E217" s="13">
        <v>49.999789999999997</v>
      </c>
    </row>
    <row r="218" spans="1:5" x14ac:dyDescent="0.25">
      <c r="A218" s="13">
        <v>3.2620000000000001E-3</v>
      </c>
      <c r="B218" s="13">
        <v>6.7215220000000002</v>
      </c>
      <c r="C218" s="13">
        <v>6.8159640000000001</v>
      </c>
      <c r="D218" s="13">
        <v>6.8159330000000002</v>
      </c>
      <c r="E218" s="13">
        <v>49.999769999999998</v>
      </c>
    </row>
    <row r="219" spans="1:5" x14ac:dyDescent="0.25">
      <c r="A219" s="13">
        <v>3.3149999999999998E-3</v>
      </c>
      <c r="B219" s="13">
        <v>6.7236570000000002</v>
      </c>
      <c r="C219" s="13">
        <v>6.8190850000000003</v>
      </c>
      <c r="D219" s="13">
        <v>6.8190530000000003</v>
      </c>
      <c r="E219" s="13">
        <v>49.999769999999998</v>
      </c>
    </row>
    <row r="220" spans="1:5" x14ac:dyDescent="0.25">
      <c r="A220" s="13">
        <v>3.369E-3</v>
      </c>
      <c r="B220" s="13">
        <v>6.7258300000000002</v>
      </c>
      <c r="C220" s="13">
        <v>6.8222500000000004</v>
      </c>
      <c r="D220" s="13">
        <v>6.8222180000000003</v>
      </c>
      <c r="E220" s="13">
        <v>49.999760000000002</v>
      </c>
    </row>
    <row r="221" spans="1:5" x14ac:dyDescent="0.25">
      <c r="A221" s="13">
        <v>3.424E-3</v>
      </c>
      <c r="B221" s="13">
        <v>6.72804</v>
      </c>
      <c r="C221" s="13">
        <v>6.8254619999999999</v>
      </c>
      <c r="D221" s="13">
        <v>6.8254289999999997</v>
      </c>
      <c r="E221" s="13">
        <v>49.999760000000002</v>
      </c>
    </row>
    <row r="222" spans="1:5" x14ac:dyDescent="0.25">
      <c r="A222" s="13">
        <v>3.48E-3</v>
      </c>
      <c r="B222" s="13">
        <v>6.730289</v>
      </c>
      <c r="C222" s="13">
        <v>6.8287190000000004</v>
      </c>
      <c r="D222" s="13">
        <v>6.8286850000000001</v>
      </c>
      <c r="E222" s="13">
        <v>49.999749999999999</v>
      </c>
    </row>
    <row r="223" spans="1:5" x14ac:dyDescent="0.25">
      <c r="A223" s="13">
        <v>3.5360000000000001E-3</v>
      </c>
      <c r="B223" s="13">
        <v>6.7325780000000002</v>
      </c>
      <c r="C223" s="13">
        <v>6.8320230000000004</v>
      </c>
      <c r="D223" s="13">
        <v>6.8319890000000001</v>
      </c>
      <c r="E223" s="13">
        <v>49.999749999999999</v>
      </c>
    </row>
    <row r="224" spans="1:5" x14ac:dyDescent="0.25">
      <c r="A224" s="13">
        <v>3.594E-3</v>
      </c>
      <c r="B224" s="13">
        <v>6.7349059999999996</v>
      </c>
      <c r="C224" s="13">
        <v>6.835375</v>
      </c>
      <c r="D224" s="13">
        <v>6.8353390000000003</v>
      </c>
      <c r="E224" s="13">
        <v>49.999740000000003</v>
      </c>
    </row>
    <row r="225" spans="1:5" x14ac:dyDescent="0.25">
      <c r="A225" s="13">
        <v>3.6519999999999999E-3</v>
      </c>
      <c r="B225" s="13">
        <v>6.7372750000000003</v>
      </c>
      <c r="C225" s="13">
        <v>6.8387739999999999</v>
      </c>
      <c r="D225" s="13">
        <v>6.8387380000000002</v>
      </c>
      <c r="E225" s="13">
        <v>49.999740000000003</v>
      </c>
    </row>
    <row r="226" spans="1:5" x14ac:dyDescent="0.25">
      <c r="A226" s="13">
        <v>3.712E-3</v>
      </c>
      <c r="B226" s="13">
        <v>6.7396859999999998</v>
      </c>
      <c r="C226" s="13">
        <v>6.8422229999999997</v>
      </c>
      <c r="D226" s="13">
        <v>6.8421859999999999</v>
      </c>
      <c r="E226" s="13">
        <v>49.99973</v>
      </c>
    </row>
    <row r="227" spans="1:5" x14ac:dyDescent="0.25">
      <c r="A227" s="13">
        <v>3.7720000000000002E-3</v>
      </c>
      <c r="B227" s="13">
        <v>6.7421389999999999</v>
      </c>
      <c r="C227" s="13">
        <v>6.8457210000000002</v>
      </c>
      <c r="D227" s="13">
        <v>6.8456830000000002</v>
      </c>
      <c r="E227" s="13">
        <v>49.99973</v>
      </c>
    </row>
    <row r="228" spans="1:5" x14ac:dyDescent="0.25">
      <c r="A228" s="13">
        <v>3.833E-3</v>
      </c>
      <c r="B228" s="13">
        <v>6.7446339999999996</v>
      </c>
      <c r="C228" s="13">
        <v>6.8492689999999996</v>
      </c>
      <c r="D228" s="13">
        <v>6.8492300000000004</v>
      </c>
      <c r="E228" s="13">
        <v>49.99971</v>
      </c>
    </row>
    <row r="229" spans="1:5" x14ac:dyDescent="0.25">
      <c r="A229" s="13">
        <v>3.8960000000000002E-3</v>
      </c>
      <c r="B229" s="13">
        <v>6.7471730000000001</v>
      </c>
      <c r="C229" s="13">
        <v>6.852868</v>
      </c>
      <c r="D229" s="13">
        <v>6.8528279999999997</v>
      </c>
      <c r="E229" s="13">
        <v>49.99971</v>
      </c>
    </row>
    <row r="230" spans="1:5" x14ac:dyDescent="0.25">
      <c r="A230" s="13">
        <v>3.9589999999999998E-3</v>
      </c>
      <c r="B230" s="13">
        <v>6.7497559999999996</v>
      </c>
      <c r="C230" s="13">
        <v>6.8565180000000003</v>
      </c>
      <c r="D230" s="13">
        <v>6.8564780000000001</v>
      </c>
      <c r="E230" s="13">
        <v>49.999699999999997</v>
      </c>
    </row>
    <row r="231" spans="1:5" x14ac:dyDescent="0.25">
      <c r="A231" s="13">
        <v>4.0239999999999998E-3</v>
      </c>
      <c r="B231" s="13">
        <v>6.7523840000000002</v>
      </c>
      <c r="C231" s="13">
        <v>6.8602210000000001</v>
      </c>
      <c r="D231" s="13">
        <v>6.8601799999999997</v>
      </c>
      <c r="E231" s="13">
        <v>49.999699999999997</v>
      </c>
    </row>
    <row r="232" spans="1:5" x14ac:dyDescent="0.25">
      <c r="A232" s="13">
        <v>4.0889999999999998E-3</v>
      </c>
      <c r="B232" s="13">
        <v>6.7550590000000001</v>
      </c>
      <c r="C232" s="13">
        <v>6.8639770000000002</v>
      </c>
      <c r="D232" s="13">
        <v>6.8639349999999997</v>
      </c>
      <c r="E232" s="13">
        <v>49.999690000000001</v>
      </c>
    </row>
    <row r="233" spans="1:5" x14ac:dyDescent="0.25">
      <c r="A233" s="13">
        <v>4.1549999999999998E-3</v>
      </c>
      <c r="B233" s="13">
        <v>6.7577790000000002</v>
      </c>
      <c r="C233" s="13">
        <v>6.8677869999999999</v>
      </c>
      <c r="D233" s="13">
        <v>6.8677440000000001</v>
      </c>
      <c r="E233" s="13">
        <v>49.999679999999998</v>
      </c>
    </row>
    <row r="234" spans="1:5" x14ac:dyDescent="0.25">
      <c r="A234" s="13">
        <v>4.2230000000000002E-3</v>
      </c>
      <c r="B234" s="13">
        <v>6.7605469999999999</v>
      </c>
      <c r="C234" s="13">
        <v>6.8716520000000001</v>
      </c>
      <c r="D234" s="13">
        <v>6.871607</v>
      </c>
      <c r="E234" s="13">
        <v>49.999679999999998</v>
      </c>
    </row>
    <row r="235" spans="1:5" x14ac:dyDescent="0.25">
      <c r="A235" s="13">
        <v>4.2919999999999998E-3</v>
      </c>
      <c r="B235" s="13">
        <v>6.7633640000000002</v>
      </c>
      <c r="C235" s="13">
        <v>6.875572</v>
      </c>
      <c r="D235" s="13">
        <v>6.8755259999999998</v>
      </c>
      <c r="E235" s="13">
        <v>49.999670000000002</v>
      </c>
    </row>
    <row r="236" spans="1:5" x14ac:dyDescent="0.25">
      <c r="A236" s="13">
        <v>4.3620000000000004E-3</v>
      </c>
      <c r="B236" s="13">
        <v>6.766229</v>
      </c>
      <c r="C236" s="13">
        <v>6.8795479999999998</v>
      </c>
      <c r="D236" s="13">
        <v>6.8795010000000003</v>
      </c>
      <c r="E236" s="13">
        <v>49.999650000000003</v>
      </c>
    </row>
    <row r="237" spans="1:5" x14ac:dyDescent="0.25">
      <c r="A237" s="13">
        <v>4.4320000000000002E-3</v>
      </c>
      <c r="B237" s="13">
        <v>6.769145</v>
      </c>
      <c r="C237" s="13">
        <v>6.8835810000000004</v>
      </c>
      <c r="D237" s="13">
        <v>6.8835329999999999</v>
      </c>
      <c r="E237" s="13">
        <v>49.999650000000003</v>
      </c>
    </row>
    <row r="238" spans="1:5" x14ac:dyDescent="0.25">
      <c r="A238" s="13">
        <v>4.5050000000000003E-3</v>
      </c>
      <c r="B238" s="13">
        <v>6.7721109999999998</v>
      </c>
      <c r="C238" s="13">
        <v>6.8876710000000001</v>
      </c>
      <c r="D238" s="13">
        <v>6.8876220000000004</v>
      </c>
      <c r="E238" s="13">
        <v>49.999639999999999</v>
      </c>
    </row>
    <row r="239" spans="1:5" x14ac:dyDescent="0.25">
      <c r="A239" s="13">
        <v>4.5779999999999996E-3</v>
      </c>
      <c r="B239" s="13">
        <v>6.7751289999999997</v>
      </c>
      <c r="C239" s="13">
        <v>6.8918210000000002</v>
      </c>
      <c r="D239" s="13">
        <v>6.8917700000000002</v>
      </c>
      <c r="E239" s="13">
        <v>49.999630000000003</v>
      </c>
    </row>
    <row r="240" spans="1:5" x14ac:dyDescent="0.25">
      <c r="A240" s="13">
        <v>4.6519999999999999E-3</v>
      </c>
      <c r="B240" s="13">
        <v>6.7781989999999999</v>
      </c>
      <c r="C240" s="13">
        <v>6.8960290000000004</v>
      </c>
      <c r="D240" s="13">
        <v>6.8959780000000004</v>
      </c>
      <c r="E240" s="13">
        <v>49.999630000000003</v>
      </c>
    </row>
    <row r="241" spans="1:5" x14ac:dyDescent="0.25">
      <c r="A241" s="13">
        <v>4.7280000000000004E-3</v>
      </c>
      <c r="B241" s="13">
        <v>6.7813230000000004</v>
      </c>
      <c r="C241" s="13">
        <v>6.9002980000000003</v>
      </c>
      <c r="D241" s="13">
        <v>6.900245</v>
      </c>
      <c r="E241" s="13">
        <v>49.99962</v>
      </c>
    </row>
    <row r="242" spans="1:5" x14ac:dyDescent="0.25">
      <c r="A242" s="13">
        <v>4.8050000000000002E-3</v>
      </c>
      <c r="B242" s="13">
        <v>6.7845009999999997</v>
      </c>
      <c r="C242" s="13">
        <v>6.9046279999999998</v>
      </c>
      <c r="D242" s="13">
        <v>6.9045740000000002</v>
      </c>
      <c r="E242" s="13">
        <v>49.999609999999997</v>
      </c>
    </row>
    <row r="243" spans="1:5" x14ac:dyDescent="0.25">
      <c r="A243" s="13">
        <v>4.8830000000000002E-3</v>
      </c>
      <c r="B243" s="13">
        <v>6.7877349999999996</v>
      </c>
      <c r="C243" s="13">
        <v>6.9090199999999999</v>
      </c>
      <c r="D243" s="13">
        <v>6.9089650000000002</v>
      </c>
      <c r="E243" s="13">
        <v>49.999600000000001</v>
      </c>
    </row>
    <row r="244" spans="1:5" x14ac:dyDescent="0.25">
      <c r="A244" s="13">
        <v>4.9620000000000003E-3</v>
      </c>
      <c r="B244" s="13">
        <v>6.7910240000000002</v>
      </c>
      <c r="C244" s="13">
        <v>6.913475</v>
      </c>
      <c r="D244" s="13">
        <v>6.9134180000000001</v>
      </c>
      <c r="E244" s="13">
        <v>49.999600000000001</v>
      </c>
    </row>
    <row r="245" spans="1:5" x14ac:dyDescent="0.25">
      <c r="A245" s="13">
        <v>5.0429999999999997E-3</v>
      </c>
      <c r="B245" s="13">
        <v>6.7943709999999999</v>
      </c>
      <c r="C245" s="13">
        <v>6.9179930000000001</v>
      </c>
      <c r="D245" s="13">
        <v>6.9179349999999999</v>
      </c>
      <c r="E245" s="13">
        <v>49.999580000000002</v>
      </c>
    </row>
    <row r="246" spans="1:5" x14ac:dyDescent="0.25">
      <c r="A246" s="13">
        <v>5.1250000000000002E-3</v>
      </c>
      <c r="B246" s="13">
        <v>6.7977759999999998</v>
      </c>
      <c r="C246" s="13">
        <v>6.9225760000000003</v>
      </c>
      <c r="D246" s="13">
        <v>6.922517</v>
      </c>
      <c r="E246" s="13">
        <v>49.999569999999999</v>
      </c>
    </row>
    <row r="247" spans="1:5" x14ac:dyDescent="0.25">
      <c r="A247" s="13">
        <v>5.2090000000000001E-3</v>
      </c>
      <c r="B247" s="13">
        <v>6.80124</v>
      </c>
      <c r="C247" s="13">
        <v>6.927225</v>
      </c>
      <c r="D247" s="13">
        <v>6.9271640000000003</v>
      </c>
      <c r="E247" s="13">
        <v>49.999560000000002</v>
      </c>
    </row>
    <row r="248" spans="1:5" x14ac:dyDescent="0.25">
      <c r="A248" s="13">
        <v>5.293E-3</v>
      </c>
      <c r="B248" s="13">
        <v>6.8047649999999997</v>
      </c>
      <c r="C248" s="13">
        <v>6.9319389999999999</v>
      </c>
      <c r="D248" s="13">
        <v>6.9318770000000001</v>
      </c>
      <c r="E248" s="13">
        <v>49.999549999999999</v>
      </c>
    </row>
    <row r="249" spans="1:5" x14ac:dyDescent="0.25">
      <c r="A249" s="13">
        <v>5.3790000000000001E-3</v>
      </c>
      <c r="B249" s="13">
        <v>6.8083499999999999</v>
      </c>
      <c r="C249" s="13">
        <v>6.9367219999999996</v>
      </c>
      <c r="D249" s="13">
        <v>6.9366580000000004</v>
      </c>
      <c r="E249" s="13">
        <v>49.999540000000003</v>
      </c>
    </row>
    <row r="250" spans="1:5" x14ac:dyDescent="0.25">
      <c r="A250" s="13">
        <v>5.4669999999999996E-3</v>
      </c>
      <c r="B250" s="13">
        <v>6.811998</v>
      </c>
      <c r="C250" s="13">
        <v>6.9415719999999999</v>
      </c>
      <c r="D250" s="13">
        <v>6.9415069999999996</v>
      </c>
      <c r="E250" s="13">
        <v>49.999519999999997</v>
      </c>
    </row>
    <row r="251" spans="1:5" x14ac:dyDescent="0.25">
      <c r="A251" s="13">
        <v>5.5560000000000002E-3</v>
      </c>
      <c r="B251" s="13">
        <v>6.815709</v>
      </c>
      <c r="C251" s="13">
        <v>6.9464920000000001</v>
      </c>
      <c r="D251" s="13">
        <v>6.9464249999999996</v>
      </c>
      <c r="E251" s="13">
        <v>49.999519999999997</v>
      </c>
    </row>
    <row r="252" spans="1:5" x14ac:dyDescent="0.25">
      <c r="A252" s="13">
        <v>5.646E-3</v>
      </c>
      <c r="B252" s="13">
        <v>6.8194840000000001</v>
      </c>
      <c r="C252" s="13">
        <v>6.9514820000000004</v>
      </c>
      <c r="D252" s="13">
        <v>6.9514129999999996</v>
      </c>
      <c r="E252" s="13">
        <v>49.999510000000001</v>
      </c>
    </row>
    <row r="253" spans="1:5" x14ac:dyDescent="0.25">
      <c r="A253" s="13">
        <v>5.738E-3</v>
      </c>
      <c r="B253" s="13">
        <v>6.8233249999999996</v>
      </c>
      <c r="C253" s="13">
        <v>6.9565429999999999</v>
      </c>
      <c r="D253" s="13">
        <v>6.9564729999999999</v>
      </c>
      <c r="E253" s="13">
        <v>49.999499999999998</v>
      </c>
    </row>
    <row r="254" spans="1:5" x14ac:dyDescent="0.25">
      <c r="A254" s="13">
        <v>5.8310000000000002E-3</v>
      </c>
      <c r="B254" s="13">
        <v>6.8272329999999997</v>
      </c>
      <c r="C254" s="13">
        <v>6.9616759999999998</v>
      </c>
      <c r="D254" s="13">
        <v>6.9616040000000003</v>
      </c>
      <c r="E254" s="13">
        <v>49.999490000000002</v>
      </c>
    </row>
    <row r="255" spans="1:5" x14ac:dyDescent="0.25">
      <c r="A255" s="13">
        <v>5.9259999999999998E-3</v>
      </c>
      <c r="B255" s="13">
        <v>6.8312080000000002</v>
      </c>
      <c r="C255" s="13">
        <v>6.9668830000000002</v>
      </c>
      <c r="D255" s="13">
        <v>6.9668089999999996</v>
      </c>
      <c r="E255" s="13">
        <v>49.999479999999998</v>
      </c>
    </row>
    <row r="256" spans="1:5" x14ac:dyDescent="0.25">
      <c r="A256" s="13">
        <v>6.0229999999999997E-3</v>
      </c>
      <c r="B256" s="13">
        <v>6.8352519999999997</v>
      </c>
      <c r="C256" s="13">
        <v>6.9721640000000003</v>
      </c>
      <c r="D256" s="13">
        <v>6.9720880000000003</v>
      </c>
      <c r="E256" s="13">
        <v>49.999459999999999</v>
      </c>
    </row>
    <row r="257" spans="1:5" x14ac:dyDescent="0.25">
      <c r="A257" s="13">
        <v>6.1199999999999996E-3</v>
      </c>
      <c r="B257" s="13">
        <v>6.8393660000000001</v>
      </c>
      <c r="C257" s="13">
        <v>6.9775200000000002</v>
      </c>
      <c r="D257" s="13">
        <v>6.9774430000000001</v>
      </c>
      <c r="E257" s="13">
        <v>49.99944</v>
      </c>
    </row>
    <row r="258" spans="1:5" x14ac:dyDescent="0.25">
      <c r="A258" s="13">
        <v>6.2199999999999998E-3</v>
      </c>
      <c r="B258" s="13">
        <v>6.8435519999999999</v>
      </c>
      <c r="C258" s="13">
        <v>6.982952</v>
      </c>
      <c r="D258" s="13">
        <v>6.9828729999999997</v>
      </c>
      <c r="E258" s="13">
        <v>49.999429999999997</v>
      </c>
    </row>
    <row r="259" spans="1:5" x14ac:dyDescent="0.25">
      <c r="A259" s="13">
        <v>6.3210000000000002E-3</v>
      </c>
      <c r="B259" s="13">
        <v>6.8478089999999998</v>
      </c>
      <c r="C259" s="13">
        <v>6.9884620000000002</v>
      </c>
      <c r="D259" s="13">
        <v>6.9883810000000004</v>
      </c>
      <c r="E259" s="13">
        <v>49.999420000000001</v>
      </c>
    </row>
    <row r="260" spans="1:5" x14ac:dyDescent="0.25">
      <c r="A260" s="13">
        <v>6.424E-3</v>
      </c>
      <c r="B260" s="13">
        <v>6.8521409999999996</v>
      </c>
      <c r="C260" s="13">
        <v>6.9940499999999997</v>
      </c>
      <c r="D260" s="13">
        <v>6.9939669999999996</v>
      </c>
      <c r="E260" s="13">
        <v>49.999400000000001</v>
      </c>
    </row>
    <row r="261" spans="1:5" x14ac:dyDescent="0.25">
      <c r="A261" s="13">
        <v>6.5290000000000001E-3</v>
      </c>
      <c r="B261" s="13">
        <v>6.8565469999999999</v>
      </c>
      <c r="C261" s="13">
        <v>6.9997179999999997</v>
      </c>
      <c r="D261" s="13">
        <v>6.9996330000000002</v>
      </c>
      <c r="E261" s="13">
        <v>49.999389999999998</v>
      </c>
    </row>
    <row r="262" spans="1:5" x14ac:dyDescent="0.25">
      <c r="A262" s="13">
        <v>6.6350000000000003E-3</v>
      </c>
      <c r="B262" s="13">
        <v>6.8610300000000004</v>
      </c>
      <c r="C262" s="13">
        <v>7.0054660000000002</v>
      </c>
      <c r="D262" s="13">
        <v>7.0053789999999996</v>
      </c>
      <c r="E262" s="13">
        <v>49.999380000000002</v>
      </c>
    </row>
    <row r="263" spans="1:5" x14ac:dyDescent="0.25">
      <c r="A263" s="13">
        <v>6.7429999999999999E-3</v>
      </c>
      <c r="B263" s="13">
        <v>6.8655900000000001</v>
      </c>
      <c r="C263" s="13">
        <v>7.0112959999999998</v>
      </c>
      <c r="D263" s="13">
        <v>7.0112069999999997</v>
      </c>
      <c r="E263" s="13">
        <v>49.999369999999999</v>
      </c>
    </row>
    <row r="264" spans="1:5" x14ac:dyDescent="0.25">
      <c r="A264" s="13">
        <v>6.8519999999999996E-3</v>
      </c>
      <c r="B264" s="13">
        <v>6.8702290000000001</v>
      </c>
      <c r="C264" s="13">
        <v>7.0172100000000004</v>
      </c>
      <c r="D264" s="13">
        <v>7.017118</v>
      </c>
      <c r="E264" s="13">
        <v>49.99935</v>
      </c>
    </row>
    <row r="265" spans="1:5" x14ac:dyDescent="0.25">
      <c r="A265" s="13">
        <v>6.9639999999999997E-3</v>
      </c>
      <c r="B265" s="13">
        <v>6.8749479999999998</v>
      </c>
      <c r="C265" s="13">
        <v>7.0232070000000002</v>
      </c>
      <c r="D265" s="13">
        <v>7.0231130000000004</v>
      </c>
      <c r="E265" s="13">
        <v>49.99933</v>
      </c>
    </row>
    <row r="266" spans="1:5" x14ac:dyDescent="0.25">
      <c r="A266" s="13">
        <v>7.077E-3</v>
      </c>
      <c r="B266" s="13">
        <v>6.8797480000000002</v>
      </c>
      <c r="C266" s="13">
        <v>7.0292890000000003</v>
      </c>
      <c r="D266" s="13">
        <v>7.0291930000000002</v>
      </c>
      <c r="E266" s="13">
        <v>49.999319999999997</v>
      </c>
    </row>
    <row r="267" spans="1:5" x14ac:dyDescent="0.25">
      <c r="A267" s="13">
        <v>7.1919999999999996E-3</v>
      </c>
      <c r="B267" s="13">
        <v>6.8846309999999997</v>
      </c>
      <c r="C267" s="13">
        <v>7.0354580000000002</v>
      </c>
      <c r="D267" s="13">
        <v>7.0353599999999998</v>
      </c>
      <c r="E267" s="13">
        <v>49.999299999999998</v>
      </c>
    </row>
    <row r="268" spans="1:5" x14ac:dyDescent="0.25">
      <c r="A268" s="13">
        <v>7.3090000000000004E-3</v>
      </c>
      <c r="B268" s="13">
        <v>6.8895989999999996</v>
      </c>
      <c r="C268" s="13">
        <v>7.0417149999999999</v>
      </c>
      <c r="D268" s="13">
        <v>7.041614</v>
      </c>
      <c r="E268" s="13">
        <v>49.999290000000002</v>
      </c>
    </row>
    <row r="269" spans="1:5" x14ac:dyDescent="0.25">
      <c r="A269" s="13">
        <v>7.4279999999999997E-3</v>
      </c>
      <c r="B269" s="13">
        <v>6.8946519999999998</v>
      </c>
      <c r="C269" s="13">
        <v>7.0480600000000004</v>
      </c>
      <c r="D269" s="13">
        <v>7.0479570000000002</v>
      </c>
      <c r="E269" s="13">
        <v>49.999270000000003</v>
      </c>
    </row>
    <row r="270" spans="1:5" x14ac:dyDescent="0.25">
      <c r="A270" s="13">
        <v>7.5490000000000002E-3</v>
      </c>
      <c r="B270" s="13">
        <v>6.8997919999999997</v>
      </c>
      <c r="C270" s="13">
        <v>7.0544950000000002</v>
      </c>
      <c r="D270" s="13">
        <v>7.0543899999999997</v>
      </c>
      <c r="E270" s="13">
        <v>49.999250000000004</v>
      </c>
    </row>
    <row r="271" spans="1:5" x14ac:dyDescent="0.25">
      <c r="A271" s="13">
        <v>7.672E-3</v>
      </c>
      <c r="B271" s="13">
        <v>6.9050209999999996</v>
      </c>
      <c r="C271" s="13">
        <v>7.0610220000000004</v>
      </c>
      <c r="D271" s="13">
        <v>7.0609140000000004</v>
      </c>
      <c r="E271" s="13">
        <v>49.99924</v>
      </c>
    </row>
    <row r="272" spans="1:5" x14ac:dyDescent="0.25">
      <c r="A272" s="13">
        <v>7.796E-3</v>
      </c>
      <c r="B272" s="13">
        <v>6.9103389999999996</v>
      </c>
      <c r="C272" s="13">
        <v>7.0676410000000001</v>
      </c>
      <c r="D272" s="13">
        <v>7.0675299999999996</v>
      </c>
      <c r="E272" s="13">
        <v>49.999209999999998</v>
      </c>
    </row>
    <row r="273" spans="1:5" x14ac:dyDescent="0.25">
      <c r="A273" s="13">
        <v>7.9229999999999995E-3</v>
      </c>
      <c r="B273" s="13">
        <v>6.9157500000000001</v>
      </c>
      <c r="C273" s="13">
        <v>7.0743539999999996</v>
      </c>
      <c r="D273" s="13">
        <v>7.0742409999999998</v>
      </c>
      <c r="E273" s="13">
        <v>49.999200000000002</v>
      </c>
    </row>
    <row r="274" spans="1:5" x14ac:dyDescent="0.25">
      <c r="A274" s="13">
        <v>8.0520000000000001E-3</v>
      </c>
      <c r="B274" s="13">
        <v>6.9212530000000001</v>
      </c>
      <c r="C274" s="13">
        <v>7.0811630000000001</v>
      </c>
      <c r="D274" s="13">
        <v>7.0810459999999997</v>
      </c>
      <c r="E274" s="13">
        <v>49.999180000000003</v>
      </c>
    </row>
    <row r="275" spans="1:5" x14ac:dyDescent="0.25">
      <c r="A275" s="13">
        <v>8.1829999999999993E-3</v>
      </c>
      <c r="B275" s="13">
        <v>6.9268510000000001</v>
      </c>
      <c r="C275" s="13">
        <v>7.0880679999999998</v>
      </c>
      <c r="D275" s="13">
        <v>7.0879479999999999</v>
      </c>
      <c r="E275" s="13">
        <v>49.99915</v>
      </c>
    </row>
    <row r="276" spans="1:5" x14ac:dyDescent="0.25">
      <c r="A276" s="13">
        <v>8.3160000000000005E-3</v>
      </c>
      <c r="B276" s="13">
        <v>6.9325450000000002</v>
      </c>
      <c r="C276" s="13">
        <v>7.0950699999999998</v>
      </c>
      <c r="D276" s="13">
        <v>7.0949479999999996</v>
      </c>
      <c r="E276" s="13">
        <v>49.999139999999997</v>
      </c>
    </row>
    <row r="277" spans="1:5" x14ac:dyDescent="0.25">
      <c r="A277" s="13">
        <v>8.4510000000000002E-3</v>
      </c>
      <c r="B277" s="13">
        <v>6.9383369999999998</v>
      </c>
      <c r="C277" s="13">
        <v>7.1021720000000004</v>
      </c>
      <c r="D277" s="13">
        <v>7.1020469999999998</v>
      </c>
      <c r="E277" s="13">
        <v>49.999119999999998</v>
      </c>
    </row>
    <row r="278" spans="1:5" x14ac:dyDescent="0.25">
      <c r="A278" s="13">
        <v>8.5889999999999994E-3</v>
      </c>
      <c r="B278" s="13">
        <v>6.944229</v>
      </c>
      <c r="C278" s="13">
        <v>7.1093739999999999</v>
      </c>
      <c r="D278" s="13">
        <v>7.1092459999999997</v>
      </c>
      <c r="E278" s="13">
        <v>49.999099999999999</v>
      </c>
    </row>
    <row r="279" spans="1:5" x14ac:dyDescent="0.25">
      <c r="A279" s="13">
        <v>8.7290000000000006E-3</v>
      </c>
      <c r="B279" s="13">
        <v>6.950221</v>
      </c>
      <c r="C279" s="13">
        <v>7.1166780000000003</v>
      </c>
      <c r="D279" s="13">
        <v>7.1165469999999997</v>
      </c>
      <c r="E279" s="13">
        <v>49.999079999999999</v>
      </c>
    </row>
    <row r="280" spans="1:5" x14ac:dyDescent="0.25">
      <c r="A280" s="13">
        <v>8.8699999999999994E-3</v>
      </c>
      <c r="B280" s="13">
        <v>6.9563170000000003</v>
      </c>
      <c r="C280" s="13">
        <v>7.1240860000000001</v>
      </c>
      <c r="D280" s="13">
        <v>7.1239509999999999</v>
      </c>
      <c r="E280" s="13">
        <v>49.99906</v>
      </c>
    </row>
    <row r="281" spans="1:5" x14ac:dyDescent="0.25">
      <c r="A281" s="13">
        <v>9.0150000000000004E-3</v>
      </c>
      <c r="B281" s="13">
        <v>6.9625170000000001</v>
      </c>
      <c r="C281" s="13">
        <v>7.1315980000000003</v>
      </c>
      <c r="D281" s="13">
        <v>7.1314599999999997</v>
      </c>
      <c r="E281" s="13">
        <v>49.999040000000001</v>
      </c>
    </row>
    <row r="282" spans="1:5" x14ac:dyDescent="0.25">
      <c r="A282" s="13">
        <v>9.1610000000000007E-3</v>
      </c>
      <c r="B282" s="13">
        <v>6.9688230000000004</v>
      </c>
      <c r="C282" s="13">
        <v>7.1392170000000004</v>
      </c>
      <c r="D282" s="13">
        <v>7.1390750000000001</v>
      </c>
      <c r="E282" s="13">
        <v>49.999009999999998</v>
      </c>
    </row>
    <row r="283" spans="1:5" x14ac:dyDescent="0.25">
      <c r="A283" s="13">
        <v>9.3100000000000006E-3</v>
      </c>
      <c r="B283" s="13">
        <v>6.9752369999999999</v>
      </c>
      <c r="C283" s="13">
        <v>7.1469430000000003</v>
      </c>
      <c r="D283" s="13">
        <v>7.1467980000000004</v>
      </c>
      <c r="E283" s="13">
        <v>49.998989999999999</v>
      </c>
    </row>
    <row r="284" spans="1:5" x14ac:dyDescent="0.25">
      <c r="A284" s="13">
        <v>9.4619999999999999E-3</v>
      </c>
      <c r="B284" s="13">
        <v>6.9817609999999997</v>
      </c>
      <c r="C284" s="13">
        <v>7.1547780000000003</v>
      </c>
      <c r="D284" s="13">
        <v>7.15463</v>
      </c>
      <c r="E284" s="13">
        <v>49.998959999999997</v>
      </c>
    </row>
    <row r="285" spans="1:5" x14ac:dyDescent="0.25">
      <c r="A285" s="13">
        <v>9.6159999999999995E-3</v>
      </c>
      <c r="B285" s="13">
        <v>6.9883959999999998</v>
      </c>
      <c r="C285" s="13">
        <v>7.1627229999999997</v>
      </c>
      <c r="D285" s="13">
        <v>7.1625719999999999</v>
      </c>
      <c r="E285" s="13">
        <v>49.998939999999997</v>
      </c>
    </row>
    <row r="286" spans="1:5" x14ac:dyDescent="0.25">
      <c r="A286" s="13">
        <v>9.7719999999999994E-3</v>
      </c>
      <c r="B286" s="13">
        <v>6.9951449999999999</v>
      </c>
      <c r="C286" s="13">
        <v>7.1707809999999998</v>
      </c>
      <c r="D286" s="13">
        <v>7.1706260000000004</v>
      </c>
      <c r="E286" s="13">
        <v>49.998919999999998</v>
      </c>
    </row>
    <row r="287" spans="1:5" x14ac:dyDescent="0.25">
      <c r="A287" s="13">
        <v>9.9310000000000006E-3</v>
      </c>
      <c r="B287" s="13">
        <v>7.0020100000000003</v>
      </c>
      <c r="C287" s="13">
        <v>7.1789529999999999</v>
      </c>
      <c r="D287" s="13">
        <v>7.1787929999999998</v>
      </c>
      <c r="E287" s="13">
        <v>49.998890000000003</v>
      </c>
    </row>
    <row r="288" spans="1:5" x14ac:dyDescent="0.25">
      <c r="A288" s="13">
        <v>1.0093E-2</v>
      </c>
      <c r="B288" s="13">
        <v>7.008991</v>
      </c>
      <c r="C288" s="13">
        <v>7.1872389999999999</v>
      </c>
      <c r="D288" s="13">
        <v>7.1870760000000002</v>
      </c>
      <c r="E288" s="13">
        <v>49.998869999999997</v>
      </c>
    </row>
    <row r="289" spans="1:5" x14ac:dyDescent="0.25">
      <c r="A289" s="13">
        <v>1.0257E-2</v>
      </c>
      <c r="B289" s="13">
        <v>7.0160920000000004</v>
      </c>
      <c r="C289" s="13">
        <v>7.1956429999999996</v>
      </c>
      <c r="D289" s="13">
        <v>7.1954750000000001</v>
      </c>
      <c r="E289" s="13">
        <v>49.998829999999998</v>
      </c>
    </row>
    <row r="290" spans="1:5" x14ac:dyDescent="0.25">
      <c r="A290" s="13">
        <v>1.0423999999999999E-2</v>
      </c>
      <c r="B290" s="13">
        <v>7.0233140000000001</v>
      </c>
      <c r="C290" s="13">
        <v>7.2041639999999996</v>
      </c>
      <c r="D290" s="13">
        <v>7.2039929999999996</v>
      </c>
      <c r="E290" s="13">
        <v>49.998809999999999</v>
      </c>
    </row>
    <row r="291" spans="1:5" x14ac:dyDescent="0.25">
      <c r="A291" s="13">
        <v>1.0593E-2</v>
      </c>
      <c r="B291" s="13">
        <v>7.030659</v>
      </c>
      <c r="C291" s="13">
        <v>7.2128059999999996</v>
      </c>
      <c r="D291" s="13">
        <v>7.2126299999999999</v>
      </c>
      <c r="E291" s="13">
        <v>49.99879</v>
      </c>
    </row>
    <row r="292" spans="1:5" x14ac:dyDescent="0.25">
      <c r="A292" s="13">
        <v>1.0765E-2</v>
      </c>
      <c r="B292" s="13">
        <v>7.0381289999999996</v>
      </c>
      <c r="C292" s="13">
        <v>7.2215689999999997</v>
      </c>
      <c r="D292" s="13">
        <v>7.2213890000000003</v>
      </c>
      <c r="E292" s="13">
        <v>49.998750000000001</v>
      </c>
    </row>
    <row r="293" spans="1:5" x14ac:dyDescent="0.25">
      <c r="A293" s="13">
        <v>1.0940999999999999E-2</v>
      </c>
      <c r="B293" s="13">
        <v>7.0457260000000002</v>
      </c>
      <c r="C293" s="13">
        <v>7.2304560000000002</v>
      </c>
      <c r="D293" s="13">
        <v>7.2302710000000001</v>
      </c>
      <c r="E293" s="13">
        <v>49.998730000000002</v>
      </c>
    </row>
    <row r="294" spans="1:5" x14ac:dyDescent="0.25">
      <c r="A294" s="13">
        <v>1.1117999999999999E-2</v>
      </c>
      <c r="B294" s="13">
        <v>7.0534530000000002</v>
      </c>
      <c r="C294" s="13">
        <v>7.2394670000000003</v>
      </c>
      <c r="D294" s="13">
        <v>7.2392779999999997</v>
      </c>
      <c r="E294" s="13">
        <v>49.998690000000003</v>
      </c>
    </row>
    <row r="295" spans="1:5" x14ac:dyDescent="0.25">
      <c r="A295" s="13">
        <v>1.1299E-2</v>
      </c>
      <c r="B295" s="13">
        <v>7.0613109999999999</v>
      </c>
      <c r="C295" s="13">
        <v>7.2486059999999997</v>
      </c>
      <c r="D295" s="13">
        <v>7.2484120000000001</v>
      </c>
      <c r="E295" s="13">
        <v>49.998669999999997</v>
      </c>
    </row>
    <row r="296" spans="1:5" x14ac:dyDescent="0.25">
      <c r="A296" s="13">
        <v>1.1483E-2</v>
      </c>
      <c r="B296" s="13">
        <v>7.0693020000000004</v>
      </c>
      <c r="C296" s="13">
        <v>7.2578719999999999</v>
      </c>
      <c r="D296" s="13">
        <v>7.2576729999999996</v>
      </c>
      <c r="E296" s="13">
        <v>49.998629999999999</v>
      </c>
    </row>
    <row r="297" spans="1:5" x14ac:dyDescent="0.25">
      <c r="A297" s="13">
        <v>1.167E-2</v>
      </c>
      <c r="B297" s="13">
        <v>7.0774290000000004</v>
      </c>
      <c r="C297" s="13">
        <v>7.2672679999999996</v>
      </c>
      <c r="D297" s="13">
        <v>7.2670649999999997</v>
      </c>
      <c r="E297" s="13">
        <v>49.998600000000003</v>
      </c>
    </row>
    <row r="298" spans="1:5" x14ac:dyDescent="0.25">
      <c r="A298" s="13">
        <v>1.1860000000000001E-2</v>
      </c>
      <c r="B298" s="13">
        <v>7.0856940000000002</v>
      </c>
      <c r="C298" s="13">
        <v>7.2767970000000002</v>
      </c>
      <c r="D298" s="13">
        <v>7.2765880000000003</v>
      </c>
      <c r="E298" s="13">
        <v>49.998570000000001</v>
      </c>
    </row>
    <row r="299" spans="1:5" x14ac:dyDescent="0.25">
      <c r="A299" s="13">
        <v>1.2052999999999999E-2</v>
      </c>
      <c r="B299" s="13">
        <v>7.0941000000000001</v>
      </c>
      <c r="C299" s="13">
        <v>7.2864589999999998</v>
      </c>
      <c r="D299" s="13">
        <v>7.2862450000000001</v>
      </c>
      <c r="E299" s="13">
        <v>49.998539999999998</v>
      </c>
    </row>
    <row r="300" spans="1:5" x14ac:dyDescent="0.25">
      <c r="A300" s="13">
        <v>1.2248999999999999E-2</v>
      </c>
      <c r="B300" s="13">
        <v>7.1026470000000002</v>
      </c>
      <c r="C300" s="13">
        <v>7.2962559999999996</v>
      </c>
      <c r="D300" s="13">
        <v>7.2960370000000001</v>
      </c>
      <c r="E300" s="13">
        <v>49.9985</v>
      </c>
    </row>
    <row r="301" spans="1:5" x14ac:dyDescent="0.25">
      <c r="A301" s="13">
        <v>1.2448000000000001E-2</v>
      </c>
      <c r="B301" s="13">
        <v>7.1113400000000002</v>
      </c>
      <c r="C301" s="13">
        <v>7.3061910000000001</v>
      </c>
      <c r="D301" s="13">
        <v>7.3059659999999997</v>
      </c>
      <c r="E301" s="13">
        <v>49.998460000000001</v>
      </c>
    </row>
    <row r="302" spans="1:5" x14ac:dyDescent="0.25">
      <c r="A302" s="13">
        <v>1.265E-2</v>
      </c>
      <c r="B302" s="13">
        <v>7.1201790000000003</v>
      </c>
      <c r="C302" s="13">
        <v>7.3162640000000003</v>
      </c>
      <c r="D302" s="13">
        <v>7.3160340000000001</v>
      </c>
      <c r="E302" s="13">
        <v>49.998429999999999</v>
      </c>
    </row>
    <row r="303" spans="1:5" x14ac:dyDescent="0.25">
      <c r="A303" s="13">
        <v>1.2855999999999999E-2</v>
      </c>
      <c r="B303" s="13">
        <v>7.1291679999999999</v>
      </c>
      <c r="C303" s="13">
        <v>7.326479</v>
      </c>
      <c r="D303" s="13">
        <v>7.3262429999999998</v>
      </c>
      <c r="E303" s="13">
        <v>49.998390000000001</v>
      </c>
    </row>
    <row r="304" spans="1:5" x14ac:dyDescent="0.25">
      <c r="A304" s="13">
        <v>1.3065E-2</v>
      </c>
      <c r="B304" s="13">
        <v>7.1383089999999996</v>
      </c>
      <c r="C304" s="13">
        <v>7.3368370000000001</v>
      </c>
      <c r="D304" s="13">
        <v>7.336595</v>
      </c>
      <c r="E304" s="13">
        <v>49.998359999999998</v>
      </c>
    </row>
    <row r="305" spans="1:5" x14ac:dyDescent="0.25">
      <c r="A305" s="13">
        <v>1.3278E-2</v>
      </c>
      <c r="B305" s="13">
        <v>7.1476040000000003</v>
      </c>
      <c r="C305" s="13">
        <v>7.3473389999999998</v>
      </c>
      <c r="D305" s="13">
        <v>7.3470909999999998</v>
      </c>
      <c r="E305" s="13">
        <v>49.998309999999996</v>
      </c>
    </row>
    <row r="306" spans="1:5" x14ac:dyDescent="0.25">
      <c r="A306" s="13">
        <v>1.3494000000000001E-2</v>
      </c>
      <c r="B306" s="13">
        <v>7.1570559999999999</v>
      </c>
      <c r="C306" s="13">
        <v>7.3579879999999998</v>
      </c>
      <c r="D306" s="13">
        <v>7.3577339999999998</v>
      </c>
      <c r="E306" s="13">
        <v>49.998269999999998</v>
      </c>
    </row>
    <row r="307" spans="1:5" x14ac:dyDescent="0.25">
      <c r="A307" s="13">
        <v>1.3712999999999999E-2</v>
      </c>
      <c r="B307" s="13">
        <v>7.1666670000000003</v>
      </c>
      <c r="C307" s="13">
        <v>7.3687860000000001</v>
      </c>
      <c r="D307" s="13">
        <v>7.368525</v>
      </c>
      <c r="E307" s="13">
        <v>49.998240000000003</v>
      </c>
    </row>
    <row r="308" spans="1:5" x14ac:dyDescent="0.25">
      <c r="A308" s="13">
        <v>1.3936E-2</v>
      </c>
      <c r="B308" s="13">
        <v>7.1764400000000004</v>
      </c>
      <c r="C308" s="13">
        <v>7.379734</v>
      </c>
      <c r="D308" s="13">
        <v>7.379467</v>
      </c>
      <c r="E308" s="13">
        <v>49.998190000000001</v>
      </c>
    </row>
    <row r="309" spans="1:5" x14ac:dyDescent="0.25">
      <c r="A309" s="13">
        <v>1.4163E-2</v>
      </c>
      <c r="B309" s="13">
        <v>7.1863780000000004</v>
      </c>
      <c r="C309" s="13">
        <v>7.390835</v>
      </c>
      <c r="D309" s="13">
        <v>7.3905620000000001</v>
      </c>
      <c r="E309" s="13">
        <v>49.998150000000003</v>
      </c>
    </row>
    <row r="310" spans="1:5" x14ac:dyDescent="0.25">
      <c r="A310" s="13">
        <v>1.4393E-2</v>
      </c>
      <c r="B310" s="13">
        <v>7.1964819999999996</v>
      </c>
      <c r="C310" s="13">
        <v>7.4020910000000004</v>
      </c>
      <c r="D310" s="13">
        <v>7.4018110000000004</v>
      </c>
      <c r="E310" s="13">
        <v>49.998109999999997</v>
      </c>
    </row>
    <row r="311" spans="1:5" x14ac:dyDescent="0.25">
      <c r="A311" s="13">
        <v>1.4626999999999999E-2</v>
      </c>
      <c r="B311" s="13">
        <v>7.2067569999999996</v>
      </c>
      <c r="C311" s="13">
        <v>7.4135030000000004</v>
      </c>
      <c r="D311" s="13">
        <v>7.4132160000000002</v>
      </c>
      <c r="E311" s="13">
        <v>49.998060000000002</v>
      </c>
    </row>
    <row r="312" spans="1:5" x14ac:dyDescent="0.25">
      <c r="A312" s="13">
        <v>1.4865E-2</v>
      </c>
      <c r="B312" s="13">
        <v>7.2172039999999997</v>
      </c>
      <c r="C312" s="13">
        <v>7.4250749999999996</v>
      </c>
      <c r="D312" s="13">
        <v>7.4247800000000002</v>
      </c>
      <c r="E312" s="13">
        <v>49.998019999999997</v>
      </c>
    </row>
    <row r="313" spans="1:5" x14ac:dyDescent="0.25">
      <c r="A313" s="13">
        <v>1.5107000000000001E-2</v>
      </c>
      <c r="B313" s="13">
        <v>7.2278250000000002</v>
      </c>
      <c r="C313" s="13">
        <v>7.4368069999999999</v>
      </c>
      <c r="D313" s="13">
        <v>7.4365050000000004</v>
      </c>
      <c r="E313" s="13">
        <v>49.997979999999998</v>
      </c>
    </row>
    <row r="314" spans="1:5" x14ac:dyDescent="0.25">
      <c r="A314" s="13">
        <v>1.5353E-2</v>
      </c>
      <c r="B314" s="13">
        <v>7.2386249999999999</v>
      </c>
      <c r="C314" s="13">
        <v>7.4487019999999999</v>
      </c>
      <c r="D314" s="13">
        <v>7.4483930000000003</v>
      </c>
      <c r="E314" s="13">
        <v>49.997929999999997</v>
      </c>
    </row>
    <row r="315" spans="1:5" x14ac:dyDescent="0.25">
      <c r="A315" s="13">
        <v>1.5602E-2</v>
      </c>
      <c r="B315" s="13">
        <v>7.249606</v>
      </c>
      <c r="C315" s="13">
        <v>7.460763</v>
      </c>
      <c r="D315" s="13">
        <v>7.4604460000000001</v>
      </c>
      <c r="E315" s="13">
        <v>49.997880000000002</v>
      </c>
    </row>
    <row r="316" spans="1:5" x14ac:dyDescent="0.25">
      <c r="A316" s="13">
        <v>1.5855999999999999E-2</v>
      </c>
      <c r="B316" s="13">
        <v>7.2607699999999999</v>
      </c>
      <c r="C316" s="13">
        <v>7.4729910000000004</v>
      </c>
      <c r="D316" s="13">
        <v>7.4726660000000003</v>
      </c>
      <c r="E316" s="13">
        <v>49.997819999999997</v>
      </c>
    </row>
    <row r="317" spans="1:5" x14ac:dyDescent="0.25">
      <c r="A317" s="13">
        <v>1.6114E-2</v>
      </c>
      <c r="B317" s="13">
        <v>7.2721210000000003</v>
      </c>
      <c r="C317" s="13">
        <v>7.4853889999999996</v>
      </c>
      <c r="D317" s="13">
        <v>7.4850560000000002</v>
      </c>
      <c r="E317" s="13">
        <v>49.997770000000003</v>
      </c>
    </row>
    <row r="318" spans="1:5" x14ac:dyDescent="0.25">
      <c r="A318" s="13">
        <v>1.6376000000000002E-2</v>
      </c>
      <c r="B318" s="13">
        <v>7.2836610000000004</v>
      </c>
      <c r="C318" s="13">
        <v>7.4979589999999998</v>
      </c>
      <c r="D318" s="13">
        <v>7.497617</v>
      </c>
      <c r="E318" s="13">
        <v>49.997729999999997</v>
      </c>
    </row>
    <row r="319" spans="1:5" x14ac:dyDescent="0.25">
      <c r="A319" s="13">
        <v>1.6643000000000002E-2</v>
      </c>
      <c r="B319" s="13">
        <v>7.2953939999999999</v>
      </c>
      <c r="C319" s="13">
        <v>7.5107030000000004</v>
      </c>
      <c r="D319" s="13">
        <v>7.5103530000000003</v>
      </c>
      <c r="E319" s="13">
        <v>49.997669999999999</v>
      </c>
    </row>
    <row r="320" spans="1:5" x14ac:dyDescent="0.25">
      <c r="A320" s="13">
        <v>1.6913000000000001E-2</v>
      </c>
      <c r="B320" s="13">
        <v>7.3073220000000001</v>
      </c>
      <c r="C320" s="13">
        <v>7.5236229999999997</v>
      </c>
      <c r="D320" s="13">
        <v>7.5232640000000002</v>
      </c>
      <c r="E320" s="13">
        <v>49.997619999999998</v>
      </c>
    </row>
    <row r="321" spans="1:5" x14ac:dyDescent="0.25">
      <c r="A321" s="13">
        <v>1.7187999999999998E-2</v>
      </c>
      <c r="B321" s="13">
        <v>7.3194480000000004</v>
      </c>
      <c r="C321" s="13">
        <v>7.5367220000000001</v>
      </c>
      <c r="D321" s="13">
        <v>7.5363540000000002</v>
      </c>
      <c r="E321" s="13">
        <v>49.99756</v>
      </c>
    </row>
    <row r="322" spans="1:5" x14ac:dyDescent="0.25">
      <c r="A322" s="13">
        <v>1.7468000000000001E-2</v>
      </c>
      <c r="B322" s="13">
        <v>7.3317759999999996</v>
      </c>
      <c r="C322" s="13">
        <v>7.5500020000000001</v>
      </c>
      <c r="D322" s="13">
        <v>7.5496249999999998</v>
      </c>
      <c r="E322" s="13">
        <v>49.997500000000002</v>
      </c>
    </row>
    <row r="323" spans="1:5" x14ac:dyDescent="0.25">
      <c r="A323" s="13">
        <v>1.7752E-2</v>
      </c>
      <c r="B323" s="13">
        <v>7.344309</v>
      </c>
      <c r="C323" s="13">
        <v>7.563466</v>
      </c>
      <c r="D323" s="13">
        <v>7.5630790000000001</v>
      </c>
      <c r="E323" s="13">
        <v>49.997439999999997</v>
      </c>
    </row>
    <row r="324" spans="1:5" x14ac:dyDescent="0.25">
      <c r="A324" s="13">
        <v>1.8041000000000001E-2</v>
      </c>
      <c r="B324" s="13">
        <v>7.3570489999999999</v>
      </c>
      <c r="C324" s="13">
        <v>7.5771160000000002</v>
      </c>
      <c r="D324" s="13">
        <v>7.5767189999999998</v>
      </c>
      <c r="E324" s="13">
        <v>49.99738</v>
      </c>
    </row>
    <row r="325" spans="1:5" x14ac:dyDescent="0.25">
      <c r="A325" s="13">
        <v>1.8334E-2</v>
      </c>
      <c r="B325" s="13">
        <v>7.3700010000000002</v>
      </c>
      <c r="C325" s="13">
        <v>7.590954</v>
      </c>
      <c r="D325" s="13">
        <v>7.5905469999999999</v>
      </c>
      <c r="E325" s="13">
        <v>49.997320000000002</v>
      </c>
    </row>
    <row r="326" spans="1:5" x14ac:dyDescent="0.25">
      <c r="A326" s="13">
        <v>1.8631999999999999E-2</v>
      </c>
      <c r="B326" s="13">
        <v>7.3831660000000001</v>
      </c>
      <c r="C326" s="13">
        <v>7.6049819999999997</v>
      </c>
      <c r="D326" s="13">
        <v>7.604565</v>
      </c>
      <c r="E326" s="13">
        <v>49.997259999999997</v>
      </c>
    </row>
    <row r="327" spans="1:5" x14ac:dyDescent="0.25">
      <c r="A327" s="13">
        <v>1.8936000000000001E-2</v>
      </c>
      <c r="B327" s="13">
        <v>7.3965500000000004</v>
      </c>
      <c r="C327" s="13">
        <v>7.6192039999999999</v>
      </c>
      <c r="D327" s="13">
        <v>7.6187769999999997</v>
      </c>
      <c r="E327" s="13">
        <v>49.997190000000003</v>
      </c>
    </row>
    <row r="328" spans="1:5" x14ac:dyDescent="0.25">
      <c r="A328" s="13">
        <v>1.9244000000000001E-2</v>
      </c>
      <c r="B328" s="13">
        <v>7.4101540000000004</v>
      </c>
      <c r="C328" s="13">
        <v>7.6336219999999999</v>
      </c>
      <c r="D328" s="13">
        <v>7.633184</v>
      </c>
      <c r="E328" s="13">
        <v>49.997129999999999</v>
      </c>
    </row>
    <row r="329" spans="1:5" x14ac:dyDescent="0.25">
      <c r="A329" s="13">
        <v>1.9557000000000001E-2</v>
      </c>
      <c r="B329" s="13">
        <v>7.4239829999999998</v>
      </c>
      <c r="C329" s="13">
        <v>7.6482380000000001</v>
      </c>
      <c r="D329" s="13">
        <v>7.6477890000000004</v>
      </c>
      <c r="E329" s="13">
        <v>49.997059999999998</v>
      </c>
    </row>
    <row r="330" spans="1:5" x14ac:dyDescent="0.25">
      <c r="A330" s="13">
        <v>1.9875E-2</v>
      </c>
      <c r="B330" s="13">
        <v>7.4380389999999998</v>
      </c>
      <c r="C330" s="13">
        <v>7.6630549999999999</v>
      </c>
      <c r="D330" s="13">
        <v>7.6625940000000003</v>
      </c>
      <c r="E330" s="13">
        <v>49.996989999999997</v>
      </c>
    </row>
    <row r="331" spans="1:5" x14ac:dyDescent="0.25">
      <c r="A331" s="13">
        <v>2.0198000000000001E-2</v>
      </c>
      <c r="B331" s="13">
        <v>7.4523270000000004</v>
      </c>
      <c r="C331" s="13">
        <v>7.6780749999999998</v>
      </c>
      <c r="D331" s="13">
        <v>7.6776030000000004</v>
      </c>
      <c r="E331" s="13">
        <v>49.996920000000003</v>
      </c>
    </row>
    <row r="332" spans="1:5" x14ac:dyDescent="0.25">
      <c r="A332" s="13">
        <v>2.0525999999999999E-2</v>
      </c>
      <c r="B332" s="13">
        <v>7.4668489999999998</v>
      </c>
      <c r="C332" s="13">
        <v>7.6933020000000001</v>
      </c>
      <c r="D332" s="13">
        <v>7.6928169999999998</v>
      </c>
      <c r="E332" s="13">
        <v>49.996850000000002</v>
      </c>
    </row>
    <row r="333" spans="1:5" x14ac:dyDescent="0.25">
      <c r="A333" s="13">
        <v>2.086E-2</v>
      </c>
      <c r="B333" s="13">
        <v>7.4816099999999999</v>
      </c>
      <c r="C333" s="13">
        <v>7.7087370000000002</v>
      </c>
      <c r="D333" s="13">
        <v>7.70824</v>
      </c>
      <c r="E333" s="13">
        <v>49.996769999999998</v>
      </c>
    </row>
    <row r="334" spans="1:5" x14ac:dyDescent="0.25">
      <c r="A334" s="13">
        <v>2.12E-2</v>
      </c>
      <c r="B334" s="13">
        <v>7.4966119999999998</v>
      </c>
      <c r="C334" s="13">
        <v>7.7243839999999997</v>
      </c>
      <c r="D334" s="13">
        <v>7.7238740000000004</v>
      </c>
      <c r="E334" s="13">
        <v>49.996699999999997</v>
      </c>
    </row>
    <row r="335" spans="1:5" x14ac:dyDescent="0.25">
      <c r="A335" s="13">
        <v>2.1544000000000001E-2</v>
      </c>
      <c r="B335" s="13">
        <v>7.5118600000000004</v>
      </c>
      <c r="C335" s="13">
        <v>7.7402439999999997</v>
      </c>
      <c r="D335" s="13">
        <v>7.7397220000000004</v>
      </c>
      <c r="E335" s="13">
        <v>49.99662</v>
      </c>
    </row>
    <row r="336" spans="1:5" x14ac:dyDescent="0.25">
      <c r="A336" s="13">
        <v>2.1895000000000001E-2</v>
      </c>
      <c r="B336" s="13">
        <v>7.5273580000000004</v>
      </c>
      <c r="C336" s="13">
        <v>7.7563219999999999</v>
      </c>
      <c r="D336" s="13">
        <v>7.7557859999999996</v>
      </c>
      <c r="E336" s="13">
        <v>49.996549999999999</v>
      </c>
    </row>
    <row r="337" spans="1:5" x14ac:dyDescent="0.25">
      <c r="A337" s="13">
        <v>2.2251E-2</v>
      </c>
      <c r="B337" s="13">
        <v>7.5431080000000001</v>
      </c>
      <c r="C337" s="13">
        <v>7.7726189999999997</v>
      </c>
      <c r="D337" s="13">
        <v>7.7720690000000001</v>
      </c>
      <c r="E337" s="13">
        <v>49.996459999999999</v>
      </c>
    </row>
    <row r="338" spans="1:5" x14ac:dyDescent="0.25">
      <c r="A338" s="13">
        <v>2.2613000000000001E-2</v>
      </c>
      <c r="B338" s="13">
        <v>7.5591140000000001</v>
      </c>
      <c r="C338" s="13">
        <v>7.7891389999999996</v>
      </c>
      <c r="D338" s="13">
        <v>7.7885749999999998</v>
      </c>
      <c r="E338" s="13">
        <v>49.996380000000002</v>
      </c>
    </row>
    <row r="339" spans="1:5" x14ac:dyDescent="0.25">
      <c r="A339" s="13">
        <v>2.2981000000000001E-2</v>
      </c>
      <c r="B339" s="13">
        <v>7.5753820000000003</v>
      </c>
      <c r="C339" s="13">
        <v>7.8058839999999998</v>
      </c>
      <c r="D339" s="13">
        <v>7.8053049999999997</v>
      </c>
      <c r="E339" s="13">
        <v>49.996299999999998</v>
      </c>
    </row>
    <row r="340" spans="1:5" x14ac:dyDescent="0.25">
      <c r="A340" s="13">
        <v>2.3354E-2</v>
      </c>
      <c r="B340" s="13">
        <v>7.5919129999999999</v>
      </c>
      <c r="C340" s="13">
        <v>7.8228569999999999</v>
      </c>
      <c r="D340" s="13">
        <v>7.8222639999999997</v>
      </c>
      <c r="E340" s="13">
        <v>49.996200000000002</v>
      </c>
    </row>
    <row r="341" spans="1:5" x14ac:dyDescent="0.25">
      <c r="A341" s="13">
        <v>2.3734000000000002E-2</v>
      </c>
      <c r="B341" s="13">
        <v>7.6087129999999998</v>
      </c>
      <c r="C341" s="13">
        <v>7.8400610000000004</v>
      </c>
      <c r="D341" s="13">
        <v>7.8394529999999998</v>
      </c>
      <c r="E341" s="13">
        <v>49.996119999999998</v>
      </c>
    </row>
    <row r="342" spans="1:5" x14ac:dyDescent="0.25">
      <c r="A342" s="13">
        <v>2.4119999999999999E-2</v>
      </c>
      <c r="B342" s="13">
        <v>7.6257849999999996</v>
      </c>
      <c r="C342" s="13">
        <v>7.8574989999999998</v>
      </c>
      <c r="D342" s="13">
        <v>7.8568749999999996</v>
      </c>
      <c r="E342" s="13">
        <v>49.996020000000001</v>
      </c>
    </row>
    <row r="343" spans="1:5" x14ac:dyDescent="0.25">
      <c r="A343" s="13">
        <v>2.4513E-2</v>
      </c>
      <c r="B343" s="13">
        <v>7.6431329999999997</v>
      </c>
      <c r="C343" s="13">
        <v>7.8751740000000003</v>
      </c>
      <c r="D343" s="13">
        <v>7.8745339999999997</v>
      </c>
      <c r="E343" s="13">
        <v>49.995939999999997</v>
      </c>
    </row>
    <row r="344" spans="1:5" x14ac:dyDescent="0.25">
      <c r="A344" s="13">
        <v>2.4910999999999999E-2</v>
      </c>
      <c r="B344" s="13">
        <v>7.6607620000000001</v>
      </c>
      <c r="C344" s="13">
        <v>7.8930889999999998</v>
      </c>
      <c r="D344" s="13">
        <v>7.8924320000000003</v>
      </c>
      <c r="E344" s="13">
        <v>49.995849999999997</v>
      </c>
    </row>
    <row r="345" spans="1:5" x14ac:dyDescent="0.25">
      <c r="A345" s="13">
        <v>2.5316000000000002E-2</v>
      </c>
      <c r="B345" s="13">
        <v>7.6786750000000001</v>
      </c>
      <c r="C345" s="13">
        <v>7.9112470000000004</v>
      </c>
      <c r="D345" s="13">
        <v>7.9105730000000003</v>
      </c>
      <c r="E345" s="13">
        <v>49.995739999999998</v>
      </c>
    </row>
    <row r="346" spans="1:5" x14ac:dyDescent="0.25">
      <c r="A346" s="13">
        <v>2.5728000000000001E-2</v>
      </c>
      <c r="B346" s="13">
        <v>7.6968759999999996</v>
      </c>
      <c r="C346" s="13">
        <v>7.9296509999999998</v>
      </c>
      <c r="D346" s="13">
        <v>7.9289589999999999</v>
      </c>
      <c r="E346" s="13">
        <v>49.995640000000002</v>
      </c>
    </row>
    <row r="347" spans="1:5" x14ac:dyDescent="0.25">
      <c r="A347" s="13">
        <v>2.6147E-2</v>
      </c>
      <c r="B347" s="13">
        <v>7.7153689999999999</v>
      </c>
      <c r="C347" s="13">
        <v>7.9483030000000001</v>
      </c>
      <c r="D347" s="13">
        <v>7.9475939999999996</v>
      </c>
      <c r="E347" s="13">
        <v>49.995539999999998</v>
      </c>
    </row>
    <row r="348" spans="1:5" x14ac:dyDescent="0.25">
      <c r="A348" s="13">
        <v>2.6571999999999998E-2</v>
      </c>
      <c r="B348" s="13">
        <v>7.7341600000000001</v>
      </c>
      <c r="C348" s="13">
        <v>7.9672080000000003</v>
      </c>
      <c r="D348" s="13">
        <v>7.9664809999999999</v>
      </c>
      <c r="E348" s="13">
        <v>49.995440000000002</v>
      </c>
    </row>
    <row r="349" spans="1:5" x14ac:dyDescent="0.25">
      <c r="A349" s="13">
        <v>2.7004E-2</v>
      </c>
      <c r="B349" s="13">
        <v>7.7532519999999998</v>
      </c>
      <c r="C349" s="13">
        <v>7.9863679999999997</v>
      </c>
      <c r="D349" s="13">
        <v>7.9856220000000002</v>
      </c>
      <c r="E349" s="13">
        <v>49.995330000000003</v>
      </c>
    </row>
    <row r="350" spans="1:5" x14ac:dyDescent="0.25">
      <c r="A350" s="13">
        <v>2.7442999999999999E-2</v>
      </c>
      <c r="B350" s="13">
        <v>7.7726480000000002</v>
      </c>
      <c r="C350" s="13">
        <v>8.0057869999999998</v>
      </c>
      <c r="D350" s="13">
        <v>8.0050209999999993</v>
      </c>
      <c r="E350" s="13">
        <v>49.99521</v>
      </c>
    </row>
    <row r="351" spans="1:5" x14ac:dyDescent="0.25">
      <c r="A351" s="13">
        <v>2.7890000000000002E-2</v>
      </c>
      <c r="B351" s="13">
        <v>7.7923549999999997</v>
      </c>
      <c r="C351" s="13">
        <v>8.0254670000000008</v>
      </c>
      <c r="D351" s="13">
        <v>8.0246820000000003</v>
      </c>
      <c r="E351" s="13">
        <v>49.995109999999997</v>
      </c>
    </row>
    <row r="352" spans="1:5" x14ac:dyDescent="0.25">
      <c r="A352" s="13">
        <v>2.8343E-2</v>
      </c>
      <c r="B352" s="13">
        <v>7.8123760000000004</v>
      </c>
      <c r="C352" s="13">
        <v>8.0454120000000007</v>
      </c>
      <c r="D352" s="13">
        <v>8.0446059999999999</v>
      </c>
      <c r="E352" s="13">
        <v>49.994990000000001</v>
      </c>
    </row>
    <row r="353" spans="1:5" x14ac:dyDescent="0.25">
      <c r="A353" s="13">
        <v>2.8804E-2</v>
      </c>
      <c r="B353" s="13">
        <v>7.8327150000000003</v>
      </c>
      <c r="C353" s="13">
        <v>8.0656250000000007</v>
      </c>
      <c r="D353" s="13">
        <v>8.0647979999999997</v>
      </c>
      <c r="E353" s="13">
        <v>49.994869999999999</v>
      </c>
    </row>
    <row r="354" spans="1:5" x14ac:dyDescent="0.25">
      <c r="A354" s="13">
        <v>2.9273E-2</v>
      </c>
      <c r="B354" s="13">
        <v>7.8533770000000001</v>
      </c>
      <c r="C354" s="13">
        <v>8.0861099999999997</v>
      </c>
      <c r="D354" s="13">
        <v>8.0852620000000002</v>
      </c>
      <c r="E354" s="13">
        <v>49.994750000000003</v>
      </c>
    </row>
    <row r="355" spans="1:5" x14ac:dyDescent="0.25">
      <c r="A355" s="13">
        <v>2.9749000000000001E-2</v>
      </c>
      <c r="B355" s="13">
        <v>7.8743660000000002</v>
      </c>
      <c r="C355" s="13">
        <v>8.1068689999999997</v>
      </c>
      <c r="D355" s="13">
        <v>8.1059990000000006</v>
      </c>
      <c r="E355" s="13">
        <v>49.994630000000001</v>
      </c>
    </row>
    <row r="356" spans="1:5" x14ac:dyDescent="0.25">
      <c r="A356" s="13">
        <v>3.0232999999999999E-2</v>
      </c>
      <c r="B356" s="13">
        <v>7.8956879999999998</v>
      </c>
      <c r="C356" s="13">
        <v>8.1279070000000004</v>
      </c>
      <c r="D356" s="13">
        <v>8.1270140000000008</v>
      </c>
      <c r="E356" s="13">
        <v>49.994500000000002</v>
      </c>
    </row>
    <row r="357" spans="1:5" x14ac:dyDescent="0.25">
      <c r="A357" s="13">
        <v>3.0724999999999999E-2</v>
      </c>
      <c r="B357" s="13">
        <v>7.9173460000000002</v>
      </c>
      <c r="C357" s="13">
        <v>8.1492260000000005</v>
      </c>
      <c r="D357" s="13">
        <v>8.1483089999999994</v>
      </c>
      <c r="E357" s="13">
        <v>49.99438</v>
      </c>
    </row>
    <row r="358" spans="1:5" x14ac:dyDescent="0.25">
      <c r="A358" s="13">
        <v>3.1223999999999998E-2</v>
      </c>
      <c r="B358" s="13">
        <v>7.9393459999999996</v>
      </c>
      <c r="C358" s="13">
        <v>8.1708300000000005</v>
      </c>
      <c r="D358" s="13">
        <v>8.1698889999999995</v>
      </c>
      <c r="E358" s="13">
        <v>49.994250000000001</v>
      </c>
    </row>
    <row r="359" spans="1:5" x14ac:dyDescent="0.25">
      <c r="A359" s="13">
        <v>3.1732000000000003E-2</v>
      </c>
      <c r="B359" s="13">
        <v>7.9616910000000001</v>
      </c>
      <c r="C359" s="13">
        <v>8.1927219999999998</v>
      </c>
      <c r="D359" s="13">
        <v>8.1917570000000008</v>
      </c>
      <c r="E359" s="13">
        <v>49.994109999999999</v>
      </c>
    </row>
    <row r="360" spans="1:5" x14ac:dyDescent="0.25">
      <c r="A360" s="13">
        <v>3.2247999999999999E-2</v>
      </c>
      <c r="B360" s="13">
        <v>7.9843869999999999</v>
      </c>
      <c r="C360" s="13">
        <v>8.2149059999999992</v>
      </c>
      <c r="D360" s="13">
        <v>8.2139159999999993</v>
      </c>
      <c r="E360" s="13">
        <v>49.993980000000001</v>
      </c>
    </row>
    <row r="361" spans="1:5" x14ac:dyDescent="0.25">
      <c r="A361" s="13">
        <v>3.2772999999999997E-2</v>
      </c>
      <c r="B361" s="13">
        <v>8.0074389999999998</v>
      </c>
      <c r="C361" s="13">
        <v>8.2373860000000008</v>
      </c>
      <c r="D361" s="13">
        <v>8.2363700000000009</v>
      </c>
      <c r="E361" s="13">
        <v>49.993830000000003</v>
      </c>
    </row>
    <row r="362" spans="1:5" x14ac:dyDescent="0.25">
      <c r="A362" s="13">
        <v>3.3306000000000002E-2</v>
      </c>
      <c r="B362" s="13">
        <v>8.0308499999999992</v>
      </c>
      <c r="C362" s="13">
        <v>8.2601650000000006</v>
      </c>
      <c r="D362" s="13">
        <v>8.2591210000000004</v>
      </c>
      <c r="E362" s="13">
        <v>49.993690000000001</v>
      </c>
    </row>
    <row r="363" spans="1:5" x14ac:dyDescent="0.25">
      <c r="A363" s="13">
        <v>3.3848000000000003E-2</v>
      </c>
      <c r="B363" s="13">
        <v>8.054627</v>
      </c>
      <c r="C363" s="13">
        <v>8.2832460000000001</v>
      </c>
      <c r="D363" s="13">
        <v>8.2821750000000005</v>
      </c>
      <c r="E363" s="13">
        <v>49.993540000000003</v>
      </c>
    </row>
    <row r="364" spans="1:5" x14ac:dyDescent="0.25">
      <c r="A364" s="13">
        <v>3.4397999999999998E-2</v>
      </c>
      <c r="B364" s="13">
        <v>8.0787739999999992</v>
      </c>
      <c r="C364" s="13">
        <v>8.3066329999999997</v>
      </c>
      <c r="D364" s="13">
        <v>8.3055339999999998</v>
      </c>
      <c r="E364" s="13">
        <v>49.993380000000002</v>
      </c>
    </row>
    <row r="365" spans="1:5" x14ac:dyDescent="0.25">
      <c r="A365" s="13">
        <v>3.4958000000000003E-2</v>
      </c>
      <c r="B365" s="13">
        <v>8.1032949999999992</v>
      </c>
      <c r="C365" s="13">
        <v>8.33033</v>
      </c>
      <c r="D365" s="13">
        <v>8.3292020000000004</v>
      </c>
      <c r="E365" s="13">
        <v>49.993229999999997</v>
      </c>
    </row>
    <row r="366" spans="1:5" x14ac:dyDescent="0.25">
      <c r="A366" s="13">
        <v>3.5526000000000002E-2</v>
      </c>
      <c r="B366" s="13">
        <v>8.1281970000000001</v>
      </c>
      <c r="C366" s="13">
        <v>8.3543409999999998</v>
      </c>
      <c r="D366" s="13">
        <v>8.3531829999999996</v>
      </c>
      <c r="E366" s="13">
        <v>49.993070000000003</v>
      </c>
    </row>
    <row r="367" spans="1:5" x14ac:dyDescent="0.25">
      <c r="A367" s="13">
        <v>3.6103999999999997E-2</v>
      </c>
      <c r="B367" s="13">
        <v>8.1534829999999996</v>
      </c>
      <c r="C367" s="13">
        <v>8.3786690000000004</v>
      </c>
      <c r="D367" s="13">
        <v>8.3774809999999995</v>
      </c>
      <c r="E367" s="13">
        <v>49.992899999999999</v>
      </c>
    </row>
    <row r="368" spans="1:5" x14ac:dyDescent="0.25">
      <c r="A368" s="13">
        <v>3.6691000000000001E-2</v>
      </c>
      <c r="B368" s="13">
        <v>8.1791590000000003</v>
      </c>
      <c r="C368" s="13">
        <v>8.4033169999999995</v>
      </c>
      <c r="D368" s="13">
        <v>8.4020980000000005</v>
      </c>
      <c r="E368" s="13">
        <v>49.992739999999998</v>
      </c>
    </row>
    <row r="369" spans="1:5" x14ac:dyDescent="0.25">
      <c r="A369" s="13">
        <v>3.7288000000000002E-2</v>
      </c>
      <c r="B369" s="13">
        <v>8.2052289999999992</v>
      </c>
      <c r="C369" s="13">
        <v>8.4282909999999998</v>
      </c>
      <c r="D369" s="13">
        <v>8.4270390000000006</v>
      </c>
      <c r="E369" s="13">
        <v>49.992570000000001</v>
      </c>
    </row>
    <row r="370" spans="1:5" x14ac:dyDescent="0.25">
      <c r="A370" s="13">
        <v>3.7894999999999998E-2</v>
      </c>
      <c r="B370" s="13">
        <v>8.2317</v>
      </c>
      <c r="C370" s="13">
        <v>8.4535929999999997</v>
      </c>
      <c r="D370" s="13">
        <v>8.4523080000000004</v>
      </c>
      <c r="E370" s="13">
        <v>49.992400000000004</v>
      </c>
    </row>
    <row r="371" spans="1:5" x14ac:dyDescent="0.25">
      <c r="A371" s="13">
        <v>3.8510999999999997E-2</v>
      </c>
      <c r="B371" s="13">
        <v>8.2585759999999997</v>
      </c>
      <c r="C371" s="13">
        <v>8.4792269999999998</v>
      </c>
      <c r="D371" s="13">
        <v>8.4779079999999993</v>
      </c>
      <c r="E371" s="13">
        <v>49.992229999999999</v>
      </c>
    </row>
    <row r="372" spans="1:5" x14ac:dyDescent="0.25">
      <c r="A372" s="13">
        <v>3.9136999999999998E-2</v>
      </c>
      <c r="B372" s="13">
        <v>8.2858619999999998</v>
      </c>
      <c r="C372" s="13">
        <v>8.505198</v>
      </c>
      <c r="D372" s="13">
        <v>8.5038440000000008</v>
      </c>
      <c r="E372" s="13">
        <v>49.992040000000003</v>
      </c>
    </row>
    <row r="373" spans="1:5" x14ac:dyDescent="0.25">
      <c r="A373" s="13">
        <v>3.9773999999999997E-2</v>
      </c>
      <c r="B373" s="13">
        <v>8.3135630000000003</v>
      </c>
      <c r="C373" s="13">
        <v>8.5315089999999998</v>
      </c>
      <c r="D373" s="13">
        <v>8.5301189999999991</v>
      </c>
      <c r="E373" s="13">
        <v>49.991860000000003</v>
      </c>
    </row>
    <row r="374" spans="1:5" x14ac:dyDescent="0.25">
      <c r="A374" s="13">
        <v>4.0420999999999999E-2</v>
      </c>
      <c r="B374" s="13">
        <v>8.341685</v>
      </c>
      <c r="C374" s="13">
        <v>8.5581639999999997</v>
      </c>
      <c r="D374" s="13">
        <v>8.5567360000000008</v>
      </c>
      <c r="E374" s="13">
        <v>49.991669999999999</v>
      </c>
    </row>
    <row r="375" spans="1:5" x14ac:dyDescent="0.25">
      <c r="A375" s="13">
        <v>4.1078000000000003E-2</v>
      </c>
      <c r="B375" s="13">
        <v>8.3702330000000007</v>
      </c>
      <c r="C375" s="13">
        <v>8.5851670000000002</v>
      </c>
      <c r="D375" s="13">
        <v>8.5837009999999996</v>
      </c>
      <c r="E375" s="13">
        <v>49.991459999999996</v>
      </c>
    </row>
    <row r="376" spans="1:5" x14ac:dyDescent="0.25">
      <c r="A376" s="13">
        <v>4.1746999999999999E-2</v>
      </c>
      <c r="B376" s="13">
        <v>8.3992129999999996</v>
      </c>
      <c r="C376" s="13">
        <v>8.6125220000000002</v>
      </c>
      <c r="D376" s="13">
        <v>8.6110170000000004</v>
      </c>
      <c r="E376" s="13">
        <v>49.991259999999997</v>
      </c>
    </row>
    <row r="377" spans="1:5" x14ac:dyDescent="0.25">
      <c r="A377" s="13">
        <v>4.2425999999999998E-2</v>
      </c>
      <c r="B377" s="13">
        <v>8.4286279999999998</v>
      </c>
      <c r="C377" s="13">
        <v>8.6402330000000003</v>
      </c>
      <c r="D377" s="13">
        <v>8.6386880000000001</v>
      </c>
      <c r="E377" s="13">
        <v>49.991059999999997</v>
      </c>
    </row>
    <row r="378" spans="1:5" x14ac:dyDescent="0.25">
      <c r="A378" s="13">
        <v>4.3116000000000002E-2</v>
      </c>
      <c r="B378" s="13">
        <v>8.4584860000000006</v>
      </c>
      <c r="C378" s="13">
        <v>8.6683039999999991</v>
      </c>
      <c r="D378" s="13">
        <v>8.6667179999999995</v>
      </c>
      <c r="E378" s="13">
        <v>49.990859999999998</v>
      </c>
    </row>
    <row r="379" spans="1:5" x14ac:dyDescent="0.25">
      <c r="A379" s="13">
        <v>4.3817000000000002E-2</v>
      </c>
      <c r="B379" s="13">
        <v>8.4887899999999998</v>
      </c>
      <c r="C379" s="13">
        <v>8.6967390000000009</v>
      </c>
      <c r="D379" s="13">
        <v>8.6951110000000007</v>
      </c>
      <c r="E379" s="13">
        <v>49.990630000000003</v>
      </c>
    </row>
    <row r="380" spans="1:5" x14ac:dyDescent="0.25">
      <c r="A380" s="13">
        <v>4.453E-2</v>
      </c>
      <c r="B380" s="13">
        <v>8.5195469999999993</v>
      </c>
      <c r="C380" s="13">
        <v>8.725543</v>
      </c>
      <c r="D380" s="13">
        <v>8.7238710000000008</v>
      </c>
      <c r="E380" s="13">
        <v>49.99042</v>
      </c>
    </row>
    <row r="381" spans="1:5" x14ac:dyDescent="0.25">
      <c r="A381" s="13">
        <v>4.5254000000000003E-2</v>
      </c>
      <c r="B381" s="13">
        <v>8.5507620000000006</v>
      </c>
      <c r="C381" s="13">
        <v>8.7547189999999997</v>
      </c>
      <c r="D381" s="13">
        <v>8.7530020000000004</v>
      </c>
      <c r="E381" s="13">
        <v>49.990189999999998</v>
      </c>
    </row>
    <row r="382" spans="1:5" x14ac:dyDescent="0.25">
      <c r="A382" s="13">
        <v>4.5990000000000003E-2</v>
      </c>
      <c r="B382" s="13">
        <v>8.5824400000000001</v>
      </c>
      <c r="C382" s="13">
        <v>8.7842719999999996</v>
      </c>
      <c r="D382" s="13">
        <v>8.7825089999999992</v>
      </c>
      <c r="E382" s="13">
        <v>49.989960000000004</v>
      </c>
    </row>
    <row r="383" spans="1:5" x14ac:dyDescent="0.25">
      <c r="A383" s="13">
        <v>4.6738000000000002E-2</v>
      </c>
      <c r="B383" s="13">
        <v>8.6145870000000002</v>
      </c>
      <c r="C383" s="13">
        <v>8.8142060000000004</v>
      </c>
      <c r="D383" s="13">
        <v>8.8123950000000004</v>
      </c>
      <c r="E383" s="13">
        <v>49.989730000000002</v>
      </c>
    </row>
    <row r="384" spans="1:5" x14ac:dyDescent="0.25">
      <c r="A384" s="13">
        <v>4.7497999999999999E-2</v>
      </c>
      <c r="B384" s="13">
        <v>8.6472090000000001</v>
      </c>
      <c r="C384" s="13">
        <v>8.8445250000000009</v>
      </c>
      <c r="D384" s="13">
        <v>8.8426650000000002</v>
      </c>
      <c r="E384" s="13">
        <v>49.989490000000004</v>
      </c>
    </row>
    <row r="385" spans="1:5" x14ac:dyDescent="0.25">
      <c r="A385" s="13">
        <v>4.8271000000000001E-2</v>
      </c>
      <c r="B385" s="13">
        <v>8.6803100000000004</v>
      </c>
      <c r="C385" s="13">
        <v>8.8752329999999997</v>
      </c>
      <c r="D385" s="13">
        <v>8.8733229999999992</v>
      </c>
      <c r="E385" s="13">
        <v>49.989240000000002</v>
      </c>
    </row>
    <row r="386" spans="1:5" x14ac:dyDescent="0.25">
      <c r="A386" s="13">
        <v>4.9056000000000002E-2</v>
      </c>
      <c r="B386" s="13">
        <v>8.7138960000000001</v>
      </c>
      <c r="C386" s="13">
        <v>8.9063350000000003</v>
      </c>
      <c r="D386" s="13">
        <v>8.9043729999999996</v>
      </c>
      <c r="E386" s="13">
        <v>49.988990000000001</v>
      </c>
    </row>
    <row r="387" spans="1:5" x14ac:dyDescent="0.25">
      <c r="A387" s="13">
        <v>4.9854000000000002E-2</v>
      </c>
      <c r="B387" s="13">
        <v>8.7479720000000007</v>
      </c>
      <c r="C387" s="13">
        <v>8.9378340000000005</v>
      </c>
      <c r="D387" s="13">
        <v>8.9358199999999997</v>
      </c>
      <c r="E387" s="13">
        <v>49.988729999999997</v>
      </c>
    </row>
    <row r="388" spans="1:5" x14ac:dyDescent="0.25">
      <c r="A388" s="13">
        <v>5.0665000000000002E-2</v>
      </c>
      <c r="B388" s="13">
        <v>8.7825450000000007</v>
      </c>
      <c r="C388" s="13">
        <v>8.9697359999999993</v>
      </c>
      <c r="D388" s="13">
        <v>8.9676670000000005</v>
      </c>
      <c r="E388" s="13">
        <v>49.988460000000003</v>
      </c>
    </row>
    <row r="389" spans="1:5" x14ac:dyDescent="0.25">
      <c r="A389" s="13">
        <v>5.1489E-2</v>
      </c>
      <c r="B389" s="13">
        <v>8.8176190000000005</v>
      </c>
      <c r="C389" s="13">
        <v>9.0020450000000007</v>
      </c>
      <c r="D389" s="13">
        <v>8.9999199999999995</v>
      </c>
      <c r="E389" s="13">
        <v>49.988190000000003</v>
      </c>
    </row>
    <row r="390" spans="1:5" x14ac:dyDescent="0.25">
      <c r="A390" s="13">
        <v>5.2325999999999998E-2</v>
      </c>
      <c r="B390" s="13">
        <v>8.8532010000000003</v>
      </c>
      <c r="C390" s="13">
        <v>9.0347650000000002</v>
      </c>
      <c r="D390" s="13">
        <v>9.0325819999999997</v>
      </c>
      <c r="E390" s="13">
        <v>49.987920000000003</v>
      </c>
    </row>
    <row r="391" spans="1:5" x14ac:dyDescent="0.25">
      <c r="A391" s="13">
        <v>5.3177000000000002E-2</v>
      </c>
      <c r="B391" s="13">
        <v>8.8892950000000006</v>
      </c>
      <c r="C391" s="13">
        <v>9.0678999999999998</v>
      </c>
      <c r="D391" s="13">
        <v>9.0656580000000009</v>
      </c>
      <c r="E391" s="13">
        <v>49.987630000000003</v>
      </c>
    </row>
    <row r="392" spans="1:5" x14ac:dyDescent="0.25">
      <c r="A392" s="13">
        <v>5.4042E-2</v>
      </c>
      <c r="B392" s="13">
        <v>8.9259070000000005</v>
      </c>
      <c r="C392" s="13">
        <v>9.1014560000000007</v>
      </c>
      <c r="D392" s="13">
        <v>9.0991520000000001</v>
      </c>
      <c r="E392" s="13">
        <v>49.987349999999999</v>
      </c>
    </row>
    <row r="393" spans="1:5" x14ac:dyDescent="0.25">
      <c r="A393" s="13">
        <v>5.4920999999999998E-2</v>
      </c>
      <c r="B393" s="13">
        <v>8.9630419999999997</v>
      </c>
      <c r="C393" s="13">
        <v>9.1354349999999993</v>
      </c>
      <c r="D393" s="13">
        <v>9.1330690000000008</v>
      </c>
      <c r="E393" s="13">
        <v>49.987050000000004</v>
      </c>
    </row>
    <row r="394" spans="1:5" x14ac:dyDescent="0.25">
      <c r="A394" s="13">
        <v>5.5814000000000002E-2</v>
      </c>
      <c r="B394" s="13">
        <v>9.0007070000000002</v>
      </c>
      <c r="C394" s="13">
        <v>9.1698439999999994</v>
      </c>
      <c r="D394" s="13">
        <v>9.1674129999999998</v>
      </c>
      <c r="E394" s="13">
        <v>49.986750000000001</v>
      </c>
    </row>
    <row r="395" spans="1:5" x14ac:dyDescent="0.25">
      <c r="A395" s="13">
        <v>5.6722000000000002E-2</v>
      </c>
      <c r="B395" s="13">
        <v>9.038907</v>
      </c>
      <c r="C395" s="13">
        <v>9.2046860000000006</v>
      </c>
      <c r="D395" s="13">
        <v>9.2021890000000006</v>
      </c>
      <c r="E395" s="13">
        <v>49.986429999999999</v>
      </c>
    </row>
    <row r="396" spans="1:5" x14ac:dyDescent="0.25">
      <c r="A396" s="13">
        <v>5.7645000000000002E-2</v>
      </c>
      <c r="B396" s="13">
        <v>9.0776459999999997</v>
      </c>
      <c r="C396" s="13">
        <v>9.2399660000000008</v>
      </c>
      <c r="D396" s="13">
        <v>9.2374010000000002</v>
      </c>
      <c r="E396" s="13">
        <v>49.98612</v>
      </c>
    </row>
    <row r="397" spans="1:5" x14ac:dyDescent="0.25">
      <c r="A397" s="13">
        <v>5.8582000000000002E-2</v>
      </c>
      <c r="B397" s="13">
        <v>9.1169320000000003</v>
      </c>
      <c r="C397" s="13">
        <v>9.2756889999999999</v>
      </c>
      <c r="D397" s="13">
        <v>9.2730530000000009</v>
      </c>
      <c r="E397" s="13">
        <v>49.985790000000001</v>
      </c>
    </row>
    <row r="398" spans="1:5" x14ac:dyDescent="0.25">
      <c r="A398" s="13">
        <v>5.9534999999999998E-2</v>
      </c>
      <c r="B398" s="13">
        <v>9.1567679999999996</v>
      </c>
      <c r="C398" s="13">
        <v>9.3118590000000001</v>
      </c>
      <c r="D398" s="13">
        <v>9.3091500000000007</v>
      </c>
      <c r="E398" s="13">
        <v>49.98545</v>
      </c>
    </row>
    <row r="399" spans="1:5" x14ac:dyDescent="0.25">
      <c r="A399" s="13">
        <v>6.0504000000000002E-2</v>
      </c>
      <c r="B399" s="13">
        <v>9.1971609999999995</v>
      </c>
      <c r="C399" s="13">
        <v>9.3484800000000003</v>
      </c>
      <c r="D399" s="13">
        <v>9.3456980000000005</v>
      </c>
      <c r="E399" s="13">
        <v>49.985120000000002</v>
      </c>
    </row>
    <row r="400" spans="1:5" x14ac:dyDescent="0.25">
      <c r="A400" s="13">
        <v>6.1488000000000001E-2</v>
      </c>
      <c r="B400" s="13">
        <v>9.2381150000000005</v>
      </c>
      <c r="C400" s="13">
        <v>9.3855579999999996</v>
      </c>
      <c r="D400" s="13">
        <v>9.3826990000000006</v>
      </c>
      <c r="E400" s="13">
        <v>49.984760000000001</v>
      </c>
    </row>
    <row r="401" spans="1:5" x14ac:dyDescent="0.25">
      <c r="A401" s="13">
        <v>6.2488000000000002E-2</v>
      </c>
      <c r="B401" s="13">
        <v>9.2796369999999992</v>
      </c>
      <c r="C401" s="13">
        <v>9.4230979999999995</v>
      </c>
      <c r="D401" s="13">
        <v>9.4201589999999999</v>
      </c>
      <c r="E401" s="13">
        <v>49.984400000000001</v>
      </c>
    </row>
    <row r="402" spans="1:5" x14ac:dyDescent="0.25">
      <c r="A402" s="13">
        <v>6.3504000000000005E-2</v>
      </c>
      <c r="B402" s="13">
        <v>9.3217320000000008</v>
      </c>
      <c r="C402" s="13">
        <v>9.4611020000000003</v>
      </c>
      <c r="D402" s="13">
        <v>9.4580830000000002</v>
      </c>
      <c r="E402" s="13">
        <v>49.984050000000003</v>
      </c>
    </row>
    <row r="403" spans="1:5" x14ac:dyDescent="0.25">
      <c r="A403" s="13">
        <v>6.4536999999999997E-2</v>
      </c>
      <c r="B403" s="13">
        <v>9.3644040000000004</v>
      </c>
      <c r="C403" s="13">
        <v>9.4995779999999996</v>
      </c>
      <c r="D403" s="13">
        <v>9.4964750000000002</v>
      </c>
      <c r="E403" s="13">
        <v>49.983669999999996</v>
      </c>
    </row>
    <row r="404" spans="1:5" x14ac:dyDescent="0.25">
      <c r="A404" s="13">
        <v>6.5587000000000006E-2</v>
      </c>
      <c r="B404" s="13">
        <v>9.4076599999999999</v>
      </c>
      <c r="C404" s="13">
        <v>9.5385279999999995</v>
      </c>
      <c r="D404" s="13">
        <v>9.5353399999999997</v>
      </c>
      <c r="E404" s="13">
        <v>49.983289999999997</v>
      </c>
    </row>
    <row r="405" spans="1:5" x14ac:dyDescent="0.25">
      <c r="A405" s="13">
        <v>6.6654000000000005E-2</v>
      </c>
      <c r="B405" s="13">
        <v>9.4515049999999992</v>
      </c>
      <c r="C405" s="13">
        <v>9.5779580000000006</v>
      </c>
      <c r="D405" s="13">
        <v>9.5746819999999992</v>
      </c>
      <c r="E405" s="13">
        <v>49.982889999999998</v>
      </c>
    </row>
    <row r="406" spans="1:5" x14ac:dyDescent="0.25">
      <c r="A406" s="13">
        <v>6.7738000000000007E-2</v>
      </c>
      <c r="B406" s="13">
        <v>9.4959430000000005</v>
      </c>
      <c r="C406" s="13">
        <v>9.6178729999999995</v>
      </c>
      <c r="D406" s="13">
        <v>9.6145060000000004</v>
      </c>
      <c r="E406" s="13">
        <v>49.982500000000002</v>
      </c>
    </row>
    <row r="407" spans="1:5" x14ac:dyDescent="0.25">
      <c r="A407" s="13">
        <v>6.8839999999999998E-2</v>
      </c>
      <c r="B407" s="13">
        <v>9.5409810000000004</v>
      </c>
      <c r="C407" s="13">
        <v>9.658277</v>
      </c>
      <c r="D407" s="13">
        <v>9.6548169999999995</v>
      </c>
      <c r="E407" s="13">
        <v>49.982080000000003</v>
      </c>
    </row>
    <row r="408" spans="1:5" x14ac:dyDescent="0.25">
      <c r="A408" s="13">
        <v>6.9958999999999993E-2</v>
      </c>
      <c r="B408" s="13">
        <v>9.5866229999999995</v>
      </c>
      <c r="C408" s="13">
        <v>9.6991759999999996</v>
      </c>
      <c r="D408" s="13">
        <v>9.6956190000000007</v>
      </c>
      <c r="E408" s="13">
        <v>49.981670000000001</v>
      </c>
    </row>
    <row r="409" spans="1:5" x14ac:dyDescent="0.25">
      <c r="A409" s="13">
        <v>7.1096999999999994E-2</v>
      </c>
      <c r="B409" s="13">
        <v>9.6328739999999993</v>
      </c>
      <c r="C409" s="13">
        <v>9.7405729999999995</v>
      </c>
      <c r="D409" s="13">
        <v>9.736917</v>
      </c>
      <c r="E409" s="13">
        <v>49.98124</v>
      </c>
    </row>
    <row r="410" spans="1:5" x14ac:dyDescent="0.25">
      <c r="A410" s="13">
        <v>7.2252999999999998E-2</v>
      </c>
      <c r="B410" s="13">
        <v>9.6797389999999996</v>
      </c>
      <c r="C410" s="13">
        <v>9.7824740000000006</v>
      </c>
      <c r="D410" s="13">
        <v>9.7787159999999993</v>
      </c>
      <c r="E410" s="13">
        <v>49.980800000000002</v>
      </c>
    </row>
    <row r="411" spans="1:5" x14ac:dyDescent="0.25">
      <c r="A411" s="13">
        <v>7.3428999999999994E-2</v>
      </c>
      <c r="B411" s="13">
        <v>9.7272239999999996</v>
      </c>
      <c r="C411" s="13">
        <v>9.8248829999999998</v>
      </c>
      <c r="D411" s="13">
        <v>9.821021</v>
      </c>
      <c r="E411" s="13">
        <v>49.980350000000001</v>
      </c>
    </row>
    <row r="412" spans="1:5" x14ac:dyDescent="0.25">
      <c r="A412" s="13">
        <v>7.4622999999999995E-2</v>
      </c>
      <c r="B412" s="13">
        <v>9.7753329999999998</v>
      </c>
      <c r="C412" s="13">
        <v>9.8678059999999999</v>
      </c>
      <c r="D412" s="13">
        <v>9.8638359999999992</v>
      </c>
      <c r="E412" s="13">
        <v>49.979880000000001</v>
      </c>
    </row>
    <row r="413" spans="1:5" x14ac:dyDescent="0.25">
      <c r="A413" s="13">
        <v>7.5837000000000002E-2</v>
      </c>
      <c r="B413" s="13">
        <v>9.824071</v>
      </c>
      <c r="C413" s="13">
        <v>9.9112469999999995</v>
      </c>
      <c r="D413" s="13">
        <v>9.9071660000000001</v>
      </c>
      <c r="E413" s="13">
        <v>49.979419999999998</v>
      </c>
    </row>
    <row r="414" spans="1:5" x14ac:dyDescent="0.25">
      <c r="A414" s="13">
        <v>7.707E-2</v>
      </c>
      <c r="B414" s="13">
        <v>9.873443</v>
      </c>
      <c r="C414" s="13">
        <v>9.9552110000000003</v>
      </c>
      <c r="D414" s="13">
        <v>9.9510159999999992</v>
      </c>
      <c r="E414" s="13">
        <v>49.978929999999998</v>
      </c>
    </row>
    <row r="415" spans="1:5" x14ac:dyDescent="0.25">
      <c r="A415" s="13">
        <v>7.8324000000000005E-2</v>
      </c>
      <c r="B415" s="13">
        <v>9.9234539999999996</v>
      </c>
      <c r="C415" s="13">
        <v>9.9997030000000002</v>
      </c>
      <c r="D415" s="13">
        <v>9.9953900000000004</v>
      </c>
      <c r="E415" s="13">
        <v>49.978439999999999</v>
      </c>
    </row>
    <row r="416" spans="1:5" x14ac:dyDescent="0.25">
      <c r="A416" s="13">
        <v>7.9598000000000002E-2</v>
      </c>
      <c r="B416" s="13">
        <v>9.9741090000000003</v>
      </c>
      <c r="C416" s="13">
        <v>10.044729999999999</v>
      </c>
      <c r="D416" s="13">
        <v>10.040290000000001</v>
      </c>
      <c r="E416" s="13">
        <v>49.977930000000001</v>
      </c>
    </row>
    <row r="417" spans="1:5" x14ac:dyDescent="0.25">
      <c r="A417" s="13">
        <v>8.0892000000000006E-2</v>
      </c>
      <c r="B417" s="13">
        <v>10.025410000000001</v>
      </c>
      <c r="C417" s="13">
        <v>10.09029</v>
      </c>
      <c r="D417" s="13">
        <v>10.08573</v>
      </c>
      <c r="E417" s="13">
        <v>49.977420000000002</v>
      </c>
    </row>
    <row r="418" spans="1:5" x14ac:dyDescent="0.25">
      <c r="A418" s="13">
        <v>8.2208000000000003E-2</v>
      </c>
      <c r="B418" s="13">
        <v>10.07737</v>
      </c>
      <c r="C418" s="13">
        <v>10.13639</v>
      </c>
      <c r="D418" s="13">
        <v>10.13171</v>
      </c>
      <c r="E418" s="13">
        <v>49.976880000000001</v>
      </c>
    </row>
    <row r="419" spans="1:5" x14ac:dyDescent="0.25">
      <c r="A419" s="13">
        <v>8.3544999999999994E-2</v>
      </c>
      <c r="B419" s="13">
        <v>10.12998</v>
      </c>
      <c r="C419" s="13">
        <v>10.18305</v>
      </c>
      <c r="D419" s="13">
        <v>10.178229999999999</v>
      </c>
      <c r="E419" s="13">
        <v>49.976349999999996</v>
      </c>
    </row>
    <row r="420" spans="1:5" x14ac:dyDescent="0.25">
      <c r="A420" s="13">
        <v>8.4903999999999993E-2</v>
      </c>
      <c r="B420" s="13">
        <v>10.183249999999999</v>
      </c>
      <c r="C420" s="13">
        <v>10.23025</v>
      </c>
      <c r="D420" s="13">
        <v>10.225300000000001</v>
      </c>
      <c r="E420" s="13">
        <v>49.975790000000003</v>
      </c>
    </row>
    <row r="421" spans="1:5" x14ac:dyDescent="0.25">
      <c r="A421" s="13">
        <v>8.6285000000000001E-2</v>
      </c>
      <c r="B421" s="13">
        <v>10.23719</v>
      </c>
      <c r="C421" s="13">
        <v>10.27801</v>
      </c>
      <c r="D421" s="13">
        <v>10.272919999999999</v>
      </c>
      <c r="E421" s="13">
        <v>49.975209999999997</v>
      </c>
    </row>
    <row r="422" spans="1:5" x14ac:dyDescent="0.25">
      <c r="A422" s="13">
        <v>8.7689000000000003E-2</v>
      </c>
      <c r="B422" s="13">
        <v>10.2918</v>
      </c>
      <c r="C422" s="13">
        <v>10.32633</v>
      </c>
      <c r="D422" s="13">
        <v>10.321099999999999</v>
      </c>
      <c r="E422" s="13">
        <v>49.974640000000001</v>
      </c>
    </row>
    <row r="423" spans="1:5" x14ac:dyDescent="0.25">
      <c r="A423" s="13">
        <v>8.9115E-2</v>
      </c>
      <c r="B423" s="13">
        <v>10.34708</v>
      </c>
      <c r="C423" s="13">
        <v>10.375220000000001</v>
      </c>
      <c r="D423" s="13">
        <v>10.36984</v>
      </c>
      <c r="E423" s="13">
        <v>49.974049999999998</v>
      </c>
    </row>
    <row r="424" spans="1:5" x14ac:dyDescent="0.25">
      <c r="A424" s="13">
        <v>9.0564000000000006E-2</v>
      </c>
      <c r="B424" s="13">
        <v>10.403040000000001</v>
      </c>
      <c r="C424" s="13">
        <v>10.42468</v>
      </c>
      <c r="D424" s="13">
        <v>10.419140000000001</v>
      </c>
      <c r="E424" s="13">
        <v>49.973439999999997</v>
      </c>
    </row>
    <row r="425" spans="1:5" x14ac:dyDescent="0.25">
      <c r="A425" s="13">
        <v>9.2036999999999994E-2</v>
      </c>
      <c r="B425" s="13">
        <v>10.459680000000001</v>
      </c>
      <c r="C425" s="13">
        <v>10.47472</v>
      </c>
      <c r="D425" s="13">
        <v>10.46903</v>
      </c>
      <c r="E425" s="13">
        <v>49.972810000000003</v>
      </c>
    </row>
    <row r="426" spans="1:5" x14ac:dyDescent="0.25">
      <c r="A426" s="13">
        <v>9.3534000000000006E-2</v>
      </c>
      <c r="B426" s="13">
        <v>10.516999999999999</v>
      </c>
      <c r="C426" s="13">
        <v>10.52534</v>
      </c>
      <c r="D426" s="13">
        <v>10.51948</v>
      </c>
      <c r="E426" s="13">
        <v>49.972180000000002</v>
      </c>
    </row>
    <row r="427" spans="1:5" x14ac:dyDescent="0.25">
      <c r="A427" s="13">
        <v>9.5056000000000002E-2</v>
      </c>
      <c r="B427" s="13">
        <v>10.57502</v>
      </c>
      <c r="C427" s="13">
        <v>10.57654</v>
      </c>
      <c r="D427" s="13">
        <v>10.57052</v>
      </c>
      <c r="E427" s="13">
        <v>49.971519999999998</v>
      </c>
    </row>
    <row r="428" spans="1:5" x14ac:dyDescent="0.25">
      <c r="A428" s="13">
        <v>9.6601999999999993E-2</v>
      </c>
      <c r="B428" s="13">
        <v>10.63372</v>
      </c>
      <c r="C428" s="13">
        <v>10.62834</v>
      </c>
      <c r="D428" s="13">
        <v>10.62214</v>
      </c>
      <c r="E428" s="13">
        <v>49.970860000000002</v>
      </c>
    </row>
    <row r="429" spans="1:5" x14ac:dyDescent="0.25">
      <c r="A429" s="13">
        <v>9.8172999999999996E-2</v>
      </c>
      <c r="B429" s="13">
        <v>10.69313</v>
      </c>
      <c r="C429" s="13">
        <v>10.680730000000001</v>
      </c>
      <c r="D429" s="13">
        <v>10.67436</v>
      </c>
      <c r="E429" s="13">
        <v>49.970179999999999</v>
      </c>
    </row>
    <row r="430" spans="1:5" x14ac:dyDescent="0.25">
      <c r="A430" s="13">
        <v>9.9769999999999998E-2</v>
      </c>
      <c r="B430" s="13">
        <v>10.75323</v>
      </c>
      <c r="C430" s="13">
        <v>10.73372</v>
      </c>
      <c r="D430" s="13">
        <v>10.727169999999999</v>
      </c>
      <c r="E430" s="13">
        <v>49.969479999999997</v>
      </c>
    </row>
    <row r="431" spans="1:5" x14ac:dyDescent="0.25">
      <c r="A431" s="13">
        <v>0.101393</v>
      </c>
      <c r="B431" s="13">
        <v>10.814030000000001</v>
      </c>
      <c r="C431" s="13">
        <v>10.787319999999999</v>
      </c>
      <c r="D431" s="13">
        <v>10.78058</v>
      </c>
      <c r="E431" s="13">
        <v>49.968760000000003</v>
      </c>
    </row>
    <row r="432" spans="1:5" x14ac:dyDescent="0.25">
      <c r="A432" s="13">
        <v>0.10304199999999999</v>
      </c>
      <c r="B432" s="13">
        <v>10.875529999999999</v>
      </c>
      <c r="C432" s="13">
        <v>10.841519999999999</v>
      </c>
      <c r="D432" s="13">
        <v>10.83459</v>
      </c>
      <c r="E432" s="13">
        <v>49.968020000000003</v>
      </c>
    </row>
    <row r="433" spans="1:5" x14ac:dyDescent="0.25">
      <c r="A433" s="13">
        <v>0.10471800000000001</v>
      </c>
      <c r="B433" s="13">
        <v>10.937749999999999</v>
      </c>
      <c r="C433" s="13">
        <v>10.89635</v>
      </c>
      <c r="D433" s="13">
        <v>10.88922</v>
      </c>
      <c r="E433" s="13">
        <v>49.967269999999999</v>
      </c>
    </row>
    <row r="434" spans="1:5" x14ac:dyDescent="0.25">
      <c r="A434" s="13">
        <v>0.106421</v>
      </c>
      <c r="B434" s="13">
        <v>11.00067</v>
      </c>
      <c r="C434" s="13">
        <v>10.951790000000001</v>
      </c>
      <c r="D434" s="13">
        <v>10.94445</v>
      </c>
      <c r="E434" s="13">
        <v>49.96651</v>
      </c>
    </row>
    <row r="435" spans="1:5" x14ac:dyDescent="0.25">
      <c r="A435" s="13">
        <v>0.108152</v>
      </c>
      <c r="B435" s="13">
        <v>11.064299999999999</v>
      </c>
      <c r="C435" s="13">
        <v>11.007849999999999</v>
      </c>
      <c r="D435" s="13">
        <v>11.000310000000001</v>
      </c>
      <c r="E435" s="13">
        <v>49.965730000000001</v>
      </c>
    </row>
    <row r="436" spans="1:5" x14ac:dyDescent="0.25">
      <c r="A436" s="13">
        <v>0.10991099999999999</v>
      </c>
      <c r="B436" s="13">
        <v>11.12865</v>
      </c>
      <c r="C436" s="13">
        <v>11.064550000000001</v>
      </c>
      <c r="D436" s="13">
        <v>11.05678</v>
      </c>
      <c r="E436" s="13">
        <v>49.964930000000003</v>
      </c>
    </row>
    <row r="437" spans="1:5" x14ac:dyDescent="0.25">
      <c r="A437" s="13">
        <v>0.11169900000000001</v>
      </c>
      <c r="B437" s="13">
        <v>11.193720000000001</v>
      </c>
      <c r="C437" s="13">
        <v>11.121869999999999</v>
      </c>
      <c r="D437" s="13">
        <v>11.11389</v>
      </c>
      <c r="E437" s="13">
        <v>49.964109999999998</v>
      </c>
    </row>
    <row r="438" spans="1:5" x14ac:dyDescent="0.25">
      <c r="A438" s="13">
        <v>0.113515</v>
      </c>
      <c r="B438" s="13">
        <v>11.259499999999999</v>
      </c>
      <c r="C438" s="13">
        <v>11.17984</v>
      </c>
      <c r="D438" s="13">
        <v>11.171620000000001</v>
      </c>
      <c r="E438" s="13">
        <v>49.963259999999998</v>
      </c>
    </row>
    <row r="439" spans="1:5" x14ac:dyDescent="0.25">
      <c r="A439" s="13">
        <v>0.11536200000000001</v>
      </c>
      <c r="B439" s="13">
        <v>11.326000000000001</v>
      </c>
      <c r="C439" s="13">
        <v>11.23845</v>
      </c>
      <c r="D439" s="13">
        <v>11.229990000000001</v>
      </c>
      <c r="E439" s="13">
        <v>49.962400000000002</v>
      </c>
    </row>
    <row r="440" spans="1:5" x14ac:dyDescent="0.25">
      <c r="A440" s="13">
        <v>0.11723799999999999</v>
      </c>
      <c r="B440" s="13">
        <v>11.393230000000001</v>
      </c>
      <c r="C440" s="13">
        <v>11.297700000000001</v>
      </c>
      <c r="D440" s="13">
        <v>11.289009999999999</v>
      </c>
      <c r="E440" s="13">
        <v>49.96152</v>
      </c>
    </row>
    <row r="441" spans="1:5" x14ac:dyDescent="0.25">
      <c r="A441" s="13">
        <v>0.119145</v>
      </c>
      <c r="B441" s="13">
        <v>11.461169999999999</v>
      </c>
      <c r="C441" s="13">
        <v>11.357609999999999</v>
      </c>
      <c r="D441" s="13">
        <v>11.348660000000001</v>
      </c>
      <c r="E441" s="13">
        <v>49.960619999999999</v>
      </c>
    </row>
    <row r="442" spans="1:5" x14ac:dyDescent="0.25">
      <c r="A442" s="13">
        <v>0.121083</v>
      </c>
      <c r="B442" s="13">
        <v>11.52984</v>
      </c>
      <c r="C442" s="13">
        <v>11.41817</v>
      </c>
      <c r="D442" s="13">
        <v>11.40896</v>
      </c>
      <c r="E442" s="13">
        <v>49.959690000000002</v>
      </c>
    </row>
    <row r="443" spans="1:5" x14ac:dyDescent="0.25">
      <c r="A443" s="13">
        <v>0.12305199999999999</v>
      </c>
      <c r="B443" s="13">
        <v>11.59924</v>
      </c>
      <c r="C443" s="13">
        <v>11.47939</v>
      </c>
      <c r="D443" s="13">
        <v>11.46992</v>
      </c>
      <c r="E443" s="13">
        <v>49.958750000000002</v>
      </c>
    </row>
    <row r="444" spans="1:5" x14ac:dyDescent="0.25">
      <c r="A444" s="13">
        <v>0.125054</v>
      </c>
      <c r="B444" s="13">
        <v>11.669359999999999</v>
      </c>
      <c r="C444" s="13">
        <v>11.54128</v>
      </c>
      <c r="D444" s="13">
        <v>11.53154</v>
      </c>
      <c r="E444" s="13">
        <v>49.957790000000003</v>
      </c>
    </row>
    <row r="445" spans="1:5" x14ac:dyDescent="0.25">
      <c r="A445" s="13">
        <v>0.12708800000000001</v>
      </c>
      <c r="B445" s="13">
        <v>11.740209999999999</v>
      </c>
      <c r="C445" s="13">
        <v>11.60384</v>
      </c>
      <c r="D445" s="13">
        <v>11.59381</v>
      </c>
      <c r="E445" s="13">
        <v>49.956800000000001</v>
      </c>
    </row>
    <row r="446" spans="1:5" x14ac:dyDescent="0.25">
      <c r="A446" s="13">
        <v>0.12915499999999999</v>
      </c>
      <c r="B446" s="13">
        <v>11.811780000000001</v>
      </c>
      <c r="C446" s="13">
        <v>11.667070000000001</v>
      </c>
      <c r="D446" s="13">
        <v>11.656750000000001</v>
      </c>
      <c r="E446" s="13">
        <v>49.95579</v>
      </c>
    </row>
    <row r="447" spans="1:5" x14ac:dyDescent="0.25">
      <c r="A447" s="13">
        <v>0.13125600000000001</v>
      </c>
      <c r="B447" s="13">
        <v>11.88409</v>
      </c>
      <c r="C447" s="13">
        <v>11.730980000000001</v>
      </c>
      <c r="D447" s="13">
        <v>11.720359999999999</v>
      </c>
      <c r="E447" s="13">
        <v>49.954749999999997</v>
      </c>
    </row>
    <row r="448" spans="1:5" x14ac:dyDescent="0.25">
      <c r="A448" s="13">
        <v>0.13339100000000001</v>
      </c>
      <c r="B448" s="13">
        <v>11.95711</v>
      </c>
      <c r="C448" s="13">
        <v>11.79557</v>
      </c>
      <c r="D448" s="13">
        <v>11.78464</v>
      </c>
      <c r="E448" s="13">
        <v>49.953690000000002</v>
      </c>
    </row>
    <row r="449" spans="1:5" x14ac:dyDescent="0.25">
      <c r="A449" s="13">
        <v>0.13556000000000001</v>
      </c>
      <c r="B449" s="13">
        <v>12.03087</v>
      </c>
      <c r="C449" s="13">
        <v>11.86084</v>
      </c>
      <c r="D449" s="13">
        <v>11.849600000000001</v>
      </c>
      <c r="E449" s="13">
        <v>49.952599999999997</v>
      </c>
    </row>
    <row r="450" spans="1:5" x14ac:dyDescent="0.25">
      <c r="A450" s="13">
        <v>0.137765</v>
      </c>
      <c r="B450" s="13">
        <v>12.10535</v>
      </c>
      <c r="C450" s="13">
        <v>11.92681</v>
      </c>
      <c r="D450" s="13">
        <v>11.915240000000001</v>
      </c>
      <c r="E450" s="13">
        <v>49.95149</v>
      </c>
    </row>
    <row r="451" spans="1:5" x14ac:dyDescent="0.25">
      <c r="A451" s="13">
        <v>0.14000599999999999</v>
      </c>
      <c r="B451" s="13">
        <v>12.18055</v>
      </c>
      <c r="C451" s="13">
        <v>11.99347</v>
      </c>
      <c r="D451" s="13">
        <v>11.98156</v>
      </c>
      <c r="E451" s="13">
        <v>49.950360000000003</v>
      </c>
    </row>
    <row r="452" spans="1:5" x14ac:dyDescent="0.25">
      <c r="A452" s="13">
        <v>0.14228299999999999</v>
      </c>
      <c r="B452" s="13">
        <v>12.25648</v>
      </c>
      <c r="C452" s="13">
        <v>12.060829999999999</v>
      </c>
      <c r="D452" s="13">
        <v>12.048579999999999</v>
      </c>
      <c r="E452" s="13">
        <v>49.949190000000002</v>
      </c>
    </row>
    <row r="453" spans="1:5" x14ac:dyDescent="0.25">
      <c r="A453" s="13">
        <v>0.144597</v>
      </c>
      <c r="B453" s="13">
        <v>12.333130000000001</v>
      </c>
      <c r="C453" s="13">
        <v>12.12889</v>
      </c>
      <c r="D453" s="13">
        <v>12.11628</v>
      </c>
      <c r="E453" s="13">
        <v>49.948</v>
      </c>
    </row>
    <row r="454" spans="1:5" x14ac:dyDescent="0.25">
      <c r="A454" s="13">
        <v>0.146949</v>
      </c>
      <c r="B454" s="13">
        <v>12.410500000000001</v>
      </c>
      <c r="C454" s="13">
        <v>12.197660000000001</v>
      </c>
      <c r="D454" s="13">
        <v>12.18468</v>
      </c>
      <c r="E454" s="13">
        <v>49.94679</v>
      </c>
    </row>
    <row r="455" spans="1:5" x14ac:dyDescent="0.25">
      <c r="A455" s="13">
        <v>0.149339</v>
      </c>
      <c r="B455" s="13">
        <v>12.48859</v>
      </c>
      <c r="C455" s="13">
        <v>12.267139999999999</v>
      </c>
      <c r="D455" s="13">
        <v>12.253780000000001</v>
      </c>
      <c r="E455" s="13">
        <v>49.945540000000001</v>
      </c>
    </row>
    <row r="456" spans="1:5" x14ac:dyDescent="0.25">
      <c r="A456" s="13">
        <v>0.15176799999999999</v>
      </c>
      <c r="B456" s="13">
        <v>12.56739</v>
      </c>
      <c r="C456" s="13">
        <v>12.33733</v>
      </c>
      <c r="D456" s="13">
        <v>12.32358</v>
      </c>
      <c r="E456" s="13">
        <v>49.94426</v>
      </c>
    </row>
    <row r="457" spans="1:5" x14ac:dyDescent="0.25">
      <c r="A457" s="13">
        <v>0.15423700000000001</v>
      </c>
      <c r="B457" s="13">
        <v>12.64691</v>
      </c>
      <c r="C457" s="13">
        <v>12.408239999999999</v>
      </c>
      <c r="D457" s="13">
        <v>12.394080000000001</v>
      </c>
      <c r="E457" s="13">
        <v>49.942950000000003</v>
      </c>
    </row>
    <row r="458" spans="1:5" x14ac:dyDescent="0.25">
      <c r="A458" s="13">
        <v>0.156746</v>
      </c>
      <c r="B458" s="13">
        <v>12.72715</v>
      </c>
      <c r="C458" s="13">
        <v>12.47987</v>
      </c>
      <c r="D458" s="13">
        <v>12.46529</v>
      </c>
      <c r="E458" s="13">
        <v>49.94162</v>
      </c>
    </row>
    <row r="459" spans="1:5" x14ac:dyDescent="0.25">
      <c r="A459" s="13">
        <v>0.15929499999999999</v>
      </c>
      <c r="B459" s="13">
        <v>12.80809</v>
      </c>
      <c r="C459" s="13">
        <v>12.55222</v>
      </c>
      <c r="D459" s="13">
        <v>12.53722</v>
      </c>
      <c r="E459" s="13">
        <v>49.940249999999999</v>
      </c>
    </row>
    <row r="460" spans="1:5" x14ac:dyDescent="0.25">
      <c r="A460" s="13">
        <v>0.161886</v>
      </c>
      <c r="B460" s="13">
        <v>12.88974</v>
      </c>
      <c r="C460" s="13">
        <v>12.625299999999999</v>
      </c>
      <c r="D460" s="13">
        <v>12.609859999999999</v>
      </c>
      <c r="E460" s="13">
        <v>49.938850000000002</v>
      </c>
    </row>
    <row r="461" spans="1:5" x14ac:dyDescent="0.25">
      <c r="A461" s="13">
        <v>0.164519</v>
      </c>
      <c r="B461" s="13">
        <v>12.97209</v>
      </c>
      <c r="C461" s="13">
        <v>12.699109999999999</v>
      </c>
      <c r="D461" s="13">
        <v>12.68322</v>
      </c>
      <c r="E461" s="13">
        <v>49.937420000000003</v>
      </c>
    </row>
    <row r="462" spans="1:5" x14ac:dyDescent="0.25">
      <c r="A462" s="13">
        <v>0.16719500000000001</v>
      </c>
      <c r="B462" s="13">
        <v>13.05513</v>
      </c>
      <c r="C462" s="13">
        <v>12.77366</v>
      </c>
      <c r="D462" s="13">
        <v>12.757289999999999</v>
      </c>
      <c r="E462" s="13">
        <v>49.935949999999998</v>
      </c>
    </row>
    <row r="463" spans="1:5" x14ac:dyDescent="0.25">
      <c r="A463" s="13">
        <v>0.16991400000000001</v>
      </c>
      <c r="B463" s="13">
        <v>13.13888</v>
      </c>
      <c r="C463" s="13">
        <v>12.848940000000001</v>
      </c>
      <c r="D463" s="13">
        <v>12.832090000000001</v>
      </c>
      <c r="E463" s="13">
        <v>49.934449999999998</v>
      </c>
    </row>
    <row r="464" spans="1:5" x14ac:dyDescent="0.25">
      <c r="A464" s="13">
        <v>0.172678</v>
      </c>
      <c r="B464" s="13">
        <v>13.22331</v>
      </c>
      <c r="C464" s="13">
        <v>12.92496</v>
      </c>
      <c r="D464" s="13">
        <v>12.90762</v>
      </c>
      <c r="E464" s="13">
        <v>49.932920000000003</v>
      </c>
    </row>
    <row r="465" spans="1:5" x14ac:dyDescent="0.25">
      <c r="A465" s="13">
        <v>0.175487</v>
      </c>
      <c r="B465" s="13">
        <v>13.308439999999999</v>
      </c>
      <c r="C465" s="13">
        <v>13.00173</v>
      </c>
      <c r="D465" s="13">
        <v>12.98387</v>
      </c>
      <c r="E465" s="13">
        <v>49.931350000000002</v>
      </c>
    </row>
    <row r="466" spans="1:5" x14ac:dyDescent="0.25">
      <c r="A466" s="13">
        <v>0.178341</v>
      </c>
      <c r="B466" s="13">
        <v>13.39424</v>
      </c>
      <c r="C466" s="13">
        <v>13.07924</v>
      </c>
      <c r="D466" s="13">
        <v>13.06086</v>
      </c>
      <c r="E466" s="13">
        <v>49.929740000000002</v>
      </c>
    </row>
    <row r="467" spans="1:5" x14ac:dyDescent="0.25">
      <c r="A467" s="13">
        <v>0.18124199999999999</v>
      </c>
      <c r="B467" s="13">
        <v>13.48072</v>
      </c>
      <c r="C467" s="13">
        <v>13.157500000000001</v>
      </c>
      <c r="D467" s="13">
        <v>13.138579999999999</v>
      </c>
      <c r="E467" s="13">
        <v>49.928100000000001</v>
      </c>
    </row>
    <row r="468" spans="1:5" x14ac:dyDescent="0.25">
      <c r="A468" s="13">
        <v>0.18418999999999999</v>
      </c>
      <c r="B468" s="13">
        <v>13.567869999999999</v>
      </c>
      <c r="C468" s="13">
        <v>13.236510000000001</v>
      </c>
      <c r="D468" s="13">
        <v>13.217029999999999</v>
      </c>
      <c r="E468" s="13">
        <v>49.926400000000001</v>
      </c>
    </row>
    <row r="469" spans="1:5" x14ac:dyDescent="0.25">
      <c r="A469" s="13">
        <v>0.18718599999999999</v>
      </c>
      <c r="B469" s="13">
        <v>13.65568</v>
      </c>
      <c r="C469" s="13">
        <v>13.316280000000001</v>
      </c>
      <c r="D469" s="13">
        <v>13.29622</v>
      </c>
      <c r="E469" s="13">
        <v>49.924689999999998</v>
      </c>
    </row>
    <row r="470" spans="1:5" x14ac:dyDescent="0.25">
      <c r="A470" s="13">
        <v>0.19023000000000001</v>
      </c>
      <c r="B470" s="13">
        <v>13.744160000000001</v>
      </c>
      <c r="C470" s="13">
        <v>13.396800000000001</v>
      </c>
      <c r="D470" s="13">
        <v>13.376150000000001</v>
      </c>
      <c r="E470" s="13">
        <v>49.922930000000001</v>
      </c>
    </row>
    <row r="471" spans="1:5" x14ac:dyDescent="0.25">
      <c r="A471" s="13">
        <v>0.193324</v>
      </c>
      <c r="B471" s="13">
        <v>13.83328</v>
      </c>
      <c r="C471" s="13">
        <v>13.47808</v>
      </c>
      <c r="D471" s="13">
        <v>13.45682</v>
      </c>
      <c r="E471" s="13">
        <v>49.921120000000002</v>
      </c>
    </row>
    <row r="472" spans="1:5" x14ac:dyDescent="0.25">
      <c r="A472" s="13">
        <v>0.196469</v>
      </c>
      <c r="B472" s="13">
        <v>13.92306</v>
      </c>
      <c r="C472" s="13">
        <v>13.56012</v>
      </c>
      <c r="D472" s="13">
        <v>13.53823</v>
      </c>
      <c r="E472" s="13">
        <v>49.919269999999997</v>
      </c>
    </row>
    <row r="473" spans="1:5" x14ac:dyDescent="0.25">
      <c r="A473" s="13">
        <v>0.19966400000000001</v>
      </c>
      <c r="B473" s="13">
        <v>14.01347</v>
      </c>
      <c r="C473" s="13">
        <v>13.64293</v>
      </c>
      <c r="D473" s="13">
        <v>13.620380000000001</v>
      </c>
      <c r="E473" s="13">
        <v>49.917380000000001</v>
      </c>
    </row>
    <row r="474" spans="1:5" x14ac:dyDescent="0.25">
      <c r="A474" s="13">
        <v>0.20291200000000001</v>
      </c>
      <c r="B474" s="13">
        <v>14.104520000000001</v>
      </c>
      <c r="C474" s="13">
        <v>13.72649</v>
      </c>
      <c r="D474" s="13">
        <v>13.703279999999999</v>
      </c>
      <c r="E474" s="13">
        <v>49.91545</v>
      </c>
    </row>
    <row r="475" spans="1:5" x14ac:dyDescent="0.25">
      <c r="A475" s="13">
        <v>0.20621200000000001</v>
      </c>
      <c r="B475" s="13">
        <v>14.19619</v>
      </c>
      <c r="C475" s="13">
        <v>13.810829999999999</v>
      </c>
      <c r="D475" s="13">
        <v>13.78693</v>
      </c>
      <c r="E475" s="13">
        <v>49.913460000000001</v>
      </c>
    </row>
    <row r="476" spans="1:5" x14ac:dyDescent="0.25">
      <c r="A476" s="13">
        <v>0.209566</v>
      </c>
      <c r="B476" s="13">
        <v>14.28848</v>
      </c>
      <c r="C476" s="13">
        <v>13.89593</v>
      </c>
      <c r="D476" s="13">
        <v>13.871320000000001</v>
      </c>
      <c r="E476" s="13">
        <v>49.911439999999999</v>
      </c>
    </row>
    <row r="477" spans="1:5" x14ac:dyDescent="0.25">
      <c r="A477" s="13">
        <v>0.212975</v>
      </c>
      <c r="B477" s="13">
        <v>14.38138</v>
      </c>
      <c r="C477" s="13">
        <v>13.981809999999999</v>
      </c>
      <c r="D477" s="13">
        <v>13.95646</v>
      </c>
      <c r="E477" s="13">
        <v>49.909370000000003</v>
      </c>
    </row>
    <row r="478" spans="1:5" x14ac:dyDescent="0.25">
      <c r="A478" s="13">
        <v>0.21643899999999999</v>
      </c>
      <c r="B478" s="13">
        <v>14.474880000000001</v>
      </c>
      <c r="C478" s="13">
        <v>14.06845</v>
      </c>
      <c r="D478" s="13">
        <v>14.04236</v>
      </c>
      <c r="E478" s="13">
        <v>49.907249999999998</v>
      </c>
    </row>
    <row r="479" spans="1:5" x14ac:dyDescent="0.25">
      <c r="A479" s="13">
        <v>0.21995899999999999</v>
      </c>
      <c r="B479" s="13">
        <v>14.56897</v>
      </c>
      <c r="C479" s="13">
        <v>14.15587</v>
      </c>
      <c r="D479" s="13">
        <v>14.129</v>
      </c>
      <c r="E479" s="13">
        <v>49.905070000000002</v>
      </c>
    </row>
    <row r="480" spans="1:5" x14ac:dyDescent="0.25">
      <c r="A480" s="13">
        <v>0.22353700000000001</v>
      </c>
      <c r="B480" s="13">
        <v>14.663639999999999</v>
      </c>
      <c r="C480" s="13">
        <v>14.244059999999999</v>
      </c>
      <c r="D480" s="13">
        <v>14.216390000000001</v>
      </c>
      <c r="E480" s="13">
        <v>49.902859999999997</v>
      </c>
    </row>
    <row r="481" spans="1:5" x14ac:dyDescent="0.25">
      <c r="A481" s="13">
        <v>0.22717300000000001</v>
      </c>
      <c r="B481" s="13">
        <v>14.758889999999999</v>
      </c>
      <c r="C481" s="13">
        <v>14.333030000000001</v>
      </c>
      <c r="D481" s="13">
        <v>14.30453</v>
      </c>
      <c r="E481" s="13">
        <v>49.900579999999998</v>
      </c>
    </row>
    <row r="482" spans="1:5" x14ac:dyDescent="0.25">
      <c r="A482" s="13">
        <v>0.23086799999999999</v>
      </c>
      <c r="B482" s="13">
        <v>14.854699999999999</v>
      </c>
      <c r="C482" s="13">
        <v>14.42277</v>
      </c>
      <c r="D482" s="13">
        <v>14.393420000000001</v>
      </c>
      <c r="E482" s="13">
        <v>49.898249999999997</v>
      </c>
    </row>
    <row r="483" spans="1:5" x14ac:dyDescent="0.25">
      <c r="A483" s="13">
        <v>0.234623</v>
      </c>
      <c r="B483" s="13">
        <v>14.95107</v>
      </c>
      <c r="C483" s="13">
        <v>14.51329</v>
      </c>
      <c r="D483" s="13">
        <v>14.48307</v>
      </c>
      <c r="E483" s="13">
        <v>49.895870000000002</v>
      </c>
    </row>
    <row r="484" spans="1:5" x14ac:dyDescent="0.25">
      <c r="A484" s="13">
        <v>0.23843900000000001</v>
      </c>
      <c r="B484" s="13">
        <v>15.04799</v>
      </c>
      <c r="C484" s="13">
        <v>14.60459</v>
      </c>
      <c r="D484" s="13">
        <v>14.573460000000001</v>
      </c>
      <c r="E484" s="13">
        <v>49.893439999999998</v>
      </c>
    </row>
    <row r="485" spans="1:5" x14ac:dyDescent="0.25">
      <c r="A485" s="13">
        <v>0.242317</v>
      </c>
      <c r="B485" s="13">
        <v>15.145440000000001</v>
      </c>
      <c r="C485" s="13">
        <v>14.69666</v>
      </c>
      <c r="D485" s="13">
        <v>14.66461</v>
      </c>
      <c r="E485" s="13">
        <v>49.890940000000001</v>
      </c>
    </row>
    <row r="486" spans="1:5" x14ac:dyDescent="0.25">
      <c r="A486" s="13">
        <v>0.24625900000000001</v>
      </c>
      <c r="B486" s="13">
        <v>15.243410000000001</v>
      </c>
      <c r="C486" s="13">
        <v>14.78951</v>
      </c>
      <c r="D486" s="13">
        <v>14.756500000000001</v>
      </c>
      <c r="E486" s="13">
        <v>49.888390000000001</v>
      </c>
    </row>
    <row r="487" spans="1:5" x14ac:dyDescent="0.25">
      <c r="A487" s="13">
        <v>0.25026399999999999</v>
      </c>
      <c r="B487" s="13">
        <v>15.341900000000001</v>
      </c>
      <c r="C487" s="13">
        <v>14.883139999999999</v>
      </c>
      <c r="D487" s="13">
        <v>14.84914</v>
      </c>
      <c r="E487" s="13">
        <v>49.88579</v>
      </c>
    </row>
    <row r="488" spans="1:5" x14ac:dyDescent="0.25">
      <c r="A488" s="13">
        <v>0.25433499999999998</v>
      </c>
      <c r="B488" s="13">
        <v>15.44088</v>
      </c>
      <c r="C488" s="13">
        <v>14.977550000000001</v>
      </c>
      <c r="D488" s="13">
        <v>14.94253</v>
      </c>
      <c r="E488" s="13">
        <v>49.883110000000002</v>
      </c>
    </row>
    <row r="489" spans="1:5" x14ac:dyDescent="0.25">
      <c r="A489" s="13">
        <v>0.25847100000000001</v>
      </c>
      <c r="B489" s="13">
        <v>15.54036</v>
      </c>
      <c r="C489" s="13">
        <v>15.07273</v>
      </c>
      <c r="D489" s="13">
        <v>15.036670000000001</v>
      </c>
      <c r="E489" s="13">
        <v>49.880369999999999</v>
      </c>
    </row>
    <row r="490" spans="1:5" x14ac:dyDescent="0.25">
      <c r="A490" s="13">
        <v>0.26267499999999999</v>
      </c>
      <c r="B490" s="13">
        <v>15.640319999999999</v>
      </c>
      <c r="C490" s="13">
        <v>15.16869</v>
      </c>
      <c r="D490" s="13">
        <v>15.131550000000001</v>
      </c>
      <c r="E490" s="13">
        <v>49.877569999999999</v>
      </c>
    </row>
    <row r="491" spans="1:5" x14ac:dyDescent="0.25">
      <c r="A491" s="13">
        <v>0.26694800000000002</v>
      </c>
      <c r="B491" s="13">
        <v>15.740740000000001</v>
      </c>
      <c r="C491" s="13">
        <v>15.26543</v>
      </c>
      <c r="D491" s="13">
        <v>15.227180000000001</v>
      </c>
      <c r="E491" s="13">
        <v>49.87471</v>
      </c>
    </row>
    <row r="492" spans="1:5" x14ac:dyDescent="0.25">
      <c r="A492" s="13">
        <v>0.27128999999999998</v>
      </c>
      <c r="B492" s="13">
        <v>15.841620000000001</v>
      </c>
      <c r="C492" s="13">
        <v>15.36295</v>
      </c>
      <c r="D492" s="13">
        <v>15.323549999999999</v>
      </c>
      <c r="E492" s="13">
        <v>49.871789999999997</v>
      </c>
    </row>
    <row r="493" spans="1:5" x14ac:dyDescent="0.25">
      <c r="A493" s="13">
        <v>0.275702</v>
      </c>
      <c r="B493" s="13">
        <v>15.94294</v>
      </c>
      <c r="C493" s="13">
        <v>15.46123</v>
      </c>
      <c r="D493" s="13">
        <v>15.42066</v>
      </c>
      <c r="E493" s="13">
        <v>49.868789999999997</v>
      </c>
    </row>
    <row r="494" spans="1:5" x14ac:dyDescent="0.25">
      <c r="A494" s="13">
        <v>0.28018700000000002</v>
      </c>
      <c r="B494" s="13">
        <v>16.044689999999999</v>
      </c>
      <c r="C494" s="13">
        <v>15.5603</v>
      </c>
      <c r="D494" s="13">
        <v>15.518509999999999</v>
      </c>
      <c r="E494" s="13">
        <v>49.86571</v>
      </c>
    </row>
    <row r="495" spans="1:5" x14ac:dyDescent="0.25">
      <c r="A495" s="13">
        <v>0.284744</v>
      </c>
      <c r="B495" s="13">
        <v>16.14686</v>
      </c>
      <c r="C495" s="13">
        <v>15.660130000000001</v>
      </c>
      <c r="D495" s="13">
        <v>15.617089999999999</v>
      </c>
      <c r="E495" s="13">
        <v>49.862569999999998</v>
      </c>
    </row>
    <row r="496" spans="1:5" x14ac:dyDescent="0.25">
      <c r="A496" s="13">
        <v>0.28937499999999999</v>
      </c>
      <c r="B496" s="13">
        <v>16.24943</v>
      </c>
      <c r="C496" s="13">
        <v>15.76074</v>
      </c>
      <c r="D496" s="13">
        <v>15.71641</v>
      </c>
      <c r="E496" s="13">
        <v>49.859360000000002</v>
      </c>
    </row>
    <row r="497" spans="1:5" x14ac:dyDescent="0.25">
      <c r="A497" s="13">
        <v>0.29408200000000001</v>
      </c>
      <c r="B497" s="13">
        <v>16.35239</v>
      </c>
      <c r="C497" s="13">
        <v>15.862120000000001</v>
      </c>
      <c r="D497" s="13">
        <v>15.816459999999999</v>
      </c>
      <c r="E497" s="13">
        <v>49.856070000000003</v>
      </c>
    </row>
    <row r="498" spans="1:5" x14ac:dyDescent="0.25">
      <c r="A498" s="13">
        <v>0.29886499999999999</v>
      </c>
      <c r="B498" s="13">
        <v>16.455729999999999</v>
      </c>
      <c r="C498" s="13">
        <v>15.964259999999999</v>
      </c>
      <c r="D498" s="13">
        <v>15.91723</v>
      </c>
      <c r="E498" s="13">
        <v>49.852699999999999</v>
      </c>
    </row>
    <row r="499" spans="1:5" x14ac:dyDescent="0.25">
      <c r="A499" s="13">
        <v>0.303726</v>
      </c>
      <c r="B499" s="13">
        <v>16.559429999999999</v>
      </c>
      <c r="C499" s="13">
        <v>16.067170000000001</v>
      </c>
      <c r="D499" s="13">
        <v>16.018730000000001</v>
      </c>
      <c r="E499" s="13">
        <v>49.849260000000001</v>
      </c>
    </row>
    <row r="500" spans="1:5" x14ac:dyDescent="0.25">
      <c r="A500" s="13">
        <v>0.308666</v>
      </c>
      <c r="B500" s="13">
        <v>16.66348</v>
      </c>
      <c r="C500" s="13">
        <v>16.170839999999998</v>
      </c>
      <c r="D500" s="13">
        <v>16.120950000000001</v>
      </c>
      <c r="E500" s="13">
        <v>49.845739999999999</v>
      </c>
    </row>
    <row r="501" spans="1:5" x14ac:dyDescent="0.25">
      <c r="A501" s="13">
        <v>0.31368699999999999</v>
      </c>
      <c r="B501" s="13">
        <v>16.767859999999999</v>
      </c>
      <c r="C501" s="13">
        <v>16.275279999999999</v>
      </c>
      <c r="D501" s="13">
        <v>16.223890000000001</v>
      </c>
      <c r="E501" s="13">
        <v>49.842129999999997</v>
      </c>
    </row>
    <row r="502" spans="1:5" x14ac:dyDescent="0.25">
      <c r="A502" s="13">
        <v>0.31878899999999999</v>
      </c>
      <c r="B502" s="13">
        <v>16.87256</v>
      </c>
      <c r="C502" s="13">
        <v>16.380469999999999</v>
      </c>
      <c r="D502" s="13">
        <v>16.327539999999999</v>
      </c>
      <c r="E502" s="13">
        <v>49.838439999999999</v>
      </c>
    </row>
    <row r="503" spans="1:5" x14ac:dyDescent="0.25">
      <c r="A503" s="13">
        <v>0.32397399999999998</v>
      </c>
      <c r="B503" s="13">
        <v>16.97757</v>
      </c>
      <c r="C503" s="13">
        <v>16.486419999999999</v>
      </c>
      <c r="D503" s="13">
        <v>16.431899999999999</v>
      </c>
      <c r="E503" s="13">
        <v>49.834670000000003</v>
      </c>
    </row>
    <row r="504" spans="1:5" x14ac:dyDescent="0.25">
      <c r="A504" s="13">
        <v>0.32924399999999998</v>
      </c>
      <c r="B504" s="13">
        <v>17.08286</v>
      </c>
      <c r="C504" s="13">
        <v>16.593119999999999</v>
      </c>
      <c r="D504" s="13">
        <v>16.53697</v>
      </c>
      <c r="E504" s="13">
        <v>49.830800000000004</v>
      </c>
    </row>
    <row r="505" spans="1:5" x14ac:dyDescent="0.25">
      <c r="A505" s="13">
        <v>0.33459899999999998</v>
      </c>
      <c r="B505" s="13">
        <v>17.18844</v>
      </c>
      <c r="C505" s="13">
        <v>16.700569999999999</v>
      </c>
      <c r="D505" s="13">
        <v>16.64274</v>
      </c>
      <c r="E505" s="13">
        <v>49.82685</v>
      </c>
    </row>
    <row r="506" spans="1:5" x14ac:dyDescent="0.25">
      <c r="A506" s="13">
        <v>0.34004099999999998</v>
      </c>
      <c r="B506" s="13">
        <v>17.294270000000001</v>
      </c>
      <c r="C506" s="13">
        <v>16.808769999999999</v>
      </c>
      <c r="D506" s="13">
        <v>16.749199999999998</v>
      </c>
      <c r="E506" s="13">
        <v>49.822800000000001</v>
      </c>
    </row>
    <row r="507" spans="1:5" x14ac:dyDescent="0.25">
      <c r="A507" s="13">
        <v>0.34557199999999999</v>
      </c>
      <c r="B507" s="13">
        <v>17.40034</v>
      </c>
      <c r="C507" s="13">
        <v>16.91771</v>
      </c>
      <c r="D507" s="13">
        <v>16.856359999999999</v>
      </c>
      <c r="E507" s="13">
        <v>49.818649999999998</v>
      </c>
    </row>
    <row r="508" spans="1:5" x14ac:dyDescent="0.25">
      <c r="A508" s="13">
        <v>0.35119299999999998</v>
      </c>
      <c r="B508" s="13">
        <v>17.50665</v>
      </c>
      <c r="C508" s="13">
        <v>17.02739</v>
      </c>
      <c r="D508" s="13">
        <v>16.964200000000002</v>
      </c>
      <c r="E508" s="13">
        <v>49.814430000000002</v>
      </c>
    </row>
    <row r="509" spans="1:5" x14ac:dyDescent="0.25">
      <c r="A509" s="13">
        <v>0.35690499999999997</v>
      </c>
      <c r="B509" s="13">
        <v>17.61317</v>
      </c>
      <c r="C509" s="13">
        <v>17.137810000000002</v>
      </c>
      <c r="D509" s="13">
        <v>17.072710000000001</v>
      </c>
      <c r="E509" s="13">
        <v>49.810079999999999</v>
      </c>
    </row>
    <row r="510" spans="1:5" x14ac:dyDescent="0.25">
      <c r="A510" s="13">
        <v>0.36270999999999998</v>
      </c>
      <c r="B510" s="13">
        <v>17.719889999999999</v>
      </c>
      <c r="C510" s="13">
        <v>17.248950000000001</v>
      </c>
      <c r="D510" s="13">
        <v>17.181909999999998</v>
      </c>
      <c r="E510" s="13">
        <v>49.80565</v>
      </c>
    </row>
    <row r="511" spans="1:5" x14ac:dyDescent="0.25">
      <c r="A511" s="13">
        <v>0.36860999999999999</v>
      </c>
      <c r="B511" s="13">
        <v>17.826789999999999</v>
      </c>
      <c r="C511" s="13">
        <v>17.36083</v>
      </c>
      <c r="D511" s="13">
        <v>17.29177</v>
      </c>
      <c r="E511" s="13">
        <v>49.801110000000001</v>
      </c>
    </row>
    <row r="512" spans="1:5" x14ac:dyDescent="0.25">
      <c r="A512" s="13">
        <v>0.37460500000000002</v>
      </c>
      <c r="B512" s="13">
        <v>17.93385</v>
      </c>
      <c r="C512" s="13">
        <v>17.473420000000001</v>
      </c>
      <c r="D512" s="13">
        <v>17.402290000000001</v>
      </c>
      <c r="E512" s="13">
        <v>49.796460000000003</v>
      </c>
    </row>
    <row r="513" spans="1:5" x14ac:dyDescent="0.25">
      <c r="A513" s="13">
        <v>0.38069799999999998</v>
      </c>
      <c r="B513" s="13">
        <v>18.041070000000001</v>
      </c>
      <c r="C513" s="13">
        <v>17.586729999999999</v>
      </c>
      <c r="D513" s="13">
        <v>17.513470000000002</v>
      </c>
      <c r="E513" s="13">
        <v>49.791710000000002</v>
      </c>
    </row>
    <row r="514" spans="1:5" x14ac:dyDescent="0.25">
      <c r="A514" s="13">
        <v>0.38689000000000001</v>
      </c>
      <c r="B514" s="13">
        <v>18.148420000000002</v>
      </c>
      <c r="C514" s="13">
        <v>17.700749999999999</v>
      </c>
      <c r="D514" s="13">
        <v>17.625299999999999</v>
      </c>
      <c r="E514" s="13">
        <v>49.786850000000001</v>
      </c>
    </row>
    <row r="515" spans="1:5" x14ac:dyDescent="0.25">
      <c r="A515" s="13">
        <v>0.393183</v>
      </c>
      <c r="B515" s="13">
        <v>18.255890000000001</v>
      </c>
      <c r="C515" s="13">
        <v>17.815480000000001</v>
      </c>
      <c r="D515" s="13">
        <v>17.737760000000002</v>
      </c>
      <c r="E515" s="13">
        <v>49.781869999999998</v>
      </c>
    </row>
    <row r="516" spans="1:5" x14ac:dyDescent="0.25">
      <c r="A516" s="13">
        <v>0.39957799999999999</v>
      </c>
      <c r="B516" s="13">
        <v>18.36346</v>
      </c>
      <c r="C516" s="13">
        <v>17.930910000000001</v>
      </c>
      <c r="D516" s="13">
        <v>17.850860000000001</v>
      </c>
      <c r="E516" s="13">
        <v>49.776789999999998</v>
      </c>
    </row>
    <row r="517" spans="1:5" x14ac:dyDescent="0.25">
      <c r="A517" s="13">
        <v>0.40607700000000002</v>
      </c>
      <c r="B517" s="13">
        <v>18.471109999999999</v>
      </c>
      <c r="C517" s="13">
        <v>18.047039999999999</v>
      </c>
      <c r="D517" s="13">
        <v>17.964590000000001</v>
      </c>
      <c r="E517" s="13">
        <v>49.771569999999997</v>
      </c>
    </row>
    <row r="518" spans="1:5" x14ac:dyDescent="0.25">
      <c r="A518" s="13">
        <v>0.41268199999999999</v>
      </c>
      <c r="B518" s="13">
        <v>18.57884</v>
      </c>
      <c r="C518" s="13">
        <v>18.16386</v>
      </c>
      <c r="D518" s="13">
        <v>18.078939999999999</v>
      </c>
      <c r="E518" s="13">
        <v>49.766240000000003</v>
      </c>
    </row>
    <row r="519" spans="1:5" x14ac:dyDescent="0.25">
      <c r="A519" s="13">
        <v>0.41939399999999999</v>
      </c>
      <c r="B519" s="13">
        <v>18.686610000000002</v>
      </c>
      <c r="C519" s="13">
        <v>18.281359999999999</v>
      </c>
      <c r="D519" s="13">
        <v>18.19389</v>
      </c>
      <c r="E519" s="13">
        <v>49.76079</v>
      </c>
    </row>
    <row r="520" spans="1:5" x14ac:dyDescent="0.25">
      <c r="A520" s="13">
        <v>0.42621599999999998</v>
      </c>
      <c r="B520" s="13">
        <v>18.794419999999999</v>
      </c>
      <c r="C520" s="13">
        <v>18.399529999999999</v>
      </c>
      <c r="D520" s="13">
        <v>18.309449999999998</v>
      </c>
      <c r="E520" s="13">
        <v>49.755200000000002</v>
      </c>
    </row>
    <row r="521" spans="1:5" x14ac:dyDescent="0.25">
      <c r="A521" s="13">
        <v>0.43314799999999998</v>
      </c>
      <c r="B521" s="13">
        <v>18.902249999999999</v>
      </c>
      <c r="C521" s="13">
        <v>18.518380000000001</v>
      </c>
      <c r="D521" s="13">
        <v>18.425599999999999</v>
      </c>
      <c r="E521" s="13">
        <v>49.749490000000002</v>
      </c>
    </row>
    <row r="522" spans="1:5" x14ac:dyDescent="0.25">
      <c r="A522" s="13">
        <v>0.44019399999999997</v>
      </c>
      <c r="B522" s="13">
        <v>19.010090000000002</v>
      </c>
      <c r="C522" s="13">
        <v>18.637889999999999</v>
      </c>
      <c r="D522" s="13">
        <v>18.54233</v>
      </c>
      <c r="E522" s="13">
        <v>49.743639999999999</v>
      </c>
    </row>
    <row r="523" spans="1:5" x14ac:dyDescent="0.25">
      <c r="A523" s="13">
        <v>0.447353</v>
      </c>
      <c r="B523" s="13">
        <v>19.117909999999998</v>
      </c>
      <c r="C523" s="13">
        <v>18.75806</v>
      </c>
      <c r="D523" s="13">
        <v>18.65964</v>
      </c>
      <c r="E523" s="13">
        <v>49.737670000000001</v>
      </c>
    </row>
    <row r="524" spans="1:5" x14ac:dyDescent="0.25">
      <c r="A524" s="13">
        <v>0.45462999999999998</v>
      </c>
      <c r="B524" s="13">
        <v>19.22569</v>
      </c>
      <c r="C524" s="13">
        <v>18.878879999999999</v>
      </c>
      <c r="D524" s="13">
        <v>18.777519999999999</v>
      </c>
      <c r="E524" s="13">
        <v>49.731549999999999</v>
      </c>
    </row>
    <row r="525" spans="1:5" x14ac:dyDescent="0.25">
      <c r="A525" s="13">
        <v>0.46202399999999999</v>
      </c>
      <c r="B525" s="13">
        <v>19.33344</v>
      </c>
      <c r="C525" s="13">
        <v>19.000340000000001</v>
      </c>
      <c r="D525" s="13">
        <v>18.895949999999999</v>
      </c>
      <c r="E525" s="13">
        <v>49.725290000000001</v>
      </c>
    </row>
    <row r="526" spans="1:5" x14ac:dyDescent="0.25">
      <c r="A526" s="13">
        <v>0.46953899999999998</v>
      </c>
      <c r="B526" s="13">
        <v>19.441120000000002</v>
      </c>
      <c r="C526" s="13">
        <v>19.122440000000001</v>
      </c>
      <c r="D526" s="13">
        <v>19.01492</v>
      </c>
      <c r="E526" s="13">
        <v>49.718879999999999</v>
      </c>
    </row>
    <row r="527" spans="1:5" x14ac:dyDescent="0.25">
      <c r="A527" s="13">
        <v>0.47717599999999999</v>
      </c>
      <c r="B527" s="13">
        <v>19.54871</v>
      </c>
      <c r="C527" s="13">
        <v>19.245159999999998</v>
      </c>
      <c r="D527" s="13">
        <v>19.134429999999998</v>
      </c>
      <c r="E527" s="13">
        <v>49.712319999999998</v>
      </c>
    </row>
    <row r="528" spans="1:5" x14ac:dyDescent="0.25">
      <c r="A528" s="13">
        <v>0.48493700000000001</v>
      </c>
      <c r="B528" s="13">
        <v>19.656220000000001</v>
      </c>
      <c r="C528" s="13">
        <v>19.368500000000001</v>
      </c>
      <c r="D528" s="13">
        <v>19.254460000000002</v>
      </c>
      <c r="E528" s="13">
        <v>49.705620000000003</v>
      </c>
    </row>
    <row r="529" spans="1:5" x14ac:dyDescent="0.25">
      <c r="A529" s="13">
        <v>0.49282500000000001</v>
      </c>
      <c r="B529" s="13">
        <v>19.76361</v>
      </c>
      <c r="C529" s="13">
        <v>19.492450000000002</v>
      </c>
      <c r="D529" s="13">
        <v>19.37501</v>
      </c>
      <c r="E529" s="13">
        <v>49.698749999999997</v>
      </c>
    </row>
    <row r="530" spans="1:5" x14ac:dyDescent="0.25">
      <c r="A530" s="13">
        <v>0.50084099999999998</v>
      </c>
      <c r="B530" s="13">
        <v>19.87087</v>
      </c>
      <c r="C530" s="13">
        <v>19.617010000000001</v>
      </c>
      <c r="D530" s="13">
        <v>19.49606</v>
      </c>
      <c r="E530" s="13">
        <v>49.691740000000003</v>
      </c>
    </row>
    <row r="531" spans="1:5" x14ac:dyDescent="0.25">
      <c r="A531" s="13">
        <v>0.50898699999999997</v>
      </c>
      <c r="B531" s="13">
        <v>19.977989999999998</v>
      </c>
      <c r="C531" s="13">
        <v>19.742149999999999</v>
      </c>
      <c r="D531" s="13">
        <v>19.617599999999999</v>
      </c>
      <c r="E531" s="13">
        <v>49.684550000000002</v>
      </c>
    </row>
    <row r="532" spans="1:5" x14ac:dyDescent="0.25">
      <c r="A532" s="13">
        <v>0.517266</v>
      </c>
      <c r="B532" s="13">
        <v>20.08494</v>
      </c>
      <c r="C532" s="13">
        <v>19.867889999999999</v>
      </c>
      <c r="D532" s="13">
        <v>19.739619999999999</v>
      </c>
      <c r="E532" s="13">
        <v>49.677199999999999</v>
      </c>
    </row>
    <row r="533" spans="1:5" x14ac:dyDescent="0.25">
      <c r="A533" s="13">
        <v>0.52567900000000001</v>
      </c>
      <c r="B533" s="13">
        <v>20.19172</v>
      </c>
      <c r="C533" s="13">
        <v>19.994199999999999</v>
      </c>
      <c r="D533" s="13">
        <v>19.862110000000001</v>
      </c>
      <c r="E533" s="13">
        <v>49.66968</v>
      </c>
    </row>
    <row r="534" spans="1:5" x14ac:dyDescent="0.25">
      <c r="A534" s="13">
        <v>0.53422899999999995</v>
      </c>
      <c r="B534" s="13">
        <v>20.298310000000001</v>
      </c>
      <c r="C534" s="13">
        <v>20.12107</v>
      </c>
      <c r="D534" s="13">
        <v>19.985050000000001</v>
      </c>
      <c r="E534" s="13">
        <v>49.661990000000003</v>
      </c>
    </row>
    <row r="535" spans="1:5" x14ac:dyDescent="0.25">
      <c r="A535" s="13">
        <v>0.54291900000000004</v>
      </c>
      <c r="B535" s="13">
        <v>20.404689999999999</v>
      </c>
      <c r="C535" s="13">
        <v>20.2485</v>
      </c>
      <c r="D535" s="13">
        <v>20.108429999999998</v>
      </c>
      <c r="E535" s="13">
        <v>49.654119999999999</v>
      </c>
    </row>
    <row r="536" spans="1:5" x14ac:dyDescent="0.25">
      <c r="A536" s="13">
        <v>0.55174900000000004</v>
      </c>
      <c r="B536" s="13">
        <v>20.510840000000002</v>
      </c>
      <c r="C536" s="13">
        <v>20.376480000000001</v>
      </c>
      <c r="D536" s="13">
        <v>20.232240000000001</v>
      </c>
      <c r="E536" s="13">
        <v>49.646059999999999</v>
      </c>
    </row>
    <row r="537" spans="1:5" x14ac:dyDescent="0.25">
      <c r="A537" s="13">
        <v>0.56072299999999997</v>
      </c>
      <c r="B537" s="13">
        <v>20.616759999999999</v>
      </c>
      <c r="C537" s="13">
        <v>20.504999999999999</v>
      </c>
      <c r="D537" s="13">
        <v>20.356470000000002</v>
      </c>
      <c r="E537" s="13">
        <v>49.637819999999998</v>
      </c>
    </row>
    <row r="538" spans="1:5" x14ac:dyDescent="0.25">
      <c r="A538" s="13">
        <v>0.56984400000000002</v>
      </c>
      <c r="B538" s="13">
        <v>20.72242</v>
      </c>
      <c r="C538" s="13">
        <v>20.634039999999999</v>
      </c>
      <c r="D538" s="13">
        <v>20.481100000000001</v>
      </c>
      <c r="E538" s="13">
        <v>49.629390000000001</v>
      </c>
    </row>
    <row r="539" spans="1:5" x14ac:dyDescent="0.25">
      <c r="A539" s="13">
        <v>0.57911199999999996</v>
      </c>
      <c r="B539" s="13">
        <v>20.827809999999999</v>
      </c>
      <c r="C539" s="13">
        <v>20.7636</v>
      </c>
      <c r="D539" s="13">
        <v>20.606120000000001</v>
      </c>
      <c r="E539" s="13">
        <v>49.620759999999997</v>
      </c>
    </row>
    <row r="540" spans="1:5" x14ac:dyDescent="0.25">
      <c r="A540" s="13">
        <v>0.58853200000000006</v>
      </c>
      <c r="B540" s="13">
        <v>20.93291</v>
      </c>
      <c r="C540" s="13">
        <v>20.89367</v>
      </c>
      <c r="D540" s="13">
        <v>20.73151</v>
      </c>
      <c r="E540" s="13">
        <v>49.611939999999997</v>
      </c>
    </row>
    <row r="541" spans="1:5" x14ac:dyDescent="0.25">
      <c r="A541" s="13">
        <v>0.59810399999999997</v>
      </c>
      <c r="B541" s="13">
        <v>21.037710000000001</v>
      </c>
      <c r="C541" s="13">
        <v>21.024229999999999</v>
      </c>
      <c r="D541" s="13">
        <v>20.85726</v>
      </c>
      <c r="E541" s="13">
        <v>49.602919999999997</v>
      </c>
    </row>
    <row r="542" spans="1:5" x14ac:dyDescent="0.25">
      <c r="A542" s="13">
        <v>0.60783200000000004</v>
      </c>
      <c r="B542" s="13">
        <v>21.142199999999999</v>
      </c>
      <c r="C542" s="13">
        <v>21.155280000000001</v>
      </c>
      <c r="D542" s="13">
        <v>20.983360000000001</v>
      </c>
      <c r="E542" s="13">
        <v>49.593679999999999</v>
      </c>
    </row>
    <row r="543" spans="1:5" x14ac:dyDescent="0.25">
      <c r="A543" s="13">
        <v>0.61771900000000002</v>
      </c>
      <c r="B543" s="13">
        <v>21.246359999999999</v>
      </c>
      <c r="C543" s="13">
        <v>21.286809999999999</v>
      </c>
      <c r="D543" s="13">
        <v>21.1098</v>
      </c>
      <c r="E543" s="13">
        <v>49.584229999999998</v>
      </c>
    </row>
    <row r="544" spans="1:5" x14ac:dyDescent="0.25">
      <c r="A544" s="13">
        <v>0.62776600000000005</v>
      </c>
      <c r="B544" s="13">
        <v>21.350180000000002</v>
      </c>
      <c r="C544" s="13">
        <v>21.418790000000001</v>
      </c>
      <c r="D544" s="13">
        <v>21.236540000000002</v>
      </c>
      <c r="E544" s="13">
        <v>49.574559999999998</v>
      </c>
    </row>
    <row r="545" spans="1:5" x14ac:dyDescent="0.25">
      <c r="A545" s="13">
        <v>0.63797700000000002</v>
      </c>
      <c r="B545" s="13">
        <v>21.45363</v>
      </c>
      <c r="C545" s="13">
        <v>21.55123</v>
      </c>
      <c r="D545" s="13">
        <v>21.363589999999999</v>
      </c>
      <c r="E545" s="13">
        <v>49.56467</v>
      </c>
    </row>
    <row r="546" spans="1:5" x14ac:dyDescent="0.25">
      <c r="A546" s="13">
        <v>0.64835299999999996</v>
      </c>
      <c r="B546" s="13">
        <v>21.556719999999999</v>
      </c>
      <c r="C546" s="13">
        <v>21.68411</v>
      </c>
      <c r="D546" s="13">
        <v>21.490919999999999</v>
      </c>
      <c r="E546" s="13">
        <v>49.554549999999999</v>
      </c>
    </row>
    <row r="547" spans="1:5" x14ac:dyDescent="0.25">
      <c r="A547" s="13">
        <v>0.65889900000000001</v>
      </c>
      <c r="B547" s="13">
        <v>21.659420000000001</v>
      </c>
      <c r="C547" s="13">
        <v>21.817409999999999</v>
      </c>
      <c r="D547" s="13">
        <v>21.61852</v>
      </c>
      <c r="E547" s="13">
        <v>49.544199999999996</v>
      </c>
    </row>
    <row r="548" spans="1:5" x14ac:dyDescent="0.25">
      <c r="A548" s="13">
        <v>0.66961599999999999</v>
      </c>
      <c r="B548" s="13">
        <v>21.76172</v>
      </c>
      <c r="C548" s="13">
        <v>21.951129999999999</v>
      </c>
      <c r="D548" s="13">
        <v>21.746379999999998</v>
      </c>
      <c r="E548" s="13">
        <v>49.533610000000003</v>
      </c>
    </row>
    <row r="549" spans="1:5" x14ac:dyDescent="0.25">
      <c r="A549" s="13">
        <v>0.68050699999999997</v>
      </c>
      <c r="B549" s="13">
        <v>21.863610000000001</v>
      </c>
      <c r="C549" s="13">
        <v>22.085260000000002</v>
      </c>
      <c r="D549" s="13">
        <v>21.874469999999999</v>
      </c>
      <c r="E549" s="13">
        <v>49.522770000000001</v>
      </c>
    </row>
    <row r="550" spans="1:5" x14ac:dyDescent="0.25">
      <c r="A550" s="13">
        <v>0.69157599999999997</v>
      </c>
      <c r="B550" s="13">
        <v>21.965070000000001</v>
      </c>
      <c r="C550" s="13">
        <v>22.21978</v>
      </c>
      <c r="D550" s="13">
        <v>22.002780000000001</v>
      </c>
      <c r="E550" s="13">
        <v>49.511690000000002</v>
      </c>
    </row>
    <row r="551" spans="1:5" x14ac:dyDescent="0.25">
      <c r="A551" s="13">
        <v>0.702824</v>
      </c>
      <c r="B551" s="13">
        <v>22.066099999999999</v>
      </c>
      <c r="C551" s="13">
        <v>22.354679999999998</v>
      </c>
      <c r="D551" s="13">
        <v>22.13129</v>
      </c>
      <c r="E551" s="13">
        <v>49.500360000000001</v>
      </c>
    </row>
    <row r="552" spans="1:5" x14ac:dyDescent="0.25">
      <c r="A552" s="13">
        <v>0.714256</v>
      </c>
      <c r="B552" s="13">
        <v>22.166679999999999</v>
      </c>
      <c r="C552" s="13">
        <v>22.489940000000001</v>
      </c>
      <c r="D552" s="13">
        <v>22.259989999999998</v>
      </c>
      <c r="E552" s="13">
        <v>49.488759999999999</v>
      </c>
    </row>
    <row r="553" spans="1:5" x14ac:dyDescent="0.25">
      <c r="A553" s="13">
        <v>0.72587299999999999</v>
      </c>
      <c r="B553" s="13">
        <v>22.26679</v>
      </c>
      <c r="C553" s="13">
        <v>22.62557</v>
      </c>
      <c r="D553" s="13">
        <v>22.388860000000001</v>
      </c>
      <c r="E553" s="13">
        <v>49.476900000000001</v>
      </c>
    </row>
    <row r="554" spans="1:5" x14ac:dyDescent="0.25">
      <c r="A554" s="13">
        <v>0.73768</v>
      </c>
      <c r="B554" s="13">
        <v>22.366430000000001</v>
      </c>
      <c r="C554" s="13">
        <v>22.76153</v>
      </c>
      <c r="D554" s="13">
        <v>22.517869999999998</v>
      </c>
      <c r="E554" s="13">
        <v>49.464759999999998</v>
      </c>
    </row>
    <row r="555" spans="1:5" x14ac:dyDescent="0.25">
      <c r="A555" s="13">
        <v>0.74967799999999996</v>
      </c>
      <c r="B555" s="13">
        <v>22.465579999999999</v>
      </c>
      <c r="C555" s="13">
        <v>22.897819999999999</v>
      </c>
      <c r="D555" s="13">
        <v>22.647020000000001</v>
      </c>
      <c r="E555" s="13">
        <v>49.452350000000003</v>
      </c>
    </row>
    <row r="556" spans="1:5" x14ac:dyDescent="0.25">
      <c r="A556" s="13">
        <v>0.76187199999999999</v>
      </c>
      <c r="B556" s="13">
        <v>22.564229999999998</v>
      </c>
      <c r="C556" s="13">
        <v>23.03443</v>
      </c>
      <c r="D556" s="13">
        <v>22.77628</v>
      </c>
      <c r="E556" s="13">
        <v>49.43965</v>
      </c>
    </row>
    <row r="557" spans="1:5" x14ac:dyDescent="0.25">
      <c r="A557" s="13">
        <v>0.77426399999999995</v>
      </c>
      <c r="B557" s="13">
        <v>22.662369999999999</v>
      </c>
      <c r="C557" s="13">
        <v>23.171340000000001</v>
      </c>
      <c r="D557" s="13">
        <v>22.905639999999998</v>
      </c>
      <c r="E557" s="13">
        <v>49.426650000000002</v>
      </c>
    </row>
    <row r="558" spans="1:5" x14ac:dyDescent="0.25">
      <c r="A558" s="13">
        <v>0.78685700000000003</v>
      </c>
      <c r="B558" s="13">
        <v>22.759989999999998</v>
      </c>
      <c r="C558" s="13">
        <v>23.308540000000001</v>
      </c>
      <c r="D558" s="13">
        <v>23.035070000000001</v>
      </c>
      <c r="E558" s="13">
        <v>49.41337</v>
      </c>
    </row>
    <row r="559" spans="1:5" x14ac:dyDescent="0.25">
      <c r="A559" s="13">
        <v>0.799655</v>
      </c>
      <c r="B559" s="13">
        <v>22.857089999999999</v>
      </c>
      <c r="C559" s="13">
        <v>23.446020000000001</v>
      </c>
      <c r="D559" s="13">
        <v>23.164560000000002</v>
      </c>
      <c r="E559" s="13">
        <v>49.399790000000003</v>
      </c>
    </row>
    <row r="560" spans="1:5" x14ac:dyDescent="0.25">
      <c r="A560" s="13">
        <v>0.812662</v>
      </c>
      <c r="B560" s="13">
        <v>22.95364</v>
      </c>
      <c r="C560" s="13">
        <v>23.583760000000002</v>
      </c>
      <c r="D560" s="13">
        <v>23.294090000000001</v>
      </c>
      <c r="E560" s="13">
        <v>49.38588</v>
      </c>
    </row>
    <row r="561" spans="1:5" x14ac:dyDescent="0.25">
      <c r="A561" s="13">
        <v>0.82587999999999995</v>
      </c>
      <c r="B561" s="13">
        <v>23.049630000000001</v>
      </c>
      <c r="C561" s="13">
        <v>23.72175</v>
      </c>
      <c r="D561" s="13">
        <v>23.423639999999999</v>
      </c>
      <c r="E561" s="13">
        <v>49.371650000000002</v>
      </c>
    </row>
    <row r="562" spans="1:5" x14ac:dyDescent="0.25">
      <c r="A562" s="13">
        <v>0.83931299999999998</v>
      </c>
      <c r="B562" s="13">
        <v>23.14507</v>
      </c>
      <c r="C562" s="13">
        <v>23.859970000000001</v>
      </c>
      <c r="D562" s="13">
        <v>23.553190000000001</v>
      </c>
      <c r="E562" s="13">
        <v>49.357109999999999</v>
      </c>
    </row>
    <row r="563" spans="1:5" x14ac:dyDescent="0.25">
      <c r="A563" s="13">
        <v>0.85296400000000006</v>
      </c>
      <c r="B563" s="13">
        <v>23.239930000000001</v>
      </c>
      <c r="C563" s="13">
        <v>23.998419999999999</v>
      </c>
      <c r="D563" s="13">
        <v>23.68271</v>
      </c>
      <c r="E563" s="13">
        <v>49.342239999999997</v>
      </c>
    </row>
    <row r="564" spans="1:5" x14ac:dyDescent="0.25">
      <c r="A564" s="13">
        <v>0.866838</v>
      </c>
      <c r="B564" s="13">
        <v>23.334219999999998</v>
      </c>
      <c r="C564" s="13">
        <v>24.137070000000001</v>
      </c>
      <c r="D564" s="13">
        <v>23.812190000000001</v>
      </c>
      <c r="E564" s="13">
        <v>49.327010000000001</v>
      </c>
    </row>
    <row r="565" spans="1:5" x14ac:dyDescent="0.25">
      <c r="A565" s="13">
        <v>0.88093699999999997</v>
      </c>
      <c r="B565" s="13">
        <v>23.427910000000001</v>
      </c>
      <c r="C565" s="13">
        <v>24.275919999999999</v>
      </c>
      <c r="D565" s="13">
        <v>23.941610000000001</v>
      </c>
      <c r="E565" s="13">
        <v>49.311450000000001</v>
      </c>
    </row>
    <row r="566" spans="1:5" x14ac:dyDescent="0.25">
      <c r="A566" s="13">
        <v>0.89526600000000001</v>
      </c>
      <c r="B566" s="13">
        <v>23.52101</v>
      </c>
      <c r="C566" s="13">
        <v>24.414940000000001</v>
      </c>
      <c r="D566" s="13">
        <v>24.07095</v>
      </c>
      <c r="E566" s="13">
        <v>49.295540000000003</v>
      </c>
    </row>
    <row r="567" spans="1:5" x14ac:dyDescent="0.25">
      <c r="A567" s="13">
        <v>0.90982700000000005</v>
      </c>
      <c r="B567" s="13">
        <v>23.613499999999998</v>
      </c>
      <c r="C567" s="13">
        <v>24.55414</v>
      </c>
      <c r="D567" s="13">
        <v>24.200189999999999</v>
      </c>
      <c r="E567" s="13">
        <v>49.279249999999998</v>
      </c>
    </row>
    <row r="568" spans="1:5" x14ac:dyDescent="0.25">
      <c r="A568" s="13">
        <v>0.92462599999999995</v>
      </c>
      <c r="B568" s="13">
        <v>23.705380000000002</v>
      </c>
      <c r="C568" s="13">
        <v>24.693480000000001</v>
      </c>
      <c r="D568" s="13">
        <v>24.3293</v>
      </c>
      <c r="E568" s="13">
        <v>49.262599999999999</v>
      </c>
    </row>
    <row r="569" spans="1:5" x14ac:dyDescent="0.25">
      <c r="A569" s="13">
        <v>0.93966499999999997</v>
      </c>
      <c r="B569" s="13">
        <v>23.79663</v>
      </c>
      <c r="C569" s="13">
        <v>24.83296</v>
      </c>
      <c r="D569" s="13">
        <v>24.458259999999999</v>
      </c>
      <c r="E569" s="13">
        <v>49.245559999999998</v>
      </c>
    </row>
    <row r="570" spans="1:5" x14ac:dyDescent="0.25">
      <c r="A570" s="13">
        <v>0.95494900000000005</v>
      </c>
      <c r="B570" s="13">
        <v>23.887250000000002</v>
      </c>
      <c r="C570" s="13">
        <v>24.972560000000001</v>
      </c>
      <c r="D570" s="13">
        <v>24.587060000000001</v>
      </c>
      <c r="E570" s="13">
        <v>49.228140000000003</v>
      </c>
    </row>
    <row r="571" spans="1:5" x14ac:dyDescent="0.25">
      <c r="A571" s="13">
        <v>0.97048100000000004</v>
      </c>
      <c r="B571" s="13">
        <v>23.977239999999998</v>
      </c>
      <c r="C571" s="13">
        <v>25.112269999999999</v>
      </c>
      <c r="D571" s="13">
        <v>24.715669999999999</v>
      </c>
      <c r="E571" s="13">
        <v>49.210329999999999</v>
      </c>
    </row>
    <row r="572" spans="1:5" x14ac:dyDescent="0.25">
      <c r="A572" s="13">
        <v>0.98626599999999998</v>
      </c>
      <c r="B572" s="13">
        <v>24.066579999999998</v>
      </c>
      <c r="C572" s="13">
        <v>25.252079999999999</v>
      </c>
      <c r="D572" s="13">
        <v>24.844059999999999</v>
      </c>
      <c r="E572" s="13">
        <v>49.19211</v>
      </c>
    </row>
    <row r="573" spans="1:5" x14ac:dyDescent="0.25">
      <c r="A573" s="13">
        <v>1.002308</v>
      </c>
      <c r="B573" s="13">
        <v>24.155270000000002</v>
      </c>
      <c r="C573" s="13">
        <v>25.391960000000001</v>
      </c>
      <c r="D573" s="13">
        <v>24.97222</v>
      </c>
      <c r="E573" s="13">
        <v>49.173479999999998</v>
      </c>
    </row>
    <row r="574" spans="1:5" x14ac:dyDescent="0.25">
      <c r="A574" s="13">
        <v>1.01861</v>
      </c>
      <c r="B574" s="13">
        <v>24.243300000000001</v>
      </c>
      <c r="C574" s="13">
        <v>25.53191</v>
      </c>
      <c r="D574" s="13">
        <v>25.10013</v>
      </c>
      <c r="E574" s="13">
        <v>49.154429999999998</v>
      </c>
    </row>
    <row r="575" spans="1:5" x14ac:dyDescent="0.25">
      <c r="A575" s="13">
        <v>1.0351779999999999</v>
      </c>
      <c r="B575" s="13">
        <v>24.330670000000001</v>
      </c>
      <c r="C575" s="13">
        <v>25.67191</v>
      </c>
      <c r="D575" s="13">
        <v>25.22775</v>
      </c>
      <c r="E575" s="13">
        <v>49.13494</v>
      </c>
    </row>
    <row r="576" spans="1:5" x14ac:dyDescent="0.25">
      <c r="A576" s="13">
        <v>1.0520149999999999</v>
      </c>
      <c r="B576" s="13">
        <v>24.417369999999998</v>
      </c>
      <c r="C576" s="13">
        <v>25.81194</v>
      </c>
      <c r="D576" s="13">
        <v>25.355080000000001</v>
      </c>
      <c r="E576" s="13">
        <v>49.115009999999998</v>
      </c>
    </row>
    <row r="577" spans="1:5" x14ac:dyDescent="0.25">
      <c r="A577" s="13">
        <v>1.069126</v>
      </c>
      <c r="B577" s="13">
        <v>24.503399999999999</v>
      </c>
      <c r="C577" s="13">
        <v>25.952000000000002</v>
      </c>
      <c r="D577" s="13">
        <v>25.48208</v>
      </c>
      <c r="E577" s="13">
        <v>49.094630000000002</v>
      </c>
    </row>
    <row r="578" spans="1:5" x14ac:dyDescent="0.25">
      <c r="A578" s="13">
        <v>1.086516</v>
      </c>
      <c r="B578" s="13">
        <v>24.588740000000001</v>
      </c>
      <c r="C578" s="13">
        <v>26.09206</v>
      </c>
      <c r="D578" s="13">
        <v>25.608730000000001</v>
      </c>
      <c r="E578" s="13">
        <v>49.073799999999999</v>
      </c>
    </row>
    <row r="579" spans="1:5" x14ac:dyDescent="0.25">
      <c r="A579" s="13">
        <v>1.1041879999999999</v>
      </c>
      <c r="B579" s="13">
        <v>24.673400000000001</v>
      </c>
      <c r="C579" s="13">
        <v>26.232119999999998</v>
      </c>
      <c r="D579" s="13">
        <v>25.735009999999999</v>
      </c>
      <c r="E579" s="13">
        <v>49.052489999999999</v>
      </c>
    </row>
    <row r="580" spans="1:5" x14ac:dyDescent="0.25">
      <c r="A580" s="13">
        <v>1.1221479999999999</v>
      </c>
      <c r="B580" s="13">
        <v>24.757380000000001</v>
      </c>
      <c r="C580" s="13">
        <v>26.372150000000001</v>
      </c>
      <c r="D580" s="13">
        <v>25.860900000000001</v>
      </c>
      <c r="E580" s="13">
        <v>49.030700000000003</v>
      </c>
    </row>
    <row r="581" spans="1:5" x14ac:dyDescent="0.25">
      <c r="A581" s="13">
        <v>1.1404000000000001</v>
      </c>
      <c r="B581" s="13">
        <v>24.84066</v>
      </c>
      <c r="C581" s="13">
        <v>26.512139999999999</v>
      </c>
      <c r="D581" s="13">
        <v>25.986360000000001</v>
      </c>
      <c r="E581" s="13">
        <v>49.008420000000001</v>
      </c>
    </row>
    <row r="582" spans="1:5" x14ac:dyDescent="0.25">
      <c r="A582" s="13">
        <v>1.1589480000000001</v>
      </c>
      <c r="B582" s="13">
        <v>24.92324</v>
      </c>
      <c r="C582" s="13">
        <v>26.652090000000001</v>
      </c>
      <c r="D582" s="13">
        <v>26.11139</v>
      </c>
      <c r="E582" s="13">
        <v>48.98563</v>
      </c>
    </row>
    <row r="583" spans="1:5" x14ac:dyDescent="0.25">
      <c r="A583" s="13">
        <v>1.177799</v>
      </c>
      <c r="B583" s="13">
        <v>25.005120000000002</v>
      </c>
      <c r="C583" s="13">
        <v>26.79196</v>
      </c>
      <c r="D583" s="13">
        <v>26.235939999999999</v>
      </c>
      <c r="E583" s="13">
        <v>48.962350000000001</v>
      </c>
    </row>
    <row r="584" spans="1:5" x14ac:dyDescent="0.25">
      <c r="A584" s="13">
        <v>1.1969559999999999</v>
      </c>
      <c r="B584" s="13">
        <v>25.086290000000002</v>
      </c>
      <c r="C584" s="13">
        <v>26.931760000000001</v>
      </c>
      <c r="D584" s="13">
        <v>26.360009999999999</v>
      </c>
      <c r="E584" s="13">
        <v>48.938519999999997</v>
      </c>
    </row>
    <row r="585" spans="1:5" x14ac:dyDescent="0.25">
      <c r="A585" s="13">
        <v>1.2164239999999999</v>
      </c>
      <c r="B585" s="13">
        <v>25.16676</v>
      </c>
      <c r="C585" s="13">
        <v>27.071459999999998</v>
      </c>
      <c r="D585" s="13">
        <v>26.483560000000001</v>
      </c>
      <c r="E585" s="13">
        <v>48.914180000000002</v>
      </c>
    </row>
    <row r="586" spans="1:5" x14ac:dyDescent="0.25">
      <c r="A586" s="13">
        <v>1.23621</v>
      </c>
      <c r="B586" s="13">
        <v>25.246510000000001</v>
      </c>
      <c r="C586" s="13">
        <v>27.21105</v>
      </c>
      <c r="D586" s="13">
        <v>26.606570000000001</v>
      </c>
      <c r="E586" s="13">
        <v>48.889270000000003</v>
      </c>
    </row>
    <row r="587" spans="1:5" x14ac:dyDescent="0.25">
      <c r="A587" s="13">
        <v>1.2563169999999999</v>
      </c>
      <c r="B587" s="13">
        <v>25.32555</v>
      </c>
      <c r="C587" s="13">
        <v>27.350519999999999</v>
      </c>
      <c r="D587" s="13">
        <v>26.729009999999999</v>
      </c>
      <c r="E587" s="13">
        <v>48.863819999999997</v>
      </c>
    </row>
    <row r="588" spans="1:5" x14ac:dyDescent="0.25">
      <c r="A588" s="13">
        <v>1.276751</v>
      </c>
      <c r="B588" s="13">
        <v>25.403880000000001</v>
      </c>
      <c r="C588" s="13">
        <v>27.489850000000001</v>
      </c>
      <c r="D588" s="13">
        <v>26.85087</v>
      </c>
      <c r="E588" s="13">
        <v>48.837800000000001</v>
      </c>
    </row>
    <row r="589" spans="1:5" x14ac:dyDescent="0.25">
      <c r="A589" s="13">
        <v>1.297517</v>
      </c>
      <c r="B589" s="13">
        <v>25.481490000000001</v>
      </c>
      <c r="C589" s="13">
        <v>27.629020000000001</v>
      </c>
      <c r="D589" s="13">
        <v>26.972110000000001</v>
      </c>
      <c r="E589" s="13">
        <v>48.811190000000003</v>
      </c>
    </row>
    <row r="590" spans="1:5" x14ac:dyDescent="0.25">
      <c r="A590" s="13">
        <v>1.318621</v>
      </c>
      <c r="B590" s="13">
        <v>25.55837</v>
      </c>
      <c r="C590" s="13">
        <v>27.76803</v>
      </c>
      <c r="D590" s="13">
        <v>27.09271</v>
      </c>
      <c r="E590" s="13">
        <v>48.783990000000003</v>
      </c>
    </row>
    <row r="591" spans="1:5" x14ac:dyDescent="0.25">
      <c r="A591" s="13">
        <v>1.340069</v>
      </c>
      <c r="B591" s="13">
        <v>25.634540000000001</v>
      </c>
      <c r="C591" s="13">
        <v>27.906860000000002</v>
      </c>
      <c r="D591" s="13">
        <v>27.21264</v>
      </c>
      <c r="E591" s="13">
        <v>48.756180000000001</v>
      </c>
    </row>
    <row r="592" spans="1:5" x14ac:dyDescent="0.25">
      <c r="A592" s="13">
        <v>1.3618650000000001</v>
      </c>
      <c r="B592" s="13">
        <v>25.709980000000002</v>
      </c>
      <c r="C592" s="13">
        <v>28.045490000000001</v>
      </c>
      <c r="D592" s="13">
        <v>27.331880000000002</v>
      </c>
      <c r="E592" s="13">
        <v>48.72775</v>
      </c>
    </row>
    <row r="593" spans="1:5" x14ac:dyDescent="0.25">
      <c r="A593" s="13">
        <v>1.3840159999999999</v>
      </c>
      <c r="B593" s="13">
        <v>25.784700000000001</v>
      </c>
      <c r="C593" s="13">
        <v>28.183920000000001</v>
      </c>
      <c r="D593" s="13">
        <v>27.450399999999998</v>
      </c>
      <c r="E593" s="13">
        <v>48.698689999999999</v>
      </c>
    </row>
    <row r="594" spans="1:5" x14ac:dyDescent="0.25">
      <c r="A594" s="13">
        <v>1.4065270000000001</v>
      </c>
      <c r="B594" s="13">
        <v>25.858689999999999</v>
      </c>
      <c r="C594" s="13">
        <v>28.322120000000002</v>
      </c>
      <c r="D594" s="13">
        <v>27.568180000000002</v>
      </c>
      <c r="E594" s="13">
        <v>48.668990000000001</v>
      </c>
    </row>
    <row r="595" spans="1:5" x14ac:dyDescent="0.25">
      <c r="A595" s="13">
        <v>1.429405</v>
      </c>
      <c r="B595" s="13">
        <v>25.93196</v>
      </c>
      <c r="C595" s="13">
        <v>28.460080000000001</v>
      </c>
      <c r="D595" s="13">
        <v>27.685189999999999</v>
      </c>
      <c r="E595" s="13">
        <v>48.638629999999999</v>
      </c>
    </row>
    <row r="596" spans="1:5" x14ac:dyDescent="0.25">
      <c r="A596" s="13">
        <v>1.4526539999999999</v>
      </c>
      <c r="B596" s="13">
        <v>26.0045</v>
      </c>
      <c r="C596" s="13">
        <v>28.597799999999999</v>
      </c>
      <c r="D596" s="13">
        <v>27.801400000000001</v>
      </c>
      <c r="E596" s="13">
        <v>48.607599999999998</v>
      </c>
    </row>
    <row r="597" spans="1:5" x14ac:dyDescent="0.25">
      <c r="A597" s="13">
        <v>1.476281</v>
      </c>
      <c r="B597" s="13">
        <v>26.076309999999999</v>
      </c>
      <c r="C597" s="13">
        <v>28.735250000000001</v>
      </c>
      <c r="D597" s="13">
        <v>27.916789999999999</v>
      </c>
      <c r="E597" s="13">
        <v>48.575870000000002</v>
      </c>
    </row>
    <row r="598" spans="1:5" x14ac:dyDescent="0.25">
      <c r="A598" s="13">
        <v>1.5002930000000001</v>
      </c>
      <c r="B598" s="13">
        <v>26.147400000000001</v>
      </c>
      <c r="C598" s="13">
        <v>28.872420000000002</v>
      </c>
      <c r="D598" s="13">
        <v>28.031330000000001</v>
      </c>
      <c r="E598" s="13">
        <v>48.543439999999997</v>
      </c>
    </row>
    <row r="599" spans="1:5" x14ac:dyDescent="0.25">
      <c r="A599" s="13">
        <v>1.5246960000000001</v>
      </c>
      <c r="B599" s="13">
        <v>26.217759999999998</v>
      </c>
      <c r="C599" s="13">
        <v>29.0093</v>
      </c>
      <c r="D599" s="13">
        <v>28.145</v>
      </c>
      <c r="E599" s="13">
        <v>48.510309999999997</v>
      </c>
    </row>
    <row r="600" spans="1:5" x14ac:dyDescent="0.25">
      <c r="A600" s="13">
        <v>1.5494950000000001</v>
      </c>
      <c r="B600" s="13">
        <v>26.287389999999998</v>
      </c>
      <c r="C600" s="13">
        <v>29.145879999999998</v>
      </c>
      <c r="D600" s="13">
        <v>28.257760000000001</v>
      </c>
      <c r="E600" s="13">
        <v>48.476430000000001</v>
      </c>
    </row>
    <row r="601" spans="1:5" x14ac:dyDescent="0.25">
      <c r="A601" s="13">
        <v>1.5746979999999999</v>
      </c>
      <c r="B601" s="13">
        <v>26.356300000000001</v>
      </c>
      <c r="C601" s="13">
        <v>29.282139999999998</v>
      </c>
      <c r="D601" s="13">
        <v>28.369599999999998</v>
      </c>
      <c r="E601" s="13">
        <v>48.44182</v>
      </c>
    </row>
    <row r="602" spans="1:5" x14ac:dyDescent="0.25">
      <c r="A602" s="13">
        <v>1.6003099999999999</v>
      </c>
      <c r="B602" s="13">
        <v>26.424489999999999</v>
      </c>
      <c r="C602" s="13">
        <v>29.41807</v>
      </c>
      <c r="D602" s="13">
        <v>28.48048</v>
      </c>
      <c r="E602" s="13">
        <v>48.406440000000003</v>
      </c>
    </row>
    <row r="603" spans="1:5" x14ac:dyDescent="0.25">
      <c r="A603" s="13">
        <v>1.6263399999999999</v>
      </c>
      <c r="B603" s="13">
        <v>26.491949999999999</v>
      </c>
      <c r="C603" s="13">
        <v>29.553650000000001</v>
      </c>
      <c r="D603" s="13">
        <v>28.59038</v>
      </c>
      <c r="E603" s="13">
        <v>48.370289999999997</v>
      </c>
    </row>
    <row r="604" spans="1:5" x14ac:dyDescent="0.25">
      <c r="A604" s="13">
        <v>1.652792</v>
      </c>
      <c r="B604" s="13">
        <v>26.558689999999999</v>
      </c>
      <c r="C604" s="13">
        <v>29.688880000000001</v>
      </c>
      <c r="D604" s="13">
        <v>28.699259999999999</v>
      </c>
      <c r="E604" s="13">
        <v>48.333350000000003</v>
      </c>
    </row>
    <row r="605" spans="1:5" x14ac:dyDescent="0.25">
      <c r="A605" s="13">
        <v>1.679675</v>
      </c>
      <c r="B605" s="13">
        <v>26.62471</v>
      </c>
      <c r="C605" s="13">
        <v>29.823740000000001</v>
      </c>
      <c r="D605" s="13">
        <v>28.807110000000002</v>
      </c>
      <c r="E605" s="13">
        <v>48.2956</v>
      </c>
    </row>
    <row r="606" spans="1:5" x14ac:dyDescent="0.25">
      <c r="A606" s="13">
        <v>1.706995</v>
      </c>
      <c r="B606" s="13">
        <v>26.690010000000001</v>
      </c>
      <c r="C606" s="13">
        <v>29.958220000000001</v>
      </c>
      <c r="D606" s="13">
        <v>28.913889999999999</v>
      </c>
      <c r="E606" s="13">
        <v>48.257019999999997</v>
      </c>
    </row>
    <row r="607" spans="1:5" x14ac:dyDescent="0.25">
      <c r="A607" s="13">
        <v>1.7347589999999999</v>
      </c>
      <c r="B607" s="13">
        <v>26.7546</v>
      </c>
      <c r="C607" s="13">
        <v>30.092310000000001</v>
      </c>
      <c r="D607" s="13">
        <v>29.019580000000001</v>
      </c>
      <c r="E607" s="13">
        <v>48.217599999999997</v>
      </c>
    </row>
    <row r="608" spans="1:5" x14ac:dyDescent="0.25">
      <c r="A608" s="13">
        <v>1.762975</v>
      </c>
      <c r="B608" s="13">
        <v>26.818470000000001</v>
      </c>
      <c r="C608" s="13">
        <v>30.225989999999999</v>
      </c>
      <c r="D608" s="13">
        <v>29.12415</v>
      </c>
      <c r="E608" s="13">
        <v>48.177320000000002</v>
      </c>
    </row>
    <row r="609" spans="1:5" x14ac:dyDescent="0.25">
      <c r="A609" s="13">
        <v>1.79165</v>
      </c>
      <c r="B609" s="13">
        <v>26.881620000000002</v>
      </c>
      <c r="C609" s="13">
        <v>30.359259999999999</v>
      </c>
      <c r="D609" s="13">
        <v>29.22757</v>
      </c>
      <c r="E609" s="13">
        <v>48.136180000000003</v>
      </c>
    </row>
    <row r="610" spans="1:5" x14ac:dyDescent="0.25">
      <c r="A610" s="13">
        <v>1.820792</v>
      </c>
      <c r="B610" s="13">
        <v>26.94407</v>
      </c>
      <c r="C610" s="13">
        <v>30.492090000000001</v>
      </c>
      <c r="D610" s="13">
        <v>29.329809999999998</v>
      </c>
      <c r="E610" s="13">
        <v>48.09413</v>
      </c>
    </row>
    <row r="611" spans="1:5" x14ac:dyDescent="0.25">
      <c r="A611" s="13">
        <v>1.8504069999999999</v>
      </c>
      <c r="B611" s="13">
        <v>27.00581</v>
      </c>
      <c r="C611" s="13">
        <v>30.624479999999998</v>
      </c>
      <c r="D611" s="13">
        <v>29.43085</v>
      </c>
      <c r="E611" s="13">
        <v>48.051180000000002</v>
      </c>
    </row>
    <row r="612" spans="1:5" x14ac:dyDescent="0.25">
      <c r="A612" s="13">
        <v>1.880504</v>
      </c>
      <c r="B612" s="13">
        <v>27.066839999999999</v>
      </c>
      <c r="C612" s="13">
        <v>30.756419999999999</v>
      </c>
      <c r="D612" s="13">
        <v>29.530660000000001</v>
      </c>
      <c r="E612" s="13">
        <v>48.007300000000001</v>
      </c>
    </row>
    <row r="613" spans="1:5" x14ac:dyDescent="0.25">
      <c r="A613" s="13">
        <v>1.9110910000000001</v>
      </c>
      <c r="B613" s="13">
        <v>27.12717</v>
      </c>
      <c r="C613" s="13">
        <v>30.887899999999998</v>
      </c>
      <c r="D613" s="13">
        <v>29.629200000000001</v>
      </c>
      <c r="E613" s="13">
        <v>47.962479999999999</v>
      </c>
    </row>
    <row r="614" spans="1:5" x14ac:dyDescent="0.25">
      <c r="A614" s="13">
        <v>1.942175</v>
      </c>
      <c r="B614" s="13">
        <v>27.186800000000002</v>
      </c>
      <c r="C614" s="13">
        <v>31.018899999999999</v>
      </c>
      <c r="D614" s="13">
        <v>29.72645</v>
      </c>
      <c r="E614" s="13">
        <v>47.916690000000003</v>
      </c>
    </row>
    <row r="615" spans="1:5" x14ac:dyDescent="0.25">
      <c r="A615" s="13">
        <v>1.9737640000000001</v>
      </c>
      <c r="B615" s="13">
        <v>27.245729999999998</v>
      </c>
      <c r="C615" s="13">
        <v>31.14941</v>
      </c>
      <c r="D615" s="13">
        <v>29.822389999999999</v>
      </c>
      <c r="E615" s="13">
        <v>47.86992</v>
      </c>
    </row>
    <row r="616" spans="1:5" x14ac:dyDescent="0.25">
      <c r="A616" s="13">
        <v>2.005868</v>
      </c>
      <c r="B616" s="13">
        <v>27.303979999999999</v>
      </c>
      <c r="C616" s="13">
        <v>31.279430000000001</v>
      </c>
      <c r="D616" s="13">
        <v>29.916979999999999</v>
      </c>
      <c r="E616" s="13">
        <v>47.822130000000001</v>
      </c>
    </row>
    <row r="617" spans="1:5" x14ac:dyDescent="0.25">
      <c r="A617" s="13">
        <v>2.0384929999999999</v>
      </c>
      <c r="B617" s="13">
        <v>27.361529999999998</v>
      </c>
      <c r="C617" s="13">
        <v>31.408940000000001</v>
      </c>
      <c r="D617" s="13">
        <v>30.010200000000001</v>
      </c>
      <c r="E617" s="13">
        <v>47.773330000000001</v>
      </c>
    </row>
    <row r="618" spans="1:5" x14ac:dyDescent="0.25">
      <c r="A618" s="13">
        <v>2.07165</v>
      </c>
      <c r="B618" s="13">
        <v>27.418389999999999</v>
      </c>
      <c r="C618" s="13">
        <v>31.537929999999999</v>
      </c>
      <c r="D618" s="13">
        <v>30.10201</v>
      </c>
      <c r="E618" s="13">
        <v>47.723500000000001</v>
      </c>
    </row>
    <row r="619" spans="1:5" x14ac:dyDescent="0.25">
      <c r="A619" s="13">
        <v>2.1053449999999998</v>
      </c>
      <c r="B619" s="13">
        <v>27.47458</v>
      </c>
      <c r="C619" s="13">
        <v>31.66639</v>
      </c>
      <c r="D619" s="13">
        <v>30.19238</v>
      </c>
      <c r="E619" s="13">
        <v>47.672600000000003</v>
      </c>
    </row>
    <row r="620" spans="1:5" x14ac:dyDescent="0.25">
      <c r="A620" s="13">
        <v>2.139589</v>
      </c>
      <c r="B620" s="13">
        <v>27.530080000000002</v>
      </c>
      <c r="C620" s="13">
        <v>31.794319999999999</v>
      </c>
      <c r="D620" s="13">
        <v>30.281300000000002</v>
      </c>
      <c r="E620" s="13">
        <v>47.620620000000002</v>
      </c>
    </row>
    <row r="621" spans="1:5" x14ac:dyDescent="0.25">
      <c r="A621" s="13">
        <v>2.1743890000000001</v>
      </c>
      <c r="B621" s="13">
        <v>27.584910000000001</v>
      </c>
      <c r="C621" s="13">
        <v>31.921690000000002</v>
      </c>
      <c r="D621" s="13">
        <v>30.36872</v>
      </c>
      <c r="E621" s="13">
        <v>47.567540000000001</v>
      </c>
    </row>
    <row r="622" spans="1:5" x14ac:dyDescent="0.25">
      <c r="A622" s="13">
        <v>2.2097560000000001</v>
      </c>
      <c r="B622" s="13">
        <v>27.63907</v>
      </c>
      <c r="C622" s="13">
        <v>32.04851</v>
      </c>
      <c r="D622" s="13">
        <v>30.454630000000002</v>
      </c>
      <c r="E622" s="13">
        <v>47.51332</v>
      </c>
    </row>
    <row r="623" spans="1:5" x14ac:dyDescent="0.25">
      <c r="A623" s="13">
        <v>2.245698</v>
      </c>
      <c r="B623" s="13">
        <v>27.69256</v>
      </c>
      <c r="C623" s="13">
        <v>32.174759999999999</v>
      </c>
      <c r="D623" s="13">
        <v>30.538979999999999</v>
      </c>
      <c r="E623" s="13">
        <v>47.457979999999999</v>
      </c>
    </row>
    <row r="624" spans="1:5" x14ac:dyDescent="0.25">
      <c r="A624" s="13">
        <v>2.2822239999999998</v>
      </c>
      <c r="B624" s="13">
        <v>27.74539</v>
      </c>
      <c r="C624" s="13">
        <v>32.300440000000002</v>
      </c>
      <c r="D624" s="13">
        <v>30.621759999999998</v>
      </c>
      <c r="E624" s="13">
        <v>47.40146</v>
      </c>
    </row>
    <row r="625" spans="1:5" x14ac:dyDescent="0.25">
      <c r="A625" s="13">
        <v>2.3193450000000002</v>
      </c>
      <c r="B625" s="13">
        <v>27.797560000000001</v>
      </c>
      <c r="C625" s="13">
        <v>32.425530000000002</v>
      </c>
      <c r="D625" s="13">
        <v>30.702929999999999</v>
      </c>
      <c r="E625" s="13">
        <v>47.343760000000003</v>
      </c>
    </row>
    <row r="626" spans="1:5" x14ac:dyDescent="0.25">
      <c r="A626" s="13">
        <v>2.3570690000000001</v>
      </c>
      <c r="B626" s="13">
        <v>27.849080000000001</v>
      </c>
      <c r="C626" s="13">
        <v>32.550020000000004</v>
      </c>
      <c r="D626" s="13">
        <v>30.78246</v>
      </c>
      <c r="E626" s="13">
        <v>47.284849999999999</v>
      </c>
    </row>
    <row r="627" spans="1:5" x14ac:dyDescent="0.25">
      <c r="A627" s="13">
        <v>2.3954070000000001</v>
      </c>
      <c r="B627" s="13">
        <v>27.899940000000001</v>
      </c>
      <c r="C627" s="13">
        <v>32.673909999999999</v>
      </c>
      <c r="D627" s="13">
        <v>30.860320000000002</v>
      </c>
      <c r="E627" s="13">
        <v>47.224710000000002</v>
      </c>
    </row>
    <row r="628" spans="1:5" x14ac:dyDescent="0.25">
      <c r="A628" s="13">
        <v>2.4343689999999998</v>
      </c>
      <c r="B628" s="13">
        <v>27.95017</v>
      </c>
      <c r="C628" s="13">
        <v>32.797190000000001</v>
      </c>
      <c r="D628" s="13">
        <v>30.936489999999999</v>
      </c>
      <c r="E628" s="13">
        <v>47.163319999999999</v>
      </c>
    </row>
    <row r="629" spans="1:5" x14ac:dyDescent="0.25">
      <c r="A629" s="13">
        <v>2.4739640000000001</v>
      </c>
      <c r="B629" s="13">
        <v>27.999749999999999</v>
      </c>
      <c r="C629" s="13">
        <v>32.919849999999997</v>
      </c>
      <c r="D629" s="13">
        <v>31.010929999999998</v>
      </c>
      <c r="E629" s="13">
        <v>47.100650000000002</v>
      </c>
    </row>
    <row r="630" spans="1:5" x14ac:dyDescent="0.25">
      <c r="A630" s="13">
        <v>2.5142030000000002</v>
      </c>
      <c r="B630" s="13">
        <v>28.048690000000001</v>
      </c>
      <c r="C630" s="13">
        <v>33.041879999999999</v>
      </c>
      <c r="D630" s="13">
        <v>31.08362</v>
      </c>
      <c r="E630" s="13">
        <v>47.03669</v>
      </c>
    </row>
    <row r="631" spans="1:5" x14ac:dyDescent="0.25">
      <c r="A631" s="13">
        <v>2.555097</v>
      </c>
      <c r="B631" s="13">
        <v>28.097010000000001</v>
      </c>
      <c r="C631" s="13">
        <v>33.16328</v>
      </c>
      <c r="D631" s="13">
        <v>31.154520000000002</v>
      </c>
      <c r="E631" s="13">
        <v>46.971420000000002</v>
      </c>
    </row>
    <row r="632" spans="1:5" x14ac:dyDescent="0.25">
      <c r="A632" s="13">
        <v>2.5966559999999999</v>
      </c>
      <c r="B632" s="13">
        <v>28.1447</v>
      </c>
      <c r="C632" s="13">
        <v>33.284030000000001</v>
      </c>
      <c r="D632" s="13">
        <v>31.223610000000001</v>
      </c>
      <c r="E632" s="13">
        <v>46.904789999999998</v>
      </c>
    </row>
    <row r="633" spans="1:5" x14ac:dyDescent="0.25">
      <c r="A633" s="13">
        <v>2.6388910000000001</v>
      </c>
      <c r="B633" s="13">
        <v>28.191770000000002</v>
      </c>
      <c r="C633" s="13">
        <v>33.404139999999998</v>
      </c>
      <c r="D633" s="13">
        <v>31.290849999999999</v>
      </c>
      <c r="E633" s="13">
        <v>46.836799999999997</v>
      </c>
    </row>
    <row r="634" spans="1:5" x14ac:dyDescent="0.25">
      <c r="A634" s="13">
        <v>2.681813</v>
      </c>
      <c r="B634" s="13">
        <v>28.238219999999998</v>
      </c>
      <c r="C634" s="13">
        <v>33.523580000000003</v>
      </c>
      <c r="D634" s="13">
        <v>31.35622</v>
      </c>
      <c r="E634" s="13">
        <v>46.767400000000002</v>
      </c>
    </row>
    <row r="635" spans="1:5" x14ac:dyDescent="0.25">
      <c r="A635" s="13">
        <v>2.7254330000000002</v>
      </c>
      <c r="B635" s="13">
        <v>28.28406</v>
      </c>
      <c r="C635" s="13">
        <v>33.642359999999996</v>
      </c>
      <c r="D635" s="13">
        <v>31.419689999999999</v>
      </c>
      <c r="E635" s="13">
        <v>46.69661</v>
      </c>
    </row>
    <row r="636" spans="1:5" x14ac:dyDescent="0.25">
      <c r="A636" s="13">
        <v>2.7697620000000001</v>
      </c>
      <c r="B636" s="13">
        <v>28.3293</v>
      </c>
      <c r="C636" s="13">
        <v>33.760469999999998</v>
      </c>
      <c r="D636" s="13">
        <v>31.48122</v>
      </c>
      <c r="E636" s="13">
        <v>46.624369999999999</v>
      </c>
    </row>
    <row r="637" spans="1:5" x14ac:dyDescent="0.25">
      <c r="A637" s="13">
        <v>2.8148119999999999</v>
      </c>
      <c r="B637" s="13">
        <v>28.373930000000001</v>
      </c>
      <c r="C637" s="13">
        <v>33.877899999999997</v>
      </c>
      <c r="D637" s="13">
        <v>31.540780000000002</v>
      </c>
      <c r="E637" s="13">
        <v>46.55068</v>
      </c>
    </row>
    <row r="638" spans="1:5" x14ac:dyDescent="0.25">
      <c r="A638" s="13">
        <v>2.8605960000000001</v>
      </c>
      <c r="B638" s="13">
        <v>28.41797</v>
      </c>
      <c r="C638" s="13">
        <v>33.99465</v>
      </c>
      <c r="D638" s="13">
        <v>31.59836</v>
      </c>
      <c r="E638" s="13">
        <v>46.475490000000001</v>
      </c>
    </row>
    <row r="639" spans="1:5" x14ac:dyDescent="0.25">
      <c r="A639" s="13">
        <v>2.9071229999999999</v>
      </c>
      <c r="B639" s="13">
        <v>28.46142</v>
      </c>
      <c r="C639" s="13">
        <v>34.110709999999997</v>
      </c>
      <c r="D639" s="13">
        <v>31.65391</v>
      </c>
      <c r="E639" s="13">
        <v>46.398789999999998</v>
      </c>
    </row>
    <row r="640" spans="1:5" x14ac:dyDescent="0.25">
      <c r="A640" s="13">
        <v>2.9544079999999999</v>
      </c>
      <c r="B640" s="13">
        <v>28.504290000000001</v>
      </c>
      <c r="C640" s="13">
        <v>34.22607</v>
      </c>
      <c r="D640" s="13">
        <v>31.707409999999999</v>
      </c>
      <c r="E640" s="13">
        <v>46.320549999999997</v>
      </c>
    </row>
    <row r="641" spans="1:5" x14ac:dyDescent="0.25">
      <c r="A641" s="13">
        <v>3.002462</v>
      </c>
      <c r="B641" s="13">
        <v>28.546569999999999</v>
      </c>
      <c r="C641" s="13">
        <v>34.340730000000001</v>
      </c>
      <c r="D641" s="13">
        <v>31.75882</v>
      </c>
      <c r="E641" s="13">
        <v>46.240749999999998</v>
      </c>
    </row>
    <row r="642" spans="1:5" x14ac:dyDescent="0.25">
      <c r="A642" s="13">
        <v>3.0512969999999999</v>
      </c>
      <c r="B642" s="13">
        <v>28.588280000000001</v>
      </c>
      <c r="C642" s="13">
        <v>34.454680000000003</v>
      </c>
      <c r="D642" s="13">
        <v>31.808119999999999</v>
      </c>
      <c r="E642" s="13">
        <v>46.159370000000003</v>
      </c>
    </row>
    <row r="643" spans="1:5" x14ac:dyDescent="0.25">
      <c r="A643" s="13">
        <v>3.100927</v>
      </c>
      <c r="B643" s="13">
        <v>28.62942</v>
      </c>
      <c r="C643" s="13">
        <v>34.567920000000001</v>
      </c>
      <c r="D643" s="13">
        <v>31.85528</v>
      </c>
      <c r="E643" s="13">
        <v>46.076369999999997</v>
      </c>
    </row>
    <row r="644" spans="1:5" x14ac:dyDescent="0.25">
      <c r="A644" s="13">
        <v>3.1513629999999999</v>
      </c>
      <c r="B644" s="13">
        <v>28.67</v>
      </c>
      <c r="C644" s="13">
        <v>34.680439999999997</v>
      </c>
      <c r="D644" s="13">
        <v>31.900269999999999</v>
      </c>
      <c r="E644" s="13">
        <v>45.991729999999997</v>
      </c>
    </row>
    <row r="645" spans="1:5" x14ac:dyDescent="0.25">
      <c r="A645" s="13">
        <v>3.2026210000000002</v>
      </c>
      <c r="B645" s="13">
        <v>28.71002</v>
      </c>
      <c r="C645" s="13">
        <v>34.79224</v>
      </c>
      <c r="D645" s="13">
        <v>31.943049999999999</v>
      </c>
      <c r="E645" s="13">
        <v>45.905430000000003</v>
      </c>
    </row>
    <row r="646" spans="1:5" x14ac:dyDescent="0.25">
      <c r="A646" s="13">
        <v>3.254712</v>
      </c>
      <c r="B646" s="13">
        <v>28.749479999999998</v>
      </c>
      <c r="C646" s="13">
        <v>34.903309999999998</v>
      </c>
      <c r="D646" s="13">
        <v>31.983609999999999</v>
      </c>
      <c r="E646" s="13">
        <v>45.817439999999998</v>
      </c>
    </row>
    <row r="647" spans="1:5" x14ac:dyDescent="0.25">
      <c r="A647" s="13">
        <v>3.3076500000000002</v>
      </c>
      <c r="B647" s="13">
        <v>28.788399999999999</v>
      </c>
      <c r="C647" s="13">
        <v>35.013649999999998</v>
      </c>
      <c r="D647" s="13">
        <v>32.021900000000002</v>
      </c>
      <c r="E647" s="13">
        <v>45.727739999999997</v>
      </c>
    </row>
    <row r="648" spans="1:5" x14ac:dyDescent="0.25">
      <c r="A648" s="13">
        <v>3.3614489999999999</v>
      </c>
      <c r="B648" s="13">
        <v>28.826779999999999</v>
      </c>
      <c r="C648" s="13">
        <v>35.123260000000002</v>
      </c>
      <c r="D648" s="13">
        <v>32.05791</v>
      </c>
      <c r="E648" s="13">
        <v>45.636299999999999</v>
      </c>
    </row>
    <row r="649" spans="1:5" x14ac:dyDescent="0.25">
      <c r="A649" s="13">
        <v>3.4161229999999998</v>
      </c>
      <c r="B649" s="13">
        <v>28.864619999999999</v>
      </c>
      <c r="C649" s="13">
        <v>35.232120000000002</v>
      </c>
      <c r="D649" s="13">
        <v>32.091589999999997</v>
      </c>
      <c r="E649" s="13">
        <v>45.543080000000003</v>
      </c>
    </row>
    <row r="650" spans="1:5" x14ac:dyDescent="0.25">
      <c r="A650" s="13">
        <v>3.4716870000000002</v>
      </c>
      <c r="B650" s="13">
        <v>28.90193</v>
      </c>
      <c r="C650" s="13">
        <v>35.340249999999997</v>
      </c>
      <c r="D650" s="13">
        <v>32.122929999999997</v>
      </c>
      <c r="E650" s="13">
        <v>45.448079999999997</v>
      </c>
    </row>
    <row r="651" spans="1:5" x14ac:dyDescent="0.25">
      <c r="A651" s="13">
        <v>3.5281539999999998</v>
      </c>
      <c r="B651" s="13">
        <v>28.93871</v>
      </c>
      <c r="C651" s="13">
        <v>35.447620000000001</v>
      </c>
      <c r="D651" s="13">
        <v>32.151890000000002</v>
      </c>
      <c r="E651" s="13">
        <v>45.351260000000003</v>
      </c>
    </row>
    <row r="652" spans="1:5" x14ac:dyDescent="0.25">
      <c r="A652" s="13">
        <v>3.5855399999999999</v>
      </c>
      <c r="B652" s="13">
        <v>28.974979999999999</v>
      </c>
      <c r="C652" s="13">
        <v>35.554250000000003</v>
      </c>
      <c r="D652" s="13">
        <v>32.178440000000002</v>
      </c>
      <c r="E652" s="13">
        <v>45.252600000000001</v>
      </c>
    </row>
    <row r="653" spans="1:5" x14ac:dyDescent="0.25">
      <c r="A653" s="13">
        <v>3.643859</v>
      </c>
      <c r="B653" s="13">
        <v>29.010729999999999</v>
      </c>
      <c r="C653" s="13">
        <v>35.660119999999999</v>
      </c>
      <c r="D653" s="13">
        <v>32.202559999999998</v>
      </c>
      <c r="E653" s="13">
        <v>45.152059999999999</v>
      </c>
    </row>
    <row r="654" spans="1:5" x14ac:dyDescent="0.25">
      <c r="A654" s="13">
        <v>3.7031269999999998</v>
      </c>
      <c r="B654" s="13">
        <v>29.045970000000001</v>
      </c>
      <c r="C654" s="13">
        <v>35.765239999999999</v>
      </c>
      <c r="D654" s="13">
        <v>32.224220000000003</v>
      </c>
      <c r="E654" s="13">
        <v>45.049630000000001</v>
      </c>
    </row>
    <row r="655" spans="1:5" x14ac:dyDescent="0.25">
      <c r="A655" s="13">
        <v>3.7633580000000002</v>
      </c>
      <c r="B655" s="13">
        <v>29.0807</v>
      </c>
      <c r="C655" s="13">
        <v>35.869599999999998</v>
      </c>
      <c r="D655" s="13">
        <v>32.243380000000002</v>
      </c>
      <c r="E655" s="13">
        <v>44.945270000000001</v>
      </c>
    </row>
    <row r="656" spans="1:5" x14ac:dyDescent="0.25">
      <c r="A656" s="13">
        <v>3.82457</v>
      </c>
      <c r="B656" s="13">
        <v>29.114940000000001</v>
      </c>
      <c r="C656" s="13">
        <v>35.973199999999999</v>
      </c>
      <c r="D656" s="13">
        <v>32.260019999999997</v>
      </c>
      <c r="E656" s="13">
        <v>44.838979999999999</v>
      </c>
    </row>
    <row r="657" spans="1:5" x14ac:dyDescent="0.25">
      <c r="A657" s="13">
        <v>3.8867769999999999</v>
      </c>
      <c r="B657" s="13">
        <v>29.148689999999998</v>
      </c>
      <c r="C657" s="13">
        <v>36.076030000000003</v>
      </c>
      <c r="D657" s="13">
        <v>32.274120000000003</v>
      </c>
      <c r="E657" s="13">
        <v>44.730690000000003</v>
      </c>
    </row>
    <row r="658" spans="1:5" x14ac:dyDescent="0.25">
      <c r="A658" s="13">
        <v>3.9499949999999999</v>
      </c>
      <c r="B658" s="13">
        <v>29.181950000000001</v>
      </c>
      <c r="C658" s="13">
        <v>36.178100000000001</v>
      </c>
      <c r="D658" s="13">
        <v>32.285640000000001</v>
      </c>
      <c r="E658" s="13">
        <v>44.620420000000003</v>
      </c>
    </row>
    <row r="659" spans="1:5" x14ac:dyDescent="0.25">
      <c r="A659" s="13">
        <v>4.0142420000000003</v>
      </c>
      <c r="B659" s="13">
        <v>29.214729999999999</v>
      </c>
      <c r="C659" s="13">
        <v>36.279400000000003</v>
      </c>
      <c r="D659" s="13">
        <v>32.294559999999997</v>
      </c>
      <c r="E659" s="13">
        <v>44.508119999999998</v>
      </c>
    </row>
    <row r="660" spans="1:5" x14ac:dyDescent="0.25">
      <c r="A660" s="13">
        <v>4.0795349999999999</v>
      </c>
      <c r="B660" s="13">
        <v>29.247029999999999</v>
      </c>
      <c r="C660" s="13">
        <v>36.379930000000002</v>
      </c>
      <c r="D660" s="13">
        <v>32.300840000000001</v>
      </c>
      <c r="E660" s="13">
        <v>44.393770000000004</v>
      </c>
    </row>
    <row r="661" spans="1:5" x14ac:dyDescent="0.25">
      <c r="A661" s="13">
        <v>4.1458880000000002</v>
      </c>
      <c r="B661" s="13">
        <v>29.278860000000002</v>
      </c>
      <c r="C661" s="13">
        <v>36.479680000000002</v>
      </c>
      <c r="D661" s="13">
        <v>32.304470000000002</v>
      </c>
      <c r="E661" s="13">
        <v>44.277349999999998</v>
      </c>
    </row>
    <row r="662" spans="1:5" x14ac:dyDescent="0.25">
      <c r="A662" s="13">
        <v>4.2133219999999998</v>
      </c>
      <c r="B662" s="13">
        <v>29.310230000000001</v>
      </c>
      <c r="C662" s="13">
        <v>36.578670000000002</v>
      </c>
      <c r="D662" s="13">
        <v>32.305419999999998</v>
      </c>
      <c r="E662" s="13">
        <v>44.158819999999999</v>
      </c>
    </row>
    <row r="663" spans="1:5" x14ac:dyDescent="0.25">
      <c r="A663" s="13">
        <v>4.2818519999999998</v>
      </c>
      <c r="B663" s="13">
        <v>29.341139999999999</v>
      </c>
      <c r="C663" s="13">
        <v>36.676879999999997</v>
      </c>
      <c r="D663" s="13">
        <v>32.303660000000001</v>
      </c>
      <c r="E663" s="13">
        <v>44.038179999999997</v>
      </c>
    </row>
    <row r="664" spans="1:5" x14ac:dyDescent="0.25">
      <c r="A664" s="13">
        <v>4.3514970000000002</v>
      </c>
      <c r="B664" s="13">
        <v>29.371590000000001</v>
      </c>
      <c r="C664" s="13">
        <v>36.774320000000003</v>
      </c>
      <c r="D664" s="13">
        <v>32.299160000000001</v>
      </c>
      <c r="E664" s="13">
        <v>43.915379999999999</v>
      </c>
    </row>
    <row r="665" spans="1:5" x14ac:dyDescent="0.25">
      <c r="A665" s="13">
        <v>4.4222739999999998</v>
      </c>
      <c r="B665" s="13">
        <v>29.401589999999999</v>
      </c>
      <c r="C665" s="13">
        <v>36.870980000000003</v>
      </c>
      <c r="D665" s="13">
        <v>32.291910000000001</v>
      </c>
      <c r="E665" s="13">
        <v>43.790419999999997</v>
      </c>
    </row>
    <row r="666" spans="1:5" x14ac:dyDescent="0.25">
      <c r="A666" s="13">
        <v>4.4942029999999997</v>
      </c>
      <c r="B666" s="13">
        <v>29.431149999999999</v>
      </c>
      <c r="C666" s="13">
        <v>36.966859999999997</v>
      </c>
      <c r="D666" s="13">
        <v>32.281869999999998</v>
      </c>
      <c r="E666" s="13">
        <v>43.663249999999998</v>
      </c>
    </row>
    <row r="667" spans="1:5" x14ac:dyDescent="0.25">
      <c r="A667" s="13">
        <v>4.5673009999999996</v>
      </c>
      <c r="B667" s="13">
        <v>29.460280000000001</v>
      </c>
      <c r="C667" s="13">
        <v>37.061970000000002</v>
      </c>
      <c r="D667" s="13">
        <v>32.269010000000002</v>
      </c>
      <c r="E667" s="13">
        <v>43.53387</v>
      </c>
    </row>
    <row r="668" spans="1:5" x14ac:dyDescent="0.25">
      <c r="A668" s="13">
        <v>4.6415889999999997</v>
      </c>
      <c r="B668" s="13">
        <v>29.488969999999998</v>
      </c>
      <c r="C668" s="13">
        <v>37.156289999999998</v>
      </c>
      <c r="D668" s="13">
        <v>32.253329999999998</v>
      </c>
      <c r="E668" s="13">
        <v>43.402239999999999</v>
      </c>
    </row>
    <row r="669" spans="1:5" x14ac:dyDescent="0.25">
      <c r="A669" s="13">
        <v>4.717085</v>
      </c>
      <c r="B669" s="13">
        <v>29.517230000000001</v>
      </c>
      <c r="C669" s="13">
        <v>37.249850000000002</v>
      </c>
      <c r="D669" s="13">
        <v>32.234789999999997</v>
      </c>
      <c r="E669" s="13">
        <v>43.268349999999998</v>
      </c>
    </row>
    <row r="670" spans="1:5" x14ac:dyDescent="0.25">
      <c r="A670" s="13">
        <v>4.7938080000000003</v>
      </c>
      <c r="B670" s="13">
        <v>29.545069999999999</v>
      </c>
      <c r="C670" s="13">
        <v>37.342619999999997</v>
      </c>
      <c r="D670" s="13">
        <v>32.213360000000002</v>
      </c>
      <c r="E670" s="13">
        <v>43.132170000000002</v>
      </c>
    </row>
    <row r="671" spans="1:5" x14ac:dyDescent="0.25">
      <c r="A671" s="13">
        <v>4.8717800000000002</v>
      </c>
      <c r="B671" s="13">
        <v>29.572489999999998</v>
      </c>
      <c r="C671" s="13">
        <v>37.434609999999999</v>
      </c>
      <c r="D671" s="13">
        <v>32.189039999999999</v>
      </c>
      <c r="E671" s="13">
        <v>42.993679999999998</v>
      </c>
    </row>
    <row r="672" spans="1:5" x14ac:dyDescent="0.25">
      <c r="A672" s="13">
        <v>4.9510199999999998</v>
      </c>
      <c r="B672" s="13">
        <v>29.599499999999999</v>
      </c>
      <c r="C672" s="13">
        <v>37.525829999999999</v>
      </c>
      <c r="D672" s="13">
        <v>32.161790000000003</v>
      </c>
      <c r="E672" s="13">
        <v>42.852870000000003</v>
      </c>
    </row>
    <row r="673" spans="1:5" x14ac:dyDescent="0.25">
      <c r="A673" s="13">
        <v>5.031549</v>
      </c>
      <c r="B673" s="13">
        <v>29.626100000000001</v>
      </c>
      <c r="C673" s="13">
        <v>37.61627</v>
      </c>
      <c r="D673" s="13">
        <v>32.131590000000003</v>
      </c>
      <c r="E673" s="13">
        <v>42.709690000000002</v>
      </c>
    </row>
    <row r="674" spans="1:5" x14ac:dyDescent="0.25">
      <c r="A674" s="13">
        <v>5.1133879999999996</v>
      </c>
      <c r="B674" s="13">
        <v>29.6523</v>
      </c>
      <c r="C674" s="13">
        <v>37.705939999999998</v>
      </c>
      <c r="D674" s="13">
        <v>32.09843</v>
      </c>
      <c r="E674" s="13">
        <v>42.564149999999998</v>
      </c>
    </row>
    <row r="675" spans="1:5" x14ac:dyDescent="0.25">
      <c r="A675" s="13">
        <v>5.1965570000000003</v>
      </c>
      <c r="B675" s="13">
        <v>29.67811</v>
      </c>
      <c r="C675" s="13">
        <v>37.794829999999997</v>
      </c>
      <c r="D675" s="13">
        <v>32.062280000000001</v>
      </c>
      <c r="E675" s="13">
        <v>42.416229999999999</v>
      </c>
    </row>
    <row r="676" spans="1:5" x14ac:dyDescent="0.25">
      <c r="A676" s="13">
        <v>5.2810800000000002</v>
      </c>
      <c r="B676" s="13">
        <v>29.703520000000001</v>
      </c>
      <c r="C676" s="13">
        <v>37.882939999999998</v>
      </c>
      <c r="D676" s="13">
        <v>32.023130000000002</v>
      </c>
      <c r="E676" s="13">
        <v>42.265889999999999</v>
      </c>
    </row>
    <row r="677" spans="1:5" x14ac:dyDescent="0.25">
      <c r="A677" s="13">
        <v>5.3669770000000003</v>
      </c>
      <c r="B677" s="13">
        <v>29.728549999999998</v>
      </c>
      <c r="C677" s="13">
        <v>37.970280000000002</v>
      </c>
      <c r="D677" s="13">
        <v>31.98095</v>
      </c>
      <c r="E677" s="13">
        <v>42.113129999999998</v>
      </c>
    </row>
    <row r="678" spans="1:5" x14ac:dyDescent="0.25">
      <c r="A678" s="13">
        <v>5.4542710000000003</v>
      </c>
      <c r="B678" s="13">
        <v>29.7532</v>
      </c>
      <c r="C678" s="13">
        <v>38.056849999999997</v>
      </c>
      <c r="D678" s="13">
        <v>31.93573</v>
      </c>
      <c r="E678" s="13">
        <v>41.957929999999998</v>
      </c>
    </row>
    <row r="679" spans="1:5" x14ac:dyDescent="0.25">
      <c r="A679" s="13">
        <v>5.542986</v>
      </c>
      <c r="B679" s="13">
        <v>29.777470000000001</v>
      </c>
      <c r="C679" s="13">
        <v>38.142650000000003</v>
      </c>
      <c r="D679" s="13">
        <v>31.887450000000001</v>
      </c>
      <c r="E679" s="13">
        <v>41.800260000000002</v>
      </c>
    </row>
    <row r="680" spans="1:5" x14ac:dyDescent="0.25">
      <c r="A680" s="13">
        <v>5.6331429999999996</v>
      </c>
      <c r="B680" s="13">
        <v>29.801359999999999</v>
      </c>
      <c r="C680" s="13">
        <v>38.227670000000003</v>
      </c>
      <c r="D680" s="13">
        <v>31.836099999999998</v>
      </c>
      <c r="E680" s="13">
        <v>41.640120000000003</v>
      </c>
    </row>
    <row r="681" spans="1:5" x14ac:dyDescent="0.25">
      <c r="A681" s="13">
        <v>5.7247659999999998</v>
      </c>
      <c r="B681" s="13">
        <v>29.8249</v>
      </c>
      <c r="C681" s="13">
        <v>38.311929999999997</v>
      </c>
      <c r="D681" s="13">
        <v>31.781659999999999</v>
      </c>
      <c r="E681" s="13">
        <v>41.477490000000003</v>
      </c>
    </row>
    <row r="682" spans="1:5" x14ac:dyDescent="0.25">
      <c r="A682" s="13">
        <v>5.8178799999999997</v>
      </c>
      <c r="B682" s="13">
        <v>29.84806</v>
      </c>
      <c r="C682" s="13">
        <v>38.395420000000001</v>
      </c>
      <c r="D682" s="13">
        <v>31.72411</v>
      </c>
      <c r="E682" s="13">
        <v>41.312359999999998</v>
      </c>
    </row>
    <row r="683" spans="1:5" x14ac:dyDescent="0.25">
      <c r="A683" s="13">
        <v>5.9125079999999999</v>
      </c>
      <c r="B683" s="13">
        <v>29.87088</v>
      </c>
      <c r="C683" s="13">
        <v>38.478149999999999</v>
      </c>
      <c r="D683" s="13">
        <v>31.663450000000001</v>
      </c>
      <c r="E683" s="13">
        <v>41.144710000000003</v>
      </c>
    </row>
    <row r="684" spans="1:5" x14ac:dyDescent="0.25">
      <c r="A684" s="13">
        <v>6.0086760000000004</v>
      </c>
      <c r="B684" s="13">
        <v>29.893339999999998</v>
      </c>
      <c r="C684" s="13">
        <v>38.560119999999998</v>
      </c>
      <c r="D684" s="13">
        <v>31.59965</v>
      </c>
      <c r="E684" s="13">
        <v>40.974539999999998</v>
      </c>
    </row>
    <row r="685" spans="1:5" x14ac:dyDescent="0.25">
      <c r="A685" s="13">
        <v>6.1064080000000001</v>
      </c>
      <c r="B685" s="13">
        <v>29.91545</v>
      </c>
      <c r="C685" s="13">
        <v>38.64132</v>
      </c>
      <c r="D685" s="13">
        <v>31.532720000000001</v>
      </c>
      <c r="E685" s="13">
        <v>40.801810000000003</v>
      </c>
    </row>
    <row r="686" spans="1:5" x14ac:dyDescent="0.25">
      <c r="A686" s="13">
        <v>6.2057289999999998</v>
      </c>
      <c r="B686" s="13">
        <v>29.93722</v>
      </c>
      <c r="C686" s="13">
        <v>38.721769999999999</v>
      </c>
      <c r="D686" s="13">
        <v>31.462630000000001</v>
      </c>
      <c r="E686" s="13">
        <v>40.626550000000002</v>
      </c>
    </row>
    <row r="687" spans="1:5" x14ac:dyDescent="0.25">
      <c r="A687" s="13">
        <v>6.3066659999999999</v>
      </c>
      <c r="B687" s="13">
        <v>29.958649999999999</v>
      </c>
      <c r="C687" s="13">
        <v>38.801459999999999</v>
      </c>
      <c r="D687" s="13">
        <v>31.389389999999999</v>
      </c>
      <c r="E687" s="13">
        <v>40.448729999999998</v>
      </c>
    </row>
    <row r="688" spans="1:5" x14ac:dyDescent="0.25">
      <c r="A688" s="13">
        <v>6.4092440000000002</v>
      </c>
      <c r="B688" s="13">
        <v>29.979749999999999</v>
      </c>
      <c r="C688" s="13">
        <v>38.880389999999998</v>
      </c>
      <c r="D688" s="13">
        <v>31.31297</v>
      </c>
      <c r="E688" s="13">
        <v>40.268329999999999</v>
      </c>
    </row>
    <row r="689" spans="1:5" x14ac:dyDescent="0.25">
      <c r="A689" s="13">
        <v>6.5134910000000001</v>
      </c>
      <c r="B689" s="13">
        <v>30.000520000000002</v>
      </c>
      <c r="C689" s="13">
        <v>38.958579999999998</v>
      </c>
      <c r="D689" s="13">
        <v>31.23338</v>
      </c>
      <c r="E689" s="13">
        <v>40.085369999999998</v>
      </c>
    </row>
    <row r="690" spans="1:5" x14ac:dyDescent="0.25">
      <c r="A690" s="13">
        <v>6.6194329999999999</v>
      </c>
      <c r="B690" s="13">
        <v>30.020969999999998</v>
      </c>
      <c r="C690" s="13">
        <v>39.036009999999997</v>
      </c>
      <c r="D690" s="13">
        <v>31.15061</v>
      </c>
      <c r="E690" s="13">
        <v>39.899830000000001</v>
      </c>
    </row>
    <row r="691" spans="1:5" x14ac:dyDescent="0.25">
      <c r="A691" s="13">
        <v>6.7270989999999999</v>
      </c>
      <c r="B691" s="13">
        <v>30.041090000000001</v>
      </c>
      <c r="C691" s="13">
        <v>39.112699999999997</v>
      </c>
      <c r="D691" s="13">
        <v>31.06465</v>
      </c>
      <c r="E691" s="13">
        <v>39.711709999999997</v>
      </c>
    </row>
    <row r="692" spans="1:5" x14ac:dyDescent="0.25">
      <c r="A692" s="13">
        <v>6.8365159999999996</v>
      </c>
      <c r="B692" s="13">
        <v>30.0609</v>
      </c>
      <c r="C692" s="13">
        <v>39.188650000000003</v>
      </c>
      <c r="D692" s="13">
        <v>30.9755</v>
      </c>
      <c r="E692" s="13">
        <v>39.521009999999997</v>
      </c>
    </row>
    <row r="693" spans="1:5" x14ac:dyDescent="0.25">
      <c r="A693" s="13">
        <v>6.9477130000000002</v>
      </c>
      <c r="B693" s="13">
        <v>30.080400000000001</v>
      </c>
      <c r="C693" s="13">
        <v>39.263860000000001</v>
      </c>
      <c r="D693" s="13">
        <v>30.88316</v>
      </c>
      <c r="E693" s="13">
        <v>39.327710000000003</v>
      </c>
    </row>
    <row r="694" spans="1:5" x14ac:dyDescent="0.25">
      <c r="A694" s="13">
        <v>7.0607179999999996</v>
      </c>
      <c r="B694" s="13">
        <v>30.099589999999999</v>
      </c>
      <c r="C694" s="13">
        <v>39.338329999999999</v>
      </c>
      <c r="D694" s="13">
        <v>30.78763</v>
      </c>
      <c r="E694" s="13">
        <v>39.13185</v>
      </c>
    </row>
    <row r="695" spans="1:5" x14ac:dyDescent="0.25">
      <c r="A695" s="13">
        <v>7.1755610000000001</v>
      </c>
      <c r="B695" s="13">
        <v>30.118480000000002</v>
      </c>
      <c r="C695" s="13">
        <v>39.41207</v>
      </c>
      <c r="D695" s="13">
        <v>30.68891</v>
      </c>
      <c r="E695" s="13">
        <v>38.933390000000003</v>
      </c>
    </row>
    <row r="696" spans="1:5" x14ac:dyDescent="0.25">
      <c r="A696" s="13">
        <v>7.2922719999999996</v>
      </c>
      <c r="B696" s="13">
        <v>30.137070000000001</v>
      </c>
      <c r="C696" s="13">
        <v>39.485080000000004</v>
      </c>
      <c r="D696" s="13">
        <v>30.587</v>
      </c>
      <c r="E696" s="13">
        <v>38.73236</v>
      </c>
    </row>
    <row r="697" spans="1:5" x14ac:dyDescent="0.25">
      <c r="A697" s="13">
        <v>7.410882</v>
      </c>
      <c r="B697" s="13">
        <v>30.155370000000001</v>
      </c>
      <c r="C697" s="13">
        <v>39.557360000000003</v>
      </c>
      <c r="D697" s="13">
        <v>30.4819</v>
      </c>
      <c r="E697" s="13">
        <v>38.528739999999999</v>
      </c>
    </row>
    <row r="698" spans="1:5" x14ac:dyDescent="0.25">
      <c r="A698" s="13">
        <v>7.5314199999999998</v>
      </c>
      <c r="B698" s="13">
        <v>30.173369999999998</v>
      </c>
      <c r="C698" s="13">
        <v>39.628909999999998</v>
      </c>
      <c r="D698" s="13">
        <v>30.373629999999999</v>
      </c>
      <c r="E698" s="13">
        <v>38.322560000000003</v>
      </c>
    </row>
    <row r="699" spans="1:5" x14ac:dyDescent="0.25">
      <c r="A699" s="13">
        <v>7.6539190000000001</v>
      </c>
      <c r="B699" s="13">
        <v>30.191099999999999</v>
      </c>
      <c r="C699" s="13">
        <v>39.699750000000002</v>
      </c>
      <c r="D699" s="13">
        <v>30.262170000000001</v>
      </c>
      <c r="E699" s="13">
        <v>38.113810000000001</v>
      </c>
    </row>
    <row r="700" spans="1:5" x14ac:dyDescent="0.25">
      <c r="A700" s="13">
        <v>7.7784110000000002</v>
      </c>
      <c r="B700" s="13">
        <v>30.208539999999999</v>
      </c>
      <c r="C700" s="13">
        <v>39.769869999999997</v>
      </c>
      <c r="D700" s="13">
        <v>30.147559999999999</v>
      </c>
      <c r="E700" s="13">
        <v>37.902509999999999</v>
      </c>
    </row>
    <row r="701" spans="1:5" x14ac:dyDescent="0.25">
      <c r="A701" s="13">
        <v>7.904928</v>
      </c>
      <c r="B701" s="13">
        <v>30.2257</v>
      </c>
      <c r="C701" s="13">
        <v>39.839269999999999</v>
      </c>
      <c r="D701" s="13">
        <v>30.029779999999999</v>
      </c>
      <c r="E701" s="13">
        <v>37.688670000000002</v>
      </c>
    </row>
    <row r="702" spans="1:5" x14ac:dyDescent="0.25">
      <c r="A702" s="13">
        <v>8.0335020000000004</v>
      </c>
      <c r="B702" s="13">
        <v>30.24259</v>
      </c>
      <c r="C702" s="13">
        <v>39.907969999999999</v>
      </c>
      <c r="D702" s="13">
        <v>29.90887</v>
      </c>
      <c r="E702" s="13">
        <v>37.472299999999997</v>
      </c>
    </row>
    <row r="703" spans="1:5" x14ac:dyDescent="0.25">
      <c r="A703" s="13">
        <v>8.1641680000000001</v>
      </c>
      <c r="B703" s="13">
        <v>30.259209999999999</v>
      </c>
      <c r="C703" s="13">
        <v>39.975960000000001</v>
      </c>
      <c r="D703" s="13">
        <v>29.78482</v>
      </c>
      <c r="E703" s="13">
        <v>37.253399999999999</v>
      </c>
    </row>
    <row r="704" spans="1:5" x14ac:dyDescent="0.25">
      <c r="A704" s="13">
        <v>8.2969589999999993</v>
      </c>
      <c r="B704" s="13">
        <v>30.275559999999999</v>
      </c>
      <c r="C704" s="13">
        <v>40.04325</v>
      </c>
      <c r="D704" s="13">
        <v>29.65765</v>
      </c>
      <c r="E704" s="13">
        <v>37.03201</v>
      </c>
    </row>
    <row r="705" spans="1:5" x14ac:dyDescent="0.25">
      <c r="A705" s="13">
        <v>8.4319089999999992</v>
      </c>
      <c r="B705" s="13">
        <v>30.291650000000001</v>
      </c>
      <c r="C705" s="13">
        <v>40.109839999999998</v>
      </c>
      <c r="D705" s="13">
        <v>29.527380000000001</v>
      </c>
      <c r="E705" s="13">
        <v>36.808140000000002</v>
      </c>
    </row>
    <row r="706" spans="1:5" x14ac:dyDescent="0.25">
      <c r="A706" s="13">
        <v>8.5690550000000005</v>
      </c>
      <c r="B706" s="13">
        <v>30.307490000000001</v>
      </c>
      <c r="C706" s="13">
        <v>40.175739999999998</v>
      </c>
      <c r="D706" s="13">
        <v>29.394020000000001</v>
      </c>
      <c r="E706" s="13">
        <v>36.581800000000001</v>
      </c>
    </row>
    <row r="707" spans="1:5" x14ac:dyDescent="0.25">
      <c r="A707" s="13">
        <v>8.7084309999999991</v>
      </c>
      <c r="B707" s="13">
        <v>30.323070000000001</v>
      </c>
      <c r="C707" s="13">
        <v>40.240949999999998</v>
      </c>
      <c r="D707" s="13">
        <v>29.2576</v>
      </c>
      <c r="E707" s="13">
        <v>36.353020000000001</v>
      </c>
    </row>
    <row r="708" spans="1:5" x14ac:dyDescent="0.25">
      <c r="A708" s="13">
        <v>8.8500750000000004</v>
      </c>
      <c r="B708" s="13">
        <v>30.3384</v>
      </c>
      <c r="C708" s="13">
        <v>40.30547</v>
      </c>
      <c r="D708" s="13">
        <v>29.11814</v>
      </c>
      <c r="E708" s="13">
        <v>36.12182</v>
      </c>
    </row>
    <row r="709" spans="1:5" x14ac:dyDescent="0.25">
      <c r="A709" s="13">
        <v>8.9940219999999993</v>
      </c>
      <c r="B709" s="13">
        <v>30.353480000000001</v>
      </c>
      <c r="C709" s="13">
        <v>40.369309999999999</v>
      </c>
      <c r="D709" s="13">
        <v>28.975650000000002</v>
      </c>
      <c r="E709" s="13">
        <v>35.888210000000001</v>
      </c>
    </row>
    <row r="710" spans="1:5" x14ac:dyDescent="0.25">
      <c r="A710" s="13">
        <v>9.1403110000000005</v>
      </c>
      <c r="B710" s="13">
        <v>30.368320000000001</v>
      </c>
      <c r="C710" s="13">
        <v>40.432470000000002</v>
      </c>
      <c r="D710" s="13">
        <v>28.830169999999999</v>
      </c>
      <c r="E710" s="13">
        <v>35.652250000000002</v>
      </c>
    </row>
    <row r="711" spans="1:5" x14ac:dyDescent="0.25">
      <c r="A711" s="13">
        <v>9.2889789999999994</v>
      </c>
      <c r="B711" s="13">
        <v>30.382919999999999</v>
      </c>
      <c r="C711" s="13">
        <v>40.494959999999999</v>
      </c>
      <c r="D711" s="13">
        <v>28.681719999999999</v>
      </c>
      <c r="E711" s="13">
        <v>35.413939999999997</v>
      </c>
    </row>
    <row r="712" spans="1:5" x14ac:dyDescent="0.25">
      <c r="A712" s="13">
        <v>9.4400650000000006</v>
      </c>
      <c r="B712" s="13">
        <v>30.397279999999999</v>
      </c>
      <c r="C712" s="13">
        <v>40.556780000000003</v>
      </c>
      <c r="D712" s="13">
        <v>28.530329999999999</v>
      </c>
      <c r="E712" s="13">
        <v>35.173310000000001</v>
      </c>
    </row>
    <row r="713" spans="1:5" x14ac:dyDescent="0.25">
      <c r="A713" s="13">
        <v>9.5936079999999997</v>
      </c>
      <c r="B713" s="13">
        <v>30.41142</v>
      </c>
      <c r="C713" s="13">
        <v>40.617939999999997</v>
      </c>
      <c r="D713" s="13">
        <v>28.37603</v>
      </c>
      <c r="E713" s="13">
        <v>34.930399999999999</v>
      </c>
    </row>
    <row r="714" spans="1:5" x14ac:dyDescent="0.25">
      <c r="A714" s="13">
        <v>9.7496489999999998</v>
      </c>
      <c r="B714" s="13">
        <v>30.425319999999999</v>
      </c>
      <c r="C714" s="13">
        <v>40.678440000000002</v>
      </c>
      <c r="D714" s="13">
        <v>28.21884</v>
      </c>
      <c r="E714" s="13">
        <v>34.68526</v>
      </c>
    </row>
    <row r="715" spans="1:5" x14ac:dyDescent="0.25">
      <c r="A715" s="13">
        <v>9.9082279999999994</v>
      </c>
      <c r="B715" s="13">
        <v>30.439</v>
      </c>
      <c r="C715" s="13">
        <v>40.738280000000003</v>
      </c>
      <c r="D715" s="13">
        <v>28.058810000000001</v>
      </c>
      <c r="E715" s="13">
        <v>34.437890000000003</v>
      </c>
    </row>
    <row r="716" spans="1:5" x14ac:dyDescent="0.25">
      <c r="A716" s="13">
        <v>10.06939</v>
      </c>
      <c r="B716" s="13">
        <v>30.452449999999999</v>
      </c>
      <c r="C716" s="13">
        <v>40.797469999999997</v>
      </c>
      <c r="D716" s="13">
        <v>27.895969999999998</v>
      </c>
      <c r="E716" s="13">
        <v>34.188360000000003</v>
      </c>
    </row>
    <row r="717" spans="1:5" x14ac:dyDescent="0.25">
      <c r="A717" s="13">
        <v>10.233169999999999</v>
      </c>
      <c r="B717" s="13">
        <v>30.465689999999999</v>
      </c>
      <c r="C717" s="13">
        <v>40.856009999999998</v>
      </c>
      <c r="D717" s="13">
        <v>27.730350000000001</v>
      </c>
      <c r="E717" s="13">
        <v>33.936689999999999</v>
      </c>
    </row>
    <row r="718" spans="1:5" x14ac:dyDescent="0.25">
      <c r="A718" s="13">
        <v>10.399609999999999</v>
      </c>
      <c r="B718" s="13">
        <v>30.47871</v>
      </c>
      <c r="C718" s="13">
        <v>40.913910000000001</v>
      </c>
      <c r="D718" s="13">
        <v>27.562000000000001</v>
      </c>
      <c r="E718" s="13">
        <v>33.682920000000003</v>
      </c>
    </row>
    <row r="719" spans="1:5" x14ac:dyDescent="0.25">
      <c r="A719" s="13">
        <v>10.568759999999999</v>
      </c>
      <c r="B719" s="13">
        <v>30.491520000000001</v>
      </c>
      <c r="C719" s="13">
        <v>40.971179999999997</v>
      </c>
      <c r="D719" s="13">
        <v>27.39096</v>
      </c>
      <c r="E719" s="13">
        <v>33.427109999999999</v>
      </c>
    </row>
    <row r="720" spans="1:5" x14ac:dyDescent="0.25">
      <c r="A720" s="13">
        <v>10.74066</v>
      </c>
      <c r="B720" s="13">
        <v>30.50412</v>
      </c>
      <c r="C720" s="13">
        <v>41.027810000000002</v>
      </c>
      <c r="D720" s="13">
        <v>27.21726</v>
      </c>
      <c r="E720" s="13">
        <v>33.169289999999997</v>
      </c>
    </row>
    <row r="721" spans="1:5" x14ac:dyDescent="0.25">
      <c r="A721" s="13">
        <v>10.91536</v>
      </c>
      <c r="B721" s="13">
        <v>30.51652</v>
      </c>
      <c r="C721" s="13">
        <v>41.08381</v>
      </c>
      <c r="D721" s="13">
        <v>27.040949999999999</v>
      </c>
      <c r="E721" s="13">
        <v>32.909500000000001</v>
      </c>
    </row>
    <row r="722" spans="1:5" x14ac:dyDescent="0.25">
      <c r="A722" s="13">
        <v>11.0929</v>
      </c>
      <c r="B722" s="13">
        <v>30.52871</v>
      </c>
      <c r="C722" s="13">
        <v>41.139189999999999</v>
      </c>
      <c r="D722" s="13">
        <v>26.862079999999999</v>
      </c>
      <c r="E722" s="13">
        <v>32.647799999999997</v>
      </c>
    </row>
    <row r="723" spans="1:5" x14ac:dyDescent="0.25">
      <c r="A723" s="13">
        <v>11.27333</v>
      </c>
      <c r="B723" s="13">
        <v>30.540700000000001</v>
      </c>
      <c r="C723" s="13">
        <v>41.193950000000001</v>
      </c>
      <c r="D723" s="13">
        <v>26.680700000000002</v>
      </c>
      <c r="E723" s="13">
        <v>32.384250000000002</v>
      </c>
    </row>
    <row r="724" spans="1:5" x14ac:dyDescent="0.25">
      <c r="A724" s="13">
        <v>11.45669</v>
      </c>
      <c r="B724" s="13">
        <v>30.552499999999998</v>
      </c>
      <c r="C724" s="13">
        <v>41.248089999999998</v>
      </c>
      <c r="D724" s="13">
        <v>26.496849999999998</v>
      </c>
      <c r="E724" s="13">
        <v>32.118879999999997</v>
      </c>
    </row>
    <row r="725" spans="1:5" x14ac:dyDescent="0.25">
      <c r="A725" s="13">
        <v>11.64303</v>
      </c>
      <c r="B725" s="13">
        <v>30.5641</v>
      </c>
      <c r="C725" s="13">
        <v>41.301630000000003</v>
      </c>
      <c r="D725" s="13">
        <v>26.310580000000002</v>
      </c>
      <c r="E725" s="13">
        <v>31.851749999999999</v>
      </c>
    </row>
    <row r="726" spans="1:5" x14ac:dyDescent="0.25">
      <c r="A726" s="13">
        <v>11.832409999999999</v>
      </c>
      <c r="B726" s="13">
        <v>30.575510000000001</v>
      </c>
      <c r="C726" s="13">
        <v>41.354559999999999</v>
      </c>
      <c r="D726" s="13">
        <v>26.121960000000001</v>
      </c>
      <c r="E726" s="13">
        <v>31.582930000000001</v>
      </c>
    </row>
    <row r="727" spans="1:5" x14ac:dyDescent="0.25">
      <c r="A727" s="13">
        <v>12.02486</v>
      </c>
      <c r="B727" s="13">
        <v>30.586739999999999</v>
      </c>
      <c r="C727" s="13">
        <v>41.406889999999997</v>
      </c>
      <c r="D727" s="13">
        <v>25.93102</v>
      </c>
      <c r="E727" s="13">
        <v>31.312449999999998</v>
      </c>
    </row>
    <row r="728" spans="1:5" x14ac:dyDescent="0.25">
      <c r="A728" s="13">
        <v>12.22045</v>
      </c>
      <c r="B728" s="13">
        <v>30.59778</v>
      </c>
      <c r="C728" s="13">
        <v>41.458620000000003</v>
      </c>
      <c r="D728" s="13">
        <v>25.737839999999998</v>
      </c>
      <c r="E728" s="13">
        <v>31.040389999999999</v>
      </c>
    </row>
    <row r="729" spans="1:5" x14ac:dyDescent="0.25">
      <c r="A729" s="13">
        <v>12.41921</v>
      </c>
      <c r="B729" s="13">
        <v>30.608640000000001</v>
      </c>
      <c r="C729" s="13">
        <v>41.509770000000003</v>
      </c>
      <c r="D729" s="13">
        <v>25.542449999999999</v>
      </c>
      <c r="E729" s="13">
        <v>30.7668</v>
      </c>
    </row>
    <row r="730" spans="1:5" x14ac:dyDescent="0.25">
      <c r="A730" s="13">
        <v>12.62121</v>
      </c>
      <c r="B730" s="13">
        <v>30.619319999999998</v>
      </c>
      <c r="C730" s="13">
        <v>41.56033</v>
      </c>
      <c r="D730" s="13">
        <v>25.344940000000001</v>
      </c>
      <c r="E730" s="13">
        <v>30.49174</v>
      </c>
    </row>
    <row r="731" spans="1:5" x14ac:dyDescent="0.25">
      <c r="A731" s="13">
        <v>12.826499999999999</v>
      </c>
      <c r="B731" s="13">
        <v>30.629819999999999</v>
      </c>
      <c r="C731" s="13">
        <v>41.610309999999998</v>
      </c>
      <c r="D731" s="13">
        <v>25.145340000000001</v>
      </c>
      <c r="E731" s="13">
        <v>30.21529</v>
      </c>
    </row>
    <row r="732" spans="1:5" x14ac:dyDescent="0.25">
      <c r="A732" s="13">
        <v>13.035119999999999</v>
      </c>
      <c r="B732" s="13">
        <v>30.640149999999998</v>
      </c>
      <c r="C732" s="13">
        <v>41.659709999999997</v>
      </c>
      <c r="D732" s="13">
        <v>24.943739999999998</v>
      </c>
      <c r="E732" s="13">
        <v>29.937480000000001</v>
      </c>
    </row>
    <row r="733" spans="1:5" x14ac:dyDescent="0.25">
      <c r="A733" s="13">
        <v>13.24714</v>
      </c>
      <c r="B733" s="13">
        <v>30.650310000000001</v>
      </c>
      <c r="C733" s="13">
        <v>41.708539999999999</v>
      </c>
      <c r="D733" s="13">
        <v>24.740179999999999</v>
      </c>
      <c r="E733" s="13">
        <v>29.6584</v>
      </c>
    </row>
    <row r="734" spans="1:5" x14ac:dyDescent="0.25">
      <c r="A734" s="13">
        <v>13.46261</v>
      </c>
      <c r="B734" s="13">
        <v>30.660309999999999</v>
      </c>
      <c r="C734" s="13">
        <v>41.756810000000002</v>
      </c>
      <c r="D734" s="13">
        <v>24.53473</v>
      </c>
      <c r="E734" s="13">
        <v>29.378119999999999</v>
      </c>
    </row>
    <row r="735" spans="1:5" x14ac:dyDescent="0.25">
      <c r="A735" s="13">
        <v>13.68158</v>
      </c>
      <c r="B735" s="13">
        <v>30.67013</v>
      </c>
      <c r="C735" s="13">
        <v>41.804519999999997</v>
      </c>
      <c r="D735" s="13">
        <v>24.327470000000002</v>
      </c>
      <c r="E735" s="13">
        <v>29.096699999999998</v>
      </c>
    </row>
    <row r="736" spans="1:5" x14ac:dyDescent="0.25">
      <c r="A736" s="13">
        <v>13.904109999999999</v>
      </c>
      <c r="B736" s="13">
        <v>30.6798</v>
      </c>
      <c r="C736" s="13">
        <v>41.851660000000003</v>
      </c>
      <c r="D736" s="13">
        <v>24.118449999999999</v>
      </c>
      <c r="E736" s="13">
        <v>28.8142</v>
      </c>
    </row>
    <row r="737" spans="1:5" x14ac:dyDescent="0.25">
      <c r="A737" s="13">
        <v>14.13026</v>
      </c>
      <c r="B737" s="13">
        <v>30.689299999999999</v>
      </c>
      <c r="C737" s="13">
        <v>41.898260000000001</v>
      </c>
      <c r="D737" s="13">
        <v>23.90774</v>
      </c>
      <c r="E737" s="13">
        <v>28.530709999999999</v>
      </c>
    </row>
    <row r="738" spans="1:5" x14ac:dyDescent="0.25">
      <c r="A738" s="13">
        <v>14.36009</v>
      </c>
      <c r="B738" s="13">
        <v>30.698650000000001</v>
      </c>
      <c r="C738" s="13">
        <v>41.944310000000002</v>
      </c>
      <c r="D738" s="13">
        <v>23.695419999999999</v>
      </c>
      <c r="E738" s="13">
        <v>28.246289999999998</v>
      </c>
    </row>
    <row r="739" spans="1:5" x14ac:dyDescent="0.25">
      <c r="A739" s="13">
        <v>14.59366</v>
      </c>
      <c r="B739" s="13">
        <v>30.707840000000001</v>
      </c>
      <c r="C739" s="13">
        <v>41.989820000000002</v>
      </c>
      <c r="D739" s="13">
        <v>23.481549999999999</v>
      </c>
      <c r="E739" s="13">
        <v>27.961010000000002</v>
      </c>
    </row>
    <row r="740" spans="1:5" x14ac:dyDescent="0.25">
      <c r="A740" s="13">
        <v>14.83103</v>
      </c>
      <c r="B740" s="13">
        <v>30.71688</v>
      </c>
      <c r="C740" s="13">
        <v>42.034790000000001</v>
      </c>
      <c r="D740" s="13">
        <v>23.266210000000001</v>
      </c>
      <c r="E740" s="13">
        <v>27.674939999999999</v>
      </c>
    </row>
    <row r="741" spans="1:5" x14ac:dyDescent="0.25">
      <c r="A741" s="13">
        <v>15.07225</v>
      </c>
      <c r="B741" s="13">
        <v>30.725770000000001</v>
      </c>
      <c r="C741" s="13">
        <v>42.079230000000003</v>
      </c>
      <c r="D741" s="13">
        <v>23.04946</v>
      </c>
      <c r="E741" s="13">
        <v>27.388169999999999</v>
      </c>
    </row>
    <row r="742" spans="1:5" x14ac:dyDescent="0.25">
      <c r="A742" s="13">
        <v>15.317399999999999</v>
      </c>
      <c r="B742" s="13">
        <v>30.73451</v>
      </c>
      <c r="C742" s="13">
        <v>42.123139999999999</v>
      </c>
      <c r="D742" s="13">
        <v>22.83137</v>
      </c>
      <c r="E742" s="13">
        <v>27.100750000000001</v>
      </c>
    </row>
    <row r="743" spans="1:5" x14ac:dyDescent="0.25">
      <c r="A743" s="13">
        <v>15.56654</v>
      </c>
      <c r="B743" s="13">
        <v>30.743099999999998</v>
      </c>
      <c r="C743" s="13">
        <v>42.166530000000002</v>
      </c>
      <c r="D743" s="13">
        <v>22.61204</v>
      </c>
      <c r="E743" s="13">
        <v>26.81279</v>
      </c>
    </row>
    <row r="744" spans="1:5" x14ac:dyDescent="0.25">
      <c r="A744" s="13">
        <v>15.81973</v>
      </c>
      <c r="B744" s="13">
        <v>30.751550000000002</v>
      </c>
      <c r="C744" s="13">
        <v>42.209400000000002</v>
      </c>
      <c r="D744" s="13">
        <v>22.39151</v>
      </c>
      <c r="E744" s="13">
        <v>26.524319999999999</v>
      </c>
    </row>
    <row r="745" spans="1:5" x14ac:dyDescent="0.25">
      <c r="A745" s="13">
        <v>16.07704</v>
      </c>
      <c r="B745" s="13">
        <v>30.759869999999999</v>
      </c>
      <c r="C745" s="13">
        <v>42.251759999999997</v>
      </c>
      <c r="D745" s="13">
        <v>22.169879999999999</v>
      </c>
      <c r="E745" s="13">
        <v>26.23546</v>
      </c>
    </row>
    <row r="746" spans="1:5" x14ac:dyDescent="0.25">
      <c r="A746" s="13">
        <v>16.338539999999998</v>
      </c>
      <c r="B746" s="13">
        <v>30.768039999999999</v>
      </c>
      <c r="C746" s="13">
        <v>42.293610000000001</v>
      </c>
      <c r="D746" s="13">
        <v>21.947220000000002</v>
      </c>
      <c r="E746" s="13">
        <v>25.946259999999999</v>
      </c>
    </row>
    <row r="747" spans="1:5" x14ac:dyDescent="0.25">
      <c r="A747" s="13">
        <v>16.604289999999999</v>
      </c>
      <c r="B747" s="13">
        <v>30.776070000000001</v>
      </c>
      <c r="C747" s="13">
        <v>42.334949999999999</v>
      </c>
      <c r="D747" s="13">
        <v>21.723600000000001</v>
      </c>
      <c r="E747" s="13">
        <v>25.65681</v>
      </c>
    </row>
    <row r="748" spans="1:5" x14ac:dyDescent="0.25">
      <c r="A748" s="13">
        <v>16.874359999999999</v>
      </c>
      <c r="B748" s="13">
        <v>30.78398</v>
      </c>
      <c r="C748" s="13">
        <v>42.375799999999998</v>
      </c>
      <c r="D748" s="13">
        <v>21.499099999999999</v>
      </c>
      <c r="E748" s="13">
        <v>25.367190000000001</v>
      </c>
    </row>
    <row r="749" spans="1:5" x14ac:dyDescent="0.25">
      <c r="A749" s="13">
        <v>17.148820000000001</v>
      </c>
      <c r="B749" s="13">
        <v>30.79175</v>
      </c>
      <c r="C749" s="13">
        <v>42.416159999999998</v>
      </c>
      <c r="D749" s="13">
        <v>21.273790000000002</v>
      </c>
      <c r="E749" s="13">
        <v>25.077459999999999</v>
      </c>
    </row>
    <row r="750" spans="1:5" x14ac:dyDescent="0.25">
      <c r="A750" s="13">
        <v>17.42775</v>
      </c>
      <c r="B750" s="13">
        <v>30.799379999999999</v>
      </c>
      <c r="C750" s="13">
        <v>42.456020000000002</v>
      </c>
      <c r="D750" s="13">
        <v>21.04776</v>
      </c>
      <c r="E750" s="13">
        <v>24.787710000000001</v>
      </c>
    </row>
    <row r="751" spans="1:5" x14ac:dyDescent="0.25">
      <c r="A751" s="13">
        <v>17.711210000000001</v>
      </c>
      <c r="B751" s="13">
        <v>30.806899999999999</v>
      </c>
      <c r="C751" s="13">
        <v>42.495399999999997</v>
      </c>
      <c r="D751" s="13">
        <v>20.821069999999999</v>
      </c>
      <c r="E751" s="13">
        <v>24.49804</v>
      </c>
    </row>
    <row r="752" spans="1:5" x14ac:dyDescent="0.25">
      <c r="A752" s="13">
        <v>17.999289999999998</v>
      </c>
      <c r="B752" s="13">
        <v>30.81428</v>
      </c>
      <c r="C752" s="13">
        <v>42.534309999999998</v>
      </c>
      <c r="D752" s="13">
        <v>20.593820000000001</v>
      </c>
      <c r="E752" s="13">
        <v>24.208480000000002</v>
      </c>
    </row>
    <row r="753" spans="1:5" x14ac:dyDescent="0.25">
      <c r="A753" s="13">
        <v>18.29205</v>
      </c>
      <c r="B753" s="13">
        <v>30.821539999999999</v>
      </c>
      <c r="C753" s="13">
        <v>42.57273</v>
      </c>
      <c r="D753" s="13">
        <v>20.366060000000001</v>
      </c>
      <c r="E753" s="13">
        <v>23.919129999999999</v>
      </c>
    </row>
    <row r="754" spans="1:5" x14ac:dyDescent="0.25">
      <c r="A754" s="13">
        <v>18.589569999999998</v>
      </c>
      <c r="B754" s="13">
        <v>30.828679999999999</v>
      </c>
      <c r="C754" s="13">
        <v>42.610689999999998</v>
      </c>
      <c r="D754" s="13">
        <v>20.137889999999999</v>
      </c>
      <c r="E754" s="13">
        <v>23.63008</v>
      </c>
    </row>
    <row r="755" spans="1:5" x14ac:dyDescent="0.25">
      <c r="A755" s="13">
        <v>18.891929999999999</v>
      </c>
      <c r="B755" s="13">
        <v>30.835709999999999</v>
      </c>
      <c r="C755" s="13">
        <v>42.64819</v>
      </c>
      <c r="D755" s="13">
        <v>19.909369999999999</v>
      </c>
      <c r="E755" s="13">
        <v>23.3414</v>
      </c>
    </row>
    <row r="756" spans="1:5" x14ac:dyDescent="0.25">
      <c r="A756" s="13">
        <v>19.199210000000001</v>
      </c>
      <c r="B756" s="13">
        <v>30.842610000000001</v>
      </c>
      <c r="C756" s="13">
        <v>42.685220000000001</v>
      </c>
      <c r="D756" s="13">
        <v>19.680579999999999</v>
      </c>
      <c r="E756" s="13">
        <v>23.053149999999999</v>
      </c>
    </row>
    <row r="757" spans="1:5" x14ac:dyDescent="0.25">
      <c r="A757" s="13">
        <v>19.511479999999999</v>
      </c>
      <c r="B757" s="13">
        <v>30.84939</v>
      </c>
      <c r="C757" s="13">
        <v>42.721789999999999</v>
      </c>
      <c r="D757" s="13">
        <v>19.451609999999999</v>
      </c>
      <c r="E757" s="13">
        <v>22.765440000000002</v>
      </c>
    </row>
    <row r="758" spans="1:5" x14ac:dyDescent="0.25">
      <c r="A758" s="13">
        <v>19.82884</v>
      </c>
      <c r="B758" s="13">
        <v>30.856069999999999</v>
      </c>
      <c r="C758" s="13">
        <v>42.757919999999999</v>
      </c>
      <c r="D758" s="13">
        <v>19.222519999999999</v>
      </c>
      <c r="E758" s="13">
        <v>22.47831</v>
      </c>
    </row>
    <row r="759" spans="1:5" x14ac:dyDescent="0.25">
      <c r="A759" s="13">
        <v>20.15136</v>
      </c>
      <c r="B759" s="13">
        <v>30.862629999999999</v>
      </c>
      <c r="C759" s="13">
        <v>42.793599999999998</v>
      </c>
      <c r="D759" s="13">
        <v>18.993390000000002</v>
      </c>
      <c r="E759" s="13">
        <v>22.191859999999998</v>
      </c>
    </row>
    <row r="760" spans="1:5" x14ac:dyDescent="0.25">
      <c r="A760" s="13">
        <v>20.479120000000002</v>
      </c>
      <c r="B760" s="13">
        <v>30.86908</v>
      </c>
      <c r="C760" s="13">
        <v>42.828830000000004</v>
      </c>
      <c r="D760" s="13">
        <v>18.764289999999999</v>
      </c>
      <c r="E760" s="13">
        <v>21.906140000000001</v>
      </c>
    </row>
    <row r="761" spans="1:5" x14ac:dyDescent="0.25">
      <c r="A761" s="13">
        <v>20.81222</v>
      </c>
      <c r="B761" s="13">
        <v>30.875419999999998</v>
      </c>
      <c r="C761" s="13">
        <v>42.863630000000001</v>
      </c>
      <c r="D761" s="13">
        <v>18.535309999999999</v>
      </c>
      <c r="E761" s="13">
        <v>21.621259999999999</v>
      </c>
    </row>
    <row r="762" spans="1:5" x14ac:dyDescent="0.25">
      <c r="A762" s="13">
        <v>21.150729999999999</v>
      </c>
      <c r="B762" s="13">
        <v>30.88165</v>
      </c>
      <c r="C762" s="13">
        <v>42.898000000000003</v>
      </c>
      <c r="D762" s="13">
        <v>18.306509999999999</v>
      </c>
      <c r="E762" s="13">
        <v>21.337260000000001</v>
      </c>
    </row>
    <row r="763" spans="1:5" x14ac:dyDescent="0.25">
      <c r="A763" s="13">
        <v>21.49475</v>
      </c>
      <c r="B763" s="13">
        <v>30.887779999999999</v>
      </c>
      <c r="C763" s="13">
        <v>42.931930000000001</v>
      </c>
      <c r="D763" s="13">
        <v>18.077970000000001</v>
      </c>
      <c r="E763" s="13">
        <v>21.054210000000001</v>
      </c>
    </row>
    <row r="764" spans="1:5" x14ac:dyDescent="0.25">
      <c r="A764" s="13">
        <v>21.844360000000002</v>
      </c>
      <c r="B764" s="13">
        <v>30.893809999999998</v>
      </c>
      <c r="C764" s="13">
        <v>42.965449999999997</v>
      </c>
      <c r="D764" s="13">
        <v>17.84975</v>
      </c>
      <c r="E764" s="13">
        <v>20.772210000000001</v>
      </c>
    </row>
    <row r="765" spans="1:5" x14ac:dyDescent="0.25">
      <c r="A765" s="13">
        <v>22.199660000000002</v>
      </c>
      <c r="B765" s="13">
        <v>30.899730000000002</v>
      </c>
      <c r="C765" s="13">
        <v>42.998539999999998</v>
      </c>
      <c r="D765" s="13">
        <v>17.621929999999999</v>
      </c>
      <c r="E765" s="13">
        <v>20.491309999999999</v>
      </c>
    </row>
    <row r="766" spans="1:5" x14ac:dyDescent="0.25">
      <c r="A766" s="13">
        <v>22.560739999999999</v>
      </c>
      <c r="B766" s="13">
        <v>30.905560000000001</v>
      </c>
      <c r="C766" s="13">
        <v>43.031219999999998</v>
      </c>
      <c r="D766" s="13">
        <v>17.394580000000001</v>
      </c>
      <c r="E766" s="13">
        <v>20.211580000000001</v>
      </c>
    </row>
    <row r="767" spans="1:5" x14ac:dyDescent="0.25">
      <c r="A767" s="13">
        <v>22.927689999999998</v>
      </c>
      <c r="B767" s="13">
        <v>30.911290000000001</v>
      </c>
      <c r="C767" s="13">
        <v>43.063479999999998</v>
      </c>
      <c r="D767" s="13">
        <v>17.167770000000001</v>
      </c>
      <c r="E767" s="13">
        <v>19.9331</v>
      </c>
    </row>
    <row r="768" spans="1:5" x14ac:dyDescent="0.25">
      <c r="A768" s="13">
        <v>23.300609999999999</v>
      </c>
      <c r="B768" s="13">
        <v>30.916910000000001</v>
      </c>
      <c r="C768" s="13">
        <v>43.095350000000003</v>
      </c>
      <c r="D768" s="13">
        <v>16.941559999999999</v>
      </c>
      <c r="E768" s="13">
        <v>19.655899999999999</v>
      </c>
    </row>
    <row r="769" spans="1:5" x14ac:dyDescent="0.25">
      <c r="A769" s="13">
        <v>23.679600000000001</v>
      </c>
      <c r="B769" s="13">
        <v>30.922450000000001</v>
      </c>
      <c r="C769" s="13">
        <v>43.126809999999999</v>
      </c>
      <c r="D769" s="13">
        <v>16.71603</v>
      </c>
      <c r="E769" s="13">
        <v>19.380099999999999</v>
      </c>
    </row>
    <row r="770" spans="1:5" x14ac:dyDescent="0.25">
      <c r="A770" s="13">
        <v>24.06475</v>
      </c>
      <c r="B770" s="13">
        <v>30.927890000000001</v>
      </c>
      <c r="C770" s="13">
        <v>43.157870000000003</v>
      </c>
      <c r="D770" s="13">
        <v>16.491240000000001</v>
      </c>
      <c r="E770" s="13">
        <v>19.105709999999998</v>
      </c>
    </row>
    <row r="771" spans="1:5" x14ac:dyDescent="0.25">
      <c r="A771" s="13">
        <v>24.45617</v>
      </c>
      <c r="B771" s="13">
        <v>30.933240000000001</v>
      </c>
      <c r="C771" s="13">
        <v>43.188540000000003</v>
      </c>
      <c r="D771" s="13">
        <v>16.267240000000001</v>
      </c>
      <c r="E771" s="13">
        <v>18.832820000000002</v>
      </c>
    </row>
    <row r="772" spans="1:5" x14ac:dyDescent="0.25">
      <c r="A772" s="13">
        <v>24.853950000000001</v>
      </c>
      <c r="B772" s="13">
        <v>30.938500000000001</v>
      </c>
      <c r="C772" s="13">
        <v>43.218820000000001</v>
      </c>
      <c r="D772" s="13">
        <v>16.044119999999999</v>
      </c>
      <c r="E772" s="13">
        <v>18.561499999999999</v>
      </c>
    </row>
    <row r="773" spans="1:5" x14ac:dyDescent="0.25">
      <c r="A773" s="13">
        <v>25.258199999999999</v>
      </c>
      <c r="B773" s="13">
        <v>30.943670000000001</v>
      </c>
      <c r="C773" s="13">
        <v>43.248710000000003</v>
      </c>
      <c r="D773" s="13">
        <v>15.82192</v>
      </c>
      <c r="E773" s="13">
        <v>18.291789999999999</v>
      </c>
    </row>
    <row r="774" spans="1:5" x14ac:dyDescent="0.25">
      <c r="A774" s="13">
        <v>25.669029999999999</v>
      </c>
      <c r="B774" s="13">
        <v>30.94875</v>
      </c>
      <c r="C774" s="13">
        <v>43.278230000000001</v>
      </c>
      <c r="D774" s="13">
        <v>15.600709999999999</v>
      </c>
      <c r="E774" s="13">
        <v>18.02374</v>
      </c>
    </row>
    <row r="775" spans="1:5" x14ac:dyDescent="0.25">
      <c r="A775" s="13">
        <v>26.086539999999999</v>
      </c>
      <c r="B775" s="13">
        <v>30.95374</v>
      </c>
      <c r="C775" s="13">
        <v>43.307369999999999</v>
      </c>
      <c r="D775" s="13">
        <v>15.380549999999999</v>
      </c>
      <c r="E775" s="13">
        <v>17.757429999999999</v>
      </c>
    </row>
    <row r="776" spans="1:5" x14ac:dyDescent="0.25">
      <c r="A776" s="13">
        <v>26.510840000000002</v>
      </c>
      <c r="B776" s="13">
        <v>30.958649999999999</v>
      </c>
      <c r="C776" s="13">
        <v>43.336129999999997</v>
      </c>
      <c r="D776" s="13">
        <v>15.161490000000001</v>
      </c>
      <c r="E776" s="13">
        <v>17.492889999999999</v>
      </c>
    </row>
    <row r="777" spans="1:5" x14ac:dyDescent="0.25">
      <c r="A777" s="13">
        <v>26.942039999999999</v>
      </c>
      <c r="B777" s="13">
        <v>30.963480000000001</v>
      </c>
      <c r="C777" s="13">
        <v>43.364530000000002</v>
      </c>
      <c r="D777" s="13">
        <v>14.94359</v>
      </c>
      <c r="E777" s="13">
        <v>17.23019</v>
      </c>
    </row>
    <row r="778" spans="1:5" x14ac:dyDescent="0.25">
      <c r="A778" s="13">
        <v>27.38025</v>
      </c>
      <c r="B778" s="13">
        <v>30.968229999999998</v>
      </c>
      <c r="C778" s="13">
        <v>43.392569999999999</v>
      </c>
      <c r="D778" s="13">
        <v>14.726900000000001</v>
      </c>
      <c r="E778" s="13">
        <v>16.969380000000001</v>
      </c>
    </row>
    <row r="779" spans="1:5" x14ac:dyDescent="0.25">
      <c r="A779" s="13">
        <v>27.825589999999998</v>
      </c>
      <c r="B779" s="13">
        <v>30.97289</v>
      </c>
      <c r="C779" s="13">
        <v>43.42024</v>
      </c>
      <c r="D779" s="13">
        <v>14.511480000000001</v>
      </c>
      <c r="E779" s="13">
        <v>16.7105</v>
      </c>
    </row>
    <row r="780" spans="1:5" x14ac:dyDescent="0.25">
      <c r="A780" s="13">
        <v>28.278179999999999</v>
      </c>
      <c r="B780" s="13">
        <v>30.97748</v>
      </c>
      <c r="C780" s="13">
        <v>43.447560000000003</v>
      </c>
      <c r="D780" s="13">
        <v>14.29738</v>
      </c>
      <c r="E780" s="13">
        <v>16.453610000000001</v>
      </c>
    </row>
    <row r="781" spans="1:5" x14ac:dyDescent="0.25">
      <c r="A781" s="13">
        <v>28.738130000000002</v>
      </c>
      <c r="B781" s="13">
        <v>30.98199</v>
      </c>
      <c r="C781" s="13">
        <v>43.474530000000001</v>
      </c>
      <c r="D781" s="13">
        <v>14.08465</v>
      </c>
      <c r="E781" s="13">
        <v>16.198740000000001</v>
      </c>
    </row>
    <row r="782" spans="1:5" x14ac:dyDescent="0.25">
      <c r="A782" s="13">
        <v>29.205559999999998</v>
      </c>
      <c r="B782" s="13">
        <v>30.986419999999999</v>
      </c>
      <c r="C782" s="13">
        <v>43.501150000000003</v>
      </c>
      <c r="D782" s="13">
        <v>13.873340000000001</v>
      </c>
      <c r="E782" s="13">
        <v>15.94594</v>
      </c>
    </row>
    <row r="783" spans="1:5" x14ac:dyDescent="0.25">
      <c r="A783" s="13">
        <v>29.680589999999999</v>
      </c>
      <c r="B783" s="13">
        <v>30.990770000000001</v>
      </c>
      <c r="C783" s="13">
        <v>43.527419999999999</v>
      </c>
      <c r="D783" s="13">
        <v>13.663489999999999</v>
      </c>
      <c r="E783" s="13">
        <v>15.695259999999999</v>
      </c>
    </row>
    <row r="784" spans="1:5" x14ac:dyDescent="0.25">
      <c r="A784" s="13">
        <v>30.163340000000002</v>
      </c>
      <c r="B784" s="13">
        <v>30.995059999999999</v>
      </c>
      <c r="C784" s="13">
        <v>43.553359999999998</v>
      </c>
      <c r="D784" s="13">
        <v>13.45514</v>
      </c>
      <c r="E784" s="13">
        <v>15.44674</v>
      </c>
    </row>
    <row r="785" spans="1:5" x14ac:dyDescent="0.25">
      <c r="A785" s="13">
        <v>30.653949999999998</v>
      </c>
      <c r="B785" s="13">
        <v>30.99926</v>
      </c>
      <c r="C785" s="13">
        <v>43.578960000000002</v>
      </c>
      <c r="D785" s="13">
        <v>13.24835</v>
      </c>
      <c r="E785" s="13">
        <v>15.200390000000001</v>
      </c>
    </row>
    <row r="786" spans="1:5" x14ac:dyDescent="0.25">
      <c r="A786" s="13">
        <v>31.152539999999998</v>
      </c>
      <c r="B786" s="13">
        <v>31.003399999999999</v>
      </c>
      <c r="C786" s="13">
        <v>43.604230000000001</v>
      </c>
      <c r="D786" s="13">
        <v>13.043150000000001</v>
      </c>
      <c r="E786" s="13">
        <v>14.956289999999999</v>
      </c>
    </row>
    <row r="787" spans="1:5" x14ac:dyDescent="0.25">
      <c r="A787" s="13">
        <v>31.65924</v>
      </c>
      <c r="B787" s="13">
        <v>31.007470000000001</v>
      </c>
      <c r="C787" s="13">
        <v>43.629170000000002</v>
      </c>
      <c r="D787" s="13">
        <v>12.83957</v>
      </c>
      <c r="E787" s="13">
        <v>14.71444</v>
      </c>
    </row>
    <row r="788" spans="1:5" x14ac:dyDescent="0.25">
      <c r="A788" s="13">
        <v>32.17418</v>
      </c>
      <c r="B788" s="13">
        <v>31.011469999999999</v>
      </c>
      <c r="C788" s="13">
        <v>43.653790000000001</v>
      </c>
      <c r="D788" s="13">
        <v>12.63767</v>
      </c>
      <c r="E788" s="13">
        <v>14.474880000000001</v>
      </c>
    </row>
    <row r="789" spans="1:5" x14ac:dyDescent="0.25">
      <c r="A789" s="13">
        <v>32.697499999999998</v>
      </c>
      <c r="B789" s="13">
        <v>31.0154</v>
      </c>
      <c r="C789" s="13">
        <v>43.678080000000001</v>
      </c>
      <c r="D789" s="13">
        <v>12.437469999999999</v>
      </c>
      <c r="E789" s="13">
        <v>14.23765</v>
      </c>
    </row>
    <row r="790" spans="1:5" x14ac:dyDescent="0.25">
      <c r="A790" s="13">
        <v>33.229329999999997</v>
      </c>
      <c r="B790" s="13">
        <v>31.019259999999999</v>
      </c>
      <c r="C790" s="13">
        <v>43.702060000000003</v>
      </c>
      <c r="D790" s="13">
        <v>12.23902</v>
      </c>
      <c r="E790" s="13">
        <v>14.002789999999999</v>
      </c>
    </row>
    <row r="791" spans="1:5" x14ac:dyDescent="0.25">
      <c r="A791" s="13">
        <v>33.769799999999996</v>
      </c>
      <c r="B791" s="13">
        <v>31.023060000000001</v>
      </c>
      <c r="C791" s="13">
        <v>43.725729999999999</v>
      </c>
      <c r="D791" s="13">
        <v>12.04233</v>
      </c>
      <c r="E791" s="13">
        <v>13.770300000000001</v>
      </c>
    </row>
    <row r="792" spans="1:5" x14ac:dyDescent="0.25">
      <c r="A792" s="13">
        <v>34.319070000000004</v>
      </c>
      <c r="B792" s="13">
        <v>31.026789999999998</v>
      </c>
      <c r="C792" s="13">
        <v>43.749090000000002</v>
      </c>
      <c r="D792" s="13">
        <v>11.84745</v>
      </c>
      <c r="E792" s="13">
        <v>13.540229999999999</v>
      </c>
    </row>
    <row r="793" spans="1:5" x14ac:dyDescent="0.25">
      <c r="A793" s="13">
        <v>34.877270000000003</v>
      </c>
      <c r="B793" s="13">
        <v>31.030460000000001</v>
      </c>
      <c r="C793" s="13">
        <v>43.77214</v>
      </c>
      <c r="D793" s="13">
        <v>11.654400000000001</v>
      </c>
      <c r="E793" s="13">
        <v>13.312569999999999</v>
      </c>
    </row>
    <row r="794" spans="1:5" x14ac:dyDescent="0.25">
      <c r="A794" s="13">
        <v>35.444560000000003</v>
      </c>
      <c r="B794" s="13">
        <v>31.03406</v>
      </c>
      <c r="C794" s="13">
        <v>43.794879999999999</v>
      </c>
      <c r="D794" s="13">
        <v>11.46321</v>
      </c>
      <c r="E794" s="13">
        <v>13.08738</v>
      </c>
    </row>
    <row r="795" spans="1:5" x14ac:dyDescent="0.25">
      <c r="A795" s="13">
        <v>36.021070000000002</v>
      </c>
      <c r="B795" s="13">
        <v>31.037610000000001</v>
      </c>
      <c r="C795" s="13">
        <v>43.817329999999998</v>
      </c>
      <c r="D795" s="13">
        <v>11.273899999999999</v>
      </c>
      <c r="E795" s="13">
        <v>12.864649999999999</v>
      </c>
    </row>
    <row r="796" spans="1:5" x14ac:dyDescent="0.25">
      <c r="A796" s="13">
        <v>36.606949999999998</v>
      </c>
      <c r="B796" s="13">
        <v>31.041090000000001</v>
      </c>
      <c r="C796" s="13">
        <v>43.839489999999998</v>
      </c>
      <c r="D796" s="13">
        <v>11.086510000000001</v>
      </c>
      <c r="E796" s="13">
        <v>12.64443</v>
      </c>
    </row>
    <row r="797" spans="1:5" x14ac:dyDescent="0.25">
      <c r="A797" s="13">
        <v>37.202370000000002</v>
      </c>
      <c r="B797" s="13">
        <v>31.044509999999999</v>
      </c>
      <c r="C797" s="13">
        <v>43.861350000000002</v>
      </c>
      <c r="D797" s="13">
        <v>10.90105</v>
      </c>
      <c r="E797" s="13">
        <v>12.42671</v>
      </c>
    </row>
    <row r="798" spans="1:5" x14ac:dyDescent="0.25">
      <c r="A798" s="13">
        <v>37.807470000000002</v>
      </c>
      <c r="B798" s="13">
        <v>31.047879999999999</v>
      </c>
      <c r="C798" s="13">
        <v>43.882930000000002</v>
      </c>
      <c r="D798" s="13">
        <v>10.71754</v>
      </c>
      <c r="E798" s="13">
        <v>12.211510000000001</v>
      </c>
    </row>
    <row r="799" spans="1:5" x14ac:dyDescent="0.25">
      <c r="A799" s="13">
        <v>38.422409999999999</v>
      </c>
      <c r="B799" s="13">
        <v>31.051189999999998</v>
      </c>
      <c r="C799" s="13">
        <v>43.904220000000002</v>
      </c>
      <c r="D799" s="13">
        <v>10.536009999999999</v>
      </c>
      <c r="E799" s="13">
        <v>11.998860000000001</v>
      </c>
    </row>
    <row r="800" spans="1:5" x14ac:dyDescent="0.25">
      <c r="A800" s="13">
        <v>39.047350000000002</v>
      </c>
      <c r="B800" s="13">
        <v>31.05444</v>
      </c>
      <c r="C800" s="13">
        <v>43.925229999999999</v>
      </c>
      <c r="D800" s="13">
        <v>10.35646</v>
      </c>
      <c r="E800" s="13">
        <v>11.788740000000001</v>
      </c>
    </row>
    <row r="801" spans="1:5" x14ac:dyDescent="0.25">
      <c r="A801" s="13">
        <v>39.682459999999999</v>
      </c>
      <c r="B801" s="13">
        <v>31.057639999999999</v>
      </c>
      <c r="C801" s="13">
        <v>43.945959999999999</v>
      </c>
      <c r="D801" s="13">
        <v>10.178929999999999</v>
      </c>
      <c r="E801" s="13">
        <v>11.581189999999999</v>
      </c>
    </row>
    <row r="802" spans="1:5" x14ac:dyDescent="0.25">
      <c r="A802" s="13">
        <v>40.3279</v>
      </c>
      <c r="B802" s="13">
        <v>31.060780000000001</v>
      </c>
      <c r="C802" s="13">
        <v>43.966419999999999</v>
      </c>
      <c r="D802" s="13">
        <v>10.003410000000001</v>
      </c>
      <c r="E802" s="13">
        <v>11.376200000000001</v>
      </c>
    </row>
    <row r="803" spans="1:5" x14ac:dyDescent="0.25">
      <c r="A803" s="13">
        <v>40.983840000000001</v>
      </c>
      <c r="B803" s="13">
        <v>31.063870000000001</v>
      </c>
      <c r="C803" s="13">
        <v>43.986600000000003</v>
      </c>
      <c r="D803" s="13">
        <v>9.8299350000000008</v>
      </c>
      <c r="E803" s="13">
        <v>11.173780000000001</v>
      </c>
    </row>
    <row r="804" spans="1:5" x14ac:dyDescent="0.25">
      <c r="A804" s="13">
        <v>41.650440000000003</v>
      </c>
      <c r="B804" s="13">
        <v>31.0669</v>
      </c>
      <c r="C804" s="13">
        <v>44.006520000000002</v>
      </c>
      <c r="D804" s="13">
        <v>9.6585040000000006</v>
      </c>
      <c r="E804" s="13">
        <v>10.97395</v>
      </c>
    </row>
    <row r="805" spans="1:5" x14ac:dyDescent="0.25">
      <c r="A805" s="13">
        <v>42.327889999999996</v>
      </c>
      <c r="B805" s="13">
        <v>31.069880000000001</v>
      </c>
      <c r="C805" s="13">
        <v>44.02617</v>
      </c>
      <c r="D805" s="13">
        <v>9.4891299999999994</v>
      </c>
      <c r="E805" s="13">
        <v>10.77669</v>
      </c>
    </row>
    <row r="806" spans="1:5" x14ac:dyDescent="0.25">
      <c r="A806" s="13">
        <v>43.016359999999999</v>
      </c>
      <c r="B806" s="13">
        <v>31.07282</v>
      </c>
      <c r="C806" s="13">
        <v>44.045569999999998</v>
      </c>
      <c r="D806" s="13">
        <v>9.3218219999999992</v>
      </c>
      <c r="E806" s="13">
        <v>10.58202</v>
      </c>
    </row>
    <row r="807" spans="1:5" x14ac:dyDescent="0.25">
      <c r="A807" s="13">
        <v>43.71602</v>
      </c>
      <c r="B807" s="13">
        <v>31.075700000000001</v>
      </c>
      <c r="C807" s="13">
        <v>44.064700000000002</v>
      </c>
      <c r="D807" s="13">
        <v>9.1565879999999993</v>
      </c>
      <c r="E807" s="13">
        <v>10.389939999999999</v>
      </c>
    </row>
    <row r="808" spans="1:5" x14ac:dyDescent="0.25">
      <c r="A808" s="13">
        <v>44.427070000000001</v>
      </c>
      <c r="B808" s="13">
        <v>31.078530000000001</v>
      </c>
      <c r="C808" s="13">
        <v>44.083579999999998</v>
      </c>
      <c r="D808" s="13">
        <v>8.9934329999999996</v>
      </c>
      <c r="E808" s="13">
        <v>10.200430000000001</v>
      </c>
    </row>
    <row r="809" spans="1:5" x14ac:dyDescent="0.25">
      <c r="A809" s="13">
        <v>45.149679999999996</v>
      </c>
      <c r="B809" s="13">
        <v>31.081309999999998</v>
      </c>
      <c r="C809" s="13">
        <v>44.102209999999999</v>
      </c>
      <c r="D809" s="13">
        <v>8.8323630000000009</v>
      </c>
      <c r="E809" s="13">
        <v>10.01352</v>
      </c>
    </row>
    <row r="810" spans="1:5" x14ac:dyDescent="0.25">
      <c r="A810" s="13">
        <v>45.884039999999999</v>
      </c>
      <c r="B810" s="13">
        <v>31.084050000000001</v>
      </c>
      <c r="C810" s="13">
        <v>44.12059</v>
      </c>
      <c r="D810" s="13">
        <v>8.6733809999999991</v>
      </c>
      <c r="E810" s="13">
        <v>9.8291760000000004</v>
      </c>
    </row>
    <row r="811" spans="1:5" x14ac:dyDescent="0.25">
      <c r="A811" s="13">
        <v>46.63035</v>
      </c>
      <c r="B811" s="13">
        <v>31.086739999999999</v>
      </c>
      <c r="C811" s="13">
        <v>44.138719999999999</v>
      </c>
      <c r="D811" s="13">
        <v>8.5164880000000007</v>
      </c>
      <c r="E811" s="13">
        <v>9.6474119999999992</v>
      </c>
    </row>
    <row r="812" spans="1:5" x14ac:dyDescent="0.25">
      <c r="A812" s="13">
        <v>47.388800000000003</v>
      </c>
      <c r="B812" s="13">
        <v>31.089379999999998</v>
      </c>
      <c r="C812" s="13">
        <v>44.156610000000001</v>
      </c>
      <c r="D812" s="13">
        <v>8.3616869999999999</v>
      </c>
      <c r="E812" s="13">
        <v>9.4682169999999992</v>
      </c>
    </row>
    <row r="813" spans="1:5" x14ac:dyDescent="0.25">
      <c r="A813" s="13">
        <v>48.159579999999998</v>
      </c>
      <c r="B813" s="13">
        <v>31.09198</v>
      </c>
      <c r="C813" s="13">
        <v>44.174259999999997</v>
      </c>
      <c r="D813" s="13">
        <v>8.2089759999999998</v>
      </c>
      <c r="E813" s="13">
        <v>9.2915829999999993</v>
      </c>
    </row>
    <row r="814" spans="1:5" x14ac:dyDescent="0.25">
      <c r="A814" s="13">
        <v>48.942900000000002</v>
      </c>
      <c r="B814" s="13">
        <v>31.094539999999999</v>
      </c>
      <c r="C814" s="13">
        <v>44.191679999999998</v>
      </c>
      <c r="D814" s="13">
        <v>8.0583550000000006</v>
      </c>
      <c r="E814" s="13">
        <v>9.1175040000000003</v>
      </c>
    </row>
    <row r="815" spans="1:5" x14ac:dyDescent="0.25">
      <c r="A815" s="13">
        <v>49.738959999999999</v>
      </c>
      <c r="B815" s="13">
        <v>31.09704</v>
      </c>
      <c r="C815" s="13">
        <v>44.208860000000001</v>
      </c>
      <c r="D815" s="13">
        <v>7.909821</v>
      </c>
      <c r="E815" s="13">
        <v>8.9459689999999998</v>
      </c>
    </row>
    <row r="816" spans="1:5" x14ac:dyDescent="0.25">
      <c r="A816" s="13">
        <v>50.547969999999999</v>
      </c>
      <c r="B816" s="13">
        <v>31.099509999999999</v>
      </c>
      <c r="C816" s="13">
        <v>44.225810000000003</v>
      </c>
      <c r="D816" s="13">
        <v>7.7633700000000001</v>
      </c>
      <c r="E816" s="13">
        <v>8.7769680000000001</v>
      </c>
    </row>
    <row r="817" spans="1:5" x14ac:dyDescent="0.25">
      <c r="A817" s="13">
        <v>51.370139999999999</v>
      </c>
      <c r="B817" s="13">
        <v>31.101939999999999</v>
      </c>
      <c r="C817" s="13">
        <v>44.242530000000002</v>
      </c>
      <c r="D817" s="13">
        <v>7.6189980000000004</v>
      </c>
      <c r="E817" s="13">
        <v>8.6104900000000004</v>
      </c>
    </row>
    <row r="818" spans="1:5" x14ac:dyDescent="0.25">
      <c r="A818" s="13">
        <v>52.205680000000001</v>
      </c>
      <c r="B818" s="13">
        <v>31.104320000000001</v>
      </c>
      <c r="C818" s="13">
        <v>44.259030000000003</v>
      </c>
      <c r="D818" s="13">
        <v>7.476699</v>
      </c>
      <c r="E818" s="13">
        <v>8.4465240000000001</v>
      </c>
    </row>
    <row r="819" spans="1:5" x14ac:dyDescent="0.25">
      <c r="A819" s="13">
        <v>53.054810000000003</v>
      </c>
      <c r="B819" s="13">
        <v>31.106660000000002</v>
      </c>
      <c r="C819" s="13">
        <v>44.275300000000001</v>
      </c>
      <c r="D819" s="13">
        <v>7.3364659999999997</v>
      </c>
      <c r="E819" s="13">
        <v>8.2850549999999998</v>
      </c>
    </row>
    <row r="820" spans="1:5" x14ac:dyDescent="0.25">
      <c r="A820" s="13">
        <v>53.917749999999998</v>
      </c>
      <c r="B820" s="13">
        <v>31.10896</v>
      </c>
      <c r="C820" s="13">
        <v>44.291359999999997</v>
      </c>
      <c r="D820" s="13">
        <v>7.1982920000000004</v>
      </c>
      <c r="E820" s="13">
        <v>8.1260680000000001</v>
      </c>
    </row>
    <row r="821" spans="1:5" x14ac:dyDescent="0.25">
      <c r="A821" s="13">
        <v>54.794719999999998</v>
      </c>
      <c r="B821" s="13">
        <v>31.111219999999999</v>
      </c>
      <c r="C821" s="13">
        <v>44.307200000000002</v>
      </c>
      <c r="D821" s="13">
        <v>7.0621679999999998</v>
      </c>
      <c r="E821" s="13">
        <v>7.9695499999999999</v>
      </c>
    </row>
    <row r="822" spans="1:5" x14ac:dyDescent="0.25">
      <c r="A822" s="13">
        <v>55.685960000000001</v>
      </c>
      <c r="B822" s="13">
        <v>31.11345</v>
      </c>
      <c r="C822" s="13">
        <v>44.32282</v>
      </c>
      <c r="D822" s="13">
        <v>6.9280860000000004</v>
      </c>
      <c r="E822" s="13">
        <v>7.8154830000000004</v>
      </c>
    </row>
    <row r="823" spans="1:5" x14ac:dyDescent="0.25">
      <c r="A823" s="13">
        <v>56.591700000000003</v>
      </c>
      <c r="B823" s="13">
        <v>31.115629999999999</v>
      </c>
      <c r="C823" s="13">
        <v>44.338239999999999</v>
      </c>
      <c r="D823" s="13">
        <v>6.7960339999999997</v>
      </c>
      <c r="E823" s="13">
        <v>7.6638520000000003</v>
      </c>
    </row>
    <row r="824" spans="1:5" x14ac:dyDescent="0.25">
      <c r="A824" s="13">
        <v>57.512169999999998</v>
      </c>
      <c r="B824" s="13">
        <v>31.11778</v>
      </c>
      <c r="C824" s="13">
        <v>44.353439999999999</v>
      </c>
      <c r="D824" s="13">
        <v>6.6660029999999999</v>
      </c>
      <c r="E824" s="13">
        <v>7.5146389999999998</v>
      </c>
    </row>
    <row r="825" spans="1:5" x14ac:dyDescent="0.25">
      <c r="A825" s="13">
        <v>58.447609999999997</v>
      </c>
      <c r="B825" s="13">
        <v>31.119890000000002</v>
      </c>
      <c r="C825" s="13">
        <v>44.36844</v>
      </c>
      <c r="D825" s="13">
        <v>6.537979</v>
      </c>
      <c r="E825" s="13">
        <v>7.367826</v>
      </c>
    </row>
    <row r="826" spans="1:5" x14ac:dyDescent="0.25">
      <c r="A826" s="13">
        <v>59.398269999999997</v>
      </c>
      <c r="B826" s="13">
        <v>31.121960000000001</v>
      </c>
      <c r="C826" s="13">
        <v>44.383240000000001</v>
      </c>
      <c r="D826" s="13">
        <v>6.4119520000000003</v>
      </c>
      <c r="E826" s="13">
        <v>7.2233929999999997</v>
      </c>
    </row>
    <row r="827" spans="1:5" x14ac:dyDescent="0.25">
      <c r="A827" s="13">
        <v>60.36439</v>
      </c>
      <c r="B827" s="13">
        <v>31.123999999999999</v>
      </c>
      <c r="C827" s="13">
        <v>44.397829999999999</v>
      </c>
      <c r="D827" s="13">
        <v>6.2879069999999997</v>
      </c>
      <c r="E827" s="13">
        <v>7.081321</v>
      </c>
    </row>
    <row r="828" spans="1:5" x14ac:dyDescent="0.25">
      <c r="A828" s="13">
        <v>61.346220000000002</v>
      </c>
      <c r="B828" s="13">
        <v>31.126010000000001</v>
      </c>
      <c r="C828" s="13">
        <v>44.412230000000001</v>
      </c>
      <c r="D828" s="13">
        <v>6.1658299999999997</v>
      </c>
      <c r="E828" s="13">
        <v>6.9415899999999997</v>
      </c>
    </row>
    <row r="829" spans="1:5" x14ac:dyDescent="0.25">
      <c r="A829" s="13">
        <v>62.34402</v>
      </c>
      <c r="B829" s="13">
        <v>31.127980000000001</v>
      </c>
      <c r="C829" s="13">
        <v>44.426430000000003</v>
      </c>
      <c r="D829" s="13">
        <v>6.0457090000000004</v>
      </c>
      <c r="E829" s="13">
        <v>6.8041799999999997</v>
      </c>
    </row>
    <row r="830" spans="1:5" x14ac:dyDescent="0.25">
      <c r="A830" s="13">
        <v>63.358049999999999</v>
      </c>
      <c r="B830" s="13">
        <v>31.129909999999999</v>
      </c>
      <c r="C830" s="13">
        <v>44.440440000000002</v>
      </c>
      <c r="D830" s="13">
        <v>5.9275260000000003</v>
      </c>
      <c r="E830" s="13">
        <v>6.6690670000000001</v>
      </c>
    </row>
    <row r="831" spans="1:5" x14ac:dyDescent="0.25">
      <c r="A831" s="13">
        <v>64.388570000000001</v>
      </c>
      <c r="B831" s="13">
        <v>31.131810000000002</v>
      </c>
      <c r="C831" s="13">
        <v>44.454259999999998</v>
      </c>
      <c r="D831" s="13">
        <v>5.8112680000000001</v>
      </c>
      <c r="E831" s="13">
        <v>6.536232</v>
      </c>
    </row>
    <row r="832" spans="1:5" x14ac:dyDescent="0.25">
      <c r="A832" s="13">
        <v>65.435860000000005</v>
      </c>
      <c r="B832" s="13">
        <v>31.133679999999998</v>
      </c>
      <c r="C832" s="13">
        <v>44.467889999999997</v>
      </c>
      <c r="D832" s="13">
        <v>5.696917</v>
      </c>
      <c r="E832" s="13">
        <v>6.4056509999999998</v>
      </c>
    </row>
    <row r="833" spans="1:5" x14ac:dyDescent="0.25">
      <c r="A833" s="13">
        <v>66.50018</v>
      </c>
      <c r="B833" s="13">
        <v>31.13552</v>
      </c>
      <c r="C833" s="13">
        <v>44.481340000000003</v>
      </c>
      <c r="D833" s="13">
        <v>5.5844569999999996</v>
      </c>
      <c r="E833" s="13">
        <v>6.277304</v>
      </c>
    </row>
    <row r="834" spans="1:5" x14ac:dyDescent="0.25">
      <c r="A834" s="13">
        <v>67.581810000000004</v>
      </c>
      <c r="B834" s="13">
        <v>31.137329999999999</v>
      </c>
      <c r="C834" s="13">
        <v>44.494599999999998</v>
      </c>
      <c r="D834" s="13">
        <v>5.4738709999999999</v>
      </c>
      <c r="E834" s="13">
        <v>6.1511630000000004</v>
      </c>
    </row>
    <row r="835" spans="1:5" x14ac:dyDescent="0.25">
      <c r="A835" s="13">
        <v>68.681039999999996</v>
      </c>
      <c r="B835" s="13">
        <v>31.139099999999999</v>
      </c>
      <c r="C835" s="13">
        <v>44.507680000000001</v>
      </c>
      <c r="D835" s="13">
        <v>5.3651419999999996</v>
      </c>
      <c r="E835" s="13">
        <v>6.0272100000000002</v>
      </c>
    </row>
    <row r="836" spans="1:5" x14ac:dyDescent="0.25">
      <c r="A836" s="13">
        <v>69.798140000000004</v>
      </c>
      <c r="B836" s="13">
        <v>31.140840000000001</v>
      </c>
      <c r="C836" s="13">
        <v>44.520580000000002</v>
      </c>
      <c r="D836" s="13">
        <v>5.2582519999999997</v>
      </c>
      <c r="E836" s="13">
        <v>5.9054169999999999</v>
      </c>
    </row>
    <row r="837" spans="1:5" x14ac:dyDescent="0.25">
      <c r="A837" s="13">
        <v>70.933409999999995</v>
      </c>
      <c r="B837" s="13">
        <v>31.14256</v>
      </c>
      <c r="C837" s="13">
        <v>44.53331</v>
      </c>
      <c r="D837" s="13">
        <v>5.153181</v>
      </c>
      <c r="E837" s="13">
        <v>5.7857609999999999</v>
      </c>
    </row>
    <row r="838" spans="1:5" x14ac:dyDescent="0.25">
      <c r="A838" s="13">
        <v>72.087149999999994</v>
      </c>
      <c r="B838" s="13">
        <v>31.14424</v>
      </c>
      <c r="C838" s="13">
        <v>44.545859999999998</v>
      </c>
      <c r="D838" s="13">
        <v>5.0499130000000001</v>
      </c>
      <c r="E838" s="13">
        <v>5.6682180000000004</v>
      </c>
    </row>
    <row r="839" spans="1:5" x14ac:dyDescent="0.25">
      <c r="A839" s="13">
        <v>73.259649999999993</v>
      </c>
      <c r="B839" s="13">
        <v>31.145900000000001</v>
      </c>
      <c r="C839" s="13">
        <v>44.558239999999998</v>
      </c>
      <c r="D839" s="13">
        <v>4.9484269999999997</v>
      </c>
      <c r="E839" s="13">
        <v>5.5527629999999997</v>
      </c>
    </row>
    <row r="840" spans="1:5" x14ac:dyDescent="0.25">
      <c r="A840" s="13">
        <v>74.451229999999995</v>
      </c>
      <c r="B840" s="13">
        <v>31.14752</v>
      </c>
      <c r="C840" s="13">
        <v>44.570459999999997</v>
      </c>
      <c r="D840" s="13">
        <v>4.8487049999999998</v>
      </c>
      <c r="E840" s="13">
        <v>5.4393710000000004</v>
      </c>
    </row>
    <row r="841" spans="1:5" x14ac:dyDescent="0.25">
      <c r="A841" s="13">
        <v>75.662189999999995</v>
      </c>
      <c r="B841" s="13">
        <v>31.14912</v>
      </c>
      <c r="C841" s="13">
        <v>44.582500000000003</v>
      </c>
      <c r="D841" s="13">
        <v>4.7507270000000004</v>
      </c>
      <c r="E841" s="13">
        <v>5.3280180000000001</v>
      </c>
    </row>
    <row r="842" spans="1:5" x14ac:dyDescent="0.25">
      <c r="A842" s="13">
        <v>76.892840000000007</v>
      </c>
      <c r="B842" s="13">
        <v>31.150690000000001</v>
      </c>
      <c r="C842" s="13">
        <v>44.594380000000001</v>
      </c>
      <c r="D842" s="13">
        <v>4.6544730000000003</v>
      </c>
      <c r="E842" s="13">
        <v>5.2186760000000003</v>
      </c>
    </row>
    <row r="843" spans="1:5" x14ac:dyDescent="0.25">
      <c r="A843" s="13">
        <v>78.143510000000006</v>
      </c>
      <c r="B843" s="13">
        <v>31.152239999999999</v>
      </c>
      <c r="C843" s="13">
        <v>44.606090000000002</v>
      </c>
      <c r="D843" s="13">
        <v>4.5599230000000004</v>
      </c>
      <c r="E843" s="13">
        <v>5.1113229999999996</v>
      </c>
    </row>
    <row r="844" spans="1:5" x14ac:dyDescent="0.25">
      <c r="A844" s="13">
        <v>79.414519999999996</v>
      </c>
      <c r="B844" s="13">
        <v>31.153759999999998</v>
      </c>
      <c r="C844" s="13">
        <v>44.617649999999998</v>
      </c>
      <c r="D844" s="13">
        <v>4.4670569999999996</v>
      </c>
      <c r="E844" s="13">
        <v>5.0059300000000002</v>
      </c>
    </row>
    <row r="845" spans="1:5" x14ac:dyDescent="0.25">
      <c r="A845" s="13">
        <v>80.706199999999995</v>
      </c>
      <c r="B845" s="13">
        <v>31.155249999999999</v>
      </c>
      <c r="C845" s="13">
        <v>44.629049999999999</v>
      </c>
      <c r="D845" s="13">
        <v>4.3758549999999996</v>
      </c>
      <c r="E845" s="13">
        <v>4.9024739999999998</v>
      </c>
    </row>
    <row r="846" spans="1:5" x14ac:dyDescent="0.25">
      <c r="A846" s="13">
        <v>82.018889999999999</v>
      </c>
      <c r="B846" s="13">
        <v>31.15671</v>
      </c>
      <c r="C846" s="13">
        <v>44.64029</v>
      </c>
      <c r="D846" s="13">
        <v>4.286295</v>
      </c>
      <c r="E846" s="13">
        <v>4.8009269999999997</v>
      </c>
    </row>
    <row r="847" spans="1:5" x14ac:dyDescent="0.25">
      <c r="A847" s="13">
        <v>83.352940000000004</v>
      </c>
      <c r="B847" s="13">
        <v>31.158149999999999</v>
      </c>
      <c r="C847" s="13">
        <v>44.65137</v>
      </c>
      <c r="D847" s="13">
        <v>4.1983579999999998</v>
      </c>
      <c r="E847" s="13">
        <v>4.7012640000000001</v>
      </c>
    </row>
    <row r="848" spans="1:5" x14ac:dyDescent="0.25">
      <c r="A848" s="13">
        <v>84.708680000000001</v>
      </c>
      <c r="B848" s="13">
        <v>31.159569999999999</v>
      </c>
      <c r="C848" s="13">
        <v>44.662309999999998</v>
      </c>
      <c r="D848" s="13">
        <v>4.1120229999999998</v>
      </c>
      <c r="E848" s="13">
        <v>4.6034610000000002</v>
      </c>
    </row>
    <row r="849" spans="1:5" x14ac:dyDescent="0.25">
      <c r="A849" s="13">
        <v>86.086479999999995</v>
      </c>
      <c r="B849" s="13">
        <v>31.160959999999999</v>
      </c>
      <c r="C849" s="13">
        <v>44.673090000000002</v>
      </c>
      <c r="D849" s="13">
        <v>4.0272680000000003</v>
      </c>
      <c r="E849" s="13">
        <v>4.5074880000000004</v>
      </c>
    </row>
    <row r="850" spans="1:5" x14ac:dyDescent="0.25">
      <c r="A850" s="13">
        <v>87.486680000000007</v>
      </c>
      <c r="B850" s="13">
        <v>31.162330000000001</v>
      </c>
      <c r="C850" s="13">
        <v>44.683720000000001</v>
      </c>
      <c r="D850" s="13">
        <v>3.9440740000000001</v>
      </c>
      <c r="E850" s="13">
        <v>4.4133230000000001</v>
      </c>
    </row>
    <row r="851" spans="1:5" x14ac:dyDescent="0.25">
      <c r="A851" s="13">
        <v>88.909660000000002</v>
      </c>
      <c r="B851" s="13">
        <v>31.16367</v>
      </c>
      <c r="C851" s="13">
        <v>44.694209999999998</v>
      </c>
      <c r="D851" s="13">
        <v>3.8624170000000002</v>
      </c>
      <c r="E851" s="13">
        <v>4.3209369999999998</v>
      </c>
    </row>
    <row r="852" spans="1:5" x14ac:dyDescent="0.25">
      <c r="A852" s="13">
        <v>90.355779999999996</v>
      </c>
      <c r="B852" s="13">
        <v>31.16499</v>
      </c>
      <c r="C852" s="13">
        <v>44.704549999999998</v>
      </c>
      <c r="D852" s="13">
        <v>3.7822789999999999</v>
      </c>
      <c r="E852" s="13">
        <v>4.2303059999999997</v>
      </c>
    </row>
    <row r="853" spans="1:5" x14ac:dyDescent="0.25">
      <c r="A853" s="13">
        <v>91.825429999999997</v>
      </c>
      <c r="B853" s="13">
        <v>31.16629</v>
      </c>
      <c r="C853" s="13">
        <v>44.714750000000002</v>
      </c>
      <c r="D853" s="13">
        <v>3.7036370000000001</v>
      </c>
      <c r="E853" s="13">
        <v>4.1414039999999996</v>
      </c>
    </row>
    <row r="854" spans="1:5" x14ac:dyDescent="0.25">
      <c r="A854" s="13">
        <v>93.318979999999996</v>
      </c>
      <c r="B854" s="13">
        <v>31.167570000000001</v>
      </c>
      <c r="C854" s="13">
        <v>44.724809999999998</v>
      </c>
      <c r="D854" s="13">
        <v>3.626471</v>
      </c>
      <c r="E854" s="13">
        <v>4.0542049999999996</v>
      </c>
    </row>
    <row r="855" spans="1:5" x14ac:dyDescent="0.25">
      <c r="A855" s="13">
        <v>94.836820000000003</v>
      </c>
      <c r="B855" s="13">
        <v>31.16882</v>
      </c>
      <c r="C855" s="13">
        <v>44.734729999999999</v>
      </c>
      <c r="D855" s="13">
        <v>3.5507590000000002</v>
      </c>
      <c r="E855" s="13">
        <v>3.9686819999999998</v>
      </c>
    </row>
    <row r="856" spans="1:5" x14ac:dyDescent="0.25">
      <c r="A856" s="13">
        <v>96.379350000000002</v>
      </c>
      <c r="B856" s="13">
        <v>31.17005</v>
      </c>
      <c r="C856" s="13">
        <v>44.744520000000001</v>
      </c>
      <c r="D856" s="13">
        <v>3.47648</v>
      </c>
      <c r="E856" s="13">
        <v>3.884811</v>
      </c>
    </row>
    <row r="857" spans="1:5" x14ac:dyDescent="0.25">
      <c r="A857" s="13">
        <v>97.946969999999993</v>
      </c>
      <c r="B857" s="13">
        <v>31.17126</v>
      </c>
      <c r="C857" s="13">
        <v>44.754170000000002</v>
      </c>
      <c r="D857" s="13">
        <v>3.4036140000000001</v>
      </c>
      <c r="E857" s="13">
        <v>3.8025669999999998</v>
      </c>
    </row>
    <row r="858" spans="1:5" x14ac:dyDescent="0.25">
      <c r="A858" s="13">
        <v>99.540080000000003</v>
      </c>
      <c r="B858" s="13">
        <v>31.172450000000001</v>
      </c>
      <c r="C858" s="13">
        <v>44.763680000000001</v>
      </c>
      <c r="D858" s="13">
        <v>3.3321390000000002</v>
      </c>
      <c r="E858" s="13">
        <v>3.7219229999999999</v>
      </c>
    </row>
    <row r="859" spans="1:5" x14ac:dyDescent="0.25">
      <c r="A859" s="13">
        <v>101.1591</v>
      </c>
      <c r="B859" s="13">
        <v>31.17362</v>
      </c>
      <c r="C859" s="13">
        <v>44.773060000000001</v>
      </c>
      <c r="D859" s="13">
        <v>3.2620339999999999</v>
      </c>
      <c r="E859" s="13">
        <v>3.6428539999999998</v>
      </c>
    </row>
    <row r="860" spans="1:5" x14ac:dyDescent="0.25">
      <c r="A860" s="13">
        <v>102.8045</v>
      </c>
      <c r="B860" s="13">
        <v>31.174769999999999</v>
      </c>
      <c r="C860" s="13">
        <v>44.782319999999999</v>
      </c>
      <c r="D860" s="13">
        <v>3.193279</v>
      </c>
      <c r="E860" s="13">
        <v>3.5653359999999998</v>
      </c>
    </row>
    <row r="861" spans="1:5" x14ac:dyDescent="0.25">
      <c r="A861" s="13">
        <v>104.4766</v>
      </c>
      <c r="B861" s="13">
        <v>31.175899999999999</v>
      </c>
      <c r="C861" s="13">
        <v>44.791440000000001</v>
      </c>
      <c r="D861" s="13">
        <v>3.1258530000000002</v>
      </c>
      <c r="E861" s="13">
        <v>3.4893420000000002</v>
      </c>
    </row>
    <row r="862" spans="1:5" x14ac:dyDescent="0.25">
      <c r="A862" s="13">
        <v>106.1759</v>
      </c>
      <c r="B862" s="13">
        <v>31.177009999999999</v>
      </c>
      <c r="C862" s="13">
        <v>44.800440000000002</v>
      </c>
      <c r="D862" s="13">
        <v>3.059736</v>
      </c>
      <c r="E862" s="13">
        <v>3.4148499999999999</v>
      </c>
    </row>
    <row r="863" spans="1:5" x14ac:dyDescent="0.25">
      <c r="A863" s="13">
        <v>107.9029</v>
      </c>
      <c r="B863" s="13">
        <v>31.178100000000001</v>
      </c>
      <c r="C863" s="13">
        <v>44.80932</v>
      </c>
      <c r="D863" s="13">
        <v>2.9949059999999998</v>
      </c>
      <c r="E863" s="13">
        <v>3.3418329999999998</v>
      </c>
    </row>
    <row r="864" spans="1:5" x14ac:dyDescent="0.25">
      <c r="A864" s="13">
        <v>109.6579</v>
      </c>
      <c r="B864" s="13">
        <v>31.179169999999999</v>
      </c>
      <c r="C864" s="13">
        <v>44.818069999999999</v>
      </c>
      <c r="D864" s="13">
        <v>2.931343</v>
      </c>
      <c r="E864" s="13">
        <v>3.2702689999999999</v>
      </c>
    </row>
    <row r="865" spans="1:5" x14ac:dyDescent="0.25">
      <c r="A865" s="13">
        <v>111.4415</v>
      </c>
      <c r="B865" s="13">
        <v>31.180219999999998</v>
      </c>
      <c r="C865" s="13">
        <v>44.826700000000002</v>
      </c>
      <c r="D865" s="13">
        <v>2.869027</v>
      </c>
      <c r="E865" s="13">
        <v>3.200132</v>
      </c>
    </row>
    <row r="866" spans="1:5" x14ac:dyDescent="0.25">
      <c r="A866" s="13">
        <v>113.25409999999999</v>
      </c>
      <c r="B866" s="13">
        <v>31.181260000000002</v>
      </c>
      <c r="C866" s="13">
        <v>44.835209999999996</v>
      </c>
      <c r="D866" s="13">
        <v>2.8079369999999999</v>
      </c>
      <c r="E866" s="13">
        <v>3.1313979999999999</v>
      </c>
    </row>
    <row r="867" spans="1:5" x14ac:dyDescent="0.25">
      <c r="A867" s="13">
        <v>115.0962</v>
      </c>
      <c r="B867" s="13">
        <v>31.182269999999999</v>
      </c>
      <c r="C867" s="13">
        <v>44.843600000000002</v>
      </c>
      <c r="D867" s="13">
        <v>2.7480549999999999</v>
      </c>
      <c r="E867" s="13">
        <v>3.064044</v>
      </c>
    </row>
    <row r="868" spans="1:5" x14ac:dyDescent="0.25">
      <c r="A868" s="13">
        <v>116.9683</v>
      </c>
      <c r="B868" s="13">
        <v>31.18327</v>
      </c>
      <c r="C868" s="13">
        <v>44.851869999999998</v>
      </c>
      <c r="D868" s="13">
        <v>2.6893590000000001</v>
      </c>
      <c r="E868" s="13">
        <v>2.9980449999999998</v>
      </c>
    </row>
    <row r="869" spans="1:5" x14ac:dyDescent="0.25">
      <c r="A869" s="13">
        <v>118.8708</v>
      </c>
      <c r="B869" s="13">
        <v>31.184259999999998</v>
      </c>
      <c r="C869" s="13">
        <v>44.860030000000002</v>
      </c>
      <c r="D869" s="13">
        <v>2.631831</v>
      </c>
      <c r="E869" s="13">
        <v>2.9333800000000001</v>
      </c>
    </row>
    <row r="870" spans="1:5" x14ac:dyDescent="0.25">
      <c r="A870" s="13">
        <v>120.80419999999999</v>
      </c>
      <c r="B870" s="13">
        <v>31.185220000000001</v>
      </c>
      <c r="C870" s="13">
        <v>44.868079999999999</v>
      </c>
      <c r="D870" s="13">
        <v>2.57545</v>
      </c>
      <c r="E870" s="13">
        <v>2.870025</v>
      </c>
    </row>
    <row r="871" spans="1:5" x14ac:dyDescent="0.25">
      <c r="A871" s="13">
        <v>122.76909999999999</v>
      </c>
      <c r="B871" s="13">
        <v>31.186170000000001</v>
      </c>
      <c r="C871" s="13">
        <v>44.876010000000001</v>
      </c>
      <c r="D871" s="13">
        <v>2.520197</v>
      </c>
      <c r="E871" s="13">
        <v>2.8079559999999999</v>
      </c>
    </row>
    <row r="872" spans="1:5" x14ac:dyDescent="0.25">
      <c r="A872" s="13">
        <v>124.76600000000001</v>
      </c>
      <c r="B872" s="13">
        <v>31.187100000000001</v>
      </c>
      <c r="C872" s="13">
        <v>44.883839999999999</v>
      </c>
      <c r="D872" s="13">
        <v>2.4660530000000001</v>
      </c>
      <c r="E872" s="13">
        <v>2.74715</v>
      </c>
    </row>
    <row r="873" spans="1:5" x14ac:dyDescent="0.25">
      <c r="A873" s="13">
        <v>126.7953</v>
      </c>
      <c r="B873" s="13">
        <v>31.188020000000002</v>
      </c>
      <c r="C873" s="13">
        <v>44.891550000000002</v>
      </c>
      <c r="D873" s="13">
        <v>2.4129990000000001</v>
      </c>
      <c r="E873" s="13">
        <v>2.6875870000000002</v>
      </c>
    </row>
    <row r="874" spans="1:5" x14ac:dyDescent="0.25">
      <c r="A874" s="13">
        <v>128.85759999999999</v>
      </c>
      <c r="B874" s="13">
        <v>31.18892</v>
      </c>
      <c r="C874" s="13">
        <v>44.899160000000002</v>
      </c>
      <c r="D874" s="13">
        <v>2.3610169999999999</v>
      </c>
      <c r="E874" s="13">
        <v>2.6292439999999999</v>
      </c>
    </row>
    <row r="875" spans="1:5" x14ac:dyDescent="0.25">
      <c r="A875" s="13">
        <v>130.95349999999999</v>
      </c>
      <c r="B875" s="13">
        <v>31.189800000000002</v>
      </c>
      <c r="C875" s="13">
        <v>44.906660000000002</v>
      </c>
      <c r="D875" s="13">
        <v>2.3100869999999998</v>
      </c>
      <c r="E875" s="13">
        <v>2.572098</v>
      </c>
    </row>
    <row r="876" spans="1:5" x14ac:dyDescent="0.25">
      <c r="A876" s="13">
        <v>133.08349999999999</v>
      </c>
      <c r="B876" s="13">
        <v>31.190670000000001</v>
      </c>
      <c r="C876" s="13">
        <v>44.914059999999999</v>
      </c>
      <c r="D876" s="13">
        <v>2.2601900000000001</v>
      </c>
      <c r="E876" s="13">
        <v>2.516127</v>
      </c>
    </row>
    <row r="877" spans="1:5" x14ac:dyDescent="0.25">
      <c r="A877" s="13">
        <v>135.24809999999999</v>
      </c>
      <c r="B877" s="13">
        <v>31.19153</v>
      </c>
      <c r="C877" s="13">
        <v>44.921349999999997</v>
      </c>
      <c r="D877" s="13">
        <v>2.2113100000000001</v>
      </c>
      <c r="E877" s="13">
        <v>2.4613130000000001</v>
      </c>
    </row>
    <row r="878" spans="1:5" x14ac:dyDescent="0.25">
      <c r="A878" s="13">
        <v>137.4479</v>
      </c>
      <c r="B878" s="13">
        <v>31.19237</v>
      </c>
      <c r="C878" s="13">
        <v>44.928550000000001</v>
      </c>
      <c r="D878" s="13">
        <v>2.163427</v>
      </c>
      <c r="E878" s="13">
        <v>2.4076309999999999</v>
      </c>
    </row>
    <row r="879" spans="1:5" x14ac:dyDescent="0.25">
      <c r="A879" s="13">
        <v>139.68350000000001</v>
      </c>
      <c r="B879" s="13">
        <v>31.193190000000001</v>
      </c>
      <c r="C879" s="13">
        <v>44.935639999999999</v>
      </c>
      <c r="D879" s="13">
        <v>2.1165250000000002</v>
      </c>
      <c r="E879" s="13">
        <v>2.3550629999999999</v>
      </c>
    </row>
    <row r="880" spans="1:5" x14ac:dyDescent="0.25">
      <c r="A880" s="13">
        <v>141.9555</v>
      </c>
      <c r="B880" s="13">
        <v>31.193999999999999</v>
      </c>
      <c r="C880" s="13">
        <v>44.942630000000001</v>
      </c>
      <c r="D880" s="13">
        <v>2.0705840000000002</v>
      </c>
      <c r="E880" s="13">
        <v>2.3035860000000001</v>
      </c>
    </row>
    <row r="881" spans="1:5" x14ac:dyDescent="0.25">
      <c r="A881" s="13">
        <v>144.26439999999999</v>
      </c>
      <c r="B881" s="13">
        <v>31.194800000000001</v>
      </c>
      <c r="C881" s="13">
        <v>44.949530000000003</v>
      </c>
      <c r="D881" s="13">
        <v>2.0255890000000001</v>
      </c>
      <c r="E881" s="13">
        <v>2.2531819999999998</v>
      </c>
    </row>
    <row r="882" spans="1:5" x14ac:dyDescent="0.25">
      <c r="A882" s="13">
        <v>146.61089999999999</v>
      </c>
      <c r="B882" s="13">
        <v>31.19558</v>
      </c>
      <c r="C882" s="13">
        <v>44.956319999999998</v>
      </c>
      <c r="D882" s="13">
        <v>1.9815210000000001</v>
      </c>
      <c r="E882" s="13">
        <v>2.2038289999999998</v>
      </c>
    </row>
    <row r="883" spans="1:5" x14ac:dyDescent="0.25">
      <c r="A883" s="13">
        <v>148.99549999999999</v>
      </c>
      <c r="B883" s="13">
        <v>31.196349999999999</v>
      </c>
      <c r="C883" s="13">
        <v>44.963030000000003</v>
      </c>
      <c r="D883" s="13">
        <v>1.938364</v>
      </c>
      <c r="E883" s="13">
        <v>2.1555080000000002</v>
      </c>
    </row>
    <row r="884" spans="1:5" x14ac:dyDescent="0.25">
      <c r="A884" s="13">
        <v>151.41890000000001</v>
      </c>
      <c r="B884" s="13">
        <v>31.197109999999999</v>
      </c>
      <c r="C884" s="13">
        <v>44.969639999999998</v>
      </c>
      <c r="D884" s="13">
        <v>1.896101</v>
      </c>
      <c r="E884" s="13">
        <v>2.1082010000000002</v>
      </c>
    </row>
    <row r="885" spans="1:5" x14ac:dyDescent="0.25">
      <c r="A885" s="13">
        <v>153.8818</v>
      </c>
      <c r="B885" s="13">
        <v>31.197849999999999</v>
      </c>
      <c r="C885" s="13">
        <v>44.976149999999997</v>
      </c>
      <c r="D885" s="13">
        <v>1.8547149999999999</v>
      </c>
      <c r="E885" s="13">
        <v>2.061887</v>
      </c>
    </row>
    <row r="886" spans="1:5" x14ac:dyDescent="0.25">
      <c r="A886" s="13">
        <v>156.38470000000001</v>
      </c>
      <c r="B886" s="13">
        <v>31.19858</v>
      </c>
      <c r="C886" s="13">
        <v>44.982579999999999</v>
      </c>
      <c r="D886" s="13">
        <v>1.81419</v>
      </c>
      <c r="E886" s="13">
        <v>2.0165479999999998</v>
      </c>
    </row>
    <row r="887" spans="1:5" x14ac:dyDescent="0.25">
      <c r="A887" s="13">
        <v>158.92830000000001</v>
      </c>
      <c r="B887" s="13">
        <v>31.199300000000001</v>
      </c>
      <c r="C887" s="13">
        <v>44.98892</v>
      </c>
      <c r="D887" s="13">
        <v>1.77451</v>
      </c>
      <c r="E887" s="13">
        <v>1.972164</v>
      </c>
    </row>
    <row r="888" spans="1:5" x14ac:dyDescent="0.25">
      <c r="A888" s="13">
        <v>161.51329999999999</v>
      </c>
      <c r="B888" s="13">
        <v>31.2</v>
      </c>
      <c r="C888" s="13">
        <v>44.995170000000002</v>
      </c>
      <c r="D888" s="13">
        <v>1.73566</v>
      </c>
      <c r="E888" s="13">
        <v>1.9287179999999999</v>
      </c>
    </row>
    <row r="889" spans="1:5" x14ac:dyDescent="0.25">
      <c r="A889" s="13">
        <v>164.1403</v>
      </c>
      <c r="B889" s="13">
        <v>31.200700000000001</v>
      </c>
      <c r="C889" s="13">
        <v>45.001330000000003</v>
      </c>
      <c r="D889" s="13">
        <v>1.697622</v>
      </c>
      <c r="E889" s="13">
        <v>1.8861920000000001</v>
      </c>
    </row>
    <row r="890" spans="1:5" x14ac:dyDescent="0.25">
      <c r="A890" s="13">
        <v>166.81010000000001</v>
      </c>
      <c r="B890" s="13">
        <v>31.20138</v>
      </c>
      <c r="C890" s="13">
        <v>45.007399999999997</v>
      </c>
      <c r="D890" s="13">
        <v>1.6603829999999999</v>
      </c>
      <c r="E890" s="13">
        <v>1.8445670000000001</v>
      </c>
    </row>
    <row r="891" spans="1:5" x14ac:dyDescent="0.25">
      <c r="A891" s="13">
        <v>169.5232</v>
      </c>
      <c r="B891" s="13">
        <v>31.20205</v>
      </c>
      <c r="C891" s="13">
        <v>45.013390000000001</v>
      </c>
      <c r="D891" s="13">
        <v>1.623926</v>
      </c>
      <c r="E891" s="13">
        <v>1.8038259999999999</v>
      </c>
    </row>
    <row r="892" spans="1:5" x14ac:dyDescent="0.25">
      <c r="A892" s="13">
        <v>172.28049999999999</v>
      </c>
      <c r="B892" s="13">
        <v>31.2027</v>
      </c>
      <c r="C892" s="13">
        <v>45.019289999999998</v>
      </c>
      <c r="D892" s="13">
        <v>1.588238</v>
      </c>
      <c r="E892" s="13">
        <v>1.763952</v>
      </c>
    </row>
    <row r="893" spans="1:5" x14ac:dyDescent="0.25">
      <c r="A893" s="13">
        <v>175.08269999999999</v>
      </c>
      <c r="B893" s="13">
        <v>31.20335</v>
      </c>
      <c r="C893" s="13">
        <v>45.025109999999998</v>
      </c>
      <c r="D893" s="13">
        <v>1.553302</v>
      </c>
      <c r="E893" s="13">
        <v>1.7249289999999999</v>
      </c>
    </row>
    <row r="894" spans="1:5" x14ac:dyDescent="0.25">
      <c r="A894" s="13">
        <v>177.93039999999999</v>
      </c>
      <c r="B894" s="13">
        <v>31.203980000000001</v>
      </c>
      <c r="C894" s="13">
        <v>45.030850000000001</v>
      </c>
      <c r="D894" s="13">
        <v>1.5191049999999999</v>
      </c>
      <c r="E894" s="13">
        <v>1.6867380000000001</v>
      </c>
    </row>
    <row r="895" spans="1:5" x14ac:dyDescent="0.25">
      <c r="A895" s="13">
        <v>180.8245</v>
      </c>
      <c r="B895" s="13">
        <v>31.204609999999999</v>
      </c>
      <c r="C895" s="13">
        <v>45.03651</v>
      </c>
      <c r="D895" s="13">
        <v>1.4856320000000001</v>
      </c>
      <c r="E895" s="13">
        <v>1.6493629999999999</v>
      </c>
    </row>
    <row r="896" spans="1:5" x14ac:dyDescent="0.25">
      <c r="A896" s="13">
        <v>183.76560000000001</v>
      </c>
      <c r="B896" s="13">
        <v>31.205220000000001</v>
      </c>
      <c r="C896" s="13">
        <v>45.042090000000002</v>
      </c>
      <c r="D896" s="13">
        <v>1.452869</v>
      </c>
      <c r="E896" s="13">
        <v>1.6127899999999999</v>
      </c>
    </row>
    <row r="897" spans="1:5" x14ac:dyDescent="0.25">
      <c r="A897" s="13">
        <v>186.75460000000001</v>
      </c>
      <c r="B897" s="13">
        <v>31.205819999999999</v>
      </c>
      <c r="C897" s="13">
        <v>45.047600000000003</v>
      </c>
      <c r="D897" s="13">
        <v>1.4208019999999999</v>
      </c>
      <c r="E897" s="13">
        <v>1.5770010000000001</v>
      </c>
    </row>
    <row r="898" spans="1:5" x14ac:dyDescent="0.25">
      <c r="A898" s="13">
        <v>189.79220000000001</v>
      </c>
      <c r="B898" s="13">
        <v>31.206420000000001</v>
      </c>
      <c r="C898" s="13">
        <v>45.053019999999997</v>
      </c>
      <c r="D898" s="13">
        <v>1.389418</v>
      </c>
      <c r="E898" s="13">
        <v>1.541981</v>
      </c>
    </row>
    <row r="899" spans="1:5" x14ac:dyDescent="0.25">
      <c r="A899" s="13">
        <v>192.8792</v>
      </c>
      <c r="B899" s="13">
        <v>31.207000000000001</v>
      </c>
      <c r="C899" s="13">
        <v>45.058369999999996</v>
      </c>
      <c r="D899" s="13">
        <v>1.358703</v>
      </c>
      <c r="E899" s="13">
        <v>1.507714</v>
      </c>
    </row>
    <row r="900" spans="1:5" x14ac:dyDescent="0.25">
      <c r="A900" s="13">
        <v>196.0163</v>
      </c>
      <c r="B900" s="13">
        <v>31.20757</v>
      </c>
      <c r="C900" s="13">
        <v>45.063639999999999</v>
      </c>
      <c r="D900" s="13">
        <v>1.3286439999999999</v>
      </c>
      <c r="E900" s="13">
        <v>1.474186</v>
      </c>
    </row>
    <row r="901" spans="1:5" x14ac:dyDescent="0.25">
      <c r="A901" s="13">
        <v>199.2046</v>
      </c>
      <c r="B901" s="13">
        <v>31.208130000000001</v>
      </c>
      <c r="C901" s="13">
        <v>45.068840000000002</v>
      </c>
      <c r="D901" s="13">
        <v>1.2992269999999999</v>
      </c>
      <c r="E901" s="13">
        <v>1.441381</v>
      </c>
    </row>
    <row r="902" spans="1:5" x14ac:dyDescent="0.25">
      <c r="A902" s="13">
        <v>202.44470000000001</v>
      </c>
      <c r="B902" s="13">
        <v>31.208690000000001</v>
      </c>
      <c r="C902" s="13">
        <v>45.073970000000003</v>
      </c>
      <c r="D902" s="13">
        <v>1.2704409999999999</v>
      </c>
      <c r="E902" s="13">
        <v>1.4092849999999999</v>
      </c>
    </row>
    <row r="903" spans="1:5" x14ac:dyDescent="0.25">
      <c r="A903" s="13">
        <v>205.73740000000001</v>
      </c>
      <c r="B903" s="13">
        <v>31.209230000000002</v>
      </c>
      <c r="C903" s="13">
        <v>45.07902</v>
      </c>
      <c r="D903" s="13">
        <v>1.242272</v>
      </c>
      <c r="E903" s="13">
        <v>1.377883</v>
      </c>
    </row>
    <row r="904" spans="1:5" x14ac:dyDescent="0.25">
      <c r="A904" s="13">
        <v>209.0838</v>
      </c>
      <c r="B904" s="13">
        <v>31.209759999999999</v>
      </c>
      <c r="C904" s="13">
        <v>45.084009999999999</v>
      </c>
      <c r="D904" s="13">
        <v>1.214709</v>
      </c>
      <c r="E904" s="13">
        <v>1.347162</v>
      </c>
    </row>
    <row r="905" spans="1:5" x14ac:dyDescent="0.25">
      <c r="A905" s="13">
        <v>212.4845</v>
      </c>
      <c r="B905" s="13">
        <v>31.210290000000001</v>
      </c>
      <c r="C905" s="13">
        <v>45.088920000000002</v>
      </c>
      <c r="D905" s="13">
        <v>1.187738</v>
      </c>
      <c r="E905" s="13">
        <v>1.317107</v>
      </c>
    </row>
    <row r="906" spans="1:5" x14ac:dyDescent="0.25">
      <c r="A906" s="13">
        <v>215.94059999999999</v>
      </c>
      <c r="B906" s="13">
        <v>31.210799999999999</v>
      </c>
      <c r="C906" s="13">
        <v>45.093760000000003</v>
      </c>
      <c r="D906" s="13">
        <v>1.161349</v>
      </c>
      <c r="E906" s="13">
        <v>1.2877050000000001</v>
      </c>
    </row>
    <row r="907" spans="1:5" x14ac:dyDescent="0.25">
      <c r="A907" s="13">
        <v>219.4529</v>
      </c>
      <c r="B907" s="13">
        <v>31.211310000000001</v>
      </c>
      <c r="C907" s="13">
        <v>45.09854</v>
      </c>
      <c r="D907" s="13">
        <v>1.1355280000000001</v>
      </c>
      <c r="E907" s="13">
        <v>1.258942</v>
      </c>
    </row>
    <row r="908" spans="1:5" x14ac:dyDescent="0.25">
      <c r="A908" s="13">
        <v>223.0223</v>
      </c>
      <c r="B908" s="13">
        <v>31.2118</v>
      </c>
      <c r="C908" s="13">
        <v>45.103250000000003</v>
      </c>
      <c r="D908" s="13">
        <v>1.110266</v>
      </c>
      <c r="E908" s="13">
        <v>1.2308049999999999</v>
      </c>
    </row>
    <row r="909" spans="1:5" x14ac:dyDescent="0.25">
      <c r="A909" s="13">
        <v>226.6498</v>
      </c>
      <c r="B909" s="13">
        <v>31.212289999999999</v>
      </c>
      <c r="C909" s="13">
        <v>45.107889999999998</v>
      </c>
      <c r="D909" s="13">
        <v>1.08555</v>
      </c>
      <c r="E909" s="13">
        <v>1.203282</v>
      </c>
    </row>
    <row r="910" spans="1:5" x14ac:dyDescent="0.25">
      <c r="A910" s="13">
        <v>230.33629999999999</v>
      </c>
      <c r="B910" s="13">
        <v>31.212769999999999</v>
      </c>
      <c r="C910" s="13">
        <v>45.112459999999999</v>
      </c>
      <c r="D910" s="13">
        <v>1.061369</v>
      </c>
      <c r="E910" s="13">
        <v>1.1763600000000001</v>
      </c>
    </row>
    <row r="911" spans="1:5" x14ac:dyDescent="0.25">
      <c r="A911" s="13">
        <v>234.08269999999999</v>
      </c>
      <c r="B911" s="13">
        <v>31.213239999999999</v>
      </c>
      <c r="C911" s="13">
        <v>45.116979999999998</v>
      </c>
      <c r="D911" s="13">
        <v>1.0377130000000001</v>
      </c>
      <c r="E911" s="13">
        <v>1.1500250000000001</v>
      </c>
    </row>
    <row r="912" spans="1:5" x14ac:dyDescent="0.25">
      <c r="A912" s="13">
        <v>237.89009999999999</v>
      </c>
      <c r="B912" s="13">
        <v>31.213709999999999</v>
      </c>
      <c r="C912" s="13">
        <v>45.121420000000001</v>
      </c>
      <c r="D912" s="13">
        <v>1.01457</v>
      </c>
      <c r="E912" s="13">
        <v>1.1242650000000001</v>
      </c>
    </row>
    <row r="913" spans="1:5" x14ac:dyDescent="0.25">
      <c r="A913" s="13">
        <v>241.7594</v>
      </c>
      <c r="B913" s="13">
        <v>31.21416</v>
      </c>
      <c r="C913" s="13">
        <v>45.125810000000001</v>
      </c>
      <c r="D913" s="13">
        <v>0.99192999999999998</v>
      </c>
      <c r="E913" s="13">
        <v>1.0990709999999999</v>
      </c>
    </row>
    <row r="914" spans="1:5" x14ac:dyDescent="0.25">
      <c r="A914" s="13">
        <v>245.69159999999999</v>
      </c>
      <c r="B914" s="13">
        <v>31.21461</v>
      </c>
      <c r="C914" s="13">
        <v>45.130130000000001</v>
      </c>
      <c r="D914" s="13">
        <v>0.96978299999999995</v>
      </c>
      <c r="E914" s="13">
        <v>1.0744290000000001</v>
      </c>
    </row>
    <row r="915" spans="1:5" x14ac:dyDescent="0.25">
      <c r="A915" s="13">
        <v>249.68780000000001</v>
      </c>
      <c r="B915" s="13">
        <v>31.215050000000002</v>
      </c>
      <c r="C915" s="13">
        <v>45.134399999999999</v>
      </c>
      <c r="D915" s="13">
        <v>0.94811800000000002</v>
      </c>
      <c r="E915" s="13">
        <v>1.050327</v>
      </c>
    </row>
    <row r="916" spans="1:5" x14ac:dyDescent="0.25">
      <c r="A916" s="13">
        <v>253.749</v>
      </c>
      <c r="B916" s="13">
        <v>31.215489999999999</v>
      </c>
      <c r="C916" s="13">
        <v>45.138599999999997</v>
      </c>
      <c r="D916" s="13">
        <v>0.92692600000000003</v>
      </c>
      <c r="E916" s="13">
        <v>1.0267550000000001</v>
      </c>
    </row>
    <row r="917" spans="1:5" x14ac:dyDescent="0.25">
      <c r="A917" s="13">
        <v>257.87630000000001</v>
      </c>
      <c r="B917" s="13">
        <v>31.215910000000001</v>
      </c>
      <c r="C917" s="13">
        <v>45.142740000000003</v>
      </c>
      <c r="D917" s="13">
        <v>0.906196</v>
      </c>
      <c r="E917" s="13">
        <v>1.003701</v>
      </c>
    </row>
    <row r="918" spans="1:5" x14ac:dyDescent="0.25">
      <c r="A918" s="13">
        <v>262.07069999999999</v>
      </c>
      <c r="B918" s="13">
        <v>31.216329999999999</v>
      </c>
      <c r="C918" s="13">
        <v>45.146830000000001</v>
      </c>
      <c r="D918" s="13">
        <v>0.88592000000000004</v>
      </c>
      <c r="E918" s="13">
        <v>0.98115399999999997</v>
      </c>
    </row>
    <row r="919" spans="1:5" x14ac:dyDescent="0.25">
      <c r="A919" s="13">
        <v>266.33330000000001</v>
      </c>
      <c r="B919" s="13">
        <v>31.216740000000001</v>
      </c>
      <c r="C919" s="13">
        <v>45.150849999999998</v>
      </c>
      <c r="D919" s="13">
        <v>0.86608700000000005</v>
      </c>
      <c r="E919" s="13">
        <v>0.95910399999999996</v>
      </c>
    </row>
    <row r="920" spans="1:5" x14ac:dyDescent="0.25">
      <c r="A920" s="13">
        <v>270.66520000000003</v>
      </c>
      <c r="B920" s="13">
        <v>31.217140000000001</v>
      </c>
      <c r="C920" s="13">
        <v>45.154820000000001</v>
      </c>
      <c r="D920" s="13">
        <v>0.846688</v>
      </c>
      <c r="E920" s="13">
        <v>0.93753900000000001</v>
      </c>
    </row>
    <row r="921" spans="1:5" x14ac:dyDescent="0.25">
      <c r="A921" s="13">
        <v>275.06760000000003</v>
      </c>
      <c r="B921" s="13">
        <v>31.21754</v>
      </c>
      <c r="C921" s="13">
        <v>45.158740000000002</v>
      </c>
      <c r="D921" s="13">
        <v>0.82771499999999998</v>
      </c>
      <c r="E921" s="13">
        <v>0.91644999999999999</v>
      </c>
    </row>
    <row r="922" spans="1:5" x14ac:dyDescent="0.25">
      <c r="A922" s="13">
        <v>279.54160000000002</v>
      </c>
      <c r="B922" s="13">
        <v>31.217929999999999</v>
      </c>
      <c r="C922" s="13">
        <v>45.162599999999998</v>
      </c>
      <c r="D922" s="13">
        <v>0.80915800000000004</v>
      </c>
      <c r="E922" s="13">
        <v>0.89582700000000004</v>
      </c>
    </row>
    <row r="923" spans="1:5" x14ac:dyDescent="0.25">
      <c r="A923" s="13">
        <v>284.08839999999998</v>
      </c>
      <c r="B923" s="13">
        <v>31.218309999999999</v>
      </c>
      <c r="C923" s="13">
        <v>45.166400000000003</v>
      </c>
      <c r="D923" s="13">
        <v>0.79100899999999996</v>
      </c>
      <c r="E923" s="13">
        <v>0.87566100000000002</v>
      </c>
    </row>
    <row r="924" spans="1:5" x14ac:dyDescent="0.25">
      <c r="A924" s="13">
        <v>288.70909999999998</v>
      </c>
      <c r="B924" s="13">
        <v>31.218689999999999</v>
      </c>
      <c r="C924" s="13">
        <v>45.17015</v>
      </c>
      <c r="D924" s="13">
        <v>0.77325900000000003</v>
      </c>
      <c r="E924" s="13">
        <v>0.85593900000000001</v>
      </c>
    </row>
    <row r="925" spans="1:5" x14ac:dyDescent="0.25">
      <c r="A925" s="13">
        <v>293.40499999999997</v>
      </c>
      <c r="B925" s="13">
        <v>31.219059999999999</v>
      </c>
      <c r="C925" s="13">
        <v>45.173850000000002</v>
      </c>
      <c r="D925" s="13">
        <v>0.75589899999999999</v>
      </c>
      <c r="E925" s="13">
        <v>0.83665599999999996</v>
      </c>
    </row>
    <row r="926" spans="1:5" x14ac:dyDescent="0.25">
      <c r="A926" s="13">
        <v>298.17720000000003</v>
      </c>
      <c r="B926" s="13">
        <v>31.21942</v>
      </c>
      <c r="C926" s="13">
        <v>45.177500000000002</v>
      </c>
      <c r="D926" s="13">
        <v>0.73892199999999997</v>
      </c>
      <c r="E926" s="13">
        <v>0.81779900000000005</v>
      </c>
    </row>
    <row r="927" spans="1:5" x14ac:dyDescent="0.25">
      <c r="A927" s="13">
        <v>303.02710000000002</v>
      </c>
      <c r="B927" s="13">
        <v>31.21978</v>
      </c>
      <c r="C927" s="13">
        <v>45.181089999999998</v>
      </c>
      <c r="D927" s="13">
        <v>0.72231800000000002</v>
      </c>
      <c r="E927" s="13">
        <v>0.79935999999999996</v>
      </c>
    </row>
    <row r="928" spans="1:5" x14ac:dyDescent="0.25">
      <c r="A928" s="13">
        <v>307.95589999999999</v>
      </c>
      <c r="B928" s="13">
        <v>31.220130000000001</v>
      </c>
      <c r="C928" s="13">
        <v>45.184629999999999</v>
      </c>
      <c r="D928" s="13">
        <v>0.70608199999999999</v>
      </c>
      <c r="E928" s="13">
        <v>0.78132999999999997</v>
      </c>
    </row>
    <row r="929" spans="1:5" x14ac:dyDescent="0.25">
      <c r="A929" s="13">
        <v>312.96480000000003</v>
      </c>
      <c r="B929" s="13">
        <v>31.220469999999999</v>
      </c>
      <c r="C929" s="13">
        <v>45.188130000000001</v>
      </c>
      <c r="D929" s="13">
        <v>0.69020300000000001</v>
      </c>
      <c r="E929" s="13">
        <v>0.76370000000000005</v>
      </c>
    </row>
    <row r="930" spans="1:5" x14ac:dyDescent="0.25">
      <c r="A930" s="13">
        <v>318.05520000000001</v>
      </c>
      <c r="B930" s="13">
        <v>31.22081</v>
      </c>
      <c r="C930" s="13">
        <v>45.191569999999999</v>
      </c>
      <c r="D930" s="13">
        <v>0.67467600000000005</v>
      </c>
      <c r="E930" s="13">
        <v>0.74646199999999996</v>
      </c>
    </row>
    <row r="931" spans="1:5" x14ac:dyDescent="0.25">
      <c r="A931" s="13">
        <v>323.22840000000002</v>
      </c>
      <c r="B931" s="13">
        <v>31.221139999999998</v>
      </c>
      <c r="C931" s="13">
        <v>45.194960000000002</v>
      </c>
      <c r="D931" s="13">
        <v>0.65949199999999997</v>
      </c>
      <c r="E931" s="13">
        <v>0.72960700000000001</v>
      </c>
    </row>
    <row r="932" spans="1:5" x14ac:dyDescent="0.25">
      <c r="A932" s="13">
        <v>328.48570000000001</v>
      </c>
      <c r="B932" s="13">
        <v>31.22147</v>
      </c>
      <c r="C932" s="13">
        <v>45.198309999999999</v>
      </c>
      <c r="D932" s="13">
        <v>0.64464399999999999</v>
      </c>
      <c r="E932" s="13">
        <v>0.71312900000000001</v>
      </c>
    </row>
    <row r="933" spans="1:5" x14ac:dyDescent="0.25">
      <c r="A933" s="13">
        <v>333.82859999999999</v>
      </c>
      <c r="B933" s="13">
        <v>31.221789999999999</v>
      </c>
      <c r="C933" s="13">
        <v>45.201610000000002</v>
      </c>
      <c r="D933" s="13">
        <v>0.63012500000000005</v>
      </c>
      <c r="E933" s="13">
        <v>0.69701500000000005</v>
      </c>
    </row>
    <row r="934" spans="1:5" x14ac:dyDescent="0.25">
      <c r="A934" s="13">
        <v>339.25830000000002</v>
      </c>
      <c r="B934" s="13">
        <v>31.222110000000001</v>
      </c>
      <c r="C934" s="13">
        <v>45.204859999999996</v>
      </c>
      <c r="D934" s="13">
        <v>0.61592800000000003</v>
      </c>
      <c r="E934" s="13">
        <v>0.68126200000000003</v>
      </c>
    </row>
    <row r="935" spans="1:5" x14ac:dyDescent="0.25">
      <c r="A935" s="13">
        <v>344.77640000000002</v>
      </c>
      <c r="B935" s="13">
        <v>31.22242</v>
      </c>
      <c r="C935" s="13">
        <v>45.208069999999999</v>
      </c>
      <c r="D935" s="13">
        <v>0.60204500000000005</v>
      </c>
      <c r="E935" s="13">
        <v>0.66586100000000004</v>
      </c>
    </row>
    <row r="936" spans="1:5" x14ac:dyDescent="0.25">
      <c r="A936" s="13">
        <v>350.38420000000002</v>
      </c>
      <c r="B936" s="13">
        <v>31.222719999999999</v>
      </c>
      <c r="C936" s="13">
        <v>45.21123</v>
      </c>
      <c r="D936" s="13">
        <v>0.58847099999999997</v>
      </c>
      <c r="E936" s="13">
        <v>0.65080099999999996</v>
      </c>
    </row>
    <row r="937" spans="1:5" x14ac:dyDescent="0.25">
      <c r="A937" s="13">
        <v>356.08330000000001</v>
      </c>
      <c r="B937" s="13">
        <v>31.223020000000002</v>
      </c>
      <c r="C937" s="13">
        <v>45.214350000000003</v>
      </c>
      <c r="D937" s="13">
        <v>0.57519799999999999</v>
      </c>
      <c r="E937" s="13">
        <v>0.63607999999999998</v>
      </c>
    </row>
    <row r="938" spans="1:5" x14ac:dyDescent="0.25">
      <c r="A938" s="13">
        <v>361.875</v>
      </c>
      <c r="B938" s="13">
        <v>31.223320000000001</v>
      </c>
      <c r="C938" s="13">
        <v>45.217419999999997</v>
      </c>
      <c r="D938" s="13">
        <v>0.56222000000000005</v>
      </c>
      <c r="E938" s="13">
        <v>0.62168599999999996</v>
      </c>
    </row>
    <row r="939" spans="1:5" x14ac:dyDescent="0.25">
      <c r="A939" s="13">
        <v>367.76089999999999</v>
      </c>
      <c r="B939" s="13">
        <v>31.223600000000001</v>
      </c>
      <c r="C939" s="13">
        <v>45.22045</v>
      </c>
      <c r="D939" s="13">
        <v>0.54953099999999999</v>
      </c>
      <c r="E939" s="13">
        <v>0.60761399999999999</v>
      </c>
    </row>
    <row r="940" spans="1:5" x14ac:dyDescent="0.25">
      <c r="A940" s="13">
        <v>373.74259999999998</v>
      </c>
      <c r="B940" s="13">
        <v>31.223890000000001</v>
      </c>
      <c r="C940" s="13">
        <v>45.22343</v>
      </c>
      <c r="D940" s="13">
        <v>0.53712499999999996</v>
      </c>
      <c r="E940" s="13">
        <v>0.59385699999999997</v>
      </c>
    </row>
    <row r="941" spans="1:5" x14ac:dyDescent="0.25">
      <c r="A941" s="13">
        <v>379.82150000000001</v>
      </c>
      <c r="B941" s="13">
        <v>31.224170000000001</v>
      </c>
      <c r="C941" s="13">
        <v>45.226379999999999</v>
      </c>
      <c r="D941" s="13">
        <v>0.52499399999999996</v>
      </c>
      <c r="E941" s="13">
        <v>0.58040700000000001</v>
      </c>
    </row>
    <row r="942" spans="1:5" x14ac:dyDescent="0.25">
      <c r="A942" s="13">
        <v>385.99939999999998</v>
      </c>
      <c r="B942" s="13">
        <v>31.224440000000001</v>
      </c>
      <c r="C942" s="13">
        <v>45.229280000000003</v>
      </c>
      <c r="D942" s="13">
        <v>0.51313399999999998</v>
      </c>
      <c r="E942" s="13">
        <v>0.56725999999999999</v>
      </c>
    </row>
    <row r="943" spans="1:5" x14ac:dyDescent="0.25">
      <c r="A943" s="13">
        <v>392.27769999999998</v>
      </c>
      <c r="B943" s="13">
        <v>31.224710000000002</v>
      </c>
      <c r="C943" s="13">
        <v>45.232140000000001</v>
      </c>
      <c r="D943" s="13">
        <v>0.50153899999999996</v>
      </c>
      <c r="E943" s="13">
        <v>0.55440500000000004</v>
      </c>
    </row>
    <row r="944" spans="1:5" x14ac:dyDescent="0.25">
      <c r="A944" s="13">
        <v>398.65809999999999</v>
      </c>
      <c r="B944" s="13">
        <v>31.224979999999999</v>
      </c>
      <c r="C944" s="13">
        <v>45.234960000000001</v>
      </c>
      <c r="D944" s="13">
        <v>0.49020200000000003</v>
      </c>
      <c r="E944" s="13">
        <v>0.54183899999999996</v>
      </c>
    </row>
    <row r="945" spans="1:5" x14ac:dyDescent="0.25">
      <c r="A945" s="13">
        <v>405.14229999999998</v>
      </c>
      <c r="B945" s="13">
        <v>31.225239999999999</v>
      </c>
      <c r="C945" s="13">
        <v>45.237740000000002</v>
      </c>
      <c r="D945" s="13">
        <v>0.47911799999999999</v>
      </c>
      <c r="E945" s="13">
        <v>0.52955600000000003</v>
      </c>
    </row>
    <row r="946" spans="1:5" x14ac:dyDescent="0.25">
      <c r="A946" s="13">
        <v>411.73200000000003</v>
      </c>
      <c r="B946" s="13">
        <v>31.225490000000001</v>
      </c>
      <c r="C946" s="13">
        <v>45.240479999999998</v>
      </c>
      <c r="D946" s="13">
        <v>0.46828199999999998</v>
      </c>
      <c r="E946" s="13">
        <v>0.51754800000000001</v>
      </c>
    </row>
    <row r="947" spans="1:5" x14ac:dyDescent="0.25">
      <c r="A947" s="13">
        <v>418.4289</v>
      </c>
      <c r="B947" s="13">
        <v>31.225750000000001</v>
      </c>
      <c r="C947" s="13">
        <v>45.243180000000002</v>
      </c>
      <c r="D947" s="13">
        <v>0.45768799999999998</v>
      </c>
      <c r="E947" s="13">
        <v>0.50580800000000004</v>
      </c>
    </row>
    <row r="948" spans="1:5" x14ac:dyDescent="0.25">
      <c r="A948" s="13">
        <v>425.2346</v>
      </c>
      <c r="B948" s="13">
        <v>31.225989999999999</v>
      </c>
      <c r="C948" s="13">
        <v>45.245849999999997</v>
      </c>
      <c r="D948" s="13">
        <v>0.44733099999999998</v>
      </c>
      <c r="E948" s="13">
        <v>0.49433300000000002</v>
      </c>
    </row>
    <row r="949" spans="1:5" x14ac:dyDescent="0.25">
      <c r="A949" s="13">
        <v>432.15109999999999</v>
      </c>
      <c r="B949" s="13">
        <v>31.226240000000001</v>
      </c>
      <c r="C949" s="13">
        <v>45.248469999999998</v>
      </c>
      <c r="D949" s="13">
        <v>0.43720500000000001</v>
      </c>
      <c r="E949" s="13">
        <v>0.48311500000000002</v>
      </c>
    </row>
    <row r="950" spans="1:5" x14ac:dyDescent="0.25">
      <c r="A950" s="13">
        <v>439.18009999999998</v>
      </c>
      <c r="B950" s="13">
        <v>31.226479999999999</v>
      </c>
      <c r="C950" s="13">
        <v>45.251060000000003</v>
      </c>
      <c r="D950" s="13">
        <v>0.42730600000000002</v>
      </c>
      <c r="E950" s="13">
        <v>0.47215000000000001</v>
      </c>
    </row>
    <row r="951" spans="1:5" x14ac:dyDescent="0.25">
      <c r="A951" s="13">
        <v>446.32339999999999</v>
      </c>
      <c r="B951" s="13">
        <v>31.226710000000001</v>
      </c>
      <c r="C951" s="13">
        <v>45.253610000000002</v>
      </c>
      <c r="D951" s="13">
        <v>0.41762899999999997</v>
      </c>
      <c r="E951" s="13">
        <v>0.46143200000000001</v>
      </c>
    </row>
    <row r="952" spans="1:5" x14ac:dyDescent="0.25">
      <c r="A952" s="13">
        <v>453.5829</v>
      </c>
      <c r="B952" s="13">
        <v>31.226939999999999</v>
      </c>
      <c r="C952" s="13">
        <v>45.256129999999999</v>
      </c>
      <c r="D952" s="13">
        <v>0.408169</v>
      </c>
      <c r="E952" s="13">
        <v>0.45095400000000002</v>
      </c>
    </row>
    <row r="953" spans="1:5" x14ac:dyDescent="0.25">
      <c r="A953" s="13">
        <v>460.96039999999999</v>
      </c>
      <c r="B953" s="13">
        <v>31.227170000000001</v>
      </c>
      <c r="C953" s="13">
        <v>45.258609999999997</v>
      </c>
      <c r="D953" s="13">
        <v>0.39892100000000003</v>
      </c>
      <c r="E953" s="13">
        <v>0.44071199999999999</v>
      </c>
    </row>
    <row r="954" spans="1:5" x14ac:dyDescent="0.25">
      <c r="A954" s="13">
        <v>468.45800000000003</v>
      </c>
      <c r="B954" s="13">
        <v>31.22739</v>
      </c>
      <c r="C954" s="13">
        <v>45.261049999999997</v>
      </c>
      <c r="D954" s="13">
        <v>0.38988</v>
      </c>
      <c r="E954" s="13">
        <v>0.430701</v>
      </c>
    </row>
    <row r="955" spans="1:5" x14ac:dyDescent="0.25">
      <c r="A955" s="13">
        <v>476.07749999999999</v>
      </c>
      <c r="B955" s="13">
        <v>31.227609999999999</v>
      </c>
      <c r="C955" s="13">
        <v>45.263460000000002</v>
      </c>
      <c r="D955" s="13">
        <v>0.38104199999999999</v>
      </c>
      <c r="E955" s="13">
        <v>0.42091499999999998</v>
      </c>
    </row>
    <row r="956" spans="1:5" x14ac:dyDescent="0.25">
      <c r="A956" s="13">
        <v>483.82100000000003</v>
      </c>
      <c r="B956" s="13">
        <v>31.227820000000001</v>
      </c>
      <c r="C956" s="13">
        <v>45.265839999999997</v>
      </c>
      <c r="D956" s="13">
        <v>0.37240200000000001</v>
      </c>
      <c r="E956" s="13">
        <v>0.41134999999999999</v>
      </c>
    </row>
    <row r="957" spans="1:5" x14ac:dyDescent="0.25">
      <c r="A957" s="13">
        <v>491.69040000000001</v>
      </c>
      <c r="B957" s="13">
        <v>31.22803</v>
      </c>
      <c r="C957" s="13">
        <v>45.268180000000001</v>
      </c>
      <c r="D957" s="13">
        <v>0.363956</v>
      </c>
      <c r="E957" s="13">
        <v>0.40200000000000002</v>
      </c>
    </row>
    <row r="958" spans="1:5" x14ac:dyDescent="0.25">
      <c r="A958" s="13">
        <v>499.68770000000001</v>
      </c>
      <c r="B958" s="13">
        <v>31.22824</v>
      </c>
      <c r="C958" s="13">
        <v>45.270490000000002</v>
      </c>
      <c r="D958" s="13">
        <v>0.35570099999999999</v>
      </c>
      <c r="E958" s="13">
        <v>0.39286199999999999</v>
      </c>
    </row>
    <row r="959" spans="1:5" x14ac:dyDescent="0.25">
      <c r="A959" s="13">
        <v>507.8152</v>
      </c>
      <c r="B959" s="13">
        <v>31.228449999999999</v>
      </c>
      <c r="C959" s="13">
        <v>45.272759999999998</v>
      </c>
      <c r="D959" s="13">
        <v>0.34762999999999999</v>
      </c>
      <c r="E959" s="13">
        <v>0.38392900000000002</v>
      </c>
    </row>
    <row r="960" spans="1:5" x14ac:dyDescent="0.25">
      <c r="A960" s="13">
        <v>516.07489999999996</v>
      </c>
      <c r="B960" s="13">
        <v>31.228649999999998</v>
      </c>
      <c r="C960" s="13">
        <v>45.275010000000002</v>
      </c>
      <c r="D960" s="13">
        <v>0.33974199999999999</v>
      </c>
      <c r="E960" s="13">
        <v>0.37519799999999998</v>
      </c>
    </row>
    <row r="961" spans="1:5" x14ac:dyDescent="0.25">
      <c r="A961" s="13">
        <v>524.46889999999996</v>
      </c>
      <c r="B961" s="13">
        <v>31.228840000000002</v>
      </c>
      <c r="C961" s="13">
        <v>45.27722</v>
      </c>
      <c r="D961" s="13">
        <v>0.33202999999999999</v>
      </c>
      <c r="E961" s="13">
        <v>0.36666300000000002</v>
      </c>
    </row>
    <row r="962" spans="1:5" x14ac:dyDescent="0.25">
      <c r="A962" s="13">
        <v>532.99940000000004</v>
      </c>
      <c r="B962" s="13">
        <v>31.229040000000001</v>
      </c>
      <c r="C962" s="13">
        <v>45.279400000000003</v>
      </c>
      <c r="D962" s="13">
        <v>0.324492</v>
      </c>
      <c r="E962" s="13">
        <v>0.358323</v>
      </c>
    </row>
    <row r="963" spans="1:5" x14ac:dyDescent="0.25">
      <c r="A963" s="13">
        <v>541.66869999999994</v>
      </c>
      <c r="B963" s="13">
        <v>31.229230000000001</v>
      </c>
      <c r="C963" s="13">
        <v>45.281550000000003</v>
      </c>
      <c r="D963" s="13">
        <v>0.31712400000000002</v>
      </c>
      <c r="E963" s="13">
        <v>0.35016900000000001</v>
      </c>
    </row>
    <row r="964" spans="1:5" x14ac:dyDescent="0.25">
      <c r="A964" s="13">
        <v>550.47900000000004</v>
      </c>
      <c r="B964" s="13">
        <v>31.229410000000001</v>
      </c>
      <c r="C964" s="13">
        <v>45.283659999999998</v>
      </c>
      <c r="D964" s="13">
        <v>0.30992199999999998</v>
      </c>
      <c r="E964" s="13">
        <v>0.34220099999999998</v>
      </c>
    </row>
    <row r="965" spans="1:5" x14ac:dyDescent="0.25">
      <c r="A965" s="13">
        <v>559.43259999999998</v>
      </c>
      <c r="B965" s="13">
        <v>31.229600000000001</v>
      </c>
      <c r="C965" s="13">
        <v>45.28575</v>
      </c>
      <c r="D965" s="13">
        <v>0.30288199999999998</v>
      </c>
      <c r="E965" s="13">
        <v>0.33441199999999999</v>
      </c>
    </row>
    <row r="966" spans="1:5" x14ac:dyDescent="0.25">
      <c r="A966" s="13">
        <v>568.53179999999998</v>
      </c>
      <c r="B966" s="13">
        <v>31.229780000000002</v>
      </c>
      <c r="C966" s="13">
        <v>45.28781</v>
      </c>
      <c r="D966" s="13">
        <v>0.29600100000000001</v>
      </c>
      <c r="E966" s="13">
        <v>0.32679999999999998</v>
      </c>
    </row>
    <row r="967" spans="1:5" x14ac:dyDescent="0.25">
      <c r="A967" s="13">
        <v>577.779</v>
      </c>
      <c r="B967" s="13">
        <v>31.229949999999999</v>
      </c>
      <c r="C967" s="13">
        <v>45.289839999999998</v>
      </c>
      <c r="D967" s="13">
        <v>0.289275</v>
      </c>
      <c r="E967" s="13">
        <v>0.31935999999999998</v>
      </c>
    </row>
    <row r="968" spans="1:5" x14ac:dyDescent="0.25">
      <c r="A968" s="13">
        <v>587.17660000000001</v>
      </c>
      <c r="B968" s="13">
        <v>31.230129999999999</v>
      </c>
      <c r="C968" s="13">
        <v>45.291840000000001</v>
      </c>
      <c r="D968" s="13">
        <v>0.28270000000000001</v>
      </c>
      <c r="E968" s="13">
        <v>0.31208799999999998</v>
      </c>
    </row>
    <row r="969" spans="1:5" x14ac:dyDescent="0.25">
      <c r="A969" s="13">
        <v>596.72709999999995</v>
      </c>
      <c r="B969" s="13">
        <v>31.2303</v>
      </c>
      <c r="C969" s="13">
        <v>45.293810000000001</v>
      </c>
      <c r="D969" s="13">
        <v>0.27627400000000002</v>
      </c>
      <c r="E969" s="13">
        <v>0.30497999999999997</v>
      </c>
    </row>
    <row r="970" spans="1:5" x14ac:dyDescent="0.25">
      <c r="A970" s="13">
        <v>606.43290000000002</v>
      </c>
      <c r="B970" s="13">
        <v>31.23047</v>
      </c>
      <c r="C970" s="13">
        <v>45.295760000000001</v>
      </c>
      <c r="D970" s="13">
        <v>0.26999299999999998</v>
      </c>
      <c r="E970" s="13">
        <v>0.29803299999999999</v>
      </c>
    </row>
    <row r="971" spans="1:5" x14ac:dyDescent="0.25">
      <c r="A971" s="13">
        <v>616.29660000000001</v>
      </c>
      <c r="B971" s="13">
        <v>31.230630000000001</v>
      </c>
      <c r="C971" s="13">
        <v>45.297669999999997</v>
      </c>
      <c r="D971" s="13">
        <v>0.26385399999999998</v>
      </c>
      <c r="E971" s="13">
        <v>0.291244</v>
      </c>
    </row>
    <row r="972" spans="1:5" x14ac:dyDescent="0.25">
      <c r="A972" s="13">
        <v>626.32069999999999</v>
      </c>
      <c r="B972" s="13">
        <v>31.230799999999999</v>
      </c>
      <c r="C972" s="13">
        <v>45.29956</v>
      </c>
      <c r="D972" s="13">
        <v>0.257853</v>
      </c>
      <c r="E972" s="13">
        <v>0.28460999999999997</v>
      </c>
    </row>
    <row r="973" spans="1:5" x14ac:dyDescent="0.25">
      <c r="A973" s="13">
        <v>636.50789999999995</v>
      </c>
      <c r="B973" s="13">
        <v>31.23096</v>
      </c>
      <c r="C973" s="13">
        <v>45.301430000000003</v>
      </c>
      <c r="D973" s="13">
        <v>0.25198799999999999</v>
      </c>
      <c r="E973" s="13">
        <v>0.27812399999999998</v>
      </c>
    </row>
    <row r="974" spans="1:5" x14ac:dyDescent="0.25">
      <c r="A974" s="13">
        <v>646.86080000000004</v>
      </c>
      <c r="B974" s="13">
        <v>31.231110000000001</v>
      </c>
      <c r="C974" s="13">
        <v>45.303260000000002</v>
      </c>
      <c r="D974" s="13">
        <v>0.246256</v>
      </c>
      <c r="E974" s="13">
        <v>0.27178600000000003</v>
      </c>
    </row>
    <row r="975" spans="1:5" x14ac:dyDescent="0.25">
      <c r="A975" s="13">
        <v>657.38199999999995</v>
      </c>
      <c r="B975" s="13">
        <v>31.231269999999999</v>
      </c>
      <c r="C975" s="13">
        <v>45.305070000000001</v>
      </c>
      <c r="D975" s="13">
        <v>0.24065300000000001</v>
      </c>
      <c r="E975" s="13">
        <v>0.26559199999999999</v>
      </c>
    </row>
    <row r="976" spans="1:5" x14ac:dyDescent="0.25">
      <c r="A976" s="13">
        <v>668.07439999999997</v>
      </c>
      <c r="B976" s="13">
        <v>31.23142</v>
      </c>
      <c r="C976" s="13">
        <v>45.30686</v>
      </c>
      <c r="D976" s="13">
        <v>0.235176</v>
      </c>
      <c r="E976" s="13">
        <v>0.25953700000000002</v>
      </c>
    </row>
    <row r="977" spans="1:5" x14ac:dyDescent="0.25">
      <c r="A977" s="13">
        <v>678.94069999999999</v>
      </c>
      <c r="B977" s="13">
        <v>31.231570000000001</v>
      </c>
      <c r="C977" s="13">
        <v>45.308610000000002</v>
      </c>
      <c r="D977" s="13">
        <v>0.229824</v>
      </c>
      <c r="E977" s="13">
        <v>0.25362000000000001</v>
      </c>
    </row>
    <row r="978" spans="1:5" x14ac:dyDescent="0.25">
      <c r="A978" s="13">
        <v>689.9837</v>
      </c>
      <c r="B978" s="13">
        <v>31.23171</v>
      </c>
      <c r="C978" s="13">
        <v>45.31035</v>
      </c>
      <c r="D978" s="13">
        <v>0.22459299999999999</v>
      </c>
      <c r="E978" s="13">
        <v>0.247838</v>
      </c>
    </row>
    <row r="979" spans="1:5" x14ac:dyDescent="0.25">
      <c r="A979" s="13">
        <v>701.20640000000003</v>
      </c>
      <c r="B979" s="13">
        <v>31.231860000000001</v>
      </c>
      <c r="C979" s="13">
        <v>45.312060000000002</v>
      </c>
      <c r="D979" s="13">
        <v>0.21948000000000001</v>
      </c>
      <c r="E979" s="13">
        <v>0.24218700000000001</v>
      </c>
    </row>
    <row r="980" spans="1:5" x14ac:dyDescent="0.25">
      <c r="A980" s="13">
        <v>712.61149999999998</v>
      </c>
      <c r="B980" s="13">
        <v>31.231999999999999</v>
      </c>
      <c r="C980" s="13">
        <v>45.313740000000003</v>
      </c>
      <c r="D980" s="13">
        <v>0.21448200000000001</v>
      </c>
      <c r="E980" s="13">
        <v>0.23666300000000001</v>
      </c>
    </row>
    <row r="981" spans="1:5" x14ac:dyDescent="0.25">
      <c r="A981" s="13">
        <v>724.20219999999995</v>
      </c>
      <c r="B981" s="13">
        <v>31.232140000000001</v>
      </c>
      <c r="C981" s="13">
        <v>45.315399999999997</v>
      </c>
      <c r="D981" s="13">
        <v>0.20959800000000001</v>
      </c>
      <c r="E981" s="13">
        <v>0.231265</v>
      </c>
    </row>
    <row r="982" spans="1:5" x14ac:dyDescent="0.25">
      <c r="A982" s="13">
        <v>735.98140000000001</v>
      </c>
      <c r="B982" s="13">
        <v>31.23227</v>
      </c>
      <c r="C982" s="13">
        <v>45.317039999999999</v>
      </c>
      <c r="D982" s="13">
        <v>0.20482500000000001</v>
      </c>
      <c r="E982" s="13">
        <v>0.22599</v>
      </c>
    </row>
    <row r="983" spans="1:5" x14ac:dyDescent="0.25">
      <c r="A983" s="13">
        <v>747.95230000000004</v>
      </c>
      <c r="B983" s="13">
        <v>31.232410000000002</v>
      </c>
      <c r="C983" s="13">
        <v>45.318649999999998</v>
      </c>
      <c r="D983" s="13">
        <v>0.200159</v>
      </c>
      <c r="E983" s="13">
        <v>0.220836</v>
      </c>
    </row>
    <row r="984" spans="1:5" x14ac:dyDescent="0.25">
      <c r="A984" s="13">
        <v>760.11779999999999</v>
      </c>
      <c r="B984" s="13">
        <v>31.23254</v>
      </c>
      <c r="C984" s="13">
        <v>45.320239999999998</v>
      </c>
      <c r="D984" s="13">
        <v>0.1956</v>
      </c>
      <c r="E984" s="13">
        <v>0.21579799999999999</v>
      </c>
    </row>
    <row r="985" spans="1:5" x14ac:dyDescent="0.25">
      <c r="A985" s="13">
        <v>772.48109999999997</v>
      </c>
      <c r="B985" s="13">
        <v>31.232669999999999</v>
      </c>
      <c r="C985" s="13">
        <v>45.321809999999999</v>
      </c>
      <c r="D985" s="13">
        <v>0.19114300000000001</v>
      </c>
      <c r="E985" s="13">
        <v>0.21087400000000001</v>
      </c>
    </row>
    <row r="986" spans="1:5" x14ac:dyDescent="0.25">
      <c r="A986" s="13">
        <v>785.04560000000004</v>
      </c>
      <c r="B986" s="13">
        <v>31.232800000000001</v>
      </c>
      <c r="C986" s="13">
        <v>45.323360000000001</v>
      </c>
      <c r="D986" s="13">
        <v>0.18678800000000001</v>
      </c>
      <c r="E986" s="13">
        <v>0.206062</v>
      </c>
    </row>
    <row r="987" spans="1:5" x14ac:dyDescent="0.25">
      <c r="A987" s="13">
        <v>797.81449999999995</v>
      </c>
      <c r="B987" s="13">
        <v>31.23292</v>
      </c>
      <c r="C987" s="13">
        <v>45.32488</v>
      </c>
      <c r="D987" s="13">
        <v>0.182531</v>
      </c>
      <c r="E987" s="13">
        <v>0.20135800000000001</v>
      </c>
    </row>
    <row r="988" spans="1:5" x14ac:dyDescent="0.25">
      <c r="A988" s="13">
        <v>810.79100000000005</v>
      </c>
      <c r="B988" s="13">
        <v>31.233039999999999</v>
      </c>
      <c r="C988" s="13">
        <v>45.32638</v>
      </c>
      <c r="D988" s="13">
        <v>0.178371</v>
      </c>
      <c r="E988" s="13">
        <v>0.19676299999999999</v>
      </c>
    </row>
    <row r="989" spans="1:5" x14ac:dyDescent="0.25">
      <c r="A989" s="13">
        <v>823.97860000000003</v>
      </c>
      <c r="B989" s="13">
        <v>31.233160000000002</v>
      </c>
      <c r="C989" s="13">
        <v>45.327860000000001</v>
      </c>
      <c r="D989" s="13">
        <v>0.17430599999999999</v>
      </c>
      <c r="E989" s="13">
        <v>0.192271</v>
      </c>
    </row>
    <row r="990" spans="1:5" x14ac:dyDescent="0.25">
      <c r="A990" s="13">
        <v>837.38070000000005</v>
      </c>
      <c r="B990" s="13">
        <v>31.233280000000001</v>
      </c>
      <c r="C990" s="13">
        <v>45.329320000000003</v>
      </c>
      <c r="D990" s="13">
        <v>0.17033200000000001</v>
      </c>
      <c r="E990" s="13">
        <v>0.18788299999999999</v>
      </c>
    </row>
    <row r="991" spans="1:5" x14ac:dyDescent="0.25">
      <c r="A991" s="13">
        <v>851.00070000000005</v>
      </c>
      <c r="B991" s="13">
        <v>31.2334</v>
      </c>
      <c r="C991" s="13">
        <v>45.330759999999998</v>
      </c>
      <c r="D991" s="13">
        <v>0.16644900000000001</v>
      </c>
      <c r="E991" s="13">
        <v>0.18359400000000001</v>
      </c>
    </row>
    <row r="992" spans="1:5" x14ac:dyDescent="0.25">
      <c r="A992" s="13">
        <v>864.84230000000002</v>
      </c>
      <c r="B992" s="13">
        <v>31.233509999999999</v>
      </c>
      <c r="C992" s="13">
        <v>45.332180000000001</v>
      </c>
      <c r="D992" s="13">
        <v>0.16265399999999999</v>
      </c>
      <c r="E992" s="13">
        <v>0.17940200000000001</v>
      </c>
    </row>
    <row r="993" spans="1:5" x14ac:dyDescent="0.25">
      <c r="A993" s="13">
        <v>878.90909999999997</v>
      </c>
      <c r="B993" s="13">
        <v>31.233630000000002</v>
      </c>
      <c r="C993" s="13">
        <v>45.333570000000002</v>
      </c>
      <c r="D993" s="13">
        <v>0.158945</v>
      </c>
      <c r="E993" s="13">
        <v>0.17530599999999999</v>
      </c>
    </row>
    <row r="994" spans="1:5" x14ac:dyDescent="0.25">
      <c r="A994" s="13">
        <v>893.20460000000003</v>
      </c>
      <c r="B994" s="13">
        <v>31.233740000000001</v>
      </c>
      <c r="C994" s="13">
        <v>45.334949999999999</v>
      </c>
      <c r="D994" s="13">
        <v>0.15532000000000001</v>
      </c>
      <c r="E994" s="13">
        <v>0.17130200000000001</v>
      </c>
    </row>
    <row r="995" spans="1:5" x14ac:dyDescent="0.25">
      <c r="A995" s="13">
        <v>907.73270000000002</v>
      </c>
      <c r="B995" s="13">
        <v>31.23385</v>
      </c>
      <c r="C995" s="13">
        <v>45.336309999999997</v>
      </c>
      <c r="D995" s="13">
        <v>0.151777</v>
      </c>
      <c r="E995" s="13">
        <v>0.16739000000000001</v>
      </c>
    </row>
    <row r="996" spans="1:5" x14ac:dyDescent="0.25">
      <c r="A996" s="13">
        <v>922.49699999999996</v>
      </c>
      <c r="B996" s="13">
        <v>31.23395</v>
      </c>
      <c r="C996" s="13">
        <v>45.337649999999996</v>
      </c>
      <c r="D996" s="13">
        <v>0.148315</v>
      </c>
      <c r="E996" s="13">
        <v>0.16356799999999999</v>
      </c>
    </row>
    <row r="997" spans="1:5" x14ac:dyDescent="0.25">
      <c r="A997" s="13">
        <v>937.50149999999996</v>
      </c>
      <c r="B997" s="13">
        <v>31.234059999999999</v>
      </c>
      <c r="C997" s="13">
        <v>45.338970000000003</v>
      </c>
      <c r="D997" s="13">
        <v>0.14493200000000001</v>
      </c>
      <c r="E997" s="13">
        <v>0.159832</v>
      </c>
    </row>
    <row r="998" spans="1:5" x14ac:dyDescent="0.25">
      <c r="A998" s="13">
        <v>952.75</v>
      </c>
      <c r="B998" s="13">
        <v>31.234159999999999</v>
      </c>
      <c r="C998" s="13">
        <v>45.340269999999997</v>
      </c>
      <c r="D998" s="13">
        <v>0.141626</v>
      </c>
      <c r="E998" s="13">
        <v>0.15618099999999999</v>
      </c>
    </row>
    <row r="999" spans="1:5" x14ac:dyDescent="0.25">
      <c r="A999" s="13">
        <v>968.24659999999994</v>
      </c>
      <c r="B999" s="13">
        <v>31.234259999999999</v>
      </c>
      <c r="C999" s="13">
        <v>45.341549999999998</v>
      </c>
      <c r="D999" s="13">
        <v>0.13839399999999999</v>
      </c>
      <c r="E999" s="13">
        <v>0.152613</v>
      </c>
    </row>
    <row r="1000" spans="1:5" x14ac:dyDescent="0.25">
      <c r="A1000" s="13">
        <v>983.99519999999995</v>
      </c>
      <c r="B1000" s="13">
        <v>31.234359999999999</v>
      </c>
      <c r="C1000" s="13">
        <v>45.342820000000003</v>
      </c>
      <c r="D1000" s="13">
        <v>0.135237</v>
      </c>
      <c r="E1000" s="13">
        <v>0.14912600000000001</v>
      </c>
    </row>
    <row r="1001" spans="1:5" x14ac:dyDescent="0.25">
      <c r="A1001" s="13">
        <v>1000</v>
      </c>
      <c r="B1001" s="13">
        <v>31.234459999999999</v>
      </c>
      <c r="C1001" s="13">
        <v>45.344059999999999</v>
      </c>
      <c r="D1001" s="13">
        <v>0.13214999999999999</v>
      </c>
      <c r="E1001" s="13">
        <v>0.14571999999999999</v>
      </c>
    </row>
  </sheetData>
  <mergeCells count="2">
    <mergeCell ref="H1:W1"/>
    <mergeCell ref="X1:A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workbookViewId="0">
      <selection activeCell="D6" sqref="D6"/>
    </sheetView>
  </sheetViews>
  <sheetFormatPr defaultRowHeight="15" x14ac:dyDescent="0.25"/>
  <cols>
    <col min="1" max="1" width="17" bestFit="1" customWidth="1"/>
    <col min="2" max="2" width="15.140625" bestFit="1" customWidth="1"/>
    <col min="3" max="3" width="13.5703125" bestFit="1" customWidth="1"/>
    <col min="4" max="4" width="11.85546875" bestFit="1" customWidth="1"/>
    <col min="5" max="5" width="17.28515625" bestFit="1" customWidth="1"/>
    <col min="6" max="6" width="15.5703125" bestFit="1" customWidth="1"/>
  </cols>
  <sheetData>
    <row r="1" spans="1:6" x14ac:dyDescent="0.25">
      <c r="A1" s="1" t="s">
        <v>4</v>
      </c>
      <c r="B1" s="1" t="s">
        <v>5</v>
      </c>
      <c r="C1" s="1" t="s">
        <v>6</v>
      </c>
      <c r="D1" s="1" t="s">
        <v>7</v>
      </c>
      <c r="E1" s="1" t="s">
        <v>8</v>
      </c>
      <c r="F1" s="1" t="s">
        <v>9</v>
      </c>
    </row>
    <row r="2" spans="1:6" x14ac:dyDescent="0.25">
      <c r="A2" s="5">
        <v>104</v>
      </c>
      <c r="B2" s="5">
        <v>93</v>
      </c>
      <c r="C2" s="5">
        <v>98</v>
      </c>
      <c r="D2" s="5">
        <v>74</v>
      </c>
      <c r="E2" s="5">
        <v>94</v>
      </c>
      <c r="F2" s="5">
        <v>79</v>
      </c>
    </row>
    <row r="3" spans="1:6" x14ac:dyDescent="0.25">
      <c r="A3" s="5">
        <v>115</v>
      </c>
      <c r="B3" s="5">
        <v>92</v>
      </c>
      <c r="C3" s="5">
        <v>104</v>
      </c>
      <c r="D3" s="5">
        <v>81</v>
      </c>
      <c r="E3" s="5">
        <v>100</v>
      </c>
      <c r="F3" s="5">
        <v>83</v>
      </c>
    </row>
    <row r="4" spans="1:6" x14ac:dyDescent="0.25">
      <c r="A4" s="5">
        <v>127</v>
      </c>
      <c r="B4" s="5">
        <v>95</v>
      </c>
      <c r="C4" s="5">
        <v>98</v>
      </c>
      <c r="D4" s="5">
        <v>84</v>
      </c>
      <c r="E4" s="5">
        <v>107</v>
      </c>
      <c r="F4" s="5">
        <v>90</v>
      </c>
    </row>
    <row r="5" spans="1:6" x14ac:dyDescent="0.25">
      <c r="A5" s="5">
        <v>112</v>
      </c>
      <c r="B5" s="5">
        <v>94</v>
      </c>
      <c r="C5" s="5">
        <v>97</v>
      </c>
      <c r="D5" s="5">
        <v>84</v>
      </c>
      <c r="E5" s="5">
        <v>99</v>
      </c>
      <c r="F5" s="5">
        <v>81</v>
      </c>
    </row>
    <row r="6" spans="1:6" x14ac:dyDescent="0.25">
      <c r="A6" s="5">
        <v>95</v>
      </c>
      <c r="B6" s="5">
        <v>91</v>
      </c>
      <c r="C6" s="5">
        <v>101</v>
      </c>
      <c r="D6" s="5">
        <v>89</v>
      </c>
      <c r="E6" s="5">
        <v>100</v>
      </c>
      <c r="F6" s="5">
        <v>81</v>
      </c>
    </row>
    <row r="7" spans="1:6" x14ac:dyDescent="0.25">
      <c r="A7" s="5">
        <v>105</v>
      </c>
      <c r="B7" s="5">
        <v>78</v>
      </c>
    </row>
    <row r="8" spans="1:6" x14ac:dyDescent="0.25">
      <c r="A8" s="5">
        <v>128</v>
      </c>
      <c r="B8" s="5">
        <v>101</v>
      </c>
    </row>
    <row r="9" spans="1:6" x14ac:dyDescent="0.25">
      <c r="A9" s="5">
        <v>122</v>
      </c>
      <c r="B9" s="5">
        <v>95</v>
      </c>
    </row>
    <row r="10" spans="1:6" x14ac:dyDescent="0.25">
      <c r="A10" s="5">
        <v>72</v>
      </c>
      <c r="B10" s="5">
        <v>75</v>
      </c>
    </row>
    <row r="11" spans="1:6" x14ac:dyDescent="0.25">
      <c r="A11" s="5">
        <v>64</v>
      </c>
      <c r="B11" s="5">
        <v>94</v>
      </c>
    </row>
    <row r="12" spans="1:6" x14ac:dyDescent="0.25">
      <c r="A12" s="5">
        <v>94</v>
      </c>
      <c r="B12" s="5">
        <v>68</v>
      </c>
    </row>
    <row r="13" spans="1:6" x14ac:dyDescent="0.25">
      <c r="A13" s="5">
        <v>96</v>
      </c>
      <c r="B13" s="5">
        <v>101</v>
      </c>
    </row>
    <row r="14" spans="1:6" x14ac:dyDescent="0.25">
      <c r="A14" s="5">
        <v>111</v>
      </c>
      <c r="B14" s="5">
        <v>85</v>
      </c>
    </row>
    <row r="15" spans="1:6" x14ac:dyDescent="0.25">
      <c r="A15" s="5">
        <v>113</v>
      </c>
      <c r="B15" s="5">
        <v>97</v>
      </c>
    </row>
    <row r="16" spans="1:6" x14ac:dyDescent="0.25">
      <c r="A16" s="5">
        <v>109</v>
      </c>
      <c r="B16" s="5">
        <v>90</v>
      </c>
    </row>
    <row r="17" spans="1:2" x14ac:dyDescent="0.25">
      <c r="A17" s="5">
        <v>98</v>
      </c>
      <c r="B17" s="5">
        <v>108</v>
      </c>
    </row>
    <row r="18" spans="1:2" x14ac:dyDescent="0.25">
      <c r="A18" s="5">
        <v>87</v>
      </c>
      <c r="B18" s="5">
        <v>78</v>
      </c>
    </row>
    <row r="19" spans="1:2" x14ac:dyDescent="0.25">
      <c r="A19" s="5">
        <v>96</v>
      </c>
      <c r="B19" s="5">
        <v>95</v>
      </c>
    </row>
    <row r="20" spans="1:2" x14ac:dyDescent="0.25">
      <c r="A20" s="5">
        <v>86</v>
      </c>
      <c r="B20" s="5">
        <v>84</v>
      </c>
    </row>
    <row r="21" spans="1:2" x14ac:dyDescent="0.25">
      <c r="A21" s="5">
        <v>90</v>
      </c>
      <c r="B21" s="5">
        <v>104</v>
      </c>
    </row>
    <row r="22" spans="1:2" x14ac:dyDescent="0.25">
      <c r="A22" s="5">
        <v>89</v>
      </c>
      <c r="B22" s="5">
        <v>83</v>
      </c>
    </row>
    <row r="23" spans="1:2" x14ac:dyDescent="0.25">
      <c r="A23" s="5">
        <v>95</v>
      </c>
      <c r="B23" s="5">
        <v>105</v>
      </c>
    </row>
    <row r="24" spans="1:2" x14ac:dyDescent="0.25">
      <c r="A24" s="5">
        <v>101</v>
      </c>
      <c r="B24" s="5">
        <v>82</v>
      </c>
    </row>
    <row r="25" spans="1:2" x14ac:dyDescent="0.25">
      <c r="A25" s="5">
        <v>91</v>
      </c>
      <c r="B25" s="5">
        <v>102</v>
      </c>
    </row>
    <row r="26" spans="1:2" x14ac:dyDescent="0.25">
      <c r="A26" s="5"/>
      <c r="B26" s="5"/>
    </row>
    <row r="27" spans="1:2" x14ac:dyDescent="0.25">
      <c r="A27" s="5"/>
    </row>
    <row r="29" spans="1:2" x14ac:dyDescent="0.25">
      <c r="A29" s="5"/>
    </row>
    <row r="31" spans="1:2" x14ac:dyDescent="0.25">
      <c r="A31" s="5"/>
    </row>
    <row r="32" spans="1:2" x14ac:dyDescent="0.25">
      <c r="A32" s="5"/>
    </row>
    <row r="33" spans="1:2" x14ac:dyDescent="0.25">
      <c r="A33" s="5"/>
    </row>
    <row r="34" spans="1:2" x14ac:dyDescent="0.25">
      <c r="A34" s="5"/>
      <c r="B34" s="5"/>
    </row>
    <row r="36" spans="1:2" x14ac:dyDescent="0.25">
      <c r="A36" s="5"/>
      <c r="B36" s="5"/>
    </row>
    <row r="37" spans="1:2" x14ac:dyDescent="0.25">
      <c r="B37" s="5"/>
    </row>
    <row r="38" spans="1:2" x14ac:dyDescent="0.25">
      <c r="B38" s="5"/>
    </row>
    <row r="39" spans="1:2" x14ac:dyDescent="0.25">
      <c r="B39" s="5"/>
    </row>
    <row r="40" spans="1:2" x14ac:dyDescent="0.25">
      <c r="B40" s="5"/>
    </row>
    <row r="41" spans="1:2" x14ac:dyDescent="0.25">
      <c r="B41" s="5"/>
    </row>
  </sheetData>
  <autoFilter ref="A1:F1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E19" sqref="E19"/>
    </sheetView>
  </sheetViews>
  <sheetFormatPr defaultRowHeight="15" x14ac:dyDescent="0.25"/>
  <cols>
    <col min="1" max="1" width="20.85546875" bestFit="1" customWidth="1"/>
    <col min="2" max="2" width="19.140625" bestFit="1" customWidth="1"/>
    <col min="3" max="3" width="21.28515625" bestFit="1" customWidth="1"/>
    <col min="4" max="4" width="19.140625" bestFit="1" customWidth="1"/>
    <col min="5" max="5" width="20.85546875" bestFit="1" customWidth="1"/>
    <col min="6" max="6" width="19.140625" bestFit="1" customWidth="1"/>
  </cols>
  <sheetData>
    <row r="1" spans="1:7" ht="18" x14ac:dyDescent="0.35">
      <c r="A1" s="20" t="s">
        <v>76</v>
      </c>
      <c r="B1" s="20" t="s">
        <v>12</v>
      </c>
      <c r="C1" s="20" t="s">
        <v>77</v>
      </c>
      <c r="D1" s="20" t="s">
        <v>13</v>
      </c>
      <c r="E1" s="20" t="s">
        <v>78</v>
      </c>
      <c r="F1" s="20" t="s">
        <v>14</v>
      </c>
      <c r="G1" s="89"/>
    </row>
    <row r="2" spans="1:7" x14ac:dyDescent="0.25">
      <c r="A2" s="13">
        <v>98</v>
      </c>
      <c r="B2" s="13">
        <v>115</v>
      </c>
      <c r="C2" s="13">
        <v>105</v>
      </c>
      <c r="D2" s="13">
        <v>212</v>
      </c>
      <c r="E2" s="13">
        <v>81</v>
      </c>
      <c r="F2" s="13">
        <v>198</v>
      </c>
      <c r="G2" s="13"/>
    </row>
    <row r="3" spans="1:7" x14ac:dyDescent="0.25">
      <c r="A3" s="13">
        <v>98</v>
      </c>
      <c r="B3" s="13">
        <v>111</v>
      </c>
      <c r="C3" s="13">
        <v>83</v>
      </c>
      <c r="D3" s="13">
        <v>227</v>
      </c>
      <c r="E3" s="13">
        <v>82</v>
      </c>
      <c r="F3" s="13">
        <v>184</v>
      </c>
      <c r="G3" s="13"/>
    </row>
    <row r="4" spans="1:7" x14ac:dyDescent="0.25">
      <c r="A4" s="13">
        <v>73</v>
      </c>
      <c r="B4" s="13">
        <v>153</v>
      </c>
      <c r="C4" s="13">
        <v>81</v>
      </c>
      <c r="D4" s="13">
        <v>229</v>
      </c>
      <c r="E4" s="13">
        <v>71</v>
      </c>
      <c r="F4" s="13">
        <v>218</v>
      </c>
      <c r="G4" s="13"/>
    </row>
    <row r="5" spans="1:7" x14ac:dyDescent="0.25">
      <c r="A5" s="13">
        <v>84</v>
      </c>
      <c r="B5" s="13">
        <v>144</v>
      </c>
      <c r="C5" s="13">
        <v>113</v>
      </c>
      <c r="D5" s="13">
        <v>175</v>
      </c>
      <c r="E5" s="13">
        <v>100</v>
      </c>
      <c r="F5" s="13">
        <v>104</v>
      </c>
      <c r="G5" s="13"/>
    </row>
    <row r="6" spans="1:7" x14ac:dyDescent="0.25">
      <c r="A6" s="13">
        <v>79</v>
      </c>
      <c r="B6" s="13">
        <v>223</v>
      </c>
      <c r="C6" s="13">
        <v>98</v>
      </c>
      <c r="D6" s="13">
        <v>237</v>
      </c>
      <c r="E6" s="13">
        <v>100</v>
      </c>
      <c r="F6" s="13">
        <v>121</v>
      </c>
      <c r="G6" s="13"/>
    </row>
    <row r="7" spans="1:7" x14ac:dyDescent="0.25">
      <c r="A7" s="13">
        <v>79</v>
      </c>
      <c r="B7" s="13">
        <v>70</v>
      </c>
      <c r="C7" s="13">
        <v>95</v>
      </c>
      <c r="D7" s="13">
        <v>104</v>
      </c>
      <c r="E7" s="13">
        <v>69</v>
      </c>
      <c r="F7" s="13">
        <v>76</v>
      </c>
      <c r="G7" s="13"/>
    </row>
    <row r="8" spans="1:7" x14ac:dyDescent="0.25">
      <c r="A8" s="13">
        <v>137</v>
      </c>
      <c r="B8" s="13">
        <v>147</v>
      </c>
      <c r="C8" s="13">
        <v>100</v>
      </c>
      <c r="D8" s="13">
        <v>77</v>
      </c>
      <c r="E8" s="13">
        <v>153</v>
      </c>
      <c r="F8" s="13">
        <v>113</v>
      </c>
      <c r="G8" s="13"/>
    </row>
    <row r="9" spans="1:7" x14ac:dyDescent="0.25">
      <c r="A9" s="13">
        <v>98</v>
      </c>
      <c r="B9" s="13">
        <v>111</v>
      </c>
      <c r="C9" s="13">
        <v>106</v>
      </c>
      <c r="D9" s="13">
        <v>134</v>
      </c>
      <c r="E9" s="13">
        <v>91</v>
      </c>
      <c r="F9" s="13">
        <v>115</v>
      </c>
      <c r="G9" s="13"/>
    </row>
    <row r="10" spans="1:7" x14ac:dyDescent="0.25">
      <c r="A10" s="13">
        <v>155</v>
      </c>
      <c r="B10" s="13">
        <v>84</v>
      </c>
      <c r="C10" s="13">
        <v>119</v>
      </c>
      <c r="D10" s="13">
        <v>110</v>
      </c>
      <c r="E10" s="13">
        <v>153</v>
      </c>
      <c r="F10" s="13">
        <v>94</v>
      </c>
      <c r="G10" s="13"/>
    </row>
    <row r="11" spans="1:7" x14ac:dyDescent="0.25">
      <c r="A11" s="13"/>
      <c r="B11" s="13">
        <v>159</v>
      </c>
      <c r="C11" s="13"/>
      <c r="D11" s="13">
        <v>225</v>
      </c>
      <c r="E11" s="13"/>
      <c r="F11" s="13">
        <v>158</v>
      </c>
      <c r="G11" s="13"/>
    </row>
    <row r="12" spans="1:7" x14ac:dyDescent="0.25">
      <c r="B12" s="13">
        <v>77</v>
      </c>
      <c r="D12" s="13">
        <v>139</v>
      </c>
      <c r="F12" s="13">
        <v>99</v>
      </c>
      <c r="G12" s="13"/>
    </row>
    <row r="13" spans="1:7" x14ac:dyDescent="0.25">
      <c r="A13" s="13"/>
      <c r="B13" s="13">
        <v>152</v>
      </c>
      <c r="C13" s="13"/>
      <c r="D13" s="13">
        <v>189</v>
      </c>
      <c r="E13" s="13"/>
      <c r="F13" s="13">
        <v>167</v>
      </c>
      <c r="G13" s="13"/>
    </row>
    <row r="14" spans="1:7" x14ac:dyDescent="0.25">
      <c r="A14" s="13"/>
      <c r="C14" s="13"/>
      <c r="D14" s="13"/>
      <c r="E14" s="13"/>
      <c r="F14" s="13"/>
      <c r="G14" s="13"/>
    </row>
    <row r="15" spans="1:7" x14ac:dyDescent="0.25">
      <c r="A15" s="68"/>
      <c r="B15" s="68"/>
      <c r="C15" s="68"/>
      <c r="D15" s="68"/>
      <c r="E15" s="68"/>
      <c r="F15" s="68"/>
      <c r="G15" s="13"/>
    </row>
    <row r="16" spans="1:7" x14ac:dyDescent="0.25">
      <c r="A16" s="13"/>
      <c r="B16" s="13"/>
      <c r="C16" s="13"/>
      <c r="D16" s="13"/>
      <c r="E16" s="13"/>
      <c r="F16" s="13"/>
      <c r="G16" s="13"/>
    </row>
    <row r="17" spans="1:7" x14ac:dyDescent="0.25">
      <c r="A17" s="13"/>
      <c r="B17" s="13"/>
      <c r="C17" s="13"/>
      <c r="D17" s="13"/>
      <c r="E17" s="13"/>
      <c r="F17" s="13"/>
      <c r="G17" s="13"/>
    </row>
    <row r="18" spans="1:7" x14ac:dyDescent="0.25">
      <c r="A18" s="13"/>
      <c r="B18" s="13"/>
      <c r="C18" s="13"/>
      <c r="D18" s="13"/>
      <c r="E18" s="13"/>
      <c r="F18" s="13"/>
      <c r="G18" s="13"/>
    </row>
    <row r="19" spans="1:7" x14ac:dyDescent="0.25">
      <c r="A19" s="13"/>
      <c r="B19" s="13"/>
      <c r="C19" s="13"/>
      <c r="D19" s="13"/>
      <c r="E19" s="13"/>
      <c r="F19" s="13"/>
      <c r="G19" s="13"/>
    </row>
    <row r="20" spans="1:7" x14ac:dyDescent="0.25">
      <c r="A20" s="13"/>
      <c r="B20" s="13"/>
      <c r="C20" s="13"/>
      <c r="E20" s="13"/>
      <c r="G20" s="13"/>
    </row>
    <row r="21" spans="1:7" x14ac:dyDescent="0.25">
      <c r="A21" s="13"/>
      <c r="C21" s="13"/>
      <c r="E21" s="13"/>
      <c r="G21" s="13"/>
    </row>
    <row r="22" spans="1:7" x14ac:dyDescent="0.25">
      <c r="A22" s="13"/>
      <c r="C22" s="13"/>
      <c r="D22" s="13"/>
      <c r="E22" s="13"/>
      <c r="F22" s="13"/>
      <c r="G22" s="13"/>
    </row>
  </sheetData>
  <autoFilter ref="A1:F1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"/>
  <sheetViews>
    <sheetView workbookViewId="0">
      <selection activeCell="H21" sqref="H21"/>
    </sheetView>
  </sheetViews>
  <sheetFormatPr defaultRowHeight="15" x14ac:dyDescent="0.25"/>
  <cols>
    <col min="1" max="1" width="14" bestFit="1" customWidth="1"/>
    <col min="2" max="2" width="30.7109375" bestFit="1" customWidth="1"/>
    <col min="3" max="3" width="31.28515625" bestFit="1" customWidth="1"/>
    <col min="4" max="4" width="25.85546875" bestFit="1" customWidth="1"/>
    <col min="5" max="5" width="26.42578125" bestFit="1" customWidth="1"/>
    <col min="6" max="6" width="12" bestFit="1" customWidth="1"/>
  </cols>
  <sheetData>
    <row r="1" spans="1:6" ht="15.75" thickBot="1" x14ac:dyDescent="0.3">
      <c r="B1" s="153" t="s">
        <v>281</v>
      </c>
      <c r="C1" s="154"/>
      <c r="D1" s="154"/>
      <c r="E1" s="154"/>
      <c r="F1" s="155"/>
    </row>
    <row r="2" spans="1:6" x14ac:dyDescent="0.25">
      <c r="A2" s="1" t="s">
        <v>280</v>
      </c>
      <c r="B2" s="1" t="s">
        <v>275</v>
      </c>
      <c r="C2" s="1" t="s">
        <v>276</v>
      </c>
      <c r="D2" s="1" t="s">
        <v>277</v>
      </c>
      <c r="E2" s="1" t="s">
        <v>278</v>
      </c>
      <c r="F2" s="1" t="s">
        <v>279</v>
      </c>
    </row>
    <row r="3" spans="1:6" x14ac:dyDescent="0.25">
      <c r="A3">
        <v>-80</v>
      </c>
      <c r="B3">
        <v>0</v>
      </c>
      <c r="C3">
        <v>0</v>
      </c>
      <c r="D3">
        <v>0</v>
      </c>
      <c r="E3">
        <v>0</v>
      </c>
      <c r="F3">
        <v>0</v>
      </c>
    </row>
    <row r="4" spans="1:6" x14ac:dyDescent="0.25">
      <c r="A4">
        <v>-79.5</v>
      </c>
      <c r="B4">
        <v>0</v>
      </c>
      <c r="C4">
        <v>0</v>
      </c>
      <c r="D4">
        <v>0</v>
      </c>
      <c r="E4">
        <v>0</v>
      </c>
      <c r="F4">
        <v>0</v>
      </c>
    </row>
    <row r="5" spans="1:6" x14ac:dyDescent="0.25">
      <c r="A5">
        <v>-79</v>
      </c>
      <c r="B5">
        <v>0</v>
      </c>
      <c r="C5">
        <v>0</v>
      </c>
      <c r="D5">
        <v>0</v>
      </c>
      <c r="E5">
        <v>0</v>
      </c>
      <c r="F5">
        <v>0</v>
      </c>
    </row>
    <row r="6" spans="1:6" x14ac:dyDescent="0.25">
      <c r="A6">
        <v>-78.5</v>
      </c>
      <c r="B6">
        <v>0</v>
      </c>
      <c r="C6">
        <v>0</v>
      </c>
      <c r="D6">
        <v>0</v>
      </c>
      <c r="E6">
        <v>0</v>
      </c>
      <c r="F6">
        <v>0</v>
      </c>
    </row>
    <row r="7" spans="1:6" x14ac:dyDescent="0.25">
      <c r="A7">
        <v>-78</v>
      </c>
      <c r="B7">
        <v>0</v>
      </c>
      <c r="C7">
        <v>0</v>
      </c>
      <c r="D7">
        <v>0</v>
      </c>
      <c r="E7">
        <v>0</v>
      </c>
      <c r="F7">
        <v>0</v>
      </c>
    </row>
    <row r="8" spans="1:6" x14ac:dyDescent="0.25">
      <c r="A8">
        <v>-77.5</v>
      </c>
      <c r="B8">
        <v>0</v>
      </c>
      <c r="C8">
        <v>0</v>
      </c>
      <c r="D8">
        <v>0</v>
      </c>
      <c r="E8">
        <v>0</v>
      </c>
      <c r="F8">
        <v>0</v>
      </c>
    </row>
    <row r="9" spans="1:6" x14ac:dyDescent="0.25">
      <c r="A9">
        <v>-77</v>
      </c>
      <c r="B9">
        <v>0</v>
      </c>
      <c r="C9">
        <v>0</v>
      </c>
      <c r="D9">
        <v>0</v>
      </c>
      <c r="E9">
        <v>0</v>
      </c>
      <c r="F9">
        <v>0</v>
      </c>
    </row>
    <row r="10" spans="1:6" x14ac:dyDescent="0.25">
      <c r="A10">
        <v>-76.5</v>
      </c>
      <c r="B10">
        <v>0</v>
      </c>
      <c r="C10">
        <v>0</v>
      </c>
      <c r="D10">
        <v>0</v>
      </c>
      <c r="E10">
        <v>0</v>
      </c>
      <c r="F10">
        <v>0</v>
      </c>
    </row>
    <row r="11" spans="1:6" x14ac:dyDescent="0.25">
      <c r="A11">
        <v>-76</v>
      </c>
      <c r="B11">
        <v>0</v>
      </c>
      <c r="C11">
        <v>0</v>
      </c>
      <c r="D11">
        <v>25</v>
      </c>
      <c r="E11">
        <v>25</v>
      </c>
      <c r="F11">
        <v>0</v>
      </c>
    </row>
    <row r="12" spans="1:6" x14ac:dyDescent="0.25">
      <c r="A12">
        <v>-75.5</v>
      </c>
      <c r="B12">
        <v>0</v>
      </c>
      <c r="C12">
        <v>0</v>
      </c>
      <c r="D12">
        <v>218</v>
      </c>
      <c r="E12">
        <v>200</v>
      </c>
      <c r="F12">
        <v>0</v>
      </c>
    </row>
    <row r="13" spans="1:6" x14ac:dyDescent="0.25">
      <c r="A13">
        <v>-75</v>
      </c>
      <c r="B13">
        <v>0</v>
      </c>
      <c r="C13">
        <v>0</v>
      </c>
      <c r="D13">
        <v>303</v>
      </c>
      <c r="E13">
        <v>287</v>
      </c>
      <c r="F13">
        <v>0</v>
      </c>
    </row>
    <row r="14" spans="1:6" x14ac:dyDescent="0.25">
      <c r="A14">
        <v>-74.5</v>
      </c>
      <c r="B14">
        <v>0</v>
      </c>
      <c r="C14">
        <v>0</v>
      </c>
      <c r="D14">
        <v>475</v>
      </c>
      <c r="E14">
        <v>389</v>
      </c>
      <c r="F14">
        <v>0</v>
      </c>
    </row>
    <row r="15" spans="1:6" x14ac:dyDescent="0.25">
      <c r="A15">
        <v>-74</v>
      </c>
      <c r="B15">
        <v>0</v>
      </c>
      <c r="C15">
        <v>0</v>
      </c>
      <c r="D15">
        <v>890</v>
      </c>
      <c r="E15">
        <v>598</v>
      </c>
      <c r="F15">
        <v>0</v>
      </c>
    </row>
    <row r="16" spans="1:6" x14ac:dyDescent="0.25">
      <c r="A16">
        <v>-73.5</v>
      </c>
      <c r="B16">
        <v>0</v>
      </c>
      <c r="C16">
        <v>0</v>
      </c>
      <c r="D16">
        <v>1308</v>
      </c>
      <c r="E16">
        <v>1200</v>
      </c>
      <c r="F16">
        <v>0</v>
      </c>
    </row>
    <row r="17" spans="1:6" x14ac:dyDescent="0.25">
      <c r="A17">
        <v>-73</v>
      </c>
      <c r="B17">
        <v>0</v>
      </c>
      <c r="C17">
        <v>0</v>
      </c>
      <c r="D17">
        <v>1397</v>
      </c>
      <c r="E17">
        <v>2294</v>
      </c>
      <c r="F17">
        <v>417</v>
      </c>
    </row>
    <row r="18" spans="1:6" x14ac:dyDescent="0.25">
      <c r="A18">
        <v>-72.5</v>
      </c>
      <c r="B18">
        <v>0</v>
      </c>
      <c r="C18">
        <v>0</v>
      </c>
      <c r="D18">
        <v>1962</v>
      </c>
      <c r="E18">
        <v>3358</v>
      </c>
      <c r="F18">
        <v>756</v>
      </c>
    </row>
    <row r="19" spans="1:6" x14ac:dyDescent="0.25">
      <c r="A19">
        <v>-72</v>
      </c>
      <c r="B19">
        <v>0</v>
      </c>
      <c r="C19">
        <v>0</v>
      </c>
      <c r="D19">
        <v>2317</v>
      </c>
      <c r="E19">
        <v>4226</v>
      </c>
      <c r="F19">
        <v>1047</v>
      </c>
    </row>
    <row r="20" spans="1:6" x14ac:dyDescent="0.25">
      <c r="A20">
        <v>-71.5</v>
      </c>
      <c r="B20">
        <v>0</v>
      </c>
      <c r="C20">
        <v>0</v>
      </c>
      <c r="D20">
        <v>2287</v>
      </c>
      <c r="E20">
        <v>5137</v>
      </c>
      <c r="F20">
        <v>1373</v>
      </c>
    </row>
    <row r="21" spans="1:6" x14ac:dyDescent="0.25">
      <c r="A21">
        <v>-71</v>
      </c>
      <c r="B21">
        <v>2</v>
      </c>
      <c r="C21">
        <v>1</v>
      </c>
      <c r="D21">
        <v>2003</v>
      </c>
      <c r="E21">
        <v>5274</v>
      </c>
      <c r="F21">
        <v>1727</v>
      </c>
    </row>
    <row r="22" spans="1:6" x14ac:dyDescent="0.25">
      <c r="A22">
        <v>-70.5</v>
      </c>
      <c r="B22">
        <v>545</v>
      </c>
      <c r="C22">
        <v>553</v>
      </c>
      <c r="D22">
        <v>2816</v>
      </c>
      <c r="E22">
        <v>8690</v>
      </c>
      <c r="F22">
        <v>2829</v>
      </c>
    </row>
    <row r="23" spans="1:6" x14ac:dyDescent="0.25">
      <c r="A23">
        <v>-70</v>
      </c>
      <c r="B23">
        <v>2091</v>
      </c>
      <c r="C23">
        <v>2131</v>
      </c>
      <c r="D23">
        <v>3529</v>
      </c>
      <c r="E23">
        <v>8812</v>
      </c>
      <c r="F23">
        <v>3611</v>
      </c>
    </row>
    <row r="24" spans="1:6" x14ac:dyDescent="0.25">
      <c r="A24">
        <v>-69.5</v>
      </c>
      <c r="B24">
        <v>1373</v>
      </c>
      <c r="C24">
        <v>2406</v>
      </c>
      <c r="D24">
        <v>1744</v>
      </c>
      <c r="E24">
        <v>9719</v>
      </c>
      <c r="F24">
        <v>6775</v>
      </c>
    </row>
    <row r="25" spans="1:6" x14ac:dyDescent="0.25">
      <c r="A25">
        <v>-69</v>
      </c>
      <c r="B25">
        <v>687</v>
      </c>
      <c r="C25">
        <v>2911</v>
      </c>
      <c r="D25">
        <v>2244</v>
      </c>
      <c r="E25">
        <v>13571</v>
      </c>
      <c r="F25">
        <v>10363</v>
      </c>
    </row>
    <row r="26" spans="1:6" x14ac:dyDescent="0.25">
      <c r="A26">
        <v>-68.5</v>
      </c>
      <c r="B26">
        <v>585</v>
      </c>
      <c r="C26">
        <v>4906</v>
      </c>
      <c r="D26">
        <v>3497</v>
      </c>
      <c r="E26">
        <v>15393</v>
      </c>
      <c r="F26">
        <v>10867</v>
      </c>
    </row>
    <row r="27" spans="1:6" x14ac:dyDescent="0.25">
      <c r="A27">
        <v>-68</v>
      </c>
      <c r="B27">
        <v>445</v>
      </c>
      <c r="C27">
        <v>4381</v>
      </c>
      <c r="D27">
        <v>4343</v>
      </c>
      <c r="E27">
        <v>20032</v>
      </c>
      <c r="F27">
        <v>14966</v>
      </c>
    </row>
    <row r="28" spans="1:6" x14ac:dyDescent="0.25">
      <c r="A28">
        <v>-67.5</v>
      </c>
      <c r="B28">
        <v>407</v>
      </c>
      <c r="C28">
        <v>4255</v>
      </c>
      <c r="D28">
        <v>4124</v>
      </c>
      <c r="E28">
        <v>20798</v>
      </c>
      <c r="F28">
        <v>17624</v>
      </c>
    </row>
    <row r="29" spans="1:6" x14ac:dyDescent="0.25">
      <c r="A29">
        <v>-67</v>
      </c>
      <c r="B29">
        <v>367</v>
      </c>
      <c r="C29">
        <v>6998</v>
      </c>
      <c r="D29">
        <v>1303</v>
      </c>
      <c r="E29">
        <v>14392</v>
      </c>
      <c r="F29">
        <v>27411</v>
      </c>
    </row>
    <row r="30" spans="1:6" x14ac:dyDescent="0.25">
      <c r="A30">
        <v>-66.5</v>
      </c>
      <c r="B30">
        <v>334</v>
      </c>
      <c r="C30">
        <v>8215</v>
      </c>
      <c r="D30">
        <v>1680</v>
      </c>
      <c r="E30">
        <v>11047</v>
      </c>
      <c r="F30">
        <v>37985</v>
      </c>
    </row>
    <row r="31" spans="1:6" x14ac:dyDescent="0.25">
      <c r="A31">
        <v>-66</v>
      </c>
      <c r="B31">
        <v>278</v>
      </c>
      <c r="C31">
        <v>8942</v>
      </c>
      <c r="D31">
        <v>1203</v>
      </c>
      <c r="E31">
        <v>3529</v>
      </c>
      <c r="F31">
        <v>40314</v>
      </c>
    </row>
    <row r="32" spans="1:6" x14ac:dyDescent="0.25">
      <c r="A32">
        <v>-65.5</v>
      </c>
      <c r="B32">
        <v>535</v>
      </c>
      <c r="C32">
        <v>6210</v>
      </c>
      <c r="D32">
        <v>0</v>
      </c>
      <c r="E32">
        <v>882</v>
      </c>
      <c r="F32">
        <v>42197</v>
      </c>
    </row>
    <row r="33" spans="1:6" x14ac:dyDescent="0.25">
      <c r="A33">
        <v>-65</v>
      </c>
      <c r="B33">
        <v>759</v>
      </c>
      <c r="C33">
        <v>3647</v>
      </c>
      <c r="D33">
        <v>0</v>
      </c>
      <c r="E33">
        <v>644</v>
      </c>
      <c r="F33">
        <v>37425</v>
      </c>
    </row>
    <row r="34" spans="1:6" x14ac:dyDescent="0.25">
      <c r="A34">
        <v>-64.5</v>
      </c>
      <c r="B34">
        <v>453</v>
      </c>
      <c r="C34">
        <v>2476</v>
      </c>
      <c r="D34">
        <v>0</v>
      </c>
      <c r="E34">
        <v>448</v>
      </c>
      <c r="F34">
        <v>35608</v>
      </c>
    </row>
    <row r="35" spans="1:6" x14ac:dyDescent="0.25">
      <c r="A35">
        <v>-64</v>
      </c>
      <c r="B35">
        <v>211</v>
      </c>
      <c r="C35">
        <v>1739</v>
      </c>
      <c r="D35">
        <v>0</v>
      </c>
      <c r="E35">
        <v>117</v>
      </c>
      <c r="F35">
        <v>37390</v>
      </c>
    </row>
    <row r="36" spans="1:6" x14ac:dyDescent="0.25">
      <c r="A36">
        <v>-63.5</v>
      </c>
      <c r="B36">
        <v>0</v>
      </c>
      <c r="C36">
        <v>1393</v>
      </c>
      <c r="D36">
        <v>0</v>
      </c>
      <c r="E36">
        <v>0</v>
      </c>
      <c r="F36">
        <v>33056</v>
      </c>
    </row>
    <row r="37" spans="1:6" x14ac:dyDescent="0.25">
      <c r="A37">
        <v>-63</v>
      </c>
      <c r="B37">
        <v>0</v>
      </c>
      <c r="C37">
        <v>1</v>
      </c>
      <c r="D37">
        <v>0</v>
      </c>
      <c r="E37">
        <v>0</v>
      </c>
      <c r="F37">
        <v>30587</v>
      </c>
    </row>
    <row r="38" spans="1:6" x14ac:dyDescent="0.25">
      <c r="A38">
        <v>-62.5</v>
      </c>
      <c r="B38">
        <v>0</v>
      </c>
      <c r="C38">
        <v>0</v>
      </c>
      <c r="D38">
        <v>0</v>
      </c>
      <c r="E38">
        <v>0</v>
      </c>
      <c r="F38">
        <v>28022</v>
      </c>
    </row>
    <row r="39" spans="1:6" x14ac:dyDescent="0.25">
      <c r="A39">
        <v>-62</v>
      </c>
      <c r="B39">
        <v>0</v>
      </c>
      <c r="C39">
        <v>0</v>
      </c>
      <c r="D39">
        <v>0</v>
      </c>
      <c r="E39">
        <v>0</v>
      </c>
      <c r="F39">
        <v>25913</v>
      </c>
    </row>
    <row r="40" spans="1:6" x14ac:dyDescent="0.25">
      <c r="A40">
        <v>-61.5</v>
      </c>
      <c r="B40">
        <v>0</v>
      </c>
      <c r="C40">
        <v>0</v>
      </c>
      <c r="D40">
        <v>0</v>
      </c>
      <c r="E40">
        <v>0</v>
      </c>
      <c r="F40">
        <v>19338</v>
      </c>
    </row>
    <row r="41" spans="1:6" x14ac:dyDescent="0.25">
      <c r="A41">
        <v>-61</v>
      </c>
      <c r="B41">
        <v>0</v>
      </c>
      <c r="C41">
        <v>0</v>
      </c>
      <c r="D41">
        <v>0</v>
      </c>
      <c r="E41">
        <v>0</v>
      </c>
      <c r="F41">
        <v>13280</v>
      </c>
    </row>
    <row r="42" spans="1:6" x14ac:dyDescent="0.25">
      <c r="A42">
        <v>-60.5</v>
      </c>
      <c r="B42">
        <v>0</v>
      </c>
      <c r="C42">
        <v>0</v>
      </c>
      <c r="D42">
        <v>0</v>
      </c>
      <c r="E42">
        <v>0</v>
      </c>
      <c r="F42">
        <v>8102</v>
      </c>
    </row>
    <row r="43" spans="1:6" x14ac:dyDescent="0.25">
      <c r="A43">
        <v>-60</v>
      </c>
      <c r="B43">
        <v>0</v>
      </c>
      <c r="C43">
        <v>0</v>
      </c>
      <c r="D43">
        <v>0</v>
      </c>
      <c r="E43">
        <v>0</v>
      </c>
      <c r="F43">
        <v>6457</v>
      </c>
    </row>
    <row r="44" spans="1:6" x14ac:dyDescent="0.25">
      <c r="A44">
        <v>-59.5</v>
      </c>
      <c r="B44">
        <v>0</v>
      </c>
      <c r="C44">
        <v>0</v>
      </c>
      <c r="D44">
        <v>0</v>
      </c>
      <c r="E44">
        <v>0</v>
      </c>
      <c r="F44">
        <v>6297</v>
      </c>
    </row>
    <row r="45" spans="1:6" x14ac:dyDescent="0.25">
      <c r="A45">
        <v>-59</v>
      </c>
      <c r="B45">
        <v>0</v>
      </c>
      <c r="C45">
        <v>0</v>
      </c>
      <c r="D45">
        <v>0</v>
      </c>
      <c r="E45">
        <v>0</v>
      </c>
      <c r="F45">
        <v>7274</v>
      </c>
    </row>
    <row r="46" spans="1:6" x14ac:dyDescent="0.25">
      <c r="A46">
        <v>-58.5</v>
      </c>
      <c r="B46">
        <v>0</v>
      </c>
      <c r="C46">
        <v>0</v>
      </c>
      <c r="D46">
        <v>0</v>
      </c>
      <c r="E46">
        <v>0</v>
      </c>
      <c r="F46">
        <v>8348</v>
      </c>
    </row>
    <row r="47" spans="1:6" x14ac:dyDescent="0.25">
      <c r="A47">
        <v>-58</v>
      </c>
      <c r="B47">
        <v>0</v>
      </c>
      <c r="C47">
        <v>0</v>
      </c>
      <c r="D47">
        <v>0</v>
      </c>
      <c r="E47">
        <v>0</v>
      </c>
      <c r="F47">
        <v>2535</v>
      </c>
    </row>
    <row r="48" spans="1:6" x14ac:dyDescent="0.25">
      <c r="A48">
        <v>-57.5</v>
      </c>
      <c r="B48">
        <v>0</v>
      </c>
      <c r="C48">
        <v>0</v>
      </c>
      <c r="D48">
        <v>0</v>
      </c>
      <c r="E48">
        <v>0</v>
      </c>
      <c r="F48">
        <v>0</v>
      </c>
    </row>
    <row r="49" spans="1:6" x14ac:dyDescent="0.25">
      <c r="A49">
        <v>-57</v>
      </c>
      <c r="B49">
        <v>0</v>
      </c>
      <c r="C49">
        <v>0</v>
      </c>
      <c r="D49">
        <v>0</v>
      </c>
      <c r="E49">
        <v>0</v>
      </c>
      <c r="F49">
        <v>0</v>
      </c>
    </row>
    <row r="50" spans="1:6" x14ac:dyDescent="0.25">
      <c r="A50">
        <v>-56.5</v>
      </c>
      <c r="B50">
        <v>0</v>
      </c>
      <c r="C50">
        <v>0</v>
      </c>
      <c r="D50">
        <v>0</v>
      </c>
      <c r="E50">
        <v>0</v>
      </c>
      <c r="F50">
        <v>0</v>
      </c>
    </row>
    <row r="51" spans="1:6" x14ac:dyDescent="0.25">
      <c r="A51">
        <v>-56</v>
      </c>
      <c r="B51">
        <v>0</v>
      </c>
      <c r="C51">
        <v>0</v>
      </c>
      <c r="D51">
        <v>0</v>
      </c>
      <c r="E51">
        <v>0</v>
      </c>
      <c r="F51">
        <v>0</v>
      </c>
    </row>
    <row r="52" spans="1:6" x14ac:dyDescent="0.25">
      <c r="A52">
        <v>-55.5</v>
      </c>
      <c r="B52">
        <v>0</v>
      </c>
      <c r="C52">
        <v>0</v>
      </c>
      <c r="D52">
        <v>0</v>
      </c>
      <c r="E52">
        <v>0</v>
      </c>
      <c r="F52">
        <v>0</v>
      </c>
    </row>
  </sheetData>
  <autoFilter ref="A2:F2"/>
  <mergeCells count="1">
    <mergeCell ref="B1:F1"/>
  </mergeCells>
  <pageMargins left="0.7" right="0.7" top="0.75" bottom="0.75" header="0.3" footer="0.3"/>
  <pageSetup orientation="portrait" r:id="rId1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workbookViewId="0">
      <selection activeCell="G21" sqref="G21"/>
    </sheetView>
  </sheetViews>
  <sheetFormatPr defaultRowHeight="15" x14ac:dyDescent="0.25"/>
  <cols>
    <col min="1" max="1" width="18.7109375" bestFit="1" customWidth="1"/>
    <col min="2" max="2" width="17.7109375" bestFit="1" customWidth="1"/>
    <col min="3" max="10" width="14.42578125" bestFit="1" customWidth="1"/>
    <col min="11" max="12" width="15.85546875" bestFit="1" customWidth="1"/>
    <col min="13" max="14" width="11.5703125" bestFit="1" customWidth="1"/>
  </cols>
  <sheetData>
    <row r="1" spans="1:14" x14ac:dyDescent="0.25">
      <c r="A1" s="89" t="s">
        <v>221</v>
      </c>
      <c r="B1" s="89" t="s">
        <v>92</v>
      </c>
      <c r="C1" s="89" t="s">
        <v>215</v>
      </c>
      <c r="D1" s="89" t="s">
        <v>215</v>
      </c>
      <c r="E1" s="89" t="s">
        <v>216</v>
      </c>
      <c r="F1" s="89" t="s">
        <v>216</v>
      </c>
      <c r="G1" s="89" t="s">
        <v>217</v>
      </c>
      <c r="H1" s="89" t="s">
        <v>217</v>
      </c>
      <c r="I1" s="89" t="s">
        <v>218</v>
      </c>
      <c r="J1" s="89" t="s">
        <v>218</v>
      </c>
      <c r="K1" s="89" t="s">
        <v>219</v>
      </c>
      <c r="L1" s="89" t="s">
        <v>219</v>
      </c>
      <c r="M1" s="89" t="s">
        <v>220</v>
      </c>
      <c r="N1" s="89" t="s">
        <v>220</v>
      </c>
    </row>
    <row r="2" spans="1:14" x14ac:dyDescent="0.25">
      <c r="A2" s="13">
        <v>158</v>
      </c>
      <c r="B2" s="13">
        <v>263</v>
      </c>
      <c r="C2" s="13">
        <v>19</v>
      </c>
      <c r="D2" s="13">
        <v>244</v>
      </c>
      <c r="E2" s="13">
        <v>90</v>
      </c>
      <c r="F2" s="13">
        <v>129</v>
      </c>
      <c r="G2" s="13">
        <v>83</v>
      </c>
      <c r="H2" s="13">
        <v>86</v>
      </c>
      <c r="I2" s="13">
        <v>100</v>
      </c>
      <c r="J2" s="13">
        <v>136</v>
      </c>
      <c r="K2" s="13">
        <v>88</v>
      </c>
      <c r="L2" s="13">
        <v>98</v>
      </c>
      <c r="M2" s="13">
        <v>89</v>
      </c>
      <c r="N2" s="13">
        <v>78</v>
      </c>
    </row>
    <row r="3" spans="1:14" x14ac:dyDescent="0.25">
      <c r="A3" s="13">
        <v>61</v>
      </c>
      <c r="B3" s="13">
        <v>185</v>
      </c>
      <c r="C3" s="13">
        <v>100</v>
      </c>
      <c r="D3" s="13">
        <v>116</v>
      </c>
      <c r="E3" s="13">
        <v>101</v>
      </c>
      <c r="F3" s="13">
        <v>165</v>
      </c>
      <c r="G3" s="13">
        <v>74</v>
      </c>
      <c r="H3" s="13">
        <v>67</v>
      </c>
      <c r="I3" s="13">
        <v>77</v>
      </c>
      <c r="J3" s="13">
        <v>78</v>
      </c>
      <c r="K3" s="13">
        <v>85</v>
      </c>
      <c r="L3" s="13">
        <v>101</v>
      </c>
      <c r="M3" s="13">
        <v>72</v>
      </c>
      <c r="N3" s="13">
        <v>69</v>
      </c>
    </row>
    <row r="4" spans="1:14" x14ac:dyDescent="0.25">
      <c r="A4" s="13">
        <v>46</v>
      </c>
      <c r="B4" s="13">
        <v>76</v>
      </c>
      <c r="C4" s="13">
        <v>135</v>
      </c>
      <c r="D4" s="13">
        <v>222</v>
      </c>
      <c r="E4" s="13">
        <v>71</v>
      </c>
      <c r="F4" s="13">
        <v>122</v>
      </c>
      <c r="G4" s="13">
        <v>68</v>
      </c>
      <c r="H4" s="13">
        <v>57</v>
      </c>
      <c r="I4" s="13">
        <v>83</v>
      </c>
      <c r="J4" s="133">
        <v>83</v>
      </c>
      <c r="K4" s="13">
        <v>82</v>
      </c>
      <c r="L4" s="13">
        <v>133</v>
      </c>
      <c r="M4" s="13">
        <v>105</v>
      </c>
      <c r="N4" s="13">
        <v>99</v>
      </c>
    </row>
    <row r="5" spans="1:14" x14ac:dyDescent="0.25">
      <c r="A5" s="13">
        <v>150</v>
      </c>
      <c r="B5" s="13">
        <v>119</v>
      </c>
      <c r="C5" s="13">
        <v>109</v>
      </c>
      <c r="D5" s="13">
        <v>372</v>
      </c>
      <c r="E5" s="13">
        <v>122</v>
      </c>
      <c r="F5" s="13">
        <v>121</v>
      </c>
      <c r="G5" s="13">
        <v>175</v>
      </c>
      <c r="H5" s="13">
        <v>91</v>
      </c>
      <c r="I5" s="13">
        <v>100</v>
      </c>
      <c r="J5" s="13">
        <v>62</v>
      </c>
      <c r="K5" s="13">
        <v>78</v>
      </c>
      <c r="L5" s="133">
        <v>173</v>
      </c>
      <c r="M5" s="13">
        <v>104</v>
      </c>
      <c r="N5" s="13">
        <v>132</v>
      </c>
    </row>
    <row r="6" spans="1:14" x14ac:dyDescent="0.25">
      <c r="A6" s="13">
        <v>84</v>
      </c>
      <c r="B6" s="13">
        <v>80</v>
      </c>
      <c r="C6" s="13">
        <v>184</v>
      </c>
      <c r="D6" s="13">
        <v>197</v>
      </c>
      <c r="E6" s="13">
        <v>100</v>
      </c>
      <c r="F6" s="13">
        <v>128</v>
      </c>
      <c r="G6" s="13">
        <v>99</v>
      </c>
      <c r="H6" s="13">
        <v>95</v>
      </c>
      <c r="I6" s="13">
        <v>74</v>
      </c>
      <c r="J6" s="133">
        <v>107</v>
      </c>
      <c r="K6" s="13">
        <v>101</v>
      </c>
      <c r="L6" s="13">
        <v>172</v>
      </c>
      <c r="M6" s="13">
        <v>104</v>
      </c>
      <c r="N6" s="13">
        <v>81</v>
      </c>
    </row>
    <row r="7" spans="1:14" x14ac:dyDescent="0.25">
      <c r="B7" s="13"/>
      <c r="C7" s="13">
        <v>99</v>
      </c>
      <c r="D7" s="13">
        <v>313</v>
      </c>
      <c r="E7" s="13">
        <v>116</v>
      </c>
      <c r="F7" s="13">
        <v>126</v>
      </c>
      <c r="I7" s="13">
        <v>89</v>
      </c>
      <c r="J7" s="13">
        <v>44</v>
      </c>
      <c r="K7" s="13">
        <v>151</v>
      </c>
      <c r="L7" s="133">
        <v>108</v>
      </c>
      <c r="M7" s="13">
        <v>140</v>
      </c>
      <c r="N7" s="13">
        <v>106</v>
      </c>
    </row>
    <row r="8" spans="1:14" x14ac:dyDescent="0.25">
      <c r="A8" s="13"/>
      <c r="C8" s="13">
        <v>162</v>
      </c>
      <c r="D8" s="13">
        <v>414</v>
      </c>
      <c r="F8" s="13"/>
      <c r="H8" s="13"/>
      <c r="I8" s="13">
        <v>160</v>
      </c>
      <c r="J8" s="13">
        <v>133</v>
      </c>
      <c r="K8" s="13">
        <v>91</v>
      </c>
      <c r="L8" s="133">
        <v>183</v>
      </c>
      <c r="M8" s="13">
        <v>86</v>
      </c>
      <c r="N8" s="13">
        <v>103</v>
      </c>
    </row>
    <row r="9" spans="1:14" x14ac:dyDescent="0.25">
      <c r="B9" s="13"/>
      <c r="C9" s="13">
        <v>14</v>
      </c>
      <c r="D9" s="13">
        <v>108</v>
      </c>
      <c r="F9" s="13"/>
      <c r="G9" s="13"/>
      <c r="I9" s="13">
        <v>117</v>
      </c>
      <c r="J9" s="13">
        <v>75</v>
      </c>
      <c r="K9" s="13">
        <v>98</v>
      </c>
      <c r="L9" s="133">
        <v>107</v>
      </c>
      <c r="M9" s="13">
        <v>91</v>
      </c>
      <c r="N9">
        <v>102</v>
      </c>
    </row>
    <row r="10" spans="1:14" x14ac:dyDescent="0.25">
      <c r="A10" s="13"/>
      <c r="C10" s="13">
        <v>78</v>
      </c>
      <c r="D10" s="13">
        <v>281</v>
      </c>
      <c r="E10" s="13"/>
      <c r="F10" s="13"/>
      <c r="G10" s="13"/>
      <c r="H10" s="13"/>
      <c r="K10" s="13">
        <v>96</v>
      </c>
      <c r="L10" s="13">
        <v>164</v>
      </c>
      <c r="M10" s="13">
        <v>88</v>
      </c>
      <c r="N10">
        <v>108</v>
      </c>
    </row>
    <row r="11" spans="1:14" x14ac:dyDescent="0.25">
      <c r="A11" s="13"/>
      <c r="B11" s="13"/>
      <c r="E11" s="13"/>
      <c r="G11" s="13"/>
      <c r="H11" s="13"/>
      <c r="I11" s="13"/>
      <c r="J11" s="133"/>
      <c r="K11" s="13">
        <v>132</v>
      </c>
      <c r="L11" s="13">
        <v>131</v>
      </c>
      <c r="M11" s="13">
        <v>122</v>
      </c>
      <c r="N11">
        <v>86</v>
      </c>
    </row>
    <row r="12" spans="1:14" x14ac:dyDescent="0.25">
      <c r="A12" s="13"/>
      <c r="B12" s="13"/>
      <c r="C12" s="13"/>
      <c r="E12" s="13"/>
      <c r="G12" s="13"/>
      <c r="H12" s="13"/>
      <c r="I12" s="13"/>
      <c r="J12" s="133"/>
      <c r="L12" s="133"/>
      <c r="M12" s="13"/>
      <c r="N12" s="13"/>
    </row>
    <row r="13" spans="1:14" x14ac:dyDescent="0.25">
      <c r="A13" s="13"/>
      <c r="B13" s="13"/>
      <c r="E13" s="13"/>
      <c r="F13" s="13"/>
      <c r="G13" s="13"/>
      <c r="H13" s="13"/>
      <c r="I13" s="13"/>
      <c r="J13" s="133"/>
    </row>
    <row r="14" spans="1:14" x14ac:dyDescent="0.25">
      <c r="A14" s="13"/>
      <c r="B14" s="13"/>
      <c r="D14" s="13"/>
      <c r="E14" s="13"/>
      <c r="F14" s="13"/>
      <c r="G14" s="13"/>
      <c r="H14" s="13"/>
      <c r="I14" s="13"/>
      <c r="J14" s="133"/>
    </row>
    <row r="15" spans="1:14" x14ac:dyDescent="0.25">
      <c r="A15" s="13"/>
      <c r="B15" s="13"/>
      <c r="C15" s="13"/>
      <c r="D15" s="13"/>
      <c r="E15" s="13"/>
      <c r="F15" s="13"/>
      <c r="G15" s="13"/>
      <c r="H15" s="13"/>
      <c r="I15" s="13"/>
    </row>
    <row r="16" spans="1:14" x14ac:dyDescent="0.25">
      <c r="A16" s="13"/>
      <c r="B16" s="13"/>
      <c r="C16" s="13"/>
      <c r="D16" s="13"/>
      <c r="E16" s="13"/>
      <c r="F16" s="13"/>
      <c r="G16" s="13"/>
      <c r="H16" s="13"/>
      <c r="I16" s="13"/>
    </row>
    <row r="17" spans="1:14" x14ac:dyDescent="0.25">
      <c r="A17" s="13"/>
      <c r="B17" s="13"/>
      <c r="E17" s="13"/>
      <c r="F17" s="13"/>
      <c r="G17" s="13"/>
      <c r="H17" s="13"/>
      <c r="I17" s="13"/>
    </row>
    <row r="18" spans="1:14" x14ac:dyDescent="0.25">
      <c r="A18" s="13"/>
      <c r="B18" s="13"/>
      <c r="C18" s="13"/>
      <c r="E18" s="13"/>
      <c r="F18" s="13"/>
      <c r="G18" s="13"/>
      <c r="H18" s="13"/>
      <c r="I18" s="13"/>
      <c r="K18" s="13"/>
      <c r="N18" s="13"/>
    </row>
    <row r="19" spans="1:14" x14ac:dyDescent="0.25">
      <c r="A19" s="13"/>
      <c r="B19" s="13"/>
      <c r="C19" s="13"/>
      <c r="E19" s="13"/>
      <c r="F19" s="13"/>
      <c r="G19" s="13"/>
      <c r="H19" s="13"/>
      <c r="I19" s="13"/>
      <c r="J19" s="13"/>
      <c r="K19" s="13"/>
      <c r="L19" s="13"/>
      <c r="M19" s="13"/>
      <c r="N19" s="13"/>
    </row>
    <row r="20" spans="1:14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2"/>
    </row>
    <row r="22" spans="1:14" x14ac:dyDescent="0.25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</row>
  </sheetData>
  <autoFilter ref="A1:N1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49"/>
  <sheetViews>
    <sheetView workbookViewId="0">
      <selection activeCell="G12" sqref="G12"/>
    </sheetView>
  </sheetViews>
  <sheetFormatPr defaultRowHeight="15" x14ac:dyDescent="0.25"/>
  <cols>
    <col min="1" max="1" width="9.85546875" bestFit="1" customWidth="1"/>
    <col min="2" max="2" width="29" bestFit="1" customWidth="1"/>
    <col min="3" max="3" width="27.85546875" bestFit="1" customWidth="1"/>
    <col min="4" max="4" width="29" bestFit="1" customWidth="1"/>
    <col min="5" max="5" width="23.140625" bestFit="1" customWidth="1"/>
    <col min="6" max="6" width="15.42578125" bestFit="1" customWidth="1"/>
    <col min="7" max="7" width="27.7109375" bestFit="1" customWidth="1"/>
    <col min="8" max="8" width="26.42578125" bestFit="1" customWidth="1"/>
    <col min="9" max="10" width="26" bestFit="1" customWidth="1"/>
  </cols>
  <sheetData>
    <row r="1" spans="1:10" x14ac:dyDescent="0.25">
      <c r="A1" s="1" t="s">
        <v>222</v>
      </c>
      <c r="B1" s="1" t="s">
        <v>226</v>
      </c>
      <c r="C1" s="1" t="s">
        <v>227</v>
      </c>
      <c r="D1" s="1" t="s">
        <v>229</v>
      </c>
      <c r="E1" s="1" t="s">
        <v>228</v>
      </c>
      <c r="G1" s="89" t="s">
        <v>230</v>
      </c>
      <c r="H1" s="89" t="s">
        <v>231</v>
      </c>
      <c r="I1" s="89" t="s">
        <v>232</v>
      </c>
      <c r="J1" s="89" t="s">
        <v>233</v>
      </c>
    </row>
    <row r="2" spans="1:10" x14ac:dyDescent="0.25">
      <c r="A2">
        <v>0</v>
      </c>
      <c r="B2">
        <v>-5.4200000000000003E-3</v>
      </c>
      <c r="C2">
        <v>-6.6499999999999997E-3</v>
      </c>
      <c r="D2">
        <v>-6.8900000000000003E-3</v>
      </c>
      <c r="E2">
        <v>4.3299999999999996E-3</v>
      </c>
      <c r="G2" s="13">
        <v>9.23</v>
      </c>
      <c r="H2" s="13">
        <v>28.36</v>
      </c>
      <c r="I2" s="136">
        <v>24.93</v>
      </c>
      <c r="J2" s="13">
        <v>14.12</v>
      </c>
    </row>
    <row r="3" spans="1:10" x14ac:dyDescent="0.25">
      <c r="A3">
        <v>0.1</v>
      </c>
      <c r="B3">
        <v>-4.8500000000000001E-3</v>
      </c>
      <c r="C3">
        <v>-6.6499999999999997E-3</v>
      </c>
      <c r="D3">
        <v>-7.9100000000000004E-3</v>
      </c>
      <c r="E3">
        <v>7.0000000000000001E-3</v>
      </c>
      <c r="G3" s="13">
        <v>11.75</v>
      </c>
      <c r="H3" s="13">
        <v>16.3</v>
      </c>
      <c r="I3" s="136">
        <v>21.79</v>
      </c>
      <c r="J3" s="13">
        <v>21.74</v>
      </c>
    </row>
    <row r="4" spans="1:10" x14ac:dyDescent="0.25">
      <c r="A4">
        <v>0.2</v>
      </c>
      <c r="B4">
        <v>-5.62E-3</v>
      </c>
      <c r="C4">
        <v>-6.7299999999999999E-3</v>
      </c>
      <c r="D4">
        <v>-9.4400000000000005E-3</v>
      </c>
      <c r="E4">
        <v>7.1399999999999996E-3</v>
      </c>
      <c r="G4" s="13">
        <v>19.760000000000002</v>
      </c>
      <c r="H4" s="135">
        <v>25.76</v>
      </c>
      <c r="I4" s="136">
        <v>27.7</v>
      </c>
      <c r="J4" s="13">
        <v>27.19</v>
      </c>
    </row>
    <row r="5" spans="1:10" x14ac:dyDescent="0.25">
      <c r="A5">
        <v>0.3</v>
      </c>
      <c r="B5">
        <v>-6.6299999999999996E-3</v>
      </c>
      <c r="C5">
        <v>-6.2899999999999996E-3</v>
      </c>
      <c r="D5">
        <v>-1.089E-2</v>
      </c>
      <c r="E5">
        <v>4.5599999999999998E-3</v>
      </c>
      <c r="G5" s="13">
        <v>24.86</v>
      </c>
      <c r="H5" s="13">
        <v>31.27</v>
      </c>
      <c r="I5" s="136">
        <v>11.26</v>
      </c>
      <c r="J5" s="13">
        <v>13.78</v>
      </c>
    </row>
    <row r="6" spans="1:10" x14ac:dyDescent="0.25">
      <c r="A6">
        <v>0.4</v>
      </c>
      <c r="B6">
        <v>-7.7799999999999996E-3</v>
      </c>
      <c r="C6">
        <v>-5.1900000000000002E-3</v>
      </c>
      <c r="D6">
        <v>-1.226E-2</v>
      </c>
      <c r="E6">
        <v>1.6900000000000001E-3</v>
      </c>
      <c r="G6" s="13">
        <v>21.17</v>
      </c>
      <c r="H6" s="13">
        <v>45.27</v>
      </c>
      <c r="I6" s="136">
        <v>16.059999999999999</v>
      </c>
      <c r="J6" s="13">
        <v>14.08</v>
      </c>
    </row>
    <row r="7" spans="1:10" x14ac:dyDescent="0.25">
      <c r="A7">
        <v>0.5</v>
      </c>
      <c r="B7">
        <v>-8.6499999999999997E-3</v>
      </c>
      <c r="C7">
        <v>-5.1900000000000002E-3</v>
      </c>
      <c r="D7">
        <v>-1.323E-2</v>
      </c>
      <c r="E7">
        <v>1.2899999999999999E-3</v>
      </c>
      <c r="G7" s="13">
        <v>11.45</v>
      </c>
      <c r="H7" s="13">
        <v>22.08</v>
      </c>
      <c r="I7" s="136">
        <v>20.18</v>
      </c>
      <c r="J7" s="13">
        <v>15.69</v>
      </c>
    </row>
    <row r="8" spans="1:10" x14ac:dyDescent="0.25">
      <c r="A8">
        <v>0.6</v>
      </c>
      <c r="B8">
        <v>-8.5500000000000003E-3</v>
      </c>
      <c r="C8">
        <v>-5.6699999999999997E-3</v>
      </c>
      <c r="D8">
        <v>-1.2789999999999999E-2</v>
      </c>
      <c r="E8">
        <v>2.9399999999999999E-3</v>
      </c>
      <c r="G8" s="13">
        <v>18.399999999999999</v>
      </c>
      <c r="H8" s="13"/>
      <c r="I8" s="136">
        <v>20.07</v>
      </c>
      <c r="J8" s="13">
        <v>10.45</v>
      </c>
    </row>
    <row r="9" spans="1:10" x14ac:dyDescent="0.25">
      <c r="A9">
        <v>0.7</v>
      </c>
      <c r="B9">
        <v>-8.4700000000000001E-3</v>
      </c>
      <c r="C9">
        <v>-5.5599999999999998E-3</v>
      </c>
      <c r="D9">
        <v>-1.1259999999999999E-2</v>
      </c>
      <c r="E9">
        <v>4.3800000000000002E-3</v>
      </c>
      <c r="G9" s="13">
        <v>13.39</v>
      </c>
      <c r="H9" s="13"/>
      <c r="I9" s="136">
        <v>18.96</v>
      </c>
      <c r="J9" s="13">
        <v>15.27</v>
      </c>
    </row>
    <row r="10" spans="1:10" x14ac:dyDescent="0.25">
      <c r="A10">
        <v>0.8</v>
      </c>
      <c r="B10">
        <v>-7.6800000000000002E-3</v>
      </c>
      <c r="C10">
        <v>-4.8300000000000001E-3</v>
      </c>
      <c r="D10">
        <v>-9.1599999999999997E-3</v>
      </c>
      <c r="E10">
        <v>5.8599999999999998E-3</v>
      </c>
      <c r="G10" s="13">
        <v>20.48</v>
      </c>
      <c r="H10" s="13"/>
      <c r="I10" s="136">
        <v>15.43</v>
      </c>
      <c r="J10" s="13">
        <v>15.33</v>
      </c>
    </row>
    <row r="11" spans="1:10" x14ac:dyDescent="0.25">
      <c r="A11">
        <v>0.9</v>
      </c>
      <c r="B11">
        <v>-5.1200000000000004E-3</v>
      </c>
      <c r="C11">
        <v>-4.6100000000000004E-3</v>
      </c>
      <c r="D11">
        <v>-7.0200000000000002E-3</v>
      </c>
      <c r="E11">
        <v>7.7099999999999998E-3</v>
      </c>
      <c r="I11" s="136">
        <v>46.26</v>
      </c>
      <c r="J11" s="13">
        <v>20.48</v>
      </c>
    </row>
    <row r="12" spans="1:10" x14ac:dyDescent="0.25">
      <c r="A12">
        <v>1</v>
      </c>
      <c r="B12">
        <v>-1.7799999999999999E-3</v>
      </c>
      <c r="C12">
        <v>-5.5199999999999997E-3</v>
      </c>
      <c r="D12">
        <v>-6.5199999999999998E-3</v>
      </c>
      <c r="E12">
        <v>7.4999999999999997E-3</v>
      </c>
      <c r="I12" s="136">
        <v>13.99</v>
      </c>
      <c r="J12" s="13">
        <v>18.45</v>
      </c>
    </row>
    <row r="13" spans="1:10" x14ac:dyDescent="0.25">
      <c r="A13">
        <v>1.1000000000000001</v>
      </c>
      <c r="B13">
        <v>-1.17E-3</v>
      </c>
      <c r="C13">
        <v>-7.28E-3</v>
      </c>
      <c r="D13">
        <v>-9.7199999999999995E-3</v>
      </c>
      <c r="E13">
        <v>1.57E-3</v>
      </c>
      <c r="I13" s="136">
        <v>15.41</v>
      </c>
    </row>
    <row r="14" spans="1:10" x14ac:dyDescent="0.25">
      <c r="A14">
        <v>1.2</v>
      </c>
      <c r="B14">
        <v>-5.7499999999999999E-3</v>
      </c>
      <c r="C14">
        <v>-9.3600000000000003E-3</v>
      </c>
      <c r="D14">
        <v>-1.524E-2</v>
      </c>
      <c r="E14">
        <v>-9.11E-3</v>
      </c>
    </row>
    <row r="15" spans="1:10" x14ac:dyDescent="0.25">
      <c r="A15">
        <v>1.3</v>
      </c>
      <c r="B15">
        <v>-1.238E-2</v>
      </c>
      <c r="C15">
        <v>-1.188E-2</v>
      </c>
      <c r="D15">
        <v>-1.9550000000000001E-2</v>
      </c>
      <c r="E15">
        <v>-1.7139999999999999E-2</v>
      </c>
    </row>
    <row r="16" spans="1:10" x14ac:dyDescent="0.25">
      <c r="A16">
        <v>1.4</v>
      </c>
      <c r="B16">
        <v>-1.54E-2</v>
      </c>
      <c r="C16">
        <v>-1.43E-2</v>
      </c>
      <c r="D16">
        <v>-1.9800000000000002E-2</v>
      </c>
      <c r="E16">
        <v>-1.678E-2</v>
      </c>
    </row>
    <row r="17" spans="1:5" x14ac:dyDescent="0.25">
      <c r="A17">
        <v>1.5</v>
      </c>
      <c r="B17">
        <v>-1.18E-2</v>
      </c>
      <c r="C17">
        <v>-1.5140000000000001E-2</v>
      </c>
      <c r="D17">
        <v>-1.7780000000000001E-2</v>
      </c>
      <c r="E17">
        <v>-1.0370000000000001E-2</v>
      </c>
    </row>
    <row r="18" spans="1:5" x14ac:dyDescent="0.25">
      <c r="A18">
        <v>1.6</v>
      </c>
      <c r="B18">
        <v>-5.4099999999999999E-3</v>
      </c>
      <c r="C18">
        <v>-1.444E-2</v>
      </c>
      <c r="D18">
        <v>-1.524E-2</v>
      </c>
      <c r="E18">
        <v>-3.5200000000000001E-3</v>
      </c>
    </row>
    <row r="19" spans="1:5" x14ac:dyDescent="0.25">
      <c r="A19">
        <v>1.7</v>
      </c>
      <c r="B19">
        <v>-1.5499999999999999E-3</v>
      </c>
      <c r="C19">
        <v>-1.2359999999999999E-2</v>
      </c>
      <c r="D19">
        <v>-1.1440000000000001E-2</v>
      </c>
      <c r="E19" s="134">
        <v>9.1082399999999997E-4</v>
      </c>
    </row>
    <row r="20" spans="1:5" x14ac:dyDescent="0.25">
      <c r="A20">
        <v>1.8</v>
      </c>
      <c r="B20" s="134">
        <v>6.2124600000000005E-5</v>
      </c>
      <c r="C20">
        <v>-9.9399999999999992E-3</v>
      </c>
      <c r="D20">
        <v>-7.7999999999999996E-3</v>
      </c>
      <c r="E20">
        <v>4.2199999999999998E-3</v>
      </c>
    </row>
    <row r="21" spans="1:5" x14ac:dyDescent="0.25">
      <c r="A21">
        <v>1.9</v>
      </c>
      <c r="B21">
        <v>1.97E-3</v>
      </c>
      <c r="C21">
        <v>-7.9000000000000008E-3</v>
      </c>
      <c r="D21">
        <v>-5.3E-3</v>
      </c>
      <c r="E21">
        <v>6.6499999999999997E-3</v>
      </c>
    </row>
    <row r="22" spans="1:5" x14ac:dyDescent="0.25">
      <c r="A22">
        <v>2</v>
      </c>
      <c r="B22">
        <v>3.62E-3</v>
      </c>
      <c r="C22">
        <v>-6.2199999999999998E-3</v>
      </c>
      <c r="D22">
        <v>-3.9100000000000003E-3</v>
      </c>
      <c r="E22">
        <v>7.7600000000000004E-3</v>
      </c>
    </row>
    <row r="23" spans="1:5" x14ac:dyDescent="0.25">
      <c r="A23">
        <v>2.1</v>
      </c>
      <c r="B23">
        <v>3.0200000000000001E-3</v>
      </c>
      <c r="C23">
        <v>-3.3600000000000001E-3</v>
      </c>
      <c r="D23">
        <v>-1.9300000000000001E-3</v>
      </c>
      <c r="E23">
        <v>7.11E-3</v>
      </c>
    </row>
    <row r="24" spans="1:5" x14ac:dyDescent="0.25">
      <c r="A24">
        <v>2.2000000000000002</v>
      </c>
      <c r="B24" s="134">
        <v>9.05276E-4</v>
      </c>
      <c r="C24" s="134">
        <v>-4.38725E-4</v>
      </c>
      <c r="D24" s="134">
        <v>-1.8496800000000001E-4</v>
      </c>
      <c r="E24">
        <v>5.6699999999999997E-3</v>
      </c>
    </row>
    <row r="25" spans="1:5" x14ac:dyDescent="0.25">
      <c r="A25">
        <v>2.2999999999999998</v>
      </c>
      <c r="B25" s="134">
        <v>-4.5159099999999999E-4</v>
      </c>
      <c r="C25">
        <v>0</v>
      </c>
      <c r="D25" s="134">
        <v>-8.6031300000000003E-4</v>
      </c>
      <c r="E25">
        <v>4.1700000000000001E-3</v>
      </c>
    </row>
    <row r="26" spans="1:5" x14ac:dyDescent="0.25">
      <c r="A26">
        <v>2.4</v>
      </c>
      <c r="B26">
        <v>-1.74E-3</v>
      </c>
      <c r="C26">
        <v>-1.4300000000000001E-3</v>
      </c>
      <c r="D26">
        <v>-3.8500000000000001E-3</v>
      </c>
      <c r="E26">
        <v>2.3999999999999998E-3</v>
      </c>
    </row>
    <row r="27" spans="1:5" x14ac:dyDescent="0.25">
      <c r="A27">
        <v>2.5</v>
      </c>
      <c r="B27">
        <v>-4.2900000000000004E-3</v>
      </c>
      <c r="C27">
        <v>-2.82E-3</v>
      </c>
      <c r="D27">
        <v>-7.6899999999999998E-3</v>
      </c>
      <c r="E27" s="134">
        <v>3.6919200000000001E-4</v>
      </c>
    </row>
    <row r="28" spans="1:5" x14ac:dyDescent="0.25">
      <c r="A28">
        <v>2.6</v>
      </c>
      <c r="B28">
        <v>-8.0700000000000008E-3</v>
      </c>
      <c r="C28">
        <v>-3.7299999999999998E-3</v>
      </c>
      <c r="D28">
        <v>-1.038E-2</v>
      </c>
      <c r="E28" s="134">
        <v>-9.5956700000000004E-4</v>
      </c>
    </row>
    <row r="29" spans="1:5" x14ac:dyDescent="0.25">
      <c r="A29">
        <v>2.7</v>
      </c>
      <c r="B29">
        <v>-1.0670000000000001E-2</v>
      </c>
      <c r="C29">
        <v>-4.13E-3</v>
      </c>
      <c r="D29">
        <v>-1.1610000000000001E-2</v>
      </c>
      <c r="E29" s="134">
        <v>-5.6503499999999997E-4</v>
      </c>
    </row>
    <row r="30" spans="1:5" x14ac:dyDescent="0.25">
      <c r="A30">
        <v>2.8</v>
      </c>
      <c r="B30">
        <v>-1.0290000000000001E-2</v>
      </c>
      <c r="C30">
        <v>-4.8599999999999997E-3</v>
      </c>
      <c r="D30">
        <v>-1.1820000000000001E-2</v>
      </c>
      <c r="E30">
        <v>1.99E-3</v>
      </c>
    </row>
    <row r="31" spans="1:5" x14ac:dyDescent="0.25">
      <c r="A31">
        <v>2.9</v>
      </c>
      <c r="B31">
        <v>-7.3099999999999997E-3</v>
      </c>
      <c r="C31">
        <v>-6.6499999999999997E-3</v>
      </c>
      <c r="D31">
        <v>-1.0840000000000001E-2</v>
      </c>
      <c r="E31">
        <v>5.2300000000000003E-3</v>
      </c>
    </row>
    <row r="32" spans="1:5" x14ac:dyDescent="0.25">
      <c r="A32">
        <v>3</v>
      </c>
      <c r="B32">
        <v>-4.0600000000000002E-3</v>
      </c>
      <c r="C32">
        <v>-8.1499999999999993E-3</v>
      </c>
      <c r="D32">
        <v>-8.6300000000000005E-3</v>
      </c>
      <c r="E32">
        <v>7.7099999999999998E-3</v>
      </c>
    </row>
    <row r="33" spans="1:5" x14ac:dyDescent="0.25">
      <c r="A33">
        <v>3.1</v>
      </c>
      <c r="B33" s="134">
        <v>-9.76621E-4</v>
      </c>
      <c r="C33">
        <v>-8.2299999999999995E-3</v>
      </c>
      <c r="D33">
        <v>-6.6E-3</v>
      </c>
      <c r="E33">
        <v>9.7099999999999999E-3</v>
      </c>
    </row>
    <row r="34" spans="1:5" x14ac:dyDescent="0.25">
      <c r="A34">
        <v>3.2</v>
      </c>
      <c r="B34" s="134">
        <v>7.0184900000000005E-4</v>
      </c>
      <c r="C34">
        <v>-7.5300000000000002E-3</v>
      </c>
      <c r="D34">
        <v>-5.7000000000000002E-3</v>
      </c>
      <c r="E34">
        <v>1.035E-2</v>
      </c>
    </row>
    <row r="35" spans="1:5" x14ac:dyDescent="0.25">
      <c r="A35">
        <v>3.3</v>
      </c>
      <c r="B35" s="134">
        <v>-1.8909600000000001E-4</v>
      </c>
      <c r="C35">
        <v>-6.43E-3</v>
      </c>
      <c r="D35">
        <v>-5.3499999999999997E-3</v>
      </c>
      <c r="E35">
        <v>9.2300000000000004E-3</v>
      </c>
    </row>
    <row r="36" spans="1:5" x14ac:dyDescent="0.25">
      <c r="A36">
        <v>3.4</v>
      </c>
      <c r="B36">
        <v>-2.7899999999999999E-3</v>
      </c>
      <c r="C36">
        <v>-5.5599999999999998E-3</v>
      </c>
      <c r="D36">
        <v>-6.1000000000000004E-3</v>
      </c>
      <c r="E36">
        <v>6.1199999999999996E-3</v>
      </c>
    </row>
    <row r="37" spans="1:5" x14ac:dyDescent="0.25">
      <c r="A37">
        <v>3.5</v>
      </c>
      <c r="B37">
        <v>-4.45E-3</v>
      </c>
      <c r="C37">
        <v>-4.9699999999999996E-3</v>
      </c>
      <c r="D37">
        <v>-7.5399999999999998E-3</v>
      </c>
      <c r="E37">
        <v>1.9300000000000001E-3</v>
      </c>
    </row>
    <row r="38" spans="1:5" x14ac:dyDescent="0.25">
      <c r="A38">
        <v>3.6</v>
      </c>
      <c r="B38">
        <v>-5.4999999999999997E-3</v>
      </c>
      <c r="C38">
        <v>-5.7800000000000004E-3</v>
      </c>
      <c r="D38">
        <v>-9.3699999999999999E-3</v>
      </c>
      <c r="E38" s="134">
        <v>-9.0988500000000003E-4</v>
      </c>
    </row>
    <row r="39" spans="1:5" x14ac:dyDescent="0.25">
      <c r="A39">
        <v>3.7</v>
      </c>
      <c r="B39">
        <v>-6.8500000000000002E-3</v>
      </c>
      <c r="C39">
        <v>-6.43E-3</v>
      </c>
      <c r="D39">
        <v>-1.0330000000000001E-2</v>
      </c>
      <c r="E39">
        <v>-1.9599999999999999E-3</v>
      </c>
    </row>
    <row r="40" spans="1:5" x14ac:dyDescent="0.25">
      <c r="A40">
        <v>3.8</v>
      </c>
      <c r="B40">
        <v>-9.2300000000000004E-3</v>
      </c>
      <c r="C40">
        <v>-6.4700000000000001E-3</v>
      </c>
      <c r="D40">
        <v>-1.081E-2</v>
      </c>
      <c r="E40">
        <v>-2.6800000000000001E-3</v>
      </c>
    </row>
    <row r="41" spans="1:5" x14ac:dyDescent="0.25">
      <c r="A41">
        <v>3.9</v>
      </c>
      <c r="B41">
        <v>-1.0449999999999999E-2</v>
      </c>
      <c r="C41">
        <v>-5.45E-3</v>
      </c>
      <c r="D41">
        <v>-1.094E-2</v>
      </c>
      <c r="E41">
        <v>-2.7799999999999999E-3</v>
      </c>
    </row>
    <row r="42" spans="1:5" x14ac:dyDescent="0.25">
      <c r="A42">
        <v>4</v>
      </c>
      <c r="B42">
        <v>-9.5300000000000003E-3</v>
      </c>
      <c r="C42">
        <v>-4.4600000000000004E-3</v>
      </c>
      <c r="D42">
        <v>-1.0109999999999999E-2</v>
      </c>
      <c r="E42">
        <v>-1.9300000000000001E-3</v>
      </c>
    </row>
    <row r="43" spans="1:5" x14ac:dyDescent="0.25">
      <c r="A43">
        <v>4.0999999999999996</v>
      </c>
      <c r="B43">
        <v>-6.7299999999999999E-3</v>
      </c>
      <c r="C43">
        <v>-5.2300000000000003E-3</v>
      </c>
      <c r="D43">
        <v>-8.0700000000000008E-3</v>
      </c>
      <c r="E43" s="134">
        <v>-8.5343500000000004E-4</v>
      </c>
    </row>
    <row r="44" spans="1:5" x14ac:dyDescent="0.25">
      <c r="A44">
        <v>4.2</v>
      </c>
      <c r="B44">
        <v>-4.7400000000000003E-3</v>
      </c>
      <c r="C44">
        <v>-6.7999999999999996E-3</v>
      </c>
      <c r="D44">
        <v>-6.7799999999999996E-3</v>
      </c>
      <c r="E44">
        <v>-1.0200000000000001E-3</v>
      </c>
    </row>
    <row r="45" spans="1:5" x14ac:dyDescent="0.25">
      <c r="A45">
        <v>4.3</v>
      </c>
      <c r="B45">
        <v>-6.2500000000000003E-3</v>
      </c>
      <c r="C45">
        <v>-8.1499999999999993E-3</v>
      </c>
      <c r="D45">
        <v>-8.77E-3</v>
      </c>
      <c r="E45">
        <v>-4.6699999999999997E-3</v>
      </c>
    </row>
    <row r="46" spans="1:5" x14ac:dyDescent="0.25">
      <c r="A46">
        <v>4.4000000000000004</v>
      </c>
      <c r="B46">
        <v>-1.111E-2</v>
      </c>
      <c r="C46">
        <v>-9.0699999999999999E-3</v>
      </c>
      <c r="D46">
        <v>-1.413E-2</v>
      </c>
      <c r="E46">
        <v>-1.2579999999999999E-2</v>
      </c>
    </row>
    <row r="47" spans="1:5" x14ac:dyDescent="0.25">
      <c r="A47">
        <v>4.5</v>
      </c>
      <c r="B47">
        <v>-1.6840000000000001E-2</v>
      </c>
      <c r="C47">
        <v>-1.038E-2</v>
      </c>
      <c r="D47">
        <v>-1.9800000000000002E-2</v>
      </c>
      <c r="E47">
        <v>-2.0719999999999999E-2</v>
      </c>
    </row>
    <row r="48" spans="1:5" x14ac:dyDescent="0.25">
      <c r="A48">
        <v>4.5999999999999996</v>
      </c>
      <c r="B48">
        <v>-1.949E-2</v>
      </c>
      <c r="C48">
        <v>-1.196E-2</v>
      </c>
      <c r="D48">
        <v>-2.231E-2</v>
      </c>
      <c r="E48">
        <v>-2.3779999999999999E-2</v>
      </c>
    </row>
    <row r="49" spans="1:5" x14ac:dyDescent="0.25">
      <c r="A49">
        <v>4.7</v>
      </c>
      <c r="B49">
        <v>-1.6650000000000002E-2</v>
      </c>
      <c r="C49">
        <v>-1.2319999999999999E-2</v>
      </c>
      <c r="D49">
        <v>-2.2169999999999999E-2</v>
      </c>
      <c r="E49">
        <v>-1.9619999999999999E-2</v>
      </c>
    </row>
    <row r="50" spans="1:5" x14ac:dyDescent="0.25">
      <c r="A50">
        <v>4.8</v>
      </c>
      <c r="B50">
        <v>-9.8300000000000002E-3</v>
      </c>
      <c r="C50">
        <v>-1.038E-2</v>
      </c>
      <c r="D50">
        <v>-2.0500000000000001E-2</v>
      </c>
      <c r="E50">
        <v>-1.193E-2</v>
      </c>
    </row>
    <row r="51" spans="1:5" x14ac:dyDescent="0.25">
      <c r="A51">
        <v>4.9000000000000004</v>
      </c>
      <c r="B51">
        <v>-4.7000000000000002E-3</v>
      </c>
      <c r="C51">
        <v>-6.9800000000000001E-3</v>
      </c>
      <c r="D51">
        <v>-1.6910000000000001E-2</v>
      </c>
      <c r="E51">
        <v>-5.0699999999999999E-3</v>
      </c>
    </row>
    <row r="52" spans="1:5" x14ac:dyDescent="0.25">
      <c r="A52">
        <v>5</v>
      </c>
      <c r="B52">
        <v>-3.2799999999999999E-3</v>
      </c>
      <c r="C52">
        <v>-4.1999999999999997E-3</v>
      </c>
      <c r="D52">
        <v>-1.2149999999999999E-2</v>
      </c>
      <c r="E52" s="134">
        <v>1.5170099999999999E-4</v>
      </c>
    </row>
    <row r="53" spans="1:5" x14ac:dyDescent="0.25">
      <c r="A53">
        <v>5.0999999999999996</v>
      </c>
      <c r="B53">
        <v>-4.1900000000000001E-3</v>
      </c>
      <c r="C53">
        <v>-3.2499999999999999E-3</v>
      </c>
      <c r="D53">
        <v>-7.2500000000000004E-3</v>
      </c>
      <c r="E53">
        <v>3.4299999999999999E-3</v>
      </c>
    </row>
    <row r="54" spans="1:5" x14ac:dyDescent="0.25">
      <c r="A54">
        <v>5.2</v>
      </c>
      <c r="B54">
        <v>-4.8599999999999997E-3</v>
      </c>
      <c r="C54">
        <v>-3.3300000000000001E-3</v>
      </c>
      <c r="D54">
        <v>-3.3300000000000001E-3</v>
      </c>
      <c r="E54">
        <v>5.0200000000000002E-3</v>
      </c>
    </row>
    <row r="55" spans="1:5" x14ac:dyDescent="0.25">
      <c r="A55">
        <v>5.3</v>
      </c>
      <c r="B55">
        <v>-4.5199999999999997E-3</v>
      </c>
      <c r="C55">
        <v>-3.5500000000000002E-3</v>
      </c>
      <c r="D55">
        <v>-1.1900000000000001E-3</v>
      </c>
      <c r="E55">
        <v>5.64E-3</v>
      </c>
    </row>
    <row r="56" spans="1:5" x14ac:dyDescent="0.25">
      <c r="A56">
        <v>5.4</v>
      </c>
      <c r="B56">
        <v>-3.1099999999999999E-3</v>
      </c>
      <c r="C56">
        <v>-3.7299999999999998E-3</v>
      </c>
      <c r="D56">
        <v>-1.08E-3</v>
      </c>
      <c r="E56">
        <v>5.5900000000000004E-3</v>
      </c>
    </row>
    <row r="57" spans="1:5" x14ac:dyDescent="0.25">
      <c r="A57">
        <v>5.5</v>
      </c>
      <c r="B57">
        <v>-3.3600000000000001E-3</v>
      </c>
      <c r="C57">
        <v>-3.9500000000000004E-3</v>
      </c>
      <c r="D57">
        <v>-2.2399999999999998E-3</v>
      </c>
      <c r="E57">
        <v>4.1799999999999997E-3</v>
      </c>
    </row>
    <row r="58" spans="1:5" x14ac:dyDescent="0.25">
      <c r="A58">
        <v>5.6</v>
      </c>
      <c r="B58">
        <v>-6.28E-3</v>
      </c>
      <c r="C58">
        <v>-2.8900000000000002E-3</v>
      </c>
      <c r="D58">
        <v>-4.4600000000000004E-3</v>
      </c>
      <c r="E58">
        <v>1.89E-3</v>
      </c>
    </row>
    <row r="59" spans="1:5" x14ac:dyDescent="0.25">
      <c r="A59">
        <v>5.7</v>
      </c>
      <c r="B59">
        <v>-1.055E-2</v>
      </c>
      <c r="C59">
        <v>-1.6800000000000001E-3</v>
      </c>
      <c r="D59">
        <v>-5.8799999999999998E-3</v>
      </c>
      <c r="E59" s="134">
        <v>-5.8005600000000002E-4</v>
      </c>
    </row>
    <row r="60" spans="1:5" x14ac:dyDescent="0.25">
      <c r="A60">
        <v>5.8</v>
      </c>
      <c r="B60">
        <v>-1.325E-2</v>
      </c>
      <c r="C60">
        <v>-1.6100000000000001E-3</v>
      </c>
      <c r="D60">
        <v>-4.9199999999999999E-3</v>
      </c>
      <c r="E60">
        <v>-2.2699999999999999E-3</v>
      </c>
    </row>
    <row r="61" spans="1:5" x14ac:dyDescent="0.25">
      <c r="A61">
        <v>5.9</v>
      </c>
      <c r="B61">
        <v>-1.404E-2</v>
      </c>
      <c r="C61">
        <v>-2.16E-3</v>
      </c>
      <c r="D61">
        <v>-2.4099999999999998E-3</v>
      </c>
      <c r="E61">
        <v>-2.6900000000000001E-3</v>
      </c>
    </row>
    <row r="62" spans="1:5" x14ac:dyDescent="0.25">
      <c r="A62">
        <v>6</v>
      </c>
      <c r="B62">
        <v>-1.372E-2</v>
      </c>
      <c r="C62">
        <v>-2.5600000000000002E-3</v>
      </c>
      <c r="D62" s="134">
        <v>-7.8029900000000003E-4</v>
      </c>
      <c r="E62">
        <v>-1.3600000000000001E-3</v>
      </c>
    </row>
    <row r="63" spans="1:5" x14ac:dyDescent="0.25">
      <c r="A63">
        <v>6.1</v>
      </c>
      <c r="B63">
        <v>-1.239E-2</v>
      </c>
      <c r="C63">
        <v>-2.8900000000000002E-3</v>
      </c>
      <c r="D63" s="134">
        <v>-1.7087999999999999E-4</v>
      </c>
      <c r="E63" s="134">
        <v>5.18929E-4</v>
      </c>
    </row>
    <row r="64" spans="1:5" x14ac:dyDescent="0.25">
      <c r="A64">
        <v>6.2</v>
      </c>
      <c r="B64">
        <v>-1.064E-2</v>
      </c>
      <c r="C64">
        <v>-3.3999999999999998E-3</v>
      </c>
      <c r="D64">
        <v>1.1199999999999999E-3</v>
      </c>
      <c r="E64">
        <v>1.57E-3</v>
      </c>
    </row>
    <row r="65" spans="1:5" x14ac:dyDescent="0.25">
      <c r="A65">
        <v>6.3</v>
      </c>
      <c r="B65">
        <v>-8.8699999999999994E-3</v>
      </c>
      <c r="C65">
        <v>-4.13E-3</v>
      </c>
      <c r="D65">
        <v>3.9199999999999999E-3</v>
      </c>
      <c r="E65">
        <v>1.9400000000000001E-3</v>
      </c>
    </row>
    <row r="66" spans="1:5" x14ac:dyDescent="0.25">
      <c r="A66">
        <v>6.4</v>
      </c>
      <c r="B66">
        <v>-7.4999999999999997E-3</v>
      </c>
      <c r="C66">
        <v>-4.7200000000000002E-3</v>
      </c>
      <c r="D66">
        <v>7.4000000000000003E-3</v>
      </c>
      <c r="E66">
        <v>2.0799999999999998E-3</v>
      </c>
    </row>
    <row r="67" spans="1:5" x14ac:dyDescent="0.25">
      <c r="A67">
        <v>6.5</v>
      </c>
      <c r="B67">
        <v>-6.79E-3</v>
      </c>
      <c r="C67">
        <v>-5.7000000000000002E-3</v>
      </c>
      <c r="D67">
        <v>9.6299999999999997E-3</v>
      </c>
      <c r="E67">
        <v>2.8E-3</v>
      </c>
    </row>
    <row r="68" spans="1:5" x14ac:dyDescent="0.25">
      <c r="A68">
        <v>6.6</v>
      </c>
      <c r="B68">
        <v>-6.4700000000000001E-3</v>
      </c>
      <c r="C68">
        <v>-6.7299999999999999E-3</v>
      </c>
      <c r="D68">
        <v>9.9399999999999992E-3</v>
      </c>
      <c r="E68">
        <v>2.32E-3</v>
      </c>
    </row>
    <row r="69" spans="1:5" x14ac:dyDescent="0.25">
      <c r="A69">
        <v>6.7</v>
      </c>
      <c r="B69">
        <v>-7.2899999999999996E-3</v>
      </c>
      <c r="C69">
        <v>-6.1799999999999997E-3</v>
      </c>
      <c r="D69">
        <v>8.6400000000000001E-3</v>
      </c>
      <c r="E69" s="134">
        <v>5.7253100000000004E-4</v>
      </c>
    </row>
    <row r="70" spans="1:5" x14ac:dyDescent="0.25">
      <c r="A70">
        <v>6.8</v>
      </c>
      <c r="B70">
        <v>-9.1999999999999998E-3</v>
      </c>
      <c r="C70">
        <v>-3.8800000000000002E-3</v>
      </c>
      <c r="D70">
        <v>5.9500000000000004E-3</v>
      </c>
      <c r="E70" s="134">
        <v>-9.7020199999999998E-4</v>
      </c>
    </row>
    <row r="71" spans="1:5" x14ac:dyDescent="0.25">
      <c r="A71">
        <v>6.9</v>
      </c>
      <c r="B71">
        <v>-1.107E-2</v>
      </c>
      <c r="C71">
        <v>-2.7799999999999999E-3</v>
      </c>
      <c r="D71">
        <v>3.2100000000000002E-3</v>
      </c>
      <c r="E71">
        <v>-1.82E-3</v>
      </c>
    </row>
    <row r="72" spans="1:5" x14ac:dyDescent="0.25">
      <c r="A72">
        <v>7</v>
      </c>
      <c r="B72">
        <v>-1.299E-2</v>
      </c>
      <c r="C72">
        <v>-2.2300000000000002E-3</v>
      </c>
      <c r="D72">
        <v>1.8699999999999999E-3</v>
      </c>
      <c r="E72">
        <v>-2.96E-3</v>
      </c>
    </row>
    <row r="73" spans="1:5" x14ac:dyDescent="0.25">
      <c r="A73">
        <v>7.1</v>
      </c>
      <c r="B73">
        <v>-1.4840000000000001E-2</v>
      </c>
      <c r="C73">
        <v>-1.4599999999999999E-3</v>
      </c>
      <c r="D73">
        <v>2.3700000000000001E-3</v>
      </c>
      <c r="E73">
        <v>-4.5199999999999997E-3</v>
      </c>
    </row>
    <row r="74" spans="1:5" x14ac:dyDescent="0.25">
      <c r="A74">
        <v>7.2</v>
      </c>
      <c r="B74">
        <v>-1.511E-2</v>
      </c>
      <c r="C74" s="134">
        <v>-5.8496600000000002E-4</v>
      </c>
      <c r="D74">
        <v>5.0699999999999999E-3</v>
      </c>
      <c r="E74">
        <v>-3.7299999999999998E-3</v>
      </c>
    </row>
    <row r="75" spans="1:5" x14ac:dyDescent="0.25">
      <c r="A75">
        <v>7.3</v>
      </c>
      <c r="B75">
        <v>-1.311E-2</v>
      </c>
      <c r="C75">
        <v>-1.5E-3</v>
      </c>
      <c r="D75">
        <v>8.7299999999999999E-3</v>
      </c>
      <c r="E75" s="134">
        <v>-1.51101E-4</v>
      </c>
    </row>
    <row r="76" spans="1:5" x14ac:dyDescent="0.25">
      <c r="A76">
        <v>7.4</v>
      </c>
      <c r="B76">
        <v>-1.017E-2</v>
      </c>
      <c r="C76">
        <v>-3.47E-3</v>
      </c>
      <c r="D76">
        <v>1.2019999999999999E-2</v>
      </c>
      <c r="E76">
        <v>2.1299999999999999E-3</v>
      </c>
    </row>
    <row r="77" spans="1:5" x14ac:dyDescent="0.25">
      <c r="A77">
        <v>7.5</v>
      </c>
      <c r="B77">
        <v>-1.0460000000000001E-2</v>
      </c>
      <c r="C77">
        <v>-4.1700000000000001E-3</v>
      </c>
      <c r="D77">
        <v>1.255E-2</v>
      </c>
      <c r="E77">
        <v>-1.5100000000000001E-3</v>
      </c>
    </row>
    <row r="78" spans="1:5" x14ac:dyDescent="0.25">
      <c r="A78">
        <v>7.6</v>
      </c>
      <c r="B78">
        <v>-1.444E-2</v>
      </c>
      <c r="C78">
        <v>-3.9899999999999996E-3</v>
      </c>
      <c r="D78">
        <v>8.8999999999999999E-3</v>
      </c>
      <c r="E78">
        <v>-1.244E-2</v>
      </c>
    </row>
    <row r="79" spans="1:5" x14ac:dyDescent="0.25">
      <c r="A79">
        <v>7.7</v>
      </c>
      <c r="B79">
        <v>-2.0230000000000001E-2</v>
      </c>
      <c r="C79">
        <v>-5.5599999999999998E-3</v>
      </c>
      <c r="D79">
        <v>3.3500000000000001E-3</v>
      </c>
      <c r="E79">
        <v>-2.4649999999999998E-2</v>
      </c>
    </row>
    <row r="80" spans="1:5" x14ac:dyDescent="0.25">
      <c r="A80">
        <v>7.8</v>
      </c>
      <c r="B80">
        <v>-2.3279999999999999E-2</v>
      </c>
      <c r="C80">
        <v>-8.0099999999999998E-3</v>
      </c>
      <c r="D80" s="134">
        <v>-6.8716000000000003E-4</v>
      </c>
      <c r="E80">
        <v>-3.0710000000000001E-2</v>
      </c>
    </row>
    <row r="81" spans="1:5" x14ac:dyDescent="0.25">
      <c r="A81">
        <v>7.9</v>
      </c>
      <c r="B81">
        <v>-2.1069999999999998E-2</v>
      </c>
      <c r="C81">
        <v>-8.0800000000000004E-3</v>
      </c>
      <c r="D81">
        <v>-1.1100000000000001E-3</v>
      </c>
      <c r="E81">
        <v>-2.793E-2</v>
      </c>
    </row>
    <row r="82" spans="1:5" x14ac:dyDescent="0.25">
      <c r="A82">
        <v>8</v>
      </c>
      <c r="B82">
        <v>-1.5350000000000001E-2</v>
      </c>
      <c r="C82">
        <v>-5.1900000000000002E-3</v>
      </c>
      <c r="D82">
        <v>1.1100000000000001E-3</v>
      </c>
      <c r="E82">
        <v>-2.0889999999999999E-2</v>
      </c>
    </row>
    <row r="83" spans="1:5" x14ac:dyDescent="0.25">
      <c r="A83">
        <v>8.1</v>
      </c>
      <c r="B83">
        <v>-1.1169999999999999E-2</v>
      </c>
      <c r="C83">
        <v>-1.17E-3</v>
      </c>
      <c r="D83">
        <v>4.0800000000000003E-3</v>
      </c>
      <c r="E83">
        <v>-1.503E-2</v>
      </c>
    </row>
    <row r="84" spans="1:5" x14ac:dyDescent="0.25">
      <c r="A84">
        <v>8.1999999999999993</v>
      </c>
      <c r="B84">
        <v>-1.0279999999999999E-2</v>
      </c>
      <c r="C84" s="134">
        <v>7.6776800000000005E-4</v>
      </c>
      <c r="D84">
        <v>6.13E-3</v>
      </c>
      <c r="E84">
        <v>-1.206E-2</v>
      </c>
    </row>
    <row r="85" spans="1:5" x14ac:dyDescent="0.25">
      <c r="A85">
        <v>8.3000000000000007</v>
      </c>
      <c r="B85">
        <v>-1.021E-2</v>
      </c>
      <c r="C85" s="134">
        <v>-5.1184600000000005E-4</v>
      </c>
      <c r="D85">
        <v>6.9899999999999997E-3</v>
      </c>
      <c r="E85">
        <v>-1.022E-2</v>
      </c>
    </row>
    <row r="86" spans="1:5" x14ac:dyDescent="0.25">
      <c r="A86">
        <v>8.4</v>
      </c>
      <c r="B86">
        <v>-9.8200000000000006E-3</v>
      </c>
      <c r="C86">
        <v>-2.3800000000000002E-3</v>
      </c>
      <c r="D86">
        <v>7.6499999999999997E-3</v>
      </c>
      <c r="E86">
        <v>-8.3000000000000001E-3</v>
      </c>
    </row>
    <row r="87" spans="1:5" x14ac:dyDescent="0.25">
      <c r="A87">
        <v>8.5</v>
      </c>
      <c r="B87">
        <v>-1.0109999999999999E-2</v>
      </c>
      <c r="C87">
        <v>-1.6800000000000001E-3</v>
      </c>
      <c r="D87">
        <v>8.9300000000000004E-3</v>
      </c>
      <c r="E87">
        <v>-7.6400000000000001E-3</v>
      </c>
    </row>
    <row r="88" spans="1:5" x14ac:dyDescent="0.25">
      <c r="A88">
        <v>8.6</v>
      </c>
      <c r="B88">
        <v>-1.2019999999999999E-2</v>
      </c>
      <c r="C88" s="134">
        <v>6.2152699999999997E-4</v>
      </c>
      <c r="D88">
        <v>9.6600000000000002E-3</v>
      </c>
      <c r="E88">
        <v>-8.94E-3</v>
      </c>
    </row>
    <row r="89" spans="1:5" x14ac:dyDescent="0.25">
      <c r="A89">
        <v>8.6999999999999993</v>
      </c>
      <c r="B89">
        <v>-1.434E-2</v>
      </c>
      <c r="C89">
        <v>1.2800000000000001E-3</v>
      </c>
      <c r="D89">
        <v>9.5099999999999994E-3</v>
      </c>
      <c r="E89">
        <v>-1.044E-2</v>
      </c>
    </row>
    <row r="90" spans="1:5" x14ac:dyDescent="0.25">
      <c r="A90">
        <v>8.8000000000000007</v>
      </c>
      <c r="B90">
        <v>-1.6469999999999999E-2</v>
      </c>
      <c r="C90" s="134">
        <v>-8.7745E-4</v>
      </c>
      <c r="D90">
        <v>8.2799999999999992E-3</v>
      </c>
      <c r="E90">
        <v>-1.2370000000000001E-2</v>
      </c>
    </row>
    <row r="91" spans="1:5" x14ac:dyDescent="0.25">
      <c r="A91">
        <v>8.9</v>
      </c>
      <c r="B91">
        <v>-1.8759999999999999E-2</v>
      </c>
      <c r="C91">
        <v>-4.3899999999999998E-3</v>
      </c>
      <c r="D91">
        <v>6.4999999999999997E-3</v>
      </c>
      <c r="E91">
        <v>-1.546E-2</v>
      </c>
    </row>
    <row r="92" spans="1:5" x14ac:dyDescent="0.25">
      <c r="A92">
        <v>9</v>
      </c>
      <c r="B92">
        <v>-2.0199999999999999E-2</v>
      </c>
      <c r="C92">
        <v>-6.6899999999999998E-3</v>
      </c>
      <c r="D92">
        <v>5.0899999999999999E-3</v>
      </c>
      <c r="E92">
        <v>-1.8499999999999999E-2</v>
      </c>
    </row>
    <row r="93" spans="1:5" x14ac:dyDescent="0.25">
      <c r="A93">
        <v>9.1</v>
      </c>
      <c r="B93">
        <v>-2.017E-2</v>
      </c>
      <c r="C93">
        <v>-6.5799999999999999E-3</v>
      </c>
      <c r="D93">
        <v>4.7699999999999999E-3</v>
      </c>
      <c r="E93">
        <v>-1.9279999999999999E-2</v>
      </c>
    </row>
    <row r="94" spans="1:5" x14ac:dyDescent="0.25">
      <c r="A94">
        <v>9.1999999999999993</v>
      </c>
      <c r="B94">
        <v>-1.8249999999999999E-2</v>
      </c>
      <c r="C94">
        <v>-4.4999999999999997E-3</v>
      </c>
      <c r="D94">
        <v>5.7800000000000004E-3</v>
      </c>
      <c r="E94">
        <v>-1.704E-2</v>
      </c>
    </row>
    <row r="95" spans="1:5" x14ac:dyDescent="0.25">
      <c r="A95">
        <v>9.3000000000000007</v>
      </c>
      <c r="B95">
        <v>-1.485E-2</v>
      </c>
      <c r="C95">
        <v>-2.8900000000000002E-3</v>
      </c>
      <c r="D95">
        <v>7.7499999999999999E-3</v>
      </c>
      <c r="E95">
        <v>-1.355E-2</v>
      </c>
    </row>
    <row r="96" spans="1:5" x14ac:dyDescent="0.25">
      <c r="A96">
        <v>9.4</v>
      </c>
      <c r="B96">
        <v>-1.035E-2</v>
      </c>
      <c r="C96">
        <v>-1.65E-3</v>
      </c>
      <c r="D96">
        <v>1.005E-2</v>
      </c>
      <c r="E96">
        <v>-1.0880000000000001E-2</v>
      </c>
    </row>
    <row r="97" spans="1:5" x14ac:dyDescent="0.25">
      <c r="A97">
        <v>9.5</v>
      </c>
      <c r="B97">
        <v>-5.94E-3</v>
      </c>
      <c r="C97">
        <v>-1.5E-3</v>
      </c>
      <c r="D97">
        <v>1.17E-2</v>
      </c>
      <c r="E97">
        <v>-9.0500000000000008E-3</v>
      </c>
    </row>
    <row r="98" spans="1:5" x14ac:dyDescent="0.25">
      <c r="A98">
        <v>9.6</v>
      </c>
      <c r="B98">
        <v>-3.4299999999999999E-3</v>
      </c>
      <c r="C98" s="134">
        <v>-8.4088900000000005E-4</v>
      </c>
      <c r="D98">
        <v>1.2670000000000001E-2</v>
      </c>
      <c r="E98">
        <v>-8.4200000000000004E-3</v>
      </c>
    </row>
    <row r="99" spans="1:5" x14ac:dyDescent="0.25">
      <c r="A99">
        <v>9.6999999999999993</v>
      </c>
      <c r="B99">
        <v>-2.8600000000000001E-3</v>
      </c>
      <c r="C99" s="134">
        <v>2.1936199999999999E-4</v>
      </c>
      <c r="D99">
        <v>1.2279999999999999E-2</v>
      </c>
      <c r="E99">
        <v>-9.6500000000000006E-3</v>
      </c>
    </row>
    <row r="100" spans="1:5" x14ac:dyDescent="0.25">
      <c r="A100">
        <v>9.8000000000000007</v>
      </c>
      <c r="B100">
        <v>-3.9199999999999999E-3</v>
      </c>
      <c r="C100">
        <v>1.5399999999999999E-3</v>
      </c>
      <c r="D100">
        <v>1.0449999999999999E-2</v>
      </c>
      <c r="E100">
        <v>-1.187E-2</v>
      </c>
    </row>
    <row r="101" spans="1:5" x14ac:dyDescent="0.25">
      <c r="A101">
        <v>9.9</v>
      </c>
      <c r="B101">
        <v>-7.0000000000000001E-3</v>
      </c>
      <c r="C101">
        <v>1.2099999999999999E-3</v>
      </c>
      <c r="D101">
        <v>7.9399999999999991E-3</v>
      </c>
      <c r="E101">
        <v>-1.3849999999999999E-2</v>
      </c>
    </row>
    <row r="102" spans="1:5" x14ac:dyDescent="0.25">
      <c r="A102">
        <v>10</v>
      </c>
      <c r="B102">
        <v>-1.124E-2</v>
      </c>
      <c r="C102" s="134">
        <v>5.1184600000000005E-4</v>
      </c>
      <c r="D102">
        <v>6.1000000000000004E-3</v>
      </c>
      <c r="E102">
        <v>-1.5890000000000001E-2</v>
      </c>
    </row>
    <row r="103" spans="1:5" x14ac:dyDescent="0.25">
      <c r="A103">
        <v>10.1</v>
      </c>
      <c r="B103">
        <v>-1.4449999999999999E-2</v>
      </c>
      <c r="C103">
        <v>1.5399999999999999E-3</v>
      </c>
      <c r="D103">
        <v>5.7600000000000004E-3</v>
      </c>
      <c r="E103">
        <v>-1.823E-2</v>
      </c>
    </row>
    <row r="104" spans="1:5" x14ac:dyDescent="0.25">
      <c r="A104">
        <v>10.199999999999999</v>
      </c>
      <c r="B104">
        <v>-1.46E-2</v>
      </c>
      <c r="C104">
        <v>3.3999999999999998E-3</v>
      </c>
      <c r="D104">
        <v>6.9699999999999996E-3</v>
      </c>
      <c r="E104">
        <v>-1.915E-2</v>
      </c>
    </row>
    <row r="105" spans="1:5" x14ac:dyDescent="0.25">
      <c r="A105">
        <v>10.3</v>
      </c>
      <c r="B105">
        <v>-1.23E-2</v>
      </c>
      <c r="C105">
        <v>3.8800000000000002E-3</v>
      </c>
      <c r="D105">
        <v>9.5300000000000003E-3</v>
      </c>
      <c r="E105">
        <v>-1.7729999999999999E-2</v>
      </c>
    </row>
    <row r="106" spans="1:5" x14ac:dyDescent="0.25">
      <c r="A106">
        <v>10.4</v>
      </c>
      <c r="B106">
        <v>-8.3999999999999995E-3</v>
      </c>
      <c r="C106">
        <v>2.7399999999999998E-3</v>
      </c>
      <c r="D106">
        <v>1.273E-2</v>
      </c>
      <c r="E106">
        <v>-1.3140000000000001E-2</v>
      </c>
    </row>
    <row r="107" spans="1:5" x14ac:dyDescent="0.25">
      <c r="A107">
        <v>10.5</v>
      </c>
      <c r="B107">
        <v>-3.9699999999999996E-3</v>
      </c>
      <c r="C107">
        <v>1.72E-3</v>
      </c>
      <c r="D107">
        <v>1.5769999999999999E-2</v>
      </c>
      <c r="E107">
        <v>-7.0800000000000004E-3</v>
      </c>
    </row>
    <row r="108" spans="1:5" x14ac:dyDescent="0.25">
      <c r="A108">
        <v>10.6</v>
      </c>
      <c r="B108" s="134">
        <v>-6.8337300000000003E-4</v>
      </c>
      <c r="C108">
        <v>1.8600000000000001E-3</v>
      </c>
      <c r="D108">
        <v>1.7250000000000001E-2</v>
      </c>
      <c r="E108">
        <v>-4.0699999999999998E-3</v>
      </c>
    </row>
    <row r="109" spans="1:5" x14ac:dyDescent="0.25">
      <c r="A109">
        <v>10.7</v>
      </c>
      <c r="B109">
        <v>-1.25E-3</v>
      </c>
      <c r="C109">
        <v>3.0300000000000001E-3</v>
      </c>
      <c r="D109">
        <v>1.6E-2</v>
      </c>
      <c r="E109">
        <v>-6.6899999999999998E-3</v>
      </c>
    </row>
    <row r="110" spans="1:5" x14ac:dyDescent="0.25">
      <c r="A110">
        <v>10.8</v>
      </c>
      <c r="B110">
        <v>-6.3499999999999997E-3</v>
      </c>
      <c r="C110">
        <v>3.0699999999999998E-3</v>
      </c>
      <c r="D110">
        <v>1.223E-2</v>
      </c>
      <c r="E110">
        <v>-1.406E-2</v>
      </c>
    </row>
    <row r="111" spans="1:5" x14ac:dyDescent="0.25">
      <c r="A111">
        <v>10.9</v>
      </c>
      <c r="B111">
        <v>-1.413E-2</v>
      </c>
      <c r="C111" s="134">
        <v>-2.9248300000000001E-4</v>
      </c>
      <c r="D111">
        <v>7.7799999999999996E-3</v>
      </c>
      <c r="E111">
        <v>-2.3550000000000001E-2</v>
      </c>
    </row>
    <row r="112" spans="1:5" x14ac:dyDescent="0.25">
      <c r="A112">
        <v>11</v>
      </c>
      <c r="B112">
        <v>-1.9609999999999999E-2</v>
      </c>
      <c r="C112">
        <v>-5.45E-3</v>
      </c>
      <c r="D112">
        <v>4.4400000000000004E-3</v>
      </c>
      <c r="E112">
        <v>-3.0870000000000002E-2</v>
      </c>
    </row>
    <row r="113" spans="1:5" x14ac:dyDescent="0.25">
      <c r="A113">
        <v>11.1</v>
      </c>
      <c r="B113">
        <v>-1.9230000000000001E-2</v>
      </c>
      <c r="C113">
        <v>-9.2499999999999995E-3</v>
      </c>
      <c r="D113">
        <v>2.9099999999999998E-3</v>
      </c>
      <c r="E113">
        <v>-3.1579999999999997E-2</v>
      </c>
    </row>
    <row r="114" spans="1:5" x14ac:dyDescent="0.25">
      <c r="A114">
        <v>11.2</v>
      </c>
      <c r="B114">
        <v>-1.41E-2</v>
      </c>
      <c r="C114">
        <v>-1.0240000000000001E-2</v>
      </c>
      <c r="D114">
        <v>2.98E-3</v>
      </c>
      <c r="E114">
        <v>-2.4809999999999999E-2</v>
      </c>
    </row>
    <row r="115" spans="1:5" x14ac:dyDescent="0.25">
      <c r="A115">
        <v>11.3</v>
      </c>
      <c r="B115">
        <v>-9.0600000000000003E-3</v>
      </c>
      <c r="C115">
        <v>-9.2099999999999994E-3</v>
      </c>
      <c r="D115">
        <v>4.6499999999999996E-3</v>
      </c>
      <c r="E115">
        <v>-1.508E-2</v>
      </c>
    </row>
    <row r="116" spans="1:5" x14ac:dyDescent="0.25">
      <c r="A116">
        <v>11.4</v>
      </c>
      <c r="B116">
        <v>-5.6299999999999996E-3</v>
      </c>
      <c r="C116">
        <v>-8.1499999999999993E-3</v>
      </c>
      <c r="D116">
        <v>8.4499999999999992E-3</v>
      </c>
      <c r="E116">
        <v>-7.9900000000000006E-3</v>
      </c>
    </row>
    <row r="117" spans="1:5" x14ac:dyDescent="0.25">
      <c r="A117">
        <v>11.5</v>
      </c>
      <c r="B117">
        <v>-3.6700000000000001E-3</v>
      </c>
      <c r="C117">
        <v>-7.6800000000000002E-3</v>
      </c>
      <c r="D117">
        <v>1.357E-2</v>
      </c>
      <c r="E117">
        <v>-4.45E-3</v>
      </c>
    </row>
    <row r="118" spans="1:5" x14ac:dyDescent="0.25">
      <c r="A118">
        <v>11.6</v>
      </c>
      <c r="B118">
        <v>-2.7000000000000001E-3</v>
      </c>
      <c r="C118">
        <v>-6.9800000000000001E-3</v>
      </c>
      <c r="D118">
        <v>1.7819999999999999E-2</v>
      </c>
      <c r="E118">
        <v>-3.98E-3</v>
      </c>
    </row>
    <row r="119" spans="1:5" x14ac:dyDescent="0.25">
      <c r="A119">
        <v>11.7</v>
      </c>
      <c r="B119">
        <v>-3.16E-3</v>
      </c>
      <c r="C119">
        <v>-4.1999999999999997E-3</v>
      </c>
      <c r="D119">
        <v>1.9E-2</v>
      </c>
      <c r="E119">
        <v>-4.9699999999999996E-3</v>
      </c>
    </row>
    <row r="120" spans="1:5" x14ac:dyDescent="0.25">
      <c r="A120">
        <v>11.8</v>
      </c>
      <c r="B120">
        <v>-4.0099999999999997E-3</v>
      </c>
      <c r="C120" s="134">
        <v>-9.1401000000000004E-4</v>
      </c>
      <c r="D120">
        <v>1.806E-2</v>
      </c>
      <c r="E120">
        <v>-6.3499999999999997E-3</v>
      </c>
    </row>
    <row r="121" spans="1:5" x14ac:dyDescent="0.25">
      <c r="A121">
        <v>11.9</v>
      </c>
      <c r="B121">
        <v>-4.7299999999999998E-3</v>
      </c>
      <c r="C121" s="134">
        <v>8.7745E-4</v>
      </c>
      <c r="D121">
        <v>1.651E-2</v>
      </c>
      <c r="E121">
        <v>-7.9600000000000001E-3</v>
      </c>
    </row>
    <row r="122" spans="1:5" x14ac:dyDescent="0.25">
      <c r="A122">
        <v>12</v>
      </c>
      <c r="B122">
        <v>-5.6299999999999996E-3</v>
      </c>
      <c r="C122" s="134">
        <v>3.6560400000000003E-5</v>
      </c>
      <c r="D122">
        <v>1.5480000000000001E-2</v>
      </c>
      <c r="E122">
        <v>-9.5099999999999994E-3</v>
      </c>
    </row>
    <row r="123" spans="1:5" x14ac:dyDescent="0.25">
      <c r="A123">
        <v>12.1</v>
      </c>
      <c r="B123">
        <v>-6.4400000000000004E-3</v>
      </c>
      <c r="C123">
        <v>-1.4599999999999999E-3</v>
      </c>
      <c r="D123">
        <v>1.4069999999999999E-2</v>
      </c>
      <c r="E123">
        <v>-1.12E-2</v>
      </c>
    </row>
    <row r="124" spans="1:5" x14ac:dyDescent="0.25">
      <c r="A124">
        <v>12.2</v>
      </c>
      <c r="B124">
        <v>-7.4200000000000004E-3</v>
      </c>
      <c r="C124">
        <v>-2.0799999999999998E-3</v>
      </c>
      <c r="D124">
        <v>1.209E-2</v>
      </c>
      <c r="E124">
        <v>-1.209E-2</v>
      </c>
    </row>
    <row r="125" spans="1:5" x14ac:dyDescent="0.25">
      <c r="A125">
        <v>12.3</v>
      </c>
      <c r="B125">
        <v>-7.0699999999999999E-3</v>
      </c>
      <c r="C125" s="134">
        <v>-6.5808700000000002E-4</v>
      </c>
      <c r="D125">
        <v>1.039E-2</v>
      </c>
      <c r="E125">
        <v>-1.174E-2</v>
      </c>
    </row>
    <row r="126" spans="1:5" x14ac:dyDescent="0.25">
      <c r="A126">
        <v>12.4</v>
      </c>
      <c r="B126">
        <v>-4.6899999999999997E-3</v>
      </c>
      <c r="C126">
        <v>1.97E-3</v>
      </c>
      <c r="D126">
        <v>9.5099999999999994E-3</v>
      </c>
      <c r="E126">
        <v>-1.0789999999999999E-2</v>
      </c>
    </row>
    <row r="127" spans="1:5" x14ac:dyDescent="0.25">
      <c r="A127">
        <v>12.5</v>
      </c>
      <c r="B127" s="134">
        <v>-8.0193599999999995E-4</v>
      </c>
      <c r="C127">
        <v>4.6100000000000004E-3</v>
      </c>
      <c r="D127">
        <v>9.7300000000000008E-3</v>
      </c>
      <c r="E127">
        <v>-8.0199999999999994E-3</v>
      </c>
    </row>
    <row r="128" spans="1:5" x14ac:dyDescent="0.25">
      <c r="A128">
        <v>12.6</v>
      </c>
      <c r="B128">
        <v>1.98E-3</v>
      </c>
      <c r="C128">
        <v>6.9499999999999996E-3</v>
      </c>
      <c r="D128">
        <v>1.089E-2</v>
      </c>
      <c r="E128">
        <v>-3.9500000000000004E-3</v>
      </c>
    </row>
    <row r="129" spans="1:5" x14ac:dyDescent="0.25">
      <c r="A129">
        <v>12.7</v>
      </c>
      <c r="B129">
        <v>2.48E-3</v>
      </c>
      <c r="C129">
        <v>8.3400000000000002E-3</v>
      </c>
      <c r="D129">
        <v>1.2290000000000001E-2</v>
      </c>
      <c r="E129">
        <v>-1.42E-3</v>
      </c>
    </row>
    <row r="130" spans="1:5" x14ac:dyDescent="0.25">
      <c r="A130">
        <v>12.8</v>
      </c>
      <c r="B130">
        <v>2.31E-3</v>
      </c>
      <c r="C130">
        <v>8.1200000000000005E-3</v>
      </c>
      <c r="D130">
        <v>1.303E-2</v>
      </c>
      <c r="E130">
        <v>-1.24E-3</v>
      </c>
    </row>
    <row r="131" spans="1:5" x14ac:dyDescent="0.25">
      <c r="A131">
        <v>12.9</v>
      </c>
      <c r="B131">
        <v>2.6700000000000001E-3</v>
      </c>
      <c r="C131">
        <v>6.7299999999999999E-3</v>
      </c>
      <c r="D131">
        <v>1.2630000000000001E-2</v>
      </c>
      <c r="E131">
        <v>-1.3699999999999999E-3</v>
      </c>
    </row>
    <row r="132" spans="1:5" x14ac:dyDescent="0.25">
      <c r="A132">
        <v>13</v>
      </c>
      <c r="B132">
        <v>2.5200000000000001E-3</v>
      </c>
      <c r="C132">
        <v>6.0699999999999999E-3</v>
      </c>
      <c r="D132">
        <v>1.1039999999999999E-2</v>
      </c>
      <c r="E132">
        <v>-2.5400000000000002E-3</v>
      </c>
    </row>
    <row r="133" spans="1:5" x14ac:dyDescent="0.25">
      <c r="A133">
        <v>13.1</v>
      </c>
      <c r="B133" s="134">
        <v>6.7153799999999995E-4</v>
      </c>
      <c r="C133">
        <v>6.2500000000000003E-3</v>
      </c>
      <c r="D133">
        <v>8.0999999999999996E-3</v>
      </c>
      <c r="E133">
        <v>-5.1799999999999997E-3</v>
      </c>
    </row>
    <row r="134" spans="1:5" x14ac:dyDescent="0.25">
      <c r="A134">
        <v>13.2</v>
      </c>
      <c r="B134">
        <v>-1.17E-3</v>
      </c>
      <c r="C134">
        <v>7.0600000000000003E-3</v>
      </c>
      <c r="D134">
        <v>4.1000000000000003E-3</v>
      </c>
      <c r="E134">
        <v>-7.26E-3</v>
      </c>
    </row>
    <row r="135" spans="1:5" x14ac:dyDescent="0.25">
      <c r="A135">
        <v>13.3</v>
      </c>
      <c r="B135">
        <v>-1.23E-3</v>
      </c>
      <c r="C135">
        <v>6.0699999999999999E-3</v>
      </c>
      <c r="D135" s="134">
        <v>5.7431599999999995E-4</v>
      </c>
      <c r="E135">
        <v>-5.9800000000000001E-3</v>
      </c>
    </row>
    <row r="136" spans="1:5" x14ac:dyDescent="0.25">
      <c r="A136">
        <v>13.4</v>
      </c>
      <c r="B136" s="134">
        <v>4.7528499999999997E-5</v>
      </c>
      <c r="C136">
        <v>3.8400000000000001E-3</v>
      </c>
      <c r="D136" s="134">
        <v>-4.1633300000000001E-4</v>
      </c>
      <c r="E136">
        <v>-1.9400000000000001E-3</v>
      </c>
    </row>
    <row r="137" spans="1:5" x14ac:dyDescent="0.25">
      <c r="A137">
        <v>13.5</v>
      </c>
      <c r="B137">
        <v>1.5200000000000001E-3</v>
      </c>
      <c r="C137">
        <v>2.0799999999999998E-3</v>
      </c>
      <c r="D137" s="134">
        <v>5.1431700000000003E-4</v>
      </c>
      <c r="E137">
        <v>1.32E-3</v>
      </c>
    </row>
    <row r="138" spans="1:5" x14ac:dyDescent="0.25">
      <c r="A138">
        <v>13.6</v>
      </c>
      <c r="B138">
        <v>2.9099999999999998E-3</v>
      </c>
      <c r="C138">
        <v>2.3400000000000001E-3</v>
      </c>
      <c r="D138">
        <v>2.8999999999999998E-3</v>
      </c>
      <c r="E138">
        <v>3.5400000000000002E-3</v>
      </c>
    </row>
    <row r="139" spans="1:5" x14ac:dyDescent="0.25">
      <c r="A139">
        <v>13.7</v>
      </c>
      <c r="B139">
        <v>5.2300000000000003E-3</v>
      </c>
      <c r="C139">
        <v>3.62E-3</v>
      </c>
      <c r="D139">
        <v>6.4799999999999996E-3</v>
      </c>
      <c r="E139">
        <v>5.5599999999999998E-3</v>
      </c>
    </row>
    <row r="140" spans="1:5" x14ac:dyDescent="0.25">
      <c r="A140">
        <v>13.8</v>
      </c>
      <c r="B140">
        <v>7.8600000000000007E-3</v>
      </c>
      <c r="C140">
        <v>4.3899999999999998E-3</v>
      </c>
      <c r="D140">
        <v>8.6099999999999996E-3</v>
      </c>
      <c r="E140">
        <v>6.3099999999999996E-3</v>
      </c>
    </row>
    <row r="141" spans="1:5" x14ac:dyDescent="0.25">
      <c r="A141">
        <v>13.9</v>
      </c>
      <c r="B141">
        <v>8.8800000000000007E-3</v>
      </c>
      <c r="C141">
        <v>3.5500000000000002E-3</v>
      </c>
      <c r="D141">
        <v>7.6299999999999996E-3</v>
      </c>
      <c r="E141">
        <v>3.0200000000000001E-3</v>
      </c>
    </row>
    <row r="142" spans="1:5" x14ac:dyDescent="0.25">
      <c r="A142">
        <v>14</v>
      </c>
      <c r="B142">
        <v>5.8300000000000001E-3</v>
      </c>
      <c r="C142" s="134">
        <v>9.1401000000000004E-4</v>
      </c>
      <c r="D142">
        <v>3.3999999999999998E-3</v>
      </c>
      <c r="E142">
        <v>-5.6800000000000002E-3</v>
      </c>
    </row>
    <row r="143" spans="1:5" x14ac:dyDescent="0.25">
      <c r="A143">
        <v>14.1</v>
      </c>
      <c r="B143">
        <v>-1.1999999999999999E-3</v>
      </c>
      <c r="C143">
        <v>-3.0000000000000001E-3</v>
      </c>
      <c r="D143">
        <v>-2.2100000000000002E-3</v>
      </c>
      <c r="E143">
        <v>-1.848E-2</v>
      </c>
    </row>
    <row r="144" spans="1:5" x14ac:dyDescent="0.25">
      <c r="A144">
        <v>14.2</v>
      </c>
      <c r="B144">
        <v>-7.9100000000000004E-3</v>
      </c>
      <c r="C144">
        <v>-6.8700000000000002E-3</v>
      </c>
      <c r="D144">
        <v>-6.2500000000000003E-3</v>
      </c>
      <c r="E144">
        <v>-2.8160000000000001E-2</v>
      </c>
    </row>
    <row r="145" spans="1:5" x14ac:dyDescent="0.25">
      <c r="A145">
        <v>14.3</v>
      </c>
      <c r="B145">
        <v>-8.2400000000000008E-3</v>
      </c>
      <c r="C145">
        <v>-8.77E-3</v>
      </c>
      <c r="D145">
        <v>-6.9100000000000003E-3</v>
      </c>
      <c r="E145">
        <v>-2.8070000000000001E-2</v>
      </c>
    </row>
    <row r="146" spans="1:5" x14ac:dyDescent="0.25">
      <c r="A146">
        <v>14.4</v>
      </c>
      <c r="B146">
        <v>-2.6700000000000001E-3</v>
      </c>
      <c r="C146">
        <v>-8.0400000000000003E-3</v>
      </c>
      <c r="D146">
        <v>-4.62E-3</v>
      </c>
      <c r="E146">
        <v>-1.95E-2</v>
      </c>
    </row>
    <row r="147" spans="1:5" x14ac:dyDescent="0.25">
      <c r="A147">
        <v>14.5</v>
      </c>
      <c r="B147">
        <v>3.81E-3</v>
      </c>
      <c r="C147">
        <v>-5.7000000000000002E-3</v>
      </c>
      <c r="D147">
        <v>-1.06E-3</v>
      </c>
      <c r="E147">
        <v>-8.6499999999999997E-3</v>
      </c>
    </row>
    <row r="148" spans="1:5" x14ac:dyDescent="0.25">
      <c r="A148">
        <v>14.6</v>
      </c>
      <c r="B148">
        <v>9.1500000000000001E-3</v>
      </c>
      <c r="C148">
        <v>-3.0300000000000001E-3</v>
      </c>
      <c r="D148">
        <v>3.1199999999999999E-3</v>
      </c>
      <c r="E148" s="134">
        <v>-1.9609599999999999E-4</v>
      </c>
    </row>
    <row r="149" spans="1:5" x14ac:dyDescent="0.25">
      <c r="A149">
        <v>14.7</v>
      </c>
      <c r="B149">
        <v>1.2959999999999999E-2</v>
      </c>
      <c r="C149" s="134">
        <v>-4.7528499999999999E-4</v>
      </c>
      <c r="D149">
        <v>6.3800000000000003E-3</v>
      </c>
      <c r="E149">
        <v>5.8199999999999997E-3</v>
      </c>
    </row>
    <row r="150" spans="1:5" x14ac:dyDescent="0.25">
      <c r="A150">
        <v>14.8</v>
      </c>
      <c r="B150">
        <v>1.562E-2</v>
      </c>
      <c r="C150">
        <v>1.9400000000000001E-3</v>
      </c>
      <c r="D150">
        <v>6.9300000000000004E-3</v>
      </c>
      <c r="E150">
        <v>1.004E-2</v>
      </c>
    </row>
    <row r="151" spans="1:5" x14ac:dyDescent="0.25">
      <c r="A151">
        <v>14.9</v>
      </c>
      <c r="B151">
        <v>1.6150000000000001E-2</v>
      </c>
      <c r="C151">
        <v>3.9100000000000003E-3</v>
      </c>
      <c r="D151">
        <v>5.64E-3</v>
      </c>
      <c r="E151">
        <v>1.098E-2</v>
      </c>
    </row>
    <row r="152" spans="1:5" x14ac:dyDescent="0.25">
      <c r="A152">
        <v>15</v>
      </c>
      <c r="B152">
        <v>1.5879999999999998E-2</v>
      </c>
      <c r="C152">
        <v>5.2599999999999999E-3</v>
      </c>
      <c r="D152">
        <v>3.31E-3</v>
      </c>
      <c r="E152">
        <v>8.6099999999999996E-3</v>
      </c>
    </row>
    <row r="153" spans="1:5" x14ac:dyDescent="0.25">
      <c r="A153">
        <v>15.1</v>
      </c>
      <c r="B153">
        <v>1.485E-2</v>
      </c>
      <c r="C153">
        <v>6.0699999999999999E-3</v>
      </c>
      <c r="D153" s="134">
        <v>5.9018000000000004E-4</v>
      </c>
      <c r="E153">
        <v>4.8700000000000002E-3</v>
      </c>
    </row>
    <row r="154" spans="1:5" x14ac:dyDescent="0.25">
      <c r="A154">
        <v>15.2</v>
      </c>
      <c r="B154">
        <v>1.43E-2</v>
      </c>
      <c r="C154">
        <v>6.2899999999999996E-3</v>
      </c>
      <c r="D154">
        <v>-2.15E-3</v>
      </c>
      <c r="E154" s="134">
        <v>9.7355399999999996E-4</v>
      </c>
    </row>
    <row r="155" spans="1:5" x14ac:dyDescent="0.25">
      <c r="A155">
        <v>15.3</v>
      </c>
      <c r="B155">
        <v>1.38E-2</v>
      </c>
      <c r="C155">
        <v>5.1599999999999997E-3</v>
      </c>
      <c r="D155">
        <v>-3.8300000000000001E-3</v>
      </c>
      <c r="E155">
        <v>-2.3E-3</v>
      </c>
    </row>
    <row r="156" spans="1:5" x14ac:dyDescent="0.25">
      <c r="A156">
        <v>15.4</v>
      </c>
      <c r="B156">
        <v>1.366E-2</v>
      </c>
      <c r="C156">
        <v>3.8400000000000001E-3</v>
      </c>
      <c r="D156">
        <v>-3.79E-3</v>
      </c>
      <c r="E156">
        <v>-3.3E-3</v>
      </c>
    </row>
    <row r="157" spans="1:5" x14ac:dyDescent="0.25">
      <c r="A157">
        <v>15.5</v>
      </c>
      <c r="B157">
        <v>1.37E-2</v>
      </c>
      <c r="C157">
        <v>4.3099999999999996E-3</v>
      </c>
      <c r="D157">
        <v>-2.2599999999999999E-3</v>
      </c>
      <c r="E157">
        <v>-1.24E-3</v>
      </c>
    </row>
    <row r="158" spans="1:5" x14ac:dyDescent="0.25">
      <c r="A158">
        <v>15.6</v>
      </c>
      <c r="B158">
        <v>1.396E-2</v>
      </c>
      <c r="C158">
        <v>5.4799999999999996E-3</v>
      </c>
      <c r="D158" s="134">
        <v>-1.67057E-4</v>
      </c>
      <c r="E158">
        <v>3.0500000000000002E-3</v>
      </c>
    </row>
    <row r="159" spans="1:5" x14ac:dyDescent="0.25">
      <c r="A159">
        <v>15.7</v>
      </c>
      <c r="B159">
        <v>1.5259999999999999E-2</v>
      </c>
      <c r="C159">
        <v>6.0000000000000001E-3</v>
      </c>
      <c r="D159">
        <v>1.9300000000000001E-3</v>
      </c>
      <c r="E159">
        <v>7.4099999999999999E-3</v>
      </c>
    </row>
    <row r="160" spans="1:5" x14ac:dyDescent="0.25">
      <c r="A160">
        <v>15.8</v>
      </c>
      <c r="B160">
        <v>1.7590000000000001E-2</v>
      </c>
      <c r="C160">
        <v>5.45E-3</v>
      </c>
      <c r="D160">
        <v>3.0699999999999998E-3</v>
      </c>
      <c r="E160">
        <v>1.03E-2</v>
      </c>
    </row>
    <row r="161" spans="1:5" x14ac:dyDescent="0.25">
      <c r="A161">
        <v>15.9</v>
      </c>
      <c r="B161">
        <v>1.942E-2</v>
      </c>
      <c r="C161">
        <v>5.4799999999999996E-3</v>
      </c>
      <c r="D161">
        <v>3.13E-3</v>
      </c>
      <c r="E161">
        <v>1.1950000000000001E-2</v>
      </c>
    </row>
    <row r="162" spans="1:5" x14ac:dyDescent="0.25">
      <c r="A162">
        <v>16</v>
      </c>
      <c r="B162">
        <v>1.9349999999999999E-2</v>
      </c>
      <c r="C162">
        <v>6.2899999999999996E-3</v>
      </c>
      <c r="D162">
        <v>1.89E-3</v>
      </c>
      <c r="E162">
        <v>1.251E-2</v>
      </c>
    </row>
    <row r="163" spans="1:5" x14ac:dyDescent="0.25">
      <c r="A163">
        <v>16.100000000000001</v>
      </c>
      <c r="B163">
        <v>1.8859999999999998E-2</v>
      </c>
      <c r="C163">
        <v>7.0899999999999999E-3</v>
      </c>
      <c r="D163" s="134">
        <v>4.1053999999999998E-4</v>
      </c>
      <c r="E163">
        <v>1.295E-2</v>
      </c>
    </row>
    <row r="164" spans="1:5" x14ac:dyDescent="0.25">
      <c r="A164">
        <v>16.2</v>
      </c>
      <c r="B164">
        <v>1.823E-2</v>
      </c>
      <c r="C164">
        <v>6.4700000000000001E-3</v>
      </c>
      <c r="D164" s="134">
        <v>-9.5126800000000001E-4</v>
      </c>
      <c r="E164">
        <v>1.171E-2</v>
      </c>
    </row>
    <row r="165" spans="1:5" x14ac:dyDescent="0.25">
      <c r="A165">
        <v>16.3</v>
      </c>
      <c r="B165">
        <v>1.7739999999999999E-2</v>
      </c>
      <c r="C165">
        <v>4.8300000000000001E-3</v>
      </c>
      <c r="D165">
        <v>-2.3400000000000001E-3</v>
      </c>
      <c r="E165">
        <v>8.4899999999999993E-3</v>
      </c>
    </row>
    <row r="166" spans="1:5" x14ac:dyDescent="0.25">
      <c r="A166">
        <v>16.399999999999999</v>
      </c>
      <c r="B166">
        <v>1.719E-2</v>
      </c>
      <c r="C166">
        <v>3.0300000000000001E-3</v>
      </c>
      <c r="D166">
        <v>-3.65E-3</v>
      </c>
      <c r="E166">
        <v>5.6299999999999996E-3</v>
      </c>
    </row>
    <row r="167" spans="1:5" x14ac:dyDescent="0.25">
      <c r="A167">
        <v>16.5</v>
      </c>
      <c r="B167">
        <v>1.677E-2</v>
      </c>
      <c r="C167">
        <v>1.7899999999999999E-3</v>
      </c>
      <c r="D167">
        <v>-4.7000000000000002E-3</v>
      </c>
      <c r="E167">
        <v>4.9800000000000001E-3</v>
      </c>
    </row>
    <row r="168" spans="1:5" x14ac:dyDescent="0.25">
      <c r="A168">
        <v>16.600000000000001</v>
      </c>
      <c r="B168">
        <v>1.643E-2</v>
      </c>
      <c r="C168">
        <v>1.57E-3</v>
      </c>
      <c r="D168">
        <v>-4.6100000000000004E-3</v>
      </c>
      <c r="E168">
        <v>6.3299999999999997E-3</v>
      </c>
    </row>
    <row r="169" spans="1:5" x14ac:dyDescent="0.25">
      <c r="A169">
        <v>16.7</v>
      </c>
      <c r="B169">
        <v>1.745E-2</v>
      </c>
      <c r="C169">
        <v>2.0100000000000001E-3</v>
      </c>
      <c r="D169">
        <v>-3.0400000000000002E-3</v>
      </c>
      <c r="E169">
        <v>8.8699999999999994E-3</v>
      </c>
    </row>
    <row r="170" spans="1:5" x14ac:dyDescent="0.25">
      <c r="A170">
        <v>16.8</v>
      </c>
      <c r="B170">
        <v>2.155E-2</v>
      </c>
      <c r="C170">
        <v>2.7799999999999999E-3</v>
      </c>
      <c r="D170">
        <v>-1.1299999999999999E-3</v>
      </c>
      <c r="E170">
        <v>1.1849999999999999E-2</v>
      </c>
    </row>
    <row r="171" spans="1:5" x14ac:dyDescent="0.25">
      <c r="A171">
        <v>16.899999999999999</v>
      </c>
      <c r="B171">
        <v>2.6030000000000001E-2</v>
      </c>
      <c r="C171">
        <v>1.65E-3</v>
      </c>
      <c r="D171" s="134">
        <v>3.0863599999999999E-4</v>
      </c>
      <c r="E171">
        <v>1.455E-2</v>
      </c>
    </row>
    <row r="172" spans="1:5" x14ac:dyDescent="0.25">
      <c r="A172">
        <v>17</v>
      </c>
      <c r="B172">
        <v>2.7959999999999999E-2</v>
      </c>
      <c r="C172">
        <v>-1.24E-3</v>
      </c>
      <c r="D172">
        <v>1.0300000000000001E-3</v>
      </c>
      <c r="E172">
        <v>1.593E-2</v>
      </c>
    </row>
    <row r="173" spans="1:5" x14ac:dyDescent="0.25">
      <c r="A173">
        <v>17.100000000000001</v>
      </c>
      <c r="B173">
        <v>2.6599999999999999E-2</v>
      </c>
      <c r="C173">
        <v>-3.8800000000000002E-3</v>
      </c>
      <c r="D173" s="134">
        <v>4.4084199999999999E-4</v>
      </c>
      <c r="E173">
        <v>1.439E-2</v>
      </c>
    </row>
    <row r="174" spans="1:5" x14ac:dyDescent="0.25">
      <c r="A174">
        <v>17.2</v>
      </c>
      <c r="B174">
        <v>2.1669999999999998E-2</v>
      </c>
      <c r="C174">
        <v>-6.11E-3</v>
      </c>
      <c r="D174">
        <v>-1.9599999999999999E-3</v>
      </c>
      <c r="E174">
        <v>7.2899999999999996E-3</v>
      </c>
    </row>
    <row r="175" spans="1:5" x14ac:dyDescent="0.25">
      <c r="A175">
        <v>17.3</v>
      </c>
      <c r="B175">
        <v>1.456E-2</v>
      </c>
      <c r="C175">
        <v>-7.4900000000000001E-3</v>
      </c>
      <c r="D175">
        <v>-6.2700000000000004E-3</v>
      </c>
      <c r="E175">
        <v>-4.3299999999999996E-3</v>
      </c>
    </row>
    <row r="176" spans="1:5" x14ac:dyDescent="0.25">
      <c r="A176">
        <v>17.399999999999999</v>
      </c>
      <c r="B176">
        <v>8.2000000000000007E-3</v>
      </c>
      <c r="C176">
        <v>-7.9299999999999995E-3</v>
      </c>
      <c r="D176">
        <v>-1.146E-2</v>
      </c>
      <c r="E176">
        <v>-1.456E-2</v>
      </c>
    </row>
    <row r="177" spans="1:5" x14ac:dyDescent="0.25">
      <c r="A177">
        <v>17.5</v>
      </c>
      <c r="B177">
        <v>7.4000000000000003E-3</v>
      </c>
      <c r="C177">
        <v>-7.9699999999999997E-3</v>
      </c>
      <c r="D177">
        <v>-1.4590000000000001E-2</v>
      </c>
      <c r="E177">
        <v>-1.6820000000000002E-2</v>
      </c>
    </row>
    <row r="178" spans="1:5" x14ac:dyDescent="0.25">
      <c r="A178">
        <v>17.600000000000001</v>
      </c>
      <c r="B178">
        <v>1.2370000000000001E-2</v>
      </c>
      <c r="C178">
        <v>-7.9699999999999997E-3</v>
      </c>
      <c r="D178">
        <v>-1.435E-2</v>
      </c>
      <c r="E178">
        <v>-9.7000000000000003E-3</v>
      </c>
    </row>
    <row r="179" spans="1:5" x14ac:dyDescent="0.25">
      <c r="A179">
        <v>17.7</v>
      </c>
      <c r="B179">
        <v>1.9369999999999998E-2</v>
      </c>
      <c r="C179">
        <v>-7.3899999999999999E-3</v>
      </c>
      <c r="D179">
        <v>-1.1690000000000001E-2</v>
      </c>
      <c r="E179">
        <v>2.3700000000000001E-3</v>
      </c>
    </row>
    <row r="180" spans="1:5" x14ac:dyDescent="0.25">
      <c r="A180">
        <v>17.8</v>
      </c>
      <c r="B180">
        <v>2.4840000000000001E-2</v>
      </c>
      <c r="C180">
        <v>-5.4799999999999996E-3</v>
      </c>
      <c r="D180">
        <v>-8.4899999999999993E-3</v>
      </c>
      <c r="E180">
        <v>1.329E-2</v>
      </c>
    </row>
    <row r="181" spans="1:5" x14ac:dyDescent="0.25">
      <c r="A181">
        <v>17.899999999999999</v>
      </c>
      <c r="B181">
        <v>2.843E-2</v>
      </c>
      <c r="C181">
        <v>-3.3300000000000001E-3</v>
      </c>
      <c r="D181">
        <v>-5.5900000000000004E-3</v>
      </c>
      <c r="E181">
        <v>2.0490000000000001E-2</v>
      </c>
    </row>
    <row r="182" spans="1:5" x14ac:dyDescent="0.25">
      <c r="A182">
        <v>18</v>
      </c>
      <c r="B182">
        <v>3.005E-2</v>
      </c>
      <c r="C182">
        <v>-1.9E-3</v>
      </c>
      <c r="D182">
        <v>-3.7799999999999999E-3</v>
      </c>
      <c r="E182">
        <v>2.366E-2</v>
      </c>
    </row>
    <row r="183" spans="1:5" x14ac:dyDescent="0.25">
      <c r="A183">
        <v>18.100000000000001</v>
      </c>
      <c r="B183">
        <v>3.0460000000000001E-2</v>
      </c>
      <c r="C183" s="134">
        <v>-8.04329E-4</v>
      </c>
      <c r="D183">
        <v>-2.6800000000000001E-3</v>
      </c>
      <c r="E183">
        <v>2.291E-2</v>
      </c>
    </row>
    <row r="184" spans="1:5" x14ac:dyDescent="0.25">
      <c r="A184">
        <v>18.2</v>
      </c>
      <c r="B184">
        <v>2.9250000000000002E-2</v>
      </c>
      <c r="C184" s="134">
        <v>6.9464799999999997E-4</v>
      </c>
      <c r="D184">
        <v>-2.1299999999999999E-3</v>
      </c>
      <c r="E184">
        <v>1.8509999999999999E-2</v>
      </c>
    </row>
    <row r="185" spans="1:5" x14ac:dyDescent="0.25">
      <c r="A185">
        <v>18.3</v>
      </c>
      <c r="B185">
        <v>2.6409999999999999E-2</v>
      </c>
      <c r="C185">
        <v>1.72E-3</v>
      </c>
      <c r="D185">
        <v>-3.16E-3</v>
      </c>
      <c r="E185">
        <v>1.2370000000000001E-2</v>
      </c>
    </row>
    <row r="186" spans="1:5" x14ac:dyDescent="0.25">
      <c r="A186">
        <v>18.399999999999999</v>
      </c>
      <c r="B186">
        <v>2.2179999999999998E-2</v>
      </c>
      <c r="C186" s="134">
        <v>8.7745E-4</v>
      </c>
      <c r="D186">
        <v>-5.3200000000000001E-3</v>
      </c>
      <c r="E186">
        <v>7.4099999999999999E-3</v>
      </c>
    </row>
    <row r="187" spans="1:5" x14ac:dyDescent="0.25">
      <c r="A187">
        <v>18.5</v>
      </c>
      <c r="B187">
        <v>1.839E-2</v>
      </c>
      <c r="C187">
        <v>-1.9400000000000001E-3</v>
      </c>
      <c r="D187">
        <v>-7.2899999999999996E-3</v>
      </c>
      <c r="E187">
        <v>5.1599999999999997E-3</v>
      </c>
    </row>
    <row r="188" spans="1:5" x14ac:dyDescent="0.25">
      <c r="A188">
        <v>18.600000000000001</v>
      </c>
      <c r="B188">
        <v>1.5789999999999998E-2</v>
      </c>
      <c r="C188">
        <v>-4.6100000000000004E-3</v>
      </c>
      <c r="D188">
        <v>-8.5100000000000002E-3</v>
      </c>
      <c r="E188">
        <v>6.13E-3</v>
      </c>
    </row>
    <row r="189" spans="1:5" x14ac:dyDescent="0.25">
      <c r="A189">
        <v>18.7</v>
      </c>
      <c r="B189">
        <v>1.494E-2</v>
      </c>
      <c r="C189">
        <v>-6.2199999999999998E-3</v>
      </c>
      <c r="D189">
        <v>-9.5099999999999994E-3</v>
      </c>
      <c r="E189">
        <v>1.06E-2</v>
      </c>
    </row>
    <row r="190" spans="1:5" x14ac:dyDescent="0.25">
      <c r="A190">
        <v>18.8</v>
      </c>
      <c r="B190">
        <v>1.566E-2</v>
      </c>
      <c r="C190">
        <v>-6.3600000000000002E-3</v>
      </c>
      <c r="D190">
        <v>-1.009E-2</v>
      </c>
      <c r="E190">
        <v>1.6670000000000001E-2</v>
      </c>
    </row>
    <row r="191" spans="1:5" x14ac:dyDescent="0.25">
      <c r="A191">
        <v>18.899999999999999</v>
      </c>
      <c r="B191">
        <v>1.7749999999999998E-2</v>
      </c>
      <c r="C191">
        <v>-4.4999999999999997E-3</v>
      </c>
      <c r="D191">
        <v>-9.9699999999999997E-3</v>
      </c>
      <c r="E191">
        <v>2.1160000000000002E-2</v>
      </c>
    </row>
    <row r="192" spans="1:5" x14ac:dyDescent="0.25">
      <c r="A192">
        <v>19</v>
      </c>
      <c r="B192">
        <v>2.0299999999999999E-2</v>
      </c>
      <c r="C192">
        <v>-1.72E-3</v>
      </c>
      <c r="D192">
        <v>-8.9300000000000004E-3</v>
      </c>
      <c r="E192">
        <v>2.2079999999999999E-2</v>
      </c>
    </row>
    <row r="193" spans="1:5" x14ac:dyDescent="0.25">
      <c r="A193">
        <v>19.100000000000001</v>
      </c>
      <c r="B193">
        <v>2.1659999999999999E-2</v>
      </c>
      <c r="C193" s="134">
        <v>1.4624199999999999E-4</v>
      </c>
      <c r="D193">
        <v>-8.4399999999999996E-3</v>
      </c>
      <c r="E193">
        <v>1.924E-2</v>
      </c>
    </row>
    <row r="194" spans="1:5" x14ac:dyDescent="0.25">
      <c r="A194">
        <v>19.2</v>
      </c>
      <c r="B194">
        <v>2.035E-2</v>
      </c>
      <c r="C194" s="134">
        <v>4.0216399999999999E-4</v>
      </c>
      <c r="D194">
        <v>-9.7800000000000005E-3</v>
      </c>
      <c r="E194">
        <v>1.354E-2</v>
      </c>
    </row>
    <row r="195" spans="1:5" x14ac:dyDescent="0.25">
      <c r="A195">
        <v>19.3</v>
      </c>
      <c r="B195">
        <v>1.5570000000000001E-2</v>
      </c>
      <c r="C195" s="134">
        <v>-4.38725E-4</v>
      </c>
      <c r="D195">
        <v>-1.2710000000000001E-2</v>
      </c>
      <c r="E195">
        <v>6.7999999999999996E-3</v>
      </c>
    </row>
    <row r="196" spans="1:5" x14ac:dyDescent="0.25">
      <c r="A196">
        <v>19.399999999999999</v>
      </c>
      <c r="B196">
        <v>8.5000000000000006E-3</v>
      </c>
      <c r="C196">
        <v>-2.3E-3</v>
      </c>
      <c r="D196">
        <v>-1.7420000000000001E-2</v>
      </c>
      <c r="E196" s="134">
        <v>-8.5342399999999998E-4</v>
      </c>
    </row>
    <row r="197" spans="1:5" x14ac:dyDescent="0.25">
      <c r="A197">
        <v>19.5</v>
      </c>
      <c r="B197" s="134">
        <v>3.2424199999999998E-4</v>
      </c>
      <c r="C197">
        <v>-5.3E-3</v>
      </c>
      <c r="D197">
        <v>-2.3800000000000002E-2</v>
      </c>
      <c r="E197">
        <v>-1.141E-2</v>
      </c>
    </row>
    <row r="198" spans="1:5" x14ac:dyDescent="0.25">
      <c r="A198">
        <v>19.600000000000001</v>
      </c>
      <c r="B198">
        <v>-9.1299999999999992E-3</v>
      </c>
      <c r="C198">
        <v>-1.0019999999999999E-2</v>
      </c>
      <c r="D198">
        <v>-3.2349999999999997E-2</v>
      </c>
      <c r="E198">
        <v>-2.512E-2</v>
      </c>
    </row>
    <row r="199" spans="1:5" x14ac:dyDescent="0.25">
      <c r="A199">
        <v>19.7</v>
      </c>
      <c r="B199">
        <v>-2.0539999999999999E-2</v>
      </c>
      <c r="C199">
        <v>-1.495E-2</v>
      </c>
      <c r="D199">
        <v>-4.2130000000000001E-2</v>
      </c>
      <c r="E199">
        <v>-3.882E-2</v>
      </c>
    </row>
    <row r="200" spans="1:5" x14ac:dyDescent="0.25">
      <c r="A200">
        <v>19.8</v>
      </c>
      <c r="B200">
        <v>-3.4000000000000002E-2</v>
      </c>
      <c r="C200">
        <v>-2.0729999999999998E-2</v>
      </c>
      <c r="D200">
        <v>-5.2690000000000001E-2</v>
      </c>
      <c r="E200">
        <v>-5.135E-2</v>
      </c>
    </row>
    <row r="201" spans="1:5" x14ac:dyDescent="0.25">
      <c r="A201">
        <v>19.899999999999999</v>
      </c>
      <c r="B201">
        <v>-4.9390000000000003E-2</v>
      </c>
      <c r="C201">
        <v>-2.7570000000000001E-2</v>
      </c>
      <c r="D201">
        <v>-6.4329999999999998E-2</v>
      </c>
      <c r="E201">
        <v>-6.4699999999999994E-2</v>
      </c>
    </row>
    <row r="202" spans="1:5" x14ac:dyDescent="0.25">
      <c r="A202">
        <v>20</v>
      </c>
      <c r="B202">
        <v>-6.6960000000000006E-2</v>
      </c>
      <c r="C202">
        <v>-3.6380000000000003E-2</v>
      </c>
      <c r="D202">
        <v>-7.7939999999999995E-2</v>
      </c>
      <c r="E202">
        <v>-8.1420000000000006E-2</v>
      </c>
    </row>
    <row r="203" spans="1:5" x14ac:dyDescent="0.25">
      <c r="A203">
        <v>20.100000000000001</v>
      </c>
      <c r="B203">
        <v>-8.9940000000000006E-2</v>
      </c>
      <c r="C203">
        <v>-4.7750000000000001E-2</v>
      </c>
      <c r="D203">
        <v>-9.5589999999999994E-2</v>
      </c>
      <c r="E203">
        <v>-0.10588</v>
      </c>
    </row>
    <row r="204" spans="1:5" x14ac:dyDescent="0.25">
      <c r="A204">
        <v>20.2</v>
      </c>
      <c r="B204">
        <v>-0.12300999999999999</v>
      </c>
      <c r="C204">
        <v>-6.4350000000000004E-2</v>
      </c>
      <c r="D204">
        <v>-0.12292</v>
      </c>
      <c r="E204">
        <v>-0.14396999999999999</v>
      </c>
    </row>
    <row r="205" spans="1:5" x14ac:dyDescent="0.25">
      <c r="A205">
        <v>20.3</v>
      </c>
      <c r="B205">
        <v>-0.17424000000000001</v>
      </c>
      <c r="C205">
        <v>-9.3479999999999994E-2</v>
      </c>
      <c r="D205">
        <v>-0.16980999999999999</v>
      </c>
      <c r="E205">
        <v>-0.20774000000000001</v>
      </c>
    </row>
    <row r="206" spans="1:5" x14ac:dyDescent="0.25">
      <c r="A206">
        <v>20.399999999999999</v>
      </c>
      <c r="B206">
        <v>-0.26018000000000002</v>
      </c>
      <c r="C206">
        <v>-0.14868999999999999</v>
      </c>
      <c r="D206">
        <v>-0.24834999999999999</v>
      </c>
      <c r="E206">
        <v>-0.31236000000000003</v>
      </c>
    </row>
    <row r="207" spans="1:5" x14ac:dyDescent="0.25">
      <c r="A207">
        <v>20.5</v>
      </c>
      <c r="B207">
        <v>-0.39036999999999999</v>
      </c>
      <c r="C207">
        <v>-0.24115</v>
      </c>
      <c r="D207">
        <v>-0.36576999999999998</v>
      </c>
      <c r="E207">
        <v>-0.46188000000000001</v>
      </c>
    </row>
    <row r="208" spans="1:5" x14ac:dyDescent="0.25">
      <c r="A208">
        <v>20.6</v>
      </c>
      <c r="B208">
        <v>-0.54984999999999995</v>
      </c>
      <c r="C208">
        <v>-0.36919000000000002</v>
      </c>
      <c r="D208">
        <v>-0.51219999999999999</v>
      </c>
      <c r="E208">
        <v>-0.63122999999999996</v>
      </c>
    </row>
    <row r="209" spans="1:5" x14ac:dyDescent="0.25">
      <c r="A209">
        <v>20.7</v>
      </c>
      <c r="B209">
        <v>-0.70121</v>
      </c>
      <c r="C209">
        <v>-0.51514000000000004</v>
      </c>
      <c r="D209">
        <v>-0.65839000000000003</v>
      </c>
      <c r="E209">
        <v>-0.77714000000000005</v>
      </c>
    </row>
    <row r="210" spans="1:5" x14ac:dyDescent="0.25">
      <c r="A210">
        <v>20.8</v>
      </c>
      <c r="B210">
        <v>-0.81689000000000001</v>
      </c>
      <c r="C210">
        <v>-0.65559999999999996</v>
      </c>
      <c r="D210">
        <v>-0.77790000000000004</v>
      </c>
      <c r="E210">
        <v>-0.87473000000000001</v>
      </c>
    </row>
    <row r="211" spans="1:5" x14ac:dyDescent="0.25">
      <c r="A211">
        <v>20.9</v>
      </c>
      <c r="B211">
        <v>-0.89370000000000005</v>
      </c>
      <c r="C211">
        <v>-0.77149999999999996</v>
      </c>
      <c r="D211">
        <v>-0.86226999999999998</v>
      </c>
      <c r="E211">
        <v>-0.92803999999999998</v>
      </c>
    </row>
    <row r="212" spans="1:5" x14ac:dyDescent="0.25">
      <c r="A212">
        <v>21</v>
      </c>
      <c r="B212">
        <v>-0.94157000000000002</v>
      </c>
      <c r="C212">
        <v>-0.8569</v>
      </c>
      <c r="D212">
        <v>-0.91788999999999998</v>
      </c>
      <c r="E212">
        <v>-0.95582</v>
      </c>
    </row>
    <row r="213" spans="1:5" x14ac:dyDescent="0.25">
      <c r="A213">
        <v>21.1</v>
      </c>
      <c r="B213">
        <v>-0.97055000000000002</v>
      </c>
      <c r="C213">
        <v>-0.91573000000000004</v>
      </c>
      <c r="D213">
        <v>-0.95308999999999999</v>
      </c>
      <c r="E213">
        <v>-0.97082000000000002</v>
      </c>
    </row>
    <row r="214" spans="1:5" x14ac:dyDescent="0.25">
      <c r="A214">
        <v>21.2</v>
      </c>
      <c r="B214">
        <v>-0.98751999999999995</v>
      </c>
      <c r="C214">
        <v>-0.95426</v>
      </c>
      <c r="D214">
        <v>-0.97462000000000004</v>
      </c>
      <c r="E214">
        <v>-0.98029999999999995</v>
      </c>
    </row>
    <row r="215" spans="1:5" x14ac:dyDescent="0.25">
      <c r="A215">
        <v>21.3</v>
      </c>
      <c r="B215">
        <v>-0.99666999999999994</v>
      </c>
      <c r="C215">
        <v>-0.97751999999999994</v>
      </c>
      <c r="D215">
        <v>-0.98799000000000003</v>
      </c>
      <c r="E215">
        <v>-0.98812</v>
      </c>
    </row>
    <row r="216" spans="1:5" x14ac:dyDescent="0.25">
      <c r="A216">
        <v>21.4</v>
      </c>
      <c r="B216">
        <v>-1</v>
      </c>
      <c r="C216">
        <v>-0.99016999999999999</v>
      </c>
      <c r="D216">
        <v>-0.99634999999999996</v>
      </c>
      <c r="E216">
        <v>-0.99561999999999995</v>
      </c>
    </row>
    <row r="217" spans="1:5" x14ac:dyDescent="0.25">
      <c r="A217">
        <v>21.5</v>
      </c>
      <c r="B217">
        <v>-0.99912999999999996</v>
      </c>
      <c r="C217">
        <v>-0.99704000000000004</v>
      </c>
      <c r="D217">
        <v>-1</v>
      </c>
      <c r="E217">
        <v>-1</v>
      </c>
    </row>
    <row r="218" spans="1:5" x14ac:dyDescent="0.25">
      <c r="A218">
        <v>21.6</v>
      </c>
      <c r="B218">
        <v>-0.99504999999999999</v>
      </c>
      <c r="C218">
        <v>-1</v>
      </c>
      <c r="D218">
        <v>-0.99922</v>
      </c>
      <c r="E218">
        <v>-0.99929999999999997</v>
      </c>
    </row>
    <row r="219" spans="1:5" x14ac:dyDescent="0.25">
      <c r="A219">
        <v>21.7</v>
      </c>
      <c r="B219">
        <v>-0.98897000000000002</v>
      </c>
      <c r="C219">
        <v>-0.99960000000000004</v>
      </c>
      <c r="D219">
        <v>-0.99463999999999997</v>
      </c>
      <c r="E219">
        <v>-0.99441000000000002</v>
      </c>
    </row>
    <row r="220" spans="1:5" x14ac:dyDescent="0.25">
      <c r="A220">
        <v>21.8</v>
      </c>
      <c r="B220">
        <v>-0.98196000000000006</v>
      </c>
      <c r="C220">
        <v>-0.99834999999999996</v>
      </c>
      <c r="D220">
        <v>-0.98751999999999995</v>
      </c>
      <c r="E220">
        <v>-0.98599999999999999</v>
      </c>
    </row>
    <row r="221" spans="1:5" x14ac:dyDescent="0.25">
      <c r="A221">
        <v>21.9</v>
      </c>
      <c r="B221">
        <v>-0.97269000000000005</v>
      </c>
      <c r="C221">
        <v>-0.99666999999999994</v>
      </c>
      <c r="D221">
        <v>-0.97935000000000005</v>
      </c>
      <c r="E221">
        <v>-0.97457000000000005</v>
      </c>
    </row>
    <row r="222" spans="1:5" x14ac:dyDescent="0.25">
      <c r="A222">
        <v>22</v>
      </c>
      <c r="B222">
        <v>-0.96047000000000005</v>
      </c>
      <c r="C222">
        <v>-0.99290999999999996</v>
      </c>
      <c r="D222">
        <v>-0.97052000000000005</v>
      </c>
      <c r="E222">
        <v>-0.96021000000000001</v>
      </c>
    </row>
    <row r="223" spans="1:5" x14ac:dyDescent="0.25">
      <c r="A223">
        <v>22.1</v>
      </c>
      <c r="B223">
        <v>-0.94659000000000004</v>
      </c>
      <c r="C223">
        <v>-0.98756999999999995</v>
      </c>
      <c r="D223">
        <v>-0.96113000000000004</v>
      </c>
      <c r="E223">
        <v>-0.94569000000000003</v>
      </c>
    </row>
    <row r="224" spans="1:5" x14ac:dyDescent="0.25">
      <c r="A224">
        <v>22.2</v>
      </c>
      <c r="B224">
        <v>-0.93286000000000002</v>
      </c>
      <c r="C224">
        <v>-0.98223000000000005</v>
      </c>
      <c r="D224">
        <v>-0.95169999999999999</v>
      </c>
      <c r="E224">
        <v>-0.93394999999999995</v>
      </c>
    </row>
    <row r="225" spans="1:5" x14ac:dyDescent="0.25">
      <c r="A225">
        <v>22.3</v>
      </c>
      <c r="B225">
        <v>-0.92076999999999998</v>
      </c>
      <c r="C225">
        <v>-0.97755000000000003</v>
      </c>
      <c r="D225">
        <v>-0.94357999999999997</v>
      </c>
      <c r="E225">
        <v>-0.92628999999999995</v>
      </c>
    </row>
    <row r="226" spans="1:5" x14ac:dyDescent="0.25">
      <c r="A226">
        <v>22.4</v>
      </c>
      <c r="B226">
        <v>-0.91122999999999998</v>
      </c>
      <c r="C226">
        <v>-0.97291000000000005</v>
      </c>
      <c r="D226">
        <v>-0.93698999999999999</v>
      </c>
      <c r="E226">
        <v>-0.92222999999999999</v>
      </c>
    </row>
    <row r="227" spans="1:5" x14ac:dyDescent="0.25">
      <c r="A227">
        <v>22.5</v>
      </c>
      <c r="B227">
        <v>-0.90459000000000001</v>
      </c>
      <c r="C227">
        <v>-0.96753</v>
      </c>
      <c r="D227">
        <v>-0.93079999999999996</v>
      </c>
      <c r="E227">
        <v>-0.91888999999999998</v>
      </c>
    </row>
    <row r="228" spans="1:5" x14ac:dyDescent="0.25">
      <c r="A228">
        <v>22.6</v>
      </c>
      <c r="B228">
        <v>-0.89892000000000005</v>
      </c>
      <c r="C228">
        <v>-0.96138999999999997</v>
      </c>
      <c r="D228">
        <v>-0.92364999999999997</v>
      </c>
      <c r="E228">
        <v>-0.91496999999999995</v>
      </c>
    </row>
    <row r="229" spans="1:5" x14ac:dyDescent="0.25">
      <c r="A229">
        <v>22.7</v>
      </c>
      <c r="B229">
        <v>-0.89166000000000001</v>
      </c>
      <c r="C229">
        <v>-0.95572999999999997</v>
      </c>
      <c r="D229">
        <v>-0.91598999999999997</v>
      </c>
      <c r="E229">
        <v>-0.90981999999999996</v>
      </c>
    </row>
    <row r="230" spans="1:5" x14ac:dyDescent="0.25">
      <c r="A230">
        <v>22.8</v>
      </c>
      <c r="B230">
        <v>-0.88073000000000001</v>
      </c>
      <c r="C230">
        <v>-0.94955000000000001</v>
      </c>
      <c r="D230">
        <v>-0.90805999999999998</v>
      </c>
      <c r="E230">
        <v>-0.90229000000000004</v>
      </c>
    </row>
    <row r="231" spans="1:5" x14ac:dyDescent="0.25">
      <c r="A231">
        <v>22.9</v>
      </c>
      <c r="B231">
        <v>-0.86707000000000001</v>
      </c>
      <c r="C231">
        <v>-0.94315000000000004</v>
      </c>
      <c r="D231">
        <v>-0.90005999999999997</v>
      </c>
      <c r="E231">
        <v>-0.89232</v>
      </c>
    </row>
    <row r="232" spans="1:5" x14ac:dyDescent="0.25">
      <c r="A232">
        <v>23</v>
      </c>
      <c r="B232">
        <v>-0.85372999999999999</v>
      </c>
      <c r="C232">
        <v>-0.93657000000000001</v>
      </c>
      <c r="D232">
        <v>-0.89163999999999999</v>
      </c>
      <c r="E232">
        <v>-0.88117000000000001</v>
      </c>
    </row>
    <row r="233" spans="1:5" x14ac:dyDescent="0.25">
      <c r="A233">
        <v>23.1</v>
      </c>
      <c r="B233">
        <v>-0.84253999999999996</v>
      </c>
      <c r="C233">
        <v>-0.93105000000000004</v>
      </c>
      <c r="D233">
        <v>-0.88231999999999999</v>
      </c>
      <c r="E233">
        <v>-0.86934</v>
      </c>
    </row>
    <row r="234" spans="1:5" x14ac:dyDescent="0.25">
      <c r="A234">
        <v>23.2</v>
      </c>
      <c r="B234">
        <v>-0.83223000000000003</v>
      </c>
      <c r="C234">
        <v>-0.92508999999999997</v>
      </c>
      <c r="D234">
        <v>-0.87312000000000001</v>
      </c>
      <c r="E234">
        <v>-0.85668</v>
      </c>
    </row>
    <row r="235" spans="1:5" x14ac:dyDescent="0.25">
      <c r="A235">
        <v>23.3</v>
      </c>
      <c r="B235">
        <v>-0.82120000000000004</v>
      </c>
      <c r="C235">
        <v>-0.91810000000000003</v>
      </c>
      <c r="D235">
        <v>-0.86473</v>
      </c>
      <c r="E235">
        <v>-0.84435000000000004</v>
      </c>
    </row>
    <row r="236" spans="1:5" x14ac:dyDescent="0.25">
      <c r="A236">
        <v>23.4</v>
      </c>
      <c r="B236">
        <v>-0.80976000000000004</v>
      </c>
      <c r="C236">
        <v>-0.91185000000000005</v>
      </c>
      <c r="D236">
        <v>-0.85685999999999996</v>
      </c>
      <c r="E236">
        <v>-0.83536999999999995</v>
      </c>
    </row>
    <row r="237" spans="1:5" x14ac:dyDescent="0.25">
      <c r="A237">
        <v>23.5</v>
      </c>
      <c r="B237">
        <v>-0.80052000000000001</v>
      </c>
      <c r="C237">
        <v>-0.90600000000000003</v>
      </c>
      <c r="D237">
        <v>-0.84968999999999995</v>
      </c>
      <c r="E237">
        <v>-0.83096000000000003</v>
      </c>
    </row>
    <row r="238" spans="1:5" x14ac:dyDescent="0.25">
      <c r="A238">
        <v>23.6</v>
      </c>
      <c r="B238">
        <v>-0.79523999999999995</v>
      </c>
      <c r="C238">
        <v>-0.9022</v>
      </c>
      <c r="D238">
        <v>-0.84474000000000005</v>
      </c>
      <c r="E238">
        <v>-0.83155999999999997</v>
      </c>
    </row>
    <row r="239" spans="1:5" x14ac:dyDescent="0.25">
      <c r="A239">
        <v>23.7</v>
      </c>
      <c r="B239">
        <v>-0.79225000000000001</v>
      </c>
      <c r="C239">
        <v>-0.89964</v>
      </c>
      <c r="D239">
        <v>-0.84252000000000005</v>
      </c>
      <c r="E239">
        <v>-0.83672000000000002</v>
      </c>
    </row>
    <row r="240" spans="1:5" x14ac:dyDescent="0.25">
      <c r="A240">
        <v>23.8</v>
      </c>
      <c r="B240">
        <v>-0.78969</v>
      </c>
      <c r="C240">
        <v>-0.89715999999999996</v>
      </c>
      <c r="D240">
        <v>-0.84136999999999995</v>
      </c>
      <c r="E240">
        <v>-0.84138000000000002</v>
      </c>
    </row>
    <row r="241" spans="1:5" x14ac:dyDescent="0.25">
      <c r="A241">
        <v>23.9</v>
      </c>
      <c r="B241">
        <v>-0.78573000000000004</v>
      </c>
      <c r="C241">
        <v>-0.8931</v>
      </c>
      <c r="D241">
        <v>-0.83743999999999996</v>
      </c>
      <c r="E241">
        <v>-0.83818999999999999</v>
      </c>
    </row>
    <row r="242" spans="1:5" x14ac:dyDescent="0.25">
      <c r="A242">
        <v>24</v>
      </c>
      <c r="B242">
        <v>-0.77898000000000001</v>
      </c>
      <c r="C242">
        <v>-0.88702999999999999</v>
      </c>
      <c r="D242">
        <v>-0.82879999999999998</v>
      </c>
      <c r="E242">
        <v>-0.82457000000000003</v>
      </c>
    </row>
    <row r="243" spans="1:5" x14ac:dyDescent="0.25">
      <c r="A243">
        <v>24.1</v>
      </c>
      <c r="B243">
        <v>-0.76819999999999999</v>
      </c>
      <c r="C243">
        <v>-0.87963999999999998</v>
      </c>
      <c r="D243">
        <v>-0.81713000000000002</v>
      </c>
      <c r="E243">
        <v>-0.80484</v>
      </c>
    </row>
    <row r="244" spans="1:5" x14ac:dyDescent="0.25">
      <c r="A244">
        <v>24.2</v>
      </c>
      <c r="B244">
        <v>-0.75458999999999998</v>
      </c>
      <c r="C244">
        <v>-0.87236999999999998</v>
      </c>
      <c r="D244">
        <v>-0.80617000000000005</v>
      </c>
      <c r="E244">
        <v>-0.78656000000000004</v>
      </c>
    </row>
    <row r="245" spans="1:5" x14ac:dyDescent="0.25">
      <c r="A245">
        <v>24.3</v>
      </c>
      <c r="B245">
        <v>-0.74161999999999995</v>
      </c>
      <c r="C245">
        <v>-0.86570999999999998</v>
      </c>
      <c r="D245">
        <v>-0.79727999999999999</v>
      </c>
      <c r="E245">
        <v>-0.77263999999999999</v>
      </c>
    </row>
    <row r="246" spans="1:5" x14ac:dyDescent="0.25">
      <c r="A246">
        <v>24.4</v>
      </c>
      <c r="B246">
        <v>-0.73223000000000005</v>
      </c>
      <c r="C246">
        <v>-0.86041000000000001</v>
      </c>
      <c r="D246">
        <v>-0.79003000000000001</v>
      </c>
      <c r="E246">
        <v>-0.76346000000000003</v>
      </c>
    </row>
    <row r="247" spans="1:5" x14ac:dyDescent="0.25">
      <c r="A247">
        <v>24.5</v>
      </c>
      <c r="B247">
        <v>-0.72545000000000004</v>
      </c>
      <c r="C247">
        <v>-0.85634999999999994</v>
      </c>
      <c r="D247">
        <v>-0.78485000000000005</v>
      </c>
      <c r="E247">
        <v>-0.75782000000000005</v>
      </c>
    </row>
    <row r="248" spans="1:5" x14ac:dyDescent="0.25">
      <c r="A248">
        <v>24.6</v>
      </c>
      <c r="B248">
        <v>-0.71987000000000001</v>
      </c>
      <c r="C248">
        <v>-0.85243999999999998</v>
      </c>
      <c r="D248">
        <v>-0.78174999999999994</v>
      </c>
      <c r="E248">
        <v>-0.75580000000000003</v>
      </c>
    </row>
    <row r="249" spans="1:5" x14ac:dyDescent="0.25">
      <c r="A249">
        <v>24.7</v>
      </c>
      <c r="B249">
        <v>-0.71665000000000001</v>
      </c>
      <c r="C249">
        <v>-0.84772999999999998</v>
      </c>
      <c r="D249">
        <v>-0.77917000000000003</v>
      </c>
      <c r="E249">
        <v>-0.75539999999999996</v>
      </c>
    </row>
    <row r="250" spans="1:5" x14ac:dyDescent="0.25">
      <c r="A250">
        <v>24.8</v>
      </c>
      <c r="B250">
        <v>-0.71557999999999999</v>
      </c>
      <c r="C250">
        <v>-0.84235000000000004</v>
      </c>
      <c r="D250">
        <v>-0.77554000000000001</v>
      </c>
      <c r="E250">
        <v>-0.75468000000000002</v>
      </c>
    </row>
    <row r="251" spans="1:5" x14ac:dyDescent="0.25">
      <c r="A251">
        <v>24.9</v>
      </c>
      <c r="B251">
        <v>-0.71380999999999994</v>
      </c>
      <c r="C251">
        <v>-0.83647000000000005</v>
      </c>
      <c r="D251">
        <v>-0.77109000000000005</v>
      </c>
      <c r="E251">
        <v>-0.75305</v>
      </c>
    </row>
    <row r="252" spans="1:5" x14ac:dyDescent="0.25">
      <c r="A252">
        <v>25</v>
      </c>
      <c r="B252">
        <v>-0.70799000000000001</v>
      </c>
      <c r="C252">
        <v>-0.83018000000000003</v>
      </c>
      <c r="D252">
        <v>-0.76588000000000001</v>
      </c>
      <c r="E252">
        <v>-0.74914000000000003</v>
      </c>
    </row>
    <row r="253" spans="1:5" x14ac:dyDescent="0.25">
      <c r="A253">
        <v>25.1</v>
      </c>
      <c r="B253">
        <v>-0.69838</v>
      </c>
      <c r="C253">
        <v>-0.82433000000000001</v>
      </c>
      <c r="D253">
        <v>-0.75929999999999997</v>
      </c>
      <c r="E253">
        <v>-0.74285999999999996</v>
      </c>
    </row>
    <row r="254" spans="1:5" x14ac:dyDescent="0.25">
      <c r="A254">
        <v>25.2</v>
      </c>
      <c r="B254">
        <v>-0.68786000000000003</v>
      </c>
      <c r="C254">
        <v>-0.81935999999999998</v>
      </c>
      <c r="D254">
        <v>-0.75138000000000005</v>
      </c>
      <c r="E254">
        <v>-0.73419000000000001</v>
      </c>
    </row>
    <row r="255" spans="1:5" x14ac:dyDescent="0.25">
      <c r="A255">
        <v>25.3</v>
      </c>
      <c r="B255">
        <v>-0.67881999999999998</v>
      </c>
      <c r="C255">
        <v>-0.81555</v>
      </c>
      <c r="D255">
        <v>-0.74356999999999995</v>
      </c>
      <c r="E255">
        <v>-0.72372999999999998</v>
      </c>
    </row>
    <row r="256" spans="1:5" x14ac:dyDescent="0.25">
      <c r="A256">
        <v>25.4</v>
      </c>
      <c r="B256">
        <v>-0.67049999999999998</v>
      </c>
      <c r="C256">
        <v>-0.81328999999999996</v>
      </c>
      <c r="D256">
        <v>-0.73668</v>
      </c>
      <c r="E256">
        <v>-0.71482000000000001</v>
      </c>
    </row>
    <row r="257" spans="1:5" x14ac:dyDescent="0.25">
      <c r="A257">
        <v>25.5</v>
      </c>
      <c r="B257">
        <v>-0.66198999999999997</v>
      </c>
      <c r="C257">
        <v>-0.81094999999999995</v>
      </c>
      <c r="D257">
        <v>-0.73089999999999999</v>
      </c>
      <c r="E257">
        <v>-0.70908000000000004</v>
      </c>
    </row>
    <row r="258" spans="1:5" x14ac:dyDescent="0.25">
      <c r="A258">
        <v>25.6</v>
      </c>
      <c r="B258">
        <v>-0.65436000000000005</v>
      </c>
      <c r="C258">
        <v>-0.80633999999999995</v>
      </c>
      <c r="D258">
        <v>-0.72528000000000004</v>
      </c>
      <c r="E258">
        <v>-0.70601000000000003</v>
      </c>
    </row>
    <row r="259" spans="1:5" x14ac:dyDescent="0.25">
      <c r="A259">
        <v>25.7</v>
      </c>
      <c r="B259">
        <v>-0.64971999999999996</v>
      </c>
      <c r="C259">
        <v>-0.79803999999999997</v>
      </c>
      <c r="D259">
        <v>-0.72001000000000004</v>
      </c>
      <c r="E259">
        <v>-0.70408999999999999</v>
      </c>
    </row>
    <row r="260" spans="1:5" x14ac:dyDescent="0.25">
      <c r="A260">
        <v>25.8</v>
      </c>
      <c r="B260">
        <v>-0.64710999999999996</v>
      </c>
      <c r="C260">
        <v>-0.78849999999999998</v>
      </c>
      <c r="D260">
        <v>-0.71575</v>
      </c>
      <c r="E260">
        <v>-0.70245999999999997</v>
      </c>
    </row>
    <row r="261" spans="1:5" x14ac:dyDescent="0.25">
      <c r="A261">
        <v>25.9</v>
      </c>
      <c r="B261">
        <v>-0.64412999999999998</v>
      </c>
      <c r="C261">
        <v>-0.78086</v>
      </c>
      <c r="D261">
        <v>-0.71284000000000003</v>
      </c>
      <c r="E261">
        <v>-0.70032000000000005</v>
      </c>
    </row>
    <row r="262" spans="1:5" x14ac:dyDescent="0.25">
      <c r="A262">
        <v>26</v>
      </c>
      <c r="B262">
        <v>-0.63880000000000003</v>
      </c>
      <c r="C262">
        <v>-0.77534000000000003</v>
      </c>
      <c r="D262">
        <v>-0.71055999999999997</v>
      </c>
      <c r="E262">
        <v>-0.69752999999999998</v>
      </c>
    </row>
    <row r="263" spans="1:5" x14ac:dyDescent="0.25">
      <c r="A263">
        <v>26.1</v>
      </c>
      <c r="B263">
        <v>-0.63236999999999999</v>
      </c>
      <c r="C263">
        <v>-0.77171999999999996</v>
      </c>
      <c r="D263">
        <v>-0.70784999999999998</v>
      </c>
      <c r="E263">
        <v>-0.69272</v>
      </c>
    </row>
    <row r="264" spans="1:5" x14ac:dyDescent="0.25">
      <c r="A264">
        <v>26.2</v>
      </c>
      <c r="B264">
        <v>-0.62672000000000005</v>
      </c>
      <c r="C264">
        <v>-0.76944999999999997</v>
      </c>
      <c r="D264">
        <v>-0.70281000000000005</v>
      </c>
      <c r="E264">
        <v>-0.68569999999999998</v>
      </c>
    </row>
    <row r="265" spans="1:5" x14ac:dyDescent="0.25">
      <c r="A265">
        <v>26.3</v>
      </c>
      <c r="B265">
        <v>-0.62192999999999998</v>
      </c>
      <c r="C265">
        <v>-0.76737</v>
      </c>
      <c r="D265">
        <v>-0.69540999999999997</v>
      </c>
      <c r="E265">
        <v>-0.67815999999999999</v>
      </c>
    </row>
    <row r="266" spans="1:5" x14ac:dyDescent="0.25">
      <c r="A266">
        <v>26.4</v>
      </c>
      <c r="B266">
        <v>-0.61753999999999998</v>
      </c>
      <c r="C266">
        <v>-0.76492000000000004</v>
      </c>
      <c r="D266">
        <v>-0.68711999999999995</v>
      </c>
      <c r="E266">
        <v>-0.67130999999999996</v>
      </c>
    </row>
    <row r="267" spans="1:5" x14ac:dyDescent="0.25">
      <c r="A267">
        <v>26.5</v>
      </c>
      <c r="B267">
        <v>-0.61345000000000005</v>
      </c>
      <c r="C267">
        <v>-0.76122000000000001</v>
      </c>
      <c r="D267">
        <v>-0.67998000000000003</v>
      </c>
      <c r="E267">
        <v>-0.66598999999999997</v>
      </c>
    </row>
    <row r="268" spans="1:5" x14ac:dyDescent="0.25">
      <c r="A268">
        <v>26.6</v>
      </c>
      <c r="B268">
        <v>-0.60889000000000004</v>
      </c>
      <c r="C268">
        <v>-0.75653999999999999</v>
      </c>
      <c r="D268">
        <v>-0.67437999999999998</v>
      </c>
      <c r="E268">
        <v>-0.66164999999999996</v>
      </c>
    </row>
    <row r="269" spans="1:5" x14ac:dyDescent="0.25">
      <c r="A269">
        <v>26.7</v>
      </c>
      <c r="B269">
        <v>-0.60431999999999997</v>
      </c>
      <c r="C269">
        <v>-0.75134999999999996</v>
      </c>
      <c r="D269">
        <v>-0.67035999999999996</v>
      </c>
      <c r="E269">
        <v>-0.65790000000000004</v>
      </c>
    </row>
    <row r="270" spans="1:5" x14ac:dyDescent="0.25">
      <c r="A270">
        <v>26.8</v>
      </c>
      <c r="B270">
        <v>-0.60143000000000002</v>
      </c>
      <c r="C270">
        <v>-0.74575999999999998</v>
      </c>
      <c r="D270">
        <v>-0.66918999999999995</v>
      </c>
      <c r="E270">
        <v>-0.65585000000000004</v>
      </c>
    </row>
    <row r="271" spans="1:5" x14ac:dyDescent="0.25">
      <c r="A271">
        <v>26.9</v>
      </c>
      <c r="B271">
        <v>-0.59982000000000002</v>
      </c>
      <c r="C271">
        <v>-0.74316000000000004</v>
      </c>
      <c r="D271">
        <v>-0.67108000000000001</v>
      </c>
      <c r="E271">
        <v>-0.65837999999999997</v>
      </c>
    </row>
    <row r="272" spans="1:5" x14ac:dyDescent="0.25">
      <c r="A272">
        <v>27</v>
      </c>
      <c r="B272">
        <v>-0.59777000000000002</v>
      </c>
      <c r="C272">
        <v>-0.74397000000000002</v>
      </c>
      <c r="D272">
        <v>-0.67479999999999996</v>
      </c>
      <c r="E272">
        <v>-0.66490000000000005</v>
      </c>
    </row>
    <row r="273" spans="1:5" x14ac:dyDescent="0.25">
      <c r="A273">
        <v>27.1</v>
      </c>
      <c r="B273">
        <v>-0.59209999999999996</v>
      </c>
      <c r="C273">
        <v>-0.74392999999999998</v>
      </c>
      <c r="D273">
        <v>-0.67523</v>
      </c>
      <c r="E273">
        <v>-0.66746000000000005</v>
      </c>
    </row>
    <row r="274" spans="1:5" x14ac:dyDescent="0.25">
      <c r="A274">
        <v>27.2</v>
      </c>
      <c r="B274">
        <v>-0.58208000000000004</v>
      </c>
      <c r="C274">
        <v>-0.74006000000000005</v>
      </c>
      <c r="D274">
        <v>-0.66937000000000002</v>
      </c>
      <c r="E274">
        <v>-0.65944000000000003</v>
      </c>
    </row>
    <row r="275" spans="1:5" x14ac:dyDescent="0.25">
      <c r="A275">
        <v>27.3</v>
      </c>
      <c r="B275">
        <v>-0.57050000000000001</v>
      </c>
      <c r="C275">
        <v>-0.73390999999999995</v>
      </c>
      <c r="D275">
        <v>-0.65876999999999997</v>
      </c>
      <c r="E275">
        <v>-0.64319000000000004</v>
      </c>
    </row>
    <row r="276" spans="1:5" x14ac:dyDescent="0.25">
      <c r="A276">
        <v>27.4</v>
      </c>
      <c r="B276">
        <v>-0.56057999999999997</v>
      </c>
      <c r="C276">
        <v>-0.72692999999999997</v>
      </c>
      <c r="D276">
        <v>-0.64781</v>
      </c>
      <c r="E276">
        <v>-0.62511000000000005</v>
      </c>
    </row>
    <row r="277" spans="1:5" x14ac:dyDescent="0.25">
      <c r="A277">
        <v>27.5</v>
      </c>
      <c r="B277">
        <v>-0.55393999999999999</v>
      </c>
      <c r="C277">
        <v>-0.72126000000000001</v>
      </c>
      <c r="D277">
        <v>-0.63882000000000005</v>
      </c>
      <c r="E277">
        <v>-0.60997999999999997</v>
      </c>
    </row>
    <row r="278" spans="1:5" x14ac:dyDescent="0.25">
      <c r="A278">
        <v>27.6</v>
      </c>
      <c r="B278">
        <v>-0.54998999999999998</v>
      </c>
      <c r="C278">
        <v>-0.71611000000000002</v>
      </c>
      <c r="D278">
        <v>-0.63153000000000004</v>
      </c>
      <c r="E278">
        <v>-0.60052000000000005</v>
      </c>
    </row>
    <row r="279" spans="1:5" x14ac:dyDescent="0.25">
      <c r="A279">
        <v>27.7</v>
      </c>
      <c r="B279">
        <v>-0.54691999999999996</v>
      </c>
      <c r="C279">
        <v>-0.71167999999999998</v>
      </c>
      <c r="D279">
        <v>-0.62595999999999996</v>
      </c>
      <c r="E279">
        <v>-0.59760000000000002</v>
      </c>
    </row>
    <row r="280" spans="1:5" x14ac:dyDescent="0.25">
      <c r="A280">
        <v>27.8</v>
      </c>
      <c r="B280">
        <v>-0.54454999999999998</v>
      </c>
      <c r="C280">
        <v>-0.70708000000000004</v>
      </c>
      <c r="D280">
        <v>-0.62283999999999995</v>
      </c>
      <c r="E280">
        <v>-0.59907999999999995</v>
      </c>
    </row>
    <row r="281" spans="1:5" x14ac:dyDescent="0.25">
      <c r="A281">
        <v>27.9</v>
      </c>
      <c r="B281">
        <v>-0.54420999999999997</v>
      </c>
      <c r="C281">
        <v>-0.70301999999999998</v>
      </c>
      <c r="D281">
        <v>-0.62180000000000002</v>
      </c>
      <c r="E281">
        <v>-0.60197999999999996</v>
      </c>
    </row>
    <row r="282" spans="1:5" x14ac:dyDescent="0.25">
      <c r="A282">
        <v>28</v>
      </c>
      <c r="B282">
        <v>-0.54401999999999995</v>
      </c>
      <c r="C282">
        <v>-0.69957999999999998</v>
      </c>
      <c r="D282">
        <v>-0.62161999999999995</v>
      </c>
      <c r="E282">
        <v>-0.60333000000000003</v>
      </c>
    </row>
    <row r="283" spans="1:5" x14ac:dyDescent="0.25">
      <c r="A283">
        <v>28.1</v>
      </c>
      <c r="B283">
        <v>-0.54139000000000004</v>
      </c>
      <c r="C283">
        <v>-0.69721</v>
      </c>
      <c r="D283">
        <v>-0.62070999999999998</v>
      </c>
      <c r="E283">
        <v>-0.60192000000000001</v>
      </c>
    </row>
    <row r="284" spans="1:5" x14ac:dyDescent="0.25">
      <c r="A284">
        <v>28.2</v>
      </c>
      <c r="B284">
        <v>-0.53756999999999999</v>
      </c>
      <c r="C284">
        <v>-0.69545000000000001</v>
      </c>
      <c r="D284">
        <v>-0.61743000000000003</v>
      </c>
      <c r="E284">
        <v>-0.59816999999999998</v>
      </c>
    </row>
    <row r="285" spans="1:5" x14ac:dyDescent="0.25">
      <c r="A285">
        <v>28.3</v>
      </c>
      <c r="B285">
        <v>-0.53374999999999995</v>
      </c>
      <c r="C285">
        <v>-0.69343999999999995</v>
      </c>
      <c r="D285">
        <v>-0.61248999999999998</v>
      </c>
      <c r="E285">
        <v>-0.59208000000000005</v>
      </c>
    </row>
    <row r="286" spans="1:5" x14ac:dyDescent="0.25">
      <c r="A286">
        <v>28.4</v>
      </c>
      <c r="B286">
        <v>-0.52929999999999999</v>
      </c>
      <c r="C286">
        <v>-0.69084999999999996</v>
      </c>
      <c r="D286">
        <v>-0.60792999999999997</v>
      </c>
      <c r="E286">
        <v>-0.58413999999999999</v>
      </c>
    </row>
    <row r="287" spans="1:5" x14ac:dyDescent="0.25">
      <c r="A287">
        <v>28.5</v>
      </c>
      <c r="B287">
        <v>-0.52339000000000002</v>
      </c>
      <c r="C287">
        <v>-0.68791999999999998</v>
      </c>
      <c r="D287">
        <v>-0.60389999999999999</v>
      </c>
      <c r="E287">
        <v>-0.57516999999999996</v>
      </c>
    </row>
    <row r="288" spans="1:5" x14ac:dyDescent="0.25">
      <c r="A288">
        <v>28.6</v>
      </c>
      <c r="B288">
        <v>-0.51781999999999995</v>
      </c>
      <c r="C288">
        <v>-0.68437000000000003</v>
      </c>
      <c r="D288">
        <v>-0.59957000000000005</v>
      </c>
      <c r="E288">
        <v>-0.56781000000000004</v>
      </c>
    </row>
    <row r="289" spans="1:5" x14ac:dyDescent="0.25">
      <c r="A289">
        <v>28.7</v>
      </c>
      <c r="B289">
        <v>-0.51295000000000002</v>
      </c>
      <c r="C289">
        <v>-0.67947000000000002</v>
      </c>
      <c r="D289">
        <v>-0.59528999999999999</v>
      </c>
      <c r="E289">
        <v>-0.56344000000000005</v>
      </c>
    </row>
    <row r="290" spans="1:5" x14ac:dyDescent="0.25">
      <c r="A290">
        <v>28.8</v>
      </c>
      <c r="B290">
        <v>-0.50871</v>
      </c>
      <c r="C290">
        <v>-0.67439000000000004</v>
      </c>
      <c r="D290">
        <v>-0.59179999999999999</v>
      </c>
      <c r="E290">
        <v>-0.56140000000000001</v>
      </c>
    </row>
    <row r="291" spans="1:5" x14ac:dyDescent="0.25">
      <c r="A291">
        <v>28.9</v>
      </c>
      <c r="B291">
        <v>-0.50546999999999997</v>
      </c>
      <c r="C291">
        <v>-0.67030000000000001</v>
      </c>
      <c r="D291">
        <v>-0.58955999999999997</v>
      </c>
      <c r="E291">
        <v>-0.56008000000000002</v>
      </c>
    </row>
    <row r="292" spans="1:5" x14ac:dyDescent="0.25">
      <c r="A292">
        <v>29</v>
      </c>
      <c r="B292">
        <v>-0.50380999999999998</v>
      </c>
      <c r="C292">
        <v>-0.66690000000000005</v>
      </c>
      <c r="D292">
        <v>-0.58853</v>
      </c>
      <c r="E292">
        <v>-0.55964999999999998</v>
      </c>
    </row>
    <row r="293" spans="1:5" x14ac:dyDescent="0.25">
      <c r="A293">
        <v>29.1</v>
      </c>
      <c r="B293">
        <v>-0.50209999999999999</v>
      </c>
      <c r="C293">
        <v>-0.66374999999999995</v>
      </c>
      <c r="D293">
        <v>-0.58721999999999996</v>
      </c>
      <c r="E293">
        <v>-0.56042999999999998</v>
      </c>
    </row>
    <row r="294" spans="1:5" x14ac:dyDescent="0.25">
      <c r="A294">
        <v>29.2</v>
      </c>
      <c r="B294">
        <v>-0.49845</v>
      </c>
      <c r="C294">
        <v>-0.66137999999999997</v>
      </c>
      <c r="D294">
        <v>-0.58433000000000002</v>
      </c>
      <c r="E294">
        <v>-0.55937999999999999</v>
      </c>
    </row>
    <row r="295" spans="1:5" x14ac:dyDescent="0.25">
      <c r="A295">
        <v>29.3</v>
      </c>
      <c r="B295">
        <v>-0.49276999999999999</v>
      </c>
      <c r="C295">
        <v>-0.65878000000000003</v>
      </c>
      <c r="D295">
        <v>-0.57923999999999998</v>
      </c>
      <c r="E295">
        <v>-0.55391999999999997</v>
      </c>
    </row>
    <row r="296" spans="1:5" x14ac:dyDescent="0.25">
      <c r="A296">
        <v>29.4</v>
      </c>
      <c r="B296">
        <v>-0.48713000000000001</v>
      </c>
      <c r="C296">
        <v>-0.65476000000000001</v>
      </c>
      <c r="D296">
        <v>-0.57333000000000001</v>
      </c>
      <c r="E296">
        <v>-0.54501999999999995</v>
      </c>
    </row>
    <row r="297" spans="1:5" x14ac:dyDescent="0.25">
      <c r="A297">
        <v>29.5</v>
      </c>
      <c r="B297">
        <v>-0.48233999999999999</v>
      </c>
      <c r="C297">
        <v>-0.64898</v>
      </c>
      <c r="D297">
        <v>-0.56767999999999996</v>
      </c>
      <c r="E297">
        <v>-0.53595000000000004</v>
      </c>
    </row>
    <row r="298" spans="1:5" x14ac:dyDescent="0.25">
      <c r="A298">
        <v>29.6</v>
      </c>
      <c r="B298">
        <v>-0.47792000000000001</v>
      </c>
      <c r="C298">
        <v>-0.64280000000000004</v>
      </c>
      <c r="D298">
        <v>-0.56203000000000003</v>
      </c>
      <c r="E298">
        <v>-0.52830999999999995</v>
      </c>
    </row>
    <row r="299" spans="1:5" x14ac:dyDescent="0.25">
      <c r="A299">
        <v>29.7</v>
      </c>
      <c r="B299">
        <v>-0.47294000000000003</v>
      </c>
      <c r="C299">
        <v>-0.63717000000000001</v>
      </c>
      <c r="D299">
        <v>-0.55591999999999997</v>
      </c>
      <c r="E299">
        <v>-0.52317000000000002</v>
      </c>
    </row>
    <row r="300" spans="1:5" x14ac:dyDescent="0.25">
      <c r="A300">
        <v>29.8</v>
      </c>
      <c r="B300">
        <v>-0.46759000000000001</v>
      </c>
      <c r="C300">
        <v>-0.63319000000000003</v>
      </c>
      <c r="D300">
        <v>-0.55032000000000003</v>
      </c>
      <c r="E300">
        <v>-0.52046999999999999</v>
      </c>
    </row>
    <row r="301" spans="1:5" x14ac:dyDescent="0.25">
      <c r="A301">
        <v>29.9</v>
      </c>
      <c r="B301">
        <v>-0.46404000000000001</v>
      </c>
      <c r="C301">
        <v>-0.63041000000000003</v>
      </c>
      <c r="D301">
        <v>-0.54712000000000005</v>
      </c>
      <c r="E301">
        <v>-0.51900000000000002</v>
      </c>
    </row>
    <row r="302" spans="1:5" x14ac:dyDescent="0.25">
      <c r="A302">
        <v>30</v>
      </c>
      <c r="B302">
        <v>-0.46455999999999997</v>
      </c>
      <c r="C302">
        <v>-0.62814000000000003</v>
      </c>
      <c r="D302">
        <v>-0.54666999999999999</v>
      </c>
      <c r="E302">
        <v>-0.51988000000000001</v>
      </c>
    </row>
    <row r="303" spans="1:5" x14ac:dyDescent="0.25">
      <c r="A303">
        <v>30.1</v>
      </c>
      <c r="B303">
        <v>-0.46767999999999998</v>
      </c>
      <c r="C303">
        <v>-0.62631999999999999</v>
      </c>
      <c r="D303">
        <v>-0.54842999999999997</v>
      </c>
      <c r="E303">
        <v>-0.52612999999999999</v>
      </c>
    </row>
    <row r="304" spans="1:5" x14ac:dyDescent="0.25">
      <c r="A304">
        <v>30.2</v>
      </c>
      <c r="B304">
        <v>-0.47005000000000002</v>
      </c>
      <c r="C304">
        <v>-0.62488999999999995</v>
      </c>
      <c r="D304">
        <v>-0.55110000000000003</v>
      </c>
      <c r="E304">
        <v>-0.53515000000000001</v>
      </c>
    </row>
    <row r="305" spans="1:5" x14ac:dyDescent="0.25">
      <c r="A305">
        <v>30.3</v>
      </c>
      <c r="B305">
        <v>-0.46927000000000002</v>
      </c>
      <c r="C305">
        <v>-0.62353999999999998</v>
      </c>
      <c r="D305">
        <v>-0.55274999999999996</v>
      </c>
      <c r="E305">
        <v>-0.54049000000000003</v>
      </c>
    </row>
    <row r="306" spans="1:5" x14ac:dyDescent="0.25">
      <c r="A306">
        <v>30.4</v>
      </c>
      <c r="B306">
        <v>-0.46427000000000002</v>
      </c>
      <c r="C306">
        <v>-0.62119999999999997</v>
      </c>
      <c r="D306">
        <v>-0.55189999999999995</v>
      </c>
      <c r="E306">
        <v>-0.53696999999999995</v>
      </c>
    </row>
    <row r="307" spans="1:5" x14ac:dyDescent="0.25">
      <c r="A307">
        <v>30.5</v>
      </c>
      <c r="B307">
        <v>-0.45616000000000001</v>
      </c>
      <c r="C307">
        <v>-0.61758000000000002</v>
      </c>
      <c r="D307">
        <v>-0.54861000000000004</v>
      </c>
      <c r="E307">
        <v>-0.52551999999999999</v>
      </c>
    </row>
    <row r="308" spans="1:5" x14ac:dyDescent="0.25">
      <c r="A308">
        <v>30.6</v>
      </c>
      <c r="B308">
        <v>-0.44649</v>
      </c>
      <c r="C308">
        <v>-0.61187000000000002</v>
      </c>
      <c r="D308">
        <v>-0.54422999999999999</v>
      </c>
      <c r="E308">
        <v>-0.51075999999999999</v>
      </c>
    </row>
    <row r="309" spans="1:5" x14ac:dyDescent="0.25">
      <c r="A309">
        <v>30.7</v>
      </c>
      <c r="B309">
        <v>-0.43706</v>
      </c>
      <c r="C309">
        <v>-0.60533000000000003</v>
      </c>
      <c r="D309">
        <v>-0.5393</v>
      </c>
      <c r="E309">
        <v>-0.49908000000000002</v>
      </c>
    </row>
    <row r="310" spans="1:5" x14ac:dyDescent="0.25">
      <c r="A310">
        <v>30.8</v>
      </c>
      <c r="B310">
        <v>-0.42975000000000002</v>
      </c>
      <c r="C310">
        <v>-0.60028999999999999</v>
      </c>
      <c r="D310">
        <v>-0.53546000000000005</v>
      </c>
      <c r="E310">
        <v>-0.49226999999999999</v>
      </c>
    </row>
    <row r="311" spans="1:5" x14ac:dyDescent="0.25">
      <c r="A311">
        <v>30.9</v>
      </c>
      <c r="B311">
        <v>-0.42531000000000002</v>
      </c>
      <c r="C311">
        <v>-0.59721000000000002</v>
      </c>
      <c r="D311">
        <v>-0.53264999999999996</v>
      </c>
      <c r="E311">
        <v>-0.48764999999999997</v>
      </c>
    </row>
    <row r="312" spans="1:5" x14ac:dyDescent="0.25">
      <c r="A312">
        <v>31</v>
      </c>
      <c r="B312">
        <v>-0.42447000000000001</v>
      </c>
      <c r="C312">
        <v>-0.59447000000000005</v>
      </c>
      <c r="D312">
        <v>-0.52990999999999999</v>
      </c>
      <c r="E312">
        <v>-0.48503000000000002</v>
      </c>
    </row>
    <row r="313" spans="1:5" x14ac:dyDescent="0.25">
      <c r="A313">
        <v>31.1</v>
      </c>
      <c r="B313">
        <v>-0.42635000000000001</v>
      </c>
      <c r="C313">
        <v>-0.58994000000000002</v>
      </c>
      <c r="D313">
        <v>-0.5272</v>
      </c>
      <c r="E313">
        <v>-0.48533999999999999</v>
      </c>
    </row>
    <row r="314" spans="1:5" x14ac:dyDescent="0.25">
      <c r="A314">
        <v>31.2</v>
      </c>
      <c r="B314">
        <v>-0.42743999999999999</v>
      </c>
      <c r="C314">
        <v>-0.58508000000000004</v>
      </c>
      <c r="D314">
        <v>-0.52476</v>
      </c>
      <c r="E314">
        <v>-0.48793999999999998</v>
      </c>
    </row>
    <row r="315" spans="1:5" x14ac:dyDescent="0.25">
      <c r="A315">
        <v>31.3</v>
      </c>
      <c r="B315">
        <v>-0.42620000000000002</v>
      </c>
      <c r="C315">
        <v>-0.58226</v>
      </c>
      <c r="D315">
        <v>-0.52224999999999999</v>
      </c>
      <c r="E315">
        <v>-0.48874000000000001</v>
      </c>
    </row>
    <row r="316" spans="1:5" x14ac:dyDescent="0.25">
      <c r="A316">
        <v>31.4</v>
      </c>
      <c r="B316">
        <v>-0.42288999999999999</v>
      </c>
      <c r="C316">
        <v>-0.58199999999999996</v>
      </c>
      <c r="D316">
        <v>-0.51961000000000002</v>
      </c>
      <c r="E316">
        <v>-0.48570000000000002</v>
      </c>
    </row>
    <row r="317" spans="1:5" x14ac:dyDescent="0.25">
      <c r="A317">
        <v>31.5</v>
      </c>
      <c r="B317">
        <v>-0.41800999999999999</v>
      </c>
      <c r="C317">
        <v>-0.58157000000000003</v>
      </c>
      <c r="D317">
        <v>-0.51649</v>
      </c>
      <c r="E317">
        <v>-0.47985</v>
      </c>
    </row>
    <row r="318" spans="1:5" x14ac:dyDescent="0.25">
      <c r="A318">
        <v>31.6</v>
      </c>
      <c r="B318">
        <v>-0.4123</v>
      </c>
      <c r="C318">
        <v>-0.57933999999999997</v>
      </c>
      <c r="D318">
        <v>-0.51310999999999996</v>
      </c>
      <c r="E318">
        <v>-0.47249000000000002</v>
      </c>
    </row>
    <row r="319" spans="1:5" x14ac:dyDescent="0.25">
      <c r="A319">
        <v>31.7</v>
      </c>
      <c r="B319">
        <v>-0.40697</v>
      </c>
      <c r="C319">
        <v>-0.57586000000000004</v>
      </c>
      <c r="D319">
        <v>-0.50971</v>
      </c>
      <c r="E319">
        <v>-0.46434999999999998</v>
      </c>
    </row>
    <row r="320" spans="1:5" x14ac:dyDescent="0.25">
      <c r="A320">
        <v>31.8</v>
      </c>
      <c r="B320">
        <v>-0.40350999999999998</v>
      </c>
      <c r="C320">
        <v>-0.57326999999999995</v>
      </c>
      <c r="D320">
        <v>-0.50638000000000005</v>
      </c>
      <c r="E320">
        <v>-0.45802999999999999</v>
      </c>
    </row>
    <row r="321" spans="1:5" x14ac:dyDescent="0.25">
      <c r="A321">
        <v>31.9</v>
      </c>
      <c r="B321">
        <v>-0.39988000000000001</v>
      </c>
      <c r="C321">
        <v>-0.57155</v>
      </c>
      <c r="D321">
        <v>-0.50390999999999997</v>
      </c>
      <c r="E321">
        <v>-0.45454</v>
      </c>
    </row>
    <row r="322" spans="1:5" x14ac:dyDescent="0.25">
      <c r="A322">
        <v>32</v>
      </c>
      <c r="B322">
        <v>-0.39540999999999998</v>
      </c>
      <c r="C322">
        <v>-0.56994</v>
      </c>
      <c r="D322">
        <v>-0.50329999999999997</v>
      </c>
      <c r="E322">
        <v>-0.45358999999999999</v>
      </c>
    </row>
    <row r="323" spans="1:5" x14ac:dyDescent="0.25">
      <c r="A323">
        <v>32.1</v>
      </c>
      <c r="B323">
        <v>-0.39201000000000003</v>
      </c>
      <c r="C323">
        <v>-0.56705000000000005</v>
      </c>
      <c r="D323">
        <v>-0.50370000000000004</v>
      </c>
      <c r="E323">
        <v>-0.45378000000000002</v>
      </c>
    </row>
    <row r="324" spans="1:5" x14ac:dyDescent="0.25">
      <c r="A324">
        <v>32.200000000000003</v>
      </c>
      <c r="B324">
        <v>-0.39079000000000003</v>
      </c>
      <c r="C324">
        <v>-0.56394</v>
      </c>
      <c r="D324">
        <v>-0.50268000000000002</v>
      </c>
      <c r="E324">
        <v>-0.45518999999999998</v>
      </c>
    </row>
    <row r="325" spans="1:5" x14ac:dyDescent="0.25">
      <c r="A325">
        <v>32.299999999999997</v>
      </c>
      <c r="B325">
        <v>-0.38891999999999999</v>
      </c>
      <c r="C325">
        <v>-0.56179000000000001</v>
      </c>
      <c r="D325">
        <v>-0.50063000000000002</v>
      </c>
      <c r="E325">
        <v>-0.45589000000000002</v>
      </c>
    </row>
    <row r="326" spans="1:5" x14ac:dyDescent="0.25">
      <c r="A326">
        <v>32.4</v>
      </c>
      <c r="B326">
        <v>-0.38574999999999998</v>
      </c>
      <c r="C326">
        <v>-0.56167999999999996</v>
      </c>
      <c r="D326">
        <v>-0.49837999999999999</v>
      </c>
      <c r="E326">
        <v>-0.45391999999999999</v>
      </c>
    </row>
    <row r="327" spans="1:5" x14ac:dyDescent="0.25">
      <c r="A327">
        <v>32.5</v>
      </c>
      <c r="B327">
        <v>-0.3831</v>
      </c>
      <c r="C327">
        <v>-0.56320999999999999</v>
      </c>
      <c r="D327">
        <v>-0.49641999999999997</v>
      </c>
      <c r="E327">
        <v>-0.45007999999999998</v>
      </c>
    </row>
    <row r="328" spans="1:5" x14ac:dyDescent="0.25">
      <c r="A328">
        <v>32.6</v>
      </c>
      <c r="B328">
        <v>-0.38159999999999999</v>
      </c>
      <c r="C328">
        <v>-0.56435000000000002</v>
      </c>
      <c r="D328">
        <v>-0.49375000000000002</v>
      </c>
      <c r="E328">
        <v>-0.44469999999999998</v>
      </c>
    </row>
    <row r="329" spans="1:5" x14ac:dyDescent="0.25">
      <c r="A329">
        <v>32.700000000000003</v>
      </c>
      <c r="B329">
        <v>-0.37972</v>
      </c>
      <c r="C329">
        <v>-0.56376000000000004</v>
      </c>
      <c r="D329">
        <v>-0.49025000000000002</v>
      </c>
      <c r="E329">
        <v>-0.43704999999999999</v>
      </c>
    </row>
    <row r="330" spans="1:5" x14ac:dyDescent="0.25">
      <c r="A330">
        <v>32.799999999999997</v>
      </c>
      <c r="B330">
        <v>-0.37740000000000001</v>
      </c>
      <c r="C330">
        <v>-0.56018000000000001</v>
      </c>
      <c r="D330">
        <v>-0.48691000000000001</v>
      </c>
      <c r="E330">
        <v>-0.42898999999999998</v>
      </c>
    </row>
    <row r="331" spans="1:5" x14ac:dyDescent="0.25">
      <c r="A331">
        <v>32.9</v>
      </c>
      <c r="B331">
        <v>-0.37637999999999999</v>
      </c>
      <c r="C331">
        <v>-0.55422000000000005</v>
      </c>
      <c r="D331">
        <v>-0.48407</v>
      </c>
      <c r="E331">
        <v>-0.42368</v>
      </c>
    </row>
    <row r="332" spans="1:5" x14ac:dyDescent="0.25">
      <c r="A332">
        <v>33</v>
      </c>
      <c r="B332">
        <v>-0.37656000000000001</v>
      </c>
      <c r="C332">
        <v>-0.54888000000000003</v>
      </c>
      <c r="D332">
        <v>-0.48141</v>
      </c>
      <c r="E332">
        <v>-0.42224</v>
      </c>
    </row>
    <row r="333" spans="1:5" x14ac:dyDescent="0.25">
      <c r="A333">
        <v>33.1</v>
      </c>
      <c r="B333">
        <v>-0.37648999999999999</v>
      </c>
      <c r="C333">
        <v>-0.54544000000000004</v>
      </c>
      <c r="D333">
        <v>-0.47854999999999998</v>
      </c>
      <c r="E333">
        <v>-0.42327999999999999</v>
      </c>
    </row>
    <row r="334" spans="1:5" x14ac:dyDescent="0.25">
      <c r="A334">
        <v>33.200000000000003</v>
      </c>
      <c r="B334">
        <v>-0.37633</v>
      </c>
      <c r="C334">
        <v>-0.54471000000000003</v>
      </c>
      <c r="D334">
        <v>-0.47743000000000002</v>
      </c>
      <c r="E334">
        <v>-0.42546</v>
      </c>
    </row>
    <row r="335" spans="1:5" x14ac:dyDescent="0.25">
      <c r="A335">
        <v>33.299999999999997</v>
      </c>
      <c r="B335">
        <v>-0.37670999999999999</v>
      </c>
      <c r="C335">
        <v>-0.54727000000000003</v>
      </c>
      <c r="D335">
        <v>-0.47949000000000003</v>
      </c>
      <c r="E335">
        <v>-0.43015999999999999</v>
      </c>
    </row>
    <row r="336" spans="1:5" x14ac:dyDescent="0.25">
      <c r="A336">
        <v>33.4</v>
      </c>
      <c r="B336">
        <v>-0.37808000000000003</v>
      </c>
      <c r="C336">
        <v>-0.55137000000000003</v>
      </c>
      <c r="D336">
        <v>-0.48409000000000002</v>
      </c>
      <c r="E336">
        <v>-0.43841000000000002</v>
      </c>
    </row>
    <row r="337" spans="1:5" x14ac:dyDescent="0.25">
      <c r="A337">
        <v>33.5</v>
      </c>
      <c r="B337">
        <v>-0.37880999999999998</v>
      </c>
      <c r="C337">
        <v>-0.55352000000000001</v>
      </c>
      <c r="D337">
        <v>-0.48701</v>
      </c>
      <c r="E337">
        <v>-0.44622000000000001</v>
      </c>
    </row>
    <row r="338" spans="1:5" x14ac:dyDescent="0.25">
      <c r="A338">
        <v>33.6</v>
      </c>
      <c r="B338">
        <v>-0.37635000000000002</v>
      </c>
      <c r="C338">
        <v>-0.55088999999999999</v>
      </c>
      <c r="D338">
        <v>-0.48470999999999997</v>
      </c>
      <c r="E338">
        <v>-0.44651999999999997</v>
      </c>
    </row>
    <row r="339" spans="1:5" x14ac:dyDescent="0.25">
      <c r="A339">
        <v>33.700000000000003</v>
      </c>
      <c r="B339">
        <v>-0.36993999999999999</v>
      </c>
      <c r="C339">
        <v>-0.54584999999999995</v>
      </c>
      <c r="D339">
        <v>-0.47838000000000003</v>
      </c>
      <c r="E339">
        <v>-0.43568000000000001</v>
      </c>
    </row>
    <row r="340" spans="1:5" x14ac:dyDescent="0.25">
      <c r="A340">
        <v>33.799999999999997</v>
      </c>
      <c r="B340">
        <v>-0.36204999999999998</v>
      </c>
      <c r="C340">
        <v>-0.54047000000000001</v>
      </c>
      <c r="D340">
        <v>-0.47158</v>
      </c>
      <c r="E340">
        <v>-0.41841</v>
      </c>
    </row>
    <row r="341" spans="1:5" x14ac:dyDescent="0.25">
      <c r="A341">
        <v>33.9</v>
      </c>
      <c r="B341">
        <v>-0.35624</v>
      </c>
      <c r="C341">
        <v>-0.53583000000000003</v>
      </c>
      <c r="D341">
        <v>-0.46655999999999997</v>
      </c>
      <c r="E341">
        <v>-0.40294000000000002</v>
      </c>
    </row>
    <row r="342" spans="1:5" x14ac:dyDescent="0.25">
      <c r="A342">
        <v>34</v>
      </c>
      <c r="B342">
        <v>-0.35315999999999997</v>
      </c>
      <c r="C342">
        <v>-0.53188000000000002</v>
      </c>
      <c r="D342">
        <v>-0.46283999999999997</v>
      </c>
      <c r="E342">
        <v>-0.39429999999999998</v>
      </c>
    </row>
    <row r="343" spans="1:5" x14ac:dyDescent="0.25">
      <c r="A343">
        <v>34.1</v>
      </c>
      <c r="B343">
        <v>-0.35216999999999998</v>
      </c>
      <c r="C343">
        <v>-0.52847999999999995</v>
      </c>
      <c r="D343">
        <v>-0.46087</v>
      </c>
      <c r="E343">
        <v>-0.39263999999999999</v>
      </c>
    </row>
    <row r="344" spans="1:5" x14ac:dyDescent="0.25">
      <c r="A344">
        <v>34.200000000000003</v>
      </c>
      <c r="B344">
        <v>-0.35313</v>
      </c>
      <c r="C344">
        <v>-0.52408999999999994</v>
      </c>
      <c r="D344">
        <v>-0.46039000000000002</v>
      </c>
      <c r="E344">
        <v>-0.39527000000000001</v>
      </c>
    </row>
    <row r="345" spans="1:5" x14ac:dyDescent="0.25">
      <c r="A345">
        <v>34.299999999999997</v>
      </c>
      <c r="B345">
        <v>-0.35503000000000001</v>
      </c>
      <c r="C345">
        <v>-0.51956000000000002</v>
      </c>
      <c r="D345">
        <v>-0.46165</v>
      </c>
      <c r="E345">
        <v>-0.39826</v>
      </c>
    </row>
    <row r="346" spans="1:5" x14ac:dyDescent="0.25">
      <c r="A346">
        <v>34.4</v>
      </c>
      <c r="B346">
        <v>-0.35648000000000002</v>
      </c>
      <c r="C346">
        <v>-0.51637999999999995</v>
      </c>
      <c r="D346">
        <v>-0.46255000000000002</v>
      </c>
      <c r="E346">
        <v>-0.40060000000000001</v>
      </c>
    </row>
    <row r="347" spans="1:5" x14ac:dyDescent="0.25">
      <c r="A347">
        <v>34.5</v>
      </c>
      <c r="B347">
        <v>-0.35574</v>
      </c>
      <c r="C347">
        <v>-0.51461999999999997</v>
      </c>
      <c r="D347">
        <v>-0.46218999999999999</v>
      </c>
      <c r="E347">
        <v>-0.40134999999999998</v>
      </c>
    </row>
    <row r="348" spans="1:5" x14ac:dyDescent="0.25">
      <c r="A348">
        <v>34.6</v>
      </c>
      <c r="B348">
        <v>-0.35202</v>
      </c>
      <c r="C348">
        <v>-0.51415</v>
      </c>
      <c r="D348">
        <v>-0.46057999999999999</v>
      </c>
      <c r="E348">
        <v>-0.39843000000000001</v>
      </c>
    </row>
    <row r="349" spans="1:5" x14ac:dyDescent="0.25">
      <c r="A349">
        <v>34.700000000000003</v>
      </c>
      <c r="B349">
        <v>-0.34555000000000002</v>
      </c>
      <c r="C349">
        <v>-0.51305000000000001</v>
      </c>
      <c r="D349">
        <v>-0.45784999999999998</v>
      </c>
      <c r="E349">
        <v>-0.39150000000000001</v>
      </c>
    </row>
    <row r="350" spans="1:5" x14ac:dyDescent="0.25">
      <c r="A350">
        <v>34.799999999999997</v>
      </c>
      <c r="B350">
        <v>-0.33800000000000002</v>
      </c>
      <c r="C350">
        <v>-0.51173999999999997</v>
      </c>
      <c r="D350">
        <v>-0.45440999999999998</v>
      </c>
      <c r="E350">
        <v>-0.38158999999999998</v>
      </c>
    </row>
    <row r="351" spans="1:5" x14ac:dyDescent="0.25">
      <c r="A351">
        <v>34.9</v>
      </c>
      <c r="B351">
        <v>-0.33263999999999999</v>
      </c>
      <c r="C351">
        <v>-0.50990999999999997</v>
      </c>
      <c r="D351">
        <v>-0.45084000000000002</v>
      </c>
      <c r="E351">
        <v>-0.37209999999999999</v>
      </c>
    </row>
    <row r="352" spans="1:5" x14ac:dyDescent="0.25">
      <c r="A352">
        <v>35</v>
      </c>
      <c r="B352">
        <v>-0.33037</v>
      </c>
      <c r="C352">
        <v>-0.50804000000000005</v>
      </c>
      <c r="D352">
        <v>-0.44711000000000001</v>
      </c>
      <c r="E352">
        <v>-0.36621999999999999</v>
      </c>
    </row>
    <row r="353" spans="1:5" x14ac:dyDescent="0.25">
      <c r="A353">
        <v>35.1</v>
      </c>
      <c r="B353">
        <v>-0.32879999999999998</v>
      </c>
      <c r="C353">
        <v>-0.50602999999999998</v>
      </c>
      <c r="D353">
        <v>-0.44379000000000002</v>
      </c>
      <c r="E353">
        <v>-0.36514999999999997</v>
      </c>
    </row>
    <row r="354" spans="1:5" x14ac:dyDescent="0.25">
      <c r="A354">
        <v>35.200000000000003</v>
      </c>
      <c r="B354">
        <v>-0.32718000000000003</v>
      </c>
      <c r="C354">
        <v>-0.50317999999999996</v>
      </c>
      <c r="D354">
        <v>-0.44190000000000002</v>
      </c>
      <c r="E354">
        <v>-0.36797000000000002</v>
      </c>
    </row>
    <row r="355" spans="1:5" x14ac:dyDescent="0.25">
      <c r="A355">
        <v>35.299999999999997</v>
      </c>
      <c r="B355">
        <v>-0.32686999999999999</v>
      </c>
      <c r="C355">
        <v>-0.50022</v>
      </c>
      <c r="D355">
        <v>-0.44184000000000001</v>
      </c>
      <c r="E355">
        <v>-0.37236000000000002</v>
      </c>
    </row>
    <row r="356" spans="1:5" x14ac:dyDescent="0.25">
      <c r="A356">
        <v>35.4</v>
      </c>
      <c r="B356">
        <v>-0.32716000000000001</v>
      </c>
      <c r="C356">
        <v>-0.49809999999999999</v>
      </c>
      <c r="D356">
        <v>-0.44296999999999997</v>
      </c>
      <c r="E356">
        <v>-0.37563999999999997</v>
      </c>
    </row>
    <row r="357" spans="1:5" x14ac:dyDescent="0.25">
      <c r="A357">
        <v>35.5</v>
      </c>
      <c r="B357">
        <v>-0.32644000000000001</v>
      </c>
      <c r="C357">
        <v>-0.49623</v>
      </c>
      <c r="D357">
        <v>-0.44362000000000001</v>
      </c>
      <c r="E357">
        <v>-0.37630000000000002</v>
      </c>
    </row>
    <row r="358" spans="1:5" x14ac:dyDescent="0.25">
      <c r="A358">
        <v>35.6</v>
      </c>
      <c r="B358">
        <v>-0.32449</v>
      </c>
      <c r="C358">
        <v>-0.49476999999999999</v>
      </c>
      <c r="D358">
        <v>-0.44240000000000002</v>
      </c>
      <c r="E358">
        <v>-0.37483</v>
      </c>
    </row>
    <row r="359" spans="1:5" x14ac:dyDescent="0.25">
      <c r="A359">
        <v>35.700000000000003</v>
      </c>
      <c r="B359">
        <v>-0.32234000000000002</v>
      </c>
      <c r="C359">
        <v>-0.49392999999999998</v>
      </c>
      <c r="D359">
        <v>-0.43807000000000001</v>
      </c>
      <c r="E359">
        <v>-0.37215999999999999</v>
      </c>
    </row>
    <row r="360" spans="1:5" x14ac:dyDescent="0.25">
      <c r="A360">
        <v>35.799999999999997</v>
      </c>
      <c r="B360">
        <v>-0.31952000000000003</v>
      </c>
      <c r="C360">
        <v>-0.49247000000000002</v>
      </c>
      <c r="D360">
        <v>-0.43154999999999999</v>
      </c>
      <c r="E360">
        <v>-0.36791000000000001</v>
      </c>
    </row>
    <row r="361" spans="1:5" x14ac:dyDescent="0.25">
      <c r="A361">
        <v>35.9</v>
      </c>
      <c r="B361">
        <v>-0.31619999999999998</v>
      </c>
      <c r="C361">
        <v>-0.48863000000000001</v>
      </c>
      <c r="D361">
        <v>-0.42566999999999999</v>
      </c>
      <c r="E361">
        <v>-0.36270999999999998</v>
      </c>
    </row>
    <row r="362" spans="1:5" x14ac:dyDescent="0.25">
      <c r="A362">
        <v>36</v>
      </c>
      <c r="B362">
        <v>-0.31363999999999997</v>
      </c>
      <c r="C362">
        <v>-0.48493999999999998</v>
      </c>
      <c r="D362">
        <v>-0.42136000000000001</v>
      </c>
      <c r="E362">
        <v>-0.35826999999999998</v>
      </c>
    </row>
    <row r="363" spans="1:5" x14ac:dyDescent="0.25">
      <c r="A363">
        <v>36.1</v>
      </c>
      <c r="B363">
        <v>-0.31244</v>
      </c>
      <c r="C363">
        <v>-0.48241000000000001</v>
      </c>
      <c r="D363">
        <v>-0.41794999999999999</v>
      </c>
      <c r="E363">
        <v>-0.35542000000000001</v>
      </c>
    </row>
    <row r="364" spans="1:5" x14ac:dyDescent="0.25">
      <c r="A364">
        <v>36.200000000000003</v>
      </c>
      <c r="B364">
        <v>-0.31263000000000002</v>
      </c>
      <c r="C364">
        <v>-0.48065999999999998</v>
      </c>
      <c r="D364">
        <v>-0.41486000000000001</v>
      </c>
      <c r="E364">
        <v>-0.35435</v>
      </c>
    </row>
    <row r="365" spans="1:5" x14ac:dyDescent="0.25">
      <c r="A365">
        <v>36.299999999999997</v>
      </c>
      <c r="B365">
        <v>-0.31402000000000002</v>
      </c>
      <c r="C365">
        <v>-0.47860999999999998</v>
      </c>
      <c r="D365">
        <v>-0.41311999999999999</v>
      </c>
      <c r="E365">
        <v>-0.35425000000000001</v>
      </c>
    </row>
    <row r="366" spans="1:5" x14ac:dyDescent="0.25">
      <c r="A366">
        <v>36.4</v>
      </c>
      <c r="B366">
        <v>-0.31508999999999998</v>
      </c>
      <c r="C366">
        <v>-0.47631000000000001</v>
      </c>
      <c r="D366">
        <v>-0.41349000000000002</v>
      </c>
      <c r="E366">
        <v>-0.35643000000000002</v>
      </c>
    </row>
    <row r="367" spans="1:5" x14ac:dyDescent="0.25">
      <c r="A367">
        <v>36.5</v>
      </c>
      <c r="B367">
        <v>-0.31590000000000001</v>
      </c>
      <c r="C367">
        <v>-0.47538999999999998</v>
      </c>
      <c r="D367">
        <v>-0.41493999999999998</v>
      </c>
      <c r="E367">
        <v>-0.36254999999999998</v>
      </c>
    </row>
    <row r="368" spans="1:5" x14ac:dyDescent="0.25">
      <c r="A368">
        <v>36.6</v>
      </c>
      <c r="B368">
        <v>-0.31759999999999999</v>
      </c>
      <c r="C368">
        <v>-0.47528999999999999</v>
      </c>
      <c r="D368">
        <v>-0.41659000000000002</v>
      </c>
      <c r="E368">
        <v>-0.37013000000000001</v>
      </c>
    </row>
    <row r="369" spans="1:5" x14ac:dyDescent="0.25">
      <c r="A369">
        <v>36.700000000000003</v>
      </c>
      <c r="B369">
        <v>-0.32062000000000002</v>
      </c>
      <c r="C369">
        <v>-0.47345999999999999</v>
      </c>
      <c r="D369">
        <v>-0.41760000000000003</v>
      </c>
      <c r="E369">
        <v>-0.37552999999999997</v>
      </c>
    </row>
    <row r="370" spans="1:5" x14ac:dyDescent="0.25">
      <c r="A370">
        <v>36.799999999999997</v>
      </c>
      <c r="B370">
        <v>-0.32167000000000001</v>
      </c>
      <c r="C370">
        <v>-0.47023999999999999</v>
      </c>
      <c r="D370">
        <v>-0.41687999999999997</v>
      </c>
      <c r="E370">
        <v>-0.37497999999999998</v>
      </c>
    </row>
    <row r="371" spans="1:5" x14ac:dyDescent="0.25">
      <c r="A371">
        <v>36.9</v>
      </c>
      <c r="B371">
        <v>-0.31846000000000002</v>
      </c>
      <c r="C371">
        <v>-0.46595999999999999</v>
      </c>
      <c r="D371">
        <v>-0.4128</v>
      </c>
      <c r="E371">
        <v>-0.36738999999999999</v>
      </c>
    </row>
    <row r="372" spans="1:5" x14ac:dyDescent="0.25">
      <c r="A372">
        <v>37</v>
      </c>
      <c r="B372">
        <v>-0.31176999999999999</v>
      </c>
      <c r="C372">
        <v>-0.46154000000000001</v>
      </c>
      <c r="D372">
        <v>-0.40576000000000001</v>
      </c>
      <c r="E372">
        <v>-0.35527999999999998</v>
      </c>
    </row>
    <row r="373" spans="1:5" x14ac:dyDescent="0.25">
      <c r="A373">
        <v>37.1</v>
      </c>
      <c r="B373">
        <v>-0.30575999999999998</v>
      </c>
      <c r="C373">
        <v>-0.45737</v>
      </c>
      <c r="D373">
        <v>-0.39899000000000001</v>
      </c>
      <c r="E373">
        <v>-0.34434999999999999</v>
      </c>
    </row>
    <row r="374" spans="1:5" x14ac:dyDescent="0.25">
      <c r="A374">
        <v>37.200000000000003</v>
      </c>
      <c r="B374">
        <v>-0.30286000000000002</v>
      </c>
      <c r="C374">
        <v>-0.45434000000000002</v>
      </c>
      <c r="D374">
        <v>-0.39473999999999998</v>
      </c>
      <c r="E374">
        <v>-0.33761999999999998</v>
      </c>
    </row>
    <row r="375" spans="1:5" x14ac:dyDescent="0.25">
      <c r="A375">
        <v>37.299999999999997</v>
      </c>
      <c r="B375">
        <v>-0.30325999999999997</v>
      </c>
      <c r="C375">
        <v>-0.45184999999999997</v>
      </c>
      <c r="D375">
        <v>-0.39266000000000001</v>
      </c>
      <c r="E375">
        <v>-0.3352</v>
      </c>
    </row>
    <row r="376" spans="1:5" x14ac:dyDescent="0.25">
      <c r="A376">
        <v>37.4</v>
      </c>
      <c r="B376">
        <v>-0.30517</v>
      </c>
      <c r="C376">
        <v>-0.45041999999999999</v>
      </c>
      <c r="D376">
        <v>-0.39211000000000001</v>
      </c>
      <c r="E376">
        <v>-0.33645000000000003</v>
      </c>
    </row>
    <row r="377" spans="1:5" x14ac:dyDescent="0.25">
      <c r="A377">
        <v>37.5</v>
      </c>
      <c r="B377">
        <v>-0.30708000000000002</v>
      </c>
      <c r="C377">
        <v>-0.45061000000000001</v>
      </c>
      <c r="D377">
        <v>-0.39241999999999999</v>
      </c>
      <c r="E377">
        <v>-0.33990999999999999</v>
      </c>
    </row>
    <row r="378" spans="1:5" x14ac:dyDescent="0.25">
      <c r="A378">
        <v>37.6</v>
      </c>
      <c r="B378">
        <v>-0.30767</v>
      </c>
      <c r="C378">
        <v>-0.45017000000000001</v>
      </c>
      <c r="D378">
        <v>-0.39301000000000003</v>
      </c>
      <c r="E378">
        <v>-0.34311000000000003</v>
      </c>
    </row>
    <row r="379" spans="1:5" x14ac:dyDescent="0.25">
      <c r="A379">
        <v>37.700000000000003</v>
      </c>
      <c r="B379">
        <v>-0.30736999999999998</v>
      </c>
      <c r="C379">
        <v>-0.44893</v>
      </c>
      <c r="D379">
        <v>-0.39298</v>
      </c>
      <c r="E379">
        <v>-0.34340999999999999</v>
      </c>
    </row>
    <row r="380" spans="1:5" x14ac:dyDescent="0.25">
      <c r="A380">
        <v>37.799999999999997</v>
      </c>
      <c r="B380">
        <v>-0.30652000000000001</v>
      </c>
      <c r="C380">
        <v>-0.44757000000000002</v>
      </c>
      <c r="D380">
        <v>-0.39177000000000001</v>
      </c>
      <c r="E380">
        <v>-0.34121000000000001</v>
      </c>
    </row>
    <row r="381" spans="1:5" x14ac:dyDescent="0.25">
      <c r="A381">
        <v>37.9</v>
      </c>
      <c r="B381">
        <v>-0.30520999999999998</v>
      </c>
      <c r="C381">
        <v>-0.44688</v>
      </c>
      <c r="D381">
        <v>-0.38990999999999998</v>
      </c>
      <c r="E381">
        <v>-0.33744000000000002</v>
      </c>
    </row>
    <row r="382" spans="1:5" x14ac:dyDescent="0.25">
      <c r="A382">
        <v>38</v>
      </c>
      <c r="B382">
        <v>-0.30265999999999998</v>
      </c>
      <c r="C382">
        <v>-0.44534000000000001</v>
      </c>
      <c r="D382">
        <v>-0.38851000000000002</v>
      </c>
      <c r="E382">
        <v>-0.33267999999999998</v>
      </c>
    </row>
    <row r="383" spans="1:5" x14ac:dyDescent="0.25">
      <c r="A383">
        <v>38.1</v>
      </c>
      <c r="B383">
        <v>-0.29960999999999999</v>
      </c>
      <c r="C383">
        <v>-0.44205</v>
      </c>
      <c r="D383">
        <v>-0.38755000000000001</v>
      </c>
      <c r="E383">
        <v>-0.32722000000000001</v>
      </c>
    </row>
    <row r="384" spans="1:5" x14ac:dyDescent="0.25">
      <c r="A384">
        <v>38.200000000000003</v>
      </c>
      <c r="B384">
        <v>-0.29829</v>
      </c>
      <c r="C384">
        <v>-0.43924000000000002</v>
      </c>
      <c r="D384">
        <v>-0.38679999999999998</v>
      </c>
      <c r="E384">
        <v>-0.32325999999999999</v>
      </c>
    </row>
    <row r="385" spans="1:5" x14ac:dyDescent="0.25">
      <c r="A385">
        <v>38.299999999999997</v>
      </c>
      <c r="B385">
        <v>-0.29809999999999998</v>
      </c>
      <c r="C385">
        <v>-0.43714999999999998</v>
      </c>
      <c r="D385">
        <v>-0.38539000000000001</v>
      </c>
      <c r="E385">
        <v>-0.32240000000000002</v>
      </c>
    </row>
    <row r="386" spans="1:5" x14ac:dyDescent="0.25">
      <c r="A386">
        <v>38.4</v>
      </c>
      <c r="B386">
        <v>-0.29913000000000001</v>
      </c>
      <c r="C386">
        <v>-0.43496000000000001</v>
      </c>
      <c r="D386">
        <v>-0.38397999999999999</v>
      </c>
      <c r="E386">
        <v>-0.32484000000000002</v>
      </c>
    </row>
    <row r="387" spans="1:5" x14ac:dyDescent="0.25">
      <c r="A387">
        <v>38.5</v>
      </c>
      <c r="B387">
        <v>-0.30181000000000002</v>
      </c>
      <c r="C387">
        <v>-0.43156</v>
      </c>
      <c r="D387">
        <v>-0.38290999999999997</v>
      </c>
      <c r="E387">
        <v>-0.32941999999999999</v>
      </c>
    </row>
    <row r="388" spans="1:5" x14ac:dyDescent="0.25">
      <c r="A388">
        <v>38.6</v>
      </c>
      <c r="B388">
        <v>-0.30412</v>
      </c>
      <c r="C388">
        <v>-0.42764999999999997</v>
      </c>
      <c r="D388">
        <v>-0.38223000000000001</v>
      </c>
      <c r="E388">
        <v>-0.33345999999999998</v>
      </c>
    </row>
    <row r="389" spans="1:5" x14ac:dyDescent="0.25">
      <c r="A389">
        <v>38.700000000000003</v>
      </c>
      <c r="B389">
        <v>-0.30420000000000003</v>
      </c>
      <c r="C389">
        <v>-0.42403000000000002</v>
      </c>
      <c r="D389">
        <v>-0.38046999999999997</v>
      </c>
      <c r="E389">
        <v>-0.33557999999999999</v>
      </c>
    </row>
    <row r="390" spans="1:5" x14ac:dyDescent="0.25">
      <c r="A390">
        <v>38.799999999999997</v>
      </c>
      <c r="B390">
        <v>-0.30169000000000001</v>
      </c>
      <c r="C390">
        <v>-0.42231000000000002</v>
      </c>
      <c r="D390">
        <v>-0.37722</v>
      </c>
      <c r="E390">
        <v>-0.33406000000000002</v>
      </c>
    </row>
    <row r="391" spans="1:5" x14ac:dyDescent="0.25">
      <c r="A391">
        <v>38.9</v>
      </c>
      <c r="B391">
        <v>-0.29807</v>
      </c>
      <c r="C391">
        <v>-0.42266999999999999</v>
      </c>
      <c r="D391">
        <v>-0.37384000000000001</v>
      </c>
      <c r="E391">
        <v>-0.32926</v>
      </c>
    </row>
    <row r="392" spans="1:5" x14ac:dyDescent="0.25">
      <c r="A392">
        <v>39</v>
      </c>
      <c r="B392">
        <v>-0.29382999999999998</v>
      </c>
      <c r="C392">
        <v>-0.42237999999999998</v>
      </c>
      <c r="D392">
        <v>-0.37187999999999999</v>
      </c>
      <c r="E392">
        <v>-0.32305</v>
      </c>
    </row>
    <row r="393" spans="1:5" x14ac:dyDescent="0.25">
      <c r="A393">
        <v>39.1</v>
      </c>
      <c r="B393">
        <v>-0.29032999999999998</v>
      </c>
      <c r="C393">
        <v>-0.42098999999999998</v>
      </c>
      <c r="D393">
        <v>-0.37006</v>
      </c>
      <c r="E393">
        <v>-0.31702999999999998</v>
      </c>
    </row>
    <row r="394" spans="1:5" x14ac:dyDescent="0.25">
      <c r="A394">
        <v>39.200000000000003</v>
      </c>
      <c r="B394">
        <v>-0.28775000000000001</v>
      </c>
      <c r="C394">
        <v>-0.41935</v>
      </c>
      <c r="D394">
        <v>-0.36803999999999998</v>
      </c>
      <c r="E394">
        <v>-0.31247000000000003</v>
      </c>
    </row>
    <row r="395" spans="1:5" x14ac:dyDescent="0.25">
      <c r="A395">
        <v>39.299999999999997</v>
      </c>
      <c r="B395">
        <v>-0.28660000000000002</v>
      </c>
      <c r="C395">
        <v>-0.41719000000000001</v>
      </c>
      <c r="D395">
        <v>-0.36592000000000002</v>
      </c>
      <c r="E395">
        <v>-0.31037999999999999</v>
      </c>
    </row>
    <row r="396" spans="1:5" x14ac:dyDescent="0.25">
      <c r="A396">
        <v>39.4</v>
      </c>
      <c r="B396">
        <v>-0.28688999999999998</v>
      </c>
      <c r="C396">
        <v>-0.41349999999999998</v>
      </c>
      <c r="D396">
        <v>-0.36464000000000002</v>
      </c>
      <c r="E396">
        <v>-0.31126999999999999</v>
      </c>
    </row>
    <row r="397" spans="1:5" x14ac:dyDescent="0.25">
      <c r="A397">
        <v>39.5</v>
      </c>
      <c r="B397">
        <v>-0.28874</v>
      </c>
      <c r="C397">
        <v>-0.40939999999999999</v>
      </c>
      <c r="D397">
        <v>-0.36303999999999997</v>
      </c>
      <c r="E397">
        <v>-0.31380000000000002</v>
      </c>
    </row>
    <row r="398" spans="1:5" x14ac:dyDescent="0.25">
      <c r="A398">
        <v>39.6</v>
      </c>
      <c r="B398">
        <v>-0.29074</v>
      </c>
      <c r="C398">
        <v>-0.40721000000000002</v>
      </c>
      <c r="D398">
        <v>-0.36196</v>
      </c>
      <c r="E398">
        <v>-0.31628000000000001</v>
      </c>
    </row>
    <row r="399" spans="1:5" x14ac:dyDescent="0.25">
      <c r="A399">
        <v>39.700000000000003</v>
      </c>
      <c r="B399">
        <v>-0.29300999999999999</v>
      </c>
      <c r="C399">
        <v>-0.40864</v>
      </c>
      <c r="D399">
        <v>-0.36231000000000002</v>
      </c>
      <c r="E399">
        <v>-0.31968000000000002</v>
      </c>
    </row>
    <row r="400" spans="1:5" x14ac:dyDescent="0.25">
      <c r="A400">
        <v>39.799999999999997</v>
      </c>
      <c r="B400">
        <v>-0.29641000000000001</v>
      </c>
      <c r="C400">
        <v>-0.41199999999999998</v>
      </c>
      <c r="D400">
        <v>-0.36392999999999998</v>
      </c>
      <c r="E400">
        <v>-0.32551000000000002</v>
      </c>
    </row>
    <row r="401" spans="1:5" x14ac:dyDescent="0.25">
      <c r="A401">
        <v>39.9</v>
      </c>
      <c r="B401">
        <v>-0.29870000000000002</v>
      </c>
      <c r="C401">
        <v>-0.4143</v>
      </c>
      <c r="D401">
        <v>-0.36586000000000002</v>
      </c>
      <c r="E401">
        <v>-0.33284000000000002</v>
      </c>
    </row>
    <row r="402" spans="1:5" x14ac:dyDescent="0.25">
      <c r="A402">
        <v>40</v>
      </c>
      <c r="B402">
        <v>-0.29736000000000001</v>
      </c>
      <c r="C402">
        <v>-0.41427000000000003</v>
      </c>
      <c r="D402">
        <v>-0.36664000000000002</v>
      </c>
      <c r="E402">
        <v>-0.33710000000000001</v>
      </c>
    </row>
    <row r="403" spans="1:5" x14ac:dyDescent="0.25">
      <c r="A403">
        <v>40.1</v>
      </c>
      <c r="B403">
        <v>-0.29216999999999999</v>
      </c>
      <c r="C403">
        <v>-0.41188999999999998</v>
      </c>
      <c r="D403">
        <v>-0.36507000000000001</v>
      </c>
      <c r="E403">
        <v>-0.33345999999999998</v>
      </c>
    </row>
    <row r="404" spans="1:5" x14ac:dyDescent="0.25">
      <c r="A404">
        <v>40.200000000000003</v>
      </c>
      <c r="B404">
        <v>-0.28689999999999999</v>
      </c>
      <c r="C404">
        <v>-0.40787000000000001</v>
      </c>
      <c r="D404">
        <v>-0.36054000000000003</v>
      </c>
      <c r="E404">
        <v>-0.32241999999999998</v>
      </c>
    </row>
    <row r="405" spans="1:5" x14ac:dyDescent="0.25">
      <c r="A405">
        <v>40.299999999999997</v>
      </c>
      <c r="B405">
        <v>-0.28383000000000003</v>
      </c>
      <c r="C405">
        <v>-0.40344000000000002</v>
      </c>
      <c r="D405">
        <v>-0.35425000000000001</v>
      </c>
      <c r="E405">
        <v>-0.30931999999999998</v>
      </c>
    </row>
    <row r="406" spans="1:5" x14ac:dyDescent="0.25">
      <c r="A406">
        <v>40.4</v>
      </c>
      <c r="B406">
        <v>-0.28300999999999998</v>
      </c>
      <c r="C406">
        <v>-0.40125</v>
      </c>
      <c r="D406">
        <v>-0.34811999999999999</v>
      </c>
      <c r="E406">
        <v>-0.30108000000000001</v>
      </c>
    </row>
    <row r="407" spans="1:5" x14ac:dyDescent="0.25">
      <c r="A407">
        <v>40.5</v>
      </c>
      <c r="B407">
        <v>-0.28288000000000002</v>
      </c>
      <c r="C407">
        <v>-0.40084999999999998</v>
      </c>
      <c r="D407">
        <v>-0.34423999999999999</v>
      </c>
      <c r="E407">
        <v>-0.29953999999999997</v>
      </c>
    </row>
    <row r="408" spans="1:5" x14ac:dyDescent="0.25">
      <c r="A408">
        <v>40.6</v>
      </c>
      <c r="B408">
        <v>-0.28262999999999999</v>
      </c>
      <c r="C408">
        <v>-0.40026</v>
      </c>
      <c r="D408">
        <v>-0.34299000000000002</v>
      </c>
      <c r="E408">
        <v>-0.30247000000000002</v>
      </c>
    </row>
    <row r="409" spans="1:5" x14ac:dyDescent="0.25">
      <c r="A409">
        <v>40.700000000000003</v>
      </c>
      <c r="B409">
        <v>-0.28231000000000001</v>
      </c>
      <c r="C409">
        <v>-0.39800000000000002</v>
      </c>
      <c r="D409">
        <v>-0.34366999999999998</v>
      </c>
      <c r="E409">
        <v>-0.30698999999999999</v>
      </c>
    </row>
    <row r="410" spans="1:5" x14ac:dyDescent="0.25">
      <c r="A410">
        <v>40.799999999999997</v>
      </c>
      <c r="B410">
        <v>-0.28159000000000001</v>
      </c>
      <c r="C410">
        <v>-0.39460000000000001</v>
      </c>
      <c r="D410">
        <v>-0.34475</v>
      </c>
      <c r="E410">
        <v>-0.30998999999999999</v>
      </c>
    </row>
    <row r="411" spans="1:5" x14ac:dyDescent="0.25">
      <c r="A411">
        <v>40.9</v>
      </c>
      <c r="B411">
        <v>-0.28016000000000002</v>
      </c>
      <c r="C411">
        <v>-0.39215</v>
      </c>
      <c r="D411">
        <v>-0.34408</v>
      </c>
      <c r="E411">
        <v>-0.31032999999999999</v>
      </c>
    </row>
    <row r="412" spans="1:5" x14ac:dyDescent="0.25">
      <c r="A412">
        <v>41</v>
      </c>
      <c r="B412">
        <v>-0.27881</v>
      </c>
      <c r="C412">
        <v>-0.39266000000000001</v>
      </c>
      <c r="D412">
        <v>-0.34162999999999999</v>
      </c>
      <c r="E412">
        <v>-0.309</v>
      </c>
    </row>
    <row r="413" spans="1:5" x14ac:dyDescent="0.25">
      <c r="A413">
        <v>41.1</v>
      </c>
      <c r="B413">
        <v>-0.27828000000000003</v>
      </c>
      <c r="C413">
        <v>-0.39396999999999999</v>
      </c>
      <c r="D413">
        <v>-0.33837</v>
      </c>
      <c r="E413">
        <v>-0.30593999999999999</v>
      </c>
    </row>
    <row r="414" spans="1:5" x14ac:dyDescent="0.25">
      <c r="A414">
        <v>41.2</v>
      </c>
      <c r="B414">
        <v>-0.27722999999999998</v>
      </c>
      <c r="C414">
        <v>-0.39321</v>
      </c>
      <c r="D414">
        <v>-0.33557999999999999</v>
      </c>
      <c r="E414">
        <v>-0.30070999999999998</v>
      </c>
    </row>
    <row r="415" spans="1:5" x14ac:dyDescent="0.25">
      <c r="A415">
        <v>41.3</v>
      </c>
      <c r="B415">
        <v>-0.27535999999999999</v>
      </c>
      <c r="C415">
        <v>-0.3901</v>
      </c>
      <c r="D415">
        <v>-0.33417999999999998</v>
      </c>
      <c r="E415">
        <v>-0.29429</v>
      </c>
    </row>
    <row r="416" spans="1:5" x14ac:dyDescent="0.25">
      <c r="A416">
        <v>41.4</v>
      </c>
      <c r="B416">
        <v>-0.27366000000000001</v>
      </c>
      <c r="C416">
        <v>-0.38655</v>
      </c>
      <c r="D416">
        <v>-0.33401999999999998</v>
      </c>
      <c r="E416">
        <v>-0.28949000000000003</v>
      </c>
    </row>
    <row r="417" spans="1:5" x14ac:dyDescent="0.25">
      <c r="A417">
        <v>41.5</v>
      </c>
      <c r="B417">
        <v>-0.27316000000000001</v>
      </c>
      <c r="C417">
        <v>-0.38391999999999998</v>
      </c>
      <c r="D417">
        <v>-0.33385999999999999</v>
      </c>
      <c r="E417">
        <v>-0.28763</v>
      </c>
    </row>
    <row r="418" spans="1:5" x14ac:dyDescent="0.25">
      <c r="A418">
        <v>41.6</v>
      </c>
      <c r="B418">
        <v>-0.27342</v>
      </c>
      <c r="C418">
        <v>-0.38074000000000002</v>
      </c>
      <c r="D418">
        <v>-0.33295999999999998</v>
      </c>
      <c r="E418">
        <v>-0.28854999999999997</v>
      </c>
    </row>
    <row r="419" spans="1:5" x14ac:dyDescent="0.25">
      <c r="A419">
        <v>41.7</v>
      </c>
      <c r="B419">
        <v>-0.27345999999999998</v>
      </c>
      <c r="C419">
        <v>-0.37628</v>
      </c>
      <c r="D419">
        <v>-0.33074999999999999</v>
      </c>
      <c r="E419">
        <v>-0.29176999999999997</v>
      </c>
    </row>
    <row r="420" spans="1:5" x14ac:dyDescent="0.25">
      <c r="A420">
        <v>41.8</v>
      </c>
      <c r="B420">
        <v>-0.27235999999999999</v>
      </c>
      <c r="C420">
        <v>-0.37284</v>
      </c>
      <c r="D420">
        <v>-0.32768000000000003</v>
      </c>
      <c r="E420">
        <v>-0.29476000000000002</v>
      </c>
    </row>
    <row r="421" spans="1:5" x14ac:dyDescent="0.25">
      <c r="A421">
        <v>41.9</v>
      </c>
      <c r="B421">
        <v>-0.27066000000000001</v>
      </c>
      <c r="C421">
        <v>-0.37119999999999997</v>
      </c>
      <c r="D421">
        <v>-0.32452999999999999</v>
      </c>
      <c r="E421">
        <v>-0.29425000000000001</v>
      </c>
    </row>
    <row r="422" spans="1:5" x14ac:dyDescent="0.25">
      <c r="A422">
        <v>42</v>
      </c>
      <c r="B422">
        <v>-0.26923999999999998</v>
      </c>
      <c r="C422">
        <v>-0.37156</v>
      </c>
      <c r="D422">
        <v>-0.32223000000000002</v>
      </c>
      <c r="E422">
        <v>-0.29056999999999999</v>
      </c>
    </row>
    <row r="423" spans="1:5" x14ac:dyDescent="0.25">
      <c r="A423">
        <v>42.1</v>
      </c>
      <c r="B423">
        <v>-0.26793</v>
      </c>
      <c r="C423">
        <v>-0.37229000000000001</v>
      </c>
      <c r="D423">
        <v>-0.32002999999999998</v>
      </c>
      <c r="E423">
        <v>-0.28655000000000003</v>
      </c>
    </row>
    <row r="424" spans="1:5" x14ac:dyDescent="0.25">
      <c r="A424">
        <v>42.2</v>
      </c>
      <c r="B424">
        <v>-0.26493</v>
      </c>
      <c r="C424">
        <v>-0.37175000000000002</v>
      </c>
      <c r="D424">
        <v>-0.31797999999999998</v>
      </c>
      <c r="E424">
        <v>-0.28388999999999998</v>
      </c>
    </row>
    <row r="425" spans="1:5" x14ac:dyDescent="0.25">
      <c r="A425">
        <v>42.3</v>
      </c>
      <c r="B425">
        <v>-0.26044</v>
      </c>
      <c r="C425">
        <v>-0.37006</v>
      </c>
      <c r="D425">
        <v>-0.31673000000000001</v>
      </c>
      <c r="E425">
        <v>-0.28273999999999999</v>
      </c>
    </row>
    <row r="426" spans="1:5" x14ac:dyDescent="0.25">
      <c r="A426">
        <v>42.4</v>
      </c>
      <c r="B426">
        <v>-0.25657999999999997</v>
      </c>
      <c r="C426">
        <v>-0.36824000000000001</v>
      </c>
      <c r="D426">
        <v>-0.31652000000000002</v>
      </c>
      <c r="E426">
        <v>-0.28220000000000001</v>
      </c>
    </row>
    <row r="427" spans="1:5" x14ac:dyDescent="0.25">
      <c r="A427">
        <v>42.5</v>
      </c>
      <c r="B427">
        <v>-0.25445000000000001</v>
      </c>
      <c r="C427">
        <v>-0.36665999999999999</v>
      </c>
      <c r="D427">
        <v>-0.31692999999999999</v>
      </c>
      <c r="E427">
        <v>-0.28199000000000002</v>
      </c>
    </row>
    <row r="428" spans="1:5" x14ac:dyDescent="0.25">
      <c r="A428">
        <v>42.6</v>
      </c>
      <c r="B428">
        <v>-0.25425999999999999</v>
      </c>
      <c r="C428">
        <v>-0.36535000000000001</v>
      </c>
      <c r="D428">
        <v>-0.31751000000000001</v>
      </c>
      <c r="E428">
        <v>-0.28283000000000003</v>
      </c>
    </row>
    <row r="429" spans="1:5" x14ac:dyDescent="0.25">
      <c r="A429">
        <v>42.7</v>
      </c>
      <c r="B429">
        <v>-0.25616</v>
      </c>
      <c r="C429">
        <v>-0.36447000000000002</v>
      </c>
      <c r="D429">
        <v>-0.31823000000000001</v>
      </c>
      <c r="E429">
        <v>-0.28394999999999998</v>
      </c>
    </row>
    <row r="430" spans="1:5" x14ac:dyDescent="0.25">
      <c r="A430">
        <v>42.8</v>
      </c>
      <c r="B430">
        <v>-0.25939000000000001</v>
      </c>
      <c r="C430">
        <v>-0.36352000000000001</v>
      </c>
      <c r="D430">
        <v>-0.31851000000000002</v>
      </c>
      <c r="E430">
        <v>-0.2848</v>
      </c>
    </row>
    <row r="431" spans="1:5" x14ac:dyDescent="0.25">
      <c r="A431">
        <v>42.9</v>
      </c>
      <c r="B431">
        <v>-0.26178000000000001</v>
      </c>
      <c r="C431">
        <v>-0.36348000000000003</v>
      </c>
      <c r="D431">
        <v>-0.31859999999999999</v>
      </c>
      <c r="E431">
        <v>-0.28673999999999999</v>
      </c>
    </row>
    <row r="432" spans="1:5" x14ac:dyDescent="0.25">
      <c r="A432">
        <v>43</v>
      </c>
      <c r="B432">
        <v>-0.26330999999999999</v>
      </c>
      <c r="C432">
        <v>-0.3644</v>
      </c>
      <c r="D432">
        <v>-0.31925999999999999</v>
      </c>
      <c r="E432">
        <v>-0.29215000000000002</v>
      </c>
    </row>
    <row r="433" spans="1:5" x14ac:dyDescent="0.25">
      <c r="A433">
        <v>43.1</v>
      </c>
      <c r="B433">
        <v>-0.26544000000000001</v>
      </c>
      <c r="C433">
        <v>-0.36484</v>
      </c>
      <c r="D433">
        <v>-0.31997999999999999</v>
      </c>
      <c r="E433">
        <v>-0.29899999999999999</v>
      </c>
    </row>
    <row r="434" spans="1:5" x14ac:dyDescent="0.25">
      <c r="A434">
        <v>43.2</v>
      </c>
      <c r="B434">
        <v>-0.26667999999999997</v>
      </c>
      <c r="C434">
        <v>-0.36355999999999999</v>
      </c>
      <c r="D434">
        <v>-0.31952000000000003</v>
      </c>
      <c r="E434">
        <v>-0.30220000000000002</v>
      </c>
    </row>
    <row r="435" spans="1:5" x14ac:dyDescent="0.25">
      <c r="A435">
        <v>43.3</v>
      </c>
      <c r="B435">
        <v>-0.26500000000000001</v>
      </c>
      <c r="C435">
        <v>-0.36118</v>
      </c>
      <c r="D435">
        <v>-0.31738</v>
      </c>
      <c r="E435">
        <v>-0.29815000000000003</v>
      </c>
    </row>
    <row r="436" spans="1:5" x14ac:dyDescent="0.25">
      <c r="A436">
        <v>43.4</v>
      </c>
      <c r="B436">
        <v>-0.26179999999999998</v>
      </c>
      <c r="C436">
        <v>-0.35793000000000003</v>
      </c>
      <c r="D436">
        <v>-0.31468000000000002</v>
      </c>
      <c r="E436">
        <v>-0.28870000000000001</v>
      </c>
    </row>
    <row r="437" spans="1:5" x14ac:dyDescent="0.25">
      <c r="A437">
        <v>43.5</v>
      </c>
      <c r="B437">
        <v>-0.25924999999999998</v>
      </c>
      <c r="C437">
        <v>-0.35510999999999998</v>
      </c>
      <c r="D437">
        <v>-0.31159999999999999</v>
      </c>
      <c r="E437">
        <v>-0.27843000000000001</v>
      </c>
    </row>
    <row r="438" spans="1:5" x14ac:dyDescent="0.25">
      <c r="A438">
        <v>43.6</v>
      </c>
      <c r="B438">
        <v>-0.25828000000000001</v>
      </c>
      <c r="C438">
        <v>-0.35338999999999998</v>
      </c>
      <c r="D438">
        <v>-0.30825000000000002</v>
      </c>
      <c r="E438">
        <v>-0.27106999999999998</v>
      </c>
    </row>
    <row r="439" spans="1:5" x14ac:dyDescent="0.25">
      <c r="A439">
        <v>43.7</v>
      </c>
      <c r="B439">
        <v>-0.25928000000000001</v>
      </c>
      <c r="C439">
        <v>-0.35204000000000002</v>
      </c>
      <c r="D439">
        <v>-0.30556</v>
      </c>
      <c r="E439">
        <v>-0.26727000000000001</v>
      </c>
    </row>
    <row r="440" spans="1:5" x14ac:dyDescent="0.25">
      <c r="A440">
        <v>43.8</v>
      </c>
      <c r="B440">
        <v>-0.26201999999999998</v>
      </c>
      <c r="C440">
        <v>-0.34911999999999999</v>
      </c>
      <c r="D440">
        <v>-0.30480000000000002</v>
      </c>
      <c r="E440">
        <v>-0.26767999999999997</v>
      </c>
    </row>
    <row r="441" spans="1:5" x14ac:dyDescent="0.25">
      <c r="A441">
        <v>43.9</v>
      </c>
      <c r="B441">
        <v>-0.26317000000000002</v>
      </c>
      <c r="C441">
        <v>-0.34439999999999998</v>
      </c>
      <c r="D441">
        <v>-0.30547000000000002</v>
      </c>
      <c r="E441">
        <v>-0.27246999999999999</v>
      </c>
    </row>
    <row r="442" spans="1:5" x14ac:dyDescent="0.25">
      <c r="A442">
        <v>44</v>
      </c>
      <c r="B442">
        <v>-0.26171</v>
      </c>
      <c r="C442">
        <v>-0.34038000000000002</v>
      </c>
      <c r="D442">
        <v>-0.30581999999999998</v>
      </c>
      <c r="E442">
        <v>-0.27821000000000001</v>
      </c>
    </row>
    <row r="443" spans="1:5" x14ac:dyDescent="0.25">
      <c r="A443">
        <v>44.1</v>
      </c>
      <c r="B443">
        <v>-0.25847999999999999</v>
      </c>
      <c r="C443">
        <v>-0.33839999999999998</v>
      </c>
      <c r="D443">
        <v>-0.30531000000000003</v>
      </c>
      <c r="E443">
        <v>-0.28022000000000002</v>
      </c>
    </row>
    <row r="444" spans="1:5" x14ac:dyDescent="0.25">
      <c r="A444">
        <v>44.2</v>
      </c>
      <c r="B444">
        <v>-0.25489000000000001</v>
      </c>
      <c r="C444">
        <v>-0.33815000000000001</v>
      </c>
      <c r="D444">
        <v>-0.30491000000000001</v>
      </c>
      <c r="E444">
        <v>-0.27716000000000002</v>
      </c>
    </row>
    <row r="445" spans="1:5" x14ac:dyDescent="0.25">
      <c r="A445">
        <v>44.3</v>
      </c>
      <c r="B445">
        <v>-0.25152999999999998</v>
      </c>
      <c r="C445">
        <v>-0.33848</v>
      </c>
      <c r="D445">
        <v>-0.30436999999999997</v>
      </c>
      <c r="E445">
        <v>-0.27148</v>
      </c>
    </row>
    <row r="446" spans="1:5" x14ac:dyDescent="0.25">
      <c r="A446">
        <v>44.4</v>
      </c>
      <c r="B446">
        <v>-0.24865999999999999</v>
      </c>
      <c r="C446">
        <v>-0.33833000000000002</v>
      </c>
      <c r="D446">
        <v>-0.30351</v>
      </c>
      <c r="E446">
        <v>-0.26601999999999998</v>
      </c>
    </row>
    <row r="447" spans="1:5" x14ac:dyDescent="0.25">
      <c r="A447">
        <v>44.5</v>
      </c>
      <c r="B447">
        <v>-0.2477</v>
      </c>
      <c r="C447">
        <v>-0.33934999999999998</v>
      </c>
      <c r="D447">
        <v>-0.30216999999999999</v>
      </c>
      <c r="E447">
        <v>-0.26188</v>
      </c>
    </row>
    <row r="448" spans="1:5" x14ac:dyDescent="0.25">
      <c r="A448">
        <v>44.6</v>
      </c>
      <c r="B448">
        <v>-0.24893999999999999</v>
      </c>
      <c r="C448">
        <v>-0.34073999999999999</v>
      </c>
      <c r="D448">
        <v>-0.30071999999999999</v>
      </c>
      <c r="E448">
        <v>-0.25990000000000002</v>
      </c>
    </row>
    <row r="449" spans="1:5" x14ac:dyDescent="0.25">
      <c r="A449">
        <v>44.7</v>
      </c>
      <c r="B449">
        <v>-0.25041000000000002</v>
      </c>
      <c r="C449">
        <v>-0.34016000000000002</v>
      </c>
      <c r="D449">
        <v>-0.29941000000000001</v>
      </c>
      <c r="E449">
        <v>-0.26056000000000001</v>
      </c>
    </row>
    <row r="450" spans="1:5" x14ac:dyDescent="0.25">
      <c r="A450">
        <v>44.8</v>
      </c>
      <c r="B450">
        <v>-0.25133</v>
      </c>
      <c r="C450">
        <v>-0.33632000000000001</v>
      </c>
      <c r="D450">
        <v>-0.29871999999999999</v>
      </c>
      <c r="E450">
        <v>-0.2636</v>
      </c>
    </row>
    <row r="451" spans="1:5" x14ac:dyDescent="0.25">
      <c r="A451">
        <v>44.9</v>
      </c>
      <c r="B451">
        <v>-0.25269000000000003</v>
      </c>
      <c r="C451">
        <v>-0.33138000000000001</v>
      </c>
      <c r="D451">
        <v>-0.29905999999999999</v>
      </c>
      <c r="E451">
        <v>-0.26704</v>
      </c>
    </row>
    <row r="452" spans="1:5" x14ac:dyDescent="0.25">
      <c r="A452">
        <v>45</v>
      </c>
      <c r="B452">
        <v>-0.25441000000000003</v>
      </c>
      <c r="C452">
        <v>-0.32711000000000001</v>
      </c>
      <c r="D452">
        <v>-0.30020000000000002</v>
      </c>
      <c r="E452">
        <v>-0.26848</v>
      </c>
    </row>
    <row r="453" spans="1:5" x14ac:dyDescent="0.25">
      <c r="A453">
        <v>45.1</v>
      </c>
      <c r="B453">
        <v>-0.25445000000000001</v>
      </c>
      <c r="C453">
        <v>-0.32374000000000003</v>
      </c>
      <c r="D453">
        <v>-0.30136000000000002</v>
      </c>
      <c r="E453">
        <v>-0.26757999999999998</v>
      </c>
    </row>
    <row r="454" spans="1:5" x14ac:dyDescent="0.25">
      <c r="A454">
        <v>45.2</v>
      </c>
      <c r="B454">
        <v>-0.25140000000000001</v>
      </c>
      <c r="C454">
        <v>-0.32184000000000001</v>
      </c>
      <c r="D454">
        <v>-0.30123</v>
      </c>
      <c r="E454">
        <v>-0.26408999999999999</v>
      </c>
    </row>
    <row r="455" spans="1:5" x14ac:dyDescent="0.25">
      <c r="A455">
        <v>45.3</v>
      </c>
      <c r="B455">
        <v>-0.24676000000000001</v>
      </c>
      <c r="C455">
        <v>-0.32221</v>
      </c>
      <c r="D455">
        <v>-0.29925000000000002</v>
      </c>
      <c r="E455">
        <v>-0.25928000000000001</v>
      </c>
    </row>
    <row r="456" spans="1:5" x14ac:dyDescent="0.25">
      <c r="A456">
        <v>45.4</v>
      </c>
      <c r="B456">
        <v>-0.24324000000000001</v>
      </c>
      <c r="C456">
        <v>-0.32440000000000002</v>
      </c>
      <c r="D456">
        <v>-0.29681000000000002</v>
      </c>
      <c r="E456">
        <v>-0.25352000000000002</v>
      </c>
    </row>
    <row r="457" spans="1:5" x14ac:dyDescent="0.25">
      <c r="A457">
        <v>45.5</v>
      </c>
      <c r="B457">
        <v>-0.2417</v>
      </c>
      <c r="C457">
        <v>-0.32669999999999999</v>
      </c>
      <c r="D457">
        <v>-0.29438999999999999</v>
      </c>
      <c r="E457">
        <v>-0.24751999999999999</v>
      </c>
    </row>
    <row r="458" spans="1:5" x14ac:dyDescent="0.25">
      <c r="A458">
        <v>45.6</v>
      </c>
      <c r="B458">
        <v>-0.24174000000000001</v>
      </c>
      <c r="C458">
        <v>-0.32722000000000001</v>
      </c>
      <c r="D458">
        <v>-0.29185</v>
      </c>
      <c r="E458">
        <v>-0.24285000000000001</v>
      </c>
    </row>
    <row r="459" spans="1:5" x14ac:dyDescent="0.25">
      <c r="A459">
        <v>45.7</v>
      </c>
      <c r="B459">
        <v>-0.24165</v>
      </c>
      <c r="C459">
        <v>-0.32673999999999997</v>
      </c>
      <c r="D459">
        <v>-0.29036000000000001</v>
      </c>
      <c r="E459">
        <v>-0.24088999999999999</v>
      </c>
    </row>
    <row r="460" spans="1:5" x14ac:dyDescent="0.25">
      <c r="A460">
        <v>45.8</v>
      </c>
      <c r="B460">
        <v>-0.24129</v>
      </c>
      <c r="C460">
        <v>-0.32433000000000001</v>
      </c>
      <c r="D460">
        <v>-0.29042000000000001</v>
      </c>
      <c r="E460">
        <v>-0.24217</v>
      </c>
    </row>
    <row r="461" spans="1:5" x14ac:dyDescent="0.25">
      <c r="A461">
        <v>45.9</v>
      </c>
      <c r="B461">
        <v>-0.24192</v>
      </c>
      <c r="C461">
        <v>-0.32096000000000002</v>
      </c>
      <c r="D461">
        <v>-0.29132000000000002</v>
      </c>
      <c r="E461">
        <v>-0.24606</v>
      </c>
    </row>
    <row r="462" spans="1:5" x14ac:dyDescent="0.25">
      <c r="A462">
        <v>46</v>
      </c>
      <c r="B462">
        <v>-0.24318000000000001</v>
      </c>
      <c r="C462">
        <v>-0.31873000000000001</v>
      </c>
      <c r="D462">
        <v>-0.29165000000000002</v>
      </c>
      <c r="E462">
        <v>-0.25030999999999998</v>
      </c>
    </row>
    <row r="463" spans="1:5" x14ac:dyDescent="0.25">
      <c r="A463">
        <v>46.1</v>
      </c>
      <c r="B463">
        <v>-0.24546999999999999</v>
      </c>
      <c r="C463">
        <v>-0.31913999999999998</v>
      </c>
      <c r="D463">
        <v>-0.29148000000000002</v>
      </c>
      <c r="E463">
        <v>-0.2535</v>
      </c>
    </row>
    <row r="464" spans="1:5" x14ac:dyDescent="0.25">
      <c r="A464">
        <v>46.2</v>
      </c>
      <c r="B464">
        <v>-0.24954999999999999</v>
      </c>
      <c r="C464">
        <v>-0.32253999999999999</v>
      </c>
      <c r="D464">
        <v>-0.29157</v>
      </c>
      <c r="E464">
        <v>-0.25540000000000002</v>
      </c>
    </row>
    <row r="465" spans="1:5" x14ac:dyDescent="0.25">
      <c r="A465">
        <v>46.3</v>
      </c>
      <c r="B465">
        <v>-0.25340000000000001</v>
      </c>
      <c r="C465">
        <v>-0.32541999999999999</v>
      </c>
      <c r="D465">
        <v>-0.29232000000000002</v>
      </c>
      <c r="E465">
        <v>-0.25829000000000002</v>
      </c>
    </row>
    <row r="466" spans="1:5" x14ac:dyDescent="0.25">
      <c r="A466">
        <v>46.4</v>
      </c>
      <c r="B466">
        <v>-0.25367000000000001</v>
      </c>
      <c r="C466">
        <v>-0.32534999999999997</v>
      </c>
      <c r="D466">
        <v>-0.29318</v>
      </c>
      <c r="E466">
        <v>-0.26090000000000002</v>
      </c>
    </row>
    <row r="467" spans="1:5" x14ac:dyDescent="0.25">
      <c r="A467">
        <v>46.5</v>
      </c>
      <c r="B467">
        <v>-0.24984999999999999</v>
      </c>
      <c r="C467">
        <v>-0.32285999999999998</v>
      </c>
      <c r="D467">
        <v>-0.29222999999999999</v>
      </c>
      <c r="E467">
        <v>-0.25939000000000001</v>
      </c>
    </row>
    <row r="468" spans="1:5" x14ac:dyDescent="0.25">
      <c r="A468">
        <v>46.6</v>
      </c>
      <c r="B468">
        <v>-0.24326999999999999</v>
      </c>
      <c r="C468">
        <v>-0.31979000000000002</v>
      </c>
      <c r="D468">
        <v>-0.28950999999999999</v>
      </c>
      <c r="E468">
        <v>-0.25278</v>
      </c>
    </row>
    <row r="469" spans="1:5" x14ac:dyDescent="0.25">
      <c r="A469">
        <v>46.7</v>
      </c>
      <c r="B469">
        <v>-0.23608000000000001</v>
      </c>
      <c r="C469">
        <v>-0.31631999999999999</v>
      </c>
      <c r="D469">
        <v>-0.28656999999999999</v>
      </c>
      <c r="E469">
        <v>-0.24379000000000001</v>
      </c>
    </row>
    <row r="470" spans="1:5" x14ac:dyDescent="0.25">
      <c r="A470">
        <v>46.8</v>
      </c>
      <c r="B470">
        <v>-0.23105000000000001</v>
      </c>
      <c r="C470">
        <v>-0.31313999999999997</v>
      </c>
      <c r="D470">
        <v>-0.28432000000000002</v>
      </c>
      <c r="E470">
        <v>-0.23655999999999999</v>
      </c>
    </row>
    <row r="471" spans="1:5" x14ac:dyDescent="0.25">
      <c r="A471">
        <v>46.9</v>
      </c>
      <c r="B471">
        <v>-0.22997000000000001</v>
      </c>
      <c r="C471">
        <v>-0.31080000000000002</v>
      </c>
      <c r="D471">
        <v>-0.28222000000000003</v>
      </c>
      <c r="E471">
        <v>-0.23366999999999999</v>
      </c>
    </row>
    <row r="472" spans="1:5" x14ac:dyDescent="0.25">
      <c r="A472">
        <v>47</v>
      </c>
      <c r="B472">
        <v>-0.23200000000000001</v>
      </c>
      <c r="C472">
        <v>-0.30952000000000002</v>
      </c>
      <c r="D472">
        <v>-0.28032000000000001</v>
      </c>
      <c r="E472">
        <v>-0.23488000000000001</v>
      </c>
    </row>
    <row r="473" spans="1:5" x14ac:dyDescent="0.25">
      <c r="A473">
        <v>47.1</v>
      </c>
      <c r="B473">
        <v>-0.23325000000000001</v>
      </c>
      <c r="C473">
        <v>-0.30853000000000003</v>
      </c>
      <c r="D473">
        <v>-0.27918999999999999</v>
      </c>
      <c r="E473">
        <v>-0.23774999999999999</v>
      </c>
    </row>
    <row r="474" spans="1:5" x14ac:dyDescent="0.25">
      <c r="A474">
        <v>47.2</v>
      </c>
      <c r="B474">
        <v>-0.23246</v>
      </c>
      <c r="C474">
        <v>-0.307</v>
      </c>
      <c r="D474">
        <v>-0.27877000000000002</v>
      </c>
      <c r="E474">
        <v>-0.24013000000000001</v>
      </c>
    </row>
    <row r="475" spans="1:5" x14ac:dyDescent="0.25">
      <c r="A475">
        <v>47.3</v>
      </c>
      <c r="B475">
        <v>-0.23032</v>
      </c>
      <c r="C475">
        <v>-0.30575000000000002</v>
      </c>
      <c r="D475">
        <v>-0.27744000000000002</v>
      </c>
      <c r="E475">
        <v>-0.23974999999999999</v>
      </c>
    </row>
    <row r="476" spans="1:5" x14ac:dyDescent="0.25">
      <c r="A476">
        <v>47.4</v>
      </c>
      <c r="B476">
        <v>-0.22731000000000001</v>
      </c>
      <c r="C476">
        <v>-0.30491000000000001</v>
      </c>
      <c r="D476">
        <v>-0.27560000000000001</v>
      </c>
      <c r="E476">
        <v>-0.2364</v>
      </c>
    </row>
    <row r="477" spans="1:5" x14ac:dyDescent="0.25">
      <c r="A477">
        <v>47.5</v>
      </c>
      <c r="B477">
        <v>-0.22359000000000001</v>
      </c>
      <c r="C477">
        <v>-0.30491000000000001</v>
      </c>
      <c r="D477">
        <v>-0.27374999999999999</v>
      </c>
      <c r="E477">
        <v>-0.23214000000000001</v>
      </c>
    </row>
    <row r="478" spans="1:5" x14ac:dyDescent="0.25">
      <c r="A478">
        <v>47.6</v>
      </c>
      <c r="B478">
        <v>-0.22101999999999999</v>
      </c>
      <c r="C478">
        <v>-0.30513000000000001</v>
      </c>
      <c r="D478">
        <v>-0.27239999999999998</v>
      </c>
      <c r="E478">
        <v>-0.2288</v>
      </c>
    </row>
    <row r="479" spans="1:5" x14ac:dyDescent="0.25">
      <c r="A479">
        <v>47.7</v>
      </c>
      <c r="B479">
        <v>-0.21962999999999999</v>
      </c>
      <c r="C479">
        <v>-0.30571999999999999</v>
      </c>
      <c r="D479">
        <v>-0.27150999999999997</v>
      </c>
      <c r="E479">
        <v>-0.22702</v>
      </c>
    </row>
    <row r="480" spans="1:5" x14ac:dyDescent="0.25">
      <c r="A480">
        <v>47.8</v>
      </c>
      <c r="B480">
        <v>-0.21840000000000001</v>
      </c>
      <c r="C480">
        <v>-0.30685000000000001</v>
      </c>
      <c r="D480">
        <v>-0.27083000000000002</v>
      </c>
      <c r="E480">
        <v>-0.22670000000000001</v>
      </c>
    </row>
    <row r="481" spans="1:5" x14ac:dyDescent="0.25">
      <c r="A481">
        <v>47.9</v>
      </c>
      <c r="B481">
        <v>-0.21797</v>
      </c>
      <c r="C481">
        <v>-0.30776999999999999</v>
      </c>
      <c r="D481">
        <v>-0.27100999999999997</v>
      </c>
      <c r="E481">
        <v>-0.22828999999999999</v>
      </c>
    </row>
    <row r="482" spans="1:5" x14ac:dyDescent="0.25">
      <c r="A482">
        <v>48</v>
      </c>
      <c r="B482">
        <v>-0.21945000000000001</v>
      </c>
      <c r="C482">
        <v>-0.30703000000000003</v>
      </c>
      <c r="D482">
        <v>-0.27273999999999998</v>
      </c>
      <c r="E482">
        <v>-0.23119999999999999</v>
      </c>
    </row>
    <row r="483" spans="1:5" x14ac:dyDescent="0.25">
      <c r="A483">
        <v>48.1</v>
      </c>
      <c r="B483">
        <v>-0.22101000000000001</v>
      </c>
      <c r="C483">
        <v>-0.30487999999999998</v>
      </c>
      <c r="D483">
        <v>-0.27485999999999999</v>
      </c>
      <c r="E483">
        <v>-0.23444999999999999</v>
      </c>
    </row>
    <row r="484" spans="1:5" x14ac:dyDescent="0.25">
      <c r="A484">
        <v>48.2</v>
      </c>
      <c r="B484">
        <v>-0.21997</v>
      </c>
      <c r="C484">
        <v>-0.30359999999999998</v>
      </c>
      <c r="D484">
        <v>-0.27623999999999999</v>
      </c>
      <c r="E484">
        <v>-0.23654</v>
      </c>
    </row>
    <row r="485" spans="1:5" x14ac:dyDescent="0.25">
      <c r="A485">
        <v>48.3</v>
      </c>
      <c r="B485">
        <v>-0.21747</v>
      </c>
      <c r="C485">
        <v>-0.30451</v>
      </c>
      <c r="D485">
        <v>-0.27640999999999999</v>
      </c>
      <c r="E485">
        <v>-0.23669000000000001</v>
      </c>
    </row>
    <row r="486" spans="1:5" x14ac:dyDescent="0.25">
      <c r="A486">
        <v>48.4</v>
      </c>
      <c r="B486">
        <v>-0.21482000000000001</v>
      </c>
      <c r="C486">
        <v>-0.30582999999999999</v>
      </c>
      <c r="D486">
        <v>-0.27428999999999998</v>
      </c>
      <c r="E486">
        <v>-0.23325000000000001</v>
      </c>
    </row>
    <row r="487" spans="1:5" x14ac:dyDescent="0.25">
      <c r="A487">
        <v>48.5</v>
      </c>
      <c r="B487">
        <v>-0.21207000000000001</v>
      </c>
      <c r="C487">
        <v>-0.30538999999999999</v>
      </c>
      <c r="D487">
        <v>-0.27027000000000001</v>
      </c>
      <c r="E487">
        <v>-0.22722999999999999</v>
      </c>
    </row>
    <row r="488" spans="1:5" x14ac:dyDescent="0.25">
      <c r="A488">
        <v>48.6</v>
      </c>
      <c r="B488">
        <v>-0.20909</v>
      </c>
      <c r="C488">
        <v>-0.30282999999999999</v>
      </c>
      <c r="D488">
        <v>-0.26630999999999999</v>
      </c>
      <c r="E488">
        <v>-0.22005</v>
      </c>
    </row>
    <row r="489" spans="1:5" x14ac:dyDescent="0.25">
      <c r="A489">
        <v>48.7</v>
      </c>
      <c r="B489">
        <v>-0.20654</v>
      </c>
      <c r="C489">
        <v>-0.29976000000000003</v>
      </c>
      <c r="D489">
        <v>-0.26390000000000002</v>
      </c>
      <c r="E489">
        <v>-0.21415000000000001</v>
      </c>
    </row>
    <row r="490" spans="1:5" x14ac:dyDescent="0.25">
      <c r="A490">
        <v>48.8</v>
      </c>
      <c r="B490">
        <v>-0.20577999999999999</v>
      </c>
      <c r="C490">
        <v>-0.29746</v>
      </c>
      <c r="D490">
        <v>-0.26368000000000003</v>
      </c>
      <c r="E490">
        <v>-0.21065</v>
      </c>
    </row>
    <row r="491" spans="1:5" x14ac:dyDescent="0.25">
      <c r="A491">
        <v>48.9</v>
      </c>
      <c r="B491">
        <v>-0.20652000000000001</v>
      </c>
      <c r="C491">
        <v>-0.29620999999999997</v>
      </c>
      <c r="D491">
        <v>-0.26433000000000001</v>
      </c>
      <c r="E491">
        <v>-0.2097</v>
      </c>
    </row>
    <row r="492" spans="1:5" x14ac:dyDescent="0.25">
      <c r="A492">
        <v>49</v>
      </c>
      <c r="B492">
        <v>-0.20827999999999999</v>
      </c>
      <c r="C492">
        <v>-0.29500999999999999</v>
      </c>
      <c r="D492">
        <v>-0.26532</v>
      </c>
      <c r="E492">
        <v>-0.21074999999999999</v>
      </c>
    </row>
    <row r="493" spans="1:5" x14ac:dyDescent="0.25">
      <c r="A493">
        <v>49.1</v>
      </c>
      <c r="B493">
        <v>-0.21059</v>
      </c>
      <c r="C493">
        <v>-0.29222999999999999</v>
      </c>
      <c r="D493">
        <v>-0.26638000000000001</v>
      </c>
      <c r="E493">
        <v>-0.21351999999999999</v>
      </c>
    </row>
    <row r="494" spans="1:5" x14ac:dyDescent="0.25">
      <c r="A494">
        <v>49.2</v>
      </c>
      <c r="B494">
        <v>-0.21251999999999999</v>
      </c>
      <c r="C494">
        <v>-0.28919</v>
      </c>
      <c r="D494">
        <v>-0.26680999999999999</v>
      </c>
      <c r="E494">
        <v>-0.21632000000000001</v>
      </c>
    </row>
    <row r="495" spans="1:5" x14ac:dyDescent="0.25">
      <c r="A495">
        <v>49.3</v>
      </c>
      <c r="B495">
        <v>-0.21379000000000001</v>
      </c>
      <c r="C495">
        <v>-0.28849999999999998</v>
      </c>
      <c r="D495">
        <v>-0.26716000000000001</v>
      </c>
      <c r="E495">
        <v>-0.21826000000000001</v>
      </c>
    </row>
    <row r="496" spans="1:5" x14ac:dyDescent="0.25">
      <c r="A496">
        <v>49.4</v>
      </c>
      <c r="B496">
        <v>-0.2152</v>
      </c>
      <c r="C496">
        <v>-0.28999999999999998</v>
      </c>
      <c r="D496">
        <v>-0.26895000000000002</v>
      </c>
      <c r="E496">
        <v>-0.21983</v>
      </c>
    </row>
    <row r="497" spans="1:5" x14ac:dyDescent="0.25">
      <c r="A497">
        <v>49.5</v>
      </c>
      <c r="B497">
        <v>-0.21729000000000001</v>
      </c>
      <c r="C497">
        <v>-0.29102</v>
      </c>
      <c r="D497">
        <v>-0.27098</v>
      </c>
      <c r="E497">
        <v>-0.2225</v>
      </c>
    </row>
    <row r="498" spans="1:5" x14ac:dyDescent="0.25">
      <c r="A498">
        <v>49.6</v>
      </c>
      <c r="B498">
        <v>-0.21861</v>
      </c>
      <c r="C498">
        <v>-0.29050999999999999</v>
      </c>
      <c r="D498">
        <v>-0.2717</v>
      </c>
      <c r="E498">
        <v>-0.22500000000000001</v>
      </c>
    </row>
    <row r="499" spans="1:5" x14ac:dyDescent="0.25">
      <c r="A499">
        <v>49.7</v>
      </c>
      <c r="B499">
        <v>-0.21714</v>
      </c>
      <c r="C499">
        <v>-0.28933999999999999</v>
      </c>
      <c r="D499">
        <v>-0.27060000000000001</v>
      </c>
      <c r="E499">
        <v>-0.22427</v>
      </c>
    </row>
    <row r="500" spans="1:5" x14ac:dyDescent="0.25">
      <c r="A500">
        <v>49.8</v>
      </c>
      <c r="B500">
        <v>-0.21276</v>
      </c>
      <c r="C500">
        <v>-0.28732999999999997</v>
      </c>
      <c r="D500">
        <v>-0.26879999999999998</v>
      </c>
      <c r="E500">
        <v>-0.21976999999999999</v>
      </c>
    </row>
    <row r="501" spans="1:5" x14ac:dyDescent="0.25">
      <c r="A501">
        <v>49.9</v>
      </c>
      <c r="B501">
        <v>-0.20744000000000001</v>
      </c>
      <c r="C501">
        <v>-0.28395999999999999</v>
      </c>
      <c r="D501">
        <v>-0.26735999999999999</v>
      </c>
      <c r="E501">
        <v>-0.21307000000000001</v>
      </c>
    </row>
    <row r="502" spans="1:5" x14ac:dyDescent="0.25">
      <c r="A502">
        <v>50</v>
      </c>
      <c r="B502">
        <v>-0.20388999999999999</v>
      </c>
      <c r="C502">
        <v>-0.27994000000000002</v>
      </c>
      <c r="D502">
        <v>-0.26606000000000002</v>
      </c>
      <c r="E502">
        <v>-0.20660999999999999</v>
      </c>
    </row>
    <row r="503" spans="1:5" x14ac:dyDescent="0.25">
      <c r="A503">
        <v>50.1</v>
      </c>
      <c r="B503">
        <v>-0.20344999999999999</v>
      </c>
      <c r="C503">
        <v>-0.27705000000000002</v>
      </c>
      <c r="D503">
        <v>-0.26485999999999998</v>
      </c>
      <c r="E503">
        <v>-0.20329</v>
      </c>
    </row>
    <row r="504" spans="1:5" x14ac:dyDescent="0.25">
      <c r="A504">
        <v>50.2</v>
      </c>
      <c r="B504">
        <v>-0.20473</v>
      </c>
      <c r="C504">
        <v>-0.27551999999999999</v>
      </c>
      <c r="D504">
        <v>-0.26388</v>
      </c>
      <c r="E504">
        <v>-0.20441000000000001</v>
      </c>
    </row>
    <row r="505" spans="1:5" x14ac:dyDescent="0.25">
      <c r="A505">
        <v>50.3</v>
      </c>
      <c r="B505">
        <v>-0.20533999999999999</v>
      </c>
      <c r="C505">
        <v>-0.27409</v>
      </c>
      <c r="D505">
        <v>-0.26394000000000001</v>
      </c>
      <c r="E505">
        <v>-0.20785999999999999</v>
      </c>
    </row>
    <row r="506" spans="1:5" x14ac:dyDescent="0.25">
      <c r="A506">
        <v>50.4</v>
      </c>
      <c r="B506">
        <v>-0.20394999999999999</v>
      </c>
      <c r="C506">
        <v>-0.27161000000000002</v>
      </c>
      <c r="D506">
        <v>-0.26396999999999998</v>
      </c>
      <c r="E506">
        <v>-0.21145</v>
      </c>
    </row>
    <row r="507" spans="1:5" x14ac:dyDescent="0.25">
      <c r="A507">
        <v>50.5</v>
      </c>
      <c r="B507">
        <v>-0.20147000000000001</v>
      </c>
      <c r="C507">
        <v>-0.26949000000000001</v>
      </c>
      <c r="D507">
        <v>-0.26254</v>
      </c>
      <c r="E507">
        <v>-0.2132</v>
      </c>
    </row>
    <row r="508" spans="1:5" x14ac:dyDescent="0.25">
      <c r="A508">
        <v>50.6</v>
      </c>
      <c r="B508">
        <v>-0.19883000000000001</v>
      </c>
      <c r="C508">
        <v>-0.26971000000000001</v>
      </c>
      <c r="D508">
        <v>-0.25945000000000001</v>
      </c>
      <c r="E508">
        <v>-0.21226999999999999</v>
      </c>
    </row>
    <row r="509" spans="1:5" x14ac:dyDescent="0.25">
      <c r="A509">
        <v>50.7</v>
      </c>
      <c r="B509">
        <v>-0.19716</v>
      </c>
      <c r="C509">
        <v>-0.27123999999999998</v>
      </c>
      <c r="D509">
        <v>-0.25657999999999997</v>
      </c>
      <c r="E509">
        <v>-0.20707999999999999</v>
      </c>
    </row>
    <row r="510" spans="1:5" x14ac:dyDescent="0.25">
      <c r="A510">
        <v>50.8</v>
      </c>
      <c r="B510">
        <v>-0.19624</v>
      </c>
      <c r="C510">
        <v>-0.27295999999999998</v>
      </c>
      <c r="D510">
        <v>-0.25530999999999998</v>
      </c>
      <c r="E510">
        <v>-0.20043</v>
      </c>
    </row>
    <row r="511" spans="1:5" x14ac:dyDescent="0.25">
      <c r="A511">
        <v>50.9</v>
      </c>
      <c r="B511">
        <v>-0.1951</v>
      </c>
      <c r="C511">
        <v>-0.27398</v>
      </c>
      <c r="D511">
        <v>-0.25657999999999997</v>
      </c>
      <c r="E511">
        <v>-0.19541</v>
      </c>
    </row>
    <row r="512" spans="1:5" x14ac:dyDescent="0.25">
      <c r="A512">
        <v>51</v>
      </c>
      <c r="B512">
        <v>-0.19325000000000001</v>
      </c>
      <c r="C512">
        <v>-0.27464</v>
      </c>
      <c r="D512">
        <v>-0.25833</v>
      </c>
      <c r="E512">
        <v>-0.19347</v>
      </c>
    </row>
    <row r="513" spans="1:5" x14ac:dyDescent="0.25">
      <c r="A513">
        <v>51.1</v>
      </c>
      <c r="B513">
        <v>-0.19198999999999999</v>
      </c>
      <c r="C513">
        <v>-0.27489999999999998</v>
      </c>
      <c r="D513">
        <v>-0.25931999999999999</v>
      </c>
      <c r="E513">
        <v>-0.19502</v>
      </c>
    </row>
    <row r="514" spans="1:5" x14ac:dyDescent="0.25">
      <c r="A514">
        <v>51.2</v>
      </c>
      <c r="B514">
        <v>-0.19253000000000001</v>
      </c>
      <c r="C514">
        <v>-0.27431</v>
      </c>
      <c r="D514">
        <v>-0.25985000000000003</v>
      </c>
      <c r="E514">
        <v>-0.19902</v>
      </c>
    </row>
    <row r="515" spans="1:5" x14ac:dyDescent="0.25">
      <c r="A515">
        <v>51.3</v>
      </c>
      <c r="B515">
        <v>-0.19349</v>
      </c>
      <c r="C515">
        <v>-0.27267000000000002</v>
      </c>
      <c r="D515">
        <v>-0.26032</v>
      </c>
      <c r="E515">
        <v>-0.20349</v>
      </c>
    </row>
    <row r="516" spans="1:5" x14ac:dyDescent="0.25">
      <c r="A516">
        <v>51.4</v>
      </c>
      <c r="B516">
        <v>-0.19350999999999999</v>
      </c>
      <c r="C516">
        <v>-0.27139000000000002</v>
      </c>
      <c r="D516">
        <v>-0.26047999999999999</v>
      </c>
      <c r="E516">
        <v>-0.20518</v>
      </c>
    </row>
    <row r="517" spans="1:5" x14ac:dyDescent="0.25">
      <c r="A517">
        <v>51.5</v>
      </c>
      <c r="B517">
        <v>-0.19266</v>
      </c>
      <c r="C517">
        <v>-0.27183000000000002</v>
      </c>
      <c r="D517">
        <v>-0.26021</v>
      </c>
      <c r="E517">
        <v>-0.20388000000000001</v>
      </c>
    </row>
    <row r="518" spans="1:5" x14ac:dyDescent="0.25">
      <c r="A518">
        <v>51.6</v>
      </c>
      <c r="B518">
        <v>-0.19159000000000001</v>
      </c>
      <c r="C518">
        <v>-0.27292</v>
      </c>
      <c r="D518">
        <v>-0.25894</v>
      </c>
      <c r="E518">
        <v>-0.20130000000000001</v>
      </c>
    </row>
    <row r="519" spans="1:5" x14ac:dyDescent="0.25">
      <c r="A519">
        <v>51.7</v>
      </c>
      <c r="B519">
        <v>-0.19070000000000001</v>
      </c>
      <c r="C519">
        <v>-0.27211999999999997</v>
      </c>
      <c r="D519">
        <v>-0.25646000000000002</v>
      </c>
      <c r="E519">
        <v>-0.19785</v>
      </c>
    </row>
    <row r="520" spans="1:5" x14ac:dyDescent="0.25">
      <c r="A520">
        <v>51.8</v>
      </c>
      <c r="B520">
        <v>-0.18951999999999999</v>
      </c>
      <c r="C520">
        <v>-0.26887</v>
      </c>
      <c r="D520">
        <v>-0.25425999999999999</v>
      </c>
      <c r="E520">
        <v>-0.19289000000000001</v>
      </c>
    </row>
    <row r="521" spans="1:5" x14ac:dyDescent="0.25">
      <c r="A521">
        <v>51.9</v>
      </c>
      <c r="B521">
        <v>-0.18898000000000001</v>
      </c>
      <c r="C521">
        <v>-0.26565</v>
      </c>
      <c r="D521">
        <v>-0.25358999999999998</v>
      </c>
      <c r="E521">
        <v>-0.18778</v>
      </c>
    </row>
    <row r="522" spans="1:5" x14ac:dyDescent="0.25">
      <c r="A522">
        <v>52</v>
      </c>
      <c r="B522">
        <v>-0.1888</v>
      </c>
      <c r="C522">
        <v>-0.26495000000000002</v>
      </c>
      <c r="D522">
        <v>-0.25424999999999998</v>
      </c>
      <c r="E522">
        <v>-0.18457000000000001</v>
      </c>
    </row>
    <row r="523" spans="1:5" x14ac:dyDescent="0.25">
      <c r="A523">
        <v>52.1</v>
      </c>
      <c r="B523">
        <v>-0.18956999999999999</v>
      </c>
      <c r="C523">
        <v>-0.26623000000000002</v>
      </c>
      <c r="D523">
        <v>-0.25552000000000002</v>
      </c>
      <c r="E523">
        <v>-0.1842</v>
      </c>
    </row>
    <row r="524" spans="1:5" x14ac:dyDescent="0.25">
      <c r="A524">
        <v>52.2</v>
      </c>
      <c r="B524">
        <v>-0.19091</v>
      </c>
      <c r="C524">
        <v>-0.26671</v>
      </c>
      <c r="D524">
        <v>-0.25691000000000003</v>
      </c>
      <c r="E524">
        <v>-0.18559999999999999</v>
      </c>
    </row>
    <row r="525" spans="1:5" x14ac:dyDescent="0.25">
      <c r="A525">
        <v>52.3</v>
      </c>
      <c r="B525">
        <v>-0.19214999999999999</v>
      </c>
      <c r="C525">
        <v>-0.26407999999999998</v>
      </c>
      <c r="D525">
        <v>-0.25902999999999998</v>
      </c>
      <c r="E525">
        <v>-0.18876000000000001</v>
      </c>
    </row>
    <row r="526" spans="1:5" x14ac:dyDescent="0.25">
      <c r="A526">
        <v>52.4</v>
      </c>
      <c r="B526">
        <v>-0.19162999999999999</v>
      </c>
      <c r="C526">
        <v>-0.26100000000000001</v>
      </c>
      <c r="D526">
        <v>-0.26113999999999998</v>
      </c>
      <c r="E526">
        <v>-0.19203999999999999</v>
      </c>
    </row>
    <row r="527" spans="1:5" x14ac:dyDescent="0.25">
      <c r="A527">
        <v>52.5</v>
      </c>
      <c r="B527">
        <v>-0.18925</v>
      </c>
      <c r="C527">
        <v>-0.25979999999999998</v>
      </c>
      <c r="D527">
        <v>-0.26212000000000002</v>
      </c>
      <c r="E527">
        <v>-0.19256999999999999</v>
      </c>
    </row>
    <row r="528" spans="1:5" x14ac:dyDescent="0.25">
      <c r="A528">
        <v>52.6</v>
      </c>
      <c r="B528">
        <v>-0.18765999999999999</v>
      </c>
      <c r="C528">
        <v>-0.26129999999999998</v>
      </c>
      <c r="D528">
        <v>-0.26196999999999998</v>
      </c>
      <c r="E528">
        <v>-0.19112999999999999</v>
      </c>
    </row>
    <row r="529" spans="1:5" x14ac:dyDescent="0.25">
      <c r="A529">
        <v>52.7</v>
      </c>
      <c r="B529">
        <v>-0.18739</v>
      </c>
      <c r="C529">
        <v>-0.26440000000000002</v>
      </c>
      <c r="D529">
        <v>-0.26112999999999997</v>
      </c>
      <c r="E529">
        <v>-0.19108</v>
      </c>
    </row>
    <row r="530" spans="1:5" x14ac:dyDescent="0.25">
      <c r="A530">
        <v>52.8</v>
      </c>
      <c r="B530">
        <v>-0.18675</v>
      </c>
      <c r="C530">
        <v>-0.26671</v>
      </c>
      <c r="D530">
        <v>-0.25974999999999998</v>
      </c>
      <c r="E530">
        <v>-0.19399</v>
      </c>
    </row>
    <row r="531" spans="1:5" x14ac:dyDescent="0.25">
      <c r="A531">
        <v>52.9</v>
      </c>
      <c r="B531">
        <v>-0.18451000000000001</v>
      </c>
      <c r="C531">
        <v>-0.26704</v>
      </c>
      <c r="D531">
        <v>-0.25794</v>
      </c>
      <c r="E531">
        <v>-0.1963</v>
      </c>
    </row>
    <row r="532" spans="1:5" x14ac:dyDescent="0.25">
      <c r="A532">
        <v>53</v>
      </c>
      <c r="B532">
        <v>-0.1799</v>
      </c>
      <c r="C532">
        <v>-0.26451000000000002</v>
      </c>
      <c r="D532">
        <v>-0.25696000000000002</v>
      </c>
      <c r="E532">
        <v>-0.19353999999999999</v>
      </c>
    </row>
    <row r="533" spans="1:5" x14ac:dyDescent="0.25">
      <c r="A533">
        <v>53.1</v>
      </c>
      <c r="B533">
        <v>-0.17471999999999999</v>
      </c>
      <c r="C533">
        <v>-0.26162999999999997</v>
      </c>
      <c r="D533">
        <v>-0.25678000000000001</v>
      </c>
      <c r="E533">
        <v>-0.18629000000000001</v>
      </c>
    </row>
    <row r="534" spans="1:5" x14ac:dyDescent="0.25">
      <c r="A534">
        <v>53.2</v>
      </c>
      <c r="B534">
        <v>-0.17183999999999999</v>
      </c>
      <c r="C534">
        <v>-0.25888</v>
      </c>
      <c r="D534">
        <v>-0.25600000000000001</v>
      </c>
      <c r="E534">
        <v>-0.17879999999999999</v>
      </c>
    </row>
    <row r="535" spans="1:5" x14ac:dyDescent="0.25">
      <c r="A535">
        <v>53.3</v>
      </c>
      <c r="B535">
        <v>-0.17287</v>
      </c>
      <c r="C535">
        <v>-0.25673000000000001</v>
      </c>
      <c r="D535">
        <v>-0.25324000000000002</v>
      </c>
      <c r="E535">
        <v>-0.17374000000000001</v>
      </c>
    </row>
    <row r="536" spans="1:5" x14ac:dyDescent="0.25">
      <c r="A536">
        <v>53.4</v>
      </c>
      <c r="B536">
        <v>-0.17646999999999999</v>
      </c>
      <c r="C536">
        <v>-0.25507999999999997</v>
      </c>
      <c r="D536">
        <v>-0.24979000000000001</v>
      </c>
      <c r="E536">
        <v>-0.17205000000000001</v>
      </c>
    </row>
    <row r="537" spans="1:5" x14ac:dyDescent="0.25">
      <c r="A537">
        <v>53.5</v>
      </c>
      <c r="B537">
        <v>-0.17959</v>
      </c>
      <c r="C537">
        <v>-0.25237999999999999</v>
      </c>
      <c r="D537">
        <v>-0.24701000000000001</v>
      </c>
      <c r="E537">
        <v>-0.17221</v>
      </c>
    </row>
    <row r="538" spans="1:5" x14ac:dyDescent="0.25">
      <c r="A538">
        <v>53.6</v>
      </c>
      <c r="B538">
        <v>-0.18159</v>
      </c>
      <c r="C538">
        <v>-0.24861</v>
      </c>
      <c r="D538">
        <v>-0.24515000000000001</v>
      </c>
      <c r="E538">
        <v>-0.17305999999999999</v>
      </c>
    </row>
    <row r="539" spans="1:5" x14ac:dyDescent="0.25">
      <c r="A539">
        <v>53.7</v>
      </c>
      <c r="B539">
        <v>-0.18268999999999999</v>
      </c>
      <c r="C539">
        <v>-0.24525</v>
      </c>
      <c r="D539">
        <v>-0.24226</v>
      </c>
      <c r="E539">
        <v>-0.17354</v>
      </c>
    </row>
    <row r="540" spans="1:5" x14ac:dyDescent="0.25">
      <c r="A540">
        <v>53.8</v>
      </c>
      <c r="B540">
        <v>-0.18195</v>
      </c>
      <c r="C540">
        <v>-0.24462999999999999</v>
      </c>
      <c r="D540">
        <v>-0.2384</v>
      </c>
      <c r="E540">
        <v>-0.17208000000000001</v>
      </c>
    </row>
    <row r="541" spans="1:5" x14ac:dyDescent="0.25">
      <c r="A541">
        <v>53.9</v>
      </c>
      <c r="B541">
        <v>-0.17953</v>
      </c>
      <c r="C541">
        <v>-0.24598</v>
      </c>
      <c r="D541">
        <v>-0.23452999999999999</v>
      </c>
      <c r="E541">
        <v>-0.16897999999999999</v>
      </c>
    </row>
    <row r="542" spans="1:5" x14ac:dyDescent="0.25">
      <c r="A542">
        <v>54</v>
      </c>
      <c r="B542">
        <v>-0.1772</v>
      </c>
      <c r="C542">
        <v>-0.24715000000000001</v>
      </c>
      <c r="D542">
        <v>-0.2321</v>
      </c>
      <c r="E542">
        <v>-0.16605</v>
      </c>
    </row>
    <row r="543" spans="1:5" x14ac:dyDescent="0.25">
      <c r="A543">
        <v>54.1</v>
      </c>
      <c r="B543">
        <v>-0.17698</v>
      </c>
      <c r="C543">
        <v>-0.2485</v>
      </c>
      <c r="D543">
        <v>-0.23099</v>
      </c>
      <c r="E543">
        <v>-0.16450000000000001</v>
      </c>
    </row>
    <row r="544" spans="1:5" x14ac:dyDescent="0.25">
      <c r="A544">
        <v>54.2</v>
      </c>
      <c r="B544">
        <v>-0.17899999999999999</v>
      </c>
      <c r="C544">
        <v>-0.25087999999999999</v>
      </c>
      <c r="D544">
        <v>-0.23103000000000001</v>
      </c>
      <c r="E544">
        <v>-0.16449</v>
      </c>
    </row>
    <row r="545" spans="1:5" x14ac:dyDescent="0.25">
      <c r="A545">
        <v>54.3</v>
      </c>
      <c r="B545">
        <v>-0.18314</v>
      </c>
      <c r="C545">
        <v>-0.25274000000000002</v>
      </c>
      <c r="D545">
        <v>-0.23097999999999999</v>
      </c>
      <c r="E545">
        <v>-0.16538</v>
      </c>
    </row>
    <row r="546" spans="1:5" x14ac:dyDescent="0.25">
      <c r="A546">
        <v>54.4</v>
      </c>
      <c r="B546">
        <v>-0.18637999999999999</v>
      </c>
      <c r="C546">
        <v>-0.25313999999999998</v>
      </c>
      <c r="D546">
        <v>-0.23097000000000001</v>
      </c>
      <c r="E546">
        <v>-0.16893</v>
      </c>
    </row>
    <row r="547" spans="1:5" x14ac:dyDescent="0.25">
      <c r="A547">
        <v>54.5</v>
      </c>
      <c r="B547">
        <v>-0.18734999999999999</v>
      </c>
      <c r="C547">
        <v>-0.25333</v>
      </c>
      <c r="D547">
        <v>-0.23133999999999999</v>
      </c>
      <c r="E547">
        <v>-0.17538000000000001</v>
      </c>
    </row>
    <row r="548" spans="1:5" x14ac:dyDescent="0.25">
      <c r="A548">
        <v>54.6</v>
      </c>
      <c r="B548">
        <v>-0.18632000000000001</v>
      </c>
      <c r="C548">
        <v>-0.25428000000000001</v>
      </c>
      <c r="D548">
        <v>-0.23178000000000001</v>
      </c>
      <c r="E548">
        <v>-0.18132000000000001</v>
      </c>
    </row>
    <row r="549" spans="1:5" x14ac:dyDescent="0.25">
      <c r="A549">
        <v>54.7</v>
      </c>
      <c r="B549">
        <v>-0.18547</v>
      </c>
      <c r="C549">
        <v>-0.25463999999999998</v>
      </c>
      <c r="D549">
        <v>-0.23116999999999999</v>
      </c>
      <c r="E549">
        <v>-0.18312</v>
      </c>
    </row>
    <row r="550" spans="1:5" x14ac:dyDescent="0.25">
      <c r="A550">
        <v>54.8</v>
      </c>
      <c r="B550">
        <v>-0.18446000000000001</v>
      </c>
      <c r="C550">
        <v>-0.25291999999999998</v>
      </c>
      <c r="D550">
        <v>-0.22936000000000001</v>
      </c>
      <c r="E550">
        <v>-0.18154000000000001</v>
      </c>
    </row>
    <row r="551" spans="1:5" x14ac:dyDescent="0.25">
      <c r="A551">
        <v>54.9</v>
      </c>
      <c r="B551">
        <v>-0.18312</v>
      </c>
      <c r="C551">
        <v>-0.24937999999999999</v>
      </c>
      <c r="D551">
        <v>-0.22631000000000001</v>
      </c>
      <c r="E551">
        <v>-0.1782</v>
      </c>
    </row>
    <row r="552" spans="1:5" x14ac:dyDescent="0.25">
      <c r="A552">
        <v>55</v>
      </c>
      <c r="B552">
        <v>-0.18218000000000001</v>
      </c>
      <c r="C552">
        <v>-0.24609</v>
      </c>
      <c r="D552">
        <v>-0.22337000000000001</v>
      </c>
      <c r="E552">
        <v>-0.17449999999999999</v>
      </c>
    </row>
    <row r="553" spans="1:5" x14ac:dyDescent="0.25">
      <c r="A553">
        <v>55.1</v>
      </c>
      <c r="B553">
        <v>-0.18232999999999999</v>
      </c>
      <c r="C553">
        <v>-0.24459</v>
      </c>
      <c r="D553">
        <v>-0.22206999999999999</v>
      </c>
      <c r="E553">
        <v>-0.17163</v>
      </c>
    </row>
    <row r="554" spans="1:5" x14ac:dyDescent="0.25">
      <c r="A554">
        <v>55.2</v>
      </c>
      <c r="B554">
        <v>-0.18276000000000001</v>
      </c>
      <c r="C554">
        <v>-0.24346000000000001</v>
      </c>
      <c r="D554">
        <v>-0.22198999999999999</v>
      </c>
      <c r="E554">
        <v>-0.16918</v>
      </c>
    </row>
    <row r="555" spans="1:5" x14ac:dyDescent="0.25">
      <c r="A555">
        <v>55.3</v>
      </c>
      <c r="B555">
        <v>-0.18384</v>
      </c>
      <c r="C555">
        <v>-0.24199000000000001</v>
      </c>
      <c r="D555">
        <v>-0.22297</v>
      </c>
      <c r="E555">
        <v>-0.16725999999999999</v>
      </c>
    </row>
    <row r="556" spans="1:5" x14ac:dyDescent="0.25">
      <c r="A556">
        <v>55.4</v>
      </c>
      <c r="B556">
        <v>-0.18597</v>
      </c>
      <c r="C556">
        <v>-0.24052999999999999</v>
      </c>
      <c r="D556">
        <v>-0.22417000000000001</v>
      </c>
      <c r="E556">
        <v>-0.16763</v>
      </c>
    </row>
    <row r="557" spans="1:5" x14ac:dyDescent="0.25">
      <c r="A557">
        <v>55.5</v>
      </c>
      <c r="B557">
        <v>-0.18786</v>
      </c>
      <c r="C557">
        <v>-0.23852000000000001</v>
      </c>
      <c r="D557">
        <v>-0.22498000000000001</v>
      </c>
      <c r="E557">
        <v>-0.17096</v>
      </c>
    </row>
    <row r="558" spans="1:5" x14ac:dyDescent="0.25">
      <c r="A558">
        <v>55.6</v>
      </c>
      <c r="B558">
        <v>-0.18817999999999999</v>
      </c>
      <c r="C558">
        <v>-0.23709</v>
      </c>
      <c r="D558">
        <v>-0.22553999999999999</v>
      </c>
      <c r="E558">
        <v>-0.17457</v>
      </c>
    </row>
    <row r="559" spans="1:5" x14ac:dyDescent="0.25">
      <c r="A559">
        <v>55.7</v>
      </c>
      <c r="B559">
        <v>-0.18743000000000001</v>
      </c>
      <c r="C559">
        <v>-0.23647000000000001</v>
      </c>
      <c r="D559">
        <v>-0.22589000000000001</v>
      </c>
      <c r="E559">
        <v>-0.1759</v>
      </c>
    </row>
    <row r="560" spans="1:5" x14ac:dyDescent="0.25">
      <c r="A560">
        <v>55.8</v>
      </c>
      <c r="B560">
        <v>-0.18744</v>
      </c>
      <c r="C560">
        <v>-0.23848</v>
      </c>
      <c r="D560">
        <v>-0.22545000000000001</v>
      </c>
      <c r="E560">
        <v>-0.17483000000000001</v>
      </c>
    </row>
    <row r="561" spans="1:5" x14ac:dyDescent="0.25">
      <c r="A561">
        <v>55.9</v>
      </c>
      <c r="B561">
        <v>-0.18858</v>
      </c>
      <c r="C561">
        <v>-0.24313000000000001</v>
      </c>
      <c r="D561">
        <v>-0.22459000000000001</v>
      </c>
      <c r="E561">
        <v>-0.17488000000000001</v>
      </c>
    </row>
    <row r="562" spans="1:5" x14ac:dyDescent="0.25">
      <c r="A562">
        <v>56</v>
      </c>
      <c r="B562">
        <v>-0.19008</v>
      </c>
      <c r="C562">
        <v>-0.24754999999999999</v>
      </c>
      <c r="D562">
        <v>-0.22452</v>
      </c>
      <c r="E562">
        <v>-0.17751</v>
      </c>
    </row>
    <row r="563" spans="1:5" x14ac:dyDescent="0.25">
      <c r="A563">
        <v>56.1</v>
      </c>
      <c r="B563">
        <v>-0.19194</v>
      </c>
      <c r="C563">
        <v>-0.24898000000000001</v>
      </c>
      <c r="D563">
        <v>-0.22592000000000001</v>
      </c>
      <c r="E563">
        <v>-0.18057000000000001</v>
      </c>
    </row>
    <row r="564" spans="1:5" x14ac:dyDescent="0.25">
      <c r="A564">
        <v>56.2</v>
      </c>
      <c r="B564">
        <v>-0.19136</v>
      </c>
      <c r="C564">
        <v>-0.24525</v>
      </c>
      <c r="D564">
        <v>-0.22750999999999999</v>
      </c>
      <c r="E564">
        <v>-0.18201999999999999</v>
      </c>
    </row>
    <row r="565" spans="1:5" x14ac:dyDescent="0.25">
      <c r="A565">
        <v>56.3</v>
      </c>
      <c r="B565">
        <v>-0.18779999999999999</v>
      </c>
      <c r="C565">
        <v>-0.23891999999999999</v>
      </c>
      <c r="D565">
        <v>-0.22761999999999999</v>
      </c>
      <c r="E565">
        <v>-0.18015999999999999</v>
      </c>
    </row>
    <row r="566" spans="1:5" x14ac:dyDescent="0.25">
      <c r="A566">
        <v>56.4</v>
      </c>
      <c r="B566">
        <v>-0.18451000000000001</v>
      </c>
      <c r="C566">
        <v>-0.23329</v>
      </c>
      <c r="D566">
        <v>-0.22625999999999999</v>
      </c>
      <c r="E566">
        <v>-0.17488000000000001</v>
      </c>
    </row>
    <row r="567" spans="1:5" x14ac:dyDescent="0.25">
      <c r="A567">
        <v>56.5</v>
      </c>
      <c r="B567">
        <v>-0.18462000000000001</v>
      </c>
      <c r="C567">
        <v>-0.23003999999999999</v>
      </c>
      <c r="D567">
        <v>-0.22412000000000001</v>
      </c>
      <c r="E567">
        <v>-0.16886999999999999</v>
      </c>
    </row>
    <row r="568" spans="1:5" x14ac:dyDescent="0.25">
      <c r="A568">
        <v>56.6</v>
      </c>
      <c r="B568">
        <v>-0.18673000000000001</v>
      </c>
      <c r="C568">
        <v>-0.22842999999999999</v>
      </c>
      <c r="D568">
        <v>-0.22169</v>
      </c>
      <c r="E568">
        <v>-0.16582</v>
      </c>
    </row>
    <row r="569" spans="1:5" x14ac:dyDescent="0.25">
      <c r="A569">
        <v>56.7</v>
      </c>
      <c r="B569">
        <v>-0.18811</v>
      </c>
      <c r="C569">
        <v>-0.22803000000000001</v>
      </c>
      <c r="D569">
        <v>-0.21926999999999999</v>
      </c>
      <c r="E569">
        <v>-0.16544</v>
      </c>
    </row>
    <row r="570" spans="1:5" x14ac:dyDescent="0.25">
      <c r="A570">
        <v>56.8</v>
      </c>
      <c r="B570">
        <v>-0.18851999999999999</v>
      </c>
      <c r="C570">
        <v>-0.22799</v>
      </c>
      <c r="D570">
        <v>-0.21676000000000001</v>
      </c>
      <c r="E570">
        <v>-0.16528999999999999</v>
      </c>
    </row>
    <row r="571" spans="1:5" x14ac:dyDescent="0.25">
      <c r="A571">
        <v>56.9</v>
      </c>
      <c r="B571">
        <v>-0.18869</v>
      </c>
      <c r="C571">
        <v>-0.22747999999999999</v>
      </c>
      <c r="D571">
        <v>-0.21401000000000001</v>
      </c>
      <c r="E571">
        <v>-0.16431000000000001</v>
      </c>
    </row>
    <row r="572" spans="1:5" x14ac:dyDescent="0.25">
      <c r="A572">
        <v>57</v>
      </c>
      <c r="B572">
        <v>-0.18753</v>
      </c>
      <c r="C572">
        <v>-0.22700000000000001</v>
      </c>
      <c r="D572">
        <v>-0.2109</v>
      </c>
      <c r="E572">
        <v>-0.16361999999999999</v>
      </c>
    </row>
    <row r="573" spans="1:5" x14ac:dyDescent="0.25">
      <c r="A573">
        <v>57.1</v>
      </c>
      <c r="B573">
        <v>-0.18437000000000001</v>
      </c>
      <c r="C573">
        <v>-0.22645999999999999</v>
      </c>
      <c r="D573">
        <v>-0.20849999999999999</v>
      </c>
      <c r="E573">
        <v>-0.16349</v>
      </c>
    </row>
    <row r="574" spans="1:5" x14ac:dyDescent="0.25">
      <c r="A574">
        <v>57.2</v>
      </c>
      <c r="B574">
        <v>-0.18001</v>
      </c>
      <c r="C574">
        <v>-0.22635</v>
      </c>
      <c r="D574">
        <v>-0.20745</v>
      </c>
      <c r="E574">
        <v>-0.16261999999999999</v>
      </c>
    </row>
    <row r="575" spans="1:5" x14ac:dyDescent="0.25">
      <c r="A575">
        <v>57.3</v>
      </c>
      <c r="B575">
        <v>-0.17646999999999999</v>
      </c>
      <c r="C575">
        <v>-0.22689000000000001</v>
      </c>
      <c r="D575">
        <v>-0.20727999999999999</v>
      </c>
      <c r="E575">
        <v>-0.16106000000000001</v>
      </c>
    </row>
    <row r="576" spans="1:5" x14ac:dyDescent="0.25">
      <c r="A576">
        <v>57.4</v>
      </c>
      <c r="B576">
        <v>-0.17487</v>
      </c>
      <c r="C576">
        <v>-0.22799</v>
      </c>
      <c r="D576">
        <v>-0.20745</v>
      </c>
      <c r="E576">
        <v>-0.16131999999999999</v>
      </c>
    </row>
    <row r="577" spans="1:5" x14ac:dyDescent="0.25">
      <c r="A577">
        <v>57.5</v>
      </c>
      <c r="B577">
        <v>-0.1774</v>
      </c>
      <c r="C577">
        <v>-0.22971</v>
      </c>
      <c r="D577">
        <v>-0.20821000000000001</v>
      </c>
      <c r="E577">
        <v>-0.16284000000000001</v>
      </c>
    </row>
    <row r="578" spans="1:5" x14ac:dyDescent="0.25">
      <c r="A578">
        <v>57.6</v>
      </c>
      <c r="B578">
        <v>-0.18229999999999999</v>
      </c>
      <c r="C578">
        <v>-0.23055</v>
      </c>
      <c r="D578">
        <v>-0.20918999999999999</v>
      </c>
      <c r="E578">
        <v>-0.16492000000000001</v>
      </c>
    </row>
    <row r="579" spans="1:5" x14ac:dyDescent="0.25">
      <c r="A579">
        <v>57.7</v>
      </c>
      <c r="B579">
        <v>-0.18698000000000001</v>
      </c>
      <c r="C579">
        <v>-0.23099</v>
      </c>
      <c r="D579">
        <v>-0.20902999999999999</v>
      </c>
      <c r="E579">
        <v>-0.16678000000000001</v>
      </c>
    </row>
    <row r="580" spans="1:5" x14ac:dyDescent="0.25">
      <c r="A580">
        <v>57.8</v>
      </c>
      <c r="B580">
        <v>-0.18904000000000001</v>
      </c>
      <c r="C580">
        <v>-0.23007</v>
      </c>
      <c r="D580">
        <v>-0.20713000000000001</v>
      </c>
      <c r="E580">
        <v>-0.16799</v>
      </c>
    </row>
    <row r="581" spans="1:5" x14ac:dyDescent="0.25">
      <c r="A581">
        <v>57.9</v>
      </c>
      <c r="B581">
        <v>-0.18890999999999999</v>
      </c>
      <c r="C581">
        <v>-0.22825000000000001</v>
      </c>
      <c r="D581">
        <v>-0.20427000000000001</v>
      </c>
      <c r="E581">
        <v>-0.16808999999999999</v>
      </c>
    </row>
    <row r="582" spans="1:5" x14ac:dyDescent="0.25">
      <c r="A582">
        <v>58</v>
      </c>
      <c r="B582">
        <v>-0.18726999999999999</v>
      </c>
      <c r="C582">
        <v>-0.22616</v>
      </c>
      <c r="D582">
        <v>-0.20227999999999999</v>
      </c>
      <c r="E582">
        <v>-0.1671</v>
      </c>
    </row>
    <row r="583" spans="1:5" x14ac:dyDescent="0.25">
      <c r="A583">
        <v>58.1</v>
      </c>
      <c r="B583">
        <v>-0.18451999999999999</v>
      </c>
      <c r="C583">
        <v>-0.22492000000000001</v>
      </c>
      <c r="D583">
        <v>-0.20099</v>
      </c>
      <c r="E583">
        <v>-0.16528999999999999</v>
      </c>
    </row>
    <row r="584" spans="1:5" x14ac:dyDescent="0.25">
      <c r="A584">
        <v>58.2</v>
      </c>
      <c r="B584">
        <v>-0.18179000000000001</v>
      </c>
      <c r="C584">
        <v>-0.22477</v>
      </c>
      <c r="D584">
        <v>-0.19964000000000001</v>
      </c>
      <c r="E584">
        <v>-0.16414000000000001</v>
      </c>
    </row>
    <row r="585" spans="1:5" x14ac:dyDescent="0.25">
      <c r="A585">
        <v>58.3</v>
      </c>
      <c r="B585">
        <v>-0.18068999999999999</v>
      </c>
      <c r="C585">
        <v>-0.22572</v>
      </c>
      <c r="D585">
        <v>-0.19796</v>
      </c>
      <c r="E585">
        <v>-0.16324</v>
      </c>
    </row>
    <row r="586" spans="1:5" x14ac:dyDescent="0.25">
      <c r="A586">
        <v>58.4</v>
      </c>
      <c r="B586">
        <v>-0.18079000000000001</v>
      </c>
      <c r="C586">
        <v>-0.22686000000000001</v>
      </c>
      <c r="D586">
        <v>-0.19763</v>
      </c>
      <c r="E586">
        <v>-0.16181000000000001</v>
      </c>
    </row>
    <row r="587" spans="1:5" x14ac:dyDescent="0.25">
      <c r="A587">
        <v>58.5</v>
      </c>
      <c r="B587">
        <v>-0.18104000000000001</v>
      </c>
      <c r="C587">
        <v>-0.22697000000000001</v>
      </c>
      <c r="D587">
        <v>-0.19889999999999999</v>
      </c>
      <c r="E587">
        <v>-0.16063</v>
      </c>
    </row>
    <row r="588" spans="1:5" x14ac:dyDescent="0.25">
      <c r="A588">
        <v>58.6</v>
      </c>
      <c r="B588">
        <v>-0.18093999999999999</v>
      </c>
      <c r="C588">
        <v>-0.2258</v>
      </c>
      <c r="D588">
        <v>-0.20050000000000001</v>
      </c>
      <c r="E588">
        <v>-0.16178999999999999</v>
      </c>
    </row>
    <row r="589" spans="1:5" x14ac:dyDescent="0.25">
      <c r="A589">
        <v>58.7</v>
      </c>
      <c r="B589">
        <v>-0.18068999999999999</v>
      </c>
      <c r="C589">
        <v>-0.22313</v>
      </c>
      <c r="D589">
        <v>-0.20115</v>
      </c>
      <c r="E589">
        <v>-0.16553999999999999</v>
      </c>
    </row>
    <row r="590" spans="1:5" x14ac:dyDescent="0.25">
      <c r="A590">
        <v>58.8</v>
      </c>
      <c r="B590">
        <v>-0.1802</v>
      </c>
      <c r="C590">
        <v>-0.2213</v>
      </c>
      <c r="D590">
        <v>-0.20043</v>
      </c>
      <c r="E590">
        <v>-0.16957</v>
      </c>
    </row>
    <row r="591" spans="1:5" x14ac:dyDescent="0.25">
      <c r="A591">
        <v>58.9</v>
      </c>
      <c r="B591">
        <v>-0.17982999999999999</v>
      </c>
      <c r="C591">
        <v>-0.22092999999999999</v>
      </c>
      <c r="D591">
        <v>-0.19975000000000001</v>
      </c>
      <c r="E591">
        <v>-0.17199</v>
      </c>
    </row>
    <row r="592" spans="1:5" x14ac:dyDescent="0.25">
      <c r="A592">
        <v>59</v>
      </c>
      <c r="B592">
        <v>-0.18032999999999999</v>
      </c>
      <c r="C592">
        <v>-0.22262000000000001</v>
      </c>
      <c r="D592">
        <v>-0.19975000000000001</v>
      </c>
      <c r="E592">
        <v>-0.17299</v>
      </c>
    </row>
    <row r="593" spans="1:5" x14ac:dyDescent="0.25">
      <c r="A593">
        <v>59.1</v>
      </c>
      <c r="B593">
        <v>-0.18232000000000001</v>
      </c>
      <c r="C593">
        <v>-0.22499</v>
      </c>
      <c r="D593">
        <v>-0.20022000000000001</v>
      </c>
      <c r="E593">
        <v>-0.17466000000000001</v>
      </c>
    </row>
    <row r="594" spans="1:5" x14ac:dyDescent="0.25">
      <c r="A594">
        <v>59.2</v>
      </c>
      <c r="B594">
        <v>-0.18475</v>
      </c>
      <c r="C594">
        <v>-0.22620000000000001</v>
      </c>
      <c r="D594">
        <v>-0.20039999999999999</v>
      </c>
      <c r="E594">
        <v>-0.17685000000000001</v>
      </c>
    </row>
    <row r="595" spans="1:5" x14ac:dyDescent="0.25">
      <c r="A595">
        <v>59.3</v>
      </c>
      <c r="B595">
        <v>-0.18576999999999999</v>
      </c>
      <c r="C595">
        <v>-0.22550000000000001</v>
      </c>
      <c r="D595">
        <v>-0.20075000000000001</v>
      </c>
      <c r="E595">
        <v>-0.18018999999999999</v>
      </c>
    </row>
    <row r="596" spans="1:5" x14ac:dyDescent="0.25">
      <c r="A596">
        <v>59.4</v>
      </c>
      <c r="B596">
        <v>-0.18457999999999999</v>
      </c>
      <c r="C596">
        <v>-0.22323999999999999</v>
      </c>
      <c r="D596">
        <v>-0.20133999999999999</v>
      </c>
      <c r="E596">
        <v>-0.18234</v>
      </c>
    </row>
    <row r="597" spans="1:5" x14ac:dyDescent="0.25">
      <c r="A597">
        <v>59.5</v>
      </c>
      <c r="B597">
        <v>-0.18129000000000001</v>
      </c>
      <c r="C597">
        <v>-0.21903</v>
      </c>
      <c r="D597">
        <v>-0.20182</v>
      </c>
      <c r="E597">
        <v>-0.18052000000000001</v>
      </c>
    </row>
    <row r="598" spans="1:5" x14ac:dyDescent="0.25">
      <c r="A598">
        <v>59.6</v>
      </c>
      <c r="B598">
        <v>-0.17934</v>
      </c>
      <c r="C598">
        <v>-0.2145</v>
      </c>
      <c r="D598">
        <v>-0.20041</v>
      </c>
      <c r="E598">
        <v>-0.17424000000000001</v>
      </c>
    </row>
    <row r="599" spans="1:5" x14ac:dyDescent="0.25">
      <c r="A599">
        <v>59.7</v>
      </c>
      <c r="B599">
        <v>-0.17962</v>
      </c>
      <c r="C599">
        <v>-0.21157999999999999</v>
      </c>
      <c r="D599">
        <v>-0.19746</v>
      </c>
      <c r="E599">
        <v>-0.16763</v>
      </c>
    </row>
    <row r="600" spans="1:5" x14ac:dyDescent="0.25">
      <c r="A600">
        <v>59.8</v>
      </c>
      <c r="B600">
        <v>-0.18043000000000001</v>
      </c>
      <c r="C600">
        <v>-0.21073</v>
      </c>
      <c r="D600">
        <v>-0.19467999999999999</v>
      </c>
      <c r="E600">
        <v>-0.16494</v>
      </c>
    </row>
    <row r="601" spans="1:5" x14ac:dyDescent="0.25">
      <c r="A601">
        <v>59.9</v>
      </c>
      <c r="B601">
        <v>-0.17935000000000001</v>
      </c>
      <c r="C601">
        <v>-0.2122</v>
      </c>
      <c r="D601">
        <v>-0.19311</v>
      </c>
      <c r="E601">
        <v>-0.16546</v>
      </c>
    </row>
    <row r="602" spans="1:5" x14ac:dyDescent="0.25">
      <c r="A602">
        <v>60</v>
      </c>
      <c r="B602">
        <v>-0.17826</v>
      </c>
      <c r="C602">
        <v>-0.21387999999999999</v>
      </c>
      <c r="D602">
        <v>-0.19178000000000001</v>
      </c>
      <c r="E602">
        <v>-0.16707</v>
      </c>
    </row>
    <row r="603" spans="1:5" x14ac:dyDescent="0.25">
      <c r="A603">
        <v>60.1</v>
      </c>
      <c r="B603">
        <v>-0.17795</v>
      </c>
      <c r="C603">
        <v>-0.21493999999999999</v>
      </c>
      <c r="D603">
        <v>-0.18978999999999999</v>
      </c>
      <c r="E603">
        <v>-0.16877</v>
      </c>
    </row>
    <row r="604" spans="1:5" x14ac:dyDescent="0.25">
      <c r="A604">
        <v>60.2</v>
      </c>
      <c r="B604">
        <v>-0.17732000000000001</v>
      </c>
      <c r="C604">
        <v>-0.21501000000000001</v>
      </c>
      <c r="D604">
        <v>-0.18679000000000001</v>
      </c>
      <c r="E604">
        <v>-0.16989000000000001</v>
      </c>
    </row>
    <row r="605" spans="1:5" x14ac:dyDescent="0.25">
      <c r="A605">
        <v>60.3</v>
      </c>
      <c r="B605">
        <v>-0.17468</v>
      </c>
      <c r="C605">
        <v>-0.21476000000000001</v>
      </c>
      <c r="D605">
        <v>-0.18410000000000001</v>
      </c>
      <c r="E605">
        <v>-0.1709</v>
      </c>
    </row>
    <row r="606" spans="1:5" x14ac:dyDescent="0.25">
      <c r="A606">
        <v>60.4</v>
      </c>
      <c r="B606">
        <v>-0.17068</v>
      </c>
      <c r="C606">
        <v>-0.21515999999999999</v>
      </c>
      <c r="D606">
        <v>-0.18276000000000001</v>
      </c>
      <c r="E606">
        <v>-0.17058999999999999</v>
      </c>
    </row>
    <row r="607" spans="1:5" x14ac:dyDescent="0.25">
      <c r="A607">
        <v>60.5</v>
      </c>
      <c r="B607">
        <v>-0.16758000000000001</v>
      </c>
      <c r="C607">
        <v>-0.21647</v>
      </c>
      <c r="D607">
        <v>-0.18299000000000001</v>
      </c>
      <c r="E607">
        <v>-0.16911000000000001</v>
      </c>
    </row>
    <row r="608" spans="1:5" x14ac:dyDescent="0.25">
      <c r="A608">
        <v>60.6</v>
      </c>
      <c r="B608">
        <v>-0.16733999999999999</v>
      </c>
      <c r="C608">
        <v>-0.21742</v>
      </c>
      <c r="D608">
        <v>-0.18417</v>
      </c>
      <c r="E608">
        <v>-0.16814000000000001</v>
      </c>
    </row>
    <row r="609" spans="1:5" x14ac:dyDescent="0.25">
      <c r="A609">
        <v>60.7</v>
      </c>
      <c r="B609">
        <v>-0.16971</v>
      </c>
      <c r="C609">
        <v>-0.21819</v>
      </c>
      <c r="D609">
        <v>-0.1855</v>
      </c>
      <c r="E609">
        <v>-0.16880999999999999</v>
      </c>
    </row>
    <row r="610" spans="1:5" x14ac:dyDescent="0.25">
      <c r="A610">
        <v>60.8</v>
      </c>
      <c r="B610">
        <v>-0.17326</v>
      </c>
      <c r="C610">
        <v>-0.21837999999999999</v>
      </c>
      <c r="D610">
        <v>-0.18709999999999999</v>
      </c>
      <c r="E610">
        <v>-0.17116000000000001</v>
      </c>
    </row>
    <row r="611" spans="1:5" x14ac:dyDescent="0.25">
      <c r="A611">
        <v>60.9</v>
      </c>
      <c r="B611">
        <v>-0.17558000000000001</v>
      </c>
      <c r="C611">
        <v>-0.21662000000000001</v>
      </c>
      <c r="D611">
        <v>-0.18833</v>
      </c>
      <c r="E611">
        <v>-0.17368</v>
      </c>
    </row>
    <row r="612" spans="1:5" x14ac:dyDescent="0.25">
      <c r="A612">
        <v>61</v>
      </c>
      <c r="B612">
        <v>-0.17543</v>
      </c>
      <c r="C612">
        <v>-0.21245</v>
      </c>
      <c r="D612">
        <v>-0.18779000000000001</v>
      </c>
      <c r="E612">
        <v>-0.17485000000000001</v>
      </c>
    </row>
    <row r="613" spans="1:5" x14ac:dyDescent="0.25">
      <c r="A613">
        <v>61.1</v>
      </c>
      <c r="B613">
        <v>-0.17302999999999999</v>
      </c>
      <c r="C613">
        <v>-0.20821000000000001</v>
      </c>
      <c r="D613">
        <v>-0.18526000000000001</v>
      </c>
      <c r="E613">
        <v>-0.17532</v>
      </c>
    </row>
    <row r="614" spans="1:5" x14ac:dyDescent="0.25">
      <c r="A614">
        <v>61.2</v>
      </c>
      <c r="B614">
        <v>-0.17072000000000001</v>
      </c>
      <c r="C614">
        <v>-0.20759</v>
      </c>
      <c r="D614">
        <v>-0.18268999999999999</v>
      </c>
      <c r="E614">
        <v>-0.17433000000000001</v>
      </c>
    </row>
    <row r="615" spans="1:5" x14ac:dyDescent="0.25">
      <c r="A615">
        <v>61.3</v>
      </c>
      <c r="B615">
        <v>-0.16989000000000001</v>
      </c>
      <c r="C615">
        <v>-0.20905000000000001</v>
      </c>
      <c r="D615">
        <v>-0.18167</v>
      </c>
      <c r="E615">
        <v>-0.17097000000000001</v>
      </c>
    </row>
    <row r="616" spans="1:5" x14ac:dyDescent="0.25">
      <c r="A616">
        <v>61.4</v>
      </c>
      <c r="B616">
        <v>-0.17069999999999999</v>
      </c>
      <c r="C616">
        <v>-0.21007999999999999</v>
      </c>
      <c r="D616">
        <v>-0.18156</v>
      </c>
      <c r="E616">
        <v>-0.16669</v>
      </c>
    </row>
    <row r="617" spans="1:5" x14ac:dyDescent="0.25">
      <c r="A617">
        <v>61.5</v>
      </c>
      <c r="B617">
        <v>-0.17166000000000001</v>
      </c>
      <c r="C617">
        <v>-0.20931</v>
      </c>
      <c r="D617">
        <v>-0.18143000000000001</v>
      </c>
      <c r="E617">
        <v>-0.16427</v>
      </c>
    </row>
    <row r="618" spans="1:5" x14ac:dyDescent="0.25">
      <c r="A618">
        <v>61.6</v>
      </c>
      <c r="B618">
        <v>-0.17163</v>
      </c>
      <c r="C618">
        <v>-0.20882999999999999</v>
      </c>
      <c r="D618">
        <v>-0.18123</v>
      </c>
      <c r="E618">
        <v>-0.16456999999999999</v>
      </c>
    </row>
    <row r="619" spans="1:5" x14ac:dyDescent="0.25">
      <c r="A619">
        <v>61.7</v>
      </c>
      <c r="B619">
        <v>-0.17172999999999999</v>
      </c>
      <c r="C619">
        <v>-0.20916000000000001</v>
      </c>
      <c r="D619">
        <v>-0.18104999999999999</v>
      </c>
      <c r="E619">
        <v>-0.16700999999999999</v>
      </c>
    </row>
    <row r="620" spans="1:5" x14ac:dyDescent="0.25">
      <c r="A620">
        <v>61.8</v>
      </c>
      <c r="B620">
        <v>-0.17258000000000001</v>
      </c>
      <c r="C620">
        <v>-0.20891000000000001</v>
      </c>
      <c r="D620">
        <v>-0.18043000000000001</v>
      </c>
      <c r="E620">
        <v>-0.16964000000000001</v>
      </c>
    </row>
    <row r="621" spans="1:5" x14ac:dyDescent="0.25">
      <c r="A621">
        <v>61.9</v>
      </c>
      <c r="B621">
        <v>-0.17341999999999999</v>
      </c>
      <c r="C621">
        <v>-0.20737</v>
      </c>
      <c r="D621">
        <v>-0.17932000000000001</v>
      </c>
      <c r="E621">
        <v>-0.17269999999999999</v>
      </c>
    </row>
    <row r="622" spans="1:5" x14ac:dyDescent="0.25">
      <c r="A622">
        <v>62</v>
      </c>
      <c r="B622">
        <v>-0.17349000000000001</v>
      </c>
      <c r="C622">
        <v>-0.20496</v>
      </c>
      <c r="D622">
        <v>-0.17804</v>
      </c>
      <c r="E622">
        <v>-0.17424000000000001</v>
      </c>
    </row>
    <row r="623" spans="1:5" x14ac:dyDescent="0.25">
      <c r="A623">
        <v>62.1</v>
      </c>
      <c r="B623">
        <v>-0.17283000000000001</v>
      </c>
      <c r="C623">
        <v>-0.20374999999999999</v>
      </c>
      <c r="D623">
        <v>-0.17718999999999999</v>
      </c>
      <c r="E623">
        <v>-0.17274999999999999</v>
      </c>
    </row>
    <row r="624" spans="1:5" x14ac:dyDescent="0.25">
      <c r="A624">
        <v>62.2</v>
      </c>
      <c r="B624">
        <v>-0.17147999999999999</v>
      </c>
      <c r="C624">
        <v>-0.20488000000000001</v>
      </c>
      <c r="D624">
        <v>-0.17610000000000001</v>
      </c>
      <c r="E624">
        <v>-0.16939000000000001</v>
      </c>
    </row>
    <row r="625" spans="1:5" x14ac:dyDescent="0.25">
      <c r="A625">
        <v>62.3</v>
      </c>
      <c r="B625">
        <v>-0.17086000000000001</v>
      </c>
      <c r="C625">
        <v>-0.20737</v>
      </c>
      <c r="D625">
        <v>-0.17519999999999999</v>
      </c>
      <c r="E625">
        <v>-0.16689000000000001</v>
      </c>
    </row>
    <row r="626" spans="1:5" x14ac:dyDescent="0.25">
      <c r="A626">
        <v>62.4</v>
      </c>
      <c r="B626">
        <v>-0.17226</v>
      </c>
      <c r="C626">
        <v>-0.20905000000000001</v>
      </c>
      <c r="D626">
        <v>-0.17505000000000001</v>
      </c>
      <c r="E626">
        <v>-0.16689999999999999</v>
      </c>
    </row>
    <row r="627" spans="1:5" x14ac:dyDescent="0.25">
      <c r="A627">
        <v>62.5</v>
      </c>
      <c r="B627">
        <v>-0.17523</v>
      </c>
      <c r="C627">
        <v>-0.20813999999999999</v>
      </c>
      <c r="D627">
        <v>-0.17632</v>
      </c>
      <c r="E627">
        <v>-0.16950999999999999</v>
      </c>
    </row>
    <row r="628" spans="1:5" x14ac:dyDescent="0.25">
      <c r="A628">
        <v>62.6</v>
      </c>
      <c r="B628">
        <v>-0.17682999999999999</v>
      </c>
      <c r="C628">
        <v>-0.20573</v>
      </c>
      <c r="D628">
        <v>-0.17829</v>
      </c>
      <c r="E628">
        <v>-0.17337</v>
      </c>
    </row>
    <row r="629" spans="1:5" x14ac:dyDescent="0.25">
      <c r="A629">
        <v>62.7</v>
      </c>
      <c r="B629">
        <v>-0.17596000000000001</v>
      </c>
      <c r="C629">
        <v>-0.20302000000000001</v>
      </c>
      <c r="D629">
        <v>-0.18026</v>
      </c>
      <c r="E629">
        <v>-0.1754</v>
      </c>
    </row>
    <row r="630" spans="1:5" x14ac:dyDescent="0.25">
      <c r="A630">
        <v>62.8</v>
      </c>
      <c r="B630">
        <v>-0.17432</v>
      </c>
      <c r="C630">
        <v>-0.20039000000000001</v>
      </c>
      <c r="D630">
        <v>-0.18178</v>
      </c>
      <c r="E630">
        <v>-0.17358999999999999</v>
      </c>
    </row>
    <row r="631" spans="1:5" x14ac:dyDescent="0.25">
      <c r="A631">
        <v>62.9</v>
      </c>
      <c r="B631">
        <v>-0.17416000000000001</v>
      </c>
      <c r="C631">
        <v>-0.19878000000000001</v>
      </c>
      <c r="D631">
        <v>-0.18243000000000001</v>
      </c>
      <c r="E631">
        <v>-0.16869999999999999</v>
      </c>
    </row>
    <row r="632" spans="1:5" x14ac:dyDescent="0.25">
      <c r="A632">
        <v>63</v>
      </c>
      <c r="B632">
        <v>-0.17537</v>
      </c>
      <c r="C632">
        <v>-0.19816</v>
      </c>
      <c r="D632">
        <v>-0.18189</v>
      </c>
      <c r="E632">
        <v>-0.1623</v>
      </c>
    </row>
    <row r="633" spans="1:5" x14ac:dyDescent="0.25">
      <c r="A633">
        <v>63.1</v>
      </c>
      <c r="B633">
        <v>-0.17605999999999999</v>
      </c>
      <c r="C633">
        <v>-0.19822999999999999</v>
      </c>
      <c r="D633">
        <v>-0.18021999999999999</v>
      </c>
      <c r="E633">
        <v>-0.15719</v>
      </c>
    </row>
    <row r="634" spans="1:5" x14ac:dyDescent="0.25">
      <c r="A634">
        <v>63.2</v>
      </c>
      <c r="B634">
        <v>-0.17565</v>
      </c>
      <c r="C634">
        <v>-0.19833999999999999</v>
      </c>
      <c r="D634">
        <v>-0.17806</v>
      </c>
      <c r="E634">
        <v>-0.15340000000000001</v>
      </c>
    </row>
    <row r="635" spans="1:5" x14ac:dyDescent="0.25">
      <c r="A635">
        <v>63.3</v>
      </c>
      <c r="B635">
        <v>-0.1739</v>
      </c>
      <c r="C635">
        <v>-0.19988</v>
      </c>
      <c r="D635">
        <v>-0.17646999999999999</v>
      </c>
      <c r="E635">
        <v>-0.15171999999999999</v>
      </c>
    </row>
    <row r="636" spans="1:5" x14ac:dyDescent="0.25">
      <c r="A636">
        <v>63.4</v>
      </c>
      <c r="B636">
        <v>-0.17171</v>
      </c>
      <c r="C636">
        <v>-0.20265</v>
      </c>
      <c r="D636">
        <v>-0.17527999999999999</v>
      </c>
      <c r="E636">
        <v>-0.15140999999999999</v>
      </c>
    </row>
    <row r="637" spans="1:5" x14ac:dyDescent="0.25">
      <c r="A637">
        <v>63.5</v>
      </c>
      <c r="B637">
        <v>-0.17074</v>
      </c>
      <c r="C637">
        <v>-0.20584</v>
      </c>
      <c r="D637">
        <v>-0.17408999999999999</v>
      </c>
      <c r="E637">
        <v>-0.15140000000000001</v>
      </c>
    </row>
    <row r="638" spans="1:5" x14ac:dyDescent="0.25">
      <c r="A638">
        <v>63.6</v>
      </c>
      <c r="B638">
        <v>-0.17208000000000001</v>
      </c>
      <c r="C638">
        <v>-0.20759</v>
      </c>
      <c r="D638">
        <v>-0.17333000000000001</v>
      </c>
      <c r="E638">
        <v>-0.15060999999999999</v>
      </c>
    </row>
    <row r="639" spans="1:5" x14ac:dyDescent="0.25">
      <c r="A639">
        <v>63.7</v>
      </c>
      <c r="B639">
        <v>-0.17362</v>
      </c>
      <c r="C639">
        <v>-0.20880000000000001</v>
      </c>
      <c r="D639">
        <v>-0.17380999999999999</v>
      </c>
      <c r="E639">
        <v>-0.14890999999999999</v>
      </c>
    </row>
    <row r="640" spans="1:5" x14ac:dyDescent="0.25">
      <c r="A640">
        <v>63.8</v>
      </c>
      <c r="B640">
        <v>-0.17437</v>
      </c>
      <c r="C640">
        <v>-0.20934</v>
      </c>
      <c r="D640">
        <v>-0.17493</v>
      </c>
      <c r="E640">
        <v>-0.14809</v>
      </c>
    </row>
    <row r="641" spans="1:5" x14ac:dyDescent="0.25">
      <c r="A641">
        <v>63.9</v>
      </c>
      <c r="B641">
        <v>-0.17402999999999999</v>
      </c>
      <c r="C641">
        <v>-0.20759</v>
      </c>
      <c r="D641">
        <v>-0.17680000000000001</v>
      </c>
      <c r="E641">
        <v>-0.14923</v>
      </c>
    </row>
    <row r="642" spans="1:5" x14ac:dyDescent="0.25">
      <c r="A642">
        <v>64</v>
      </c>
      <c r="B642">
        <v>-0.17194999999999999</v>
      </c>
      <c r="C642">
        <v>-0.20374999999999999</v>
      </c>
      <c r="D642">
        <v>-0.17896000000000001</v>
      </c>
      <c r="E642">
        <v>-0.15246000000000001</v>
      </c>
    </row>
    <row r="643" spans="1:5" x14ac:dyDescent="0.25">
      <c r="A643">
        <v>64.099999999999994</v>
      </c>
      <c r="B643">
        <v>-0.16822999999999999</v>
      </c>
      <c r="C643">
        <v>-0.20046</v>
      </c>
      <c r="D643">
        <v>-0.18056</v>
      </c>
      <c r="E643">
        <v>-0.15437999999999999</v>
      </c>
    </row>
    <row r="644" spans="1:5" x14ac:dyDescent="0.25">
      <c r="A644">
        <v>64.2</v>
      </c>
      <c r="B644">
        <v>-0.16444</v>
      </c>
      <c r="C644">
        <v>-0.19819000000000001</v>
      </c>
      <c r="D644">
        <v>-0.18064</v>
      </c>
      <c r="E644">
        <v>-0.15387000000000001</v>
      </c>
    </row>
    <row r="645" spans="1:5" x14ac:dyDescent="0.25">
      <c r="A645">
        <v>64.3</v>
      </c>
      <c r="B645">
        <v>-0.16206000000000001</v>
      </c>
      <c r="C645">
        <v>-0.19677</v>
      </c>
      <c r="D645">
        <v>-0.17846000000000001</v>
      </c>
      <c r="E645">
        <v>-0.15112999999999999</v>
      </c>
    </row>
    <row r="646" spans="1:5" x14ac:dyDescent="0.25">
      <c r="A646">
        <v>64.400000000000006</v>
      </c>
      <c r="B646">
        <v>-0.15939999999999999</v>
      </c>
      <c r="C646">
        <v>-0.19647999999999999</v>
      </c>
      <c r="D646">
        <v>-0.17521999999999999</v>
      </c>
      <c r="E646">
        <v>-0.14727000000000001</v>
      </c>
    </row>
    <row r="647" spans="1:5" x14ac:dyDescent="0.25">
      <c r="A647">
        <v>64.5</v>
      </c>
      <c r="B647">
        <v>-0.15543999999999999</v>
      </c>
      <c r="C647">
        <v>-0.19691</v>
      </c>
      <c r="D647">
        <v>-0.17226</v>
      </c>
      <c r="E647">
        <v>-0.14330999999999999</v>
      </c>
    </row>
    <row r="648" spans="1:5" x14ac:dyDescent="0.25">
      <c r="A648">
        <v>64.599999999999994</v>
      </c>
      <c r="B648">
        <v>-0.15142</v>
      </c>
      <c r="C648">
        <v>-0.19706000000000001</v>
      </c>
      <c r="D648">
        <v>-0.1706</v>
      </c>
      <c r="E648">
        <v>-0.14130999999999999</v>
      </c>
    </row>
    <row r="649" spans="1:5" x14ac:dyDescent="0.25">
      <c r="A649">
        <v>64.7</v>
      </c>
      <c r="B649">
        <v>-0.14945</v>
      </c>
      <c r="C649">
        <v>-0.19592999999999999</v>
      </c>
      <c r="D649">
        <v>-0.16997000000000001</v>
      </c>
      <c r="E649">
        <v>-0.14277000000000001</v>
      </c>
    </row>
    <row r="650" spans="1:5" x14ac:dyDescent="0.25">
      <c r="A650">
        <v>64.8</v>
      </c>
      <c r="B650">
        <v>-0.14904999999999999</v>
      </c>
      <c r="C650">
        <v>-0.19442999999999999</v>
      </c>
      <c r="D650">
        <v>-0.17041999999999999</v>
      </c>
      <c r="E650">
        <v>-0.14588999999999999</v>
      </c>
    </row>
    <row r="651" spans="1:5" x14ac:dyDescent="0.25">
      <c r="A651">
        <v>64.900000000000006</v>
      </c>
      <c r="B651">
        <v>-0.14937</v>
      </c>
      <c r="C651">
        <v>-0.19336999999999999</v>
      </c>
      <c r="D651">
        <v>-0.17094000000000001</v>
      </c>
      <c r="E651">
        <v>-0.14848</v>
      </c>
    </row>
    <row r="652" spans="1:5" x14ac:dyDescent="0.25">
      <c r="A652">
        <v>65</v>
      </c>
      <c r="B652">
        <v>-0.15049000000000001</v>
      </c>
      <c r="C652">
        <v>-0.19339999999999999</v>
      </c>
      <c r="D652">
        <v>-0.17057</v>
      </c>
      <c r="E652">
        <v>-0.14913000000000001</v>
      </c>
    </row>
    <row r="653" spans="1:5" x14ac:dyDescent="0.25">
      <c r="A653">
        <v>65.099999999999994</v>
      </c>
      <c r="B653">
        <v>-0.15125</v>
      </c>
      <c r="C653">
        <v>-0.19259999999999999</v>
      </c>
      <c r="D653">
        <v>-0.17025999999999999</v>
      </c>
      <c r="E653">
        <v>-0.14935000000000001</v>
      </c>
    </row>
    <row r="654" spans="1:5" x14ac:dyDescent="0.25">
      <c r="A654">
        <v>65.2</v>
      </c>
      <c r="B654">
        <v>-0.15089</v>
      </c>
      <c r="C654">
        <v>-0.19037000000000001</v>
      </c>
      <c r="D654">
        <v>-0.17074</v>
      </c>
      <c r="E654">
        <v>-0.14987</v>
      </c>
    </row>
    <row r="655" spans="1:5" x14ac:dyDescent="0.25">
      <c r="A655">
        <v>65.3</v>
      </c>
      <c r="B655">
        <v>-0.1497</v>
      </c>
      <c r="C655">
        <v>-0.18898000000000001</v>
      </c>
      <c r="D655">
        <v>-0.17182</v>
      </c>
      <c r="E655">
        <v>-0.14903</v>
      </c>
    </row>
    <row r="656" spans="1:5" x14ac:dyDescent="0.25">
      <c r="A656">
        <v>65.400000000000006</v>
      </c>
      <c r="B656">
        <v>-0.14974000000000001</v>
      </c>
      <c r="C656">
        <v>-0.19015000000000001</v>
      </c>
      <c r="D656">
        <v>-0.17238000000000001</v>
      </c>
      <c r="E656">
        <v>-0.14674999999999999</v>
      </c>
    </row>
    <row r="657" spans="1:5" x14ac:dyDescent="0.25">
      <c r="A657">
        <v>65.5</v>
      </c>
      <c r="B657">
        <v>-0.15140999999999999</v>
      </c>
      <c r="C657">
        <v>-0.19278000000000001</v>
      </c>
      <c r="D657">
        <v>-0.17152000000000001</v>
      </c>
      <c r="E657">
        <v>-0.14457999999999999</v>
      </c>
    </row>
    <row r="658" spans="1:5" x14ac:dyDescent="0.25">
      <c r="A658">
        <v>65.599999999999994</v>
      </c>
      <c r="B658">
        <v>-0.15256</v>
      </c>
      <c r="C658">
        <v>-0.19445999999999999</v>
      </c>
      <c r="D658">
        <v>-0.17014000000000001</v>
      </c>
      <c r="E658">
        <v>-0.14435999999999999</v>
      </c>
    </row>
    <row r="659" spans="1:5" x14ac:dyDescent="0.25">
      <c r="A659">
        <v>65.7</v>
      </c>
      <c r="B659">
        <v>-0.1525</v>
      </c>
      <c r="C659">
        <v>-0.19319</v>
      </c>
      <c r="D659">
        <v>-0.16983000000000001</v>
      </c>
      <c r="E659">
        <v>-0.14743000000000001</v>
      </c>
    </row>
    <row r="660" spans="1:5" x14ac:dyDescent="0.25">
      <c r="A660">
        <v>65.8</v>
      </c>
      <c r="B660">
        <v>-0.15190999999999999</v>
      </c>
      <c r="C660">
        <v>-0.1903</v>
      </c>
      <c r="D660">
        <v>-0.17100000000000001</v>
      </c>
      <c r="E660">
        <v>-0.15198</v>
      </c>
    </row>
    <row r="661" spans="1:5" x14ac:dyDescent="0.25">
      <c r="A661">
        <v>65.900000000000006</v>
      </c>
      <c r="B661">
        <v>-0.15184</v>
      </c>
      <c r="C661">
        <v>-0.18847</v>
      </c>
      <c r="D661">
        <v>-0.17316999999999999</v>
      </c>
      <c r="E661">
        <v>-0.1542</v>
      </c>
    </row>
    <row r="662" spans="1:5" x14ac:dyDescent="0.25">
      <c r="A662">
        <v>66</v>
      </c>
      <c r="B662">
        <v>-0.15107999999999999</v>
      </c>
      <c r="C662">
        <v>-0.18715000000000001</v>
      </c>
      <c r="D662">
        <v>-0.17512</v>
      </c>
      <c r="E662">
        <v>-0.15071000000000001</v>
      </c>
    </row>
    <row r="663" spans="1:5" x14ac:dyDescent="0.25">
      <c r="A663">
        <v>66.099999999999994</v>
      </c>
      <c r="B663">
        <v>-0.14963000000000001</v>
      </c>
      <c r="C663">
        <v>-0.18437000000000001</v>
      </c>
      <c r="D663">
        <v>-0.17438000000000001</v>
      </c>
      <c r="E663">
        <v>-0.14319999999999999</v>
      </c>
    </row>
    <row r="664" spans="1:5" x14ac:dyDescent="0.25">
      <c r="A664">
        <v>66.2</v>
      </c>
      <c r="B664">
        <v>-0.14921999999999999</v>
      </c>
      <c r="C664">
        <v>-0.18107999999999999</v>
      </c>
      <c r="D664">
        <v>-0.17083000000000001</v>
      </c>
      <c r="E664">
        <v>-0.13575999999999999</v>
      </c>
    </row>
    <row r="665" spans="1:5" x14ac:dyDescent="0.25">
      <c r="A665">
        <v>66.3</v>
      </c>
      <c r="B665">
        <v>-0.14906</v>
      </c>
      <c r="C665">
        <v>-0.17995</v>
      </c>
      <c r="D665">
        <v>-0.16721</v>
      </c>
      <c r="E665">
        <v>-0.13083</v>
      </c>
    </row>
    <row r="666" spans="1:5" x14ac:dyDescent="0.25">
      <c r="A666">
        <v>66.400000000000006</v>
      </c>
      <c r="B666">
        <v>-0.14865999999999999</v>
      </c>
      <c r="C666">
        <v>-0.18010000000000001</v>
      </c>
      <c r="D666">
        <v>-0.16458999999999999</v>
      </c>
      <c r="E666">
        <v>-0.12794</v>
      </c>
    </row>
    <row r="667" spans="1:5" x14ac:dyDescent="0.25">
      <c r="A667">
        <v>66.5</v>
      </c>
      <c r="B667">
        <v>-0.14674999999999999</v>
      </c>
      <c r="C667">
        <v>-0.18035000000000001</v>
      </c>
      <c r="D667">
        <v>-0.16222</v>
      </c>
      <c r="E667">
        <v>-0.12598999999999999</v>
      </c>
    </row>
    <row r="668" spans="1:5" x14ac:dyDescent="0.25">
      <c r="A668">
        <v>66.599999999999994</v>
      </c>
      <c r="B668">
        <v>-0.14338999999999999</v>
      </c>
      <c r="C668">
        <v>-0.18035000000000001</v>
      </c>
      <c r="D668">
        <v>-0.15987999999999999</v>
      </c>
      <c r="E668">
        <v>-0.12428</v>
      </c>
    </row>
    <row r="669" spans="1:5" x14ac:dyDescent="0.25">
      <c r="A669">
        <v>66.7</v>
      </c>
      <c r="B669">
        <v>-0.13957</v>
      </c>
      <c r="C669">
        <v>-0.18107999999999999</v>
      </c>
      <c r="D669">
        <v>-0.15844</v>
      </c>
      <c r="E669">
        <v>-0.12232</v>
      </c>
    </row>
    <row r="670" spans="1:5" x14ac:dyDescent="0.25">
      <c r="A670">
        <v>66.8</v>
      </c>
      <c r="B670">
        <v>-0.13661999999999999</v>
      </c>
      <c r="C670">
        <v>-0.18301999999999999</v>
      </c>
      <c r="D670">
        <v>-0.15898999999999999</v>
      </c>
      <c r="E670">
        <v>-0.12167</v>
      </c>
    </row>
    <row r="671" spans="1:5" x14ac:dyDescent="0.25">
      <c r="A671">
        <v>66.900000000000006</v>
      </c>
      <c r="B671">
        <v>-0.13514999999999999</v>
      </c>
      <c r="C671">
        <v>-0.18518000000000001</v>
      </c>
      <c r="D671">
        <v>-0.16077</v>
      </c>
      <c r="E671">
        <v>-0.12407</v>
      </c>
    </row>
    <row r="672" spans="1:5" x14ac:dyDescent="0.25">
      <c r="A672">
        <v>67</v>
      </c>
      <c r="B672">
        <v>-0.13506000000000001</v>
      </c>
      <c r="C672">
        <v>-0.18568999999999999</v>
      </c>
      <c r="D672">
        <v>-0.16298000000000001</v>
      </c>
      <c r="E672">
        <v>-0.12808</v>
      </c>
    </row>
    <row r="673" spans="1:5" x14ac:dyDescent="0.25">
      <c r="A673">
        <v>67.099999999999994</v>
      </c>
      <c r="B673">
        <v>-0.13641</v>
      </c>
      <c r="C673">
        <v>-0.18375</v>
      </c>
      <c r="D673">
        <v>-0.16456999999999999</v>
      </c>
      <c r="E673">
        <v>-0.13166</v>
      </c>
    </row>
    <row r="674" spans="1:5" x14ac:dyDescent="0.25">
      <c r="A674">
        <v>67.2</v>
      </c>
      <c r="B674">
        <v>-0.13743</v>
      </c>
      <c r="C674">
        <v>-0.18171000000000001</v>
      </c>
      <c r="D674">
        <v>-0.16439000000000001</v>
      </c>
      <c r="E674">
        <v>-0.13314999999999999</v>
      </c>
    </row>
    <row r="675" spans="1:5" x14ac:dyDescent="0.25">
      <c r="A675">
        <v>67.3</v>
      </c>
      <c r="B675">
        <v>-0.13749</v>
      </c>
      <c r="C675">
        <v>-0.18090000000000001</v>
      </c>
      <c r="D675">
        <v>-0.16327</v>
      </c>
      <c r="E675">
        <v>-0.13294</v>
      </c>
    </row>
    <row r="676" spans="1:5" x14ac:dyDescent="0.25">
      <c r="A676">
        <v>67.400000000000006</v>
      </c>
      <c r="B676">
        <v>-0.1371</v>
      </c>
      <c r="C676">
        <v>-0.18138000000000001</v>
      </c>
      <c r="D676">
        <v>-0.16241</v>
      </c>
      <c r="E676">
        <v>-0.13078999999999999</v>
      </c>
    </row>
    <row r="677" spans="1:5" x14ac:dyDescent="0.25">
      <c r="A677">
        <v>67.5</v>
      </c>
      <c r="B677">
        <v>-0.13618</v>
      </c>
      <c r="C677">
        <v>-0.18101</v>
      </c>
      <c r="D677">
        <v>-0.16112000000000001</v>
      </c>
      <c r="E677">
        <v>-0.12773999999999999</v>
      </c>
    </row>
    <row r="678" spans="1:5" x14ac:dyDescent="0.25">
      <c r="A678">
        <v>67.599999999999994</v>
      </c>
      <c r="B678">
        <v>-0.1343</v>
      </c>
      <c r="C678">
        <v>-0.18090000000000001</v>
      </c>
      <c r="D678">
        <v>-0.15928</v>
      </c>
      <c r="E678">
        <v>-0.12454999999999999</v>
      </c>
    </row>
    <row r="679" spans="1:5" x14ac:dyDescent="0.25">
      <c r="A679">
        <v>67.7</v>
      </c>
      <c r="B679">
        <v>-0.13278999999999999</v>
      </c>
      <c r="C679">
        <v>-0.18181</v>
      </c>
      <c r="D679">
        <v>-0.15778</v>
      </c>
      <c r="E679">
        <v>-0.12119000000000001</v>
      </c>
    </row>
    <row r="680" spans="1:5" x14ac:dyDescent="0.25">
      <c r="A680">
        <v>67.8</v>
      </c>
      <c r="B680">
        <v>-0.13317000000000001</v>
      </c>
      <c r="C680">
        <v>-0.18331</v>
      </c>
      <c r="D680">
        <v>-0.15690999999999999</v>
      </c>
      <c r="E680">
        <v>-0.1181</v>
      </c>
    </row>
    <row r="681" spans="1:5" x14ac:dyDescent="0.25">
      <c r="A681">
        <v>67.900000000000006</v>
      </c>
      <c r="B681">
        <v>-0.13511999999999999</v>
      </c>
      <c r="C681">
        <v>-0.18496000000000001</v>
      </c>
      <c r="D681">
        <v>-0.15619</v>
      </c>
      <c r="E681">
        <v>-0.11781999999999999</v>
      </c>
    </row>
    <row r="682" spans="1:5" x14ac:dyDescent="0.25">
      <c r="A682">
        <v>68</v>
      </c>
      <c r="B682">
        <v>-0.13668</v>
      </c>
      <c r="C682">
        <v>-0.18601999999999999</v>
      </c>
      <c r="D682">
        <v>-0.15595000000000001</v>
      </c>
      <c r="E682">
        <v>-0.11975</v>
      </c>
    </row>
    <row r="683" spans="1:5" x14ac:dyDescent="0.25">
      <c r="A683">
        <v>68.099999999999994</v>
      </c>
      <c r="B683">
        <v>-0.13785</v>
      </c>
      <c r="C683">
        <v>-0.18653</v>
      </c>
      <c r="D683">
        <v>-0.15598999999999999</v>
      </c>
      <c r="E683">
        <v>-0.12171999999999999</v>
      </c>
    </row>
    <row r="684" spans="1:5" x14ac:dyDescent="0.25">
      <c r="A684">
        <v>68.2</v>
      </c>
      <c r="B684">
        <v>-0.13905999999999999</v>
      </c>
      <c r="C684">
        <v>-0.18723000000000001</v>
      </c>
      <c r="D684">
        <v>-0.15618000000000001</v>
      </c>
      <c r="E684">
        <v>-0.12271</v>
      </c>
    </row>
    <row r="685" spans="1:5" x14ac:dyDescent="0.25">
      <c r="A685">
        <v>68.3</v>
      </c>
      <c r="B685">
        <v>-0.13833999999999999</v>
      </c>
      <c r="C685">
        <v>-0.18679000000000001</v>
      </c>
      <c r="D685">
        <v>-0.15587999999999999</v>
      </c>
      <c r="E685">
        <v>-0.12349</v>
      </c>
    </row>
    <row r="686" spans="1:5" x14ac:dyDescent="0.25">
      <c r="A686">
        <v>68.400000000000006</v>
      </c>
      <c r="B686">
        <v>-0.13561000000000001</v>
      </c>
      <c r="C686">
        <v>-0.18418999999999999</v>
      </c>
      <c r="D686">
        <v>-0.15551999999999999</v>
      </c>
      <c r="E686">
        <v>-0.12442</v>
      </c>
    </row>
    <row r="687" spans="1:5" x14ac:dyDescent="0.25">
      <c r="A687">
        <v>68.5</v>
      </c>
      <c r="B687">
        <v>-0.13339000000000001</v>
      </c>
      <c r="C687">
        <v>-0.18189</v>
      </c>
      <c r="D687">
        <v>-0.15511</v>
      </c>
      <c r="E687">
        <v>-0.12525</v>
      </c>
    </row>
    <row r="688" spans="1:5" x14ac:dyDescent="0.25">
      <c r="A688">
        <v>68.599999999999994</v>
      </c>
      <c r="B688">
        <v>-0.13217000000000001</v>
      </c>
      <c r="C688">
        <v>-0.18254999999999999</v>
      </c>
      <c r="D688">
        <v>-0.15476000000000001</v>
      </c>
      <c r="E688">
        <v>-0.12509999999999999</v>
      </c>
    </row>
    <row r="689" spans="1:5" x14ac:dyDescent="0.25">
      <c r="A689">
        <v>68.7</v>
      </c>
      <c r="B689">
        <v>-0.13220999999999999</v>
      </c>
      <c r="C689">
        <v>-0.18451999999999999</v>
      </c>
      <c r="D689">
        <v>-0.15454999999999999</v>
      </c>
      <c r="E689">
        <v>-0.12506999999999999</v>
      </c>
    </row>
    <row r="690" spans="1:5" x14ac:dyDescent="0.25">
      <c r="A690">
        <v>68.8</v>
      </c>
      <c r="B690">
        <v>-0.13375999999999999</v>
      </c>
      <c r="C690">
        <v>-0.18628</v>
      </c>
      <c r="D690">
        <v>-0.15529999999999999</v>
      </c>
      <c r="E690">
        <v>-0.12675</v>
      </c>
    </row>
    <row r="691" spans="1:5" x14ac:dyDescent="0.25">
      <c r="A691">
        <v>68.900000000000006</v>
      </c>
      <c r="B691">
        <v>-0.13605999999999999</v>
      </c>
      <c r="C691">
        <v>-0.18776999999999999</v>
      </c>
      <c r="D691">
        <v>-0.15795999999999999</v>
      </c>
      <c r="E691">
        <v>-0.1298</v>
      </c>
    </row>
    <row r="692" spans="1:5" x14ac:dyDescent="0.25">
      <c r="A692">
        <v>69</v>
      </c>
      <c r="B692">
        <v>-0.13711999999999999</v>
      </c>
      <c r="C692">
        <v>-0.18751999999999999</v>
      </c>
      <c r="D692">
        <v>-0.16234999999999999</v>
      </c>
      <c r="E692">
        <v>-0.13375000000000001</v>
      </c>
    </row>
    <row r="693" spans="1:5" x14ac:dyDescent="0.25">
      <c r="A693">
        <v>69.099999999999994</v>
      </c>
      <c r="B693">
        <v>-0.1361</v>
      </c>
      <c r="C693">
        <v>-0.18511</v>
      </c>
      <c r="D693">
        <v>-0.16677</v>
      </c>
      <c r="E693">
        <v>-0.13699</v>
      </c>
    </row>
    <row r="694" spans="1:5" x14ac:dyDescent="0.25">
      <c r="A694">
        <v>69.2</v>
      </c>
      <c r="B694">
        <v>-0.13453999999999999</v>
      </c>
      <c r="C694">
        <v>-0.18214</v>
      </c>
      <c r="D694">
        <v>-0.16894999999999999</v>
      </c>
      <c r="E694">
        <v>-0.13763</v>
      </c>
    </row>
    <row r="695" spans="1:5" x14ac:dyDescent="0.25">
      <c r="A695">
        <v>69.3</v>
      </c>
      <c r="B695">
        <v>-0.13467999999999999</v>
      </c>
      <c r="C695">
        <v>-0.18035000000000001</v>
      </c>
      <c r="D695">
        <v>-0.16836000000000001</v>
      </c>
      <c r="E695">
        <v>-0.13517999999999999</v>
      </c>
    </row>
    <row r="696" spans="1:5" x14ac:dyDescent="0.25">
      <c r="A696">
        <v>69.400000000000006</v>
      </c>
      <c r="B696">
        <v>-0.13627</v>
      </c>
      <c r="C696">
        <v>-0.18171000000000001</v>
      </c>
      <c r="D696">
        <v>-0.16644</v>
      </c>
      <c r="E696">
        <v>-0.13062000000000001</v>
      </c>
    </row>
    <row r="697" spans="1:5" x14ac:dyDescent="0.25">
      <c r="A697">
        <v>69.5</v>
      </c>
      <c r="B697">
        <v>-0.13813</v>
      </c>
      <c r="C697">
        <v>-0.18382999999999999</v>
      </c>
      <c r="D697">
        <v>-0.16450999999999999</v>
      </c>
      <c r="E697">
        <v>-0.12667</v>
      </c>
    </row>
    <row r="698" spans="1:5" x14ac:dyDescent="0.25">
      <c r="A698">
        <v>69.599999999999994</v>
      </c>
      <c r="B698">
        <v>-0.13874</v>
      </c>
      <c r="C698">
        <v>-0.18401000000000001</v>
      </c>
      <c r="D698">
        <v>-0.16175999999999999</v>
      </c>
      <c r="E698">
        <v>-0.12291000000000001</v>
      </c>
    </row>
    <row r="699" spans="1:5" x14ac:dyDescent="0.25">
      <c r="A699">
        <v>69.7</v>
      </c>
      <c r="B699">
        <v>-0.13855999999999999</v>
      </c>
      <c r="C699">
        <v>-0.18196000000000001</v>
      </c>
      <c r="D699">
        <v>-0.15814</v>
      </c>
      <c r="E699">
        <v>-0.11983000000000001</v>
      </c>
    </row>
    <row r="700" spans="1:5" x14ac:dyDescent="0.25">
      <c r="A700">
        <v>69.8</v>
      </c>
      <c r="B700">
        <v>-0.13708999999999999</v>
      </c>
      <c r="C700">
        <v>-0.17867</v>
      </c>
      <c r="D700">
        <v>-0.15478</v>
      </c>
      <c r="E700">
        <v>-0.11708</v>
      </c>
    </row>
    <row r="701" spans="1:5" x14ac:dyDescent="0.25">
      <c r="A701">
        <v>69.900000000000006</v>
      </c>
      <c r="B701">
        <v>-0.13517000000000001</v>
      </c>
      <c r="C701">
        <v>-0.17626</v>
      </c>
      <c r="D701">
        <v>-0.15207999999999999</v>
      </c>
      <c r="E701">
        <v>-0.11496000000000001</v>
      </c>
    </row>
    <row r="702" spans="1:5" x14ac:dyDescent="0.25">
      <c r="A702">
        <v>70</v>
      </c>
      <c r="B702">
        <v>-0.13406000000000001</v>
      </c>
      <c r="C702">
        <v>-0.17582</v>
      </c>
      <c r="D702">
        <v>-0.15114</v>
      </c>
      <c r="E702">
        <v>-0.11397</v>
      </c>
    </row>
    <row r="703" spans="1:5" x14ac:dyDescent="0.25">
      <c r="A703">
        <v>70.099999999999994</v>
      </c>
      <c r="B703">
        <v>-0.13475999999999999</v>
      </c>
      <c r="C703">
        <v>-0.17618</v>
      </c>
      <c r="D703">
        <v>-0.15245</v>
      </c>
      <c r="E703">
        <v>-0.11468</v>
      </c>
    </row>
    <row r="704" spans="1:5" x14ac:dyDescent="0.25">
      <c r="A704">
        <v>70.2</v>
      </c>
      <c r="B704">
        <v>-0.13708000000000001</v>
      </c>
      <c r="C704">
        <v>-0.17735000000000001</v>
      </c>
      <c r="D704">
        <v>-0.15403</v>
      </c>
      <c r="E704">
        <v>-0.11788</v>
      </c>
    </row>
    <row r="705" spans="1:5" x14ac:dyDescent="0.25">
      <c r="A705">
        <v>70.3</v>
      </c>
      <c r="B705">
        <v>-0.13858000000000001</v>
      </c>
      <c r="C705">
        <v>-0.17834</v>
      </c>
      <c r="D705">
        <v>-0.15445999999999999</v>
      </c>
      <c r="E705">
        <v>-0.12280000000000001</v>
      </c>
    </row>
    <row r="706" spans="1:5" x14ac:dyDescent="0.25">
      <c r="A706">
        <v>70.400000000000006</v>
      </c>
      <c r="B706">
        <v>-0.13871</v>
      </c>
      <c r="C706">
        <v>-0.17860000000000001</v>
      </c>
      <c r="D706">
        <v>-0.15382999999999999</v>
      </c>
      <c r="E706">
        <v>-0.12734000000000001</v>
      </c>
    </row>
    <row r="707" spans="1:5" x14ac:dyDescent="0.25">
      <c r="A707">
        <v>70.5</v>
      </c>
      <c r="B707">
        <v>-0.13885</v>
      </c>
      <c r="C707">
        <v>-0.17732000000000001</v>
      </c>
      <c r="D707">
        <v>-0.15289</v>
      </c>
      <c r="E707">
        <v>-0.13019</v>
      </c>
    </row>
    <row r="708" spans="1:5" x14ac:dyDescent="0.25">
      <c r="A708">
        <v>70.599999999999994</v>
      </c>
      <c r="B708">
        <v>-0.13927999999999999</v>
      </c>
      <c r="C708">
        <v>-0.17530999999999999</v>
      </c>
      <c r="D708">
        <v>-0.15196999999999999</v>
      </c>
      <c r="E708">
        <v>-0.13139999999999999</v>
      </c>
    </row>
    <row r="709" spans="1:5" x14ac:dyDescent="0.25">
      <c r="A709">
        <v>70.7</v>
      </c>
      <c r="B709">
        <v>-0.13916000000000001</v>
      </c>
      <c r="C709">
        <v>-0.17391999999999999</v>
      </c>
      <c r="D709">
        <v>-0.15006</v>
      </c>
      <c r="E709">
        <v>-0.13128000000000001</v>
      </c>
    </row>
    <row r="710" spans="1:5" x14ac:dyDescent="0.25">
      <c r="A710">
        <v>70.8</v>
      </c>
      <c r="B710">
        <v>-0.13772000000000001</v>
      </c>
      <c r="C710">
        <v>-0.1741</v>
      </c>
      <c r="D710">
        <v>-0.14827000000000001</v>
      </c>
      <c r="E710">
        <v>-0.13009999999999999</v>
      </c>
    </row>
    <row r="711" spans="1:5" x14ac:dyDescent="0.25">
      <c r="A711">
        <v>70.900000000000006</v>
      </c>
      <c r="B711">
        <v>-0.13533999999999999</v>
      </c>
      <c r="C711">
        <v>-0.17402999999999999</v>
      </c>
      <c r="D711">
        <v>-0.14774999999999999</v>
      </c>
      <c r="E711">
        <v>-0.12812000000000001</v>
      </c>
    </row>
    <row r="712" spans="1:5" x14ac:dyDescent="0.25">
      <c r="A712">
        <v>71</v>
      </c>
      <c r="B712">
        <v>-0.13378000000000001</v>
      </c>
      <c r="C712">
        <v>-0.17246</v>
      </c>
      <c r="D712">
        <v>-0.14827000000000001</v>
      </c>
      <c r="E712">
        <v>-0.12515000000000001</v>
      </c>
    </row>
    <row r="713" spans="1:5" x14ac:dyDescent="0.25">
      <c r="A713">
        <v>71.099999999999994</v>
      </c>
      <c r="B713">
        <v>-0.13342999999999999</v>
      </c>
      <c r="C713">
        <v>-0.17011999999999999</v>
      </c>
      <c r="D713">
        <v>-0.14976</v>
      </c>
      <c r="E713">
        <v>-0.12175999999999999</v>
      </c>
    </row>
    <row r="714" spans="1:5" x14ac:dyDescent="0.25">
      <c r="A714">
        <v>71.2</v>
      </c>
      <c r="B714">
        <v>-0.13413</v>
      </c>
      <c r="C714">
        <v>-0.16869000000000001</v>
      </c>
      <c r="D714">
        <v>-0.15143000000000001</v>
      </c>
      <c r="E714">
        <v>-0.11992</v>
      </c>
    </row>
    <row r="715" spans="1:5" x14ac:dyDescent="0.25">
      <c r="A715">
        <v>71.3</v>
      </c>
      <c r="B715">
        <v>-0.13582</v>
      </c>
      <c r="C715">
        <v>-0.17000999999999999</v>
      </c>
      <c r="D715">
        <v>-0.1537</v>
      </c>
      <c r="E715">
        <v>-0.12010999999999999</v>
      </c>
    </row>
    <row r="716" spans="1:5" x14ac:dyDescent="0.25">
      <c r="A716">
        <v>71.400000000000006</v>
      </c>
      <c r="B716">
        <v>-0.13736000000000001</v>
      </c>
      <c r="C716">
        <v>-0.17355000000000001</v>
      </c>
      <c r="D716">
        <v>-0.15594</v>
      </c>
      <c r="E716">
        <v>-0.12111</v>
      </c>
    </row>
    <row r="717" spans="1:5" x14ac:dyDescent="0.25">
      <c r="A717">
        <v>71.5</v>
      </c>
      <c r="B717">
        <v>-0.13813</v>
      </c>
      <c r="C717">
        <v>-0.17560000000000001</v>
      </c>
      <c r="D717">
        <v>-0.15715999999999999</v>
      </c>
      <c r="E717">
        <v>-0.12131</v>
      </c>
    </row>
    <row r="718" spans="1:5" x14ac:dyDescent="0.25">
      <c r="A718">
        <v>71.599999999999994</v>
      </c>
      <c r="B718">
        <v>-0.13836000000000001</v>
      </c>
      <c r="C718">
        <v>-0.17563999999999999</v>
      </c>
      <c r="D718">
        <v>-0.15670999999999999</v>
      </c>
      <c r="E718">
        <v>-0.12093</v>
      </c>
    </row>
    <row r="719" spans="1:5" x14ac:dyDescent="0.25">
      <c r="A719">
        <v>71.7</v>
      </c>
      <c r="B719">
        <v>-0.13852</v>
      </c>
      <c r="C719">
        <v>-0.17509</v>
      </c>
      <c r="D719">
        <v>-0.15487999999999999</v>
      </c>
      <c r="E719">
        <v>-0.11975</v>
      </c>
    </row>
    <row r="720" spans="1:5" x14ac:dyDescent="0.25">
      <c r="A720">
        <v>71.8</v>
      </c>
      <c r="B720">
        <v>-0.13818</v>
      </c>
      <c r="C720">
        <v>-0.17571000000000001</v>
      </c>
      <c r="D720">
        <v>-0.15331</v>
      </c>
      <c r="E720">
        <v>-0.11769</v>
      </c>
    </row>
    <row r="721" spans="1:5" x14ac:dyDescent="0.25">
      <c r="A721">
        <v>71.900000000000006</v>
      </c>
      <c r="B721">
        <v>-0.13741999999999999</v>
      </c>
      <c r="C721">
        <v>-0.17757000000000001</v>
      </c>
      <c r="D721">
        <v>-0.15326999999999999</v>
      </c>
      <c r="E721">
        <v>-0.11484</v>
      </c>
    </row>
    <row r="722" spans="1:5" x14ac:dyDescent="0.25">
      <c r="A722">
        <v>72</v>
      </c>
      <c r="B722">
        <v>-0.13793</v>
      </c>
      <c r="C722">
        <v>-0.18006</v>
      </c>
      <c r="D722">
        <v>-0.15423999999999999</v>
      </c>
      <c r="E722">
        <v>-0.11471000000000001</v>
      </c>
    </row>
    <row r="723" spans="1:5" x14ac:dyDescent="0.25">
      <c r="A723">
        <v>72.099999999999994</v>
      </c>
      <c r="B723">
        <v>-0.13982</v>
      </c>
      <c r="C723">
        <v>-0.18068000000000001</v>
      </c>
      <c r="D723">
        <v>-0.15515000000000001</v>
      </c>
      <c r="E723">
        <v>-0.12008000000000001</v>
      </c>
    </row>
    <row r="724" spans="1:5" x14ac:dyDescent="0.25">
      <c r="A724">
        <v>72.2</v>
      </c>
      <c r="B724">
        <v>-0.14233999999999999</v>
      </c>
      <c r="C724">
        <v>-0.17907000000000001</v>
      </c>
      <c r="D724">
        <v>-0.15612999999999999</v>
      </c>
      <c r="E724">
        <v>-0.12978000000000001</v>
      </c>
    </row>
    <row r="725" spans="1:5" x14ac:dyDescent="0.25">
      <c r="A725">
        <v>72.3</v>
      </c>
      <c r="B725">
        <v>-0.14482</v>
      </c>
      <c r="C725">
        <v>-0.17746000000000001</v>
      </c>
      <c r="D725">
        <v>-0.15817000000000001</v>
      </c>
      <c r="E725">
        <v>-0.13877999999999999</v>
      </c>
    </row>
    <row r="726" spans="1:5" x14ac:dyDescent="0.25">
      <c r="A726">
        <v>72.400000000000006</v>
      </c>
      <c r="B726">
        <v>-0.14607999999999999</v>
      </c>
      <c r="C726">
        <v>-0.1764</v>
      </c>
      <c r="D726">
        <v>-0.16022</v>
      </c>
      <c r="E726">
        <v>-0.14341000000000001</v>
      </c>
    </row>
    <row r="727" spans="1:5" x14ac:dyDescent="0.25">
      <c r="A727">
        <v>72.5</v>
      </c>
      <c r="B727">
        <v>-0.14516999999999999</v>
      </c>
      <c r="C727">
        <v>-0.17449999999999999</v>
      </c>
      <c r="D727">
        <v>-0.16045999999999999</v>
      </c>
      <c r="E727">
        <v>-0.14087</v>
      </c>
    </row>
    <row r="728" spans="1:5" x14ac:dyDescent="0.25">
      <c r="A728">
        <v>72.599999999999994</v>
      </c>
      <c r="B728">
        <v>-0.14315</v>
      </c>
      <c r="C728">
        <v>-0.17230999999999999</v>
      </c>
      <c r="D728">
        <v>-0.15751999999999999</v>
      </c>
      <c r="E728">
        <v>-0.13370000000000001</v>
      </c>
    </row>
    <row r="729" spans="1:5" x14ac:dyDescent="0.25">
      <c r="A729">
        <v>72.7</v>
      </c>
      <c r="B729">
        <v>-0.14223</v>
      </c>
      <c r="C729">
        <v>-0.17186999999999999</v>
      </c>
      <c r="D729">
        <v>-0.15282000000000001</v>
      </c>
      <c r="E729">
        <v>-0.12751000000000001</v>
      </c>
    </row>
    <row r="730" spans="1:5" x14ac:dyDescent="0.25">
      <c r="A730">
        <v>72.8</v>
      </c>
      <c r="B730">
        <v>-0.14122999999999999</v>
      </c>
      <c r="C730">
        <v>-0.17241999999999999</v>
      </c>
      <c r="D730">
        <v>-0.1487</v>
      </c>
      <c r="E730">
        <v>-0.12452000000000001</v>
      </c>
    </row>
    <row r="731" spans="1:5" x14ac:dyDescent="0.25">
      <c r="A731">
        <v>72.900000000000006</v>
      </c>
      <c r="B731">
        <v>-0.13952000000000001</v>
      </c>
      <c r="C731">
        <v>-0.17132</v>
      </c>
      <c r="D731">
        <v>-0.14618999999999999</v>
      </c>
      <c r="E731">
        <v>-0.12197</v>
      </c>
    </row>
    <row r="732" spans="1:5" x14ac:dyDescent="0.25">
      <c r="A732">
        <v>73</v>
      </c>
      <c r="B732">
        <v>-0.13864000000000001</v>
      </c>
      <c r="C732">
        <v>-0.16891</v>
      </c>
      <c r="D732">
        <v>-0.14496000000000001</v>
      </c>
      <c r="E732">
        <v>-0.11834</v>
      </c>
    </row>
    <row r="733" spans="1:5" x14ac:dyDescent="0.25">
      <c r="A733">
        <v>73.099999999999994</v>
      </c>
      <c r="B733">
        <v>-0.13950000000000001</v>
      </c>
      <c r="C733">
        <v>-0.16767000000000001</v>
      </c>
      <c r="D733">
        <v>-0.14501</v>
      </c>
      <c r="E733">
        <v>-0.11636000000000001</v>
      </c>
    </row>
    <row r="734" spans="1:5" x14ac:dyDescent="0.25">
      <c r="A734">
        <v>73.2</v>
      </c>
      <c r="B734">
        <v>-0.14091999999999999</v>
      </c>
      <c r="C734">
        <v>-0.16869000000000001</v>
      </c>
      <c r="D734">
        <v>-0.14637</v>
      </c>
      <c r="E734">
        <v>-0.11769</v>
      </c>
    </row>
    <row r="735" spans="1:5" x14ac:dyDescent="0.25">
      <c r="A735">
        <v>73.3</v>
      </c>
      <c r="B735">
        <v>-0.14232</v>
      </c>
      <c r="C735">
        <v>-0.16986000000000001</v>
      </c>
      <c r="D735">
        <v>-0.14796999999999999</v>
      </c>
      <c r="E735">
        <v>-0.12037</v>
      </c>
    </row>
    <row r="736" spans="1:5" x14ac:dyDescent="0.25">
      <c r="A736">
        <v>73.400000000000006</v>
      </c>
      <c r="B736">
        <v>-0.14429</v>
      </c>
      <c r="C736">
        <v>-0.16924</v>
      </c>
      <c r="D736">
        <v>-0.14885000000000001</v>
      </c>
      <c r="E736">
        <v>-0.12178</v>
      </c>
    </row>
    <row r="737" spans="1:5" x14ac:dyDescent="0.25">
      <c r="A737">
        <v>73.5</v>
      </c>
      <c r="B737">
        <v>-0.14738000000000001</v>
      </c>
      <c r="C737">
        <v>-0.16785</v>
      </c>
      <c r="D737">
        <v>-0.14967</v>
      </c>
      <c r="E737">
        <v>-0.12303</v>
      </c>
    </row>
    <row r="738" spans="1:5" x14ac:dyDescent="0.25">
      <c r="A738">
        <v>73.599999999999994</v>
      </c>
      <c r="B738">
        <v>-0.15032000000000001</v>
      </c>
      <c r="C738">
        <v>-0.16672000000000001</v>
      </c>
      <c r="D738">
        <v>-0.14938000000000001</v>
      </c>
      <c r="E738">
        <v>-0.12540000000000001</v>
      </c>
    </row>
    <row r="739" spans="1:5" x14ac:dyDescent="0.25">
      <c r="A739">
        <v>73.7</v>
      </c>
      <c r="B739">
        <v>-0.15162999999999999</v>
      </c>
      <c r="C739">
        <v>-0.16478000000000001</v>
      </c>
      <c r="D739">
        <v>-0.14732000000000001</v>
      </c>
      <c r="E739">
        <v>-0.12648999999999999</v>
      </c>
    </row>
    <row r="740" spans="1:5" x14ac:dyDescent="0.25">
      <c r="A740">
        <v>73.8</v>
      </c>
      <c r="B740">
        <v>-0.15051</v>
      </c>
      <c r="C740">
        <v>-0.16236</v>
      </c>
      <c r="D740">
        <v>-0.14426</v>
      </c>
      <c r="E740">
        <v>-0.12479</v>
      </c>
    </row>
    <row r="741" spans="1:5" x14ac:dyDescent="0.25">
      <c r="A741">
        <v>73.900000000000006</v>
      </c>
      <c r="B741">
        <v>-0.14741000000000001</v>
      </c>
      <c r="C741">
        <v>-0.16072</v>
      </c>
      <c r="D741">
        <v>-0.14151</v>
      </c>
      <c r="E741">
        <v>-0.12146999999999999</v>
      </c>
    </row>
    <row r="742" spans="1:5" x14ac:dyDescent="0.25">
      <c r="A742">
        <v>74</v>
      </c>
      <c r="B742">
        <v>-0.14410999999999999</v>
      </c>
      <c r="C742">
        <v>-0.16039</v>
      </c>
      <c r="D742">
        <v>-0.13908999999999999</v>
      </c>
      <c r="E742">
        <v>-0.11926</v>
      </c>
    </row>
    <row r="743" spans="1:5" x14ac:dyDescent="0.25">
      <c r="A743">
        <v>74.099999999999994</v>
      </c>
      <c r="B743">
        <v>-0.14313000000000001</v>
      </c>
      <c r="C743">
        <v>-0.16083</v>
      </c>
      <c r="D743">
        <v>-0.13755000000000001</v>
      </c>
      <c r="E743">
        <v>-0.11941</v>
      </c>
    </row>
    <row r="744" spans="1:5" x14ac:dyDescent="0.25">
      <c r="A744">
        <v>74.2</v>
      </c>
      <c r="B744">
        <v>-0.14323</v>
      </c>
      <c r="C744">
        <v>-0.16189000000000001</v>
      </c>
      <c r="D744">
        <v>-0.13703000000000001</v>
      </c>
      <c r="E744">
        <v>-0.11984</v>
      </c>
    </row>
    <row r="745" spans="1:5" x14ac:dyDescent="0.25">
      <c r="A745">
        <v>74.3</v>
      </c>
      <c r="B745">
        <v>-0.14377000000000001</v>
      </c>
      <c r="C745">
        <v>-0.16302</v>
      </c>
      <c r="D745">
        <v>-0.13761999999999999</v>
      </c>
      <c r="E745">
        <v>-0.11878</v>
      </c>
    </row>
    <row r="746" spans="1:5" x14ac:dyDescent="0.25">
      <c r="A746">
        <v>74.400000000000006</v>
      </c>
      <c r="B746">
        <v>-0.14502999999999999</v>
      </c>
      <c r="C746">
        <v>-0.16367999999999999</v>
      </c>
      <c r="D746">
        <v>-0.13857</v>
      </c>
      <c r="E746">
        <v>-0.1179</v>
      </c>
    </row>
    <row r="747" spans="1:5" x14ac:dyDescent="0.25">
      <c r="A747">
        <v>74.5</v>
      </c>
      <c r="B747">
        <v>-0.14668</v>
      </c>
      <c r="C747">
        <v>-0.16342000000000001</v>
      </c>
      <c r="D747">
        <v>-0.13983000000000001</v>
      </c>
      <c r="E747">
        <v>-0.11903</v>
      </c>
    </row>
    <row r="748" spans="1:5" x14ac:dyDescent="0.25">
      <c r="A748">
        <v>74.599999999999994</v>
      </c>
      <c r="B748">
        <v>-0.14768000000000001</v>
      </c>
      <c r="C748">
        <v>-0.1628</v>
      </c>
      <c r="D748">
        <v>-0.14051</v>
      </c>
      <c r="E748">
        <v>-0.12121</v>
      </c>
    </row>
    <row r="749" spans="1:5" x14ac:dyDescent="0.25">
      <c r="A749">
        <v>74.7</v>
      </c>
      <c r="B749">
        <v>-0.14765</v>
      </c>
      <c r="C749">
        <v>-0.16181999999999999</v>
      </c>
      <c r="D749">
        <v>-0.13986000000000001</v>
      </c>
      <c r="E749">
        <v>-0.12218999999999999</v>
      </c>
    </row>
    <row r="750" spans="1:5" x14ac:dyDescent="0.25">
      <c r="A750">
        <v>74.8</v>
      </c>
      <c r="B750">
        <v>-0.14671000000000001</v>
      </c>
      <c r="C750">
        <v>-0.16053999999999999</v>
      </c>
      <c r="D750">
        <v>-0.13830999999999999</v>
      </c>
      <c r="E750">
        <v>-0.12173</v>
      </c>
    </row>
    <row r="751" spans="1:5" x14ac:dyDescent="0.25">
      <c r="A751">
        <v>74.900000000000006</v>
      </c>
      <c r="B751">
        <v>-0.14499000000000001</v>
      </c>
      <c r="C751">
        <v>-0.15937000000000001</v>
      </c>
      <c r="D751">
        <v>-0.13702</v>
      </c>
      <c r="E751">
        <v>-0.12099</v>
      </c>
    </row>
    <row r="752" spans="1:5" x14ac:dyDescent="0.25">
      <c r="A752">
        <v>75</v>
      </c>
      <c r="B752">
        <v>-0.14296</v>
      </c>
      <c r="C752">
        <v>-0.15959000000000001</v>
      </c>
      <c r="D752">
        <v>-0.13552</v>
      </c>
      <c r="E752">
        <v>-0.11977</v>
      </c>
    </row>
    <row r="753" spans="1:5" x14ac:dyDescent="0.25">
      <c r="A753">
        <v>75.099999999999994</v>
      </c>
      <c r="B753">
        <v>-0.14263000000000001</v>
      </c>
      <c r="C753">
        <v>-0.16200000000000001</v>
      </c>
      <c r="D753">
        <v>-0.13325999999999999</v>
      </c>
      <c r="E753">
        <v>-0.11798</v>
      </c>
    </row>
    <row r="754" spans="1:5" x14ac:dyDescent="0.25">
      <c r="A754">
        <v>75.2</v>
      </c>
      <c r="B754">
        <v>-0.14410000000000001</v>
      </c>
      <c r="C754">
        <v>-0.16411999999999999</v>
      </c>
      <c r="D754">
        <v>-0.13169</v>
      </c>
      <c r="E754">
        <v>-0.11745</v>
      </c>
    </row>
    <row r="755" spans="1:5" x14ac:dyDescent="0.25">
      <c r="A755">
        <v>75.3</v>
      </c>
      <c r="B755">
        <v>-0.14684</v>
      </c>
      <c r="C755">
        <v>-0.16449</v>
      </c>
      <c r="D755">
        <v>-0.13175000000000001</v>
      </c>
      <c r="E755">
        <v>-0.12005</v>
      </c>
    </row>
    <row r="756" spans="1:5" x14ac:dyDescent="0.25">
      <c r="A756">
        <v>75.400000000000006</v>
      </c>
      <c r="B756">
        <v>-0.14935000000000001</v>
      </c>
      <c r="C756">
        <v>-0.16211</v>
      </c>
      <c r="D756">
        <v>-0.13392000000000001</v>
      </c>
      <c r="E756">
        <v>-0.12576000000000001</v>
      </c>
    </row>
    <row r="757" spans="1:5" x14ac:dyDescent="0.25">
      <c r="A757">
        <v>75.5</v>
      </c>
      <c r="B757">
        <v>-0.15081</v>
      </c>
      <c r="C757">
        <v>-0.15842000000000001</v>
      </c>
      <c r="D757">
        <v>-0.13707</v>
      </c>
      <c r="E757">
        <v>-0.13224</v>
      </c>
    </row>
    <row r="758" spans="1:5" x14ac:dyDescent="0.25">
      <c r="A758">
        <v>75.599999999999994</v>
      </c>
      <c r="B758">
        <v>-0.15074000000000001</v>
      </c>
      <c r="C758">
        <v>-0.15611</v>
      </c>
      <c r="D758">
        <v>-0.1396</v>
      </c>
      <c r="E758">
        <v>-0.13614000000000001</v>
      </c>
    </row>
    <row r="759" spans="1:5" x14ac:dyDescent="0.25">
      <c r="A759">
        <v>75.7</v>
      </c>
      <c r="B759">
        <v>-0.14924000000000001</v>
      </c>
      <c r="C759">
        <v>-0.15644</v>
      </c>
      <c r="D759">
        <v>-0.13991000000000001</v>
      </c>
      <c r="E759">
        <v>-0.13516</v>
      </c>
    </row>
    <row r="760" spans="1:5" x14ac:dyDescent="0.25">
      <c r="A760">
        <v>75.8</v>
      </c>
      <c r="B760">
        <v>-0.14655000000000001</v>
      </c>
      <c r="C760">
        <v>-0.15761</v>
      </c>
      <c r="D760">
        <v>-0.13780000000000001</v>
      </c>
      <c r="E760">
        <v>-0.12884999999999999</v>
      </c>
    </row>
    <row r="761" spans="1:5" x14ac:dyDescent="0.25">
      <c r="A761">
        <v>75.900000000000006</v>
      </c>
      <c r="B761">
        <v>-0.14480999999999999</v>
      </c>
      <c r="C761">
        <v>-0.15783</v>
      </c>
      <c r="D761">
        <v>-0.1343</v>
      </c>
      <c r="E761">
        <v>-0.12205000000000001</v>
      </c>
    </row>
    <row r="762" spans="1:5" x14ac:dyDescent="0.25">
      <c r="A762">
        <v>76</v>
      </c>
      <c r="B762">
        <v>-0.14413000000000001</v>
      </c>
      <c r="C762">
        <v>-0.15728</v>
      </c>
      <c r="D762">
        <v>-0.13061</v>
      </c>
      <c r="E762">
        <v>-0.11731999999999999</v>
      </c>
    </row>
    <row r="763" spans="1:5" x14ac:dyDescent="0.25">
      <c r="A763">
        <v>76.099999999999994</v>
      </c>
      <c r="B763">
        <v>-0.14238000000000001</v>
      </c>
      <c r="C763">
        <v>-0.15644</v>
      </c>
      <c r="D763">
        <v>-0.12764</v>
      </c>
      <c r="E763">
        <v>-0.11388</v>
      </c>
    </row>
    <row r="764" spans="1:5" x14ac:dyDescent="0.25">
      <c r="A764">
        <v>76.2</v>
      </c>
      <c r="B764">
        <v>-0.13944000000000001</v>
      </c>
      <c r="C764">
        <v>-0.15515999999999999</v>
      </c>
      <c r="D764">
        <v>-0.12509000000000001</v>
      </c>
      <c r="E764">
        <v>-0.11133999999999999</v>
      </c>
    </row>
    <row r="765" spans="1:5" x14ac:dyDescent="0.25">
      <c r="A765">
        <v>76.3</v>
      </c>
      <c r="B765">
        <v>-0.13705999999999999</v>
      </c>
      <c r="C765">
        <v>-0.15329999999999999</v>
      </c>
      <c r="D765">
        <v>-0.12354999999999999</v>
      </c>
      <c r="E765">
        <v>-0.11178</v>
      </c>
    </row>
    <row r="766" spans="1:5" x14ac:dyDescent="0.25">
      <c r="A766">
        <v>76.400000000000006</v>
      </c>
      <c r="B766">
        <v>-0.13661999999999999</v>
      </c>
      <c r="C766">
        <v>-0.15204999999999999</v>
      </c>
      <c r="D766">
        <v>-0.12391000000000001</v>
      </c>
      <c r="E766">
        <v>-0.11473</v>
      </c>
    </row>
    <row r="767" spans="1:5" x14ac:dyDescent="0.25">
      <c r="A767">
        <v>76.5</v>
      </c>
      <c r="B767">
        <v>-0.13819999999999999</v>
      </c>
      <c r="C767">
        <v>-0.15253</v>
      </c>
      <c r="D767">
        <v>-0.12578</v>
      </c>
      <c r="E767">
        <v>-0.11851</v>
      </c>
    </row>
    <row r="768" spans="1:5" x14ac:dyDescent="0.25">
      <c r="A768">
        <v>76.599999999999994</v>
      </c>
      <c r="B768">
        <v>-0.14191999999999999</v>
      </c>
      <c r="C768">
        <v>-0.15311</v>
      </c>
      <c r="D768">
        <v>-0.12826000000000001</v>
      </c>
      <c r="E768">
        <v>-0.12132999999999999</v>
      </c>
    </row>
    <row r="769" spans="1:5" x14ac:dyDescent="0.25">
      <c r="A769">
        <v>76.7</v>
      </c>
      <c r="B769">
        <v>-0.14585999999999999</v>
      </c>
      <c r="C769">
        <v>-0.15257000000000001</v>
      </c>
      <c r="D769">
        <v>-0.13017000000000001</v>
      </c>
      <c r="E769">
        <v>-0.12327</v>
      </c>
    </row>
    <row r="770" spans="1:5" x14ac:dyDescent="0.25">
      <c r="A770">
        <v>76.8</v>
      </c>
      <c r="B770">
        <v>-0.14863999999999999</v>
      </c>
      <c r="C770">
        <v>-0.15114</v>
      </c>
      <c r="D770">
        <v>-0.13100999999999999</v>
      </c>
      <c r="E770">
        <v>-0.12385</v>
      </c>
    </row>
    <row r="771" spans="1:5" x14ac:dyDescent="0.25">
      <c r="A771">
        <v>76.900000000000006</v>
      </c>
      <c r="B771">
        <v>-0.14943000000000001</v>
      </c>
      <c r="C771">
        <v>-0.15078</v>
      </c>
      <c r="D771">
        <v>-0.13074</v>
      </c>
      <c r="E771">
        <v>-0.12288</v>
      </c>
    </row>
    <row r="772" spans="1:5" x14ac:dyDescent="0.25">
      <c r="A772">
        <v>77</v>
      </c>
      <c r="B772">
        <v>-0.14781</v>
      </c>
      <c r="C772">
        <v>-0.15212999999999999</v>
      </c>
      <c r="D772">
        <v>-0.12972</v>
      </c>
      <c r="E772">
        <v>-0.12121</v>
      </c>
    </row>
    <row r="773" spans="1:5" x14ac:dyDescent="0.25">
      <c r="A773">
        <v>77.099999999999994</v>
      </c>
      <c r="B773">
        <v>-0.14501</v>
      </c>
      <c r="C773">
        <v>-0.15418000000000001</v>
      </c>
      <c r="D773">
        <v>-0.12842999999999999</v>
      </c>
      <c r="E773">
        <v>-0.11978</v>
      </c>
    </row>
    <row r="774" spans="1:5" x14ac:dyDescent="0.25">
      <c r="A774">
        <v>77.2</v>
      </c>
      <c r="B774">
        <v>-0.14310999999999999</v>
      </c>
      <c r="C774">
        <v>-0.15501999999999999</v>
      </c>
      <c r="D774">
        <v>-0.12753999999999999</v>
      </c>
      <c r="E774">
        <v>-0.11848</v>
      </c>
    </row>
    <row r="775" spans="1:5" x14ac:dyDescent="0.25">
      <c r="A775">
        <v>77.3</v>
      </c>
      <c r="B775">
        <v>-0.14402000000000001</v>
      </c>
      <c r="C775">
        <v>-0.15458</v>
      </c>
      <c r="D775">
        <v>-0.12728</v>
      </c>
      <c r="E775">
        <v>-0.11755</v>
      </c>
    </row>
    <row r="776" spans="1:5" x14ac:dyDescent="0.25">
      <c r="A776">
        <v>77.400000000000006</v>
      </c>
      <c r="B776">
        <v>-0.14612</v>
      </c>
      <c r="C776">
        <v>-0.15392</v>
      </c>
      <c r="D776">
        <v>-0.12792999999999999</v>
      </c>
      <c r="E776">
        <v>-0.11856</v>
      </c>
    </row>
    <row r="777" spans="1:5" x14ac:dyDescent="0.25">
      <c r="A777">
        <v>77.5</v>
      </c>
      <c r="B777">
        <v>-0.14606</v>
      </c>
      <c r="C777">
        <v>-0.15454000000000001</v>
      </c>
      <c r="D777">
        <v>-0.12941</v>
      </c>
      <c r="E777">
        <v>-0.12138</v>
      </c>
    </row>
    <row r="778" spans="1:5" x14ac:dyDescent="0.25">
      <c r="A778">
        <v>77.599999999999994</v>
      </c>
      <c r="B778">
        <v>-0.14408000000000001</v>
      </c>
      <c r="C778">
        <v>-0.15725</v>
      </c>
      <c r="D778">
        <v>-0.13098000000000001</v>
      </c>
      <c r="E778">
        <v>-0.12399</v>
      </c>
    </row>
    <row r="779" spans="1:5" x14ac:dyDescent="0.25">
      <c r="A779">
        <v>77.7</v>
      </c>
      <c r="B779">
        <v>-0.1434</v>
      </c>
      <c r="C779">
        <v>-0.16042999999999999</v>
      </c>
      <c r="D779">
        <v>-0.13184999999999999</v>
      </c>
      <c r="E779">
        <v>-0.12564</v>
      </c>
    </row>
    <row r="780" spans="1:5" x14ac:dyDescent="0.25">
      <c r="A780">
        <v>77.8</v>
      </c>
      <c r="B780">
        <v>-0.14507</v>
      </c>
      <c r="C780">
        <v>-0.16273000000000001</v>
      </c>
      <c r="D780">
        <v>-0.13134999999999999</v>
      </c>
      <c r="E780">
        <v>-0.12589</v>
      </c>
    </row>
    <row r="781" spans="1:5" x14ac:dyDescent="0.25">
      <c r="A781">
        <v>77.900000000000006</v>
      </c>
      <c r="B781">
        <v>-0.14627000000000001</v>
      </c>
      <c r="C781">
        <v>-0.16173999999999999</v>
      </c>
      <c r="D781">
        <v>-0.13033</v>
      </c>
      <c r="E781">
        <v>-0.12451</v>
      </c>
    </row>
    <row r="782" spans="1:5" x14ac:dyDescent="0.25">
      <c r="A782">
        <v>78</v>
      </c>
      <c r="B782">
        <v>-0.14513000000000001</v>
      </c>
      <c r="C782">
        <v>-0.15895999999999999</v>
      </c>
      <c r="D782">
        <v>-0.13022</v>
      </c>
      <c r="E782">
        <v>-0.12259</v>
      </c>
    </row>
    <row r="783" spans="1:5" x14ac:dyDescent="0.25">
      <c r="A783">
        <v>78.099999999999994</v>
      </c>
      <c r="B783">
        <v>-0.14262</v>
      </c>
      <c r="C783">
        <v>-0.15787000000000001</v>
      </c>
      <c r="D783">
        <v>-0.13075000000000001</v>
      </c>
      <c r="E783">
        <v>-0.12019000000000001</v>
      </c>
    </row>
    <row r="784" spans="1:5" x14ac:dyDescent="0.25">
      <c r="A784">
        <v>78.2</v>
      </c>
      <c r="B784">
        <v>-0.14107</v>
      </c>
      <c r="C784">
        <v>-0.16020999999999999</v>
      </c>
      <c r="D784">
        <v>-0.13099</v>
      </c>
      <c r="E784">
        <v>-0.11794</v>
      </c>
    </row>
    <row r="785" spans="1:5" x14ac:dyDescent="0.25">
      <c r="A785">
        <v>78.3</v>
      </c>
      <c r="B785">
        <v>-0.14154</v>
      </c>
      <c r="C785">
        <v>-0.16375000000000001</v>
      </c>
      <c r="D785">
        <v>-0.13027</v>
      </c>
      <c r="E785">
        <v>-0.11618000000000001</v>
      </c>
    </row>
    <row r="786" spans="1:5" x14ac:dyDescent="0.25">
      <c r="A786">
        <v>78.400000000000006</v>
      </c>
      <c r="B786">
        <v>-0.14338999999999999</v>
      </c>
      <c r="C786">
        <v>-0.16650000000000001</v>
      </c>
      <c r="D786">
        <v>-0.12931999999999999</v>
      </c>
      <c r="E786">
        <v>-0.11597</v>
      </c>
    </row>
    <row r="787" spans="1:5" x14ac:dyDescent="0.25">
      <c r="A787">
        <v>78.5</v>
      </c>
      <c r="B787">
        <v>-0.14477999999999999</v>
      </c>
      <c r="C787">
        <v>-0.16744999999999999</v>
      </c>
      <c r="D787">
        <v>-0.12963</v>
      </c>
      <c r="E787">
        <v>-0.11842999999999999</v>
      </c>
    </row>
    <row r="788" spans="1:5" x14ac:dyDescent="0.25">
      <c r="A788">
        <v>78.599999999999994</v>
      </c>
      <c r="B788">
        <v>-0.14582000000000001</v>
      </c>
      <c r="C788">
        <v>-0.1673</v>
      </c>
      <c r="D788">
        <v>-0.13114999999999999</v>
      </c>
      <c r="E788">
        <v>-0.12424</v>
      </c>
    </row>
    <row r="789" spans="1:5" x14ac:dyDescent="0.25">
      <c r="A789">
        <v>78.7</v>
      </c>
      <c r="B789">
        <v>-0.14699000000000001</v>
      </c>
      <c r="C789">
        <v>-0.16639000000000001</v>
      </c>
      <c r="D789">
        <v>-0.13389000000000001</v>
      </c>
      <c r="E789">
        <v>-0.13203999999999999</v>
      </c>
    </row>
    <row r="790" spans="1:5" x14ac:dyDescent="0.25">
      <c r="A790">
        <v>78.8</v>
      </c>
      <c r="B790">
        <v>-0.14815999999999999</v>
      </c>
      <c r="C790">
        <v>-0.16375000000000001</v>
      </c>
      <c r="D790">
        <v>-0.13689999999999999</v>
      </c>
      <c r="E790">
        <v>-0.13797000000000001</v>
      </c>
    </row>
    <row r="791" spans="1:5" x14ac:dyDescent="0.25">
      <c r="A791">
        <v>78.900000000000006</v>
      </c>
      <c r="B791">
        <v>-0.14671000000000001</v>
      </c>
      <c r="C791">
        <v>-0.15970000000000001</v>
      </c>
      <c r="D791">
        <v>-0.13913</v>
      </c>
      <c r="E791">
        <v>-0.13755000000000001</v>
      </c>
    </row>
    <row r="792" spans="1:5" x14ac:dyDescent="0.25">
      <c r="A792">
        <v>79</v>
      </c>
      <c r="B792">
        <v>-0.14327999999999999</v>
      </c>
      <c r="C792">
        <v>-0.15570999999999999</v>
      </c>
      <c r="D792">
        <v>-0.13949</v>
      </c>
      <c r="E792">
        <v>-0.13225000000000001</v>
      </c>
    </row>
    <row r="793" spans="1:5" x14ac:dyDescent="0.25">
      <c r="A793">
        <v>79.099999999999994</v>
      </c>
      <c r="B793">
        <v>-0.13991999999999999</v>
      </c>
      <c r="C793">
        <v>-0.15403</v>
      </c>
      <c r="D793">
        <v>-0.13725000000000001</v>
      </c>
      <c r="E793">
        <v>-0.12497999999999999</v>
      </c>
    </row>
    <row r="794" spans="1:5" x14ac:dyDescent="0.25">
      <c r="A794">
        <v>79.2</v>
      </c>
      <c r="B794">
        <v>-0.13700000000000001</v>
      </c>
      <c r="C794">
        <v>-0.15483</v>
      </c>
      <c r="D794">
        <v>-0.13306000000000001</v>
      </c>
      <c r="E794">
        <v>-0.11822000000000001</v>
      </c>
    </row>
    <row r="795" spans="1:5" x14ac:dyDescent="0.25">
      <c r="A795">
        <v>79.3</v>
      </c>
      <c r="B795">
        <v>-0.13469999999999999</v>
      </c>
      <c r="C795">
        <v>-0.15593000000000001</v>
      </c>
      <c r="D795">
        <v>-0.12881000000000001</v>
      </c>
      <c r="E795">
        <v>-0.11352</v>
      </c>
    </row>
    <row r="796" spans="1:5" x14ac:dyDescent="0.25">
      <c r="A796">
        <v>79.400000000000006</v>
      </c>
      <c r="B796">
        <v>-0.13364999999999999</v>
      </c>
      <c r="C796">
        <v>-0.15490999999999999</v>
      </c>
      <c r="D796">
        <v>-0.12519</v>
      </c>
      <c r="E796">
        <v>-0.11186</v>
      </c>
    </row>
    <row r="797" spans="1:5" x14ac:dyDescent="0.25">
      <c r="A797">
        <v>79.5</v>
      </c>
      <c r="B797">
        <v>-0.13403999999999999</v>
      </c>
      <c r="C797">
        <v>-0.15326000000000001</v>
      </c>
      <c r="D797">
        <v>-0.12386</v>
      </c>
      <c r="E797">
        <v>-0.11154</v>
      </c>
    </row>
    <row r="798" spans="1:5" x14ac:dyDescent="0.25">
      <c r="A798">
        <v>79.599999999999994</v>
      </c>
      <c r="B798">
        <v>-0.13503000000000001</v>
      </c>
      <c r="C798">
        <v>-0.15340999999999999</v>
      </c>
      <c r="D798">
        <v>-0.12466000000000001</v>
      </c>
      <c r="E798">
        <v>-0.11221</v>
      </c>
    </row>
    <row r="799" spans="1:5" x14ac:dyDescent="0.25">
      <c r="A799">
        <v>79.7</v>
      </c>
      <c r="B799">
        <v>-0.13633999999999999</v>
      </c>
      <c r="C799">
        <v>-0.15509000000000001</v>
      </c>
      <c r="D799">
        <v>-0.12617</v>
      </c>
      <c r="E799">
        <v>-0.1144</v>
      </c>
    </row>
    <row r="800" spans="1:5" x14ac:dyDescent="0.25">
      <c r="A800">
        <v>79.8</v>
      </c>
      <c r="B800">
        <v>-0.13838</v>
      </c>
      <c r="C800">
        <v>-0.15523999999999999</v>
      </c>
      <c r="D800">
        <v>-0.12748999999999999</v>
      </c>
      <c r="E800">
        <v>-0.11884</v>
      </c>
    </row>
    <row r="801" spans="1:5" x14ac:dyDescent="0.25">
      <c r="A801">
        <v>79.900000000000006</v>
      </c>
      <c r="B801">
        <v>-0.13963</v>
      </c>
      <c r="C801">
        <v>-0.15332999999999999</v>
      </c>
      <c r="D801">
        <v>-0.12816</v>
      </c>
      <c r="E801">
        <v>-0.12222</v>
      </c>
    </row>
    <row r="802" spans="1:5" x14ac:dyDescent="0.25">
      <c r="A802">
        <v>80</v>
      </c>
      <c r="B802">
        <v>-0.13777</v>
      </c>
      <c r="C802">
        <v>-0.15176000000000001</v>
      </c>
      <c r="D802">
        <v>-0.12795999999999999</v>
      </c>
      <c r="E802">
        <v>-0.12119000000000001</v>
      </c>
    </row>
    <row r="803" spans="1:5" x14ac:dyDescent="0.25">
      <c r="A803">
        <v>80.099999999999994</v>
      </c>
      <c r="B803">
        <v>-0.13575999999999999</v>
      </c>
      <c r="C803">
        <v>-0.1507</v>
      </c>
      <c r="D803">
        <v>-0.12670999999999999</v>
      </c>
      <c r="E803">
        <v>-0.11597</v>
      </c>
    </row>
    <row r="804" spans="1:5" x14ac:dyDescent="0.25">
      <c r="A804">
        <v>80.2</v>
      </c>
      <c r="B804">
        <v>-0.13499</v>
      </c>
      <c r="C804">
        <v>-0.15018999999999999</v>
      </c>
      <c r="D804">
        <v>-0.12470000000000001</v>
      </c>
      <c r="E804">
        <v>-0.11033</v>
      </c>
    </row>
    <row r="805" spans="1:5" x14ac:dyDescent="0.25">
      <c r="A805">
        <v>80.3</v>
      </c>
      <c r="B805">
        <v>-0.13506000000000001</v>
      </c>
      <c r="C805">
        <v>-0.14957000000000001</v>
      </c>
      <c r="D805">
        <v>-0.12224</v>
      </c>
      <c r="E805">
        <v>-0.10682999999999999</v>
      </c>
    </row>
    <row r="806" spans="1:5" x14ac:dyDescent="0.25">
      <c r="A806">
        <v>80.400000000000006</v>
      </c>
      <c r="B806">
        <v>-0.13421</v>
      </c>
      <c r="C806">
        <v>-0.14876</v>
      </c>
      <c r="D806">
        <v>-0.1203</v>
      </c>
      <c r="E806">
        <v>-0.10485</v>
      </c>
    </row>
    <row r="807" spans="1:5" x14ac:dyDescent="0.25">
      <c r="A807">
        <v>80.5</v>
      </c>
      <c r="B807">
        <v>-0.13202</v>
      </c>
      <c r="C807">
        <v>-0.14799999999999999</v>
      </c>
      <c r="D807">
        <v>-0.12062</v>
      </c>
      <c r="E807">
        <v>-0.10541</v>
      </c>
    </row>
    <row r="808" spans="1:5" x14ac:dyDescent="0.25">
      <c r="A808">
        <v>80.599999999999994</v>
      </c>
      <c r="B808">
        <v>-0.12886</v>
      </c>
      <c r="C808">
        <v>-0.14745</v>
      </c>
      <c r="D808">
        <v>-0.12293999999999999</v>
      </c>
      <c r="E808">
        <v>-0.10704</v>
      </c>
    </row>
    <row r="809" spans="1:5" x14ac:dyDescent="0.25">
      <c r="A809">
        <v>80.7</v>
      </c>
      <c r="B809">
        <v>-0.12620000000000001</v>
      </c>
      <c r="C809">
        <v>-0.14595</v>
      </c>
      <c r="D809">
        <v>-0.12514</v>
      </c>
      <c r="E809">
        <v>-0.10867</v>
      </c>
    </row>
    <row r="810" spans="1:5" x14ac:dyDescent="0.25">
      <c r="A810">
        <v>80.8</v>
      </c>
      <c r="B810">
        <v>-0.12572</v>
      </c>
      <c r="C810">
        <v>-0.14496000000000001</v>
      </c>
      <c r="D810">
        <v>-0.12656999999999999</v>
      </c>
      <c r="E810">
        <v>-0.11046</v>
      </c>
    </row>
    <row r="811" spans="1:5" x14ac:dyDescent="0.25">
      <c r="A811">
        <v>80.900000000000006</v>
      </c>
      <c r="B811">
        <v>-0.12694</v>
      </c>
      <c r="C811">
        <v>-0.14452000000000001</v>
      </c>
      <c r="D811">
        <v>-0.12762999999999999</v>
      </c>
      <c r="E811">
        <v>-0.11342000000000001</v>
      </c>
    </row>
    <row r="812" spans="1:5" x14ac:dyDescent="0.25">
      <c r="A812">
        <v>81</v>
      </c>
      <c r="B812">
        <v>-0.12762000000000001</v>
      </c>
      <c r="C812">
        <v>-0.14555000000000001</v>
      </c>
      <c r="D812">
        <v>-0.12853999999999999</v>
      </c>
      <c r="E812">
        <v>-0.11565</v>
      </c>
    </row>
    <row r="813" spans="1:5" x14ac:dyDescent="0.25">
      <c r="A813">
        <v>81.099999999999994</v>
      </c>
      <c r="B813">
        <v>-0.12609999999999999</v>
      </c>
      <c r="C813">
        <v>-0.14621000000000001</v>
      </c>
      <c r="D813">
        <v>-0.12842000000000001</v>
      </c>
      <c r="E813">
        <v>-0.11511</v>
      </c>
    </row>
    <row r="814" spans="1:5" x14ac:dyDescent="0.25">
      <c r="A814">
        <v>81.2</v>
      </c>
      <c r="B814">
        <v>-0.1225</v>
      </c>
      <c r="C814">
        <v>-0.14555000000000001</v>
      </c>
      <c r="D814">
        <v>-0.12626000000000001</v>
      </c>
      <c r="E814">
        <v>-0.112</v>
      </c>
    </row>
    <row r="815" spans="1:5" x14ac:dyDescent="0.25">
      <c r="A815">
        <v>81.3</v>
      </c>
      <c r="B815">
        <v>-0.11773</v>
      </c>
      <c r="C815">
        <v>-0.14396999999999999</v>
      </c>
      <c r="D815">
        <v>-0.12231</v>
      </c>
      <c r="E815">
        <v>-0.10767</v>
      </c>
    </row>
    <row r="816" spans="1:5" x14ac:dyDescent="0.25">
      <c r="A816">
        <v>81.400000000000006</v>
      </c>
      <c r="B816">
        <v>-0.11453000000000001</v>
      </c>
      <c r="C816">
        <v>-0.14354</v>
      </c>
      <c r="D816">
        <v>-0.11872000000000001</v>
      </c>
      <c r="E816">
        <v>-0.10466</v>
      </c>
    </row>
    <row r="817" spans="1:5" x14ac:dyDescent="0.25">
      <c r="A817">
        <v>81.5</v>
      </c>
      <c r="B817">
        <v>-0.11583</v>
      </c>
      <c r="C817">
        <v>-0.1454</v>
      </c>
      <c r="D817">
        <v>-0.11747</v>
      </c>
      <c r="E817">
        <v>-0.1038</v>
      </c>
    </row>
    <row r="818" spans="1:5" x14ac:dyDescent="0.25">
      <c r="A818">
        <v>81.599999999999994</v>
      </c>
      <c r="B818">
        <v>-0.12071999999999999</v>
      </c>
      <c r="C818">
        <v>-0.14876</v>
      </c>
      <c r="D818">
        <v>-0.11846</v>
      </c>
      <c r="E818">
        <v>-0.1046</v>
      </c>
    </row>
    <row r="819" spans="1:5" x14ac:dyDescent="0.25">
      <c r="A819">
        <v>81.7</v>
      </c>
      <c r="B819">
        <v>-0.12684000000000001</v>
      </c>
      <c r="C819">
        <v>-0.15132000000000001</v>
      </c>
      <c r="D819">
        <v>-0.12117</v>
      </c>
      <c r="E819">
        <v>-0.10793999999999999</v>
      </c>
    </row>
    <row r="820" spans="1:5" x14ac:dyDescent="0.25">
      <c r="A820">
        <v>81.8</v>
      </c>
      <c r="B820">
        <v>-0.13141</v>
      </c>
      <c r="C820">
        <v>-0.15135999999999999</v>
      </c>
      <c r="D820">
        <v>-0.12569</v>
      </c>
      <c r="E820">
        <v>-0.11366999999999999</v>
      </c>
    </row>
    <row r="821" spans="1:5" x14ac:dyDescent="0.25">
      <c r="A821">
        <v>81.900000000000006</v>
      </c>
      <c r="B821">
        <v>-0.13278000000000001</v>
      </c>
      <c r="C821">
        <v>-0.1484</v>
      </c>
      <c r="D821">
        <v>-0.13124</v>
      </c>
      <c r="E821">
        <v>-0.12015000000000001</v>
      </c>
    </row>
    <row r="822" spans="1:5" x14ac:dyDescent="0.25">
      <c r="A822">
        <v>82</v>
      </c>
      <c r="B822">
        <v>-0.13058</v>
      </c>
      <c r="C822">
        <v>-0.14445</v>
      </c>
      <c r="D822">
        <v>-0.13572999999999999</v>
      </c>
      <c r="E822">
        <v>-0.12439</v>
      </c>
    </row>
    <row r="823" spans="1:5" x14ac:dyDescent="0.25">
      <c r="A823">
        <v>82.1</v>
      </c>
      <c r="B823">
        <v>-0.12661</v>
      </c>
      <c r="C823">
        <v>-0.14255000000000001</v>
      </c>
      <c r="D823">
        <v>-0.13789000000000001</v>
      </c>
      <c r="E823">
        <v>-0.12407</v>
      </c>
    </row>
    <row r="824" spans="1:5" x14ac:dyDescent="0.25">
      <c r="A824">
        <v>82.2</v>
      </c>
      <c r="B824">
        <v>-0.12293</v>
      </c>
      <c r="C824">
        <v>-0.14294999999999999</v>
      </c>
      <c r="D824">
        <v>-0.13819000000000001</v>
      </c>
      <c r="E824">
        <v>-0.11865000000000001</v>
      </c>
    </row>
    <row r="825" spans="1:5" x14ac:dyDescent="0.25">
      <c r="A825">
        <v>82.3</v>
      </c>
      <c r="B825">
        <v>-0.12028</v>
      </c>
      <c r="C825">
        <v>-0.14383000000000001</v>
      </c>
      <c r="D825">
        <v>-0.13671</v>
      </c>
      <c r="E825">
        <v>-0.11018</v>
      </c>
    </row>
    <row r="826" spans="1:5" x14ac:dyDescent="0.25">
      <c r="A826">
        <v>82.4</v>
      </c>
      <c r="B826">
        <v>-0.11817999999999999</v>
      </c>
      <c r="C826">
        <v>-0.14258999999999999</v>
      </c>
      <c r="D826">
        <v>-0.13336000000000001</v>
      </c>
      <c r="E826">
        <v>-0.10056</v>
      </c>
    </row>
    <row r="827" spans="1:5" x14ac:dyDescent="0.25">
      <c r="A827">
        <v>82.5</v>
      </c>
      <c r="B827">
        <v>-0.11779000000000001</v>
      </c>
      <c r="C827">
        <v>-0.13994999999999999</v>
      </c>
      <c r="D827">
        <v>-0.12848000000000001</v>
      </c>
      <c r="E827">
        <v>-9.3530000000000002E-2</v>
      </c>
    </row>
    <row r="828" spans="1:5" x14ac:dyDescent="0.25">
      <c r="A828">
        <v>82.6</v>
      </c>
      <c r="B828">
        <v>-0.11938</v>
      </c>
      <c r="C828">
        <v>-0.13775999999999999</v>
      </c>
      <c r="D828">
        <v>-0.1242</v>
      </c>
      <c r="E828">
        <v>-9.1350000000000001E-2</v>
      </c>
    </row>
    <row r="829" spans="1:5" x14ac:dyDescent="0.25">
      <c r="A829">
        <v>82.7</v>
      </c>
      <c r="B829">
        <v>-0.12152</v>
      </c>
      <c r="C829">
        <v>-0.13797999999999999</v>
      </c>
      <c r="D829">
        <v>-0.12293</v>
      </c>
      <c r="E829">
        <v>-9.2929999999999999E-2</v>
      </c>
    </row>
    <row r="830" spans="1:5" x14ac:dyDescent="0.25">
      <c r="A830">
        <v>82.8</v>
      </c>
      <c r="B830">
        <v>-0.12281</v>
      </c>
      <c r="C830">
        <v>-0.14013999999999999</v>
      </c>
      <c r="D830">
        <v>-0.1244</v>
      </c>
      <c r="E830">
        <v>-9.64E-2</v>
      </c>
    </row>
    <row r="831" spans="1:5" x14ac:dyDescent="0.25">
      <c r="A831">
        <v>82.9</v>
      </c>
      <c r="B831">
        <v>-0.12375</v>
      </c>
      <c r="C831">
        <v>-0.14368</v>
      </c>
      <c r="D831">
        <v>-0.12640999999999999</v>
      </c>
      <c r="E831">
        <v>-9.9400000000000002E-2</v>
      </c>
    </row>
    <row r="832" spans="1:5" x14ac:dyDescent="0.25">
      <c r="A832">
        <v>83</v>
      </c>
      <c r="B832">
        <v>-0.1244</v>
      </c>
      <c r="C832">
        <v>-0.14685999999999999</v>
      </c>
      <c r="D832">
        <v>-0.12819</v>
      </c>
      <c r="E832">
        <v>-0.1016</v>
      </c>
    </row>
    <row r="833" spans="1:5" x14ac:dyDescent="0.25">
      <c r="A833">
        <v>83.1</v>
      </c>
      <c r="B833">
        <v>-0.12393</v>
      </c>
      <c r="C833">
        <v>-0.14851</v>
      </c>
      <c r="D833">
        <v>-0.12934000000000001</v>
      </c>
      <c r="E833">
        <v>-0.10291</v>
      </c>
    </row>
    <row r="834" spans="1:5" x14ac:dyDescent="0.25">
      <c r="A834">
        <v>83.2</v>
      </c>
      <c r="B834">
        <v>-0.123</v>
      </c>
      <c r="C834">
        <v>-0.14829000000000001</v>
      </c>
      <c r="D834">
        <v>-0.12952</v>
      </c>
      <c r="E834">
        <v>-0.10226</v>
      </c>
    </row>
    <row r="835" spans="1:5" x14ac:dyDescent="0.25">
      <c r="A835">
        <v>83.3</v>
      </c>
      <c r="B835">
        <v>-0.1222</v>
      </c>
      <c r="C835">
        <v>-0.14718999999999999</v>
      </c>
      <c r="D835">
        <v>-0.12809000000000001</v>
      </c>
      <c r="E835">
        <v>-9.9849999999999994E-2</v>
      </c>
    </row>
    <row r="836" spans="1:5" x14ac:dyDescent="0.25">
      <c r="A836">
        <v>83.4</v>
      </c>
      <c r="B836">
        <v>-0.12171999999999999</v>
      </c>
      <c r="C836">
        <v>-0.14504</v>
      </c>
      <c r="D836">
        <v>-0.12611</v>
      </c>
      <c r="E836">
        <v>-9.6839999999999996E-2</v>
      </c>
    </row>
    <row r="837" spans="1:5" x14ac:dyDescent="0.25">
      <c r="A837">
        <v>83.5</v>
      </c>
      <c r="B837">
        <v>-0.11996</v>
      </c>
      <c r="C837">
        <v>-0.14233000000000001</v>
      </c>
      <c r="D837">
        <v>-0.12464</v>
      </c>
      <c r="E837">
        <v>-9.5140000000000002E-2</v>
      </c>
    </row>
    <row r="838" spans="1:5" x14ac:dyDescent="0.25">
      <c r="A838">
        <v>83.6</v>
      </c>
      <c r="B838">
        <v>-0.11753</v>
      </c>
      <c r="C838">
        <v>-0.14072000000000001</v>
      </c>
      <c r="D838">
        <v>-0.124</v>
      </c>
      <c r="E838">
        <v>-9.4020000000000006E-2</v>
      </c>
    </row>
    <row r="839" spans="1:5" x14ac:dyDescent="0.25">
      <c r="A839">
        <v>83.7</v>
      </c>
      <c r="B839">
        <v>-0.11627</v>
      </c>
      <c r="C839">
        <v>-0.14141999999999999</v>
      </c>
      <c r="D839">
        <v>-0.12434000000000001</v>
      </c>
      <c r="E839">
        <v>-9.2950000000000005E-2</v>
      </c>
    </row>
    <row r="840" spans="1:5" x14ac:dyDescent="0.25">
      <c r="A840">
        <v>83.8</v>
      </c>
      <c r="B840">
        <v>-0.11555</v>
      </c>
      <c r="C840">
        <v>-0.14338999999999999</v>
      </c>
      <c r="D840">
        <v>-0.12576999999999999</v>
      </c>
      <c r="E840">
        <v>-9.3100000000000002E-2</v>
      </c>
    </row>
    <row r="841" spans="1:5" x14ac:dyDescent="0.25">
      <c r="A841">
        <v>83.9</v>
      </c>
      <c r="B841">
        <v>-0.11532000000000001</v>
      </c>
      <c r="C841">
        <v>-0.14430000000000001</v>
      </c>
      <c r="D841">
        <v>-0.12748000000000001</v>
      </c>
      <c r="E841">
        <v>-9.5060000000000006E-2</v>
      </c>
    </row>
    <row r="842" spans="1:5" x14ac:dyDescent="0.25">
      <c r="A842">
        <v>84</v>
      </c>
      <c r="B842">
        <v>-0.11649</v>
      </c>
      <c r="C842">
        <v>-0.14405000000000001</v>
      </c>
      <c r="D842">
        <v>-0.12906000000000001</v>
      </c>
      <c r="E842">
        <v>-9.7750000000000004E-2</v>
      </c>
    </row>
    <row r="843" spans="1:5" x14ac:dyDescent="0.25">
      <c r="A843">
        <v>84.1</v>
      </c>
      <c r="B843">
        <v>-0.11854000000000001</v>
      </c>
      <c r="C843">
        <v>-0.14327999999999999</v>
      </c>
      <c r="D843">
        <v>-0.12998000000000001</v>
      </c>
      <c r="E843">
        <v>-9.9830000000000002E-2</v>
      </c>
    </row>
    <row r="844" spans="1:5" x14ac:dyDescent="0.25">
      <c r="A844">
        <v>84.2</v>
      </c>
      <c r="B844">
        <v>-0.12015000000000001</v>
      </c>
      <c r="C844">
        <v>-0.14327999999999999</v>
      </c>
      <c r="D844">
        <v>-0.12978999999999999</v>
      </c>
      <c r="E844">
        <v>-9.9919999999999995E-2</v>
      </c>
    </row>
    <row r="845" spans="1:5" x14ac:dyDescent="0.25">
      <c r="A845">
        <v>84.3</v>
      </c>
      <c r="B845">
        <v>-0.12093</v>
      </c>
      <c r="C845">
        <v>-0.14343</v>
      </c>
      <c r="D845">
        <v>-0.12776000000000001</v>
      </c>
      <c r="E845">
        <v>-9.8089999999999997E-2</v>
      </c>
    </row>
    <row r="846" spans="1:5" x14ac:dyDescent="0.25">
      <c r="A846">
        <v>84.4</v>
      </c>
      <c r="B846">
        <v>-0.12075</v>
      </c>
      <c r="C846">
        <v>-0.14196</v>
      </c>
      <c r="D846">
        <v>-0.12475</v>
      </c>
      <c r="E846">
        <v>-9.5500000000000002E-2</v>
      </c>
    </row>
    <row r="847" spans="1:5" x14ac:dyDescent="0.25">
      <c r="A847">
        <v>84.5</v>
      </c>
      <c r="B847">
        <v>-0.11965000000000001</v>
      </c>
      <c r="C847">
        <v>-0.13893</v>
      </c>
      <c r="D847">
        <v>-0.12175999999999999</v>
      </c>
      <c r="E847">
        <v>-9.2009999999999995E-2</v>
      </c>
    </row>
    <row r="848" spans="1:5" x14ac:dyDescent="0.25">
      <c r="A848">
        <v>84.6</v>
      </c>
      <c r="B848">
        <v>-0.11812</v>
      </c>
      <c r="C848">
        <v>-0.13743</v>
      </c>
      <c r="D848">
        <v>-0.11928</v>
      </c>
      <c r="E848">
        <v>-8.8459999999999997E-2</v>
      </c>
    </row>
    <row r="849" spans="1:5" x14ac:dyDescent="0.25">
      <c r="A849">
        <v>84.7</v>
      </c>
      <c r="B849">
        <v>-0.11681</v>
      </c>
      <c r="C849">
        <v>-0.14094000000000001</v>
      </c>
      <c r="D849">
        <v>-0.11787</v>
      </c>
      <c r="E849">
        <v>-8.5519999999999999E-2</v>
      </c>
    </row>
    <row r="850" spans="1:5" x14ac:dyDescent="0.25">
      <c r="A850">
        <v>84.8</v>
      </c>
      <c r="B850">
        <v>-0.11626</v>
      </c>
      <c r="C850">
        <v>-0.14663999999999999</v>
      </c>
      <c r="D850">
        <v>-0.11763</v>
      </c>
      <c r="E850">
        <v>-8.5489999999999997E-2</v>
      </c>
    </row>
    <row r="851" spans="1:5" x14ac:dyDescent="0.25">
      <c r="A851">
        <v>84.9</v>
      </c>
      <c r="B851">
        <v>-0.11661000000000001</v>
      </c>
      <c r="C851">
        <v>-0.15004000000000001</v>
      </c>
      <c r="D851">
        <v>-0.11879000000000001</v>
      </c>
      <c r="E851">
        <v>-8.8849999999999998E-2</v>
      </c>
    </row>
    <row r="852" spans="1:5" x14ac:dyDescent="0.25">
      <c r="A852">
        <v>85</v>
      </c>
      <c r="B852">
        <v>-0.11705</v>
      </c>
      <c r="C852">
        <v>-0.14974999999999999</v>
      </c>
      <c r="D852">
        <v>-0.12141</v>
      </c>
      <c r="E852">
        <v>-9.4799999999999995E-2</v>
      </c>
    </row>
    <row r="853" spans="1:5" x14ac:dyDescent="0.25">
      <c r="A853">
        <v>85.1</v>
      </c>
      <c r="B853">
        <v>-0.11672</v>
      </c>
      <c r="C853">
        <v>-0.1484</v>
      </c>
      <c r="D853">
        <v>-0.12536</v>
      </c>
      <c r="E853">
        <v>-0.10302</v>
      </c>
    </row>
    <row r="854" spans="1:5" x14ac:dyDescent="0.25">
      <c r="A854">
        <v>85.2</v>
      </c>
      <c r="B854">
        <v>-0.11507000000000001</v>
      </c>
      <c r="C854">
        <v>-0.14685999999999999</v>
      </c>
      <c r="D854">
        <v>-0.12983</v>
      </c>
      <c r="E854">
        <v>-0.11057</v>
      </c>
    </row>
    <row r="855" spans="1:5" x14ac:dyDescent="0.25">
      <c r="A855">
        <v>85.3</v>
      </c>
      <c r="B855">
        <v>-0.11226</v>
      </c>
      <c r="C855">
        <v>-0.14477999999999999</v>
      </c>
      <c r="D855">
        <v>-0.13324</v>
      </c>
      <c r="E855">
        <v>-0.11305999999999999</v>
      </c>
    </row>
    <row r="856" spans="1:5" x14ac:dyDescent="0.25">
      <c r="A856">
        <v>85.4</v>
      </c>
      <c r="B856">
        <v>-0.10994</v>
      </c>
      <c r="C856">
        <v>-0.14299000000000001</v>
      </c>
      <c r="D856">
        <v>-0.13333999999999999</v>
      </c>
      <c r="E856">
        <v>-0.10811</v>
      </c>
    </row>
    <row r="857" spans="1:5" x14ac:dyDescent="0.25">
      <c r="A857">
        <v>85.5</v>
      </c>
      <c r="B857">
        <v>-0.10901</v>
      </c>
      <c r="C857">
        <v>-0.14305999999999999</v>
      </c>
      <c r="D857">
        <v>-0.13045999999999999</v>
      </c>
      <c r="E857">
        <v>-9.6699999999999994E-2</v>
      </c>
    </row>
    <row r="858" spans="1:5" x14ac:dyDescent="0.25">
      <c r="A858">
        <v>85.6</v>
      </c>
      <c r="B858">
        <v>-0.10774</v>
      </c>
      <c r="C858">
        <v>-0.14405000000000001</v>
      </c>
      <c r="D858">
        <v>-0.12598000000000001</v>
      </c>
      <c r="E858">
        <v>-8.448E-2</v>
      </c>
    </row>
    <row r="859" spans="1:5" x14ac:dyDescent="0.25">
      <c r="A859">
        <v>85.7</v>
      </c>
      <c r="B859">
        <v>-0.10641</v>
      </c>
      <c r="C859">
        <v>-0.14438000000000001</v>
      </c>
      <c r="D859">
        <v>-0.12138</v>
      </c>
      <c r="E859">
        <v>-7.6170000000000002E-2</v>
      </c>
    </row>
    <row r="860" spans="1:5" x14ac:dyDescent="0.25">
      <c r="A860">
        <v>85.8</v>
      </c>
      <c r="B860">
        <v>-0.10621999999999999</v>
      </c>
      <c r="C860">
        <v>-0.14368</v>
      </c>
      <c r="D860">
        <v>-0.11808</v>
      </c>
      <c r="E860">
        <v>-7.3819999999999997E-2</v>
      </c>
    </row>
    <row r="861" spans="1:5" x14ac:dyDescent="0.25">
      <c r="A861">
        <v>85.9</v>
      </c>
      <c r="B861">
        <v>-0.10798000000000001</v>
      </c>
      <c r="C861">
        <v>-0.14280000000000001</v>
      </c>
      <c r="D861">
        <v>-0.11604</v>
      </c>
      <c r="E861">
        <v>-7.6020000000000004E-2</v>
      </c>
    </row>
    <row r="862" spans="1:5" x14ac:dyDescent="0.25">
      <c r="A862">
        <v>86</v>
      </c>
      <c r="B862">
        <v>-0.11065999999999999</v>
      </c>
      <c r="C862">
        <v>-0.14204</v>
      </c>
      <c r="D862">
        <v>-0.11559999999999999</v>
      </c>
      <c r="E862">
        <v>-8.0890000000000004E-2</v>
      </c>
    </row>
    <row r="863" spans="1:5" x14ac:dyDescent="0.25">
      <c r="A863">
        <v>86.1</v>
      </c>
      <c r="B863">
        <v>-0.11268</v>
      </c>
      <c r="C863">
        <v>-0.14065</v>
      </c>
      <c r="D863">
        <v>-0.11698</v>
      </c>
      <c r="E863">
        <v>-8.6169999999999997E-2</v>
      </c>
    </row>
    <row r="864" spans="1:5" x14ac:dyDescent="0.25">
      <c r="A864">
        <v>86.2</v>
      </c>
      <c r="B864">
        <v>-0.11327</v>
      </c>
      <c r="C864">
        <v>-0.13877999999999999</v>
      </c>
      <c r="D864">
        <v>-0.11874999999999999</v>
      </c>
      <c r="E864">
        <v>-9.0620000000000006E-2</v>
      </c>
    </row>
    <row r="865" spans="1:5" x14ac:dyDescent="0.25">
      <c r="A865">
        <v>86.3</v>
      </c>
      <c r="B865">
        <v>-0.11260000000000001</v>
      </c>
      <c r="C865">
        <v>-0.13797999999999999</v>
      </c>
      <c r="D865">
        <v>-0.11883000000000001</v>
      </c>
      <c r="E865">
        <v>-9.3200000000000005E-2</v>
      </c>
    </row>
    <row r="866" spans="1:5" x14ac:dyDescent="0.25">
      <c r="A866">
        <v>86.4</v>
      </c>
      <c r="B866">
        <v>-0.11144999999999999</v>
      </c>
      <c r="C866">
        <v>-0.13947999999999999</v>
      </c>
      <c r="D866">
        <v>-0.11720999999999999</v>
      </c>
      <c r="E866">
        <v>-9.3009999999999995E-2</v>
      </c>
    </row>
    <row r="867" spans="1:5" x14ac:dyDescent="0.25">
      <c r="A867">
        <v>86.5</v>
      </c>
      <c r="B867">
        <v>-0.11020000000000001</v>
      </c>
      <c r="C867">
        <v>-0.14193</v>
      </c>
      <c r="D867">
        <v>-0.11436</v>
      </c>
      <c r="E867">
        <v>-9.042E-2</v>
      </c>
    </row>
    <row r="868" spans="1:5" x14ac:dyDescent="0.25">
      <c r="A868">
        <v>86.6</v>
      </c>
      <c r="B868">
        <v>-0.10834000000000001</v>
      </c>
      <c r="C868">
        <v>-0.14335000000000001</v>
      </c>
      <c r="D868">
        <v>-0.11164</v>
      </c>
      <c r="E868">
        <v>-8.6620000000000003E-2</v>
      </c>
    </row>
    <row r="869" spans="1:5" x14ac:dyDescent="0.25">
      <c r="A869">
        <v>86.7</v>
      </c>
      <c r="B869">
        <v>-0.10613</v>
      </c>
      <c r="C869">
        <v>-0.14244000000000001</v>
      </c>
      <c r="D869">
        <v>-0.11012</v>
      </c>
      <c r="E869">
        <v>-8.3019999999999997E-2</v>
      </c>
    </row>
    <row r="870" spans="1:5" x14ac:dyDescent="0.25">
      <c r="A870">
        <v>86.8</v>
      </c>
      <c r="B870">
        <v>-0.10319</v>
      </c>
      <c r="C870">
        <v>-0.14101</v>
      </c>
      <c r="D870">
        <v>-0.11017</v>
      </c>
      <c r="E870">
        <v>-8.0149999999999999E-2</v>
      </c>
    </row>
    <row r="871" spans="1:5" x14ac:dyDescent="0.25">
      <c r="A871">
        <v>86.9</v>
      </c>
      <c r="B871">
        <v>-0.10059</v>
      </c>
      <c r="C871">
        <v>-0.13966000000000001</v>
      </c>
      <c r="D871">
        <v>-0.11089</v>
      </c>
      <c r="E871">
        <v>-7.9630000000000006E-2</v>
      </c>
    </row>
    <row r="872" spans="1:5" x14ac:dyDescent="0.25">
      <c r="A872">
        <v>87</v>
      </c>
      <c r="B872">
        <v>-9.9879999999999997E-2</v>
      </c>
      <c r="C872">
        <v>-0.13980999999999999</v>
      </c>
      <c r="D872">
        <v>-0.11217000000000001</v>
      </c>
      <c r="E872">
        <v>-8.1790000000000002E-2</v>
      </c>
    </row>
    <row r="873" spans="1:5" x14ac:dyDescent="0.25">
      <c r="A873">
        <v>87.1</v>
      </c>
      <c r="B873">
        <v>-0.10097</v>
      </c>
      <c r="C873">
        <v>-0.14097999999999999</v>
      </c>
      <c r="D873">
        <v>-0.11315</v>
      </c>
      <c r="E873">
        <v>-8.5000000000000006E-2</v>
      </c>
    </row>
    <row r="874" spans="1:5" x14ac:dyDescent="0.25">
      <c r="A874">
        <v>87.2</v>
      </c>
      <c r="B874">
        <v>-0.10263</v>
      </c>
      <c r="C874">
        <v>-0.14204</v>
      </c>
      <c r="D874">
        <v>-0.11409999999999999</v>
      </c>
      <c r="E874">
        <v>-8.831E-2</v>
      </c>
    </row>
    <row r="875" spans="1:5" x14ac:dyDescent="0.25">
      <c r="A875">
        <v>87.3</v>
      </c>
      <c r="B875">
        <v>-0.1045</v>
      </c>
      <c r="C875">
        <v>-0.14138000000000001</v>
      </c>
      <c r="D875">
        <v>-0.11385000000000001</v>
      </c>
      <c r="E875">
        <v>-9.0969999999999995E-2</v>
      </c>
    </row>
    <row r="876" spans="1:5" x14ac:dyDescent="0.25">
      <c r="A876">
        <v>87.4</v>
      </c>
      <c r="B876">
        <v>-0.10749</v>
      </c>
      <c r="C876">
        <v>-0.13955000000000001</v>
      </c>
      <c r="D876">
        <v>-0.11246</v>
      </c>
      <c r="E876">
        <v>-9.1889999999999999E-2</v>
      </c>
    </row>
    <row r="877" spans="1:5" x14ac:dyDescent="0.25">
      <c r="A877">
        <v>87.5</v>
      </c>
      <c r="B877">
        <v>-0.1104</v>
      </c>
      <c r="C877">
        <v>-0.13813</v>
      </c>
      <c r="D877">
        <v>-0.11040999999999999</v>
      </c>
      <c r="E877">
        <v>-9.1079999999999994E-2</v>
      </c>
    </row>
    <row r="878" spans="1:5" x14ac:dyDescent="0.25">
      <c r="A878">
        <v>87.6</v>
      </c>
      <c r="B878">
        <v>-0.11178</v>
      </c>
      <c r="C878">
        <v>-0.13775999999999999</v>
      </c>
      <c r="D878">
        <v>-0.10788</v>
      </c>
      <c r="E878">
        <v>-8.9330000000000007E-2</v>
      </c>
    </row>
    <row r="879" spans="1:5" x14ac:dyDescent="0.25">
      <c r="A879">
        <v>87.7</v>
      </c>
      <c r="B879">
        <v>-0.11089</v>
      </c>
      <c r="C879">
        <v>-0.13833999999999999</v>
      </c>
      <c r="D879">
        <v>-0.1062</v>
      </c>
      <c r="E879">
        <v>-8.677E-2</v>
      </c>
    </row>
    <row r="880" spans="1:5" x14ac:dyDescent="0.25">
      <c r="A880">
        <v>87.8</v>
      </c>
      <c r="B880">
        <v>-0.10897</v>
      </c>
      <c r="C880">
        <v>-0.13889000000000001</v>
      </c>
      <c r="D880">
        <v>-0.10641</v>
      </c>
      <c r="E880">
        <v>-8.3519999999999997E-2</v>
      </c>
    </row>
    <row r="881" spans="1:5" x14ac:dyDescent="0.25">
      <c r="A881">
        <v>87.9</v>
      </c>
      <c r="B881">
        <v>-0.10853</v>
      </c>
      <c r="C881">
        <v>-0.14079</v>
      </c>
      <c r="D881">
        <v>-0.10741000000000001</v>
      </c>
      <c r="E881">
        <v>-8.0879999999999994E-2</v>
      </c>
    </row>
    <row r="882" spans="1:5" x14ac:dyDescent="0.25">
      <c r="A882">
        <v>88</v>
      </c>
      <c r="B882">
        <v>-0.11007</v>
      </c>
      <c r="C882">
        <v>-0.1431</v>
      </c>
      <c r="D882">
        <v>-0.10811</v>
      </c>
      <c r="E882">
        <v>-8.115E-2</v>
      </c>
    </row>
    <row r="883" spans="1:5" x14ac:dyDescent="0.25">
      <c r="A883">
        <v>88.1</v>
      </c>
      <c r="B883">
        <v>-0.11322</v>
      </c>
      <c r="C883">
        <v>-0.14510999999999999</v>
      </c>
      <c r="D883">
        <v>-0.10889</v>
      </c>
      <c r="E883">
        <v>-8.5300000000000001E-2</v>
      </c>
    </row>
    <row r="884" spans="1:5" x14ac:dyDescent="0.25">
      <c r="A884">
        <v>88.2</v>
      </c>
      <c r="B884">
        <v>-0.1172</v>
      </c>
      <c r="C884">
        <v>-0.14485000000000001</v>
      </c>
      <c r="D884">
        <v>-0.11064</v>
      </c>
      <c r="E884">
        <v>-9.153E-2</v>
      </c>
    </row>
    <row r="885" spans="1:5" x14ac:dyDescent="0.25">
      <c r="A885">
        <v>88.3</v>
      </c>
      <c r="B885">
        <v>-0.1202</v>
      </c>
      <c r="C885">
        <v>-0.14280000000000001</v>
      </c>
      <c r="D885">
        <v>-0.11322</v>
      </c>
      <c r="E885">
        <v>-9.8379999999999995E-2</v>
      </c>
    </row>
    <row r="886" spans="1:5" x14ac:dyDescent="0.25">
      <c r="A886">
        <v>88.4</v>
      </c>
      <c r="B886">
        <v>-0.12046999999999999</v>
      </c>
      <c r="C886">
        <v>-0.14047000000000001</v>
      </c>
      <c r="D886">
        <v>-0.11625000000000001</v>
      </c>
      <c r="E886">
        <v>-0.10337</v>
      </c>
    </row>
    <row r="887" spans="1:5" x14ac:dyDescent="0.25">
      <c r="A887">
        <v>88.5</v>
      </c>
      <c r="B887">
        <v>-0.11834</v>
      </c>
      <c r="C887">
        <v>-0.13925999999999999</v>
      </c>
      <c r="D887">
        <v>-0.11767</v>
      </c>
      <c r="E887">
        <v>-0.10460999999999999</v>
      </c>
    </row>
    <row r="888" spans="1:5" x14ac:dyDescent="0.25">
      <c r="A888">
        <v>88.6</v>
      </c>
      <c r="B888">
        <v>-0.11529</v>
      </c>
      <c r="C888">
        <v>-0.1386</v>
      </c>
      <c r="D888">
        <v>-0.11681999999999999</v>
      </c>
      <c r="E888">
        <v>-0.10131</v>
      </c>
    </row>
    <row r="889" spans="1:5" x14ac:dyDescent="0.25">
      <c r="A889">
        <v>88.7</v>
      </c>
      <c r="B889">
        <v>-0.11169999999999999</v>
      </c>
      <c r="C889">
        <v>-0.13783000000000001</v>
      </c>
      <c r="D889">
        <v>-0.11369</v>
      </c>
      <c r="E889">
        <v>-9.5089999999999994E-2</v>
      </c>
    </row>
    <row r="890" spans="1:5" x14ac:dyDescent="0.25">
      <c r="A890">
        <v>88.8</v>
      </c>
      <c r="B890">
        <v>-0.10885</v>
      </c>
      <c r="C890">
        <v>-0.13783000000000001</v>
      </c>
      <c r="D890">
        <v>-0.10936999999999999</v>
      </c>
      <c r="E890">
        <v>-8.7540000000000007E-2</v>
      </c>
    </row>
    <row r="891" spans="1:5" x14ac:dyDescent="0.25">
      <c r="A891">
        <v>88.9</v>
      </c>
      <c r="B891">
        <v>-0.10825</v>
      </c>
      <c r="C891">
        <v>-0.13866999999999999</v>
      </c>
      <c r="D891">
        <v>-0.10563</v>
      </c>
      <c r="E891">
        <v>-8.1549999999999997E-2</v>
      </c>
    </row>
    <row r="892" spans="1:5" x14ac:dyDescent="0.25">
      <c r="A892">
        <v>89</v>
      </c>
      <c r="B892">
        <v>-0.11003</v>
      </c>
      <c r="C892">
        <v>-0.1386</v>
      </c>
      <c r="D892">
        <v>-0.10346</v>
      </c>
      <c r="E892">
        <v>-7.9839999999999994E-2</v>
      </c>
    </row>
    <row r="893" spans="1:5" x14ac:dyDescent="0.25">
      <c r="A893">
        <v>89.1</v>
      </c>
      <c r="B893">
        <v>-0.112</v>
      </c>
      <c r="C893">
        <v>-0.13705999999999999</v>
      </c>
      <c r="D893">
        <v>-0.10281999999999999</v>
      </c>
      <c r="E893">
        <v>-8.2989999999999994E-2</v>
      </c>
    </row>
    <row r="894" spans="1:5" x14ac:dyDescent="0.25">
      <c r="A894">
        <v>89.2</v>
      </c>
      <c r="B894">
        <v>-0.11210000000000001</v>
      </c>
      <c r="C894">
        <v>-0.13636999999999999</v>
      </c>
      <c r="D894">
        <v>-0.10353</v>
      </c>
      <c r="E894">
        <v>-8.8520000000000001E-2</v>
      </c>
    </row>
    <row r="895" spans="1:5" x14ac:dyDescent="0.25">
      <c r="A895">
        <v>89.3</v>
      </c>
      <c r="B895">
        <v>-0.11264</v>
      </c>
      <c r="C895">
        <v>-0.13838</v>
      </c>
      <c r="D895">
        <v>-0.10458000000000001</v>
      </c>
      <c r="E895">
        <v>-9.4539999999999999E-2</v>
      </c>
    </row>
    <row r="896" spans="1:5" x14ac:dyDescent="0.25">
      <c r="A896">
        <v>89.4</v>
      </c>
      <c r="B896">
        <v>-0.11509</v>
      </c>
      <c r="C896">
        <v>-0.14127000000000001</v>
      </c>
      <c r="D896">
        <v>-0.1052</v>
      </c>
      <c r="E896">
        <v>-9.8890000000000006E-2</v>
      </c>
    </row>
    <row r="897" spans="1:5" x14ac:dyDescent="0.25">
      <c r="A897">
        <v>89.5</v>
      </c>
      <c r="B897">
        <v>-0.1179</v>
      </c>
      <c r="C897">
        <v>-0.14291000000000001</v>
      </c>
      <c r="D897">
        <v>-0.10532</v>
      </c>
      <c r="E897">
        <v>-0.10091</v>
      </c>
    </row>
    <row r="898" spans="1:5" x14ac:dyDescent="0.25">
      <c r="A898">
        <v>89.6</v>
      </c>
      <c r="B898">
        <v>-0.1193</v>
      </c>
      <c r="C898">
        <v>-0.14294999999999999</v>
      </c>
      <c r="D898">
        <v>-0.10435999999999999</v>
      </c>
      <c r="E898">
        <v>-9.9900000000000003E-2</v>
      </c>
    </row>
    <row r="899" spans="1:5" x14ac:dyDescent="0.25">
      <c r="A899">
        <v>89.7</v>
      </c>
      <c r="B899">
        <v>-0.1187</v>
      </c>
      <c r="C899">
        <v>-0.14262</v>
      </c>
      <c r="D899">
        <v>-0.10233</v>
      </c>
      <c r="E899">
        <v>-9.6159999999999995E-2</v>
      </c>
    </row>
    <row r="900" spans="1:5" x14ac:dyDescent="0.25">
      <c r="A900">
        <v>89.8</v>
      </c>
      <c r="B900">
        <v>-0.1176</v>
      </c>
      <c r="C900">
        <v>-0.14262</v>
      </c>
      <c r="D900">
        <v>-9.9299999999999999E-2</v>
      </c>
      <c r="E900">
        <v>-9.0079999999999993E-2</v>
      </c>
    </row>
    <row r="901" spans="1:5" x14ac:dyDescent="0.25">
      <c r="A901">
        <v>89.9</v>
      </c>
      <c r="B901">
        <v>-0.11618000000000001</v>
      </c>
      <c r="C901">
        <v>-0.1431</v>
      </c>
      <c r="D901">
        <v>-9.7000000000000003E-2</v>
      </c>
      <c r="E901">
        <v>-8.4680000000000005E-2</v>
      </c>
    </row>
    <row r="902" spans="1:5" x14ac:dyDescent="0.25">
      <c r="A902">
        <v>90</v>
      </c>
      <c r="B902">
        <v>-0.11515</v>
      </c>
      <c r="C902">
        <v>-0.14371999999999999</v>
      </c>
      <c r="D902">
        <v>-9.6449999999999994E-2</v>
      </c>
      <c r="E902">
        <v>-8.2040000000000002E-2</v>
      </c>
    </row>
    <row r="903" spans="1:5" x14ac:dyDescent="0.25">
      <c r="A903">
        <v>90.1</v>
      </c>
      <c r="B903">
        <v>-0.11434999999999999</v>
      </c>
      <c r="C903">
        <v>-0.14396999999999999</v>
      </c>
      <c r="D903">
        <v>-9.715E-2</v>
      </c>
      <c r="E903">
        <v>-8.2220000000000001E-2</v>
      </c>
    </row>
    <row r="904" spans="1:5" x14ac:dyDescent="0.25">
      <c r="A904">
        <v>90.2</v>
      </c>
      <c r="B904">
        <v>-0.11416</v>
      </c>
      <c r="C904">
        <v>-0.14338999999999999</v>
      </c>
      <c r="D904">
        <v>-9.8110000000000003E-2</v>
      </c>
      <c r="E904">
        <v>-8.4390000000000007E-2</v>
      </c>
    </row>
    <row r="905" spans="1:5" x14ac:dyDescent="0.25">
      <c r="A905">
        <v>90.3</v>
      </c>
      <c r="B905">
        <v>-0.11505</v>
      </c>
      <c r="C905">
        <v>-0.14193</v>
      </c>
      <c r="D905">
        <v>-9.9409999999999998E-2</v>
      </c>
      <c r="E905">
        <v>-8.8450000000000001E-2</v>
      </c>
    </row>
    <row r="906" spans="1:5" x14ac:dyDescent="0.25">
      <c r="A906">
        <v>90.4</v>
      </c>
      <c r="B906">
        <v>-0.11681999999999999</v>
      </c>
      <c r="C906">
        <v>-0.14072000000000001</v>
      </c>
      <c r="D906">
        <v>-0.10072</v>
      </c>
      <c r="E906">
        <v>-9.2829999999999996E-2</v>
      </c>
    </row>
    <row r="907" spans="1:5" x14ac:dyDescent="0.25">
      <c r="A907">
        <v>90.5</v>
      </c>
      <c r="B907">
        <v>-0.11824</v>
      </c>
      <c r="C907">
        <v>-0.14016999999999999</v>
      </c>
      <c r="D907">
        <v>-0.10216</v>
      </c>
      <c r="E907">
        <v>-9.4619999999999996E-2</v>
      </c>
    </row>
    <row r="908" spans="1:5" x14ac:dyDescent="0.25">
      <c r="A908">
        <v>90.6</v>
      </c>
      <c r="B908">
        <v>-0.11856</v>
      </c>
      <c r="C908">
        <v>-0.13999</v>
      </c>
      <c r="D908">
        <v>-0.10269</v>
      </c>
      <c r="E908">
        <v>-9.2549999999999993E-2</v>
      </c>
    </row>
    <row r="909" spans="1:5" x14ac:dyDescent="0.25">
      <c r="A909">
        <v>90.7</v>
      </c>
      <c r="B909">
        <v>-0.11806999999999999</v>
      </c>
      <c r="C909">
        <v>-0.13933000000000001</v>
      </c>
      <c r="D909">
        <v>-0.10150000000000001</v>
      </c>
      <c r="E909">
        <v>-8.9349999999999999E-2</v>
      </c>
    </row>
    <row r="910" spans="1:5" x14ac:dyDescent="0.25">
      <c r="A910">
        <v>90.8</v>
      </c>
      <c r="B910">
        <v>-0.11729000000000001</v>
      </c>
      <c r="C910">
        <v>-0.13772000000000001</v>
      </c>
      <c r="D910">
        <v>-9.8659999999999998E-2</v>
      </c>
      <c r="E910">
        <v>-8.7050000000000002E-2</v>
      </c>
    </row>
    <row r="911" spans="1:5" x14ac:dyDescent="0.25">
      <c r="A911">
        <v>90.9</v>
      </c>
      <c r="B911">
        <v>-0.11616</v>
      </c>
      <c r="C911">
        <v>-0.13677</v>
      </c>
      <c r="D911">
        <v>-9.5670000000000005E-2</v>
      </c>
      <c r="E911">
        <v>-8.6290000000000006E-2</v>
      </c>
    </row>
    <row r="912" spans="1:5" x14ac:dyDescent="0.25">
      <c r="A912">
        <v>91</v>
      </c>
      <c r="B912">
        <v>-0.11538</v>
      </c>
      <c r="C912">
        <v>-0.13732</v>
      </c>
      <c r="D912">
        <v>-9.4799999999999995E-2</v>
      </c>
      <c r="E912">
        <v>-8.5800000000000001E-2</v>
      </c>
    </row>
    <row r="913" spans="1:5" x14ac:dyDescent="0.25">
      <c r="A913">
        <v>91.1</v>
      </c>
      <c r="B913">
        <v>-0.11588</v>
      </c>
      <c r="C913">
        <v>-0.1409</v>
      </c>
      <c r="D913">
        <v>-9.6589999999999995E-2</v>
      </c>
      <c r="E913">
        <v>-8.5440000000000002E-2</v>
      </c>
    </row>
    <row r="914" spans="1:5" x14ac:dyDescent="0.25">
      <c r="A914">
        <v>91.2</v>
      </c>
      <c r="B914">
        <v>-0.11738</v>
      </c>
      <c r="C914">
        <v>-0.14641999999999999</v>
      </c>
      <c r="D914">
        <v>-9.9830000000000002E-2</v>
      </c>
      <c r="E914">
        <v>-8.6019999999999999E-2</v>
      </c>
    </row>
    <row r="915" spans="1:5" x14ac:dyDescent="0.25">
      <c r="A915">
        <v>91.3</v>
      </c>
      <c r="B915">
        <v>-0.11904000000000001</v>
      </c>
      <c r="C915">
        <v>-0.14996999999999999</v>
      </c>
      <c r="D915">
        <v>-0.10221</v>
      </c>
      <c r="E915">
        <v>-8.8660000000000003E-2</v>
      </c>
    </row>
    <row r="916" spans="1:5" x14ac:dyDescent="0.25">
      <c r="A916">
        <v>91.4</v>
      </c>
      <c r="B916">
        <v>-0.12053</v>
      </c>
      <c r="C916">
        <v>-0.14979000000000001</v>
      </c>
      <c r="D916">
        <v>-0.10249999999999999</v>
      </c>
      <c r="E916">
        <v>-9.4240000000000004E-2</v>
      </c>
    </row>
    <row r="917" spans="1:5" x14ac:dyDescent="0.25">
      <c r="A917">
        <v>91.5</v>
      </c>
      <c r="B917">
        <v>-0.1211</v>
      </c>
      <c r="C917">
        <v>-0.1469</v>
      </c>
      <c r="D917">
        <v>-0.10174</v>
      </c>
      <c r="E917">
        <v>-0.10237</v>
      </c>
    </row>
    <row r="918" spans="1:5" x14ac:dyDescent="0.25">
      <c r="A918">
        <v>91.6</v>
      </c>
      <c r="B918">
        <v>-0.12</v>
      </c>
      <c r="C918">
        <v>-0.14316999999999999</v>
      </c>
      <c r="D918">
        <v>-0.10251</v>
      </c>
      <c r="E918">
        <v>-0.11081000000000001</v>
      </c>
    </row>
    <row r="919" spans="1:5" x14ac:dyDescent="0.25">
      <c r="A919">
        <v>91.7</v>
      </c>
      <c r="B919">
        <v>-0.11734</v>
      </c>
      <c r="C919">
        <v>-0.14068</v>
      </c>
      <c r="D919">
        <v>-0.10444000000000001</v>
      </c>
      <c r="E919">
        <v>-0.11526</v>
      </c>
    </row>
    <row r="920" spans="1:5" x14ac:dyDescent="0.25">
      <c r="A920">
        <v>91.8</v>
      </c>
      <c r="B920">
        <v>-0.11342000000000001</v>
      </c>
      <c r="C920">
        <v>-0.13936999999999999</v>
      </c>
      <c r="D920">
        <v>-0.10471</v>
      </c>
      <c r="E920">
        <v>-0.1129</v>
      </c>
    </row>
    <row r="921" spans="1:5" x14ac:dyDescent="0.25">
      <c r="A921">
        <v>91.9</v>
      </c>
      <c r="B921">
        <v>-0.10965</v>
      </c>
      <c r="C921">
        <v>-0.13844999999999999</v>
      </c>
      <c r="D921">
        <v>-0.10255</v>
      </c>
      <c r="E921">
        <v>-0.1048</v>
      </c>
    </row>
    <row r="922" spans="1:5" x14ac:dyDescent="0.25">
      <c r="A922">
        <v>92</v>
      </c>
      <c r="B922">
        <v>-0.10742</v>
      </c>
      <c r="C922">
        <v>-0.13844999999999999</v>
      </c>
      <c r="D922">
        <v>-9.9529999999999993E-2</v>
      </c>
      <c r="E922">
        <v>-9.4810000000000005E-2</v>
      </c>
    </row>
    <row r="923" spans="1:5" x14ac:dyDescent="0.25">
      <c r="A923">
        <v>92.1</v>
      </c>
      <c r="B923">
        <v>-0.10689</v>
      </c>
      <c r="C923">
        <v>-0.13816000000000001</v>
      </c>
      <c r="D923">
        <v>-9.708E-2</v>
      </c>
      <c r="E923">
        <v>-8.7830000000000005E-2</v>
      </c>
    </row>
    <row r="924" spans="1:5" x14ac:dyDescent="0.25">
      <c r="A924">
        <v>92.2</v>
      </c>
      <c r="B924">
        <v>-0.10681</v>
      </c>
      <c r="C924">
        <v>-0.13691999999999999</v>
      </c>
      <c r="D924">
        <v>-9.5579999999999998E-2</v>
      </c>
      <c r="E924">
        <v>-8.5860000000000006E-2</v>
      </c>
    </row>
    <row r="925" spans="1:5" x14ac:dyDescent="0.25">
      <c r="A925">
        <v>92.3</v>
      </c>
      <c r="B925">
        <v>-0.1065</v>
      </c>
      <c r="C925">
        <v>-0.13542000000000001</v>
      </c>
      <c r="D925">
        <v>-9.4939999999999997E-2</v>
      </c>
      <c r="E925">
        <v>-8.6849999999999997E-2</v>
      </c>
    </row>
    <row r="926" spans="1:5" x14ac:dyDescent="0.25">
      <c r="A926">
        <v>92.4</v>
      </c>
      <c r="B926">
        <v>-0.10715</v>
      </c>
      <c r="C926">
        <v>-0.13453999999999999</v>
      </c>
      <c r="D926">
        <v>-9.5500000000000002E-2</v>
      </c>
      <c r="E926">
        <v>-8.8999999999999996E-2</v>
      </c>
    </row>
    <row r="927" spans="1:5" x14ac:dyDescent="0.25">
      <c r="A927">
        <v>92.5</v>
      </c>
      <c r="B927">
        <v>-0.10876</v>
      </c>
      <c r="C927">
        <v>-0.13388</v>
      </c>
      <c r="D927">
        <v>-9.6629999999999994E-2</v>
      </c>
      <c r="E927">
        <v>-9.2740000000000003E-2</v>
      </c>
    </row>
    <row r="928" spans="1:5" x14ac:dyDescent="0.25">
      <c r="A928">
        <v>92.6</v>
      </c>
      <c r="B928">
        <v>-0.10974</v>
      </c>
      <c r="C928">
        <v>-0.13206000000000001</v>
      </c>
      <c r="D928">
        <v>-9.7500000000000003E-2</v>
      </c>
      <c r="E928">
        <v>-9.7199999999999995E-2</v>
      </c>
    </row>
    <row r="929" spans="1:5" x14ac:dyDescent="0.25">
      <c r="A929">
        <v>92.7</v>
      </c>
      <c r="B929">
        <v>-0.10944</v>
      </c>
      <c r="C929">
        <v>-0.13008</v>
      </c>
      <c r="D929">
        <v>-9.7449999999999995E-2</v>
      </c>
      <c r="E929">
        <v>-0.10036</v>
      </c>
    </row>
    <row r="930" spans="1:5" x14ac:dyDescent="0.25">
      <c r="A930">
        <v>92.8</v>
      </c>
      <c r="B930">
        <v>-0.10877000000000001</v>
      </c>
      <c r="C930">
        <v>-0.12967999999999999</v>
      </c>
      <c r="D930">
        <v>-9.6670000000000006E-2</v>
      </c>
      <c r="E930">
        <v>-0.1</v>
      </c>
    </row>
    <row r="931" spans="1:5" x14ac:dyDescent="0.25">
      <c r="A931">
        <v>92.9</v>
      </c>
      <c r="B931">
        <v>-0.10811</v>
      </c>
      <c r="C931">
        <v>-0.13056000000000001</v>
      </c>
      <c r="D931">
        <v>-9.5589999999999994E-2</v>
      </c>
      <c r="E931">
        <v>-9.6390000000000003E-2</v>
      </c>
    </row>
    <row r="932" spans="1:5" x14ac:dyDescent="0.25">
      <c r="A932">
        <v>93</v>
      </c>
      <c r="B932">
        <v>-0.10603</v>
      </c>
      <c r="C932">
        <v>-0.12961</v>
      </c>
      <c r="D932">
        <v>-9.3600000000000003E-2</v>
      </c>
      <c r="E932">
        <v>-9.1539999999999996E-2</v>
      </c>
    </row>
    <row r="933" spans="1:5" x14ac:dyDescent="0.25">
      <c r="A933">
        <v>93.1</v>
      </c>
      <c r="B933">
        <v>-0.10258</v>
      </c>
      <c r="C933">
        <v>-0.12642999999999999</v>
      </c>
      <c r="D933">
        <v>-9.1109999999999997E-2</v>
      </c>
      <c r="E933">
        <v>-8.7230000000000002E-2</v>
      </c>
    </row>
    <row r="934" spans="1:5" x14ac:dyDescent="0.25">
      <c r="A934">
        <v>93.2</v>
      </c>
      <c r="B934">
        <v>-0.10008</v>
      </c>
      <c r="C934">
        <v>-0.12332</v>
      </c>
      <c r="D934">
        <v>-8.9560000000000001E-2</v>
      </c>
      <c r="E934">
        <v>-8.5319999999999993E-2</v>
      </c>
    </row>
    <row r="935" spans="1:5" x14ac:dyDescent="0.25">
      <c r="A935">
        <v>93.3</v>
      </c>
      <c r="B935">
        <v>-9.9089999999999998E-2</v>
      </c>
      <c r="C935">
        <v>-0.12189</v>
      </c>
      <c r="D935">
        <v>-8.9789999999999995E-2</v>
      </c>
      <c r="E935">
        <v>-8.6580000000000004E-2</v>
      </c>
    </row>
    <row r="936" spans="1:5" x14ac:dyDescent="0.25">
      <c r="A936">
        <v>93.4</v>
      </c>
      <c r="B936">
        <v>-9.9760000000000001E-2</v>
      </c>
      <c r="C936">
        <v>-0.12167</v>
      </c>
      <c r="D936">
        <v>-9.1569999999999999E-2</v>
      </c>
      <c r="E936">
        <v>-8.9499999999999996E-2</v>
      </c>
    </row>
    <row r="937" spans="1:5" x14ac:dyDescent="0.25">
      <c r="A937">
        <v>93.5</v>
      </c>
      <c r="B937">
        <v>-0.10176</v>
      </c>
      <c r="C937">
        <v>-0.12222</v>
      </c>
      <c r="D937">
        <v>-9.4159999999999994E-2</v>
      </c>
      <c r="E937">
        <v>-9.3979999999999994E-2</v>
      </c>
    </row>
    <row r="938" spans="1:5" x14ac:dyDescent="0.25">
      <c r="A938">
        <v>93.6</v>
      </c>
      <c r="B938">
        <v>-0.10349</v>
      </c>
      <c r="C938">
        <v>-0.12225999999999999</v>
      </c>
      <c r="D938">
        <v>-9.5820000000000002E-2</v>
      </c>
      <c r="E938">
        <v>-9.8159999999999997E-2</v>
      </c>
    </row>
    <row r="939" spans="1:5" x14ac:dyDescent="0.25">
      <c r="A939">
        <v>93.7</v>
      </c>
      <c r="B939">
        <v>-0.10478999999999999</v>
      </c>
      <c r="C939">
        <v>-0.12101000000000001</v>
      </c>
      <c r="D939">
        <v>-9.6049999999999996E-2</v>
      </c>
      <c r="E939">
        <v>-0.10049</v>
      </c>
    </row>
    <row r="940" spans="1:5" x14ac:dyDescent="0.25">
      <c r="A940">
        <v>93.8</v>
      </c>
      <c r="B940">
        <v>-0.10684</v>
      </c>
      <c r="C940">
        <v>-0.12003</v>
      </c>
      <c r="D940">
        <v>-9.5380000000000006E-2</v>
      </c>
      <c r="E940">
        <v>-0.10051</v>
      </c>
    </row>
    <row r="941" spans="1:5" x14ac:dyDescent="0.25">
      <c r="A941">
        <v>93.9</v>
      </c>
      <c r="B941">
        <v>-0.10996</v>
      </c>
      <c r="C941">
        <v>-0.12021</v>
      </c>
      <c r="D941">
        <v>-9.3990000000000004E-2</v>
      </c>
      <c r="E941">
        <v>-9.9500000000000005E-2</v>
      </c>
    </row>
    <row r="942" spans="1:5" x14ac:dyDescent="0.25">
      <c r="A942">
        <v>94</v>
      </c>
      <c r="B942">
        <v>-0.11155</v>
      </c>
      <c r="C942">
        <v>-0.12123</v>
      </c>
      <c r="D942">
        <v>-9.2350000000000002E-2</v>
      </c>
      <c r="E942">
        <v>-9.8710000000000006E-2</v>
      </c>
    </row>
    <row r="943" spans="1:5" x14ac:dyDescent="0.25">
      <c r="A943">
        <v>94.1</v>
      </c>
      <c r="B943">
        <v>-0.11107</v>
      </c>
      <c r="C943">
        <v>-0.12145</v>
      </c>
      <c r="D943">
        <v>-9.0980000000000005E-2</v>
      </c>
      <c r="E943">
        <v>-9.6390000000000003E-2</v>
      </c>
    </row>
    <row r="944" spans="1:5" x14ac:dyDescent="0.25">
      <c r="A944">
        <v>94.2</v>
      </c>
      <c r="B944">
        <v>-0.10996</v>
      </c>
      <c r="C944">
        <v>-0.12105</v>
      </c>
      <c r="D944">
        <v>-0.09</v>
      </c>
      <c r="E944">
        <v>-9.2689999999999995E-2</v>
      </c>
    </row>
    <row r="945" spans="1:5" x14ac:dyDescent="0.25">
      <c r="A945">
        <v>94.3</v>
      </c>
      <c r="B945">
        <v>-0.10982</v>
      </c>
      <c r="C945">
        <v>-0.12116</v>
      </c>
      <c r="D945">
        <v>-9.0480000000000005E-2</v>
      </c>
      <c r="E945">
        <v>-9.0509999999999993E-2</v>
      </c>
    </row>
    <row r="946" spans="1:5" x14ac:dyDescent="0.25">
      <c r="A946">
        <v>94.4</v>
      </c>
      <c r="B946">
        <v>-0.11051</v>
      </c>
      <c r="C946">
        <v>-0.12273000000000001</v>
      </c>
      <c r="D946">
        <v>-9.2579999999999996E-2</v>
      </c>
      <c r="E946">
        <v>-9.2439999999999994E-2</v>
      </c>
    </row>
    <row r="947" spans="1:5" x14ac:dyDescent="0.25">
      <c r="A947">
        <v>94.5</v>
      </c>
      <c r="B947">
        <v>-0.11276</v>
      </c>
      <c r="C947">
        <v>-0.12485</v>
      </c>
      <c r="D947">
        <v>-9.5519999999999994E-2</v>
      </c>
      <c r="E947">
        <v>-9.6670000000000006E-2</v>
      </c>
    </row>
    <row r="948" spans="1:5" x14ac:dyDescent="0.25">
      <c r="A948">
        <v>94.6</v>
      </c>
      <c r="B948">
        <v>-0.11529</v>
      </c>
      <c r="C948">
        <v>-0.12529000000000001</v>
      </c>
      <c r="D948">
        <v>-9.8049999999999998E-2</v>
      </c>
      <c r="E948">
        <v>-0.10135</v>
      </c>
    </row>
    <row r="949" spans="1:5" x14ac:dyDescent="0.25">
      <c r="A949">
        <v>94.7</v>
      </c>
      <c r="B949">
        <v>-0.11692</v>
      </c>
      <c r="C949">
        <v>-0.12339</v>
      </c>
      <c r="D949">
        <v>-9.9820000000000006E-2</v>
      </c>
      <c r="E949">
        <v>-0.10648000000000001</v>
      </c>
    </row>
    <row r="950" spans="1:5" x14ac:dyDescent="0.25">
      <c r="A950">
        <v>94.8</v>
      </c>
      <c r="B950">
        <v>-0.11642</v>
      </c>
      <c r="C950">
        <v>-0.12043</v>
      </c>
      <c r="D950">
        <v>-0.10056</v>
      </c>
      <c r="E950">
        <v>-0.11054</v>
      </c>
    </row>
    <row r="951" spans="1:5" x14ac:dyDescent="0.25">
      <c r="A951">
        <v>94.9</v>
      </c>
      <c r="B951">
        <v>-0.11387</v>
      </c>
      <c r="C951">
        <v>-0.11772000000000001</v>
      </c>
      <c r="D951">
        <v>-0.10061</v>
      </c>
      <c r="E951">
        <v>-0.11002000000000001</v>
      </c>
    </row>
    <row r="952" spans="1:5" x14ac:dyDescent="0.25">
      <c r="A952">
        <v>95</v>
      </c>
      <c r="B952">
        <v>-0.11058999999999999</v>
      </c>
      <c r="C952">
        <v>-0.11473</v>
      </c>
      <c r="D952">
        <v>-0.10007000000000001</v>
      </c>
      <c r="E952">
        <v>-0.10415000000000001</v>
      </c>
    </row>
    <row r="953" spans="1:5" x14ac:dyDescent="0.25">
      <c r="A953">
        <v>95.1</v>
      </c>
      <c r="B953">
        <v>-0.10753</v>
      </c>
      <c r="C953">
        <v>-0.11246</v>
      </c>
      <c r="D953">
        <v>-9.8239999999999994E-2</v>
      </c>
      <c r="E953">
        <v>-9.6030000000000004E-2</v>
      </c>
    </row>
    <row r="954" spans="1:5" x14ac:dyDescent="0.25">
      <c r="A954">
        <v>95.2</v>
      </c>
      <c r="B954">
        <v>-0.10512000000000001</v>
      </c>
      <c r="C954">
        <v>-0.11212999999999999</v>
      </c>
      <c r="D954">
        <v>-9.4869999999999996E-2</v>
      </c>
      <c r="E954">
        <v>-8.9020000000000002E-2</v>
      </c>
    </row>
    <row r="955" spans="1:5" x14ac:dyDescent="0.25">
      <c r="A955">
        <v>95.3</v>
      </c>
      <c r="B955">
        <v>-0.10331</v>
      </c>
      <c r="C955">
        <v>-0.11279</v>
      </c>
      <c r="D955">
        <v>-9.1600000000000001E-2</v>
      </c>
      <c r="E955">
        <v>-8.5750000000000007E-2</v>
      </c>
    </row>
    <row r="956" spans="1:5" x14ac:dyDescent="0.25">
      <c r="A956">
        <v>95.4</v>
      </c>
      <c r="B956">
        <v>-0.10235</v>
      </c>
      <c r="C956">
        <v>-0.11337</v>
      </c>
      <c r="D956">
        <v>-8.9829999999999993E-2</v>
      </c>
      <c r="E956">
        <v>-8.5739999999999997E-2</v>
      </c>
    </row>
    <row r="957" spans="1:5" x14ac:dyDescent="0.25">
      <c r="A957">
        <v>95.5</v>
      </c>
      <c r="B957">
        <v>-0.10303</v>
      </c>
      <c r="C957">
        <v>-0.11319</v>
      </c>
      <c r="D957">
        <v>-8.881E-2</v>
      </c>
      <c r="E957">
        <v>-8.7499999999999994E-2</v>
      </c>
    </row>
    <row r="958" spans="1:5" x14ac:dyDescent="0.25">
      <c r="A958">
        <v>95.6</v>
      </c>
      <c r="B958">
        <v>-0.10474</v>
      </c>
      <c r="C958">
        <v>-0.11312</v>
      </c>
      <c r="D958">
        <v>-8.8230000000000003E-2</v>
      </c>
      <c r="E958">
        <v>-9.0079999999999993E-2</v>
      </c>
    </row>
    <row r="959" spans="1:5" x14ac:dyDescent="0.25">
      <c r="A959">
        <v>95.7</v>
      </c>
      <c r="B959">
        <v>-0.10696</v>
      </c>
      <c r="C959">
        <v>-0.11319</v>
      </c>
      <c r="D959">
        <v>-8.8900000000000007E-2</v>
      </c>
      <c r="E959">
        <v>-9.3020000000000005E-2</v>
      </c>
    </row>
    <row r="960" spans="1:5" x14ac:dyDescent="0.25">
      <c r="A960">
        <v>95.8</v>
      </c>
      <c r="B960">
        <v>-0.10763</v>
      </c>
      <c r="C960">
        <v>-0.11366999999999999</v>
      </c>
      <c r="D960">
        <v>-9.0230000000000005E-2</v>
      </c>
      <c r="E960">
        <v>-9.5019999999999993E-2</v>
      </c>
    </row>
    <row r="961" spans="1:5" x14ac:dyDescent="0.25">
      <c r="A961">
        <v>95.9</v>
      </c>
      <c r="B961">
        <v>-0.1076</v>
      </c>
      <c r="C961">
        <v>-0.11407</v>
      </c>
      <c r="D961">
        <v>-9.0920000000000001E-2</v>
      </c>
      <c r="E961">
        <v>-9.5579999999999998E-2</v>
      </c>
    </row>
    <row r="962" spans="1:5" x14ac:dyDescent="0.25">
      <c r="A962">
        <v>96</v>
      </c>
      <c r="B962">
        <v>-0.10730000000000001</v>
      </c>
      <c r="C962">
        <v>-0.11414000000000001</v>
      </c>
      <c r="D962">
        <v>-9.0060000000000001E-2</v>
      </c>
      <c r="E962">
        <v>-9.5039999999999999E-2</v>
      </c>
    </row>
    <row r="963" spans="1:5" x14ac:dyDescent="0.25">
      <c r="A963">
        <v>96.1</v>
      </c>
      <c r="B963">
        <v>-0.10722</v>
      </c>
      <c r="C963">
        <v>-0.11396000000000001</v>
      </c>
      <c r="D963">
        <v>-8.8480000000000003E-2</v>
      </c>
      <c r="E963">
        <v>-9.3009999999999995E-2</v>
      </c>
    </row>
    <row r="964" spans="1:5" x14ac:dyDescent="0.25">
      <c r="A964">
        <v>96.2</v>
      </c>
      <c r="B964">
        <v>-0.10625999999999999</v>
      </c>
      <c r="C964">
        <v>-0.11418</v>
      </c>
      <c r="D964">
        <v>-8.6830000000000004E-2</v>
      </c>
      <c r="E964">
        <v>-8.9389999999999997E-2</v>
      </c>
    </row>
    <row r="965" spans="1:5" x14ac:dyDescent="0.25">
      <c r="A965">
        <v>96.3</v>
      </c>
      <c r="B965">
        <v>-0.10516</v>
      </c>
      <c r="C965">
        <v>-0.11411</v>
      </c>
      <c r="D965">
        <v>-8.6129999999999998E-2</v>
      </c>
      <c r="E965">
        <v>-8.6080000000000004E-2</v>
      </c>
    </row>
    <row r="966" spans="1:5" x14ac:dyDescent="0.25">
      <c r="A966">
        <v>96.4</v>
      </c>
      <c r="B966">
        <v>-0.10465000000000001</v>
      </c>
      <c r="C966">
        <v>-0.11301</v>
      </c>
      <c r="D966">
        <v>-8.5470000000000004E-2</v>
      </c>
      <c r="E966">
        <v>-8.5370000000000001E-2</v>
      </c>
    </row>
    <row r="967" spans="1:5" x14ac:dyDescent="0.25">
      <c r="A967">
        <v>96.5</v>
      </c>
      <c r="B967">
        <v>-0.10481</v>
      </c>
      <c r="C967">
        <v>-0.1118</v>
      </c>
      <c r="D967">
        <v>-8.5029999999999994E-2</v>
      </c>
      <c r="E967">
        <v>-8.6709999999999995E-2</v>
      </c>
    </row>
    <row r="968" spans="1:5" x14ac:dyDescent="0.25">
      <c r="A968">
        <v>96.6</v>
      </c>
      <c r="B968">
        <v>-0.10488</v>
      </c>
      <c r="C968">
        <v>-0.11081000000000001</v>
      </c>
      <c r="D968">
        <v>-8.6080000000000004E-2</v>
      </c>
      <c r="E968">
        <v>-8.9279999999999998E-2</v>
      </c>
    </row>
    <row r="969" spans="1:5" x14ac:dyDescent="0.25">
      <c r="A969">
        <v>96.7</v>
      </c>
      <c r="B969">
        <v>-0.1048</v>
      </c>
      <c r="C969">
        <v>-0.10928</v>
      </c>
      <c r="D969">
        <v>-8.8459999999999997E-2</v>
      </c>
      <c r="E969">
        <v>-9.2200000000000004E-2</v>
      </c>
    </row>
    <row r="970" spans="1:5" x14ac:dyDescent="0.25">
      <c r="A970">
        <v>96.8</v>
      </c>
      <c r="B970">
        <v>-0.10462</v>
      </c>
      <c r="C970">
        <v>-0.10793</v>
      </c>
      <c r="D970">
        <v>-9.0550000000000005E-2</v>
      </c>
      <c r="E970">
        <v>-9.5269999999999994E-2</v>
      </c>
    </row>
    <row r="971" spans="1:5" x14ac:dyDescent="0.25">
      <c r="A971">
        <v>96.9</v>
      </c>
      <c r="B971">
        <v>-0.1052</v>
      </c>
      <c r="C971">
        <v>-0.10730000000000001</v>
      </c>
      <c r="D971">
        <v>-9.1230000000000006E-2</v>
      </c>
      <c r="E971">
        <v>-9.6799999999999997E-2</v>
      </c>
    </row>
    <row r="972" spans="1:5" x14ac:dyDescent="0.25">
      <c r="A972">
        <v>97</v>
      </c>
      <c r="B972">
        <v>-0.10606</v>
      </c>
      <c r="C972">
        <v>-0.10778</v>
      </c>
      <c r="D972">
        <v>-9.0270000000000003E-2</v>
      </c>
      <c r="E972">
        <v>-9.5649999999999999E-2</v>
      </c>
    </row>
    <row r="973" spans="1:5" x14ac:dyDescent="0.25">
      <c r="A973">
        <v>97.1</v>
      </c>
      <c r="B973">
        <v>-0.10553999999999999</v>
      </c>
      <c r="C973">
        <v>-0.10884000000000001</v>
      </c>
      <c r="D973">
        <v>-8.8950000000000001E-2</v>
      </c>
      <c r="E973">
        <v>-9.2950000000000005E-2</v>
      </c>
    </row>
    <row r="974" spans="1:5" x14ac:dyDescent="0.25">
      <c r="A974">
        <v>97.2</v>
      </c>
      <c r="B974">
        <v>-0.1028</v>
      </c>
      <c r="C974">
        <v>-0.1106</v>
      </c>
      <c r="D974">
        <v>-8.7870000000000004E-2</v>
      </c>
      <c r="E974">
        <v>-8.9330000000000007E-2</v>
      </c>
    </row>
    <row r="975" spans="1:5" x14ac:dyDescent="0.25">
      <c r="A975">
        <v>97.3</v>
      </c>
      <c r="B975">
        <v>-9.9919999999999995E-2</v>
      </c>
      <c r="C975">
        <v>-0.11242000000000001</v>
      </c>
      <c r="D975">
        <v>-8.7139999999999995E-2</v>
      </c>
      <c r="E975">
        <v>-8.6059999999999998E-2</v>
      </c>
    </row>
    <row r="976" spans="1:5" x14ac:dyDescent="0.25">
      <c r="A976">
        <v>97.4</v>
      </c>
      <c r="B976">
        <v>-9.9000000000000005E-2</v>
      </c>
      <c r="C976">
        <v>-0.11323</v>
      </c>
      <c r="D976">
        <v>-8.7359999999999993E-2</v>
      </c>
      <c r="E976">
        <v>-8.3909999999999998E-2</v>
      </c>
    </row>
    <row r="977" spans="1:5" x14ac:dyDescent="0.25">
      <c r="A977">
        <v>97.5</v>
      </c>
      <c r="B977">
        <v>-0.10094</v>
      </c>
      <c r="C977">
        <v>-0.11411</v>
      </c>
      <c r="D977">
        <v>-8.9480000000000004E-2</v>
      </c>
      <c r="E977">
        <v>-8.2930000000000004E-2</v>
      </c>
    </row>
    <row r="978" spans="1:5" x14ac:dyDescent="0.25">
      <c r="A978">
        <v>97.6</v>
      </c>
      <c r="B978">
        <v>-0.10398</v>
      </c>
      <c r="C978">
        <v>-0.11549</v>
      </c>
      <c r="D978">
        <v>-9.2359999999999998E-2</v>
      </c>
      <c r="E978">
        <v>-8.4339999999999998E-2</v>
      </c>
    </row>
    <row r="979" spans="1:5" x14ac:dyDescent="0.25">
      <c r="A979">
        <v>97.7</v>
      </c>
      <c r="B979">
        <v>-0.1067</v>
      </c>
      <c r="C979">
        <v>-0.11720999999999999</v>
      </c>
      <c r="D979">
        <v>-9.5299999999999996E-2</v>
      </c>
      <c r="E979">
        <v>-8.795E-2</v>
      </c>
    </row>
    <row r="980" spans="1:5" x14ac:dyDescent="0.25">
      <c r="A980">
        <v>97.8</v>
      </c>
      <c r="B980">
        <v>-0.10940999999999999</v>
      </c>
      <c r="C980">
        <v>-0.11791</v>
      </c>
      <c r="D980">
        <v>-9.6890000000000004E-2</v>
      </c>
      <c r="E980">
        <v>-9.2780000000000001E-2</v>
      </c>
    </row>
    <row r="981" spans="1:5" x14ac:dyDescent="0.25">
      <c r="A981">
        <v>97.9</v>
      </c>
      <c r="B981">
        <v>-0.11168</v>
      </c>
      <c r="C981">
        <v>-0.11729000000000001</v>
      </c>
      <c r="D981">
        <v>-9.7379999999999994E-2</v>
      </c>
      <c r="E981">
        <v>-9.776E-2</v>
      </c>
    </row>
    <row r="982" spans="1:5" x14ac:dyDescent="0.25">
      <c r="A982">
        <v>98</v>
      </c>
      <c r="B982">
        <v>-0.11229</v>
      </c>
      <c r="C982">
        <v>-0.11593000000000001</v>
      </c>
      <c r="D982">
        <v>-9.8360000000000003E-2</v>
      </c>
      <c r="E982">
        <v>-0.10156999999999999</v>
      </c>
    </row>
    <row r="983" spans="1:5" x14ac:dyDescent="0.25">
      <c r="A983">
        <v>98.1</v>
      </c>
      <c r="B983">
        <v>-0.10983999999999999</v>
      </c>
      <c r="C983">
        <v>-0.114</v>
      </c>
      <c r="D983">
        <v>-9.9699999999999997E-2</v>
      </c>
      <c r="E983">
        <v>-0.10383000000000001</v>
      </c>
    </row>
    <row r="984" spans="1:5" x14ac:dyDescent="0.25">
      <c r="A984">
        <v>98.2</v>
      </c>
      <c r="B984">
        <v>-0.10514</v>
      </c>
      <c r="C984">
        <v>-0.11176999999999999</v>
      </c>
      <c r="D984">
        <v>-0.10016</v>
      </c>
      <c r="E984">
        <v>-0.10371</v>
      </c>
    </row>
    <row r="985" spans="1:5" x14ac:dyDescent="0.25">
      <c r="A985">
        <v>98.3</v>
      </c>
      <c r="B985">
        <v>-9.9879999999999997E-2</v>
      </c>
      <c r="C985">
        <v>-0.11005</v>
      </c>
      <c r="D985">
        <v>-9.887E-2</v>
      </c>
      <c r="E985">
        <v>-9.8199999999999996E-2</v>
      </c>
    </row>
    <row r="986" spans="1:5" x14ac:dyDescent="0.25">
      <c r="A986">
        <v>98.4</v>
      </c>
      <c r="B986">
        <v>-9.7129999999999994E-2</v>
      </c>
      <c r="C986">
        <v>-0.11063000000000001</v>
      </c>
      <c r="D986">
        <v>-9.7089999999999996E-2</v>
      </c>
      <c r="E986">
        <v>-8.8359999999999994E-2</v>
      </c>
    </row>
    <row r="987" spans="1:5" x14ac:dyDescent="0.25">
      <c r="A987">
        <v>98.5</v>
      </c>
      <c r="B987">
        <v>-9.665E-2</v>
      </c>
      <c r="C987">
        <v>-0.11201999999999999</v>
      </c>
      <c r="D987">
        <v>-9.5810000000000006E-2</v>
      </c>
      <c r="E987">
        <v>-7.8670000000000004E-2</v>
      </c>
    </row>
    <row r="988" spans="1:5" x14ac:dyDescent="0.25">
      <c r="A988">
        <v>98.6</v>
      </c>
      <c r="B988">
        <v>-9.5769999999999994E-2</v>
      </c>
      <c r="C988">
        <v>-0.11301</v>
      </c>
      <c r="D988">
        <v>-9.5460000000000003E-2</v>
      </c>
      <c r="E988">
        <v>-7.3569999999999997E-2</v>
      </c>
    </row>
    <row r="989" spans="1:5" x14ac:dyDescent="0.25">
      <c r="A989">
        <v>98.7</v>
      </c>
      <c r="B989">
        <v>-9.325E-2</v>
      </c>
      <c r="C989">
        <v>-0.11337</v>
      </c>
      <c r="D989">
        <v>-9.5350000000000004E-2</v>
      </c>
      <c r="E989">
        <v>-7.3539999999999994E-2</v>
      </c>
    </row>
    <row r="990" spans="1:5" x14ac:dyDescent="0.25">
      <c r="A990">
        <v>98.8</v>
      </c>
      <c r="B990">
        <v>-9.0889999999999999E-2</v>
      </c>
      <c r="C990">
        <v>-0.11403000000000001</v>
      </c>
      <c r="D990">
        <v>-9.6600000000000005E-2</v>
      </c>
      <c r="E990">
        <v>-7.6259999999999994E-2</v>
      </c>
    </row>
    <row r="991" spans="1:5" x14ac:dyDescent="0.25">
      <c r="A991">
        <v>98.9</v>
      </c>
      <c r="B991">
        <v>-9.0499999999999997E-2</v>
      </c>
      <c r="C991">
        <v>-0.11473</v>
      </c>
      <c r="D991">
        <v>-9.937E-2</v>
      </c>
      <c r="E991">
        <v>-7.8640000000000002E-2</v>
      </c>
    </row>
    <row r="992" spans="1:5" x14ac:dyDescent="0.25">
      <c r="A992">
        <v>99</v>
      </c>
      <c r="B992">
        <v>-9.2289999999999997E-2</v>
      </c>
      <c r="C992">
        <v>-0.11389000000000001</v>
      </c>
      <c r="D992">
        <v>-0.10184</v>
      </c>
      <c r="E992">
        <v>-8.0170000000000005E-2</v>
      </c>
    </row>
    <row r="993" spans="1:5" x14ac:dyDescent="0.25">
      <c r="A993">
        <v>99.1</v>
      </c>
      <c r="B993">
        <v>-9.4549999999999995E-2</v>
      </c>
      <c r="C993">
        <v>-0.11253000000000001</v>
      </c>
      <c r="D993">
        <v>-0.10292</v>
      </c>
      <c r="E993">
        <v>-8.1369999999999998E-2</v>
      </c>
    </row>
    <row r="994" spans="1:5" x14ac:dyDescent="0.25">
      <c r="A994">
        <v>99.2</v>
      </c>
      <c r="B994">
        <v>-9.4880000000000006E-2</v>
      </c>
      <c r="C994">
        <v>-0.11286</v>
      </c>
      <c r="D994">
        <v>-0.10235</v>
      </c>
      <c r="E994">
        <v>-8.1809999999999994E-2</v>
      </c>
    </row>
    <row r="995" spans="1:5" x14ac:dyDescent="0.25">
      <c r="A995">
        <v>99.3</v>
      </c>
      <c r="B995">
        <v>-9.1850000000000001E-2</v>
      </c>
      <c r="C995">
        <v>-0.11502</v>
      </c>
      <c r="D995">
        <v>-0.10077</v>
      </c>
      <c r="E995">
        <v>-7.9640000000000002E-2</v>
      </c>
    </row>
    <row r="996" spans="1:5" x14ac:dyDescent="0.25">
      <c r="A996">
        <v>99.4</v>
      </c>
      <c r="B996">
        <v>-8.7150000000000005E-2</v>
      </c>
      <c r="C996">
        <v>-0.11761000000000001</v>
      </c>
      <c r="D996">
        <v>-9.783E-2</v>
      </c>
      <c r="E996">
        <v>-7.3849999999999999E-2</v>
      </c>
    </row>
    <row r="997" spans="1:5" x14ac:dyDescent="0.25">
      <c r="A997">
        <v>99.5</v>
      </c>
      <c r="B997">
        <v>-8.3349999999999994E-2</v>
      </c>
      <c r="C997">
        <v>-0.11802</v>
      </c>
      <c r="D997">
        <v>-9.4049999999999995E-2</v>
      </c>
      <c r="E997">
        <v>-6.7739999999999995E-2</v>
      </c>
    </row>
    <row r="998" spans="1:5" x14ac:dyDescent="0.25">
      <c r="A998">
        <v>99.6</v>
      </c>
      <c r="B998">
        <v>-8.208E-2</v>
      </c>
      <c r="C998">
        <v>-0.11652</v>
      </c>
      <c r="D998">
        <v>-9.2469999999999997E-2</v>
      </c>
      <c r="E998">
        <v>-6.5119999999999997E-2</v>
      </c>
    </row>
    <row r="999" spans="1:5" x14ac:dyDescent="0.25">
      <c r="A999">
        <v>99.7</v>
      </c>
      <c r="B999">
        <v>-8.3489999999999995E-2</v>
      </c>
      <c r="C999">
        <v>-0.11506</v>
      </c>
      <c r="D999">
        <v>-9.4149999999999998E-2</v>
      </c>
      <c r="E999">
        <v>-6.5640000000000004E-2</v>
      </c>
    </row>
    <row r="1000" spans="1:5" x14ac:dyDescent="0.25">
      <c r="A1000">
        <v>99.8</v>
      </c>
      <c r="B1000">
        <v>-8.6480000000000001E-2</v>
      </c>
      <c r="C1000">
        <v>-0.11564000000000001</v>
      </c>
      <c r="D1000">
        <v>-9.6689999999999998E-2</v>
      </c>
      <c r="E1000">
        <v>-6.8919999999999995E-2</v>
      </c>
    </row>
    <row r="1001" spans="1:5" x14ac:dyDescent="0.25">
      <c r="A1001">
        <v>99.9</v>
      </c>
      <c r="B1001">
        <v>-8.9880000000000002E-2</v>
      </c>
      <c r="C1001">
        <v>-0.11637</v>
      </c>
      <c r="D1001">
        <v>-9.8900000000000002E-2</v>
      </c>
      <c r="E1001">
        <v>-7.5009999999999993E-2</v>
      </c>
    </row>
    <row r="1002" spans="1:5" x14ac:dyDescent="0.25">
      <c r="A1002">
        <v>100</v>
      </c>
      <c r="B1002">
        <v>-9.2380000000000004E-2</v>
      </c>
      <c r="C1002">
        <v>-0.11652</v>
      </c>
      <c r="D1002">
        <v>-0.10059999999999999</v>
      </c>
      <c r="E1002">
        <v>-8.1479999999999997E-2</v>
      </c>
    </row>
    <row r="1003" spans="1:5" x14ac:dyDescent="0.25">
      <c r="A1003">
        <v>100.1</v>
      </c>
      <c r="B1003">
        <v>-9.2520000000000005E-2</v>
      </c>
      <c r="C1003">
        <v>-0.11509</v>
      </c>
      <c r="D1003">
        <v>-0.10099</v>
      </c>
      <c r="E1003">
        <v>-8.4440000000000001E-2</v>
      </c>
    </row>
    <row r="1004" spans="1:5" x14ac:dyDescent="0.25">
      <c r="A1004">
        <v>100.2</v>
      </c>
      <c r="B1004">
        <v>-9.1270000000000004E-2</v>
      </c>
      <c r="C1004">
        <v>-0.11308</v>
      </c>
      <c r="D1004">
        <v>-0.10007000000000001</v>
      </c>
      <c r="E1004">
        <v>-8.2960000000000006E-2</v>
      </c>
    </row>
    <row r="1005" spans="1:5" x14ac:dyDescent="0.25">
      <c r="A1005">
        <v>100.3</v>
      </c>
      <c r="B1005">
        <v>-8.9039999999999994E-2</v>
      </c>
      <c r="C1005">
        <v>-0.11038000000000001</v>
      </c>
      <c r="D1005">
        <v>-9.7729999999999997E-2</v>
      </c>
      <c r="E1005">
        <v>-8.0310000000000006E-2</v>
      </c>
    </row>
    <row r="1006" spans="1:5" x14ac:dyDescent="0.25">
      <c r="A1006">
        <v>100.4</v>
      </c>
      <c r="B1006">
        <v>-8.5370000000000001E-2</v>
      </c>
      <c r="C1006">
        <v>-0.10741000000000001</v>
      </c>
      <c r="D1006">
        <v>-9.4350000000000003E-2</v>
      </c>
      <c r="E1006">
        <v>-7.7179999999999999E-2</v>
      </c>
    </row>
    <row r="1007" spans="1:5" x14ac:dyDescent="0.25">
      <c r="A1007">
        <v>100.5</v>
      </c>
      <c r="B1007">
        <v>-8.1850000000000006E-2</v>
      </c>
      <c r="C1007">
        <v>-0.10537000000000001</v>
      </c>
      <c r="D1007">
        <v>-9.1550000000000006E-2</v>
      </c>
      <c r="E1007">
        <v>-7.4980000000000005E-2</v>
      </c>
    </row>
    <row r="1008" spans="1:5" x14ac:dyDescent="0.25">
      <c r="A1008">
        <v>100.6</v>
      </c>
      <c r="B1008">
        <v>-8.0659999999999996E-2</v>
      </c>
      <c r="C1008">
        <v>-0.10555</v>
      </c>
      <c r="D1008">
        <v>-8.9829999999999993E-2</v>
      </c>
      <c r="E1008">
        <v>-7.3020000000000002E-2</v>
      </c>
    </row>
    <row r="1009" spans="1:5" x14ac:dyDescent="0.25">
      <c r="A1009">
        <v>100.7</v>
      </c>
      <c r="B1009">
        <v>-8.1869999999999998E-2</v>
      </c>
      <c r="C1009">
        <v>-0.108</v>
      </c>
      <c r="D1009">
        <v>-8.9789999999999995E-2</v>
      </c>
      <c r="E1009">
        <v>-7.1959999999999996E-2</v>
      </c>
    </row>
    <row r="1010" spans="1:5" x14ac:dyDescent="0.25">
      <c r="A1010">
        <v>100.8</v>
      </c>
      <c r="B1010">
        <v>-8.4690000000000001E-2</v>
      </c>
      <c r="C1010">
        <v>-0.1106</v>
      </c>
      <c r="D1010">
        <v>-9.1090000000000004E-2</v>
      </c>
      <c r="E1010">
        <v>-7.2849999999999998E-2</v>
      </c>
    </row>
    <row r="1011" spans="1:5" x14ac:dyDescent="0.25">
      <c r="A1011">
        <v>100.9</v>
      </c>
      <c r="B1011">
        <v>-8.8609999999999994E-2</v>
      </c>
      <c r="C1011">
        <v>-0.1118</v>
      </c>
      <c r="D1011">
        <v>-9.3340000000000006E-2</v>
      </c>
      <c r="E1011">
        <v>-7.5459999999999999E-2</v>
      </c>
    </row>
    <row r="1012" spans="1:5" x14ac:dyDescent="0.25">
      <c r="A1012">
        <v>101</v>
      </c>
      <c r="B1012">
        <v>-9.3030000000000002E-2</v>
      </c>
      <c r="C1012">
        <v>-0.11136</v>
      </c>
      <c r="D1012">
        <v>-9.5019999999999993E-2</v>
      </c>
      <c r="E1012">
        <v>-7.9409999999999994E-2</v>
      </c>
    </row>
    <row r="1013" spans="1:5" x14ac:dyDescent="0.25">
      <c r="A1013">
        <v>101.1</v>
      </c>
      <c r="B1013">
        <v>-9.5509999999999998E-2</v>
      </c>
      <c r="C1013">
        <v>-0.11001</v>
      </c>
      <c r="D1013">
        <v>-9.6350000000000005E-2</v>
      </c>
      <c r="E1013">
        <v>-8.3140000000000006E-2</v>
      </c>
    </row>
    <row r="1014" spans="1:5" x14ac:dyDescent="0.25">
      <c r="A1014">
        <v>101.2</v>
      </c>
      <c r="B1014">
        <v>-9.5960000000000004E-2</v>
      </c>
      <c r="C1014">
        <v>-0.10811</v>
      </c>
      <c r="D1014">
        <v>-9.7939999999999999E-2</v>
      </c>
      <c r="E1014">
        <v>-8.5830000000000004E-2</v>
      </c>
    </row>
    <row r="1015" spans="1:5" x14ac:dyDescent="0.25">
      <c r="A1015">
        <v>101.3</v>
      </c>
      <c r="B1015">
        <v>-9.4390000000000002E-2</v>
      </c>
      <c r="C1015">
        <v>-0.10661</v>
      </c>
      <c r="D1015">
        <v>-0.10019</v>
      </c>
      <c r="E1015">
        <v>-8.6499999999999994E-2</v>
      </c>
    </row>
    <row r="1016" spans="1:5" x14ac:dyDescent="0.25">
      <c r="A1016">
        <v>101.4</v>
      </c>
      <c r="B1016">
        <v>-9.0270000000000003E-2</v>
      </c>
      <c r="C1016">
        <v>-0.10705000000000001</v>
      </c>
      <c r="D1016">
        <v>-0.10105</v>
      </c>
      <c r="E1016">
        <v>-8.4580000000000002E-2</v>
      </c>
    </row>
    <row r="1017" spans="1:5" x14ac:dyDescent="0.25">
      <c r="A1017">
        <v>101.5</v>
      </c>
      <c r="B1017">
        <v>-8.4959999999999994E-2</v>
      </c>
      <c r="C1017">
        <v>-0.10921</v>
      </c>
      <c r="D1017">
        <v>-9.9279999999999993E-2</v>
      </c>
      <c r="E1017">
        <v>-7.9769999999999994E-2</v>
      </c>
    </row>
    <row r="1018" spans="1:5" x14ac:dyDescent="0.25">
      <c r="A1018">
        <v>101.6</v>
      </c>
      <c r="B1018">
        <v>-8.1019999999999995E-2</v>
      </c>
      <c r="C1018">
        <v>-0.11118</v>
      </c>
      <c r="D1018">
        <v>-9.5339999999999994E-2</v>
      </c>
      <c r="E1018">
        <v>-7.3649999999999993E-2</v>
      </c>
    </row>
    <row r="1019" spans="1:5" x14ac:dyDescent="0.25">
      <c r="A1019">
        <v>101.7</v>
      </c>
      <c r="B1019">
        <v>-7.9780000000000004E-2</v>
      </c>
      <c r="C1019">
        <v>-0.11136</v>
      </c>
      <c r="D1019">
        <v>-9.1859999999999997E-2</v>
      </c>
      <c r="E1019">
        <v>-6.7559999999999995E-2</v>
      </c>
    </row>
    <row r="1020" spans="1:5" x14ac:dyDescent="0.25">
      <c r="A1020">
        <v>101.8</v>
      </c>
      <c r="B1020">
        <v>-8.0490000000000006E-2</v>
      </c>
      <c r="C1020">
        <v>-0.11012</v>
      </c>
      <c r="D1020">
        <v>-9.0730000000000005E-2</v>
      </c>
      <c r="E1020">
        <v>-6.411E-2</v>
      </c>
    </row>
    <row r="1021" spans="1:5" x14ac:dyDescent="0.25">
      <c r="A1021">
        <v>101.9</v>
      </c>
      <c r="B1021">
        <v>-8.2570000000000005E-2</v>
      </c>
      <c r="C1021">
        <v>-0.10818</v>
      </c>
      <c r="D1021">
        <v>-9.2069999999999999E-2</v>
      </c>
      <c r="E1021">
        <v>-6.3769999999999993E-2</v>
      </c>
    </row>
    <row r="1022" spans="1:5" x14ac:dyDescent="0.25">
      <c r="A1022">
        <v>102</v>
      </c>
      <c r="B1022">
        <v>-8.5440000000000002E-2</v>
      </c>
      <c r="C1022">
        <v>-0.10682999999999999</v>
      </c>
      <c r="D1022">
        <v>-9.461E-2</v>
      </c>
      <c r="E1022">
        <v>-6.5100000000000005E-2</v>
      </c>
    </row>
    <row r="1023" spans="1:5" x14ac:dyDescent="0.25">
      <c r="A1023">
        <v>102.1</v>
      </c>
      <c r="B1023">
        <v>-8.6989999999999998E-2</v>
      </c>
      <c r="C1023">
        <v>-0.10687000000000001</v>
      </c>
      <c r="D1023">
        <v>-9.7019999999999995E-2</v>
      </c>
      <c r="E1023">
        <v>-6.7210000000000006E-2</v>
      </c>
    </row>
    <row r="1024" spans="1:5" x14ac:dyDescent="0.25">
      <c r="A1024">
        <v>102.2</v>
      </c>
      <c r="B1024">
        <v>-8.6790000000000006E-2</v>
      </c>
      <c r="C1024">
        <v>-0.10778</v>
      </c>
      <c r="D1024">
        <v>-9.8339999999999997E-2</v>
      </c>
      <c r="E1024">
        <v>-6.9000000000000006E-2</v>
      </c>
    </row>
    <row r="1025" spans="1:5" x14ac:dyDescent="0.25">
      <c r="A1025">
        <v>102.3</v>
      </c>
      <c r="B1025">
        <v>-8.5580000000000003E-2</v>
      </c>
      <c r="C1025">
        <v>-0.10866000000000001</v>
      </c>
      <c r="D1025">
        <v>-9.74E-2</v>
      </c>
      <c r="E1025">
        <v>-6.905E-2</v>
      </c>
    </row>
    <row r="1026" spans="1:5" x14ac:dyDescent="0.25">
      <c r="A1026">
        <v>102.4</v>
      </c>
      <c r="B1026">
        <v>-8.3650000000000002E-2</v>
      </c>
      <c r="C1026">
        <v>-0.10986</v>
      </c>
      <c r="D1026">
        <v>-9.4939999999999997E-2</v>
      </c>
      <c r="E1026">
        <v>-6.7900000000000002E-2</v>
      </c>
    </row>
    <row r="1027" spans="1:5" x14ac:dyDescent="0.25">
      <c r="A1027">
        <v>102.5</v>
      </c>
      <c r="B1027">
        <v>-8.0240000000000006E-2</v>
      </c>
      <c r="C1027">
        <v>-0.11155</v>
      </c>
      <c r="D1027">
        <v>-9.2829999999999996E-2</v>
      </c>
      <c r="E1027">
        <v>-6.5659999999999996E-2</v>
      </c>
    </row>
    <row r="1028" spans="1:5" x14ac:dyDescent="0.25">
      <c r="A1028">
        <v>102.6</v>
      </c>
      <c r="B1028">
        <v>-7.6810000000000003E-2</v>
      </c>
      <c r="C1028">
        <v>-0.11294</v>
      </c>
      <c r="D1028">
        <v>-9.2280000000000001E-2</v>
      </c>
      <c r="E1028">
        <v>-6.3890000000000002E-2</v>
      </c>
    </row>
    <row r="1029" spans="1:5" x14ac:dyDescent="0.25">
      <c r="A1029">
        <v>102.7</v>
      </c>
      <c r="B1029">
        <v>-7.5300000000000006E-2</v>
      </c>
      <c r="C1029">
        <v>-0.11268</v>
      </c>
      <c r="D1029">
        <v>-9.1730000000000006E-2</v>
      </c>
      <c r="E1029">
        <v>-6.3549999999999995E-2</v>
      </c>
    </row>
    <row r="1030" spans="1:5" x14ac:dyDescent="0.25">
      <c r="A1030">
        <v>102.8</v>
      </c>
      <c r="B1030">
        <v>-7.6259999999999994E-2</v>
      </c>
      <c r="C1030">
        <v>-0.11114</v>
      </c>
      <c r="D1030">
        <v>-9.1009999999999994E-2</v>
      </c>
      <c r="E1030">
        <v>-6.5299999999999997E-2</v>
      </c>
    </row>
    <row r="1031" spans="1:5" x14ac:dyDescent="0.25">
      <c r="A1031">
        <v>102.9</v>
      </c>
      <c r="B1031">
        <v>-7.8829999999999997E-2</v>
      </c>
      <c r="C1031">
        <v>-0.10994</v>
      </c>
      <c r="D1031">
        <v>-9.1520000000000004E-2</v>
      </c>
      <c r="E1031">
        <v>-6.9220000000000004E-2</v>
      </c>
    </row>
    <row r="1032" spans="1:5" x14ac:dyDescent="0.25">
      <c r="A1032">
        <v>103</v>
      </c>
      <c r="B1032">
        <v>-8.1790000000000002E-2</v>
      </c>
      <c r="C1032">
        <v>-0.10957</v>
      </c>
      <c r="D1032">
        <v>-9.4100000000000003E-2</v>
      </c>
      <c r="E1032">
        <v>-7.3380000000000001E-2</v>
      </c>
    </row>
    <row r="1033" spans="1:5" x14ac:dyDescent="0.25">
      <c r="A1033">
        <v>103.1</v>
      </c>
      <c r="B1033">
        <v>-8.43E-2</v>
      </c>
      <c r="C1033">
        <v>-0.10935</v>
      </c>
      <c r="D1033">
        <v>-9.6979999999999997E-2</v>
      </c>
      <c r="E1033">
        <v>-7.7200000000000005E-2</v>
      </c>
    </row>
    <row r="1034" spans="1:5" x14ac:dyDescent="0.25">
      <c r="A1034">
        <v>103.2</v>
      </c>
      <c r="B1034">
        <v>-8.4779999999999994E-2</v>
      </c>
      <c r="C1034">
        <v>-0.10917</v>
      </c>
      <c r="D1034">
        <v>-9.8780000000000007E-2</v>
      </c>
      <c r="E1034">
        <v>-8.0079999999999998E-2</v>
      </c>
    </row>
    <row r="1035" spans="1:5" x14ac:dyDescent="0.25">
      <c r="A1035">
        <v>103.3</v>
      </c>
      <c r="B1035">
        <v>-8.362E-2</v>
      </c>
      <c r="C1035">
        <v>-0.1091</v>
      </c>
      <c r="D1035">
        <v>-9.8919999999999994E-2</v>
      </c>
      <c r="E1035">
        <v>-8.1900000000000001E-2</v>
      </c>
    </row>
    <row r="1036" spans="1:5" x14ac:dyDescent="0.25">
      <c r="A1036">
        <v>103.4</v>
      </c>
      <c r="B1036">
        <v>-8.2250000000000004E-2</v>
      </c>
      <c r="C1036">
        <v>-0.10872999999999999</v>
      </c>
      <c r="D1036">
        <v>-9.6869999999999998E-2</v>
      </c>
      <c r="E1036">
        <v>-8.1189999999999998E-2</v>
      </c>
    </row>
    <row r="1037" spans="1:5" x14ac:dyDescent="0.25">
      <c r="A1037">
        <v>103.5</v>
      </c>
      <c r="B1037">
        <v>-8.0909999999999996E-2</v>
      </c>
      <c r="C1037">
        <v>-0.10752</v>
      </c>
      <c r="D1037">
        <v>-9.3240000000000003E-2</v>
      </c>
      <c r="E1037">
        <v>-7.7960000000000002E-2</v>
      </c>
    </row>
    <row r="1038" spans="1:5" x14ac:dyDescent="0.25">
      <c r="A1038">
        <v>103.6</v>
      </c>
      <c r="B1038">
        <v>-7.9060000000000005E-2</v>
      </c>
      <c r="C1038">
        <v>-0.10438</v>
      </c>
      <c r="D1038">
        <v>-8.9840000000000003E-2</v>
      </c>
      <c r="E1038">
        <v>-7.5170000000000001E-2</v>
      </c>
    </row>
    <row r="1039" spans="1:5" x14ac:dyDescent="0.25">
      <c r="A1039">
        <v>103.7</v>
      </c>
      <c r="B1039">
        <v>-7.7200000000000005E-2</v>
      </c>
      <c r="C1039">
        <v>-0.10174999999999999</v>
      </c>
      <c r="D1039">
        <v>-8.7609999999999993E-2</v>
      </c>
      <c r="E1039">
        <v>-7.5120000000000006E-2</v>
      </c>
    </row>
    <row r="1040" spans="1:5" x14ac:dyDescent="0.25">
      <c r="A1040">
        <v>103.8</v>
      </c>
      <c r="B1040">
        <v>-7.7020000000000005E-2</v>
      </c>
      <c r="C1040">
        <v>-0.10091</v>
      </c>
      <c r="D1040">
        <v>-8.7230000000000002E-2</v>
      </c>
      <c r="E1040">
        <v>-7.7619999999999995E-2</v>
      </c>
    </row>
    <row r="1041" spans="1:5" x14ac:dyDescent="0.25">
      <c r="A1041">
        <v>103.9</v>
      </c>
      <c r="B1041">
        <v>-7.8479999999999994E-2</v>
      </c>
      <c r="C1041">
        <v>-0.10252</v>
      </c>
      <c r="D1041">
        <v>-8.831E-2</v>
      </c>
      <c r="E1041">
        <v>-8.0570000000000003E-2</v>
      </c>
    </row>
    <row r="1042" spans="1:5" x14ac:dyDescent="0.25">
      <c r="A1042">
        <v>104</v>
      </c>
      <c r="B1042">
        <v>-8.0500000000000002E-2</v>
      </c>
      <c r="C1042">
        <v>-0.10521999999999999</v>
      </c>
      <c r="D1042">
        <v>-9.0569999999999998E-2</v>
      </c>
      <c r="E1042">
        <v>-8.301E-2</v>
      </c>
    </row>
    <row r="1043" spans="1:5" x14ac:dyDescent="0.25">
      <c r="A1043">
        <v>104.1</v>
      </c>
      <c r="B1043">
        <v>-8.1839999999999996E-2</v>
      </c>
      <c r="C1043">
        <v>-0.10723000000000001</v>
      </c>
      <c r="D1043">
        <v>-9.3079999999999996E-2</v>
      </c>
      <c r="E1043">
        <v>-8.5760000000000003E-2</v>
      </c>
    </row>
    <row r="1044" spans="1:5" x14ac:dyDescent="0.25">
      <c r="A1044">
        <v>104.2</v>
      </c>
      <c r="B1044">
        <v>-8.2710000000000006E-2</v>
      </c>
      <c r="C1044">
        <v>-0.10829</v>
      </c>
      <c r="D1044">
        <v>-9.5829999999999999E-2</v>
      </c>
      <c r="E1044">
        <v>-8.8389999999999996E-2</v>
      </c>
    </row>
    <row r="1045" spans="1:5" x14ac:dyDescent="0.25">
      <c r="A1045">
        <v>104.3</v>
      </c>
      <c r="B1045">
        <v>-8.3460000000000006E-2</v>
      </c>
      <c r="C1045">
        <v>-0.10943</v>
      </c>
      <c r="D1045">
        <v>-9.8419999999999994E-2</v>
      </c>
      <c r="E1045">
        <v>-8.9450000000000002E-2</v>
      </c>
    </row>
    <row r="1046" spans="1:5" x14ac:dyDescent="0.25">
      <c r="A1046">
        <v>104.4</v>
      </c>
      <c r="B1046">
        <v>-8.4570000000000006E-2</v>
      </c>
      <c r="C1046">
        <v>-0.11144</v>
      </c>
      <c r="D1046">
        <v>-0.10014000000000001</v>
      </c>
      <c r="E1046">
        <v>-8.9109999999999995E-2</v>
      </c>
    </row>
    <row r="1047" spans="1:5" x14ac:dyDescent="0.25">
      <c r="A1047">
        <v>104.5</v>
      </c>
      <c r="B1047">
        <v>-8.5720000000000005E-2</v>
      </c>
      <c r="C1047">
        <v>-0.11264</v>
      </c>
      <c r="D1047">
        <v>-0.10023</v>
      </c>
      <c r="E1047">
        <v>-8.9010000000000006E-2</v>
      </c>
    </row>
    <row r="1048" spans="1:5" x14ac:dyDescent="0.25">
      <c r="A1048">
        <v>104.6</v>
      </c>
      <c r="B1048">
        <v>-8.4909999999999999E-2</v>
      </c>
      <c r="C1048">
        <v>-0.11144</v>
      </c>
      <c r="D1048">
        <v>-9.8239999999999994E-2</v>
      </c>
      <c r="E1048">
        <v>-8.8349999999999998E-2</v>
      </c>
    </row>
    <row r="1049" spans="1:5" x14ac:dyDescent="0.25">
      <c r="A1049">
        <v>104.7</v>
      </c>
      <c r="B1049">
        <v>-8.1670000000000006E-2</v>
      </c>
      <c r="C1049">
        <v>-0.10928</v>
      </c>
      <c r="D1049">
        <v>-9.6210000000000004E-2</v>
      </c>
      <c r="E1049">
        <v>-8.5879999999999998E-2</v>
      </c>
    </row>
    <row r="1050" spans="1:5" x14ac:dyDescent="0.25">
      <c r="A1050">
        <v>104.8</v>
      </c>
      <c r="B1050">
        <v>-7.8219999999999998E-2</v>
      </c>
      <c r="C1050">
        <v>-0.10785</v>
      </c>
      <c r="D1050">
        <v>-9.5670000000000005E-2</v>
      </c>
      <c r="E1050">
        <v>-8.1100000000000005E-2</v>
      </c>
    </row>
    <row r="1051" spans="1:5" x14ac:dyDescent="0.25">
      <c r="A1051">
        <v>104.9</v>
      </c>
      <c r="B1051">
        <v>-7.6469999999999996E-2</v>
      </c>
      <c r="C1051">
        <v>-0.10727</v>
      </c>
      <c r="D1051">
        <v>-9.5200000000000007E-2</v>
      </c>
      <c r="E1051">
        <v>-7.5929999999999997E-2</v>
      </c>
    </row>
    <row r="1052" spans="1:5" x14ac:dyDescent="0.25">
      <c r="A1052">
        <v>105</v>
      </c>
      <c r="B1052">
        <v>-7.7600000000000002E-2</v>
      </c>
      <c r="C1052">
        <v>-0.10592</v>
      </c>
      <c r="D1052">
        <v>-9.3420000000000003E-2</v>
      </c>
      <c r="E1052">
        <v>-7.3169999999999999E-2</v>
      </c>
    </row>
    <row r="1053" spans="1:5" x14ac:dyDescent="0.25">
      <c r="A1053">
        <v>105.1</v>
      </c>
      <c r="B1053">
        <v>-8.1070000000000003E-2</v>
      </c>
      <c r="C1053">
        <v>-0.10372000000000001</v>
      </c>
      <c r="D1053">
        <v>-9.0929999999999997E-2</v>
      </c>
      <c r="E1053">
        <v>-7.4749999999999997E-2</v>
      </c>
    </row>
    <row r="1054" spans="1:5" x14ac:dyDescent="0.25">
      <c r="A1054">
        <v>105.2</v>
      </c>
      <c r="B1054">
        <v>-8.4260000000000002E-2</v>
      </c>
      <c r="C1054">
        <v>-0.10163999999999999</v>
      </c>
      <c r="D1054">
        <v>-8.9270000000000002E-2</v>
      </c>
      <c r="E1054">
        <v>-7.9089999999999994E-2</v>
      </c>
    </row>
    <row r="1055" spans="1:5" x14ac:dyDescent="0.25">
      <c r="A1055">
        <v>105.3</v>
      </c>
      <c r="B1055">
        <v>-8.4790000000000004E-2</v>
      </c>
      <c r="C1055">
        <v>-0.10113</v>
      </c>
      <c r="D1055">
        <v>-8.8770000000000002E-2</v>
      </c>
      <c r="E1055">
        <v>-8.2540000000000002E-2</v>
      </c>
    </row>
    <row r="1056" spans="1:5" x14ac:dyDescent="0.25">
      <c r="A1056">
        <v>105.4</v>
      </c>
      <c r="B1056">
        <v>-8.2769999999999996E-2</v>
      </c>
      <c r="C1056">
        <v>-0.10211000000000001</v>
      </c>
      <c r="D1056">
        <v>-8.8779999999999998E-2</v>
      </c>
      <c r="E1056">
        <v>-8.3659999999999998E-2</v>
      </c>
    </row>
    <row r="1057" spans="1:5" x14ac:dyDescent="0.25">
      <c r="A1057">
        <v>105.5</v>
      </c>
      <c r="B1057">
        <v>-8.0759999999999998E-2</v>
      </c>
      <c r="C1057">
        <v>-0.10233</v>
      </c>
      <c r="D1057">
        <v>-8.8300000000000003E-2</v>
      </c>
      <c r="E1057">
        <v>-8.2820000000000005E-2</v>
      </c>
    </row>
    <row r="1058" spans="1:5" x14ac:dyDescent="0.25">
      <c r="A1058">
        <v>105.6</v>
      </c>
      <c r="B1058">
        <v>-7.911E-2</v>
      </c>
      <c r="C1058">
        <v>-0.10163999999999999</v>
      </c>
      <c r="D1058">
        <v>-8.7239999999999998E-2</v>
      </c>
      <c r="E1058">
        <v>-8.1970000000000001E-2</v>
      </c>
    </row>
    <row r="1059" spans="1:5" x14ac:dyDescent="0.25">
      <c r="A1059">
        <v>105.7</v>
      </c>
      <c r="B1059">
        <v>-7.6920000000000002E-2</v>
      </c>
      <c r="C1059">
        <v>-0.10167</v>
      </c>
      <c r="D1059">
        <v>-8.5680000000000006E-2</v>
      </c>
      <c r="E1059">
        <v>-8.1030000000000005E-2</v>
      </c>
    </row>
    <row r="1060" spans="1:5" x14ac:dyDescent="0.25">
      <c r="A1060">
        <v>105.8</v>
      </c>
      <c r="B1060">
        <v>-7.5219999999999995E-2</v>
      </c>
      <c r="C1060">
        <v>-0.10349999999999999</v>
      </c>
      <c r="D1060">
        <v>-8.3729999999999999E-2</v>
      </c>
      <c r="E1060">
        <v>-7.8469999999999998E-2</v>
      </c>
    </row>
    <row r="1061" spans="1:5" x14ac:dyDescent="0.25">
      <c r="A1061">
        <v>105.9</v>
      </c>
      <c r="B1061">
        <v>-7.5810000000000002E-2</v>
      </c>
      <c r="C1061">
        <v>-0.10555</v>
      </c>
      <c r="D1061">
        <v>-8.2369999999999999E-2</v>
      </c>
      <c r="E1061">
        <v>-7.5569999999999998E-2</v>
      </c>
    </row>
    <row r="1062" spans="1:5" x14ac:dyDescent="0.25">
      <c r="A1062">
        <v>106</v>
      </c>
      <c r="B1062">
        <v>-7.7710000000000001E-2</v>
      </c>
      <c r="C1062">
        <v>-0.10738</v>
      </c>
      <c r="D1062">
        <v>-8.2860000000000003E-2</v>
      </c>
      <c r="E1062">
        <v>-7.4469999999999995E-2</v>
      </c>
    </row>
    <row r="1063" spans="1:5" x14ac:dyDescent="0.25">
      <c r="A1063">
        <v>106.1</v>
      </c>
      <c r="B1063">
        <v>-7.9930000000000001E-2</v>
      </c>
      <c r="C1063">
        <v>-0.10879999999999999</v>
      </c>
      <c r="D1063">
        <v>-8.4930000000000005E-2</v>
      </c>
      <c r="E1063">
        <v>-7.5020000000000003E-2</v>
      </c>
    </row>
    <row r="1064" spans="1:5" x14ac:dyDescent="0.25">
      <c r="A1064">
        <v>106.2</v>
      </c>
      <c r="B1064">
        <v>-8.2409999999999997E-2</v>
      </c>
      <c r="C1064">
        <v>-0.10924</v>
      </c>
      <c r="D1064">
        <v>-8.7110000000000007E-2</v>
      </c>
      <c r="E1064">
        <v>-7.7600000000000002E-2</v>
      </c>
    </row>
    <row r="1065" spans="1:5" x14ac:dyDescent="0.25">
      <c r="A1065">
        <v>106.3</v>
      </c>
      <c r="B1065">
        <v>-8.4570000000000006E-2</v>
      </c>
      <c r="C1065">
        <v>-0.10964</v>
      </c>
      <c r="D1065">
        <v>-8.9090000000000003E-2</v>
      </c>
      <c r="E1065">
        <v>-8.1500000000000003E-2</v>
      </c>
    </row>
    <row r="1066" spans="1:5" x14ac:dyDescent="0.25">
      <c r="A1066">
        <v>106.4</v>
      </c>
      <c r="B1066">
        <v>-8.4809999999999997E-2</v>
      </c>
      <c r="C1066">
        <v>-0.1095</v>
      </c>
      <c r="D1066">
        <v>-9.0899999999999995E-2</v>
      </c>
      <c r="E1066">
        <v>-8.4279999999999994E-2</v>
      </c>
    </row>
    <row r="1067" spans="1:5" x14ac:dyDescent="0.25">
      <c r="A1067">
        <v>106.5</v>
      </c>
      <c r="B1067">
        <v>-8.2750000000000004E-2</v>
      </c>
      <c r="C1067">
        <v>-0.10818</v>
      </c>
      <c r="D1067">
        <v>-9.2170000000000002E-2</v>
      </c>
      <c r="E1067">
        <v>-8.5589999999999999E-2</v>
      </c>
    </row>
    <row r="1068" spans="1:5" x14ac:dyDescent="0.25">
      <c r="A1068">
        <v>106.6</v>
      </c>
      <c r="B1068">
        <v>-8.0699999999999994E-2</v>
      </c>
      <c r="C1068">
        <v>-0.10599</v>
      </c>
      <c r="D1068">
        <v>-9.1209999999999999E-2</v>
      </c>
      <c r="E1068">
        <v>-8.5860000000000006E-2</v>
      </c>
    </row>
    <row r="1069" spans="1:5" x14ac:dyDescent="0.25">
      <c r="A1069">
        <v>106.7</v>
      </c>
      <c r="B1069">
        <v>-7.9560000000000006E-2</v>
      </c>
      <c r="C1069">
        <v>-0.10347000000000001</v>
      </c>
      <c r="D1069">
        <v>-8.8050000000000003E-2</v>
      </c>
      <c r="E1069">
        <v>-8.5550000000000001E-2</v>
      </c>
    </row>
    <row r="1070" spans="1:5" x14ac:dyDescent="0.25">
      <c r="A1070">
        <v>106.8</v>
      </c>
      <c r="B1070">
        <v>-7.8570000000000001E-2</v>
      </c>
      <c r="C1070">
        <v>-0.10244</v>
      </c>
      <c r="D1070">
        <v>-8.4040000000000004E-2</v>
      </c>
      <c r="E1070">
        <v>-8.3140000000000006E-2</v>
      </c>
    </row>
    <row r="1071" spans="1:5" x14ac:dyDescent="0.25">
      <c r="A1071">
        <v>106.9</v>
      </c>
      <c r="B1071">
        <v>-7.8700000000000006E-2</v>
      </c>
      <c r="C1071">
        <v>-0.10306</v>
      </c>
      <c r="D1071">
        <v>-8.0430000000000001E-2</v>
      </c>
      <c r="E1071">
        <v>-8.0329999999999999E-2</v>
      </c>
    </row>
    <row r="1072" spans="1:5" x14ac:dyDescent="0.25">
      <c r="A1072">
        <v>107</v>
      </c>
      <c r="B1072">
        <v>-7.9280000000000003E-2</v>
      </c>
      <c r="C1072">
        <v>-0.10559</v>
      </c>
      <c r="D1072">
        <v>-7.8719999999999998E-2</v>
      </c>
      <c r="E1072">
        <v>-7.8530000000000003E-2</v>
      </c>
    </row>
    <row r="1073" spans="1:5" x14ac:dyDescent="0.25">
      <c r="A1073">
        <v>107.1</v>
      </c>
      <c r="B1073">
        <v>-7.9899999999999999E-2</v>
      </c>
      <c r="C1073">
        <v>-0.10899</v>
      </c>
      <c r="D1073">
        <v>-7.9269999999999993E-2</v>
      </c>
      <c r="E1073">
        <v>-7.9149999999999998E-2</v>
      </c>
    </row>
    <row r="1074" spans="1:5" x14ac:dyDescent="0.25">
      <c r="A1074">
        <v>107.2</v>
      </c>
      <c r="B1074">
        <v>-8.1089999999999995E-2</v>
      </c>
      <c r="C1074">
        <v>-0.11206000000000001</v>
      </c>
      <c r="D1074">
        <v>-8.1890000000000004E-2</v>
      </c>
      <c r="E1074">
        <v>-8.1559999999999994E-2</v>
      </c>
    </row>
    <row r="1075" spans="1:5" x14ac:dyDescent="0.25">
      <c r="A1075">
        <v>107.3</v>
      </c>
      <c r="B1075">
        <v>-8.3059999999999995E-2</v>
      </c>
      <c r="C1075">
        <v>-0.11315</v>
      </c>
      <c r="D1075">
        <v>-8.5000000000000006E-2</v>
      </c>
      <c r="E1075">
        <v>-8.7209999999999996E-2</v>
      </c>
    </row>
    <row r="1076" spans="1:5" x14ac:dyDescent="0.25">
      <c r="A1076">
        <v>107.4</v>
      </c>
      <c r="B1076">
        <v>-8.4699999999999998E-2</v>
      </c>
      <c r="C1076">
        <v>-0.11228</v>
      </c>
      <c r="D1076">
        <v>-8.7429999999999994E-2</v>
      </c>
      <c r="E1076">
        <v>-9.4460000000000002E-2</v>
      </c>
    </row>
    <row r="1077" spans="1:5" x14ac:dyDescent="0.25">
      <c r="A1077">
        <v>107.5</v>
      </c>
      <c r="B1077">
        <v>-8.4830000000000003E-2</v>
      </c>
      <c r="C1077">
        <v>-0.11051999999999999</v>
      </c>
      <c r="D1077">
        <v>-8.8169999999999998E-2</v>
      </c>
      <c r="E1077">
        <v>-9.9299999999999999E-2</v>
      </c>
    </row>
    <row r="1078" spans="1:5" x14ac:dyDescent="0.25">
      <c r="A1078">
        <v>107.6</v>
      </c>
      <c r="B1078">
        <v>-8.4239999999999995E-2</v>
      </c>
      <c r="C1078">
        <v>-0.10793</v>
      </c>
      <c r="D1078">
        <v>-8.7290000000000006E-2</v>
      </c>
      <c r="E1078">
        <v>-9.9690000000000001E-2</v>
      </c>
    </row>
    <row r="1079" spans="1:5" x14ac:dyDescent="0.25">
      <c r="A1079">
        <v>107.7</v>
      </c>
      <c r="B1079">
        <v>-8.3729999999999999E-2</v>
      </c>
      <c r="C1079">
        <v>-0.10551000000000001</v>
      </c>
      <c r="D1079">
        <v>-8.5430000000000006E-2</v>
      </c>
      <c r="E1079">
        <v>-9.7720000000000001E-2</v>
      </c>
    </row>
    <row r="1080" spans="1:5" x14ac:dyDescent="0.25">
      <c r="A1080">
        <v>107.8</v>
      </c>
      <c r="B1080">
        <v>-8.2659999999999997E-2</v>
      </c>
      <c r="C1080">
        <v>-0.10401000000000001</v>
      </c>
      <c r="D1080">
        <v>-8.3699999999999997E-2</v>
      </c>
      <c r="E1080">
        <v>-9.4460000000000002E-2</v>
      </c>
    </row>
    <row r="1081" spans="1:5" x14ac:dyDescent="0.25">
      <c r="A1081">
        <v>107.9</v>
      </c>
      <c r="B1081">
        <v>-8.022E-2</v>
      </c>
      <c r="C1081">
        <v>-0.10431</v>
      </c>
      <c r="D1081">
        <v>-8.226E-2</v>
      </c>
      <c r="E1081">
        <v>-9.0829999999999994E-2</v>
      </c>
    </row>
    <row r="1082" spans="1:5" x14ac:dyDescent="0.25">
      <c r="A1082">
        <v>108</v>
      </c>
      <c r="B1082">
        <v>-7.7350000000000002E-2</v>
      </c>
      <c r="C1082">
        <v>-0.1046</v>
      </c>
      <c r="D1082">
        <v>-8.2129999999999995E-2</v>
      </c>
      <c r="E1082">
        <v>-8.6980000000000002E-2</v>
      </c>
    </row>
    <row r="1083" spans="1:5" x14ac:dyDescent="0.25">
      <c r="A1083">
        <v>108.1</v>
      </c>
      <c r="B1083">
        <v>-7.6439999999999994E-2</v>
      </c>
      <c r="C1083">
        <v>-0.10423</v>
      </c>
      <c r="D1083">
        <v>-8.3070000000000005E-2</v>
      </c>
      <c r="E1083">
        <v>-8.4510000000000002E-2</v>
      </c>
    </row>
    <row r="1084" spans="1:5" x14ac:dyDescent="0.25">
      <c r="A1084">
        <v>108.2</v>
      </c>
      <c r="B1084">
        <v>-7.7460000000000001E-2</v>
      </c>
      <c r="C1084">
        <v>-0.1042</v>
      </c>
      <c r="D1084">
        <v>-8.3890000000000006E-2</v>
      </c>
      <c r="E1084">
        <v>-8.3220000000000002E-2</v>
      </c>
    </row>
    <row r="1085" spans="1:5" x14ac:dyDescent="0.25">
      <c r="A1085">
        <v>108.3</v>
      </c>
      <c r="B1085">
        <v>-7.8990000000000005E-2</v>
      </c>
      <c r="C1085">
        <v>-0.10471</v>
      </c>
      <c r="D1085">
        <v>-8.3820000000000006E-2</v>
      </c>
      <c r="E1085">
        <v>-8.3790000000000003E-2</v>
      </c>
    </row>
    <row r="1086" spans="1:5" x14ac:dyDescent="0.25">
      <c r="A1086">
        <v>108.4</v>
      </c>
      <c r="B1086">
        <v>-7.986E-2</v>
      </c>
      <c r="C1086">
        <v>-0.10482</v>
      </c>
      <c r="D1086">
        <v>-8.3320000000000005E-2</v>
      </c>
      <c r="E1086">
        <v>-8.5050000000000001E-2</v>
      </c>
    </row>
    <row r="1087" spans="1:5" x14ac:dyDescent="0.25">
      <c r="A1087">
        <v>108.5</v>
      </c>
      <c r="B1087">
        <v>-8.115E-2</v>
      </c>
      <c r="C1087">
        <v>-0.10456</v>
      </c>
      <c r="D1087">
        <v>-8.2600000000000007E-2</v>
      </c>
      <c r="E1087">
        <v>-8.695E-2</v>
      </c>
    </row>
    <row r="1088" spans="1:5" x14ac:dyDescent="0.25">
      <c r="A1088">
        <v>108.6</v>
      </c>
      <c r="B1088">
        <v>-8.2339999999999997E-2</v>
      </c>
      <c r="C1088">
        <v>-0.10295</v>
      </c>
      <c r="D1088">
        <v>-8.1369999999999998E-2</v>
      </c>
      <c r="E1088">
        <v>-8.7249999999999994E-2</v>
      </c>
    </row>
    <row r="1089" spans="1:5" x14ac:dyDescent="0.25">
      <c r="A1089">
        <v>108.7</v>
      </c>
      <c r="B1089">
        <v>-8.3260000000000001E-2</v>
      </c>
      <c r="C1089">
        <v>-0.1016</v>
      </c>
      <c r="D1089">
        <v>-7.9320000000000002E-2</v>
      </c>
      <c r="E1089">
        <v>-8.4919999999999995E-2</v>
      </c>
    </row>
    <row r="1090" spans="1:5" x14ac:dyDescent="0.25">
      <c r="A1090">
        <v>108.8</v>
      </c>
      <c r="B1090">
        <v>-8.3339999999999997E-2</v>
      </c>
      <c r="C1090">
        <v>-0.10124</v>
      </c>
      <c r="D1090">
        <v>-7.6679999999999998E-2</v>
      </c>
      <c r="E1090">
        <v>-8.0579999999999999E-2</v>
      </c>
    </row>
    <row r="1091" spans="1:5" x14ac:dyDescent="0.25">
      <c r="A1091">
        <v>108.9</v>
      </c>
      <c r="B1091">
        <v>-8.2970000000000002E-2</v>
      </c>
      <c r="C1091">
        <v>-0.10138</v>
      </c>
      <c r="D1091">
        <v>-7.5020000000000003E-2</v>
      </c>
      <c r="E1091">
        <v>-7.6929999999999998E-2</v>
      </c>
    </row>
    <row r="1092" spans="1:5" x14ac:dyDescent="0.25">
      <c r="A1092">
        <v>109</v>
      </c>
      <c r="B1092">
        <v>-8.1759999999999999E-2</v>
      </c>
      <c r="C1092">
        <v>-0.10124</v>
      </c>
      <c r="D1092">
        <v>-7.5270000000000004E-2</v>
      </c>
      <c r="E1092">
        <v>-7.4959999999999999E-2</v>
      </c>
    </row>
    <row r="1093" spans="1:5" x14ac:dyDescent="0.25">
      <c r="A1093">
        <v>109.1</v>
      </c>
      <c r="B1093">
        <v>-8.0699999999999994E-2</v>
      </c>
      <c r="C1093">
        <v>-0.10007000000000001</v>
      </c>
      <c r="D1093">
        <v>-7.6139999999999999E-2</v>
      </c>
      <c r="E1093">
        <v>-7.4010000000000006E-2</v>
      </c>
    </row>
    <row r="1094" spans="1:5" x14ac:dyDescent="0.25">
      <c r="A1094">
        <v>109.2</v>
      </c>
      <c r="B1094">
        <v>-8.1710000000000005E-2</v>
      </c>
      <c r="C1094">
        <v>-9.8309999999999995E-2</v>
      </c>
      <c r="D1094">
        <v>-7.6280000000000001E-2</v>
      </c>
      <c r="E1094">
        <v>-7.4209999999999998E-2</v>
      </c>
    </row>
    <row r="1095" spans="1:5" x14ac:dyDescent="0.25">
      <c r="A1095">
        <v>109.3</v>
      </c>
      <c r="B1095">
        <v>-8.5830000000000004E-2</v>
      </c>
      <c r="C1095">
        <v>-9.7030000000000005E-2</v>
      </c>
      <c r="D1095">
        <v>-7.6689999999999994E-2</v>
      </c>
      <c r="E1095">
        <v>-7.7600000000000002E-2</v>
      </c>
    </row>
    <row r="1096" spans="1:5" x14ac:dyDescent="0.25">
      <c r="A1096">
        <v>109.4</v>
      </c>
      <c r="B1096">
        <v>-9.0819999999999998E-2</v>
      </c>
      <c r="C1096">
        <v>-9.6629999999999994E-2</v>
      </c>
      <c r="D1096">
        <v>-7.8839999999999993E-2</v>
      </c>
      <c r="E1096">
        <v>-8.3309999999999995E-2</v>
      </c>
    </row>
    <row r="1097" spans="1:5" x14ac:dyDescent="0.25">
      <c r="A1097">
        <v>109.5</v>
      </c>
      <c r="B1097">
        <v>-9.3420000000000003E-2</v>
      </c>
      <c r="C1097">
        <v>-9.6850000000000006E-2</v>
      </c>
      <c r="D1097">
        <v>-8.1780000000000005E-2</v>
      </c>
      <c r="E1097">
        <v>-8.9039999999999994E-2</v>
      </c>
    </row>
    <row r="1098" spans="1:5" x14ac:dyDescent="0.25">
      <c r="A1098">
        <v>109.6</v>
      </c>
      <c r="B1098">
        <v>-9.2590000000000006E-2</v>
      </c>
      <c r="C1098">
        <v>-9.6740000000000007E-2</v>
      </c>
      <c r="D1098">
        <v>-8.4989999999999996E-2</v>
      </c>
      <c r="E1098">
        <v>-9.2259999999999995E-2</v>
      </c>
    </row>
    <row r="1099" spans="1:5" x14ac:dyDescent="0.25">
      <c r="A1099">
        <v>109.7</v>
      </c>
      <c r="B1099">
        <v>-0.09</v>
      </c>
      <c r="C1099">
        <v>-9.6339999999999995E-2</v>
      </c>
      <c r="D1099">
        <v>-8.7069999999999995E-2</v>
      </c>
      <c r="E1099">
        <v>-9.2960000000000001E-2</v>
      </c>
    </row>
    <row r="1100" spans="1:5" x14ac:dyDescent="0.25">
      <c r="A1100">
        <v>109.8</v>
      </c>
      <c r="B1100">
        <v>-8.6720000000000005E-2</v>
      </c>
      <c r="C1100">
        <v>-9.5350000000000004E-2</v>
      </c>
      <c r="D1100">
        <v>-8.7099999999999997E-2</v>
      </c>
      <c r="E1100">
        <v>-9.2020000000000005E-2</v>
      </c>
    </row>
    <row r="1101" spans="1:5" x14ac:dyDescent="0.25">
      <c r="A1101">
        <v>109.9</v>
      </c>
      <c r="B1101">
        <v>-8.2890000000000005E-2</v>
      </c>
      <c r="C1101">
        <v>-9.4070000000000001E-2</v>
      </c>
      <c r="D1101">
        <v>-8.5269999999999999E-2</v>
      </c>
      <c r="E1101">
        <v>-8.9819999999999997E-2</v>
      </c>
    </row>
    <row r="1102" spans="1:5" x14ac:dyDescent="0.25">
      <c r="A1102">
        <v>110</v>
      </c>
      <c r="B1102">
        <v>-7.9570000000000002E-2</v>
      </c>
      <c r="C1102">
        <v>-9.3189999999999995E-2</v>
      </c>
      <c r="D1102">
        <v>-8.2839999999999997E-2</v>
      </c>
      <c r="E1102">
        <v>-8.6209999999999995E-2</v>
      </c>
    </row>
    <row r="1103" spans="1:5" x14ac:dyDescent="0.25">
      <c r="A1103">
        <v>110.1</v>
      </c>
      <c r="B1103">
        <v>-7.7539999999999998E-2</v>
      </c>
      <c r="C1103">
        <v>-9.3299999999999994E-2</v>
      </c>
      <c r="D1103">
        <v>-8.1689999999999999E-2</v>
      </c>
      <c r="E1103">
        <v>-8.2269999999999996E-2</v>
      </c>
    </row>
    <row r="1104" spans="1:5" x14ac:dyDescent="0.25">
      <c r="A1104">
        <v>110.2</v>
      </c>
      <c r="B1104">
        <v>-7.7219999999999997E-2</v>
      </c>
      <c r="C1104">
        <v>-9.4979999999999995E-2</v>
      </c>
      <c r="D1104">
        <v>-8.1610000000000002E-2</v>
      </c>
      <c r="E1104">
        <v>-7.9439999999999997E-2</v>
      </c>
    </row>
    <row r="1105" spans="1:5" x14ac:dyDescent="0.25">
      <c r="A1105">
        <v>110.3</v>
      </c>
      <c r="B1105">
        <v>-7.8560000000000005E-2</v>
      </c>
      <c r="C1105">
        <v>-9.7470000000000001E-2</v>
      </c>
      <c r="D1105">
        <v>-8.2299999999999998E-2</v>
      </c>
      <c r="E1105">
        <v>-7.8950000000000006E-2</v>
      </c>
    </row>
    <row r="1106" spans="1:5" x14ac:dyDescent="0.25">
      <c r="A1106">
        <v>110.4</v>
      </c>
      <c r="B1106">
        <v>-8.2250000000000004E-2</v>
      </c>
      <c r="C1106">
        <v>-9.9659999999999999E-2</v>
      </c>
      <c r="D1106">
        <v>-8.3290000000000003E-2</v>
      </c>
      <c r="E1106">
        <v>-8.0729999999999996E-2</v>
      </c>
    </row>
    <row r="1107" spans="1:5" x14ac:dyDescent="0.25">
      <c r="A1107">
        <v>110.5</v>
      </c>
      <c r="B1107">
        <v>-8.7050000000000002E-2</v>
      </c>
      <c r="C1107">
        <v>-0.10199999999999999</v>
      </c>
      <c r="D1107">
        <v>-8.4589999999999999E-2</v>
      </c>
      <c r="E1107">
        <v>-8.4889999999999993E-2</v>
      </c>
    </row>
    <row r="1108" spans="1:5" x14ac:dyDescent="0.25">
      <c r="A1108">
        <v>110.6</v>
      </c>
      <c r="B1108">
        <v>-9.1109999999999997E-2</v>
      </c>
      <c r="C1108">
        <v>-0.10324999999999999</v>
      </c>
      <c r="D1108">
        <v>-8.5739999999999997E-2</v>
      </c>
      <c r="E1108">
        <v>-9.1420000000000001E-2</v>
      </c>
    </row>
    <row r="1109" spans="1:5" x14ac:dyDescent="0.25">
      <c r="A1109">
        <v>110.7</v>
      </c>
      <c r="B1109">
        <v>-9.3039999999999998E-2</v>
      </c>
      <c r="C1109">
        <v>-0.10288</v>
      </c>
      <c r="D1109">
        <v>-8.5449999999999998E-2</v>
      </c>
      <c r="E1109">
        <v>-9.69E-2</v>
      </c>
    </row>
    <row r="1110" spans="1:5" x14ac:dyDescent="0.25">
      <c r="A1110">
        <v>110.8</v>
      </c>
      <c r="B1110">
        <v>-9.2420000000000002E-2</v>
      </c>
      <c r="C1110">
        <v>-0.10178</v>
      </c>
      <c r="D1110">
        <v>-8.3860000000000004E-2</v>
      </c>
      <c r="E1110">
        <v>-9.8710000000000006E-2</v>
      </c>
    </row>
    <row r="1111" spans="1:5" x14ac:dyDescent="0.25">
      <c r="A1111">
        <v>110.9</v>
      </c>
      <c r="B1111">
        <v>-8.9749999999999996E-2</v>
      </c>
      <c r="C1111">
        <v>-0.10047</v>
      </c>
      <c r="D1111">
        <v>-8.2409999999999997E-2</v>
      </c>
      <c r="E1111">
        <v>-9.7040000000000001E-2</v>
      </c>
    </row>
    <row r="1112" spans="1:5" x14ac:dyDescent="0.25">
      <c r="A1112">
        <v>111</v>
      </c>
      <c r="B1112">
        <v>-8.6720000000000005E-2</v>
      </c>
      <c r="C1112">
        <v>-9.8269999999999996E-2</v>
      </c>
      <c r="D1112">
        <v>-8.0890000000000004E-2</v>
      </c>
      <c r="E1112">
        <v>-9.5000000000000001E-2</v>
      </c>
    </row>
    <row r="1113" spans="1:5" x14ac:dyDescent="0.25">
      <c r="A1113">
        <v>111.1</v>
      </c>
      <c r="B1113">
        <v>-8.4699999999999998E-2</v>
      </c>
      <c r="C1113">
        <v>-9.4799999999999995E-2</v>
      </c>
      <c r="D1113">
        <v>-7.9519999999999993E-2</v>
      </c>
      <c r="E1113">
        <v>-9.3310000000000004E-2</v>
      </c>
    </row>
    <row r="1114" spans="1:5" x14ac:dyDescent="0.25">
      <c r="A1114">
        <v>111.2</v>
      </c>
      <c r="B1114">
        <v>-8.4229999999999999E-2</v>
      </c>
      <c r="C1114">
        <v>-9.2130000000000004E-2</v>
      </c>
      <c r="D1114">
        <v>-7.9839999999999994E-2</v>
      </c>
      <c r="E1114">
        <v>-9.0520000000000003E-2</v>
      </c>
    </row>
    <row r="1115" spans="1:5" x14ac:dyDescent="0.25">
      <c r="A1115">
        <v>111.3</v>
      </c>
      <c r="B1115">
        <v>-8.4040000000000004E-2</v>
      </c>
      <c r="C1115">
        <v>-9.0520000000000003E-2</v>
      </c>
      <c r="D1115">
        <v>-8.2229999999999998E-2</v>
      </c>
      <c r="E1115">
        <v>-8.6470000000000005E-2</v>
      </c>
    </row>
    <row r="1116" spans="1:5" x14ac:dyDescent="0.25">
      <c r="A1116">
        <v>111.4</v>
      </c>
      <c r="B1116">
        <v>-8.3729999999999999E-2</v>
      </c>
      <c r="C1116">
        <v>-8.9020000000000002E-2</v>
      </c>
      <c r="D1116">
        <v>-8.5190000000000002E-2</v>
      </c>
      <c r="E1116">
        <v>-8.2860000000000003E-2</v>
      </c>
    </row>
    <row r="1117" spans="1:5" x14ac:dyDescent="0.25">
      <c r="A1117">
        <v>111.5</v>
      </c>
      <c r="B1117">
        <v>-8.3820000000000006E-2</v>
      </c>
      <c r="C1117">
        <v>-8.6940000000000003E-2</v>
      </c>
      <c r="D1117">
        <v>-8.6499999999999994E-2</v>
      </c>
      <c r="E1117">
        <v>-8.1790000000000002E-2</v>
      </c>
    </row>
    <row r="1118" spans="1:5" x14ac:dyDescent="0.25">
      <c r="A1118">
        <v>111.6</v>
      </c>
      <c r="B1118">
        <v>-8.43E-2</v>
      </c>
      <c r="C1118">
        <v>-8.6099999999999996E-2</v>
      </c>
      <c r="D1118">
        <v>-8.5999999999999993E-2</v>
      </c>
      <c r="E1118">
        <v>-8.2909999999999998E-2</v>
      </c>
    </row>
    <row r="1119" spans="1:5" x14ac:dyDescent="0.25">
      <c r="A1119">
        <v>111.7</v>
      </c>
      <c r="B1119">
        <v>-8.4309999999999996E-2</v>
      </c>
      <c r="C1119">
        <v>-8.7639999999999996E-2</v>
      </c>
      <c r="D1119">
        <v>-8.3989999999999995E-2</v>
      </c>
      <c r="E1119">
        <v>-8.3779999999999993E-2</v>
      </c>
    </row>
    <row r="1120" spans="1:5" x14ac:dyDescent="0.25">
      <c r="A1120">
        <v>111.8</v>
      </c>
      <c r="B1120">
        <v>-8.3430000000000004E-2</v>
      </c>
      <c r="C1120">
        <v>-9.0160000000000004E-2</v>
      </c>
      <c r="D1120">
        <v>-8.1540000000000001E-2</v>
      </c>
      <c r="E1120">
        <v>-8.3820000000000006E-2</v>
      </c>
    </row>
    <row r="1121" spans="1:5" x14ac:dyDescent="0.25">
      <c r="A1121">
        <v>111.9</v>
      </c>
      <c r="B1121">
        <v>-8.1729999999999997E-2</v>
      </c>
      <c r="C1121">
        <v>-9.0889999999999999E-2</v>
      </c>
      <c r="D1121">
        <v>-7.8640000000000002E-2</v>
      </c>
      <c r="E1121">
        <v>-8.3119999999999999E-2</v>
      </c>
    </row>
    <row r="1122" spans="1:5" x14ac:dyDescent="0.25">
      <c r="A1122">
        <v>112</v>
      </c>
      <c r="B1122">
        <v>-7.9560000000000006E-2</v>
      </c>
      <c r="C1122">
        <v>-8.906E-2</v>
      </c>
      <c r="D1122">
        <v>-7.6619999999999994E-2</v>
      </c>
      <c r="E1122">
        <v>-8.1869999999999998E-2</v>
      </c>
    </row>
    <row r="1123" spans="1:5" x14ac:dyDescent="0.25">
      <c r="A1123">
        <v>112.1</v>
      </c>
      <c r="B1123">
        <v>-7.7429999999999999E-2</v>
      </c>
      <c r="C1123">
        <v>-8.7160000000000001E-2</v>
      </c>
      <c r="D1123">
        <v>-7.6139999999999999E-2</v>
      </c>
      <c r="E1123">
        <v>-7.9339999999999994E-2</v>
      </c>
    </row>
    <row r="1124" spans="1:5" x14ac:dyDescent="0.25">
      <c r="A1124">
        <v>112.2</v>
      </c>
      <c r="B1124">
        <v>-7.5249999999999997E-2</v>
      </c>
      <c r="C1124">
        <v>-8.7709999999999996E-2</v>
      </c>
      <c r="D1124">
        <v>-7.6329999999999995E-2</v>
      </c>
      <c r="E1124">
        <v>-7.714E-2</v>
      </c>
    </row>
    <row r="1125" spans="1:5" x14ac:dyDescent="0.25">
      <c r="A1125">
        <v>112.3</v>
      </c>
      <c r="B1125">
        <v>-7.3679999999999995E-2</v>
      </c>
      <c r="C1125">
        <v>-8.906E-2</v>
      </c>
      <c r="D1125">
        <v>-7.6319999999999999E-2</v>
      </c>
      <c r="E1125">
        <v>-7.6329999999999995E-2</v>
      </c>
    </row>
    <row r="1126" spans="1:5" x14ac:dyDescent="0.25">
      <c r="A1126">
        <v>112.4</v>
      </c>
      <c r="B1126">
        <v>-7.3169999999999999E-2</v>
      </c>
      <c r="C1126">
        <v>-8.9099999999999999E-2</v>
      </c>
      <c r="D1126">
        <v>-7.5880000000000003E-2</v>
      </c>
      <c r="E1126">
        <v>-7.7009999999999995E-2</v>
      </c>
    </row>
    <row r="1127" spans="1:5" x14ac:dyDescent="0.25">
      <c r="A1127">
        <v>112.5</v>
      </c>
      <c r="B1127">
        <v>-7.4160000000000004E-2</v>
      </c>
      <c r="C1127">
        <v>-8.7779999999999997E-2</v>
      </c>
      <c r="D1127">
        <v>-7.5819999999999999E-2</v>
      </c>
      <c r="E1127">
        <v>-7.8539999999999999E-2</v>
      </c>
    </row>
    <row r="1128" spans="1:5" x14ac:dyDescent="0.25">
      <c r="A1128">
        <v>112.6</v>
      </c>
      <c r="B1128">
        <v>-7.7030000000000001E-2</v>
      </c>
      <c r="C1128">
        <v>-8.6139999999999994E-2</v>
      </c>
      <c r="D1128">
        <v>-7.5939999999999994E-2</v>
      </c>
      <c r="E1128">
        <v>-8.0670000000000006E-2</v>
      </c>
    </row>
    <row r="1129" spans="1:5" x14ac:dyDescent="0.25">
      <c r="A1129">
        <v>112.7</v>
      </c>
      <c r="B1129">
        <v>-8.0280000000000004E-2</v>
      </c>
      <c r="C1129">
        <v>-8.4379999999999997E-2</v>
      </c>
      <c r="D1129">
        <v>-7.6399999999999996E-2</v>
      </c>
      <c r="E1129">
        <v>-8.3220000000000002E-2</v>
      </c>
    </row>
    <row r="1130" spans="1:5" x14ac:dyDescent="0.25">
      <c r="A1130">
        <v>112.8</v>
      </c>
      <c r="B1130">
        <v>-8.3269999999999997E-2</v>
      </c>
      <c r="C1130">
        <v>-8.2189999999999999E-2</v>
      </c>
      <c r="D1130">
        <v>-7.7380000000000004E-2</v>
      </c>
      <c r="E1130">
        <v>-8.4320000000000006E-2</v>
      </c>
    </row>
    <row r="1131" spans="1:5" x14ac:dyDescent="0.25">
      <c r="A1131">
        <v>112.9</v>
      </c>
      <c r="B1131">
        <v>-8.5589999999999999E-2</v>
      </c>
      <c r="C1131">
        <v>-8.0939999999999998E-2</v>
      </c>
      <c r="D1131">
        <v>-7.8609999999999999E-2</v>
      </c>
      <c r="E1131">
        <v>-8.2860000000000003E-2</v>
      </c>
    </row>
    <row r="1132" spans="1:5" x14ac:dyDescent="0.25">
      <c r="A1132">
        <v>113</v>
      </c>
      <c r="B1132">
        <v>-8.5760000000000003E-2</v>
      </c>
      <c r="C1132">
        <v>-8.1049999999999997E-2</v>
      </c>
      <c r="D1132">
        <v>-7.9339999999999994E-2</v>
      </c>
      <c r="E1132">
        <v>-7.986E-2</v>
      </c>
    </row>
    <row r="1133" spans="1:5" x14ac:dyDescent="0.25">
      <c r="A1133">
        <v>113.1</v>
      </c>
      <c r="B1133">
        <v>-8.3809999999999996E-2</v>
      </c>
      <c r="C1133">
        <v>-8.1600000000000006E-2</v>
      </c>
      <c r="D1133">
        <v>-7.9920000000000005E-2</v>
      </c>
      <c r="E1133">
        <v>-7.6719999999999997E-2</v>
      </c>
    </row>
    <row r="1134" spans="1:5" x14ac:dyDescent="0.25">
      <c r="A1134">
        <v>113.2</v>
      </c>
      <c r="B1134">
        <v>-8.0860000000000001E-2</v>
      </c>
      <c r="C1134">
        <v>-8.1600000000000006E-2</v>
      </c>
      <c r="D1134">
        <v>-8.0790000000000001E-2</v>
      </c>
      <c r="E1134">
        <v>-7.4719999999999995E-2</v>
      </c>
    </row>
    <row r="1135" spans="1:5" x14ac:dyDescent="0.25">
      <c r="A1135">
        <v>113.3</v>
      </c>
      <c r="B1135">
        <v>-7.9829999999999998E-2</v>
      </c>
      <c r="C1135">
        <v>-8.1600000000000006E-2</v>
      </c>
      <c r="D1135">
        <v>-8.1559999999999994E-2</v>
      </c>
      <c r="E1135">
        <v>-7.4190000000000006E-2</v>
      </c>
    </row>
    <row r="1136" spans="1:5" x14ac:dyDescent="0.25">
      <c r="A1136">
        <v>113.4</v>
      </c>
      <c r="B1136">
        <v>-8.029E-2</v>
      </c>
      <c r="C1136">
        <v>-8.1640000000000004E-2</v>
      </c>
      <c r="D1136">
        <v>-8.1710000000000005E-2</v>
      </c>
      <c r="E1136">
        <v>-7.571E-2</v>
      </c>
    </row>
    <row r="1137" spans="1:5" x14ac:dyDescent="0.25">
      <c r="A1137">
        <v>113.5</v>
      </c>
      <c r="B1137">
        <v>-8.1890000000000004E-2</v>
      </c>
      <c r="C1137">
        <v>-8.2040000000000002E-2</v>
      </c>
      <c r="D1137">
        <v>-8.1850000000000006E-2</v>
      </c>
      <c r="E1137">
        <v>-7.8990000000000005E-2</v>
      </c>
    </row>
    <row r="1138" spans="1:5" x14ac:dyDescent="0.25">
      <c r="A1138">
        <v>113.6</v>
      </c>
      <c r="B1138">
        <v>-8.4809999999999997E-2</v>
      </c>
      <c r="C1138">
        <v>-8.2960000000000006E-2</v>
      </c>
      <c r="D1138">
        <v>-8.2830000000000001E-2</v>
      </c>
      <c r="E1138">
        <v>-8.3110000000000003E-2</v>
      </c>
    </row>
    <row r="1139" spans="1:5" x14ac:dyDescent="0.25">
      <c r="A1139">
        <v>113.7</v>
      </c>
      <c r="B1139">
        <v>-8.7790000000000007E-2</v>
      </c>
      <c r="C1139">
        <v>-8.5190000000000002E-2</v>
      </c>
      <c r="D1139">
        <v>-8.4449999999999997E-2</v>
      </c>
      <c r="E1139">
        <v>-8.7040000000000006E-2</v>
      </c>
    </row>
    <row r="1140" spans="1:5" x14ac:dyDescent="0.25">
      <c r="A1140">
        <v>113.8</v>
      </c>
      <c r="B1140">
        <v>-8.8190000000000004E-2</v>
      </c>
      <c r="C1140">
        <v>-8.7739999999999999E-2</v>
      </c>
      <c r="D1140">
        <v>-8.6860000000000007E-2</v>
      </c>
      <c r="E1140">
        <v>-8.9950000000000002E-2</v>
      </c>
    </row>
    <row r="1141" spans="1:5" x14ac:dyDescent="0.25">
      <c r="A1141">
        <v>113.9</v>
      </c>
      <c r="B1141">
        <v>-8.6929999999999993E-2</v>
      </c>
      <c r="C1141">
        <v>-8.8400000000000006E-2</v>
      </c>
      <c r="D1141">
        <v>-8.8179999999999994E-2</v>
      </c>
      <c r="E1141">
        <v>-9.1009999999999994E-2</v>
      </c>
    </row>
    <row r="1142" spans="1:5" x14ac:dyDescent="0.25">
      <c r="A1142">
        <v>114</v>
      </c>
      <c r="B1142">
        <v>-8.5750000000000007E-2</v>
      </c>
      <c r="C1142">
        <v>-8.6900000000000005E-2</v>
      </c>
      <c r="D1142">
        <v>-8.8010000000000005E-2</v>
      </c>
      <c r="E1142">
        <v>-9.0279999999999999E-2</v>
      </c>
    </row>
    <row r="1143" spans="1:5" x14ac:dyDescent="0.25">
      <c r="A1143">
        <v>114.1</v>
      </c>
      <c r="B1143">
        <v>-8.3470000000000003E-2</v>
      </c>
      <c r="C1143">
        <v>-8.5589999999999999E-2</v>
      </c>
      <c r="D1143">
        <v>-8.6410000000000001E-2</v>
      </c>
      <c r="E1143">
        <v>-8.863E-2</v>
      </c>
    </row>
    <row r="1144" spans="1:5" x14ac:dyDescent="0.25">
      <c r="A1144">
        <v>114.2</v>
      </c>
      <c r="B1144">
        <v>-7.8990000000000005E-2</v>
      </c>
      <c r="C1144">
        <v>-8.4199999999999997E-2</v>
      </c>
      <c r="D1144">
        <v>-8.4659999999999999E-2</v>
      </c>
      <c r="E1144">
        <v>-8.548E-2</v>
      </c>
    </row>
    <row r="1145" spans="1:5" x14ac:dyDescent="0.25">
      <c r="A1145">
        <v>114.3</v>
      </c>
      <c r="B1145">
        <v>-7.3889999999999997E-2</v>
      </c>
      <c r="C1145">
        <v>-8.1900000000000001E-2</v>
      </c>
      <c r="D1145">
        <v>-8.2830000000000001E-2</v>
      </c>
      <c r="E1145">
        <v>-8.2269999999999996E-2</v>
      </c>
    </row>
    <row r="1146" spans="1:5" x14ac:dyDescent="0.25">
      <c r="A1146">
        <v>114.4</v>
      </c>
      <c r="B1146">
        <v>-7.1690000000000004E-2</v>
      </c>
      <c r="C1146">
        <v>-7.9630000000000006E-2</v>
      </c>
      <c r="D1146">
        <v>-8.1170000000000006E-2</v>
      </c>
      <c r="E1146">
        <v>-8.1269999999999995E-2</v>
      </c>
    </row>
    <row r="1147" spans="1:5" x14ac:dyDescent="0.25">
      <c r="A1147">
        <v>114.5</v>
      </c>
      <c r="B1147">
        <v>-7.2440000000000004E-2</v>
      </c>
      <c r="C1147">
        <v>-7.8600000000000003E-2</v>
      </c>
      <c r="D1147">
        <v>-7.9899999999999999E-2</v>
      </c>
      <c r="E1147">
        <v>-8.1290000000000001E-2</v>
      </c>
    </row>
    <row r="1148" spans="1:5" x14ac:dyDescent="0.25">
      <c r="A1148">
        <v>114.6</v>
      </c>
      <c r="B1148">
        <v>-7.4039999999999995E-2</v>
      </c>
      <c r="C1148">
        <v>-7.9009999999999997E-2</v>
      </c>
      <c r="D1148">
        <v>-7.9490000000000005E-2</v>
      </c>
      <c r="E1148">
        <v>-7.9649999999999999E-2</v>
      </c>
    </row>
    <row r="1149" spans="1:5" x14ac:dyDescent="0.25">
      <c r="A1149">
        <v>114.7</v>
      </c>
      <c r="B1149">
        <v>-7.5139999999999998E-2</v>
      </c>
      <c r="C1149">
        <v>-7.9229999999999995E-2</v>
      </c>
      <c r="D1149">
        <v>-8.0259999999999998E-2</v>
      </c>
      <c r="E1149">
        <v>-7.8810000000000005E-2</v>
      </c>
    </row>
    <row r="1150" spans="1:5" x14ac:dyDescent="0.25">
      <c r="A1150">
        <v>114.8</v>
      </c>
      <c r="B1150">
        <v>-7.5759999999999994E-2</v>
      </c>
      <c r="C1150">
        <v>-7.9299999999999995E-2</v>
      </c>
      <c r="D1150">
        <v>-8.0920000000000006E-2</v>
      </c>
      <c r="E1150">
        <v>-8.0500000000000002E-2</v>
      </c>
    </row>
    <row r="1151" spans="1:5" x14ac:dyDescent="0.25">
      <c r="A1151">
        <v>114.9</v>
      </c>
      <c r="B1151">
        <v>-7.5120000000000006E-2</v>
      </c>
      <c r="C1151">
        <v>-7.9450000000000007E-2</v>
      </c>
      <c r="D1151">
        <v>-8.0360000000000001E-2</v>
      </c>
      <c r="E1151">
        <v>-8.3360000000000004E-2</v>
      </c>
    </row>
    <row r="1152" spans="1:5" x14ac:dyDescent="0.25">
      <c r="A1152">
        <v>115</v>
      </c>
      <c r="B1152">
        <v>-7.3999999999999996E-2</v>
      </c>
      <c r="C1152">
        <v>-7.9479999999999995E-2</v>
      </c>
      <c r="D1152">
        <v>-7.9320000000000002E-2</v>
      </c>
      <c r="E1152">
        <v>-8.5790000000000005E-2</v>
      </c>
    </row>
    <row r="1153" spans="1:5" x14ac:dyDescent="0.25">
      <c r="A1153">
        <v>115.1</v>
      </c>
      <c r="B1153">
        <v>-7.2859999999999994E-2</v>
      </c>
      <c r="C1153">
        <v>-7.8789999999999999E-2</v>
      </c>
      <c r="D1153">
        <v>-7.7979999999999994E-2</v>
      </c>
      <c r="E1153">
        <v>-8.6379999999999998E-2</v>
      </c>
    </row>
    <row r="1154" spans="1:5" x14ac:dyDescent="0.25">
      <c r="A1154">
        <v>115.2</v>
      </c>
      <c r="B1154">
        <v>-7.1540000000000006E-2</v>
      </c>
      <c r="C1154">
        <v>-7.6999999999999999E-2</v>
      </c>
      <c r="D1154">
        <v>-7.732E-2</v>
      </c>
      <c r="E1154">
        <v>-8.3820000000000006E-2</v>
      </c>
    </row>
    <row r="1155" spans="1:5" x14ac:dyDescent="0.25">
      <c r="A1155">
        <v>115.3</v>
      </c>
      <c r="B1155">
        <v>-6.9650000000000004E-2</v>
      </c>
      <c r="C1155">
        <v>-7.5459999999999999E-2</v>
      </c>
      <c r="D1155">
        <v>-7.7369999999999994E-2</v>
      </c>
      <c r="E1155">
        <v>-7.9649999999999999E-2</v>
      </c>
    </row>
    <row r="1156" spans="1:5" x14ac:dyDescent="0.25">
      <c r="A1156">
        <v>115.4</v>
      </c>
      <c r="B1156">
        <v>-6.7930000000000004E-2</v>
      </c>
      <c r="C1156">
        <v>-7.535E-2</v>
      </c>
      <c r="D1156">
        <v>-7.8570000000000001E-2</v>
      </c>
      <c r="E1156">
        <v>-7.6619999999999994E-2</v>
      </c>
    </row>
    <row r="1157" spans="1:5" x14ac:dyDescent="0.25">
      <c r="A1157">
        <v>115.5</v>
      </c>
      <c r="B1157">
        <v>-6.7830000000000001E-2</v>
      </c>
      <c r="C1157">
        <v>-7.5719999999999996E-2</v>
      </c>
      <c r="D1157">
        <v>-8.0229999999999996E-2</v>
      </c>
      <c r="E1157">
        <v>-7.6630000000000004E-2</v>
      </c>
    </row>
    <row r="1158" spans="1:5" x14ac:dyDescent="0.25">
      <c r="A1158">
        <v>115.6</v>
      </c>
      <c r="B1158">
        <v>-6.9129999999999997E-2</v>
      </c>
      <c r="C1158">
        <v>-7.5240000000000001E-2</v>
      </c>
      <c r="D1158">
        <v>-8.0860000000000001E-2</v>
      </c>
      <c r="E1158">
        <v>-7.7859999999999999E-2</v>
      </c>
    </row>
    <row r="1159" spans="1:5" x14ac:dyDescent="0.25">
      <c r="A1159">
        <v>115.7</v>
      </c>
      <c r="B1159">
        <v>-7.0739999999999997E-2</v>
      </c>
      <c r="C1159">
        <v>-7.4510000000000007E-2</v>
      </c>
      <c r="D1159">
        <v>-8.0790000000000001E-2</v>
      </c>
      <c r="E1159">
        <v>-7.8820000000000001E-2</v>
      </c>
    </row>
    <row r="1160" spans="1:5" x14ac:dyDescent="0.25">
      <c r="A1160">
        <v>115.8</v>
      </c>
      <c r="B1160">
        <v>-7.0400000000000004E-2</v>
      </c>
      <c r="C1160">
        <v>-7.4840000000000004E-2</v>
      </c>
      <c r="D1160">
        <v>-8.0930000000000002E-2</v>
      </c>
      <c r="E1160">
        <v>-7.911E-2</v>
      </c>
    </row>
    <row r="1161" spans="1:5" x14ac:dyDescent="0.25">
      <c r="A1161">
        <v>115.9</v>
      </c>
      <c r="B1161">
        <v>-6.7960000000000007E-2</v>
      </c>
      <c r="C1161">
        <v>-7.5899999999999995E-2</v>
      </c>
      <c r="D1161">
        <v>-8.233E-2</v>
      </c>
      <c r="E1161">
        <v>-7.8939999999999996E-2</v>
      </c>
    </row>
    <row r="1162" spans="1:5" x14ac:dyDescent="0.25">
      <c r="A1162">
        <v>116</v>
      </c>
      <c r="B1162">
        <v>-6.5299999999999997E-2</v>
      </c>
      <c r="C1162">
        <v>-7.707E-2</v>
      </c>
      <c r="D1162">
        <v>-8.4589999999999999E-2</v>
      </c>
      <c r="E1162">
        <v>-7.7859999999999999E-2</v>
      </c>
    </row>
    <row r="1163" spans="1:5" x14ac:dyDescent="0.25">
      <c r="A1163">
        <v>116.1</v>
      </c>
      <c r="B1163">
        <v>-6.3719999999999999E-2</v>
      </c>
      <c r="C1163">
        <v>-7.8240000000000004E-2</v>
      </c>
      <c r="D1163">
        <v>-8.6400000000000005E-2</v>
      </c>
      <c r="E1163">
        <v>-7.5689999999999993E-2</v>
      </c>
    </row>
    <row r="1164" spans="1:5" x14ac:dyDescent="0.25">
      <c r="A1164">
        <v>116.2</v>
      </c>
      <c r="B1164">
        <v>-6.1920000000000003E-2</v>
      </c>
      <c r="C1164">
        <v>-7.7979999999999994E-2</v>
      </c>
      <c r="D1164">
        <v>-8.6110000000000006E-2</v>
      </c>
      <c r="E1164">
        <v>-7.2330000000000005E-2</v>
      </c>
    </row>
    <row r="1165" spans="1:5" x14ac:dyDescent="0.25">
      <c r="A1165">
        <v>116.3</v>
      </c>
      <c r="B1165">
        <v>-6.0170000000000001E-2</v>
      </c>
      <c r="C1165">
        <v>-7.7399999999999997E-2</v>
      </c>
      <c r="D1165">
        <v>-8.3299999999999999E-2</v>
      </c>
      <c r="E1165">
        <v>-6.8849999999999995E-2</v>
      </c>
    </row>
    <row r="1166" spans="1:5" x14ac:dyDescent="0.25">
      <c r="A1166">
        <v>116.4</v>
      </c>
      <c r="B1166">
        <v>-5.8979999999999998E-2</v>
      </c>
      <c r="C1166">
        <v>-7.7030000000000001E-2</v>
      </c>
      <c r="D1166">
        <v>-8.0100000000000005E-2</v>
      </c>
      <c r="E1166">
        <v>-6.6030000000000005E-2</v>
      </c>
    </row>
    <row r="1167" spans="1:5" x14ac:dyDescent="0.25">
      <c r="A1167">
        <v>116.5</v>
      </c>
      <c r="B1167">
        <v>-5.9209999999999999E-2</v>
      </c>
      <c r="C1167">
        <v>-7.6850000000000002E-2</v>
      </c>
      <c r="D1167">
        <v>-7.7710000000000001E-2</v>
      </c>
      <c r="E1167">
        <v>-6.5049999999999997E-2</v>
      </c>
    </row>
    <row r="1168" spans="1:5" x14ac:dyDescent="0.25">
      <c r="A1168">
        <v>116.6</v>
      </c>
      <c r="B1168">
        <v>-6.0569999999999999E-2</v>
      </c>
      <c r="C1168">
        <v>-7.689E-2</v>
      </c>
      <c r="D1168">
        <v>-7.6520000000000005E-2</v>
      </c>
      <c r="E1168">
        <v>-6.5769999999999995E-2</v>
      </c>
    </row>
    <row r="1169" spans="1:5" x14ac:dyDescent="0.25">
      <c r="A1169">
        <v>116.7</v>
      </c>
      <c r="B1169">
        <v>-6.25E-2</v>
      </c>
      <c r="C1169">
        <v>-7.8350000000000003E-2</v>
      </c>
      <c r="D1169">
        <v>-7.7539999999999998E-2</v>
      </c>
      <c r="E1169">
        <v>-6.7000000000000004E-2</v>
      </c>
    </row>
    <row r="1170" spans="1:5" x14ac:dyDescent="0.25">
      <c r="A1170">
        <v>116.8</v>
      </c>
      <c r="B1170">
        <v>-6.4269999999999994E-2</v>
      </c>
      <c r="C1170">
        <v>-8.1420000000000006E-2</v>
      </c>
      <c r="D1170">
        <v>-8.0619999999999997E-2</v>
      </c>
      <c r="E1170">
        <v>-6.8580000000000002E-2</v>
      </c>
    </row>
    <row r="1171" spans="1:5" x14ac:dyDescent="0.25">
      <c r="A1171">
        <v>116.9</v>
      </c>
      <c r="B1171">
        <v>-6.5409999999999996E-2</v>
      </c>
      <c r="C1171">
        <v>-8.4489999999999996E-2</v>
      </c>
      <c r="D1171">
        <v>-8.4570000000000006E-2</v>
      </c>
      <c r="E1171">
        <v>-7.1749999999999994E-2</v>
      </c>
    </row>
    <row r="1172" spans="1:5" x14ac:dyDescent="0.25">
      <c r="A1172">
        <v>117</v>
      </c>
      <c r="B1172">
        <v>-6.5659999999999996E-2</v>
      </c>
      <c r="C1172">
        <v>-8.548E-2</v>
      </c>
      <c r="D1172">
        <v>-8.7179999999999994E-2</v>
      </c>
      <c r="E1172">
        <v>-7.5509999999999994E-2</v>
      </c>
    </row>
    <row r="1173" spans="1:5" x14ac:dyDescent="0.25">
      <c r="A1173">
        <v>117.1</v>
      </c>
      <c r="B1173">
        <v>-6.5420000000000006E-2</v>
      </c>
      <c r="C1173">
        <v>-8.4889999999999993E-2</v>
      </c>
      <c r="D1173">
        <v>-8.8150000000000006E-2</v>
      </c>
      <c r="E1173">
        <v>-7.7280000000000001E-2</v>
      </c>
    </row>
    <row r="1174" spans="1:5" x14ac:dyDescent="0.25">
      <c r="A1174">
        <v>117.2</v>
      </c>
      <c r="B1174">
        <v>-6.5229999999999996E-2</v>
      </c>
      <c r="C1174">
        <v>-8.3799999999999999E-2</v>
      </c>
      <c r="D1174">
        <v>-8.7139999999999995E-2</v>
      </c>
      <c r="E1174">
        <v>-7.6759999999999995E-2</v>
      </c>
    </row>
    <row r="1175" spans="1:5" x14ac:dyDescent="0.25">
      <c r="A1175">
        <v>117.3</v>
      </c>
      <c r="B1175">
        <v>-6.4600000000000005E-2</v>
      </c>
      <c r="C1175">
        <v>-8.3250000000000005E-2</v>
      </c>
      <c r="D1175">
        <v>-8.4790000000000004E-2</v>
      </c>
      <c r="E1175">
        <v>-7.6060000000000003E-2</v>
      </c>
    </row>
    <row r="1176" spans="1:5" x14ac:dyDescent="0.25">
      <c r="A1176">
        <v>117.4</v>
      </c>
      <c r="B1176">
        <v>-6.3350000000000004E-2</v>
      </c>
      <c r="C1176">
        <v>-8.3610000000000004E-2</v>
      </c>
      <c r="D1176">
        <v>-8.3199999999999996E-2</v>
      </c>
      <c r="E1176">
        <v>-7.6480000000000006E-2</v>
      </c>
    </row>
    <row r="1177" spans="1:5" x14ac:dyDescent="0.25">
      <c r="A1177">
        <v>117.5</v>
      </c>
      <c r="B1177">
        <v>-6.1310000000000003E-2</v>
      </c>
      <c r="C1177">
        <v>-8.4379999999999997E-2</v>
      </c>
      <c r="D1177">
        <v>-8.3280000000000007E-2</v>
      </c>
      <c r="E1177">
        <v>-7.7660000000000007E-2</v>
      </c>
    </row>
    <row r="1178" spans="1:5" x14ac:dyDescent="0.25">
      <c r="A1178">
        <v>117.6</v>
      </c>
      <c r="B1178">
        <v>-5.8999999999999997E-2</v>
      </c>
      <c r="C1178">
        <v>-8.4379999999999997E-2</v>
      </c>
      <c r="D1178">
        <v>-8.4750000000000006E-2</v>
      </c>
      <c r="E1178">
        <v>-7.8899999999999998E-2</v>
      </c>
    </row>
    <row r="1179" spans="1:5" x14ac:dyDescent="0.25">
      <c r="A1179">
        <v>117.7</v>
      </c>
      <c r="B1179">
        <v>-5.7140000000000003E-2</v>
      </c>
      <c r="C1179">
        <v>-8.405E-2</v>
      </c>
      <c r="D1179">
        <v>-8.6629999999999999E-2</v>
      </c>
      <c r="E1179">
        <v>-7.8890000000000002E-2</v>
      </c>
    </row>
    <row r="1180" spans="1:5" x14ac:dyDescent="0.25">
      <c r="A1180">
        <v>117.8</v>
      </c>
      <c r="B1180">
        <v>-5.7860000000000002E-2</v>
      </c>
      <c r="C1180">
        <v>-8.2960000000000006E-2</v>
      </c>
      <c r="D1180">
        <v>-8.7980000000000003E-2</v>
      </c>
      <c r="E1180">
        <v>-7.7109999999999998E-2</v>
      </c>
    </row>
    <row r="1181" spans="1:5" x14ac:dyDescent="0.25">
      <c r="A1181">
        <v>117.9</v>
      </c>
      <c r="B1181">
        <v>-6.0319999999999999E-2</v>
      </c>
      <c r="C1181">
        <v>-8.1350000000000006E-2</v>
      </c>
      <c r="D1181">
        <v>-8.8429999999999995E-2</v>
      </c>
      <c r="E1181">
        <v>-7.3899999999999993E-2</v>
      </c>
    </row>
    <row r="1182" spans="1:5" x14ac:dyDescent="0.25">
      <c r="A1182">
        <v>118</v>
      </c>
      <c r="B1182">
        <v>-6.1409999999999999E-2</v>
      </c>
      <c r="C1182">
        <v>-7.9519999999999993E-2</v>
      </c>
      <c r="D1182">
        <v>-8.7370000000000003E-2</v>
      </c>
      <c r="E1182">
        <v>-7.213E-2</v>
      </c>
    </row>
    <row r="1183" spans="1:5" x14ac:dyDescent="0.25">
      <c r="A1183">
        <v>118.1</v>
      </c>
      <c r="B1183">
        <v>-6.1850000000000002E-2</v>
      </c>
      <c r="C1183">
        <v>-7.893E-2</v>
      </c>
      <c r="D1183">
        <v>-8.4870000000000001E-2</v>
      </c>
      <c r="E1183">
        <v>-7.1470000000000006E-2</v>
      </c>
    </row>
    <row r="1184" spans="1:5" x14ac:dyDescent="0.25">
      <c r="A1184">
        <v>118.2</v>
      </c>
      <c r="B1184">
        <v>-6.3060000000000005E-2</v>
      </c>
      <c r="C1184">
        <v>-7.9699999999999993E-2</v>
      </c>
      <c r="D1184">
        <v>-8.3049999999999999E-2</v>
      </c>
      <c r="E1184">
        <v>-7.0019999999999999E-2</v>
      </c>
    </row>
    <row r="1185" spans="1:5" x14ac:dyDescent="0.25">
      <c r="A1185">
        <v>118.3</v>
      </c>
      <c r="B1185">
        <v>-6.4920000000000005E-2</v>
      </c>
      <c r="C1185">
        <v>-8.1049999999999997E-2</v>
      </c>
      <c r="D1185">
        <v>-8.2839999999999997E-2</v>
      </c>
      <c r="E1185">
        <v>-6.6659999999999997E-2</v>
      </c>
    </row>
    <row r="1186" spans="1:5" x14ac:dyDescent="0.25">
      <c r="A1186">
        <v>118.4</v>
      </c>
      <c r="B1186">
        <v>-6.6479999999999997E-2</v>
      </c>
      <c r="C1186">
        <v>-8.2699999999999996E-2</v>
      </c>
      <c r="D1186">
        <v>-8.2640000000000005E-2</v>
      </c>
      <c r="E1186">
        <v>-6.2429999999999999E-2</v>
      </c>
    </row>
    <row r="1187" spans="1:5" x14ac:dyDescent="0.25">
      <c r="A1187">
        <v>118.5</v>
      </c>
      <c r="B1187">
        <v>-6.8390000000000006E-2</v>
      </c>
      <c r="C1187">
        <v>-8.4640000000000007E-2</v>
      </c>
      <c r="D1187">
        <v>-8.1750000000000003E-2</v>
      </c>
      <c r="E1187">
        <v>-6.0290000000000003E-2</v>
      </c>
    </row>
    <row r="1188" spans="1:5" x14ac:dyDescent="0.25">
      <c r="A1188">
        <v>118.6</v>
      </c>
      <c r="B1188">
        <v>-7.1249999999999994E-2</v>
      </c>
      <c r="C1188">
        <v>-8.6209999999999995E-2</v>
      </c>
      <c r="D1188">
        <v>-8.1199999999999994E-2</v>
      </c>
      <c r="E1188">
        <v>-6.1420000000000002E-2</v>
      </c>
    </row>
    <row r="1189" spans="1:5" x14ac:dyDescent="0.25">
      <c r="A1189">
        <v>118.7</v>
      </c>
      <c r="B1189">
        <v>-7.3179999999999995E-2</v>
      </c>
      <c r="C1189">
        <v>-8.5809999999999997E-2</v>
      </c>
      <c r="D1189">
        <v>-8.1339999999999996E-2</v>
      </c>
      <c r="E1189">
        <v>-6.343E-2</v>
      </c>
    </row>
    <row r="1190" spans="1:5" x14ac:dyDescent="0.25">
      <c r="A1190">
        <v>118.8</v>
      </c>
      <c r="B1190">
        <v>-7.3700000000000002E-2</v>
      </c>
      <c r="C1190">
        <v>-8.3690000000000001E-2</v>
      </c>
      <c r="D1190">
        <v>-8.1820000000000004E-2</v>
      </c>
      <c r="E1190">
        <v>-6.4180000000000001E-2</v>
      </c>
    </row>
    <row r="1191" spans="1:5" x14ac:dyDescent="0.25">
      <c r="A1191">
        <v>118.9</v>
      </c>
      <c r="B1191">
        <v>-7.3080000000000006E-2</v>
      </c>
      <c r="C1191">
        <v>-8.1790000000000002E-2</v>
      </c>
      <c r="D1191">
        <v>-8.2589999999999997E-2</v>
      </c>
      <c r="E1191">
        <v>-6.4519999999999994E-2</v>
      </c>
    </row>
    <row r="1192" spans="1:5" x14ac:dyDescent="0.25">
      <c r="A1192">
        <v>119</v>
      </c>
      <c r="B1192">
        <v>-7.0970000000000005E-2</v>
      </c>
      <c r="C1192">
        <v>-8.0979999999999996E-2</v>
      </c>
      <c r="D1192">
        <v>-8.3210000000000006E-2</v>
      </c>
      <c r="E1192">
        <v>-6.5500000000000003E-2</v>
      </c>
    </row>
    <row r="1193" spans="1:5" x14ac:dyDescent="0.25">
      <c r="A1193">
        <v>119.1</v>
      </c>
      <c r="B1193">
        <v>-6.7250000000000004E-2</v>
      </c>
      <c r="C1193">
        <v>-8.1490000000000007E-2</v>
      </c>
      <c r="D1193">
        <v>-8.3059999999999995E-2</v>
      </c>
      <c r="E1193">
        <v>-6.6750000000000004E-2</v>
      </c>
    </row>
    <row r="1194" spans="1:5" x14ac:dyDescent="0.25">
      <c r="A1194">
        <v>119.2</v>
      </c>
      <c r="B1194">
        <v>-6.4799999999999996E-2</v>
      </c>
      <c r="C1194">
        <v>-8.2849999999999993E-2</v>
      </c>
      <c r="D1194">
        <v>-8.2799999999999999E-2</v>
      </c>
      <c r="E1194">
        <v>-6.8320000000000006E-2</v>
      </c>
    </row>
    <row r="1195" spans="1:5" x14ac:dyDescent="0.25">
      <c r="A1195">
        <v>119.3</v>
      </c>
      <c r="B1195">
        <v>-6.2969999999999998E-2</v>
      </c>
      <c r="C1195">
        <v>-8.2659999999999997E-2</v>
      </c>
      <c r="D1195">
        <v>-8.3199999999999996E-2</v>
      </c>
      <c r="E1195">
        <v>-6.923E-2</v>
      </c>
    </row>
    <row r="1196" spans="1:5" x14ac:dyDescent="0.25">
      <c r="A1196">
        <v>119.4</v>
      </c>
      <c r="B1196">
        <v>-6.0389999999999999E-2</v>
      </c>
      <c r="C1196">
        <v>-8.0210000000000004E-2</v>
      </c>
      <c r="D1196">
        <v>-8.2869999999999999E-2</v>
      </c>
      <c r="E1196">
        <v>-6.862E-2</v>
      </c>
    </row>
    <row r="1197" spans="1:5" x14ac:dyDescent="0.25">
      <c r="A1197">
        <v>119.5</v>
      </c>
      <c r="B1197">
        <v>-5.6419999999999998E-2</v>
      </c>
      <c r="C1197">
        <v>-7.7729999999999994E-2</v>
      </c>
      <c r="D1197">
        <v>-8.1019999999999995E-2</v>
      </c>
      <c r="E1197">
        <v>-6.5460000000000004E-2</v>
      </c>
    </row>
    <row r="1198" spans="1:5" x14ac:dyDescent="0.25">
      <c r="A1198">
        <v>119.6</v>
      </c>
      <c r="B1198">
        <v>-5.3719999999999997E-2</v>
      </c>
      <c r="C1198">
        <v>-7.8130000000000005E-2</v>
      </c>
      <c r="D1198">
        <v>-7.8670000000000004E-2</v>
      </c>
      <c r="E1198">
        <v>-6.0830000000000002E-2</v>
      </c>
    </row>
    <row r="1199" spans="1:5" x14ac:dyDescent="0.25">
      <c r="A1199">
        <v>119.7</v>
      </c>
      <c r="B1199">
        <v>-5.3420000000000002E-2</v>
      </c>
      <c r="C1199">
        <v>-8.1640000000000004E-2</v>
      </c>
      <c r="D1199">
        <v>-7.7780000000000002E-2</v>
      </c>
      <c r="E1199">
        <v>-5.7709999999999997E-2</v>
      </c>
    </row>
    <row r="1200" spans="1:5" x14ac:dyDescent="0.25">
      <c r="A1200">
        <v>119.8</v>
      </c>
      <c r="B1200">
        <v>-5.4960000000000002E-2</v>
      </c>
      <c r="C1200">
        <v>-8.4709999999999994E-2</v>
      </c>
      <c r="D1200">
        <v>-7.9289999999999999E-2</v>
      </c>
      <c r="E1200">
        <v>-5.6959999999999997E-2</v>
      </c>
    </row>
    <row r="1201" spans="1:5" x14ac:dyDescent="0.25">
      <c r="A1201">
        <v>119.9</v>
      </c>
      <c r="B1201">
        <v>-5.8380000000000001E-2</v>
      </c>
      <c r="C1201">
        <v>-8.6139999999999994E-2</v>
      </c>
      <c r="D1201">
        <v>-8.294E-2</v>
      </c>
      <c r="E1201">
        <v>-5.9630000000000002E-2</v>
      </c>
    </row>
    <row r="1202" spans="1:5" x14ac:dyDescent="0.25">
      <c r="A1202">
        <v>120</v>
      </c>
      <c r="B1202">
        <v>-6.2520000000000006E-2</v>
      </c>
      <c r="C1202">
        <v>-8.6720000000000005E-2</v>
      </c>
      <c r="D1202">
        <v>-8.6499999999999994E-2</v>
      </c>
      <c r="E1202">
        <v>-6.4339999999999994E-2</v>
      </c>
    </row>
    <row r="1203" spans="1:5" x14ac:dyDescent="0.25">
      <c r="A1203">
        <v>120.1</v>
      </c>
      <c r="B1203">
        <v>-6.5799999999999997E-2</v>
      </c>
      <c r="C1203">
        <v>-8.8330000000000006E-2</v>
      </c>
      <c r="D1203">
        <v>-8.8230000000000003E-2</v>
      </c>
      <c r="E1203">
        <v>-6.9489999999999996E-2</v>
      </c>
    </row>
    <row r="1204" spans="1:5" x14ac:dyDescent="0.25">
      <c r="A1204">
        <v>120.2</v>
      </c>
      <c r="B1204">
        <v>-6.7570000000000005E-2</v>
      </c>
      <c r="C1204">
        <v>-8.9389999999999997E-2</v>
      </c>
      <c r="D1204">
        <v>-8.8230000000000003E-2</v>
      </c>
      <c r="E1204">
        <v>-7.4260000000000007E-2</v>
      </c>
    </row>
    <row r="1205" spans="1:5" x14ac:dyDescent="0.25">
      <c r="A1205">
        <v>120.3</v>
      </c>
      <c r="B1205">
        <v>-6.8269999999999997E-2</v>
      </c>
      <c r="C1205">
        <v>-8.9569999999999997E-2</v>
      </c>
      <c r="D1205">
        <v>-8.7349999999999997E-2</v>
      </c>
      <c r="E1205">
        <v>-7.5929999999999997E-2</v>
      </c>
    </row>
    <row r="1206" spans="1:5" x14ac:dyDescent="0.25">
      <c r="A1206">
        <v>120.4</v>
      </c>
      <c r="B1206">
        <v>-6.7760000000000001E-2</v>
      </c>
      <c r="C1206">
        <v>-8.899E-2</v>
      </c>
      <c r="D1206">
        <v>-8.6370000000000002E-2</v>
      </c>
      <c r="E1206">
        <v>-7.4590000000000004E-2</v>
      </c>
    </row>
    <row r="1207" spans="1:5" x14ac:dyDescent="0.25">
      <c r="A1207">
        <v>120.5</v>
      </c>
      <c r="B1207">
        <v>-6.6140000000000004E-2</v>
      </c>
      <c r="C1207">
        <v>-8.7639999999999996E-2</v>
      </c>
      <c r="D1207">
        <v>-8.5449999999999998E-2</v>
      </c>
      <c r="E1207">
        <v>-7.2440000000000004E-2</v>
      </c>
    </row>
    <row r="1208" spans="1:5" x14ac:dyDescent="0.25">
      <c r="A1208">
        <v>120.6</v>
      </c>
      <c r="B1208">
        <v>-6.3969999999999999E-2</v>
      </c>
      <c r="C1208">
        <v>-8.6360000000000006E-2</v>
      </c>
      <c r="D1208">
        <v>-8.4809999999999997E-2</v>
      </c>
      <c r="E1208">
        <v>-7.1870000000000003E-2</v>
      </c>
    </row>
    <row r="1209" spans="1:5" x14ac:dyDescent="0.25">
      <c r="A1209">
        <v>120.7</v>
      </c>
      <c r="B1209">
        <v>-6.2350000000000003E-2</v>
      </c>
      <c r="C1209">
        <v>-8.4709999999999994E-2</v>
      </c>
      <c r="D1209">
        <v>-8.4849999999999995E-2</v>
      </c>
      <c r="E1209">
        <v>-7.2239999999999999E-2</v>
      </c>
    </row>
    <row r="1210" spans="1:5" x14ac:dyDescent="0.25">
      <c r="A1210">
        <v>120.8</v>
      </c>
      <c r="B1210">
        <v>-6.1559999999999997E-2</v>
      </c>
      <c r="C1210">
        <v>-8.4019999999999997E-2</v>
      </c>
      <c r="D1210">
        <v>-8.5089999999999999E-2</v>
      </c>
      <c r="E1210">
        <v>-7.3270000000000002E-2</v>
      </c>
    </row>
    <row r="1211" spans="1:5" x14ac:dyDescent="0.25">
      <c r="A1211">
        <v>120.9</v>
      </c>
      <c r="B1211">
        <v>-6.2539999999999998E-2</v>
      </c>
      <c r="C1211">
        <v>-8.5150000000000003E-2</v>
      </c>
      <c r="D1211">
        <v>-8.4879999999999997E-2</v>
      </c>
      <c r="E1211">
        <v>-7.3789999999999994E-2</v>
      </c>
    </row>
    <row r="1212" spans="1:5" x14ac:dyDescent="0.25">
      <c r="A1212">
        <v>121</v>
      </c>
      <c r="B1212">
        <v>-6.4729999999999996E-2</v>
      </c>
      <c r="C1212">
        <v>-8.7160000000000001E-2</v>
      </c>
      <c r="D1212">
        <v>-8.3879999999999996E-2</v>
      </c>
      <c r="E1212">
        <v>-7.2929999999999995E-2</v>
      </c>
    </row>
    <row r="1213" spans="1:5" x14ac:dyDescent="0.25">
      <c r="A1213">
        <v>121.1</v>
      </c>
      <c r="B1213">
        <v>-6.6720000000000002E-2</v>
      </c>
      <c r="C1213">
        <v>-8.7739999999999999E-2</v>
      </c>
      <c r="D1213">
        <v>-8.2540000000000002E-2</v>
      </c>
      <c r="E1213">
        <v>-7.0139999999999994E-2</v>
      </c>
    </row>
    <row r="1214" spans="1:5" x14ac:dyDescent="0.25">
      <c r="A1214">
        <v>121.2</v>
      </c>
      <c r="B1214">
        <v>-6.8019999999999997E-2</v>
      </c>
      <c r="C1214">
        <v>-8.6169999999999997E-2</v>
      </c>
      <c r="D1214">
        <v>-8.1479999999999997E-2</v>
      </c>
      <c r="E1214">
        <v>-6.7290000000000003E-2</v>
      </c>
    </row>
    <row r="1215" spans="1:5" x14ac:dyDescent="0.25">
      <c r="A1215">
        <v>121.3</v>
      </c>
      <c r="B1215">
        <v>-6.8180000000000004E-2</v>
      </c>
      <c r="C1215">
        <v>-8.4239999999999995E-2</v>
      </c>
      <c r="D1215">
        <v>-8.0460000000000004E-2</v>
      </c>
      <c r="E1215">
        <v>-6.5989999999999993E-2</v>
      </c>
    </row>
    <row r="1216" spans="1:5" x14ac:dyDescent="0.25">
      <c r="A1216">
        <v>121.4</v>
      </c>
      <c r="B1216">
        <v>-6.7150000000000001E-2</v>
      </c>
      <c r="C1216">
        <v>-8.3320000000000005E-2</v>
      </c>
      <c r="D1216">
        <v>-7.9469999999999999E-2</v>
      </c>
      <c r="E1216">
        <v>-6.6220000000000001E-2</v>
      </c>
    </row>
    <row r="1217" spans="1:5" x14ac:dyDescent="0.25">
      <c r="A1217">
        <v>121.5</v>
      </c>
      <c r="B1217">
        <v>-6.54E-2</v>
      </c>
      <c r="C1217">
        <v>-8.4129999999999996E-2</v>
      </c>
      <c r="D1217">
        <v>-7.7609999999999998E-2</v>
      </c>
      <c r="E1217">
        <v>-6.5960000000000005E-2</v>
      </c>
    </row>
    <row r="1218" spans="1:5" x14ac:dyDescent="0.25">
      <c r="A1218">
        <v>121.6</v>
      </c>
      <c r="B1218">
        <v>-6.2469999999999998E-2</v>
      </c>
      <c r="C1218">
        <v>-8.4529999999999994E-2</v>
      </c>
      <c r="D1218">
        <v>-7.4990000000000001E-2</v>
      </c>
      <c r="E1218">
        <v>-6.3890000000000002E-2</v>
      </c>
    </row>
    <row r="1219" spans="1:5" x14ac:dyDescent="0.25">
      <c r="A1219">
        <v>121.7</v>
      </c>
      <c r="B1219">
        <v>-6.0019999999999997E-2</v>
      </c>
      <c r="C1219">
        <v>-8.3360000000000004E-2</v>
      </c>
      <c r="D1219">
        <v>-7.306E-2</v>
      </c>
      <c r="E1219">
        <v>-6.1080000000000002E-2</v>
      </c>
    </row>
    <row r="1220" spans="1:5" x14ac:dyDescent="0.25">
      <c r="A1220">
        <v>121.8</v>
      </c>
      <c r="B1220">
        <v>-5.883E-2</v>
      </c>
      <c r="C1220">
        <v>-8.1600000000000006E-2</v>
      </c>
      <c r="D1220">
        <v>-7.3020000000000002E-2</v>
      </c>
      <c r="E1220">
        <v>-5.9859999999999997E-2</v>
      </c>
    </row>
    <row r="1221" spans="1:5" x14ac:dyDescent="0.25">
      <c r="A1221">
        <v>121.9</v>
      </c>
      <c r="B1221">
        <v>-5.8430000000000003E-2</v>
      </c>
      <c r="C1221">
        <v>-7.9920000000000005E-2</v>
      </c>
      <c r="D1221">
        <v>-7.4139999999999998E-2</v>
      </c>
      <c r="E1221">
        <v>-6.1170000000000002E-2</v>
      </c>
    </row>
    <row r="1222" spans="1:5" x14ac:dyDescent="0.25">
      <c r="A1222">
        <v>122</v>
      </c>
      <c r="B1222">
        <v>-5.9589999999999997E-2</v>
      </c>
      <c r="C1222">
        <v>-7.8020000000000006E-2</v>
      </c>
      <c r="D1222">
        <v>-7.4649999999999994E-2</v>
      </c>
      <c r="E1222">
        <v>-6.3829999999999998E-2</v>
      </c>
    </row>
    <row r="1223" spans="1:5" x14ac:dyDescent="0.25">
      <c r="A1223">
        <v>122.1</v>
      </c>
      <c r="B1223">
        <v>-6.2530000000000002E-2</v>
      </c>
      <c r="C1223">
        <v>-7.7619999999999995E-2</v>
      </c>
      <c r="D1223">
        <v>-7.4700000000000003E-2</v>
      </c>
      <c r="E1223">
        <v>-6.7559999999999995E-2</v>
      </c>
    </row>
    <row r="1224" spans="1:5" x14ac:dyDescent="0.25">
      <c r="A1224">
        <v>122.2</v>
      </c>
      <c r="B1224">
        <v>-6.6170000000000007E-2</v>
      </c>
      <c r="C1224">
        <v>-8.0180000000000001E-2</v>
      </c>
      <c r="D1224">
        <v>-7.5689999999999993E-2</v>
      </c>
      <c r="E1224">
        <v>-7.1580000000000005E-2</v>
      </c>
    </row>
    <row r="1225" spans="1:5" x14ac:dyDescent="0.25">
      <c r="A1225">
        <v>122.3</v>
      </c>
      <c r="B1225">
        <v>-6.923E-2</v>
      </c>
      <c r="C1225">
        <v>-8.3280000000000007E-2</v>
      </c>
      <c r="D1225">
        <v>-7.7420000000000003E-2</v>
      </c>
      <c r="E1225">
        <v>-7.5209999999999999E-2</v>
      </c>
    </row>
    <row r="1226" spans="1:5" x14ac:dyDescent="0.25">
      <c r="A1226">
        <v>122.4</v>
      </c>
      <c r="B1226">
        <v>-7.1959999999999996E-2</v>
      </c>
      <c r="C1226">
        <v>-8.3979999999999999E-2</v>
      </c>
      <c r="D1226">
        <v>-7.8320000000000001E-2</v>
      </c>
      <c r="E1226">
        <v>-7.571E-2</v>
      </c>
    </row>
    <row r="1227" spans="1:5" x14ac:dyDescent="0.25">
      <c r="A1227">
        <v>122.5</v>
      </c>
      <c r="B1227">
        <v>-7.3590000000000003E-2</v>
      </c>
      <c r="C1227">
        <v>-8.1790000000000002E-2</v>
      </c>
      <c r="D1227">
        <v>-7.8030000000000002E-2</v>
      </c>
      <c r="E1227">
        <v>-7.2749999999999995E-2</v>
      </c>
    </row>
    <row r="1228" spans="1:5" x14ac:dyDescent="0.25">
      <c r="A1228">
        <v>122.6</v>
      </c>
      <c r="B1228">
        <v>-7.2789999999999994E-2</v>
      </c>
      <c r="C1228">
        <v>-7.9039999999999999E-2</v>
      </c>
      <c r="D1228">
        <v>-7.6630000000000004E-2</v>
      </c>
      <c r="E1228">
        <v>-6.9059999999999996E-2</v>
      </c>
    </row>
    <row r="1229" spans="1:5" x14ac:dyDescent="0.25">
      <c r="A1229">
        <v>122.7</v>
      </c>
      <c r="B1229">
        <v>-7.1230000000000002E-2</v>
      </c>
      <c r="C1229">
        <v>-7.714E-2</v>
      </c>
      <c r="D1229">
        <v>-7.4329999999999993E-2</v>
      </c>
      <c r="E1229">
        <v>-6.6239999999999993E-2</v>
      </c>
    </row>
    <row r="1230" spans="1:5" x14ac:dyDescent="0.25">
      <c r="A1230">
        <v>122.8</v>
      </c>
      <c r="B1230">
        <v>-7.1529999999999996E-2</v>
      </c>
      <c r="C1230">
        <v>-7.6079999999999995E-2</v>
      </c>
      <c r="D1230">
        <v>-7.2040000000000007E-2</v>
      </c>
      <c r="E1230">
        <v>-6.5420000000000006E-2</v>
      </c>
    </row>
    <row r="1231" spans="1:5" x14ac:dyDescent="0.25">
      <c r="A1231">
        <v>122.9</v>
      </c>
      <c r="B1231">
        <v>-7.4300000000000005E-2</v>
      </c>
      <c r="C1231">
        <v>-7.5200000000000003E-2</v>
      </c>
      <c r="D1231">
        <v>-7.0709999999999995E-2</v>
      </c>
      <c r="E1231">
        <v>-6.6189999999999999E-2</v>
      </c>
    </row>
    <row r="1232" spans="1:5" x14ac:dyDescent="0.25">
      <c r="A1232">
        <v>123</v>
      </c>
      <c r="B1232">
        <v>-7.7039999999999997E-2</v>
      </c>
      <c r="C1232">
        <v>-7.535E-2</v>
      </c>
      <c r="D1232">
        <v>-7.1160000000000001E-2</v>
      </c>
      <c r="E1232">
        <v>-6.8470000000000003E-2</v>
      </c>
    </row>
    <row r="1233" spans="1:5" x14ac:dyDescent="0.25">
      <c r="A1233">
        <v>123.1</v>
      </c>
      <c r="B1233">
        <v>-7.9070000000000001E-2</v>
      </c>
      <c r="C1233">
        <v>-7.6810000000000003E-2</v>
      </c>
      <c r="D1233">
        <v>-7.2929999999999995E-2</v>
      </c>
      <c r="E1233">
        <v>-7.1379999999999999E-2</v>
      </c>
    </row>
    <row r="1234" spans="1:5" x14ac:dyDescent="0.25">
      <c r="A1234">
        <v>123.2</v>
      </c>
      <c r="B1234">
        <v>-7.9990000000000006E-2</v>
      </c>
      <c r="C1234">
        <v>-7.9039999999999999E-2</v>
      </c>
      <c r="D1234">
        <v>-7.4380000000000002E-2</v>
      </c>
      <c r="E1234">
        <v>-7.5450000000000003E-2</v>
      </c>
    </row>
    <row r="1235" spans="1:5" x14ac:dyDescent="0.25">
      <c r="A1235">
        <v>123.3</v>
      </c>
      <c r="B1235">
        <v>-8.0500000000000002E-2</v>
      </c>
      <c r="C1235">
        <v>-8.1240000000000007E-2</v>
      </c>
      <c r="D1235">
        <v>-7.5770000000000004E-2</v>
      </c>
      <c r="E1235">
        <v>-7.9130000000000006E-2</v>
      </c>
    </row>
    <row r="1236" spans="1:5" x14ac:dyDescent="0.25">
      <c r="A1236">
        <v>123.4</v>
      </c>
      <c r="B1236">
        <v>-8.1619999999999998E-2</v>
      </c>
      <c r="C1236">
        <v>-8.2110000000000002E-2</v>
      </c>
      <c r="D1236">
        <v>-7.6350000000000001E-2</v>
      </c>
      <c r="E1236">
        <v>-8.0799999999999997E-2</v>
      </c>
    </row>
    <row r="1237" spans="1:5" x14ac:dyDescent="0.25">
      <c r="A1237">
        <v>123.5</v>
      </c>
      <c r="B1237">
        <v>-8.3140000000000006E-2</v>
      </c>
      <c r="C1237">
        <v>-8.2659999999999997E-2</v>
      </c>
      <c r="D1237">
        <v>-7.5660000000000005E-2</v>
      </c>
      <c r="E1237">
        <v>-7.9049999999999995E-2</v>
      </c>
    </row>
    <row r="1238" spans="1:5" x14ac:dyDescent="0.25">
      <c r="A1238">
        <v>123.6</v>
      </c>
      <c r="B1238">
        <v>-8.3419999999999994E-2</v>
      </c>
      <c r="C1238">
        <v>-8.1970000000000001E-2</v>
      </c>
      <c r="D1238">
        <v>-7.3649999999999993E-2</v>
      </c>
      <c r="E1238">
        <v>-7.5639999999999999E-2</v>
      </c>
    </row>
    <row r="1239" spans="1:5" x14ac:dyDescent="0.25">
      <c r="A1239">
        <v>123.7</v>
      </c>
      <c r="B1239">
        <v>-8.2170000000000007E-2</v>
      </c>
      <c r="C1239">
        <v>-7.9810000000000006E-2</v>
      </c>
      <c r="D1239">
        <v>-7.1099999999999997E-2</v>
      </c>
      <c r="E1239">
        <v>-7.3389999999999997E-2</v>
      </c>
    </row>
    <row r="1240" spans="1:5" x14ac:dyDescent="0.25">
      <c r="A1240">
        <v>123.8</v>
      </c>
      <c r="B1240">
        <v>-8.0280000000000004E-2</v>
      </c>
      <c r="C1240">
        <v>-7.707E-2</v>
      </c>
      <c r="D1240">
        <v>-6.9220000000000004E-2</v>
      </c>
      <c r="E1240">
        <v>-7.4050000000000005E-2</v>
      </c>
    </row>
    <row r="1241" spans="1:5" x14ac:dyDescent="0.25">
      <c r="A1241">
        <v>123.9</v>
      </c>
      <c r="B1241">
        <v>-7.9810000000000006E-2</v>
      </c>
      <c r="C1241">
        <v>-7.5240000000000001E-2</v>
      </c>
      <c r="D1241">
        <v>-6.9120000000000001E-2</v>
      </c>
      <c r="E1241">
        <v>-7.6590000000000005E-2</v>
      </c>
    </row>
    <row r="1242" spans="1:5" x14ac:dyDescent="0.25">
      <c r="A1242">
        <v>124</v>
      </c>
      <c r="B1242">
        <v>-7.979E-2</v>
      </c>
      <c r="C1242">
        <v>-7.528E-2</v>
      </c>
      <c r="D1242">
        <v>-7.0019999999999999E-2</v>
      </c>
      <c r="E1242">
        <v>-7.9450000000000007E-2</v>
      </c>
    </row>
    <row r="1243" spans="1:5" x14ac:dyDescent="0.25">
      <c r="A1243">
        <v>124.1</v>
      </c>
      <c r="B1243">
        <v>-8.0449999999999994E-2</v>
      </c>
      <c r="C1243">
        <v>-7.6050000000000006E-2</v>
      </c>
      <c r="D1243">
        <v>-7.1319999999999995E-2</v>
      </c>
      <c r="E1243">
        <v>-8.0740000000000006E-2</v>
      </c>
    </row>
    <row r="1244" spans="1:5" x14ac:dyDescent="0.25">
      <c r="A1244">
        <v>124.2</v>
      </c>
      <c r="B1244">
        <v>-8.2489999999999994E-2</v>
      </c>
      <c r="C1244">
        <v>-7.7030000000000001E-2</v>
      </c>
      <c r="D1244">
        <v>-7.2849999999999998E-2</v>
      </c>
      <c r="E1244">
        <v>-8.0009999999999998E-2</v>
      </c>
    </row>
    <row r="1245" spans="1:5" x14ac:dyDescent="0.25">
      <c r="A1245">
        <v>124.3</v>
      </c>
      <c r="B1245">
        <v>-8.4919999999999995E-2</v>
      </c>
      <c r="C1245">
        <v>-7.714E-2</v>
      </c>
      <c r="D1245">
        <v>-7.399E-2</v>
      </c>
      <c r="E1245">
        <v>-7.8340000000000007E-2</v>
      </c>
    </row>
    <row r="1246" spans="1:5" x14ac:dyDescent="0.25">
      <c r="A1246">
        <v>124.4</v>
      </c>
      <c r="B1246">
        <v>-8.5419999999999996E-2</v>
      </c>
      <c r="C1246">
        <v>-7.4800000000000005E-2</v>
      </c>
      <c r="D1246">
        <v>-7.3760000000000006E-2</v>
      </c>
      <c r="E1246">
        <v>-7.7179999999999999E-2</v>
      </c>
    </row>
    <row r="1247" spans="1:5" x14ac:dyDescent="0.25">
      <c r="A1247">
        <v>124.5</v>
      </c>
      <c r="B1247">
        <v>-8.2650000000000001E-2</v>
      </c>
      <c r="C1247">
        <v>-7.1440000000000003E-2</v>
      </c>
      <c r="D1247">
        <v>-7.2389999999999996E-2</v>
      </c>
      <c r="E1247">
        <v>-7.6579999999999995E-2</v>
      </c>
    </row>
    <row r="1248" spans="1:5" x14ac:dyDescent="0.25">
      <c r="A1248">
        <v>124.6</v>
      </c>
      <c r="B1248">
        <v>-7.7560000000000004E-2</v>
      </c>
      <c r="C1248">
        <v>-6.9940000000000002E-2</v>
      </c>
      <c r="D1248">
        <v>-7.0360000000000006E-2</v>
      </c>
      <c r="E1248">
        <v>-7.4779999999999999E-2</v>
      </c>
    </row>
    <row r="1249" spans="1:5" x14ac:dyDescent="0.25">
      <c r="A1249">
        <v>124.7</v>
      </c>
      <c r="B1249">
        <v>-7.2900000000000006E-2</v>
      </c>
      <c r="C1249">
        <v>-7.1550000000000002E-2</v>
      </c>
      <c r="D1249">
        <v>-6.7909999999999998E-2</v>
      </c>
      <c r="E1249">
        <v>-7.1389999999999995E-2</v>
      </c>
    </row>
    <row r="1250" spans="1:5" x14ac:dyDescent="0.25">
      <c r="A1250">
        <v>124.8</v>
      </c>
      <c r="B1250">
        <v>-7.1110000000000007E-2</v>
      </c>
      <c r="C1250">
        <v>-7.3410000000000003E-2</v>
      </c>
      <c r="D1250">
        <v>-6.5430000000000002E-2</v>
      </c>
      <c r="E1250">
        <v>-6.7290000000000003E-2</v>
      </c>
    </row>
    <row r="1251" spans="1:5" x14ac:dyDescent="0.25">
      <c r="A1251">
        <v>124.9</v>
      </c>
      <c r="B1251">
        <v>-7.2359999999999994E-2</v>
      </c>
      <c r="C1251">
        <v>-7.4510000000000007E-2</v>
      </c>
      <c r="D1251">
        <v>-6.3750000000000001E-2</v>
      </c>
      <c r="E1251">
        <v>-6.3880000000000006E-2</v>
      </c>
    </row>
    <row r="1252" spans="1:5" x14ac:dyDescent="0.25">
      <c r="A1252">
        <v>125</v>
      </c>
      <c r="B1252">
        <v>-7.4499999999999997E-2</v>
      </c>
      <c r="C1252">
        <v>-7.5420000000000001E-2</v>
      </c>
      <c r="D1252">
        <v>-6.3600000000000004E-2</v>
      </c>
      <c r="E1252">
        <v>-6.2670000000000003E-2</v>
      </c>
    </row>
    <row r="1253" spans="1:5" x14ac:dyDescent="0.25">
      <c r="A1253">
        <v>125.1</v>
      </c>
      <c r="B1253">
        <v>-7.6369999999999993E-2</v>
      </c>
      <c r="C1253">
        <v>-7.6450000000000004E-2</v>
      </c>
      <c r="D1253">
        <v>-6.4210000000000003E-2</v>
      </c>
      <c r="E1253">
        <v>-6.4740000000000006E-2</v>
      </c>
    </row>
    <row r="1254" spans="1:5" x14ac:dyDescent="0.25">
      <c r="A1254">
        <v>125.2</v>
      </c>
      <c r="B1254">
        <v>-7.9219999999999999E-2</v>
      </c>
      <c r="C1254">
        <v>-7.6450000000000004E-2</v>
      </c>
      <c r="D1254">
        <v>-6.4600000000000005E-2</v>
      </c>
      <c r="E1254">
        <v>-6.7830000000000001E-2</v>
      </c>
    </row>
    <row r="1255" spans="1:5" x14ac:dyDescent="0.25">
      <c r="A1255">
        <v>125.3</v>
      </c>
      <c r="B1255">
        <v>-8.2780000000000006E-2</v>
      </c>
      <c r="C1255">
        <v>-7.5829999999999995E-2</v>
      </c>
      <c r="D1255">
        <v>-6.4269999999999994E-2</v>
      </c>
      <c r="E1255">
        <v>-7.077E-2</v>
      </c>
    </row>
    <row r="1256" spans="1:5" x14ac:dyDescent="0.25">
      <c r="A1256">
        <v>125.4</v>
      </c>
      <c r="B1256">
        <v>-8.4739999999999996E-2</v>
      </c>
      <c r="C1256">
        <v>-7.5240000000000001E-2</v>
      </c>
      <c r="D1256">
        <v>-6.4199999999999993E-2</v>
      </c>
      <c r="E1256">
        <v>-7.2739999999999999E-2</v>
      </c>
    </row>
    <row r="1257" spans="1:5" x14ac:dyDescent="0.25">
      <c r="A1257">
        <v>125.5</v>
      </c>
      <c r="B1257">
        <v>-8.4400000000000003E-2</v>
      </c>
      <c r="C1257">
        <v>-7.5060000000000002E-2</v>
      </c>
      <c r="D1257">
        <v>-6.5240000000000006E-2</v>
      </c>
      <c r="E1257">
        <v>-7.3050000000000004E-2</v>
      </c>
    </row>
    <row r="1258" spans="1:5" x14ac:dyDescent="0.25">
      <c r="A1258">
        <v>125.6</v>
      </c>
      <c r="B1258">
        <v>-8.4250000000000005E-2</v>
      </c>
      <c r="C1258">
        <v>-7.4800000000000005E-2</v>
      </c>
      <c r="D1258">
        <v>-6.7479999999999998E-2</v>
      </c>
      <c r="E1258">
        <v>-7.238E-2</v>
      </c>
    </row>
    <row r="1259" spans="1:5" x14ac:dyDescent="0.25">
      <c r="A1259">
        <v>125.7</v>
      </c>
      <c r="B1259">
        <v>-8.5070000000000007E-2</v>
      </c>
      <c r="C1259">
        <v>-7.3819999999999997E-2</v>
      </c>
      <c r="D1259">
        <v>-6.9500000000000006E-2</v>
      </c>
      <c r="E1259">
        <v>-7.145E-2</v>
      </c>
    </row>
    <row r="1260" spans="1:5" x14ac:dyDescent="0.25">
      <c r="A1260">
        <v>125.8</v>
      </c>
      <c r="B1260">
        <v>-8.3669999999999994E-2</v>
      </c>
      <c r="C1260">
        <v>-7.3520000000000002E-2</v>
      </c>
      <c r="D1260">
        <v>-6.9919999999999996E-2</v>
      </c>
      <c r="E1260">
        <v>-7.0419999999999996E-2</v>
      </c>
    </row>
    <row r="1261" spans="1:5" x14ac:dyDescent="0.25">
      <c r="A1261">
        <v>125.9</v>
      </c>
      <c r="B1261">
        <v>-7.9920000000000005E-2</v>
      </c>
      <c r="C1261">
        <v>-7.3599999999999999E-2</v>
      </c>
      <c r="D1261">
        <v>-6.8479999999999999E-2</v>
      </c>
      <c r="E1261">
        <v>-6.8099999999999994E-2</v>
      </c>
    </row>
    <row r="1262" spans="1:5" x14ac:dyDescent="0.25">
      <c r="A1262">
        <v>126</v>
      </c>
      <c r="B1262">
        <v>-7.7310000000000004E-2</v>
      </c>
      <c r="C1262">
        <v>-7.4109999999999995E-2</v>
      </c>
      <c r="D1262">
        <v>-6.6269999999999996E-2</v>
      </c>
      <c r="E1262">
        <v>-6.6000000000000003E-2</v>
      </c>
    </row>
    <row r="1263" spans="1:5" x14ac:dyDescent="0.25">
      <c r="A1263">
        <v>126.1</v>
      </c>
      <c r="B1263">
        <v>-7.7789999999999998E-2</v>
      </c>
      <c r="C1263">
        <v>-7.4029999999999999E-2</v>
      </c>
      <c r="D1263">
        <v>-6.4019999999999994E-2</v>
      </c>
      <c r="E1263">
        <v>-6.5339999999999995E-2</v>
      </c>
    </row>
    <row r="1264" spans="1:5" x14ac:dyDescent="0.25">
      <c r="A1264">
        <v>126.2</v>
      </c>
      <c r="B1264">
        <v>-8.0610000000000001E-2</v>
      </c>
      <c r="C1264">
        <v>-7.4069999999999997E-2</v>
      </c>
      <c r="D1264">
        <v>-6.2839999999999993E-2</v>
      </c>
      <c r="E1264">
        <v>-6.5629999999999994E-2</v>
      </c>
    </row>
    <row r="1265" spans="1:5" x14ac:dyDescent="0.25">
      <c r="A1265">
        <v>126.3</v>
      </c>
      <c r="B1265">
        <v>-8.5139999999999993E-2</v>
      </c>
      <c r="C1265">
        <v>-7.4730000000000005E-2</v>
      </c>
      <c r="D1265">
        <v>-6.3500000000000001E-2</v>
      </c>
      <c r="E1265">
        <v>-6.651E-2</v>
      </c>
    </row>
    <row r="1266" spans="1:5" x14ac:dyDescent="0.25">
      <c r="A1266">
        <v>126.4</v>
      </c>
      <c r="B1266">
        <v>-8.9599999999999999E-2</v>
      </c>
      <c r="C1266">
        <v>-7.5899999999999995E-2</v>
      </c>
      <c r="D1266">
        <v>-6.5229999999999996E-2</v>
      </c>
      <c r="E1266">
        <v>-6.8680000000000005E-2</v>
      </c>
    </row>
    <row r="1267" spans="1:5" x14ac:dyDescent="0.25">
      <c r="A1267">
        <v>126.5</v>
      </c>
      <c r="B1267">
        <v>-9.2079999999999995E-2</v>
      </c>
      <c r="C1267">
        <v>-7.6160000000000005E-2</v>
      </c>
      <c r="D1267">
        <v>-6.6540000000000002E-2</v>
      </c>
      <c r="E1267">
        <v>-7.2950000000000001E-2</v>
      </c>
    </row>
    <row r="1268" spans="1:5" x14ac:dyDescent="0.25">
      <c r="A1268">
        <v>126.6</v>
      </c>
      <c r="B1268">
        <v>-9.2840000000000006E-2</v>
      </c>
      <c r="C1268">
        <v>-7.6450000000000004E-2</v>
      </c>
      <c r="D1268">
        <v>-6.7549999999999999E-2</v>
      </c>
      <c r="E1268">
        <v>-7.757E-2</v>
      </c>
    </row>
    <row r="1269" spans="1:5" x14ac:dyDescent="0.25">
      <c r="A1269">
        <v>126.7</v>
      </c>
      <c r="B1269">
        <v>-9.2920000000000003E-2</v>
      </c>
      <c r="C1269">
        <v>-7.6160000000000005E-2</v>
      </c>
      <c r="D1269">
        <v>-6.9110000000000005E-2</v>
      </c>
      <c r="E1269">
        <v>-8.0390000000000003E-2</v>
      </c>
    </row>
    <row r="1270" spans="1:5" x14ac:dyDescent="0.25">
      <c r="A1270">
        <v>126.8</v>
      </c>
      <c r="B1270">
        <v>-9.1950000000000004E-2</v>
      </c>
      <c r="C1270">
        <v>-7.4690000000000006E-2</v>
      </c>
      <c r="D1270">
        <v>-7.0480000000000001E-2</v>
      </c>
      <c r="E1270">
        <v>-7.9949999999999993E-2</v>
      </c>
    </row>
    <row r="1271" spans="1:5" x14ac:dyDescent="0.25">
      <c r="A1271">
        <v>126.9</v>
      </c>
      <c r="B1271">
        <v>-9.0079999999999993E-2</v>
      </c>
      <c r="C1271">
        <v>-7.2169999999999998E-2</v>
      </c>
      <c r="D1271">
        <v>-7.0040000000000005E-2</v>
      </c>
      <c r="E1271">
        <v>-7.7420000000000003E-2</v>
      </c>
    </row>
    <row r="1272" spans="1:5" x14ac:dyDescent="0.25">
      <c r="A1272">
        <v>127</v>
      </c>
      <c r="B1272">
        <v>-8.9399999999999993E-2</v>
      </c>
      <c r="C1272">
        <v>-7.0309999999999997E-2</v>
      </c>
      <c r="D1272">
        <v>-6.8169999999999994E-2</v>
      </c>
      <c r="E1272">
        <v>-7.5120000000000006E-2</v>
      </c>
    </row>
    <row r="1273" spans="1:5" x14ac:dyDescent="0.25">
      <c r="A1273">
        <v>127.1</v>
      </c>
      <c r="B1273">
        <v>-9.0340000000000004E-2</v>
      </c>
      <c r="C1273">
        <v>-6.9980000000000001E-2</v>
      </c>
      <c r="D1273">
        <v>-6.5689999999999998E-2</v>
      </c>
      <c r="E1273">
        <v>-7.4709999999999999E-2</v>
      </c>
    </row>
    <row r="1274" spans="1:5" x14ac:dyDescent="0.25">
      <c r="A1274">
        <v>127.2</v>
      </c>
      <c r="B1274">
        <v>-9.1569999999999999E-2</v>
      </c>
      <c r="C1274">
        <v>-6.9720000000000004E-2</v>
      </c>
      <c r="D1274">
        <v>-6.4810000000000006E-2</v>
      </c>
      <c r="E1274">
        <v>-7.5160000000000005E-2</v>
      </c>
    </row>
    <row r="1275" spans="1:5" x14ac:dyDescent="0.25">
      <c r="A1275">
        <v>127.3</v>
      </c>
      <c r="B1275">
        <v>-9.2100000000000001E-2</v>
      </c>
      <c r="C1275">
        <v>-6.9940000000000002E-2</v>
      </c>
      <c r="D1275">
        <v>-6.5710000000000005E-2</v>
      </c>
      <c r="E1275">
        <v>-7.6319999999999999E-2</v>
      </c>
    </row>
    <row r="1276" spans="1:5" x14ac:dyDescent="0.25">
      <c r="A1276">
        <v>127.4</v>
      </c>
      <c r="B1276">
        <v>-9.3079999999999996E-2</v>
      </c>
      <c r="C1276">
        <v>-7.0819999999999994E-2</v>
      </c>
      <c r="D1276">
        <v>-6.7640000000000006E-2</v>
      </c>
      <c r="E1276">
        <v>-7.7850000000000003E-2</v>
      </c>
    </row>
    <row r="1277" spans="1:5" x14ac:dyDescent="0.25">
      <c r="A1277">
        <v>127.5</v>
      </c>
      <c r="B1277">
        <v>-9.4509999999999997E-2</v>
      </c>
      <c r="C1277">
        <v>-7.1440000000000003E-2</v>
      </c>
      <c r="D1277">
        <v>-6.8870000000000001E-2</v>
      </c>
      <c r="E1277">
        <v>-7.868E-2</v>
      </c>
    </row>
    <row r="1278" spans="1:5" x14ac:dyDescent="0.25">
      <c r="A1278">
        <v>127.6</v>
      </c>
      <c r="B1278">
        <v>-9.4969999999999999E-2</v>
      </c>
      <c r="C1278">
        <v>-7.009E-2</v>
      </c>
      <c r="D1278">
        <v>-6.9169999999999995E-2</v>
      </c>
      <c r="E1278">
        <v>-7.7729999999999994E-2</v>
      </c>
    </row>
    <row r="1279" spans="1:5" x14ac:dyDescent="0.25">
      <c r="A1279">
        <v>127.7</v>
      </c>
      <c r="B1279">
        <v>-9.4939999999999997E-2</v>
      </c>
      <c r="C1279">
        <v>-6.8400000000000002E-2</v>
      </c>
      <c r="D1279">
        <v>-6.9279999999999994E-2</v>
      </c>
      <c r="E1279">
        <v>-7.621E-2</v>
      </c>
    </row>
    <row r="1280" spans="1:5" x14ac:dyDescent="0.25">
      <c r="A1280">
        <v>127.8</v>
      </c>
      <c r="B1280">
        <v>-9.2990000000000003E-2</v>
      </c>
      <c r="C1280">
        <v>-6.7710000000000006E-2</v>
      </c>
      <c r="D1280">
        <v>-6.8409999999999999E-2</v>
      </c>
      <c r="E1280">
        <v>-7.5770000000000004E-2</v>
      </c>
    </row>
    <row r="1281" spans="1:5" x14ac:dyDescent="0.25">
      <c r="A1281">
        <v>127.9</v>
      </c>
      <c r="B1281">
        <v>-8.8690000000000005E-2</v>
      </c>
      <c r="C1281">
        <v>-6.8919999999999995E-2</v>
      </c>
      <c r="D1281">
        <v>-6.6369999999999998E-2</v>
      </c>
      <c r="E1281">
        <v>-7.51E-2</v>
      </c>
    </row>
    <row r="1282" spans="1:5" x14ac:dyDescent="0.25">
      <c r="A1282">
        <v>128</v>
      </c>
      <c r="B1282">
        <v>-8.4059999999999996E-2</v>
      </c>
      <c r="C1282">
        <v>-7.0379999999999998E-2</v>
      </c>
      <c r="D1282">
        <v>-6.3570000000000002E-2</v>
      </c>
      <c r="E1282">
        <v>-7.1859999999999993E-2</v>
      </c>
    </row>
    <row r="1283" spans="1:5" x14ac:dyDescent="0.25">
      <c r="A1283">
        <v>128.1</v>
      </c>
      <c r="B1283">
        <v>-8.2189999999999999E-2</v>
      </c>
      <c r="C1283">
        <v>-7.1690000000000004E-2</v>
      </c>
      <c r="D1283">
        <v>-6.1409999999999999E-2</v>
      </c>
      <c r="E1283">
        <v>-6.8390000000000006E-2</v>
      </c>
    </row>
    <row r="1284" spans="1:5" x14ac:dyDescent="0.25">
      <c r="A1284">
        <v>128.19999999999999</v>
      </c>
      <c r="B1284">
        <v>-8.2909999999999998E-2</v>
      </c>
      <c r="C1284">
        <v>-7.2650000000000006E-2</v>
      </c>
      <c r="D1284">
        <v>-6.0909999999999999E-2</v>
      </c>
      <c r="E1284">
        <v>-6.7100000000000007E-2</v>
      </c>
    </row>
    <row r="1285" spans="1:5" x14ac:dyDescent="0.25">
      <c r="A1285">
        <v>128.30000000000001</v>
      </c>
      <c r="B1285">
        <v>-8.3930000000000005E-2</v>
      </c>
      <c r="C1285">
        <v>-7.3450000000000001E-2</v>
      </c>
      <c r="D1285">
        <v>-6.2530000000000002E-2</v>
      </c>
      <c r="E1285">
        <v>-6.8640000000000007E-2</v>
      </c>
    </row>
    <row r="1286" spans="1:5" x14ac:dyDescent="0.25">
      <c r="A1286">
        <v>128.4</v>
      </c>
      <c r="B1286">
        <v>-8.3629999999999996E-2</v>
      </c>
      <c r="C1286">
        <v>-7.3999999999999996E-2</v>
      </c>
      <c r="D1286">
        <v>-6.5559999999999993E-2</v>
      </c>
      <c r="E1286">
        <v>-7.1139999999999995E-2</v>
      </c>
    </row>
    <row r="1287" spans="1:5" x14ac:dyDescent="0.25">
      <c r="A1287">
        <v>128.5</v>
      </c>
      <c r="B1287">
        <v>-8.3839999999999998E-2</v>
      </c>
      <c r="C1287">
        <v>-7.4440000000000006E-2</v>
      </c>
      <c r="D1287">
        <v>-6.7769999999999997E-2</v>
      </c>
      <c r="E1287">
        <v>-7.3590000000000003E-2</v>
      </c>
    </row>
    <row r="1288" spans="1:5" x14ac:dyDescent="0.25">
      <c r="A1288">
        <v>128.6</v>
      </c>
      <c r="B1288">
        <v>-8.548E-2</v>
      </c>
      <c r="C1288">
        <v>-7.4730000000000005E-2</v>
      </c>
      <c r="D1288">
        <v>-6.7820000000000005E-2</v>
      </c>
      <c r="E1288">
        <v>-7.5550000000000006E-2</v>
      </c>
    </row>
    <row r="1289" spans="1:5" x14ac:dyDescent="0.25">
      <c r="A1289">
        <v>128.69999999999999</v>
      </c>
      <c r="B1289">
        <v>-8.6599999999999996E-2</v>
      </c>
      <c r="C1289">
        <v>-7.5060000000000002E-2</v>
      </c>
      <c r="D1289">
        <v>-6.7320000000000005E-2</v>
      </c>
      <c r="E1289">
        <v>-7.7590000000000006E-2</v>
      </c>
    </row>
    <row r="1290" spans="1:5" x14ac:dyDescent="0.25">
      <c r="A1290">
        <v>128.80000000000001</v>
      </c>
      <c r="B1290">
        <v>-8.5400000000000004E-2</v>
      </c>
      <c r="C1290">
        <v>-7.5200000000000003E-2</v>
      </c>
      <c r="D1290">
        <v>-6.7220000000000002E-2</v>
      </c>
      <c r="E1290">
        <v>-7.8340000000000007E-2</v>
      </c>
    </row>
    <row r="1291" spans="1:5" x14ac:dyDescent="0.25">
      <c r="A1291">
        <v>128.9</v>
      </c>
      <c r="B1291">
        <v>-8.1920000000000007E-2</v>
      </c>
      <c r="C1291">
        <v>-7.535E-2</v>
      </c>
      <c r="D1291">
        <v>-6.6960000000000006E-2</v>
      </c>
      <c r="E1291">
        <v>-7.6310000000000003E-2</v>
      </c>
    </row>
    <row r="1292" spans="1:5" x14ac:dyDescent="0.25">
      <c r="A1292">
        <v>129</v>
      </c>
      <c r="B1292">
        <v>-7.8299999999999995E-2</v>
      </c>
      <c r="C1292">
        <v>-7.4440000000000006E-2</v>
      </c>
      <c r="D1292">
        <v>-6.5659999999999996E-2</v>
      </c>
      <c r="E1292">
        <v>-7.2550000000000003E-2</v>
      </c>
    </row>
    <row r="1293" spans="1:5" x14ac:dyDescent="0.25">
      <c r="A1293">
        <v>129.1</v>
      </c>
      <c r="B1293">
        <v>-7.739E-2</v>
      </c>
      <c r="C1293">
        <v>-7.3410000000000003E-2</v>
      </c>
      <c r="D1293">
        <v>-6.3719999999999999E-2</v>
      </c>
      <c r="E1293">
        <v>-7.0029999999999995E-2</v>
      </c>
    </row>
    <row r="1294" spans="1:5" x14ac:dyDescent="0.25">
      <c r="A1294">
        <v>129.19999999999999</v>
      </c>
      <c r="B1294">
        <v>-7.8320000000000001E-2</v>
      </c>
      <c r="C1294">
        <v>-7.3300000000000004E-2</v>
      </c>
      <c r="D1294">
        <v>-6.2230000000000001E-2</v>
      </c>
      <c r="E1294">
        <v>-6.9440000000000002E-2</v>
      </c>
    </row>
    <row r="1295" spans="1:5" x14ac:dyDescent="0.25">
      <c r="A1295">
        <v>129.30000000000001</v>
      </c>
      <c r="B1295">
        <v>-8.0089999999999995E-2</v>
      </c>
      <c r="C1295">
        <v>-7.349E-2</v>
      </c>
      <c r="D1295">
        <v>-6.1830000000000003E-2</v>
      </c>
      <c r="E1295">
        <v>-6.9889999999999994E-2</v>
      </c>
    </row>
    <row r="1296" spans="1:5" x14ac:dyDescent="0.25">
      <c r="A1296">
        <v>129.4</v>
      </c>
      <c r="B1296">
        <v>-8.2460000000000006E-2</v>
      </c>
      <c r="C1296">
        <v>-7.4029999999999999E-2</v>
      </c>
      <c r="D1296">
        <v>-6.361E-2</v>
      </c>
      <c r="E1296">
        <v>-7.1139999999999995E-2</v>
      </c>
    </row>
    <row r="1297" spans="1:5" x14ac:dyDescent="0.25">
      <c r="A1297">
        <v>129.5</v>
      </c>
      <c r="B1297">
        <v>-8.5209999999999994E-2</v>
      </c>
      <c r="C1297">
        <v>-7.4730000000000005E-2</v>
      </c>
      <c r="D1297">
        <v>-6.6619999999999999E-2</v>
      </c>
      <c r="E1297">
        <v>-7.3380000000000001E-2</v>
      </c>
    </row>
    <row r="1298" spans="1:5" x14ac:dyDescent="0.25">
      <c r="A1298">
        <v>129.6</v>
      </c>
      <c r="B1298">
        <v>-8.6610000000000006E-2</v>
      </c>
      <c r="C1298">
        <v>-7.5829999999999995E-2</v>
      </c>
      <c r="D1298">
        <v>-6.9389999999999993E-2</v>
      </c>
      <c r="E1298">
        <v>-7.6219999999999996E-2</v>
      </c>
    </row>
    <row r="1299" spans="1:5" x14ac:dyDescent="0.25">
      <c r="A1299">
        <v>129.69999999999999</v>
      </c>
      <c r="B1299">
        <v>-8.5730000000000001E-2</v>
      </c>
      <c r="C1299">
        <v>-7.7329999999999996E-2</v>
      </c>
      <c r="D1299">
        <v>-6.991E-2</v>
      </c>
      <c r="E1299">
        <v>-7.7859999999999999E-2</v>
      </c>
    </row>
    <row r="1300" spans="1:5" x14ac:dyDescent="0.25">
      <c r="A1300">
        <v>129.80000000000001</v>
      </c>
      <c r="B1300">
        <v>-8.4099999999999994E-2</v>
      </c>
      <c r="C1300">
        <v>-7.8969999999999999E-2</v>
      </c>
      <c r="D1300">
        <v>-6.8839999999999998E-2</v>
      </c>
      <c r="E1300">
        <v>-7.7609999999999998E-2</v>
      </c>
    </row>
    <row r="1301" spans="1:5" x14ac:dyDescent="0.25">
      <c r="A1301">
        <v>129.9</v>
      </c>
      <c r="B1301">
        <v>-8.2419999999999993E-2</v>
      </c>
      <c r="C1301">
        <v>-8.0360000000000001E-2</v>
      </c>
      <c r="D1301">
        <v>-6.7110000000000003E-2</v>
      </c>
      <c r="E1301">
        <v>-7.6060000000000003E-2</v>
      </c>
    </row>
    <row r="1302" spans="1:5" x14ac:dyDescent="0.25">
      <c r="A1302">
        <v>130</v>
      </c>
      <c r="B1302">
        <v>-8.0329999999999999E-2</v>
      </c>
      <c r="C1302">
        <v>-8.029E-2</v>
      </c>
      <c r="D1302">
        <v>-6.5530000000000005E-2</v>
      </c>
      <c r="E1302">
        <v>-7.3980000000000004E-2</v>
      </c>
    </row>
    <row r="1303" spans="1:5" x14ac:dyDescent="0.25">
      <c r="A1303">
        <v>130.1</v>
      </c>
      <c r="B1303">
        <v>-7.7969999999999998E-2</v>
      </c>
      <c r="C1303">
        <v>-7.9039999999999999E-2</v>
      </c>
      <c r="D1303">
        <v>-6.4860000000000001E-2</v>
      </c>
      <c r="E1303">
        <v>-7.2889999999999996E-2</v>
      </c>
    </row>
    <row r="1304" spans="1:5" x14ac:dyDescent="0.25">
      <c r="A1304">
        <v>130.19999999999999</v>
      </c>
      <c r="B1304">
        <v>-7.6759999999999995E-2</v>
      </c>
      <c r="C1304">
        <v>-7.7579999999999996E-2</v>
      </c>
      <c r="D1304">
        <v>-6.515E-2</v>
      </c>
      <c r="E1304">
        <v>-7.3499999999999996E-2</v>
      </c>
    </row>
    <row r="1305" spans="1:5" x14ac:dyDescent="0.25">
      <c r="A1305">
        <v>130.30000000000001</v>
      </c>
      <c r="B1305">
        <v>-7.7369999999999994E-2</v>
      </c>
      <c r="C1305">
        <v>-7.5789999999999996E-2</v>
      </c>
      <c r="D1305">
        <v>-6.6140000000000004E-2</v>
      </c>
      <c r="E1305">
        <v>-7.5439999999999993E-2</v>
      </c>
    </row>
    <row r="1306" spans="1:5" x14ac:dyDescent="0.25">
      <c r="A1306">
        <v>130.4</v>
      </c>
      <c r="B1306">
        <v>-7.8149999999999997E-2</v>
      </c>
      <c r="C1306">
        <v>-7.3410000000000003E-2</v>
      </c>
      <c r="D1306">
        <v>-6.8059999999999996E-2</v>
      </c>
      <c r="E1306">
        <v>-7.7869999999999995E-2</v>
      </c>
    </row>
    <row r="1307" spans="1:5" x14ac:dyDescent="0.25">
      <c r="A1307">
        <v>130.5</v>
      </c>
      <c r="B1307">
        <v>-7.8520000000000006E-2</v>
      </c>
      <c r="C1307">
        <v>-7.0419999999999996E-2</v>
      </c>
      <c r="D1307">
        <v>-7.0660000000000001E-2</v>
      </c>
      <c r="E1307">
        <v>-7.9820000000000002E-2</v>
      </c>
    </row>
    <row r="1308" spans="1:5" x14ac:dyDescent="0.25">
      <c r="A1308">
        <v>130.6</v>
      </c>
      <c r="B1308">
        <v>-7.8909999999999994E-2</v>
      </c>
      <c r="C1308">
        <v>-6.8479999999999999E-2</v>
      </c>
      <c r="D1308">
        <v>-7.3609999999999995E-2</v>
      </c>
      <c r="E1308">
        <v>-8.0699999999999994E-2</v>
      </c>
    </row>
    <row r="1309" spans="1:5" x14ac:dyDescent="0.25">
      <c r="A1309">
        <v>130.69999999999999</v>
      </c>
      <c r="B1309">
        <v>-7.9289999999999999E-2</v>
      </c>
      <c r="C1309">
        <v>-6.7269999999999996E-2</v>
      </c>
      <c r="D1309">
        <v>-7.6090000000000005E-2</v>
      </c>
      <c r="E1309">
        <v>-7.9689999999999997E-2</v>
      </c>
    </row>
    <row r="1310" spans="1:5" x14ac:dyDescent="0.25">
      <c r="A1310">
        <v>130.80000000000001</v>
      </c>
      <c r="B1310">
        <v>-7.7640000000000001E-2</v>
      </c>
      <c r="C1310">
        <v>-6.658E-2</v>
      </c>
      <c r="D1310">
        <v>-7.6999999999999999E-2</v>
      </c>
      <c r="E1310">
        <v>-7.6399999999999996E-2</v>
      </c>
    </row>
    <row r="1311" spans="1:5" x14ac:dyDescent="0.25">
      <c r="A1311">
        <v>130.9</v>
      </c>
      <c r="B1311">
        <v>-7.4929999999999997E-2</v>
      </c>
      <c r="C1311">
        <v>-6.5989999999999993E-2</v>
      </c>
      <c r="D1311">
        <v>-7.6920000000000002E-2</v>
      </c>
      <c r="E1311">
        <v>-7.1840000000000001E-2</v>
      </c>
    </row>
    <row r="1312" spans="1:5" x14ac:dyDescent="0.25">
      <c r="A1312">
        <v>131</v>
      </c>
      <c r="B1312">
        <v>-7.2690000000000005E-2</v>
      </c>
      <c r="C1312">
        <v>-6.6540000000000002E-2</v>
      </c>
      <c r="D1312">
        <v>-7.535E-2</v>
      </c>
      <c r="E1312">
        <v>-6.7379999999999995E-2</v>
      </c>
    </row>
    <row r="1313" spans="1:5" x14ac:dyDescent="0.25">
      <c r="A1313">
        <v>131.1</v>
      </c>
      <c r="B1313">
        <v>-7.0980000000000001E-2</v>
      </c>
      <c r="C1313">
        <v>-6.7970000000000003E-2</v>
      </c>
      <c r="D1313">
        <v>-7.2319999999999995E-2</v>
      </c>
      <c r="E1313">
        <v>-6.3950000000000007E-2</v>
      </c>
    </row>
    <row r="1314" spans="1:5" x14ac:dyDescent="0.25">
      <c r="A1314">
        <v>131.19999999999999</v>
      </c>
      <c r="B1314">
        <v>-7.0250000000000007E-2</v>
      </c>
      <c r="C1314">
        <v>-6.8949999999999997E-2</v>
      </c>
      <c r="D1314">
        <v>-6.9169999999999995E-2</v>
      </c>
      <c r="E1314">
        <v>-6.1359999999999998E-2</v>
      </c>
    </row>
    <row r="1315" spans="1:5" x14ac:dyDescent="0.25">
      <c r="A1315">
        <v>131.30000000000001</v>
      </c>
      <c r="B1315">
        <v>-7.0790000000000006E-2</v>
      </c>
      <c r="C1315">
        <v>-6.8989999999999996E-2</v>
      </c>
      <c r="D1315">
        <v>-6.7129999999999995E-2</v>
      </c>
      <c r="E1315">
        <v>-6.0519999999999997E-2</v>
      </c>
    </row>
    <row r="1316" spans="1:5" x14ac:dyDescent="0.25">
      <c r="A1316">
        <v>131.4</v>
      </c>
      <c r="B1316">
        <v>-7.1400000000000005E-2</v>
      </c>
      <c r="C1316">
        <v>-6.8659999999999999E-2</v>
      </c>
      <c r="D1316">
        <v>-6.7030000000000006E-2</v>
      </c>
      <c r="E1316">
        <v>-6.2019999999999999E-2</v>
      </c>
    </row>
    <row r="1317" spans="1:5" x14ac:dyDescent="0.25">
      <c r="A1317">
        <v>131.5</v>
      </c>
      <c r="B1317">
        <v>-7.1400000000000005E-2</v>
      </c>
      <c r="C1317">
        <v>-6.8190000000000001E-2</v>
      </c>
      <c r="D1317">
        <v>-6.9570000000000007E-2</v>
      </c>
      <c r="E1317">
        <v>-6.5420000000000006E-2</v>
      </c>
    </row>
    <row r="1318" spans="1:5" x14ac:dyDescent="0.25">
      <c r="A1318">
        <v>131.6</v>
      </c>
      <c r="B1318">
        <v>-7.2069999999999995E-2</v>
      </c>
      <c r="C1318">
        <v>-6.8150000000000002E-2</v>
      </c>
      <c r="D1318">
        <v>-7.3480000000000004E-2</v>
      </c>
      <c r="E1318">
        <v>-6.9610000000000005E-2</v>
      </c>
    </row>
    <row r="1319" spans="1:5" x14ac:dyDescent="0.25">
      <c r="A1319">
        <v>131.69999999999999</v>
      </c>
      <c r="B1319">
        <v>-7.3459999999999998E-2</v>
      </c>
      <c r="C1319">
        <v>-6.9459999999999994E-2</v>
      </c>
      <c r="D1319">
        <v>-7.6649999999999996E-2</v>
      </c>
      <c r="E1319">
        <v>-7.3029999999999998E-2</v>
      </c>
    </row>
    <row r="1320" spans="1:5" x14ac:dyDescent="0.25">
      <c r="A1320">
        <v>131.80000000000001</v>
      </c>
      <c r="B1320">
        <v>-7.4959999999999999E-2</v>
      </c>
      <c r="C1320">
        <v>-7.2099999999999997E-2</v>
      </c>
      <c r="D1320">
        <v>-7.7880000000000005E-2</v>
      </c>
      <c r="E1320">
        <v>-7.4270000000000003E-2</v>
      </c>
    </row>
    <row r="1321" spans="1:5" x14ac:dyDescent="0.25">
      <c r="A1321">
        <v>131.9</v>
      </c>
      <c r="B1321">
        <v>-7.5209999999999999E-2</v>
      </c>
      <c r="C1321">
        <v>-7.3669999999999999E-2</v>
      </c>
      <c r="D1321">
        <v>-7.7399999999999997E-2</v>
      </c>
      <c r="E1321">
        <v>-7.1809999999999999E-2</v>
      </c>
    </row>
    <row r="1322" spans="1:5" x14ac:dyDescent="0.25">
      <c r="A1322">
        <v>132</v>
      </c>
      <c r="B1322">
        <v>-7.4289999999999995E-2</v>
      </c>
      <c r="C1322">
        <v>-7.3230000000000003E-2</v>
      </c>
      <c r="D1322">
        <v>-7.6149999999999995E-2</v>
      </c>
      <c r="E1322">
        <v>-6.6500000000000004E-2</v>
      </c>
    </row>
    <row r="1323" spans="1:5" x14ac:dyDescent="0.25">
      <c r="A1323">
        <v>132.1</v>
      </c>
      <c r="B1323">
        <v>-7.2029999999999997E-2</v>
      </c>
      <c r="C1323">
        <v>-7.1989999999999998E-2</v>
      </c>
      <c r="D1323">
        <v>-7.492E-2</v>
      </c>
      <c r="E1323">
        <v>-6.1580000000000003E-2</v>
      </c>
    </row>
    <row r="1324" spans="1:5" x14ac:dyDescent="0.25">
      <c r="A1324">
        <v>132.19999999999999</v>
      </c>
      <c r="B1324">
        <v>-6.8769999999999998E-2</v>
      </c>
      <c r="C1324">
        <v>-7.0309999999999997E-2</v>
      </c>
      <c r="D1324">
        <v>-7.4450000000000002E-2</v>
      </c>
      <c r="E1324">
        <v>-5.824E-2</v>
      </c>
    </row>
    <row r="1325" spans="1:5" x14ac:dyDescent="0.25">
      <c r="A1325">
        <v>132.30000000000001</v>
      </c>
      <c r="B1325">
        <v>-6.5799999999999997E-2</v>
      </c>
      <c r="C1325">
        <v>-6.8769999999999998E-2</v>
      </c>
      <c r="D1325">
        <v>-7.4249999999999997E-2</v>
      </c>
      <c r="E1325">
        <v>-5.6030000000000003E-2</v>
      </c>
    </row>
    <row r="1326" spans="1:5" x14ac:dyDescent="0.25">
      <c r="A1326">
        <v>132.4</v>
      </c>
      <c r="B1326">
        <v>-6.3219999999999998E-2</v>
      </c>
      <c r="C1326">
        <v>-6.7930000000000004E-2</v>
      </c>
      <c r="D1326">
        <v>-7.4190000000000006E-2</v>
      </c>
      <c r="E1326">
        <v>-5.4620000000000002E-2</v>
      </c>
    </row>
    <row r="1327" spans="1:5" x14ac:dyDescent="0.25">
      <c r="A1327">
        <v>132.5</v>
      </c>
      <c r="B1327">
        <v>-6.1539999999999997E-2</v>
      </c>
      <c r="C1327">
        <v>-6.8110000000000004E-2</v>
      </c>
      <c r="D1327">
        <v>-7.5200000000000003E-2</v>
      </c>
      <c r="E1327">
        <v>-5.3519999999999998E-2</v>
      </c>
    </row>
    <row r="1328" spans="1:5" x14ac:dyDescent="0.25">
      <c r="A1328">
        <v>132.6</v>
      </c>
      <c r="B1328">
        <v>-6.3030000000000003E-2</v>
      </c>
      <c r="C1328">
        <v>-6.8809999999999996E-2</v>
      </c>
      <c r="D1328">
        <v>-7.7249999999999999E-2</v>
      </c>
      <c r="E1328">
        <v>-5.3900000000000003E-2</v>
      </c>
    </row>
    <row r="1329" spans="1:5" x14ac:dyDescent="0.25">
      <c r="A1329">
        <v>132.69999999999999</v>
      </c>
      <c r="B1329">
        <v>-6.7349999999999993E-2</v>
      </c>
      <c r="C1329">
        <v>-6.9680000000000006E-2</v>
      </c>
      <c r="D1329">
        <v>-8.0210000000000004E-2</v>
      </c>
      <c r="E1329">
        <v>-5.6930000000000001E-2</v>
      </c>
    </row>
    <row r="1330" spans="1:5" x14ac:dyDescent="0.25">
      <c r="A1330">
        <v>132.80000000000001</v>
      </c>
      <c r="B1330">
        <v>-7.1809999999999999E-2</v>
      </c>
      <c r="C1330">
        <v>-7.1800000000000003E-2</v>
      </c>
      <c r="D1330">
        <v>-8.2530000000000006E-2</v>
      </c>
      <c r="E1330">
        <v>-6.0089999999999998E-2</v>
      </c>
    </row>
    <row r="1331" spans="1:5" x14ac:dyDescent="0.25">
      <c r="A1331">
        <v>132.9</v>
      </c>
      <c r="B1331">
        <v>-7.399E-2</v>
      </c>
      <c r="C1331">
        <v>-7.5200000000000003E-2</v>
      </c>
      <c r="D1331">
        <v>-8.3580000000000002E-2</v>
      </c>
      <c r="E1331">
        <v>-6.1859999999999998E-2</v>
      </c>
    </row>
    <row r="1332" spans="1:5" x14ac:dyDescent="0.25">
      <c r="A1332">
        <v>133</v>
      </c>
      <c r="B1332">
        <v>-7.4880000000000002E-2</v>
      </c>
      <c r="C1332">
        <v>-7.6670000000000002E-2</v>
      </c>
      <c r="D1332">
        <v>-8.1839999999999996E-2</v>
      </c>
      <c r="E1332">
        <v>-6.3469999999999999E-2</v>
      </c>
    </row>
    <row r="1333" spans="1:5" x14ac:dyDescent="0.25">
      <c r="A1333">
        <v>133.1</v>
      </c>
      <c r="B1333">
        <v>-7.4410000000000004E-2</v>
      </c>
      <c r="C1333">
        <v>-7.5639999999999999E-2</v>
      </c>
      <c r="D1333">
        <v>-7.7219999999999997E-2</v>
      </c>
      <c r="E1333">
        <v>-6.4570000000000002E-2</v>
      </c>
    </row>
    <row r="1334" spans="1:5" x14ac:dyDescent="0.25">
      <c r="A1334">
        <v>133.19999999999999</v>
      </c>
      <c r="B1334">
        <v>-7.2179999999999994E-2</v>
      </c>
      <c r="C1334">
        <v>-7.3520000000000002E-2</v>
      </c>
      <c r="D1334">
        <v>-7.2559999999999999E-2</v>
      </c>
      <c r="E1334">
        <v>-6.3899999999999998E-2</v>
      </c>
    </row>
    <row r="1335" spans="1:5" x14ac:dyDescent="0.25">
      <c r="A1335">
        <v>133.30000000000001</v>
      </c>
      <c r="B1335">
        <v>-6.8760000000000002E-2</v>
      </c>
      <c r="C1335">
        <v>-7.195E-2</v>
      </c>
      <c r="D1335">
        <v>-7.0110000000000006E-2</v>
      </c>
      <c r="E1335">
        <v>-6.114E-2</v>
      </c>
    </row>
    <row r="1336" spans="1:5" x14ac:dyDescent="0.25">
      <c r="A1336">
        <v>133.4</v>
      </c>
      <c r="B1336">
        <v>-6.6119999999999998E-2</v>
      </c>
      <c r="C1336">
        <v>-7.1069999999999994E-2</v>
      </c>
      <c r="D1336">
        <v>-7.0419999999999996E-2</v>
      </c>
      <c r="E1336">
        <v>-5.8990000000000001E-2</v>
      </c>
    </row>
    <row r="1337" spans="1:5" x14ac:dyDescent="0.25">
      <c r="A1337">
        <v>133.5</v>
      </c>
      <c r="B1337">
        <v>-6.4439999999999997E-2</v>
      </c>
      <c r="C1337">
        <v>-7.0779999999999996E-2</v>
      </c>
      <c r="D1337">
        <v>-7.2349999999999998E-2</v>
      </c>
      <c r="E1337">
        <v>-6.0060000000000002E-2</v>
      </c>
    </row>
    <row r="1338" spans="1:5" x14ac:dyDescent="0.25">
      <c r="A1338">
        <v>133.6</v>
      </c>
      <c r="B1338">
        <v>-6.3600000000000004E-2</v>
      </c>
      <c r="C1338">
        <v>-7.0629999999999998E-2</v>
      </c>
      <c r="D1338">
        <v>-7.5539999999999996E-2</v>
      </c>
      <c r="E1338">
        <v>-6.3119999999999996E-2</v>
      </c>
    </row>
    <row r="1339" spans="1:5" x14ac:dyDescent="0.25">
      <c r="A1339">
        <v>133.69999999999999</v>
      </c>
      <c r="B1339">
        <v>-6.3799999999999996E-2</v>
      </c>
      <c r="C1339">
        <v>-7.1590000000000001E-2</v>
      </c>
      <c r="D1339">
        <v>-7.8670000000000004E-2</v>
      </c>
      <c r="E1339">
        <v>-6.6420000000000007E-2</v>
      </c>
    </row>
    <row r="1340" spans="1:5" x14ac:dyDescent="0.25">
      <c r="A1340">
        <v>133.80000000000001</v>
      </c>
      <c r="B1340">
        <v>-6.4920000000000005E-2</v>
      </c>
      <c r="C1340">
        <v>-7.2279999999999997E-2</v>
      </c>
      <c r="D1340">
        <v>-8.0820000000000003E-2</v>
      </c>
      <c r="E1340">
        <v>-6.8459999999999993E-2</v>
      </c>
    </row>
    <row r="1341" spans="1:5" x14ac:dyDescent="0.25">
      <c r="A1341">
        <v>133.9</v>
      </c>
      <c r="B1341">
        <v>-6.5070000000000003E-2</v>
      </c>
      <c r="C1341">
        <v>-7.1150000000000005E-2</v>
      </c>
      <c r="D1341">
        <v>-8.1369999999999998E-2</v>
      </c>
      <c r="E1341">
        <v>-6.8849999999999995E-2</v>
      </c>
    </row>
    <row r="1342" spans="1:5" x14ac:dyDescent="0.25">
      <c r="A1342">
        <v>134</v>
      </c>
      <c r="B1342">
        <v>-6.3100000000000003E-2</v>
      </c>
      <c r="C1342">
        <v>-6.9099999999999995E-2</v>
      </c>
      <c r="D1342">
        <v>-8.0449999999999994E-2</v>
      </c>
      <c r="E1342">
        <v>-6.6619999999999999E-2</v>
      </c>
    </row>
    <row r="1343" spans="1:5" x14ac:dyDescent="0.25">
      <c r="A1343">
        <v>134.1</v>
      </c>
      <c r="B1343">
        <v>-6.021E-2</v>
      </c>
      <c r="C1343">
        <v>-6.8479999999999999E-2</v>
      </c>
      <c r="D1343">
        <v>-7.8329999999999997E-2</v>
      </c>
      <c r="E1343">
        <v>-6.2990000000000004E-2</v>
      </c>
    </row>
    <row r="1344" spans="1:5" x14ac:dyDescent="0.25">
      <c r="A1344">
        <v>134.19999999999999</v>
      </c>
      <c r="B1344">
        <v>-5.6739999999999999E-2</v>
      </c>
      <c r="C1344">
        <v>-6.9980000000000001E-2</v>
      </c>
      <c r="D1344">
        <v>-7.5319999999999998E-2</v>
      </c>
      <c r="E1344">
        <v>-5.8900000000000001E-2</v>
      </c>
    </row>
    <row r="1345" spans="1:5" x14ac:dyDescent="0.25">
      <c r="A1345">
        <v>134.30000000000001</v>
      </c>
      <c r="B1345">
        <v>-5.3690000000000002E-2</v>
      </c>
      <c r="C1345">
        <v>-7.2569999999999996E-2</v>
      </c>
      <c r="D1345">
        <v>-7.1800000000000003E-2</v>
      </c>
      <c r="E1345">
        <v>-5.4919999999999997E-2</v>
      </c>
    </row>
    <row r="1346" spans="1:5" x14ac:dyDescent="0.25">
      <c r="A1346">
        <v>134.4</v>
      </c>
      <c r="B1346">
        <v>-5.2479999999999999E-2</v>
      </c>
      <c r="C1346">
        <v>-7.3630000000000001E-2</v>
      </c>
      <c r="D1346">
        <v>-6.8949999999999997E-2</v>
      </c>
      <c r="E1346">
        <v>-5.1249999999999997E-2</v>
      </c>
    </row>
    <row r="1347" spans="1:5" x14ac:dyDescent="0.25">
      <c r="A1347">
        <v>134.5</v>
      </c>
      <c r="B1347">
        <v>-5.4179999999999999E-2</v>
      </c>
      <c r="C1347">
        <v>-7.3599999999999999E-2</v>
      </c>
      <c r="D1347">
        <v>-6.6869999999999999E-2</v>
      </c>
      <c r="E1347">
        <v>-4.8239999999999998E-2</v>
      </c>
    </row>
    <row r="1348" spans="1:5" x14ac:dyDescent="0.25">
      <c r="A1348">
        <v>134.6</v>
      </c>
      <c r="B1348">
        <v>-5.7669999999999999E-2</v>
      </c>
      <c r="C1348">
        <v>-7.3010000000000005E-2</v>
      </c>
      <c r="D1348">
        <v>-6.701E-2</v>
      </c>
      <c r="E1348">
        <v>-4.7509999999999997E-2</v>
      </c>
    </row>
    <row r="1349" spans="1:5" x14ac:dyDescent="0.25">
      <c r="A1349">
        <v>134.69999999999999</v>
      </c>
      <c r="B1349">
        <v>-6.0389999999999999E-2</v>
      </c>
      <c r="C1349">
        <v>-7.3340000000000002E-2</v>
      </c>
      <c r="D1349">
        <v>-6.9779999999999995E-2</v>
      </c>
      <c r="E1349">
        <v>-4.9680000000000002E-2</v>
      </c>
    </row>
    <row r="1350" spans="1:5" x14ac:dyDescent="0.25">
      <c r="A1350">
        <v>134.80000000000001</v>
      </c>
      <c r="B1350">
        <v>-6.0749999999999998E-2</v>
      </c>
      <c r="C1350">
        <v>-7.3630000000000001E-2</v>
      </c>
      <c r="D1350">
        <v>-7.2999999999999995E-2</v>
      </c>
      <c r="E1350">
        <v>-5.3830000000000003E-2</v>
      </c>
    </row>
    <row r="1351" spans="1:5" x14ac:dyDescent="0.25">
      <c r="A1351">
        <v>134.9</v>
      </c>
      <c r="B1351">
        <v>-5.9720000000000002E-2</v>
      </c>
      <c r="C1351">
        <v>-7.3819999999999997E-2</v>
      </c>
      <c r="D1351">
        <v>-7.4889999999999998E-2</v>
      </c>
      <c r="E1351">
        <v>-5.8119999999999998E-2</v>
      </c>
    </row>
    <row r="1352" spans="1:5" x14ac:dyDescent="0.25">
      <c r="A1352">
        <v>135</v>
      </c>
      <c r="B1352">
        <v>-5.806E-2</v>
      </c>
      <c r="C1352">
        <v>-7.349E-2</v>
      </c>
      <c r="D1352">
        <v>-7.4270000000000003E-2</v>
      </c>
      <c r="E1352">
        <v>-5.8659999999999997E-2</v>
      </c>
    </row>
    <row r="1353" spans="1:5" x14ac:dyDescent="0.25">
      <c r="A1353">
        <v>135.1</v>
      </c>
      <c r="B1353">
        <v>-5.5800000000000002E-2</v>
      </c>
      <c r="C1353">
        <v>-7.1910000000000002E-2</v>
      </c>
      <c r="D1353">
        <v>-7.1749999999999994E-2</v>
      </c>
      <c r="E1353">
        <v>-5.5300000000000002E-2</v>
      </c>
    </row>
    <row r="1354" spans="1:5" x14ac:dyDescent="0.25">
      <c r="A1354">
        <v>135.19999999999999</v>
      </c>
      <c r="B1354">
        <v>-5.398E-2</v>
      </c>
      <c r="C1354">
        <v>-7.1400000000000005E-2</v>
      </c>
      <c r="D1354">
        <v>-6.9000000000000006E-2</v>
      </c>
      <c r="E1354">
        <v>-5.0439999999999999E-2</v>
      </c>
    </row>
    <row r="1355" spans="1:5" x14ac:dyDescent="0.25">
      <c r="A1355">
        <v>135.30000000000001</v>
      </c>
      <c r="B1355">
        <v>-5.169E-2</v>
      </c>
      <c r="C1355">
        <v>-7.1800000000000003E-2</v>
      </c>
      <c r="D1355">
        <v>-6.7430000000000004E-2</v>
      </c>
      <c r="E1355">
        <v>-4.6309999999999997E-2</v>
      </c>
    </row>
    <row r="1356" spans="1:5" x14ac:dyDescent="0.25">
      <c r="A1356">
        <v>135.4</v>
      </c>
      <c r="B1356">
        <v>-4.9029999999999997E-2</v>
      </c>
      <c r="C1356">
        <v>-7.2859999999999994E-2</v>
      </c>
      <c r="D1356">
        <v>-6.7049999999999998E-2</v>
      </c>
      <c r="E1356">
        <v>-4.4040000000000003E-2</v>
      </c>
    </row>
    <row r="1357" spans="1:5" x14ac:dyDescent="0.25">
      <c r="A1357">
        <v>135.5</v>
      </c>
      <c r="B1357">
        <v>-4.8570000000000002E-2</v>
      </c>
      <c r="C1357">
        <v>-7.2789999999999994E-2</v>
      </c>
      <c r="D1357">
        <v>-6.6699999999999995E-2</v>
      </c>
      <c r="E1357">
        <v>-4.4699999999999997E-2</v>
      </c>
    </row>
    <row r="1358" spans="1:5" x14ac:dyDescent="0.25">
      <c r="A1358">
        <v>135.6</v>
      </c>
      <c r="B1358">
        <v>-4.8849999999999998E-2</v>
      </c>
      <c r="C1358">
        <v>-7.2349999999999998E-2</v>
      </c>
      <c r="D1358">
        <v>-6.6519999999999996E-2</v>
      </c>
      <c r="E1358">
        <v>-4.6940000000000003E-2</v>
      </c>
    </row>
    <row r="1359" spans="1:5" x14ac:dyDescent="0.25">
      <c r="A1359">
        <v>135.69999999999999</v>
      </c>
      <c r="B1359">
        <v>-4.8899999999999999E-2</v>
      </c>
      <c r="C1359">
        <v>-7.1879999999999999E-2</v>
      </c>
      <c r="D1359">
        <v>-6.7019999999999996E-2</v>
      </c>
      <c r="E1359">
        <v>-4.8860000000000001E-2</v>
      </c>
    </row>
    <row r="1360" spans="1:5" x14ac:dyDescent="0.25">
      <c r="A1360">
        <v>135.80000000000001</v>
      </c>
      <c r="B1360">
        <v>-5.0040000000000001E-2</v>
      </c>
      <c r="C1360">
        <v>-7.1550000000000002E-2</v>
      </c>
      <c r="D1360">
        <v>-6.862E-2</v>
      </c>
      <c r="E1360">
        <v>-5.0070000000000003E-2</v>
      </c>
    </row>
    <row r="1361" spans="1:5" x14ac:dyDescent="0.25">
      <c r="A1361">
        <v>135.9</v>
      </c>
      <c r="B1361">
        <v>-5.4039999999999998E-2</v>
      </c>
      <c r="C1361">
        <v>-7.2319999999999995E-2</v>
      </c>
      <c r="D1361">
        <v>-7.0349999999999996E-2</v>
      </c>
      <c r="E1361">
        <v>-5.1060000000000001E-2</v>
      </c>
    </row>
    <row r="1362" spans="1:5" x14ac:dyDescent="0.25">
      <c r="A1362">
        <v>136</v>
      </c>
      <c r="B1362">
        <v>-5.9089999999999997E-2</v>
      </c>
      <c r="C1362">
        <v>-7.4329999999999993E-2</v>
      </c>
      <c r="D1362">
        <v>-7.1360000000000007E-2</v>
      </c>
      <c r="E1362">
        <v>-5.2040000000000003E-2</v>
      </c>
    </row>
    <row r="1363" spans="1:5" x14ac:dyDescent="0.25">
      <c r="A1363">
        <v>136.1</v>
      </c>
      <c r="B1363">
        <v>-6.2789999999999999E-2</v>
      </c>
      <c r="C1363">
        <v>-7.6050000000000006E-2</v>
      </c>
      <c r="D1363">
        <v>-7.1139999999999995E-2</v>
      </c>
      <c r="E1363">
        <v>-5.3190000000000001E-2</v>
      </c>
    </row>
    <row r="1364" spans="1:5" x14ac:dyDescent="0.25">
      <c r="A1364">
        <v>136.19999999999999</v>
      </c>
      <c r="B1364">
        <v>-6.472E-2</v>
      </c>
      <c r="C1364">
        <v>-7.7109999999999998E-2</v>
      </c>
      <c r="D1364">
        <v>-7.0309999999999997E-2</v>
      </c>
      <c r="E1364">
        <v>-5.3359999999999998E-2</v>
      </c>
    </row>
    <row r="1365" spans="1:5" x14ac:dyDescent="0.25">
      <c r="A1365">
        <v>136.30000000000001</v>
      </c>
      <c r="B1365">
        <v>-6.3880000000000006E-2</v>
      </c>
      <c r="C1365">
        <v>-7.6810000000000003E-2</v>
      </c>
      <c r="D1365">
        <v>-6.8479999999999999E-2</v>
      </c>
      <c r="E1365">
        <v>-5.2549999999999999E-2</v>
      </c>
    </row>
    <row r="1366" spans="1:5" x14ac:dyDescent="0.25">
      <c r="A1366">
        <v>136.4</v>
      </c>
      <c r="B1366">
        <v>-6.0670000000000002E-2</v>
      </c>
      <c r="C1366">
        <v>-7.5899999999999995E-2</v>
      </c>
      <c r="D1366">
        <v>-6.6140000000000004E-2</v>
      </c>
      <c r="E1366">
        <v>-5.0360000000000002E-2</v>
      </c>
    </row>
    <row r="1367" spans="1:5" x14ac:dyDescent="0.25">
      <c r="A1367">
        <v>136.5</v>
      </c>
      <c r="B1367">
        <v>-5.7709999999999997E-2</v>
      </c>
      <c r="C1367">
        <v>-7.51E-2</v>
      </c>
      <c r="D1367">
        <v>-6.4250000000000002E-2</v>
      </c>
      <c r="E1367">
        <v>-4.7500000000000001E-2</v>
      </c>
    </row>
    <row r="1368" spans="1:5" x14ac:dyDescent="0.25">
      <c r="A1368">
        <v>136.6</v>
      </c>
      <c r="B1368">
        <v>-5.672E-2</v>
      </c>
      <c r="C1368">
        <v>-7.4660000000000004E-2</v>
      </c>
      <c r="D1368">
        <v>-6.3780000000000003E-2</v>
      </c>
      <c r="E1368">
        <v>-4.7260000000000003E-2</v>
      </c>
    </row>
    <row r="1369" spans="1:5" x14ac:dyDescent="0.25">
      <c r="A1369">
        <v>136.69999999999999</v>
      </c>
      <c r="B1369">
        <v>-5.7489999999999999E-2</v>
      </c>
      <c r="C1369">
        <v>-7.4690000000000006E-2</v>
      </c>
      <c r="D1369">
        <v>-6.4490000000000006E-2</v>
      </c>
      <c r="E1369">
        <v>-5.1459999999999999E-2</v>
      </c>
    </row>
    <row r="1370" spans="1:5" x14ac:dyDescent="0.25">
      <c r="A1370">
        <v>136.80000000000001</v>
      </c>
      <c r="B1370">
        <v>-5.8720000000000001E-2</v>
      </c>
      <c r="C1370">
        <v>-7.5609999999999997E-2</v>
      </c>
      <c r="D1370">
        <v>-6.5610000000000002E-2</v>
      </c>
      <c r="E1370">
        <v>-5.7950000000000002E-2</v>
      </c>
    </row>
    <row r="1371" spans="1:5" x14ac:dyDescent="0.25">
      <c r="A1371">
        <v>136.9</v>
      </c>
      <c r="B1371">
        <v>-6.0080000000000001E-2</v>
      </c>
      <c r="C1371">
        <v>-7.6670000000000002E-2</v>
      </c>
      <c r="D1371">
        <v>-6.7549999999999999E-2</v>
      </c>
      <c r="E1371">
        <v>-6.3369999999999996E-2</v>
      </c>
    </row>
    <row r="1372" spans="1:5" x14ac:dyDescent="0.25">
      <c r="A1372">
        <v>137</v>
      </c>
      <c r="B1372">
        <v>-6.2039999999999998E-2</v>
      </c>
      <c r="C1372">
        <v>-7.689E-2</v>
      </c>
      <c r="D1372">
        <v>-7.1129999999999999E-2</v>
      </c>
      <c r="E1372">
        <v>-6.6479999999999997E-2</v>
      </c>
    </row>
    <row r="1373" spans="1:5" x14ac:dyDescent="0.25">
      <c r="A1373">
        <v>137.1</v>
      </c>
      <c r="B1373">
        <v>-6.3350000000000004E-2</v>
      </c>
      <c r="C1373">
        <v>-7.6079999999999995E-2</v>
      </c>
      <c r="D1373">
        <v>-7.4560000000000001E-2</v>
      </c>
      <c r="E1373">
        <v>-6.5600000000000006E-2</v>
      </c>
    </row>
    <row r="1374" spans="1:5" x14ac:dyDescent="0.25">
      <c r="A1374">
        <v>137.19999999999999</v>
      </c>
      <c r="B1374">
        <v>-6.3259999999999997E-2</v>
      </c>
      <c r="C1374">
        <v>-7.5899999999999995E-2</v>
      </c>
      <c r="D1374">
        <v>-7.5429999999999997E-2</v>
      </c>
      <c r="E1374">
        <v>-6.046E-2</v>
      </c>
    </row>
    <row r="1375" spans="1:5" x14ac:dyDescent="0.25">
      <c r="A1375">
        <v>137.30000000000001</v>
      </c>
      <c r="B1375">
        <v>-6.1789999999999998E-2</v>
      </c>
      <c r="C1375">
        <v>-7.714E-2</v>
      </c>
      <c r="D1375">
        <v>-7.324E-2</v>
      </c>
      <c r="E1375">
        <v>-5.4460000000000001E-2</v>
      </c>
    </row>
    <row r="1376" spans="1:5" x14ac:dyDescent="0.25">
      <c r="A1376">
        <v>137.4</v>
      </c>
      <c r="B1376">
        <v>-5.9159999999999997E-2</v>
      </c>
      <c r="C1376">
        <v>-7.8710000000000002E-2</v>
      </c>
      <c r="D1376">
        <v>-6.9559999999999997E-2</v>
      </c>
      <c r="E1376">
        <v>-4.9119999999999997E-2</v>
      </c>
    </row>
    <row r="1377" spans="1:5" x14ac:dyDescent="0.25">
      <c r="A1377">
        <v>137.5</v>
      </c>
      <c r="B1377">
        <v>-5.6500000000000002E-2</v>
      </c>
      <c r="C1377">
        <v>-7.893E-2</v>
      </c>
      <c r="D1377">
        <v>-6.6049999999999998E-2</v>
      </c>
      <c r="E1377">
        <v>-4.555E-2</v>
      </c>
    </row>
    <row r="1378" spans="1:5" x14ac:dyDescent="0.25">
      <c r="A1378">
        <v>137.6</v>
      </c>
      <c r="B1378">
        <v>-5.5350000000000003E-2</v>
      </c>
      <c r="C1378">
        <v>-7.7579999999999996E-2</v>
      </c>
      <c r="D1378">
        <v>-6.3659999999999994E-2</v>
      </c>
      <c r="E1378">
        <v>-4.2840000000000003E-2</v>
      </c>
    </row>
    <row r="1379" spans="1:5" x14ac:dyDescent="0.25">
      <c r="A1379">
        <v>137.69999999999999</v>
      </c>
      <c r="B1379">
        <v>-5.6320000000000002E-2</v>
      </c>
      <c r="C1379">
        <v>-7.6410000000000006E-2</v>
      </c>
      <c r="D1379">
        <v>-6.3250000000000001E-2</v>
      </c>
      <c r="E1379">
        <v>-4.1860000000000001E-2</v>
      </c>
    </row>
    <row r="1380" spans="1:5" x14ac:dyDescent="0.25">
      <c r="A1380">
        <v>137.80000000000001</v>
      </c>
      <c r="B1380">
        <v>-5.8189999999999999E-2</v>
      </c>
      <c r="C1380">
        <v>-7.6590000000000005E-2</v>
      </c>
      <c r="D1380">
        <v>-6.4759999999999998E-2</v>
      </c>
      <c r="E1380">
        <v>-4.335E-2</v>
      </c>
    </row>
    <row r="1381" spans="1:5" x14ac:dyDescent="0.25">
      <c r="A1381">
        <v>137.9</v>
      </c>
      <c r="B1381">
        <v>-6.0600000000000001E-2</v>
      </c>
      <c r="C1381">
        <v>-7.7539999999999998E-2</v>
      </c>
      <c r="D1381">
        <v>-6.7059999999999995E-2</v>
      </c>
      <c r="E1381">
        <v>-4.8030000000000003E-2</v>
      </c>
    </row>
    <row r="1382" spans="1:5" x14ac:dyDescent="0.25">
      <c r="A1382">
        <v>138</v>
      </c>
      <c r="B1382">
        <v>-6.2670000000000003E-2</v>
      </c>
      <c r="C1382">
        <v>-7.7799999999999994E-2</v>
      </c>
      <c r="D1382">
        <v>-6.8970000000000004E-2</v>
      </c>
      <c r="E1382">
        <v>-5.4300000000000001E-2</v>
      </c>
    </row>
    <row r="1383" spans="1:5" x14ac:dyDescent="0.25">
      <c r="A1383">
        <v>138.1</v>
      </c>
      <c r="B1383">
        <v>-6.3329999999999997E-2</v>
      </c>
      <c r="C1383">
        <v>-7.7329999999999996E-2</v>
      </c>
      <c r="D1383">
        <v>-6.9449999999999998E-2</v>
      </c>
      <c r="E1383">
        <v>-5.8709999999999998E-2</v>
      </c>
    </row>
    <row r="1384" spans="1:5" x14ac:dyDescent="0.25">
      <c r="A1384">
        <v>138.19999999999999</v>
      </c>
      <c r="B1384">
        <v>-6.3630000000000006E-2</v>
      </c>
      <c r="C1384">
        <v>-7.6230000000000006E-2</v>
      </c>
      <c r="D1384">
        <v>-6.8669999999999995E-2</v>
      </c>
      <c r="E1384">
        <v>-5.9499999999999997E-2</v>
      </c>
    </row>
    <row r="1385" spans="1:5" x14ac:dyDescent="0.25">
      <c r="A1385">
        <v>138.30000000000001</v>
      </c>
      <c r="B1385">
        <v>-6.479E-2</v>
      </c>
      <c r="C1385">
        <v>-7.528E-2</v>
      </c>
      <c r="D1385">
        <v>-6.7379999999999995E-2</v>
      </c>
      <c r="E1385">
        <v>-5.781E-2</v>
      </c>
    </row>
    <row r="1386" spans="1:5" x14ac:dyDescent="0.25">
      <c r="A1386">
        <v>138.4</v>
      </c>
      <c r="B1386">
        <v>-6.6320000000000004E-2</v>
      </c>
      <c r="C1386">
        <v>-7.4440000000000006E-2</v>
      </c>
      <c r="D1386">
        <v>-6.6199999999999995E-2</v>
      </c>
      <c r="E1386">
        <v>-5.4980000000000001E-2</v>
      </c>
    </row>
    <row r="1387" spans="1:5" x14ac:dyDescent="0.25">
      <c r="A1387">
        <v>138.5</v>
      </c>
      <c r="B1387">
        <v>-6.5540000000000001E-2</v>
      </c>
      <c r="C1387">
        <v>-7.3889999999999997E-2</v>
      </c>
      <c r="D1387">
        <v>-6.5100000000000005E-2</v>
      </c>
      <c r="E1387">
        <v>-5.0639999999999998E-2</v>
      </c>
    </row>
    <row r="1388" spans="1:5" x14ac:dyDescent="0.25">
      <c r="A1388">
        <v>138.6</v>
      </c>
      <c r="B1388">
        <v>-6.2109999999999999E-2</v>
      </c>
      <c r="C1388">
        <v>-7.4660000000000004E-2</v>
      </c>
      <c r="D1388">
        <v>-6.4329999999999998E-2</v>
      </c>
      <c r="E1388">
        <v>-4.5749999999999999E-2</v>
      </c>
    </row>
    <row r="1389" spans="1:5" x14ac:dyDescent="0.25">
      <c r="A1389">
        <v>138.69999999999999</v>
      </c>
      <c r="B1389">
        <v>-5.8529999999999999E-2</v>
      </c>
      <c r="C1389">
        <v>-7.7109999999999998E-2</v>
      </c>
      <c r="D1389">
        <v>-6.4619999999999997E-2</v>
      </c>
      <c r="E1389">
        <v>-4.2659999999999997E-2</v>
      </c>
    </row>
    <row r="1390" spans="1:5" x14ac:dyDescent="0.25">
      <c r="A1390">
        <v>138.80000000000001</v>
      </c>
      <c r="B1390">
        <v>-5.6770000000000001E-2</v>
      </c>
      <c r="C1390">
        <v>-8.0320000000000003E-2</v>
      </c>
      <c r="D1390">
        <v>-6.5780000000000005E-2</v>
      </c>
      <c r="E1390">
        <v>-4.3839999999999997E-2</v>
      </c>
    </row>
    <row r="1391" spans="1:5" x14ac:dyDescent="0.25">
      <c r="A1391">
        <v>138.9</v>
      </c>
      <c r="B1391">
        <v>-5.713E-2</v>
      </c>
      <c r="C1391">
        <v>-8.2110000000000002E-2</v>
      </c>
      <c r="D1391">
        <v>-6.7019999999999996E-2</v>
      </c>
      <c r="E1391">
        <v>-4.8430000000000001E-2</v>
      </c>
    </row>
    <row r="1392" spans="1:5" x14ac:dyDescent="0.25">
      <c r="A1392">
        <v>139</v>
      </c>
      <c r="B1392">
        <v>-5.9650000000000002E-2</v>
      </c>
      <c r="C1392">
        <v>-8.1019999999999995E-2</v>
      </c>
      <c r="D1392">
        <v>-6.8599999999999994E-2</v>
      </c>
      <c r="E1392">
        <v>-5.2339999999999998E-2</v>
      </c>
    </row>
    <row r="1393" spans="1:5" x14ac:dyDescent="0.25">
      <c r="A1393">
        <v>139.1</v>
      </c>
      <c r="B1393">
        <v>-6.3439999999999996E-2</v>
      </c>
      <c r="C1393">
        <v>-7.9560000000000006E-2</v>
      </c>
      <c r="D1393">
        <v>-7.0250000000000007E-2</v>
      </c>
      <c r="E1393">
        <v>-5.4239999999999997E-2</v>
      </c>
    </row>
    <row r="1394" spans="1:5" x14ac:dyDescent="0.25">
      <c r="A1394">
        <v>139.19999999999999</v>
      </c>
      <c r="B1394">
        <v>-6.6769999999999996E-2</v>
      </c>
      <c r="C1394">
        <v>-8.0579999999999999E-2</v>
      </c>
      <c r="D1394">
        <v>-7.1120000000000003E-2</v>
      </c>
      <c r="E1394">
        <v>-5.4879999999999998E-2</v>
      </c>
    </row>
    <row r="1395" spans="1:5" x14ac:dyDescent="0.25">
      <c r="A1395">
        <v>139.30000000000001</v>
      </c>
      <c r="B1395">
        <v>-6.8650000000000003E-2</v>
      </c>
      <c r="C1395">
        <v>-8.3909999999999998E-2</v>
      </c>
      <c r="D1395">
        <v>-7.0400000000000004E-2</v>
      </c>
      <c r="E1395">
        <v>-5.5309999999999998E-2</v>
      </c>
    </row>
    <row r="1396" spans="1:5" x14ac:dyDescent="0.25">
      <c r="A1396">
        <v>139.4</v>
      </c>
      <c r="B1396">
        <v>-6.9309999999999997E-2</v>
      </c>
      <c r="C1396">
        <v>-8.6249999999999993E-2</v>
      </c>
      <c r="D1396">
        <v>-6.8930000000000005E-2</v>
      </c>
      <c r="E1396">
        <v>-5.5359999999999999E-2</v>
      </c>
    </row>
    <row r="1397" spans="1:5" x14ac:dyDescent="0.25">
      <c r="A1397">
        <v>139.5</v>
      </c>
      <c r="B1397">
        <v>-6.8650000000000003E-2</v>
      </c>
      <c r="C1397">
        <v>-8.6139999999999994E-2</v>
      </c>
      <c r="D1397">
        <v>-6.6820000000000004E-2</v>
      </c>
      <c r="E1397">
        <v>-5.4519999999999999E-2</v>
      </c>
    </row>
    <row r="1398" spans="1:5" x14ac:dyDescent="0.25">
      <c r="A1398">
        <v>139.6</v>
      </c>
      <c r="B1398">
        <v>-6.6500000000000004E-2</v>
      </c>
      <c r="C1398">
        <v>-8.5330000000000003E-2</v>
      </c>
      <c r="D1398">
        <v>-6.4619999999999997E-2</v>
      </c>
      <c r="E1398">
        <v>-5.212E-2</v>
      </c>
    </row>
    <row r="1399" spans="1:5" x14ac:dyDescent="0.25">
      <c r="A1399">
        <v>139.69999999999999</v>
      </c>
      <c r="B1399">
        <v>-6.3850000000000004E-2</v>
      </c>
      <c r="C1399">
        <v>-8.4709999999999994E-2</v>
      </c>
      <c r="D1399">
        <v>-6.2379999999999998E-2</v>
      </c>
      <c r="E1399">
        <v>-4.9669999999999999E-2</v>
      </c>
    </row>
    <row r="1400" spans="1:5" x14ac:dyDescent="0.25">
      <c r="A1400">
        <v>139.80000000000001</v>
      </c>
      <c r="B1400">
        <v>-6.2590000000000007E-2</v>
      </c>
      <c r="C1400">
        <v>-8.4449999999999997E-2</v>
      </c>
      <c r="D1400">
        <v>-6.0159999999999998E-2</v>
      </c>
      <c r="E1400">
        <v>-4.9299999999999997E-2</v>
      </c>
    </row>
    <row r="1401" spans="1:5" x14ac:dyDescent="0.25">
      <c r="A1401">
        <v>139.9</v>
      </c>
      <c r="B1401">
        <v>-6.3149999999999998E-2</v>
      </c>
      <c r="C1401">
        <v>-8.3500000000000005E-2</v>
      </c>
      <c r="D1401">
        <v>-5.9290000000000002E-2</v>
      </c>
      <c r="E1401">
        <v>-5.1610000000000003E-2</v>
      </c>
    </row>
    <row r="1402" spans="1:5" x14ac:dyDescent="0.25">
      <c r="A1402">
        <v>140</v>
      </c>
      <c r="B1402">
        <v>-6.3380000000000006E-2</v>
      </c>
      <c r="C1402">
        <v>-8.1350000000000006E-2</v>
      </c>
      <c r="D1402">
        <v>-6.0109999999999997E-2</v>
      </c>
      <c r="E1402">
        <v>-5.5219999999999998E-2</v>
      </c>
    </row>
    <row r="1403" spans="1:5" x14ac:dyDescent="0.25">
      <c r="A1403">
        <v>140.1</v>
      </c>
      <c r="B1403">
        <v>-6.2759999999999996E-2</v>
      </c>
      <c r="C1403">
        <v>-7.9560000000000006E-2</v>
      </c>
      <c r="D1403">
        <v>-6.191E-2</v>
      </c>
      <c r="E1403">
        <v>-5.8099999999999999E-2</v>
      </c>
    </row>
    <row r="1404" spans="1:5" x14ac:dyDescent="0.25">
      <c r="A1404">
        <v>140.19999999999999</v>
      </c>
      <c r="B1404">
        <v>-6.2839999999999993E-2</v>
      </c>
      <c r="C1404">
        <v>-7.9990000000000006E-2</v>
      </c>
      <c r="D1404">
        <v>-6.318E-2</v>
      </c>
      <c r="E1404">
        <v>-5.9700000000000003E-2</v>
      </c>
    </row>
    <row r="1405" spans="1:5" x14ac:dyDescent="0.25">
      <c r="A1405">
        <v>140.30000000000001</v>
      </c>
      <c r="B1405">
        <v>-6.4479999999999996E-2</v>
      </c>
      <c r="C1405">
        <v>-8.0729999999999996E-2</v>
      </c>
      <c r="D1405">
        <v>-6.3299999999999995E-2</v>
      </c>
      <c r="E1405">
        <v>-5.9970000000000002E-2</v>
      </c>
    </row>
    <row r="1406" spans="1:5" x14ac:dyDescent="0.25">
      <c r="A1406">
        <v>140.4</v>
      </c>
      <c r="B1406">
        <v>-6.6470000000000001E-2</v>
      </c>
      <c r="C1406">
        <v>-8.0619999999999997E-2</v>
      </c>
      <c r="D1406">
        <v>-6.2520000000000006E-2</v>
      </c>
      <c r="E1406">
        <v>-5.8970000000000002E-2</v>
      </c>
    </row>
    <row r="1407" spans="1:5" x14ac:dyDescent="0.25">
      <c r="A1407">
        <v>140.5</v>
      </c>
      <c r="B1407">
        <v>-6.6570000000000004E-2</v>
      </c>
      <c r="C1407">
        <v>-7.9009999999999997E-2</v>
      </c>
      <c r="D1407">
        <v>-6.1289999999999997E-2</v>
      </c>
      <c r="E1407">
        <v>-5.6149999999999999E-2</v>
      </c>
    </row>
    <row r="1408" spans="1:5" x14ac:dyDescent="0.25">
      <c r="A1408">
        <v>140.6</v>
      </c>
      <c r="B1408">
        <v>-6.2859999999999999E-2</v>
      </c>
      <c r="C1408">
        <v>-7.7619999999999995E-2</v>
      </c>
      <c r="D1408">
        <v>-5.9810000000000002E-2</v>
      </c>
      <c r="E1408">
        <v>-5.3220000000000003E-2</v>
      </c>
    </row>
    <row r="1409" spans="1:5" x14ac:dyDescent="0.25">
      <c r="A1409">
        <v>140.69999999999999</v>
      </c>
      <c r="B1409">
        <v>-5.8560000000000001E-2</v>
      </c>
      <c r="C1409">
        <v>-7.6410000000000006E-2</v>
      </c>
      <c r="D1409">
        <v>-5.8020000000000002E-2</v>
      </c>
      <c r="E1409">
        <v>-5.0909999999999997E-2</v>
      </c>
    </row>
    <row r="1410" spans="1:5" x14ac:dyDescent="0.25">
      <c r="A1410">
        <v>140.80000000000001</v>
      </c>
      <c r="B1410">
        <v>-5.7829999999999999E-2</v>
      </c>
      <c r="C1410">
        <v>-7.6369999999999993E-2</v>
      </c>
      <c r="D1410">
        <v>-5.595E-2</v>
      </c>
      <c r="E1410">
        <v>-4.897E-2</v>
      </c>
    </row>
    <row r="1411" spans="1:5" x14ac:dyDescent="0.25">
      <c r="A1411">
        <v>140.9</v>
      </c>
      <c r="B1411">
        <v>-6.0789999999999997E-2</v>
      </c>
      <c r="C1411">
        <v>-7.7329999999999996E-2</v>
      </c>
      <c r="D1411">
        <v>-5.4539999999999998E-2</v>
      </c>
      <c r="E1411">
        <v>-4.7789999999999999E-2</v>
      </c>
    </row>
    <row r="1412" spans="1:5" x14ac:dyDescent="0.25">
      <c r="A1412">
        <v>141</v>
      </c>
      <c r="B1412">
        <v>-6.5379999999999994E-2</v>
      </c>
      <c r="C1412">
        <v>-7.7249999999999999E-2</v>
      </c>
      <c r="D1412">
        <v>-5.3760000000000002E-2</v>
      </c>
      <c r="E1412">
        <v>-4.897E-2</v>
      </c>
    </row>
    <row r="1413" spans="1:5" x14ac:dyDescent="0.25">
      <c r="A1413">
        <v>141.1</v>
      </c>
      <c r="B1413">
        <v>-6.9550000000000001E-2</v>
      </c>
      <c r="C1413">
        <v>-7.6300000000000007E-2</v>
      </c>
      <c r="D1413">
        <v>-5.45E-2</v>
      </c>
      <c r="E1413">
        <v>-5.3870000000000001E-2</v>
      </c>
    </row>
    <row r="1414" spans="1:5" x14ac:dyDescent="0.25">
      <c r="A1414">
        <v>141.19999999999999</v>
      </c>
      <c r="B1414">
        <v>-7.2470000000000007E-2</v>
      </c>
      <c r="C1414">
        <v>-7.5939999999999994E-2</v>
      </c>
      <c r="D1414">
        <v>-5.747E-2</v>
      </c>
      <c r="E1414">
        <v>-6.021E-2</v>
      </c>
    </row>
    <row r="1415" spans="1:5" x14ac:dyDescent="0.25">
      <c r="A1415">
        <v>141.30000000000001</v>
      </c>
      <c r="B1415">
        <v>-7.3499999999999996E-2</v>
      </c>
      <c r="C1415">
        <v>-7.6560000000000003E-2</v>
      </c>
      <c r="D1415">
        <v>-6.1060000000000003E-2</v>
      </c>
      <c r="E1415">
        <v>-6.4579999999999999E-2</v>
      </c>
    </row>
    <row r="1416" spans="1:5" x14ac:dyDescent="0.25">
      <c r="A1416">
        <v>141.4</v>
      </c>
      <c r="B1416">
        <v>-7.3010000000000005E-2</v>
      </c>
      <c r="C1416">
        <v>-7.7399999999999997E-2</v>
      </c>
      <c r="D1416">
        <v>-6.1969999999999997E-2</v>
      </c>
      <c r="E1416">
        <v>-6.5159999999999996E-2</v>
      </c>
    </row>
    <row r="1417" spans="1:5" x14ac:dyDescent="0.25">
      <c r="A1417">
        <v>141.5</v>
      </c>
      <c r="B1417">
        <v>-7.2139999999999996E-2</v>
      </c>
      <c r="C1417">
        <v>-7.6670000000000002E-2</v>
      </c>
      <c r="D1417">
        <v>-5.9229999999999998E-2</v>
      </c>
      <c r="E1417">
        <v>-6.2979999999999994E-2</v>
      </c>
    </row>
    <row r="1418" spans="1:5" x14ac:dyDescent="0.25">
      <c r="A1418">
        <v>141.6</v>
      </c>
      <c r="B1418">
        <v>-6.9919999999999996E-2</v>
      </c>
      <c r="C1418">
        <v>-7.5389999999999999E-2</v>
      </c>
      <c r="D1418">
        <v>-5.5149999999999998E-2</v>
      </c>
      <c r="E1418">
        <v>-5.9790000000000003E-2</v>
      </c>
    </row>
    <row r="1419" spans="1:5" x14ac:dyDescent="0.25">
      <c r="A1419">
        <v>141.69999999999999</v>
      </c>
      <c r="B1419">
        <v>-6.6669999999999993E-2</v>
      </c>
      <c r="C1419">
        <v>-7.3959999999999998E-2</v>
      </c>
      <c r="D1419">
        <v>-5.2229999999999999E-2</v>
      </c>
      <c r="E1419">
        <v>-5.6410000000000002E-2</v>
      </c>
    </row>
    <row r="1420" spans="1:5" x14ac:dyDescent="0.25">
      <c r="A1420">
        <v>141.80000000000001</v>
      </c>
      <c r="B1420">
        <v>-6.4250000000000002E-2</v>
      </c>
      <c r="C1420">
        <v>-7.195E-2</v>
      </c>
      <c r="D1420">
        <v>-5.0909999999999997E-2</v>
      </c>
      <c r="E1420">
        <v>-5.2659999999999998E-2</v>
      </c>
    </row>
    <row r="1421" spans="1:5" x14ac:dyDescent="0.25">
      <c r="A1421">
        <v>141.9</v>
      </c>
      <c r="B1421">
        <v>-6.3719999999999999E-2</v>
      </c>
      <c r="C1421">
        <v>-6.9279999999999994E-2</v>
      </c>
      <c r="D1421">
        <v>-5.0319999999999997E-2</v>
      </c>
      <c r="E1421">
        <v>-5.0310000000000001E-2</v>
      </c>
    </row>
    <row r="1422" spans="1:5" x14ac:dyDescent="0.25">
      <c r="A1422">
        <v>142</v>
      </c>
      <c r="B1422">
        <v>-6.4460000000000003E-2</v>
      </c>
      <c r="C1422">
        <v>-6.7820000000000005E-2</v>
      </c>
      <c r="D1422">
        <v>-5.0410000000000003E-2</v>
      </c>
      <c r="E1422">
        <v>-5.0110000000000002E-2</v>
      </c>
    </row>
    <row r="1423" spans="1:5" x14ac:dyDescent="0.25">
      <c r="A1423">
        <v>142.1</v>
      </c>
      <c r="B1423">
        <v>-6.6119999999999998E-2</v>
      </c>
      <c r="C1423">
        <v>-6.9099999999999995E-2</v>
      </c>
      <c r="D1423">
        <v>-5.1380000000000002E-2</v>
      </c>
      <c r="E1423">
        <v>-5.2540000000000003E-2</v>
      </c>
    </row>
    <row r="1424" spans="1:5" x14ac:dyDescent="0.25">
      <c r="A1424">
        <v>142.19999999999999</v>
      </c>
      <c r="B1424">
        <v>-6.991E-2</v>
      </c>
      <c r="C1424">
        <v>-7.2319999999999995E-2</v>
      </c>
      <c r="D1424">
        <v>-5.2409999999999998E-2</v>
      </c>
      <c r="E1424">
        <v>-5.6370000000000003E-2</v>
      </c>
    </row>
    <row r="1425" spans="1:5" x14ac:dyDescent="0.25">
      <c r="A1425">
        <v>142.30000000000001</v>
      </c>
      <c r="B1425">
        <v>-7.5450000000000003E-2</v>
      </c>
      <c r="C1425">
        <v>-7.5389999999999999E-2</v>
      </c>
      <c r="D1425">
        <v>-5.2569999999999999E-2</v>
      </c>
      <c r="E1425">
        <v>-6.0780000000000001E-2</v>
      </c>
    </row>
    <row r="1426" spans="1:5" x14ac:dyDescent="0.25">
      <c r="A1426">
        <v>142.4</v>
      </c>
      <c r="B1426">
        <v>-8.0140000000000003E-2</v>
      </c>
      <c r="C1426">
        <v>-7.6960000000000001E-2</v>
      </c>
      <c r="D1426">
        <v>-5.1670000000000001E-2</v>
      </c>
      <c r="E1426">
        <v>-6.4149999999999999E-2</v>
      </c>
    </row>
    <row r="1427" spans="1:5" x14ac:dyDescent="0.25">
      <c r="A1427">
        <v>142.5</v>
      </c>
      <c r="B1427">
        <v>-8.1409999999999996E-2</v>
      </c>
      <c r="C1427">
        <v>-7.7619999999999995E-2</v>
      </c>
      <c r="D1427">
        <v>-5.0119999999999998E-2</v>
      </c>
      <c r="E1427">
        <v>-6.5559999999999993E-2</v>
      </c>
    </row>
    <row r="1428" spans="1:5" x14ac:dyDescent="0.25">
      <c r="A1428">
        <v>142.6</v>
      </c>
      <c r="B1428">
        <v>-8.0070000000000002E-2</v>
      </c>
      <c r="C1428">
        <v>-7.7179999999999999E-2</v>
      </c>
      <c r="D1428">
        <v>-4.9390000000000003E-2</v>
      </c>
      <c r="E1428">
        <v>-6.6129999999999994E-2</v>
      </c>
    </row>
    <row r="1429" spans="1:5" x14ac:dyDescent="0.25">
      <c r="A1429">
        <v>142.69999999999999</v>
      </c>
      <c r="B1429">
        <v>-7.7539999999999998E-2</v>
      </c>
      <c r="C1429">
        <v>-7.6740000000000003E-2</v>
      </c>
      <c r="D1429">
        <v>-4.8899999999999999E-2</v>
      </c>
      <c r="E1429">
        <v>-6.6570000000000004E-2</v>
      </c>
    </row>
    <row r="1430" spans="1:5" x14ac:dyDescent="0.25">
      <c r="A1430">
        <v>142.80000000000001</v>
      </c>
      <c r="B1430">
        <v>-7.5200000000000003E-2</v>
      </c>
      <c r="C1430">
        <v>-7.5939999999999994E-2</v>
      </c>
      <c r="D1430">
        <v>-4.786E-2</v>
      </c>
      <c r="E1430">
        <v>-6.5290000000000001E-2</v>
      </c>
    </row>
    <row r="1431" spans="1:5" x14ac:dyDescent="0.25">
      <c r="A1431">
        <v>142.9</v>
      </c>
      <c r="B1431">
        <v>-7.3679999999999995E-2</v>
      </c>
      <c r="C1431">
        <v>-7.4880000000000002E-2</v>
      </c>
      <c r="D1431">
        <v>-4.6010000000000002E-2</v>
      </c>
      <c r="E1431">
        <v>-6.232E-2</v>
      </c>
    </row>
    <row r="1432" spans="1:5" x14ac:dyDescent="0.25">
      <c r="A1432">
        <v>143</v>
      </c>
      <c r="B1432">
        <v>-7.3319999999999996E-2</v>
      </c>
      <c r="C1432">
        <v>-7.4510000000000007E-2</v>
      </c>
      <c r="D1432">
        <v>-4.4690000000000001E-2</v>
      </c>
      <c r="E1432">
        <v>-6.0490000000000002E-2</v>
      </c>
    </row>
    <row r="1433" spans="1:5" x14ac:dyDescent="0.25">
      <c r="A1433">
        <v>143.1</v>
      </c>
      <c r="B1433">
        <v>-7.4810000000000001E-2</v>
      </c>
      <c r="C1433">
        <v>-7.5420000000000001E-2</v>
      </c>
      <c r="D1433">
        <v>-4.564E-2</v>
      </c>
      <c r="E1433">
        <v>-6.173E-2</v>
      </c>
    </row>
    <row r="1434" spans="1:5" x14ac:dyDescent="0.25">
      <c r="A1434">
        <v>143.19999999999999</v>
      </c>
      <c r="B1434">
        <v>-7.7210000000000001E-2</v>
      </c>
      <c r="C1434">
        <v>-7.6630000000000004E-2</v>
      </c>
      <c r="D1434">
        <v>-4.8959999999999997E-2</v>
      </c>
      <c r="E1434">
        <v>-6.6199999999999995E-2</v>
      </c>
    </row>
    <row r="1435" spans="1:5" x14ac:dyDescent="0.25">
      <c r="A1435">
        <v>143.30000000000001</v>
      </c>
      <c r="B1435">
        <v>-7.9089999999999994E-2</v>
      </c>
      <c r="C1435">
        <v>-7.8200000000000006E-2</v>
      </c>
      <c r="D1435">
        <v>-5.2949999999999997E-2</v>
      </c>
      <c r="E1435">
        <v>-7.1940000000000004E-2</v>
      </c>
    </row>
    <row r="1436" spans="1:5" x14ac:dyDescent="0.25">
      <c r="A1436">
        <v>143.4</v>
      </c>
      <c r="B1436">
        <v>-7.9159999999999994E-2</v>
      </c>
      <c r="C1436">
        <v>-7.9560000000000006E-2</v>
      </c>
      <c r="D1436">
        <v>-5.5649999999999998E-2</v>
      </c>
      <c r="E1436">
        <v>-7.6420000000000002E-2</v>
      </c>
    </row>
    <row r="1437" spans="1:5" x14ac:dyDescent="0.25">
      <c r="A1437">
        <v>143.5</v>
      </c>
      <c r="B1437">
        <v>-7.8109999999999999E-2</v>
      </c>
      <c r="C1437">
        <v>-7.9740000000000005E-2</v>
      </c>
      <c r="D1437">
        <v>-5.6259999999999998E-2</v>
      </c>
      <c r="E1437">
        <v>-7.6999999999999999E-2</v>
      </c>
    </row>
    <row r="1438" spans="1:5" x14ac:dyDescent="0.25">
      <c r="A1438">
        <v>143.6</v>
      </c>
      <c r="B1438">
        <v>-7.6100000000000001E-2</v>
      </c>
      <c r="C1438">
        <v>-7.886E-2</v>
      </c>
      <c r="D1438">
        <v>-5.4820000000000001E-2</v>
      </c>
      <c r="E1438">
        <v>-7.4219999999999994E-2</v>
      </c>
    </row>
    <row r="1439" spans="1:5" x14ac:dyDescent="0.25">
      <c r="A1439">
        <v>143.69999999999999</v>
      </c>
      <c r="B1439">
        <v>-7.3609999999999995E-2</v>
      </c>
      <c r="C1439">
        <v>-7.7469999999999997E-2</v>
      </c>
      <c r="D1439">
        <v>-5.1900000000000002E-2</v>
      </c>
      <c r="E1439">
        <v>-6.948E-2</v>
      </c>
    </row>
    <row r="1440" spans="1:5" x14ac:dyDescent="0.25">
      <c r="A1440">
        <v>143.80000000000001</v>
      </c>
      <c r="B1440">
        <v>-7.0430000000000006E-2</v>
      </c>
      <c r="C1440">
        <v>-7.6160000000000005E-2</v>
      </c>
      <c r="D1440">
        <v>-4.9169999999999998E-2</v>
      </c>
      <c r="E1440">
        <v>-6.386E-2</v>
      </c>
    </row>
    <row r="1441" spans="1:5" x14ac:dyDescent="0.25">
      <c r="A1441">
        <v>143.9</v>
      </c>
      <c r="B1441">
        <v>-6.6879999999999995E-2</v>
      </c>
      <c r="C1441">
        <v>-7.4910000000000004E-2</v>
      </c>
      <c r="D1441">
        <v>-4.7320000000000001E-2</v>
      </c>
      <c r="E1441">
        <v>-5.8020000000000002E-2</v>
      </c>
    </row>
    <row r="1442" spans="1:5" x14ac:dyDescent="0.25">
      <c r="A1442">
        <v>144</v>
      </c>
      <c r="B1442">
        <v>-6.5640000000000004E-2</v>
      </c>
      <c r="C1442">
        <v>-7.2969999999999993E-2</v>
      </c>
      <c r="D1442">
        <v>-4.725E-2</v>
      </c>
      <c r="E1442">
        <v>-5.3769999999999998E-2</v>
      </c>
    </row>
    <row r="1443" spans="1:5" x14ac:dyDescent="0.25">
      <c r="A1443">
        <v>144.1</v>
      </c>
      <c r="B1443">
        <v>-6.6989999999999994E-2</v>
      </c>
      <c r="C1443">
        <v>-7.1069999999999994E-2</v>
      </c>
      <c r="D1443">
        <v>-4.8079999999999998E-2</v>
      </c>
      <c r="E1443">
        <v>-5.16E-2</v>
      </c>
    </row>
    <row r="1444" spans="1:5" x14ac:dyDescent="0.25">
      <c r="A1444">
        <v>144.19999999999999</v>
      </c>
      <c r="B1444">
        <v>-6.812E-2</v>
      </c>
      <c r="C1444">
        <v>-6.9610000000000005E-2</v>
      </c>
      <c r="D1444">
        <v>-4.9869999999999998E-2</v>
      </c>
      <c r="E1444">
        <v>-5.246E-2</v>
      </c>
    </row>
    <row r="1445" spans="1:5" x14ac:dyDescent="0.25">
      <c r="A1445">
        <v>144.30000000000001</v>
      </c>
      <c r="B1445">
        <v>-6.8099999999999994E-2</v>
      </c>
      <c r="C1445">
        <v>-6.855E-2</v>
      </c>
      <c r="D1445">
        <v>-5.237E-2</v>
      </c>
      <c r="E1445">
        <v>-5.7439999999999998E-2</v>
      </c>
    </row>
    <row r="1446" spans="1:5" x14ac:dyDescent="0.25">
      <c r="A1446">
        <v>144.4</v>
      </c>
      <c r="B1446">
        <v>-6.8269999999999997E-2</v>
      </c>
      <c r="C1446">
        <v>-6.7269999999999996E-2</v>
      </c>
      <c r="D1446">
        <v>-5.382E-2</v>
      </c>
      <c r="E1446">
        <v>-6.4860000000000001E-2</v>
      </c>
    </row>
    <row r="1447" spans="1:5" x14ac:dyDescent="0.25">
      <c r="A1447">
        <v>144.5</v>
      </c>
      <c r="B1447">
        <v>-6.9190000000000002E-2</v>
      </c>
      <c r="C1447">
        <v>-6.6210000000000005E-2</v>
      </c>
      <c r="D1447">
        <v>-5.3379999999999997E-2</v>
      </c>
      <c r="E1447">
        <v>-7.0879999999999999E-2</v>
      </c>
    </row>
    <row r="1448" spans="1:5" x14ac:dyDescent="0.25">
      <c r="A1448">
        <v>144.6</v>
      </c>
      <c r="B1448">
        <v>-6.9940000000000002E-2</v>
      </c>
      <c r="C1448">
        <v>-6.5989999999999993E-2</v>
      </c>
      <c r="D1448">
        <v>-5.185E-2</v>
      </c>
      <c r="E1448">
        <v>-7.3169999999999999E-2</v>
      </c>
    </row>
    <row r="1449" spans="1:5" x14ac:dyDescent="0.25">
      <c r="A1449">
        <v>144.69999999999999</v>
      </c>
      <c r="B1449">
        <v>-7.0499999999999993E-2</v>
      </c>
      <c r="C1449">
        <v>-6.6909999999999997E-2</v>
      </c>
      <c r="D1449">
        <v>-5.0349999999999999E-2</v>
      </c>
      <c r="E1449">
        <v>-7.084E-2</v>
      </c>
    </row>
    <row r="1450" spans="1:5" x14ac:dyDescent="0.25">
      <c r="A1450">
        <v>144.80000000000001</v>
      </c>
      <c r="B1450">
        <v>-7.016E-2</v>
      </c>
      <c r="C1450">
        <v>-6.7089999999999997E-2</v>
      </c>
      <c r="D1450">
        <v>-4.9849999999999998E-2</v>
      </c>
      <c r="E1450">
        <v>-6.5100000000000005E-2</v>
      </c>
    </row>
    <row r="1451" spans="1:5" x14ac:dyDescent="0.25">
      <c r="A1451">
        <v>144.9</v>
      </c>
      <c r="B1451">
        <v>-6.837E-2</v>
      </c>
      <c r="C1451">
        <v>-6.6909999999999997E-2</v>
      </c>
      <c r="D1451">
        <v>-5.042E-2</v>
      </c>
      <c r="E1451">
        <v>-5.8740000000000001E-2</v>
      </c>
    </row>
    <row r="1452" spans="1:5" x14ac:dyDescent="0.25">
      <c r="A1452">
        <v>145</v>
      </c>
      <c r="B1452">
        <v>-6.5820000000000004E-2</v>
      </c>
      <c r="C1452">
        <v>-6.6869999999999999E-2</v>
      </c>
      <c r="D1452">
        <v>-5.1749999999999997E-2</v>
      </c>
      <c r="E1452">
        <v>-5.4850000000000003E-2</v>
      </c>
    </row>
    <row r="1453" spans="1:5" x14ac:dyDescent="0.25">
      <c r="A1453">
        <v>145.1</v>
      </c>
      <c r="B1453">
        <v>-6.4769999999999994E-2</v>
      </c>
      <c r="C1453">
        <v>-6.6830000000000001E-2</v>
      </c>
      <c r="D1453">
        <v>-5.3679999999999999E-2</v>
      </c>
      <c r="E1453">
        <v>-5.4949999999999999E-2</v>
      </c>
    </row>
    <row r="1454" spans="1:5" x14ac:dyDescent="0.25">
      <c r="A1454">
        <v>145.19999999999999</v>
      </c>
      <c r="B1454">
        <v>-6.5100000000000005E-2</v>
      </c>
      <c r="C1454">
        <v>-6.6470000000000001E-2</v>
      </c>
      <c r="D1454">
        <v>-5.577E-2</v>
      </c>
      <c r="E1454">
        <v>-5.7520000000000002E-2</v>
      </c>
    </row>
    <row r="1455" spans="1:5" x14ac:dyDescent="0.25">
      <c r="A1455">
        <v>145.30000000000001</v>
      </c>
      <c r="B1455">
        <v>-6.5119999999999997E-2</v>
      </c>
      <c r="C1455">
        <v>-6.6869999999999999E-2</v>
      </c>
      <c r="D1455">
        <v>-5.6279999999999997E-2</v>
      </c>
      <c r="E1455">
        <v>-6.1010000000000002E-2</v>
      </c>
    </row>
    <row r="1456" spans="1:5" x14ac:dyDescent="0.25">
      <c r="A1456">
        <v>145.4</v>
      </c>
      <c r="B1456">
        <v>-6.5240000000000006E-2</v>
      </c>
      <c r="C1456">
        <v>-6.8879999999999997E-2</v>
      </c>
      <c r="D1456">
        <v>-5.5539999999999999E-2</v>
      </c>
      <c r="E1456">
        <v>-6.3560000000000005E-2</v>
      </c>
    </row>
    <row r="1457" spans="1:5" x14ac:dyDescent="0.25">
      <c r="A1457">
        <v>145.5</v>
      </c>
      <c r="B1457">
        <v>-6.6420000000000007E-2</v>
      </c>
      <c r="C1457">
        <v>-7.0230000000000001E-2</v>
      </c>
      <c r="D1457">
        <v>-5.4739999999999997E-2</v>
      </c>
      <c r="E1457">
        <v>-6.5110000000000001E-2</v>
      </c>
    </row>
    <row r="1458" spans="1:5" x14ac:dyDescent="0.25">
      <c r="A1458">
        <v>145.6</v>
      </c>
      <c r="B1458">
        <v>-6.8169999999999994E-2</v>
      </c>
      <c r="C1458">
        <v>-6.9430000000000006E-2</v>
      </c>
      <c r="D1458">
        <v>-5.5149999999999998E-2</v>
      </c>
      <c r="E1458">
        <v>-6.5579999999999999E-2</v>
      </c>
    </row>
    <row r="1459" spans="1:5" x14ac:dyDescent="0.25">
      <c r="A1459">
        <v>145.69999999999999</v>
      </c>
      <c r="B1459">
        <v>-6.8830000000000002E-2</v>
      </c>
      <c r="C1459">
        <v>-6.862E-2</v>
      </c>
      <c r="D1459">
        <v>-5.5320000000000001E-2</v>
      </c>
      <c r="E1459">
        <v>-6.4810000000000006E-2</v>
      </c>
    </row>
    <row r="1460" spans="1:5" x14ac:dyDescent="0.25">
      <c r="A1460">
        <v>145.80000000000001</v>
      </c>
      <c r="B1460">
        <v>-6.7080000000000001E-2</v>
      </c>
      <c r="C1460">
        <v>-6.9389999999999993E-2</v>
      </c>
      <c r="D1460">
        <v>-5.4519999999999999E-2</v>
      </c>
      <c r="E1460">
        <v>-6.3579999999999998E-2</v>
      </c>
    </row>
    <row r="1461" spans="1:5" x14ac:dyDescent="0.25">
      <c r="A1461">
        <v>145.9</v>
      </c>
      <c r="B1461">
        <v>-6.2869999999999995E-2</v>
      </c>
      <c r="C1461">
        <v>-7.1040000000000006E-2</v>
      </c>
      <c r="D1461">
        <v>-5.2970000000000003E-2</v>
      </c>
      <c r="E1461">
        <v>-6.1890000000000001E-2</v>
      </c>
    </row>
    <row r="1462" spans="1:5" x14ac:dyDescent="0.25">
      <c r="A1462">
        <v>146</v>
      </c>
      <c r="B1462">
        <v>-5.892E-2</v>
      </c>
      <c r="C1462">
        <v>-7.1370000000000003E-2</v>
      </c>
      <c r="D1462">
        <v>-5.1209999999999999E-2</v>
      </c>
      <c r="E1462">
        <v>-5.9049999999999998E-2</v>
      </c>
    </row>
    <row r="1463" spans="1:5" x14ac:dyDescent="0.25">
      <c r="A1463">
        <v>146.1</v>
      </c>
      <c r="B1463">
        <v>-5.74E-2</v>
      </c>
      <c r="C1463">
        <v>-7.0819999999999994E-2</v>
      </c>
      <c r="D1463">
        <v>-5.0180000000000002E-2</v>
      </c>
      <c r="E1463">
        <v>-5.6120000000000003E-2</v>
      </c>
    </row>
    <row r="1464" spans="1:5" x14ac:dyDescent="0.25">
      <c r="A1464">
        <v>146.19999999999999</v>
      </c>
      <c r="B1464">
        <v>-5.8110000000000002E-2</v>
      </c>
      <c r="C1464">
        <v>-7.0709999999999995E-2</v>
      </c>
      <c r="D1464">
        <v>-5.0450000000000002E-2</v>
      </c>
      <c r="E1464">
        <v>-5.4969999999999998E-2</v>
      </c>
    </row>
    <row r="1465" spans="1:5" x14ac:dyDescent="0.25">
      <c r="A1465">
        <v>146.30000000000001</v>
      </c>
      <c r="B1465">
        <v>-6.0949999999999997E-2</v>
      </c>
      <c r="C1465">
        <v>-7.1220000000000006E-2</v>
      </c>
      <c r="D1465">
        <v>-5.2650000000000002E-2</v>
      </c>
      <c r="E1465">
        <v>-5.6610000000000001E-2</v>
      </c>
    </row>
    <row r="1466" spans="1:5" x14ac:dyDescent="0.25">
      <c r="A1466">
        <v>146.4</v>
      </c>
      <c r="B1466">
        <v>-6.4640000000000003E-2</v>
      </c>
      <c r="C1466">
        <v>-7.1150000000000005E-2</v>
      </c>
      <c r="D1466">
        <v>-5.5579999999999997E-2</v>
      </c>
      <c r="E1466">
        <v>-6.1190000000000001E-2</v>
      </c>
    </row>
    <row r="1467" spans="1:5" x14ac:dyDescent="0.25">
      <c r="A1467">
        <v>146.5</v>
      </c>
      <c r="B1467">
        <v>-6.6680000000000003E-2</v>
      </c>
      <c r="C1467">
        <v>-7.0199999999999999E-2</v>
      </c>
      <c r="D1467">
        <v>-5.7599999999999998E-2</v>
      </c>
      <c r="E1467">
        <v>-6.6650000000000001E-2</v>
      </c>
    </row>
    <row r="1468" spans="1:5" x14ac:dyDescent="0.25">
      <c r="A1468">
        <v>146.6</v>
      </c>
      <c r="B1468">
        <v>-6.5360000000000001E-2</v>
      </c>
      <c r="C1468">
        <v>-6.9320000000000007E-2</v>
      </c>
      <c r="D1468">
        <v>-5.8529999999999999E-2</v>
      </c>
      <c r="E1468">
        <v>-7.1239999999999998E-2</v>
      </c>
    </row>
    <row r="1469" spans="1:5" x14ac:dyDescent="0.25">
      <c r="A1469">
        <v>146.69999999999999</v>
      </c>
      <c r="B1469">
        <v>-6.2649999999999997E-2</v>
      </c>
      <c r="C1469">
        <v>-6.8400000000000002E-2</v>
      </c>
      <c r="D1469">
        <v>-5.9130000000000002E-2</v>
      </c>
      <c r="E1469">
        <v>-7.3370000000000005E-2</v>
      </c>
    </row>
    <row r="1470" spans="1:5" x14ac:dyDescent="0.25">
      <c r="A1470">
        <v>146.80000000000001</v>
      </c>
      <c r="B1470">
        <v>-6.1510000000000002E-2</v>
      </c>
      <c r="C1470">
        <v>-6.7669999999999994E-2</v>
      </c>
      <c r="D1470">
        <v>-6.0089999999999998E-2</v>
      </c>
      <c r="E1470">
        <v>-7.102E-2</v>
      </c>
    </row>
    <row r="1471" spans="1:5" x14ac:dyDescent="0.25">
      <c r="A1471">
        <v>146.9</v>
      </c>
      <c r="B1471">
        <v>-6.1740000000000003E-2</v>
      </c>
      <c r="C1471">
        <v>-6.5479999999999997E-2</v>
      </c>
      <c r="D1471">
        <v>-6.0580000000000002E-2</v>
      </c>
      <c r="E1471">
        <v>-6.3759999999999997E-2</v>
      </c>
    </row>
    <row r="1472" spans="1:5" x14ac:dyDescent="0.25">
      <c r="A1472">
        <v>147</v>
      </c>
      <c r="B1472">
        <v>-6.0740000000000002E-2</v>
      </c>
      <c r="C1472">
        <v>-6.3689999999999997E-2</v>
      </c>
      <c r="D1472">
        <v>-6.0449999999999997E-2</v>
      </c>
      <c r="E1472">
        <v>-5.3929999999999999E-2</v>
      </c>
    </row>
    <row r="1473" spans="1:5" x14ac:dyDescent="0.25">
      <c r="A1473">
        <v>147.1</v>
      </c>
      <c r="B1473">
        <v>-5.8439999999999999E-2</v>
      </c>
      <c r="C1473">
        <v>-6.4460000000000003E-2</v>
      </c>
      <c r="D1473">
        <v>-5.9540000000000003E-2</v>
      </c>
      <c r="E1473">
        <v>-4.6100000000000002E-2</v>
      </c>
    </row>
    <row r="1474" spans="1:5" x14ac:dyDescent="0.25">
      <c r="A1474">
        <v>147.19999999999999</v>
      </c>
      <c r="B1474">
        <v>-5.7279999999999998E-2</v>
      </c>
      <c r="C1474">
        <v>-6.7530000000000007E-2</v>
      </c>
      <c r="D1474">
        <v>-5.8380000000000001E-2</v>
      </c>
      <c r="E1474">
        <v>-4.2320000000000003E-2</v>
      </c>
    </row>
    <row r="1475" spans="1:5" x14ac:dyDescent="0.25">
      <c r="A1475">
        <v>147.30000000000001</v>
      </c>
      <c r="B1475">
        <v>-5.7660000000000003E-2</v>
      </c>
      <c r="C1475">
        <v>-7.0779999999999996E-2</v>
      </c>
      <c r="D1475">
        <v>-5.7209999999999997E-2</v>
      </c>
      <c r="E1475">
        <v>-4.2340000000000003E-2</v>
      </c>
    </row>
    <row r="1476" spans="1:5" x14ac:dyDescent="0.25">
      <c r="A1476">
        <v>147.4</v>
      </c>
      <c r="B1476">
        <v>-5.9819999999999998E-2</v>
      </c>
      <c r="C1476">
        <v>-7.2349999999999998E-2</v>
      </c>
      <c r="D1476">
        <v>-5.6610000000000001E-2</v>
      </c>
      <c r="E1476">
        <v>-4.514E-2</v>
      </c>
    </row>
    <row r="1477" spans="1:5" x14ac:dyDescent="0.25">
      <c r="A1477">
        <v>147.5</v>
      </c>
      <c r="B1477">
        <v>-6.2469999999999998E-2</v>
      </c>
      <c r="C1477">
        <v>-7.2429999999999994E-2</v>
      </c>
      <c r="D1477">
        <v>-5.7090000000000002E-2</v>
      </c>
      <c r="E1477">
        <v>-5.0810000000000001E-2</v>
      </c>
    </row>
    <row r="1478" spans="1:5" x14ac:dyDescent="0.25">
      <c r="A1478">
        <v>147.6</v>
      </c>
      <c r="B1478">
        <v>-6.3740000000000005E-2</v>
      </c>
      <c r="C1478">
        <v>-7.2349999999999998E-2</v>
      </c>
      <c r="D1478">
        <v>-5.9089999999999997E-2</v>
      </c>
      <c r="E1478">
        <v>-5.7799999999999997E-2</v>
      </c>
    </row>
    <row r="1479" spans="1:5" x14ac:dyDescent="0.25">
      <c r="A1479">
        <v>147.69999999999999</v>
      </c>
      <c r="B1479">
        <v>-6.3060000000000005E-2</v>
      </c>
      <c r="C1479">
        <v>-7.2319999999999995E-2</v>
      </c>
      <c r="D1479">
        <v>-6.1210000000000001E-2</v>
      </c>
      <c r="E1479">
        <v>-6.2359999999999999E-2</v>
      </c>
    </row>
    <row r="1480" spans="1:5" x14ac:dyDescent="0.25">
      <c r="A1480">
        <v>147.80000000000001</v>
      </c>
      <c r="B1480">
        <v>-6.3700000000000007E-2</v>
      </c>
      <c r="C1480">
        <v>-7.1179999999999993E-2</v>
      </c>
      <c r="D1480">
        <v>-6.2609999999999999E-2</v>
      </c>
      <c r="E1480">
        <v>-6.2350000000000003E-2</v>
      </c>
    </row>
    <row r="1481" spans="1:5" x14ac:dyDescent="0.25">
      <c r="A1481">
        <v>147.9</v>
      </c>
      <c r="B1481">
        <v>-6.5769999999999995E-2</v>
      </c>
      <c r="C1481">
        <v>-6.8659999999999999E-2</v>
      </c>
      <c r="D1481">
        <v>-6.1809999999999997E-2</v>
      </c>
      <c r="E1481">
        <v>-5.8790000000000002E-2</v>
      </c>
    </row>
    <row r="1482" spans="1:5" x14ac:dyDescent="0.25">
      <c r="A1482">
        <v>148</v>
      </c>
      <c r="B1482">
        <v>-6.6339999999999996E-2</v>
      </c>
      <c r="C1482">
        <v>-6.5040000000000001E-2</v>
      </c>
      <c r="D1482">
        <v>-5.9520000000000003E-2</v>
      </c>
      <c r="E1482">
        <v>-5.3870000000000001E-2</v>
      </c>
    </row>
    <row r="1483" spans="1:5" x14ac:dyDescent="0.25">
      <c r="A1483">
        <v>148.1</v>
      </c>
      <c r="B1483">
        <v>-6.4649999999999999E-2</v>
      </c>
      <c r="C1483">
        <v>-6.2850000000000003E-2</v>
      </c>
      <c r="D1483">
        <v>-5.6710000000000003E-2</v>
      </c>
      <c r="E1483">
        <v>-4.8809999999999999E-2</v>
      </c>
    </row>
    <row r="1484" spans="1:5" x14ac:dyDescent="0.25">
      <c r="A1484">
        <v>148.19999999999999</v>
      </c>
      <c r="B1484">
        <v>-6.2770000000000006E-2</v>
      </c>
      <c r="C1484">
        <v>-6.3210000000000002E-2</v>
      </c>
      <c r="D1484">
        <v>-5.5379999999999999E-2</v>
      </c>
      <c r="E1484">
        <v>-4.5019999999999998E-2</v>
      </c>
    </row>
    <row r="1485" spans="1:5" x14ac:dyDescent="0.25">
      <c r="A1485">
        <v>148.30000000000001</v>
      </c>
      <c r="B1485">
        <v>-6.3250000000000001E-2</v>
      </c>
      <c r="C1485">
        <v>-6.3759999999999997E-2</v>
      </c>
      <c r="D1485">
        <v>-5.5370000000000003E-2</v>
      </c>
      <c r="E1485">
        <v>-4.4650000000000002E-2</v>
      </c>
    </row>
    <row r="1486" spans="1:5" x14ac:dyDescent="0.25">
      <c r="A1486">
        <v>148.4</v>
      </c>
      <c r="B1486">
        <v>-6.4490000000000006E-2</v>
      </c>
      <c r="C1486">
        <v>-6.3579999999999998E-2</v>
      </c>
      <c r="D1486">
        <v>-5.6550000000000003E-2</v>
      </c>
      <c r="E1486">
        <v>-4.7600000000000003E-2</v>
      </c>
    </row>
    <row r="1487" spans="1:5" x14ac:dyDescent="0.25">
      <c r="A1487">
        <v>148.5</v>
      </c>
      <c r="B1487">
        <v>-6.4939999999999998E-2</v>
      </c>
      <c r="C1487">
        <v>-6.318E-2</v>
      </c>
      <c r="D1487">
        <v>-5.9200000000000003E-2</v>
      </c>
      <c r="E1487">
        <v>-5.1520000000000003E-2</v>
      </c>
    </row>
    <row r="1488" spans="1:5" x14ac:dyDescent="0.25">
      <c r="A1488">
        <v>148.6</v>
      </c>
      <c r="B1488">
        <v>-6.547E-2</v>
      </c>
      <c r="C1488">
        <v>-6.2700000000000006E-2</v>
      </c>
      <c r="D1488">
        <v>-6.2350000000000003E-2</v>
      </c>
      <c r="E1488">
        <v>-5.4190000000000002E-2</v>
      </c>
    </row>
    <row r="1489" spans="1:5" x14ac:dyDescent="0.25">
      <c r="A1489">
        <v>148.69999999999999</v>
      </c>
      <c r="B1489">
        <v>-6.7919999999999994E-2</v>
      </c>
      <c r="C1489">
        <v>-6.3030000000000003E-2</v>
      </c>
      <c r="D1489">
        <v>-6.4439999999999997E-2</v>
      </c>
      <c r="E1489">
        <v>-5.5759999999999997E-2</v>
      </c>
    </row>
    <row r="1490" spans="1:5" x14ac:dyDescent="0.25">
      <c r="A1490">
        <v>148.80000000000001</v>
      </c>
      <c r="B1490">
        <v>-7.0660000000000001E-2</v>
      </c>
      <c r="C1490">
        <v>-6.4600000000000005E-2</v>
      </c>
      <c r="D1490">
        <v>-6.4619999999999997E-2</v>
      </c>
      <c r="E1490">
        <v>-5.6849999999999998E-2</v>
      </c>
    </row>
    <row r="1491" spans="1:5" x14ac:dyDescent="0.25">
      <c r="A1491">
        <v>148.9</v>
      </c>
      <c r="B1491">
        <v>-7.0900000000000005E-2</v>
      </c>
      <c r="C1491">
        <v>-6.6799999999999998E-2</v>
      </c>
      <c r="D1491">
        <v>-6.368E-2</v>
      </c>
      <c r="E1491">
        <v>-5.6390000000000003E-2</v>
      </c>
    </row>
    <row r="1492" spans="1:5" x14ac:dyDescent="0.25">
      <c r="A1492">
        <v>149</v>
      </c>
      <c r="B1492">
        <v>-6.8559999999999996E-2</v>
      </c>
      <c r="C1492">
        <v>-6.9610000000000005E-2</v>
      </c>
      <c r="D1492">
        <v>-6.2539999999999998E-2</v>
      </c>
      <c r="E1492">
        <v>-5.391E-2</v>
      </c>
    </row>
    <row r="1493" spans="1:5" x14ac:dyDescent="0.25">
      <c r="A1493">
        <v>149.1</v>
      </c>
      <c r="B1493">
        <v>-6.5100000000000005E-2</v>
      </c>
      <c r="C1493">
        <v>-7.1179999999999993E-2</v>
      </c>
      <c r="D1493">
        <v>-6.1539999999999997E-2</v>
      </c>
      <c r="E1493">
        <v>-5.0909999999999997E-2</v>
      </c>
    </row>
    <row r="1494" spans="1:5" x14ac:dyDescent="0.25">
      <c r="A1494">
        <v>149.19999999999999</v>
      </c>
      <c r="B1494">
        <v>-6.2280000000000002E-2</v>
      </c>
      <c r="C1494">
        <v>-7.1260000000000004E-2</v>
      </c>
      <c r="D1494">
        <v>-6.0350000000000001E-2</v>
      </c>
      <c r="E1494">
        <v>-4.9340000000000002E-2</v>
      </c>
    </row>
    <row r="1495" spans="1:5" x14ac:dyDescent="0.25">
      <c r="A1495">
        <v>149.30000000000001</v>
      </c>
      <c r="B1495">
        <v>-6.0749999999999998E-2</v>
      </c>
      <c r="C1495">
        <v>-6.9139999999999993E-2</v>
      </c>
      <c r="D1495">
        <v>-5.9799999999999999E-2</v>
      </c>
      <c r="E1495">
        <v>-4.759E-2</v>
      </c>
    </row>
    <row r="1496" spans="1:5" x14ac:dyDescent="0.25">
      <c r="A1496">
        <v>149.4</v>
      </c>
      <c r="B1496">
        <v>-5.917E-2</v>
      </c>
      <c r="C1496">
        <v>-6.6500000000000004E-2</v>
      </c>
      <c r="D1496">
        <v>-5.9889999999999999E-2</v>
      </c>
      <c r="E1496">
        <v>-4.5830000000000003E-2</v>
      </c>
    </row>
    <row r="1497" spans="1:5" x14ac:dyDescent="0.25">
      <c r="A1497">
        <v>149.5</v>
      </c>
      <c r="B1497">
        <v>-5.8500000000000003E-2</v>
      </c>
      <c r="C1497">
        <v>-6.4310000000000006E-2</v>
      </c>
      <c r="D1497">
        <v>-6.0159999999999998E-2</v>
      </c>
      <c r="E1497">
        <v>-4.598E-2</v>
      </c>
    </row>
    <row r="1498" spans="1:5" x14ac:dyDescent="0.25">
      <c r="A1498">
        <v>149.6</v>
      </c>
      <c r="B1498">
        <v>-5.9630000000000002E-2</v>
      </c>
      <c r="C1498">
        <v>-6.3719999999999999E-2</v>
      </c>
      <c r="D1498">
        <v>-6.0449999999999997E-2</v>
      </c>
      <c r="E1498">
        <v>-4.8849999999999998E-2</v>
      </c>
    </row>
    <row r="1499" spans="1:5" x14ac:dyDescent="0.25">
      <c r="A1499">
        <v>149.69999999999999</v>
      </c>
      <c r="B1499">
        <v>-6.2100000000000002E-2</v>
      </c>
      <c r="C1499">
        <v>-6.4199999999999993E-2</v>
      </c>
      <c r="D1499">
        <v>-6.0740000000000002E-2</v>
      </c>
      <c r="E1499">
        <v>-5.3400000000000003E-2</v>
      </c>
    </row>
    <row r="1500" spans="1:5" x14ac:dyDescent="0.25">
      <c r="A1500">
        <v>149.80000000000001</v>
      </c>
      <c r="B1500">
        <v>-6.2820000000000001E-2</v>
      </c>
      <c r="C1500">
        <v>-6.5629999999999994E-2</v>
      </c>
      <c r="D1500">
        <v>-6.0339999999999998E-2</v>
      </c>
      <c r="E1500">
        <v>-5.7639999999999997E-2</v>
      </c>
    </row>
    <row r="1501" spans="1:5" x14ac:dyDescent="0.25">
      <c r="A1501">
        <v>149.9</v>
      </c>
      <c r="B1501">
        <v>-6.1179999999999998E-2</v>
      </c>
      <c r="C1501">
        <v>-6.7820000000000005E-2</v>
      </c>
      <c r="D1501">
        <v>-5.9889999999999999E-2</v>
      </c>
      <c r="E1501">
        <v>-5.9240000000000001E-2</v>
      </c>
    </row>
    <row r="1502" spans="1:5" x14ac:dyDescent="0.25">
      <c r="A1502">
        <v>150</v>
      </c>
      <c r="B1502">
        <v>-5.8900000000000001E-2</v>
      </c>
      <c r="C1502">
        <v>-6.9139999999999993E-2</v>
      </c>
      <c r="D1502">
        <v>-6.0100000000000001E-2</v>
      </c>
      <c r="E1502">
        <v>-5.6599999999999998E-2</v>
      </c>
    </row>
    <row r="1503" spans="1:5" x14ac:dyDescent="0.25">
      <c r="A1503">
        <v>150.1</v>
      </c>
      <c r="B1503">
        <v>-5.6860000000000001E-2</v>
      </c>
      <c r="C1503">
        <v>-6.8729999999999999E-2</v>
      </c>
      <c r="D1503">
        <v>-6.0150000000000002E-2</v>
      </c>
      <c r="E1503">
        <v>-5.1020000000000003E-2</v>
      </c>
    </row>
    <row r="1504" spans="1:5" x14ac:dyDescent="0.25">
      <c r="A1504">
        <v>150.19999999999999</v>
      </c>
      <c r="B1504">
        <v>-5.4780000000000002E-2</v>
      </c>
      <c r="C1504">
        <v>-6.6500000000000004E-2</v>
      </c>
      <c r="D1504">
        <v>-5.9630000000000002E-2</v>
      </c>
      <c r="E1504">
        <v>-4.437E-2</v>
      </c>
    </row>
    <row r="1505" spans="1:5" x14ac:dyDescent="0.25">
      <c r="A1505">
        <v>150.30000000000001</v>
      </c>
      <c r="B1505">
        <v>-5.3400000000000003E-2</v>
      </c>
      <c r="C1505">
        <v>-6.4820000000000003E-2</v>
      </c>
      <c r="D1505">
        <v>-5.9180000000000003E-2</v>
      </c>
      <c r="E1505">
        <v>-3.8699999999999998E-2</v>
      </c>
    </row>
    <row r="1506" spans="1:5" x14ac:dyDescent="0.25">
      <c r="A1506">
        <v>150.4</v>
      </c>
      <c r="B1506">
        <v>-5.389E-2</v>
      </c>
      <c r="C1506">
        <v>-6.4420000000000005E-2</v>
      </c>
      <c r="D1506">
        <v>-5.9270000000000003E-2</v>
      </c>
      <c r="E1506">
        <v>-3.5799999999999998E-2</v>
      </c>
    </row>
    <row r="1507" spans="1:5" x14ac:dyDescent="0.25">
      <c r="A1507">
        <v>150.5</v>
      </c>
      <c r="B1507">
        <v>-5.595E-2</v>
      </c>
      <c r="C1507">
        <v>-6.5629999999999994E-2</v>
      </c>
      <c r="D1507">
        <v>-6.0380000000000003E-2</v>
      </c>
      <c r="E1507">
        <v>-3.5630000000000002E-2</v>
      </c>
    </row>
    <row r="1508" spans="1:5" x14ac:dyDescent="0.25">
      <c r="A1508">
        <v>150.6</v>
      </c>
      <c r="B1508">
        <v>-5.91E-2</v>
      </c>
      <c r="C1508">
        <v>-6.7019999999999996E-2</v>
      </c>
      <c r="D1508">
        <v>-6.1780000000000002E-2</v>
      </c>
      <c r="E1508">
        <v>-3.669E-2</v>
      </c>
    </row>
    <row r="1509" spans="1:5" x14ac:dyDescent="0.25">
      <c r="A1509">
        <v>150.69999999999999</v>
      </c>
      <c r="B1509">
        <v>-6.198E-2</v>
      </c>
      <c r="C1509">
        <v>-6.8110000000000004E-2</v>
      </c>
      <c r="D1509">
        <v>-6.3990000000000005E-2</v>
      </c>
      <c r="E1509">
        <v>-3.9120000000000002E-2</v>
      </c>
    </row>
    <row r="1510" spans="1:5" x14ac:dyDescent="0.25">
      <c r="A1510">
        <v>150.80000000000001</v>
      </c>
      <c r="B1510">
        <v>-6.3799999999999996E-2</v>
      </c>
      <c r="C1510">
        <v>-6.8260000000000001E-2</v>
      </c>
      <c r="D1510">
        <v>-6.6059999999999994E-2</v>
      </c>
      <c r="E1510">
        <v>-4.3749999999999997E-2</v>
      </c>
    </row>
    <row r="1511" spans="1:5" x14ac:dyDescent="0.25">
      <c r="A1511">
        <v>150.9</v>
      </c>
      <c r="B1511">
        <v>-6.4240000000000005E-2</v>
      </c>
      <c r="C1511">
        <v>-6.7780000000000007E-2</v>
      </c>
      <c r="D1511">
        <v>-6.6360000000000002E-2</v>
      </c>
      <c r="E1511">
        <v>-4.8890000000000003E-2</v>
      </c>
    </row>
    <row r="1512" spans="1:5" x14ac:dyDescent="0.25">
      <c r="A1512">
        <v>151</v>
      </c>
      <c r="B1512">
        <v>-6.4149999999999999E-2</v>
      </c>
      <c r="C1512">
        <v>-6.7710000000000006E-2</v>
      </c>
      <c r="D1512">
        <v>-6.4740000000000006E-2</v>
      </c>
      <c r="E1512">
        <v>-5.0990000000000001E-2</v>
      </c>
    </row>
    <row r="1513" spans="1:5" x14ac:dyDescent="0.25">
      <c r="A1513">
        <v>151.1</v>
      </c>
      <c r="B1513">
        <v>-6.4439999999999997E-2</v>
      </c>
      <c r="C1513">
        <v>-6.8220000000000003E-2</v>
      </c>
      <c r="D1513">
        <v>-6.2309999999999997E-2</v>
      </c>
      <c r="E1513">
        <v>-4.7800000000000002E-2</v>
      </c>
    </row>
    <row r="1514" spans="1:5" x14ac:dyDescent="0.25">
      <c r="A1514">
        <v>151.19999999999999</v>
      </c>
      <c r="B1514">
        <v>-6.5189999999999998E-2</v>
      </c>
      <c r="C1514">
        <v>-6.8000000000000005E-2</v>
      </c>
      <c r="D1514">
        <v>-5.8909999999999997E-2</v>
      </c>
      <c r="E1514">
        <v>-4.0210000000000003E-2</v>
      </c>
    </row>
    <row r="1515" spans="1:5" x14ac:dyDescent="0.25">
      <c r="A1515">
        <v>151.30000000000001</v>
      </c>
      <c r="B1515">
        <v>-6.4820000000000003E-2</v>
      </c>
      <c r="C1515">
        <v>-6.6210000000000005E-2</v>
      </c>
      <c r="D1515">
        <v>-5.5410000000000001E-2</v>
      </c>
      <c r="E1515">
        <v>-3.4160000000000003E-2</v>
      </c>
    </row>
    <row r="1516" spans="1:5" x14ac:dyDescent="0.25">
      <c r="A1516">
        <v>151.4</v>
      </c>
      <c r="B1516">
        <v>-6.3149999999999998E-2</v>
      </c>
      <c r="C1516">
        <v>-6.5259999999999999E-2</v>
      </c>
      <c r="D1516">
        <v>-5.3089999999999998E-2</v>
      </c>
      <c r="E1516">
        <v>-3.2239999999999998E-2</v>
      </c>
    </row>
    <row r="1517" spans="1:5" x14ac:dyDescent="0.25">
      <c r="A1517">
        <v>151.5</v>
      </c>
      <c r="B1517">
        <v>-6.1100000000000002E-2</v>
      </c>
      <c r="C1517">
        <v>-6.6210000000000005E-2</v>
      </c>
      <c r="D1517">
        <v>-5.289E-2</v>
      </c>
      <c r="E1517">
        <v>-3.2930000000000001E-2</v>
      </c>
    </row>
    <row r="1518" spans="1:5" x14ac:dyDescent="0.25">
      <c r="A1518">
        <v>151.6</v>
      </c>
      <c r="B1518">
        <v>-6.0249999999999998E-2</v>
      </c>
      <c r="C1518">
        <v>-6.7890000000000006E-2</v>
      </c>
      <c r="D1518">
        <v>-5.3609999999999998E-2</v>
      </c>
      <c r="E1518">
        <v>-3.381E-2</v>
      </c>
    </row>
    <row r="1519" spans="1:5" x14ac:dyDescent="0.25">
      <c r="A1519">
        <v>151.69999999999999</v>
      </c>
      <c r="B1519">
        <v>-6.0699999999999997E-2</v>
      </c>
      <c r="C1519">
        <v>-6.9059999999999996E-2</v>
      </c>
      <c r="D1519">
        <v>-5.45E-2</v>
      </c>
      <c r="E1519">
        <v>-3.4880000000000001E-2</v>
      </c>
    </row>
    <row r="1520" spans="1:5" x14ac:dyDescent="0.25">
      <c r="A1520">
        <v>151.80000000000001</v>
      </c>
      <c r="B1520">
        <v>-6.2050000000000001E-2</v>
      </c>
      <c r="C1520">
        <v>-6.9870000000000002E-2</v>
      </c>
      <c r="D1520">
        <v>-5.5449999999999999E-2</v>
      </c>
      <c r="E1520">
        <v>-3.8339999999999999E-2</v>
      </c>
    </row>
    <row r="1521" spans="1:5" x14ac:dyDescent="0.25">
      <c r="A1521">
        <v>151.9</v>
      </c>
      <c r="B1521">
        <v>-6.4390000000000003E-2</v>
      </c>
      <c r="C1521">
        <v>-7.0489999999999997E-2</v>
      </c>
      <c r="D1521">
        <v>-5.7180000000000002E-2</v>
      </c>
      <c r="E1521">
        <v>-4.2479999999999997E-2</v>
      </c>
    </row>
    <row r="1522" spans="1:5" x14ac:dyDescent="0.25">
      <c r="A1522">
        <v>152</v>
      </c>
      <c r="B1522">
        <v>-6.7049999999999998E-2</v>
      </c>
      <c r="C1522">
        <v>-7.1620000000000003E-2</v>
      </c>
      <c r="D1522">
        <v>-5.8110000000000002E-2</v>
      </c>
      <c r="E1522">
        <v>-4.41E-2</v>
      </c>
    </row>
    <row r="1523" spans="1:5" x14ac:dyDescent="0.25">
      <c r="A1523">
        <v>152.1</v>
      </c>
      <c r="B1523">
        <v>-6.7820000000000005E-2</v>
      </c>
      <c r="C1523">
        <v>-7.2859999999999994E-2</v>
      </c>
      <c r="D1523">
        <v>-5.7799999999999997E-2</v>
      </c>
      <c r="E1523">
        <v>-4.2419999999999999E-2</v>
      </c>
    </row>
    <row r="1524" spans="1:5" x14ac:dyDescent="0.25">
      <c r="A1524">
        <v>152.19999999999999</v>
      </c>
      <c r="B1524">
        <v>-6.5009999999999998E-2</v>
      </c>
      <c r="C1524">
        <v>-7.4550000000000005E-2</v>
      </c>
      <c r="D1524">
        <v>-5.704E-2</v>
      </c>
      <c r="E1524">
        <v>-3.891E-2</v>
      </c>
    </row>
    <row r="1525" spans="1:5" x14ac:dyDescent="0.25">
      <c r="A1525">
        <v>152.30000000000001</v>
      </c>
      <c r="B1525">
        <v>-6.071E-2</v>
      </c>
      <c r="C1525">
        <v>-7.5749999999999998E-2</v>
      </c>
      <c r="D1525">
        <v>-5.6390000000000003E-2</v>
      </c>
      <c r="E1525">
        <v>-3.4479999999999997E-2</v>
      </c>
    </row>
    <row r="1526" spans="1:5" x14ac:dyDescent="0.25">
      <c r="A1526">
        <v>152.4</v>
      </c>
      <c r="B1526">
        <v>-5.8869999999999999E-2</v>
      </c>
      <c r="C1526">
        <v>-7.6050000000000006E-2</v>
      </c>
      <c r="D1526">
        <v>-5.5660000000000001E-2</v>
      </c>
      <c r="E1526">
        <v>-3.2129999999999999E-2</v>
      </c>
    </row>
    <row r="1527" spans="1:5" x14ac:dyDescent="0.25">
      <c r="A1527">
        <v>152.5</v>
      </c>
      <c r="B1527">
        <v>-6.0749999999999998E-2</v>
      </c>
      <c r="C1527">
        <v>-7.5569999999999998E-2</v>
      </c>
      <c r="D1527">
        <v>-5.5649999999999998E-2</v>
      </c>
      <c r="E1527">
        <v>-3.193E-2</v>
      </c>
    </row>
    <row r="1528" spans="1:5" x14ac:dyDescent="0.25">
      <c r="A1528">
        <v>152.6</v>
      </c>
      <c r="B1528">
        <v>-6.4149999999999999E-2</v>
      </c>
      <c r="C1528">
        <v>-7.4770000000000003E-2</v>
      </c>
      <c r="D1528">
        <v>-5.638E-2</v>
      </c>
      <c r="E1528">
        <v>-3.3669999999999999E-2</v>
      </c>
    </row>
    <row r="1529" spans="1:5" x14ac:dyDescent="0.25">
      <c r="A1529">
        <v>152.69999999999999</v>
      </c>
      <c r="B1529">
        <v>-6.6600000000000006E-2</v>
      </c>
      <c r="C1529">
        <v>-7.4510000000000007E-2</v>
      </c>
      <c r="D1529">
        <v>-5.7279999999999998E-2</v>
      </c>
      <c r="E1529">
        <v>-3.6510000000000001E-2</v>
      </c>
    </row>
    <row r="1530" spans="1:5" x14ac:dyDescent="0.25">
      <c r="A1530">
        <v>152.80000000000001</v>
      </c>
      <c r="B1530">
        <v>-6.7220000000000002E-2</v>
      </c>
      <c r="C1530">
        <v>-7.4660000000000004E-2</v>
      </c>
      <c r="D1530">
        <v>-5.7790000000000001E-2</v>
      </c>
      <c r="E1530">
        <v>-4.0739999999999998E-2</v>
      </c>
    </row>
    <row r="1531" spans="1:5" x14ac:dyDescent="0.25">
      <c r="A1531">
        <v>152.9</v>
      </c>
      <c r="B1531">
        <v>-6.7180000000000004E-2</v>
      </c>
      <c r="C1531">
        <v>-7.4249999999999997E-2</v>
      </c>
      <c r="D1531">
        <v>-5.8119999999999998E-2</v>
      </c>
      <c r="E1531">
        <v>-4.4819999999999999E-2</v>
      </c>
    </row>
    <row r="1532" spans="1:5" x14ac:dyDescent="0.25">
      <c r="A1532">
        <v>153</v>
      </c>
      <c r="B1532">
        <v>-6.6610000000000003E-2</v>
      </c>
      <c r="C1532">
        <v>-7.4289999999999995E-2</v>
      </c>
      <c r="D1532">
        <v>-5.8180000000000003E-2</v>
      </c>
      <c r="E1532">
        <v>-4.6699999999999998E-2</v>
      </c>
    </row>
    <row r="1533" spans="1:5" x14ac:dyDescent="0.25">
      <c r="A1533">
        <v>153.1</v>
      </c>
      <c r="B1533">
        <v>-6.6339999999999996E-2</v>
      </c>
      <c r="C1533">
        <v>-7.4660000000000004E-2</v>
      </c>
      <c r="D1533">
        <v>-5.7299999999999997E-2</v>
      </c>
      <c r="E1533">
        <v>-4.5220000000000003E-2</v>
      </c>
    </row>
    <row r="1534" spans="1:5" x14ac:dyDescent="0.25">
      <c r="A1534">
        <v>153.19999999999999</v>
      </c>
      <c r="B1534">
        <v>-6.6619999999999999E-2</v>
      </c>
      <c r="C1534">
        <v>-7.349E-2</v>
      </c>
      <c r="D1534">
        <v>-5.5989999999999998E-2</v>
      </c>
      <c r="E1534">
        <v>-4.2029999999999998E-2</v>
      </c>
    </row>
    <row r="1535" spans="1:5" x14ac:dyDescent="0.25">
      <c r="A1535">
        <v>153.30000000000001</v>
      </c>
      <c r="B1535">
        <v>-6.615E-2</v>
      </c>
      <c r="C1535">
        <v>-7.1150000000000005E-2</v>
      </c>
      <c r="D1535">
        <v>-5.4339999999999999E-2</v>
      </c>
      <c r="E1535">
        <v>-3.918E-2</v>
      </c>
    </row>
    <row r="1536" spans="1:5" x14ac:dyDescent="0.25">
      <c r="A1536">
        <v>153.4</v>
      </c>
      <c r="B1536">
        <v>-6.479E-2</v>
      </c>
      <c r="C1536">
        <v>-6.9430000000000006E-2</v>
      </c>
      <c r="D1536">
        <v>-5.2519999999999997E-2</v>
      </c>
      <c r="E1536">
        <v>-3.5470000000000002E-2</v>
      </c>
    </row>
    <row r="1537" spans="1:5" x14ac:dyDescent="0.25">
      <c r="A1537">
        <v>153.5</v>
      </c>
      <c r="B1537">
        <v>-6.3890000000000002E-2</v>
      </c>
      <c r="C1537">
        <v>-6.8919999999999995E-2</v>
      </c>
      <c r="D1537">
        <v>-5.108E-2</v>
      </c>
      <c r="E1537">
        <v>-3.039E-2</v>
      </c>
    </row>
    <row r="1538" spans="1:5" x14ac:dyDescent="0.25">
      <c r="A1538">
        <v>153.6</v>
      </c>
      <c r="B1538">
        <v>-6.4619999999999997E-2</v>
      </c>
      <c r="C1538">
        <v>-6.8080000000000002E-2</v>
      </c>
      <c r="D1538">
        <v>-5.0819999999999997E-2</v>
      </c>
      <c r="E1538">
        <v>-2.674E-2</v>
      </c>
    </row>
    <row r="1539" spans="1:5" x14ac:dyDescent="0.25">
      <c r="A1539">
        <v>153.69999999999999</v>
      </c>
      <c r="B1539">
        <v>-6.6850000000000007E-2</v>
      </c>
      <c r="C1539">
        <v>-6.6869999999999999E-2</v>
      </c>
      <c r="D1539">
        <v>-5.1700000000000003E-2</v>
      </c>
      <c r="E1539">
        <v>-2.666E-2</v>
      </c>
    </row>
    <row r="1540" spans="1:5" x14ac:dyDescent="0.25">
      <c r="A1540">
        <v>153.80000000000001</v>
      </c>
      <c r="B1540">
        <v>-7.0250000000000007E-2</v>
      </c>
      <c r="C1540">
        <v>-6.694E-2</v>
      </c>
      <c r="D1540">
        <v>-5.3620000000000001E-2</v>
      </c>
      <c r="E1540">
        <v>-3.024E-2</v>
      </c>
    </row>
    <row r="1541" spans="1:5" x14ac:dyDescent="0.25">
      <c r="A1541">
        <v>153.9</v>
      </c>
      <c r="B1541">
        <v>-7.3690000000000005E-2</v>
      </c>
      <c r="C1541">
        <v>-6.7860000000000004E-2</v>
      </c>
      <c r="D1541">
        <v>-5.5559999999999998E-2</v>
      </c>
      <c r="E1541">
        <v>-3.4619999999999998E-2</v>
      </c>
    </row>
    <row r="1542" spans="1:5" x14ac:dyDescent="0.25">
      <c r="A1542">
        <v>154</v>
      </c>
      <c r="B1542">
        <v>-7.5810000000000002E-2</v>
      </c>
      <c r="C1542">
        <v>-6.9430000000000006E-2</v>
      </c>
      <c r="D1542">
        <v>-5.7049999999999997E-2</v>
      </c>
      <c r="E1542">
        <v>-3.8679999999999999E-2</v>
      </c>
    </row>
    <row r="1543" spans="1:5" x14ac:dyDescent="0.25">
      <c r="A1543">
        <v>154.1</v>
      </c>
      <c r="B1543">
        <v>-7.5389999999999999E-2</v>
      </c>
      <c r="C1543">
        <v>-7.1800000000000003E-2</v>
      </c>
      <c r="D1543">
        <v>-5.738E-2</v>
      </c>
      <c r="E1543">
        <v>-4.2470000000000001E-2</v>
      </c>
    </row>
    <row r="1544" spans="1:5" x14ac:dyDescent="0.25">
      <c r="A1544">
        <v>154.19999999999999</v>
      </c>
      <c r="B1544">
        <v>-7.4260000000000007E-2</v>
      </c>
      <c r="C1544">
        <v>-7.3450000000000001E-2</v>
      </c>
      <c r="D1544">
        <v>-5.5730000000000002E-2</v>
      </c>
      <c r="E1544">
        <v>-4.4920000000000002E-2</v>
      </c>
    </row>
    <row r="1545" spans="1:5" x14ac:dyDescent="0.25">
      <c r="A1545">
        <v>154.30000000000001</v>
      </c>
      <c r="B1545">
        <v>-7.4289999999999995E-2</v>
      </c>
      <c r="C1545">
        <v>-7.3599999999999999E-2</v>
      </c>
      <c r="D1545">
        <v>-5.2269999999999997E-2</v>
      </c>
      <c r="E1545">
        <v>-4.4330000000000001E-2</v>
      </c>
    </row>
    <row r="1546" spans="1:5" x14ac:dyDescent="0.25">
      <c r="A1546">
        <v>154.4</v>
      </c>
      <c r="B1546">
        <v>-7.4840000000000004E-2</v>
      </c>
      <c r="C1546">
        <v>-7.1910000000000002E-2</v>
      </c>
      <c r="D1546">
        <v>-4.8050000000000002E-2</v>
      </c>
      <c r="E1546">
        <v>-4.0219999999999999E-2</v>
      </c>
    </row>
    <row r="1547" spans="1:5" x14ac:dyDescent="0.25">
      <c r="A1547">
        <v>154.5</v>
      </c>
      <c r="B1547">
        <v>-7.5069999999999998E-2</v>
      </c>
      <c r="C1547">
        <v>-6.9760000000000003E-2</v>
      </c>
      <c r="D1547">
        <v>-4.4830000000000002E-2</v>
      </c>
      <c r="E1547">
        <v>-3.4669999999999999E-2</v>
      </c>
    </row>
    <row r="1548" spans="1:5" x14ac:dyDescent="0.25">
      <c r="A1548">
        <v>154.6</v>
      </c>
      <c r="B1548">
        <v>-7.4740000000000001E-2</v>
      </c>
      <c r="C1548">
        <v>-6.8110000000000004E-2</v>
      </c>
      <c r="D1548">
        <v>-4.342E-2</v>
      </c>
      <c r="E1548">
        <v>-3.1309999999999998E-2</v>
      </c>
    </row>
    <row r="1549" spans="1:5" x14ac:dyDescent="0.25">
      <c r="A1549">
        <v>154.69999999999999</v>
      </c>
      <c r="B1549">
        <v>-7.3609999999999995E-2</v>
      </c>
      <c r="C1549">
        <v>-6.6979999999999998E-2</v>
      </c>
      <c r="D1549">
        <v>-4.4010000000000001E-2</v>
      </c>
      <c r="E1549">
        <v>-3.1669999999999997E-2</v>
      </c>
    </row>
    <row r="1550" spans="1:5" x14ac:dyDescent="0.25">
      <c r="A1550">
        <v>154.80000000000001</v>
      </c>
      <c r="B1550">
        <v>-7.2109999999999994E-2</v>
      </c>
      <c r="C1550">
        <v>-6.5809999999999994E-2</v>
      </c>
      <c r="D1550">
        <v>-4.6399999999999997E-2</v>
      </c>
      <c r="E1550">
        <v>-3.4270000000000002E-2</v>
      </c>
    </row>
    <row r="1551" spans="1:5" x14ac:dyDescent="0.25">
      <c r="A1551">
        <v>154.9</v>
      </c>
      <c r="B1551">
        <v>-7.1830000000000005E-2</v>
      </c>
      <c r="C1551">
        <v>-6.5740000000000007E-2</v>
      </c>
      <c r="D1551">
        <v>-4.9709999999999997E-2</v>
      </c>
      <c r="E1551">
        <v>-3.875E-2</v>
      </c>
    </row>
    <row r="1552" spans="1:5" x14ac:dyDescent="0.25">
      <c r="A1552">
        <v>155</v>
      </c>
      <c r="B1552">
        <v>-7.2590000000000002E-2</v>
      </c>
      <c r="C1552">
        <v>-6.6100000000000006E-2</v>
      </c>
      <c r="D1552">
        <v>-5.2290000000000003E-2</v>
      </c>
      <c r="E1552">
        <v>-4.4240000000000002E-2</v>
      </c>
    </row>
    <row r="1553" spans="1:5" x14ac:dyDescent="0.25">
      <c r="A1553">
        <v>155.1</v>
      </c>
      <c r="B1553">
        <v>-7.2849999999999998E-2</v>
      </c>
      <c r="C1553">
        <v>-6.6320000000000004E-2</v>
      </c>
      <c r="D1553">
        <v>-5.2880000000000003E-2</v>
      </c>
      <c r="E1553">
        <v>-4.836E-2</v>
      </c>
    </row>
    <row r="1554" spans="1:5" x14ac:dyDescent="0.25">
      <c r="A1554">
        <v>155.19999999999999</v>
      </c>
      <c r="B1554">
        <v>-7.2389999999999996E-2</v>
      </c>
      <c r="C1554">
        <v>-6.5949999999999995E-2</v>
      </c>
      <c r="D1554">
        <v>-5.2060000000000002E-2</v>
      </c>
      <c r="E1554">
        <v>-5.0290000000000001E-2</v>
      </c>
    </row>
    <row r="1555" spans="1:5" x14ac:dyDescent="0.25">
      <c r="A1555">
        <v>155.30000000000001</v>
      </c>
      <c r="B1555">
        <v>-7.2040000000000007E-2</v>
      </c>
      <c r="C1555">
        <v>-6.694E-2</v>
      </c>
      <c r="D1555">
        <v>-5.092E-2</v>
      </c>
      <c r="E1555">
        <v>-5.0349999999999999E-2</v>
      </c>
    </row>
    <row r="1556" spans="1:5" x14ac:dyDescent="0.25">
      <c r="A1556">
        <v>155.4</v>
      </c>
      <c r="B1556">
        <v>-7.1139999999999995E-2</v>
      </c>
      <c r="C1556">
        <v>-6.9139999999999993E-2</v>
      </c>
      <c r="D1556">
        <v>-5.0180000000000002E-2</v>
      </c>
      <c r="E1556">
        <v>-4.861E-2</v>
      </c>
    </row>
    <row r="1557" spans="1:5" x14ac:dyDescent="0.25">
      <c r="A1557">
        <v>155.5</v>
      </c>
      <c r="B1557">
        <v>-6.966E-2</v>
      </c>
      <c r="C1557">
        <v>-7.2349999999999998E-2</v>
      </c>
      <c r="D1557">
        <v>-4.9849999999999998E-2</v>
      </c>
      <c r="E1557">
        <v>-4.5839999999999999E-2</v>
      </c>
    </row>
    <row r="1558" spans="1:5" x14ac:dyDescent="0.25">
      <c r="A1558">
        <v>155.6</v>
      </c>
      <c r="B1558">
        <v>-6.8279999999999993E-2</v>
      </c>
      <c r="C1558">
        <v>-7.4620000000000006E-2</v>
      </c>
      <c r="D1558">
        <v>-4.8989999999999999E-2</v>
      </c>
      <c r="E1558">
        <v>-4.3610000000000003E-2</v>
      </c>
    </row>
    <row r="1559" spans="1:5" x14ac:dyDescent="0.25">
      <c r="A1559">
        <v>155.69999999999999</v>
      </c>
      <c r="B1559">
        <v>-6.7949999999999997E-2</v>
      </c>
      <c r="C1559">
        <v>-7.4399999999999994E-2</v>
      </c>
      <c r="D1559">
        <v>-4.7579999999999997E-2</v>
      </c>
      <c r="E1559">
        <v>-4.3310000000000001E-2</v>
      </c>
    </row>
    <row r="1560" spans="1:5" x14ac:dyDescent="0.25">
      <c r="A1560">
        <v>155.80000000000001</v>
      </c>
      <c r="B1560">
        <v>-6.9309999999999997E-2</v>
      </c>
      <c r="C1560">
        <v>-7.2650000000000006E-2</v>
      </c>
      <c r="D1560">
        <v>-4.6730000000000001E-2</v>
      </c>
      <c r="E1560">
        <v>-4.5499999999999999E-2</v>
      </c>
    </row>
    <row r="1561" spans="1:5" x14ac:dyDescent="0.25">
      <c r="A1561">
        <v>155.9</v>
      </c>
      <c r="B1561">
        <v>-7.1720000000000006E-2</v>
      </c>
      <c r="C1561">
        <v>-7.0779999999999996E-2</v>
      </c>
      <c r="D1561">
        <v>-4.7960000000000003E-2</v>
      </c>
      <c r="E1561">
        <v>-5.0070000000000003E-2</v>
      </c>
    </row>
    <row r="1562" spans="1:5" x14ac:dyDescent="0.25">
      <c r="A1562">
        <v>156</v>
      </c>
      <c r="B1562">
        <v>-7.4020000000000002E-2</v>
      </c>
      <c r="C1562">
        <v>-6.9250000000000006E-2</v>
      </c>
      <c r="D1562">
        <v>-5.1330000000000001E-2</v>
      </c>
      <c r="E1562">
        <v>-5.5550000000000002E-2</v>
      </c>
    </row>
    <row r="1563" spans="1:5" x14ac:dyDescent="0.25">
      <c r="A1563">
        <v>156.1</v>
      </c>
      <c r="B1563">
        <v>-7.5130000000000002E-2</v>
      </c>
      <c r="C1563">
        <v>-6.7970000000000003E-2</v>
      </c>
      <c r="D1563">
        <v>-5.4649999999999997E-2</v>
      </c>
      <c r="E1563">
        <v>-6.0449999999999997E-2</v>
      </c>
    </row>
    <row r="1564" spans="1:5" x14ac:dyDescent="0.25">
      <c r="A1564">
        <v>156.19999999999999</v>
      </c>
      <c r="B1564">
        <v>-7.4190000000000006E-2</v>
      </c>
      <c r="C1564">
        <v>-6.6869999999999999E-2</v>
      </c>
      <c r="D1564">
        <v>-5.6160000000000002E-2</v>
      </c>
      <c r="E1564">
        <v>-6.3259999999999997E-2</v>
      </c>
    </row>
    <row r="1565" spans="1:5" x14ac:dyDescent="0.25">
      <c r="A1565">
        <v>156.30000000000001</v>
      </c>
      <c r="B1565">
        <v>-7.1379999999999999E-2</v>
      </c>
      <c r="C1565">
        <v>-6.5699999999999995E-2</v>
      </c>
      <c r="D1565">
        <v>-5.5800000000000002E-2</v>
      </c>
      <c r="E1565">
        <v>-6.3570000000000002E-2</v>
      </c>
    </row>
    <row r="1566" spans="1:5" x14ac:dyDescent="0.25">
      <c r="A1566">
        <v>156.4</v>
      </c>
      <c r="B1566">
        <v>-6.8070000000000006E-2</v>
      </c>
      <c r="C1566">
        <v>-6.5369999999999998E-2</v>
      </c>
      <c r="D1566">
        <v>-5.57E-2</v>
      </c>
      <c r="E1566">
        <v>-6.1499999999999999E-2</v>
      </c>
    </row>
    <row r="1567" spans="1:5" x14ac:dyDescent="0.25">
      <c r="A1567">
        <v>156.5</v>
      </c>
      <c r="B1567">
        <v>-6.5839999999999996E-2</v>
      </c>
      <c r="C1567">
        <v>-6.5479999999999997E-2</v>
      </c>
      <c r="D1567">
        <v>-5.6160000000000002E-2</v>
      </c>
      <c r="E1567">
        <v>-5.654E-2</v>
      </c>
    </row>
    <row r="1568" spans="1:5" x14ac:dyDescent="0.25">
      <c r="A1568">
        <v>156.6</v>
      </c>
      <c r="B1568">
        <v>-6.565E-2</v>
      </c>
      <c r="C1568">
        <v>-6.5769999999999995E-2</v>
      </c>
      <c r="D1568">
        <v>-5.5899999999999998E-2</v>
      </c>
      <c r="E1568">
        <v>-5.0659999999999997E-2</v>
      </c>
    </row>
    <row r="1569" spans="1:5" x14ac:dyDescent="0.25">
      <c r="A1569">
        <v>156.69999999999999</v>
      </c>
      <c r="B1569">
        <v>-6.5939999999999999E-2</v>
      </c>
      <c r="C1569">
        <v>-6.5809999999999994E-2</v>
      </c>
      <c r="D1569">
        <v>-5.4969999999999998E-2</v>
      </c>
      <c r="E1569">
        <v>-4.6420000000000003E-2</v>
      </c>
    </row>
    <row r="1570" spans="1:5" x14ac:dyDescent="0.25">
      <c r="A1570">
        <v>156.80000000000001</v>
      </c>
      <c r="B1570">
        <v>-6.6680000000000003E-2</v>
      </c>
      <c r="C1570">
        <v>-6.7019999999999996E-2</v>
      </c>
      <c r="D1570">
        <v>-5.3359999999999998E-2</v>
      </c>
      <c r="E1570">
        <v>-4.4850000000000001E-2</v>
      </c>
    </row>
    <row r="1571" spans="1:5" x14ac:dyDescent="0.25">
      <c r="A1571">
        <v>156.9</v>
      </c>
      <c r="B1571">
        <v>-6.8669999999999995E-2</v>
      </c>
      <c r="C1571">
        <v>-6.862E-2</v>
      </c>
      <c r="D1571">
        <v>-5.2600000000000001E-2</v>
      </c>
      <c r="E1571">
        <v>-4.5710000000000001E-2</v>
      </c>
    </row>
    <row r="1572" spans="1:5" x14ac:dyDescent="0.25">
      <c r="A1572">
        <v>157</v>
      </c>
      <c r="B1572">
        <v>-7.2389999999999996E-2</v>
      </c>
      <c r="C1572">
        <v>-7.0050000000000001E-2</v>
      </c>
      <c r="D1572">
        <v>-5.323E-2</v>
      </c>
      <c r="E1572">
        <v>-4.8399999999999999E-2</v>
      </c>
    </row>
    <row r="1573" spans="1:5" x14ac:dyDescent="0.25">
      <c r="A1573">
        <v>157.1</v>
      </c>
      <c r="B1573">
        <v>-7.6550000000000007E-2</v>
      </c>
      <c r="C1573">
        <v>-7.0819999999999994E-2</v>
      </c>
      <c r="D1573">
        <v>-5.4330000000000003E-2</v>
      </c>
      <c r="E1573">
        <v>-5.2600000000000001E-2</v>
      </c>
    </row>
    <row r="1574" spans="1:5" x14ac:dyDescent="0.25">
      <c r="A1574">
        <v>157.19999999999999</v>
      </c>
      <c r="B1574">
        <v>-7.886E-2</v>
      </c>
      <c r="C1574">
        <v>-7.0819999999999994E-2</v>
      </c>
      <c r="D1574">
        <v>-5.5309999999999998E-2</v>
      </c>
      <c r="E1574">
        <v>-5.7110000000000001E-2</v>
      </c>
    </row>
    <row r="1575" spans="1:5" x14ac:dyDescent="0.25">
      <c r="A1575">
        <v>157.30000000000001</v>
      </c>
      <c r="B1575">
        <v>-7.8350000000000003E-2</v>
      </c>
      <c r="C1575">
        <v>-7.2209999999999996E-2</v>
      </c>
      <c r="D1575">
        <v>-5.5710000000000003E-2</v>
      </c>
      <c r="E1575">
        <v>-6.0109999999999997E-2</v>
      </c>
    </row>
    <row r="1576" spans="1:5" x14ac:dyDescent="0.25">
      <c r="A1576">
        <v>157.4</v>
      </c>
      <c r="B1576">
        <v>-7.6300000000000007E-2</v>
      </c>
      <c r="C1576">
        <v>-7.4690000000000006E-2</v>
      </c>
      <c r="D1576">
        <v>-5.5039999999999999E-2</v>
      </c>
      <c r="E1576">
        <v>-6.046E-2</v>
      </c>
    </row>
    <row r="1577" spans="1:5" x14ac:dyDescent="0.25">
      <c r="A1577">
        <v>157.5</v>
      </c>
      <c r="B1577">
        <v>-7.4940000000000007E-2</v>
      </c>
      <c r="C1577">
        <v>-7.7249999999999999E-2</v>
      </c>
      <c r="D1577">
        <v>-5.3690000000000002E-2</v>
      </c>
      <c r="E1577">
        <v>-5.7329999999999999E-2</v>
      </c>
    </row>
    <row r="1578" spans="1:5" x14ac:dyDescent="0.25">
      <c r="A1578">
        <v>157.6</v>
      </c>
      <c r="B1578">
        <v>-7.4999999999999997E-2</v>
      </c>
      <c r="C1578">
        <v>-7.8570000000000001E-2</v>
      </c>
      <c r="D1578">
        <v>-5.1659999999999998E-2</v>
      </c>
      <c r="E1578">
        <v>-5.1459999999999999E-2</v>
      </c>
    </row>
    <row r="1579" spans="1:5" x14ac:dyDescent="0.25">
      <c r="A1579">
        <v>157.69999999999999</v>
      </c>
      <c r="B1579">
        <v>-7.5579999999999994E-2</v>
      </c>
      <c r="C1579">
        <v>-7.8170000000000003E-2</v>
      </c>
      <c r="D1579">
        <v>-4.9860000000000002E-2</v>
      </c>
      <c r="E1579">
        <v>-4.4970000000000003E-2</v>
      </c>
    </row>
    <row r="1580" spans="1:5" x14ac:dyDescent="0.25">
      <c r="A1580">
        <v>157.80000000000001</v>
      </c>
      <c r="B1580">
        <v>-7.5509999999999994E-2</v>
      </c>
      <c r="C1580">
        <v>-7.5829999999999995E-2</v>
      </c>
      <c r="D1580">
        <v>-4.897E-2</v>
      </c>
      <c r="E1580">
        <v>-4.2220000000000001E-2</v>
      </c>
    </row>
    <row r="1581" spans="1:5" x14ac:dyDescent="0.25">
      <c r="A1581">
        <v>157.9</v>
      </c>
      <c r="B1581">
        <v>-7.4749999999999997E-2</v>
      </c>
      <c r="C1581">
        <v>-7.3010000000000005E-2</v>
      </c>
      <c r="D1581">
        <v>-5.0119999999999998E-2</v>
      </c>
      <c r="E1581">
        <v>-4.4830000000000002E-2</v>
      </c>
    </row>
    <row r="1582" spans="1:5" x14ac:dyDescent="0.25">
      <c r="A1582">
        <v>158</v>
      </c>
      <c r="B1582">
        <v>-7.4759999999999993E-2</v>
      </c>
      <c r="C1582">
        <v>-7.0849999999999996E-2</v>
      </c>
      <c r="D1582">
        <v>-5.2830000000000002E-2</v>
      </c>
      <c r="E1582">
        <v>-5.0200000000000002E-2</v>
      </c>
    </row>
    <row r="1583" spans="1:5" x14ac:dyDescent="0.25">
      <c r="A1583">
        <v>158.1</v>
      </c>
      <c r="B1583">
        <v>-7.5539999999999996E-2</v>
      </c>
      <c r="C1583">
        <v>-6.9139999999999993E-2</v>
      </c>
      <c r="D1583">
        <v>-5.5329999999999997E-2</v>
      </c>
      <c r="E1583">
        <v>-5.5960000000000003E-2</v>
      </c>
    </row>
    <row r="1584" spans="1:5" x14ac:dyDescent="0.25">
      <c r="A1584">
        <v>158.19999999999999</v>
      </c>
      <c r="B1584">
        <v>-7.6439999999999994E-2</v>
      </c>
      <c r="C1584">
        <v>-6.7820000000000005E-2</v>
      </c>
      <c r="D1584">
        <v>-5.6959999999999997E-2</v>
      </c>
      <c r="E1584">
        <v>-6.0040000000000003E-2</v>
      </c>
    </row>
    <row r="1585" spans="1:5" x14ac:dyDescent="0.25">
      <c r="A1585">
        <v>158.30000000000001</v>
      </c>
      <c r="B1585">
        <v>-7.7280000000000001E-2</v>
      </c>
      <c r="C1585">
        <v>-6.7669999999999994E-2</v>
      </c>
      <c r="D1585">
        <v>-5.6750000000000002E-2</v>
      </c>
      <c r="E1585">
        <v>-6.1109999999999998E-2</v>
      </c>
    </row>
    <row r="1586" spans="1:5" x14ac:dyDescent="0.25">
      <c r="A1586">
        <v>158.4</v>
      </c>
      <c r="B1586">
        <v>-7.9490000000000005E-2</v>
      </c>
      <c r="C1586">
        <v>-6.8589999999999998E-2</v>
      </c>
      <c r="D1586">
        <v>-5.5890000000000002E-2</v>
      </c>
      <c r="E1586">
        <v>-5.9560000000000002E-2</v>
      </c>
    </row>
    <row r="1587" spans="1:5" x14ac:dyDescent="0.25">
      <c r="A1587">
        <v>158.5</v>
      </c>
      <c r="B1587">
        <v>-8.2680000000000003E-2</v>
      </c>
      <c r="C1587">
        <v>-6.9980000000000001E-2</v>
      </c>
      <c r="D1587">
        <v>-5.4420000000000003E-2</v>
      </c>
      <c r="E1587">
        <v>-5.6210000000000003E-2</v>
      </c>
    </row>
    <row r="1588" spans="1:5" x14ac:dyDescent="0.25">
      <c r="A1588">
        <v>158.6</v>
      </c>
      <c r="B1588">
        <v>-8.3699999999999997E-2</v>
      </c>
      <c r="C1588">
        <v>-7.213E-2</v>
      </c>
      <c r="D1588">
        <v>-5.3600000000000002E-2</v>
      </c>
      <c r="E1588">
        <v>-5.2720000000000003E-2</v>
      </c>
    </row>
    <row r="1589" spans="1:5" x14ac:dyDescent="0.25">
      <c r="A1589">
        <v>158.69999999999999</v>
      </c>
      <c r="B1589">
        <v>-8.1869999999999998E-2</v>
      </c>
      <c r="C1589">
        <v>-7.4289999999999995E-2</v>
      </c>
      <c r="D1589">
        <v>-5.296E-2</v>
      </c>
      <c r="E1589">
        <v>-4.9669999999999999E-2</v>
      </c>
    </row>
    <row r="1590" spans="1:5" x14ac:dyDescent="0.25">
      <c r="A1590">
        <v>158.80000000000001</v>
      </c>
      <c r="B1590">
        <v>-8.0110000000000001E-2</v>
      </c>
      <c r="C1590">
        <v>-7.5200000000000003E-2</v>
      </c>
      <c r="D1590">
        <v>-5.2240000000000002E-2</v>
      </c>
      <c r="E1590">
        <v>-4.8219999999999999E-2</v>
      </c>
    </row>
    <row r="1591" spans="1:5" x14ac:dyDescent="0.25">
      <c r="A1591">
        <v>158.9</v>
      </c>
      <c r="B1591">
        <v>-8.0729999999999996E-2</v>
      </c>
      <c r="C1591">
        <v>-7.3630000000000001E-2</v>
      </c>
      <c r="D1591">
        <v>-5.108E-2</v>
      </c>
      <c r="E1591">
        <v>-4.895E-2</v>
      </c>
    </row>
    <row r="1592" spans="1:5" x14ac:dyDescent="0.25">
      <c r="A1592">
        <v>159</v>
      </c>
      <c r="B1592">
        <v>-8.3390000000000006E-2</v>
      </c>
      <c r="C1592">
        <v>-7.1879999999999999E-2</v>
      </c>
      <c r="D1592">
        <v>-5.0979999999999998E-2</v>
      </c>
      <c r="E1592">
        <v>-5.1180000000000003E-2</v>
      </c>
    </row>
    <row r="1593" spans="1:5" x14ac:dyDescent="0.25">
      <c r="A1593">
        <v>159.1</v>
      </c>
      <c r="B1593">
        <v>-8.6110000000000006E-2</v>
      </c>
      <c r="C1593">
        <v>-7.2349999999999998E-2</v>
      </c>
      <c r="D1593">
        <v>-5.289E-2</v>
      </c>
      <c r="E1593">
        <v>-5.4370000000000002E-2</v>
      </c>
    </row>
    <row r="1594" spans="1:5" x14ac:dyDescent="0.25">
      <c r="A1594">
        <v>159.19999999999999</v>
      </c>
      <c r="B1594">
        <v>-8.7779999999999997E-2</v>
      </c>
      <c r="C1594">
        <v>-7.4880000000000002E-2</v>
      </c>
      <c r="D1594">
        <v>-5.5809999999999998E-2</v>
      </c>
      <c r="E1594">
        <v>-5.842E-2</v>
      </c>
    </row>
    <row r="1595" spans="1:5" x14ac:dyDescent="0.25">
      <c r="A1595">
        <v>159.30000000000001</v>
      </c>
      <c r="B1595">
        <v>-8.8120000000000004E-2</v>
      </c>
      <c r="C1595">
        <v>-7.6630000000000004E-2</v>
      </c>
      <c r="D1595">
        <v>-5.7860000000000002E-2</v>
      </c>
      <c r="E1595">
        <v>-6.1870000000000001E-2</v>
      </c>
    </row>
    <row r="1596" spans="1:5" x14ac:dyDescent="0.25">
      <c r="A1596">
        <v>159.4</v>
      </c>
      <c r="B1596">
        <v>-8.7319999999999995E-2</v>
      </c>
      <c r="C1596">
        <v>-7.7649999999999997E-2</v>
      </c>
      <c r="D1596">
        <v>-5.7680000000000002E-2</v>
      </c>
      <c r="E1596">
        <v>-6.2859999999999999E-2</v>
      </c>
    </row>
    <row r="1597" spans="1:5" x14ac:dyDescent="0.25">
      <c r="A1597">
        <v>159.5</v>
      </c>
      <c r="B1597">
        <v>-8.6220000000000005E-2</v>
      </c>
      <c r="C1597">
        <v>-7.7759999999999996E-2</v>
      </c>
      <c r="D1597">
        <v>-5.6149999999999999E-2</v>
      </c>
      <c r="E1597">
        <v>-6.1339999999999999E-2</v>
      </c>
    </row>
    <row r="1598" spans="1:5" x14ac:dyDescent="0.25">
      <c r="A1598">
        <v>159.6</v>
      </c>
      <c r="B1598">
        <v>-8.4870000000000001E-2</v>
      </c>
      <c r="C1598">
        <v>-7.7289999999999998E-2</v>
      </c>
      <c r="D1598">
        <v>-5.3409999999999999E-2</v>
      </c>
      <c r="E1598">
        <v>-5.9159999999999997E-2</v>
      </c>
    </row>
    <row r="1599" spans="1:5" x14ac:dyDescent="0.25">
      <c r="A1599">
        <v>159.69999999999999</v>
      </c>
      <c r="B1599">
        <v>-8.3960000000000007E-2</v>
      </c>
      <c r="C1599">
        <v>-7.4990000000000001E-2</v>
      </c>
      <c r="D1599">
        <v>-5.083E-2</v>
      </c>
      <c r="E1599">
        <v>-5.7579999999999999E-2</v>
      </c>
    </row>
    <row r="1600" spans="1:5" x14ac:dyDescent="0.25">
      <c r="A1600">
        <v>159.80000000000001</v>
      </c>
      <c r="B1600">
        <v>-8.3779999999999993E-2</v>
      </c>
      <c r="C1600">
        <v>-7.1660000000000001E-2</v>
      </c>
      <c r="D1600">
        <v>-4.9869999999999998E-2</v>
      </c>
      <c r="E1600">
        <v>-5.6099999999999997E-2</v>
      </c>
    </row>
    <row r="1601" spans="1:5" x14ac:dyDescent="0.25">
      <c r="A1601">
        <v>159.9</v>
      </c>
      <c r="B1601">
        <v>-8.5400000000000004E-2</v>
      </c>
      <c r="C1601">
        <v>-6.8290000000000003E-2</v>
      </c>
      <c r="D1601">
        <v>-5.0630000000000001E-2</v>
      </c>
      <c r="E1601">
        <v>-5.4969999999999998E-2</v>
      </c>
    </row>
    <row r="1602" spans="1:5" x14ac:dyDescent="0.25">
      <c r="A1602">
        <v>160</v>
      </c>
      <c r="B1602">
        <v>-8.9209999999999998E-2</v>
      </c>
      <c r="C1602">
        <v>-6.6979999999999998E-2</v>
      </c>
      <c r="D1602">
        <v>-5.1839999999999997E-2</v>
      </c>
      <c r="E1602">
        <v>-5.4579999999999997E-2</v>
      </c>
    </row>
    <row r="1603" spans="1:5" x14ac:dyDescent="0.25">
      <c r="A1603">
        <v>160.1</v>
      </c>
      <c r="B1603">
        <v>-9.3880000000000005E-2</v>
      </c>
      <c r="C1603">
        <v>-6.8330000000000002E-2</v>
      </c>
      <c r="D1603">
        <v>-5.2990000000000002E-2</v>
      </c>
      <c r="E1603">
        <v>-5.4480000000000001E-2</v>
      </c>
    </row>
    <row r="1604" spans="1:5" x14ac:dyDescent="0.25">
      <c r="A1604">
        <v>160.19999999999999</v>
      </c>
      <c r="B1604">
        <v>-9.8360000000000003E-2</v>
      </c>
      <c r="C1604">
        <v>-7.1220000000000006E-2</v>
      </c>
      <c r="D1604">
        <v>-5.2999999999999999E-2</v>
      </c>
      <c r="E1604">
        <v>-5.3600000000000002E-2</v>
      </c>
    </row>
    <row r="1605" spans="1:5" x14ac:dyDescent="0.25">
      <c r="A1605">
        <v>160.30000000000001</v>
      </c>
      <c r="B1605">
        <v>-0.10198</v>
      </c>
      <c r="C1605">
        <v>-7.4029999999999999E-2</v>
      </c>
      <c r="D1605">
        <v>-5.1490000000000001E-2</v>
      </c>
      <c r="E1605">
        <v>-5.389E-2</v>
      </c>
    </row>
    <row r="1606" spans="1:5" x14ac:dyDescent="0.25">
      <c r="A1606">
        <v>160.4</v>
      </c>
      <c r="B1606">
        <v>-0.10417</v>
      </c>
      <c r="C1606">
        <v>-7.4440000000000006E-2</v>
      </c>
      <c r="D1606">
        <v>-4.956E-2</v>
      </c>
      <c r="E1606">
        <v>-5.6739999999999999E-2</v>
      </c>
    </row>
    <row r="1607" spans="1:5" x14ac:dyDescent="0.25">
      <c r="A1607">
        <v>160.5</v>
      </c>
      <c r="B1607">
        <v>-0.10351</v>
      </c>
      <c r="C1607">
        <v>-7.3380000000000001E-2</v>
      </c>
      <c r="D1607">
        <v>-4.8239999999999998E-2</v>
      </c>
      <c r="E1607">
        <v>-6.0940000000000001E-2</v>
      </c>
    </row>
    <row r="1608" spans="1:5" x14ac:dyDescent="0.25">
      <c r="A1608">
        <v>160.6</v>
      </c>
      <c r="B1608">
        <v>-0.1012</v>
      </c>
      <c r="C1608">
        <v>-7.2499999999999995E-2</v>
      </c>
      <c r="D1608">
        <v>-4.7849999999999997E-2</v>
      </c>
      <c r="E1608">
        <v>-6.3469999999999999E-2</v>
      </c>
    </row>
    <row r="1609" spans="1:5" x14ac:dyDescent="0.25">
      <c r="A1609">
        <v>160.69999999999999</v>
      </c>
      <c r="B1609">
        <v>-9.9739999999999995E-2</v>
      </c>
      <c r="C1609">
        <v>-7.2900000000000006E-2</v>
      </c>
      <c r="D1609">
        <v>-4.7160000000000001E-2</v>
      </c>
      <c r="E1609">
        <v>-6.3259999999999997E-2</v>
      </c>
    </row>
    <row r="1610" spans="1:5" x14ac:dyDescent="0.25">
      <c r="A1610">
        <v>160.80000000000001</v>
      </c>
      <c r="B1610">
        <v>-9.9199999999999997E-2</v>
      </c>
      <c r="C1610">
        <v>-7.2239999999999999E-2</v>
      </c>
      <c r="D1610">
        <v>-4.539E-2</v>
      </c>
      <c r="E1610">
        <v>-6.0290000000000003E-2</v>
      </c>
    </row>
    <row r="1611" spans="1:5" x14ac:dyDescent="0.25">
      <c r="A1611">
        <v>160.9</v>
      </c>
      <c r="B1611">
        <v>-9.8549999999999999E-2</v>
      </c>
      <c r="C1611">
        <v>-7.0739999999999997E-2</v>
      </c>
      <c r="D1611">
        <v>-4.3290000000000002E-2</v>
      </c>
      <c r="E1611">
        <v>-5.6619999999999997E-2</v>
      </c>
    </row>
    <row r="1612" spans="1:5" x14ac:dyDescent="0.25">
      <c r="A1612">
        <v>161</v>
      </c>
      <c r="B1612">
        <v>-9.7269999999999995E-2</v>
      </c>
      <c r="C1612">
        <v>-6.8330000000000002E-2</v>
      </c>
      <c r="D1612">
        <v>-4.3580000000000001E-2</v>
      </c>
      <c r="E1612">
        <v>-5.4280000000000002E-2</v>
      </c>
    </row>
    <row r="1613" spans="1:5" x14ac:dyDescent="0.25">
      <c r="A1613">
        <v>161.1</v>
      </c>
      <c r="B1613">
        <v>-9.5930000000000001E-2</v>
      </c>
      <c r="C1613">
        <v>-6.5629999999999994E-2</v>
      </c>
      <c r="D1613">
        <v>-4.6550000000000001E-2</v>
      </c>
      <c r="E1613">
        <v>-5.5259999999999997E-2</v>
      </c>
    </row>
    <row r="1614" spans="1:5" x14ac:dyDescent="0.25">
      <c r="A1614">
        <v>161.19999999999999</v>
      </c>
      <c r="B1614">
        <v>-9.5159999999999995E-2</v>
      </c>
      <c r="C1614">
        <v>-6.4380000000000007E-2</v>
      </c>
      <c r="D1614">
        <v>-5.0790000000000002E-2</v>
      </c>
      <c r="E1614">
        <v>-5.9659999999999998E-2</v>
      </c>
    </row>
    <row r="1615" spans="1:5" x14ac:dyDescent="0.25">
      <c r="A1615">
        <v>161.30000000000001</v>
      </c>
      <c r="B1615">
        <v>-9.4100000000000003E-2</v>
      </c>
      <c r="C1615">
        <v>-6.479E-2</v>
      </c>
      <c r="D1615">
        <v>-5.4469999999999998E-2</v>
      </c>
      <c r="E1615">
        <v>-6.4759999999999998E-2</v>
      </c>
    </row>
    <row r="1616" spans="1:5" x14ac:dyDescent="0.25">
      <c r="A1616">
        <v>161.4</v>
      </c>
      <c r="B1616">
        <v>-9.1939999999999994E-2</v>
      </c>
      <c r="C1616">
        <v>-6.6320000000000004E-2</v>
      </c>
      <c r="D1616">
        <v>-5.6180000000000001E-2</v>
      </c>
      <c r="E1616">
        <v>-6.7229999999999998E-2</v>
      </c>
    </row>
    <row r="1617" spans="1:5" x14ac:dyDescent="0.25">
      <c r="A1617">
        <v>161.5</v>
      </c>
      <c r="B1617">
        <v>-9.1329999999999995E-2</v>
      </c>
      <c r="C1617">
        <v>-6.658E-2</v>
      </c>
      <c r="D1617">
        <v>-5.5930000000000001E-2</v>
      </c>
      <c r="E1617">
        <v>-6.6780000000000006E-2</v>
      </c>
    </row>
    <row r="1618" spans="1:5" x14ac:dyDescent="0.25">
      <c r="A1618">
        <v>161.6</v>
      </c>
      <c r="B1618">
        <v>-9.3909999999999993E-2</v>
      </c>
      <c r="C1618">
        <v>-6.6799999999999998E-2</v>
      </c>
      <c r="D1618">
        <v>-5.4789999999999998E-2</v>
      </c>
      <c r="E1618">
        <v>-6.5839999999999996E-2</v>
      </c>
    </row>
    <row r="1619" spans="1:5" x14ac:dyDescent="0.25">
      <c r="A1619">
        <v>161.69999999999999</v>
      </c>
      <c r="B1619">
        <v>-9.7519999999999996E-2</v>
      </c>
      <c r="C1619">
        <v>-6.8110000000000004E-2</v>
      </c>
      <c r="D1619">
        <v>-5.3719999999999997E-2</v>
      </c>
      <c r="E1619">
        <v>-6.5250000000000002E-2</v>
      </c>
    </row>
    <row r="1620" spans="1:5" x14ac:dyDescent="0.25">
      <c r="A1620">
        <v>161.80000000000001</v>
      </c>
      <c r="B1620">
        <v>-9.8559999999999995E-2</v>
      </c>
      <c r="C1620">
        <v>-6.9720000000000004E-2</v>
      </c>
      <c r="D1620">
        <v>-5.2729999999999999E-2</v>
      </c>
      <c r="E1620">
        <v>-6.3469999999999999E-2</v>
      </c>
    </row>
    <row r="1621" spans="1:5" x14ac:dyDescent="0.25">
      <c r="A1621">
        <v>161.9</v>
      </c>
      <c r="B1621">
        <v>-9.7159999999999996E-2</v>
      </c>
      <c r="C1621">
        <v>-6.9900000000000004E-2</v>
      </c>
      <c r="D1621">
        <v>-5.1470000000000002E-2</v>
      </c>
      <c r="E1621">
        <v>-6.003E-2</v>
      </c>
    </row>
    <row r="1622" spans="1:5" x14ac:dyDescent="0.25">
      <c r="A1622">
        <v>162</v>
      </c>
      <c r="B1622">
        <v>-9.5750000000000002E-2</v>
      </c>
      <c r="C1622">
        <v>-6.8479999999999999E-2</v>
      </c>
      <c r="D1622">
        <v>-5.0990000000000001E-2</v>
      </c>
      <c r="E1622">
        <v>-5.7459999999999997E-2</v>
      </c>
    </row>
    <row r="1623" spans="1:5" x14ac:dyDescent="0.25">
      <c r="A1623">
        <v>162.1</v>
      </c>
      <c r="B1623">
        <v>-9.5329999999999998E-2</v>
      </c>
      <c r="C1623">
        <v>-6.5589999999999996E-2</v>
      </c>
      <c r="D1623">
        <v>-5.1360000000000003E-2</v>
      </c>
      <c r="E1623">
        <v>-5.867E-2</v>
      </c>
    </row>
    <row r="1624" spans="1:5" x14ac:dyDescent="0.25">
      <c r="A1624">
        <v>162.19999999999999</v>
      </c>
      <c r="B1624">
        <v>-9.572E-2</v>
      </c>
      <c r="C1624">
        <v>-6.2850000000000003E-2</v>
      </c>
      <c r="D1624">
        <v>-5.2979999999999999E-2</v>
      </c>
      <c r="E1624">
        <v>-6.2239999999999997E-2</v>
      </c>
    </row>
    <row r="1625" spans="1:5" x14ac:dyDescent="0.25">
      <c r="A1625">
        <v>162.30000000000001</v>
      </c>
      <c r="B1625">
        <v>-9.6420000000000006E-2</v>
      </c>
      <c r="C1625">
        <v>-6.1350000000000002E-2</v>
      </c>
      <c r="D1625">
        <v>-5.5329999999999997E-2</v>
      </c>
      <c r="E1625">
        <v>-6.5119999999999997E-2</v>
      </c>
    </row>
    <row r="1626" spans="1:5" x14ac:dyDescent="0.25">
      <c r="A1626">
        <v>162.4</v>
      </c>
      <c r="B1626">
        <v>-9.7790000000000002E-2</v>
      </c>
      <c r="C1626">
        <v>-6.1490000000000003E-2</v>
      </c>
      <c r="D1626">
        <v>-5.7369999999999997E-2</v>
      </c>
      <c r="E1626">
        <v>-6.5979999999999997E-2</v>
      </c>
    </row>
    <row r="1627" spans="1:5" x14ac:dyDescent="0.25">
      <c r="A1627">
        <v>162.5</v>
      </c>
      <c r="B1627">
        <v>-9.894E-2</v>
      </c>
      <c r="C1627">
        <v>-6.2590000000000007E-2</v>
      </c>
      <c r="D1627">
        <v>-5.8180000000000003E-2</v>
      </c>
      <c r="E1627">
        <v>-6.5930000000000002E-2</v>
      </c>
    </row>
    <row r="1628" spans="1:5" x14ac:dyDescent="0.25">
      <c r="A1628">
        <v>162.6</v>
      </c>
      <c r="B1628">
        <v>-9.8580000000000001E-2</v>
      </c>
      <c r="C1628">
        <v>-6.2960000000000002E-2</v>
      </c>
      <c r="D1628">
        <v>-5.722E-2</v>
      </c>
      <c r="E1628">
        <v>-6.5619999999999998E-2</v>
      </c>
    </row>
    <row r="1629" spans="1:5" x14ac:dyDescent="0.25">
      <c r="A1629">
        <v>162.69999999999999</v>
      </c>
      <c r="B1629">
        <v>-9.6280000000000004E-2</v>
      </c>
      <c r="C1629">
        <v>-6.2120000000000002E-2</v>
      </c>
      <c r="D1629">
        <v>-5.5800000000000002E-2</v>
      </c>
      <c r="E1629">
        <v>-6.5369999999999998E-2</v>
      </c>
    </row>
    <row r="1630" spans="1:5" x14ac:dyDescent="0.25">
      <c r="A1630">
        <v>162.80000000000001</v>
      </c>
      <c r="B1630">
        <v>-9.3670000000000003E-2</v>
      </c>
      <c r="C1630">
        <v>-6.1899999999999997E-2</v>
      </c>
      <c r="D1630">
        <v>-5.4919999999999997E-2</v>
      </c>
      <c r="E1630">
        <v>-6.3880000000000006E-2</v>
      </c>
    </row>
    <row r="1631" spans="1:5" x14ac:dyDescent="0.25">
      <c r="A1631">
        <v>162.9</v>
      </c>
      <c r="B1631">
        <v>-9.1730000000000006E-2</v>
      </c>
      <c r="C1631">
        <v>-6.3140000000000002E-2</v>
      </c>
      <c r="D1631">
        <v>-5.4339999999999999E-2</v>
      </c>
      <c r="E1631">
        <v>-6.0359999999999997E-2</v>
      </c>
    </row>
    <row r="1632" spans="1:5" x14ac:dyDescent="0.25">
      <c r="A1632">
        <v>163</v>
      </c>
      <c r="B1632">
        <v>-9.0429999999999996E-2</v>
      </c>
      <c r="C1632">
        <v>-6.4640000000000003E-2</v>
      </c>
      <c r="D1632">
        <v>-5.2999999999999999E-2</v>
      </c>
      <c r="E1632">
        <v>-5.4960000000000002E-2</v>
      </c>
    </row>
    <row r="1633" spans="1:5" x14ac:dyDescent="0.25">
      <c r="A1633">
        <v>163.1</v>
      </c>
      <c r="B1633">
        <v>-8.881E-2</v>
      </c>
      <c r="C1633">
        <v>-6.5299999999999997E-2</v>
      </c>
      <c r="D1633">
        <v>-5.228E-2</v>
      </c>
      <c r="E1633">
        <v>-4.9950000000000001E-2</v>
      </c>
    </row>
    <row r="1634" spans="1:5" x14ac:dyDescent="0.25">
      <c r="A1634">
        <v>163.19999999999999</v>
      </c>
      <c r="B1634">
        <v>-8.6669999999999997E-2</v>
      </c>
      <c r="C1634">
        <v>-6.6059999999999994E-2</v>
      </c>
      <c r="D1634">
        <v>-5.3190000000000001E-2</v>
      </c>
      <c r="E1634">
        <v>-4.7690000000000003E-2</v>
      </c>
    </row>
    <row r="1635" spans="1:5" x14ac:dyDescent="0.25">
      <c r="A1635">
        <v>163.30000000000001</v>
      </c>
      <c r="B1635">
        <v>-8.6400000000000005E-2</v>
      </c>
      <c r="C1635">
        <v>-6.658E-2</v>
      </c>
      <c r="D1635">
        <v>-5.5789999999999999E-2</v>
      </c>
      <c r="E1635">
        <v>-4.8840000000000001E-2</v>
      </c>
    </row>
    <row r="1636" spans="1:5" x14ac:dyDescent="0.25">
      <c r="A1636">
        <v>163.4</v>
      </c>
      <c r="B1636">
        <v>-8.9289999999999994E-2</v>
      </c>
      <c r="C1636">
        <v>-6.6170000000000007E-2</v>
      </c>
      <c r="D1636">
        <v>-5.8000000000000003E-2</v>
      </c>
      <c r="E1636">
        <v>-5.1520000000000003E-2</v>
      </c>
    </row>
    <row r="1637" spans="1:5" x14ac:dyDescent="0.25">
      <c r="A1637">
        <v>163.5</v>
      </c>
      <c r="B1637">
        <v>-9.3280000000000002E-2</v>
      </c>
      <c r="C1637">
        <v>-6.4570000000000002E-2</v>
      </c>
      <c r="D1637">
        <v>-5.806E-2</v>
      </c>
      <c r="E1637">
        <v>-5.3220000000000003E-2</v>
      </c>
    </row>
    <row r="1638" spans="1:5" x14ac:dyDescent="0.25">
      <c r="A1638">
        <v>163.6</v>
      </c>
      <c r="B1638">
        <v>-9.5759999999999998E-2</v>
      </c>
      <c r="C1638">
        <v>-6.3100000000000003E-2</v>
      </c>
      <c r="D1638">
        <v>-5.7149999999999999E-2</v>
      </c>
      <c r="E1638">
        <v>-5.3769999999999998E-2</v>
      </c>
    </row>
    <row r="1639" spans="1:5" x14ac:dyDescent="0.25">
      <c r="A1639">
        <v>163.69999999999999</v>
      </c>
      <c r="B1639">
        <v>-9.5860000000000001E-2</v>
      </c>
      <c r="C1639">
        <v>-6.2740000000000004E-2</v>
      </c>
      <c r="D1639">
        <v>-5.6259999999999998E-2</v>
      </c>
      <c r="E1639">
        <v>-5.4559999999999997E-2</v>
      </c>
    </row>
    <row r="1640" spans="1:5" x14ac:dyDescent="0.25">
      <c r="A1640">
        <v>163.80000000000001</v>
      </c>
      <c r="B1640">
        <v>-9.3490000000000004E-2</v>
      </c>
      <c r="C1640">
        <v>-6.3250000000000001E-2</v>
      </c>
      <c r="D1640">
        <v>-5.5939999999999997E-2</v>
      </c>
      <c r="E1640">
        <v>-5.5899999999999998E-2</v>
      </c>
    </row>
    <row r="1641" spans="1:5" x14ac:dyDescent="0.25">
      <c r="A1641">
        <v>163.9</v>
      </c>
      <c r="B1641">
        <v>-8.9819999999999997E-2</v>
      </c>
      <c r="C1641">
        <v>-6.3250000000000001E-2</v>
      </c>
      <c r="D1641">
        <v>-5.4679999999999999E-2</v>
      </c>
      <c r="E1641">
        <v>-5.534E-2</v>
      </c>
    </row>
    <row r="1642" spans="1:5" x14ac:dyDescent="0.25">
      <c r="A1642">
        <v>164</v>
      </c>
      <c r="B1642">
        <v>-8.6470000000000005E-2</v>
      </c>
      <c r="C1642">
        <v>-6.318E-2</v>
      </c>
      <c r="D1642">
        <v>-5.3109999999999997E-2</v>
      </c>
      <c r="E1642">
        <v>-5.1369999999999999E-2</v>
      </c>
    </row>
    <row r="1643" spans="1:5" x14ac:dyDescent="0.25">
      <c r="A1643">
        <v>164.1</v>
      </c>
      <c r="B1643">
        <v>-8.448E-2</v>
      </c>
      <c r="C1643">
        <v>-6.3250000000000001E-2</v>
      </c>
      <c r="D1643">
        <v>-5.2010000000000001E-2</v>
      </c>
      <c r="E1643">
        <v>-4.6489999999999997E-2</v>
      </c>
    </row>
    <row r="1644" spans="1:5" x14ac:dyDescent="0.25">
      <c r="A1644">
        <v>164.2</v>
      </c>
      <c r="B1644">
        <v>-8.3339999999999997E-2</v>
      </c>
      <c r="C1644">
        <v>-6.2659999999999993E-2</v>
      </c>
      <c r="D1644">
        <v>-5.2420000000000001E-2</v>
      </c>
      <c r="E1644">
        <v>-4.385E-2</v>
      </c>
    </row>
    <row r="1645" spans="1:5" x14ac:dyDescent="0.25">
      <c r="A1645">
        <v>164.3</v>
      </c>
      <c r="B1645">
        <v>-8.2909999999999998E-2</v>
      </c>
      <c r="C1645">
        <v>-6.0839999999999998E-2</v>
      </c>
      <c r="D1645">
        <v>-5.3370000000000001E-2</v>
      </c>
      <c r="E1645">
        <v>-4.4429999999999997E-2</v>
      </c>
    </row>
    <row r="1646" spans="1:5" x14ac:dyDescent="0.25">
      <c r="A1646">
        <v>164.4</v>
      </c>
      <c r="B1646">
        <v>-8.5040000000000004E-2</v>
      </c>
      <c r="C1646">
        <v>-5.9299999999999999E-2</v>
      </c>
      <c r="D1646">
        <v>-5.5100000000000003E-2</v>
      </c>
      <c r="E1646">
        <v>-4.7149999999999997E-2</v>
      </c>
    </row>
    <row r="1647" spans="1:5" x14ac:dyDescent="0.25">
      <c r="A1647">
        <v>164.5</v>
      </c>
      <c r="B1647">
        <v>-8.8400000000000006E-2</v>
      </c>
      <c r="C1647">
        <v>-6.003E-2</v>
      </c>
      <c r="D1647">
        <v>-5.7509999999999999E-2</v>
      </c>
      <c r="E1647">
        <v>-5.0360000000000002E-2</v>
      </c>
    </row>
    <row r="1648" spans="1:5" x14ac:dyDescent="0.25">
      <c r="A1648">
        <v>164.6</v>
      </c>
      <c r="B1648">
        <v>-8.9340000000000003E-2</v>
      </c>
      <c r="C1648">
        <v>-6.2480000000000001E-2</v>
      </c>
      <c r="D1648">
        <v>-5.987E-2</v>
      </c>
      <c r="E1648">
        <v>-5.339E-2</v>
      </c>
    </row>
    <row r="1649" spans="1:5" x14ac:dyDescent="0.25">
      <c r="A1649">
        <v>164.7</v>
      </c>
      <c r="B1649">
        <v>-8.863E-2</v>
      </c>
      <c r="C1649">
        <v>-6.497E-2</v>
      </c>
      <c r="D1649">
        <v>-6.0670000000000002E-2</v>
      </c>
      <c r="E1649">
        <v>-5.5440000000000003E-2</v>
      </c>
    </row>
    <row r="1650" spans="1:5" x14ac:dyDescent="0.25">
      <c r="A1650">
        <v>164.8</v>
      </c>
      <c r="B1650">
        <v>-8.8550000000000004E-2</v>
      </c>
      <c r="C1650">
        <v>-6.5329999999999999E-2</v>
      </c>
      <c r="D1650">
        <v>-6.0249999999999998E-2</v>
      </c>
      <c r="E1650">
        <v>-5.5559999999999998E-2</v>
      </c>
    </row>
    <row r="1651" spans="1:5" x14ac:dyDescent="0.25">
      <c r="A1651">
        <v>164.9</v>
      </c>
      <c r="B1651">
        <v>-8.9279999999999998E-2</v>
      </c>
      <c r="C1651">
        <v>-6.3979999999999995E-2</v>
      </c>
      <c r="D1651">
        <v>-5.8409999999999997E-2</v>
      </c>
      <c r="E1651">
        <v>-5.3530000000000001E-2</v>
      </c>
    </row>
    <row r="1652" spans="1:5" x14ac:dyDescent="0.25">
      <c r="A1652">
        <v>165</v>
      </c>
      <c r="B1652">
        <v>-8.8529999999999998E-2</v>
      </c>
      <c r="C1652">
        <v>-6.3829999999999998E-2</v>
      </c>
      <c r="D1652">
        <v>-5.62E-2</v>
      </c>
      <c r="E1652">
        <v>-5.0979999999999998E-2</v>
      </c>
    </row>
    <row r="1653" spans="1:5" x14ac:dyDescent="0.25">
      <c r="A1653">
        <v>165.1</v>
      </c>
      <c r="B1653">
        <v>-8.6730000000000002E-2</v>
      </c>
      <c r="C1653">
        <v>-6.5629999999999994E-2</v>
      </c>
      <c r="D1653">
        <v>-5.5419999999999997E-2</v>
      </c>
      <c r="E1653">
        <v>-4.9700000000000001E-2</v>
      </c>
    </row>
    <row r="1654" spans="1:5" x14ac:dyDescent="0.25">
      <c r="A1654">
        <v>165.2</v>
      </c>
      <c r="B1654">
        <v>-8.5190000000000002E-2</v>
      </c>
      <c r="C1654">
        <v>-6.7199999999999996E-2</v>
      </c>
      <c r="D1654">
        <v>-5.7209999999999997E-2</v>
      </c>
      <c r="E1654">
        <v>-4.9410000000000003E-2</v>
      </c>
    </row>
    <row r="1655" spans="1:5" x14ac:dyDescent="0.25">
      <c r="A1655">
        <v>165.3</v>
      </c>
      <c r="B1655">
        <v>-8.4150000000000003E-2</v>
      </c>
      <c r="C1655">
        <v>-6.6869999999999999E-2</v>
      </c>
      <c r="D1655">
        <v>-5.9409999999999998E-2</v>
      </c>
      <c r="E1655">
        <v>-4.9169999999999998E-2</v>
      </c>
    </row>
    <row r="1656" spans="1:5" x14ac:dyDescent="0.25">
      <c r="A1656">
        <v>165.4</v>
      </c>
      <c r="B1656">
        <v>-8.3830000000000002E-2</v>
      </c>
      <c r="C1656">
        <v>-6.522E-2</v>
      </c>
      <c r="D1656">
        <v>-6.0850000000000001E-2</v>
      </c>
      <c r="E1656">
        <v>-4.9140000000000003E-2</v>
      </c>
    </row>
    <row r="1657" spans="1:5" x14ac:dyDescent="0.25">
      <c r="A1657">
        <v>165.5</v>
      </c>
      <c r="B1657">
        <v>-8.5180000000000006E-2</v>
      </c>
      <c r="C1657">
        <v>-6.479E-2</v>
      </c>
      <c r="D1657">
        <v>-6.2019999999999999E-2</v>
      </c>
      <c r="E1657">
        <v>-5.0540000000000002E-2</v>
      </c>
    </row>
    <row r="1658" spans="1:5" x14ac:dyDescent="0.25">
      <c r="A1658">
        <v>165.6</v>
      </c>
      <c r="B1658">
        <v>-8.7290000000000006E-2</v>
      </c>
      <c r="C1658">
        <v>-6.7199999999999996E-2</v>
      </c>
      <c r="D1658">
        <v>-6.3469999999999999E-2</v>
      </c>
      <c r="E1658">
        <v>-5.4190000000000002E-2</v>
      </c>
    </row>
    <row r="1659" spans="1:5" x14ac:dyDescent="0.25">
      <c r="A1659">
        <v>165.7</v>
      </c>
      <c r="B1659">
        <v>-8.8969999999999994E-2</v>
      </c>
      <c r="C1659">
        <v>-6.9430000000000006E-2</v>
      </c>
      <c r="D1659">
        <v>-6.404E-2</v>
      </c>
      <c r="E1659">
        <v>-5.8000000000000003E-2</v>
      </c>
    </row>
    <row r="1660" spans="1:5" x14ac:dyDescent="0.25">
      <c r="A1660">
        <v>165.8</v>
      </c>
      <c r="B1660">
        <v>-8.9789999999999995E-2</v>
      </c>
      <c r="C1660">
        <v>-6.9099999999999995E-2</v>
      </c>
      <c r="D1660">
        <v>-6.2899999999999998E-2</v>
      </c>
      <c r="E1660">
        <v>-5.8959999999999999E-2</v>
      </c>
    </row>
    <row r="1661" spans="1:5" x14ac:dyDescent="0.25">
      <c r="A1661">
        <v>165.9</v>
      </c>
      <c r="B1661">
        <v>-8.9529999999999998E-2</v>
      </c>
      <c r="C1661">
        <v>-6.837E-2</v>
      </c>
      <c r="D1661">
        <v>-6.1019999999999998E-2</v>
      </c>
      <c r="E1661">
        <v>-5.5370000000000003E-2</v>
      </c>
    </row>
    <row r="1662" spans="1:5" x14ac:dyDescent="0.25">
      <c r="A1662">
        <v>166</v>
      </c>
      <c r="B1662">
        <v>-8.7370000000000003E-2</v>
      </c>
      <c r="C1662">
        <v>-6.7890000000000006E-2</v>
      </c>
      <c r="D1662">
        <v>-5.9749999999999998E-2</v>
      </c>
      <c r="E1662">
        <v>-4.9070000000000003E-2</v>
      </c>
    </row>
    <row r="1663" spans="1:5" x14ac:dyDescent="0.25">
      <c r="A1663">
        <v>166.1</v>
      </c>
      <c r="B1663">
        <v>-8.4580000000000002E-2</v>
      </c>
      <c r="C1663">
        <v>-6.7489999999999994E-2</v>
      </c>
      <c r="D1663">
        <v>-5.9450000000000003E-2</v>
      </c>
      <c r="E1663">
        <v>-4.3130000000000002E-2</v>
      </c>
    </row>
    <row r="1664" spans="1:5" x14ac:dyDescent="0.25">
      <c r="A1664">
        <v>166.2</v>
      </c>
      <c r="B1664">
        <v>-8.1909999999999997E-2</v>
      </c>
      <c r="C1664">
        <v>-6.6059999999999994E-2</v>
      </c>
      <c r="D1664">
        <v>-5.8740000000000001E-2</v>
      </c>
      <c r="E1664">
        <v>-3.9170000000000003E-2</v>
      </c>
    </row>
    <row r="1665" spans="1:5" x14ac:dyDescent="0.25">
      <c r="A1665">
        <v>166.3</v>
      </c>
      <c r="B1665">
        <v>-7.8479999999999994E-2</v>
      </c>
      <c r="C1665">
        <v>-6.4019999999999994E-2</v>
      </c>
      <c r="D1665">
        <v>-5.6980000000000003E-2</v>
      </c>
      <c r="E1665">
        <v>-3.6609999999999997E-2</v>
      </c>
    </row>
    <row r="1666" spans="1:5" x14ac:dyDescent="0.25">
      <c r="A1666">
        <v>166.4</v>
      </c>
      <c r="B1666">
        <v>-7.5649999999999995E-2</v>
      </c>
      <c r="C1666">
        <v>-6.318E-2</v>
      </c>
      <c r="D1666">
        <v>-5.5719999999999999E-2</v>
      </c>
      <c r="E1666">
        <v>-3.6889999999999999E-2</v>
      </c>
    </row>
    <row r="1667" spans="1:5" x14ac:dyDescent="0.25">
      <c r="A1667">
        <v>166.5</v>
      </c>
      <c r="B1667">
        <v>-7.51E-2</v>
      </c>
      <c r="C1667">
        <v>-6.2990000000000004E-2</v>
      </c>
      <c r="D1667">
        <v>-5.663E-2</v>
      </c>
      <c r="E1667">
        <v>-4.0379999999999999E-2</v>
      </c>
    </row>
    <row r="1668" spans="1:5" x14ac:dyDescent="0.25">
      <c r="A1668">
        <v>166.6</v>
      </c>
      <c r="B1668">
        <v>-7.6759999999999995E-2</v>
      </c>
      <c r="C1668">
        <v>-6.2880000000000005E-2</v>
      </c>
      <c r="D1668">
        <v>-5.8439999999999999E-2</v>
      </c>
      <c r="E1668">
        <v>-4.4150000000000002E-2</v>
      </c>
    </row>
    <row r="1669" spans="1:5" x14ac:dyDescent="0.25">
      <c r="A1669">
        <v>166.7</v>
      </c>
      <c r="B1669">
        <v>-7.9020000000000007E-2</v>
      </c>
      <c r="C1669">
        <v>-6.1379999999999997E-2</v>
      </c>
      <c r="D1669">
        <v>-5.9229999999999998E-2</v>
      </c>
      <c r="E1669">
        <v>-4.5080000000000002E-2</v>
      </c>
    </row>
    <row r="1670" spans="1:5" x14ac:dyDescent="0.25">
      <c r="A1670">
        <v>166.8</v>
      </c>
      <c r="B1670">
        <v>-8.1170000000000006E-2</v>
      </c>
      <c r="C1670">
        <v>-5.9959999999999999E-2</v>
      </c>
      <c r="D1670">
        <v>-5.919E-2</v>
      </c>
      <c r="E1670">
        <v>-4.4889999999999999E-2</v>
      </c>
    </row>
    <row r="1671" spans="1:5" x14ac:dyDescent="0.25">
      <c r="A1671">
        <v>166.9</v>
      </c>
      <c r="B1671">
        <v>-8.3250000000000005E-2</v>
      </c>
      <c r="C1671">
        <v>-6.0429999999999998E-2</v>
      </c>
      <c r="D1671">
        <v>-5.8529999999999999E-2</v>
      </c>
      <c r="E1671">
        <v>-4.4940000000000001E-2</v>
      </c>
    </row>
    <row r="1672" spans="1:5" x14ac:dyDescent="0.25">
      <c r="A1672">
        <v>167</v>
      </c>
      <c r="B1672">
        <v>-8.3839999999999998E-2</v>
      </c>
      <c r="C1672">
        <v>-6.2190000000000002E-2</v>
      </c>
      <c r="D1672">
        <v>-5.6680000000000001E-2</v>
      </c>
      <c r="E1672">
        <v>-4.4940000000000001E-2</v>
      </c>
    </row>
    <row r="1673" spans="1:5" x14ac:dyDescent="0.25">
      <c r="A1673">
        <v>167.1</v>
      </c>
      <c r="B1673">
        <v>-8.183E-2</v>
      </c>
      <c r="C1673">
        <v>-6.3399999999999998E-2</v>
      </c>
      <c r="D1673">
        <v>-5.3339999999999999E-2</v>
      </c>
      <c r="E1673">
        <v>-4.3580000000000001E-2</v>
      </c>
    </row>
    <row r="1674" spans="1:5" x14ac:dyDescent="0.25">
      <c r="A1674">
        <v>167.2</v>
      </c>
      <c r="B1674">
        <v>-7.8810000000000005E-2</v>
      </c>
      <c r="C1674">
        <v>-6.3469999999999999E-2</v>
      </c>
      <c r="D1674">
        <v>-5.04E-2</v>
      </c>
      <c r="E1674">
        <v>-4.0039999999999999E-2</v>
      </c>
    </row>
    <row r="1675" spans="1:5" x14ac:dyDescent="0.25">
      <c r="A1675">
        <v>167.3</v>
      </c>
      <c r="B1675">
        <v>-7.5980000000000006E-2</v>
      </c>
      <c r="C1675">
        <v>-6.318E-2</v>
      </c>
      <c r="D1675">
        <v>-4.9029999999999997E-2</v>
      </c>
      <c r="E1675">
        <v>-3.5720000000000002E-2</v>
      </c>
    </row>
    <row r="1676" spans="1:5" x14ac:dyDescent="0.25">
      <c r="A1676">
        <v>167.4</v>
      </c>
      <c r="B1676">
        <v>-7.3700000000000002E-2</v>
      </c>
      <c r="C1676">
        <v>-6.3799999999999996E-2</v>
      </c>
      <c r="D1676">
        <v>-4.9759999999999999E-2</v>
      </c>
      <c r="E1676">
        <v>-3.483E-2</v>
      </c>
    </row>
    <row r="1677" spans="1:5" x14ac:dyDescent="0.25">
      <c r="A1677">
        <v>167.5</v>
      </c>
      <c r="B1677">
        <v>-7.324E-2</v>
      </c>
      <c r="C1677">
        <v>-6.4680000000000001E-2</v>
      </c>
      <c r="D1677">
        <v>-5.21E-2</v>
      </c>
      <c r="E1677">
        <v>-3.7409999999999999E-2</v>
      </c>
    </row>
    <row r="1678" spans="1:5" x14ac:dyDescent="0.25">
      <c r="A1678">
        <v>167.6</v>
      </c>
      <c r="B1678">
        <v>-7.5259999999999994E-2</v>
      </c>
      <c r="C1678">
        <v>-6.5850000000000006E-2</v>
      </c>
      <c r="D1678">
        <v>-5.4949999999999999E-2</v>
      </c>
      <c r="E1678">
        <v>-4.0980000000000003E-2</v>
      </c>
    </row>
    <row r="1679" spans="1:5" x14ac:dyDescent="0.25">
      <c r="A1679">
        <v>167.7</v>
      </c>
      <c r="B1679">
        <v>-7.7060000000000003E-2</v>
      </c>
      <c r="C1679">
        <v>-6.6610000000000003E-2</v>
      </c>
      <c r="D1679">
        <v>-5.706E-2</v>
      </c>
      <c r="E1679">
        <v>-4.2680000000000003E-2</v>
      </c>
    </row>
    <row r="1680" spans="1:5" x14ac:dyDescent="0.25">
      <c r="A1680">
        <v>167.8</v>
      </c>
      <c r="B1680">
        <v>-7.7210000000000001E-2</v>
      </c>
      <c r="C1680">
        <v>-6.7019999999999996E-2</v>
      </c>
      <c r="D1680">
        <v>-5.8229999999999997E-2</v>
      </c>
      <c r="E1680">
        <v>-4.2639999999999997E-2</v>
      </c>
    </row>
    <row r="1681" spans="1:5" x14ac:dyDescent="0.25">
      <c r="A1681">
        <v>167.9</v>
      </c>
      <c r="B1681">
        <v>-7.7020000000000005E-2</v>
      </c>
      <c r="C1681">
        <v>-6.8080000000000002E-2</v>
      </c>
      <c r="D1681">
        <v>-5.9020000000000003E-2</v>
      </c>
      <c r="E1681">
        <v>-4.1029999999999997E-2</v>
      </c>
    </row>
    <row r="1682" spans="1:5" x14ac:dyDescent="0.25">
      <c r="A1682">
        <v>168</v>
      </c>
      <c r="B1682">
        <v>-7.7539999999999998E-2</v>
      </c>
      <c r="C1682">
        <v>-7.0120000000000002E-2</v>
      </c>
      <c r="D1682">
        <v>-5.8549999999999998E-2</v>
      </c>
      <c r="E1682">
        <v>-3.8679999999999999E-2</v>
      </c>
    </row>
    <row r="1683" spans="1:5" x14ac:dyDescent="0.25">
      <c r="A1683">
        <v>168.1</v>
      </c>
      <c r="B1683">
        <v>-7.6780000000000001E-2</v>
      </c>
      <c r="C1683">
        <v>-7.2349999999999998E-2</v>
      </c>
      <c r="D1683">
        <v>-5.6180000000000001E-2</v>
      </c>
      <c r="E1683">
        <v>-3.6119999999999999E-2</v>
      </c>
    </row>
    <row r="1684" spans="1:5" x14ac:dyDescent="0.25">
      <c r="A1684">
        <v>168.2</v>
      </c>
      <c r="B1684">
        <v>-7.4039999999999995E-2</v>
      </c>
      <c r="C1684">
        <v>-7.4249999999999997E-2</v>
      </c>
      <c r="D1684">
        <v>-5.357E-2</v>
      </c>
      <c r="E1684">
        <v>-3.3739999999999999E-2</v>
      </c>
    </row>
    <row r="1685" spans="1:5" x14ac:dyDescent="0.25">
      <c r="A1685">
        <v>168.3</v>
      </c>
      <c r="B1685">
        <v>-7.2510000000000005E-2</v>
      </c>
      <c r="C1685">
        <v>-7.553E-2</v>
      </c>
      <c r="D1685">
        <v>-5.3670000000000002E-2</v>
      </c>
      <c r="E1685">
        <v>-3.2570000000000002E-2</v>
      </c>
    </row>
    <row r="1686" spans="1:5" x14ac:dyDescent="0.25">
      <c r="A1686">
        <v>168.4</v>
      </c>
      <c r="B1686">
        <v>-7.3419999999999999E-2</v>
      </c>
      <c r="C1686">
        <v>-7.5899999999999995E-2</v>
      </c>
      <c r="D1686">
        <v>-5.5239999999999997E-2</v>
      </c>
      <c r="E1686">
        <v>-3.3989999999999999E-2</v>
      </c>
    </row>
    <row r="1687" spans="1:5" x14ac:dyDescent="0.25">
      <c r="A1687">
        <v>168.5</v>
      </c>
      <c r="B1687">
        <v>-7.5850000000000001E-2</v>
      </c>
      <c r="C1687">
        <v>-7.4620000000000006E-2</v>
      </c>
      <c r="D1687">
        <v>-5.5059999999999998E-2</v>
      </c>
      <c r="E1687">
        <v>-3.6859999999999997E-2</v>
      </c>
    </row>
    <row r="1688" spans="1:5" x14ac:dyDescent="0.25">
      <c r="A1688">
        <v>168.6</v>
      </c>
      <c r="B1688">
        <v>-7.8070000000000001E-2</v>
      </c>
      <c r="C1688">
        <v>-7.2459999999999997E-2</v>
      </c>
      <c r="D1688">
        <v>-5.3409999999999999E-2</v>
      </c>
      <c r="E1688">
        <v>-4.0809999999999999E-2</v>
      </c>
    </row>
    <row r="1689" spans="1:5" x14ac:dyDescent="0.25">
      <c r="A1689">
        <v>168.7</v>
      </c>
      <c r="B1689">
        <v>-7.979E-2</v>
      </c>
      <c r="C1689">
        <v>-7.1510000000000004E-2</v>
      </c>
      <c r="D1689">
        <v>-5.2839999999999998E-2</v>
      </c>
      <c r="E1689">
        <v>-4.5109999999999997E-2</v>
      </c>
    </row>
    <row r="1690" spans="1:5" x14ac:dyDescent="0.25">
      <c r="A1690">
        <v>168.8</v>
      </c>
      <c r="B1690">
        <v>-8.0180000000000001E-2</v>
      </c>
      <c r="C1690">
        <v>-7.1989999999999998E-2</v>
      </c>
      <c r="D1690">
        <v>-5.4010000000000002E-2</v>
      </c>
      <c r="E1690">
        <v>-4.811E-2</v>
      </c>
    </row>
    <row r="1691" spans="1:5" x14ac:dyDescent="0.25">
      <c r="A1691">
        <v>168.9</v>
      </c>
      <c r="B1691">
        <v>-8.004E-2</v>
      </c>
      <c r="C1691">
        <v>-7.2349999999999998E-2</v>
      </c>
      <c r="D1691">
        <v>-5.5169999999999997E-2</v>
      </c>
      <c r="E1691">
        <v>-4.8250000000000001E-2</v>
      </c>
    </row>
    <row r="1692" spans="1:5" x14ac:dyDescent="0.25">
      <c r="A1692">
        <v>169</v>
      </c>
      <c r="B1692">
        <v>-8.0210000000000004E-2</v>
      </c>
      <c r="C1692">
        <v>-7.1400000000000005E-2</v>
      </c>
      <c r="D1692">
        <v>-5.5239999999999997E-2</v>
      </c>
      <c r="E1692">
        <v>-4.6859999999999999E-2</v>
      </c>
    </row>
    <row r="1693" spans="1:5" x14ac:dyDescent="0.25">
      <c r="A1693">
        <v>169.1</v>
      </c>
      <c r="B1693">
        <v>-7.9710000000000003E-2</v>
      </c>
      <c r="C1693">
        <v>-6.9980000000000001E-2</v>
      </c>
      <c r="D1693">
        <v>-5.4480000000000001E-2</v>
      </c>
      <c r="E1693">
        <v>-4.5289999999999997E-2</v>
      </c>
    </row>
    <row r="1694" spans="1:5" x14ac:dyDescent="0.25">
      <c r="A1694">
        <v>169.2</v>
      </c>
      <c r="B1694">
        <v>-7.7560000000000004E-2</v>
      </c>
      <c r="C1694">
        <v>-6.9870000000000002E-2</v>
      </c>
      <c r="D1694">
        <v>-5.3749999999999999E-2</v>
      </c>
      <c r="E1694">
        <v>-4.3790000000000003E-2</v>
      </c>
    </row>
    <row r="1695" spans="1:5" x14ac:dyDescent="0.25">
      <c r="A1695">
        <v>169.3</v>
      </c>
      <c r="B1695">
        <v>-7.4490000000000001E-2</v>
      </c>
      <c r="C1695">
        <v>-7.0269999999999999E-2</v>
      </c>
      <c r="D1695">
        <v>-5.382E-2</v>
      </c>
      <c r="E1695">
        <v>-4.1110000000000001E-2</v>
      </c>
    </row>
    <row r="1696" spans="1:5" x14ac:dyDescent="0.25">
      <c r="A1696">
        <v>169.4</v>
      </c>
      <c r="B1696">
        <v>-7.2260000000000005E-2</v>
      </c>
      <c r="C1696">
        <v>-6.9980000000000001E-2</v>
      </c>
      <c r="D1696">
        <v>-5.5120000000000002E-2</v>
      </c>
      <c r="E1696">
        <v>-3.8219999999999997E-2</v>
      </c>
    </row>
    <row r="1697" spans="1:5" x14ac:dyDescent="0.25">
      <c r="A1697">
        <v>169.5</v>
      </c>
      <c r="B1697">
        <v>-7.1690000000000004E-2</v>
      </c>
      <c r="C1697">
        <v>-6.8809999999999996E-2</v>
      </c>
      <c r="D1697">
        <v>-5.756E-2</v>
      </c>
      <c r="E1697">
        <v>-3.6720000000000003E-2</v>
      </c>
    </row>
    <row r="1698" spans="1:5" x14ac:dyDescent="0.25">
      <c r="A1698">
        <v>169.6</v>
      </c>
      <c r="B1698">
        <v>-7.2650000000000006E-2</v>
      </c>
      <c r="C1698">
        <v>-6.7049999999999998E-2</v>
      </c>
      <c r="D1698">
        <v>-5.9859999999999997E-2</v>
      </c>
      <c r="E1698">
        <v>-3.6819999999999999E-2</v>
      </c>
    </row>
    <row r="1699" spans="1:5" x14ac:dyDescent="0.25">
      <c r="A1699">
        <v>169.7</v>
      </c>
      <c r="B1699">
        <v>-7.5319999999999998E-2</v>
      </c>
      <c r="C1699">
        <v>-6.522E-2</v>
      </c>
      <c r="D1699">
        <v>-6.1219999999999997E-2</v>
      </c>
      <c r="E1699">
        <v>-3.8670000000000003E-2</v>
      </c>
    </row>
    <row r="1700" spans="1:5" x14ac:dyDescent="0.25">
      <c r="A1700">
        <v>169.8</v>
      </c>
      <c r="B1700">
        <v>-7.9869999999999997E-2</v>
      </c>
      <c r="C1700">
        <v>-6.5519999999999995E-2</v>
      </c>
      <c r="D1700">
        <v>-6.1249999999999999E-2</v>
      </c>
      <c r="E1700">
        <v>-4.086E-2</v>
      </c>
    </row>
    <row r="1701" spans="1:5" x14ac:dyDescent="0.25">
      <c r="A1701">
        <v>169.9</v>
      </c>
      <c r="B1701">
        <v>-8.3680000000000004E-2</v>
      </c>
      <c r="C1701">
        <v>-6.6979999999999998E-2</v>
      </c>
      <c r="D1701">
        <v>-5.9200000000000003E-2</v>
      </c>
      <c r="E1701">
        <v>-4.1439999999999998E-2</v>
      </c>
    </row>
    <row r="1702" spans="1:5" x14ac:dyDescent="0.25">
      <c r="A1702">
        <v>170</v>
      </c>
      <c r="B1702">
        <v>-8.4659999999999999E-2</v>
      </c>
      <c r="C1702">
        <v>-6.7559999999999995E-2</v>
      </c>
      <c r="D1702">
        <v>-5.5629999999999999E-2</v>
      </c>
      <c r="E1702">
        <v>-4.0320000000000002E-2</v>
      </c>
    </row>
    <row r="1703" spans="1:5" x14ac:dyDescent="0.25">
      <c r="A1703">
        <v>170.1</v>
      </c>
      <c r="B1703">
        <v>-8.2699999999999996E-2</v>
      </c>
      <c r="C1703">
        <v>-6.6869999999999999E-2</v>
      </c>
      <c r="D1703">
        <v>-5.2560000000000003E-2</v>
      </c>
      <c r="E1703">
        <v>-3.9980000000000002E-2</v>
      </c>
    </row>
    <row r="1704" spans="1:5" x14ac:dyDescent="0.25">
      <c r="A1704">
        <v>170.2</v>
      </c>
      <c r="B1704">
        <v>-7.9329999999999998E-2</v>
      </c>
      <c r="C1704">
        <v>-6.6100000000000006E-2</v>
      </c>
      <c r="D1704">
        <v>-5.185E-2</v>
      </c>
      <c r="E1704">
        <v>-4.0919999999999998E-2</v>
      </c>
    </row>
    <row r="1705" spans="1:5" x14ac:dyDescent="0.25">
      <c r="A1705">
        <v>170.3</v>
      </c>
      <c r="B1705">
        <v>-7.7030000000000001E-2</v>
      </c>
      <c r="C1705">
        <v>-6.6720000000000002E-2</v>
      </c>
      <c r="D1705">
        <v>-5.1929999999999997E-2</v>
      </c>
      <c r="E1705">
        <v>-4.163E-2</v>
      </c>
    </row>
    <row r="1706" spans="1:5" x14ac:dyDescent="0.25">
      <c r="A1706">
        <v>170.4</v>
      </c>
      <c r="B1706">
        <v>-7.7560000000000004E-2</v>
      </c>
      <c r="C1706">
        <v>-6.8479999999999999E-2</v>
      </c>
      <c r="D1706">
        <v>-5.0939999999999999E-2</v>
      </c>
      <c r="E1706">
        <v>-4.0980000000000003E-2</v>
      </c>
    </row>
    <row r="1707" spans="1:5" x14ac:dyDescent="0.25">
      <c r="A1707">
        <v>170.5</v>
      </c>
      <c r="B1707">
        <v>-7.9430000000000001E-2</v>
      </c>
      <c r="C1707">
        <v>-6.9570000000000007E-2</v>
      </c>
      <c r="D1707">
        <v>-4.9180000000000001E-2</v>
      </c>
      <c r="E1707">
        <v>-3.9629999999999999E-2</v>
      </c>
    </row>
    <row r="1708" spans="1:5" x14ac:dyDescent="0.25">
      <c r="A1708">
        <v>170.6</v>
      </c>
      <c r="B1708">
        <v>-8.0399999999999999E-2</v>
      </c>
      <c r="C1708">
        <v>-6.9500000000000006E-2</v>
      </c>
      <c r="D1708">
        <v>-4.795E-2</v>
      </c>
      <c r="E1708">
        <v>-4.0189999999999997E-2</v>
      </c>
    </row>
    <row r="1709" spans="1:5" x14ac:dyDescent="0.25">
      <c r="A1709">
        <v>170.7</v>
      </c>
      <c r="B1709">
        <v>-8.0430000000000001E-2</v>
      </c>
      <c r="C1709">
        <v>-6.8659999999999999E-2</v>
      </c>
      <c r="D1709">
        <v>-4.8120000000000003E-2</v>
      </c>
      <c r="E1709">
        <v>-4.2959999999999998E-2</v>
      </c>
    </row>
    <row r="1710" spans="1:5" x14ac:dyDescent="0.25">
      <c r="A1710">
        <v>170.8</v>
      </c>
      <c r="B1710">
        <v>-8.1449999999999995E-2</v>
      </c>
      <c r="C1710">
        <v>-6.7750000000000005E-2</v>
      </c>
      <c r="D1710">
        <v>-4.9509999999999998E-2</v>
      </c>
      <c r="E1710">
        <v>-4.7120000000000002E-2</v>
      </c>
    </row>
    <row r="1711" spans="1:5" x14ac:dyDescent="0.25">
      <c r="A1711">
        <v>170.9</v>
      </c>
      <c r="B1711">
        <v>-8.3169999999999994E-2</v>
      </c>
      <c r="C1711">
        <v>-6.694E-2</v>
      </c>
      <c r="D1711">
        <v>-5.1549999999999999E-2</v>
      </c>
      <c r="E1711">
        <v>-4.9700000000000001E-2</v>
      </c>
    </row>
    <row r="1712" spans="1:5" x14ac:dyDescent="0.25">
      <c r="A1712">
        <v>171</v>
      </c>
      <c r="B1712">
        <v>-8.3779999999999993E-2</v>
      </c>
      <c r="C1712">
        <v>-6.6210000000000005E-2</v>
      </c>
      <c r="D1712">
        <v>-5.2209999999999999E-2</v>
      </c>
      <c r="E1712">
        <v>-4.8649999999999999E-2</v>
      </c>
    </row>
    <row r="1713" spans="1:5" x14ac:dyDescent="0.25">
      <c r="A1713">
        <v>171.1</v>
      </c>
      <c r="B1713">
        <v>-8.2640000000000005E-2</v>
      </c>
      <c r="C1713">
        <v>-6.5549999999999997E-2</v>
      </c>
      <c r="D1713">
        <v>-5.0509999999999999E-2</v>
      </c>
      <c r="E1713">
        <v>-4.5789999999999997E-2</v>
      </c>
    </row>
    <row r="1714" spans="1:5" x14ac:dyDescent="0.25">
      <c r="A1714">
        <v>171.2</v>
      </c>
      <c r="B1714">
        <v>-8.1079999999999999E-2</v>
      </c>
      <c r="C1714">
        <v>-6.4820000000000003E-2</v>
      </c>
      <c r="D1714">
        <v>-4.7969999999999999E-2</v>
      </c>
      <c r="E1714">
        <v>-4.3729999999999998E-2</v>
      </c>
    </row>
    <row r="1715" spans="1:5" x14ac:dyDescent="0.25">
      <c r="A1715">
        <v>171.3</v>
      </c>
      <c r="B1715">
        <v>-8.1210000000000004E-2</v>
      </c>
      <c r="C1715">
        <v>-6.5699999999999995E-2</v>
      </c>
      <c r="D1715">
        <v>-4.5710000000000001E-2</v>
      </c>
      <c r="E1715">
        <v>-4.1279999999999997E-2</v>
      </c>
    </row>
    <row r="1716" spans="1:5" x14ac:dyDescent="0.25">
      <c r="A1716">
        <v>171.4</v>
      </c>
      <c r="B1716">
        <v>-8.2549999999999998E-2</v>
      </c>
      <c r="C1716">
        <v>-6.8260000000000001E-2</v>
      </c>
      <c r="D1716">
        <v>-4.4470000000000003E-2</v>
      </c>
      <c r="E1716">
        <v>-3.8219999999999997E-2</v>
      </c>
    </row>
    <row r="1717" spans="1:5" x14ac:dyDescent="0.25">
      <c r="A1717">
        <v>171.5</v>
      </c>
      <c r="B1717">
        <v>-8.4040000000000004E-2</v>
      </c>
      <c r="C1717">
        <v>-7.0309999999999997E-2</v>
      </c>
      <c r="D1717">
        <v>-4.512E-2</v>
      </c>
      <c r="E1717">
        <v>-3.739E-2</v>
      </c>
    </row>
    <row r="1718" spans="1:5" x14ac:dyDescent="0.25">
      <c r="A1718">
        <v>171.6</v>
      </c>
      <c r="B1718">
        <v>-8.498E-2</v>
      </c>
      <c r="C1718">
        <v>-7.034E-2</v>
      </c>
      <c r="D1718">
        <v>-4.6890000000000001E-2</v>
      </c>
      <c r="E1718">
        <v>-3.9809999999999998E-2</v>
      </c>
    </row>
    <row r="1719" spans="1:5" x14ac:dyDescent="0.25">
      <c r="A1719">
        <v>171.7</v>
      </c>
      <c r="B1719">
        <v>-8.6360000000000006E-2</v>
      </c>
      <c r="C1719">
        <v>-6.8989999999999996E-2</v>
      </c>
      <c r="D1719">
        <v>-4.7829999999999998E-2</v>
      </c>
      <c r="E1719">
        <v>-4.2860000000000002E-2</v>
      </c>
    </row>
    <row r="1720" spans="1:5" x14ac:dyDescent="0.25">
      <c r="A1720">
        <v>171.8</v>
      </c>
      <c r="B1720">
        <v>-8.7669999999999998E-2</v>
      </c>
      <c r="C1720">
        <v>-6.6909999999999997E-2</v>
      </c>
      <c r="D1720">
        <v>-4.7579999999999997E-2</v>
      </c>
      <c r="E1720">
        <v>-4.5220000000000003E-2</v>
      </c>
    </row>
    <row r="1721" spans="1:5" x14ac:dyDescent="0.25">
      <c r="A1721">
        <v>171.9</v>
      </c>
      <c r="B1721">
        <v>-8.9480000000000004E-2</v>
      </c>
      <c r="C1721">
        <v>-6.6430000000000003E-2</v>
      </c>
      <c r="D1721">
        <v>-4.7910000000000001E-2</v>
      </c>
      <c r="E1721">
        <v>-4.7960000000000003E-2</v>
      </c>
    </row>
    <row r="1722" spans="1:5" x14ac:dyDescent="0.25">
      <c r="A1722">
        <v>172</v>
      </c>
      <c r="B1722">
        <v>-9.2499999999999999E-2</v>
      </c>
      <c r="C1722">
        <v>-6.7159999999999997E-2</v>
      </c>
      <c r="D1722">
        <v>-4.9230000000000003E-2</v>
      </c>
      <c r="E1722">
        <v>-5.142E-2</v>
      </c>
    </row>
    <row r="1723" spans="1:5" x14ac:dyDescent="0.25">
      <c r="A1723">
        <v>172.1</v>
      </c>
      <c r="B1723">
        <v>-9.5189999999999997E-2</v>
      </c>
      <c r="C1723">
        <v>-6.8260000000000001E-2</v>
      </c>
      <c r="D1723">
        <v>-5.0479999999999997E-2</v>
      </c>
      <c r="E1723">
        <v>-5.4780000000000002E-2</v>
      </c>
    </row>
    <row r="1724" spans="1:5" x14ac:dyDescent="0.25">
      <c r="A1724">
        <v>172.2</v>
      </c>
      <c r="B1724">
        <v>-9.5449999999999993E-2</v>
      </c>
      <c r="C1724">
        <v>-6.8949999999999997E-2</v>
      </c>
      <c r="D1724">
        <v>-4.9750000000000003E-2</v>
      </c>
      <c r="E1724">
        <v>-5.5359999999999999E-2</v>
      </c>
    </row>
    <row r="1725" spans="1:5" x14ac:dyDescent="0.25">
      <c r="A1725">
        <v>172.3</v>
      </c>
      <c r="B1725">
        <v>-9.178E-2</v>
      </c>
      <c r="C1725">
        <v>-6.8809999999999996E-2</v>
      </c>
      <c r="D1725">
        <v>-4.7280000000000003E-2</v>
      </c>
      <c r="E1725">
        <v>-5.2720000000000003E-2</v>
      </c>
    </row>
    <row r="1726" spans="1:5" x14ac:dyDescent="0.25">
      <c r="A1726">
        <v>172.4</v>
      </c>
      <c r="B1726">
        <v>-8.6959999999999996E-2</v>
      </c>
      <c r="C1726">
        <v>-6.8809999999999996E-2</v>
      </c>
      <c r="D1726">
        <v>-4.4609999999999997E-2</v>
      </c>
      <c r="E1726">
        <v>-4.8520000000000001E-2</v>
      </c>
    </row>
    <row r="1727" spans="1:5" x14ac:dyDescent="0.25">
      <c r="A1727">
        <v>172.5</v>
      </c>
      <c r="B1727">
        <v>-8.3879999999999996E-2</v>
      </c>
      <c r="C1727">
        <v>-6.8839999999999998E-2</v>
      </c>
      <c r="D1727">
        <v>-4.2810000000000001E-2</v>
      </c>
      <c r="E1727">
        <v>-4.5530000000000001E-2</v>
      </c>
    </row>
    <row r="1728" spans="1:5" x14ac:dyDescent="0.25">
      <c r="A1728">
        <v>172.6</v>
      </c>
      <c r="B1728">
        <v>-8.4889999999999993E-2</v>
      </c>
      <c r="C1728">
        <v>-6.8479999999999999E-2</v>
      </c>
      <c r="D1728">
        <v>-4.2439999999999999E-2</v>
      </c>
      <c r="E1728">
        <v>-4.3709999999999999E-2</v>
      </c>
    </row>
    <row r="1729" spans="1:5" x14ac:dyDescent="0.25">
      <c r="A1729">
        <v>172.7</v>
      </c>
      <c r="B1729">
        <v>-8.8160000000000002E-2</v>
      </c>
      <c r="C1729">
        <v>-6.8659999999999999E-2</v>
      </c>
      <c r="D1729">
        <v>-4.3310000000000001E-2</v>
      </c>
      <c r="E1729">
        <v>-4.2419999999999999E-2</v>
      </c>
    </row>
    <row r="1730" spans="1:5" x14ac:dyDescent="0.25">
      <c r="A1730">
        <v>172.8</v>
      </c>
      <c r="B1730">
        <v>-9.1219999999999996E-2</v>
      </c>
      <c r="C1730">
        <v>-6.9169999999999995E-2</v>
      </c>
      <c r="D1730">
        <v>-4.5490000000000003E-2</v>
      </c>
      <c r="E1730">
        <v>-4.2389999999999997E-2</v>
      </c>
    </row>
    <row r="1731" spans="1:5" x14ac:dyDescent="0.25">
      <c r="A1731">
        <v>172.9</v>
      </c>
      <c r="B1731">
        <v>-9.2539999999999997E-2</v>
      </c>
      <c r="C1731">
        <v>-6.9980000000000001E-2</v>
      </c>
      <c r="D1731">
        <v>-4.8050000000000002E-2</v>
      </c>
      <c r="E1731">
        <v>-4.5719999999999997E-2</v>
      </c>
    </row>
    <row r="1732" spans="1:5" x14ac:dyDescent="0.25">
      <c r="A1732">
        <v>173</v>
      </c>
      <c r="B1732">
        <v>-9.2590000000000006E-2</v>
      </c>
      <c r="C1732">
        <v>-6.9760000000000003E-2</v>
      </c>
      <c r="D1732">
        <v>-5.015E-2</v>
      </c>
      <c r="E1732">
        <v>-5.0650000000000001E-2</v>
      </c>
    </row>
    <row r="1733" spans="1:5" x14ac:dyDescent="0.25">
      <c r="A1733">
        <v>173.1</v>
      </c>
      <c r="B1733">
        <v>-9.2350000000000002E-2</v>
      </c>
      <c r="C1733">
        <v>-6.8150000000000002E-2</v>
      </c>
      <c r="D1733">
        <v>-5.0520000000000002E-2</v>
      </c>
      <c r="E1733">
        <v>-5.314E-2</v>
      </c>
    </row>
    <row r="1734" spans="1:5" x14ac:dyDescent="0.25">
      <c r="A1734">
        <v>173.2</v>
      </c>
      <c r="B1734">
        <v>-9.307E-2</v>
      </c>
      <c r="C1734">
        <v>-6.6170000000000007E-2</v>
      </c>
      <c r="D1734">
        <v>-4.8149999999999998E-2</v>
      </c>
      <c r="E1734">
        <v>-5.1630000000000002E-2</v>
      </c>
    </row>
    <row r="1735" spans="1:5" x14ac:dyDescent="0.25">
      <c r="A1735">
        <v>173.3</v>
      </c>
      <c r="B1735">
        <v>-9.3410000000000007E-2</v>
      </c>
      <c r="C1735">
        <v>-6.4930000000000002E-2</v>
      </c>
      <c r="D1735">
        <v>-4.4519999999999997E-2</v>
      </c>
      <c r="E1735">
        <v>-4.938E-2</v>
      </c>
    </row>
    <row r="1736" spans="1:5" x14ac:dyDescent="0.25">
      <c r="A1736">
        <v>173.4</v>
      </c>
      <c r="B1736">
        <v>-9.1840000000000005E-2</v>
      </c>
      <c r="C1736">
        <v>-6.497E-2</v>
      </c>
      <c r="D1736">
        <v>-4.1200000000000001E-2</v>
      </c>
      <c r="E1736">
        <v>-4.795E-2</v>
      </c>
    </row>
    <row r="1737" spans="1:5" x14ac:dyDescent="0.25">
      <c r="A1737">
        <v>173.5</v>
      </c>
      <c r="B1737">
        <v>-8.9499999999999996E-2</v>
      </c>
      <c r="C1737">
        <v>-6.6280000000000006E-2</v>
      </c>
      <c r="D1737">
        <v>-3.85E-2</v>
      </c>
      <c r="E1737">
        <v>-4.5539999999999997E-2</v>
      </c>
    </row>
    <row r="1738" spans="1:5" x14ac:dyDescent="0.25">
      <c r="A1738">
        <v>173.6</v>
      </c>
      <c r="B1738">
        <v>-8.8679999999999995E-2</v>
      </c>
      <c r="C1738">
        <v>-6.7750000000000005E-2</v>
      </c>
      <c r="D1738">
        <v>-3.6249999999999998E-2</v>
      </c>
      <c r="E1738">
        <v>-4.2000000000000003E-2</v>
      </c>
    </row>
    <row r="1739" spans="1:5" x14ac:dyDescent="0.25">
      <c r="A1739">
        <v>173.7</v>
      </c>
      <c r="B1739">
        <v>-8.9410000000000003E-2</v>
      </c>
      <c r="C1739">
        <v>-6.7890000000000006E-2</v>
      </c>
      <c r="D1739">
        <v>-3.5380000000000002E-2</v>
      </c>
      <c r="E1739">
        <v>-3.875E-2</v>
      </c>
    </row>
    <row r="1740" spans="1:5" x14ac:dyDescent="0.25">
      <c r="A1740">
        <v>173.8</v>
      </c>
      <c r="B1740">
        <v>-9.0410000000000004E-2</v>
      </c>
      <c r="C1740">
        <v>-6.7930000000000004E-2</v>
      </c>
      <c r="D1740">
        <v>-3.5040000000000002E-2</v>
      </c>
      <c r="E1740">
        <v>-3.7810000000000003E-2</v>
      </c>
    </row>
    <row r="1741" spans="1:5" x14ac:dyDescent="0.25">
      <c r="A1741">
        <v>173.9</v>
      </c>
      <c r="B1741">
        <v>-9.1249999999999998E-2</v>
      </c>
      <c r="C1741">
        <v>-6.8400000000000002E-2</v>
      </c>
      <c r="D1741">
        <v>-3.5430000000000003E-2</v>
      </c>
      <c r="E1741">
        <v>-3.925E-2</v>
      </c>
    </row>
    <row r="1742" spans="1:5" x14ac:dyDescent="0.25">
      <c r="A1742">
        <v>174</v>
      </c>
      <c r="B1742">
        <v>-9.3289999999999998E-2</v>
      </c>
      <c r="C1742">
        <v>-6.8809999999999996E-2</v>
      </c>
      <c r="D1742">
        <v>-3.7249999999999998E-2</v>
      </c>
      <c r="E1742">
        <v>-4.2180000000000002E-2</v>
      </c>
    </row>
    <row r="1743" spans="1:5" x14ac:dyDescent="0.25">
      <c r="A1743">
        <v>174.1</v>
      </c>
      <c r="B1743">
        <v>-9.5600000000000004E-2</v>
      </c>
      <c r="C1743">
        <v>-6.9570000000000007E-2</v>
      </c>
      <c r="D1743">
        <v>-4.07E-2</v>
      </c>
      <c r="E1743">
        <v>-4.6699999999999998E-2</v>
      </c>
    </row>
    <row r="1744" spans="1:5" x14ac:dyDescent="0.25">
      <c r="A1744">
        <v>174.2</v>
      </c>
      <c r="B1744">
        <v>-9.6699999999999994E-2</v>
      </c>
      <c r="C1744">
        <v>-7.0120000000000002E-2</v>
      </c>
      <c r="D1744">
        <v>-4.3810000000000002E-2</v>
      </c>
      <c r="E1744">
        <v>-5.1540000000000002E-2</v>
      </c>
    </row>
    <row r="1745" spans="1:5" x14ac:dyDescent="0.25">
      <c r="A1745">
        <v>174.3</v>
      </c>
      <c r="B1745">
        <v>-9.5880000000000007E-2</v>
      </c>
      <c r="C1745">
        <v>-7.0419999999999996E-2</v>
      </c>
      <c r="D1745">
        <v>-4.453E-2</v>
      </c>
      <c r="E1745">
        <v>-5.3920000000000003E-2</v>
      </c>
    </row>
    <row r="1746" spans="1:5" x14ac:dyDescent="0.25">
      <c r="A1746">
        <v>174.4</v>
      </c>
      <c r="B1746">
        <v>-9.4920000000000004E-2</v>
      </c>
      <c r="C1746">
        <v>-7.0230000000000001E-2</v>
      </c>
      <c r="D1746">
        <v>-4.2680000000000003E-2</v>
      </c>
      <c r="E1746">
        <v>-5.2330000000000002E-2</v>
      </c>
    </row>
    <row r="1747" spans="1:5" x14ac:dyDescent="0.25">
      <c r="A1747">
        <v>174.5</v>
      </c>
      <c r="B1747">
        <v>-9.4740000000000005E-2</v>
      </c>
      <c r="C1747">
        <v>-7.0959999999999995E-2</v>
      </c>
      <c r="D1747">
        <v>-3.9899999999999998E-2</v>
      </c>
      <c r="E1747">
        <v>-4.9209999999999997E-2</v>
      </c>
    </row>
    <row r="1748" spans="1:5" x14ac:dyDescent="0.25">
      <c r="A1748">
        <v>174.6</v>
      </c>
      <c r="B1748">
        <v>-9.5759999999999998E-2</v>
      </c>
      <c r="C1748">
        <v>-7.2279999999999997E-2</v>
      </c>
      <c r="D1748">
        <v>-3.8219999999999997E-2</v>
      </c>
      <c r="E1748">
        <v>-4.7039999999999998E-2</v>
      </c>
    </row>
    <row r="1749" spans="1:5" x14ac:dyDescent="0.25">
      <c r="A1749">
        <v>174.7</v>
      </c>
      <c r="B1749">
        <v>-9.7290000000000001E-2</v>
      </c>
      <c r="C1749">
        <v>-7.2830000000000006E-2</v>
      </c>
      <c r="D1749">
        <v>-3.8129999999999997E-2</v>
      </c>
      <c r="E1749">
        <v>-4.6879999999999998E-2</v>
      </c>
    </row>
    <row r="1750" spans="1:5" x14ac:dyDescent="0.25">
      <c r="A1750">
        <v>174.8</v>
      </c>
      <c r="B1750">
        <v>-9.8040000000000002E-2</v>
      </c>
      <c r="C1750">
        <v>-7.2650000000000006E-2</v>
      </c>
      <c r="D1750">
        <v>-3.9820000000000001E-2</v>
      </c>
      <c r="E1750">
        <v>-4.8390000000000002E-2</v>
      </c>
    </row>
    <row r="1751" spans="1:5" x14ac:dyDescent="0.25">
      <c r="A1751">
        <v>174.9</v>
      </c>
      <c r="B1751">
        <v>-9.7750000000000004E-2</v>
      </c>
      <c r="C1751">
        <v>-7.1260000000000004E-2</v>
      </c>
      <c r="D1751">
        <v>-4.2000000000000003E-2</v>
      </c>
      <c r="E1751">
        <v>-5.117E-2</v>
      </c>
    </row>
    <row r="1752" spans="1:5" x14ac:dyDescent="0.25">
      <c r="A1752">
        <v>175</v>
      </c>
      <c r="B1752">
        <v>-9.8089999999999997E-2</v>
      </c>
      <c r="C1752">
        <v>-6.9459999999999994E-2</v>
      </c>
      <c r="D1752">
        <v>-4.3479999999999998E-2</v>
      </c>
      <c r="E1752">
        <v>-5.3870000000000001E-2</v>
      </c>
    </row>
    <row r="1753" spans="1:5" x14ac:dyDescent="0.25">
      <c r="A1753">
        <v>175.1</v>
      </c>
      <c r="B1753">
        <v>-9.9629999999999996E-2</v>
      </c>
      <c r="C1753">
        <v>-6.8879999999999997E-2</v>
      </c>
      <c r="D1753">
        <v>-4.4970000000000003E-2</v>
      </c>
      <c r="E1753">
        <v>-5.6000000000000001E-2</v>
      </c>
    </row>
    <row r="1754" spans="1:5" x14ac:dyDescent="0.25">
      <c r="A1754">
        <v>175.2</v>
      </c>
      <c r="B1754">
        <v>-0.10106999999999999</v>
      </c>
      <c r="C1754">
        <v>-6.9360000000000005E-2</v>
      </c>
      <c r="D1754">
        <v>-4.7E-2</v>
      </c>
      <c r="E1754">
        <v>-5.7439999999999998E-2</v>
      </c>
    </row>
    <row r="1755" spans="1:5" x14ac:dyDescent="0.25">
      <c r="A1755">
        <v>175.3</v>
      </c>
      <c r="B1755">
        <v>-0.10055</v>
      </c>
      <c r="C1755">
        <v>-6.9389999999999993E-2</v>
      </c>
      <c r="D1755">
        <v>-4.8520000000000001E-2</v>
      </c>
      <c r="E1755">
        <v>-5.8009999999999999E-2</v>
      </c>
    </row>
    <row r="1756" spans="1:5" x14ac:dyDescent="0.25">
      <c r="A1756">
        <v>175.4</v>
      </c>
      <c r="B1756">
        <v>-9.9210000000000007E-2</v>
      </c>
      <c r="C1756">
        <v>-6.8479999999999999E-2</v>
      </c>
      <c r="D1756">
        <v>-4.7719999999999999E-2</v>
      </c>
      <c r="E1756">
        <v>-5.7549999999999997E-2</v>
      </c>
    </row>
    <row r="1757" spans="1:5" x14ac:dyDescent="0.25">
      <c r="A1757">
        <v>175.5</v>
      </c>
      <c r="B1757">
        <v>-9.8049999999999998E-2</v>
      </c>
      <c r="C1757">
        <v>-6.7379999999999995E-2</v>
      </c>
      <c r="D1757">
        <v>-4.514E-2</v>
      </c>
      <c r="E1757">
        <v>-5.5780000000000003E-2</v>
      </c>
    </row>
    <row r="1758" spans="1:5" x14ac:dyDescent="0.25">
      <c r="A1758">
        <v>175.6</v>
      </c>
      <c r="B1758">
        <v>-9.6449999999999994E-2</v>
      </c>
      <c r="C1758">
        <v>-6.6030000000000005E-2</v>
      </c>
      <c r="D1758">
        <v>-4.2020000000000002E-2</v>
      </c>
      <c r="E1758">
        <v>-5.3560000000000003E-2</v>
      </c>
    </row>
    <row r="1759" spans="1:5" x14ac:dyDescent="0.25">
      <c r="A1759">
        <v>175.7</v>
      </c>
      <c r="B1759">
        <v>-9.4439999999999996E-2</v>
      </c>
      <c r="C1759">
        <v>-6.4420000000000005E-2</v>
      </c>
      <c r="D1759">
        <v>-4.0120000000000003E-2</v>
      </c>
      <c r="E1759">
        <v>-5.1909999999999998E-2</v>
      </c>
    </row>
    <row r="1760" spans="1:5" x14ac:dyDescent="0.25">
      <c r="A1760">
        <v>175.8</v>
      </c>
      <c r="B1760">
        <v>-9.3170000000000003E-2</v>
      </c>
      <c r="C1760">
        <v>-6.3289999999999999E-2</v>
      </c>
      <c r="D1760">
        <v>-4.0930000000000001E-2</v>
      </c>
      <c r="E1760">
        <v>-5.1610000000000003E-2</v>
      </c>
    </row>
    <row r="1761" spans="1:5" x14ac:dyDescent="0.25">
      <c r="A1761">
        <v>175.9</v>
      </c>
      <c r="B1761">
        <v>-9.196E-2</v>
      </c>
      <c r="C1761">
        <v>-6.2659999999999993E-2</v>
      </c>
      <c r="D1761">
        <v>-4.3110000000000002E-2</v>
      </c>
      <c r="E1761">
        <v>-5.2510000000000001E-2</v>
      </c>
    </row>
    <row r="1762" spans="1:5" x14ac:dyDescent="0.25">
      <c r="A1762">
        <v>176</v>
      </c>
      <c r="B1762">
        <v>-9.0630000000000002E-2</v>
      </c>
      <c r="C1762">
        <v>-6.2370000000000002E-2</v>
      </c>
      <c r="D1762">
        <v>-4.539E-2</v>
      </c>
      <c r="E1762">
        <v>-5.441E-2</v>
      </c>
    </row>
    <row r="1763" spans="1:5" x14ac:dyDescent="0.25">
      <c r="A1763">
        <v>176.1</v>
      </c>
      <c r="B1763">
        <v>-9.1509999999999994E-2</v>
      </c>
      <c r="C1763">
        <v>-6.2740000000000004E-2</v>
      </c>
      <c r="D1763">
        <v>-4.6969999999999998E-2</v>
      </c>
      <c r="E1763">
        <v>-5.6579999999999998E-2</v>
      </c>
    </row>
    <row r="1764" spans="1:5" x14ac:dyDescent="0.25">
      <c r="A1764">
        <v>176.2</v>
      </c>
      <c r="B1764">
        <v>-9.4920000000000004E-2</v>
      </c>
      <c r="C1764">
        <v>-6.3869999999999996E-2</v>
      </c>
      <c r="D1764">
        <v>-4.777E-2</v>
      </c>
      <c r="E1764">
        <v>-5.8029999999999998E-2</v>
      </c>
    </row>
    <row r="1765" spans="1:5" x14ac:dyDescent="0.25">
      <c r="A1765">
        <v>176.3</v>
      </c>
      <c r="B1765">
        <v>-9.869E-2</v>
      </c>
      <c r="C1765">
        <v>-6.4680000000000001E-2</v>
      </c>
      <c r="D1765">
        <v>-4.7329999999999997E-2</v>
      </c>
      <c r="E1765">
        <v>-5.7849999999999999E-2</v>
      </c>
    </row>
    <row r="1766" spans="1:5" x14ac:dyDescent="0.25">
      <c r="A1766">
        <v>176.4</v>
      </c>
      <c r="B1766">
        <v>-0.10091</v>
      </c>
      <c r="C1766">
        <v>-6.3829999999999998E-2</v>
      </c>
      <c r="D1766">
        <v>-4.5749999999999999E-2</v>
      </c>
      <c r="E1766">
        <v>-5.6180000000000001E-2</v>
      </c>
    </row>
    <row r="1767" spans="1:5" x14ac:dyDescent="0.25">
      <c r="A1767">
        <v>176.5</v>
      </c>
      <c r="B1767">
        <v>-0.10022</v>
      </c>
      <c r="C1767">
        <v>-6.2260000000000003E-2</v>
      </c>
      <c r="D1767">
        <v>-4.36E-2</v>
      </c>
      <c r="E1767">
        <v>-5.432E-2</v>
      </c>
    </row>
    <row r="1768" spans="1:5" x14ac:dyDescent="0.25">
      <c r="A1768">
        <v>176.6</v>
      </c>
      <c r="B1768">
        <v>-9.6339999999999995E-2</v>
      </c>
      <c r="C1768">
        <v>-6.2039999999999998E-2</v>
      </c>
      <c r="D1768">
        <v>-4.1869999999999997E-2</v>
      </c>
      <c r="E1768">
        <v>-5.2999999999999999E-2</v>
      </c>
    </row>
    <row r="1769" spans="1:5" x14ac:dyDescent="0.25">
      <c r="A1769">
        <v>176.7</v>
      </c>
      <c r="B1769">
        <v>-9.1899999999999996E-2</v>
      </c>
      <c r="C1769">
        <v>-6.2740000000000004E-2</v>
      </c>
      <c r="D1769">
        <v>-4.1029999999999997E-2</v>
      </c>
      <c r="E1769">
        <v>-5.2359999999999997E-2</v>
      </c>
    </row>
    <row r="1770" spans="1:5" x14ac:dyDescent="0.25">
      <c r="A1770">
        <v>176.8</v>
      </c>
      <c r="B1770">
        <v>-9.0810000000000002E-2</v>
      </c>
      <c r="C1770">
        <v>-6.2850000000000003E-2</v>
      </c>
      <c r="D1770">
        <v>-4.1419999999999998E-2</v>
      </c>
      <c r="E1770">
        <v>-5.1290000000000002E-2</v>
      </c>
    </row>
    <row r="1771" spans="1:5" x14ac:dyDescent="0.25">
      <c r="A1771">
        <v>176.9</v>
      </c>
      <c r="B1771">
        <v>-9.3270000000000006E-2</v>
      </c>
      <c r="C1771">
        <v>-6.234E-2</v>
      </c>
      <c r="D1771">
        <v>-4.1869999999999997E-2</v>
      </c>
      <c r="E1771">
        <v>-4.8849999999999998E-2</v>
      </c>
    </row>
    <row r="1772" spans="1:5" x14ac:dyDescent="0.25">
      <c r="A1772">
        <v>177</v>
      </c>
      <c r="B1772">
        <v>-9.672E-2</v>
      </c>
      <c r="C1772">
        <v>-6.1710000000000001E-2</v>
      </c>
      <c r="D1772">
        <v>-4.1529999999999997E-2</v>
      </c>
      <c r="E1772">
        <v>-4.6739999999999997E-2</v>
      </c>
    </row>
    <row r="1773" spans="1:5" x14ac:dyDescent="0.25">
      <c r="A1773">
        <v>177.1</v>
      </c>
      <c r="B1773">
        <v>-9.9030000000000007E-2</v>
      </c>
      <c r="C1773">
        <v>-6.08E-2</v>
      </c>
      <c r="D1773">
        <v>-4.1270000000000001E-2</v>
      </c>
      <c r="E1773">
        <v>-4.7109999999999999E-2</v>
      </c>
    </row>
    <row r="1774" spans="1:5" x14ac:dyDescent="0.25">
      <c r="A1774">
        <v>177.2</v>
      </c>
      <c r="B1774">
        <v>-9.9519999999999997E-2</v>
      </c>
      <c r="C1774">
        <v>-5.8939999999999999E-2</v>
      </c>
      <c r="D1774">
        <v>-4.2500000000000003E-2</v>
      </c>
      <c r="E1774">
        <v>-5.0619999999999998E-2</v>
      </c>
    </row>
    <row r="1775" spans="1:5" x14ac:dyDescent="0.25">
      <c r="A1775">
        <v>177.3</v>
      </c>
      <c r="B1775">
        <v>-9.8369999999999999E-2</v>
      </c>
      <c r="C1775">
        <v>-5.8090000000000003E-2</v>
      </c>
      <c r="D1775">
        <v>-4.4819999999999999E-2</v>
      </c>
      <c r="E1775">
        <v>-5.4850000000000003E-2</v>
      </c>
    </row>
    <row r="1776" spans="1:5" x14ac:dyDescent="0.25">
      <c r="A1776">
        <v>177.4</v>
      </c>
      <c r="B1776">
        <v>-9.6339999999999995E-2</v>
      </c>
      <c r="C1776">
        <v>-5.883E-2</v>
      </c>
      <c r="D1776">
        <v>-4.6960000000000002E-2</v>
      </c>
      <c r="E1776">
        <v>-5.7110000000000001E-2</v>
      </c>
    </row>
    <row r="1777" spans="1:5" x14ac:dyDescent="0.25">
      <c r="A1777">
        <v>177.5</v>
      </c>
      <c r="B1777">
        <v>-9.4200000000000006E-2</v>
      </c>
      <c r="C1777">
        <v>-6.003E-2</v>
      </c>
      <c r="D1777">
        <v>-4.7690000000000003E-2</v>
      </c>
      <c r="E1777">
        <v>-5.7149999999999999E-2</v>
      </c>
    </row>
    <row r="1778" spans="1:5" x14ac:dyDescent="0.25">
      <c r="A1778">
        <v>177.6</v>
      </c>
      <c r="B1778">
        <v>-9.2810000000000004E-2</v>
      </c>
      <c r="C1778">
        <v>-6.0290000000000003E-2</v>
      </c>
      <c r="D1778">
        <v>-4.7010000000000003E-2</v>
      </c>
      <c r="E1778">
        <v>-5.5800000000000002E-2</v>
      </c>
    </row>
    <row r="1779" spans="1:5" x14ac:dyDescent="0.25">
      <c r="A1779">
        <v>177.7</v>
      </c>
      <c r="B1779">
        <v>-9.2429999999999998E-2</v>
      </c>
      <c r="C1779">
        <v>-6.0400000000000002E-2</v>
      </c>
      <c r="D1779">
        <v>-4.5449999999999997E-2</v>
      </c>
      <c r="E1779">
        <v>-5.3249999999999999E-2</v>
      </c>
    </row>
    <row r="1780" spans="1:5" x14ac:dyDescent="0.25">
      <c r="A1780">
        <v>177.8</v>
      </c>
      <c r="B1780">
        <v>-9.3390000000000001E-2</v>
      </c>
      <c r="C1780">
        <v>-6.2300000000000001E-2</v>
      </c>
      <c r="D1780">
        <v>-4.3700000000000003E-2</v>
      </c>
      <c r="E1780">
        <v>-5.0909999999999997E-2</v>
      </c>
    </row>
    <row r="1781" spans="1:5" x14ac:dyDescent="0.25">
      <c r="A1781">
        <v>177.9</v>
      </c>
      <c r="B1781">
        <v>-9.4799999999999995E-2</v>
      </c>
      <c r="C1781">
        <v>-6.4930000000000002E-2</v>
      </c>
      <c r="D1781">
        <v>-4.2279999999999998E-2</v>
      </c>
      <c r="E1781">
        <v>-4.897E-2</v>
      </c>
    </row>
    <row r="1782" spans="1:5" x14ac:dyDescent="0.25">
      <c r="A1782">
        <v>178</v>
      </c>
      <c r="B1782">
        <v>-9.5409999999999995E-2</v>
      </c>
      <c r="C1782">
        <v>-6.6390000000000005E-2</v>
      </c>
      <c r="D1782">
        <v>-4.24E-2</v>
      </c>
      <c r="E1782">
        <v>-4.8599999999999997E-2</v>
      </c>
    </row>
    <row r="1783" spans="1:5" x14ac:dyDescent="0.25">
      <c r="A1783">
        <v>178.1</v>
      </c>
      <c r="B1783">
        <v>-9.6149999999999999E-2</v>
      </c>
      <c r="C1783">
        <v>-6.5879999999999994E-2</v>
      </c>
      <c r="D1783">
        <v>-4.3959999999999999E-2</v>
      </c>
      <c r="E1783">
        <v>-5.0070000000000003E-2</v>
      </c>
    </row>
    <row r="1784" spans="1:5" x14ac:dyDescent="0.25">
      <c r="A1784">
        <v>178.2</v>
      </c>
      <c r="B1784">
        <v>-9.8110000000000003E-2</v>
      </c>
      <c r="C1784">
        <v>-6.3100000000000003E-2</v>
      </c>
      <c r="D1784">
        <v>-4.5589999999999999E-2</v>
      </c>
      <c r="E1784">
        <v>-5.3839999999999999E-2</v>
      </c>
    </row>
    <row r="1785" spans="1:5" x14ac:dyDescent="0.25">
      <c r="A1785">
        <v>178.3</v>
      </c>
      <c r="B1785">
        <v>-9.9979999999999999E-2</v>
      </c>
      <c r="C1785">
        <v>-5.9560000000000002E-2</v>
      </c>
      <c r="D1785">
        <v>-4.709E-2</v>
      </c>
      <c r="E1785">
        <v>-5.8340000000000003E-2</v>
      </c>
    </row>
    <row r="1786" spans="1:5" x14ac:dyDescent="0.25">
      <c r="A1786">
        <v>178.4</v>
      </c>
      <c r="B1786">
        <v>-9.98E-2</v>
      </c>
      <c r="C1786">
        <v>-5.7549999999999997E-2</v>
      </c>
      <c r="D1786">
        <v>-4.8349999999999997E-2</v>
      </c>
      <c r="E1786">
        <v>-6.166E-2</v>
      </c>
    </row>
    <row r="1787" spans="1:5" x14ac:dyDescent="0.25">
      <c r="A1787">
        <v>178.5</v>
      </c>
      <c r="B1787">
        <v>-9.8330000000000001E-2</v>
      </c>
      <c r="C1787">
        <v>-5.8569999999999997E-2</v>
      </c>
      <c r="D1787">
        <v>-4.9200000000000001E-2</v>
      </c>
      <c r="E1787">
        <v>-6.3420000000000004E-2</v>
      </c>
    </row>
    <row r="1788" spans="1:5" x14ac:dyDescent="0.25">
      <c r="A1788">
        <v>178.6</v>
      </c>
      <c r="B1788">
        <v>-9.6259999999999998E-2</v>
      </c>
      <c r="C1788">
        <v>-6.0580000000000002E-2</v>
      </c>
      <c r="D1788">
        <v>-4.9669999999999999E-2</v>
      </c>
      <c r="E1788">
        <v>-6.2539999999999998E-2</v>
      </c>
    </row>
    <row r="1789" spans="1:5" x14ac:dyDescent="0.25">
      <c r="A1789">
        <v>178.7</v>
      </c>
      <c r="B1789">
        <v>-9.4200000000000006E-2</v>
      </c>
      <c r="C1789">
        <v>-6.08E-2</v>
      </c>
      <c r="D1789">
        <v>-4.947E-2</v>
      </c>
      <c r="E1789">
        <v>-5.9740000000000001E-2</v>
      </c>
    </row>
    <row r="1790" spans="1:5" x14ac:dyDescent="0.25">
      <c r="A1790">
        <v>178.8</v>
      </c>
      <c r="B1790">
        <v>-9.2079999999999995E-2</v>
      </c>
      <c r="C1790">
        <v>-5.9479999999999998E-2</v>
      </c>
      <c r="D1790">
        <v>-4.9099999999999998E-2</v>
      </c>
      <c r="E1790">
        <v>-5.5280000000000003E-2</v>
      </c>
    </row>
    <row r="1791" spans="1:5" x14ac:dyDescent="0.25">
      <c r="A1791">
        <v>178.9</v>
      </c>
      <c r="B1791">
        <v>-8.9929999999999996E-2</v>
      </c>
      <c r="C1791">
        <v>-5.8529999999999999E-2</v>
      </c>
      <c r="D1791">
        <v>-4.8410000000000002E-2</v>
      </c>
      <c r="E1791">
        <v>-5.2400000000000002E-2</v>
      </c>
    </row>
    <row r="1792" spans="1:5" x14ac:dyDescent="0.25">
      <c r="A1792">
        <v>179</v>
      </c>
      <c r="B1792">
        <v>-8.8150000000000006E-2</v>
      </c>
      <c r="C1792">
        <v>-5.926E-2</v>
      </c>
      <c r="D1792">
        <v>-4.7160000000000001E-2</v>
      </c>
      <c r="E1792">
        <v>-5.3350000000000002E-2</v>
      </c>
    </row>
    <row r="1793" spans="1:5" x14ac:dyDescent="0.25">
      <c r="A1793">
        <v>179.1</v>
      </c>
      <c r="B1793">
        <v>-8.8389999999999996E-2</v>
      </c>
      <c r="C1793">
        <v>-6.0729999999999999E-2</v>
      </c>
      <c r="D1793">
        <v>-4.6269999999999999E-2</v>
      </c>
      <c r="E1793">
        <v>-5.6370000000000003E-2</v>
      </c>
    </row>
    <row r="1794" spans="1:5" x14ac:dyDescent="0.25">
      <c r="A1794">
        <v>179.2</v>
      </c>
      <c r="B1794">
        <v>-8.9560000000000001E-2</v>
      </c>
      <c r="C1794">
        <v>-6.2700000000000006E-2</v>
      </c>
      <c r="D1794">
        <v>-4.641E-2</v>
      </c>
      <c r="E1794">
        <v>-5.8970000000000002E-2</v>
      </c>
    </row>
    <row r="1795" spans="1:5" x14ac:dyDescent="0.25">
      <c r="A1795">
        <v>179.3</v>
      </c>
      <c r="B1795">
        <v>-9.0509999999999993E-2</v>
      </c>
      <c r="C1795">
        <v>-6.4930000000000002E-2</v>
      </c>
      <c r="D1795">
        <v>-4.8300000000000003E-2</v>
      </c>
      <c r="E1795">
        <v>-5.9700000000000003E-2</v>
      </c>
    </row>
    <row r="1796" spans="1:5" x14ac:dyDescent="0.25">
      <c r="A1796">
        <v>179.4</v>
      </c>
      <c r="B1796">
        <v>-9.042E-2</v>
      </c>
      <c r="C1796">
        <v>-6.5519999999999995E-2</v>
      </c>
      <c r="D1796">
        <v>-5.0509999999999999E-2</v>
      </c>
      <c r="E1796">
        <v>-5.9279999999999999E-2</v>
      </c>
    </row>
    <row r="1797" spans="1:5" x14ac:dyDescent="0.25">
      <c r="A1797">
        <v>179.5</v>
      </c>
      <c r="B1797">
        <v>-9.0450000000000003E-2</v>
      </c>
      <c r="C1797">
        <v>-6.3509999999999997E-2</v>
      </c>
      <c r="D1797">
        <v>-5.1279999999999999E-2</v>
      </c>
      <c r="E1797">
        <v>-5.8389999999999997E-2</v>
      </c>
    </row>
    <row r="1798" spans="1:5" x14ac:dyDescent="0.25">
      <c r="A1798">
        <v>179.6</v>
      </c>
      <c r="B1798">
        <v>-9.0560000000000002E-2</v>
      </c>
      <c r="C1798">
        <v>-6.0429999999999998E-2</v>
      </c>
      <c r="D1798">
        <v>-4.956E-2</v>
      </c>
      <c r="E1798">
        <v>-5.6189999999999997E-2</v>
      </c>
    </row>
    <row r="1799" spans="1:5" x14ac:dyDescent="0.25">
      <c r="A1799">
        <v>179.7</v>
      </c>
      <c r="B1799">
        <v>-8.9099999999999999E-2</v>
      </c>
      <c r="C1799">
        <v>-5.8900000000000001E-2</v>
      </c>
      <c r="D1799">
        <v>-4.6019999999999998E-2</v>
      </c>
      <c r="E1799">
        <v>-5.314E-2</v>
      </c>
    </row>
    <row r="1800" spans="1:5" x14ac:dyDescent="0.25">
      <c r="A1800">
        <v>179.8</v>
      </c>
      <c r="B1800">
        <v>-8.5790000000000005E-2</v>
      </c>
      <c r="C1800">
        <v>-5.8900000000000001E-2</v>
      </c>
      <c r="D1800">
        <v>-4.2619999999999998E-2</v>
      </c>
      <c r="E1800">
        <v>-4.9369999999999997E-2</v>
      </c>
    </row>
    <row r="1801" spans="1:5" x14ac:dyDescent="0.25">
      <c r="A1801">
        <v>179.9</v>
      </c>
      <c r="B1801">
        <v>-8.3059999999999995E-2</v>
      </c>
      <c r="C1801">
        <v>-5.8790000000000002E-2</v>
      </c>
      <c r="D1801">
        <v>-4.1360000000000001E-2</v>
      </c>
      <c r="E1801">
        <v>-4.6390000000000001E-2</v>
      </c>
    </row>
    <row r="1802" spans="1:5" x14ac:dyDescent="0.25">
      <c r="A1802">
        <v>180</v>
      </c>
      <c r="B1802">
        <v>-8.2849999999999993E-2</v>
      </c>
      <c r="C1802">
        <v>-5.8200000000000002E-2</v>
      </c>
      <c r="D1802">
        <v>-4.1590000000000002E-2</v>
      </c>
      <c r="E1802">
        <v>-4.5420000000000002E-2</v>
      </c>
    </row>
    <row r="1803" spans="1:5" x14ac:dyDescent="0.25">
      <c r="A1803">
        <v>180.1</v>
      </c>
      <c r="B1803">
        <v>-8.4089999999999998E-2</v>
      </c>
      <c r="C1803">
        <v>-5.7840000000000003E-2</v>
      </c>
      <c r="D1803">
        <v>-4.181E-2</v>
      </c>
      <c r="E1803">
        <v>-4.6249999999999999E-2</v>
      </c>
    </row>
    <row r="1804" spans="1:5" x14ac:dyDescent="0.25">
      <c r="A1804">
        <v>180.2</v>
      </c>
      <c r="B1804">
        <v>-8.566E-2</v>
      </c>
      <c r="C1804">
        <v>-5.8130000000000001E-2</v>
      </c>
      <c r="D1804">
        <v>-4.206E-2</v>
      </c>
      <c r="E1804">
        <v>-4.7239999999999997E-2</v>
      </c>
    </row>
    <row r="1805" spans="1:5" x14ac:dyDescent="0.25">
      <c r="A1805">
        <v>180.3</v>
      </c>
      <c r="B1805">
        <v>-8.7980000000000003E-2</v>
      </c>
      <c r="C1805">
        <v>-5.7549999999999997E-2</v>
      </c>
      <c r="D1805">
        <v>-4.2450000000000002E-2</v>
      </c>
      <c r="E1805">
        <v>-4.8570000000000002E-2</v>
      </c>
    </row>
    <row r="1806" spans="1:5" x14ac:dyDescent="0.25">
      <c r="A1806">
        <v>180.4</v>
      </c>
      <c r="B1806">
        <v>-9.0800000000000006E-2</v>
      </c>
      <c r="C1806">
        <v>-5.6120000000000003E-2</v>
      </c>
      <c r="D1806">
        <v>-4.3999999999999997E-2</v>
      </c>
      <c r="E1806">
        <v>-5.0700000000000002E-2</v>
      </c>
    </row>
    <row r="1807" spans="1:5" x14ac:dyDescent="0.25">
      <c r="A1807">
        <v>180.5</v>
      </c>
      <c r="B1807">
        <v>-9.4E-2</v>
      </c>
      <c r="C1807">
        <v>-5.466E-2</v>
      </c>
      <c r="D1807">
        <v>-4.6519999999999999E-2</v>
      </c>
      <c r="E1807">
        <v>-5.321E-2</v>
      </c>
    </row>
    <row r="1808" spans="1:5" x14ac:dyDescent="0.25">
      <c r="A1808">
        <v>180.6</v>
      </c>
      <c r="B1808">
        <v>-9.5880000000000007E-2</v>
      </c>
      <c r="C1808">
        <v>-5.4550000000000001E-2</v>
      </c>
      <c r="D1808">
        <v>-4.9610000000000001E-2</v>
      </c>
      <c r="E1808">
        <v>-5.4510000000000003E-2</v>
      </c>
    </row>
    <row r="1809" spans="1:5" x14ac:dyDescent="0.25">
      <c r="A1809">
        <v>180.7</v>
      </c>
      <c r="B1809">
        <v>-9.5350000000000004E-2</v>
      </c>
      <c r="C1809">
        <v>-5.5129999999999998E-2</v>
      </c>
      <c r="D1809">
        <v>-5.2220000000000003E-2</v>
      </c>
      <c r="E1809">
        <v>-5.3780000000000001E-2</v>
      </c>
    </row>
    <row r="1810" spans="1:5" x14ac:dyDescent="0.25">
      <c r="A1810">
        <v>180.8</v>
      </c>
      <c r="B1810">
        <v>-9.1789999999999997E-2</v>
      </c>
      <c r="C1810">
        <v>-5.5129999999999998E-2</v>
      </c>
      <c r="D1810">
        <v>-5.253E-2</v>
      </c>
      <c r="E1810">
        <v>-5.0509999999999999E-2</v>
      </c>
    </row>
    <row r="1811" spans="1:5" x14ac:dyDescent="0.25">
      <c r="A1811">
        <v>180.9</v>
      </c>
      <c r="B1811">
        <v>-8.7440000000000004E-2</v>
      </c>
      <c r="C1811">
        <v>-5.466E-2</v>
      </c>
      <c r="D1811">
        <v>-5.0630000000000001E-2</v>
      </c>
      <c r="E1811">
        <v>-4.5789999999999997E-2</v>
      </c>
    </row>
    <row r="1812" spans="1:5" x14ac:dyDescent="0.25">
      <c r="A1812">
        <v>181</v>
      </c>
      <c r="B1812">
        <v>-8.4540000000000004E-2</v>
      </c>
      <c r="C1812">
        <v>-5.4289999999999998E-2</v>
      </c>
      <c r="D1812">
        <v>-4.8500000000000001E-2</v>
      </c>
      <c r="E1812">
        <v>-4.122E-2</v>
      </c>
    </row>
    <row r="1813" spans="1:5" x14ac:dyDescent="0.25">
      <c r="A1813">
        <v>181.1</v>
      </c>
      <c r="B1813">
        <v>-8.4159999999999999E-2</v>
      </c>
      <c r="C1813">
        <v>-5.3960000000000001E-2</v>
      </c>
      <c r="D1813">
        <v>-4.7730000000000002E-2</v>
      </c>
      <c r="E1813">
        <v>-3.918E-2</v>
      </c>
    </row>
    <row r="1814" spans="1:5" x14ac:dyDescent="0.25">
      <c r="A1814">
        <v>181.2</v>
      </c>
      <c r="B1814">
        <v>-8.5650000000000004E-2</v>
      </c>
      <c r="C1814">
        <v>-5.4289999999999998E-2</v>
      </c>
      <c r="D1814">
        <v>-4.8770000000000001E-2</v>
      </c>
      <c r="E1814">
        <v>-4.07E-2</v>
      </c>
    </row>
    <row r="1815" spans="1:5" x14ac:dyDescent="0.25">
      <c r="A1815">
        <v>181.3</v>
      </c>
      <c r="B1815">
        <v>-8.8669999999999999E-2</v>
      </c>
      <c r="C1815">
        <v>-5.5350000000000003E-2</v>
      </c>
      <c r="D1815">
        <v>-5.0700000000000002E-2</v>
      </c>
      <c r="E1815">
        <v>-4.4760000000000001E-2</v>
      </c>
    </row>
    <row r="1816" spans="1:5" x14ac:dyDescent="0.25">
      <c r="A1816">
        <v>181.4</v>
      </c>
      <c r="B1816">
        <v>-9.214E-2</v>
      </c>
      <c r="C1816">
        <v>-5.5750000000000001E-2</v>
      </c>
      <c r="D1816">
        <v>-5.2440000000000001E-2</v>
      </c>
      <c r="E1816">
        <v>-4.9500000000000002E-2</v>
      </c>
    </row>
    <row r="1817" spans="1:5" x14ac:dyDescent="0.25">
      <c r="A1817">
        <v>181.5</v>
      </c>
      <c r="B1817">
        <v>-9.4060000000000005E-2</v>
      </c>
      <c r="C1817">
        <v>-5.4989999999999997E-2</v>
      </c>
      <c r="D1817">
        <v>-5.1700000000000003E-2</v>
      </c>
      <c r="E1817">
        <v>-5.289E-2</v>
      </c>
    </row>
    <row r="1818" spans="1:5" x14ac:dyDescent="0.25">
      <c r="A1818">
        <v>181.6</v>
      </c>
      <c r="B1818">
        <v>-9.3520000000000006E-2</v>
      </c>
      <c r="C1818">
        <v>-5.4550000000000001E-2</v>
      </c>
      <c r="D1818">
        <v>-4.9099999999999998E-2</v>
      </c>
      <c r="E1818">
        <v>-5.4190000000000002E-2</v>
      </c>
    </row>
    <row r="1819" spans="1:5" x14ac:dyDescent="0.25">
      <c r="A1819">
        <v>181.7</v>
      </c>
      <c r="B1819">
        <v>-9.0509999999999993E-2</v>
      </c>
      <c r="C1819">
        <v>-5.5059999999999998E-2</v>
      </c>
      <c r="D1819">
        <v>-4.6780000000000002E-2</v>
      </c>
      <c r="E1819">
        <v>-5.3060000000000003E-2</v>
      </c>
    </row>
    <row r="1820" spans="1:5" x14ac:dyDescent="0.25">
      <c r="A1820">
        <v>181.8</v>
      </c>
      <c r="B1820">
        <v>-8.6379999999999998E-2</v>
      </c>
      <c r="C1820">
        <v>-5.586E-2</v>
      </c>
      <c r="D1820">
        <v>-4.5710000000000001E-2</v>
      </c>
      <c r="E1820">
        <v>-5.1360000000000003E-2</v>
      </c>
    </row>
    <row r="1821" spans="1:5" x14ac:dyDescent="0.25">
      <c r="A1821">
        <v>181.9</v>
      </c>
      <c r="B1821">
        <v>-8.1979999999999997E-2</v>
      </c>
      <c r="C1821">
        <v>-5.7070000000000003E-2</v>
      </c>
      <c r="D1821">
        <v>-4.5940000000000002E-2</v>
      </c>
      <c r="E1821">
        <v>-4.9369999999999997E-2</v>
      </c>
    </row>
    <row r="1822" spans="1:5" x14ac:dyDescent="0.25">
      <c r="A1822">
        <v>182</v>
      </c>
      <c r="B1822">
        <v>-7.8549999999999995E-2</v>
      </c>
      <c r="C1822">
        <v>-5.8459999999999998E-2</v>
      </c>
      <c r="D1822">
        <v>-4.5690000000000001E-2</v>
      </c>
      <c r="E1822">
        <v>-4.7690000000000003E-2</v>
      </c>
    </row>
    <row r="1823" spans="1:5" x14ac:dyDescent="0.25">
      <c r="A1823">
        <v>182.1</v>
      </c>
      <c r="B1823">
        <v>-7.6799999999999993E-2</v>
      </c>
      <c r="C1823">
        <v>-5.883E-2</v>
      </c>
      <c r="D1823">
        <v>-4.4810000000000003E-2</v>
      </c>
      <c r="E1823">
        <v>-4.6120000000000001E-2</v>
      </c>
    </row>
    <row r="1824" spans="1:5" x14ac:dyDescent="0.25">
      <c r="A1824">
        <v>182.2</v>
      </c>
      <c r="B1824">
        <v>-7.6539999999999997E-2</v>
      </c>
      <c r="C1824">
        <v>-5.7180000000000002E-2</v>
      </c>
      <c r="D1824">
        <v>-4.4790000000000003E-2</v>
      </c>
      <c r="E1824">
        <v>-4.5150000000000003E-2</v>
      </c>
    </row>
    <row r="1825" spans="1:5" x14ac:dyDescent="0.25">
      <c r="A1825">
        <v>182.3</v>
      </c>
      <c r="B1825">
        <v>-7.7340000000000006E-2</v>
      </c>
      <c r="C1825">
        <v>-5.3999999999999999E-2</v>
      </c>
      <c r="D1825">
        <v>-4.6280000000000002E-2</v>
      </c>
      <c r="E1825">
        <v>-4.4240000000000002E-2</v>
      </c>
    </row>
    <row r="1826" spans="1:5" x14ac:dyDescent="0.25">
      <c r="A1826">
        <v>182.4</v>
      </c>
      <c r="B1826">
        <v>-7.8570000000000001E-2</v>
      </c>
      <c r="C1826">
        <v>-5.1839999999999997E-2</v>
      </c>
      <c r="D1826">
        <v>-4.8989999999999999E-2</v>
      </c>
      <c r="E1826">
        <v>-4.4119999999999999E-2</v>
      </c>
    </row>
    <row r="1827" spans="1:5" x14ac:dyDescent="0.25">
      <c r="A1827">
        <v>182.5</v>
      </c>
      <c r="B1827">
        <v>-8.0009999999999998E-2</v>
      </c>
      <c r="C1827">
        <v>-5.2240000000000002E-2</v>
      </c>
      <c r="D1827">
        <v>-5.1549999999999999E-2</v>
      </c>
      <c r="E1827">
        <v>-4.4999999999999998E-2</v>
      </c>
    </row>
    <row r="1828" spans="1:5" x14ac:dyDescent="0.25">
      <c r="A1828">
        <v>182.6</v>
      </c>
      <c r="B1828">
        <v>-8.2439999999999999E-2</v>
      </c>
      <c r="C1828">
        <v>-5.4219999999999997E-2</v>
      </c>
      <c r="D1828">
        <v>-5.3190000000000001E-2</v>
      </c>
      <c r="E1828">
        <v>-4.5560000000000003E-2</v>
      </c>
    </row>
    <row r="1829" spans="1:5" x14ac:dyDescent="0.25">
      <c r="A1829">
        <v>182.7</v>
      </c>
      <c r="B1829">
        <v>-8.5379999999999998E-2</v>
      </c>
      <c r="C1829">
        <v>-5.5750000000000001E-2</v>
      </c>
      <c r="D1829">
        <v>-5.3560000000000003E-2</v>
      </c>
      <c r="E1829">
        <v>-4.4589999999999998E-2</v>
      </c>
    </row>
    <row r="1830" spans="1:5" x14ac:dyDescent="0.25">
      <c r="A1830">
        <v>182.8</v>
      </c>
      <c r="B1830">
        <v>-8.7249999999999994E-2</v>
      </c>
      <c r="C1830">
        <v>-5.6189999999999997E-2</v>
      </c>
      <c r="D1830">
        <v>-5.33E-2</v>
      </c>
      <c r="E1830">
        <v>-4.1939999999999998E-2</v>
      </c>
    </row>
    <row r="1831" spans="1:5" x14ac:dyDescent="0.25">
      <c r="A1831">
        <v>182.9</v>
      </c>
      <c r="B1831">
        <v>-8.659E-2</v>
      </c>
      <c r="C1831">
        <v>-5.6809999999999999E-2</v>
      </c>
      <c r="D1831">
        <v>-5.2200000000000003E-2</v>
      </c>
      <c r="E1831">
        <v>-3.9510000000000003E-2</v>
      </c>
    </row>
    <row r="1832" spans="1:5" x14ac:dyDescent="0.25">
      <c r="A1832">
        <v>183</v>
      </c>
      <c r="B1832">
        <v>-8.2540000000000002E-2</v>
      </c>
      <c r="C1832">
        <v>-5.6849999999999998E-2</v>
      </c>
      <c r="D1832">
        <v>-5.0299999999999997E-2</v>
      </c>
      <c r="E1832">
        <v>-3.8080000000000003E-2</v>
      </c>
    </row>
    <row r="1833" spans="1:5" x14ac:dyDescent="0.25">
      <c r="A1833">
        <v>183.1</v>
      </c>
      <c r="B1833">
        <v>-7.7979999999999994E-2</v>
      </c>
      <c r="C1833">
        <v>-5.6739999999999999E-2</v>
      </c>
      <c r="D1833">
        <v>-4.7879999999999999E-2</v>
      </c>
      <c r="E1833">
        <v>-3.771E-2</v>
      </c>
    </row>
    <row r="1834" spans="1:5" x14ac:dyDescent="0.25">
      <c r="A1834">
        <v>183.2</v>
      </c>
      <c r="B1834">
        <v>-7.553E-2</v>
      </c>
      <c r="C1834">
        <v>-5.6160000000000002E-2</v>
      </c>
      <c r="D1834">
        <v>-4.539E-2</v>
      </c>
      <c r="E1834">
        <v>-3.7620000000000001E-2</v>
      </c>
    </row>
    <row r="1835" spans="1:5" x14ac:dyDescent="0.25">
      <c r="A1835">
        <v>183.3</v>
      </c>
      <c r="B1835">
        <v>-7.4630000000000002E-2</v>
      </c>
      <c r="C1835">
        <v>-5.568E-2</v>
      </c>
      <c r="D1835">
        <v>-4.3770000000000003E-2</v>
      </c>
      <c r="E1835">
        <v>-3.7269999999999998E-2</v>
      </c>
    </row>
    <row r="1836" spans="1:5" x14ac:dyDescent="0.25">
      <c r="A1836">
        <v>183.4</v>
      </c>
      <c r="B1836">
        <v>-7.3789999999999994E-2</v>
      </c>
      <c r="C1836">
        <v>-5.5500000000000001E-2</v>
      </c>
      <c r="D1836">
        <v>-4.3920000000000001E-2</v>
      </c>
      <c r="E1836">
        <v>-3.712E-2</v>
      </c>
    </row>
    <row r="1837" spans="1:5" x14ac:dyDescent="0.25">
      <c r="A1837">
        <v>183.5</v>
      </c>
      <c r="B1837">
        <v>-7.4209999999999998E-2</v>
      </c>
      <c r="C1837">
        <v>-5.5719999999999999E-2</v>
      </c>
      <c r="D1837">
        <v>-4.5809999999999997E-2</v>
      </c>
      <c r="E1837">
        <v>-3.841E-2</v>
      </c>
    </row>
    <row r="1838" spans="1:5" x14ac:dyDescent="0.25">
      <c r="A1838">
        <v>183.6</v>
      </c>
      <c r="B1838">
        <v>-7.5980000000000006E-2</v>
      </c>
      <c r="C1838">
        <v>-5.6410000000000002E-2</v>
      </c>
      <c r="D1838">
        <v>-4.8750000000000002E-2</v>
      </c>
      <c r="E1838">
        <v>-4.1270000000000001E-2</v>
      </c>
    </row>
    <row r="1839" spans="1:5" x14ac:dyDescent="0.25">
      <c r="A1839">
        <v>183.7</v>
      </c>
      <c r="B1839">
        <v>-7.7640000000000001E-2</v>
      </c>
      <c r="C1839">
        <v>-5.6520000000000001E-2</v>
      </c>
      <c r="D1839">
        <v>-5.1659999999999998E-2</v>
      </c>
      <c r="E1839">
        <v>-4.3439999999999999E-2</v>
      </c>
    </row>
    <row r="1840" spans="1:5" x14ac:dyDescent="0.25">
      <c r="A1840">
        <v>183.8</v>
      </c>
      <c r="B1840">
        <v>-7.7119999999999994E-2</v>
      </c>
      <c r="C1840">
        <v>-5.6410000000000002E-2</v>
      </c>
      <c r="D1840">
        <v>-5.3690000000000002E-2</v>
      </c>
      <c r="E1840">
        <v>-4.3619999999999999E-2</v>
      </c>
    </row>
    <row r="1841" spans="1:5" x14ac:dyDescent="0.25">
      <c r="A1841">
        <v>183.9</v>
      </c>
      <c r="B1841">
        <v>-7.5509999999999994E-2</v>
      </c>
      <c r="C1841">
        <v>-5.5789999999999999E-2</v>
      </c>
      <c r="D1841">
        <v>-5.3449999999999998E-2</v>
      </c>
      <c r="E1841">
        <v>-4.1619999999999997E-2</v>
      </c>
    </row>
    <row r="1842" spans="1:5" x14ac:dyDescent="0.25">
      <c r="A1842">
        <v>184</v>
      </c>
      <c r="B1842">
        <v>-7.3230000000000003E-2</v>
      </c>
      <c r="C1842">
        <v>-5.4620000000000002E-2</v>
      </c>
      <c r="D1842">
        <v>-5.1189999999999999E-2</v>
      </c>
      <c r="E1842">
        <v>-3.807E-2</v>
      </c>
    </row>
    <row r="1843" spans="1:5" x14ac:dyDescent="0.25">
      <c r="A1843">
        <v>184.1</v>
      </c>
      <c r="B1843">
        <v>-7.0379999999999998E-2</v>
      </c>
      <c r="C1843">
        <v>-5.2979999999999999E-2</v>
      </c>
      <c r="D1843">
        <v>-4.8349999999999997E-2</v>
      </c>
      <c r="E1843">
        <v>-3.3459999999999997E-2</v>
      </c>
    </row>
    <row r="1844" spans="1:5" x14ac:dyDescent="0.25">
      <c r="A1844">
        <v>184.2</v>
      </c>
      <c r="B1844">
        <v>-6.8070000000000006E-2</v>
      </c>
      <c r="C1844">
        <v>-5.2679999999999998E-2</v>
      </c>
      <c r="D1844">
        <v>-4.607E-2</v>
      </c>
      <c r="E1844">
        <v>-2.9940000000000001E-2</v>
      </c>
    </row>
    <row r="1845" spans="1:5" x14ac:dyDescent="0.25">
      <c r="A1845">
        <v>184.3</v>
      </c>
      <c r="B1845">
        <v>-6.7640000000000006E-2</v>
      </c>
      <c r="C1845">
        <v>-5.3929999999999999E-2</v>
      </c>
      <c r="D1845">
        <v>-4.5499999999999999E-2</v>
      </c>
      <c r="E1845">
        <v>-2.8049999999999999E-2</v>
      </c>
    </row>
    <row r="1846" spans="1:5" x14ac:dyDescent="0.25">
      <c r="A1846">
        <v>184.4</v>
      </c>
      <c r="B1846">
        <v>-6.93E-2</v>
      </c>
      <c r="C1846">
        <v>-5.4949999999999999E-2</v>
      </c>
      <c r="D1846">
        <v>-4.6890000000000001E-2</v>
      </c>
      <c r="E1846">
        <v>-2.7539999999999999E-2</v>
      </c>
    </row>
    <row r="1847" spans="1:5" x14ac:dyDescent="0.25">
      <c r="A1847">
        <v>184.5</v>
      </c>
      <c r="B1847">
        <v>-7.2289999999999993E-2</v>
      </c>
      <c r="C1847">
        <v>-5.3120000000000001E-2</v>
      </c>
      <c r="D1847">
        <v>-4.9059999999999999E-2</v>
      </c>
      <c r="E1847">
        <v>-2.9260000000000001E-2</v>
      </c>
    </row>
    <row r="1848" spans="1:5" x14ac:dyDescent="0.25">
      <c r="A1848">
        <v>184.6</v>
      </c>
      <c r="B1848">
        <v>-7.4749999999999997E-2</v>
      </c>
      <c r="C1848">
        <v>-4.8590000000000001E-2</v>
      </c>
      <c r="D1848">
        <v>-5.0560000000000001E-2</v>
      </c>
      <c r="E1848">
        <v>-3.397E-2</v>
      </c>
    </row>
    <row r="1849" spans="1:5" x14ac:dyDescent="0.25">
      <c r="A1849">
        <v>184.7</v>
      </c>
      <c r="B1849">
        <v>-7.5370000000000006E-2</v>
      </c>
      <c r="C1849">
        <v>-4.4380000000000003E-2</v>
      </c>
      <c r="D1849">
        <v>-5.0340000000000003E-2</v>
      </c>
      <c r="E1849">
        <v>-3.9829999999999997E-2</v>
      </c>
    </row>
    <row r="1850" spans="1:5" x14ac:dyDescent="0.25">
      <c r="A1850">
        <v>184.8</v>
      </c>
      <c r="B1850">
        <v>-7.4090000000000003E-2</v>
      </c>
      <c r="C1850">
        <v>-4.3209999999999998E-2</v>
      </c>
      <c r="D1850">
        <v>-4.8570000000000002E-2</v>
      </c>
      <c r="E1850">
        <v>-4.36E-2</v>
      </c>
    </row>
    <row r="1851" spans="1:5" x14ac:dyDescent="0.25">
      <c r="A1851">
        <v>184.9</v>
      </c>
      <c r="B1851">
        <v>-7.2160000000000002E-2</v>
      </c>
      <c r="C1851">
        <v>-4.4600000000000001E-2</v>
      </c>
      <c r="D1851">
        <v>-4.6420000000000003E-2</v>
      </c>
      <c r="E1851">
        <v>-4.4040000000000003E-2</v>
      </c>
    </row>
    <row r="1852" spans="1:5" x14ac:dyDescent="0.25">
      <c r="A1852">
        <v>185</v>
      </c>
      <c r="B1852">
        <v>-6.9129999999999997E-2</v>
      </c>
      <c r="C1852">
        <v>-4.7350000000000003E-2</v>
      </c>
      <c r="D1852">
        <v>-4.5199999999999997E-2</v>
      </c>
      <c r="E1852">
        <v>-4.0980000000000003E-2</v>
      </c>
    </row>
    <row r="1853" spans="1:5" x14ac:dyDescent="0.25">
      <c r="A1853">
        <v>185.1</v>
      </c>
      <c r="B1853">
        <v>-6.5110000000000001E-2</v>
      </c>
      <c r="C1853">
        <v>-4.9430000000000002E-2</v>
      </c>
      <c r="D1853">
        <v>-4.4949999999999997E-2</v>
      </c>
      <c r="E1853">
        <v>-3.6249999999999998E-2</v>
      </c>
    </row>
    <row r="1854" spans="1:5" x14ac:dyDescent="0.25">
      <c r="A1854">
        <v>185.2</v>
      </c>
      <c r="B1854">
        <v>-6.2170000000000003E-2</v>
      </c>
      <c r="C1854">
        <v>-5.0999999999999997E-2</v>
      </c>
      <c r="D1854">
        <v>-4.5089999999999998E-2</v>
      </c>
      <c r="E1854">
        <v>-3.1780000000000003E-2</v>
      </c>
    </row>
    <row r="1855" spans="1:5" x14ac:dyDescent="0.25">
      <c r="A1855">
        <v>185.3</v>
      </c>
      <c r="B1855">
        <v>-6.1469999999999997E-2</v>
      </c>
      <c r="C1855">
        <v>-5.1619999999999999E-2</v>
      </c>
      <c r="D1855">
        <v>-4.5650000000000003E-2</v>
      </c>
      <c r="E1855">
        <v>-2.877E-2</v>
      </c>
    </row>
    <row r="1856" spans="1:5" x14ac:dyDescent="0.25">
      <c r="A1856">
        <v>185.4</v>
      </c>
      <c r="B1856">
        <v>-6.0659999999999999E-2</v>
      </c>
      <c r="C1856">
        <v>-5.0860000000000002E-2</v>
      </c>
      <c r="D1856">
        <v>-4.6449999999999998E-2</v>
      </c>
      <c r="E1856">
        <v>-2.811E-2</v>
      </c>
    </row>
    <row r="1857" spans="1:5" x14ac:dyDescent="0.25">
      <c r="A1857">
        <v>185.5</v>
      </c>
      <c r="B1857">
        <v>-5.951E-2</v>
      </c>
      <c r="C1857">
        <v>-5.0119999999999998E-2</v>
      </c>
      <c r="D1857">
        <v>-4.7829999999999998E-2</v>
      </c>
      <c r="E1857">
        <v>-2.9749999999999999E-2</v>
      </c>
    </row>
    <row r="1858" spans="1:5" x14ac:dyDescent="0.25">
      <c r="A1858">
        <v>185.6</v>
      </c>
      <c r="B1858">
        <v>-5.9630000000000002E-2</v>
      </c>
      <c r="C1858">
        <v>-4.9209999999999997E-2</v>
      </c>
      <c r="D1858">
        <v>-4.9349999999999998E-2</v>
      </c>
      <c r="E1858">
        <v>-3.2239999999999998E-2</v>
      </c>
    </row>
    <row r="1859" spans="1:5" x14ac:dyDescent="0.25">
      <c r="A1859">
        <v>185.7</v>
      </c>
      <c r="B1859">
        <v>-6.1440000000000002E-2</v>
      </c>
      <c r="C1859">
        <v>-4.9500000000000002E-2</v>
      </c>
      <c r="D1859">
        <v>-5.0729999999999997E-2</v>
      </c>
      <c r="E1859">
        <v>-3.3919999999999999E-2</v>
      </c>
    </row>
    <row r="1860" spans="1:5" x14ac:dyDescent="0.25">
      <c r="A1860">
        <v>185.8</v>
      </c>
      <c r="B1860">
        <v>-6.3399999999999998E-2</v>
      </c>
      <c r="C1860">
        <v>-5.067E-2</v>
      </c>
      <c r="D1860">
        <v>-5.2720000000000003E-2</v>
      </c>
      <c r="E1860">
        <v>-3.3329999999999999E-2</v>
      </c>
    </row>
    <row r="1861" spans="1:5" x14ac:dyDescent="0.25">
      <c r="A1861">
        <v>185.9</v>
      </c>
      <c r="B1861">
        <v>-6.4229999999999995E-2</v>
      </c>
      <c r="C1861">
        <v>-5.2060000000000002E-2</v>
      </c>
      <c r="D1861">
        <v>-5.5070000000000001E-2</v>
      </c>
      <c r="E1861">
        <v>-3.1949999999999999E-2</v>
      </c>
    </row>
    <row r="1862" spans="1:5" x14ac:dyDescent="0.25">
      <c r="A1862">
        <v>186</v>
      </c>
      <c r="B1862">
        <v>-6.3960000000000003E-2</v>
      </c>
      <c r="C1862">
        <v>-5.3379999999999997E-2</v>
      </c>
      <c r="D1862">
        <v>-5.5939999999999997E-2</v>
      </c>
      <c r="E1862">
        <v>-3.0249999999999999E-2</v>
      </c>
    </row>
    <row r="1863" spans="1:5" x14ac:dyDescent="0.25">
      <c r="A1863">
        <v>186.1</v>
      </c>
      <c r="B1863">
        <v>-6.191E-2</v>
      </c>
      <c r="C1863">
        <v>-5.3850000000000002E-2</v>
      </c>
      <c r="D1863">
        <v>-5.4960000000000002E-2</v>
      </c>
      <c r="E1863">
        <v>-2.7029999999999998E-2</v>
      </c>
    </row>
    <row r="1864" spans="1:5" x14ac:dyDescent="0.25">
      <c r="A1864">
        <v>186.2</v>
      </c>
      <c r="B1864">
        <v>-5.9499999999999997E-2</v>
      </c>
      <c r="C1864">
        <v>-5.3710000000000001E-2</v>
      </c>
      <c r="D1864">
        <v>-5.2580000000000002E-2</v>
      </c>
      <c r="E1864">
        <v>-2.4479999999999998E-2</v>
      </c>
    </row>
    <row r="1865" spans="1:5" x14ac:dyDescent="0.25">
      <c r="A1865">
        <v>186.3</v>
      </c>
      <c r="B1865">
        <v>-5.8029999999999998E-2</v>
      </c>
      <c r="C1865">
        <v>-5.3409999999999999E-2</v>
      </c>
      <c r="D1865">
        <v>-4.9700000000000001E-2</v>
      </c>
      <c r="E1865">
        <v>-2.4160000000000001E-2</v>
      </c>
    </row>
    <row r="1866" spans="1:5" x14ac:dyDescent="0.25">
      <c r="A1866">
        <v>186.4</v>
      </c>
      <c r="B1866">
        <v>-5.7959999999999998E-2</v>
      </c>
      <c r="C1866">
        <v>-5.3519999999999998E-2</v>
      </c>
      <c r="D1866">
        <v>-4.691E-2</v>
      </c>
      <c r="E1866">
        <v>-2.5590000000000002E-2</v>
      </c>
    </row>
    <row r="1867" spans="1:5" x14ac:dyDescent="0.25">
      <c r="A1867">
        <v>186.5</v>
      </c>
      <c r="B1867">
        <v>-5.926E-2</v>
      </c>
      <c r="C1867">
        <v>-5.3269999999999998E-2</v>
      </c>
      <c r="D1867">
        <v>-4.6039999999999998E-2</v>
      </c>
      <c r="E1867">
        <v>-2.741E-2</v>
      </c>
    </row>
    <row r="1868" spans="1:5" x14ac:dyDescent="0.25">
      <c r="A1868">
        <v>186.6</v>
      </c>
      <c r="B1868">
        <v>-6.1839999999999999E-2</v>
      </c>
      <c r="C1868">
        <v>-5.2569999999999999E-2</v>
      </c>
      <c r="D1868">
        <v>-4.7660000000000001E-2</v>
      </c>
      <c r="E1868">
        <v>-2.9860000000000001E-2</v>
      </c>
    </row>
    <row r="1869" spans="1:5" x14ac:dyDescent="0.25">
      <c r="A1869">
        <v>186.7</v>
      </c>
      <c r="B1869">
        <v>-6.5189999999999998E-2</v>
      </c>
      <c r="C1869">
        <v>-5.1950000000000003E-2</v>
      </c>
      <c r="D1869">
        <v>-4.9939999999999998E-2</v>
      </c>
      <c r="E1869">
        <v>-3.338E-2</v>
      </c>
    </row>
    <row r="1870" spans="1:5" x14ac:dyDescent="0.25">
      <c r="A1870">
        <v>186.8</v>
      </c>
      <c r="B1870">
        <v>-6.8190000000000001E-2</v>
      </c>
      <c r="C1870">
        <v>-5.2429999999999997E-2</v>
      </c>
      <c r="D1870">
        <v>-5.0720000000000001E-2</v>
      </c>
      <c r="E1870">
        <v>-3.6819999999999999E-2</v>
      </c>
    </row>
    <row r="1871" spans="1:5" x14ac:dyDescent="0.25">
      <c r="A1871">
        <v>186.9</v>
      </c>
      <c r="B1871">
        <v>-6.9430000000000006E-2</v>
      </c>
      <c r="C1871">
        <v>-5.3310000000000003E-2</v>
      </c>
      <c r="D1871">
        <v>-5.006E-2</v>
      </c>
      <c r="E1871">
        <v>-3.875E-2</v>
      </c>
    </row>
    <row r="1872" spans="1:5" x14ac:dyDescent="0.25">
      <c r="A1872">
        <v>187</v>
      </c>
      <c r="B1872">
        <v>-6.8779999999999994E-2</v>
      </c>
      <c r="C1872">
        <v>-5.5350000000000003E-2</v>
      </c>
      <c r="D1872">
        <v>-4.9360000000000001E-2</v>
      </c>
      <c r="E1872">
        <v>-3.8649999999999997E-2</v>
      </c>
    </row>
    <row r="1873" spans="1:5" x14ac:dyDescent="0.25">
      <c r="A1873">
        <v>187.1</v>
      </c>
      <c r="B1873">
        <v>-6.6409999999999997E-2</v>
      </c>
      <c r="C1873">
        <v>-5.7950000000000002E-2</v>
      </c>
      <c r="D1873">
        <v>-4.9439999999999998E-2</v>
      </c>
      <c r="E1873">
        <v>-3.7010000000000001E-2</v>
      </c>
    </row>
    <row r="1874" spans="1:5" x14ac:dyDescent="0.25">
      <c r="A1874">
        <v>187.2</v>
      </c>
      <c r="B1874">
        <v>-6.4390000000000003E-2</v>
      </c>
      <c r="C1874">
        <v>-5.9450000000000003E-2</v>
      </c>
      <c r="D1874">
        <v>-4.9360000000000001E-2</v>
      </c>
      <c r="E1874">
        <v>-3.3390000000000003E-2</v>
      </c>
    </row>
    <row r="1875" spans="1:5" x14ac:dyDescent="0.25">
      <c r="A1875">
        <v>187.3</v>
      </c>
      <c r="B1875">
        <v>-6.4130000000000006E-2</v>
      </c>
      <c r="C1875">
        <v>-5.9520000000000003E-2</v>
      </c>
      <c r="D1875">
        <v>-4.8829999999999998E-2</v>
      </c>
      <c r="E1875">
        <v>-2.9260000000000001E-2</v>
      </c>
    </row>
    <row r="1876" spans="1:5" x14ac:dyDescent="0.25">
      <c r="A1876">
        <v>187.4</v>
      </c>
      <c r="B1876">
        <v>-6.4740000000000006E-2</v>
      </c>
      <c r="C1876">
        <v>-5.9049999999999998E-2</v>
      </c>
      <c r="D1876">
        <v>-4.8329999999999998E-2</v>
      </c>
      <c r="E1876">
        <v>-2.7439999999999999E-2</v>
      </c>
    </row>
    <row r="1877" spans="1:5" x14ac:dyDescent="0.25">
      <c r="A1877">
        <v>187.5</v>
      </c>
      <c r="B1877">
        <v>-6.54E-2</v>
      </c>
      <c r="C1877">
        <v>-5.9150000000000001E-2</v>
      </c>
      <c r="D1877">
        <v>-4.8300000000000003E-2</v>
      </c>
      <c r="E1877">
        <v>-2.8750000000000001E-2</v>
      </c>
    </row>
    <row r="1878" spans="1:5" x14ac:dyDescent="0.25">
      <c r="A1878">
        <v>187.6</v>
      </c>
      <c r="B1878">
        <v>-6.7049999999999998E-2</v>
      </c>
      <c r="C1878">
        <v>-5.9630000000000002E-2</v>
      </c>
      <c r="D1878">
        <v>-4.8579999999999998E-2</v>
      </c>
      <c r="E1878">
        <v>-3.1660000000000001E-2</v>
      </c>
    </row>
    <row r="1879" spans="1:5" x14ac:dyDescent="0.25">
      <c r="A1879">
        <v>187.7</v>
      </c>
      <c r="B1879">
        <v>-6.9830000000000003E-2</v>
      </c>
      <c r="C1879">
        <v>-6.0290000000000003E-2</v>
      </c>
      <c r="D1879">
        <v>-4.9480000000000003E-2</v>
      </c>
      <c r="E1879">
        <v>-3.449E-2</v>
      </c>
    </row>
    <row r="1880" spans="1:5" x14ac:dyDescent="0.25">
      <c r="A1880">
        <v>187.8</v>
      </c>
      <c r="B1880">
        <v>-7.3569999999999997E-2</v>
      </c>
      <c r="C1880">
        <v>-5.9369999999999999E-2</v>
      </c>
      <c r="D1880">
        <v>-5.0520000000000002E-2</v>
      </c>
      <c r="E1880">
        <v>-3.6179999999999997E-2</v>
      </c>
    </row>
    <row r="1881" spans="1:5" x14ac:dyDescent="0.25">
      <c r="A1881">
        <v>187.9</v>
      </c>
      <c r="B1881">
        <v>-7.6749999999999999E-2</v>
      </c>
      <c r="C1881">
        <v>-5.8130000000000001E-2</v>
      </c>
      <c r="D1881">
        <v>-4.981E-2</v>
      </c>
      <c r="E1881">
        <v>-3.7420000000000002E-2</v>
      </c>
    </row>
    <row r="1882" spans="1:5" x14ac:dyDescent="0.25">
      <c r="A1882">
        <v>188</v>
      </c>
      <c r="B1882">
        <v>-7.8100000000000003E-2</v>
      </c>
      <c r="C1882">
        <v>-5.7000000000000002E-2</v>
      </c>
      <c r="D1882">
        <v>-4.8489999999999998E-2</v>
      </c>
      <c r="E1882">
        <v>-3.8890000000000001E-2</v>
      </c>
    </row>
    <row r="1883" spans="1:5" x14ac:dyDescent="0.25">
      <c r="A1883">
        <v>188.1</v>
      </c>
      <c r="B1883">
        <v>-7.689E-2</v>
      </c>
      <c r="C1883">
        <v>-5.6270000000000001E-2</v>
      </c>
      <c r="D1883">
        <v>-4.7789999999999999E-2</v>
      </c>
      <c r="E1883">
        <v>-4.0640000000000003E-2</v>
      </c>
    </row>
    <row r="1884" spans="1:5" x14ac:dyDescent="0.25">
      <c r="A1884">
        <v>188.2</v>
      </c>
      <c r="B1884">
        <v>-7.3800000000000004E-2</v>
      </c>
      <c r="C1884">
        <v>-5.6410000000000002E-2</v>
      </c>
      <c r="D1884">
        <v>-4.7010000000000003E-2</v>
      </c>
      <c r="E1884">
        <v>-4.1799999999999997E-2</v>
      </c>
    </row>
    <row r="1885" spans="1:5" x14ac:dyDescent="0.25">
      <c r="A1885">
        <v>188.3</v>
      </c>
      <c r="B1885">
        <v>-7.0860000000000006E-2</v>
      </c>
      <c r="C1885">
        <v>-5.8279999999999998E-2</v>
      </c>
      <c r="D1885">
        <v>-4.5109999999999997E-2</v>
      </c>
      <c r="E1885">
        <v>-4.0550000000000003E-2</v>
      </c>
    </row>
    <row r="1886" spans="1:5" x14ac:dyDescent="0.25">
      <c r="A1886">
        <v>188.4</v>
      </c>
      <c r="B1886">
        <v>-7.0029999999999995E-2</v>
      </c>
      <c r="C1886">
        <v>-6.0249999999999998E-2</v>
      </c>
      <c r="D1886">
        <v>-4.3580000000000001E-2</v>
      </c>
      <c r="E1886">
        <v>-3.7449999999999997E-2</v>
      </c>
    </row>
    <row r="1887" spans="1:5" x14ac:dyDescent="0.25">
      <c r="A1887">
        <v>188.5</v>
      </c>
      <c r="B1887">
        <v>-7.0379999999999998E-2</v>
      </c>
      <c r="C1887">
        <v>-5.9700000000000003E-2</v>
      </c>
      <c r="D1887">
        <v>-4.3569999999999998E-2</v>
      </c>
      <c r="E1887">
        <v>-3.5069999999999997E-2</v>
      </c>
    </row>
    <row r="1888" spans="1:5" x14ac:dyDescent="0.25">
      <c r="A1888">
        <v>188.6</v>
      </c>
      <c r="B1888">
        <v>-6.9970000000000004E-2</v>
      </c>
      <c r="C1888">
        <v>-5.8090000000000003E-2</v>
      </c>
      <c r="D1888">
        <v>-4.437E-2</v>
      </c>
      <c r="E1888">
        <v>-3.5610000000000003E-2</v>
      </c>
    </row>
    <row r="1889" spans="1:5" x14ac:dyDescent="0.25">
      <c r="A1889">
        <v>188.7</v>
      </c>
      <c r="B1889">
        <v>-6.9750000000000006E-2</v>
      </c>
      <c r="C1889">
        <v>-5.6710000000000003E-2</v>
      </c>
      <c r="D1889">
        <v>-4.5830000000000003E-2</v>
      </c>
      <c r="E1889">
        <v>-3.7749999999999999E-2</v>
      </c>
    </row>
    <row r="1890" spans="1:5" x14ac:dyDescent="0.25">
      <c r="A1890">
        <v>188.8</v>
      </c>
      <c r="B1890">
        <v>-7.0279999999999995E-2</v>
      </c>
      <c r="C1890">
        <v>-5.6120000000000003E-2</v>
      </c>
      <c r="D1890">
        <v>-4.7359999999999999E-2</v>
      </c>
      <c r="E1890">
        <v>-4.0899999999999999E-2</v>
      </c>
    </row>
    <row r="1891" spans="1:5" x14ac:dyDescent="0.25">
      <c r="A1891">
        <v>188.9</v>
      </c>
      <c r="B1891">
        <v>-7.0440000000000003E-2</v>
      </c>
      <c r="C1891">
        <v>-5.6599999999999998E-2</v>
      </c>
      <c r="D1891">
        <v>-4.9410000000000003E-2</v>
      </c>
      <c r="E1891">
        <v>-4.2880000000000001E-2</v>
      </c>
    </row>
    <row r="1892" spans="1:5" x14ac:dyDescent="0.25">
      <c r="A1892">
        <v>189</v>
      </c>
      <c r="B1892">
        <v>-7.0050000000000001E-2</v>
      </c>
      <c r="C1892">
        <v>-5.7000000000000002E-2</v>
      </c>
      <c r="D1892">
        <v>-5.1180000000000003E-2</v>
      </c>
      <c r="E1892">
        <v>-4.2810000000000001E-2</v>
      </c>
    </row>
    <row r="1893" spans="1:5" x14ac:dyDescent="0.25">
      <c r="A1893">
        <v>189.1</v>
      </c>
      <c r="B1893">
        <v>-7.0199999999999999E-2</v>
      </c>
      <c r="C1893">
        <v>-5.5570000000000001E-2</v>
      </c>
      <c r="D1893">
        <v>-5.1799999999999999E-2</v>
      </c>
      <c r="E1893">
        <v>-4.0210000000000003E-2</v>
      </c>
    </row>
    <row r="1894" spans="1:5" x14ac:dyDescent="0.25">
      <c r="A1894">
        <v>189.2</v>
      </c>
      <c r="B1894">
        <v>-7.152E-2</v>
      </c>
      <c r="C1894">
        <v>-5.2540000000000003E-2</v>
      </c>
      <c r="D1894">
        <v>-4.9779999999999998E-2</v>
      </c>
      <c r="E1894">
        <v>-3.6429999999999997E-2</v>
      </c>
    </row>
    <row r="1895" spans="1:5" x14ac:dyDescent="0.25">
      <c r="A1895">
        <v>189.3</v>
      </c>
      <c r="B1895">
        <v>-7.2819999999999996E-2</v>
      </c>
      <c r="C1895">
        <v>-4.9540000000000001E-2</v>
      </c>
      <c r="D1895">
        <v>-4.6249999999999999E-2</v>
      </c>
      <c r="E1895">
        <v>-3.3570000000000003E-2</v>
      </c>
    </row>
    <row r="1896" spans="1:5" x14ac:dyDescent="0.25">
      <c r="A1896">
        <v>189.4</v>
      </c>
      <c r="B1896">
        <v>-7.2620000000000004E-2</v>
      </c>
      <c r="C1896">
        <v>-4.7669999999999997E-2</v>
      </c>
      <c r="D1896">
        <v>-4.2079999999999999E-2</v>
      </c>
      <c r="E1896">
        <v>-3.2219999999999999E-2</v>
      </c>
    </row>
    <row r="1897" spans="1:5" x14ac:dyDescent="0.25">
      <c r="A1897">
        <v>189.5</v>
      </c>
      <c r="B1897">
        <v>-7.1029999999999996E-2</v>
      </c>
      <c r="C1897">
        <v>-4.8000000000000001E-2</v>
      </c>
      <c r="D1897">
        <v>-3.8679999999999999E-2</v>
      </c>
      <c r="E1897">
        <v>-3.2480000000000002E-2</v>
      </c>
    </row>
    <row r="1898" spans="1:5" x14ac:dyDescent="0.25">
      <c r="A1898">
        <v>189.6</v>
      </c>
      <c r="B1898">
        <v>-6.8809999999999996E-2</v>
      </c>
      <c r="C1898">
        <v>-5.0229999999999997E-2</v>
      </c>
      <c r="D1898">
        <v>-3.7220000000000003E-2</v>
      </c>
      <c r="E1898">
        <v>-3.3790000000000001E-2</v>
      </c>
    </row>
    <row r="1899" spans="1:5" x14ac:dyDescent="0.25">
      <c r="A1899">
        <v>189.7</v>
      </c>
      <c r="B1899">
        <v>-6.7629999999999996E-2</v>
      </c>
      <c r="C1899">
        <v>-5.1839999999999997E-2</v>
      </c>
      <c r="D1899">
        <v>-3.7539999999999997E-2</v>
      </c>
      <c r="E1899">
        <v>-3.5299999999999998E-2</v>
      </c>
    </row>
    <row r="1900" spans="1:5" x14ac:dyDescent="0.25">
      <c r="A1900">
        <v>189.8</v>
      </c>
      <c r="B1900">
        <v>-6.9220000000000004E-2</v>
      </c>
      <c r="C1900">
        <v>-5.1880000000000003E-2</v>
      </c>
      <c r="D1900">
        <v>-3.9789999999999999E-2</v>
      </c>
      <c r="E1900">
        <v>-3.6659999999999998E-2</v>
      </c>
    </row>
    <row r="1901" spans="1:5" x14ac:dyDescent="0.25">
      <c r="A1901">
        <v>189.9</v>
      </c>
      <c r="B1901">
        <v>-7.2929999999999995E-2</v>
      </c>
      <c r="C1901">
        <v>-5.0860000000000002E-2</v>
      </c>
      <c r="D1901">
        <v>-4.2930000000000003E-2</v>
      </c>
      <c r="E1901">
        <v>-3.7620000000000001E-2</v>
      </c>
    </row>
    <row r="1902" spans="1:5" x14ac:dyDescent="0.25">
      <c r="A1902">
        <v>190</v>
      </c>
      <c r="B1902">
        <v>-7.639E-2</v>
      </c>
      <c r="C1902">
        <v>-5.0009999999999999E-2</v>
      </c>
      <c r="D1902">
        <v>-4.5089999999999998E-2</v>
      </c>
      <c r="E1902">
        <v>-3.8920000000000003E-2</v>
      </c>
    </row>
    <row r="1903" spans="1:5" x14ac:dyDescent="0.25">
      <c r="A1903">
        <v>190.1</v>
      </c>
      <c r="B1903">
        <v>-7.7969999999999998E-2</v>
      </c>
      <c r="C1903">
        <v>-5.0270000000000002E-2</v>
      </c>
      <c r="D1903">
        <v>-4.5719999999999997E-2</v>
      </c>
      <c r="E1903">
        <v>-4.0250000000000001E-2</v>
      </c>
    </row>
    <row r="1904" spans="1:5" x14ac:dyDescent="0.25">
      <c r="A1904">
        <v>190.2</v>
      </c>
      <c r="B1904">
        <v>-7.7969999999999998E-2</v>
      </c>
      <c r="C1904">
        <v>-5.1619999999999999E-2</v>
      </c>
      <c r="D1904">
        <v>-4.5769999999999998E-2</v>
      </c>
      <c r="E1904">
        <v>-4.1579999999999999E-2</v>
      </c>
    </row>
    <row r="1905" spans="1:5" x14ac:dyDescent="0.25">
      <c r="A1905">
        <v>190.3</v>
      </c>
      <c r="B1905">
        <v>-7.7039999999999997E-2</v>
      </c>
      <c r="C1905">
        <v>-5.287E-2</v>
      </c>
      <c r="D1905">
        <v>-4.5510000000000002E-2</v>
      </c>
      <c r="E1905">
        <v>-4.138E-2</v>
      </c>
    </row>
    <row r="1906" spans="1:5" x14ac:dyDescent="0.25">
      <c r="A1906">
        <v>190.4</v>
      </c>
      <c r="B1906">
        <v>-7.5219999999999995E-2</v>
      </c>
      <c r="C1906">
        <v>-5.2760000000000001E-2</v>
      </c>
      <c r="D1906">
        <v>-4.4209999999999999E-2</v>
      </c>
      <c r="E1906">
        <v>-3.9570000000000001E-2</v>
      </c>
    </row>
    <row r="1907" spans="1:5" x14ac:dyDescent="0.25">
      <c r="A1907">
        <v>190.5</v>
      </c>
      <c r="B1907">
        <v>-7.4520000000000003E-2</v>
      </c>
      <c r="C1907">
        <v>-5.2240000000000002E-2</v>
      </c>
      <c r="D1907">
        <v>-4.1869999999999997E-2</v>
      </c>
      <c r="E1907">
        <v>-3.7109999999999997E-2</v>
      </c>
    </row>
    <row r="1908" spans="1:5" x14ac:dyDescent="0.25">
      <c r="A1908">
        <v>190.6</v>
      </c>
      <c r="B1908">
        <v>-7.5679999999999997E-2</v>
      </c>
      <c r="C1908">
        <v>-5.2429999999999997E-2</v>
      </c>
      <c r="D1908">
        <v>-3.9969999999999999E-2</v>
      </c>
      <c r="E1908">
        <v>-3.5369999999999999E-2</v>
      </c>
    </row>
    <row r="1909" spans="1:5" x14ac:dyDescent="0.25">
      <c r="A1909">
        <v>190.7</v>
      </c>
      <c r="B1909">
        <v>-7.8259999999999996E-2</v>
      </c>
      <c r="C1909">
        <v>-5.3379999999999997E-2</v>
      </c>
      <c r="D1909">
        <v>-3.943E-2</v>
      </c>
      <c r="E1909">
        <v>-3.5360000000000003E-2</v>
      </c>
    </row>
    <row r="1910" spans="1:5" x14ac:dyDescent="0.25">
      <c r="A1910">
        <v>190.8</v>
      </c>
      <c r="B1910">
        <v>-8.1739999999999993E-2</v>
      </c>
      <c r="C1910">
        <v>-5.305E-2</v>
      </c>
      <c r="D1910">
        <v>-4.0340000000000001E-2</v>
      </c>
      <c r="E1910">
        <v>-3.7039999999999997E-2</v>
      </c>
    </row>
    <row r="1911" spans="1:5" x14ac:dyDescent="0.25">
      <c r="A1911">
        <v>190.9</v>
      </c>
      <c r="B1911">
        <v>-8.5309999999999997E-2</v>
      </c>
      <c r="C1911">
        <v>-5.228E-2</v>
      </c>
      <c r="D1911">
        <v>-4.2349999999999999E-2</v>
      </c>
      <c r="E1911">
        <v>-3.9910000000000001E-2</v>
      </c>
    </row>
    <row r="1912" spans="1:5" x14ac:dyDescent="0.25">
      <c r="A1912">
        <v>191</v>
      </c>
      <c r="B1912">
        <v>-8.8459999999999997E-2</v>
      </c>
      <c r="C1912">
        <v>-5.1330000000000001E-2</v>
      </c>
      <c r="D1912">
        <v>-4.4260000000000001E-2</v>
      </c>
      <c r="E1912">
        <v>-4.3540000000000002E-2</v>
      </c>
    </row>
    <row r="1913" spans="1:5" x14ac:dyDescent="0.25">
      <c r="A1913">
        <v>191.1</v>
      </c>
      <c r="B1913">
        <v>-9.0050000000000005E-2</v>
      </c>
      <c r="C1913">
        <v>-5.0200000000000002E-2</v>
      </c>
      <c r="D1913">
        <v>-4.4990000000000002E-2</v>
      </c>
      <c r="E1913">
        <v>-4.7100000000000003E-2</v>
      </c>
    </row>
    <row r="1914" spans="1:5" x14ac:dyDescent="0.25">
      <c r="A1914">
        <v>191.2</v>
      </c>
      <c r="B1914">
        <v>-9.0020000000000003E-2</v>
      </c>
      <c r="C1914">
        <v>-5.0999999999999997E-2</v>
      </c>
      <c r="D1914">
        <v>-4.4589999999999998E-2</v>
      </c>
      <c r="E1914">
        <v>-4.965E-2</v>
      </c>
    </row>
    <row r="1915" spans="1:5" x14ac:dyDescent="0.25">
      <c r="A1915">
        <v>191.3</v>
      </c>
      <c r="B1915">
        <v>-8.9679999999999996E-2</v>
      </c>
      <c r="C1915">
        <v>-5.3379999999999997E-2</v>
      </c>
      <c r="D1915">
        <v>-4.333E-2</v>
      </c>
      <c r="E1915">
        <v>-5.033E-2</v>
      </c>
    </row>
    <row r="1916" spans="1:5" x14ac:dyDescent="0.25">
      <c r="A1916">
        <v>191.4</v>
      </c>
      <c r="B1916">
        <v>-8.8169999999999998E-2</v>
      </c>
      <c r="C1916">
        <v>-5.5239999999999997E-2</v>
      </c>
      <c r="D1916">
        <v>-4.0849999999999997E-2</v>
      </c>
      <c r="E1916">
        <v>-4.7320000000000001E-2</v>
      </c>
    </row>
    <row r="1917" spans="1:5" x14ac:dyDescent="0.25">
      <c r="A1917">
        <v>191.5</v>
      </c>
      <c r="B1917">
        <v>-8.4339999999999998E-2</v>
      </c>
      <c r="C1917">
        <v>-5.6160000000000002E-2</v>
      </c>
      <c r="D1917">
        <v>-3.866E-2</v>
      </c>
      <c r="E1917">
        <v>-4.2279999999999998E-2</v>
      </c>
    </row>
    <row r="1918" spans="1:5" x14ac:dyDescent="0.25">
      <c r="A1918">
        <v>191.6</v>
      </c>
      <c r="B1918">
        <v>-7.9600000000000004E-2</v>
      </c>
      <c r="C1918">
        <v>-5.5390000000000002E-2</v>
      </c>
      <c r="D1918">
        <v>-3.7780000000000001E-2</v>
      </c>
      <c r="E1918">
        <v>-3.8420000000000003E-2</v>
      </c>
    </row>
    <row r="1919" spans="1:5" x14ac:dyDescent="0.25">
      <c r="A1919">
        <v>191.7</v>
      </c>
      <c r="B1919">
        <v>-7.6819999999999999E-2</v>
      </c>
      <c r="C1919">
        <v>-5.3120000000000001E-2</v>
      </c>
      <c r="D1919">
        <v>-3.8240000000000003E-2</v>
      </c>
      <c r="E1919">
        <v>-3.705E-2</v>
      </c>
    </row>
    <row r="1920" spans="1:5" x14ac:dyDescent="0.25">
      <c r="A1920">
        <v>191.8</v>
      </c>
      <c r="B1920">
        <v>-7.7679999999999999E-2</v>
      </c>
      <c r="C1920">
        <v>-5.0450000000000002E-2</v>
      </c>
      <c r="D1920">
        <v>-3.9059999999999997E-2</v>
      </c>
      <c r="E1920">
        <v>-3.8370000000000001E-2</v>
      </c>
    </row>
    <row r="1921" spans="1:5" x14ac:dyDescent="0.25">
      <c r="A1921">
        <v>191.9</v>
      </c>
      <c r="B1921">
        <v>-8.1189999999999998E-2</v>
      </c>
      <c r="C1921">
        <v>-4.87E-2</v>
      </c>
      <c r="D1921">
        <v>-3.9739999999999998E-2</v>
      </c>
      <c r="E1921">
        <v>-4.2070000000000003E-2</v>
      </c>
    </row>
    <row r="1922" spans="1:5" x14ac:dyDescent="0.25">
      <c r="A1922">
        <v>192</v>
      </c>
      <c r="B1922">
        <v>-8.5279999999999995E-2</v>
      </c>
      <c r="C1922">
        <v>-4.7710000000000002E-2</v>
      </c>
      <c r="D1922">
        <v>-4.0090000000000001E-2</v>
      </c>
      <c r="E1922">
        <v>-4.7870000000000003E-2</v>
      </c>
    </row>
    <row r="1923" spans="1:5" x14ac:dyDescent="0.25">
      <c r="A1923">
        <v>192.1</v>
      </c>
      <c r="B1923">
        <v>-8.8109999999999994E-2</v>
      </c>
      <c r="C1923">
        <v>-4.6829999999999997E-2</v>
      </c>
      <c r="D1923">
        <v>-4.0800000000000003E-2</v>
      </c>
      <c r="E1923">
        <v>-5.2159999999999998E-2</v>
      </c>
    </row>
    <row r="1924" spans="1:5" x14ac:dyDescent="0.25">
      <c r="A1924">
        <v>192.2</v>
      </c>
      <c r="B1924">
        <v>-8.8730000000000003E-2</v>
      </c>
      <c r="C1924">
        <v>-4.7350000000000003E-2</v>
      </c>
      <c r="D1924">
        <v>-4.2590000000000003E-2</v>
      </c>
      <c r="E1924">
        <v>-5.142E-2</v>
      </c>
    </row>
    <row r="1925" spans="1:5" x14ac:dyDescent="0.25">
      <c r="A1925">
        <v>192.3</v>
      </c>
      <c r="B1925">
        <v>-8.7650000000000006E-2</v>
      </c>
      <c r="C1925">
        <v>-4.8480000000000002E-2</v>
      </c>
      <c r="D1925">
        <v>-4.4089999999999997E-2</v>
      </c>
      <c r="E1925">
        <v>-4.5760000000000002E-2</v>
      </c>
    </row>
    <row r="1926" spans="1:5" x14ac:dyDescent="0.25">
      <c r="A1926">
        <v>192.4</v>
      </c>
      <c r="B1926">
        <v>-8.5900000000000004E-2</v>
      </c>
      <c r="C1926">
        <v>-4.8149999999999998E-2</v>
      </c>
      <c r="D1926">
        <v>-4.3770000000000003E-2</v>
      </c>
      <c r="E1926">
        <v>-3.7699999999999997E-2</v>
      </c>
    </row>
    <row r="1927" spans="1:5" x14ac:dyDescent="0.25">
      <c r="A1927">
        <v>192.5</v>
      </c>
      <c r="B1927">
        <v>-8.3390000000000006E-2</v>
      </c>
      <c r="C1927">
        <v>-4.7820000000000001E-2</v>
      </c>
      <c r="D1927">
        <v>-4.2209999999999998E-2</v>
      </c>
      <c r="E1927">
        <v>-3.0689999999999999E-2</v>
      </c>
    </row>
    <row r="1928" spans="1:5" x14ac:dyDescent="0.25">
      <c r="A1928">
        <v>192.6</v>
      </c>
      <c r="B1928">
        <v>-8.1409999999999996E-2</v>
      </c>
      <c r="C1928">
        <v>-4.8370000000000003E-2</v>
      </c>
      <c r="D1928">
        <v>-4.0680000000000001E-2</v>
      </c>
      <c r="E1928">
        <v>-2.7900000000000001E-2</v>
      </c>
    </row>
    <row r="1929" spans="1:5" x14ac:dyDescent="0.25">
      <c r="A1929">
        <v>192.7</v>
      </c>
      <c r="B1929">
        <v>-8.0259999999999998E-2</v>
      </c>
      <c r="C1929">
        <v>-5.0450000000000002E-2</v>
      </c>
      <c r="D1929">
        <v>-3.9350000000000003E-2</v>
      </c>
      <c r="E1929">
        <v>-2.9520000000000001E-2</v>
      </c>
    </row>
    <row r="1930" spans="1:5" x14ac:dyDescent="0.25">
      <c r="A1930">
        <v>192.8</v>
      </c>
      <c r="B1930">
        <v>-8.0189999999999997E-2</v>
      </c>
      <c r="C1930">
        <v>-5.2679999999999998E-2</v>
      </c>
      <c r="D1930">
        <v>-3.848E-2</v>
      </c>
      <c r="E1930">
        <v>-3.4669999999999999E-2</v>
      </c>
    </row>
    <row r="1931" spans="1:5" x14ac:dyDescent="0.25">
      <c r="A1931">
        <v>192.9</v>
      </c>
      <c r="B1931">
        <v>-7.9920000000000005E-2</v>
      </c>
      <c r="C1931">
        <v>-5.3409999999999999E-2</v>
      </c>
      <c r="D1931">
        <v>-3.8859999999999999E-2</v>
      </c>
      <c r="E1931">
        <v>-3.9780000000000003E-2</v>
      </c>
    </row>
    <row r="1932" spans="1:5" x14ac:dyDescent="0.25">
      <c r="A1932">
        <v>193</v>
      </c>
      <c r="B1932">
        <v>-7.961E-2</v>
      </c>
      <c r="C1932">
        <v>-5.2139999999999999E-2</v>
      </c>
      <c r="D1932">
        <v>-4.0210000000000003E-2</v>
      </c>
      <c r="E1932">
        <v>-4.326E-2</v>
      </c>
    </row>
    <row r="1933" spans="1:5" x14ac:dyDescent="0.25">
      <c r="A1933">
        <v>193.1</v>
      </c>
      <c r="B1933">
        <v>-7.9509999999999997E-2</v>
      </c>
      <c r="C1933">
        <v>-4.99E-2</v>
      </c>
      <c r="D1933">
        <v>-4.1099999999999998E-2</v>
      </c>
      <c r="E1933">
        <v>-4.4609999999999997E-2</v>
      </c>
    </row>
    <row r="1934" spans="1:5" x14ac:dyDescent="0.25">
      <c r="A1934">
        <v>193.2</v>
      </c>
      <c r="B1934">
        <v>-8.0829999999999999E-2</v>
      </c>
      <c r="C1934">
        <v>-4.7460000000000002E-2</v>
      </c>
      <c r="D1934">
        <v>-4.1250000000000002E-2</v>
      </c>
      <c r="E1934">
        <v>-4.3720000000000002E-2</v>
      </c>
    </row>
    <row r="1935" spans="1:5" x14ac:dyDescent="0.25">
      <c r="A1935">
        <v>193.3</v>
      </c>
      <c r="B1935">
        <v>-8.3269999999999997E-2</v>
      </c>
      <c r="C1935">
        <v>-4.5990000000000003E-2</v>
      </c>
      <c r="D1935">
        <v>-3.9969999999999999E-2</v>
      </c>
      <c r="E1935">
        <v>-4.1090000000000002E-2</v>
      </c>
    </row>
    <row r="1936" spans="1:5" x14ac:dyDescent="0.25">
      <c r="A1936">
        <v>193.4</v>
      </c>
      <c r="B1936">
        <v>-8.5440000000000002E-2</v>
      </c>
      <c r="C1936">
        <v>-4.6399999999999997E-2</v>
      </c>
      <c r="D1936">
        <v>-3.8260000000000002E-2</v>
      </c>
      <c r="E1936">
        <v>-3.841E-2</v>
      </c>
    </row>
    <row r="1937" spans="1:5" x14ac:dyDescent="0.25">
      <c r="A1937">
        <v>193.5</v>
      </c>
      <c r="B1937">
        <v>-8.5290000000000005E-2</v>
      </c>
      <c r="C1937">
        <v>-4.8079999999999998E-2</v>
      </c>
      <c r="D1937">
        <v>-3.7470000000000003E-2</v>
      </c>
      <c r="E1937">
        <v>-3.6900000000000002E-2</v>
      </c>
    </row>
    <row r="1938" spans="1:5" x14ac:dyDescent="0.25">
      <c r="A1938">
        <v>193.6</v>
      </c>
      <c r="B1938">
        <v>-8.3720000000000003E-2</v>
      </c>
      <c r="C1938">
        <v>-4.9250000000000002E-2</v>
      </c>
      <c r="D1938">
        <v>-3.7749999999999999E-2</v>
      </c>
      <c r="E1938">
        <v>-3.6159999999999998E-2</v>
      </c>
    </row>
    <row r="1939" spans="1:5" x14ac:dyDescent="0.25">
      <c r="A1939">
        <v>193.7</v>
      </c>
      <c r="B1939">
        <v>-8.2860000000000003E-2</v>
      </c>
      <c r="C1939">
        <v>-4.9979999999999997E-2</v>
      </c>
      <c r="D1939">
        <v>-3.7769999999999998E-2</v>
      </c>
      <c r="E1939">
        <v>-3.5319999999999997E-2</v>
      </c>
    </row>
    <row r="1940" spans="1:5" x14ac:dyDescent="0.25">
      <c r="A1940">
        <v>193.8</v>
      </c>
      <c r="B1940">
        <v>-8.4220000000000003E-2</v>
      </c>
      <c r="C1940">
        <v>-5.0970000000000001E-2</v>
      </c>
      <c r="D1940">
        <v>-3.7260000000000001E-2</v>
      </c>
      <c r="E1940">
        <v>-3.465E-2</v>
      </c>
    </row>
    <row r="1941" spans="1:5" x14ac:dyDescent="0.25">
      <c r="A1941">
        <v>193.9</v>
      </c>
      <c r="B1941">
        <v>-8.6900000000000005E-2</v>
      </c>
      <c r="C1941">
        <v>-5.1769999999999997E-2</v>
      </c>
      <c r="D1941">
        <v>-3.6569999999999998E-2</v>
      </c>
      <c r="E1941">
        <v>-3.4799999999999998E-2</v>
      </c>
    </row>
    <row r="1942" spans="1:5" x14ac:dyDescent="0.25">
      <c r="A1942">
        <v>194</v>
      </c>
      <c r="B1942">
        <v>-8.9859999999999995E-2</v>
      </c>
      <c r="C1942">
        <v>-5.2429999999999997E-2</v>
      </c>
      <c r="D1942">
        <v>-3.6760000000000001E-2</v>
      </c>
      <c r="E1942">
        <v>-3.6049999999999999E-2</v>
      </c>
    </row>
    <row r="1943" spans="1:5" x14ac:dyDescent="0.25">
      <c r="A1943">
        <v>194.1</v>
      </c>
      <c r="B1943">
        <v>-9.2929999999999999E-2</v>
      </c>
      <c r="C1943">
        <v>-5.2940000000000001E-2</v>
      </c>
      <c r="D1943">
        <v>-3.7420000000000002E-2</v>
      </c>
      <c r="E1943">
        <v>-3.8449999999999998E-2</v>
      </c>
    </row>
    <row r="1944" spans="1:5" x14ac:dyDescent="0.25">
      <c r="A1944">
        <v>194.2</v>
      </c>
      <c r="B1944">
        <v>-9.5509999999999998E-2</v>
      </c>
      <c r="C1944">
        <v>-5.3010000000000002E-2</v>
      </c>
      <c r="D1944">
        <v>-3.8150000000000003E-2</v>
      </c>
      <c r="E1944">
        <v>-4.0960000000000003E-2</v>
      </c>
    </row>
    <row r="1945" spans="1:5" x14ac:dyDescent="0.25">
      <c r="A1945">
        <v>194.3</v>
      </c>
      <c r="B1945">
        <v>-9.5920000000000005E-2</v>
      </c>
      <c r="C1945">
        <v>-5.1990000000000001E-2</v>
      </c>
      <c r="D1945">
        <v>-3.8539999999999998E-2</v>
      </c>
      <c r="E1945">
        <v>-4.2759999999999999E-2</v>
      </c>
    </row>
    <row r="1946" spans="1:5" x14ac:dyDescent="0.25">
      <c r="A1946">
        <v>194.4</v>
      </c>
      <c r="B1946">
        <v>-9.3979999999999994E-2</v>
      </c>
      <c r="C1946">
        <v>-4.9759999999999999E-2</v>
      </c>
      <c r="D1946">
        <v>-3.8789999999999998E-2</v>
      </c>
      <c r="E1946">
        <v>-4.4240000000000002E-2</v>
      </c>
    </row>
    <row r="1947" spans="1:5" x14ac:dyDescent="0.25">
      <c r="A1947">
        <v>194.5</v>
      </c>
      <c r="B1947">
        <v>-9.0079999999999993E-2</v>
      </c>
      <c r="C1947">
        <v>-4.7640000000000002E-2</v>
      </c>
      <c r="D1947">
        <v>-3.8059999999999997E-2</v>
      </c>
      <c r="E1947">
        <v>-4.471E-2</v>
      </c>
    </row>
    <row r="1948" spans="1:5" x14ac:dyDescent="0.25">
      <c r="A1948">
        <v>194.6</v>
      </c>
      <c r="B1948">
        <v>-8.6059999999999998E-2</v>
      </c>
      <c r="C1948">
        <v>-4.7129999999999998E-2</v>
      </c>
      <c r="D1948">
        <v>-3.6479999999999999E-2</v>
      </c>
      <c r="E1948">
        <v>-4.3290000000000002E-2</v>
      </c>
    </row>
    <row r="1949" spans="1:5" x14ac:dyDescent="0.25">
      <c r="A1949">
        <v>194.7</v>
      </c>
      <c r="B1949">
        <v>-8.3690000000000001E-2</v>
      </c>
      <c r="C1949">
        <v>-4.8079999999999998E-2</v>
      </c>
      <c r="D1949">
        <v>-3.5040000000000002E-2</v>
      </c>
      <c r="E1949">
        <v>-4.0649999999999999E-2</v>
      </c>
    </row>
    <row r="1950" spans="1:5" x14ac:dyDescent="0.25">
      <c r="A1950">
        <v>194.8</v>
      </c>
      <c r="B1950">
        <v>-8.4080000000000002E-2</v>
      </c>
      <c r="C1950">
        <v>-4.888E-2</v>
      </c>
      <c r="D1950">
        <v>-3.4380000000000001E-2</v>
      </c>
      <c r="E1950">
        <v>-3.9149999999999997E-2</v>
      </c>
    </row>
    <row r="1951" spans="1:5" x14ac:dyDescent="0.25">
      <c r="A1951">
        <v>194.9</v>
      </c>
      <c r="B1951">
        <v>-8.5629999999999998E-2</v>
      </c>
      <c r="C1951">
        <v>-4.9059999999999999E-2</v>
      </c>
      <c r="D1951">
        <v>-3.4000000000000002E-2</v>
      </c>
      <c r="E1951">
        <v>-3.9870000000000003E-2</v>
      </c>
    </row>
    <row r="1952" spans="1:5" x14ac:dyDescent="0.25">
      <c r="A1952">
        <v>195</v>
      </c>
      <c r="B1952">
        <v>-8.702E-2</v>
      </c>
      <c r="C1952">
        <v>-4.947E-2</v>
      </c>
      <c r="D1952">
        <v>-3.4689999999999999E-2</v>
      </c>
      <c r="E1952">
        <v>-4.1959999999999997E-2</v>
      </c>
    </row>
    <row r="1953" spans="1:5" x14ac:dyDescent="0.25">
      <c r="A1953">
        <v>195.1</v>
      </c>
      <c r="B1953">
        <v>-8.8410000000000002E-2</v>
      </c>
      <c r="C1953">
        <v>-5.0340000000000003E-2</v>
      </c>
      <c r="D1953">
        <v>-3.7650000000000003E-2</v>
      </c>
      <c r="E1953">
        <v>-4.4290000000000003E-2</v>
      </c>
    </row>
    <row r="1954" spans="1:5" x14ac:dyDescent="0.25">
      <c r="A1954">
        <v>195.2</v>
      </c>
      <c r="B1954">
        <v>-9.0060000000000001E-2</v>
      </c>
      <c r="C1954">
        <v>-5.0310000000000001E-2</v>
      </c>
      <c r="D1954">
        <v>-4.1279999999999997E-2</v>
      </c>
      <c r="E1954">
        <v>-4.7100000000000003E-2</v>
      </c>
    </row>
    <row r="1955" spans="1:5" x14ac:dyDescent="0.25">
      <c r="A1955">
        <v>195.3</v>
      </c>
      <c r="B1955">
        <v>-9.0730000000000005E-2</v>
      </c>
      <c r="C1955">
        <v>-4.8989999999999999E-2</v>
      </c>
      <c r="D1955">
        <v>-4.3799999999999999E-2</v>
      </c>
      <c r="E1955">
        <v>-4.9599999999999998E-2</v>
      </c>
    </row>
    <row r="1956" spans="1:5" x14ac:dyDescent="0.25">
      <c r="A1956">
        <v>195.4</v>
      </c>
      <c r="B1956">
        <v>-8.9840000000000003E-2</v>
      </c>
      <c r="C1956">
        <v>-4.7350000000000003E-2</v>
      </c>
      <c r="D1956">
        <v>-4.4420000000000001E-2</v>
      </c>
      <c r="E1956">
        <v>-4.897E-2</v>
      </c>
    </row>
    <row r="1957" spans="1:5" x14ac:dyDescent="0.25">
      <c r="A1957">
        <v>195.5</v>
      </c>
      <c r="B1957">
        <v>-8.7800000000000003E-2</v>
      </c>
      <c r="C1957">
        <v>-4.6289999999999998E-2</v>
      </c>
      <c r="D1957">
        <v>-4.3380000000000002E-2</v>
      </c>
      <c r="E1957">
        <v>-4.4670000000000001E-2</v>
      </c>
    </row>
    <row r="1958" spans="1:5" x14ac:dyDescent="0.25">
      <c r="A1958">
        <v>195.6</v>
      </c>
      <c r="B1958">
        <v>-8.5360000000000005E-2</v>
      </c>
      <c r="C1958">
        <v>-4.5370000000000001E-2</v>
      </c>
      <c r="D1958">
        <v>-4.1439999999999998E-2</v>
      </c>
      <c r="E1958">
        <v>-3.9480000000000001E-2</v>
      </c>
    </row>
    <row r="1959" spans="1:5" x14ac:dyDescent="0.25">
      <c r="A1959">
        <v>195.7</v>
      </c>
      <c r="B1959">
        <v>-8.387E-2</v>
      </c>
      <c r="C1959">
        <v>-4.5150000000000003E-2</v>
      </c>
      <c r="D1959">
        <v>-3.9010000000000003E-2</v>
      </c>
      <c r="E1959">
        <v>-3.5380000000000002E-2</v>
      </c>
    </row>
    <row r="1960" spans="1:5" x14ac:dyDescent="0.25">
      <c r="A1960">
        <v>195.8</v>
      </c>
      <c r="B1960">
        <v>-8.301E-2</v>
      </c>
      <c r="C1960">
        <v>-4.555E-2</v>
      </c>
      <c r="D1960">
        <v>-3.7229999999999999E-2</v>
      </c>
      <c r="E1960">
        <v>-3.2870000000000003E-2</v>
      </c>
    </row>
    <row r="1961" spans="1:5" x14ac:dyDescent="0.25">
      <c r="A1961">
        <v>195.9</v>
      </c>
      <c r="B1961">
        <v>-8.3519999999999997E-2</v>
      </c>
      <c r="C1961">
        <v>-4.6469999999999997E-2</v>
      </c>
      <c r="D1961">
        <v>-3.6589999999999998E-2</v>
      </c>
      <c r="E1961">
        <v>-3.3259999999999998E-2</v>
      </c>
    </row>
    <row r="1962" spans="1:5" x14ac:dyDescent="0.25">
      <c r="A1962">
        <v>196</v>
      </c>
      <c r="B1962">
        <v>-8.4239999999999995E-2</v>
      </c>
      <c r="C1962">
        <v>-4.6649999999999997E-2</v>
      </c>
      <c r="D1962">
        <v>-3.7260000000000001E-2</v>
      </c>
      <c r="E1962">
        <v>-3.678E-2</v>
      </c>
    </row>
    <row r="1963" spans="1:5" x14ac:dyDescent="0.25">
      <c r="A1963">
        <v>196.1</v>
      </c>
      <c r="B1963">
        <v>-8.5199999999999998E-2</v>
      </c>
      <c r="C1963">
        <v>-4.5659999999999999E-2</v>
      </c>
      <c r="D1963">
        <v>-3.8620000000000002E-2</v>
      </c>
      <c r="E1963">
        <v>-4.1480000000000003E-2</v>
      </c>
    </row>
    <row r="1964" spans="1:5" x14ac:dyDescent="0.25">
      <c r="A1964">
        <v>196.2</v>
      </c>
      <c r="B1964">
        <v>-8.6669999999999997E-2</v>
      </c>
      <c r="C1964">
        <v>-4.4269999999999997E-2</v>
      </c>
      <c r="D1964">
        <v>-4.1099999999999998E-2</v>
      </c>
      <c r="E1964">
        <v>-4.6249999999999999E-2</v>
      </c>
    </row>
    <row r="1965" spans="1:5" x14ac:dyDescent="0.25">
      <c r="A1965">
        <v>196.3</v>
      </c>
      <c r="B1965">
        <v>-8.8980000000000004E-2</v>
      </c>
      <c r="C1965">
        <v>-4.3139999999999998E-2</v>
      </c>
      <c r="D1965">
        <v>-4.3270000000000003E-2</v>
      </c>
      <c r="E1965">
        <v>-4.9730000000000003E-2</v>
      </c>
    </row>
    <row r="1966" spans="1:5" x14ac:dyDescent="0.25">
      <c r="A1966">
        <v>196.4</v>
      </c>
      <c r="B1966">
        <v>-9.0039999999999995E-2</v>
      </c>
      <c r="C1966">
        <v>-4.2520000000000002E-2</v>
      </c>
      <c r="D1966">
        <v>-4.4339999999999997E-2</v>
      </c>
      <c r="E1966">
        <v>-5.126E-2</v>
      </c>
    </row>
    <row r="1967" spans="1:5" x14ac:dyDescent="0.25">
      <c r="A1967">
        <v>196.5</v>
      </c>
      <c r="B1967">
        <v>-8.8590000000000002E-2</v>
      </c>
      <c r="C1967">
        <v>-4.1570000000000003E-2</v>
      </c>
      <c r="D1967">
        <v>-4.3959999999999999E-2</v>
      </c>
      <c r="E1967">
        <v>-4.9209999999999997E-2</v>
      </c>
    </row>
    <row r="1968" spans="1:5" x14ac:dyDescent="0.25">
      <c r="A1968">
        <v>196.6</v>
      </c>
      <c r="B1968">
        <v>-8.4559999999999996E-2</v>
      </c>
      <c r="C1968">
        <v>-4.0579999999999998E-2</v>
      </c>
      <c r="D1968">
        <v>-4.308E-2</v>
      </c>
      <c r="E1968">
        <v>-4.4929999999999998E-2</v>
      </c>
    </row>
    <row r="1969" spans="1:5" x14ac:dyDescent="0.25">
      <c r="A1969">
        <v>196.7</v>
      </c>
      <c r="B1969">
        <v>-7.9990000000000006E-2</v>
      </c>
      <c r="C1969">
        <v>-3.9699999999999999E-2</v>
      </c>
      <c r="D1969">
        <v>-4.1610000000000001E-2</v>
      </c>
      <c r="E1969">
        <v>-4.1189999999999997E-2</v>
      </c>
    </row>
    <row r="1970" spans="1:5" x14ac:dyDescent="0.25">
      <c r="A1970">
        <v>196.8</v>
      </c>
      <c r="B1970">
        <v>-7.7210000000000001E-2</v>
      </c>
      <c r="C1970">
        <v>-3.9300000000000002E-2</v>
      </c>
      <c r="D1970">
        <v>-4.0379999999999999E-2</v>
      </c>
      <c r="E1970">
        <v>-3.8199999999999998E-2</v>
      </c>
    </row>
    <row r="1971" spans="1:5" x14ac:dyDescent="0.25">
      <c r="A1971">
        <v>196.9</v>
      </c>
      <c r="B1971">
        <v>-7.6770000000000005E-2</v>
      </c>
      <c r="C1971">
        <v>-4.0219999999999999E-2</v>
      </c>
      <c r="D1971">
        <v>-4.0210000000000003E-2</v>
      </c>
      <c r="E1971">
        <v>-3.5639999999999998E-2</v>
      </c>
    </row>
    <row r="1972" spans="1:5" x14ac:dyDescent="0.25">
      <c r="A1972">
        <v>197</v>
      </c>
      <c r="B1972">
        <v>-7.7829999999999996E-2</v>
      </c>
      <c r="C1972">
        <v>-4.1239999999999999E-2</v>
      </c>
      <c r="D1972">
        <v>-4.1619999999999997E-2</v>
      </c>
      <c r="E1972">
        <v>-3.3439999999999998E-2</v>
      </c>
    </row>
    <row r="1973" spans="1:5" x14ac:dyDescent="0.25">
      <c r="A1973">
        <v>197.1</v>
      </c>
      <c r="B1973">
        <v>-8.1229999999999997E-2</v>
      </c>
      <c r="C1973">
        <v>-4.215E-2</v>
      </c>
      <c r="D1973">
        <v>-4.3099999999999999E-2</v>
      </c>
      <c r="E1973">
        <v>-3.3230000000000003E-2</v>
      </c>
    </row>
    <row r="1974" spans="1:5" x14ac:dyDescent="0.25">
      <c r="A1974">
        <v>197.2</v>
      </c>
      <c r="B1974">
        <v>-8.616E-2</v>
      </c>
      <c r="C1974">
        <v>-4.3400000000000001E-2</v>
      </c>
      <c r="D1974">
        <v>-4.4859999999999997E-2</v>
      </c>
      <c r="E1974">
        <v>-3.6150000000000002E-2</v>
      </c>
    </row>
    <row r="1975" spans="1:5" x14ac:dyDescent="0.25">
      <c r="A1975">
        <v>197.3</v>
      </c>
      <c r="B1975">
        <v>-8.9609999999999995E-2</v>
      </c>
      <c r="C1975">
        <v>-4.453E-2</v>
      </c>
      <c r="D1975">
        <v>-4.6330000000000003E-2</v>
      </c>
      <c r="E1975">
        <v>-4.0529999999999997E-2</v>
      </c>
    </row>
    <row r="1976" spans="1:5" x14ac:dyDescent="0.25">
      <c r="A1976">
        <v>197.4</v>
      </c>
      <c r="B1976">
        <v>-9.0039999999999995E-2</v>
      </c>
      <c r="C1976">
        <v>-4.4420000000000001E-2</v>
      </c>
      <c r="D1976">
        <v>-4.7379999999999999E-2</v>
      </c>
      <c r="E1976">
        <v>-4.3799999999999999E-2</v>
      </c>
    </row>
    <row r="1977" spans="1:5" x14ac:dyDescent="0.25">
      <c r="A1977">
        <v>197.5</v>
      </c>
      <c r="B1977">
        <v>-8.7580000000000005E-2</v>
      </c>
      <c r="C1977">
        <v>-4.3029999999999999E-2</v>
      </c>
      <c r="D1977">
        <v>-4.7960000000000003E-2</v>
      </c>
      <c r="E1977">
        <v>-4.4920000000000002E-2</v>
      </c>
    </row>
    <row r="1978" spans="1:5" x14ac:dyDescent="0.25">
      <c r="A1978">
        <v>197.6</v>
      </c>
      <c r="B1978">
        <v>-8.4489999999999996E-2</v>
      </c>
      <c r="C1978">
        <v>-4.1279999999999997E-2</v>
      </c>
      <c r="D1978">
        <v>-4.8160000000000001E-2</v>
      </c>
      <c r="E1978">
        <v>-4.4589999999999998E-2</v>
      </c>
    </row>
    <row r="1979" spans="1:5" x14ac:dyDescent="0.25">
      <c r="A1979">
        <v>197.7</v>
      </c>
      <c r="B1979">
        <v>-8.1479999999999997E-2</v>
      </c>
      <c r="C1979">
        <v>-4.1279999999999997E-2</v>
      </c>
      <c r="D1979">
        <v>-4.759E-2</v>
      </c>
      <c r="E1979">
        <v>-4.3150000000000001E-2</v>
      </c>
    </row>
    <row r="1980" spans="1:5" x14ac:dyDescent="0.25">
      <c r="A1980">
        <v>197.8</v>
      </c>
      <c r="B1980">
        <v>-7.8619999999999995E-2</v>
      </c>
      <c r="C1980">
        <v>-4.3139999999999998E-2</v>
      </c>
      <c r="D1980">
        <v>-4.6179999999999999E-2</v>
      </c>
      <c r="E1980">
        <v>-4.088E-2</v>
      </c>
    </row>
    <row r="1981" spans="1:5" x14ac:dyDescent="0.25">
      <c r="A1981">
        <v>197.9</v>
      </c>
      <c r="B1981">
        <v>-7.6569999999999999E-2</v>
      </c>
      <c r="C1981">
        <v>-4.5229999999999999E-2</v>
      </c>
      <c r="D1981">
        <v>-4.4569999999999999E-2</v>
      </c>
      <c r="E1981">
        <v>-3.7539999999999997E-2</v>
      </c>
    </row>
    <row r="1982" spans="1:5" x14ac:dyDescent="0.25">
      <c r="A1982">
        <v>198</v>
      </c>
      <c r="B1982">
        <v>-7.6259999999999994E-2</v>
      </c>
      <c r="C1982">
        <v>-4.614E-2</v>
      </c>
      <c r="D1982">
        <v>-4.342E-2</v>
      </c>
      <c r="E1982">
        <v>-3.4939999999999999E-2</v>
      </c>
    </row>
    <row r="1983" spans="1:5" x14ac:dyDescent="0.25">
      <c r="A1983">
        <v>198.1</v>
      </c>
      <c r="B1983">
        <v>-7.6840000000000006E-2</v>
      </c>
      <c r="C1983">
        <v>-4.7350000000000003E-2</v>
      </c>
      <c r="D1983">
        <v>-4.3569999999999998E-2</v>
      </c>
      <c r="E1983">
        <v>-3.4340000000000002E-2</v>
      </c>
    </row>
    <row r="1984" spans="1:5" x14ac:dyDescent="0.25">
      <c r="A1984">
        <v>198.2</v>
      </c>
      <c r="B1984">
        <v>-7.7399999999999997E-2</v>
      </c>
      <c r="C1984">
        <v>-4.8439999999999997E-2</v>
      </c>
      <c r="D1984">
        <v>-4.3880000000000002E-2</v>
      </c>
      <c r="E1984">
        <v>-3.4090000000000002E-2</v>
      </c>
    </row>
    <row r="1985" spans="1:5" x14ac:dyDescent="0.25">
      <c r="A1985">
        <v>198.3</v>
      </c>
      <c r="B1985">
        <v>-7.8340000000000007E-2</v>
      </c>
      <c r="C1985">
        <v>-4.9430000000000002E-2</v>
      </c>
      <c r="D1985">
        <v>-4.462E-2</v>
      </c>
      <c r="E1985">
        <v>-3.5499999999999997E-2</v>
      </c>
    </row>
    <row r="1986" spans="1:5" x14ac:dyDescent="0.25">
      <c r="A1986">
        <v>198.4</v>
      </c>
      <c r="B1986">
        <v>-7.961E-2</v>
      </c>
      <c r="C1986">
        <v>-4.8329999999999998E-2</v>
      </c>
      <c r="D1986">
        <v>-4.6510000000000003E-2</v>
      </c>
      <c r="E1986">
        <v>-4.0419999999999998E-2</v>
      </c>
    </row>
    <row r="1987" spans="1:5" x14ac:dyDescent="0.25">
      <c r="A1987">
        <v>198.5</v>
      </c>
      <c r="B1987">
        <v>-7.9880000000000007E-2</v>
      </c>
      <c r="C1987">
        <v>-4.6760000000000003E-2</v>
      </c>
      <c r="D1987">
        <v>-4.9110000000000001E-2</v>
      </c>
      <c r="E1987">
        <v>-4.691E-2</v>
      </c>
    </row>
    <row r="1988" spans="1:5" x14ac:dyDescent="0.25">
      <c r="A1988">
        <v>198.6</v>
      </c>
      <c r="B1988">
        <v>-7.8030000000000002E-2</v>
      </c>
      <c r="C1988">
        <v>-4.4970000000000003E-2</v>
      </c>
      <c r="D1988">
        <v>-5.0569999999999997E-2</v>
      </c>
      <c r="E1988">
        <v>-0.05</v>
      </c>
    </row>
    <row r="1989" spans="1:5" x14ac:dyDescent="0.25">
      <c r="A1989">
        <v>198.7</v>
      </c>
      <c r="B1989">
        <v>-7.5399999999999995E-2</v>
      </c>
      <c r="C1989">
        <v>-4.4639999999999999E-2</v>
      </c>
      <c r="D1989">
        <v>-5.1040000000000002E-2</v>
      </c>
      <c r="E1989">
        <v>-4.7559999999999998E-2</v>
      </c>
    </row>
    <row r="1990" spans="1:5" x14ac:dyDescent="0.25">
      <c r="A1990">
        <v>198.8</v>
      </c>
      <c r="B1990">
        <v>-7.4349999999999999E-2</v>
      </c>
      <c r="C1990">
        <v>-4.5409999999999999E-2</v>
      </c>
      <c r="D1990">
        <v>-5.1220000000000002E-2</v>
      </c>
      <c r="E1990">
        <v>-4.2160000000000003E-2</v>
      </c>
    </row>
    <row r="1991" spans="1:5" x14ac:dyDescent="0.25">
      <c r="A1991">
        <v>198.9</v>
      </c>
      <c r="B1991">
        <v>-7.4719999999999995E-2</v>
      </c>
      <c r="C1991">
        <v>-4.6100000000000002E-2</v>
      </c>
      <c r="D1991">
        <v>-5.0369999999999998E-2</v>
      </c>
      <c r="E1991">
        <v>-3.6130000000000002E-2</v>
      </c>
    </row>
    <row r="1992" spans="1:5" x14ac:dyDescent="0.25">
      <c r="A1992">
        <v>199</v>
      </c>
      <c r="B1992">
        <v>-7.5590000000000004E-2</v>
      </c>
      <c r="C1992">
        <v>-4.6289999999999998E-2</v>
      </c>
      <c r="D1992">
        <v>-4.8090000000000001E-2</v>
      </c>
      <c r="E1992">
        <v>-3.057E-2</v>
      </c>
    </row>
    <row r="1993" spans="1:5" x14ac:dyDescent="0.25">
      <c r="A1993">
        <v>199.1</v>
      </c>
      <c r="B1993">
        <v>-7.5380000000000003E-2</v>
      </c>
      <c r="C1993">
        <v>-4.5960000000000001E-2</v>
      </c>
      <c r="D1993">
        <v>-4.5620000000000001E-2</v>
      </c>
      <c r="E1993">
        <v>-2.716E-2</v>
      </c>
    </row>
    <row r="1994" spans="1:5" x14ac:dyDescent="0.25">
      <c r="A1994">
        <v>199.2</v>
      </c>
      <c r="B1994">
        <v>-7.4099999999999999E-2</v>
      </c>
      <c r="C1994">
        <v>-4.5960000000000001E-2</v>
      </c>
      <c r="D1994">
        <v>-4.3950000000000003E-2</v>
      </c>
      <c r="E1994">
        <v>-2.6939999999999999E-2</v>
      </c>
    </row>
    <row r="1995" spans="1:5" x14ac:dyDescent="0.25">
      <c r="A1995">
        <v>199.3</v>
      </c>
      <c r="B1995">
        <v>-7.3459999999999998E-2</v>
      </c>
      <c r="C1995">
        <v>-4.5519999999999998E-2</v>
      </c>
      <c r="D1995">
        <v>-4.3270000000000003E-2</v>
      </c>
      <c r="E1995">
        <v>-2.913E-2</v>
      </c>
    </row>
    <row r="1996" spans="1:5" x14ac:dyDescent="0.25">
      <c r="A1996">
        <v>199.4</v>
      </c>
      <c r="B1996">
        <v>-7.4539999999999995E-2</v>
      </c>
      <c r="C1996">
        <v>-4.446E-2</v>
      </c>
      <c r="D1996">
        <v>-4.3860000000000003E-2</v>
      </c>
      <c r="E1996">
        <v>-3.109E-2</v>
      </c>
    </row>
    <row r="1997" spans="1:5" x14ac:dyDescent="0.25">
      <c r="A1997">
        <v>199.5</v>
      </c>
      <c r="B1997">
        <v>-7.5920000000000001E-2</v>
      </c>
      <c r="C1997">
        <v>-4.3360000000000003E-2</v>
      </c>
      <c r="D1997">
        <v>-4.4409999999999998E-2</v>
      </c>
      <c r="E1997">
        <v>-3.2009999999999997E-2</v>
      </c>
    </row>
    <row r="1998" spans="1:5" x14ac:dyDescent="0.25">
      <c r="A1998">
        <v>199.6</v>
      </c>
      <c r="B1998">
        <v>-7.6700000000000004E-2</v>
      </c>
      <c r="C1998">
        <v>-4.3029999999999999E-2</v>
      </c>
      <c r="D1998">
        <v>-4.4110000000000003E-2</v>
      </c>
      <c r="E1998">
        <v>-3.3009999999999998E-2</v>
      </c>
    </row>
    <row r="1999" spans="1:5" x14ac:dyDescent="0.25">
      <c r="A1999">
        <v>199.7</v>
      </c>
      <c r="B1999">
        <v>-7.6499999999999999E-2</v>
      </c>
      <c r="C1999">
        <v>-4.3400000000000001E-2</v>
      </c>
      <c r="D1999">
        <v>-4.367E-2</v>
      </c>
      <c r="E1999">
        <v>-3.3360000000000001E-2</v>
      </c>
    </row>
    <row r="2000" spans="1:5" x14ac:dyDescent="0.25">
      <c r="A2000">
        <v>199.8</v>
      </c>
      <c r="B2000">
        <v>-7.5319999999999998E-2</v>
      </c>
      <c r="C2000">
        <v>-4.3470000000000002E-2</v>
      </c>
      <c r="D2000">
        <v>-4.3470000000000002E-2</v>
      </c>
      <c r="E2000">
        <v>-3.2379999999999999E-2</v>
      </c>
    </row>
    <row r="2001" spans="1:5" x14ac:dyDescent="0.25">
      <c r="A2001">
        <v>199.9</v>
      </c>
      <c r="B2001">
        <v>-7.238E-2</v>
      </c>
      <c r="C2001">
        <v>-4.267E-2</v>
      </c>
      <c r="D2001">
        <v>-4.3749999999999997E-2</v>
      </c>
      <c r="E2001">
        <v>-3.0030000000000001E-2</v>
      </c>
    </row>
    <row r="2002" spans="1:5" x14ac:dyDescent="0.25">
      <c r="A2002">
        <v>200</v>
      </c>
      <c r="B2002">
        <v>-6.9459999999999994E-2</v>
      </c>
      <c r="C2002">
        <v>-4.1459999999999997E-2</v>
      </c>
      <c r="D2002">
        <v>-4.4130000000000003E-2</v>
      </c>
      <c r="E2002">
        <v>-2.7660000000000001E-2</v>
      </c>
    </row>
    <row r="2003" spans="1:5" x14ac:dyDescent="0.25">
      <c r="A2003">
        <v>200.1</v>
      </c>
      <c r="B2003">
        <v>-6.8820000000000006E-2</v>
      </c>
      <c r="C2003">
        <v>-4.197E-2</v>
      </c>
      <c r="D2003">
        <v>-4.3920000000000001E-2</v>
      </c>
      <c r="E2003">
        <v>-2.632E-2</v>
      </c>
    </row>
    <row r="2004" spans="1:5" x14ac:dyDescent="0.25">
      <c r="A2004">
        <v>200.2</v>
      </c>
      <c r="B2004">
        <v>-7.0860000000000006E-2</v>
      </c>
      <c r="C2004">
        <v>-4.3729999999999998E-2</v>
      </c>
      <c r="D2004">
        <v>-4.4260000000000001E-2</v>
      </c>
      <c r="E2004">
        <v>-2.7060000000000001E-2</v>
      </c>
    </row>
    <row r="2005" spans="1:5" x14ac:dyDescent="0.25">
      <c r="A2005">
        <v>200.3</v>
      </c>
      <c r="B2005">
        <v>-7.4209999999999998E-2</v>
      </c>
      <c r="C2005">
        <v>-4.5589999999999999E-2</v>
      </c>
      <c r="D2005">
        <v>-4.5589999999999999E-2</v>
      </c>
      <c r="E2005">
        <v>-2.989E-2</v>
      </c>
    </row>
    <row r="2006" spans="1:5" x14ac:dyDescent="0.25">
      <c r="A2006">
        <v>200.4</v>
      </c>
      <c r="B2006">
        <v>-7.7310000000000004E-2</v>
      </c>
      <c r="C2006">
        <v>-4.7489999999999997E-2</v>
      </c>
      <c r="D2006">
        <v>-4.8469999999999999E-2</v>
      </c>
      <c r="E2006">
        <v>-3.2140000000000002E-2</v>
      </c>
    </row>
    <row r="2007" spans="1:5" x14ac:dyDescent="0.25">
      <c r="A2007">
        <v>200.5</v>
      </c>
      <c r="B2007">
        <v>-7.9229999999999995E-2</v>
      </c>
      <c r="C2007">
        <v>-4.8439999999999997E-2</v>
      </c>
      <c r="D2007">
        <v>-5.1679999999999997E-2</v>
      </c>
      <c r="E2007">
        <v>-3.279E-2</v>
      </c>
    </row>
    <row r="2008" spans="1:5" x14ac:dyDescent="0.25">
      <c r="A2008">
        <v>200.6</v>
      </c>
      <c r="B2008">
        <v>-7.9420000000000004E-2</v>
      </c>
      <c r="C2008">
        <v>-4.8370000000000003E-2</v>
      </c>
      <c r="D2008">
        <v>-5.33E-2</v>
      </c>
      <c r="E2008">
        <v>-3.3210000000000003E-2</v>
      </c>
    </row>
    <row r="2009" spans="1:5" x14ac:dyDescent="0.25">
      <c r="A2009">
        <v>200.7</v>
      </c>
      <c r="B2009">
        <v>-7.8899999999999998E-2</v>
      </c>
      <c r="C2009">
        <v>-4.7019999999999999E-2</v>
      </c>
      <c r="D2009">
        <v>-5.2609999999999997E-2</v>
      </c>
      <c r="E2009">
        <v>-3.4119999999999998E-2</v>
      </c>
    </row>
    <row r="2010" spans="1:5" x14ac:dyDescent="0.25">
      <c r="A2010">
        <v>200.8</v>
      </c>
      <c r="B2010">
        <v>-7.8570000000000001E-2</v>
      </c>
      <c r="C2010">
        <v>-4.5740000000000003E-2</v>
      </c>
      <c r="D2010">
        <v>-5.0229999999999997E-2</v>
      </c>
      <c r="E2010">
        <v>-3.5200000000000002E-2</v>
      </c>
    </row>
    <row r="2011" spans="1:5" x14ac:dyDescent="0.25">
      <c r="A2011">
        <v>200.9</v>
      </c>
      <c r="B2011">
        <v>-7.7460000000000001E-2</v>
      </c>
      <c r="C2011">
        <v>-4.5260000000000002E-2</v>
      </c>
      <c r="D2011">
        <v>-4.6949999999999999E-2</v>
      </c>
      <c r="E2011">
        <v>-3.5860000000000003E-2</v>
      </c>
    </row>
    <row r="2012" spans="1:5" x14ac:dyDescent="0.25">
      <c r="A2012">
        <v>201</v>
      </c>
      <c r="B2012">
        <v>-7.4230000000000004E-2</v>
      </c>
      <c r="C2012">
        <v>-4.5769999999999998E-2</v>
      </c>
      <c r="D2012">
        <v>-4.36E-2</v>
      </c>
      <c r="E2012">
        <v>-3.5270000000000003E-2</v>
      </c>
    </row>
    <row r="2013" spans="1:5" x14ac:dyDescent="0.25">
      <c r="A2013">
        <v>201.1</v>
      </c>
      <c r="B2013">
        <v>-7.177E-2</v>
      </c>
      <c r="C2013">
        <v>-4.7419999999999997E-2</v>
      </c>
      <c r="D2013">
        <v>-4.147E-2</v>
      </c>
      <c r="E2013">
        <v>-3.2899999999999999E-2</v>
      </c>
    </row>
    <row r="2014" spans="1:5" x14ac:dyDescent="0.25">
      <c r="A2014">
        <v>201.2</v>
      </c>
      <c r="B2014">
        <v>-7.1660000000000001E-2</v>
      </c>
      <c r="C2014">
        <v>-4.8370000000000003E-2</v>
      </c>
      <c r="D2014">
        <v>-4.0689999999999997E-2</v>
      </c>
      <c r="E2014">
        <v>-3.0419999999999999E-2</v>
      </c>
    </row>
    <row r="2015" spans="1:5" x14ac:dyDescent="0.25">
      <c r="A2015">
        <v>201.3</v>
      </c>
      <c r="B2015">
        <v>-7.2959999999999997E-2</v>
      </c>
      <c r="C2015">
        <v>-4.8259999999999997E-2</v>
      </c>
      <c r="D2015">
        <v>-4.0320000000000002E-2</v>
      </c>
      <c r="E2015">
        <v>-3.0259999999999999E-2</v>
      </c>
    </row>
    <row r="2016" spans="1:5" x14ac:dyDescent="0.25">
      <c r="A2016">
        <v>201.4</v>
      </c>
      <c r="B2016">
        <v>-7.3359999999999995E-2</v>
      </c>
      <c r="C2016">
        <v>-4.7379999999999999E-2</v>
      </c>
      <c r="D2016">
        <v>-4.0300000000000002E-2</v>
      </c>
      <c r="E2016">
        <v>-3.32E-2</v>
      </c>
    </row>
    <row r="2017" spans="1:5" x14ac:dyDescent="0.25">
      <c r="A2017">
        <v>201.5</v>
      </c>
      <c r="B2017">
        <v>-7.2849999999999998E-2</v>
      </c>
      <c r="C2017">
        <v>-4.7160000000000001E-2</v>
      </c>
      <c r="D2017">
        <v>-4.1820000000000003E-2</v>
      </c>
      <c r="E2017">
        <v>-3.7539999999999997E-2</v>
      </c>
    </row>
    <row r="2018" spans="1:5" x14ac:dyDescent="0.25">
      <c r="A2018">
        <v>201.6</v>
      </c>
      <c r="B2018">
        <v>-7.3249999999999996E-2</v>
      </c>
      <c r="C2018">
        <v>-4.6760000000000003E-2</v>
      </c>
      <c r="D2018">
        <v>-4.5100000000000001E-2</v>
      </c>
      <c r="E2018">
        <v>-4.0910000000000002E-2</v>
      </c>
    </row>
    <row r="2019" spans="1:5" x14ac:dyDescent="0.25">
      <c r="A2019">
        <v>201.7</v>
      </c>
      <c r="B2019">
        <v>-7.374E-2</v>
      </c>
      <c r="C2019">
        <v>-4.5879999999999997E-2</v>
      </c>
      <c r="D2019">
        <v>-4.8219999999999999E-2</v>
      </c>
      <c r="E2019">
        <v>-4.1349999999999998E-2</v>
      </c>
    </row>
    <row r="2020" spans="1:5" x14ac:dyDescent="0.25">
      <c r="A2020">
        <v>201.8</v>
      </c>
      <c r="B2020">
        <v>-7.3160000000000003E-2</v>
      </c>
      <c r="C2020">
        <v>-4.5440000000000001E-2</v>
      </c>
      <c r="D2020">
        <v>-4.9739999999999999E-2</v>
      </c>
      <c r="E2020">
        <v>-3.8330000000000003E-2</v>
      </c>
    </row>
    <row r="2021" spans="1:5" x14ac:dyDescent="0.25">
      <c r="A2021">
        <v>201.9</v>
      </c>
      <c r="B2021">
        <v>-7.2150000000000006E-2</v>
      </c>
      <c r="C2021">
        <v>-4.5850000000000002E-2</v>
      </c>
      <c r="D2021">
        <v>-5.0009999999999999E-2</v>
      </c>
      <c r="E2021">
        <v>-3.3270000000000001E-2</v>
      </c>
    </row>
    <row r="2022" spans="1:5" x14ac:dyDescent="0.25">
      <c r="A2022">
        <v>202</v>
      </c>
      <c r="B2022">
        <v>-7.0730000000000001E-2</v>
      </c>
      <c r="C2022">
        <v>-4.5850000000000002E-2</v>
      </c>
      <c r="D2022">
        <v>-4.9509999999999998E-2</v>
      </c>
      <c r="E2022">
        <v>-2.9389999999999999E-2</v>
      </c>
    </row>
    <row r="2023" spans="1:5" x14ac:dyDescent="0.25">
      <c r="A2023">
        <v>202.1</v>
      </c>
      <c r="B2023">
        <v>-6.9110000000000005E-2</v>
      </c>
      <c r="C2023">
        <v>-4.5769999999999998E-2</v>
      </c>
      <c r="D2023">
        <v>-4.7849999999999997E-2</v>
      </c>
      <c r="E2023">
        <v>-2.6980000000000001E-2</v>
      </c>
    </row>
    <row r="2024" spans="1:5" x14ac:dyDescent="0.25">
      <c r="A2024">
        <v>202.2</v>
      </c>
      <c r="B2024">
        <v>-6.8349999999999994E-2</v>
      </c>
      <c r="C2024">
        <v>-4.6100000000000002E-2</v>
      </c>
      <c r="D2024">
        <v>-4.5379999999999997E-2</v>
      </c>
      <c r="E2024">
        <v>-2.537E-2</v>
      </c>
    </row>
    <row r="2025" spans="1:5" x14ac:dyDescent="0.25">
      <c r="A2025">
        <v>202.3</v>
      </c>
      <c r="B2025">
        <v>-6.8519999999999998E-2</v>
      </c>
      <c r="C2025">
        <v>-4.6429999999999999E-2</v>
      </c>
      <c r="D2025">
        <v>-4.317E-2</v>
      </c>
      <c r="E2025">
        <v>-2.5329999999999998E-2</v>
      </c>
    </row>
    <row r="2026" spans="1:5" x14ac:dyDescent="0.25">
      <c r="A2026">
        <v>202.4</v>
      </c>
      <c r="B2026">
        <v>-6.9529999999999995E-2</v>
      </c>
      <c r="C2026">
        <v>-4.548E-2</v>
      </c>
      <c r="D2026">
        <v>-4.1320000000000003E-2</v>
      </c>
      <c r="E2026">
        <v>-2.7459999999999998E-2</v>
      </c>
    </row>
    <row r="2027" spans="1:5" x14ac:dyDescent="0.25">
      <c r="A2027">
        <v>202.5</v>
      </c>
      <c r="B2027">
        <v>-7.1620000000000003E-2</v>
      </c>
      <c r="C2027">
        <v>-4.3540000000000002E-2</v>
      </c>
      <c r="D2027">
        <v>-4.0439999999999997E-2</v>
      </c>
      <c r="E2027">
        <v>-3.058E-2</v>
      </c>
    </row>
    <row r="2028" spans="1:5" x14ac:dyDescent="0.25">
      <c r="A2028">
        <v>202.6</v>
      </c>
      <c r="B2028">
        <v>-7.5160000000000005E-2</v>
      </c>
      <c r="C2028">
        <v>-4.2889999999999998E-2</v>
      </c>
      <c r="D2028">
        <v>-4.0509999999999997E-2</v>
      </c>
      <c r="E2028">
        <v>-3.3829999999999999E-2</v>
      </c>
    </row>
    <row r="2029" spans="1:5" x14ac:dyDescent="0.25">
      <c r="A2029">
        <v>202.7</v>
      </c>
      <c r="B2029">
        <v>-7.782E-2</v>
      </c>
      <c r="C2029">
        <v>-4.3139999999999998E-2</v>
      </c>
      <c r="D2029">
        <v>-4.1390000000000003E-2</v>
      </c>
      <c r="E2029">
        <v>-3.6429999999999997E-2</v>
      </c>
    </row>
    <row r="2030" spans="1:5" x14ac:dyDescent="0.25">
      <c r="A2030">
        <v>202.8</v>
      </c>
      <c r="B2030">
        <v>-7.8060000000000004E-2</v>
      </c>
      <c r="C2030">
        <v>-4.292E-2</v>
      </c>
      <c r="D2030">
        <v>-4.3029999999999999E-2</v>
      </c>
      <c r="E2030">
        <v>-3.7220000000000003E-2</v>
      </c>
    </row>
    <row r="2031" spans="1:5" x14ac:dyDescent="0.25">
      <c r="A2031">
        <v>202.9</v>
      </c>
      <c r="B2031">
        <v>-7.6060000000000003E-2</v>
      </c>
      <c r="C2031">
        <v>-4.1390000000000003E-2</v>
      </c>
      <c r="D2031">
        <v>-4.3990000000000001E-2</v>
      </c>
      <c r="E2031">
        <v>-3.4930000000000003E-2</v>
      </c>
    </row>
    <row r="2032" spans="1:5" x14ac:dyDescent="0.25">
      <c r="A2032">
        <v>203</v>
      </c>
      <c r="B2032">
        <v>-7.3609999999999995E-2</v>
      </c>
      <c r="C2032">
        <v>-3.9890000000000002E-2</v>
      </c>
      <c r="D2032">
        <v>-4.333E-2</v>
      </c>
      <c r="E2032">
        <v>-3.0099999999999998E-2</v>
      </c>
    </row>
    <row r="2033" spans="1:5" x14ac:dyDescent="0.25">
      <c r="A2033">
        <v>203.1</v>
      </c>
      <c r="B2033">
        <v>-7.1319999999999995E-2</v>
      </c>
      <c r="C2033">
        <v>-3.9300000000000002E-2</v>
      </c>
      <c r="D2033">
        <v>-4.1480000000000003E-2</v>
      </c>
      <c r="E2033">
        <v>-2.4729999999999999E-2</v>
      </c>
    </row>
    <row r="2034" spans="1:5" x14ac:dyDescent="0.25">
      <c r="A2034">
        <v>203.2</v>
      </c>
      <c r="B2034">
        <v>-6.9459999999999994E-2</v>
      </c>
      <c r="C2034">
        <v>-3.9699999999999999E-2</v>
      </c>
      <c r="D2034">
        <v>-3.9100000000000003E-2</v>
      </c>
      <c r="E2034">
        <v>-2.0240000000000001E-2</v>
      </c>
    </row>
    <row r="2035" spans="1:5" x14ac:dyDescent="0.25">
      <c r="A2035">
        <v>203.3</v>
      </c>
      <c r="B2035">
        <v>-6.7369999999999999E-2</v>
      </c>
      <c r="C2035">
        <v>-4.0509999999999997E-2</v>
      </c>
      <c r="D2035">
        <v>-3.7539999999999997E-2</v>
      </c>
      <c r="E2035">
        <v>-1.8180000000000002E-2</v>
      </c>
    </row>
    <row r="2036" spans="1:5" x14ac:dyDescent="0.25">
      <c r="A2036">
        <v>203.4</v>
      </c>
      <c r="B2036">
        <v>-6.6309999999999994E-2</v>
      </c>
      <c r="C2036">
        <v>-4.2849999999999999E-2</v>
      </c>
      <c r="D2036">
        <v>-3.7839999999999999E-2</v>
      </c>
      <c r="E2036">
        <v>-1.891E-2</v>
      </c>
    </row>
    <row r="2037" spans="1:5" x14ac:dyDescent="0.25">
      <c r="A2037">
        <v>203.5</v>
      </c>
      <c r="B2037">
        <v>-6.8210000000000007E-2</v>
      </c>
      <c r="C2037">
        <v>-4.512E-2</v>
      </c>
      <c r="D2037">
        <v>-3.9359999999999999E-2</v>
      </c>
      <c r="E2037">
        <v>-2.1489999999999999E-2</v>
      </c>
    </row>
    <row r="2038" spans="1:5" x14ac:dyDescent="0.25">
      <c r="A2038">
        <v>203.6</v>
      </c>
      <c r="B2038">
        <v>-7.2260000000000005E-2</v>
      </c>
      <c r="C2038">
        <v>-4.6800000000000001E-2</v>
      </c>
      <c r="D2038">
        <v>-4.1759999999999999E-2</v>
      </c>
      <c r="E2038">
        <v>-2.5690000000000001E-2</v>
      </c>
    </row>
    <row r="2039" spans="1:5" x14ac:dyDescent="0.25">
      <c r="A2039">
        <v>203.7</v>
      </c>
      <c r="B2039">
        <v>-7.5359999999999996E-2</v>
      </c>
      <c r="C2039">
        <v>-4.7890000000000002E-2</v>
      </c>
      <c r="D2039">
        <v>-4.4589999999999998E-2</v>
      </c>
      <c r="E2039">
        <v>-3.092E-2</v>
      </c>
    </row>
    <row r="2040" spans="1:5" x14ac:dyDescent="0.25">
      <c r="A2040">
        <v>203.8</v>
      </c>
      <c r="B2040">
        <v>-7.5759999999999994E-2</v>
      </c>
      <c r="C2040">
        <v>-4.8219999999999999E-2</v>
      </c>
      <c r="D2040">
        <v>-4.6929999999999999E-2</v>
      </c>
      <c r="E2040">
        <v>-3.5340000000000003E-2</v>
      </c>
    </row>
    <row r="2041" spans="1:5" x14ac:dyDescent="0.25">
      <c r="A2041">
        <v>203.9</v>
      </c>
      <c r="B2041">
        <v>-7.4569999999999997E-2</v>
      </c>
      <c r="C2041">
        <v>-4.786E-2</v>
      </c>
      <c r="D2041">
        <v>-4.6870000000000002E-2</v>
      </c>
      <c r="E2041">
        <v>-3.7589999999999998E-2</v>
      </c>
    </row>
    <row r="2042" spans="1:5" x14ac:dyDescent="0.25">
      <c r="A2042">
        <v>204</v>
      </c>
      <c r="B2042">
        <v>-7.2400000000000006E-2</v>
      </c>
      <c r="C2042">
        <v>-4.7600000000000003E-2</v>
      </c>
      <c r="D2042">
        <v>-4.4580000000000002E-2</v>
      </c>
      <c r="E2042">
        <v>-3.7719999999999997E-2</v>
      </c>
    </row>
    <row r="2043" spans="1:5" x14ac:dyDescent="0.25">
      <c r="A2043">
        <v>204.1</v>
      </c>
      <c r="B2043">
        <v>-6.9769999999999999E-2</v>
      </c>
      <c r="C2043">
        <v>-4.8550000000000003E-2</v>
      </c>
      <c r="D2043">
        <v>-4.1239999999999999E-2</v>
      </c>
      <c r="E2043">
        <v>-3.7339999999999998E-2</v>
      </c>
    </row>
    <row r="2044" spans="1:5" x14ac:dyDescent="0.25">
      <c r="A2044">
        <v>204.2</v>
      </c>
      <c r="B2044">
        <v>-6.744E-2</v>
      </c>
      <c r="C2044">
        <v>-4.9320000000000003E-2</v>
      </c>
      <c r="D2044">
        <v>-3.9379999999999998E-2</v>
      </c>
      <c r="E2044">
        <v>-3.6200000000000003E-2</v>
      </c>
    </row>
    <row r="2045" spans="1:5" x14ac:dyDescent="0.25">
      <c r="A2045">
        <v>204.3</v>
      </c>
      <c r="B2045">
        <v>-6.6360000000000002E-2</v>
      </c>
      <c r="C2045">
        <v>-4.9430000000000002E-2</v>
      </c>
      <c r="D2045">
        <v>-4.0160000000000001E-2</v>
      </c>
      <c r="E2045">
        <v>-3.4029999999999998E-2</v>
      </c>
    </row>
    <row r="2046" spans="1:5" x14ac:dyDescent="0.25">
      <c r="A2046">
        <v>204.4</v>
      </c>
      <c r="B2046">
        <v>-6.5379999999999994E-2</v>
      </c>
      <c r="C2046">
        <v>-4.9099999999999998E-2</v>
      </c>
      <c r="D2046">
        <v>-4.1509999999999998E-2</v>
      </c>
      <c r="E2046">
        <v>-3.2460000000000003E-2</v>
      </c>
    </row>
    <row r="2047" spans="1:5" x14ac:dyDescent="0.25">
      <c r="A2047">
        <v>204.5</v>
      </c>
      <c r="B2047">
        <v>-6.3769999999999993E-2</v>
      </c>
      <c r="C2047">
        <v>-4.8840000000000001E-2</v>
      </c>
      <c r="D2047">
        <v>-4.1919999999999999E-2</v>
      </c>
      <c r="E2047">
        <v>-3.2969999999999999E-2</v>
      </c>
    </row>
    <row r="2048" spans="1:5" x14ac:dyDescent="0.25">
      <c r="A2048">
        <v>204.6</v>
      </c>
      <c r="B2048">
        <v>-6.2640000000000001E-2</v>
      </c>
      <c r="C2048">
        <v>-4.863E-2</v>
      </c>
      <c r="D2048">
        <v>-4.2360000000000002E-2</v>
      </c>
      <c r="E2048">
        <v>-3.5310000000000001E-2</v>
      </c>
    </row>
    <row r="2049" spans="1:5" x14ac:dyDescent="0.25">
      <c r="A2049">
        <v>204.7</v>
      </c>
      <c r="B2049">
        <v>-6.2170000000000003E-2</v>
      </c>
      <c r="C2049">
        <v>-4.7890000000000002E-2</v>
      </c>
      <c r="D2049">
        <v>-4.4650000000000002E-2</v>
      </c>
      <c r="E2049">
        <v>-3.7990000000000003E-2</v>
      </c>
    </row>
  </sheetData>
  <autoFilter ref="G1:J1"/>
  <pageMargins left="0.7" right="0.7" top="0.75" bottom="0.75" header="0.3" footer="0.3"/>
  <pageSetup orientation="portrait" r:id="rId1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J9" sqref="J9"/>
    </sheetView>
  </sheetViews>
  <sheetFormatPr defaultRowHeight="15" x14ac:dyDescent="0.25"/>
  <cols>
    <col min="1" max="1" width="9.140625" style="1"/>
    <col min="2" max="4" width="9.42578125" bestFit="1" customWidth="1"/>
  </cols>
  <sheetData>
    <row r="1" spans="1:4" ht="30.75" customHeight="1" x14ac:dyDescent="0.25">
      <c r="A1" s="89" t="s">
        <v>234</v>
      </c>
      <c r="B1" s="162" t="s">
        <v>235</v>
      </c>
      <c r="C1" s="163"/>
      <c r="D1" s="163"/>
    </row>
    <row r="2" spans="1:4" x14ac:dyDescent="0.25">
      <c r="A2" s="68">
        <v>30</v>
      </c>
      <c r="B2" s="52">
        <v>185.4624</v>
      </c>
      <c r="C2" s="52">
        <v>129.7423</v>
      </c>
      <c r="D2" s="52">
        <v>180.17509999999999</v>
      </c>
    </row>
    <row r="3" spans="1:4" x14ac:dyDescent="0.25">
      <c r="A3" s="68">
        <v>60</v>
      </c>
      <c r="B3" s="52">
        <v>50.839460000000003</v>
      </c>
      <c r="C3" s="52">
        <v>54.499899999999997</v>
      </c>
      <c r="D3" s="52">
        <v>67.921520000000001</v>
      </c>
    </row>
    <row r="4" spans="1:4" x14ac:dyDescent="0.25">
      <c r="A4" s="68">
        <v>120</v>
      </c>
      <c r="B4" s="52">
        <v>6.5074509999999997</v>
      </c>
      <c r="C4" s="52">
        <v>56.940199999999997</v>
      </c>
      <c r="D4" s="52">
        <v>61.414070000000002</v>
      </c>
    </row>
    <row r="5" spans="1:4" x14ac:dyDescent="0.25">
      <c r="A5" s="68">
        <v>240</v>
      </c>
      <c r="B5" s="52">
        <v>51.652889999999999</v>
      </c>
      <c r="C5" s="52">
        <v>34.570830000000001</v>
      </c>
      <c r="D5" s="52">
        <v>6.914167</v>
      </c>
    </row>
    <row r="6" spans="1:4" x14ac:dyDescent="0.25">
      <c r="A6" s="68">
        <v>420</v>
      </c>
      <c r="B6" s="52">
        <v>0.81343100000000002</v>
      </c>
      <c r="C6" s="52">
        <v>26.843240000000002</v>
      </c>
      <c r="D6" s="52">
        <v>4.4738730000000002</v>
      </c>
    </row>
  </sheetData>
  <mergeCells count="1">
    <mergeCell ref="B1:D1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workbookViewId="0">
      <selection activeCell="E29" sqref="E29"/>
    </sheetView>
  </sheetViews>
  <sheetFormatPr defaultRowHeight="15" x14ac:dyDescent="0.25"/>
  <cols>
    <col min="1" max="1" width="17.42578125" bestFit="1" customWidth="1"/>
    <col min="2" max="2" width="22.85546875" bestFit="1" customWidth="1"/>
    <col min="3" max="3" width="32.140625" bestFit="1" customWidth="1"/>
    <col min="4" max="4" width="34.42578125" customWidth="1"/>
    <col min="5" max="5" width="28.42578125" bestFit="1" customWidth="1"/>
    <col min="6" max="6" width="29.28515625" bestFit="1" customWidth="1"/>
    <col min="7" max="7" width="30.42578125" bestFit="1" customWidth="1"/>
    <col min="8" max="8" width="31.28515625" bestFit="1" customWidth="1"/>
    <col min="9" max="9" width="22.5703125" bestFit="1" customWidth="1"/>
    <col min="10" max="10" width="26.5703125" bestFit="1" customWidth="1"/>
    <col min="11" max="11" width="38.7109375" bestFit="1" customWidth="1"/>
    <col min="12" max="12" width="39.5703125" bestFit="1" customWidth="1"/>
  </cols>
  <sheetData>
    <row r="1" spans="1:12" ht="15.75" thickBot="1" x14ac:dyDescent="0.3">
      <c r="A1" s="164" t="s">
        <v>244</v>
      </c>
      <c r="B1" s="164"/>
      <c r="C1" s="164"/>
      <c r="D1" s="164"/>
      <c r="E1" s="164"/>
      <c r="F1" s="164"/>
      <c r="G1" s="164"/>
      <c r="H1" s="164"/>
      <c r="I1" s="164"/>
      <c r="J1" s="164"/>
      <c r="K1" s="164"/>
      <c r="L1" s="164"/>
    </row>
    <row r="2" spans="1:12" s="1" customFormat="1" ht="15.75" thickBot="1" x14ac:dyDescent="0.3">
      <c r="A2" s="139" t="s">
        <v>242</v>
      </c>
      <c r="B2" s="140" t="s">
        <v>243</v>
      </c>
      <c r="C2" s="140" t="s">
        <v>245</v>
      </c>
      <c r="D2" s="140" t="s">
        <v>249</v>
      </c>
      <c r="E2" s="140" t="s">
        <v>246</v>
      </c>
      <c r="F2" s="140" t="s">
        <v>250</v>
      </c>
      <c r="G2" s="140" t="s">
        <v>247</v>
      </c>
      <c r="H2" s="140" t="s">
        <v>251</v>
      </c>
      <c r="I2" s="140" t="s">
        <v>241</v>
      </c>
      <c r="J2" s="140" t="s">
        <v>252</v>
      </c>
      <c r="K2" s="140" t="s">
        <v>248</v>
      </c>
      <c r="L2" s="141" t="s">
        <v>253</v>
      </c>
    </row>
    <row r="3" spans="1:12" x14ac:dyDescent="0.25">
      <c r="A3" s="75">
        <v>6</v>
      </c>
      <c r="B3" s="76">
        <v>5</v>
      </c>
      <c r="C3" s="76">
        <v>5</v>
      </c>
      <c r="D3" s="76">
        <v>2</v>
      </c>
      <c r="E3" s="76">
        <v>6</v>
      </c>
      <c r="F3" s="76">
        <v>3</v>
      </c>
      <c r="G3" s="76">
        <v>8</v>
      </c>
      <c r="H3" s="76">
        <v>4</v>
      </c>
      <c r="I3" s="76">
        <v>3</v>
      </c>
      <c r="J3" s="76">
        <v>9</v>
      </c>
      <c r="K3" s="76">
        <v>8</v>
      </c>
      <c r="L3" s="77">
        <v>4</v>
      </c>
    </row>
    <row r="4" spans="1:12" x14ac:dyDescent="0.25">
      <c r="A4" s="75">
        <v>4</v>
      </c>
      <c r="B4" s="76">
        <v>2</v>
      </c>
      <c r="C4" s="76">
        <v>5.9</v>
      </c>
      <c r="D4" s="76">
        <v>4.9000000000000004</v>
      </c>
      <c r="E4" s="76">
        <v>7</v>
      </c>
      <c r="F4" s="76">
        <v>1</v>
      </c>
      <c r="G4" s="76">
        <v>7</v>
      </c>
      <c r="H4" s="76">
        <v>3</v>
      </c>
      <c r="I4" s="76">
        <v>3.9</v>
      </c>
      <c r="J4" s="76">
        <v>5.9</v>
      </c>
      <c r="K4" s="76">
        <v>3</v>
      </c>
      <c r="L4" s="77">
        <v>0</v>
      </c>
    </row>
    <row r="5" spans="1:12" x14ac:dyDescent="0.25">
      <c r="A5" s="75">
        <v>7</v>
      </c>
      <c r="B5" s="76">
        <v>4</v>
      </c>
      <c r="C5" s="76">
        <v>8</v>
      </c>
      <c r="D5" s="76">
        <v>3</v>
      </c>
      <c r="E5" s="76">
        <v>9</v>
      </c>
      <c r="F5" s="76">
        <v>9</v>
      </c>
      <c r="G5" s="76">
        <v>3</v>
      </c>
      <c r="H5" s="76">
        <v>4</v>
      </c>
      <c r="I5" s="76">
        <v>4.0999999999999996</v>
      </c>
      <c r="J5" s="76">
        <v>6.1</v>
      </c>
      <c r="K5" s="76">
        <v>6</v>
      </c>
      <c r="L5" s="77">
        <v>3</v>
      </c>
    </row>
    <row r="6" spans="1:12" x14ac:dyDescent="0.25">
      <c r="A6" s="75">
        <v>7</v>
      </c>
      <c r="B6" s="76">
        <v>3</v>
      </c>
      <c r="C6" s="76">
        <v>6</v>
      </c>
      <c r="D6" s="76">
        <v>0</v>
      </c>
      <c r="E6" s="76">
        <v>8</v>
      </c>
      <c r="F6" s="76">
        <v>6</v>
      </c>
      <c r="G6" s="76">
        <v>3</v>
      </c>
      <c r="H6" s="76">
        <v>0</v>
      </c>
      <c r="I6" s="76">
        <v>7</v>
      </c>
      <c r="J6" s="76">
        <v>9</v>
      </c>
      <c r="K6" s="76">
        <v>4</v>
      </c>
      <c r="L6" s="77">
        <v>1</v>
      </c>
    </row>
    <row r="7" spans="1:12" x14ac:dyDescent="0.25">
      <c r="A7" s="75">
        <v>3</v>
      </c>
      <c r="B7" s="76">
        <v>2</v>
      </c>
      <c r="C7" s="76">
        <v>6.1</v>
      </c>
      <c r="D7" s="76">
        <v>5.0999999999999996</v>
      </c>
      <c r="E7" s="76">
        <v>6</v>
      </c>
      <c r="F7" s="76">
        <v>1</v>
      </c>
      <c r="G7" s="76">
        <v>6</v>
      </c>
      <c r="H7" s="76">
        <v>9</v>
      </c>
      <c r="I7" s="76">
        <v>5</v>
      </c>
      <c r="J7" s="76">
        <v>0</v>
      </c>
      <c r="K7" s="76">
        <v>8</v>
      </c>
      <c r="L7" s="77">
        <v>6</v>
      </c>
    </row>
    <row r="8" spans="1:12" x14ac:dyDescent="0.25">
      <c r="A8" s="75">
        <v>5</v>
      </c>
      <c r="B8" s="76">
        <v>5</v>
      </c>
      <c r="C8" s="76">
        <v>9</v>
      </c>
      <c r="D8" s="76">
        <v>2</v>
      </c>
      <c r="E8" s="76">
        <v>4</v>
      </c>
      <c r="F8" s="76">
        <v>3</v>
      </c>
      <c r="G8" s="76">
        <v>8</v>
      </c>
      <c r="H8" s="76">
        <v>7</v>
      </c>
      <c r="I8" s="76">
        <v>4</v>
      </c>
      <c r="J8" s="76">
        <v>4</v>
      </c>
      <c r="K8" s="76">
        <v>5</v>
      </c>
      <c r="L8" s="77">
        <v>1</v>
      </c>
    </row>
    <row r="9" spans="1:12" x14ac:dyDescent="0.25">
      <c r="A9" s="75">
        <v>5</v>
      </c>
      <c r="B9" s="76">
        <v>10</v>
      </c>
      <c r="C9" s="76"/>
      <c r="D9" s="76"/>
      <c r="E9" s="76"/>
      <c r="F9" s="76"/>
      <c r="G9" s="76">
        <v>8</v>
      </c>
      <c r="H9" s="76">
        <v>5</v>
      </c>
      <c r="I9" s="76">
        <v>7</v>
      </c>
      <c r="J9" s="76">
        <v>0</v>
      </c>
      <c r="K9" s="76">
        <v>6</v>
      </c>
      <c r="L9" s="77">
        <v>4</v>
      </c>
    </row>
    <row r="10" spans="1:12" x14ac:dyDescent="0.25">
      <c r="A10" s="75">
        <v>4</v>
      </c>
      <c r="B10" s="76">
        <v>7</v>
      </c>
      <c r="C10" s="76"/>
      <c r="D10" s="76"/>
      <c r="E10" s="76"/>
      <c r="F10" s="76"/>
      <c r="G10" s="76"/>
      <c r="H10" s="76"/>
      <c r="I10" s="76"/>
      <c r="J10" s="76"/>
      <c r="K10" s="76"/>
      <c r="L10" s="77"/>
    </row>
    <row r="11" spans="1:12" x14ac:dyDescent="0.25">
      <c r="A11" s="75">
        <v>4</v>
      </c>
      <c r="B11" s="76">
        <v>6</v>
      </c>
      <c r="C11" s="76"/>
      <c r="D11" s="76"/>
      <c r="E11" s="76"/>
      <c r="F11" s="76"/>
      <c r="G11" s="76"/>
      <c r="H11" s="76"/>
      <c r="I11" s="76"/>
      <c r="J11" s="76"/>
      <c r="K11" s="76"/>
      <c r="L11" s="77"/>
    </row>
    <row r="12" spans="1:12" x14ac:dyDescent="0.25">
      <c r="A12" s="75">
        <v>3</v>
      </c>
      <c r="B12" s="76">
        <v>2</v>
      </c>
      <c r="C12" s="76"/>
      <c r="D12" s="76"/>
      <c r="E12" s="76"/>
      <c r="F12" s="76"/>
      <c r="G12" s="76"/>
      <c r="H12" s="76"/>
      <c r="I12" s="76"/>
      <c r="J12" s="76"/>
      <c r="K12" s="76"/>
      <c r="L12" s="77"/>
    </row>
    <row r="13" spans="1:12" ht="15.75" thickBot="1" x14ac:dyDescent="0.3">
      <c r="A13" s="78">
        <v>7</v>
      </c>
      <c r="B13" s="79">
        <v>10</v>
      </c>
      <c r="C13" s="79"/>
      <c r="D13" s="79"/>
      <c r="E13" s="79"/>
      <c r="F13" s="79"/>
      <c r="G13" s="79"/>
      <c r="H13" s="79"/>
      <c r="I13" s="79"/>
      <c r="J13" s="79"/>
      <c r="K13" s="79"/>
      <c r="L13" s="80"/>
    </row>
    <row r="15" spans="1:12" ht="15.75" thickBot="1" x14ac:dyDescent="0.3"/>
    <row r="16" spans="1:12" x14ac:dyDescent="0.25">
      <c r="A16" s="89" t="s">
        <v>255</v>
      </c>
      <c r="B16" s="156" t="s">
        <v>257</v>
      </c>
      <c r="C16" s="157"/>
      <c r="D16" s="157"/>
      <c r="E16" s="157"/>
      <c r="F16" s="157"/>
      <c r="G16" s="157"/>
      <c r="H16" s="157"/>
      <c r="I16" s="157"/>
      <c r="J16" s="157"/>
      <c r="K16" s="157"/>
      <c r="L16" s="158"/>
    </row>
    <row r="17" spans="1:12" x14ac:dyDescent="0.25">
      <c r="A17" s="108" t="s">
        <v>254</v>
      </c>
      <c r="B17" s="75">
        <v>16.7</v>
      </c>
      <c r="C17" s="76">
        <v>50</v>
      </c>
      <c r="D17" s="76">
        <v>42.9</v>
      </c>
      <c r="E17" s="76">
        <v>57.1</v>
      </c>
      <c r="F17" s="76">
        <v>33.299999999999997</v>
      </c>
      <c r="G17" s="76">
        <v>0</v>
      </c>
      <c r="H17" s="76">
        <v>-100</v>
      </c>
      <c r="I17" s="76">
        <v>-75</v>
      </c>
      <c r="J17" s="76">
        <v>-50</v>
      </c>
      <c r="K17" s="76">
        <v>33.299999999999997</v>
      </c>
      <c r="L17" s="77">
        <v>-42.9</v>
      </c>
    </row>
    <row r="18" spans="1:12" x14ac:dyDescent="0.25">
      <c r="A18" s="68">
        <v>2.75E-2</v>
      </c>
      <c r="B18" s="75">
        <v>50</v>
      </c>
      <c r="C18" s="76">
        <v>57.1</v>
      </c>
      <c r="D18" s="76">
        <v>-33.299999999999997</v>
      </c>
      <c r="E18" s="76">
        <v>100</v>
      </c>
      <c r="F18" s="76">
        <v>-50</v>
      </c>
      <c r="G18" s="76">
        <v>12.5</v>
      </c>
      <c r="H18" s="76">
        <v>37.5</v>
      </c>
      <c r="I18" s="76"/>
      <c r="J18" s="76"/>
      <c r="K18" s="76"/>
      <c r="L18" s="77"/>
    </row>
    <row r="19" spans="1:12" x14ac:dyDescent="0.25">
      <c r="A19" s="68">
        <v>5.5E-2</v>
      </c>
      <c r="B19" s="75">
        <v>100</v>
      </c>
      <c r="C19" s="76">
        <v>12.5</v>
      </c>
      <c r="D19" s="76">
        <v>33.299999999999997</v>
      </c>
      <c r="E19" s="76">
        <v>25</v>
      </c>
      <c r="F19" s="76">
        <v>0</v>
      </c>
      <c r="G19" s="76"/>
      <c r="H19" s="76"/>
      <c r="I19" s="76"/>
      <c r="J19" s="76"/>
      <c r="K19" s="76"/>
      <c r="L19" s="77"/>
    </row>
    <row r="20" spans="1:12" ht="15.75" thickBot="1" x14ac:dyDescent="0.3">
      <c r="A20" s="68">
        <v>0.11</v>
      </c>
      <c r="B20" s="78">
        <v>60</v>
      </c>
      <c r="C20" s="79">
        <v>16.7</v>
      </c>
      <c r="D20" s="79">
        <v>62.5</v>
      </c>
      <c r="E20" s="79">
        <v>100</v>
      </c>
      <c r="F20" s="79">
        <v>16.7</v>
      </c>
      <c r="G20" s="79">
        <v>77.8</v>
      </c>
      <c r="H20" s="79"/>
      <c r="I20" s="79"/>
      <c r="J20" s="79"/>
      <c r="K20" s="79"/>
      <c r="L20" s="80"/>
    </row>
    <row r="23" spans="1:12" ht="15.75" thickBot="1" x14ac:dyDescent="0.3">
      <c r="A23" s="159" t="s">
        <v>256</v>
      </c>
      <c r="B23" s="159"/>
      <c r="C23" s="159"/>
      <c r="D23" s="159"/>
      <c r="E23" s="159"/>
    </row>
    <row r="24" spans="1:12" s="1" customFormat="1" ht="28.5" thickBot="1" x14ac:dyDescent="0.3">
      <c r="A24" s="139" t="s">
        <v>108</v>
      </c>
      <c r="B24" s="140" t="s">
        <v>258</v>
      </c>
      <c r="C24" s="140" t="s">
        <v>259</v>
      </c>
      <c r="D24" s="142" t="s">
        <v>260</v>
      </c>
    </row>
    <row r="25" spans="1:12" x14ac:dyDescent="0.25">
      <c r="A25" s="75">
        <v>16.7</v>
      </c>
      <c r="B25" s="76">
        <v>50</v>
      </c>
      <c r="C25" s="76">
        <v>-100</v>
      </c>
      <c r="D25" s="77">
        <v>50</v>
      </c>
    </row>
    <row r="26" spans="1:12" x14ac:dyDescent="0.25">
      <c r="A26" s="75">
        <v>50</v>
      </c>
      <c r="B26" s="76">
        <v>57.1</v>
      </c>
      <c r="C26" s="76">
        <v>-50</v>
      </c>
      <c r="D26" s="77">
        <v>100</v>
      </c>
    </row>
    <row r="27" spans="1:12" x14ac:dyDescent="0.25">
      <c r="A27" s="75">
        <v>42.9</v>
      </c>
      <c r="B27" s="76">
        <v>-33.299999999999997</v>
      </c>
      <c r="C27" s="76">
        <v>-50</v>
      </c>
      <c r="D27" s="77">
        <v>50</v>
      </c>
    </row>
    <row r="28" spans="1:12" x14ac:dyDescent="0.25">
      <c r="A28" s="75">
        <v>57.1</v>
      </c>
      <c r="B28" s="76">
        <v>100</v>
      </c>
      <c r="C28" s="76">
        <v>-28.6</v>
      </c>
      <c r="D28" s="77">
        <v>75</v>
      </c>
    </row>
    <row r="29" spans="1:12" x14ac:dyDescent="0.25">
      <c r="A29" s="75">
        <v>33.299999999999997</v>
      </c>
      <c r="B29" s="76">
        <v>-50</v>
      </c>
      <c r="C29" s="76">
        <v>100</v>
      </c>
      <c r="D29" s="77">
        <v>25</v>
      </c>
    </row>
    <row r="30" spans="1:12" x14ac:dyDescent="0.25">
      <c r="A30" s="75">
        <v>0</v>
      </c>
      <c r="B30" s="76">
        <v>12.5</v>
      </c>
      <c r="C30" s="76">
        <v>-12.5</v>
      </c>
      <c r="D30" s="77">
        <v>80</v>
      </c>
    </row>
    <row r="31" spans="1:12" x14ac:dyDescent="0.25">
      <c r="A31" s="75">
        <v>-100</v>
      </c>
      <c r="B31" s="76">
        <v>37.5</v>
      </c>
      <c r="C31" s="76">
        <v>100</v>
      </c>
      <c r="D31" s="77">
        <v>33.299999999999997</v>
      </c>
    </row>
    <row r="32" spans="1:12" x14ac:dyDescent="0.25">
      <c r="A32" s="75">
        <v>-75</v>
      </c>
      <c r="B32" s="76"/>
      <c r="C32" s="76"/>
      <c r="D32" s="77"/>
    </row>
    <row r="33" spans="1:4" x14ac:dyDescent="0.25">
      <c r="A33" s="75">
        <v>-50</v>
      </c>
      <c r="B33" s="76"/>
      <c r="C33" s="76"/>
      <c r="D33" s="77"/>
    </row>
    <row r="34" spans="1:4" x14ac:dyDescent="0.25">
      <c r="A34" s="75">
        <v>33.299999999999997</v>
      </c>
      <c r="B34" s="76"/>
      <c r="C34" s="76"/>
      <c r="D34" s="77"/>
    </row>
    <row r="35" spans="1:4" ht="15.75" thickBot="1" x14ac:dyDescent="0.3">
      <c r="A35" s="78">
        <v>-42.9</v>
      </c>
      <c r="B35" s="79"/>
      <c r="C35" s="79"/>
      <c r="D35" s="80"/>
    </row>
  </sheetData>
  <mergeCells count="3">
    <mergeCell ref="A1:L1"/>
    <mergeCell ref="B16:L16"/>
    <mergeCell ref="A23:E23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"/>
  <sheetViews>
    <sheetView workbookViewId="0">
      <selection activeCell="R19" sqref="R19"/>
    </sheetView>
  </sheetViews>
  <sheetFormatPr defaultRowHeight="15" x14ac:dyDescent="0.25"/>
  <cols>
    <col min="1" max="1" width="25.28515625" bestFit="1" customWidth="1"/>
    <col min="2" max="6" width="6" bestFit="1" customWidth="1"/>
    <col min="7" max="8" width="5" bestFit="1" customWidth="1"/>
    <col min="9" max="13" width="6" bestFit="1" customWidth="1"/>
    <col min="14" max="14" width="5" bestFit="1" customWidth="1"/>
    <col min="15" max="16" width="6" bestFit="1" customWidth="1"/>
    <col min="17" max="17" width="9" customWidth="1"/>
    <col min="18" max="19" width="26.140625" bestFit="1" customWidth="1"/>
  </cols>
  <sheetData>
    <row r="1" spans="1:19" ht="18.75" thickBot="1" x14ac:dyDescent="0.4">
      <c r="B1" s="165" t="s">
        <v>237</v>
      </c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R1" s="159" t="s">
        <v>110</v>
      </c>
      <c r="S1" s="159"/>
    </row>
    <row r="2" spans="1:19" s="1" customFormat="1" ht="17.25" x14ac:dyDescent="0.25">
      <c r="A2" s="89" t="s">
        <v>236</v>
      </c>
      <c r="B2" s="144" t="s">
        <v>238</v>
      </c>
      <c r="C2" s="145"/>
      <c r="D2" s="145"/>
      <c r="E2" s="145"/>
      <c r="F2" s="145"/>
      <c r="G2" s="145"/>
      <c r="H2" s="145"/>
      <c r="I2" s="145"/>
      <c r="J2" s="146"/>
      <c r="K2" s="156" t="s">
        <v>239</v>
      </c>
      <c r="L2" s="157"/>
      <c r="M2" s="157"/>
      <c r="N2" s="157"/>
      <c r="O2" s="157"/>
      <c r="P2" s="158"/>
      <c r="R2" s="169" t="s">
        <v>240</v>
      </c>
      <c r="S2" s="169" t="s">
        <v>239</v>
      </c>
    </row>
    <row r="3" spans="1:19" x14ac:dyDescent="0.25">
      <c r="A3" s="68">
        <v>-1</v>
      </c>
      <c r="B3" s="75">
        <v>16.79</v>
      </c>
      <c r="C3" s="76">
        <v>11.63</v>
      </c>
      <c r="D3" s="76">
        <v>13.58</v>
      </c>
      <c r="E3" s="76">
        <v>13.93</v>
      </c>
      <c r="F3" s="76">
        <v>14.26</v>
      </c>
      <c r="G3" s="76">
        <v>9.84</v>
      </c>
      <c r="H3" s="76">
        <v>14.8</v>
      </c>
      <c r="I3" s="76">
        <v>11.21</v>
      </c>
      <c r="J3" s="77">
        <v>11.75</v>
      </c>
      <c r="K3" s="75">
        <v>21.48</v>
      </c>
      <c r="L3" s="76">
        <v>12.22</v>
      </c>
      <c r="M3" s="76">
        <v>14.1</v>
      </c>
      <c r="N3" s="76">
        <v>8.32</v>
      </c>
      <c r="O3" s="76">
        <v>12.22</v>
      </c>
      <c r="P3" s="77">
        <v>13.7</v>
      </c>
      <c r="R3" s="172">
        <v>25.5</v>
      </c>
      <c r="S3" s="172">
        <v>83.9</v>
      </c>
    </row>
    <row r="4" spans="1:19" x14ac:dyDescent="0.25">
      <c r="A4" s="68">
        <v>0</v>
      </c>
      <c r="B4" s="75">
        <v>1.54</v>
      </c>
      <c r="C4" s="76">
        <v>1.02</v>
      </c>
      <c r="D4" s="76">
        <v>1.39</v>
      </c>
      <c r="E4" s="76">
        <v>2.02</v>
      </c>
      <c r="F4" s="76">
        <v>2.02</v>
      </c>
      <c r="G4" s="76">
        <v>1.28</v>
      </c>
      <c r="H4" s="76">
        <v>1.42</v>
      </c>
      <c r="I4" s="76">
        <v>1.28</v>
      </c>
      <c r="J4" s="77">
        <v>1.42</v>
      </c>
      <c r="K4" s="75">
        <v>5.24</v>
      </c>
      <c r="L4" s="76">
        <v>3.95</v>
      </c>
      <c r="M4" s="76">
        <v>4.24</v>
      </c>
      <c r="N4" s="76">
        <v>4.24</v>
      </c>
      <c r="O4" s="76">
        <v>3.91</v>
      </c>
      <c r="P4" s="77">
        <v>4.29</v>
      </c>
      <c r="R4" s="172">
        <v>49.1</v>
      </c>
      <c r="S4" s="172">
        <v>-12.7</v>
      </c>
    </row>
    <row r="5" spans="1:19" x14ac:dyDescent="0.25">
      <c r="A5" s="68">
        <v>1</v>
      </c>
      <c r="B5" s="75">
        <v>5.43</v>
      </c>
      <c r="C5" s="76">
        <v>6.23</v>
      </c>
      <c r="D5" s="76">
        <v>3.28</v>
      </c>
      <c r="E5" s="76">
        <v>3.1</v>
      </c>
      <c r="F5" s="76">
        <v>8.7799999999999994</v>
      </c>
      <c r="G5" s="76">
        <v>3.07</v>
      </c>
      <c r="H5" s="76">
        <v>3.69</v>
      </c>
      <c r="I5" s="76">
        <v>3.07</v>
      </c>
      <c r="J5" s="77">
        <v>3.69</v>
      </c>
      <c r="K5" s="75">
        <v>6.38</v>
      </c>
      <c r="L5" s="76">
        <v>2.41</v>
      </c>
      <c r="M5" s="76">
        <v>12.86</v>
      </c>
      <c r="N5" s="76">
        <v>1.99</v>
      </c>
      <c r="O5" s="76">
        <v>5.85</v>
      </c>
      <c r="P5" s="77">
        <v>7.54</v>
      </c>
      <c r="R5" s="172">
        <v>32.200000000000003</v>
      </c>
      <c r="S5" s="172">
        <v>119.9</v>
      </c>
    </row>
    <row r="6" spans="1:19" x14ac:dyDescent="0.25">
      <c r="A6" s="68">
        <v>2</v>
      </c>
      <c r="B6" s="75">
        <v>3.51</v>
      </c>
      <c r="C6" s="76">
        <v>6.02</v>
      </c>
      <c r="D6" s="76">
        <v>5.32</v>
      </c>
      <c r="E6" s="76">
        <v>2.63</v>
      </c>
      <c r="F6" s="76">
        <v>9.02</v>
      </c>
      <c r="G6" s="76">
        <v>4.1100000000000003</v>
      </c>
      <c r="H6" s="76">
        <v>5.23</v>
      </c>
      <c r="I6" s="76">
        <v>4.1100000000000003</v>
      </c>
      <c r="J6" s="77">
        <v>5.23</v>
      </c>
      <c r="K6" s="75">
        <v>9.81</v>
      </c>
      <c r="L6" s="76">
        <v>2.9</v>
      </c>
      <c r="M6" s="76">
        <v>16.059999999999999</v>
      </c>
      <c r="N6" s="76">
        <v>6.18</v>
      </c>
      <c r="O6" s="76">
        <v>13.48</v>
      </c>
      <c r="P6" s="77">
        <v>17.440000000000001</v>
      </c>
      <c r="R6" s="172">
        <v>31.6</v>
      </c>
      <c r="S6" s="172">
        <v>95.3</v>
      </c>
    </row>
    <row r="7" spans="1:19" x14ac:dyDescent="0.25">
      <c r="A7" s="68">
        <v>3</v>
      </c>
      <c r="B7" s="75">
        <v>4.95</v>
      </c>
      <c r="C7" s="76">
        <v>4.3600000000000003</v>
      </c>
      <c r="D7" s="76">
        <v>4.37</v>
      </c>
      <c r="E7" s="76">
        <v>4.5599999999999996</v>
      </c>
      <c r="F7" s="76">
        <v>7.92</v>
      </c>
      <c r="G7" s="76">
        <v>0.94</v>
      </c>
      <c r="H7" s="76">
        <v>2.82</v>
      </c>
      <c r="I7" s="76">
        <v>0.94</v>
      </c>
      <c r="J7" s="77">
        <v>2.82</v>
      </c>
      <c r="K7" s="75">
        <v>10.87</v>
      </c>
      <c r="L7" s="76">
        <v>2.9</v>
      </c>
      <c r="M7" s="76">
        <v>11.33</v>
      </c>
      <c r="N7" s="76">
        <v>8.1300000000000008</v>
      </c>
      <c r="O7" s="76">
        <v>5.6</v>
      </c>
      <c r="P7" s="77">
        <v>6.97</v>
      </c>
      <c r="R7" s="172">
        <v>57.2</v>
      </c>
      <c r="S7" s="172">
        <v>115.2</v>
      </c>
    </row>
    <row r="8" spans="1:19" ht="15.75" thickBot="1" x14ac:dyDescent="0.3">
      <c r="A8" s="68">
        <v>4</v>
      </c>
      <c r="B8" s="78">
        <v>2.71</v>
      </c>
      <c r="C8" s="79">
        <v>2.5</v>
      </c>
      <c r="D8" s="79">
        <v>3.72</v>
      </c>
      <c r="E8" s="79">
        <v>5.78</v>
      </c>
      <c r="F8" s="79">
        <v>4.18</v>
      </c>
      <c r="G8" s="79">
        <v>1.22</v>
      </c>
      <c r="H8" s="79">
        <v>2.09</v>
      </c>
      <c r="I8" s="79">
        <v>1.22</v>
      </c>
      <c r="J8" s="80">
        <v>2.09</v>
      </c>
      <c r="K8" s="78">
        <v>18.87</v>
      </c>
      <c r="L8" s="79">
        <v>2.58</v>
      </c>
      <c r="M8" s="79">
        <v>9.14</v>
      </c>
      <c r="N8" s="79">
        <v>6.27</v>
      </c>
      <c r="O8" s="79">
        <v>5.52</v>
      </c>
      <c r="P8" s="80">
        <v>6.88</v>
      </c>
      <c r="R8" s="172">
        <v>22.6</v>
      </c>
      <c r="S8" s="172">
        <v>139.69999999999999</v>
      </c>
    </row>
    <row r="9" spans="1:19" x14ac:dyDescent="0.25">
      <c r="R9" s="172">
        <v>24.6</v>
      </c>
      <c r="S9" s="172"/>
    </row>
    <row r="10" spans="1:19" x14ac:dyDescent="0.25">
      <c r="R10" s="172">
        <v>28.5</v>
      </c>
      <c r="S10" s="172"/>
    </row>
    <row r="11" spans="1:19" ht="15.75" thickBot="1" x14ac:dyDescent="0.3">
      <c r="R11" s="173">
        <v>36.9</v>
      </c>
      <c r="S11" s="173"/>
    </row>
  </sheetData>
  <mergeCells count="4">
    <mergeCell ref="B2:J2"/>
    <mergeCell ref="K2:P2"/>
    <mergeCell ref="B1:P1"/>
    <mergeCell ref="R1:S1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2"/>
  <sheetViews>
    <sheetView workbookViewId="0">
      <selection activeCell="E12" sqref="E12"/>
    </sheetView>
  </sheetViews>
  <sheetFormatPr defaultRowHeight="15" x14ac:dyDescent="0.25"/>
  <cols>
    <col min="1" max="1" width="7" bestFit="1" customWidth="1"/>
    <col min="2" max="3" width="41.85546875" bestFit="1" customWidth="1"/>
    <col min="5" max="5" width="19" bestFit="1" customWidth="1"/>
  </cols>
  <sheetData>
    <row r="1" spans="1:5" ht="15.75" thickBot="1" x14ac:dyDescent="0.3">
      <c r="A1" s="1" t="s">
        <v>282</v>
      </c>
      <c r="B1" s="1" t="s">
        <v>283</v>
      </c>
      <c r="C1" s="1" t="s">
        <v>283</v>
      </c>
    </row>
    <row r="2" spans="1:5" ht="15.75" thickBot="1" x14ac:dyDescent="0.3">
      <c r="A2" s="167">
        <v>0.10299999999999999</v>
      </c>
      <c r="B2" s="167">
        <v>1.2458471760797341E-3</v>
      </c>
      <c r="C2" s="167">
        <v>1.5051066117183301E-2</v>
      </c>
      <c r="E2" s="168" t="s">
        <v>284</v>
      </c>
    </row>
    <row r="3" spans="1:5" x14ac:dyDescent="0.25">
      <c r="A3" s="167">
        <v>0.20599999999999999</v>
      </c>
      <c r="B3" s="167">
        <v>0</v>
      </c>
      <c r="C3" s="167">
        <v>2.1501523024547572E-3</v>
      </c>
    </row>
    <row r="4" spans="1:5" x14ac:dyDescent="0.25">
      <c r="A4" s="167">
        <v>0.309</v>
      </c>
      <c r="B4" s="167">
        <v>3.737541528239202E-3</v>
      </c>
      <c r="C4" s="167">
        <v>0</v>
      </c>
    </row>
    <row r="5" spans="1:5" x14ac:dyDescent="0.25">
      <c r="A5" s="167">
        <v>0.41199999999999998</v>
      </c>
      <c r="B5" s="167">
        <v>1.8272425249169437E-2</v>
      </c>
      <c r="C5" s="167">
        <v>1.3080093173266442E-2</v>
      </c>
    </row>
    <row r="6" spans="1:5" x14ac:dyDescent="0.25">
      <c r="A6" s="167">
        <v>0.51500000000000001</v>
      </c>
      <c r="B6" s="167">
        <v>0</v>
      </c>
      <c r="C6" s="167">
        <v>3.7627665292958253E-3</v>
      </c>
    </row>
    <row r="7" spans="1:5" x14ac:dyDescent="0.25">
      <c r="A7" s="167">
        <v>0.61799999999999999</v>
      </c>
      <c r="B7" s="167">
        <v>0</v>
      </c>
      <c r="C7" s="167">
        <v>1.3259272531804337E-2</v>
      </c>
    </row>
    <row r="8" spans="1:5" x14ac:dyDescent="0.25">
      <c r="A8" s="167">
        <v>0.72099999999999997</v>
      </c>
      <c r="B8" s="167">
        <v>9.5514950166112958E-3</v>
      </c>
      <c r="C8" s="167">
        <v>1.1109120229349579E-2</v>
      </c>
    </row>
    <row r="9" spans="1:5" x14ac:dyDescent="0.25">
      <c r="A9" s="167">
        <v>0.82399999999999995</v>
      </c>
      <c r="B9" s="167">
        <v>0</v>
      </c>
      <c r="C9" s="167">
        <v>2.2218240458699159E-2</v>
      </c>
    </row>
    <row r="10" spans="1:5" x14ac:dyDescent="0.25">
      <c r="A10" s="167">
        <v>0.92699999999999994</v>
      </c>
      <c r="B10" s="167">
        <v>0</v>
      </c>
      <c r="C10" s="167">
        <v>5.375380756136893E-4</v>
      </c>
    </row>
    <row r="11" spans="1:5" x14ac:dyDescent="0.25">
      <c r="A11" s="167">
        <v>1.03</v>
      </c>
      <c r="B11" s="167">
        <v>0</v>
      </c>
      <c r="C11" s="167">
        <v>1.9351370722092816E-2</v>
      </c>
    </row>
    <row r="12" spans="1:5" x14ac:dyDescent="0.25">
      <c r="A12" s="167">
        <v>1.133</v>
      </c>
      <c r="B12" s="167">
        <v>1.3704318936877076E-2</v>
      </c>
      <c r="C12" s="167">
        <v>1.1109120229349579E-2</v>
      </c>
    </row>
    <row r="13" spans="1:5" x14ac:dyDescent="0.25">
      <c r="A13" s="167">
        <v>1.236</v>
      </c>
      <c r="B13" s="167">
        <v>5.3156146179401995E-2</v>
      </c>
      <c r="C13" s="167">
        <v>1.5946962909872783E-2</v>
      </c>
    </row>
    <row r="14" spans="1:5" x14ac:dyDescent="0.25">
      <c r="A14" s="167">
        <v>1.339</v>
      </c>
      <c r="B14" s="167">
        <v>1.6611295681063123E-3</v>
      </c>
      <c r="C14" s="167">
        <v>2.3472495968464437E-2</v>
      </c>
    </row>
    <row r="15" spans="1:5" x14ac:dyDescent="0.25">
      <c r="A15" s="167">
        <v>1.4419999999999999</v>
      </c>
      <c r="B15" s="167">
        <v>3.2807308970099668E-2</v>
      </c>
      <c r="C15" s="167">
        <v>2.2218240458699159E-2</v>
      </c>
    </row>
    <row r="16" spans="1:5" x14ac:dyDescent="0.25">
      <c r="A16" s="167">
        <v>1.5449999999999999</v>
      </c>
      <c r="B16" s="167">
        <v>8.1395348837209308E-2</v>
      </c>
      <c r="C16" s="167">
        <v>2.7414441856298155E-2</v>
      </c>
    </row>
    <row r="17" spans="1:3" x14ac:dyDescent="0.25">
      <c r="A17" s="167">
        <v>1.6479999999999999</v>
      </c>
      <c r="B17" s="167">
        <v>0</v>
      </c>
      <c r="C17" s="167">
        <v>1.6126142268410679E-2</v>
      </c>
    </row>
    <row r="18" spans="1:3" x14ac:dyDescent="0.25">
      <c r="A18" s="167">
        <v>1.7509999999999999</v>
      </c>
      <c r="B18" s="167">
        <v>1.9933554817275746E-2</v>
      </c>
      <c r="C18" s="167">
        <v>1.7738756495251747E-2</v>
      </c>
    </row>
    <row r="19" spans="1:3" x14ac:dyDescent="0.25">
      <c r="A19" s="167">
        <v>1.8539999999999999</v>
      </c>
      <c r="B19" s="167">
        <v>1.5780730897009966E-2</v>
      </c>
      <c r="C19" s="167">
        <v>8.7797885683569242E-3</v>
      </c>
    </row>
    <row r="20" spans="1:3" x14ac:dyDescent="0.25">
      <c r="A20" s="167">
        <v>1.9569999999999999</v>
      </c>
      <c r="B20" s="167">
        <v>7.9318936877076418E-2</v>
      </c>
      <c r="C20" s="167">
        <v>1.361763124888013E-2</v>
      </c>
    </row>
    <row r="21" spans="1:3" x14ac:dyDescent="0.25">
      <c r="A21" s="167">
        <v>2.06</v>
      </c>
      <c r="B21" s="167">
        <v>2.0764119601328904E-2</v>
      </c>
      <c r="C21" s="167">
        <v>2.956459415875291E-2</v>
      </c>
    </row>
    <row r="22" spans="1:3" x14ac:dyDescent="0.25">
      <c r="A22" s="167">
        <v>2.1629999999999998</v>
      </c>
      <c r="B22" s="167">
        <v>4.1112956810631228E-2</v>
      </c>
      <c r="C22" s="167">
        <v>3.6731768500268776E-2</v>
      </c>
    </row>
    <row r="23" spans="1:3" x14ac:dyDescent="0.25">
      <c r="A23" s="167">
        <v>2.266</v>
      </c>
      <c r="B23" s="167">
        <v>5.3986710963455149E-2</v>
      </c>
      <c r="C23" s="167">
        <v>3.7090127217344566E-2</v>
      </c>
    </row>
    <row r="24" spans="1:3" x14ac:dyDescent="0.25">
      <c r="A24" s="167">
        <v>2.3689999999999998</v>
      </c>
      <c r="B24" s="167">
        <v>1.8272425249169437E-2</v>
      </c>
      <c r="C24" s="167">
        <v>2.4010034044078126E-2</v>
      </c>
    </row>
    <row r="25" spans="1:3" x14ac:dyDescent="0.25">
      <c r="A25" s="167">
        <v>2.472</v>
      </c>
      <c r="B25" s="167">
        <v>5.3156146179401995E-2</v>
      </c>
      <c r="C25" s="167">
        <v>4.9095144239383631E-2</v>
      </c>
    </row>
    <row r="26" spans="1:3" x14ac:dyDescent="0.25">
      <c r="A26" s="167">
        <v>2.5749999999999997</v>
      </c>
      <c r="B26" s="167">
        <v>8.7209302325581398E-2</v>
      </c>
      <c r="C26" s="167">
        <v>3.1714746461207671E-2</v>
      </c>
    </row>
    <row r="27" spans="1:3" x14ac:dyDescent="0.25">
      <c r="A27" s="167">
        <v>2.6779999999999999</v>
      </c>
      <c r="B27" s="167">
        <v>0.16528239202657807</v>
      </c>
      <c r="C27" s="167">
        <v>5.3753807561368938E-2</v>
      </c>
    </row>
    <row r="28" spans="1:3" x14ac:dyDescent="0.25">
      <c r="A28" s="167">
        <v>2.7809999999999997</v>
      </c>
      <c r="B28" s="167">
        <v>0.1117109634551495</v>
      </c>
      <c r="C28" s="167">
        <v>7.0059129188317512E-2</v>
      </c>
    </row>
    <row r="29" spans="1:3" x14ac:dyDescent="0.25">
      <c r="A29" s="167">
        <v>2.8839999999999999</v>
      </c>
      <c r="B29" s="167">
        <v>0.12333887043189369</v>
      </c>
      <c r="C29" s="167">
        <v>5.5187242429672101E-2</v>
      </c>
    </row>
    <row r="30" spans="1:3" x14ac:dyDescent="0.25">
      <c r="A30" s="167">
        <v>2.9869999999999997</v>
      </c>
      <c r="B30" s="167">
        <v>0.13164451827242524</v>
      </c>
      <c r="C30" s="167">
        <v>9.2277369647016647E-2</v>
      </c>
    </row>
    <row r="31" spans="1:3" x14ac:dyDescent="0.25">
      <c r="A31" s="167">
        <v>3.09</v>
      </c>
      <c r="B31" s="167">
        <v>0.10838870431893688</v>
      </c>
      <c r="C31" s="167">
        <v>7.3821895717613328E-2</v>
      </c>
    </row>
    <row r="32" spans="1:3" x14ac:dyDescent="0.25">
      <c r="A32" s="167">
        <v>3.1929999999999996</v>
      </c>
      <c r="B32" s="167">
        <v>0.13330564784053156</v>
      </c>
      <c r="C32" s="167">
        <v>0.12757570327898224</v>
      </c>
    </row>
    <row r="33" spans="1:3" x14ac:dyDescent="0.25">
      <c r="A33" s="167">
        <v>3.2959999999999998</v>
      </c>
      <c r="B33" s="167">
        <v>0.19061461794019935</v>
      </c>
      <c r="C33" s="167">
        <v>0.18473391865257124</v>
      </c>
    </row>
    <row r="34" spans="1:3" x14ac:dyDescent="0.25">
      <c r="A34" s="167">
        <v>3.399</v>
      </c>
      <c r="B34" s="167">
        <v>0.22840531561461794</v>
      </c>
      <c r="C34" s="167">
        <v>0.13778892671564236</v>
      </c>
    </row>
    <row r="35" spans="1:3" x14ac:dyDescent="0.25">
      <c r="A35" s="167">
        <v>3.5019999999999998</v>
      </c>
      <c r="B35" s="167">
        <v>0.15780730897009967</v>
      </c>
      <c r="C35" s="167">
        <v>0.13528041569611179</v>
      </c>
    </row>
    <row r="36" spans="1:3" x14ac:dyDescent="0.25">
      <c r="A36" s="167">
        <v>3.605</v>
      </c>
      <c r="B36" s="167">
        <v>0.2217607973421927</v>
      </c>
      <c r="C36" s="167">
        <v>0.11395807203010215</v>
      </c>
    </row>
    <row r="37" spans="1:3" x14ac:dyDescent="0.25">
      <c r="A37" s="167">
        <v>3.7079999999999997</v>
      </c>
      <c r="B37" s="167">
        <v>0.15531561461794019</v>
      </c>
      <c r="C37" s="167">
        <v>8.152660813474287E-2</v>
      </c>
    </row>
    <row r="38" spans="1:3" x14ac:dyDescent="0.25">
      <c r="A38" s="167">
        <v>3.8109999999999999</v>
      </c>
      <c r="B38" s="167">
        <v>0.11129568106312292</v>
      </c>
      <c r="C38" s="167">
        <v>8.3318401720121837E-2</v>
      </c>
    </row>
    <row r="39" spans="1:3" x14ac:dyDescent="0.25">
      <c r="A39" s="167">
        <v>3.9139999999999997</v>
      </c>
      <c r="B39" s="167">
        <v>7.1013289036544844E-2</v>
      </c>
      <c r="C39" s="167">
        <v>0.10464074538613152</v>
      </c>
    </row>
    <row r="40" spans="1:3" x14ac:dyDescent="0.25">
      <c r="A40" s="167">
        <v>4.0169999999999995</v>
      </c>
      <c r="B40" s="167">
        <v>8.7209302325581394E-3</v>
      </c>
      <c r="C40" s="167">
        <v>0.10374484859344203</v>
      </c>
    </row>
    <row r="41" spans="1:3" x14ac:dyDescent="0.25">
      <c r="A41" s="167">
        <v>4.12</v>
      </c>
      <c r="B41" s="167">
        <v>4.651162790697675E-2</v>
      </c>
      <c r="C41" s="167">
        <v>0.11055366421788211</v>
      </c>
    </row>
    <row r="42" spans="1:3" x14ac:dyDescent="0.25">
      <c r="A42" s="167">
        <v>4.2229999999999999</v>
      </c>
      <c r="B42" s="167">
        <v>0.14493355481727574</v>
      </c>
      <c r="C42" s="167">
        <v>8.4214298512811342E-2</v>
      </c>
    </row>
    <row r="43" spans="1:3" x14ac:dyDescent="0.25">
      <c r="A43" s="167">
        <v>4.3259999999999996</v>
      </c>
      <c r="B43" s="167">
        <v>0.11420265780730897</v>
      </c>
      <c r="C43" s="167">
        <v>8.6722809532341863E-2</v>
      </c>
    </row>
    <row r="44" spans="1:3" x14ac:dyDescent="0.25">
      <c r="A44" s="167">
        <v>4.4289999999999994</v>
      </c>
      <c r="B44" s="167">
        <v>0.15282392026578073</v>
      </c>
      <c r="C44" s="167">
        <v>8.7439526966493458E-2</v>
      </c>
    </row>
    <row r="45" spans="1:3" x14ac:dyDescent="0.25">
      <c r="A45" s="167">
        <v>4.532</v>
      </c>
      <c r="B45" s="167">
        <v>0.21220930232558138</v>
      </c>
      <c r="C45" s="167">
        <v>0.10356566923490414</v>
      </c>
    </row>
    <row r="46" spans="1:3" x14ac:dyDescent="0.25">
      <c r="A46" s="167">
        <v>4.6349999999999998</v>
      </c>
      <c r="B46" s="167">
        <v>0.17732558139534885</v>
      </c>
      <c r="C46" s="167">
        <v>0.11557068625694321</v>
      </c>
    </row>
    <row r="47" spans="1:3" x14ac:dyDescent="0.25">
      <c r="A47" s="167">
        <v>4.7379999999999995</v>
      </c>
      <c r="B47" s="167">
        <v>0.23380398671096345</v>
      </c>
      <c r="C47" s="167">
        <v>0.15051066117183301</v>
      </c>
    </row>
    <row r="48" spans="1:3" x14ac:dyDescent="0.25">
      <c r="A48" s="167">
        <v>4.8409999999999993</v>
      </c>
      <c r="B48" s="167">
        <v>0.18147840531561463</v>
      </c>
      <c r="C48" s="167">
        <v>0.11055366421788211</v>
      </c>
    </row>
    <row r="49" spans="1:3" x14ac:dyDescent="0.25">
      <c r="A49" s="167">
        <v>4.944</v>
      </c>
      <c r="B49" s="167">
        <v>9.8837209302325577E-2</v>
      </c>
      <c r="C49" s="167">
        <v>0.11843755599354956</v>
      </c>
    </row>
    <row r="50" spans="1:3" x14ac:dyDescent="0.25">
      <c r="A50" s="167">
        <v>5.0469999999999997</v>
      </c>
      <c r="B50" s="167">
        <v>9.8006644518272429E-2</v>
      </c>
      <c r="C50" s="167">
        <v>5.948754703458161E-2</v>
      </c>
    </row>
    <row r="51" spans="1:3" x14ac:dyDescent="0.25">
      <c r="A51" s="167">
        <v>5.1499999999999995</v>
      </c>
      <c r="B51" s="167">
        <v>7.7657807308970095E-2</v>
      </c>
      <c r="C51" s="167">
        <v>8.7797885683569263E-2</v>
      </c>
    </row>
    <row r="52" spans="1:3" x14ac:dyDescent="0.25">
      <c r="A52" s="167">
        <v>5.2530000000000001</v>
      </c>
      <c r="B52" s="167">
        <v>4.3189368770764118E-2</v>
      </c>
      <c r="C52" s="167">
        <v>7.3821895717613328E-2</v>
      </c>
    </row>
    <row r="53" spans="1:3" x14ac:dyDescent="0.25">
      <c r="A53" s="167">
        <v>5.3559999999999999</v>
      </c>
      <c r="B53" s="167">
        <v>4.1528239202657809E-2</v>
      </c>
      <c r="C53" s="167">
        <v>4.4615660275936213E-2</v>
      </c>
    </row>
    <row r="54" spans="1:3" x14ac:dyDescent="0.25">
      <c r="A54" s="167">
        <v>5.4589999999999996</v>
      </c>
      <c r="B54" s="167">
        <v>3.9451827242524919E-2</v>
      </c>
      <c r="C54" s="167">
        <v>5.1066117183300487E-2</v>
      </c>
    </row>
    <row r="55" spans="1:3" x14ac:dyDescent="0.25">
      <c r="A55" s="167">
        <v>5.5619999999999994</v>
      </c>
      <c r="B55" s="167">
        <v>0.10257475083056479</v>
      </c>
      <c r="C55" s="167">
        <v>4.4257301558860415E-2</v>
      </c>
    </row>
    <row r="56" spans="1:3" x14ac:dyDescent="0.25">
      <c r="A56" s="167">
        <v>5.665</v>
      </c>
      <c r="B56" s="167">
        <v>0.11627906976744186</v>
      </c>
      <c r="C56" s="167">
        <v>7.5792868661530191E-2</v>
      </c>
    </row>
    <row r="57" spans="1:3" x14ac:dyDescent="0.25">
      <c r="A57" s="167">
        <v>5.7679999999999998</v>
      </c>
      <c r="B57" s="167">
        <v>9.5099667774086377E-2</v>
      </c>
      <c r="C57" s="167">
        <v>8.815624440064504E-2</v>
      </c>
    </row>
    <row r="58" spans="1:3" x14ac:dyDescent="0.25">
      <c r="A58" s="167">
        <v>5.8709999999999996</v>
      </c>
      <c r="B58" s="167">
        <v>9.1362126245847178E-2</v>
      </c>
      <c r="C58" s="167">
        <v>0.12632144776921697</v>
      </c>
    </row>
    <row r="59" spans="1:3" x14ac:dyDescent="0.25">
      <c r="A59" s="167">
        <v>5.9739999999999993</v>
      </c>
      <c r="B59" s="167">
        <v>0.23172757475083056</v>
      </c>
      <c r="C59" s="167">
        <v>0.15731947679627309</v>
      </c>
    </row>
    <row r="60" spans="1:3" x14ac:dyDescent="0.25">
      <c r="A60" s="167">
        <v>6.077</v>
      </c>
      <c r="B60" s="167">
        <v>0.37832225913621265</v>
      </c>
      <c r="C60" s="167">
        <v>9.1202293495789274E-2</v>
      </c>
    </row>
    <row r="61" spans="1:3" x14ac:dyDescent="0.25">
      <c r="A61" s="167">
        <v>6.18</v>
      </c>
      <c r="B61" s="167">
        <v>0.39493355481727577</v>
      </c>
      <c r="C61" s="167">
        <v>0.11628740369109482</v>
      </c>
    </row>
    <row r="62" spans="1:3" x14ac:dyDescent="0.25">
      <c r="A62" s="167">
        <v>6.2829999999999995</v>
      </c>
      <c r="B62" s="167">
        <v>0.32142857142857145</v>
      </c>
      <c r="C62" s="167">
        <v>0.14764379143522666</v>
      </c>
    </row>
    <row r="63" spans="1:3" x14ac:dyDescent="0.25">
      <c r="A63" s="167">
        <v>6.3859999999999992</v>
      </c>
      <c r="B63" s="167">
        <v>0.1669435215946844</v>
      </c>
      <c r="C63" s="167">
        <v>0.12811324135459598</v>
      </c>
    </row>
    <row r="64" spans="1:3" x14ac:dyDescent="0.25">
      <c r="A64" s="167">
        <v>6.4889999999999999</v>
      </c>
      <c r="B64" s="167">
        <v>0.13413621262458472</v>
      </c>
      <c r="C64" s="167">
        <v>9.5860956817774609E-2</v>
      </c>
    </row>
    <row r="65" spans="1:3" x14ac:dyDescent="0.25">
      <c r="A65" s="167">
        <v>6.5919999999999996</v>
      </c>
      <c r="B65" s="167">
        <v>7.0182724252491696E-2</v>
      </c>
      <c r="C65" s="167">
        <v>0.10356566923490414</v>
      </c>
    </row>
    <row r="66" spans="1:3" x14ac:dyDescent="0.25">
      <c r="A66" s="167">
        <v>6.6949999999999994</v>
      </c>
      <c r="B66" s="167">
        <v>0.11877076411960133</v>
      </c>
      <c r="C66" s="167">
        <v>7.6151227378605996E-2</v>
      </c>
    </row>
    <row r="67" spans="1:3" x14ac:dyDescent="0.25">
      <c r="A67" s="167">
        <v>6.798</v>
      </c>
      <c r="B67" s="167">
        <v>0.1004983388704319</v>
      </c>
      <c r="C67" s="167">
        <v>0.10983694678373053</v>
      </c>
    </row>
    <row r="68" spans="1:3" x14ac:dyDescent="0.25">
      <c r="A68" s="167">
        <v>6.9009999999999998</v>
      </c>
      <c r="B68" s="167">
        <v>6.1461794019933555E-2</v>
      </c>
      <c r="C68" s="167">
        <v>0.14352266618885504</v>
      </c>
    </row>
    <row r="69" spans="1:3" x14ac:dyDescent="0.25">
      <c r="A69" s="167">
        <v>7.0039999999999996</v>
      </c>
      <c r="B69" s="167">
        <v>0.10714285714285714</v>
      </c>
      <c r="C69" s="167">
        <v>0.14029743773517292</v>
      </c>
    </row>
    <row r="70" spans="1:3" x14ac:dyDescent="0.25">
      <c r="A70" s="167">
        <v>7.1069999999999993</v>
      </c>
      <c r="B70" s="167">
        <v>0.14285714285714285</v>
      </c>
      <c r="C70" s="167">
        <v>0.14728543271815087</v>
      </c>
    </row>
    <row r="71" spans="1:3" x14ac:dyDescent="0.25">
      <c r="A71" s="167">
        <v>7.21</v>
      </c>
      <c r="B71" s="167">
        <v>0.14285714285714285</v>
      </c>
      <c r="C71" s="167">
        <v>0.15696111807919727</v>
      </c>
    </row>
    <row r="72" spans="1:3" x14ac:dyDescent="0.25">
      <c r="A72" s="167">
        <v>7.3129999999999997</v>
      </c>
      <c r="B72" s="167">
        <v>9.0116279069767435E-2</v>
      </c>
      <c r="C72" s="167">
        <v>0.10356566923490415</v>
      </c>
    </row>
    <row r="73" spans="1:3" x14ac:dyDescent="0.25">
      <c r="A73" s="167">
        <v>7.4159999999999995</v>
      </c>
      <c r="B73" s="167">
        <v>7.9318936877076418E-2</v>
      </c>
      <c r="C73" s="167">
        <v>9.8907005912918844E-2</v>
      </c>
    </row>
    <row r="74" spans="1:3" x14ac:dyDescent="0.25">
      <c r="A74" s="167">
        <v>7.5189999999999992</v>
      </c>
      <c r="B74" s="167">
        <v>0.1117109634551495</v>
      </c>
      <c r="C74" s="167">
        <v>0.10428238666905573</v>
      </c>
    </row>
    <row r="75" spans="1:3" x14ac:dyDescent="0.25">
      <c r="A75" s="167">
        <v>7.6219999999999999</v>
      </c>
      <c r="B75" s="167">
        <v>0.14285714285714285</v>
      </c>
      <c r="C75" s="167">
        <v>0.12990503493997493</v>
      </c>
    </row>
    <row r="76" spans="1:3" x14ac:dyDescent="0.25">
      <c r="A76" s="167">
        <v>7.7249999999999996</v>
      </c>
      <c r="B76" s="167">
        <v>0.2009966777408638</v>
      </c>
      <c r="C76" s="167">
        <v>0.10302813115929046</v>
      </c>
    </row>
    <row r="77" spans="1:3" x14ac:dyDescent="0.25">
      <c r="A77" s="167">
        <v>7.8279999999999994</v>
      </c>
      <c r="B77" s="167">
        <v>0.12707641196013289</v>
      </c>
      <c r="C77" s="167">
        <v>9.6398494893388281E-2</v>
      </c>
    </row>
    <row r="78" spans="1:3" x14ac:dyDescent="0.25">
      <c r="A78" s="167">
        <v>7.9309999999999992</v>
      </c>
      <c r="B78" s="167">
        <v>5.3986710963455148E-3</v>
      </c>
      <c r="C78" s="167">
        <v>9.6219315534850386E-2</v>
      </c>
    </row>
    <row r="79" spans="1:3" x14ac:dyDescent="0.25">
      <c r="A79" s="167">
        <v>8.0339999999999989</v>
      </c>
      <c r="B79" s="167">
        <v>6.7691029900332225E-2</v>
      </c>
      <c r="C79" s="167">
        <v>0.11574986561548109</v>
      </c>
    </row>
    <row r="80" spans="1:3" x14ac:dyDescent="0.25">
      <c r="A80" s="167">
        <v>8.1369999999999987</v>
      </c>
      <c r="B80" s="167">
        <v>7.8903654485049837E-2</v>
      </c>
      <c r="C80" s="167">
        <v>0.13850564414979397</v>
      </c>
    </row>
    <row r="81" spans="1:3" x14ac:dyDescent="0.25">
      <c r="A81" s="167">
        <v>8.24</v>
      </c>
      <c r="B81" s="167">
        <v>5.9385382059800665E-2</v>
      </c>
      <c r="C81" s="167">
        <v>0.13080093173266438</v>
      </c>
    </row>
    <row r="82" spans="1:3" x14ac:dyDescent="0.25">
      <c r="A82" s="167">
        <v>8.343</v>
      </c>
      <c r="B82" s="167">
        <v>0.10548172757475083</v>
      </c>
      <c r="C82" s="167">
        <v>0.12703816520336858</v>
      </c>
    </row>
    <row r="83" spans="1:3" x14ac:dyDescent="0.25">
      <c r="A83" s="167">
        <v>8.4459999999999997</v>
      </c>
      <c r="B83" s="167">
        <v>8.5132890365448508E-2</v>
      </c>
      <c r="C83" s="167">
        <v>0.18240458699157855</v>
      </c>
    </row>
    <row r="84" spans="1:3" x14ac:dyDescent="0.25">
      <c r="A84" s="167">
        <v>8.5489999999999995</v>
      </c>
      <c r="B84" s="167">
        <v>0.1212624584717608</v>
      </c>
      <c r="C84" s="167">
        <v>0.14173087260347605</v>
      </c>
    </row>
    <row r="85" spans="1:3" x14ac:dyDescent="0.25">
      <c r="A85" s="167">
        <v>8.6519999999999992</v>
      </c>
      <c r="B85" s="167">
        <v>0.18272425249169436</v>
      </c>
      <c r="C85" s="167">
        <v>0.17935853789643433</v>
      </c>
    </row>
    <row r="86" spans="1:3" x14ac:dyDescent="0.25">
      <c r="A86" s="167">
        <v>8.754999999999999</v>
      </c>
      <c r="B86" s="167">
        <v>0.1665282392026578</v>
      </c>
      <c r="C86" s="167">
        <v>0.20426446873320195</v>
      </c>
    </row>
    <row r="87" spans="1:3" x14ac:dyDescent="0.25">
      <c r="A87" s="167">
        <v>8.8579999999999988</v>
      </c>
      <c r="B87" s="167">
        <v>0.1308139534883721</v>
      </c>
      <c r="C87" s="167">
        <v>0.15301917219136357</v>
      </c>
    </row>
    <row r="88" spans="1:3" x14ac:dyDescent="0.25">
      <c r="A88" s="167">
        <v>8.9610000000000003</v>
      </c>
      <c r="B88" s="167">
        <v>5.5232558139534885E-2</v>
      </c>
      <c r="C88" s="167">
        <v>0.13438451890342232</v>
      </c>
    </row>
    <row r="89" spans="1:3" x14ac:dyDescent="0.25">
      <c r="A89" s="167">
        <v>9.0640000000000001</v>
      </c>
      <c r="B89" s="167">
        <v>8.0564784053156147E-2</v>
      </c>
      <c r="C89" s="167">
        <v>0.19512632144776923</v>
      </c>
    </row>
    <row r="90" spans="1:3" x14ac:dyDescent="0.25">
      <c r="A90" s="167">
        <v>9.1669999999999998</v>
      </c>
      <c r="B90" s="167">
        <v>5.7308970099667775E-2</v>
      </c>
      <c r="C90" s="167">
        <v>0.2207489697186884</v>
      </c>
    </row>
    <row r="91" spans="1:3" x14ac:dyDescent="0.25">
      <c r="A91" s="167">
        <v>9.27</v>
      </c>
      <c r="B91" s="167">
        <v>5.440199335548173E-2</v>
      </c>
      <c r="C91" s="167">
        <v>0.28812040852893744</v>
      </c>
    </row>
    <row r="92" spans="1:3" x14ac:dyDescent="0.25">
      <c r="A92" s="167">
        <v>9.3729999999999993</v>
      </c>
      <c r="B92" s="167">
        <v>2.408637873754153E-2</v>
      </c>
      <c r="C92" s="167">
        <v>0.23472495968464432</v>
      </c>
    </row>
    <row r="93" spans="1:3" x14ac:dyDescent="0.25">
      <c r="A93" s="167">
        <v>9.4759999999999991</v>
      </c>
      <c r="B93" s="167">
        <v>4.5265780730897008E-2</v>
      </c>
      <c r="C93" s="167">
        <v>0.18795914710625336</v>
      </c>
    </row>
    <row r="94" spans="1:3" x14ac:dyDescent="0.25">
      <c r="A94" s="167">
        <v>9.5789999999999988</v>
      </c>
      <c r="B94" s="167">
        <v>4.9833887043189366E-3</v>
      </c>
      <c r="C94" s="167">
        <v>0.11843755599354955</v>
      </c>
    </row>
    <row r="95" spans="1:3" x14ac:dyDescent="0.25">
      <c r="A95" s="167">
        <v>9.6819999999999986</v>
      </c>
      <c r="B95" s="167">
        <v>4.9003322259136214E-2</v>
      </c>
      <c r="C95" s="167">
        <v>0.20265185450636089</v>
      </c>
    </row>
    <row r="96" spans="1:3" x14ac:dyDescent="0.25">
      <c r="A96" s="167">
        <v>9.7850000000000001</v>
      </c>
      <c r="B96" s="167">
        <v>1.9933554817275746E-2</v>
      </c>
      <c r="C96" s="167">
        <v>0.18957176133309445</v>
      </c>
    </row>
    <row r="97" spans="1:3" x14ac:dyDescent="0.25">
      <c r="A97" s="167">
        <v>9.8879999999999999</v>
      </c>
      <c r="B97" s="167">
        <v>8.1395348837209308E-2</v>
      </c>
      <c r="C97" s="167">
        <v>0.1716538254793048</v>
      </c>
    </row>
    <row r="98" spans="1:3" x14ac:dyDescent="0.25">
      <c r="A98" s="167">
        <v>9.9909999999999997</v>
      </c>
      <c r="B98" s="167">
        <v>8.5548172757475088E-2</v>
      </c>
      <c r="C98" s="167">
        <v>0.24780505285791077</v>
      </c>
    </row>
    <row r="99" spans="1:3" x14ac:dyDescent="0.25">
      <c r="A99" s="167">
        <v>10.093999999999999</v>
      </c>
      <c r="B99" s="167">
        <v>8.6378737541528236E-2</v>
      </c>
      <c r="C99" s="167">
        <v>0.27790718509227741</v>
      </c>
    </row>
    <row r="100" spans="1:3" x14ac:dyDescent="0.25">
      <c r="A100" s="167">
        <v>10.196999999999999</v>
      </c>
      <c r="B100" s="167">
        <v>7.8073089700996676E-2</v>
      </c>
      <c r="C100" s="167">
        <v>0.23884608493101597</v>
      </c>
    </row>
    <row r="101" spans="1:3" x14ac:dyDescent="0.25">
      <c r="A101" s="167">
        <v>10.299999999999999</v>
      </c>
      <c r="B101" s="167">
        <v>5.8970099667774084E-2</v>
      </c>
      <c r="C101" s="167">
        <v>0.26088514603117724</v>
      </c>
    </row>
    <row r="102" spans="1:3" x14ac:dyDescent="0.25">
      <c r="A102" s="167">
        <v>10.402999999999999</v>
      </c>
      <c r="B102" s="167">
        <v>4.9418604651162788E-2</v>
      </c>
      <c r="C102" s="167">
        <v>0.16986203189392582</v>
      </c>
    </row>
    <row r="103" spans="1:3" x14ac:dyDescent="0.25">
      <c r="A103" s="167">
        <v>10.506</v>
      </c>
      <c r="B103" s="167">
        <v>7.7657807308970095E-2</v>
      </c>
      <c r="C103" s="167">
        <v>0.11718330048378428</v>
      </c>
    </row>
    <row r="104" spans="1:3" x14ac:dyDescent="0.25">
      <c r="A104" s="167">
        <v>10.609</v>
      </c>
      <c r="B104" s="167">
        <v>8.0149501661129566E-2</v>
      </c>
      <c r="C104" s="167">
        <v>0.12417129546676224</v>
      </c>
    </row>
    <row r="105" spans="1:3" x14ac:dyDescent="0.25">
      <c r="A105" s="167">
        <v>10.712</v>
      </c>
      <c r="B105" s="167">
        <v>7.1013289036544844E-2</v>
      </c>
      <c r="C105" s="167">
        <v>0.11413725138864002</v>
      </c>
    </row>
    <row r="106" spans="1:3" x14ac:dyDescent="0.25">
      <c r="A106" s="167">
        <v>10.815</v>
      </c>
      <c r="B106" s="167">
        <v>0.10382059800664452</v>
      </c>
      <c r="C106" s="167">
        <v>0.14907722630352985</v>
      </c>
    </row>
    <row r="107" spans="1:3" x14ac:dyDescent="0.25">
      <c r="A107" s="167">
        <v>10.917999999999999</v>
      </c>
      <c r="B107" s="167">
        <v>9.5099667774086377E-2</v>
      </c>
      <c r="C107" s="167">
        <v>0.21985307292599895</v>
      </c>
    </row>
    <row r="108" spans="1:3" x14ac:dyDescent="0.25">
      <c r="A108" s="167">
        <v>11.020999999999999</v>
      </c>
      <c r="B108" s="167">
        <v>3.9867109634551492E-2</v>
      </c>
      <c r="C108" s="167">
        <v>0.28686615301917223</v>
      </c>
    </row>
    <row r="109" spans="1:3" x14ac:dyDescent="0.25">
      <c r="A109" s="167">
        <v>11.123999999999999</v>
      </c>
      <c r="B109" s="167">
        <v>0.14493355481727574</v>
      </c>
      <c r="C109" s="167">
        <v>0.40100340440781224</v>
      </c>
    </row>
    <row r="110" spans="1:3" x14ac:dyDescent="0.25">
      <c r="A110" s="167">
        <v>11.226999999999999</v>
      </c>
      <c r="B110" s="167">
        <v>0.18604651162790697</v>
      </c>
      <c r="C110" s="167">
        <v>0.54846801648450094</v>
      </c>
    </row>
    <row r="111" spans="1:3" x14ac:dyDescent="0.25">
      <c r="A111" s="167">
        <v>11.33</v>
      </c>
      <c r="B111" s="167">
        <v>7.4335548172757476E-2</v>
      </c>
      <c r="C111" s="167">
        <v>0.75291166457624092</v>
      </c>
    </row>
    <row r="112" spans="1:3" x14ac:dyDescent="0.25">
      <c r="A112" s="167">
        <v>11.433</v>
      </c>
      <c r="B112" s="167">
        <v>0.15780730897009967</v>
      </c>
      <c r="C112" s="167">
        <v>0.71152123275398682</v>
      </c>
    </row>
    <row r="113" spans="1:3" x14ac:dyDescent="0.25">
      <c r="A113" s="167">
        <v>11.536</v>
      </c>
      <c r="B113" s="167">
        <v>0.1308139534883721</v>
      </c>
      <c r="C113" s="167">
        <v>0.76473750223974191</v>
      </c>
    </row>
    <row r="114" spans="1:3" x14ac:dyDescent="0.25">
      <c r="A114" s="167">
        <v>11.638999999999999</v>
      </c>
      <c r="B114" s="167">
        <v>0.22425249169435216</v>
      </c>
      <c r="C114" s="167">
        <v>0.65991757749507252</v>
      </c>
    </row>
    <row r="115" spans="1:3" x14ac:dyDescent="0.25">
      <c r="A115" s="167">
        <v>11.741999999999999</v>
      </c>
      <c r="B115" s="167">
        <v>0.14285714285714285</v>
      </c>
      <c r="C115" s="167">
        <v>0.4459774234008243</v>
      </c>
    </row>
    <row r="116" spans="1:3" x14ac:dyDescent="0.25">
      <c r="A116" s="167">
        <v>11.844999999999999</v>
      </c>
      <c r="B116" s="167">
        <v>0.1457641196013289</v>
      </c>
      <c r="C116" s="167">
        <v>0.37735172908080988</v>
      </c>
    </row>
    <row r="117" spans="1:3" x14ac:dyDescent="0.25">
      <c r="A117" s="167">
        <v>11.947999999999999</v>
      </c>
      <c r="B117" s="167">
        <v>0.11586378737541528</v>
      </c>
      <c r="C117" s="167">
        <v>0.22737860598459059</v>
      </c>
    </row>
    <row r="118" spans="1:3" x14ac:dyDescent="0.25">
      <c r="A118" s="167">
        <v>12.051</v>
      </c>
      <c r="B118" s="167">
        <v>0.11794019933554817</v>
      </c>
      <c r="C118" s="167">
        <v>0.21125246371617989</v>
      </c>
    </row>
    <row r="119" spans="1:3" x14ac:dyDescent="0.25">
      <c r="A119" s="167">
        <v>12.154</v>
      </c>
      <c r="B119" s="167">
        <v>2.2425249169435217E-2</v>
      </c>
      <c r="C119" s="167">
        <v>0.15068984053037091</v>
      </c>
    </row>
    <row r="120" spans="1:3" x14ac:dyDescent="0.25">
      <c r="A120" s="167">
        <v>12.257</v>
      </c>
      <c r="B120" s="167">
        <v>0.14991694352159468</v>
      </c>
      <c r="C120" s="167">
        <v>0.11503314818132951</v>
      </c>
    </row>
    <row r="121" spans="1:3" x14ac:dyDescent="0.25">
      <c r="A121" s="167">
        <v>12.36</v>
      </c>
      <c r="B121" s="167">
        <v>4.8588039867109634E-2</v>
      </c>
      <c r="C121" s="167">
        <v>0.10912022934957893</v>
      </c>
    </row>
    <row r="122" spans="1:3" x14ac:dyDescent="0.25">
      <c r="A122" s="167">
        <v>12.462999999999999</v>
      </c>
      <c r="B122" s="167">
        <v>0.17607973421926909</v>
      </c>
      <c r="C122" s="167">
        <v>6.9163232395628021E-2</v>
      </c>
    </row>
    <row r="123" spans="1:3" x14ac:dyDescent="0.25">
      <c r="A123" s="167">
        <v>12.565999999999999</v>
      </c>
      <c r="B123" s="167">
        <v>0.21096345514950166</v>
      </c>
      <c r="C123" s="167">
        <v>5.9129188317505819E-2</v>
      </c>
    </row>
    <row r="124" spans="1:3" x14ac:dyDescent="0.25">
      <c r="A124" s="167">
        <v>12.668999999999999</v>
      </c>
      <c r="B124" s="167">
        <v>0.6370431893687708</v>
      </c>
      <c r="C124" s="167">
        <v>6.4683748432180624E-2</v>
      </c>
    </row>
    <row r="125" spans="1:3" x14ac:dyDescent="0.25">
      <c r="A125" s="167">
        <v>12.771999999999998</v>
      </c>
      <c r="B125" s="167">
        <v>0.87084717607973416</v>
      </c>
      <c r="C125" s="167">
        <v>4.9095144239383631E-2</v>
      </c>
    </row>
    <row r="126" spans="1:3" x14ac:dyDescent="0.25">
      <c r="A126" s="167">
        <v>12.875</v>
      </c>
      <c r="B126" s="167">
        <v>1</v>
      </c>
      <c r="C126" s="167">
        <v>4.4615660275936213E-2</v>
      </c>
    </row>
    <row r="127" spans="1:3" x14ac:dyDescent="0.25">
      <c r="A127" s="167">
        <v>12.978</v>
      </c>
      <c r="B127" s="167">
        <v>0.85548172757475083</v>
      </c>
      <c r="C127" s="167">
        <v>4.0315355671026697E-2</v>
      </c>
    </row>
    <row r="128" spans="1:3" x14ac:dyDescent="0.25">
      <c r="A128" s="167">
        <v>13.081</v>
      </c>
      <c r="B128" s="167">
        <v>0.76328903654485047</v>
      </c>
      <c r="C128" s="167">
        <v>7.9018097115212335E-2</v>
      </c>
    </row>
    <row r="129" spans="1:3" x14ac:dyDescent="0.25">
      <c r="A129" s="167">
        <v>13.183999999999999</v>
      </c>
      <c r="B129" s="167">
        <v>0.65739202657807305</v>
      </c>
      <c r="C129" s="167">
        <v>7.973481454936393E-2</v>
      </c>
    </row>
    <row r="130" spans="1:3" x14ac:dyDescent="0.25">
      <c r="A130" s="167">
        <v>13.286999999999999</v>
      </c>
      <c r="B130" s="167">
        <v>0.65614617940199338</v>
      </c>
      <c r="C130" s="167">
        <v>0.10123633757391148</v>
      </c>
    </row>
    <row r="131" spans="1:3" x14ac:dyDescent="0.25">
      <c r="A131" s="167">
        <v>13.389999999999999</v>
      </c>
      <c r="B131" s="167">
        <v>0.52284053156146182</v>
      </c>
      <c r="C131" s="167">
        <v>8.7797885683569263E-2</v>
      </c>
    </row>
    <row r="132" spans="1:3" x14ac:dyDescent="0.25">
      <c r="A132" s="167">
        <v>13.492999999999999</v>
      </c>
      <c r="B132" s="167">
        <v>0.34468438538205981</v>
      </c>
      <c r="C132" s="167">
        <v>0.10625335961297261</v>
      </c>
    </row>
    <row r="133" spans="1:3" x14ac:dyDescent="0.25">
      <c r="A133" s="167">
        <v>13.596</v>
      </c>
      <c r="B133" s="167">
        <v>0.19933554817275748</v>
      </c>
      <c r="C133" s="167">
        <v>0.10643253897151049</v>
      </c>
    </row>
    <row r="134" spans="1:3" x14ac:dyDescent="0.25">
      <c r="A134" s="167">
        <v>13.699</v>
      </c>
      <c r="B134" s="167">
        <v>0.21137873754152825</v>
      </c>
      <c r="C134" s="167">
        <v>6.9700770471241721E-2</v>
      </c>
    </row>
    <row r="135" spans="1:3" x14ac:dyDescent="0.25">
      <c r="A135" s="167">
        <v>13.802</v>
      </c>
      <c r="B135" s="167">
        <v>8.0564784053156147E-2</v>
      </c>
      <c r="C135" s="167">
        <v>6.3429492922415343E-2</v>
      </c>
    </row>
    <row r="136" spans="1:3" x14ac:dyDescent="0.25">
      <c r="A136" s="167">
        <v>13.904999999999999</v>
      </c>
      <c r="B136" s="167">
        <v>3.03156146179402E-2</v>
      </c>
      <c r="C136" s="167">
        <v>9.5323418742160909E-2</v>
      </c>
    </row>
    <row r="137" spans="1:3" x14ac:dyDescent="0.25">
      <c r="A137" s="167">
        <v>14.007999999999999</v>
      </c>
      <c r="B137" s="167">
        <v>9.6760797342192686E-2</v>
      </c>
      <c r="C137" s="167">
        <v>0.11861673535208744</v>
      </c>
    </row>
    <row r="138" spans="1:3" x14ac:dyDescent="0.25">
      <c r="A138" s="167">
        <v>14.110999999999999</v>
      </c>
      <c r="B138" s="167">
        <v>3.6544850498338874E-2</v>
      </c>
      <c r="C138" s="167">
        <v>8.58269127396524E-2</v>
      </c>
    </row>
    <row r="139" spans="1:3" x14ac:dyDescent="0.25">
      <c r="A139" s="167">
        <v>14.213999999999999</v>
      </c>
      <c r="B139" s="167">
        <v>8.2225913621262456E-2</v>
      </c>
      <c r="C139" s="167">
        <v>0.13223436660096755</v>
      </c>
    </row>
    <row r="140" spans="1:3" x14ac:dyDescent="0.25">
      <c r="A140" s="167">
        <v>14.316999999999998</v>
      </c>
      <c r="B140" s="167">
        <v>1.7441860465116279E-2</v>
      </c>
      <c r="C140" s="167">
        <v>0.15248163411574989</v>
      </c>
    </row>
    <row r="141" spans="1:3" x14ac:dyDescent="0.25">
      <c r="A141" s="167">
        <v>14.42</v>
      </c>
      <c r="B141" s="167">
        <v>3.4883720930232551E-2</v>
      </c>
      <c r="C141" s="167">
        <v>0.18258376635011647</v>
      </c>
    </row>
    <row r="142" spans="1:3" x14ac:dyDescent="0.25">
      <c r="A142" s="167">
        <v>14.523</v>
      </c>
      <c r="B142" s="167">
        <v>2.9485049833887042E-2</v>
      </c>
      <c r="C142" s="167">
        <v>0.16287403691094787</v>
      </c>
    </row>
    <row r="143" spans="1:3" x14ac:dyDescent="0.25">
      <c r="A143" s="167">
        <v>14.625999999999999</v>
      </c>
      <c r="B143" s="167">
        <v>0.11129568106312292</v>
      </c>
      <c r="C143" s="167">
        <v>0.20892313205518728</v>
      </c>
    </row>
    <row r="144" spans="1:3" x14ac:dyDescent="0.25">
      <c r="A144" s="167">
        <v>14.728999999999999</v>
      </c>
      <c r="B144" s="167">
        <v>0.10506644518272425</v>
      </c>
      <c r="C144" s="167">
        <v>0.23705429134563699</v>
      </c>
    </row>
    <row r="145" spans="1:3" x14ac:dyDescent="0.25">
      <c r="A145" s="167">
        <v>14.831999999999999</v>
      </c>
      <c r="B145" s="167">
        <v>6.3538205980066445E-2</v>
      </c>
      <c r="C145" s="167">
        <v>0.28346174520695222</v>
      </c>
    </row>
    <row r="146" spans="1:3" x14ac:dyDescent="0.25">
      <c r="A146" s="167">
        <v>14.934999999999999</v>
      </c>
      <c r="B146" s="167">
        <v>7.1843853820598005E-2</v>
      </c>
      <c r="C146" s="167">
        <v>0.29672101773875653</v>
      </c>
    </row>
    <row r="147" spans="1:3" x14ac:dyDescent="0.25">
      <c r="A147" s="167">
        <v>15.037999999999998</v>
      </c>
      <c r="B147" s="167">
        <v>7.0598006644518277E-2</v>
      </c>
      <c r="C147" s="167">
        <v>0.26912739652392043</v>
      </c>
    </row>
    <row r="148" spans="1:3" x14ac:dyDescent="0.25">
      <c r="A148" s="167">
        <v>15.141</v>
      </c>
      <c r="B148" s="167">
        <v>9.0116279069767435E-2</v>
      </c>
      <c r="C148" s="167">
        <v>0.44490234724959682</v>
      </c>
    </row>
    <row r="149" spans="1:3" x14ac:dyDescent="0.25">
      <c r="A149" s="167">
        <v>15.244</v>
      </c>
      <c r="B149" s="167">
        <v>0.11088039867109635</v>
      </c>
      <c r="C149" s="167">
        <v>0.50833184017201216</v>
      </c>
    </row>
    <row r="150" spans="1:3" x14ac:dyDescent="0.25">
      <c r="A150" s="167">
        <v>15.347</v>
      </c>
      <c r="B150" s="167">
        <v>0.14451827242524917</v>
      </c>
      <c r="C150" s="167">
        <v>0.42429672101773874</v>
      </c>
    </row>
    <row r="151" spans="1:3" x14ac:dyDescent="0.25">
      <c r="A151" s="167">
        <v>15.45</v>
      </c>
      <c r="B151" s="167">
        <v>0.13496677740863788</v>
      </c>
      <c r="C151" s="167">
        <v>0.37233470704174881</v>
      </c>
    </row>
    <row r="152" spans="1:3" x14ac:dyDescent="0.25">
      <c r="A152" s="167">
        <v>15.552999999999999</v>
      </c>
      <c r="B152" s="167">
        <v>0.19019933554817275</v>
      </c>
      <c r="C152" s="167">
        <v>0.29779609388998385</v>
      </c>
    </row>
    <row r="153" spans="1:3" x14ac:dyDescent="0.25">
      <c r="A153" s="167">
        <v>15.655999999999999</v>
      </c>
      <c r="B153" s="167">
        <v>0.14078073089700996</v>
      </c>
      <c r="C153" s="167">
        <v>0.29958788747536291</v>
      </c>
    </row>
    <row r="154" spans="1:3" x14ac:dyDescent="0.25">
      <c r="A154" s="167">
        <v>15.758999999999999</v>
      </c>
      <c r="B154" s="167">
        <v>0.13787375415282391</v>
      </c>
      <c r="C154" s="167">
        <v>0.21644866511377886</v>
      </c>
    </row>
    <row r="155" spans="1:3" x14ac:dyDescent="0.25">
      <c r="A155" s="167">
        <v>15.861999999999998</v>
      </c>
      <c r="B155" s="167">
        <v>0.11627906976744186</v>
      </c>
      <c r="C155" s="167">
        <v>0.15893209102311415</v>
      </c>
    </row>
    <row r="156" spans="1:3" x14ac:dyDescent="0.25">
      <c r="A156" s="167">
        <v>15.965</v>
      </c>
      <c r="B156" s="167">
        <v>0.10672757475083057</v>
      </c>
      <c r="C156" s="167">
        <v>0.17900017917935854</v>
      </c>
    </row>
    <row r="157" spans="1:3" x14ac:dyDescent="0.25">
      <c r="A157" s="167">
        <v>16.067999999999998</v>
      </c>
      <c r="B157" s="167">
        <v>0.18023255813953487</v>
      </c>
      <c r="C157" s="167">
        <v>0.11395807203010212</v>
      </c>
    </row>
    <row r="158" spans="1:3" x14ac:dyDescent="0.25">
      <c r="A158" s="167">
        <v>16.170999999999999</v>
      </c>
      <c r="B158" s="167">
        <v>0.12998338870431894</v>
      </c>
      <c r="C158" s="167">
        <v>0.16412829242071314</v>
      </c>
    </row>
    <row r="159" spans="1:3" x14ac:dyDescent="0.25">
      <c r="A159" s="167">
        <v>16.273999999999997</v>
      </c>
      <c r="B159" s="167">
        <v>0.10672757475083057</v>
      </c>
      <c r="C159" s="167">
        <v>0.18025443468912383</v>
      </c>
    </row>
    <row r="160" spans="1:3" x14ac:dyDescent="0.25">
      <c r="A160" s="167">
        <v>16.376999999999999</v>
      </c>
      <c r="B160" s="167">
        <v>0.14244186046511628</v>
      </c>
      <c r="C160" s="167">
        <v>0.18724242967210181</v>
      </c>
    </row>
    <row r="161" spans="1:3" x14ac:dyDescent="0.25">
      <c r="A161" s="167">
        <v>16.48</v>
      </c>
      <c r="B161" s="167">
        <v>9.2607973421926906E-2</v>
      </c>
      <c r="C161" s="167">
        <v>0.21698620318939257</v>
      </c>
    </row>
    <row r="162" spans="1:3" x14ac:dyDescent="0.25">
      <c r="A162" s="167">
        <v>16.582999999999998</v>
      </c>
      <c r="B162" s="167">
        <v>0.11461794019933555</v>
      </c>
      <c r="C162" s="167">
        <v>0.25712237950188138</v>
      </c>
    </row>
    <row r="163" spans="1:3" x14ac:dyDescent="0.25">
      <c r="A163" s="167">
        <v>16.686</v>
      </c>
      <c r="B163" s="167">
        <v>6.229235880398671E-2</v>
      </c>
      <c r="C163" s="167">
        <v>0.2071313384698083</v>
      </c>
    </row>
    <row r="164" spans="1:3" x14ac:dyDescent="0.25">
      <c r="A164" s="167">
        <v>16.788999999999998</v>
      </c>
      <c r="B164" s="167">
        <v>5.8139534883720929E-2</v>
      </c>
      <c r="C164" s="167">
        <v>0.12202114316430748</v>
      </c>
    </row>
    <row r="165" spans="1:3" x14ac:dyDescent="0.25">
      <c r="A165" s="167">
        <v>16.891999999999999</v>
      </c>
      <c r="B165" s="167">
        <v>6.7275747508305658E-2</v>
      </c>
      <c r="C165" s="167">
        <v>0.1460311772083856</v>
      </c>
    </row>
    <row r="166" spans="1:3" x14ac:dyDescent="0.25">
      <c r="A166" s="167">
        <v>16.994999999999997</v>
      </c>
      <c r="B166" s="167">
        <v>3.1561461794019925E-2</v>
      </c>
      <c r="C166" s="167">
        <v>0.11377889267156424</v>
      </c>
    </row>
    <row r="167" spans="1:3" x14ac:dyDescent="0.25">
      <c r="A167" s="167">
        <v>17.097999999999999</v>
      </c>
      <c r="B167" s="167">
        <v>8.8039867109634545E-2</v>
      </c>
      <c r="C167" s="167">
        <v>0.13743056799856657</v>
      </c>
    </row>
    <row r="168" spans="1:3" x14ac:dyDescent="0.25">
      <c r="A168" s="167">
        <v>17.201000000000001</v>
      </c>
      <c r="B168" s="167">
        <v>3.2807308970099668E-2</v>
      </c>
      <c r="C168" s="167">
        <v>0.17022039061100161</v>
      </c>
    </row>
    <row r="169" spans="1:3" x14ac:dyDescent="0.25">
      <c r="A169" s="167">
        <v>17.303999999999998</v>
      </c>
      <c r="B169" s="167">
        <v>6.6445182724252493E-3</v>
      </c>
      <c r="C169" s="167">
        <v>0.1657409066475542</v>
      </c>
    </row>
    <row r="170" spans="1:3" x14ac:dyDescent="0.25">
      <c r="A170" s="167">
        <v>17.407</v>
      </c>
      <c r="B170" s="167">
        <v>5.1495016611295678E-2</v>
      </c>
      <c r="C170" s="167">
        <v>0.15893209102311412</v>
      </c>
    </row>
    <row r="171" spans="1:3" x14ac:dyDescent="0.25">
      <c r="A171" s="167">
        <v>17.509999999999998</v>
      </c>
      <c r="B171" s="167">
        <v>9.2192691029900325E-2</v>
      </c>
      <c r="C171" s="167">
        <v>8.7439526966493472E-2</v>
      </c>
    </row>
    <row r="172" spans="1:3" x14ac:dyDescent="0.25">
      <c r="A172" s="167">
        <v>17.613</v>
      </c>
      <c r="B172" s="167">
        <v>7.2674418604651167E-2</v>
      </c>
      <c r="C172" s="167">
        <v>6.9521591112703826E-2</v>
      </c>
    </row>
    <row r="173" spans="1:3" x14ac:dyDescent="0.25">
      <c r="A173" s="167">
        <v>17.715999999999998</v>
      </c>
      <c r="B173" s="167">
        <v>7.8073089700996676E-2</v>
      </c>
      <c r="C173" s="167">
        <v>7.9913993907901826E-2</v>
      </c>
    </row>
    <row r="174" spans="1:3" x14ac:dyDescent="0.25">
      <c r="A174" s="167">
        <v>17.818999999999999</v>
      </c>
      <c r="B174" s="167">
        <v>1.3289036544850499E-2</v>
      </c>
      <c r="C174" s="167">
        <v>0.18383802185988174</v>
      </c>
    </row>
    <row r="175" spans="1:3" x14ac:dyDescent="0.25">
      <c r="A175" s="167">
        <v>17.922000000000001</v>
      </c>
      <c r="B175" s="167">
        <v>3.2807308970099668E-2</v>
      </c>
      <c r="C175" s="167">
        <v>0.24422146568715286</v>
      </c>
    </row>
    <row r="176" spans="1:3" x14ac:dyDescent="0.25">
      <c r="A176" s="167">
        <v>18.024999999999999</v>
      </c>
      <c r="B176" s="167">
        <v>9.4684385382059796E-2</v>
      </c>
      <c r="C176" s="167">
        <v>0.22540763304067366</v>
      </c>
    </row>
    <row r="177" spans="1:3" x14ac:dyDescent="0.25">
      <c r="A177" s="167">
        <v>18.128</v>
      </c>
      <c r="B177" s="167">
        <v>9.6760797342192686E-2</v>
      </c>
      <c r="C177" s="167">
        <v>0.15660275936212148</v>
      </c>
    </row>
    <row r="178" spans="1:3" x14ac:dyDescent="0.25">
      <c r="A178" s="167">
        <v>18.230999999999998</v>
      </c>
      <c r="B178" s="167">
        <v>2.408637873754153E-2</v>
      </c>
      <c r="C178" s="167">
        <v>0.16341157498656156</v>
      </c>
    </row>
    <row r="179" spans="1:3" x14ac:dyDescent="0.25">
      <c r="A179" s="167">
        <v>18.334</v>
      </c>
      <c r="B179" s="167">
        <v>3.9867109634551492E-2</v>
      </c>
      <c r="C179" s="167">
        <v>0.14047661709371084</v>
      </c>
    </row>
    <row r="180" spans="1:3" x14ac:dyDescent="0.25">
      <c r="A180" s="167">
        <v>18.436999999999998</v>
      </c>
      <c r="B180" s="167">
        <v>3.1976744186046513E-2</v>
      </c>
      <c r="C180" s="167">
        <v>0.12452965418383802</v>
      </c>
    </row>
    <row r="181" spans="1:3" x14ac:dyDescent="0.25">
      <c r="A181" s="167">
        <v>18.54</v>
      </c>
      <c r="B181" s="167">
        <v>8.1395348837209308E-2</v>
      </c>
      <c r="C181" s="167">
        <v>0.16000716717434152</v>
      </c>
    </row>
    <row r="182" spans="1:3" x14ac:dyDescent="0.25">
      <c r="A182" s="167">
        <v>18.643000000000001</v>
      </c>
      <c r="B182" s="167">
        <v>7.8903654485049837E-2</v>
      </c>
      <c r="C182" s="167">
        <v>0.1962013975989966</v>
      </c>
    </row>
    <row r="183" spans="1:3" x14ac:dyDescent="0.25">
      <c r="A183" s="167">
        <v>18.745999999999999</v>
      </c>
      <c r="B183" s="167">
        <v>9.8837209302325577E-2</v>
      </c>
      <c r="C183" s="167">
        <v>0.14388102490593085</v>
      </c>
    </row>
    <row r="184" spans="1:3" x14ac:dyDescent="0.25">
      <c r="A184" s="167">
        <v>18.849</v>
      </c>
      <c r="B184" s="167">
        <v>0.13745847176079734</v>
      </c>
      <c r="C184" s="167">
        <v>0.17380397778175957</v>
      </c>
    </row>
    <row r="185" spans="1:3" x14ac:dyDescent="0.25">
      <c r="A185" s="167">
        <v>18.951999999999998</v>
      </c>
      <c r="B185" s="167">
        <v>8.5963455149501655E-2</v>
      </c>
      <c r="C185" s="167">
        <v>0.12345457803261065</v>
      </c>
    </row>
    <row r="186" spans="1:3" x14ac:dyDescent="0.25">
      <c r="A186" s="167">
        <v>19.055</v>
      </c>
      <c r="B186" s="167">
        <v>6.5614617940199335E-2</v>
      </c>
      <c r="C186" s="167">
        <v>0.20838559397957351</v>
      </c>
    </row>
    <row r="187" spans="1:3" x14ac:dyDescent="0.25">
      <c r="A187" s="167">
        <v>19.157999999999998</v>
      </c>
      <c r="B187" s="167">
        <v>5.7308970099667775E-2</v>
      </c>
      <c r="C187" s="167">
        <v>0.22773696470166635</v>
      </c>
    </row>
    <row r="188" spans="1:3" x14ac:dyDescent="0.25">
      <c r="A188" s="167">
        <v>19.260999999999999</v>
      </c>
      <c r="B188" s="167">
        <v>6.8936877076411954E-2</v>
      </c>
      <c r="C188" s="167">
        <v>0.27181508690198891</v>
      </c>
    </row>
    <row r="189" spans="1:3" x14ac:dyDescent="0.25">
      <c r="A189" s="167">
        <v>19.363999999999997</v>
      </c>
      <c r="B189" s="167">
        <v>0.1877076411960133</v>
      </c>
      <c r="C189" s="167">
        <v>0.27109836946783727</v>
      </c>
    </row>
    <row r="190" spans="1:3" x14ac:dyDescent="0.25">
      <c r="A190" s="167">
        <v>19.466999999999999</v>
      </c>
      <c r="B190" s="167">
        <v>0.11544850498338871</v>
      </c>
      <c r="C190" s="167">
        <v>0.24959684644328978</v>
      </c>
    </row>
    <row r="191" spans="1:3" x14ac:dyDescent="0.25">
      <c r="A191" s="167">
        <v>19.57</v>
      </c>
      <c r="B191" s="167">
        <v>6.3953488372093026E-2</v>
      </c>
      <c r="C191" s="167">
        <v>0.15122737860598459</v>
      </c>
    </row>
    <row r="192" spans="1:3" x14ac:dyDescent="0.25">
      <c r="A192" s="167">
        <v>19.672999999999998</v>
      </c>
      <c r="B192" s="167">
        <v>9.3023255813953487E-2</v>
      </c>
      <c r="C192" s="167">
        <v>0.12829242071313385</v>
      </c>
    </row>
    <row r="193" spans="1:3" x14ac:dyDescent="0.25">
      <c r="A193" s="167">
        <v>19.776</v>
      </c>
      <c r="B193" s="167">
        <v>4.1528239202657808E-4</v>
      </c>
      <c r="C193" s="167">
        <v>0.13187600788389178</v>
      </c>
    </row>
    <row r="194" spans="1:3" x14ac:dyDescent="0.25">
      <c r="A194" s="167">
        <v>19.878999999999998</v>
      </c>
      <c r="B194" s="167">
        <v>7.7657807308970095E-2</v>
      </c>
      <c r="C194" s="167">
        <v>8.4393477871349223E-2</v>
      </c>
    </row>
    <row r="195" spans="1:3" x14ac:dyDescent="0.25">
      <c r="A195" s="167">
        <v>19.981999999999999</v>
      </c>
      <c r="B195" s="167">
        <v>5.4817275747508304E-2</v>
      </c>
      <c r="C195" s="167">
        <v>7.8122200322522831E-2</v>
      </c>
    </row>
    <row r="196" spans="1:3" x14ac:dyDescent="0.25">
      <c r="A196" s="167">
        <v>20.084999999999997</v>
      </c>
      <c r="B196" s="167">
        <v>2.8654485049833887E-2</v>
      </c>
      <c r="C196" s="167">
        <v>0.11485396882279163</v>
      </c>
    </row>
    <row r="197" spans="1:3" x14ac:dyDescent="0.25">
      <c r="A197" s="167">
        <v>20.187999999999999</v>
      </c>
      <c r="B197" s="167">
        <v>4.6511627906976744E-2</v>
      </c>
      <c r="C197" s="167">
        <v>0.1410141551693245</v>
      </c>
    </row>
    <row r="198" spans="1:3" x14ac:dyDescent="0.25">
      <c r="A198" s="167">
        <v>20.291</v>
      </c>
      <c r="B198" s="167">
        <v>2.7823920265780729E-2</v>
      </c>
      <c r="C198" s="167">
        <v>0.14298512811324138</v>
      </c>
    </row>
    <row r="199" spans="1:3" x14ac:dyDescent="0.25">
      <c r="A199" s="167">
        <v>20.393999999999998</v>
      </c>
      <c r="B199" s="167">
        <v>6.1046511627906974E-2</v>
      </c>
      <c r="C199" s="167">
        <v>0.23221644866511379</v>
      </c>
    </row>
    <row r="200" spans="1:3" x14ac:dyDescent="0.25">
      <c r="A200" s="167">
        <v>20.497</v>
      </c>
      <c r="B200" s="167">
        <v>9.1777408637873759E-2</v>
      </c>
      <c r="C200" s="167">
        <v>0.25192617810428242</v>
      </c>
    </row>
    <row r="201" spans="1:3" x14ac:dyDescent="0.25">
      <c r="A201" s="167">
        <v>20.599999999999998</v>
      </c>
      <c r="B201" s="167">
        <v>7.5996677740863786E-2</v>
      </c>
      <c r="C201" s="167">
        <v>0.44131876007883897</v>
      </c>
    </row>
    <row r="202" spans="1:3" x14ac:dyDescent="0.25">
      <c r="A202" s="167">
        <v>20.702999999999999</v>
      </c>
      <c r="B202" s="167">
        <v>0.20265780730897009</v>
      </c>
      <c r="C202" s="167">
        <v>0.59774234008242255</v>
      </c>
    </row>
    <row r="203" spans="1:3" x14ac:dyDescent="0.25">
      <c r="A203" s="167">
        <v>20.805999999999997</v>
      </c>
      <c r="B203" s="167">
        <v>0.16196013289036545</v>
      </c>
      <c r="C203" s="167">
        <v>0.72424296721017745</v>
      </c>
    </row>
    <row r="204" spans="1:3" x14ac:dyDescent="0.25">
      <c r="A204" s="167">
        <v>20.908999999999999</v>
      </c>
      <c r="B204" s="167">
        <v>0.11378737541528239</v>
      </c>
      <c r="C204" s="167">
        <v>0.83103386489876374</v>
      </c>
    </row>
    <row r="205" spans="1:3" x14ac:dyDescent="0.25">
      <c r="A205" s="167">
        <v>21.012</v>
      </c>
      <c r="B205" s="167">
        <v>0.10631229235880399</v>
      </c>
      <c r="C205" s="167">
        <v>1</v>
      </c>
    </row>
    <row r="206" spans="1:3" x14ac:dyDescent="0.25">
      <c r="A206" s="167">
        <v>21.114999999999998</v>
      </c>
      <c r="B206" s="167">
        <v>0.18438538205980065</v>
      </c>
      <c r="C206" s="167">
        <v>0.9605805411216628</v>
      </c>
    </row>
    <row r="207" spans="1:3" x14ac:dyDescent="0.25">
      <c r="A207" s="167">
        <v>21.218</v>
      </c>
      <c r="B207" s="167">
        <v>8.1395348837209308E-2</v>
      </c>
      <c r="C207" s="167">
        <v>0.7358896255151407</v>
      </c>
    </row>
    <row r="208" spans="1:3" x14ac:dyDescent="0.25">
      <c r="A208" s="167">
        <v>21.320999999999998</v>
      </c>
      <c r="B208" s="167">
        <v>0.1669435215946844</v>
      </c>
      <c r="C208" s="167">
        <v>0.62963626590216804</v>
      </c>
    </row>
    <row r="209" spans="1:3" x14ac:dyDescent="0.25">
      <c r="A209" s="167">
        <v>21.423999999999999</v>
      </c>
      <c r="B209" s="167">
        <v>0.17774086378737541</v>
      </c>
      <c r="C209" s="167">
        <v>0.44812757570327894</v>
      </c>
    </row>
    <row r="210" spans="1:3" x14ac:dyDescent="0.25">
      <c r="A210" s="167">
        <v>21.526999999999997</v>
      </c>
      <c r="B210" s="167">
        <v>0.1877076411960133</v>
      </c>
      <c r="C210" s="167">
        <v>0.30370901272173451</v>
      </c>
    </row>
    <row r="211" spans="1:3" x14ac:dyDescent="0.25">
      <c r="A211" s="167">
        <v>21.63</v>
      </c>
      <c r="B211" s="167">
        <v>0.16943521594684385</v>
      </c>
      <c r="C211" s="167">
        <v>0.25049274323597925</v>
      </c>
    </row>
    <row r="212" spans="1:3" x14ac:dyDescent="0.25">
      <c r="A212" s="167">
        <v>21.733000000000001</v>
      </c>
      <c r="B212" s="167">
        <v>0.15448504983388706</v>
      </c>
      <c r="C212" s="167">
        <v>0.20354775129905037</v>
      </c>
    </row>
    <row r="213" spans="1:3" x14ac:dyDescent="0.25">
      <c r="A213" s="167">
        <v>21.835999999999999</v>
      </c>
      <c r="B213" s="167">
        <v>0.15033222591362128</v>
      </c>
      <c r="C213" s="167">
        <v>0.1802544346891238</v>
      </c>
    </row>
    <row r="214" spans="1:3" x14ac:dyDescent="0.25">
      <c r="A214" s="167">
        <v>21.939</v>
      </c>
      <c r="B214" s="167">
        <v>0.10382059800664452</v>
      </c>
      <c r="C214" s="167">
        <v>0.24708833542375916</v>
      </c>
    </row>
    <row r="215" spans="1:3" x14ac:dyDescent="0.25">
      <c r="A215" s="167">
        <v>22.041999999999998</v>
      </c>
      <c r="B215" s="167">
        <v>8.1395348837209308E-2</v>
      </c>
      <c r="C215" s="167">
        <v>0.18867586454040494</v>
      </c>
    </row>
    <row r="216" spans="1:3" x14ac:dyDescent="0.25">
      <c r="A216" s="167">
        <v>22.145</v>
      </c>
      <c r="B216" s="167">
        <v>0.10631229235880399</v>
      </c>
      <c r="C216" s="167">
        <v>0.25461386848235085</v>
      </c>
    </row>
    <row r="217" spans="1:3" x14ac:dyDescent="0.25">
      <c r="A217" s="167">
        <v>22.247999999999998</v>
      </c>
      <c r="B217" s="167">
        <v>5.8970099667774084E-2</v>
      </c>
      <c r="C217" s="167">
        <v>0.31338469808278091</v>
      </c>
    </row>
    <row r="218" spans="1:3" x14ac:dyDescent="0.25">
      <c r="A218" s="167">
        <v>22.350999999999999</v>
      </c>
      <c r="B218" s="167">
        <v>8.9285714285714288E-2</v>
      </c>
      <c r="C218" s="167">
        <v>0.32646479125604733</v>
      </c>
    </row>
    <row r="219" spans="1:3" x14ac:dyDescent="0.25">
      <c r="A219" s="167">
        <v>22.453999999999997</v>
      </c>
      <c r="B219" s="167">
        <v>6.4784053156146174E-2</v>
      </c>
      <c r="C219" s="167">
        <v>0.43845189034223264</v>
      </c>
    </row>
    <row r="220" spans="1:3" x14ac:dyDescent="0.25">
      <c r="A220" s="167">
        <v>22.556999999999999</v>
      </c>
      <c r="B220" s="167">
        <v>0.11461794019933555</v>
      </c>
      <c r="C220" s="167">
        <v>0.40261601863465329</v>
      </c>
    </row>
    <row r="221" spans="1:3" x14ac:dyDescent="0.25">
      <c r="A221" s="167">
        <v>22.66</v>
      </c>
      <c r="B221" s="167">
        <v>8.4302325581395346E-2</v>
      </c>
      <c r="C221" s="167">
        <v>0.49148898046944994</v>
      </c>
    </row>
    <row r="222" spans="1:3" x14ac:dyDescent="0.25">
      <c r="A222" s="167">
        <v>22.762999999999998</v>
      </c>
      <c r="B222" s="167">
        <v>9.2607973421926906E-2</v>
      </c>
      <c r="C222" s="167">
        <v>0.48414262676939618</v>
      </c>
    </row>
    <row r="223" spans="1:3" x14ac:dyDescent="0.25">
      <c r="A223" s="167">
        <v>22.866</v>
      </c>
      <c r="B223" s="167">
        <v>6.021594684385382E-2</v>
      </c>
      <c r="C223" s="167">
        <v>0.40118258376635008</v>
      </c>
    </row>
    <row r="224" spans="1:3" x14ac:dyDescent="0.25">
      <c r="A224" s="167">
        <v>22.968999999999998</v>
      </c>
      <c r="B224" s="167">
        <v>0.15863787375415284</v>
      </c>
      <c r="C224" s="167">
        <v>0.43200143343486824</v>
      </c>
    </row>
    <row r="225" spans="1:3" x14ac:dyDescent="0.25">
      <c r="A225" s="167">
        <v>23.071999999999999</v>
      </c>
      <c r="B225" s="167">
        <v>9.3438538205980068E-2</v>
      </c>
      <c r="C225" s="167">
        <v>0.32718150869019891</v>
      </c>
    </row>
    <row r="226" spans="1:3" x14ac:dyDescent="0.25">
      <c r="A226" s="167">
        <v>23.174999999999997</v>
      </c>
      <c r="B226" s="167">
        <v>6.021594684385382E-2</v>
      </c>
      <c r="C226" s="167">
        <v>0.17093710804515322</v>
      </c>
    </row>
    <row r="227" spans="1:3" x14ac:dyDescent="0.25">
      <c r="A227" s="167">
        <v>23.277999999999999</v>
      </c>
      <c r="B227" s="167">
        <v>0.1004983388704319</v>
      </c>
      <c r="C227" s="167">
        <v>0.15678193872065938</v>
      </c>
    </row>
    <row r="228" spans="1:3" x14ac:dyDescent="0.25">
      <c r="A228" s="167">
        <v>23.381</v>
      </c>
      <c r="B228" s="167">
        <v>0</v>
      </c>
      <c r="C228" s="167">
        <v>0.15337753090843939</v>
      </c>
    </row>
    <row r="229" spans="1:3" x14ac:dyDescent="0.25">
      <c r="A229" s="167">
        <v>23.483999999999998</v>
      </c>
      <c r="B229" s="167">
        <v>9.9252491694352157E-2</v>
      </c>
      <c r="C229" s="167">
        <v>9.0843934778713512E-2</v>
      </c>
    </row>
    <row r="230" spans="1:3" x14ac:dyDescent="0.25">
      <c r="A230" s="167">
        <v>23.587</v>
      </c>
      <c r="B230" s="167">
        <v>0.11627906976744186</v>
      </c>
      <c r="C230" s="167">
        <v>0.11055366421788211</v>
      </c>
    </row>
    <row r="231" spans="1:3" x14ac:dyDescent="0.25">
      <c r="A231" s="167">
        <v>23.689999999999998</v>
      </c>
      <c r="B231" s="167">
        <v>8.9700996677740868E-2</v>
      </c>
      <c r="C231" s="167">
        <v>0.10571582153735891</v>
      </c>
    </row>
    <row r="232" spans="1:3" x14ac:dyDescent="0.25">
      <c r="A232" s="167">
        <v>23.792999999999999</v>
      </c>
      <c r="B232" s="167">
        <v>4.3189368770764118E-2</v>
      </c>
      <c r="C232" s="167">
        <v>3.9956996953950913E-2</v>
      </c>
    </row>
    <row r="233" spans="1:3" x14ac:dyDescent="0.25">
      <c r="A233" s="167">
        <v>23.895999999999997</v>
      </c>
      <c r="B233" s="167">
        <v>3.03156146179402E-2</v>
      </c>
      <c r="C233" s="167">
        <v>8.1168249417667093E-2</v>
      </c>
    </row>
    <row r="234" spans="1:3" x14ac:dyDescent="0.25">
      <c r="A234" s="167">
        <v>23.998999999999999</v>
      </c>
      <c r="B234" s="167">
        <v>5.6063122923588039E-2</v>
      </c>
      <c r="C234" s="167">
        <v>0.11324135459595054</v>
      </c>
    </row>
    <row r="235" spans="1:3" x14ac:dyDescent="0.25">
      <c r="A235" s="167">
        <v>24.102</v>
      </c>
      <c r="B235" s="167">
        <v>3.9451827242524919E-2</v>
      </c>
      <c r="C235" s="167">
        <v>7.0955025981006989E-2</v>
      </c>
    </row>
    <row r="236" spans="1:3" x14ac:dyDescent="0.25">
      <c r="A236" s="167">
        <v>24.204999999999998</v>
      </c>
      <c r="B236" s="167">
        <v>2.4501661129568107E-2</v>
      </c>
      <c r="C236" s="167">
        <v>7.919727647375023E-2</v>
      </c>
    </row>
    <row r="237" spans="1:3" x14ac:dyDescent="0.25">
      <c r="A237" s="167">
        <v>24.308</v>
      </c>
      <c r="B237" s="167">
        <v>4.5681063122923589E-2</v>
      </c>
      <c r="C237" s="167">
        <v>0.14441856298154451</v>
      </c>
    </row>
    <row r="238" spans="1:3" x14ac:dyDescent="0.25">
      <c r="A238" s="167">
        <v>24.410999999999998</v>
      </c>
      <c r="B238" s="167">
        <v>0.10091362126245847</v>
      </c>
      <c r="C238" s="167">
        <v>0.14907722630352985</v>
      </c>
    </row>
    <row r="239" spans="1:3" x14ac:dyDescent="0.25">
      <c r="A239" s="167">
        <v>24.513999999999999</v>
      </c>
      <c r="B239" s="167">
        <v>7.5581395348837205E-2</v>
      </c>
      <c r="C239" s="167">
        <v>0.13098011109120228</v>
      </c>
    </row>
    <row r="240" spans="1:3" x14ac:dyDescent="0.25">
      <c r="A240" s="167">
        <v>24.616999999999997</v>
      </c>
      <c r="B240" s="167">
        <v>6.229235880398671E-2</v>
      </c>
      <c r="C240" s="167">
        <v>0.18276294570865437</v>
      </c>
    </row>
    <row r="241" spans="1:3" x14ac:dyDescent="0.25">
      <c r="A241" s="167">
        <v>24.72</v>
      </c>
      <c r="B241" s="167">
        <v>7.6827242524916947E-2</v>
      </c>
      <c r="C241" s="167">
        <v>0.17147464612076688</v>
      </c>
    </row>
    <row r="242" spans="1:3" x14ac:dyDescent="0.25">
      <c r="A242" s="167">
        <v>24.823</v>
      </c>
      <c r="B242" s="167">
        <v>0.1117109634551495</v>
      </c>
      <c r="C242" s="167">
        <v>0.15946962909872786</v>
      </c>
    </row>
    <row r="243" spans="1:3" x14ac:dyDescent="0.25">
      <c r="A243" s="167">
        <v>24.925999999999998</v>
      </c>
      <c r="B243" s="167">
        <v>1.7026578073089702E-2</v>
      </c>
      <c r="C243" s="167">
        <v>0.20032252284536822</v>
      </c>
    </row>
    <row r="244" spans="1:3" x14ac:dyDescent="0.25">
      <c r="A244" s="167">
        <v>25.029</v>
      </c>
      <c r="B244" s="167">
        <v>0.10257475083056479</v>
      </c>
      <c r="C244" s="167">
        <v>0.15660275936212151</v>
      </c>
    </row>
    <row r="245" spans="1:3" x14ac:dyDescent="0.25">
      <c r="A245" s="167">
        <v>25.131999999999998</v>
      </c>
      <c r="B245" s="167">
        <v>8.0564784053156147E-2</v>
      </c>
      <c r="C245" s="167">
        <v>0.20963984948933884</v>
      </c>
    </row>
    <row r="246" spans="1:3" x14ac:dyDescent="0.25">
      <c r="A246" s="167">
        <v>25.234999999999999</v>
      </c>
      <c r="B246" s="167">
        <v>6.8106312292358806E-2</v>
      </c>
      <c r="C246" s="167">
        <v>0.18903422325748076</v>
      </c>
    </row>
    <row r="247" spans="1:3" x14ac:dyDescent="0.25">
      <c r="A247" s="167">
        <v>25.337999999999997</v>
      </c>
      <c r="B247" s="167">
        <v>6.4368770764119607E-2</v>
      </c>
      <c r="C247" s="167">
        <v>0.12237950188138326</v>
      </c>
    </row>
    <row r="248" spans="1:3" x14ac:dyDescent="0.25">
      <c r="A248" s="167">
        <v>25.440999999999999</v>
      </c>
      <c r="B248" s="167">
        <v>1.6611295681063124E-2</v>
      </c>
      <c r="C248" s="167">
        <v>0.17434151585737326</v>
      </c>
    </row>
    <row r="249" spans="1:3" x14ac:dyDescent="0.25">
      <c r="A249" s="167">
        <v>25.543999999999997</v>
      </c>
      <c r="B249" s="167">
        <v>5.7724252491694356E-2</v>
      </c>
      <c r="C249" s="167">
        <v>0.11216627844472317</v>
      </c>
    </row>
    <row r="250" spans="1:3" x14ac:dyDescent="0.25">
      <c r="A250" s="167">
        <v>25.646999999999998</v>
      </c>
      <c r="B250" s="167">
        <v>2.1179401993355482E-2</v>
      </c>
      <c r="C250" s="167">
        <v>0.11861673535208744</v>
      </c>
    </row>
    <row r="251" spans="1:3" x14ac:dyDescent="0.25">
      <c r="A251" s="167">
        <v>25.75</v>
      </c>
      <c r="B251" s="167">
        <v>7.3089700996677748E-2</v>
      </c>
      <c r="C251" s="167">
        <v>0.15140655796452251</v>
      </c>
    </row>
    <row r="252" spans="1:3" x14ac:dyDescent="0.25">
      <c r="A252" s="167">
        <v>25.852999999999998</v>
      </c>
      <c r="B252" s="167">
        <v>3.7790697674418602E-2</v>
      </c>
      <c r="C252" s="167">
        <v>0.14047661709371084</v>
      </c>
    </row>
    <row r="253" spans="1:3" x14ac:dyDescent="0.25">
      <c r="A253" s="167">
        <v>25.956</v>
      </c>
      <c r="B253" s="167">
        <v>7.0598006644518291E-2</v>
      </c>
      <c r="C253" s="167">
        <v>0.1953055008063071</v>
      </c>
    </row>
    <row r="254" spans="1:3" x14ac:dyDescent="0.25">
      <c r="A254" s="167">
        <v>26.058999999999997</v>
      </c>
      <c r="B254" s="167">
        <v>5.9385382059800665E-2</v>
      </c>
      <c r="C254" s="167">
        <v>0.25801827629457086</v>
      </c>
    </row>
    <row r="255" spans="1:3" x14ac:dyDescent="0.25">
      <c r="A255" s="167">
        <v>26.161999999999999</v>
      </c>
      <c r="B255" s="167">
        <v>3.6960132890365448E-2</v>
      </c>
      <c r="C255" s="167">
        <v>0.34097831929761691</v>
      </c>
    </row>
    <row r="256" spans="1:3" x14ac:dyDescent="0.25">
      <c r="A256" s="167">
        <v>26.264999999999997</v>
      </c>
      <c r="B256" s="167">
        <v>5.4817275747508304E-2</v>
      </c>
      <c r="C256" s="167">
        <v>0.28364092456549006</v>
      </c>
    </row>
    <row r="257" spans="1:3" x14ac:dyDescent="0.25">
      <c r="A257" s="167">
        <v>26.367999999999999</v>
      </c>
      <c r="B257" s="167">
        <v>0.11586378737541528</v>
      </c>
      <c r="C257" s="167">
        <v>0.24368392761153918</v>
      </c>
    </row>
    <row r="258" spans="1:3" x14ac:dyDescent="0.25">
      <c r="A258" s="167">
        <v>26.471</v>
      </c>
      <c r="B258" s="167">
        <v>0.1798172757475083</v>
      </c>
      <c r="C258" s="167">
        <v>0.14621035656692349</v>
      </c>
    </row>
    <row r="259" spans="1:3" x14ac:dyDescent="0.25">
      <c r="A259" s="167">
        <v>26.573999999999998</v>
      </c>
      <c r="B259" s="167">
        <v>0.14534883720930233</v>
      </c>
      <c r="C259" s="167">
        <v>0.10159469629098729</v>
      </c>
    </row>
    <row r="260" spans="1:3" x14ac:dyDescent="0.25">
      <c r="A260" s="167">
        <v>26.677</v>
      </c>
      <c r="B260" s="167">
        <v>0.17649501661129569</v>
      </c>
      <c r="C260" s="167">
        <v>0.10356566923490415</v>
      </c>
    </row>
    <row r="261" spans="1:3" x14ac:dyDescent="0.25">
      <c r="A261" s="167">
        <v>26.779999999999998</v>
      </c>
      <c r="B261" s="167">
        <v>0.19933554817275748</v>
      </c>
      <c r="C261" s="167">
        <v>0.1422684106790898</v>
      </c>
    </row>
    <row r="262" spans="1:3" x14ac:dyDescent="0.25">
      <c r="A262" s="167">
        <v>26.882999999999999</v>
      </c>
      <c r="B262" s="167">
        <v>0.13330564784053156</v>
      </c>
      <c r="C262" s="167">
        <v>0.13223436660096757</v>
      </c>
    </row>
    <row r="263" spans="1:3" x14ac:dyDescent="0.25">
      <c r="A263" s="167">
        <v>26.985999999999997</v>
      </c>
      <c r="B263" s="167">
        <v>0.10174418604651163</v>
      </c>
      <c r="C263" s="167">
        <v>0.18795914710625336</v>
      </c>
    </row>
    <row r="264" spans="1:3" x14ac:dyDescent="0.25">
      <c r="A264" s="167">
        <v>27.088999999999999</v>
      </c>
      <c r="B264" s="167">
        <v>8.9700996677740868E-2</v>
      </c>
      <c r="C264" s="167">
        <v>0.19673893567461029</v>
      </c>
    </row>
    <row r="265" spans="1:3" x14ac:dyDescent="0.25">
      <c r="A265" s="167">
        <v>27.192</v>
      </c>
      <c r="B265" s="167">
        <v>8.3056478405315617E-2</v>
      </c>
      <c r="C265" s="167">
        <v>0.19924744669414085</v>
      </c>
    </row>
    <row r="266" spans="1:3" x14ac:dyDescent="0.25">
      <c r="A266" s="167">
        <v>27.294999999999998</v>
      </c>
      <c r="B266" s="167">
        <v>6.021594684385382E-2</v>
      </c>
      <c r="C266" s="167">
        <v>0.17577495072567642</v>
      </c>
    </row>
    <row r="267" spans="1:3" x14ac:dyDescent="0.25">
      <c r="A267" s="167">
        <v>27.398</v>
      </c>
      <c r="B267" s="167">
        <v>5.2740863787375414E-2</v>
      </c>
      <c r="C267" s="167">
        <v>0.16090306396703102</v>
      </c>
    </row>
    <row r="268" spans="1:3" x14ac:dyDescent="0.25">
      <c r="A268" s="167">
        <v>27.500999999999998</v>
      </c>
      <c r="B268" s="167">
        <v>7.5166112956810638E-2</v>
      </c>
      <c r="C268" s="167">
        <v>7.4359433793227028E-2</v>
      </c>
    </row>
    <row r="269" spans="1:3" x14ac:dyDescent="0.25">
      <c r="A269" s="167">
        <v>27.603999999999999</v>
      </c>
      <c r="B269" s="167">
        <v>8.6794019933554817E-2</v>
      </c>
      <c r="C269" s="167">
        <v>5.8770829600430043E-2</v>
      </c>
    </row>
    <row r="270" spans="1:3" x14ac:dyDescent="0.25">
      <c r="A270" s="167">
        <v>27.706999999999997</v>
      </c>
      <c r="B270" s="167">
        <v>3.9867109634551492E-2</v>
      </c>
      <c r="C270" s="167">
        <v>5.4291345636982617E-2</v>
      </c>
    </row>
    <row r="271" spans="1:3" x14ac:dyDescent="0.25">
      <c r="A271" s="167">
        <v>27.81</v>
      </c>
      <c r="B271" s="167">
        <v>5.6063122923588039E-2</v>
      </c>
      <c r="C271" s="167">
        <v>3.4044078122200325E-2</v>
      </c>
    </row>
    <row r="272" spans="1:3" x14ac:dyDescent="0.25">
      <c r="A272" s="167">
        <v>27.912999999999997</v>
      </c>
      <c r="B272" s="167">
        <v>1.9518272425249169E-2</v>
      </c>
      <c r="C272" s="167">
        <v>6.6833900734635382E-2</v>
      </c>
    </row>
    <row r="273" spans="1:3" x14ac:dyDescent="0.25">
      <c r="A273" s="167">
        <v>28.015999999999998</v>
      </c>
      <c r="B273" s="167">
        <v>1.6611295681063123E-3</v>
      </c>
      <c r="C273" s="167">
        <v>5.8950008958967917E-2</v>
      </c>
    </row>
    <row r="274" spans="1:3" x14ac:dyDescent="0.25">
      <c r="A274" s="167">
        <v>28.119</v>
      </c>
      <c r="B274" s="167">
        <v>3.737541528239202E-3</v>
      </c>
      <c r="C274" s="167">
        <v>5.9845905751657415E-2</v>
      </c>
    </row>
    <row r="275" spans="1:3" x14ac:dyDescent="0.25">
      <c r="A275" s="167">
        <v>28.221999999999998</v>
      </c>
      <c r="B275" s="167">
        <v>3.1146179401993355E-2</v>
      </c>
      <c r="C275" s="167">
        <v>4.0136176312488801E-2</v>
      </c>
    </row>
    <row r="276" spans="1:3" x14ac:dyDescent="0.25">
      <c r="A276" s="167">
        <v>28.324999999999999</v>
      </c>
      <c r="B276" s="167">
        <v>4.5681063122923596E-2</v>
      </c>
      <c r="C276" s="167">
        <v>4.1748790539329873E-2</v>
      </c>
    </row>
    <row r="277" spans="1:3" x14ac:dyDescent="0.25">
      <c r="A277" s="167">
        <v>28.427999999999997</v>
      </c>
      <c r="B277" s="167">
        <v>7.5996677740863786E-2</v>
      </c>
      <c r="C277" s="167">
        <v>5.8770829600430029E-2</v>
      </c>
    </row>
    <row r="278" spans="1:3" x14ac:dyDescent="0.25">
      <c r="A278" s="167">
        <v>28.530999999999999</v>
      </c>
      <c r="B278" s="167">
        <v>2.5332225913621262E-2</v>
      </c>
      <c r="C278" s="167">
        <v>7.2030102132234361E-2</v>
      </c>
    </row>
    <row r="279" spans="1:3" x14ac:dyDescent="0.25">
      <c r="A279" s="167">
        <v>28.633999999999997</v>
      </c>
      <c r="B279" s="167">
        <v>1.7026578073089702E-2</v>
      </c>
      <c r="C279" s="167">
        <v>7.7943020963984963E-2</v>
      </c>
    </row>
    <row r="280" spans="1:3" x14ac:dyDescent="0.25">
      <c r="A280" s="167">
        <v>28.736999999999998</v>
      </c>
      <c r="B280" s="167">
        <v>4.7342192691029898E-2</v>
      </c>
      <c r="C280" s="167">
        <v>6.8088156244400649E-2</v>
      </c>
    </row>
    <row r="281" spans="1:3" x14ac:dyDescent="0.25">
      <c r="A281" s="167">
        <v>28.84</v>
      </c>
      <c r="B281" s="167">
        <v>1.6611295681063124E-2</v>
      </c>
      <c r="C281" s="167">
        <v>7.8659738398136544E-2</v>
      </c>
    </row>
    <row r="282" spans="1:3" x14ac:dyDescent="0.25">
      <c r="A282" s="167">
        <v>28.942999999999998</v>
      </c>
      <c r="B282" s="167">
        <v>0.11669435215946844</v>
      </c>
      <c r="C282" s="167">
        <v>9.245654900555457E-2</v>
      </c>
    </row>
  </sheetData>
  <pageMargins left="0.7" right="0.7" top="0.75" bottom="0.75" header="0.3" footer="0.3"/>
  <pageSetup orientation="portrait" r:id="rId1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tabSelected="1" workbookViewId="0">
      <selection activeCell="D22" sqref="A1:XFD1048576"/>
    </sheetView>
  </sheetViews>
  <sheetFormatPr defaultRowHeight="15" x14ac:dyDescent="0.25"/>
  <cols>
    <col min="1" max="1" width="37.7109375" bestFit="1" customWidth="1"/>
    <col min="2" max="2" width="10.28515625" bestFit="1" customWidth="1"/>
    <col min="3" max="3" width="37.140625" bestFit="1" customWidth="1"/>
    <col min="4" max="4" width="10.28515625" bestFit="1" customWidth="1"/>
  </cols>
  <sheetData>
    <row r="1" spans="1:4" x14ac:dyDescent="0.25">
      <c r="A1" s="170" t="s">
        <v>286</v>
      </c>
      <c r="B1" s="170" t="s">
        <v>285</v>
      </c>
      <c r="C1" s="170" t="s">
        <v>287</v>
      </c>
      <c r="D1" s="170" t="s">
        <v>285</v>
      </c>
    </row>
    <row r="2" spans="1:4" x14ac:dyDescent="0.25">
      <c r="A2" s="170">
        <v>0.14000000000000001</v>
      </c>
      <c r="B2" s="170">
        <v>2</v>
      </c>
      <c r="C2" s="170">
        <v>9.9000000000000005E-2</v>
      </c>
      <c r="D2" s="170">
        <v>2</v>
      </c>
    </row>
    <row r="3" spans="1:4" x14ac:dyDescent="0.25">
      <c r="A3" s="170">
        <v>0.16300000000000001</v>
      </c>
      <c r="B3" s="170">
        <v>37</v>
      </c>
      <c r="C3" s="170">
        <v>0.109</v>
      </c>
      <c r="D3" s="170">
        <v>17</v>
      </c>
    </row>
    <row r="4" spans="1:4" x14ac:dyDescent="0.25">
      <c r="A4" s="170">
        <v>0.186</v>
      </c>
      <c r="B4" s="170">
        <v>63</v>
      </c>
      <c r="C4" s="170">
        <v>0.11900000000000001</v>
      </c>
      <c r="D4" s="170">
        <v>42</v>
      </c>
    </row>
    <row r="5" spans="1:4" x14ac:dyDescent="0.25">
      <c r="A5" s="170">
        <v>0.20900000000000002</v>
      </c>
      <c r="B5" s="170">
        <v>34</v>
      </c>
      <c r="C5" s="170">
        <v>0.129</v>
      </c>
      <c r="D5" s="170">
        <v>58</v>
      </c>
    </row>
    <row r="6" spans="1:4" x14ac:dyDescent="0.25">
      <c r="A6" s="170">
        <v>0.23200000000000001</v>
      </c>
      <c r="B6" s="170">
        <v>34</v>
      </c>
      <c r="C6" s="170">
        <v>0.13900000000000001</v>
      </c>
      <c r="D6" s="170">
        <v>55</v>
      </c>
    </row>
    <row r="7" spans="1:4" x14ac:dyDescent="0.25">
      <c r="A7" s="170">
        <v>0.255</v>
      </c>
      <c r="B7" s="170">
        <v>50</v>
      </c>
      <c r="C7" s="170">
        <v>0.14900000000000002</v>
      </c>
      <c r="D7" s="170">
        <v>37</v>
      </c>
    </row>
    <row r="8" spans="1:4" x14ac:dyDescent="0.25">
      <c r="A8" s="170">
        <v>0.27800000000000002</v>
      </c>
      <c r="B8" s="170">
        <v>22</v>
      </c>
      <c r="C8" s="170">
        <v>0.159</v>
      </c>
      <c r="D8" s="170">
        <v>27</v>
      </c>
    </row>
    <row r="9" spans="1:4" x14ac:dyDescent="0.25">
      <c r="A9" s="170">
        <v>0.30100000000000005</v>
      </c>
      <c r="B9" s="170">
        <v>10</v>
      </c>
      <c r="C9" s="170">
        <v>0.16900000000000001</v>
      </c>
      <c r="D9" s="170">
        <v>15</v>
      </c>
    </row>
    <row r="10" spans="1:4" x14ac:dyDescent="0.25">
      <c r="A10" s="170">
        <v>0.32400000000000001</v>
      </c>
      <c r="B10" s="170">
        <v>4</v>
      </c>
      <c r="C10" s="170">
        <v>0.17899999999999999</v>
      </c>
      <c r="D10" s="170">
        <v>3</v>
      </c>
    </row>
    <row r="11" spans="1:4" x14ac:dyDescent="0.25">
      <c r="A11" s="170">
        <v>0.34699999999999998</v>
      </c>
      <c r="B11" s="170">
        <v>2</v>
      </c>
      <c r="C11" s="170">
        <v>0.189</v>
      </c>
      <c r="D11" s="170">
        <v>2</v>
      </c>
    </row>
  </sheetData>
  <autoFilter ref="A1:D11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T23" sqref="T23"/>
    </sheetView>
  </sheetViews>
  <sheetFormatPr defaultRowHeight="15" x14ac:dyDescent="0.25"/>
  <cols>
    <col min="1" max="1" width="20.28515625" bestFit="1" customWidth="1"/>
    <col min="2" max="2" width="10.28515625" bestFit="1" customWidth="1"/>
  </cols>
  <sheetData>
    <row r="1" spans="1:2" x14ac:dyDescent="0.25">
      <c r="A1" s="1" t="s">
        <v>288</v>
      </c>
      <c r="B1" s="1" t="s">
        <v>285</v>
      </c>
    </row>
    <row r="2" spans="1:2" x14ac:dyDescent="0.25">
      <c r="A2" s="171">
        <v>1.1000000000000001</v>
      </c>
      <c r="B2" s="171">
        <v>6</v>
      </c>
    </row>
    <row r="3" spans="1:2" x14ac:dyDescent="0.25">
      <c r="A3" s="171">
        <v>1.2080000000000002</v>
      </c>
      <c r="B3" s="171">
        <v>12</v>
      </c>
    </row>
    <row r="4" spans="1:2" x14ac:dyDescent="0.25">
      <c r="A4" s="171">
        <v>1.3160000000000001</v>
      </c>
      <c r="B4" s="171">
        <v>34</v>
      </c>
    </row>
    <row r="5" spans="1:2" x14ac:dyDescent="0.25">
      <c r="A5" s="171">
        <v>1.4240000000000002</v>
      </c>
      <c r="B5" s="171">
        <v>43</v>
      </c>
    </row>
    <row r="6" spans="1:2" x14ac:dyDescent="0.25">
      <c r="A6" s="171">
        <v>1.532</v>
      </c>
      <c r="B6" s="171">
        <v>44</v>
      </c>
    </row>
    <row r="7" spans="1:2" x14ac:dyDescent="0.25">
      <c r="A7" s="171">
        <v>1.6400000000000001</v>
      </c>
      <c r="B7" s="171">
        <v>56</v>
      </c>
    </row>
    <row r="8" spans="1:2" x14ac:dyDescent="0.25">
      <c r="A8" s="171">
        <v>1.7480000000000002</v>
      </c>
      <c r="B8" s="171">
        <v>28</v>
      </c>
    </row>
    <row r="9" spans="1:2" x14ac:dyDescent="0.25">
      <c r="A9" s="171">
        <v>1.8560000000000001</v>
      </c>
      <c r="B9" s="171">
        <v>17</v>
      </c>
    </row>
    <row r="10" spans="1:2" x14ac:dyDescent="0.25">
      <c r="A10" s="171">
        <v>1.964</v>
      </c>
      <c r="B10" s="171">
        <v>11</v>
      </c>
    </row>
    <row r="11" spans="1:2" x14ac:dyDescent="0.25">
      <c r="A11" s="171">
        <v>2.0720000000000001</v>
      </c>
      <c r="B11" s="171">
        <v>3</v>
      </c>
    </row>
    <row r="12" spans="1:2" x14ac:dyDescent="0.25">
      <c r="A12" s="171">
        <v>2.1800000000000002</v>
      </c>
      <c r="B12" s="171">
        <v>2</v>
      </c>
    </row>
    <row r="13" spans="1:2" x14ac:dyDescent="0.25">
      <c r="A13" s="171">
        <v>2.2880000000000003</v>
      </c>
      <c r="B13" s="171">
        <v>0</v>
      </c>
    </row>
    <row r="14" spans="1:2" x14ac:dyDescent="0.25">
      <c r="A14" s="171">
        <v>2.3959999999999999</v>
      </c>
      <c r="B14" s="171">
        <v>1</v>
      </c>
    </row>
    <row r="15" spans="1:2" x14ac:dyDescent="0.25">
      <c r="A15" s="171">
        <v>2.504</v>
      </c>
      <c r="B15" s="171">
        <v>0</v>
      </c>
    </row>
    <row r="16" spans="1:2" x14ac:dyDescent="0.25">
      <c r="A16" s="171">
        <v>2.6120000000000001</v>
      </c>
      <c r="B16" s="171">
        <v>1</v>
      </c>
    </row>
  </sheetData>
  <autoFilter ref="A1:B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workbookViewId="0">
      <selection activeCell="L9" sqref="L9"/>
    </sheetView>
  </sheetViews>
  <sheetFormatPr defaultRowHeight="15" x14ac:dyDescent="0.25"/>
  <cols>
    <col min="1" max="1" width="22.28515625" bestFit="1" customWidth="1"/>
    <col min="2" max="2" width="18.85546875" bestFit="1" customWidth="1"/>
    <col min="3" max="3" width="22.85546875" bestFit="1" customWidth="1"/>
    <col min="4" max="4" width="18.85546875" bestFit="1" customWidth="1"/>
    <col min="5" max="5" width="22.85546875" bestFit="1" customWidth="1"/>
    <col min="6" max="6" width="18.85546875" bestFit="1" customWidth="1"/>
    <col min="7" max="7" width="20.28515625" bestFit="1" customWidth="1"/>
    <col min="8" max="8" width="18.7109375" bestFit="1" customWidth="1"/>
    <col min="9" max="9" width="23.7109375" bestFit="1" customWidth="1"/>
    <col min="10" max="10" width="21.42578125" bestFit="1" customWidth="1"/>
    <col min="11" max="11" width="18.5703125" bestFit="1" customWidth="1"/>
    <col min="12" max="12" width="15.7109375" bestFit="1" customWidth="1"/>
  </cols>
  <sheetData>
    <row r="1" spans="1:12" s="19" customFormat="1" ht="18" x14ac:dyDescent="0.35">
      <c r="A1" s="20" t="s">
        <v>76</v>
      </c>
      <c r="B1" s="20" t="s">
        <v>12</v>
      </c>
      <c r="C1" s="20" t="s">
        <v>77</v>
      </c>
      <c r="D1" s="20" t="s">
        <v>13</v>
      </c>
      <c r="E1" s="20" t="s">
        <v>78</v>
      </c>
      <c r="F1" s="20" t="s">
        <v>14</v>
      </c>
      <c r="G1" s="20" t="s">
        <v>15</v>
      </c>
      <c r="H1" s="20" t="s">
        <v>16</v>
      </c>
      <c r="I1" s="20" t="s">
        <v>80</v>
      </c>
      <c r="J1" s="20" t="s">
        <v>81</v>
      </c>
      <c r="K1" s="20" t="s">
        <v>10</v>
      </c>
      <c r="L1" s="20" t="s">
        <v>11</v>
      </c>
    </row>
    <row r="2" spans="1:12" x14ac:dyDescent="0.25">
      <c r="A2" s="5">
        <v>100</v>
      </c>
      <c r="B2" s="5">
        <v>99</v>
      </c>
      <c r="C2" s="5">
        <v>99</v>
      </c>
      <c r="D2" s="5">
        <v>93</v>
      </c>
      <c r="E2" s="5">
        <v>102</v>
      </c>
      <c r="F2" s="5">
        <v>72</v>
      </c>
      <c r="G2" s="5">
        <v>114</v>
      </c>
      <c r="H2" s="5">
        <v>75</v>
      </c>
      <c r="I2" s="5">
        <v>134</v>
      </c>
      <c r="J2" s="5">
        <v>101</v>
      </c>
      <c r="K2" s="5">
        <v>113</v>
      </c>
      <c r="L2" s="5">
        <v>79</v>
      </c>
    </row>
    <row r="3" spans="1:12" x14ac:dyDescent="0.25">
      <c r="A3" s="5">
        <v>89</v>
      </c>
      <c r="B3" s="5">
        <v>48</v>
      </c>
      <c r="C3" s="5">
        <v>93</v>
      </c>
      <c r="D3" s="5">
        <v>111</v>
      </c>
      <c r="E3" s="5">
        <v>123</v>
      </c>
      <c r="F3" s="5">
        <v>92</v>
      </c>
      <c r="G3" s="5">
        <v>90</v>
      </c>
      <c r="H3" s="5">
        <v>85</v>
      </c>
      <c r="I3" s="5">
        <v>153</v>
      </c>
      <c r="J3" s="5">
        <v>91</v>
      </c>
      <c r="K3" s="5">
        <v>101</v>
      </c>
      <c r="L3" s="5">
        <v>95</v>
      </c>
    </row>
    <row r="4" spans="1:12" x14ac:dyDescent="0.25">
      <c r="A4" s="5">
        <v>99</v>
      </c>
      <c r="B4" s="5">
        <v>108</v>
      </c>
      <c r="C4" s="5">
        <v>116</v>
      </c>
      <c r="D4" s="5">
        <v>81</v>
      </c>
      <c r="E4" s="5">
        <v>97</v>
      </c>
      <c r="F4" s="5">
        <v>66</v>
      </c>
      <c r="G4" s="5">
        <v>114</v>
      </c>
      <c r="H4" s="5">
        <v>94</v>
      </c>
      <c r="I4" s="5">
        <v>81</v>
      </c>
      <c r="J4" s="5">
        <v>81</v>
      </c>
      <c r="K4" s="5">
        <v>98</v>
      </c>
      <c r="L4" s="5">
        <v>75</v>
      </c>
    </row>
    <row r="5" spans="1:12" x14ac:dyDescent="0.25">
      <c r="A5" s="5">
        <v>88</v>
      </c>
      <c r="B5" s="5">
        <v>71</v>
      </c>
      <c r="C5" s="5">
        <v>111</v>
      </c>
      <c r="D5" s="5">
        <v>93</v>
      </c>
      <c r="E5" s="5">
        <v>87</v>
      </c>
      <c r="F5" s="5">
        <v>56</v>
      </c>
      <c r="G5" s="5">
        <v>85</v>
      </c>
      <c r="H5" s="5">
        <v>75</v>
      </c>
      <c r="I5" s="5">
        <v>95</v>
      </c>
      <c r="J5" s="5">
        <v>110</v>
      </c>
      <c r="K5" s="5">
        <v>101</v>
      </c>
      <c r="L5" s="5">
        <v>108</v>
      </c>
    </row>
    <row r="6" spans="1:12" x14ac:dyDescent="0.25">
      <c r="A6" s="5">
        <v>108</v>
      </c>
      <c r="B6" s="5">
        <v>64</v>
      </c>
      <c r="C6" s="5">
        <v>87</v>
      </c>
      <c r="D6" s="5">
        <v>93</v>
      </c>
      <c r="E6" s="5">
        <v>97</v>
      </c>
      <c r="F6" s="5">
        <v>77</v>
      </c>
      <c r="G6" s="5">
        <v>109</v>
      </c>
      <c r="H6" s="5">
        <v>80</v>
      </c>
      <c r="I6" s="5">
        <v>84</v>
      </c>
      <c r="J6" s="5">
        <v>87</v>
      </c>
      <c r="K6" s="5">
        <v>84</v>
      </c>
      <c r="L6" s="5">
        <v>83</v>
      </c>
    </row>
    <row r="7" spans="1:12" x14ac:dyDescent="0.25">
      <c r="A7" s="5">
        <v>117</v>
      </c>
      <c r="B7" s="5">
        <v>117</v>
      </c>
      <c r="C7" s="5">
        <v>93</v>
      </c>
      <c r="D7" s="5">
        <v>93</v>
      </c>
      <c r="E7" s="5">
        <v>107</v>
      </c>
      <c r="F7" s="5">
        <v>72</v>
      </c>
      <c r="G7" s="5">
        <v>90</v>
      </c>
      <c r="H7" s="5">
        <v>80</v>
      </c>
      <c r="I7" s="5">
        <v>98</v>
      </c>
      <c r="J7" s="5">
        <v>121</v>
      </c>
      <c r="K7" s="5">
        <v>94</v>
      </c>
      <c r="L7" s="5">
        <v>89</v>
      </c>
    </row>
    <row r="8" spans="1:12" x14ac:dyDescent="0.25">
      <c r="A8" s="5"/>
      <c r="C8" s="5">
        <v>93</v>
      </c>
      <c r="D8" s="5">
        <v>87</v>
      </c>
      <c r="E8" s="5">
        <v>97</v>
      </c>
      <c r="F8" s="5">
        <v>66</v>
      </c>
      <c r="G8" s="16"/>
      <c r="H8" s="5"/>
      <c r="I8" s="5">
        <v>90</v>
      </c>
      <c r="J8" s="5">
        <v>102</v>
      </c>
      <c r="K8" s="5">
        <v>102</v>
      </c>
      <c r="L8" s="5">
        <v>85</v>
      </c>
    </row>
    <row r="9" spans="1:12" x14ac:dyDescent="0.25">
      <c r="B9" s="5"/>
      <c r="C9" s="5">
        <v>87</v>
      </c>
      <c r="D9" s="5">
        <v>90</v>
      </c>
      <c r="E9" s="5">
        <v>102</v>
      </c>
      <c r="F9" s="5">
        <v>87</v>
      </c>
      <c r="I9" s="5">
        <v>105</v>
      </c>
      <c r="J9" s="5">
        <v>94</v>
      </c>
      <c r="K9" s="5">
        <v>96</v>
      </c>
      <c r="L9" s="5">
        <v>92</v>
      </c>
    </row>
    <row r="10" spans="1:12" x14ac:dyDescent="0.25">
      <c r="A10" s="5"/>
      <c r="C10" s="5">
        <v>111</v>
      </c>
      <c r="D10" s="5">
        <v>76</v>
      </c>
      <c r="E10" s="5">
        <v>87</v>
      </c>
      <c r="F10" s="5">
        <v>66</v>
      </c>
      <c r="H10" s="5"/>
      <c r="I10" s="5">
        <v>79</v>
      </c>
      <c r="J10" s="5">
        <v>103</v>
      </c>
      <c r="K10" s="5">
        <v>103</v>
      </c>
      <c r="L10" s="5">
        <v>84</v>
      </c>
    </row>
    <row r="11" spans="1:12" x14ac:dyDescent="0.25">
      <c r="A11" s="5"/>
      <c r="C11" s="5">
        <v>93</v>
      </c>
      <c r="D11" s="5">
        <v>81</v>
      </c>
      <c r="F11" s="5"/>
      <c r="H11" s="5"/>
      <c r="I11" s="5">
        <v>81</v>
      </c>
      <c r="J11" s="5">
        <v>95</v>
      </c>
      <c r="K11" s="5">
        <v>108</v>
      </c>
      <c r="L11" s="5">
        <v>76</v>
      </c>
    </row>
    <row r="12" spans="1:12" x14ac:dyDescent="0.25">
      <c r="A12" s="5"/>
      <c r="B12" s="5"/>
      <c r="C12" s="5">
        <v>116</v>
      </c>
      <c r="D12" s="5">
        <v>99</v>
      </c>
      <c r="F12" s="5"/>
      <c r="H12" s="5"/>
    </row>
    <row r="13" spans="1:12" x14ac:dyDescent="0.25">
      <c r="A13" s="5"/>
      <c r="B13" s="5"/>
      <c r="C13" s="5"/>
      <c r="F13" s="5"/>
      <c r="G13" s="5"/>
      <c r="H13" s="5"/>
      <c r="I13" s="5"/>
      <c r="L13" s="5"/>
    </row>
    <row r="14" spans="1:12" x14ac:dyDescent="0.25">
      <c r="A14" s="5"/>
      <c r="B14" s="5"/>
      <c r="C14" s="5"/>
      <c r="E14" s="5"/>
      <c r="F14" s="5"/>
    </row>
    <row r="15" spans="1:12" x14ac:dyDescent="0.25">
      <c r="A15" s="15"/>
      <c r="B15" s="15"/>
      <c r="C15" s="15"/>
      <c r="D15" s="15"/>
      <c r="E15" s="15"/>
      <c r="F15" s="15"/>
      <c r="G15" s="15"/>
      <c r="H15" s="15"/>
      <c r="I15" s="15"/>
      <c r="J15" s="15"/>
      <c r="K15" s="15"/>
      <c r="L15" s="15"/>
    </row>
    <row r="16" spans="1:12" x14ac:dyDescent="0.25">
      <c r="A16" s="15"/>
      <c r="B16" s="15"/>
      <c r="C16" s="15"/>
      <c r="D16" s="15"/>
      <c r="E16" s="15"/>
      <c r="F16" s="15"/>
      <c r="G16" s="15"/>
      <c r="H16" s="15"/>
      <c r="I16" s="15"/>
      <c r="J16" s="15"/>
      <c r="K16" s="15"/>
      <c r="L16" s="15"/>
    </row>
    <row r="17" spans="1:12" x14ac:dyDescent="0.25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</row>
    <row r="18" spans="1:12" x14ac:dyDescent="0.25">
      <c r="A18" s="5"/>
      <c r="B18" s="5"/>
      <c r="D18" s="5"/>
      <c r="E18" s="5"/>
      <c r="F18" s="5"/>
      <c r="J18" s="5"/>
      <c r="K18" s="5"/>
    </row>
    <row r="19" spans="1:12" x14ac:dyDescent="0.25">
      <c r="A19" s="5"/>
      <c r="B19" s="5"/>
      <c r="C19" s="5"/>
      <c r="D19" s="5"/>
      <c r="E19" s="5"/>
      <c r="F19" s="5"/>
      <c r="J19" s="5"/>
    </row>
    <row r="20" spans="1:12" x14ac:dyDescent="0.25">
      <c r="A20" s="5"/>
      <c r="B20" s="5"/>
      <c r="C20" s="5"/>
      <c r="E20" s="5"/>
      <c r="F20" s="5"/>
      <c r="J20" s="5"/>
    </row>
    <row r="21" spans="1:12" x14ac:dyDescent="0.25">
      <c r="A21" s="5"/>
      <c r="B21" s="5"/>
      <c r="C21" s="5"/>
      <c r="E21" s="5"/>
      <c r="F21" s="5"/>
    </row>
    <row r="22" spans="1:12" x14ac:dyDescent="0.25">
      <c r="A22" s="5"/>
      <c r="B22" s="5"/>
      <c r="D22" s="5"/>
      <c r="E22" s="5"/>
      <c r="F22" s="5"/>
    </row>
    <row r="23" spans="1:12" x14ac:dyDescent="0.25">
      <c r="A23" s="5"/>
      <c r="B23" s="5"/>
      <c r="C23" s="5"/>
      <c r="E23" s="5"/>
      <c r="F23" s="5"/>
    </row>
  </sheetData>
  <autoFilter ref="A1:L1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>
      <selection activeCell="H7" sqref="H7"/>
    </sheetView>
  </sheetViews>
  <sheetFormatPr defaultRowHeight="15" x14ac:dyDescent="0.25"/>
  <cols>
    <col min="1" max="1" width="12.42578125" bestFit="1" customWidth="1"/>
    <col min="2" max="2" width="10.7109375" bestFit="1" customWidth="1"/>
    <col min="3" max="3" width="12.42578125" bestFit="1" customWidth="1"/>
    <col min="4" max="4" width="10.7109375" bestFit="1" customWidth="1"/>
  </cols>
  <sheetData>
    <row r="1" spans="1:4" x14ac:dyDescent="0.25">
      <c r="A1" s="1" t="s">
        <v>289</v>
      </c>
      <c r="B1" s="1" t="s">
        <v>290</v>
      </c>
      <c r="C1" s="1" t="s">
        <v>289</v>
      </c>
      <c r="D1" s="1" t="s">
        <v>291</v>
      </c>
    </row>
    <row r="2" spans="1:4" x14ac:dyDescent="0.25">
      <c r="A2" s="174">
        <v>0.14000000000000001</v>
      </c>
      <c r="B2" s="174">
        <v>73</v>
      </c>
      <c r="C2" s="174">
        <v>0.14000000000000001</v>
      </c>
      <c r="D2" s="174">
        <v>221</v>
      </c>
    </row>
    <row r="3" spans="1:4" x14ac:dyDescent="0.25">
      <c r="A3" s="174">
        <v>0.15600000000000003</v>
      </c>
      <c r="B3" s="174">
        <v>65</v>
      </c>
      <c r="C3" s="174">
        <v>0.15290000000000001</v>
      </c>
      <c r="D3" s="174">
        <v>305</v>
      </c>
    </row>
    <row r="4" spans="1:4" x14ac:dyDescent="0.25">
      <c r="A4" s="174">
        <v>0.17200000000000001</v>
      </c>
      <c r="B4" s="174">
        <v>68</v>
      </c>
      <c r="C4" s="174">
        <v>0.1658</v>
      </c>
      <c r="D4" s="174">
        <v>119</v>
      </c>
    </row>
    <row r="5" spans="1:4" x14ac:dyDescent="0.25">
      <c r="A5" s="174">
        <v>0.188</v>
      </c>
      <c r="B5" s="174">
        <v>103</v>
      </c>
      <c r="C5" s="174">
        <v>0.17870000000000003</v>
      </c>
      <c r="D5" s="174">
        <v>178</v>
      </c>
    </row>
    <row r="6" spans="1:4" x14ac:dyDescent="0.25">
      <c r="A6" s="174">
        <v>0.20400000000000001</v>
      </c>
      <c r="B6" s="174">
        <v>90</v>
      </c>
      <c r="C6" s="174">
        <v>0.19160000000000002</v>
      </c>
      <c r="D6" s="174">
        <v>152</v>
      </c>
    </row>
    <row r="7" spans="1:4" x14ac:dyDescent="0.25">
      <c r="A7" s="174">
        <v>0.22000000000000003</v>
      </c>
      <c r="B7" s="174">
        <v>88</v>
      </c>
      <c r="C7" s="174">
        <v>0.20450000000000002</v>
      </c>
      <c r="D7" s="174">
        <v>108</v>
      </c>
    </row>
    <row r="8" spans="1:4" x14ac:dyDescent="0.25">
      <c r="A8" s="174">
        <v>0.23600000000000002</v>
      </c>
      <c r="B8" s="174">
        <v>123</v>
      </c>
      <c r="C8" s="174">
        <v>0.21740000000000001</v>
      </c>
      <c r="D8" s="174">
        <v>59</v>
      </c>
    </row>
    <row r="9" spans="1:4" x14ac:dyDescent="0.25">
      <c r="A9" s="174">
        <v>0.252</v>
      </c>
      <c r="B9" s="174">
        <v>120</v>
      </c>
      <c r="C9" s="174">
        <v>0.2303</v>
      </c>
      <c r="D9" s="174">
        <v>26</v>
      </c>
    </row>
    <row r="10" spans="1:4" x14ac:dyDescent="0.25">
      <c r="A10" s="174">
        <v>0.26800000000000002</v>
      </c>
      <c r="B10" s="174">
        <v>89</v>
      </c>
      <c r="C10" s="174">
        <v>0.24320000000000003</v>
      </c>
      <c r="D10" s="174">
        <v>23</v>
      </c>
    </row>
    <row r="11" spans="1:4" x14ac:dyDescent="0.25">
      <c r="A11" s="174">
        <v>0.28400000000000003</v>
      </c>
      <c r="B11" s="174">
        <v>81</v>
      </c>
      <c r="C11" s="174">
        <v>0.25609999999999999</v>
      </c>
      <c r="D11" s="174">
        <v>20</v>
      </c>
    </row>
    <row r="12" spans="1:4" x14ac:dyDescent="0.25">
      <c r="A12" s="174">
        <v>0.30000000000000004</v>
      </c>
      <c r="B12" s="174">
        <v>113</v>
      </c>
      <c r="C12" s="174">
        <v>0.26900000000000002</v>
      </c>
      <c r="D12" s="174">
        <v>16</v>
      </c>
    </row>
    <row r="13" spans="1:4" x14ac:dyDescent="0.25">
      <c r="A13" s="174">
        <v>0.316</v>
      </c>
      <c r="B13" s="174">
        <v>55</v>
      </c>
      <c r="C13" s="174">
        <v>0.28190000000000004</v>
      </c>
      <c r="D13" s="174">
        <v>10</v>
      </c>
    </row>
    <row r="14" spans="1:4" x14ac:dyDescent="0.25">
      <c r="A14" s="174">
        <v>0.33200000000000002</v>
      </c>
      <c r="B14" s="174">
        <v>44</v>
      </c>
      <c r="C14" s="174">
        <v>0.29480000000000001</v>
      </c>
      <c r="D14" s="174">
        <v>9</v>
      </c>
    </row>
    <row r="15" spans="1:4" x14ac:dyDescent="0.25">
      <c r="A15" s="174">
        <v>0.34800000000000003</v>
      </c>
      <c r="B15" s="174">
        <v>32</v>
      </c>
      <c r="C15" s="174">
        <v>0.30769999999999997</v>
      </c>
      <c r="D15" s="174">
        <v>4</v>
      </c>
    </row>
    <row r="16" spans="1:4" x14ac:dyDescent="0.25">
      <c r="A16" s="174">
        <v>0.36399999999999999</v>
      </c>
      <c r="B16" s="174">
        <v>20</v>
      </c>
      <c r="C16" s="174">
        <v>0.3206</v>
      </c>
      <c r="D16" s="174">
        <v>2</v>
      </c>
    </row>
    <row r="17" spans="1:4" x14ac:dyDescent="0.25">
      <c r="A17" s="174">
        <v>0.38</v>
      </c>
      <c r="B17" s="174">
        <v>15</v>
      </c>
      <c r="C17" s="174">
        <v>0.33350000000000002</v>
      </c>
      <c r="D17" s="174">
        <v>2</v>
      </c>
    </row>
    <row r="18" spans="1:4" x14ac:dyDescent="0.25">
      <c r="A18" s="174">
        <v>0.39600000000000002</v>
      </c>
      <c r="B18" s="174">
        <v>12</v>
      </c>
      <c r="C18" s="174">
        <v>0.34640000000000004</v>
      </c>
      <c r="D18" s="174">
        <v>0</v>
      </c>
    </row>
    <row r="19" spans="1:4" x14ac:dyDescent="0.25">
      <c r="A19" s="174">
        <v>0.41200000000000003</v>
      </c>
      <c r="B19" s="174">
        <v>11</v>
      </c>
      <c r="C19" s="174">
        <v>0.35930000000000001</v>
      </c>
      <c r="D19" s="174">
        <v>1</v>
      </c>
    </row>
    <row r="20" spans="1:4" x14ac:dyDescent="0.25">
      <c r="A20" s="174">
        <v>0.42800000000000005</v>
      </c>
      <c r="B20" s="174">
        <v>6</v>
      </c>
      <c r="C20" s="174">
        <v>0.37219999999999998</v>
      </c>
      <c r="D20" s="174">
        <v>1</v>
      </c>
    </row>
    <row r="21" spans="1:4" x14ac:dyDescent="0.25">
      <c r="A21" s="174">
        <v>0.44400000000000001</v>
      </c>
      <c r="B21" s="174">
        <v>4</v>
      </c>
      <c r="C21" s="174">
        <v>0.3851</v>
      </c>
      <c r="D21" s="174">
        <v>0</v>
      </c>
    </row>
    <row r="22" spans="1:4" x14ac:dyDescent="0.25">
      <c r="A22" s="174">
        <v>0.46</v>
      </c>
      <c r="B22" s="174">
        <v>5</v>
      </c>
      <c r="C22" s="174">
        <v>0.39800000000000002</v>
      </c>
      <c r="D22" s="174">
        <v>0</v>
      </c>
    </row>
    <row r="23" spans="1:4" x14ac:dyDescent="0.25">
      <c r="A23" s="174">
        <v>0.47600000000000003</v>
      </c>
      <c r="B23" s="174">
        <v>0</v>
      </c>
      <c r="C23" s="174">
        <v>0.41089999999999999</v>
      </c>
      <c r="D23" s="174">
        <v>0</v>
      </c>
    </row>
    <row r="24" spans="1:4" x14ac:dyDescent="0.25">
      <c r="A24" s="174">
        <v>0.49199999999999999</v>
      </c>
      <c r="B24" s="174">
        <v>2</v>
      </c>
      <c r="C24" s="174">
        <v>0.42380000000000001</v>
      </c>
      <c r="D24" s="174">
        <v>0</v>
      </c>
    </row>
    <row r="25" spans="1:4" x14ac:dyDescent="0.25">
      <c r="A25" s="174">
        <v>0.50800000000000001</v>
      </c>
      <c r="B25" s="174">
        <v>0</v>
      </c>
      <c r="C25" s="174">
        <v>0.43670000000000003</v>
      </c>
      <c r="D25" s="174">
        <v>0</v>
      </c>
    </row>
    <row r="26" spans="1:4" x14ac:dyDescent="0.25">
      <c r="A26" s="174">
        <v>0.52400000000000002</v>
      </c>
      <c r="B26" s="174">
        <v>1</v>
      </c>
      <c r="C26" s="174">
        <v>0.4496</v>
      </c>
      <c r="D26" s="174">
        <v>1</v>
      </c>
    </row>
  </sheetData>
  <autoFilter ref="A1:D1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9"/>
  <sheetViews>
    <sheetView workbookViewId="0">
      <selection activeCell="D43" sqref="D43"/>
    </sheetView>
  </sheetViews>
  <sheetFormatPr defaultRowHeight="15" x14ac:dyDescent="0.25"/>
  <cols>
    <col min="1" max="1" width="38.28515625" bestFit="1" customWidth="1"/>
    <col min="2" max="2" width="38.42578125" bestFit="1" customWidth="1"/>
  </cols>
  <sheetData>
    <row r="1" spans="1:2" ht="18" x14ac:dyDescent="0.35">
      <c r="A1" s="1" t="s">
        <v>292</v>
      </c>
      <c r="B1" s="1" t="s">
        <v>293</v>
      </c>
    </row>
    <row r="2" spans="1:2" x14ac:dyDescent="0.25">
      <c r="A2" s="175">
        <v>23.658068244503397</v>
      </c>
      <c r="B2" s="175">
        <v>13.237983247718383</v>
      </c>
    </row>
    <row r="3" spans="1:2" x14ac:dyDescent="0.25">
      <c r="A3" s="175">
        <v>48.33784986648206</v>
      </c>
      <c r="B3" s="175">
        <v>32.030263325792568</v>
      </c>
    </row>
    <row r="4" spans="1:2" x14ac:dyDescent="0.25">
      <c r="A4" s="175">
        <v>49.777465461006074</v>
      </c>
      <c r="B4" s="175">
        <v>19.745082866226021</v>
      </c>
    </row>
    <row r="5" spans="1:2" x14ac:dyDescent="0.25">
      <c r="A5" s="175">
        <v>65.79979937872119</v>
      </c>
      <c r="B5" s="175">
        <v>84.052300074057044</v>
      </c>
    </row>
    <row r="6" spans="1:2" x14ac:dyDescent="0.25">
      <c r="A6" s="175">
        <v>66.290553789979043</v>
      </c>
      <c r="B6" s="175">
        <v>105.54228272925937</v>
      </c>
    </row>
    <row r="7" spans="1:2" x14ac:dyDescent="0.25">
      <c r="A7" s="175">
        <v>78.766566976231701</v>
      </c>
      <c r="B7" s="175">
        <v>94.840800585743665</v>
      </c>
    </row>
    <row r="8" spans="1:2" x14ac:dyDescent="0.25">
      <c r="A8" s="175">
        <v>100.30366670450675</v>
      </c>
      <c r="B8" s="175">
        <v>120.06931517022403</v>
      </c>
    </row>
    <row r="9" spans="1:2" x14ac:dyDescent="0.25">
      <c r="A9" s="175">
        <v>104.41656563907171</v>
      </c>
      <c r="B9" s="175">
        <v>143.81667657303893</v>
      </c>
    </row>
    <row r="10" spans="1:2" x14ac:dyDescent="0.25">
      <c r="A10" s="175">
        <v>112.52016555790746</v>
      </c>
      <c r="B10" s="175">
        <v>96.804294727038737</v>
      </c>
    </row>
    <row r="11" spans="1:2" x14ac:dyDescent="0.25">
      <c r="A11" s="175">
        <v>142.47046158495127</v>
      </c>
      <c r="B11" s="175">
        <v>168.52125833996956</v>
      </c>
    </row>
    <row r="12" spans="1:2" x14ac:dyDescent="0.25">
      <c r="A12" s="175">
        <v>154.25868486352357</v>
      </c>
      <c r="B12" s="175">
        <v>154.73214049065723</v>
      </c>
    </row>
    <row r="13" spans="1:2" x14ac:dyDescent="0.25">
      <c r="A13" s="175">
        <v>157.94629108676338</v>
      </c>
      <c r="B13" s="175">
        <v>187.51470789092329</v>
      </c>
    </row>
    <row r="14" spans="1:2" x14ac:dyDescent="0.25">
      <c r="A14" s="175">
        <v>160.31735098145145</v>
      </c>
      <c r="B14" s="175">
        <v>151.89094098921214</v>
      </c>
    </row>
    <row r="15" spans="1:2" x14ac:dyDescent="0.25">
      <c r="A15" s="175">
        <v>161.67455372179182</v>
      </c>
      <c r="B15" s="175">
        <v>112.2226177115603</v>
      </c>
    </row>
    <row r="16" spans="1:2" x14ac:dyDescent="0.25">
      <c r="A16" s="175">
        <v>164.56870195667364</v>
      </c>
      <c r="B16" s="175">
        <v>166.29055258067163</v>
      </c>
    </row>
    <row r="17" spans="1:2" x14ac:dyDescent="0.25">
      <c r="A17" s="175">
        <v>168.7327877998884</v>
      </c>
      <c r="B17" s="175">
        <v>171.30883024449662</v>
      </c>
    </row>
    <row r="18" spans="1:2" x14ac:dyDescent="0.25">
      <c r="A18" s="175">
        <v>181.68255965487799</v>
      </c>
      <c r="B18" s="175">
        <v>261.26711836784398</v>
      </c>
    </row>
    <row r="19" spans="1:2" x14ac:dyDescent="0.25">
      <c r="A19" s="175">
        <v>182.46357422689005</v>
      </c>
      <c r="B19" s="175">
        <v>190.89517677559144</v>
      </c>
    </row>
    <row r="20" spans="1:2" x14ac:dyDescent="0.25">
      <c r="A20" s="175">
        <v>186.82078614257159</v>
      </c>
      <c r="B20" s="175">
        <v>167.02833474682328</v>
      </c>
    </row>
    <row r="21" spans="1:2" x14ac:dyDescent="0.25">
      <c r="A21" s="175">
        <v>193.5516424480964</v>
      </c>
      <c r="B21" s="175">
        <v>106.05942062057511</v>
      </c>
    </row>
    <row r="22" spans="1:2" x14ac:dyDescent="0.25">
      <c r="A22" s="175">
        <v>198.52130209541485</v>
      </c>
      <c r="B22" s="175">
        <v>164.67983016779468</v>
      </c>
    </row>
    <row r="23" spans="1:2" x14ac:dyDescent="0.25">
      <c r="A23" s="175">
        <v>219.16763517822977</v>
      </c>
      <c r="B23" s="175">
        <v>180.79057121889036</v>
      </c>
    </row>
    <row r="24" spans="1:2" x14ac:dyDescent="0.25">
      <c r="A24" s="175">
        <v>241.32765247389244</v>
      </c>
      <c r="B24" s="175">
        <v>121.61871391510721</v>
      </c>
    </row>
    <row r="25" spans="1:2" x14ac:dyDescent="0.25">
      <c r="A25" s="175">
        <v>248.78006097815643</v>
      </c>
      <c r="B25" s="175">
        <v>134.30139307207489</v>
      </c>
    </row>
    <row r="26" spans="1:2" x14ac:dyDescent="0.25">
      <c r="A26" s="175">
        <v>295.85130790588926</v>
      </c>
      <c r="B26" s="175">
        <v>190.94387809935631</v>
      </c>
    </row>
    <row r="27" spans="1:2" x14ac:dyDescent="0.25">
      <c r="A27" s="175">
        <v>311.99160178634946</v>
      </c>
      <c r="B27" s="175">
        <v>190.24274044237526</v>
      </c>
    </row>
    <row r="28" spans="1:2" x14ac:dyDescent="0.25">
      <c r="A28" s="175">
        <v>313.9705999782222</v>
      </c>
      <c r="B28" s="175">
        <v>298.54143135756192</v>
      </c>
    </row>
    <row r="29" spans="1:2" x14ac:dyDescent="0.25">
      <c r="A29" s="175">
        <v>327.75201729749006</v>
      </c>
      <c r="B29" s="175">
        <v>161.03713898557152</v>
      </c>
    </row>
    <row r="30" spans="1:2" x14ac:dyDescent="0.25">
      <c r="A30" s="175">
        <v>334.5142012226072</v>
      </c>
      <c r="B30" s="175">
        <v>175.98526977579857</v>
      </c>
    </row>
    <row r="31" spans="1:2" x14ac:dyDescent="0.25">
      <c r="A31" s="175">
        <v>338.12191290285318</v>
      </c>
      <c r="B31" s="175">
        <v>173.36165276603003</v>
      </c>
    </row>
    <row r="32" spans="1:2" x14ac:dyDescent="0.25">
      <c r="A32" s="175">
        <v>382.67605362137141</v>
      </c>
      <c r="B32" s="175">
        <v>213.62267997572019</v>
      </c>
    </row>
    <row r="33" spans="1:2" x14ac:dyDescent="0.25">
      <c r="A33" s="175">
        <v>387.24396029341415</v>
      </c>
      <c r="B33" s="175">
        <v>196.04220393763939</v>
      </c>
    </row>
    <row r="34" spans="1:2" x14ac:dyDescent="0.25">
      <c r="A34" s="175">
        <v>393.21809004899478</v>
      </c>
      <c r="B34" s="175">
        <v>175.12347828079209</v>
      </c>
    </row>
    <row r="35" spans="1:2" x14ac:dyDescent="0.25">
      <c r="A35" s="175">
        <v>412.58574913892073</v>
      </c>
      <c r="B35" s="175">
        <v>601.16534443071635</v>
      </c>
    </row>
    <row r="36" spans="1:2" x14ac:dyDescent="0.25">
      <c r="A36" s="175">
        <v>413.69880750366121</v>
      </c>
      <c r="B36" s="175">
        <v>214.97928170510863</v>
      </c>
    </row>
    <row r="37" spans="1:2" x14ac:dyDescent="0.25">
      <c r="A37" s="175">
        <v>456.04477057402937</v>
      </c>
      <c r="B37" s="175">
        <v>641.62455995995094</v>
      </c>
    </row>
    <row r="38" spans="1:2" x14ac:dyDescent="0.25">
      <c r="A38" s="175">
        <v>499.38504534678873</v>
      </c>
      <c r="B38" s="175">
        <v>240.1272844643189</v>
      </c>
    </row>
    <row r="39" spans="1:2" x14ac:dyDescent="0.25">
      <c r="A39" s="175">
        <v>515.39622994819297</v>
      </c>
      <c r="B39" s="175">
        <v>179.39665705429198</v>
      </c>
    </row>
    <row r="40" spans="1:2" x14ac:dyDescent="0.25">
      <c r="A40" s="175">
        <v>516.30647164896811</v>
      </c>
      <c r="B40" s="175">
        <v>730.8778406476988</v>
      </c>
    </row>
    <row r="41" spans="1:2" x14ac:dyDescent="0.25">
      <c r="A41" s="175">
        <v>646.57569336010113</v>
      </c>
      <c r="B41" s="175">
        <v>632.67188605715546</v>
      </c>
    </row>
    <row r="42" spans="1:2" x14ac:dyDescent="0.25">
      <c r="A42" s="175">
        <v>806.15561758548495</v>
      </c>
      <c r="B42" s="175">
        <v>422.74422897624635</v>
      </c>
    </row>
    <row r="43" spans="1:2" x14ac:dyDescent="0.25">
      <c r="A43" s="175">
        <v>849.8742819629083</v>
      </c>
      <c r="B43" s="175">
        <v>442.43610784574645</v>
      </c>
    </row>
    <row r="44" spans="1:2" x14ac:dyDescent="0.25">
      <c r="A44" s="175">
        <v>995.72810233846644</v>
      </c>
      <c r="B44" s="175">
        <v>334.39027834813601</v>
      </c>
    </row>
    <row r="45" spans="1:2" x14ac:dyDescent="0.25">
      <c r="A45" s="175">
        <v>1427.6992094001596</v>
      </c>
      <c r="B45" s="175">
        <v>466.43633692960833</v>
      </c>
    </row>
    <row r="46" spans="1:2" x14ac:dyDescent="0.25">
      <c r="A46" s="175">
        <v>1503.3593728153401</v>
      </c>
      <c r="B46" s="175">
        <v>605.99608522492213</v>
      </c>
    </row>
    <row r="47" spans="1:2" x14ac:dyDescent="0.25">
      <c r="A47" s="175">
        <v>1721.12229726947</v>
      </c>
      <c r="B47" s="175">
        <v>628.67984597076554</v>
      </c>
    </row>
    <row r="48" spans="1:2" x14ac:dyDescent="0.25">
      <c r="A48" s="175">
        <v>2120.9912346338856</v>
      </c>
      <c r="B48" s="175">
        <v>746.29253626216371</v>
      </c>
    </row>
    <row r="49" spans="1:2" x14ac:dyDescent="0.25">
      <c r="A49" s="175">
        <v>2631.2104820459417</v>
      </c>
      <c r="B49" s="175">
        <v>636.1783598771237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topLeftCell="B1" workbookViewId="0">
      <selection activeCell="D10" sqref="D10"/>
    </sheetView>
  </sheetViews>
  <sheetFormatPr defaultRowHeight="15" x14ac:dyDescent="0.25"/>
  <cols>
    <col min="1" max="1" width="21.85546875" bestFit="1" customWidth="1"/>
    <col min="2" max="2" width="19.140625" bestFit="1" customWidth="1"/>
    <col min="3" max="3" width="21.85546875" bestFit="1" customWidth="1"/>
    <col min="4" max="4" width="19.140625" bestFit="1" customWidth="1"/>
    <col min="5" max="5" width="21.85546875" bestFit="1" customWidth="1"/>
    <col min="6" max="6" width="19.140625" bestFit="1" customWidth="1"/>
    <col min="7" max="7" width="21.85546875" bestFit="1" customWidth="1"/>
    <col min="8" max="8" width="19.140625" bestFit="1" customWidth="1"/>
    <col min="9" max="9" width="20.7109375" bestFit="1" customWidth="1"/>
    <col min="10" max="10" width="19" bestFit="1" customWidth="1"/>
    <col min="11" max="11" width="23.28515625" bestFit="1" customWidth="1"/>
    <col min="12" max="12" width="21.42578125" bestFit="1" customWidth="1"/>
    <col min="13" max="13" width="18.28515625" bestFit="1" customWidth="1"/>
    <col min="14" max="14" width="16" bestFit="1" customWidth="1"/>
  </cols>
  <sheetData>
    <row r="1" spans="1:14" s="19" customFormat="1" ht="18" x14ac:dyDescent="0.35">
      <c r="A1" s="20" t="s">
        <v>76</v>
      </c>
      <c r="B1" s="20" t="s">
        <v>12</v>
      </c>
      <c r="C1" s="20" t="s">
        <v>77</v>
      </c>
      <c r="D1" s="20" t="s">
        <v>13</v>
      </c>
      <c r="E1" s="20" t="s">
        <v>78</v>
      </c>
      <c r="F1" s="20" t="s">
        <v>14</v>
      </c>
      <c r="G1" s="20" t="s">
        <v>79</v>
      </c>
      <c r="H1" s="20" t="s">
        <v>17</v>
      </c>
      <c r="I1" s="20" t="s">
        <v>15</v>
      </c>
      <c r="J1" s="20" t="s">
        <v>16</v>
      </c>
      <c r="K1" s="20" t="s">
        <v>80</v>
      </c>
      <c r="L1" s="20" t="s">
        <v>81</v>
      </c>
      <c r="M1" s="20" t="s">
        <v>10</v>
      </c>
      <c r="N1" s="20" t="s">
        <v>11</v>
      </c>
    </row>
    <row r="2" spans="1:14" x14ac:dyDescent="0.25">
      <c r="A2" s="5">
        <v>165</v>
      </c>
      <c r="B2" s="5">
        <v>221</v>
      </c>
      <c r="C2" s="5">
        <v>20</v>
      </c>
      <c r="D2" s="5">
        <v>219</v>
      </c>
      <c r="E2" s="5">
        <v>85</v>
      </c>
      <c r="F2" s="5">
        <v>130</v>
      </c>
      <c r="G2" s="5">
        <v>90</v>
      </c>
      <c r="H2" s="5">
        <v>83</v>
      </c>
      <c r="I2" s="5">
        <v>107</v>
      </c>
      <c r="J2" s="5">
        <v>167</v>
      </c>
      <c r="K2" s="5">
        <v>86</v>
      </c>
      <c r="L2" s="5">
        <v>110</v>
      </c>
      <c r="M2" s="5">
        <v>90</v>
      </c>
      <c r="N2" s="5">
        <v>78</v>
      </c>
    </row>
    <row r="3" spans="1:14" x14ac:dyDescent="0.25">
      <c r="A3" s="5">
        <v>65</v>
      </c>
      <c r="B3" s="5">
        <v>171</v>
      </c>
      <c r="C3" s="5">
        <v>98</v>
      </c>
      <c r="D3" s="5">
        <v>111</v>
      </c>
      <c r="E3" s="5">
        <v>93</v>
      </c>
      <c r="F3" s="5">
        <v>163</v>
      </c>
      <c r="G3" s="5">
        <v>73</v>
      </c>
      <c r="H3" s="5">
        <v>57</v>
      </c>
      <c r="I3" s="5">
        <v>80</v>
      </c>
      <c r="J3" s="5">
        <v>86</v>
      </c>
      <c r="K3" s="5">
        <v>87</v>
      </c>
      <c r="L3" s="5">
        <v>118</v>
      </c>
      <c r="M3" s="5">
        <v>72</v>
      </c>
      <c r="N3" s="5">
        <v>67</v>
      </c>
    </row>
    <row r="4" spans="1:14" x14ac:dyDescent="0.25">
      <c r="A4" s="5">
        <v>51</v>
      </c>
      <c r="B4" s="5">
        <v>97</v>
      </c>
      <c r="C4" s="5">
        <v>125</v>
      </c>
      <c r="D4" s="5">
        <v>207</v>
      </c>
      <c r="E4" s="5">
        <v>69</v>
      </c>
      <c r="F4" s="5">
        <v>126</v>
      </c>
      <c r="G4" s="5">
        <v>73</v>
      </c>
      <c r="H4" s="5">
        <v>93</v>
      </c>
      <c r="I4" s="5">
        <v>87</v>
      </c>
      <c r="J4" s="5">
        <v>98</v>
      </c>
      <c r="K4" s="5">
        <v>83</v>
      </c>
      <c r="L4" s="17">
        <v>107</v>
      </c>
      <c r="M4" s="5">
        <v>114</v>
      </c>
      <c r="N4" s="5">
        <v>104</v>
      </c>
    </row>
    <row r="5" spans="1:14" x14ac:dyDescent="0.25">
      <c r="A5" s="5">
        <v>148</v>
      </c>
      <c r="B5" s="5">
        <v>108</v>
      </c>
      <c r="C5" s="5">
        <v>100</v>
      </c>
      <c r="D5" s="5">
        <v>365</v>
      </c>
      <c r="E5" s="5">
        <v>131</v>
      </c>
      <c r="F5" s="5">
        <v>118</v>
      </c>
      <c r="G5" s="5">
        <v>162</v>
      </c>
      <c r="H5" s="5">
        <v>97</v>
      </c>
      <c r="I5" s="5">
        <v>89</v>
      </c>
      <c r="J5" s="5">
        <v>76</v>
      </c>
      <c r="K5" s="5">
        <v>86</v>
      </c>
      <c r="L5" s="5">
        <v>167</v>
      </c>
      <c r="M5" s="5">
        <v>113</v>
      </c>
      <c r="N5" s="5">
        <v>126</v>
      </c>
    </row>
    <row r="6" spans="1:14" x14ac:dyDescent="0.25">
      <c r="A6" s="5">
        <v>70</v>
      </c>
      <c r="B6" s="5">
        <v>76</v>
      </c>
      <c r="C6" s="5">
        <v>119</v>
      </c>
      <c r="D6" s="5">
        <v>198</v>
      </c>
      <c r="E6" s="5">
        <v>99</v>
      </c>
      <c r="F6" s="5">
        <v>129</v>
      </c>
      <c r="G6" s="5">
        <v>102</v>
      </c>
      <c r="H6" s="5">
        <v>58</v>
      </c>
      <c r="I6" s="5">
        <v>138</v>
      </c>
      <c r="J6" s="5">
        <v>107</v>
      </c>
      <c r="K6" s="5">
        <v>106</v>
      </c>
      <c r="L6" s="5">
        <v>184</v>
      </c>
      <c r="M6" s="5">
        <v>100</v>
      </c>
      <c r="N6" s="5">
        <v>89</v>
      </c>
    </row>
    <row r="7" spans="1:14" x14ac:dyDescent="0.25">
      <c r="A7" s="5">
        <v>100</v>
      </c>
      <c r="B7" s="5">
        <v>135</v>
      </c>
      <c r="C7" s="5">
        <v>175</v>
      </c>
      <c r="D7" s="5">
        <v>287</v>
      </c>
      <c r="E7" s="5">
        <v>123</v>
      </c>
      <c r="F7" s="5">
        <v>133</v>
      </c>
      <c r="H7" s="5"/>
      <c r="K7" s="5">
        <v>142</v>
      </c>
      <c r="L7" s="5">
        <v>119</v>
      </c>
      <c r="M7" s="5">
        <v>145</v>
      </c>
      <c r="N7" s="5">
        <v>110</v>
      </c>
    </row>
    <row r="8" spans="1:14" x14ac:dyDescent="0.25">
      <c r="A8" s="5"/>
      <c r="C8" s="5">
        <v>171</v>
      </c>
      <c r="D8" s="5">
        <v>421</v>
      </c>
      <c r="F8" s="5"/>
      <c r="J8" s="5"/>
      <c r="K8" s="5">
        <v>101</v>
      </c>
      <c r="L8" s="5">
        <v>156</v>
      </c>
      <c r="M8" s="5">
        <v>82</v>
      </c>
      <c r="N8" s="5">
        <v>73</v>
      </c>
    </row>
    <row r="9" spans="1:14" x14ac:dyDescent="0.25">
      <c r="C9" s="5">
        <v>14</v>
      </c>
      <c r="D9" s="5">
        <v>104</v>
      </c>
      <c r="F9" s="5"/>
      <c r="G9" s="5"/>
      <c r="J9" s="5"/>
      <c r="K9" s="5">
        <v>97</v>
      </c>
      <c r="L9" s="5">
        <v>123</v>
      </c>
      <c r="M9" s="5">
        <v>95</v>
      </c>
      <c r="N9" s="5">
        <v>82</v>
      </c>
    </row>
    <row r="10" spans="1:14" x14ac:dyDescent="0.25">
      <c r="A10" s="5"/>
      <c r="C10" s="5">
        <v>78</v>
      </c>
      <c r="D10" s="5">
        <v>256</v>
      </c>
      <c r="E10" s="5"/>
      <c r="F10" s="5"/>
      <c r="G10" s="5"/>
      <c r="I10" s="5"/>
      <c r="K10" s="5">
        <v>96</v>
      </c>
      <c r="L10" s="5">
        <v>125</v>
      </c>
      <c r="M10" s="5">
        <v>87</v>
      </c>
      <c r="N10" s="5">
        <v>121</v>
      </c>
    </row>
    <row r="11" spans="1:14" x14ac:dyDescent="0.25">
      <c r="C11" s="5"/>
      <c r="E11" s="5"/>
      <c r="G11" s="5"/>
      <c r="I11" s="5"/>
      <c r="K11" s="5">
        <v>116</v>
      </c>
      <c r="L11" s="5">
        <v>176</v>
      </c>
      <c r="M11" s="5">
        <v>101</v>
      </c>
      <c r="N11" s="5">
        <v>104</v>
      </c>
    </row>
    <row r="12" spans="1:14" x14ac:dyDescent="0.25">
      <c r="A12" s="5"/>
      <c r="B12" s="5"/>
      <c r="E12" s="5"/>
      <c r="G12" s="5"/>
      <c r="I12" s="5"/>
      <c r="J12" s="5"/>
      <c r="M12" s="5"/>
      <c r="N12" s="5"/>
    </row>
    <row r="13" spans="1:14" x14ac:dyDescent="0.25">
      <c r="A13" s="8"/>
      <c r="B13" s="8"/>
      <c r="C13" s="8"/>
      <c r="D13" s="8"/>
      <c r="E13" s="4"/>
      <c r="F13" s="4"/>
      <c r="G13" s="4"/>
      <c r="H13" s="4"/>
      <c r="I13" s="4"/>
      <c r="J13" s="4"/>
      <c r="K13" s="4"/>
      <c r="L13" s="4"/>
      <c r="M13" s="4"/>
      <c r="N13" s="4"/>
    </row>
    <row r="14" spans="1:14" x14ac:dyDescent="0.25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</row>
    <row r="15" spans="1:14" x14ac:dyDescent="0.2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</row>
    <row r="16" spans="1:14" x14ac:dyDescent="0.25">
      <c r="A16" s="5"/>
      <c r="B16" s="5"/>
      <c r="D16" s="5"/>
      <c r="E16" s="5"/>
      <c r="F16" s="5"/>
      <c r="G16" s="5"/>
      <c r="H16" s="5"/>
      <c r="I16" s="5"/>
      <c r="J16" s="5"/>
    </row>
    <row r="17" spans="1:14" x14ac:dyDescent="0.25">
      <c r="A17" s="5"/>
      <c r="B17" s="5"/>
      <c r="E17" s="5"/>
      <c r="F17" s="5"/>
      <c r="G17" s="5"/>
      <c r="H17" s="5"/>
      <c r="I17" s="5"/>
      <c r="J17" s="5"/>
      <c r="L17" s="5"/>
      <c r="N17" s="5"/>
    </row>
    <row r="18" spans="1:14" x14ac:dyDescent="0.25">
      <c r="A18" s="5"/>
      <c r="B18" s="5"/>
      <c r="C18" s="5"/>
      <c r="E18" s="5"/>
      <c r="F18" s="5"/>
      <c r="G18" s="5"/>
      <c r="H18" s="5"/>
      <c r="I18" s="5"/>
      <c r="J18" s="5"/>
      <c r="K18" s="5"/>
      <c r="N18" s="5"/>
    </row>
    <row r="19" spans="1:14" x14ac:dyDescent="0.25">
      <c r="A19" s="5"/>
      <c r="B19" s="5"/>
      <c r="C19" s="5"/>
      <c r="E19" s="5"/>
      <c r="F19" s="5"/>
      <c r="G19" s="5"/>
      <c r="H19" s="5"/>
      <c r="I19" s="5"/>
      <c r="J19" s="5"/>
      <c r="K19" s="5"/>
      <c r="M19" s="5"/>
    </row>
  </sheetData>
  <autoFilter ref="A1:N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9"/>
  <sheetViews>
    <sheetView topLeftCell="G1" workbookViewId="0">
      <selection activeCell="AF6" sqref="AF6"/>
    </sheetView>
  </sheetViews>
  <sheetFormatPr defaultRowHeight="15" x14ac:dyDescent="0.25"/>
  <sheetData>
    <row r="1" spans="1:35" ht="15.75" thickBot="1" x14ac:dyDescent="0.3">
      <c r="A1" s="21" t="s">
        <v>18</v>
      </c>
      <c r="B1" s="150" t="s">
        <v>2</v>
      </c>
      <c r="C1" s="150"/>
      <c r="D1" s="150"/>
      <c r="E1" s="150"/>
      <c r="F1" s="150"/>
      <c r="G1" s="150"/>
      <c r="H1" s="150"/>
      <c r="I1" s="150"/>
      <c r="J1" s="150"/>
      <c r="K1" s="150"/>
      <c r="L1" s="150"/>
      <c r="M1" s="150"/>
      <c r="N1" s="150"/>
      <c r="O1" s="150"/>
      <c r="P1" s="150"/>
      <c r="Q1" s="150"/>
      <c r="R1" s="150"/>
      <c r="S1" s="150" t="s">
        <v>3</v>
      </c>
      <c r="T1" s="150"/>
      <c r="U1" s="150"/>
      <c r="V1" s="150"/>
      <c r="W1" s="150"/>
      <c r="X1" s="150"/>
      <c r="Y1" s="150"/>
      <c r="Z1" s="150"/>
    </row>
    <row r="2" spans="1:35" x14ac:dyDescent="0.25">
      <c r="A2" s="22" t="s">
        <v>19</v>
      </c>
      <c r="B2" s="23">
        <v>30</v>
      </c>
      <c r="C2" s="24">
        <v>127</v>
      </c>
      <c r="D2" s="24">
        <v>40</v>
      </c>
      <c r="E2" s="24">
        <v>69</v>
      </c>
      <c r="F2" s="24">
        <v>169</v>
      </c>
      <c r="G2" s="24">
        <v>58</v>
      </c>
      <c r="H2" s="24">
        <v>118</v>
      </c>
      <c r="I2" s="24">
        <v>272</v>
      </c>
      <c r="J2" s="24">
        <v>118</v>
      </c>
      <c r="K2" s="24">
        <v>39</v>
      </c>
      <c r="L2" s="24">
        <v>61</v>
      </c>
      <c r="M2" s="24"/>
      <c r="N2" s="24"/>
      <c r="O2" s="24"/>
      <c r="P2" s="24"/>
      <c r="Q2" s="24"/>
      <c r="R2" s="24"/>
      <c r="S2" s="26">
        <v>53</v>
      </c>
      <c r="T2" s="27">
        <v>29</v>
      </c>
      <c r="U2" s="27">
        <v>105</v>
      </c>
      <c r="V2" s="27">
        <v>27</v>
      </c>
      <c r="W2" s="27">
        <v>84</v>
      </c>
      <c r="X2" s="27">
        <v>25</v>
      </c>
      <c r="Y2" s="27">
        <v>73</v>
      </c>
      <c r="Z2" s="27">
        <v>95</v>
      </c>
      <c r="AA2" s="27"/>
      <c r="AB2" s="27"/>
      <c r="AC2" s="27"/>
      <c r="AD2" s="27"/>
      <c r="AE2" s="27"/>
      <c r="AF2" s="28"/>
      <c r="AG2" s="43"/>
    </row>
    <row r="3" spans="1:35" x14ac:dyDescent="0.25">
      <c r="A3" s="22" t="s">
        <v>20</v>
      </c>
      <c r="B3" s="29">
        <v>257</v>
      </c>
      <c r="C3" s="30">
        <v>27</v>
      </c>
      <c r="D3" s="30">
        <v>52</v>
      </c>
      <c r="E3" s="30">
        <v>53</v>
      </c>
      <c r="F3" s="30">
        <v>103</v>
      </c>
      <c r="G3" s="30">
        <v>73</v>
      </c>
      <c r="H3" s="30">
        <v>89</v>
      </c>
      <c r="I3" s="30">
        <v>117</v>
      </c>
      <c r="J3" s="30">
        <v>226</v>
      </c>
      <c r="K3" s="30">
        <v>26</v>
      </c>
      <c r="L3" s="30">
        <v>77</v>
      </c>
      <c r="M3" s="30"/>
      <c r="N3" s="30"/>
      <c r="O3" s="30"/>
      <c r="P3" s="30"/>
      <c r="Q3" s="30"/>
      <c r="R3" s="30"/>
      <c r="S3" s="32">
        <v>195</v>
      </c>
      <c r="T3" s="33">
        <v>302</v>
      </c>
      <c r="U3" s="33">
        <v>663</v>
      </c>
      <c r="V3" s="33">
        <v>81</v>
      </c>
      <c r="W3" s="33">
        <v>83</v>
      </c>
      <c r="X3" s="33">
        <v>561</v>
      </c>
      <c r="Y3" s="33">
        <v>179</v>
      </c>
      <c r="Z3" s="33">
        <v>171</v>
      </c>
      <c r="AA3" s="33"/>
      <c r="AB3" s="33"/>
      <c r="AC3" s="33"/>
      <c r="AD3" s="33"/>
      <c r="AE3" s="33"/>
      <c r="AF3" s="34"/>
      <c r="AG3" s="43"/>
      <c r="AI3" s="5"/>
    </row>
    <row r="4" spans="1:35" x14ac:dyDescent="0.25">
      <c r="A4" s="22" t="s">
        <v>21</v>
      </c>
      <c r="B4" s="29">
        <v>157</v>
      </c>
      <c r="C4" s="30">
        <v>252</v>
      </c>
      <c r="D4" s="30">
        <v>91</v>
      </c>
      <c r="E4" s="30">
        <v>4</v>
      </c>
      <c r="F4" s="30">
        <v>132</v>
      </c>
      <c r="G4" s="30">
        <v>22</v>
      </c>
      <c r="H4" s="30">
        <v>61</v>
      </c>
      <c r="I4" s="30">
        <v>272</v>
      </c>
      <c r="J4" s="30">
        <v>39</v>
      </c>
      <c r="K4" s="30">
        <v>40</v>
      </c>
      <c r="L4" s="30">
        <v>29</v>
      </c>
      <c r="M4" s="30"/>
      <c r="N4" s="30"/>
      <c r="O4" s="30"/>
      <c r="P4" s="30"/>
      <c r="Q4" s="30"/>
      <c r="R4" s="30"/>
      <c r="S4" s="32">
        <v>145</v>
      </c>
      <c r="T4" s="33">
        <v>73</v>
      </c>
      <c r="U4" s="33">
        <v>23</v>
      </c>
      <c r="V4" s="33">
        <v>16</v>
      </c>
      <c r="W4" s="33">
        <v>36</v>
      </c>
      <c r="X4" s="33">
        <v>66</v>
      </c>
      <c r="Y4" s="33">
        <v>76</v>
      </c>
      <c r="Z4" s="33">
        <v>79</v>
      </c>
      <c r="AA4" s="33"/>
      <c r="AB4" s="33"/>
      <c r="AC4" s="33"/>
      <c r="AD4" s="33"/>
      <c r="AE4" s="33"/>
      <c r="AF4" s="34"/>
      <c r="AG4" s="43"/>
    </row>
    <row r="5" spans="1:35" x14ac:dyDescent="0.25">
      <c r="A5" s="22" t="s">
        <v>22</v>
      </c>
      <c r="B5" s="29">
        <v>35</v>
      </c>
      <c r="C5" s="30">
        <v>146</v>
      </c>
      <c r="D5" s="30">
        <v>70</v>
      </c>
      <c r="E5" s="30">
        <v>48</v>
      </c>
      <c r="F5" s="30">
        <v>127</v>
      </c>
      <c r="G5" s="30">
        <v>74</v>
      </c>
      <c r="H5" s="30">
        <v>128</v>
      </c>
      <c r="I5" s="30">
        <v>205</v>
      </c>
      <c r="J5" s="30">
        <v>209</v>
      </c>
      <c r="K5" s="30">
        <v>3</v>
      </c>
      <c r="L5" s="30">
        <v>55</v>
      </c>
      <c r="M5" s="30"/>
      <c r="N5" s="30"/>
      <c r="O5" s="30"/>
      <c r="P5" s="30"/>
      <c r="Q5" s="30"/>
      <c r="R5" s="30"/>
      <c r="S5" s="32">
        <v>39</v>
      </c>
      <c r="T5" s="33">
        <v>108</v>
      </c>
      <c r="U5" s="33">
        <v>59</v>
      </c>
      <c r="V5" s="33">
        <v>59</v>
      </c>
      <c r="W5" s="33">
        <v>11</v>
      </c>
      <c r="X5" s="33">
        <v>20</v>
      </c>
      <c r="Y5" s="33">
        <v>45</v>
      </c>
      <c r="Z5" s="33">
        <v>78</v>
      </c>
      <c r="AA5" s="33"/>
      <c r="AB5" s="33"/>
      <c r="AC5" s="33"/>
      <c r="AD5" s="33"/>
      <c r="AE5" s="33"/>
      <c r="AF5" s="34"/>
      <c r="AG5" s="43"/>
    </row>
    <row r="6" spans="1:35" x14ac:dyDescent="0.25">
      <c r="A6" s="22" t="s">
        <v>23</v>
      </c>
      <c r="B6" s="29">
        <v>31</v>
      </c>
      <c r="C6" s="30">
        <v>212</v>
      </c>
      <c r="D6" s="30">
        <v>80</v>
      </c>
      <c r="E6" s="30">
        <v>60</v>
      </c>
      <c r="F6" s="30">
        <v>205</v>
      </c>
      <c r="G6" s="30">
        <v>148</v>
      </c>
      <c r="H6" s="30">
        <v>173</v>
      </c>
      <c r="I6" s="30">
        <v>173</v>
      </c>
      <c r="J6" s="30">
        <v>167</v>
      </c>
      <c r="K6" s="30">
        <v>100</v>
      </c>
      <c r="L6" s="30">
        <v>49</v>
      </c>
      <c r="M6" s="30">
        <v>64</v>
      </c>
      <c r="N6" s="30">
        <v>32</v>
      </c>
      <c r="O6" s="30">
        <v>41</v>
      </c>
      <c r="P6" s="30">
        <v>55</v>
      </c>
      <c r="Q6" s="30">
        <v>62</v>
      </c>
      <c r="R6" s="30">
        <v>50</v>
      </c>
      <c r="S6" s="32">
        <v>60</v>
      </c>
      <c r="T6" s="33">
        <v>101</v>
      </c>
      <c r="U6" s="33">
        <v>60</v>
      </c>
      <c r="V6" s="33">
        <v>28</v>
      </c>
      <c r="W6" s="33">
        <v>36</v>
      </c>
      <c r="X6" s="33">
        <v>57</v>
      </c>
      <c r="Y6" s="33">
        <v>25</v>
      </c>
      <c r="Z6" s="33">
        <v>26</v>
      </c>
      <c r="AA6" s="33">
        <v>40</v>
      </c>
      <c r="AB6" s="33">
        <v>39</v>
      </c>
      <c r="AC6" s="33">
        <v>54</v>
      </c>
      <c r="AD6" s="33">
        <v>53</v>
      </c>
      <c r="AE6" s="33">
        <v>28</v>
      </c>
      <c r="AF6" s="34">
        <v>51</v>
      </c>
      <c r="AG6" s="44"/>
    </row>
    <row r="7" spans="1:35" ht="15.75" thickBot="1" x14ac:dyDescent="0.3">
      <c r="A7" s="22" t="s">
        <v>24</v>
      </c>
      <c r="B7" s="35">
        <v>370</v>
      </c>
      <c r="C7" s="36">
        <v>167</v>
      </c>
      <c r="D7" s="36">
        <v>82</v>
      </c>
      <c r="E7" s="36">
        <v>9</v>
      </c>
      <c r="F7" s="36">
        <v>160</v>
      </c>
      <c r="G7" s="36">
        <v>95</v>
      </c>
      <c r="H7" s="36">
        <v>111</v>
      </c>
      <c r="I7" s="36">
        <v>128</v>
      </c>
      <c r="J7" s="36">
        <v>89</v>
      </c>
      <c r="K7" s="36">
        <v>11</v>
      </c>
      <c r="L7" s="36">
        <v>36</v>
      </c>
      <c r="M7" s="36">
        <v>50</v>
      </c>
      <c r="N7" s="36">
        <v>63</v>
      </c>
      <c r="O7" s="36">
        <v>105</v>
      </c>
      <c r="P7" s="36">
        <v>71</v>
      </c>
      <c r="Q7" s="36">
        <v>103</v>
      </c>
      <c r="R7" s="36">
        <v>50</v>
      </c>
      <c r="S7" s="38">
        <v>61</v>
      </c>
      <c r="T7" s="39">
        <v>103</v>
      </c>
      <c r="U7" s="39">
        <v>70</v>
      </c>
      <c r="V7" s="39">
        <v>250</v>
      </c>
      <c r="W7" s="39">
        <v>48</v>
      </c>
      <c r="X7" s="39">
        <v>163</v>
      </c>
      <c r="Y7" s="39">
        <v>48</v>
      </c>
      <c r="Z7" s="39">
        <v>21</v>
      </c>
      <c r="AA7" s="39">
        <v>27</v>
      </c>
      <c r="AB7" s="39">
        <v>36</v>
      </c>
      <c r="AC7" s="39">
        <v>47</v>
      </c>
      <c r="AD7" s="39">
        <v>45</v>
      </c>
      <c r="AE7" s="39">
        <v>103</v>
      </c>
      <c r="AF7" s="40">
        <v>119</v>
      </c>
      <c r="AG7" s="44"/>
    </row>
    <row r="9" spans="1:35" ht="15.75" thickBot="1" x14ac:dyDescent="0.3">
      <c r="A9" s="41" t="s">
        <v>25</v>
      </c>
      <c r="AI9" s="5"/>
    </row>
    <row r="10" spans="1:35" x14ac:dyDescent="0.25">
      <c r="A10" s="42" t="s">
        <v>26</v>
      </c>
      <c r="B10" s="23">
        <v>15</v>
      </c>
      <c r="C10" s="24">
        <v>50</v>
      </c>
      <c r="D10" s="24">
        <v>72</v>
      </c>
      <c r="E10" s="24">
        <v>165</v>
      </c>
      <c r="F10" s="24">
        <v>18</v>
      </c>
      <c r="G10" s="24">
        <v>22</v>
      </c>
      <c r="H10" s="24">
        <v>36</v>
      </c>
      <c r="I10" s="24">
        <v>23</v>
      </c>
      <c r="J10" s="24">
        <v>40</v>
      </c>
      <c r="K10" s="24">
        <v>272</v>
      </c>
      <c r="L10" s="24">
        <v>44</v>
      </c>
      <c r="M10" s="24">
        <v>110</v>
      </c>
      <c r="N10" s="24">
        <v>366</v>
      </c>
      <c r="O10" s="24">
        <v>91</v>
      </c>
      <c r="P10" s="24">
        <v>200</v>
      </c>
      <c r="Q10" s="24">
        <v>86</v>
      </c>
      <c r="R10" s="25">
        <v>89</v>
      </c>
      <c r="S10" s="26">
        <v>44</v>
      </c>
      <c r="T10" s="27">
        <v>37</v>
      </c>
      <c r="U10" s="27">
        <v>37</v>
      </c>
      <c r="V10" s="27">
        <v>36</v>
      </c>
      <c r="W10" s="27">
        <v>119</v>
      </c>
      <c r="X10" s="27">
        <v>23</v>
      </c>
      <c r="Y10" s="27">
        <v>71</v>
      </c>
      <c r="Z10" s="27">
        <v>51</v>
      </c>
      <c r="AA10" s="27">
        <v>97</v>
      </c>
      <c r="AB10" s="27">
        <v>152</v>
      </c>
      <c r="AC10" s="27">
        <v>98</v>
      </c>
      <c r="AD10" s="27">
        <v>129</v>
      </c>
      <c r="AE10" s="27">
        <v>175</v>
      </c>
      <c r="AF10" s="28">
        <v>54</v>
      </c>
    </row>
    <row r="11" spans="1:35" x14ac:dyDescent="0.25">
      <c r="A11" s="42" t="s">
        <v>27</v>
      </c>
      <c r="B11" s="29">
        <v>2</v>
      </c>
      <c r="C11" s="30">
        <v>151</v>
      </c>
      <c r="D11" s="30">
        <v>169</v>
      </c>
      <c r="E11" s="30">
        <v>30</v>
      </c>
      <c r="F11" s="30">
        <v>7</v>
      </c>
      <c r="G11" s="30">
        <v>52</v>
      </c>
      <c r="H11" s="30">
        <v>79</v>
      </c>
      <c r="I11" s="30">
        <v>74</v>
      </c>
      <c r="J11" s="30">
        <v>93</v>
      </c>
      <c r="K11" s="30">
        <v>87</v>
      </c>
      <c r="L11" s="30">
        <v>85</v>
      </c>
      <c r="M11" s="30">
        <v>190</v>
      </c>
      <c r="N11" s="30">
        <v>143</v>
      </c>
      <c r="O11" s="30">
        <v>136</v>
      </c>
      <c r="P11" s="30">
        <v>78</v>
      </c>
      <c r="Q11" s="30">
        <v>144</v>
      </c>
      <c r="R11" s="31">
        <v>178</v>
      </c>
      <c r="S11" s="32">
        <v>87</v>
      </c>
      <c r="T11" s="33">
        <v>69</v>
      </c>
      <c r="U11" s="33">
        <v>62</v>
      </c>
      <c r="V11" s="33">
        <v>43</v>
      </c>
      <c r="W11" s="33">
        <v>61</v>
      </c>
      <c r="X11" s="33">
        <v>19</v>
      </c>
      <c r="Y11" s="33">
        <v>133</v>
      </c>
      <c r="Z11" s="33">
        <v>84</v>
      </c>
      <c r="AA11" s="33">
        <v>120</v>
      </c>
      <c r="AB11" s="33">
        <v>182</v>
      </c>
      <c r="AC11" s="33">
        <v>38</v>
      </c>
      <c r="AD11" s="33">
        <v>135</v>
      </c>
      <c r="AE11" s="33">
        <v>254</v>
      </c>
      <c r="AF11" s="34">
        <v>87</v>
      </c>
    </row>
    <row r="12" spans="1:35" ht="15.75" thickBot="1" x14ac:dyDescent="0.3">
      <c r="A12" s="42" t="s">
        <v>28</v>
      </c>
      <c r="B12" s="35">
        <v>3</v>
      </c>
      <c r="C12" s="36">
        <v>100</v>
      </c>
      <c r="D12" s="36">
        <v>151</v>
      </c>
      <c r="E12" s="36">
        <v>39</v>
      </c>
      <c r="F12" s="36">
        <v>8</v>
      </c>
      <c r="G12" s="36">
        <v>40</v>
      </c>
      <c r="H12" s="36">
        <v>50</v>
      </c>
      <c r="I12" s="36">
        <v>33</v>
      </c>
      <c r="J12" s="36">
        <v>50</v>
      </c>
      <c r="K12" s="36">
        <v>40</v>
      </c>
      <c r="L12" s="36">
        <v>54</v>
      </c>
      <c r="M12" s="36">
        <v>213</v>
      </c>
      <c r="N12" s="36">
        <v>222</v>
      </c>
      <c r="O12" s="36">
        <v>197</v>
      </c>
      <c r="P12" s="36">
        <v>173</v>
      </c>
      <c r="Q12" s="36">
        <v>152</v>
      </c>
      <c r="R12" s="37">
        <v>175</v>
      </c>
      <c r="S12" s="38">
        <v>67</v>
      </c>
      <c r="T12" s="39">
        <v>82</v>
      </c>
      <c r="U12" s="39">
        <v>63</v>
      </c>
      <c r="V12" s="39">
        <v>36</v>
      </c>
      <c r="W12" s="39">
        <v>100</v>
      </c>
      <c r="X12" s="39">
        <v>12</v>
      </c>
      <c r="Y12" s="39">
        <v>73</v>
      </c>
      <c r="Z12" s="39">
        <v>69</v>
      </c>
      <c r="AA12" s="39">
        <v>120</v>
      </c>
      <c r="AB12" s="39">
        <v>136</v>
      </c>
      <c r="AC12" s="39">
        <v>131</v>
      </c>
      <c r="AD12" s="39">
        <v>95</v>
      </c>
      <c r="AE12" s="39">
        <v>289</v>
      </c>
      <c r="AF12" s="40">
        <v>129</v>
      </c>
    </row>
    <row r="14" spans="1:35" x14ac:dyDescent="0.25">
      <c r="R14" s="44"/>
      <c r="S14" s="44"/>
      <c r="T14" s="44"/>
      <c r="U14" s="44"/>
      <c r="V14" s="44"/>
      <c r="W14" s="44"/>
      <c r="X14" s="44"/>
      <c r="Y14" s="44"/>
      <c r="Z14" s="44"/>
      <c r="AA14" s="44"/>
      <c r="AB14" s="44"/>
      <c r="AC14" s="44"/>
      <c r="AD14" s="44"/>
      <c r="AE14" s="44"/>
      <c r="AF14" s="44"/>
      <c r="AG14" s="44"/>
      <c r="AH14" s="44"/>
    </row>
    <row r="15" spans="1:35" x14ac:dyDescent="0.25">
      <c r="R15" s="44"/>
      <c r="S15" s="44"/>
      <c r="T15" s="44"/>
      <c r="U15" s="44"/>
      <c r="V15" s="44"/>
      <c r="W15" s="44"/>
      <c r="X15" s="44"/>
      <c r="Y15" s="44"/>
      <c r="Z15" s="44"/>
      <c r="AA15" s="44"/>
      <c r="AB15" s="44"/>
      <c r="AC15" s="44"/>
      <c r="AD15" s="44"/>
      <c r="AE15" s="44"/>
      <c r="AF15" s="44"/>
      <c r="AG15" s="44"/>
      <c r="AH15" s="44"/>
    </row>
    <row r="16" spans="1:35" x14ac:dyDescent="0.25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44"/>
      <c r="S16" s="43"/>
      <c r="T16" s="43"/>
      <c r="U16" s="43"/>
      <c r="V16" s="43"/>
      <c r="W16" s="43"/>
      <c r="X16" s="43"/>
      <c r="Y16" s="45"/>
      <c r="Z16" s="43"/>
      <c r="AA16" s="43"/>
      <c r="AB16" s="43"/>
      <c r="AC16" s="43"/>
      <c r="AD16" s="43"/>
      <c r="AE16" s="43"/>
      <c r="AF16" s="43"/>
      <c r="AG16" s="43"/>
      <c r="AH16" s="11"/>
    </row>
    <row r="17" spans="1:34" x14ac:dyDescent="0.25">
      <c r="A17" s="7"/>
      <c r="B17" s="43"/>
      <c r="C17" s="43"/>
      <c r="D17" s="43"/>
      <c r="E17" s="43"/>
      <c r="F17" s="43"/>
      <c r="G17" s="43"/>
      <c r="H17" s="43"/>
      <c r="I17" s="43"/>
      <c r="J17" s="43"/>
      <c r="K17" s="43"/>
      <c r="L17" s="43"/>
      <c r="M17" s="43"/>
      <c r="N17" s="43"/>
      <c r="O17" s="43"/>
      <c r="P17" s="43"/>
      <c r="Q17" s="43"/>
      <c r="R17" s="43"/>
      <c r="S17" s="43"/>
      <c r="T17" s="43"/>
      <c r="U17" s="43"/>
      <c r="V17" s="43"/>
      <c r="W17" s="43"/>
      <c r="X17" s="43"/>
      <c r="Y17" s="43"/>
      <c r="Z17" s="43"/>
      <c r="AA17" s="43"/>
      <c r="AB17" s="43"/>
      <c r="AC17" s="43"/>
      <c r="AD17" s="43"/>
      <c r="AE17" s="43"/>
      <c r="AF17" s="43"/>
      <c r="AG17" s="43"/>
      <c r="AH17" s="44"/>
    </row>
    <row r="18" spans="1:34" x14ac:dyDescent="0.25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44"/>
      <c r="S18" s="44"/>
      <c r="T18" s="44"/>
      <c r="U18" s="44"/>
      <c r="V18" s="44"/>
      <c r="W18" s="44"/>
      <c r="X18" s="44"/>
      <c r="Y18" s="44"/>
      <c r="Z18" s="44"/>
      <c r="AA18" s="44"/>
      <c r="AB18" s="44"/>
      <c r="AC18" s="44"/>
      <c r="AD18" s="44"/>
      <c r="AE18" s="44"/>
      <c r="AF18" s="44"/>
      <c r="AG18" s="44"/>
      <c r="AH18" s="44"/>
    </row>
    <row r="19" spans="1:34" x14ac:dyDescent="0.25">
      <c r="R19" s="44"/>
      <c r="S19" s="44"/>
      <c r="T19" s="44"/>
      <c r="U19" s="44"/>
      <c r="V19" s="44"/>
      <c r="W19" s="44"/>
      <c r="X19" s="44"/>
      <c r="Y19" s="44"/>
      <c r="Z19" s="44"/>
      <c r="AA19" s="44"/>
      <c r="AB19" s="44"/>
      <c r="AC19" s="44"/>
      <c r="AD19" s="44"/>
      <c r="AE19" s="44"/>
      <c r="AF19" s="44"/>
      <c r="AG19" s="44"/>
      <c r="AH19" s="44"/>
    </row>
  </sheetData>
  <mergeCells count="2">
    <mergeCell ref="B1:R1"/>
    <mergeCell ref="S1:Z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2"/>
  <sheetViews>
    <sheetView workbookViewId="0">
      <selection activeCell="H27" sqref="A1:XFD1048576"/>
    </sheetView>
  </sheetViews>
  <sheetFormatPr defaultRowHeight="15" x14ac:dyDescent="0.25"/>
  <cols>
    <col min="1" max="1" width="21" bestFit="1" customWidth="1"/>
    <col min="2" max="2" width="19" bestFit="1" customWidth="1"/>
    <col min="3" max="3" width="21" bestFit="1" customWidth="1"/>
    <col min="4" max="4" width="19" bestFit="1" customWidth="1"/>
  </cols>
  <sheetData>
    <row r="1" spans="1:4" x14ac:dyDescent="0.25">
      <c r="A1" s="18" t="s">
        <v>40</v>
      </c>
      <c r="B1" s="18" t="s">
        <v>41</v>
      </c>
      <c r="C1" s="18" t="s">
        <v>42</v>
      </c>
      <c r="D1" s="18" t="s">
        <v>43</v>
      </c>
    </row>
    <row r="2" spans="1:4" x14ac:dyDescent="0.25">
      <c r="A2" s="13">
        <v>0</v>
      </c>
      <c r="B2" s="13">
        <v>0</v>
      </c>
      <c r="C2" s="13">
        <v>0</v>
      </c>
      <c r="D2" s="13">
        <v>0</v>
      </c>
    </row>
    <row r="3" spans="1:4" x14ac:dyDescent="0.25">
      <c r="A3" s="13">
        <v>0</v>
      </c>
      <c r="B3" s="13">
        <v>0</v>
      </c>
      <c r="C3" s="13">
        <v>0</v>
      </c>
      <c r="D3" s="13">
        <v>0</v>
      </c>
    </row>
    <row r="4" spans="1:4" x14ac:dyDescent="0.25">
      <c r="A4" s="13">
        <v>0</v>
      </c>
      <c r="B4" s="13">
        <v>0</v>
      </c>
      <c r="C4" s="13">
        <v>0</v>
      </c>
      <c r="D4" s="13">
        <v>0</v>
      </c>
    </row>
    <row r="5" spans="1:4" x14ac:dyDescent="0.25">
      <c r="A5" s="13">
        <v>0</v>
      </c>
      <c r="B5" s="13">
        <v>0</v>
      </c>
      <c r="C5" s="13">
        <v>0</v>
      </c>
      <c r="D5" s="13">
        <v>0</v>
      </c>
    </row>
    <row r="6" spans="1:4" x14ac:dyDescent="0.25">
      <c r="A6" s="13">
        <v>0</v>
      </c>
      <c r="B6" s="13">
        <v>0</v>
      </c>
      <c r="C6" s="13">
        <v>0</v>
      </c>
      <c r="D6" s="13">
        <v>1</v>
      </c>
    </row>
    <row r="7" spans="1:4" x14ac:dyDescent="0.25">
      <c r="A7" s="13">
        <v>0</v>
      </c>
      <c r="B7" s="13">
        <v>0</v>
      </c>
      <c r="C7" s="13">
        <v>0</v>
      </c>
      <c r="D7" s="13">
        <v>1</v>
      </c>
    </row>
    <row r="8" spans="1:4" x14ac:dyDescent="0.25">
      <c r="A8" s="13">
        <v>0</v>
      </c>
      <c r="B8" s="13">
        <v>0</v>
      </c>
      <c r="C8" s="13">
        <v>0</v>
      </c>
      <c r="D8" s="13">
        <v>1</v>
      </c>
    </row>
    <row r="9" spans="1:4" x14ac:dyDescent="0.25">
      <c r="A9" s="13">
        <v>0</v>
      </c>
      <c r="B9" s="13">
        <v>0</v>
      </c>
      <c r="C9" s="13">
        <v>0</v>
      </c>
      <c r="D9" s="13">
        <v>1</v>
      </c>
    </row>
    <row r="10" spans="1:4" x14ac:dyDescent="0.25">
      <c r="A10" s="13">
        <v>0</v>
      </c>
      <c r="B10" s="13">
        <v>0</v>
      </c>
      <c r="C10" s="13">
        <v>0</v>
      </c>
      <c r="D10" s="13">
        <v>1</v>
      </c>
    </row>
    <row r="11" spans="1:4" x14ac:dyDescent="0.25">
      <c r="A11" s="13">
        <v>0</v>
      </c>
      <c r="B11" s="13">
        <v>0</v>
      </c>
      <c r="C11" s="13">
        <v>0</v>
      </c>
      <c r="D11" s="13">
        <v>1</v>
      </c>
    </row>
    <row r="12" spans="1:4" x14ac:dyDescent="0.25">
      <c r="A12" s="13">
        <v>0</v>
      </c>
      <c r="B12" s="13">
        <v>0</v>
      </c>
      <c r="C12" s="13">
        <v>0</v>
      </c>
      <c r="D12" s="13">
        <v>1</v>
      </c>
    </row>
    <row r="13" spans="1:4" x14ac:dyDescent="0.25">
      <c r="A13" s="13">
        <v>0</v>
      </c>
      <c r="B13" s="13">
        <v>0</v>
      </c>
      <c r="C13" s="13">
        <v>0</v>
      </c>
      <c r="D13" s="13">
        <v>1</v>
      </c>
    </row>
    <row r="14" spans="1:4" x14ac:dyDescent="0.25">
      <c r="A14" s="13">
        <v>0</v>
      </c>
      <c r="B14" s="13">
        <v>0</v>
      </c>
      <c r="C14" s="13">
        <v>0</v>
      </c>
      <c r="D14" s="13">
        <v>1</v>
      </c>
    </row>
    <row r="15" spans="1:4" x14ac:dyDescent="0.25">
      <c r="A15" s="13">
        <v>0</v>
      </c>
      <c r="B15" s="13">
        <v>0</v>
      </c>
      <c r="C15" s="13">
        <v>1</v>
      </c>
      <c r="D15" s="13">
        <v>1</v>
      </c>
    </row>
    <row r="16" spans="1:4" x14ac:dyDescent="0.25">
      <c r="A16" s="13">
        <v>0</v>
      </c>
      <c r="B16" s="13">
        <v>0</v>
      </c>
      <c r="C16" s="13">
        <v>1</v>
      </c>
      <c r="D16" s="13">
        <v>2</v>
      </c>
    </row>
    <row r="17" spans="1:4" x14ac:dyDescent="0.25">
      <c r="A17" s="13">
        <v>0</v>
      </c>
      <c r="B17" s="13">
        <v>0</v>
      </c>
      <c r="C17" s="13">
        <v>1</v>
      </c>
      <c r="D17" s="13">
        <v>2</v>
      </c>
    </row>
    <row r="18" spans="1:4" x14ac:dyDescent="0.25">
      <c r="A18" s="13">
        <v>0</v>
      </c>
      <c r="B18" s="13">
        <v>0</v>
      </c>
      <c r="C18" s="13">
        <v>1</v>
      </c>
      <c r="D18" s="13">
        <v>2</v>
      </c>
    </row>
    <row r="19" spans="1:4" x14ac:dyDescent="0.25">
      <c r="A19" s="13">
        <v>0</v>
      </c>
      <c r="B19" s="13">
        <v>0</v>
      </c>
      <c r="C19" s="13">
        <v>1</v>
      </c>
      <c r="D19" s="13">
        <v>2</v>
      </c>
    </row>
    <row r="20" spans="1:4" x14ac:dyDescent="0.25">
      <c r="A20" s="13">
        <v>0</v>
      </c>
      <c r="B20" s="13">
        <v>0</v>
      </c>
      <c r="C20" s="13">
        <v>1</v>
      </c>
      <c r="D20" s="13">
        <v>2</v>
      </c>
    </row>
    <row r="21" spans="1:4" x14ac:dyDescent="0.25">
      <c r="A21" s="13">
        <v>0</v>
      </c>
      <c r="B21" s="13">
        <v>1</v>
      </c>
      <c r="C21" s="13">
        <v>1</v>
      </c>
      <c r="D21" s="13">
        <v>2</v>
      </c>
    </row>
    <row r="22" spans="1:4" x14ac:dyDescent="0.25">
      <c r="A22" s="13">
        <v>1</v>
      </c>
      <c r="B22" s="13">
        <v>1</v>
      </c>
      <c r="C22" s="13">
        <v>1</v>
      </c>
      <c r="D22" s="13">
        <v>2</v>
      </c>
    </row>
    <row r="23" spans="1:4" x14ac:dyDescent="0.25">
      <c r="A23" s="13">
        <v>1</v>
      </c>
      <c r="B23" s="13">
        <v>1</v>
      </c>
      <c r="C23" s="13">
        <v>1</v>
      </c>
      <c r="D23" s="13">
        <v>2</v>
      </c>
    </row>
    <row r="24" spans="1:4" x14ac:dyDescent="0.25">
      <c r="A24" s="13">
        <v>1</v>
      </c>
      <c r="B24" s="13">
        <v>1</v>
      </c>
      <c r="C24" s="13">
        <v>1</v>
      </c>
      <c r="D24" s="13">
        <v>2</v>
      </c>
    </row>
    <row r="25" spans="1:4" x14ac:dyDescent="0.25">
      <c r="A25" s="13">
        <v>1</v>
      </c>
      <c r="B25" s="13">
        <v>1</v>
      </c>
      <c r="C25" s="13">
        <v>1</v>
      </c>
      <c r="D25" s="13">
        <v>2</v>
      </c>
    </row>
    <row r="26" spans="1:4" x14ac:dyDescent="0.25">
      <c r="A26" s="13">
        <v>1</v>
      </c>
      <c r="B26" s="13">
        <v>1</v>
      </c>
      <c r="C26" s="13">
        <v>1</v>
      </c>
      <c r="D26" s="13">
        <v>2</v>
      </c>
    </row>
    <row r="27" spans="1:4" x14ac:dyDescent="0.25">
      <c r="A27" s="13">
        <v>1</v>
      </c>
      <c r="B27" s="13">
        <v>1</v>
      </c>
      <c r="C27" s="13">
        <v>1</v>
      </c>
      <c r="D27" s="13">
        <v>2</v>
      </c>
    </row>
    <row r="28" spans="1:4" x14ac:dyDescent="0.25">
      <c r="A28" s="13">
        <v>1</v>
      </c>
      <c r="B28" s="13">
        <v>1</v>
      </c>
      <c r="C28" s="13">
        <v>1</v>
      </c>
      <c r="D28" s="13">
        <v>2</v>
      </c>
    </row>
    <row r="29" spans="1:4" x14ac:dyDescent="0.25">
      <c r="A29" s="13">
        <v>1</v>
      </c>
      <c r="B29" s="13">
        <v>1</v>
      </c>
      <c r="C29" s="13">
        <v>1</v>
      </c>
      <c r="D29" s="13">
        <v>3</v>
      </c>
    </row>
    <row r="30" spans="1:4" x14ac:dyDescent="0.25">
      <c r="A30" s="13">
        <v>1</v>
      </c>
      <c r="B30" s="13">
        <v>1</v>
      </c>
      <c r="C30" s="13">
        <v>1</v>
      </c>
      <c r="D30" s="13">
        <v>3</v>
      </c>
    </row>
    <row r="31" spans="1:4" x14ac:dyDescent="0.25">
      <c r="A31" s="13">
        <v>1</v>
      </c>
      <c r="B31" s="13">
        <v>1</v>
      </c>
      <c r="C31" s="13">
        <v>1</v>
      </c>
      <c r="D31" s="13">
        <v>3</v>
      </c>
    </row>
    <row r="32" spans="1:4" x14ac:dyDescent="0.25">
      <c r="A32" s="13">
        <v>1</v>
      </c>
      <c r="B32" s="13">
        <v>1</v>
      </c>
      <c r="C32" s="13">
        <v>2</v>
      </c>
      <c r="D32" s="13">
        <v>3</v>
      </c>
    </row>
    <row r="33" spans="1:4" x14ac:dyDescent="0.25">
      <c r="A33" s="13">
        <v>1</v>
      </c>
      <c r="B33" s="13">
        <v>1</v>
      </c>
      <c r="C33" s="13">
        <v>2</v>
      </c>
      <c r="D33" s="13">
        <v>3</v>
      </c>
    </row>
    <row r="34" spans="1:4" x14ac:dyDescent="0.25">
      <c r="A34" s="13">
        <v>1</v>
      </c>
      <c r="B34" s="13">
        <v>1</v>
      </c>
      <c r="C34" s="13">
        <v>2</v>
      </c>
      <c r="D34" s="13">
        <v>3</v>
      </c>
    </row>
    <row r="35" spans="1:4" x14ac:dyDescent="0.25">
      <c r="A35" s="13">
        <v>1</v>
      </c>
      <c r="B35" s="13">
        <v>1</v>
      </c>
      <c r="C35" s="13">
        <v>2</v>
      </c>
      <c r="D35" s="13">
        <v>3</v>
      </c>
    </row>
    <row r="36" spans="1:4" x14ac:dyDescent="0.25">
      <c r="A36" s="13">
        <v>1</v>
      </c>
      <c r="B36" s="13">
        <v>1</v>
      </c>
      <c r="C36" s="13">
        <v>2</v>
      </c>
      <c r="D36" s="13">
        <v>3</v>
      </c>
    </row>
    <row r="37" spans="1:4" x14ac:dyDescent="0.25">
      <c r="A37" s="13">
        <v>1</v>
      </c>
      <c r="B37" s="13">
        <v>1</v>
      </c>
      <c r="C37" s="13">
        <v>2</v>
      </c>
      <c r="D37" s="13">
        <v>3</v>
      </c>
    </row>
    <row r="38" spans="1:4" x14ac:dyDescent="0.25">
      <c r="A38" s="13">
        <v>1</v>
      </c>
      <c r="B38" s="13">
        <v>1</v>
      </c>
      <c r="C38" s="13">
        <v>2</v>
      </c>
      <c r="D38" s="13">
        <v>3</v>
      </c>
    </row>
    <row r="39" spans="1:4" x14ac:dyDescent="0.25">
      <c r="A39" s="13">
        <v>2</v>
      </c>
      <c r="B39" s="13">
        <v>1</v>
      </c>
      <c r="C39" s="13">
        <v>2</v>
      </c>
      <c r="D39" s="13">
        <v>3</v>
      </c>
    </row>
    <row r="40" spans="1:4" x14ac:dyDescent="0.25">
      <c r="A40" s="13">
        <v>2</v>
      </c>
      <c r="B40" s="13">
        <v>1</v>
      </c>
      <c r="C40" s="13">
        <v>2</v>
      </c>
      <c r="D40" s="13">
        <v>3</v>
      </c>
    </row>
    <row r="41" spans="1:4" x14ac:dyDescent="0.25">
      <c r="A41" s="13">
        <v>2</v>
      </c>
      <c r="B41" s="13">
        <v>1</v>
      </c>
      <c r="C41" s="13">
        <v>2</v>
      </c>
      <c r="D41" s="13">
        <v>3</v>
      </c>
    </row>
    <row r="42" spans="1:4" x14ac:dyDescent="0.25">
      <c r="A42" s="13">
        <v>2</v>
      </c>
      <c r="B42" s="13">
        <v>1</v>
      </c>
      <c r="C42" s="13">
        <v>2</v>
      </c>
      <c r="D42" s="13">
        <v>3</v>
      </c>
    </row>
    <row r="43" spans="1:4" x14ac:dyDescent="0.25">
      <c r="A43" s="13">
        <v>2</v>
      </c>
      <c r="B43" s="13">
        <v>1</v>
      </c>
      <c r="C43" s="13">
        <v>2</v>
      </c>
      <c r="D43" s="13">
        <v>3</v>
      </c>
    </row>
    <row r="44" spans="1:4" x14ac:dyDescent="0.25">
      <c r="A44" s="13">
        <v>2</v>
      </c>
      <c r="B44" s="13">
        <v>1</v>
      </c>
      <c r="C44" s="13">
        <v>2</v>
      </c>
      <c r="D44" s="13">
        <v>3</v>
      </c>
    </row>
    <row r="45" spans="1:4" x14ac:dyDescent="0.25">
      <c r="A45" s="13">
        <v>2</v>
      </c>
      <c r="B45" s="13">
        <v>1</v>
      </c>
      <c r="C45" s="13">
        <v>2</v>
      </c>
      <c r="D45" s="13">
        <v>3</v>
      </c>
    </row>
    <row r="46" spans="1:4" x14ac:dyDescent="0.25">
      <c r="A46" s="13">
        <v>2</v>
      </c>
      <c r="B46" s="13">
        <v>1</v>
      </c>
      <c r="C46" s="13">
        <v>2</v>
      </c>
      <c r="D46" s="13">
        <v>3</v>
      </c>
    </row>
    <row r="47" spans="1:4" x14ac:dyDescent="0.25">
      <c r="A47" s="13">
        <v>2</v>
      </c>
      <c r="B47" s="13">
        <v>1</v>
      </c>
      <c r="C47" s="13">
        <v>2</v>
      </c>
      <c r="D47" s="13">
        <v>4</v>
      </c>
    </row>
    <row r="48" spans="1:4" x14ac:dyDescent="0.25">
      <c r="A48" s="13">
        <v>2</v>
      </c>
      <c r="B48" s="13">
        <v>1</v>
      </c>
      <c r="C48" s="13">
        <v>2</v>
      </c>
      <c r="D48" s="13">
        <v>4</v>
      </c>
    </row>
    <row r="49" spans="1:4" x14ac:dyDescent="0.25">
      <c r="A49" s="13">
        <v>2</v>
      </c>
      <c r="B49" s="13">
        <v>1</v>
      </c>
      <c r="C49" s="13">
        <v>2</v>
      </c>
      <c r="D49" s="13">
        <v>4</v>
      </c>
    </row>
    <row r="50" spans="1:4" x14ac:dyDescent="0.25">
      <c r="A50" s="13">
        <v>2</v>
      </c>
      <c r="B50" s="13">
        <v>1</v>
      </c>
      <c r="C50" s="13">
        <v>2</v>
      </c>
      <c r="D50" s="13">
        <v>4</v>
      </c>
    </row>
    <row r="51" spans="1:4" x14ac:dyDescent="0.25">
      <c r="A51" s="13">
        <v>2</v>
      </c>
      <c r="B51" s="13">
        <v>1</v>
      </c>
      <c r="C51" s="13">
        <v>2</v>
      </c>
      <c r="D51" s="13">
        <v>4</v>
      </c>
    </row>
    <row r="52" spans="1:4" x14ac:dyDescent="0.25">
      <c r="A52" s="13">
        <v>2</v>
      </c>
      <c r="B52" s="13">
        <v>1</v>
      </c>
      <c r="C52" s="13">
        <v>3</v>
      </c>
      <c r="D52" s="13">
        <v>4</v>
      </c>
    </row>
    <row r="53" spans="1:4" x14ac:dyDescent="0.25">
      <c r="A53" s="13">
        <v>2</v>
      </c>
      <c r="B53" s="13">
        <v>1</v>
      </c>
      <c r="C53" s="13">
        <v>3</v>
      </c>
      <c r="D53" s="13">
        <v>4</v>
      </c>
    </row>
    <row r="54" spans="1:4" x14ac:dyDescent="0.25">
      <c r="A54" s="13">
        <v>2</v>
      </c>
      <c r="B54" s="13">
        <v>2</v>
      </c>
      <c r="C54" s="13">
        <v>3</v>
      </c>
      <c r="D54" s="13">
        <v>4</v>
      </c>
    </row>
    <row r="55" spans="1:4" x14ac:dyDescent="0.25">
      <c r="A55" s="13">
        <v>2</v>
      </c>
      <c r="B55" s="13">
        <v>2</v>
      </c>
      <c r="C55" s="13">
        <v>3</v>
      </c>
      <c r="D55" s="13">
        <v>4</v>
      </c>
    </row>
    <row r="56" spans="1:4" x14ac:dyDescent="0.25">
      <c r="A56" s="13">
        <v>2</v>
      </c>
      <c r="B56" s="13">
        <v>2</v>
      </c>
      <c r="C56" s="13">
        <v>3</v>
      </c>
      <c r="D56" s="13">
        <v>4</v>
      </c>
    </row>
    <row r="57" spans="1:4" x14ac:dyDescent="0.25">
      <c r="A57" s="13">
        <v>2</v>
      </c>
      <c r="B57" s="13">
        <v>2</v>
      </c>
      <c r="C57" s="13">
        <v>3</v>
      </c>
      <c r="D57" s="13">
        <v>4</v>
      </c>
    </row>
    <row r="58" spans="1:4" x14ac:dyDescent="0.25">
      <c r="A58" s="13">
        <v>2</v>
      </c>
      <c r="B58" s="13">
        <v>2</v>
      </c>
      <c r="C58" s="13">
        <v>3</v>
      </c>
      <c r="D58" s="13">
        <v>4</v>
      </c>
    </row>
    <row r="59" spans="1:4" x14ac:dyDescent="0.25">
      <c r="A59" s="13">
        <v>2</v>
      </c>
      <c r="B59" s="13">
        <v>2</v>
      </c>
      <c r="C59" s="13">
        <v>3</v>
      </c>
      <c r="D59" s="13">
        <v>4</v>
      </c>
    </row>
    <row r="60" spans="1:4" x14ac:dyDescent="0.25">
      <c r="A60" s="13">
        <v>2</v>
      </c>
      <c r="B60" s="13">
        <v>2</v>
      </c>
      <c r="C60" s="13">
        <v>3</v>
      </c>
      <c r="D60" s="13">
        <v>4</v>
      </c>
    </row>
    <row r="61" spans="1:4" x14ac:dyDescent="0.25">
      <c r="A61" s="13">
        <v>2</v>
      </c>
      <c r="B61" s="13">
        <v>2</v>
      </c>
      <c r="C61" s="13">
        <v>3</v>
      </c>
      <c r="D61" s="13">
        <v>4</v>
      </c>
    </row>
    <row r="62" spans="1:4" x14ac:dyDescent="0.25">
      <c r="A62" s="13">
        <v>2</v>
      </c>
      <c r="B62" s="13">
        <v>2</v>
      </c>
      <c r="C62" s="13">
        <v>3</v>
      </c>
      <c r="D62" s="13">
        <v>4</v>
      </c>
    </row>
    <row r="63" spans="1:4" x14ac:dyDescent="0.25">
      <c r="A63" s="13">
        <v>2</v>
      </c>
      <c r="B63" s="13">
        <v>2</v>
      </c>
      <c r="C63" s="13">
        <v>3</v>
      </c>
      <c r="D63" s="13">
        <v>4</v>
      </c>
    </row>
    <row r="64" spans="1:4" x14ac:dyDescent="0.25">
      <c r="A64" s="13">
        <v>2</v>
      </c>
      <c r="B64" s="13">
        <v>2</v>
      </c>
      <c r="C64" s="13">
        <v>3</v>
      </c>
      <c r="D64" s="13">
        <v>4</v>
      </c>
    </row>
    <row r="65" spans="1:4" x14ac:dyDescent="0.25">
      <c r="A65" s="13">
        <v>2</v>
      </c>
      <c r="B65" s="13">
        <v>2</v>
      </c>
      <c r="C65" s="13">
        <v>3</v>
      </c>
      <c r="D65" s="13">
        <v>4</v>
      </c>
    </row>
    <row r="66" spans="1:4" x14ac:dyDescent="0.25">
      <c r="A66" s="13">
        <v>2</v>
      </c>
      <c r="B66" s="13">
        <v>2</v>
      </c>
      <c r="C66" s="13">
        <v>3</v>
      </c>
      <c r="D66" s="13">
        <v>4</v>
      </c>
    </row>
    <row r="67" spans="1:4" x14ac:dyDescent="0.25">
      <c r="A67" s="13">
        <v>2</v>
      </c>
      <c r="B67" s="13">
        <v>2</v>
      </c>
      <c r="C67" s="13">
        <v>3</v>
      </c>
      <c r="D67" s="13">
        <v>4</v>
      </c>
    </row>
    <row r="68" spans="1:4" x14ac:dyDescent="0.25">
      <c r="A68" s="13">
        <v>3</v>
      </c>
      <c r="B68" s="13">
        <v>2</v>
      </c>
      <c r="C68" s="13">
        <v>3</v>
      </c>
      <c r="D68" s="13">
        <v>4</v>
      </c>
    </row>
    <row r="69" spans="1:4" x14ac:dyDescent="0.25">
      <c r="A69" s="13">
        <v>3</v>
      </c>
      <c r="B69" s="13">
        <v>2</v>
      </c>
      <c r="C69" s="13">
        <v>3</v>
      </c>
      <c r="D69" s="13">
        <v>4</v>
      </c>
    </row>
    <row r="70" spans="1:4" x14ac:dyDescent="0.25">
      <c r="A70" s="13">
        <v>3</v>
      </c>
      <c r="B70" s="13">
        <v>2</v>
      </c>
      <c r="C70" s="13">
        <v>3</v>
      </c>
      <c r="D70" s="13">
        <v>4</v>
      </c>
    </row>
    <row r="71" spans="1:4" x14ac:dyDescent="0.25">
      <c r="A71" s="13">
        <v>3</v>
      </c>
      <c r="B71" s="13">
        <v>2</v>
      </c>
      <c r="C71" s="13">
        <v>3</v>
      </c>
      <c r="D71" s="13">
        <v>4</v>
      </c>
    </row>
    <row r="72" spans="1:4" x14ac:dyDescent="0.25">
      <c r="A72" s="13">
        <v>3</v>
      </c>
      <c r="B72" s="13">
        <v>2</v>
      </c>
      <c r="C72" s="13">
        <v>3</v>
      </c>
      <c r="D72" s="13">
        <v>5</v>
      </c>
    </row>
    <row r="73" spans="1:4" x14ac:dyDescent="0.25">
      <c r="A73" s="13">
        <v>3</v>
      </c>
      <c r="B73" s="13">
        <v>2</v>
      </c>
      <c r="C73" s="13">
        <v>3</v>
      </c>
      <c r="D73" s="13">
        <v>5</v>
      </c>
    </row>
    <row r="74" spans="1:4" x14ac:dyDescent="0.25">
      <c r="A74" s="13">
        <v>3</v>
      </c>
      <c r="B74" s="13">
        <v>2</v>
      </c>
      <c r="C74" s="13">
        <v>3</v>
      </c>
      <c r="D74" s="13">
        <v>5</v>
      </c>
    </row>
    <row r="75" spans="1:4" x14ac:dyDescent="0.25">
      <c r="A75" s="13">
        <v>3</v>
      </c>
      <c r="B75" s="13">
        <v>2</v>
      </c>
      <c r="C75" s="13">
        <v>4</v>
      </c>
      <c r="D75" s="13">
        <v>5</v>
      </c>
    </row>
    <row r="76" spans="1:4" x14ac:dyDescent="0.25">
      <c r="A76" s="13">
        <v>3</v>
      </c>
      <c r="B76" s="13">
        <v>2</v>
      </c>
      <c r="C76" s="13">
        <v>4</v>
      </c>
      <c r="D76" s="13">
        <v>5</v>
      </c>
    </row>
    <row r="77" spans="1:4" x14ac:dyDescent="0.25">
      <c r="A77" s="13">
        <v>3</v>
      </c>
      <c r="B77" s="13">
        <v>2</v>
      </c>
      <c r="C77" s="13">
        <v>4</v>
      </c>
      <c r="D77" s="13">
        <v>5</v>
      </c>
    </row>
    <row r="78" spans="1:4" x14ac:dyDescent="0.25">
      <c r="A78" s="13">
        <v>3</v>
      </c>
      <c r="B78" s="13">
        <v>2</v>
      </c>
      <c r="C78" s="13">
        <v>4</v>
      </c>
      <c r="D78" s="13">
        <v>5</v>
      </c>
    </row>
    <row r="79" spans="1:4" x14ac:dyDescent="0.25">
      <c r="A79" s="13">
        <v>3</v>
      </c>
      <c r="B79" s="13">
        <v>2</v>
      </c>
      <c r="C79" s="13">
        <v>4</v>
      </c>
      <c r="D79" s="13">
        <v>5</v>
      </c>
    </row>
    <row r="80" spans="1:4" x14ac:dyDescent="0.25">
      <c r="A80" s="13">
        <v>3</v>
      </c>
      <c r="B80" s="13">
        <v>2</v>
      </c>
      <c r="C80" s="13">
        <v>4</v>
      </c>
      <c r="D80" s="13">
        <v>5</v>
      </c>
    </row>
    <row r="81" spans="1:4" x14ac:dyDescent="0.25">
      <c r="A81" s="13">
        <v>3</v>
      </c>
      <c r="B81" s="13">
        <v>2</v>
      </c>
      <c r="C81" s="13">
        <v>4</v>
      </c>
      <c r="D81" s="13">
        <v>5</v>
      </c>
    </row>
    <row r="82" spans="1:4" x14ac:dyDescent="0.25">
      <c r="A82" s="13">
        <v>3</v>
      </c>
      <c r="B82" s="13">
        <v>2</v>
      </c>
      <c r="C82" s="13">
        <v>4</v>
      </c>
      <c r="D82" s="13">
        <v>5</v>
      </c>
    </row>
    <row r="83" spans="1:4" x14ac:dyDescent="0.25">
      <c r="A83" s="13">
        <v>4</v>
      </c>
      <c r="B83" s="13">
        <v>2</v>
      </c>
      <c r="C83" s="13">
        <v>4</v>
      </c>
      <c r="D83" s="13">
        <v>5</v>
      </c>
    </row>
    <row r="84" spans="1:4" x14ac:dyDescent="0.25">
      <c r="A84" s="13">
        <v>4</v>
      </c>
      <c r="B84" s="13">
        <v>2</v>
      </c>
      <c r="C84" s="13">
        <v>4</v>
      </c>
      <c r="D84" s="13">
        <v>5</v>
      </c>
    </row>
    <row r="85" spans="1:4" x14ac:dyDescent="0.25">
      <c r="A85" s="13">
        <v>4</v>
      </c>
      <c r="B85" s="13">
        <v>2</v>
      </c>
      <c r="C85" s="13">
        <v>4</v>
      </c>
      <c r="D85" s="13">
        <v>5</v>
      </c>
    </row>
    <row r="86" spans="1:4" x14ac:dyDescent="0.25">
      <c r="A86" s="13">
        <v>4</v>
      </c>
      <c r="B86" s="13">
        <v>2</v>
      </c>
      <c r="C86" s="13">
        <v>4</v>
      </c>
      <c r="D86" s="13">
        <v>6</v>
      </c>
    </row>
    <row r="87" spans="1:4" x14ac:dyDescent="0.25">
      <c r="A87" s="13">
        <v>4</v>
      </c>
      <c r="B87" s="13">
        <v>2</v>
      </c>
      <c r="C87" s="13">
        <v>4</v>
      </c>
      <c r="D87" s="13">
        <v>6</v>
      </c>
    </row>
    <row r="88" spans="1:4" x14ac:dyDescent="0.25">
      <c r="A88" s="13">
        <v>4</v>
      </c>
      <c r="B88" s="13">
        <v>2</v>
      </c>
      <c r="C88" s="13">
        <v>4</v>
      </c>
      <c r="D88" s="13">
        <v>6</v>
      </c>
    </row>
    <row r="89" spans="1:4" x14ac:dyDescent="0.25">
      <c r="A89" s="13">
        <v>4</v>
      </c>
      <c r="B89" s="13">
        <v>2</v>
      </c>
      <c r="C89" s="13">
        <v>5</v>
      </c>
      <c r="D89" s="13">
        <v>6</v>
      </c>
    </row>
    <row r="90" spans="1:4" x14ac:dyDescent="0.25">
      <c r="A90" s="13">
        <v>4</v>
      </c>
      <c r="B90" s="13">
        <v>2</v>
      </c>
      <c r="C90" s="13">
        <v>5</v>
      </c>
      <c r="D90" s="13">
        <v>6</v>
      </c>
    </row>
    <row r="91" spans="1:4" x14ac:dyDescent="0.25">
      <c r="A91" s="13">
        <v>4</v>
      </c>
      <c r="B91" s="13">
        <v>2</v>
      </c>
      <c r="C91" s="13">
        <v>5</v>
      </c>
      <c r="D91" s="13">
        <v>6</v>
      </c>
    </row>
    <row r="92" spans="1:4" x14ac:dyDescent="0.25">
      <c r="A92" s="13">
        <v>4</v>
      </c>
      <c r="B92" s="13">
        <v>2</v>
      </c>
      <c r="C92" s="13">
        <v>5</v>
      </c>
      <c r="D92" s="13">
        <v>6</v>
      </c>
    </row>
    <row r="93" spans="1:4" x14ac:dyDescent="0.25">
      <c r="A93" s="13">
        <v>5</v>
      </c>
      <c r="B93" s="13">
        <v>3</v>
      </c>
      <c r="C93" s="13">
        <v>5</v>
      </c>
      <c r="D93" s="13">
        <v>6</v>
      </c>
    </row>
    <row r="94" spans="1:4" x14ac:dyDescent="0.25">
      <c r="A94" s="13">
        <v>6</v>
      </c>
      <c r="B94" s="13">
        <v>3</v>
      </c>
      <c r="C94" s="13">
        <v>6</v>
      </c>
      <c r="D94" s="13">
        <v>6</v>
      </c>
    </row>
    <row r="95" spans="1:4" x14ac:dyDescent="0.25">
      <c r="A95" s="13">
        <v>7</v>
      </c>
      <c r="B95" s="13">
        <v>3</v>
      </c>
      <c r="C95" s="13">
        <v>6</v>
      </c>
      <c r="D95" s="13">
        <v>6</v>
      </c>
    </row>
    <row r="96" spans="1:4" x14ac:dyDescent="0.25">
      <c r="A96" s="13">
        <v>7</v>
      </c>
      <c r="B96" s="13">
        <v>3</v>
      </c>
      <c r="C96" s="13">
        <v>6</v>
      </c>
      <c r="D96" s="13">
        <v>7</v>
      </c>
    </row>
    <row r="97" spans="1:4" x14ac:dyDescent="0.25">
      <c r="A97" s="13">
        <v>8</v>
      </c>
      <c r="B97" s="13">
        <v>3</v>
      </c>
      <c r="C97" s="13">
        <v>6</v>
      </c>
      <c r="D97" s="13">
        <v>7</v>
      </c>
    </row>
    <row r="98" spans="1:4" x14ac:dyDescent="0.25">
      <c r="A98" s="13"/>
      <c r="B98" s="13">
        <v>3</v>
      </c>
      <c r="C98" s="13">
        <v>6</v>
      </c>
      <c r="D98" s="13">
        <v>7</v>
      </c>
    </row>
    <row r="99" spans="1:4" x14ac:dyDescent="0.25">
      <c r="A99" s="13"/>
      <c r="B99" s="13">
        <v>3</v>
      </c>
      <c r="C99" s="13">
        <v>6</v>
      </c>
      <c r="D99" s="13">
        <v>7</v>
      </c>
    </row>
    <row r="100" spans="1:4" x14ac:dyDescent="0.25">
      <c r="A100" s="13"/>
      <c r="B100" s="13">
        <v>3</v>
      </c>
      <c r="C100" s="13">
        <v>6</v>
      </c>
      <c r="D100" s="13">
        <v>7</v>
      </c>
    </row>
    <row r="101" spans="1:4" x14ac:dyDescent="0.25">
      <c r="A101" s="13"/>
      <c r="B101" s="13">
        <v>3</v>
      </c>
      <c r="C101" s="13">
        <v>7</v>
      </c>
      <c r="D101" s="13">
        <v>8</v>
      </c>
    </row>
    <row r="102" spans="1:4" x14ac:dyDescent="0.25">
      <c r="A102" s="13"/>
      <c r="B102" s="13">
        <v>3</v>
      </c>
      <c r="C102" s="13">
        <v>7</v>
      </c>
      <c r="D102" s="13">
        <v>8</v>
      </c>
    </row>
    <row r="103" spans="1:4" x14ac:dyDescent="0.25">
      <c r="A103" s="13"/>
      <c r="B103" s="13">
        <v>3</v>
      </c>
      <c r="C103" s="13">
        <v>7</v>
      </c>
      <c r="D103" s="13">
        <v>8</v>
      </c>
    </row>
    <row r="104" spans="1:4" x14ac:dyDescent="0.25">
      <c r="A104" s="13"/>
      <c r="B104" s="13">
        <v>3</v>
      </c>
      <c r="C104" s="13">
        <v>7</v>
      </c>
      <c r="D104" s="13">
        <v>8</v>
      </c>
    </row>
    <row r="105" spans="1:4" x14ac:dyDescent="0.25">
      <c r="A105" s="13"/>
      <c r="B105" s="13">
        <v>3</v>
      </c>
      <c r="C105" s="13">
        <v>7</v>
      </c>
      <c r="D105" s="13">
        <v>9</v>
      </c>
    </row>
    <row r="106" spans="1:4" x14ac:dyDescent="0.25">
      <c r="A106" s="13"/>
      <c r="B106" s="13">
        <v>3</v>
      </c>
      <c r="C106" s="13">
        <v>7</v>
      </c>
      <c r="D106" s="13">
        <v>9</v>
      </c>
    </row>
    <row r="107" spans="1:4" x14ac:dyDescent="0.25">
      <c r="A107" s="13"/>
      <c r="B107" s="13">
        <v>3</v>
      </c>
      <c r="C107" s="13">
        <v>8</v>
      </c>
      <c r="D107" s="13">
        <v>9</v>
      </c>
    </row>
    <row r="108" spans="1:4" x14ac:dyDescent="0.25">
      <c r="A108" s="13"/>
      <c r="B108" s="13">
        <v>3</v>
      </c>
      <c r="C108" s="13">
        <v>8</v>
      </c>
      <c r="D108" s="13">
        <v>9</v>
      </c>
    </row>
    <row r="109" spans="1:4" x14ac:dyDescent="0.25">
      <c r="A109" s="13"/>
      <c r="B109" s="13">
        <v>3</v>
      </c>
      <c r="C109" s="13">
        <v>10</v>
      </c>
      <c r="D109" s="13">
        <v>9</v>
      </c>
    </row>
    <row r="110" spans="1:4" x14ac:dyDescent="0.25">
      <c r="A110" s="13"/>
      <c r="B110" s="13">
        <v>3</v>
      </c>
      <c r="C110" s="13">
        <v>10</v>
      </c>
      <c r="D110" s="13">
        <v>9</v>
      </c>
    </row>
    <row r="111" spans="1:4" x14ac:dyDescent="0.25">
      <c r="A111" s="13"/>
      <c r="B111" s="13">
        <v>3</v>
      </c>
      <c r="C111" s="13">
        <v>10</v>
      </c>
      <c r="D111" s="13">
        <v>10</v>
      </c>
    </row>
    <row r="112" spans="1:4" x14ac:dyDescent="0.25">
      <c r="A112" s="13"/>
      <c r="B112" s="13">
        <v>3</v>
      </c>
      <c r="C112" s="13">
        <v>12</v>
      </c>
      <c r="D112" s="13">
        <v>10</v>
      </c>
    </row>
    <row r="113" spans="1:4" x14ac:dyDescent="0.25">
      <c r="A113" s="13"/>
      <c r="B113" s="13">
        <v>3</v>
      </c>
      <c r="C113" s="13"/>
      <c r="D113" s="13">
        <v>10</v>
      </c>
    </row>
    <row r="114" spans="1:4" x14ac:dyDescent="0.25">
      <c r="A114" s="13"/>
      <c r="B114" s="13">
        <v>3</v>
      </c>
      <c r="C114" s="13"/>
      <c r="D114" s="13">
        <v>10</v>
      </c>
    </row>
    <row r="115" spans="1:4" x14ac:dyDescent="0.25">
      <c r="A115" s="13"/>
      <c r="B115" s="13">
        <v>3</v>
      </c>
      <c r="C115" s="13"/>
      <c r="D115" s="13">
        <v>10</v>
      </c>
    </row>
    <row r="116" spans="1:4" x14ac:dyDescent="0.25">
      <c r="A116" s="13"/>
      <c r="B116" s="13">
        <v>3</v>
      </c>
      <c r="C116" s="13"/>
      <c r="D116" s="13">
        <v>13</v>
      </c>
    </row>
    <row r="117" spans="1:4" x14ac:dyDescent="0.25">
      <c r="A117" s="13"/>
      <c r="B117" s="13">
        <v>3</v>
      </c>
      <c r="C117" s="13"/>
      <c r="D117" s="13"/>
    </row>
    <row r="118" spans="1:4" x14ac:dyDescent="0.25">
      <c r="A118" s="13"/>
      <c r="B118" s="13">
        <v>3</v>
      </c>
      <c r="C118" s="13"/>
      <c r="D118" s="13"/>
    </row>
    <row r="119" spans="1:4" x14ac:dyDescent="0.25">
      <c r="A119" s="13"/>
      <c r="B119" s="13">
        <v>3</v>
      </c>
      <c r="C119" s="13"/>
      <c r="D119" s="13"/>
    </row>
    <row r="120" spans="1:4" x14ac:dyDescent="0.25">
      <c r="A120" s="13"/>
      <c r="B120" s="13">
        <v>3</v>
      </c>
      <c r="C120" s="13"/>
      <c r="D120" s="13"/>
    </row>
    <row r="121" spans="1:4" x14ac:dyDescent="0.25">
      <c r="A121" s="13"/>
      <c r="B121" s="13">
        <v>3</v>
      </c>
      <c r="C121" s="13"/>
      <c r="D121" s="13"/>
    </row>
    <row r="122" spans="1:4" x14ac:dyDescent="0.25">
      <c r="A122" s="13"/>
      <c r="B122" s="13">
        <v>3</v>
      </c>
      <c r="C122" s="13"/>
      <c r="D122" s="13"/>
    </row>
    <row r="123" spans="1:4" x14ac:dyDescent="0.25">
      <c r="A123" s="13"/>
      <c r="B123" s="13">
        <v>3</v>
      </c>
      <c r="C123" s="13"/>
      <c r="D123" s="13"/>
    </row>
    <row r="124" spans="1:4" x14ac:dyDescent="0.25">
      <c r="A124" s="13"/>
      <c r="B124" s="13">
        <v>3</v>
      </c>
      <c r="C124" s="13"/>
      <c r="D124" s="13"/>
    </row>
    <row r="125" spans="1:4" x14ac:dyDescent="0.25">
      <c r="A125" s="13"/>
      <c r="B125" s="13">
        <v>3</v>
      </c>
      <c r="C125" s="13"/>
      <c r="D125" s="13"/>
    </row>
    <row r="126" spans="1:4" x14ac:dyDescent="0.25">
      <c r="A126" s="13"/>
      <c r="B126" s="13">
        <v>3</v>
      </c>
      <c r="C126" s="13"/>
      <c r="D126" s="13"/>
    </row>
    <row r="127" spans="1:4" x14ac:dyDescent="0.25">
      <c r="A127" s="13"/>
      <c r="B127" s="13">
        <v>3</v>
      </c>
      <c r="C127" s="13"/>
      <c r="D127" s="13"/>
    </row>
    <row r="128" spans="1:4" x14ac:dyDescent="0.25">
      <c r="A128" s="13"/>
      <c r="B128" s="13">
        <v>4</v>
      </c>
      <c r="C128" s="13"/>
      <c r="D128" s="13"/>
    </row>
    <row r="129" spans="1:4" x14ac:dyDescent="0.25">
      <c r="A129" s="13"/>
      <c r="B129" s="13">
        <v>4</v>
      </c>
      <c r="C129" s="13"/>
      <c r="D129" s="13"/>
    </row>
    <row r="130" spans="1:4" x14ac:dyDescent="0.25">
      <c r="A130" s="13"/>
      <c r="B130" s="13">
        <v>4</v>
      </c>
      <c r="C130" s="13"/>
      <c r="D130" s="13"/>
    </row>
    <row r="131" spans="1:4" x14ac:dyDescent="0.25">
      <c r="A131" s="13"/>
      <c r="B131" s="13">
        <v>4</v>
      </c>
      <c r="C131" s="13"/>
      <c r="D131" s="13"/>
    </row>
    <row r="132" spans="1:4" x14ac:dyDescent="0.25">
      <c r="A132" s="13"/>
      <c r="B132" s="13">
        <v>4</v>
      </c>
      <c r="C132" s="13"/>
      <c r="D132" s="13"/>
    </row>
    <row r="133" spans="1:4" x14ac:dyDescent="0.25">
      <c r="A133" s="13"/>
      <c r="B133" s="13">
        <v>4</v>
      </c>
      <c r="C133" s="13"/>
      <c r="D133" s="13"/>
    </row>
    <row r="134" spans="1:4" x14ac:dyDescent="0.25">
      <c r="A134" s="13"/>
      <c r="B134" s="13">
        <v>4</v>
      </c>
      <c r="C134" s="13"/>
      <c r="D134" s="13"/>
    </row>
    <row r="135" spans="1:4" x14ac:dyDescent="0.25">
      <c r="A135" s="13"/>
      <c r="B135" s="13">
        <v>4</v>
      </c>
      <c r="C135" s="13"/>
      <c r="D135" s="13"/>
    </row>
    <row r="136" spans="1:4" x14ac:dyDescent="0.25">
      <c r="A136" s="13"/>
      <c r="B136" s="13">
        <v>4</v>
      </c>
      <c r="C136" s="13"/>
      <c r="D136" s="13"/>
    </row>
    <row r="137" spans="1:4" x14ac:dyDescent="0.25">
      <c r="A137" s="13"/>
      <c r="B137" s="13">
        <v>4</v>
      </c>
      <c r="C137" s="13"/>
      <c r="D137" s="13"/>
    </row>
    <row r="138" spans="1:4" x14ac:dyDescent="0.25">
      <c r="A138" s="13"/>
      <c r="B138" s="13">
        <v>4</v>
      </c>
      <c r="C138" s="13"/>
      <c r="D138" s="13"/>
    </row>
    <row r="139" spans="1:4" x14ac:dyDescent="0.25">
      <c r="A139" s="13"/>
      <c r="B139" s="13">
        <v>4</v>
      </c>
      <c r="C139" s="13"/>
      <c r="D139" s="13"/>
    </row>
    <row r="140" spans="1:4" x14ac:dyDescent="0.25">
      <c r="A140" s="13"/>
      <c r="B140" s="13">
        <v>4</v>
      </c>
      <c r="C140" s="13"/>
      <c r="D140" s="13"/>
    </row>
    <row r="141" spans="1:4" x14ac:dyDescent="0.25">
      <c r="A141" s="13"/>
      <c r="B141" s="13">
        <v>4</v>
      </c>
      <c r="C141" s="13"/>
      <c r="D141" s="13"/>
    </row>
    <row r="142" spans="1:4" x14ac:dyDescent="0.25">
      <c r="A142" s="13"/>
      <c r="B142" s="13">
        <v>4</v>
      </c>
      <c r="C142" s="13"/>
      <c r="D142" s="13"/>
    </row>
    <row r="143" spans="1:4" x14ac:dyDescent="0.25">
      <c r="A143" s="13"/>
      <c r="B143" s="13">
        <v>4</v>
      </c>
      <c r="C143" s="13"/>
      <c r="D143" s="13"/>
    </row>
    <row r="144" spans="1:4" x14ac:dyDescent="0.25">
      <c r="A144" s="13"/>
      <c r="B144" s="13">
        <v>4</v>
      </c>
      <c r="C144" s="13"/>
      <c r="D144" s="13"/>
    </row>
    <row r="145" spans="1:4" x14ac:dyDescent="0.25">
      <c r="A145" s="13"/>
      <c r="B145" s="13">
        <v>4</v>
      </c>
      <c r="C145" s="13"/>
      <c r="D145" s="13"/>
    </row>
    <row r="146" spans="1:4" x14ac:dyDescent="0.25">
      <c r="A146" s="13"/>
      <c r="B146" s="13">
        <v>4</v>
      </c>
      <c r="C146" s="13"/>
      <c r="D146" s="13"/>
    </row>
    <row r="147" spans="1:4" x14ac:dyDescent="0.25">
      <c r="A147" s="13"/>
      <c r="B147" s="13">
        <v>4</v>
      </c>
      <c r="C147" s="13"/>
      <c r="D147" s="13"/>
    </row>
    <row r="148" spans="1:4" x14ac:dyDescent="0.25">
      <c r="A148" s="13"/>
      <c r="B148" s="13">
        <v>4</v>
      </c>
      <c r="C148" s="13"/>
      <c r="D148" s="13"/>
    </row>
    <row r="149" spans="1:4" x14ac:dyDescent="0.25">
      <c r="A149" s="13"/>
      <c r="B149" s="13">
        <v>4</v>
      </c>
      <c r="C149" s="13"/>
      <c r="D149" s="13"/>
    </row>
    <row r="150" spans="1:4" x14ac:dyDescent="0.25">
      <c r="A150" s="13"/>
      <c r="B150" s="13">
        <v>4</v>
      </c>
      <c r="C150" s="13"/>
      <c r="D150" s="13"/>
    </row>
    <row r="151" spans="1:4" x14ac:dyDescent="0.25">
      <c r="A151" s="13"/>
      <c r="B151" s="13">
        <v>4</v>
      </c>
      <c r="C151" s="13"/>
      <c r="D151" s="13"/>
    </row>
    <row r="152" spans="1:4" x14ac:dyDescent="0.25">
      <c r="A152" s="13"/>
      <c r="B152" s="13">
        <v>4</v>
      </c>
      <c r="C152" s="13"/>
      <c r="D152" s="13"/>
    </row>
    <row r="153" spans="1:4" x14ac:dyDescent="0.25">
      <c r="A153" s="13"/>
      <c r="B153" s="13">
        <v>5</v>
      </c>
      <c r="C153" s="13"/>
      <c r="D153" s="13"/>
    </row>
    <row r="154" spans="1:4" x14ac:dyDescent="0.25">
      <c r="A154" s="13"/>
      <c r="B154" s="13">
        <v>5</v>
      </c>
      <c r="C154" s="13"/>
      <c r="D154" s="13"/>
    </row>
    <row r="155" spans="1:4" x14ac:dyDescent="0.25">
      <c r="A155" s="13"/>
      <c r="B155" s="13">
        <v>5</v>
      </c>
      <c r="C155" s="13"/>
      <c r="D155" s="13"/>
    </row>
    <row r="156" spans="1:4" x14ac:dyDescent="0.25">
      <c r="A156" s="13"/>
      <c r="B156" s="13">
        <v>5</v>
      </c>
      <c r="C156" s="13"/>
      <c r="D156" s="13"/>
    </row>
    <row r="157" spans="1:4" x14ac:dyDescent="0.25">
      <c r="A157" s="13"/>
      <c r="B157" s="13">
        <v>5</v>
      </c>
      <c r="C157" s="13"/>
      <c r="D157" s="13"/>
    </row>
    <row r="158" spans="1:4" x14ac:dyDescent="0.25">
      <c r="A158" s="13"/>
      <c r="B158" s="13">
        <v>5</v>
      </c>
      <c r="C158" s="13"/>
      <c r="D158" s="13"/>
    </row>
    <row r="159" spans="1:4" x14ac:dyDescent="0.25">
      <c r="A159" s="13"/>
      <c r="B159" s="13">
        <v>5</v>
      </c>
      <c r="C159" s="13"/>
      <c r="D159" s="13"/>
    </row>
    <row r="160" spans="1:4" x14ac:dyDescent="0.25">
      <c r="A160" s="13"/>
      <c r="B160" s="13">
        <v>5</v>
      </c>
      <c r="C160" s="13"/>
      <c r="D160" s="13"/>
    </row>
    <row r="161" spans="1:4" x14ac:dyDescent="0.25">
      <c r="A161" s="13"/>
      <c r="B161" s="13">
        <v>5</v>
      </c>
      <c r="C161" s="13"/>
      <c r="D161" s="13"/>
    </row>
    <row r="162" spans="1:4" x14ac:dyDescent="0.25">
      <c r="A162" s="13"/>
      <c r="B162" s="13">
        <v>5</v>
      </c>
      <c r="C162" s="13"/>
      <c r="D162" s="13"/>
    </row>
    <row r="163" spans="1:4" x14ac:dyDescent="0.25">
      <c r="A163" s="13"/>
      <c r="B163" s="13">
        <v>5</v>
      </c>
      <c r="C163" s="13"/>
      <c r="D163" s="13"/>
    </row>
    <row r="164" spans="1:4" x14ac:dyDescent="0.25">
      <c r="A164" s="13"/>
      <c r="B164" s="13">
        <v>5</v>
      </c>
      <c r="C164" s="13"/>
      <c r="D164" s="13"/>
    </row>
    <row r="165" spans="1:4" x14ac:dyDescent="0.25">
      <c r="A165" s="13"/>
      <c r="B165" s="13">
        <v>5</v>
      </c>
      <c r="C165" s="13"/>
      <c r="D165" s="13"/>
    </row>
    <row r="166" spans="1:4" x14ac:dyDescent="0.25">
      <c r="A166" s="13"/>
      <c r="B166" s="13">
        <v>5</v>
      </c>
      <c r="C166" s="13"/>
      <c r="D166" s="13"/>
    </row>
    <row r="167" spans="1:4" x14ac:dyDescent="0.25">
      <c r="A167" s="13"/>
      <c r="B167" s="13">
        <v>5</v>
      </c>
      <c r="C167" s="13"/>
      <c r="D167" s="13"/>
    </row>
    <row r="168" spans="1:4" x14ac:dyDescent="0.25">
      <c r="A168" s="13"/>
      <c r="B168" s="13">
        <v>5</v>
      </c>
      <c r="C168" s="13"/>
      <c r="D168" s="13"/>
    </row>
    <row r="169" spans="1:4" x14ac:dyDescent="0.25">
      <c r="A169" s="13"/>
      <c r="B169" s="13">
        <v>5</v>
      </c>
      <c r="C169" s="13"/>
      <c r="D169" s="13"/>
    </row>
    <row r="170" spans="1:4" x14ac:dyDescent="0.25">
      <c r="A170" s="13"/>
      <c r="B170" s="13">
        <v>6</v>
      </c>
      <c r="C170" s="13"/>
      <c r="D170" s="13"/>
    </row>
    <row r="171" spans="1:4" x14ac:dyDescent="0.25">
      <c r="A171" s="13"/>
      <c r="B171" s="13">
        <v>6</v>
      </c>
      <c r="C171" s="13"/>
      <c r="D171" s="13"/>
    </row>
    <row r="172" spans="1:4" x14ac:dyDescent="0.25">
      <c r="A172" s="13"/>
      <c r="B172" s="13">
        <v>6</v>
      </c>
      <c r="C172" s="13"/>
      <c r="D172" s="13"/>
    </row>
    <row r="173" spans="1:4" x14ac:dyDescent="0.25">
      <c r="A173" s="13"/>
      <c r="B173" s="13">
        <v>6</v>
      </c>
      <c r="C173" s="13"/>
      <c r="D173" s="13"/>
    </row>
    <row r="174" spans="1:4" x14ac:dyDescent="0.25">
      <c r="A174" s="13"/>
      <c r="B174" s="13">
        <v>6</v>
      </c>
      <c r="C174" s="13"/>
      <c r="D174" s="13"/>
    </row>
    <row r="175" spans="1:4" x14ac:dyDescent="0.25">
      <c r="A175" s="13"/>
      <c r="B175" s="13">
        <v>6</v>
      </c>
      <c r="C175" s="13"/>
      <c r="D175" s="13"/>
    </row>
    <row r="176" spans="1:4" x14ac:dyDescent="0.25">
      <c r="A176" s="13"/>
      <c r="B176" s="13">
        <v>6</v>
      </c>
      <c r="C176" s="13"/>
      <c r="D176" s="13"/>
    </row>
    <row r="177" spans="1:4" x14ac:dyDescent="0.25">
      <c r="A177" s="13"/>
      <c r="B177" s="13">
        <v>6</v>
      </c>
      <c r="C177" s="13"/>
      <c r="D177" s="13"/>
    </row>
    <row r="178" spans="1:4" x14ac:dyDescent="0.25">
      <c r="A178" s="13"/>
      <c r="B178" s="13">
        <v>6</v>
      </c>
      <c r="C178" s="13"/>
      <c r="D178" s="13"/>
    </row>
    <row r="179" spans="1:4" x14ac:dyDescent="0.25">
      <c r="A179" s="13"/>
      <c r="B179" s="13">
        <v>6</v>
      </c>
      <c r="C179" s="13"/>
      <c r="D179" s="13"/>
    </row>
    <row r="180" spans="1:4" x14ac:dyDescent="0.25">
      <c r="A180" s="13"/>
      <c r="B180" s="13">
        <v>6</v>
      </c>
      <c r="C180" s="13"/>
      <c r="D180" s="13"/>
    </row>
    <row r="181" spans="1:4" x14ac:dyDescent="0.25">
      <c r="A181" s="13"/>
      <c r="B181" s="13">
        <v>7</v>
      </c>
      <c r="C181" s="13"/>
      <c r="D181" s="13"/>
    </row>
    <row r="182" spans="1:4" x14ac:dyDescent="0.25">
      <c r="A182" s="13"/>
      <c r="B182" s="13">
        <v>7</v>
      </c>
      <c r="C182" s="13"/>
      <c r="D182" s="13"/>
    </row>
    <row r="183" spans="1:4" x14ac:dyDescent="0.25">
      <c r="A183" s="13"/>
      <c r="B183" s="13">
        <v>7</v>
      </c>
      <c r="C183" s="13"/>
      <c r="D183" s="13"/>
    </row>
    <row r="184" spans="1:4" x14ac:dyDescent="0.25">
      <c r="A184" s="13"/>
      <c r="B184" s="13">
        <v>7</v>
      </c>
      <c r="C184" s="13"/>
      <c r="D184" s="13"/>
    </row>
    <row r="185" spans="1:4" x14ac:dyDescent="0.25">
      <c r="A185" s="13"/>
      <c r="B185" s="13">
        <v>7</v>
      </c>
      <c r="C185" s="13"/>
      <c r="D185" s="13"/>
    </row>
    <row r="186" spans="1:4" x14ac:dyDescent="0.25">
      <c r="A186" s="13"/>
      <c r="B186" s="13">
        <v>8</v>
      </c>
      <c r="C186" s="13"/>
      <c r="D186" s="13"/>
    </row>
    <row r="187" spans="1:4" x14ac:dyDescent="0.25">
      <c r="A187" s="13"/>
      <c r="B187" s="13">
        <v>8</v>
      </c>
      <c r="C187" s="13"/>
      <c r="D187" s="13"/>
    </row>
    <row r="188" spans="1:4" x14ac:dyDescent="0.25">
      <c r="A188" s="13"/>
      <c r="B188" s="13">
        <v>8</v>
      </c>
      <c r="C188" s="13"/>
      <c r="D188" s="13"/>
    </row>
    <row r="189" spans="1:4" x14ac:dyDescent="0.25">
      <c r="A189" s="13"/>
      <c r="B189" s="13">
        <v>8</v>
      </c>
      <c r="C189" s="13"/>
      <c r="D189" s="13"/>
    </row>
    <row r="190" spans="1:4" x14ac:dyDescent="0.25">
      <c r="A190" s="13"/>
      <c r="B190" s="13">
        <v>8</v>
      </c>
      <c r="C190" s="13"/>
      <c r="D190" s="13"/>
    </row>
    <row r="191" spans="1:4" x14ac:dyDescent="0.25">
      <c r="A191" s="13"/>
      <c r="B191" s="13">
        <v>8</v>
      </c>
      <c r="C191" s="13"/>
      <c r="D191" s="13"/>
    </row>
    <row r="192" spans="1:4" x14ac:dyDescent="0.25">
      <c r="A192" s="13"/>
      <c r="B192" s="13">
        <v>9</v>
      </c>
      <c r="C192" s="13"/>
      <c r="D192" s="13"/>
    </row>
    <row r="193" spans="1:4" x14ac:dyDescent="0.25">
      <c r="A193" s="13"/>
      <c r="B193" s="13">
        <v>9</v>
      </c>
      <c r="C193" s="13"/>
      <c r="D193" s="13"/>
    </row>
    <row r="194" spans="1:4" x14ac:dyDescent="0.25">
      <c r="A194" s="13"/>
      <c r="B194" s="13">
        <v>9</v>
      </c>
      <c r="C194" s="13"/>
      <c r="D194" s="13"/>
    </row>
    <row r="195" spans="1:4" x14ac:dyDescent="0.25">
      <c r="A195" s="13"/>
      <c r="B195" s="13">
        <v>9</v>
      </c>
      <c r="C195" s="13"/>
      <c r="D195" s="13"/>
    </row>
    <row r="196" spans="1:4" x14ac:dyDescent="0.25">
      <c r="A196" s="13"/>
      <c r="B196" s="13">
        <v>9</v>
      </c>
      <c r="C196" s="13"/>
      <c r="D196" s="13"/>
    </row>
    <row r="197" spans="1:4" x14ac:dyDescent="0.25">
      <c r="A197" s="13"/>
      <c r="B197" s="13">
        <v>9</v>
      </c>
      <c r="C197" s="13"/>
      <c r="D197" s="13"/>
    </row>
    <row r="198" spans="1:4" x14ac:dyDescent="0.25">
      <c r="A198" s="13"/>
      <c r="B198" s="13">
        <v>9</v>
      </c>
      <c r="C198" s="13"/>
      <c r="D198" s="13"/>
    </row>
    <row r="199" spans="1:4" x14ac:dyDescent="0.25">
      <c r="A199" s="13"/>
      <c r="B199" s="13">
        <v>10</v>
      </c>
      <c r="C199" s="13"/>
      <c r="D199" s="13"/>
    </row>
    <row r="200" spans="1:4" x14ac:dyDescent="0.25">
      <c r="A200" s="13"/>
      <c r="B200" s="13">
        <v>10</v>
      </c>
      <c r="C200" s="13"/>
      <c r="D200" s="13"/>
    </row>
    <row r="201" spans="1:4" x14ac:dyDescent="0.25">
      <c r="A201" s="13"/>
      <c r="B201" s="13">
        <v>11</v>
      </c>
      <c r="C201" s="13"/>
      <c r="D201" s="13"/>
    </row>
    <row r="202" spans="1:4" x14ac:dyDescent="0.25">
      <c r="A202" s="13"/>
      <c r="B202" s="13">
        <v>12</v>
      </c>
      <c r="C202" s="13"/>
      <c r="D202" s="13"/>
    </row>
  </sheetData>
  <autoFilter ref="A1:D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1</vt:i4>
      </vt:variant>
    </vt:vector>
  </HeadingPairs>
  <TitlesOfParts>
    <vt:vector size="61" baseType="lpstr">
      <vt:lpstr>Fig.1a</vt:lpstr>
      <vt:lpstr>Fig.1c</vt:lpstr>
      <vt:lpstr>Fig.1f</vt:lpstr>
      <vt:lpstr>Fig. 1g</vt:lpstr>
      <vt:lpstr>Fig.1h</vt:lpstr>
      <vt:lpstr>Fig.1i</vt:lpstr>
      <vt:lpstr>Fig.2c</vt:lpstr>
      <vt:lpstr>Fig.2d,e</vt:lpstr>
      <vt:lpstr>Fig.2f</vt:lpstr>
      <vt:lpstr>Fig.2g,h,i</vt:lpstr>
      <vt:lpstr>Fig.2j</vt:lpstr>
      <vt:lpstr>Fig.2k</vt:lpstr>
      <vt:lpstr>Fig.2l</vt:lpstr>
      <vt:lpstr>Fig.3c</vt:lpstr>
      <vt:lpstr>Fig.3f</vt:lpstr>
      <vt:lpstr>Fig.3g</vt:lpstr>
      <vt:lpstr>Fig.3h</vt:lpstr>
      <vt:lpstr>Fig.3j</vt:lpstr>
      <vt:lpstr>Fig3.k</vt:lpstr>
      <vt:lpstr>Fig.3l</vt:lpstr>
      <vt:lpstr>Fig.3 m</vt:lpstr>
      <vt:lpstr>Fig.3n</vt:lpstr>
      <vt:lpstr>Fig.4a</vt:lpstr>
      <vt:lpstr>Fig.4b</vt:lpstr>
      <vt:lpstr>Fig.4c</vt:lpstr>
      <vt:lpstr>Fig.4d</vt:lpstr>
      <vt:lpstr>Fig.4e</vt:lpstr>
      <vt:lpstr>Fig.4f</vt:lpstr>
      <vt:lpstr>Fig.4g</vt:lpstr>
      <vt:lpstr>Fig.5b</vt:lpstr>
      <vt:lpstr>Fig.5d</vt:lpstr>
      <vt:lpstr>Fig.5f membrane</vt:lpstr>
      <vt:lpstr>Fig.5f intracellular</vt:lpstr>
      <vt:lpstr>Fig.5g membrane</vt:lpstr>
      <vt:lpstr>Fig.5g intracellular</vt:lpstr>
      <vt:lpstr>Fig.6a</vt:lpstr>
      <vt:lpstr>Fig.6b</vt:lpstr>
      <vt:lpstr>Fig.6c</vt:lpstr>
      <vt:lpstr>Fig.6f</vt:lpstr>
      <vt:lpstr>Fig.6g</vt:lpstr>
      <vt:lpstr>Fig.6h</vt:lpstr>
      <vt:lpstr>Fig.6i</vt:lpstr>
      <vt:lpstr>Fig.6j</vt:lpstr>
      <vt:lpstr>Fig.7c</vt:lpstr>
      <vt:lpstr>Fig.7d</vt:lpstr>
      <vt:lpstr>Fig.7e</vt:lpstr>
      <vt:lpstr>Fig.7f</vt:lpstr>
      <vt:lpstr>Fig.8a</vt:lpstr>
      <vt:lpstr>Fig.8b</vt:lpstr>
      <vt:lpstr>Fig.S1</vt:lpstr>
      <vt:lpstr>Fig.S4</vt:lpstr>
      <vt:lpstr>Fig.S5</vt:lpstr>
      <vt:lpstr>Fig.S6</vt:lpstr>
      <vt:lpstr>Fig.S7</vt:lpstr>
      <vt:lpstr>Fig.S8</vt:lpstr>
      <vt:lpstr>Fig.S9</vt:lpstr>
      <vt:lpstr>Fig.S10</vt:lpstr>
      <vt:lpstr>Fig.S11c</vt:lpstr>
      <vt:lpstr>Fig.S11d</vt:lpstr>
      <vt:lpstr>Fig.S11g</vt:lpstr>
      <vt:lpstr>Fig.S11h</vt:lpstr>
    </vt:vector>
  </TitlesOfParts>
  <Company>CERV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-Etienne Lorenzo</dc:creator>
  <cp:lastModifiedBy>Louis-Etienne Lorenzo</cp:lastModifiedBy>
  <dcterms:created xsi:type="dcterms:W3CDTF">2019-10-09T14:37:14Z</dcterms:created>
  <dcterms:modified xsi:type="dcterms:W3CDTF">2019-11-01T18:26:08Z</dcterms:modified>
</cp:coreProperties>
</file>